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gskra\OneDrive\Статья CRC BMC Genomics\"/>
    </mc:Choice>
  </mc:AlternateContent>
  <bookViews>
    <workbookView xWindow="240" yWindow="15" windowWidth="16095" windowHeight="9660"/>
  </bookViews>
  <sheets>
    <sheet name="Tumor vs Normal" sheetId="1" r:id="rId1"/>
  </sheets>
  <definedNames>
    <definedName name="_xlnm._FilterDatabase" localSheetId="0" hidden="1">'Tumor vs Normal'!$A$10:$AMX$38</definedName>
  </definedNames>
  <calcPr calcId="124519" concurrentCalc="0"/>
</workbook>
</file>

<file path=xl/sharedStrings.xml><?xml version="1.0" encoding="utf-8"?>
<sst xmlns="http://schemas.openxmlformats.org/spreadsheetml/2006/main" count="1245" uniqueCount="1183">
  <si>
    <t>Gene ID</t>
  </si>
  <si>
    <t>Symbol</t>
  </si>
  <si>
    <t>Biotype</t>
  </si>
  <si>
    <t>Name</t>
  </si>
  <si>
    <t>RefSeq_Summary</t>
  </si>
  <si>
    <t>Annotation</t>
  </si>
  <si>
    <t>Score</t>
  </si>
  <si>
    <t>LogCPM rank (%)</t>
  </si>
  <si>
    <t>LogFC</t>
  </si>
  <si>
    <t>trimmed LogFC</t>
  </si>
  <si>
    <t>LogCPM</t>
  </si>
  <si>
    <t>F</t>
  </si>
  <si>
    <t>p (QLF test)</t>
  </si>
  <si>
    <t>FDR (QLF test)</t>
  </si>
  <si>
    <t>p (LR test)</t>
  </si>
  <si>
    <t>p (ex. test)</t>
  </si>
  <si>
    <t>p (Mann-Wh.)</t>
  </si>
  <si>
    <t>FDR (Mann-Wh.)</t>
  </si>
  <si>
    <t>p (t-test)</t>
  </si>
  <si>
    <t>Spearman r</t>
  </si>
  <si>
    <t>Pearson r</t>
  </si>
  <si>
    <t>p (Spearman)</t>
  </si>
  <si>
    <t>p (Pearson)</t>
  </si>
  <si>
    <t>CPMs:</t>
  </si>
  <si>
    <t>TCGA-AZ-6605-11A</t>
  </si>
  <si>
    <t>TCGA-AZ-6603-11A</t>
  </si>
  <si>
    <t>TCGA-AG-3732-11A</t>
  </si>
  <si>
    <t>TCGA-A6-2675-11A</t>
  </si>
  <si>
    <t>TCGA-AF-2692-11A</t>
  </si>
  <si>
    <t>TCGA-AA-3489-11A</t>
  </si>
  <si>
    <t>TCGA-AG-3742-11A</t>
  </si>
  <si>
    <t>TCGA-A6-2671-11A</t>
  </si>
  <si>
    <t>TCGA-AA-3527-11A</t>
  </si>
  <si>
    <t>TCGA-A6-2678-11A</t>
  </si>
  <si>
    <t>TCGA-AA-3518-11A</t>
  </si>
  <si>
    <t>TCGA-AA-3516-11A</t>
  </si>
  <si>
    <t>TCGA-A6-5665-11A</t>
  </si>
  <si>
    <t>TCGA-AA-3531-11A</t>
  </si>
  <si>
    <t>TCGA-A6-2684-11A</t>
  </si>
  <si>
    <t>TCGA-AA-3525-11A</t>
  </si>
  <si>
    <t>TCGA-AA-3517-11A</t>
  </si>
  <si>
    <t>TCGA-AA-3520-11A</t>
  </si>
  <si>
    <t>TCGA-AA-3522-11A</t>
  </si>
  <si>
    <t>TCGA-A6-2682-11A</t>
  </si>
  <si>
    <t>TCGA-A6-2683-11A</t>
  </si>
  <si>
    <t>TCGA-AA-3534-11A</t>
  </si>
  <si>
    <t>TCGA-A6-2679-11A</t>
  </si>
  <si>
    <t>TCGA-AA-3514-11A</t>
  </si>
  <si>
    <t>TCGA-AF-3400-11A</t>
  </si>
  <si>
    <t>TCGA-AF-5654-11A</t>
  </si>
  <si>
    <t>TCGA-A6-2685-11A</t>
  </si>
  <si>
    <t>TCGA-A6-5667-11A</t>
  </si>
  <si>
    <t>TCGA-AA-3511-11A</t>
  </si>
  <si>
    <t>TCGA-AA-3660-11A</t>
  </si>
  <si>
    <t>TCGA-AA-3712-11A</t>
  </si>
  <si>
    <t>TCGA-AA-3697-11A</t>
  </si>
  <si>
    <t>TCGA-AZ-6599-11A</t>
  </si>
  <si>
    <t>TCGA-AZ-6600-11A</t>
  </si>
  <si>
    <t>TCGA-AA-3713-11A</t>
  </si>
  <si>
    <t>TCGA-A6-2686-11A</t>
  </si>
  <si>
    <t>TCGA-A6-5659-11A</t>
  </si>
  <si>
    <t>TCGA-A6-2680-11A</t>
  </si>
  <si>
    <t>TCGA-AG-3725-11A</t>
  </si>
  <si>
    <t>TCGA-AA-3662-11A</t>
  </si>
  <si>
    <t>TCGA-AA-3655-11A</t>
  </si>
  <si>
    <t>TCGA-AG-3731-11A</t>
  </si>
  <si>
    <t>TCGA-AZ-6598-11A</t>
  </si>
  <si>
    <t>TCGA-AA-3663-11A</t>
  </si>
  <si>
    <t>TCGA-A6-5662-11A</t>
  </si>
  <si>
    <t>TCGA-AA-3496-11A</t>
  </si>
  <si>
    <t>TCGA-AF-2691-11A</t>
  </si>
  <si>
    <t>TCGA-F4-6704-11A</t>
  </si>
  <si>
    <t>TCGA-AZ-6601-11A</t>
  </si>
  <si>
    <t>TCGA-AF-2689-11A</t>
  </si>
  <si>
    <t>TCGA-AH-6643-11A</t>
  </si>
  <si>
    <t>TCGA-G4-6321</t>
  </si>
  <si>
    <t>TCGA-D5-6539</t>
  </si>
  <si>
    <t>TCGA-A6-A565</t>
  </si>
  <si>
    <t>TCGA-AA-3833</t>
  </si>
  <si>
    <t>TCGA-CK-4950</t>
  </si>
  <si>
    <t>TCGA-AA-3956</t>
  </si>
  <si>
    <t>TCGA-CM-6163</t>
  </si>
  <si>
    <t>TCGA-A6-2675</t>
  </si>
  <si>
    <t>TCGA-AA-3971</t>
  </si>
  <si>
    <t>TCGA-D5-6920</t>
  </si>
  <si>
    <t>TCGA-A6-6648</t>
  </si>
  <si>
    <t>TCGA-AA-3713</t>
  </si>
  <si>
    <t>TCGA-AY-4071</t>
  </si>
  <si>
    <t>TCGA-AA-3552</t>
  </si>
  <si>
    <t>TCGA-AA-3850</t>
  </si>
  <si>
    <t>TCGA-AA-3519</t>
  </si>
  <si>
    <t>TCGA-AA-3855</t>
  </si>
  <si>
    <t>TCGA-AA-3521</t>
  </si>
  <si>
    <t>TCGA-AA-3511</t>
  </si>
  <si>
    <t>TCGA-AA-3975</t>
  </si>
  <si>
    <t>TCGA-AA-3679</t>
  </si>
  <si>
    <t>TCGA-A6-6140</t>
  </si>
  <si>
    <t>TCGA-AY-A8YK</t>
  </si>
  <si>
    <t>TCGA-AA-3562</t>
  </si>
  <si>
    <t>TCGA-CM-4752</t>
  </si>
  <si>
    <t>TCGA-AA-3495</t>
  </si>
  <si>
    <t>TCGA-AA-3538</t>
  </si>
  <si>
    <t>TCGA-AA-3875</t>
  </si>
  <si>
    <t>TCGA-AA-3856</t>
  </si>
  <si>
    <t>TCGA-AA-3982</t>
  </si>
  <si>
    <t>TCGA-AA-3532</t>
  </si>
  <si>
    <t>TCGA-AA-3968</t>
  </si>
  <si>
    <t>TCGA-AA-3678</t>
  </si>
  <si>
    <t>TCGA-AA-3846</t>
  </si>
  <si>
    <t>TCGA-AA-3697</t>
  </si>
  <si>
    <t>TCGA-AA-3970</t>
  </si>
  <si>
    <t>TCGA-AZ-4682</t>
  </si>
  <si>
    <t>TCGA-AA-3660</t>
  </si>
  <si>
    <t>TCGA-AA-3819</t>
  </si>
  <si>
    <t>TCGA-G4-6315</t>
  </si>
  <si>
    <t>TCGA-AA-A00F</t>
  </si>
  <si>
    <t>TCGA-AA-3529</t>
  </si>
  <si>
    <t>TCGA-AZ-4684</t>
  </si>
  <si>
    <t>TCGA-AA-3811</t>
  </si>
  <si>
    <t>TCGA-CM-4751</t>
  </si>
  <si>
    <t>TCGA-D5-6931</t>
  </si>
  <si>
    <t>TCGA-AA-3681</t>
  </si>
  <si>
    <t>TCGA-AA-3520</t>
  </si>
  <si>
    <t>TCGA-G4-6311</t>
  </si>
  <si>
    <t>TCGA-AA-3814</t>
  </si>
  <si>
    <t>TCGA-AA-3837</t>
  </si>
  <si>
    <t>TCGA-AD-6548</t>
  </si>
  <si>
    <t>TCGA-CA-5796</t>
  </si>
  <si>
    <t>TCGA-QG-A5YX</t>
  </si>
  <si>
    <t>TCGA-CM-6172</t>
  </si>
  <si>
    <t>TCGA-A6-6137</t>
  </si>
  <si>
    <t>TCGA-AA-3831</t>
  </si>
  <si>
    <t>TCGA-G4-6293</t>
  </si>
  <si>
    <t>TCGA-AA-3845</t>
  </si>
  <si>
    <t>TCGA-AA-A00E</t>
  </si>
  <si>
    <t>TCGA-AA-3516</t>
  </si>
  <si>
    <t>TCGA-AA-3710</t>
  </si>
  <si>
    <t>TCGA-AA-3862</t>
  </si>
  <si>
    <t>TCGA-AA-3522</t>
  </si>
  <si>
    <t>TCGA-AA-3851</t>
  </si>
  <si>
    <t>TCGA-AA-3510</t>
  </si>
  <si>
    <t>TCGA-AA-3525</t>
  </si>
  <si>
    <t>TCGA-G4-6310</t>
  </si>
  <si>
    <t>TCGA-G4-6302</t>
  </si>
  <si>
    <t>TCGA-A6-6651</t>
  </si>
  <si>
    <t>TCGA-CM-6167</t>
  </si>
  <si>
    <t>TCGA-AA-3684</t>
  </si>
  <si>
    <t>TCGA-AA-3812</t>
  </si>
  <si>
    <t>TCGA-F4-6459</t>
  </si>
  <si>
    <t>TCGA-A6-2685</t>
  </si>
  <si>
    <t>TCGA-G4-6627</t>
  </si>
  <si>
    <t>TCGA-AZ-6607</t>
  </si>
  <si>
    <t>TCGA-D5-6534</t>
  </si>
  <si>
    <t>TCGA-D5-6928</t>
  </si>
  <si>
    <t>TCGA-CM-5348</t>
  </si>
  <si>
    <t>TCGA-CM-6162</t>
  </si>
  <si>
    <t>TCGA-CA-6717</t>
  </si>
  <si>
    <t>TCGA-F4-6805</t>
  </si>
  <si>
    <t>TCGA-CM-6168</t>
  </si>
  <si>
    <t>TCGA-AA-A01D</t>
  </si>
  <si>
    <t>TCGA-A6-6649</t>
  </si>
  <si>
    <t>TCGA-AA-3867</t>
  </si>
  <si>
    <t>TCGA-G4-6625</t>
  </si>
  <si>
    <t>TCGA-AZ-6605</t>
  </si>
  <si>
    <t>TCGA-F4-6461</t>
  </si>
  <si>
    <t>TCGA-D5-5539</t>
  </si>
  <si>
    <t>TCGA-G4-6297</t>
  </si>
  <si>
    <t>TCGA-AZ-6600</t>
  </si>
  <si>
    <t>TCGA-CM-5863</t>
  </si>
  <si>
    <t>TCGA-AA-3870</t>
  </si>
  <si>
    <t>TCGA-AA-3554</t>
  </si>
  <si>
    <t>TCGA-A6-5661</t>
  </si>
  <si>
    <t>TCGA-A6-2672</t>
  </si>
  <si>
    <t>TCGA-A6-5665</t>
  </si>
  <si>
    <t>TCGA-AA-3949</t>
  </si>
  <si>
    <t>TCGA-CM-6674</t>
  </si>
  <si>
    <t>TCGA-D5-6930</t>
  </si>
  <si>
    <t>TCGA-NH-A6GC</t>
  </si>
  <si>
    <t>TCGA-G4-6322</t>
  </si>
  <si>
    <t>TCGA-F4-6569</t>
  </si>
  <si>
    <t>TCGA-A6-A566</t>
  </si>
  <si>
    <t>TCGA-G4-6628</t>
  </si>
  <si>
    <t>TCGA-AD-6964</t>
  </si>
  <si>
    <t>TCGA-5M-AAT6</t>
  </si>
  <si>
    <t>TCGA-AA-A022</t>
  </si>
  <si>
    <t>TCGA-CM-4743</t>
  </si>
  <si>
    <t>TCGA-AA-3815</t>
  </si>
  <si>
    <t>TCGA-AA-3492</t>
  </si>
  <si>
    <t>TCGA-A6-6653</t>
  </si>
  <si>
    <t>TCGA-AA-3543</t>
  </si>
  <si>
    <t>TCGA-G4-6586</t>
  </si>
  <si>
    <t>TCGA-AY-6197</t>
  </si>
  <si>
    <t>TCGA-G4-6309</t>
  </si>
  <si>
    <t>TCGA-CM-6171</t>
  </si>
  <si>
    <t>TCGA-CA-5254</t>
  </si>
  <si>
    <t>TCGA-F4-6570</t>
  </si>
  <si>
    <t>TCGA-CK-6746</t>
  </si>
  <si>
    <t>TCGA-AA-A01Q</t>
  </si>
  <si>
    <t>TCGA-D5-6530</t>
  </si>
  <si>
    <t>TCGA-NH-A5IV</t>
  </si>
  <si>
    <t>TCGA-A6-2676</t>
  </si>
  <si>
    <t>TCGA-AA-A00R</t>
  </si>
  <si>
    <t>TCGA-AA-3715</t>
  </si>
  <si>
    <t>TCGA-AM-5821</t>
  </si>
  <si>
    <t>TCGA-AA-3950</t>
  </si>
  <si>
    <t>TCGA-AA-A00J</t>
  </si>
  <si>
    <t>TCGA-AA-3555</t>
  </si>
  <si>
    <t>TCGA-AZ-4615</t>
  </si>
  <si>
    <t>TCGA-AZ-6598</t>
  </si>
  <si>
    <t>TCGA-AA-3966</t>
  </si>
  <si>
    <t>TCGA-CM-5862</t>
  </si>
  <si>
    <t>TCGA-D5-6538</t>
  </si>
  <si>
    <t>TCGA-D5-6531</t>
  </si>
  <si>
    <t>TCGA-AA-A00D</t>
  </si>
  <si>
    <t>TCGA-A6-A5ZU</t>
  </si>
  <si>
    <t>TCGA-D5-6536</t>
  </si>
  <si>
    <t>TCGA-AA-3973</t>
  </si>
  <si>
    <t>TCGA-A6-6652</t>
  </si>
  <si>
    <t>TCGA-G4-6298</t>
  </si>
  <si>
    <t>TCGA-CM-5341</t>
  </si>
  <si>
    <t>TCGA-AA-3947</t>
  </si>
  <si>
    <t>TCGA-A6-2686</t>
  </si>
  <si>
    <t>TCGA-AA-3842</t>
  </si>
  <si>
    <t>TCGA-AA-A01K</t>
  </si>
  <si>
    <t>TCGA-AZ-6601</t>
  </si>
  <si>
    <t>TCGA-AA-3869</t>
  </si>
  <si>
    <t>TCGA-AA-3517</t>
  </si>
  <si>
    <t>TCGA-A6-6138</t>
  </si>
  <si>
    <t>TCGA-D5-5538</t>
  </si>
  <si>
    <t>TCGA-A6-4105</t>
  </si>
  <si>
    <t>TCGA-CM-5860</t>
  </si>
  <si>
    <t>TCGA-AA-3984</t>
  </si>
  <si>
    <t>TCGA-AY-A69D</t>
  </si>
  <si>
    <t>TCGA-CM-6161</t>
  </si>
  <si>
    <t>TCGA-AA-3534</t>
  </si>
  <si>
    <t>TCGA-AA-3986</t>
  </si>
  <si>
    <t>TCGA-CK-5912</t>
  </si>
  <si>
    <t>TCGA-AA-3496</t>
  </si>
  <si>
    <t>TCGA-AU-3779</t>
  </si>
  <si>
    <t>TCGA-CM-6170</t>
  </si>
  <si>
    <t>TCGA-A6-3807</t>
  </si>
  <si>
    <t>TCGA-AA-3860</t>
  </si>
  <si>
    <t>TCGA-AA-3712</t>
  </si>
  <si>
    <t>TCGA-AA-A02H</t>
  </si>
  <si>
    <t>TCGA-CA-5256</t>
  </si>
  <si>
    <t>TCGA-AD-6890</t>
  </si>
  <si>
    <t>TCGA-D5-6929</t>
  </si>
  <si>
    <t>TCGA-CM-6676</t>
  </si>
  <si>
    <t>TCGA-AA-3553</t>
  </si>
  <si>
    <t>TCGA-D5-6923</t>
  </si>
  <si>
    <t>TCGA-D5-5541</t>
  </si>
  <si>
    <t>TCGA-CM-6677</t>
  </si>
  <si>
    <t>TCGA-AD-6965</t>
  </si>
  <si>
    <t>TCGA-CK-4948</t>
  </si>
  <si>
    <t>TCGA-AA-A01C</t>
  </si>
  <si>
    <t>TCGA-CM-6164</t>
  </si>
  <si>
    <t>TCGA-A6-5660</t>
  </si>
  <si>
    <t>TCGA-CM-5868</t>
  </si>
  <si>
    <t>TCGA-AA-A00Q</t>
  </si>
  <si>
    <t>TCGA-AA-A017</t>
  </si>
  <si>
    <t>TCGA-AA-A00K</t>
  </si>
  <si>
    <t>TCGA-A6-2682</t>
  </si>
  <si>
    <t>TCGA-AA-3818</t>
  </si>
  <si>
    <t>TCGA-AA-3989</t>
  </si>
  <si>
    <t>TCGA-AA-3548</t>
  </si>
  <si>
    <t>TCGA-A6-4107</t>
  </si>
  <si>
    <t>TCGA-CM-6678</t>
  </si>
  <si>
    <t>TCGA-DM-A28G</t>
  </si>
  <si>
    <t>TCGA-DM-A0X9</t>
  </si>
  <si>
    <t>TCGA-DM-A282</t>
  </si>
  <si>
    <t>TCGA-D5-5537</t>
  </si>
  <si>
    <t>TCGA-AA-3560</t>
  </si>
  <si>
    <t>TCGA-AA-A00N</t>
  </si>
  <si>
    <t>TCGA-A6-6141</t>
  </si>
  <si>
    <t>TCGA-CM-6680</t>
  </si>
  <si>
    <t>TCGA-CK-4947</t>
  </si>
  <si>
    <t>TCGA-AD-6899</t>
  </si>
  <si>
    <t>TCGA-CM-6165</t>
  </si>
  <si>
    <t>TCGA-CK-4951</t>
  </si>
  <si>
    <t>TCGA-D5-6541</t>
  </si>
  <si>
    <t>TCGA-NH-A50V</t>
  </si>
  <si>
    <t>TCGA-AY-6386</t>
  </si>
  <si>
    <t>TCGA-CK-6751</t>
  </si>
  <si>
    <t>TCGA-CK-6747</t>
  </si>
  <si>
    <t>TCGA-AA-A00A</t>
  </si>
  <si>
    <t>TCGA-A6-2678</t>
  </si>
  <si>
    <t>TCGA-AA-A01I</t>
  </si>
  <si>
    <t>TCGA-AA-3675</t>
  </si>
  <si>
    <t>TCGA-G4-6323</t>
  </si>
  <si>
    <t>TCGA-AA-3680</t>
  </si>
  <si>
    <t>TCGA-AA-A024</t>
  </si>
  <si>
    <t>TCGA-AA-3861</t>
  </si>
  <si>
    <t>TCGA-QG-A5Z2</t>
  </si>
  <si>
    <t>TCGA-CM-6675</t>
  </si>
  <si>
    <t>TCGA-AA-3556</t>
  </si>
  <si>
    <t>TCGA-AA-3854</t>
  </si>
  <si>
    <t>TCGA-CA-5255</t>
  </si>
  <si>
    <t>TCGA-AA-3941</t>
  </si>
  <si>
    <t>TCGA-AA-3952</t>
  </si>
  <si>
    <t>TCGA-DM-A285</t>
  </si>
  <si>
    <t>TCGA-QG-A5YW</t>
  </si>
  <si>
    <t>TCGA-AA-3858</t>
  </si>
  <si>
    <t>TCGA-AA-3688</t>
  </si>
  <si>
    <t>TCGA-AA-3980</t>
  </si>
  <si>
    <t>TCGA-AA-3692</t>
  </si>
  <si>
    <t>TCGA-AA-3976</t>
  </si>
  <si>
    <t>TCGA-AA-3509</t>
  </si>
  <si>
    <t>TCGA-AA-3972</t>
  </si>
  <si>
    <t>TCGA-AA-3685</t>
  </si>
  <si>
    <t>TCGA-AA-3662</t>
  </si>
  <si>
    <t>TCGA-AA-3544</t>
  </si>
  <si>
    <t>TCGA-AY-4070</t>
  </si>
  <si>
    <t>TCGA-CM-5344</t>
  </si>
  <si>
    <t>TCGA-AZ-5403</t>
  </si>
  <si>
    <t>TCGA-DM-A1HA</t>
  </si>
  <si>
    <t>TCGA-AA-A01R</t>
  </si>
  <si>
    <t>TCGA-NH-A6GA</t>
  </si>
  <si>
    <t>TCGA-G4-6299</t>
  </si>
  <si>
    <t>TCGA-AA-A02R</t>
  </si>
  <si>
    <t>TCGA-DM-A28C</t>
  </si>
  <si>
    <t>TCGA-CK-5915</t>
  </si>
  <si>
    <t>TCGA-DM-A28H</t>
  </si>
  <si>
    <t>TCGA-SS-A7HO</t>
  </si>
  <si>
    <t>TCGA-A6-5666</t>
  </si>
  <si>
    <t>TCGA-D5-5540</t>
  </si>
  <si>
    <t>TCGA-DM-A1D8</t>
  </si>
  <si>
    <t>TCGA-DM-A1D9</t>
  </si>
  <si>
    <t>TCGA-AD-A5EK</t>
  </si>
  <si>
    <t>TCGA-DM-A28A</t>
  </si>
  <si>
    <t>TCGA-CK-5914</t>
  </si>
  <si>
    <t>TCGA-AA-A02F</t>
  </si>
  <si>
    <t>TCGA-5M-AATE</t>
  </si>
  <si>
    <t>TCGA-G4-6295</t>
  </si>
  <si>
    <t>TCGA-5M-AATA</t>
  </si>
  <si>
    <t>TCGA-CM-6166</t>
  </si>
  <si>
    <t>TCGA-AA-A02W</t>
  </si>
  <si>
    <t>TCGA-DM-A1D6</t>
  </si>
  <si>
    <t>TCGA-CK-4952</t>
  </si>
  <si>
    <t>TCGA-DM-A28K</t>
  </si>
  <si>
    <t>TCGA-AZ-6599</t>
  </si>
  <si>
    <t>TCGA-AA-3502</t>
  </si>
  <si>
    <t>TCGA-CM-4746</t>
  </si>
  <si>
    <t>TCGA-AY-A71X</t>
  </si>
  <si>
    <t>TCGA-G4-6320</t>
  </si>
  <si>
    <t>TCGA-AZ-4313</t>
  </si>
  <si>
    <t>TCGA-F4-6856</t>
  </si>
  <si>
    <t>TCGA-AA-3821</t>
  </si>
  <si>
    <t>TCGA-D5-6540</t>
  </si>
  <si>
    <t>TCGA-CM-5861</t>
  </si>
  <si>
    <t>TCGA-DM-A1HB</t>
  </si>
  <si>
    <t>TCGA-G4-6588</t>
  </si>
  <si>
    <t>TCGA-AD-A5EJ</t>
  </si>
  <si>
    <t>TCGA-AA-3663</t>
  </si>
  <si>
    <t>TCGA-AD-6889</t>
  </si>
  <si>
    <t>TCGA-CK-5913</t>
  </si>
  <si>
    <t>TCGA-AA-3664</t>
  </si>
  <si>
    <t>TCGA-AA-3518</t>
  </si>
  <si>
    <t>TCGA-DM-A288</t>
  </si>
  <si>
    <t>TCGA-DM-A28M</t>
  </si>
  <si>
    <t>TCGA-NH-A50U</t>
  </si>
  <si>
    <t>TCGA-G4-6304</t>
  </si>
  <si>
    <t>TCGA-RU-A8FL</t>
  </si>
  <si>
    <t>TCGA-G4-6317</t>
  </si>
  <si>
    <t>TCGA-DM-A28E</t>
  </si>
  <si>
    <t>TCGA-D5-6532</t>
  </si>
  <si>
    <t>TCGA-DM-A1DB</t>
  </si>
  <si>
    <t>TCGA-DM-A1D4</t>
  </si>
  <si>
    <t>TCGA-AA-A01Z</t>
  </si>
  <si>
    <t>TCGA-AA-A01V</t>
  </si>
  <si>
    <t>TCGA-AA-A02O</t>
  </si>
  <si>
    <t>TCGA-DM-A0XD</t>
  </si>
  <si>
    <t>TCGA-AZ-4616</t>
  </si>
  <si>
    <t>TCGA-AA-3994</t>
  </si>
  <si>
    <t>TCGA-AA-A02E</t>
  </si>
  <si>
    <t>TCGA-DM-A0XF</t>
  </si>
  <si>
    <t>TCGA-D5-6537</t>
  </si>
  <si>
    <t>TCGA-AD-6963</t>
  </si>
  <si>
    <t>TCGA-AA-A00U</t>
  </si>
  <si>
    <t>TCGA-5M-AAT4</t>
  </si>
  <si>
    <t>TCGA-CM-4744</t>
  </si>
  <si>
    <t>TCGA-DM-A1DA</t>
  </si>
  <si>
    <t>TCGA-AA-A01F</t>
  </si>
  <si>
    <t>TCGA-AZ-4614</t>
  </si>
  <si>
    <t>TCGA-AA-3514</t>
  </si>
  <si>
    <t>TCGA-AA-3527</t>
  </si>
  <si>
    <t>TCGA-A6-2683</t>
  </si>
  <si>
    <t>TCGA-AA-3531</t>
  </si>
  <si>
    <t>TCGA-AA-3848</t>
  </si>
  <si>
    <t>TCGA-AA-3667</t>
  </si>
  <si>
    <t>TCGA-AA-3672</t>
  </si>
  <si>
    <t>TCGA-A6-2680</t>
  </si>
  <si>
    <t>TCGA-AA-3506</t>
  </si>
  <si>
    <t>TCGA-AA-3841</t>
  </si>
  <si>
    <t>TCGA-AA-A03J</t>
  </si>
  <si>
    <t>TCGA-AA-A004</t>
  </si>
  <si>
    <t>TCGA-A6-2679</t>
  </si>
  <si>
    <t>TCGA-AZ-4308</t>
  </si>
  <si>
    <t>TCGA-G4-6306</t>
  </si>
  <si>
    <t>TCGA-AD-6888</t>
  </si>
  <si>
    <t>TCGA-AA-A02Y</t>
  </si>
  <si>
    <t>TCGA-AA-A03F</t>
  </si>
  <si>
    <t>TCGA-DM-A280</t>
  </si>
  <si>
    <t>TCGA-AA-A029</t>
  </si>
  <si>
    <t>TCGA-G4-6626</t>
  </si>
  <si>
    <t>TCGA-AZ-6608</t>
  </si>
  <si>
    <t>TCGA-NH-A50T</t>
  </si>
  <si>
    <t>TCGA-QG-A5YV</t>
  </si>
  <si>
    <t>TCGA-5M-AAT5</t>
  </si>
  <si>
    <t>TCGA-DM-A28F</t>
  </si>
  <si>
    <t>TCGA-CA-6715</t>
  </si>
  <si>
    <t>TCGA-AY-A54L</t>
  </si>
  <si>
    <t>TCGA-AA-A02J</t>
  </si>
  <si>
    <t>TCGA-T9-A92H</t>
  </si>
  <si>
    <t>TCGA-AA-3488</t>
  </si>
  <si>
    <t>TCGA-AA-3494</t>
  </si>
  <si>
    <t>TCGA-AA-A00L</t>
  </si>
  <si>
    <t>TCGA-AA-A00Z</t>
  </si>
  <si>
    <t>TCGA-AA-A01G</t>
  </si>
  <si>
    <t>TCGA-F4-6808</t>
  </si>
  <si>
    <t>TCGA-NH-A6GB</t>
  </si>
  <si>
    <t>TCGA-AA-3549</t>
  </si>
  <si>
    <t>TCGA-CM-4750</t>
  </si>
  <si>
    <t>TCGA-DM-A1D0</t>
  </si>
  <si>
    <t>TCGA-4N-A93T</t>
  </si>
  <si>
    <t>TCGA-AY-5543</t>
  </si>
  <si>
    <t>TCGA-D5-6535</t>
  </si>
  <si>
    <t>TCGA-AZ-6606</t>
  </si>
  <si>
    <t>TCGA-G4-6294</t>
  </si>
  <si>
    <t>TCGA-CM-5864</t>
  </si>
  <si>
    <t>TCGA-AA-3561</t>
  </si>
  <si>
    <t>TCGA-AA-3666</t>
  </si>
  <si>
    <t>TCGA-D5-6533</t>
  </si>
  <si>
    <t>TCGA-DM-A1D7</t>
  </si>
  <si>
    <t>TCGA-AA-A00W</t>
  </si>
  <si>
    <t>TCGA-AA-3844</t>
  </si>
  <si>
    <t>TCGA-QL-A97D</t>
  </si>
  <si>
    <t>TCGA-AA-3979</t>
  </si>
  <si>
    <t>TCGA-AA-3524</t>
  </si>
  <si>
    <t>TCGA-AA-3930</t>
  </si>
  <si>
    <t>TCGA-AA-3939</t>
  </si>
  <si>
    <t>TCGA-AA-3955</t>
  </si>
  <si>
    <t>TCGA-AZ-4315</t>
  </si>
  <si>
    <t>TCGA-AA-3977</t>
  </si>
  <si>
    <t>TCGA-AA-3864</t>
  </si>
  <si>
    <t>TCGA-AA-A010</t>
  </si>
  <si>
    <t>TCGA-AZ-5407</t>
  </si>
  <si>
    <t>TCGA-F4-6806</t>
  </si>
  <si>
    <t>TCGA-AA-3530</t>
  </si>
  <si>
    <t>TCGA-AA-3655</t>
  </si>
  <si>
    <t>TCGA-AA-3852</t>
  </si>
  <si>
    <t>TCGA-AA-3673</t>
  </si>
  <si>
    <t>TCGA-AA-3526</t>
  </si>
  <si>
    <t>TCGA-AA-A02K</t>
  </si>
  <si>
    <t>TCGA-G4-6307</t>
  </si>
  <si>
    <t>TCGA-AA-A01S</t>
  </si>
  <si>
    <t>TCGA-AA-3542</t>
  </si>
  <si>
    <t>TCGA-AA-A01T</t>
  </si>
  <si>
    <t>TCGA-A6-6780</t>
  </si>
  <si>
    <t>TCGA-A6-3809</t>
  </si>
  <si>
    <t>TCGA-A6-2674</t>
  </si>
  <si>
    <t>TCGA-A6-6781</t>
  </si>
  <si>
    <t>TCGA-A6-2677</t>
  </si>
  <si>
    <t>TCGA-A6-5656</t>
  </si>
  <si>
    <t>TCGA-A6-3810</t>
  </si>
  <si>
    <t>TCGA-A6-6650</t>
  </si>
  <si>
    <t>TCGA-A6-5659</t>
  </si>
  <si>
    <t>TCGA-G4-6314</t>
  </si>
  <si>
    <t>TCGA-A6-5657</t>
  </si>
  <si>
    <t>TCGA-F4-6809</t>
  </si>
  <si>
    <t>TCGA-A6-5664</t>
  </si>
  <si>
    <t>TCGA-F4-6807</t>
  </si>
  <si>
    <t>TCGA-A6-3808</t>
  </si>
  <si>
    <t>TCGA-AA-3872</t>
  </si>
  <si>
    <t>TCGA-A6-2681</t>
  </si>
  <si>
    <t>TCGA-A6-2684</t>
  </si>
  <si>
    <t>TCGA-CM-5349</t>
  </si>
  <si>
    <t>TCGA-F4-6460</t>
  </si>
  <si>
    <t>TCGA-AM-5820</t>
  </si>
  <si>
    <t>TCGA-QG-A5Z1</t>
  </si>
  <si>
    <t>TCGA-A6-5667</t>
  </si>
  <si>
    <t>TCGA-G4-6303</t>
  </si>
  <si>
    <t>TCGA-CA-5797</t>
  </si>
  <si>
    <t>TCGA-D5-6898</t>
  </si>
  <si>
    <t>TCGA-D5-6922</t>
  </si>
  <si>
    <t>TCGA-AA-3693</t>
  </si>
  <si>
    <t>TCGA-AA-3866</t>
  </si>
  <si>
    <t>TCGA-CM-4748</t>
  </si>
  <si>
    <t>TCGA-CM-4747</t>
  </si>
  <si>
    <t>TCGA-AA-A01X</t>
  </si>
  <si>
    <t>TCGA-F4-6854</t>
  </si>
  <si>
    <t>TCGA-A6-A567</t>
  </si>
  <si>
    <t>TCGA-A6-6142</t>
  </si>
  <si>
    <t>TCGA-D5-6926</t>
  </si>
  <si>
    <t>TCGA-D5-6932</t>
  </si>
  <si>
    <t>TCGA-CK-6748</t>
  </si>
  <si>
    <t>TCGA-A6-5662</t>
  </si>
  <si>
    <t>TCGA-F4-6463</t>
  </si>
  <si>
    <t>TCGA-A6-6654</t>
  </si>
  <si>
    <t>TCGA-CA-6719</t>
  </si>
  <si>
    <t>TCGA-CM-6169</t>
  </si>
  <si>
    <t>TCGA-AZ-6603</t>
  </si>
  <si>
    <t>TCGA-CM-6679</t>
  </si>
  <si>
    <t>TCGA-AD-5900</t>
  </si>
  <si>
    <t>TCGA-A6-2671</t>
  </si>
  <si>
    <t>TCGA-AD-6895</t>
  </si>
  <si>
    <t>TCGA-CA-6718</t>
  </si>
  <si>
    <t>TCGA-AA-A01P</t>
  </si>
  <si>
    <t>TCGA-NH-A8F8</t>
  </si>
  <si>
    <t>TCGA-CA-6716</t>
  </si>
  <si>
    <t>TCGA-A6-A56B</t>
  </si>
  <si>
    <t>TCGA-D5-6924</t>
  </si>
  <si>
    <t>TCGA-3L-AA1B</t>
  </si>
  <si>
    <t>TCGA-D5-6529</t>
  </si>
  <si>
    <t>TCGA-F4-6855</t>
  </si>
  <si>
    <t>TCGA-D5-7000</t>
  </si>
  <si>
    <t>TCGA-AU-6004</t>
  </si>
  <si>
    <t>TCGA-CK-5916</t>
  </si>
  <si>
    <t>TCGA-D5-6927</t>
  </si>
  <si>
    <t>TCGA-AA-3877</t>
  </si>
  <si>
    <t>TCGA-AY-6196</t>
  </si>
  <si>
    <t>TCGA-F4-6703</t>
  </si>
  <si>
    <t>TCGA-AA-A00O</t>
  </si>
  <si>
    <t>TCGA-A6-6782</t>
  </si>
  <si>
    <t>TCGA-AA-3489</t>
  </si>
  <si>
    <t>TCGA-AD-6901</t>
  </si>
  <si>
    <t>TCGA-AZ-4323</t>
  </si>
  <si>
    <t>TCGA-F4-6704</t>
  </si>
  <si>
    <t>TCGA-WS-AB45</t>
  </si>
  <si>
    <t>Tumor vs Normal</t>
  </si>
  <si>
    <t>MSI_status</t>
  </si>
  <si>
    <t>BRAF_mut</t>
  </si>
  <si>
    <t>KRAS_mut</t>
  </si>
  <si>
    <t>APC_mut</t>
  </si>
  <si>
    <t>TP53_mut</t>
  </si>
  <si>
    <t>hypermut</t>
  </si>
  <si>
    <t>CIMP-high vs non-CIMP [Nature 2012]</t>
  </si>
  <si>
    <t>Normal</t>
  </si>
  <si>
    <t>(log-R) TCGA-AZ-6605-11A</t>
  </si>
  <si>
    <t>(log-R) TCGA-AZ-6603-11A</t>
  </si>
  <si>
    <t>(log-R) TCGA-AG-3732-11A</t>
  </si>
  <si>
    <t>(log-R) TCGA-A6-2675-11A</t>
  </si>
  <si>
    <t>(log-R) TCGA-AF-2692-11A</t>
  </si>
  <si>
    <t>(log-R) TCGA-AA-3489-11A</t>
  </si>
  <si>
    <t>(log-R) TCGA-AG-3742-11A</t>
  </si>
  <si>
    <t>(log-R) TCGA-A6-2671-11A</t>
  </si>
  <si>
    <t>(log-R) TCGA-AA-3527-11A</t>
  </si>
  <si>
    <t>(log-R) TCGA-A6-2678-11A</t>
  </si>
  <si>
    <t>(log-R) TCGA-AA-3518-11A</t>
  </si>
  <si>
    <t>(log-R) TCGA-AA-3516-11A</t>
  </si>
  <si>
    <t>(log-R) TCGA-A6-5665-11A</t>
  </si>
  <si>
    <t>(log-R) TCGA-AA-3531-11A</t>
  </si>
  <si>
    <t>(log-R) TCGA-A6-2684-11A</t>
  </si>
  <si>
    <t>(log-R) TCGA-AA-3525-11A</t>
  </si>
  <si>
    <t>(log-R) TCGA-AA-3517-11A</t>
  </si>
  <si>
    <t>(log-R) TCGA-AA-3520-11A</t>
  </si>
  <si>
    <t>(log-R) TCGA-AA-3522-11A</t>
  </si>
  <si>
    <t>(log-R) TCGA-A6-2682-11A</t>
  </si>
  <si>
    <t>(log-R) TCGA-A6-2683-11A</t>
  </si>
  <si>
    <t>(log-R) TCGA-AA-3534-11A</t>
  </si>
  <si>
    <t>(log-R) TCGA-A6-2679-11A</t>
  </si>
  <si>
    <t>(log-R) TCGA-AA-3514-11A</t>
  </si>
  <si>
    <t>(log-R) TCGA-AF-3400-11A</t>
  </si>
  <si>
    <t>(log-R) TCGA-AF-5654-11A</t>
  </si>
  <si>
    <t>(log-R) TCGA-A6-2685-11A</t>
  </si>
  <si>
    <t>(log-R) TCGA-A6-5667-11A</t>
  </si>
  <si>
    <t>(log-R) TCGA-AA-3511-11A</t>
  </si>
  <si>
    <t>(log-R) TCGA-AA-3660-11A</t>
  </si>
  <si>
    <t>(log-R) TCGA-AA-3712-11A</t>
  </si>
  <si>
    <t>(log-R) TCGA-AA-3697-11A</t>
  </si>
  <si>
    <t>(log-R) TCGA-AZ-6599-11A</t>
  </si>
  <si>
    <t>(log-R) TCGA-AZ-6600-11A</t>
  </si>
  <si>
    <t>(log-R) TCGA-AA-3713-11A</t>
  </si>
  <si>
    <t>(log-R) TCGA-A6-2686-11A</t>
  </si>
  <si>
    <t>(log-R) TCGA-A6-5659-11A</t>
  </si>
  <si>
    <t>(log-R) TCGA-A6-2680-11A</t>
  </si>
  <si>
    <t>(log-R) TCGA-AG-3725-11A</t>
  </si>
  <si>
    <t>(log-R) TCGA-AA-3662-11A</t>
  </si>
  <si>
    <t>(log-R) TCGA-AA-3655-11A</t>
  </si>
  <si>
    <t>(log-R) TCGA-AG-3731-11A</t>
  </si>
  <si>
    <t>(log-R) TCGA-AZ-6598-11A</t>
  </si>
  <si>
    <t>(log-R) TCGA-AA-3663-11A</t>
  </si>
  <si>
    <t>(log-R) TCGA-A6-5662-11A</t>
  </si>
  <si>
    <t>(log-R) TCGA-AA-3496-11A</t>
  </si>
  <si>
    <t>(log-R) TCGA-AF-2691-11A</t>
  </si>
  <si>
    <t>(log-R) TCGA-F4-6704-11A</t>
  </si>
  <si>
    <t>(log-R) TCGA-AZ-6601-11A</t>
  </si>
  <si>
    <t>(log-R) TCGA-AF-2689-11A</t>
  </si>
  <si>
    <t>(log-R) TCGA-AH-6643-11A</t>
  </si>
  <si>
    <t>Tumor</t>
  </si>
  <si>
    <t>(log-R) TCGA-G4-6321</t>
  </si>
  <si>
    <t>(log-R) TCGA-D5-6539</t>
  </si>
  <si>
    <t>(log-R) TCGA-A6-A565</t>
  </si>
  <si>
    <t>(log-R) TCGA-AA-3833</t>
  </si>
  <si>
    <t>(log-R) TCGA-CK-4950</t>
  </si>
  <si>
    <t>(log-R) TCGA-AA-3956</t>
  </si>
  <si>
    <t>(log-R) TCGA-CM-6163</t>
  </si>
  <si>
    <t>(log-R) TCGA-A6-2675</t>
  </si>
  <si>
    <t>(log-R) TCGA-AA-3971</t>
  </si>
  <si>
    <t>(log-R) TCGA-D5-6920</t>
  </si>
  <si>
    <t>(log-R) TCGA-A6-6648</t>
  </si>
  <si>
    <t>(log-R) TCGA-AA-3713</t>
  </si>
  <si>
    <t>(log-R) TCGA-AY-4071</t>
  </si>
  <si>
    <t>(log-R) TCGA-AA-3552</t>
  </si>
  <si>
    <t>(log-R) TCGA-AA-3850</t>
  </si>
  <si>
    <t>(log-R) TCGA-AA-3519</t>
  </si>
  <si>
    <t>(log-R) TCGA-AA-3855</t>
  </si>
  <si>
    <t>(log-R) TCGA-AA-3521</t>
  </si>
  <si>
    <t>(log-R) TCGA-AA-3511</t>
  </si>
  <si>
    <t>(log-R) TCGA-AA-3975</t>
  </si>
  <si>
    <t>(log-R) TCGA-AA-3679</t>
  </si>
  <si>
    <t>(log-R) TCGA-A6-6140</t>
  </si>
  <si>
    <t>(log-R) TCGA-AY-A8YK</t>
  </si>
  <si>
    <t>(log-R) TCGA-AA-3562</t>
  </si>
  <si>
    <t>(log-R) TCGA-CM-4752</t>
  </si>
  <si>
    <t>(log-R) TCGA-AA-3495</t>
  </si>
  <si>
    <t>(log-R) TCGA-AA-3538</t>
  </si>
  <si>
    <t>(log-R) TCGA-AA-3875</t>
  </si>
  <si>
    <t>(log-R) TCGA-AA-3856</t>
  </si>
  <si>
    <t>(log-R) TCGA-AA-3982</t>
  </si>
  <si>
    <t>(log-R) TCGA-AA-3532</t>
  </si>
  <si>
    <t>(log-R) TCGA-AA-3968</t>
  </si>
  <si>
    <t>(log-R) TCGA-AA-3678</t>
  </si>
  <si>
    <t>(log-R) TCGA-AA-3846</t>
  </si>
  <si>
    <t>(log-R) TCGA-AA-3697</t>
  </si>
  <si>
    <t>(log-R) TCGA-AA-3970</t>
  </si>
  <si>
    <t>(log-R) TCGA-AZ-4682</t>
  </si>
  <si>
    <t>(log-R) TCGA-AA-3660</t>
  </si>
  <si>
    <t>(log-R) TCGA-AA-3819</t>
  </si>
  <si>
    <t>(log-R) TCGA-G4-6315</t>
  </si>
  <si>
    <t>(log-R) TCGA-AA-A00F</t>
  </si>
  <si>
    <t>(log-R) TCGA-AA-3529</t>
  </si>
  <si>
    <t>(log-R) TCGA-AZ-4684</t>
  </si>
  <si>
    <t>(log-R) TCGA-AA-3811</t>
  </si>
  <si>
    <t>(log-R) TCGA-CM-4751</t>
  </si>
  <si>
    <t>(log-R) TCGA-D5-6931</t>
  </si>
  <si>
    <t>(log-R) TCGA-AA-3681</t>
  </si>
  <si>
    <t>(log-R) TCGA-AA-3520</t>
  </si>
  <si>
    <t>(log-R) TCGA-G4-6311</t>
  </si>
  <si>
    <t>(log-R) TCGA-AA-3814</t>
  </si>
  <si>
    <t>(log-R) TCGA-AA-3837</t>
  </si>
  <si>
    <t>(log-R) TCGA-AD-6548</t>
  </si>
  <si>
    <t>(log-R) TCGA-CA-5796</t>
  </si>
  <si>
    <t>(log-R) TCGA-QG-A5YX</t>
  </si>
  <si>
    <t>(log-R) TCGA-CM-6172</t>
  </si>
  <si>
    <t>(log-R) TCGA-A6-6137</t>
  </si>
  <si>
    <t>(log-R) TCGA-AA-3831</t>
  </si>
  <si>
    <t>(log-R) TCGA-G4-6293</t>
  </si>
  <si>
    <t>(log-R) TCGA-AA-3845</t>
  </si>
  <si>
    <t>(log-R) TCGA-AA-A00E</t>
  </si>
  <si>
    <t>(log-R) TCGA-AA-3516</t>
  </si>
  <si>
    <t>(log-R) TCGA-AA-3710</t>
  </si>
  <si>
    <t>(log-R) TCGA-AA-3862</t>
  </si>
  <si>
    <t>(log-R) TCGA-AA-3522</t>
  </si>
  <si>
    <t>(log-R) TCGA-AA-3851</t>
  </si>
  <si>
    <t>(log-R) TCGA-AA-3510</t>
  </si>
  <si>
    <t>(log-R) TCGA-AA-3525</t>
  </si>
  <si>
    <t>(log-R) TCGA-G4-6310</t>
  </si>
  <si>
    <t>(log-R) TCGA-G4-6302</t>
  </si>
  <si>
    <t>(log-R) TCGA-A6-6651</t>
  </si>
  <si>
    <t>(log-R) TCGA-CM-6167</t>
  </si>
  <si>
    <t>(log-R) TCGA-AA-3684</t>
  </si>
  <si>
    <t>(log-R) TCGA-AA-3812</t>
  </si>
  <si>
    <t>(log-R) TCGA-F4-6459</t>
  </si>
  <si>
    <t>(log-R) TCGA-A6-2685</t>
  </si>
  <si>
    <t>(log-R) TCGA-G4-6627</t>
  </si>
  <si>
    <t>(log-R) TCGA-AZ-6607</t>
  </si>
  <si>
    <t>(log-R) TCGA-D5-6534</t>
  </si>
  <si>
    <t>(log-R) TCGA-D5-6928</t>
  </si>
  <si>
    <t>(log-R) TCGA-CM-5348</t>
  </si>
  <si>
    <t>(log-R) TCGA-CM-6162</t>
  </si>
  <si>
    <t>(log-R) TCGA-CA-6717</t>
  </si>
  <si>
    <t>(log-R) TCGA-F4-6805</t>
  </si>
  <si>
    <t>(log-R) TCGA-CM-6168</t>
  </si>
  <si>
    <t>(log-R) TCGA-AA-A01D</t>
  </si>
  <si>
    <t>(log-R) TCGA-A6-6649</t>
  </si>
  <si>
    <t>(log-R) TCGA-AA-3867</t>
  </si>
  <si>
    <t>(log-R) TCGA-G4-6625</t>
  </si>
  <si>
    <t>(log-R) TCGA-AZ-6605</t>
  </si>
  <si>
    <t>(log-R) TCGA-F4-6461</t>
  </si>
  <si>
    <t>(log-R) TCGA-D5-5539</t>
  </si>
  <si>
    <t>(log-R) TCGA-G4-6297</t>
  </si>
  <si>
    <t>(log-R) TCGA-AZ-6600</t>
  </si>
  <si>
    <t>(log-R) TCGA-CM-5863</t>
  </si>
  <si>
    <t>(log-R) TCGA-AA-3870</t>
  </si>
  <si>
    <t>(log-R) TCGA-AA-3554</t>
  </si>
  <si>
    <t>(log-R) TCGA-A6-5661</t>
  </si>
  <si>
    <t>(log-R) TCGA-A6-2672</t>
  </si>
  <si>
    <t>(log-R) TCGA-A6-5665</t>
  </si>
  <si>
    <t>(log-R) TCGA-AA-3949</t>
  </si>
  <si>
    <t>(log-R) TCGA-CM-6674</t>
  </si>
  <si>
    <t>(log-R) TCGA-D5-6930</t>
  </si>
  <si>
    <t>(log-R) TCGA-NH-A6GC</t>
  </si>
  <si>
    <t>(log-R) TCGA-G4-6322</t>
  </si>
  <si>
    <t>(log-R) TCGA-F4-6569</t>
  </si>
  <si>
    <t>(log-R) TCGA-A6-A566</t>
  </si>
  <si>
    <t>(log-R) TCGA-G4-6628</t>
  </si>
  <si>
    <t>(log-R) TCGA-AD-6964</t>
  </si>
  <si>
    <t>(log-R) TCGA-5M-AAT6</t>
  </si>
  <si>
    <t>(log-R) TCGA-AA-A022</t>
  </si>
  <si>
    <t>(log-R) TCGA-CM-4743</t>
  </si>
  <si>
    <t>(log-R) TCGA-AA-3815</t>
  </si>
  <si>
    <t>(log-R) TCGA-AA-3492</t>
  </si>
  <si>
    <t>(log-R) TCGA-A6-6653</t>
  </si>
  <si>
    <t>(log-R) TCGA-AA-3543</t>
  </si>
  <si>
    <t>(log-R) TCGA-G4-6586</t>
  </si>
  <si>
    <t>(log-R) TCGA-AY-6197</t>
  </si>
  <si>
    <t>(log-R) TCGA-G4-6309</t>
  </si>
  <si>
    <t>(log-R) TCGA-CM-6171</t>
  </si>
  <si>
    <t>(log-R) TCGA-CA-5254</t>
  </si>
  <si>
    <t>(log-R) TCGA-F4-6570</t>
  </si>
  <si>
    <t>(log-R) TCGA-CK-6746</t>
  </si>
  <si>
    <t>(log-R) TCGA-AA-A01Q</t>
  </si>
  <si>
    <t>(log-R) TCGA-D5-6530</t>
  </si>
  <si>
    <t>(log-R) TCGA-NH-A5IV</t>
  </si>
  <si>
    <t>(log-R) TCGA-A6-2676</t>
  </si>
  <si>
    <t>(log-R) TCGA-AA-A00R</t>
  </si>
  <si>
    <t>(log-R) TCGA-AA-3715</t>
  </si>
  <si>
    <t>(log-R) TCGA-AM-5821</t>
  </si>
  <si>
    <t>(log-R) TCGA-AA-3950</t>
  </si>
  <si>
    <t>(log-R) TCGA-AA-A00J</t>
  </si>
  <si>
    <t>(log-R) TCGA-AA-3555</t>
  </si>
  <si>
    <t>(log-R) TCGA-AZ-4615</t>
  </si>
  <si>
    <t>(log-R) TCGA-AZ-6598</t>
  </si>
  <si>
    <t>(log-R) TCGA-AA-3966</t>
  </si>
  <si>
    <t>(log-R) TCGA-CM-5862</t>
  </si>
  <si>
    <t>(log-R) TCGA-D5-6538</t>
  </si>
  <si>
    <t>(log-R) TCGA-D5-6531</t>
  </si>
  <si>
    <t>(log-R) TCGA-AA-A00D</t>
  </si>
  <si>
    <t>(log-R) TCGA-A6-A5ZU</t>
  </si>
  <si>
    <t>(log-R) TCGA-D5-6536</t>
  </si>
  <si>
    <t>(log-R) TCGA-AA-3973</t>
  </si>
  <si>
    <t>(log-R) TCGA-A6-6652</t>
  </si>
  <si>
    <t>(log-R) TCGA-G4-6298</t>
  </si>
  <si>
    <t>(log-R) TCGA-CM-5341</t>
  </si>
  <si>
    <t>(log-R) TCGA-AA-3947</t>
  </si>
  <si>
    <t>(log-R) TCGA-A6-2686</t>
  </si>
  <si>
    <t>(log-R) TCGA-AA-3842</t>
  </si>
  <si>
    <t>(log-R) TCGA-AA-A01K</t>
  </si>
  <si>
    <t>(log-R) TCGA-AZ-6601</t>
  </si>
  <si>
    <t>(log-R) TCGA-AA-3869</t>
  </si>
  <si>
    <t>(log-R) TCGA-AA-3517</t>
  </si>
  <si>
    <t>(log-R) TCGA-A6-6138</t>
  </si>
  <si>
    <t>(log-R) TCGA-D5-5538</t>
  </si>
  <si>
    <t>(log-R) TCGA-A6-4105</t>
  </si>
  <si>
    <t>(log-R) TCGA-CM-5860</t>
  </si>
  <si>
    <t>(log-R) TCGA-AA-3984</t>
  </si>
  <si>
    <t>(log-R) TCGA-AY-A69D</t>
  </si>
  <si>
    <t>(log-R) TCGA-CM-6161</t>
  </si>
  <si>
    <t>(log-R) TCGA-AA-3534</t>
  </si>
  <si>
    <t>(log-R) TCGA-AA-3986</t>
  </si>
  <si>
    <t>(log-R) TCGA-CK-5912</t>
  </si>
  <si>
    <t>(log-R) TCGA-AA-3496</t>
  </si>
  <si>
    <t>(log-R) TCGA-AU-3779</t>
  </si>
  <si>
    <t>(log-R) TCGA-CM-6170</t>
  </si>
  <si>
    <t>(log-R) TCGA-A6-3807</t>
  </si>
  <si>
    <t>(log-R) TCGA-AA-3860</t>
  </si>
  <si>
    <t>(log-R) TCGA-AA-3712</t>
  </si>
  <si>
    <t>(log-R) TCGA-AA-A02H</t>
  </si>
  <si>
    <t>(log-R) TCGA-CA-5256</t>
  </si>
  <si>
    <t>(log-R) TCGA-AD-6890</t>
  </si>
  <si>
    <t>(log-R) TCGA-D5-6929</t>
  </si>
  <si>
    <t>(log-R) TCGA-CM-6676</t>
  </si>
  <si>
    <t>(log-R) TCGA-AA-3553</t>
  </si>
  <si>
    <t>(log-R) TCGA-D5-6923</t>
  </si>
  <si>
    <t>(log-R) TCGA-D5-5541</t>
  </si>
  <si>
    <t>(log-R) TCGA-CM-6677</t>
  </si>
  <si>
    <t>(log-R) TCGA-AD-6965</t>
  </si>
  <si>
    <t>(log-R) TCGA-CK-4948</t>
  </si>
  <si>
    <t>(log-R) TCGA-AA-A01C</t>
  </si>
  <si>
    <t>(log-R) TCGA-CM-6164</t>
  </si>
  <si>
    <t>(log-R) TCGA-A6-5660</t>
  </si>
  <si>
    <t>(log-R) TCGA-CM-5868</t>
  </si>
  <si>
    <t>(log-R) TCGA-AA-A00Q</t>
  </si>
  <si>
    <t>(log-R) TCGA-AA-A017</t>
  </si>
  <si>
    <t>(log-R) TCGA-AA-A00K</t>
  </si>
  <si>
    <t>(log-R) TCGA-A6-2682</t>
  </si>
  <si>
    <t>(log-R) TCGA-AA-3818</t>
  </si>
  <si>
    <t>(log-R) TCGA-AA-3989</t>
  </si>
  <si>
    <t>(log-R) TCGA-AA-3548</t>
  </si>
  <si>
    <t>(log-R) TCGA-A6-4107</t>
  </si>
  <si>
    <t>(log-R) TCGA-CM-6678</t>
  </si>
  <si>
    <t>(log-R) TCGA-DM-A28G</t>
  </si>
  <si>
    <t>(log-R) TCGA-DM-A0X9</t>
  </si>
  <si>
    <t>(log-R) TCGA-DM-A282</t>
  </si>
  <si>
    <t>(log-R) TCGA-D5-5537</t>
  </si>
  <si>
    <t>(log-R) TCGA-AA-3560</t>
  </si>
  <si>
    <t>(log-R) TCGA-AA-A00N</t>
  </si>
  <si>
    <t>(log-R) TCGA-A6-6141</t>
  </si>
  <si>
    <t>(log-R) TCGA-CM-6680</t>
  </si>
  <si>
    <t>(log-R) TCGA-CK-4947</t>
  </si>
  <si>
    <t>(log-R) TCGA-AD-6899</t>
  </si>
  <si>
    <t>(log-R) TCGA-CM-6165</t>
  </si>
  <si>
    <t>(log-R) TCGA-CK-4951</t>
  </si>
  <si>
    <t>(log-R) TCGA-D5-6541</t>
  </si>
  <si>
    <t>(log-R) TCGA-NH-A50V</t>
  </si>
  <si>
    <t>(log-R) TCGA-AY-6386</t>
  </si>
  <si>
    <t>(log-R) TCGA-CK-6751</t>
  </si>
  <si>
    <t>(log-R) TCGA-CK-6747</t>
  </si>
  <si>
    <t>(log-R) TCGA-AA-A00A</t>
  </si>
  <si>
    <t>(log-R) TCGA-A6-2678</t>
  </si>
  <si>
    <t>(log-R) TCGA-AA-A01I</t>
  </si>
  <si>
    <t>(log-R) TCGA-AA-3675</t>
  </si>
  <si>
    <t>(log-R) TCGA-G4-6323</t>
  </si>
  <si>
    <t>(log-R) TCGA-AA-3680</t>
  </si>
  <si>
    <t>(log-R) TCGA-AA-A024</t>
  </si>
  <si>
    <t>(log-R) TCGA-AA-3861</t>
  </si>
  <si>
    <t>(log-R) TCGA-QG-A5Z2</t>
  </si>
  <si>
    <t>(log-R) TCGA-CM-6675</t>
  </si>
  <si>
    <t>(log-R) TCGA-AA-3556</t>
  </si>
  <si>
    <t>(log-R) TCGA-AA-3854</t>
  </si>
  <si>
    <t>(log-R) TCGA-CA-5255</t>
  </si>
  <si>
    <t>(log-R) TCGA-AA-3941</t>
  </si>
  <si>
    <t>(log-R) TCGA-AA-3952</t>
  </si>
  <si>
    <t>(log-R) TCGA-DM-A285</t>
  </si>
  <si>
    <t>(log-R) TCGA-QG-A5YW</t>
  </si>
  <si>
    <t>(log-R) TCGA-AA-3858</t>
  </si>
  <si>
    <t>(log-R) TCGA-AA-3688</t>
  </si>
  <si>
    <t>(log-R) TCGA-AA-3980</t>
  </si>
  <si>
    <t>(log-R) TCGA-AA-3692</t>
  </si>
  <si>
    <t>(log-R) TCGA-AA-3976</t>
  </si>
  <si>
    <t>(log-R) TCGA-AA-3509</t>
  </si>
  <si>
    <t>(log-R) TCGA-AA-3972</t>
  </si>
  <si>
    <t>(log-R) TCGA-AA-3685</t>
  </si>
  <si>
    <t>(log-R) TCGA-AA-3662</t>
  </si>
  <si>
    <t>(log-R) TCGA-AA-3544</t>
  </si>
  <si>
    <t>(log-R) TCGA-AY-4070</t>
  </si>
  <si>
    <t>(log-R) TCGA-CM-5344</t>
  </si>
  <si>
    <t>(log-R) TCGA-AZ-5403</t>
  </si>
  <si>
    <t>(log-R) TCGA-DM-A1HA</t>
  </si>
  <si>
    <t>(log-R) TCGA-AA-A01R</t>
  </si>
  <si>
    <t>(log-R) TCGA-NH-A6GA</t>
  </si>
  <si>
    <t>(log-R) TCGA-G4-6299</t>
  </si>
  <si>
    <t>(log-R) TCGA-AA-A02R</t>
  </si>
  <si>
    <t>(log-R) TCGA-DM-A28C</t>
  </si>
  <si>
    <t>(log-R) TCGA-CK-5915</t>
  </si>
  <si>
    <t>(log-R) TCGA-DM-A28H</t>
  </si>
  <si>
    <t>(log-R) TCGA-SS-A7HO</t>
  </si>
  <si>
    <t>(log-R) TCGA-A6-5666</t>
  </si>
  <si>
    <t>(log-R) TCGA-D5-5540</t>
  </si>
  <si>
    <t>(log-R) TCGA-DM-A1D8</t>
  </si>
  <si>
    <t>(log-R) TCGA-DM-A1D9</t>
  </si>
  <si>
    <t>(log-R) TCGA-AD-A5EK</t>
  </si>
  <si>
    <t>(log-R) TCGA-DM-A28A</t>
  </si>
  <si>
    <t>(log-R) TCGA-CK-5914</t>
  </si>
  <si>
    <t>(log-R) TCGA-AA-A02F</t>
  </si>
  <si>
    <t>(log-R) TCGA-5M-AATE</t>
  </si>
  <si>
    <t>(log-R) TCGA-G4-6295</t>
  </si>
  <si>
    <t>(log-R) TCGA-5M-AATA</t>
  </si>
  <si>
    <t>(log-R) TCGA-CM-6166</t>
  </si>
  <si>
    <t>(log-R) TCGA-AA-A02W</t>
  </si>
  <si>
    <t>(log-R) TCGA-DM-A1D6</t>
  </si>
  <si>
    <t>(log-R) TCGA-CK-4952</t>
  </si>
  <si>
    <t>(log-R) TCGA-DM-A28K</t>
  </si>
  <si>
    <t>(log-R) TCGA-AZ-6599</t>
  </si>
  <si>
    <t>(log-R) TCGA-AA-3502</t>
  </si>
  <si>
    <t>(log-R) TCGA-CM-4746</t>
  </si>
  <si>
    <t>(log-R) TCGA-AY-A71X</t>
  </si>
  <si>
    <t>(log-R) TCGA-G4-6320</t>
  </si>
  <si>
    <t>(log-R) TCGA-AZ-4313</t>
  </si>
  <si>
    <t>(log-R) TCGA-F4-6856</t>
  </si>
  <si>
    <t>(log-R) TCGA-AA-3821</t>
  </si>
  <si>
    <t>(log-R) TCGA-D5-6540</t>
  </si>
  <si>
    <t>(log-R) TCGA-CM-5861</t>
  </si>
  <si>
    <t>(log-R) TCGA-DM-A1HB</t>
  </si>
  <si>
    <t>(log-R) TCGA-G4-6588</t>
  </si>
  <si>
    <t>(log-R) TCGA-AD-A5EJ</t>
  </si>
  <si>
    <t>(log-R) TCGA-AA-3663</t>
  </si>
  <si>
    <t>(log-R) TCGA-AD-6889</t>
  </si>
  <si>
    <t>(log-R) TCGA-CK-5913</t>
  </si>
  <si>
    <t>(log-R) TCGA-AA-3664</t>
  </si>
  <si>
    <t>(log-R) TCGA-AA-3518</t>
  </si>
  <si>
    <t>(log-R) TCGA-DM-A288</t>
  </si>
  <si>
    <t>(log-R) TCGA-DM-A28M</t>
  </si>
  <si>
    <t>(log-R) TCGA-NH-A50U</t>
  </si>
  <si>
    <t>(log-R) TCGA-G4-6304</t>
  </si>
  <si>
    <t>(log-R) TCGA-RU-A8FL</t>
  </si>
  <si>
    <t>(log-R) TCGA-G4-6317</t>
  </si>
  <si>
    <t>(log-R) TCGA-DM-A28E</t>
  </si>
  <si>
    <t>(log-R) TCGA-D5-6532</t>
  </si>
  <si>
    <t>(log-R) TCGA-DM-A1DB</t>
  </si>
  <si>
    <t>(log-R) TCGA-DM-A1D4</t>
  </si>
  <si>
    <t>(log-R) TCGA-AA-A01Z</t>
  </si>
  <si>
    <t>(log-R) TCGA-AA-A01V</t>
  </si>
  <si>
    <t>(log-R) TCGA-AA-A02O</t>
  </si>
  <si>
    <t>(log-R) TCGA-DM-A0XD</t>
  </si>
  <si>
    <t>(log-R) TCGA-AZ-4616</t>
  </si>
  <si>
    <t>(log-R) TCGA-AA-3994</t>
  </si>
  <si>
    <t>(log-R) TCGA-AA-A02E</t>
  </si>
  <si>
    <t>(log-R) TCGA-DM-A0XF</t>
  </si>
  <si>
    <t>(log-R) TCGA-D5-6537</t>
  </si>
  <si>
    <t>(log-R) TCGA-AD-6963</t>
  </si>
  <si>
    <t>(log-R) TCGA-AA-A00U</t>
  </si>
  <si>
    <t>(log-R) TCGA-5M-AAT4</t>
  </si>
  <si>
    <t>(log-R) TCGA-CM-4744</t>
  </si>
  <si>
    <t>(log-R) TCGA-DM-A1DA</t>
  </si>
  <si>
    <t>(log-R) TCGA-AA-A01F</t>
  </si>
  <si>
    <t>(log-R) TCGA-AZ-4614</t>
  </si>
  <si>
    <t>(log-R) TCGA-AA-3514</t>
  </si>
  <si>
    <t>(log-R) TCGA-AA-3527</t>
  </si>
  <si>
    <t>(log-R) TCGA-A6-2683</t>
  </si>
  <si>
    <t>(log-R) TCGA-AA-3531</t>
  </si>
  <si>
    <t>(log-R) TCGA-AA-3848</t>
  </si>
  <si>
    <t>(log-R) TCGA-AA-3667</t>
  </si>
  <si>
    <t>(log-R) TCGA-AA-3672</t>
  </si>
  <si>
    <t>(log-R) TCGA-A6-2680</t>
  </si>
  <si>
    <t>(log-R) TCGA-AA-3506</t>
  </si>
  <si>
    <t>(log-R) TCGA-AA-3841</t>
  </si>
  <si>
    <t>(log-R) TCGA-AA-A03J</t>
  </si>
  <si>
    <t>(log-R) TCGA-AA-A004</t>
  </si>
  <si>
    <t>(log-R) TCGA-A6-2679</t>
  </si>
  <si>
    <t>(log-R) TCGA-AZ-4308</t>
  </si>
  <si>
    <t>(log-R) TCGA-G4-6306</t>
  </si>
  <si>
    <t>(log-R) TCGA-AD-6888</t>
  </si>
  <si>
    <t>(log-R) TCGA-AA-A02Y</t>
  </si>
  <si>
    <t>(log-R) TCGA-AA-A03F</t>
  </si>
  <si>
    <t>(log-R) TCGA-DM-A280</t>
  </si>
  <si>
    <t>(log-R) TCGA-AA-A029</t>
  </si>
  <si>
    <t>(log-R) TCGA-G4-6626</t>
  </si>
  <si>
    <t>(log-R) TCGA-AZ-6608</t>
  </si>
  <si>
    <t>(log-R) TCGA-NH-A50T</t>
  </si>
  <si>
    <t>(log-R) TCGA-QG-A5YV</t>
  </si>
  <si>
    <t>(log-R) TCGA-5M-AAT5</t>
  </si>
  <si>
    <t>(log-R) TCGA-DM-A28F</t>
  </si>
  <si>
    <t>(log-R) TCGA-CA-6715</t>
  </si>
  <si>
    <t>(log-R) TCGA-AY-A54L</t>
  </si>
  <si>
    <t>(log-R) TCGA-AA-A02J</t>
  </si>
  <si>
    <t>(log-R) TCGA-T9-A92H</t>
  </si>
  <si>
    <t>(log-R) TCGA-AA-3488</t>
  </si>
  <si>
    <t>(log-R) TCGA-AA-3494</t>
  </si>
  <si>
    <t>(log-R) TCGA-AA-A00L</t>
  </si>
  <si>
    <t>(log-R) TCGA-AA-A00Z</t>
  </si>
  <si>
    <t>(log-R) TCGA-AA-A01G</t>
  </si>
  <si>
    <t>(log-R) TCGA-F4-6808</t>
  </si>
  <si>
    <t>(log-R) TCGA-NH-A6GB</t>
  </si>
  <si>
    <t>(log-R) TCGA-AA-3549</t>
  </si>
  <si>
    <t>(log-R) TCGA-CM-4750</t>
  </si>
  <si>
    <t>(log-R) TCGA-DM-A1D0</t>
  </si>
  <si>
    <t>(log-R) TCGA-4N-A93T</t>
  </si>
  <si>
    <t>(log-R) TCGA-AY-5543</t>
  </si>
  <si>
    <t>(log-R) TCGA-D5-6535</t>
  </si>
  <si>
    <t>(log-R) TCGA-AZ-6606</t>
  </si>
  <si>
    <t>(log-R) TCGA-G4-6294</t>
  </si>
  <si>
    <t>(log-R) TCGA-CM-5864</t>
  </si>
  <si>
    <t>(log-R) TCGA-AA-3561</t>
  </si>
  <si>
    <t>(log-R) TCGA-AA-3666</t>
  </si>
  <si>
    <t>(log-R) TCGA-D5-6533</t>
  </si>
  <si>
    <t>(log-R) TCGA-DM-A1D7</t>
  </si>
  <si>
    <t>(log-R) TCGA-AA-A00W</t>
  </si>
  <si>
    <t>(log-R) TCGA-AA-3844</t>
  </si>
  <si>
    <t>(log-R) TCGA-QL-A97D</t>
  </si>
  <si>
    <t>(log-R) TCGA-AA-3979</t>
  </si>
  <si>
    <t>(log-R) TCGA-AA-3524</t>
  </si>
  <si>
    <t>(log-R) TCGA-AA-3930</t>
  </si>
  <si>
    <t>(log-R) TCGA-AA-3939</t>
  </si>
  <si>
    <t>(log-R) TCGA-AA-3955</t>
  </si>
  <si>
    <t>(log-R) TCGA-AZ-4315</t>
  </si>
  <si>
    <t>(log-R) TCGA-AA-3977</t>
  </si>
  <si>
    <t>(log-R) TCGA-AA-3864</t>
  </si>
  <si>
    <t>(log-R) TCGA-AA-A010</t>
  </si>
  <si>
    <t>(log-R) TCGA-AZ-5407</t>
  </si>
  <si>
    <t>(log-R) TCGA-F4-6806</t>
  </si>
  <si>
    <t>(log-R) TCGA-AA-3530</t>
  </si>
  <si>
    <t>(log-R) TCGA-AA-3655</t>
  </si>
  <si>
    <t>(log-R) TCGA-AA-3852</t>
  </si>
  <si>
    <t>(log-R) TCGA-AA-3673</t>
  </si>
  <si>
    <t>(log-R) TCGA-AA-3526</t>
  </si>
  <si>
    <t>(log-R) TCGA-AA-A02K</t>
  </si>
  <si>
    <t>(log-R) TCGA-G4-6307</t>
  </si>
  <si>
    <t>(log-R) TCGA-AA-A01S</t>
  </si>
  <si>
    <t>(log-R) TCGA-AA-3542</t>
  </si>
  <si>
    <t>(log-R) TCGA-AA-A01T</t>
  </si>
  <si>
    <t>(log-R) TCGA-A6-6780</t>
  </si>
  <si>
    <t>(log-R) TCGA-A6-3809</t>
  </si>
  <si>
    <t>(log-R) TCGA-A6-2674</t>
  </si>
  <si>
    <t>(log-R) TCGA-A6-6781</t>
  </si>
  <si>
    <t>(log-R) TCGA-A6-2677</t>
  </si>
  <si>
    <t>(log-R) TCGA-A6-5656</t>
  </si>
  <si>
    <t>(log-R) TCGA-A6-3810</t>
  </si>
  <si>
    <t>(log-R) TCGA-A6-6650</t>
  </si>
  <si>
    <t>(log-R) TCGA-A6-5659</t>
  </si>
  <si>
    <t>(log-R) TCGA-G4-6314</t>
  </si>
  <si>
    <t>(log-R) TCGA-A6-5657</t>
  </si>
  <si>
    <t>(log-R) TCGA-F4-6809</t>
  </si>
  <si>
    <t>(log-R) TCGA-A6-5664</t>
  </si>
  <si>
    <t>(log-R) TCGA-F4-6807</t>
  </si>
  <si>
    <t>(log-R) TCGA-A6-3808</t>
  </si>
  <si>
    <t>(log-R) TCGA-AA-3872</t>
  </si>
  <si>
    <t>(log-R) TCGA-A6-2681</t>
  </si>
  <si>
    <t>(log-R) TCGA-A6-2684</t>
  </si>
  <si>
    <t>(log-R) TCGA-CM-5349</t>
  </si>
  <si>
    <t>(log-R) TCGA-F4-6460</t>
  </si>
  <si>
    <t>(log-R) TCGA-AM-5820</t>
  </si>
  <si>
    <t>(log-R) TCGA-QG-A5Z1</t>
  </si>
  <si>
    <t>(log-R) TCGA-A6-5667</t>
  </si>
  <si>
    <t>(log-R) TCGA-G4-6303</t>
  </si>
  <si>
    <t>(log-R) TCGA-CA-5797</t>
  </si>
  <si>
    <t>(log-R) TCGA-D5-6898</t>
  </si>
  <si>
    <t>(log-R) TCGA-D5-6922</t>
  </si>
  <si>
    <t>(log-R) TCGA-AA-3693</t>
  </si>
  <si>
    <t>(log-R) TCGA-AA-3866</t>
  </si>
  <si>
    <t>(log-R) TCGA-CM-4748</t>
  </si>
  <si>
    <t>(log-R) TCGA-CM-4747</t>
  </si>
  <si>
    <t>(log-R) TCGA-AA-A01X</t>
  </si>
  <si>
    <t>(log-R) TCGA-F4-6854</t>
  </si>
  <si>
    <t>(log-R) TCGA-A6-A567</t>
  </si>
  <si>
    <t>(log-R) TCGA-A6-6142</t>
  </si>
  <si>
    <t>(log-R) TCGA-D5-6926</t>
  </si>
  <si>
    <t>(log-R) TCGA-D5-6932</t>
  </si>
  <si>
    <t>(log-R) TCGA-CK-6748</t>
  </si>
  <si>
    <t>(log-R) TCGA-A6-5662</t>
  </si>
  <si>
    <t>(log-R) TCGA-F4-6463</t>
  </si>
  <si>
    <t>(log-R) TCGA-A6-6654</t>
  </si>
  <si>
    <t>(log-R) TCGA-CA-6719</t>
  </si>
  <si>
    <t>(log-R) TCGA-CM-6169</t>
  </si>
  <si>
    <t>(log-R) TCGA-AZ-6603</t>
  </si>
  <si>
    <t>(log-R) TCGA-CM-6679</t>
  </si>
  <si>
    <t>(log-R) TCGA-AD-5900</t>
  </si>
  <si>
    <t>(log-R) TCGA-A6-2671</t>
  </si>
  <si>
    <t>(log-R) TCGA-AD-6895</t>
  </si>
  <si>
    <t>(log-R) TCGA-CA-6718</t>
  </si>
  <si>
    <t>(log-R) TCGA-AA-A01P</t>
  </si>
  <si>
    <t>(log-R) TCGA-NH-A8F8</t>
  </si>
  <si>
    <t>(log-R) TCGA-CA-6716</t>
  </si>
  <si>
    <t>(log-R) TCGA-A6-A56B</t>
  </si>
  <si>
    <t>(log-R) TCGA-D5-6924</t>
  </si>
  <si>
    <t>(log-R) TCGA-3L-AA1B</t>
  </si>
  <si>
    <t>(log-R) TCGA-D5-6529</t>
  </si>
  <si>
    <t>(log-R) TCGA-F4-6855</t>
  </si>
  <si>
    <t>(log-R) TCGA-D5-7000</t>
  </si>
  <si>
    <t>(log-R) TCGA-AU-6004</t>
  </si>
  <si>
    <t>(log-R) TCGA-CK-5916</t>
  </si>
  <si>
    <t>(log-R) TCGA-D5-6927</t>
  </si>
  <si>
    <t>(log-R) TCGA-AA-3877</t>
  </si>
  <si>
    <t>(log-R) TCGA-AY-6196</t>
  </si>
  <si>
    <t>(log-R) TCGA-F4-6703</t>
  </si>
  <si>
    <t>(log-R) TCGA-AA-A00O</t>
  </si>
  <si>
    <t>(log-R) TCGA-A6-6782</t>
  </si>
  <si>
    <t>(log-R) TCGA-AA-3489</t>
  </si>
  <si>
    <t>(log-R) TCGA-AD-6901</t>
  </si>
  <si>
    <t>(log-R) TCGA-AZ-4323</t>
  </si>
  <si>
    <t>(log-R) TCGA-F4-6704</t>
  </si>
  <si>
    <t>(log-R) TCGA-WS-AB45</t>
  </si>
  <si>
    <t xml:space="preserve"> </t>
  </si>
  <si>
    <t>ENSG00000172340</t>
  </si>
  <si>
    <t>SUCLG2</t>
  </si>
  <si>
    <t>protein_coding</t>
  </si>
  <si>
    <t xml:space="preserve">succinate-CoA ligase GDP-forming beta subunit </t>
  </si>
  <si>
    <t>This gene encodes a GTP-specific beta subunit of succinyl-CoA synthetase. Succinyl-CoA synthetase catalyzes the reversible reaction involving the formation of succinyl-CoA and succinate. Alternate splicing results in multiple transcript variants. Pseudogenes of this gene are found on chromosomes 5 and 12. [provided by RefSeq, Apr 2010].</t>
  </si>
  <si>
    <t>hsa00020 (Citrate cycle (TCA cycle)), hsa00640 (Propanoate metabolism), hsa01100 (Metabolic pathways), hsa01200 (Carbon metabolism), GO:0006099 (tricarboxylic acid cycle), GO:0006104 (succinyl-CoA metabolic process), GO:0006105 (succinate metabolic process), GO:0005739 (mitochondrion), GO:0005759 (mitochondrial matrix), GO:0005886 (plasma membrane), GO:0045244 (succinate-CoA ligase complex (GDP-forming)), GO:0004776 (succinate-CoA ligase (GDP-forming) activity), GO:0005524 (ATP binding), GO:0005525 (GTP binding), GO:0019003 (GDP binding), GO:0046872 (metal ion binding), GO:0046982 (protein heterodimerization activity), R-HSA-1428517 (Homo sapiens: The citric acid (TCA) cycle and respiratory electron transport), R-HSA-1430728 (Homo sapiens: Metabolism), R-HSA-71403 (Homo sapiens: Citric acid cycle (TCA cycle)), R-HSA-71406 (Homo sapiens: Pyruvate metabolism and Citric Acid (TCA) cycle)</t>
  </si>
  <si>
    <t>ENSG00000124253</t>
  </si>
  <si>
    <t>PCK1</t>
  </si>
  <si>
    <t xml:space="preserve">phosphoenolpyruvate carboxykinase 1 </t>
  </si>
  <si>
    <t xml:space="preserve">This gene is a main control point for the regulation of gluconeogenesis. The cytosolic enzyme encoded by this gene, along with GTP, catalyzes the formation of phosphoenolpyruvate from oxaloacetate, with the release of carbon dioxide and GDP. The expression of this gene can be regulated by insulin, glucocorticoids, glucagon, cAMP, and diet. Defects in this gene are a cause of cytosolic phosphoenolpyruvate carboxykinase deficiency. A mitochondrial isozyme of the encoded protein also has been characterized. [provided by RefSeq, Jul 2008].  Publication Note:  This RefSeq record includes a subset of the publications that are available for this gene. Please see the Gene record to access additional publications.  </t>
  </si>
  <si>
    <t>hsa00010 (Glycolysis / Gluconeogenesis), hsa00020 (Citrate cycle (TCA cycle)), hsa00620 (Pyruvate metabolism), hsa01100 (Metabolic pathways), hsa03320 (PPAR signaling pathway), hsa04068 (FoxO signaling pathway), hsa04151 (PI3K-Akt signaling pathway), hsa04152 (AMPK signaling pathway), hsa04910 (Insulin signaling pathway), hsa04920 (Adipocytokine signaling pathway), hsa04922 (Glucagon signaling pathway), hsa04931 (Insulin resistance), hsa04964 (Proximal tubule bicarbonate reclamation), GO:0006006 (glucose metabolic process), GO:0006094 (gluconeogenesis), GO:0006107 (oxaloacetate metabolic process), GO:0006475 (internal protein amino acid acetylation), GO:0007568 (aging), GO:0014823 (response to activity), GO:0032496 (response to lipopolysaccharide), GO:0032868 (response to insulin), GO:0032869 (cellular response to insulin stimulus), GO:0042593 (glucose homeostasis), GO:0046327 (glycerol biosynthetic process from pyruvate), GO:0051365 (cellular response to potassium ion starvation), GO:0061402 (positive regulation of transcription from RNA polymerase II promoter in response to acidic pH), GO:0070741 (response to interleukin-6), GO:0071300 (cellular response to retinoic acid), GO:0071320 (cellular response to cAMP), GO:0071332 (cellular response to fructose stimulus), GO:0071347 (cellular response to interleukin-1), GO:0071356 (cellular response to tumor necrosis factor), GO:0071377 (cellular response to glucagon stimulus), GO:0071456 (cellular response to hypoxia), GO:1904640 (NA), GO:0005737 (cytoplasm), GO:0005829 (cytosol), GO:0070062 (extracellular vesicular exosome), GO:0000287 (magnesium ion binding), GO:0004613 (phosphoenolpyruvate carboxykinase (GTP) activity), GO:0005525 (GTP binding), GO:0019003 (GDP binding), GO:0030145 (manganese ion binding), GO:0031406 (carboxylic acid binding), R-HSA-1266738 (Homo sapiens: Developmental Biology), R-HSA-1430728 (Homo sapiens: Metabolism), R-HSA-2161522 (Homo sapiens: Abacavir transport and metabolism), R-HSA-2161541 (Homo sapiens: Abacavir metabolism), R-HSA-381340 (Homo sapiens: Transcriptional regulation of white adipocyte differentiation), R-HSA-70263 (Homo sapiens: Gluconeogenesis), R-HSA-70326 (Homo sapiens: Glucose metabolism), R-HSA-71387 (Homo sapiens: Metabolism of carbohydrates)</t>
  </si>
  <si>
    <t>ENSG00000166411</t>
  </si>
  <si>
    <t>IDH3A</t>
  </si>
  <si>
    <t xml:space="preserve">isocitrate dehydrogenase 3 (NAD(+)) alpha </t>
  </si>
  <si>
    <t xml:space="preserve">Isocitrate dehydrogenases catalyze the oxidative decarboxylation of isocitrate to 2-oxoglutarate. These enzymes belong to two distinct subclasses, one of which utilizes NAD(+) as the electron acceptor and the other NADP(+). Five isocitrate dehydrogenases have been reported: three NAD(+)-dependent isocitrate dehydrogenases, which localize to the mitochondrial matrix, and two NADP(+)-dependent isocitrate dehydrogenases, one of which is mitochondrial and the other predominantly cytosolic. NAD(+)-dependent isocitrate dehydrogenases catalyze the allosterically regulated rate-limiting step of the tricarboxylic acid cycle. Each isozyme is a heterotetramer that is composed of two alpha subunits, one beta subunit, and one gamma subunit. The protein encoded by this gene is the alpha subunit of one isozyme of NAD(+)-dependent isocitrate dehydrogenase. [provided by RefSeq, Jul 2008].  Publication Note:  This RefSeq record includes a subset of the publications that are available for this gene. Please see the Gene record to access additional publications.  </t>
  </si>
  <si>
    <t>hsa00020 (Citrate cycle (TCA cycle)), hsa01100 (Metabolic pathways), hsa01200 (Carbon metabolism), hsa01210 (2-Oxocarboxylic acid metabolism), hsa01230 (Biosynthesis of amino acids), GO:0005975 (carbohydrate metabolic process), GO:0006099 (tricarboxylic acid cycle), GO:0005634 (nucleus), GO:0005739 (mitochondrion), GO:0005759 (mitochondrial matrix), GO:0043209 (myelin sheath), GO:0000287 (magnesium ion binding), GO:0004449 (isocitrate dehydrogenase (NAD+) activity), GO:0051287 (NAD binding), R-HSA-1428517 (Homo sapiens: The citric acid (TCA) cycle and respiratory electron transport), R-HSA-1430728 (Homo sapiens: Metabolism), R-HSA-71403 (Homo sapiens: Citric acid cycle (TCA cycle)), R-HSA-71406 (Homo sapiens: Pyruvate metabolism and Citric Acid (TCA) cycle)</t>
  </si>
  <si>
    <t>ENSG00000204370</t>
  </si>
  <si>
    <t>SDHD</t>
  </si>
  <si>
    <t xml:space="preserve">succinate dehydrogenase complex subunit D </t>
  </si>
  <si>
    <t>This gene encodes a member of complex II of the respiratory chain, which is responsible for the oxidation of succinate. The encoded protein is one of two integral membrane proteins anchoring the complex to the matrix side of the mitochondrial inner membrane. Mutations in this gene are associated with the formation of tumors, including hereditary paraganglioma. Transmission of disease occurs almost exclusively through the paternal allele, suggesting that this locus may be maternally imprinted. There are pseudogenes for this gene on chromosomes 1, 2, 3, 7, and 18. Alternative splicing results in multiple transcript variants. [provided by RefSeq, Feb 2013].</t>
  </si>
  <si>
    <t>hsa00020 (Citrate cycle (TCA cycle)), hsa00190 (Oxidative phosphorylation), hsa01100 (Metabolic pathways), hsa01200 (Carbon metabolism), hsa04714 (Thermogenesis), hsa04932 (Non-alcoholic fatty liver disease (NAFLD)), hsa05010 (Alzheimer disease), hsa05012 (Parkinson disease), hsa05016 (Huntington disease), GO:0006099 (tricarboxylic acid cycle), GO:0006121 (mitochondrial electron transport, succinate to ubiquinone), GO:0005739 (mitochondrion), GO:0005740 (mitochondrial envelope), GO:0005743 (mitochondrial inner membrane), GO:0005749 (mitochondrial respiratory chain complex II), GO:0016021 (integral component of membrane), GO:0000104 (succinate dehydrogenase activity), GO:0008177 (succinate dehydrogenase (ubiquinone) activity), GO:0009055 (electron carrier activity), GO:0020037 (heme binding), GO:0046872 (metal ion binding), GO:0048039 (ubiquinone binding), R-HSA-1428517 (Homo sapiens: The citric acid (TCA) cycle and respiratory electron transport), R-HSA-1430728 (Homo sapiens: Metabolism), R-HSA-163200 (Homo sapiens: Respiratory electron transport, ATP synthesis by chemiosmotic coupling, and heat production by uncoupling proteins.), R-HSA-611105 (Homo sapiens: Respiratory electron transport), R-HSA-71403 (Homo sapiens: Citric acid cycle (TCA cycle)), R-HSA-71406 (Homo sapiens: Pyruvate metabolism and Citric Acid (TCA) cycle)</t>
  </si>
  <si>
    <t>ENSG00000100412</t>
  </si>
  <si>
    <t>ACO2</t>
  </si>
  <si>
    <t xml:space="preserve">aconitase 2 </t>
  </si>
  <si>
    <t xml:space="preserve">The protein encoded by this gene belongs to the aconitase/IPM isomerase family. It is an enzyme that catalyzes the interconversion of citrate to isocitrate via cis-aconitate in the second step of the TCA cycle. This protein is encoded in the nucleus and functions in the mitochondrion. It was found to be one of the mitochondrial matrix proteins that are preferentially degraded by the serine protease 15(PRSS15), also known as Lon protease, after oxidative modification. [provided by RefSeq, Jul 2008].  Publication Note:  This RefSeq record includes a subset of the publications that are available for this gene. Please see the Gene record to access additional publications.  </t>
  </si>
  <si>
    <t>hsa00020 (Citrate cycle (TCA cycle)), hsa00630 (Glyoxylate and dicarboxylate metabolism), hsa01100 (Metabolic pathways), hsa01200 (Carbon metabolism), hsa01210 (2-Oxocarboxylic acid metabolism), hsa01230 (Biosynthesis of amino acids), GO:0001889 (liver development), GO:0006091 (generation of precursor metabolites and energy), GO:0006099 (tricarboxylic acid cycle), GO:0006101 (citrate metabolic process), GO:0006102 (isocitrate metabolic process), GO:0035900 (response to isolation stress), GO:0005739 (mitochondrion), GO:0005759 (mitochondrial matrix), GO:0043209 (myelin sheath), GO:0003994 (aconitate hydratase activity), GO:0005506 (iron ion binding), GO:0051538 (3 iron, 4 sulfur cluster binding), GO:0051539 (4 iron, 4 sulfur cluster binding), R-HSA-1268020 (Homo sapiens: Mitochondrial protein import), R-HSA-1428517 (Homo sapiens: The citric acid (TCA) cycle and respiratory electron transport), R-HSA-1430728 (Homo sapiens: Metabolism), R-HSA-392499 (Homo sapiens: Metabolism of proteins), R-HSA-71403 (Homo sapiens: Citric acid cycle (TCA cycle)), R-HSA-71406 (Homo sapiens: Pyruvate metabolism and Citric Acid (TCA) cycle)</t>
  </si>
  <si>
    <t>ENSG00000131473</t>
  </si>
  <si>
    <t>ACLY</t>
  </si>
  <si>
    <t xml:space="preserve">ATP citrate lyase </t>
  </si>
  <si>
    <t>ATP citrate lyase is the primary enzyme responsible for the synthesis of cytosolic acetyl-CoA in many tissues. The enzyme is a tetramer (relative molecular weight approximately 440,000) of apparently identical subunits. It catalyzes the formation of acetyl-CoA and oxaloacetate from citrate and CoA with a concomitant hydrolysis of ATP to ADP and phosphate. The product, acetyl-CoA, serves several important biosynthetic pathways, including lipogenesis and cholesterogenesis. In nervous tissue, ATP citrate-lyase may be involved in the biosynthesis of acetylcholine. Multiple transcript variants encoding distinct isoforms have been identified for this gene. [provided by RefSeq, Dec 2014].</t>
  </si>
  <si>
    <t>hsa00020 (Citrate cycle (TCA cycle)), hsa01100 (Metabolic pathways), GO:0006085 (acetyl-CoA biosynthetic process), GO:0006101 (citrate metabolic process), GO:0006107 (oxaloacetate metabolic process), GO:0006633 (fatty acid biosynthetic process), GO:0006695 (cholesterol biosynthetic process), GO:0008610 (lipid biosynthetic process), GO:0031325 (positive regulation of cellular metabolic process), GO:0035338 (long-chain fatty-acyl-CoA biosynthetic process), GO:0043312 (neutrophil degranulation), GO:0005576 (extracellular region), GO:0005654 (nucleoplasm), GO:0005829 (cytosol), GO:0005886 (plasma membrane), GO:0009346 (citrate lyase complex), GO:0016020 (membrane), GO:0035578 (azurophil granule lumen), GO:0070062 (extracellular vesicular exosome), GO:1904813 (NA), GO:0003878 (ATP citrate synthase activity), GO:0005515 (protein binding), GO:0005524 (ATP binding), GO:0046872 (metal ion binding), GO:0048037 (cofactor binding), R-HSA-1430728 (Homo sapiens: Metabolism), R-HSA-163685 (Homo sapiens: Integration of energy metabolism), R-HSA-163765 (Homo sapiens: ChREBP activates metabolic gene expression), R-HSA-168249 (Homo sapiens: Innate Immune System), R-HSA-168256 (Homo sapiens: Immune System), R-HSA-535734 (Homo sapiens: Fatty acid, triacylglycerol, and ketone body metabolism), R-HSA-556833 (Homo sapiens: Metabolism of lipids and lipoproteins), R-HSA-6798695 (Homo sapiens: Neutrophil degranulation), R-HSA-75105 (Homo sapiens: Fatty Acyl-CoA Biosynthesis), R-HSA-75109 (Homo sapiens: Triglyceride Biosynthesis)</t>
  </si>
  <si>
    <t>ENSG00000173599</t>
  </si>
  <si>
    <t>PC</t>
  </si>
  <si>
    <t xml:space="preserve">pyruvate carboxylase </t>
  </si>
  <si>
    <t>This gene encodes pyruvate carboxylase, which requires biotin and ATP to catalyse the carboxylation of pyruvate to oxaloacetate. The active enzyme is a homotetramer arranged in a tetrahedron which is located exclusively in the mitochondrial matrix. Pyruvate carboxylase is involved in gluconeogenesis, lipogenesis, insulin secretion and synthesis of the neurotransmitter glutamate. Mutations in this gene have been associated with pyruvate carboxylase deficiency. Alternatively spliced transcript variants with different 5_ UTRs, but encoding the same protein, have been found for this gene. [provided by RefSeq, Jul 2008].</t>
  </si>
  <si>
    <t>hsa00020 (Citrate cycle (TCA cycle)), hsa00620 (Pyruvate metabolism), hsa01100 (Metabolic pathways), hsa01200 (Carbon metabolism), hsa01230 (Biosynthesis of amino acids), GO:0006090 (pyruvate metabolic process), GO:0006094 (gluconeogenesis), GO:0006629 (lipid metabolic process), GO:0006768 (biotin metabolic process), GO:0010629 (negative regulation of gene expression), GO:0019074 (viral RNA genome packaging), GO:0044791 (positive regulation by host of viral release from host cell), GO:0044794 (positive regulation by host of viral process), GO:0005737 (cytoplasm), GO:0005739 (mitochondrion), GO:0005759 (mitochondrial matrix), GO:0005829 (cytosol), GO:0004075 (biotin carboxylase activity), GO:0004736 (pyruvate carboxylase activity), GO:0005515 (protein binding), GO:0005524 (ATP binding), GO:0009374 (biotin binding), GO:0046872 (metal ion binding), R-HSA-1430728 (Homo sapiens: Metabolism), R-HSA-1643685 (Homo sapiens: Disease), R-HSA-196780 (Homo sapiens: Biotin transport and metabolism), R-HSA-196849 (Homo sapiens: Metabolism of water-soluble vitamins and cofactors), R-HSA-196854 (Homo sapiens: Metabolism of vitamins and cofactors), R-HSA-3296482 (Homo sapiens: Defects in vitamin and cofactor metabolism), R-HSA-3323169 (Homo sapiens: Defects in biotin (Btn) metabolism), R-HSA-3371599 (Homo sapiens: Defective HLCS causes multiple carboxylase deficiency), R-HSA-5668914 (Homo sapiens: Diseases of metabolism), R-HSA-70263 (Homo sapiens: Gluconeogenesis), R-HSA-70326 (Homo sapiens: Glucose metabolism), R-HSA-71387 (Homo sapiens: Metabolism of carbohydrates)</t>
  </si>
  <si>
    <t>ENSG00000163541</t>
  </si>
  <si>
    <t>SUCLG1</t>
  </si>
  <si>
    <t xml:space="preserve">succinate-CoA ligase alpha subunit </t>
  </si>
  <si>
    <t xml:space="preserve">This gene encodes the alpha subunit of the heterodimeric enzyme succinate coenzyme A ligase. This enzyme is targeted to the mitochondria and catalyzes the conversion of succinyl CoA and ADP or GDP to succinate and ATP or GTP. Mutations in this gene are the cause of the metabolic disorder fatal infantile lactic acidosis and mitochondrial DNA depletion. [provided by RefSeq, Feb 2010].  Publication Note:  This RefSeq record includes a subset of the publications that are available for this gene. Please see the Gene record to access additional publications.  </t>
  </si>
  <si>
    <t>hsa00020 (Citrate cycle (TCA cycle)), hsa00640 (Propanoate metabolism), hsa01100 (Metabolic pathways), hsa01200 (Carbon metabolism), GO:0006099 (tricarboxylic acid cycle), GO:0005739 (mitochondrion), GO:0005743 (mitochondrial inner membrane), GO:0005759 (mitochondrial matrix), GO:0005829 (cytosol), GO:0005886 (plasma membrane), GO:0070062 (extracellular vesicular exosome), GO:0000166 (nucleotide binding), GO:0003723 (RNA binding), GO:0004775 (succinate-CoA ligase (ADP-forming) activity), GO:0004776 (succinate-CoA ligase (GDP-forming) activity), GO:0048037 (cofactor binding), R-HSA-1428517 (Homo sapiens: The citric acid (TCA) cycle and respiratory electron transport), R-HSA-1430728 (Homo sapiens: Metabolism), R-HSA-71403 (Homo sapiens: Citric acid cycle (TCA cycle)), R-HSA-71406 (Homo sapiens: Pyruvate metabolism and Citric Acid (TCA) cycle)</t>
  </si>
  <si>
    <t>ENSG00000105953</t>
  </si>
  <si>
    <t>OGDH</t>
  </si>
  <si>
    <t xml:space="preserve">oxoglutarate dehydrogenase </t>
  </si>
  <si>
    <t>This gene encodes one subunit of the 2-oxoglutarate dehydrogenase complex. This complex catalyzes the overall conversion of 2-oxoglutarate (alpha-ketoglutarate) to succinyl-CoA and CO(2) during the Krebs cycle. The protein is located in the mitochondrial matrix and uses thiamine pyrophosphate as a cofactor. A congenital deficiency in 2-oxoglutarate dehydrogenase activity is believed to lead to hypotonia, metabolic acidosis, and hyperlactatemia. Alternative splicing results in multiple transcript variants encoding distinct isoforms.[provided by RefSeq, Sep 2009].</t>
  </si>
  <si>
    <t>hsa00020 (Citrate cycle (TCA cycle)), hsa00310 (Lysine degradation), hsa00380 (Tryptophan metabolism), hsa01100 (Metabolic pathways), hsa01200 (Carbon metabolism), GO:0006091 (generation of precursor metabolites and energy), GO:0006096 (glycolytic process), GO:0006099 (tricarboxylic acid cycle), GO:0006103 (2-oxoglutarate metabolic process), GO:0006104 (succinyl-CoA metabolic process), GO:0006554 (lysine catabolic process), GO:0006734 (NADH metabolic process), GO:0021695 (cerebellar cortex development), GO:0021756 (striatum development), GO:0021766 (hippocampus development), GO:0021794 (thalamus development), GO:0021860 (pyramidal neuron development), GO:0022028 (tangential migration from the subventricular zone to the olfactory bulb), GO:0046487 (glyoxylate metabolic process), GO:0061034 (olfactory bulb mitral cell layer development), GO:0005739 (mitochondrion), GO:0005759 (mitochondrial matrix), GO:0031966 (mitochondrial membrane), GO:0045252 (oxoglutarate dehydrogenase complex), GO:0004591 (oxoglutarate dehydrogenase (succinyl-transferring) activity), GO:0030976 (thiamine pyrophosphate binding), GO:0031072 (heat shock protein binding), GO:0034602 (oxoglutarate dehydrogenase (NAD+) activity), GO:0046872 (metal ion binding), GO:0051087 (chaperone binding), R-HSA-1428517 (Homo sapiens: The citric acid (TCA) cycle and respiratory electron transport), R-HSA-1430728 (Homo sapiens: Metabolism), R-HSA-389661 (Homo sapiens: Glyoxylate metabolism and glycine degradation), R-HSA-6788656 (Homo sapiens: Histidine, lysine, phenylalanine, tyrosine, proline and tryptophan catabolism), R-HSA-71064 (Homo sapiens: Lysine catabolism), R-HSA-71291 (Homo sapiens: Metabolism of amino acids and derivatives), R-HSA-71403 (Homo sapiens: Citric acid cycle (TCA cycle)), R-HSA-71406 (Homo sapiens: Pyruvate metabolism and Citric Acid (TCA) cycle)</t>
  </si>
  <si>
    <t>ENSG00000073578</t>
  </si>
  <si>
    <t>SDHA</t>
  </si>
  <si>
    <t xml:space="preserve">succinate dehydrogenase complex flavoprotein subunit A </t>
  </si>
  <si>
    <t>This gene encodes a major catalytic subunit of succinate-ubiquinone oxidoreductase, a complex of the mitochondrial respiratory chain. The complex is composed of four nuclear-encoded subunits and is localized in the mitochondrial inner membrane. Mutations in this gene have been associated with a form of mitochondrial respiratory chain deficiency known as Leigh Syndrome. A pseudogene has been identified on chromosome 3q29. Alternatively spliced transcript variants encoding different isoforms have been found for this gene. [provided by RefSeq, Jun 2014].</t>
  </si>
  <si>
    <t>hsa00020 (Citrate cycle (TCA cycle)), hsa00190 (Oxidative phosphorylation), hsa01100 (Metabolic pathways), hsa01200 (Carbon metabolism), hsa04714 (Thermogenesis), hsa04932 (Non-alcoholic fatty liver disease (NAFLD)), hsa05010 (Alzheimer disease), hsa05012 (Parkinson disease), hsa05016 (Huntington disease), GO:0006099 (tricarboxylic acid cycle), GO:0006105 (succinate metabolic process), GO:0006121 (mitochondrial electron transport, succinate to ubiquinone), GO:0007399 (nervous system development), GO:0009061 (anaerobic respiration), GO:0022904 (respiratory electron transport chain), GO:0055114 (oxidation-reduction process), GO:0005730 (nucleolus), GO:0005739 (mitochondrion), GO:0005743 (mitochondrial inner membrane), GO:0005749 (mitochondrial respiratory chain complex II), GO:0043209 (myelin sheath), GO:0000104 (succinate dehydrogenase activity), GO:0005515 (protein binding), GO:0008177 (succinate dehydrogenase (ubiquinone) activity), GO:0009055 (electron carrier activity), GO:0050660 (flavin adenine dinucleotide binding), R-HSA-1428517 (Homo sapiens: The citric acid (TCA) cycle and respiratory electron transport), R-HSA-1430728 (Homo sapiens: Metabolism), R-HSA-163200 (Homo sapiens: Respiratory electron transport, ATP synthesis by chemiosmotic coupling, and heat production by uncoupling proteins.), R-HSA-611105 (Homo sapiens: Respiratory electron transport), R-HSA-71403 (Homo sapiens: Citric acid cycle (TCA cycle)), R-HSA-71406 (Homo sapiens: Pyruvate metabolism and Citric Acid (TCA) cycle)</t>
  </si>
  <si>
    <t>ENSG00000014641</t>
  </si>
  <si>
    <t>MDH1</t>
  </si>
  <si>
    <t xml:space="preserve">malate dehydrogenase 1 </t>
  </si>
  <si>
    <t>Malate dehydrogenase catalyzes the reversible oxidation of malate to oxaloacetate, utilizing the NAD/NADH cofactor system in the citric acid cycle. The protein encoded by this gene is localized to the cytoplasm and may play pivotal roles in the malate-aspartate shuttle that operates in the metabolic coordination between cytosol and mitochondria. Alternatively spliced transcript variants encoding distinct isoforms have been found for this gene.[provided by RefSeq, Nov 2010].</t>
  </si>
  <si>
    <t>hsa00020 (Citrate cycle (TCA cycle)), hsa00270 (Cysteine and methionine metabolism), hsa00620 (Pyruvate metabolism), hsa00630 (Glyoxylate and dicarboxylate metabolism), hsa01100 (Metabolic pathways), hsa01200 (Carbon metabolism), hsa04964 (Proximal tubule bicarbonate reclamation), GO:0006094 (gluconeogenesis), GO:0006099 (tricarboxylic acid cycle), GO:0006107 (oxaloacetate metabolic process), GO:0006108 (malate metabolic process), GO:0006734 (NADH metabolic process), GO:0005615 (extracellular space), GO:0005739 (mitochondrion), GO:0005829 (cytosol), GO:0043209 (myelin sheath), GO:0070062 (extracellular vesicular exosome), GO:0004470 (malic enzyme activity), GO:0005515 (protein binding), GO:0030060 (L-malate dehydrogenase activity), GO:0047860 (diiodophenylpyruvate reductase activity), GO:0051287 (NAD binding), R-HSA-1430728 (Homo sapiens: Metabolism), R-HSA-70263 (Homo sapiens: Gluconeogenesis), R-HSA-70326 (Homo sapiens: Glucose metabolism), R-HSA-71387 (Homo sapiens: Metabolism of carbohydrates)</t>
  </si>
  <si>
    <t>ENSG00000100889</t>
  </si>
  <si>
    <t>PCK2</t>
  </si>
  <si>
    <t xml:space="preserve">phosphoenolpyruvate carboxykinase 2, mitochondrial </t>
  </si>
  <si>
    <t>This gene encodes a mitochondrial enzyme that catalyzes the conversion of oxaloacetate to phosphoenolpyruvate in the presence of guanosine triphosphate (GTP). A cytosolic form of this protein is encoded by a different gene and is the key enzyme of gluconeogenesis in the liver. Alternatively spliced transcript variants have been described. [provided by RefSeq, Apr 2014].</t>
  </si>
  <si>
    <t>hsa00010 (Glycolysis / Gluconeogenesis), hsa00020 (Citrate cycle (TCA cycle)), hsa00620 (Pyruvate metabolism), hsa01100 (Metabolic pathways), hsa03320 (PPAR signaling pathway), hsa04068 (FoxO signaling pathway), hsa04151 (PI3K-Akt signaling pathway), hsa04152 (AMPK signaling pathway), hsa04910 (Insulin signaling pathway), hsa04920 (Adipocytokine signaling pathway), hsa04922 (Glucagon signaling pathway), hsa04931 (Insulin resistance), hsa04964 (Proximal tubule bicarbonate reclamation), GO:0006090 (pyruvate metabolic process), GO:0006094 (gluconeogenesis), GO:0006107 (oxaloacetate metabolic process), GO:0006116 (NADH oxidation), GO:0032024 (positive regulation of insulin secretion), GO:0032496 (response to lipopolysaccharide), GO:0071333 (cellular response to glucose stimulus), GO:0071356 (cellular response to tumor necrosis factor), GO:0071548 (response to dexamethasone), GO:0005739 (mitochondrion), GO:0005759 (mitochondrial matrix), GO:0070062 (extracellular vesicular exosome), GO:0004611 (phosphoenolpyruvate carboxykinase activity), GO:0004613 (phosphoenolpyruvate carboxykinase (GTP) activity), GO:0005515 (protein binding), GO:0005525 (GTP binding), GO:0046872 (metal ion binding), R-HSA-1430728 (Homo sapiens: Metabolism), R-HSA-70263 (Homo sapiens: Gluconeogenesis), R-HSA-70326 (Homo sapiens: Glucose metabolism), R-HSA-71387 (Homo sapiens: Metabolism of carbohydrates)</t>
  </si>
  <si>
    <t>ENSG00000119689</t>
  </si>
  <si>
    <t>DLST</t>
  </si>
  <si>
    <t xml:space="preserve">dihydrolipoamide S-succinyltransferase </t>
  </si>
  <si>
    <t>This gene encodes a mitochondrial protein that belongs to the 2-oxoacid dehydrogenase family. This protein is one of the three components (the E2 component) of the 2-oxoglutarate dehydrogenase complex that catalyzes the overall conversion of 2-oxoglutarate to succinyl-CoA and CO(2). Alternatively spliced transcript variants have been found for this gene. [provided by RefSeq, Oct 2011].</t>
  </si>
  <si>
    <t>hsa00020 (Citrate cycle (TCA cycle)), hsa00310 (Lysine degradation), hsa01100 (Metabolic pathways), hsa01200 (Carbon metabolism), GO:0006091 (generation of precursor metabolites and energy), GO:0006099 (tricarboxylic acid cycle), GO:0006554 (lysine catabolic process), GO:0033512 (L-lysine catabolic process to acetyl-CoA via saccharopine), GO:0046487 (glyoxylate metabolic process), GO:0005634 (nucleus), GO:0005759 (mitochondrial matrix), GO:0016020 (membrane), GO:0043209 (myelin sheath), GO:0045252 (oxoglutarate dehydrogenase complex), GO:0070062 (extracellular vesicular exosome), GO:0004149 (dihydrolipoyllysine-residue succinyltransferase activity), R-HSA-1428517 (Homo sapiens: The citric acid (TCA) cycle and respiratory electron transport), R-HSA-1430728 (Homo sapiens: Metabolism), R-HSA-389661 (Homo sapiens: Glyoxylate metabolism and glycine degradation), R-HSA-6788656 (Homo sapiens: Histidine, lysine, phenylalanine, tyrosine, proline and tryptophan catabolism), R-HSA-71064 (Homo sapiens: Lysine catabolism), R-HSA-71291 (Homo sapiens: Metabolism of amino acids and derivatives), R-HSA-71403 (Homo sapiens: Citric acid cycle (TCA cycle)), R-HSA-71406 (Homo sapiens: Pyruvate metabolism and Citric Acid (TCA) cycle)</t>
  </si>
  <si>
    <t>ENSG00000117118</t>
  </si>
  <si>
    <t>SDHB</t>
  </si>
  <si>
    <t xml:space="preserve">succinate dehydrogenase complex iron sulfur subunit B </t>
  </si>
  <si>
    <t xml:space="preserve">Complex II of the respiratory chain, which is specifically involved in the oxidation of succinate, carries electrons from FADH to CoQ. The complex is composed of four nuclear-encoded subunits and is localized in the mitochondrial inner membrane. The iron-sulfur subunit is highly conserved and contains three cysteine-rich clusters which may comprise the iron-sulfur centers of the enzyme. Sporadic and familial mutations in this gene result in paragangliomas and pheochromocytoma, and support a link between mitochondrial dysfunction and tumorigenesis. [provided by RefSeq, Jul 2008].  Publication Note:  This RefSeq record includes a subset of the publications that are available for this gene. Please see the Gene record to access additional publications.  </t>
  </si>
  <si>
    <t>hsa00020 (Citrate cycle (TCA cycle)), hsa00190 (Oxidative phosphorylation), hsa01100 (Metabolic pathways), hsa01200 (Carbon metabolism), hsa04714 (Thermogenesis), hsa04932 (Non-alcoholic fatty liver disease (NAFLD)), hsa05010 (Alzheimer disease), hsa05012 (Parkinson disease), hsa05016 (Huntington disease), GO:0006099 (tricarboxylic acid cycle), GO:0006105 (succinate metabolic process), GO:0009060 (aerobic respiration), GO:0022904 (respiratory electron transport chain), GO:0005654 (nucleoplasm), GO:0005739 (mitochondrion), GO:0005743 (mitochondrial inner membrane), GO:0005749 (mitochondrial respiratory chain complex II), GO:0005886 (plasma membrane), GO:0031966 (mitochondrial membrane), GO:0070062 (extracellular vesicular exosome), GO:0005515 (protein binding), GO:0008177 (succinate dehydrogenase (ubiquinone) activity), GO:0009055 (electron carrier activity), GO:0046872 (metal ion binding), GO:0048039 (ubiquinone binding), GO:0051537 (2 iron, 2 sulfur cluster binding), GO:0051538 (3 iron, 4 sulfur cluster binding), GO:0051539 (4 iron, 4 sulfur cluster binding), R-HSA-1428517 (Homo sapiens: The citric acid (TCA) cycle and respiratory electron transport), R-HSA-1430728 (Homo sapiens: Metabolism), R-HSA-163200 (Homo sapiens: Respiratory electron transport, ATP synthesis by chemiosmotic coupling, and heat production by uncoupling proteins.), R-HSA-611105 (Homo sapiens: Respiratory electron transport), R-HSA-71403 (Homo sapiens: Citric acid cycle (TCA cycle)), R-HSA-71406 (Homo sapiens: Pyruvate metabolism and Citric Acid (TCA) cycle)</t>
  </si>
  <si>
    <t>ENSG00000091140</t>
  </si>
  <si>
    <t>DLD</t>
  </si>
  <si>
    <t xml:space="preserve">dihydrolipoamide dehydrogenase </t>
  </si>
  <si>
    <t>This gene encodes a member of the class-I pyridine nucleotide-disulfide oxidoreductase family. The encoded protein has been identified as a moonlighting protein based on its ability to perform mechanistically distinct functions. In homodimeric form, the encoded protein functions as a dehydrogenase and is found in several multi-enzyme complexes that regulate energy metabolism. However, as a monomer, this protein can function as a protease. Mutations in this gene have been identified in patients with E3-deficient maple syrup urine disease and lipoamide dehydrogenase deficiency. Alternative splicing results in multiple transcript variants. [provided by RefSeq, Jan 2014].</t>
  </si>
  <si>
    <t>hsa00010 (Glycolysis / Gluconeogenesis), hsa00020 (Citrate cycle (TCA cycle)), hsa00260 (Glycine, serine and threonine metabolism), hsa00280 (Valine, leucine and isoleucine degradation), hsa00620 (Pyruvate metabolism), hsa00630 (Glyoxylate and dicarboxylate metabolism), hsa00640 (Propanoate metabolism), hsa01100 (Metabolic pathways), hsa01200 (Carbon metabolism), GO:0006090 (pyruvate metabolic process), GO:0006099 (tricarboxylic acid cycle), GO:0006103 (2-oxoglutarate metabolic process), GO:0006120 (mitochondrial electron transport, NADH to ubiquinone), GO:0006508 (proteolysis), GO:0006554 (lysine catabolic process), GO:0007369 (gastrulation), GO:0007568 (aging), GO:0009083 (branched-chain amino acid catabolic process), GO:0009106 (lipoate metabolic process), GO:0010510 (regulation of acetyl-CoA biosynthetic process from pyruvate), GO:0042391 (regulation of membrane potential), GO:0045454 (cell redox homeostasis), GO:0046487 (glyoxylate metabolic process), GO:0048240 (sperm capacitation), GO:0051068 (dihydrolipoamide metabolic process), GO:0061732 (NA), GO:0005654 (nucleoplasm), GO:0005739 (mitochondrion), GO:0005759 (mitochondrial matrix), GO:0031514 (motile cilium), GO:0043159 (acrosomal matrix), GO:0043209 (myelin sheath), GO:0045252 (oxoglutarate dehydrogenase complex), GO:0045254 (pyruvate dehydrogenase complex), GO:0004148 (dihydrolipoyl dehydrogenase activity), GO:0034604 (pyruvate dehydrogenase (NAD+) activity), GO:0043544 (lipoamide binding), GO:0050660 (flavin adenine dinucleotide binding), GO:0051287 (NAD binding),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6783984 (Homo sapiens: Glycine degradation), R-HSA-6788656 (Homo sapiens: Histidine, lysine, phenylalanine, tyrosine, proline and tryptophan catabolism), R-HSA-70268 (Homo sapiens: Pyruvate metabolism), R-HSA-70895 (Homo sapiens: Branched-chain amino acid catabolism), R-HSA-71064 (Homo sapiens: Lysine catabolism), R-HSA-71291 (Homo sapiens: Metabolism of amino acids and derivatives), R-HSA-71403 (Homo sapiens: Citric acid cycle (TCA cycle)), R-HSA-71406 (Homo sapiens: Pyruvate metabolism and Citric Acid (TCA) cycle)</t>
  </si>
  <si>
    <t>ENSG00000143252</t>
  </si>
  <si>
    <t>SDHC</t>
  </si>
  <si>
    <t xml:space="preserve">succinate dehydrogenase complex subunit C </t>
  </si>
  <si>
    <t>This gene encodes one of four nuclear-encoded subunits that comprise succinate dehydrogenase, also known as mitochondrial complex II, a key enzyme complex of the tricarboxylic acid cycle and aerobic respiratory chains of mitochondria. The encoded protein is one of two integral membrane proteins that anchor other subunits of the complex, which form the catalytic core, to the inner mitochondrial membrane. There are several related pseudogenes for this gene on different chromosomes. Mutations in this gene have been associated with paragangliomas. Alternatively spliced transcript variants have been described. [provided by RefSeq, May 2013].</t>
  </si>
  <si>
    <t>hsa00020 (Citrate cycle (TCA cycle)), hsa00190 (Oxidative phosphorylation), hsa01100 (Metabolic pathways), hsa01200 (Carbon metabolism), hsa04714 (Thermogenesis), hsa04932 (Non-alcoholic fatty liver disease (NAFLD)), hsa05010 (Alzheimer disease), hsa05012 (Parkinson disease), hsa05016 (Huntington disease), GO:0006099 (tricarboxylic acid cycle), GO:0009060 (aerobic respiration), GO:0055114 (oxidation-reduction process), GO:0005739 (mitochondrion), GO:0005743 (mitochondrial inner membrane), GO:0005749 (mitochondrial respiratory chain complex II), GO:0016021 (integral component of membrane), GO:0045273 (respiratory chain complex II), GO:0000104 (succinate dehydrogenase activity), GO:0009055 (electron carrier activity), GO:0020037 (heme binding), GO:0046872 (metal ion binding), R-HSA-1428517 (Homo sapiens: The citric acid (TCA) cycle and respiratory electron transport), R-HSA-1430728 (Homo sapiens: Metabolism), R-HSA-163200 (Homo sapiens: Respiratory electron transport, ATP synthesis by chemiosmotic coupling, and heat production by uncoupling proteins.), R-HSA-611105 (Homo sapiens: Respiratory electron transport), R-HSA-71403 (Homo sapiens: Citric acid cycle (TCA cycle)), R-HSA-71406 (Homo sapiens: Pyruvate metabolism and Citric Acid (TCA) cycle)</t>
  </si>
  <si>
    <t>ENSG00000168291</t>
  </si>
  <si>
    <t>PDHB</t>
  </si>
  <si>
    <t xml:space="preserve">pyruvate dehydrogenase E1 beta subunit </t>
  </si>
  <si>
    <t>The pyruvate dehydrogenase (PDH) complex is a nuclear-encoded mitochondrial multienzyme complex that catalyzes the overall conversion of pyruvate to acetyl-CoA and carbon dioxide, and provides the primary link between glycolysis and the tricarboxylic acid (TCA) cycle. The PDH complex is composed of multiple copies of three enzymatic components: pyruvate dehydrogenase (E1), dihydrolipoamide acetyltransferase (E2) and lipoamide dehydrogenase (E3). The E1 enzyme is a heterotetramer of two alpha and two beta subunits. This gene encodes the E1 beta subunit. Mutations in this gene are associated with pyruvate dehydrogenase E1-beta deficiency. Alternatively spliced transcript variants have been found for this gene. [provided by RefSeq, Mar 2012].</t>
  </si>
  <si>
    <t>hsa00010 (Glycolysis / Gluconeogenesis), hsa00020 (Citrate cycle (TCA cycle)), hsa00620 (Pyruvate metabolism), hsa01100 (Metabolic pathways), hsa01200 (Carbon metabolism), hsa04066 (HIF-1 signaling pathway), hsa04922 (Glucagon signaling pathway), hsa05230 (Central carbon metabolism in cancer), GO:0006006 (glucose metabolic process), GO:0006086 (acetyl-CoA biosynthetic process from pyruvate), GO:0006090 (pyruvate metabolic process), GO:0006099 (tricarboxylic acid cycle), GO:0010510 (regulation of acetyl-CoA biosynthetic process from pyruvate), GO:0046487 (glyoxylate metabolic process), GO:0061732 (NA), GO:0005634 (nucleus), GO:0005654 (nucleoplasm), GO:0005739 (mitochondrion), GO:0005759 (mitochondrial matrix), GO:0045254 (pyruvate dehydrogenase complex), GO:0070062 (extracellular vesicular exosome), GO:0004738 (pyruvate dehydrogenase activity), GO:0004739 (pyruvate dehydrogenase (acetyl-transferring) activity), GO:0005515 (protein binding), GO:0034604 (pyruvate dehydrogenase (NAD+) activity),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70268 (Homo sapiens: Pyruvate metabolism), R-HSA-71291 (Homo sapiens: Metabolism of amino acids and derivatives), R-HSA-71406 (Homo sapiens: Pyruvate metabolism and Citric Acid (TCA) cycle)</t>
  </si>
  <si>
    <t>ENSG00000146701</t>
  </si>
  <si>
    <t>MDH2</t>
  </si>
  <si>
    <t xml:space="preserve">malate dehydrogenase 2 </t>
  </si>
  <si>
    <t>Malate dehydrogenase catalyzes the reversible oxidation of malate to oxaloacetate, utilizing the NAD/NADH cofactor system in the citric acid cycle. The protein encoded by this gene is localized to the mitochondria and may play pivotal roles in the malate-aspartate shuttle that operates in the metabolic coordination between cytosol and mitochondria. Several transcript variants encoding different isoforms have been found for this gene. [provided by RefSeq, Sep 2013].</t>
  </si>
  <si>
    <t>hsa00020 (Citrate cycle (TCA cycle)), hsa00270 (Cysteine and methionine metabolism), hsa00620 (Pyruvate metabolism), hsa00630 (Glyoxylate and dicarboxylate metabolism), hsa01100 (Metabolic pathways), hsa01200 (Carbon metabolism), GO:0006094 (gluconeogenesis), GO:0006099 (tricarboxylic acid cycle), GO:0006107 (oxaloacetate metabolic process), GO:0006108 (malate metabolic process), GO:0006475 (internal protein amino acid acetylation), GO:0006734 (NADH metabolic process), GO:0009060 (aerobic respiration), GO:0005634 (nucleus), GO:0005739 (mitochondrion), GO:0005743 (mitochondrial inner membrane), GO:0005759 (mitochondrial matrix), GO:0043209 (myelin sheath), GO:0070062 (extracellular vesicular exosome), GO:0003723 (RNA binding), GO:0030060 (L-malate dehydrogenase activity), GO:0043621 (protein self-association), GO:0046554 (malate dehydrogenase (NADP+) activity), R-HSA-1428517 (Homo sapiens: The citric acid (TCA) cycle and respiratory electron transport), R-HSA-1430728 (Homo sapiens: Metabolism), R-HSA-70263 (Homo sapiens: Gluconeogenesis), R-HSA-70326 (Homo sapiens: Glucose metabolism), R-HSA-71387 (Homo sapiens: Metabolism of carbohydrates), R-HSA-71403 (Homo sapiens: Citric acid cycle (TCA cycle)), R-HSA-71406 (Homo sapiens: Pyruvate metabolism and Citric Acid (TCA) cycle)</t>
  </si>
  <si>
    <t>ENSG00000091483</t>
  </si>
  <si>
    <t>FH</t>
  </si>
  <si>
    <t xml:space="preserve">fumarate hydratase </t>
  </si>
  <si>
    <t xml:space="preserve">The protein encoded by this gene is an enzymatic component of the tricarboxylic acid (TCA) cycle, or Krebs cycle, and catalyzes the formation of L-malate from fumarate. It exists in both a cytosolic form and an N-terminal extended form, differing only in the translation start site used. The N-terminal extended form is targeted to the mitochondrion, where the removal of the extension generates the same form as in the cytoplasm. It is similar to some thermostable class II fumarases and functions as a homotetramer. Mutations in this gene can cause fumarase deficiency and lead to progressive encephalopathy. [provided by RefSeq, Jul 2008].  Publication Note:  This RefSeq record includes a subset of the publications that are available for this gene. Please see the Gene record to access additional publications.  </t>
  </si>
  <si>
    <t>hsa00020 (Citrate cycle (TCA cycle)), hsa00620 (Pyruvate metabolism), hsa01100 (Metabolic pathways), hsa01200 (Carbon metabolism), hsa04934 (Cushing syndrome), hsa05200 (Pathways in cancer), hsa05211 (Renal cell carcinoma), GO:0006099 (tricarboxylic acid cycle), GO:0006106 (fumarate metabolic process), GO:0006108 (malate metabolic process), GO:0048873 (homeostasis of number of cells within a tissue), GO:0005737 (cytoplasm), GO:0005739 (mitochondrion), GO:0005759 (mitochondrial matrix), GO:0045239 (tricarboxylic acid cycle enzyme complex), GO:0070062 (extracellular vesicular exosome), GO:0004333 (fumarate hydratase activity), GO:0005515 (protein binding), R-HSA-1428517 (Homo sapiens: The citric acid (TCA) cycle and respiratory electron transport), R-HSA-1430728 (Homo sapiens: Metabolism), R-HSA-71403 (Homo sapiens: Citric acid cycle (TCA cycle)), R-HSA-71406 (Homo sapiens: Pyruvate metabolism and Citric Acid (TCA) cycle)</t>
  </si>
  <si>
    <t>ENSG00000150768</t>
  </si>
  <si>
    <t>DLAT</t>
  </si>
  <si>
    <t xml:space="preserve">dihydrolipoamide S-acetyltransferase </t>
  </si>
  <si>
    <t xml:space="preserve">This gene encodes component E2 of the multi-enzyme pyruvate dehydrogenase complex (PDC). PDC resides in the inner mitochondrial membrane and catalyzes the conversion of pyruvate to acetyl coenzyme A. The protein product of this gene, dihydrolipoamide acetyltransferase, accepts acetyl groups formed by the oxidative decarboxylation of pyruvate and transfers them to coenzyme A. Dihydrolipoamide acetyltransferase is the antigen for antimitochondrial antibodies. These autoantibodies are present in nearly 95% of patients with the autoimmune liver disease primary biliary cirrhosis (PBC). In PBC, activated T lymphocytes attack and destroy epithelial cells in the bile duct where this protein is abnormally distributed and overexpressed. PBC enventually leads to cirrhosis and liver failure. Mutations in this gene are also a cause of pyruvate dehydrogenase E2 deficiency which causes primary lactic acidosis in infancy and early childhood.[provided by RefSeq, Oct 2009].  Publication Note:  This RefSeq record includes a subset of the publications that are available for this gene. Please see the Gene record to access additional publications.  </t>
  </si>
  <si>
    <t>hsa00010 (Glycolysis / Gluconeogenesis), hsa00020 (Citrate cycle (TCA cycle)), hsa00620 (Pyruvate metabolism), hsa01100 (Metabolic pathways), hsa01200 (Carbon metabolism), GO:0006006 (glucose metabolic process), GO:0006086 (acetyl-CoA biosynthetic process from pyruvate), GO:0006090 (pyruvate metabolic process), GO:0006099 (tricarboxylic acid cycle), GO:0010510 (regulation of acetyl-CoA biosynthetic process from pyruvate), GO:0030431 (sleep), GO:0046487 (glyoxylate metabolic process), GO:0005739 (mitochondrion), GO:0005759 (mitochondrial matrix), GO:0005967 (mitochondrial pyruvate dehydrogenase complex), GO:0043209 (myelin sheath), GO:0045254 (pyruvate dehydrogenase complex), GO:0004742 (dihydrolipoyllysine-residue acetyltransferase activity), GO:0005515 (protein binding), GO:0034604 (pyruvate dehydrogenase (NAD+) activity),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70268 (Homo sapiens: Pyruvate metabolism), R-HSA-71291 (Homo sapiens: Metabolism of amino acids and derivatives), R-HSA-71406 (Homo sapiens: Pyruvate metabolism and Citric Acid (TCA) cycle)</t>
  </si>
  <si>
    <t>ENSG00000062485</t>
  </si>
  <si>
    <t>CS</t>
  </si>
  <si>
    <t xml:space="preserve">citrate synthase </t>
  </si>
  <si>
    <t xml:space="preserve">The protein encoded by this gene is a Krebs tricarboxylic acid cycle enzyme that catalyzes the synthesis of citrate from oxaloacetate and acetyl coenzyme A. The enzyme is found in nearly all cells capable of oxidative metablism. This protein is nuclear encoded and transported into the mitochondrial matrix, where the mature form is found. [provided by RefSeq, Jul 2008].  Publication Note:  This RefSeq record includes a subset of the publications that are available for this gene. Please see the Gene record to access additional publications.  </t>
  </si>
  <si>
    <t>hsa00020 (Citrate cycle (TCA cycle)), hsa00630 (Glyoxylate and dicarboxylate metabolism), hsa01100 (Metabolic pathways), hsa01200 (Carbon metabolism), hsa01210 (2-Oxocarboxylic acid metabolism), hsa01230 (Biosynthesis of amino acids), GO:0005975 (carbohydrate metabolic process), GO:0006099 (tricarboxylic acid cycle), GO:0005634 (nucleus), GO:0005739 (mitochondrion), GO:0005759 (mitochondrial matrix), GO:0070062 (extracellular vesicular exosome), GO:0003723 (RNA binding), GO:0004108 (citrate (Si)-synthase activity), R-HSA-1268020 (Homo sapiens: Mitochondrial protein import), R-HSA-1428517 (Homo sapiens: The citric acid (TCA) cycle and respiratory electron transport), R-HSA-1430728 (Homo sapiens: Metabolism), R-HSA-392499 (Homo sapiens: Metabolism of proteins), R-HSA-71403 (Homo sapiens: Citric acid cycle (TCA cycle)), R-HSA-71406 (Homo sapiens: Pyruvate metabolism and Citric Acid (TCA) cycle)</t>
  </si>
  <si>
    <t>ENSG00000182054</t>
  </si>
  <si>
    <t>IDH2</t>
  </si>
  <si>
    <t xml:space="preserve">isocitrate dehydrogenase (NADP(+)) 2, mitochondrial </t>
  </si>
  <si>
    <t>Isocitrate dehydrogenases catalyze the oxidative decarboxylation of isocitrate to 2-oxoglutarate. These enzymes belong to two distinct subclasses, one of which utilizes NAD(+) as the electron acceptor and the other NADP(+). Five isocitrate dehydrogenases have been reported: three NAD(+)-dependent isocitrate dehydrogenases, which localize to the mitochondrial matrix, and two NADP(+)-dependent isocitrate dehydrogenases, one of which is mitochondrial and the other predominantly cytosolic. Each NADP(+)-dependent isozyme is a homodimer. The protein encoded by this gene is the NADP(+)-dependent isocitrate dehydrogenase found in the mitochondria. It plays a role in intermediary metabolism and energy production. This protein may tightly associate or interact with the pyruvate dehydrogenase complex. Alternative splicing results in multiple transcript variants. [provided by RefSeq, Feb 2014].</t>
  </si>
  <si>
    <t>hsa00020 (Citrate cycle (TCA cycle)), hsa00480 (Glutathione metabolism), hsa01100 (Metabolic pathways), hsa01200 (Carbon metabolism), hsa01210 (2-Oxocarboxylic acid metabolism), hsa01230 (Biosynthesis of amino acids), hsa04146 (Peroxisome), GO:0005975 (carbohydrate metabolic process), GO:0006097 (glyoxylate cycle), GO:0006099 (tricarboxylic acid cycle), GO:0006102 (isocitrate metabolic process), GO:0006103 (2-oxoglutarate metabolic process), GO:0006741 (NADP biosynthetic process), GO:0060253 (negative regulation of glial cell proliferation), GO:1903976 (NA), GO:1904465 (NA), GO:0005739 (mitochondrion), GO:0005743 (mitochondrial inner membrane), GO:0005759 (mitochondrial matrix), GO:0005777 (peroxisome), GO:0005829 (cytosol), GO:0070062 (extracellular vesicular exosome), GO:0000287 (magnesium ion binding), GO:0004450 (isocitrate dehydrogenase (NADP+) activity), GO:0051287 (NAD binding), R-HSA-1428517 (Homo sapiens: The citric acid (TCA) cycle and respiratory electron transport), R-HSA-1430728 (Homo sapiens: Metabolism), R-HSA-71403 (Homo sapiens: Citric acid cycle (TCA cycle)), R-HSA-71406 (Homo sapiens: Pyruvate metabolism and Citric Acid (TCA) cycle)</t>
  </si>
  <si>
    <t>ENSG00000122729</t>
  </si>
  <si>
    <t>ACO1</t>
  </si>
  <si>
    <t xml:space="preserve">aconitase 1 </t>
  </si>
  <si>
    <t>The protein encoded by this gene is a bifunctional, cytosolic protein that functions as an essential enzyme in the TCA cycle and interacts with mRNA to control the levels of iron inside cells. When cellular iron levels are high, this protein binds to a 4Fe-4S cluster and functions as an aconitase. Aconitases are iron-sulfur proteins that function to catalyze the conversion of citrate to isocitrate. When cellular iron levels are low, the protein binds to iron-responsive elements (IREs), which are stem-loop structures found in the 5_ UTR of ferritin mRNA, and in the 3_ UTR of transferrin receptor mRNA. When the protein binds to IRE, it results in repression of translation of ferritin mRNA, and inhibition of degradation of the otherwise rapidly degraded transferrin receptor mRNA. The encoded protein has been identified as a moonlighting protein based on its ability to perform mechanistically distinct functions. Alternative splicing results in multiple transcript variants [provided by RefSeq, Jan 2014].</t>
  </si>
  <si>
    <t>hsa00020 (Citrate cycle (TCA cycle)), hsa00630 (Glyoxylate and dicarboxylate metabolism), hsa01100 (Metabolic pathways), hsa01200 (Carbon metabolism), hsa01210 (2-Oxocarboxylic acid metabolism), hsa01230 (Biosynthesis of amino acids), GO:0006099 (tricarboxylic acid cycle), GO:0006101 (citrate metabolic process), GO:0006417 (regulation of translation), GO:0006879 (cellular iron ion homeostasis), GO:0009791 (post-embryonic development), GO:0010040 (response to iron(II) ion), GO:0050892 (intestinal absorption), GO:0005737 (cytoplasm), GO:0005739 (mitochondrion), GO:0005783 (endoplasmic reticulum), GO:0005794 (Golgi apparatus), GO:0005829 (cytosol), GO:0070062 (extracellular vesicular exosome), GO:0003723 (RNA binding), GO:0003994 (aconitate hydratase activity), GO:0005515 (protein binding), GO:0030350 (iron-responsive element binding), GO:0046872 (metal ion binding), GO:0051538 (3 iron, 4 sulfur cluster binding), GO:0051539 (4 iron, 4 sulfur cluster binding)</t>
  </si>
  <si>
    <t>ENSG00000138413</t>
  </si>
  <si>
    <t>IDH1</t>
  </si>
  <si>
    <t xml:space="preserve">isocitrate dehydrogenase (NADP(+)) 1, cytosolic </t>
  </si>
  <si>
    <t>Isocitrate dehydrogenases catalyze the oxidative decarboxylation of isocitrate to 2-oxoglutarate. These enzymes belong to two distinct subclasses, one of which utilizes NAD(+) as the electron acceptor and the other NADP(+). Five isocitrate dehydrogenases have been reported: three NAD(+)-dependent isocitrate dehydrogenases, which localize to the mitochondrial matrix, and two NADP(+)-dependent isocitrate dehydrogenases, one of which is mitochondrial and the other predominantly cytosolic. Each NADP(+)-dependent isozyme is a homodimer. The protein encoded by this gene is the NADP(+)-dependent isocitrate dehydrogenase found in the cytoplasm and peroxisomes. It contains the PTS-1 peroxisomal targeting signal sequence. The presence of this enzyme in peroxisomes suggests roles in the regeneration of NADPH for intraperoxisomal reductions, such as the conversion of 2, 4-dienoyl-CoAs to 3-enoyl-CoAs, as well as in peroxisomal reactions that consume 2-oxoglutarate, namely the alpha-hydroxylation of phytanic acid. The cytoplasmic enzyme serves a significant role in cytoplasmic NADPH production. Alternatively spliced transcript variants encoding the same protein have been found for this gene. [provided by RefSeq, Sep 2013].</t>
  </si>
  <si>
    <t>hsa00020 (Citrate cycle (TCA cycle)), hsa00480 (Glutathione metabolism), hsa01100 (Metabolic pathways), hsa01200 (Carbon metabolism), hsa01210 (2-Oxocarboxylic acid metabolism), hsa01230 (Biosynthesis of amino acids), hsa04146 (Peroxisome), hsa05230 (Central carbon metabolism in cancer), GO:0006097 (glyoxylate cycle), GO:0006099 (tricarboxylic acid cycle), GO:0006102 (isocitrate metabolic process), GO:0006103 (2-oxoglutarate metabolic process), GO:0006740 (NADPH regeneration), GO:0006749 (glutathione metabolic process), GO:0006979 (response to oxidative stress), GO:0008585 (female gonad development), GO:0043312 (neutrophil degranulation), GO:0048545 (response to steroid hormone), GO:0060696 (regulation of phospholipid catabolic process), GO:0071071 (regulation of phospholipid biosynthetic process), GO:0005576 (extracellular region), GO:0005737 (cytoplasm), GO:0005739 (mitochondrion), GO:0005777 (peroxisome), GO:0005782 (peroxisomal matrix), GO:0005829 (cytosol), GO:0034774 (secretory granule lumen), GO:0070062 (extracellular vesicular exosome), GO:1904724 (NA), GO:1904813 (NA), GO:0000287 (magnesium ion binding), GO:0004450 (isocitrate dehydrogenase (NADP+) activity), GO:0005102 (receptor binding), GO:0042803 (protein homodimerization activity), GO:0045296 (cadherin binding), GO:0050661 (NADP binding), GO:0051287 (NAD binding), GO:0051990 ((R)-2-hydroxyglutarate dehydrogenase activity), R-HSA-1430728 (Homo sapiens: Metabolism), R-HSA-1643685 (Homo sapiens: Disease), R-HSA-168249 (Homo sapiens: Innate Immune System), R-HSA-168256 (Homo sapiens: Immune System), R-HSA-2978092 (Homo sapiens: Abnormal conversion of 2-oxoglutarate to 2-hydroxyglutarate), R-HSA-389542 (Homo sapiens: NADPH regeneration), R-HSA-390918 (Homo sapiens: Peroxisomal lipid metabolism), R-HSA-556833 (Homo sapiens: Metabolism of lipids and lipoproteins), R-HSA-5668914 (Homo sapiens: Diseases of metabolism), R-HSA-6798695 (Homo sapiens: Neutrophil degranulation)</t>
  </si>
  <si>
    <t>ENSG00000067829</t>
  </si>
  <si>
    <t>IDH3G</t>
  </si>
  <si>
    <t xml:space="preserve">isocitrate dehydrogenase 3 (NAD(+)) gamma </t>
  </si>
  <si>
    <t>Isocitrate dehydrogenases catalyze the oxidative decarboxylation of isocitrate to 2-oxoglutarate. These enzymes belong to two distinct subclasses, one of which utilizes NAD(+) as the electron acceptor and the other NADP(+). Five isocitrate dehydrogenases have been reported: three NAD(+)-dependent isocitrate dehydrogenases, which localize to the mitochondrial matrix, and two NADP(+)-dependent isocitrate dehydrogenases, one of which is mitochondrial and the other predominantly cytosolic. NAD(+)-dependent isocitrate dehydrogenases catalyze the allosterically regulated rate-limiting step of the tricarboxylic acid cycle. Each isozyme is a heterotetramer that is composed of two alpha subunits, one beta subunit, and one gamma subunit. The protein encoded by this gene is the gamma subunit of one isozyme of NAD(+)-dependent isocitrate dehydrogenase. This gene is a candidate gene for periventricular heterotopia. Several alternatively spliced transcript variants of this gene have been described, but only some of their full length natures have been determined. [provided by RefSeq, Jul 2008].</t>
  </si>
  <si>
    <t>hsa00020 (Citrate cycle (TCA cycle)), hsa01100 (Metabolic pathways), hsa01200 (Carbon metabolism), hsa01210 (2-Oxocarboxylic acid metabolism), hsa01230 (Biosynthesis of amino acids), GO:0005975 (carbohydrate metabolic process), GO:0006099 (tricarboxylic acid cycle), GO:0006102 (isocitrate metabolic process), GO:0005654 (nucleoplasm), GO:0005730 (nucleolus), GO:0005739 (mitochondrion), GO:0005759 (mitochondrial matrix), GO:0000287 (magnesium ion binding), GO:0004449 (isocitrate dehydrogenase (NAD+) activity), GO:0005524 (ATP binding), GO:0051287 (NAD binding), R-HSA-1268020 (Homo sapiens: Mitochondrial protein import), R-HSA-1428517 (Homo sapiens: The citric acid (TCA) cycle and respiratory electron transport), R-HSA-1430728 (Homo sapiens: Metabolism), R-HSA-392499 (Homo sapiens: Metabolism of proteins), R-HSA-71403 (Homo sapiens: Citric acid cycle (TCA cycle)), R-HSA-71406 (Homo sapiens: Pyruvate metabolism and Citric Acid (TCA) cycle)</t>
  </si>
  <si>
    <t>ENSG00000197444</t>
  </si>
  <si>
    <t>OGDHL</t>
  </si>
  <si>
    <t xml:space="preserve">oxoglutarate dehydrogenase like </t>
  </si>
  <si>
    <t>hsa00020 (Citrate cycle (TCA cycle)), hsa00310 (Lysine degradation), hsa00380 (Tryptophan metabolism), hsa01100 (Metabolic pathways), hsa01200 (Carbon metabolism), GO:0006096 (glycolytic process), GO:0006099 (tricarboxylic acid cycle), GO:0005739 (mitochondrion), GO:0005759 (mitochondrial matrix), GO:0045252 (oxoglutarate dehydrogenase complex), GO:0004591 (oxoglutarate dehydrogenase (succinyl-transferring) activity), GO:0005515 (protein binding), GO:0030976 (thiamine pyrophosphate binding), GO:0046872 (metal ion binding)</t>
  </si>
  <si>
    <t>ENSG00000136143</t>
  </si>
  <si>
    <t>SUCLA2</t>
  </si>
  <si>
    <t xml:space="preserve">succinate-CoA ligase ADP-forming beta subunit </t>
  </si>
  <si>
    <t xml:space="preserve">Succinyl-CoA synthetase (SCS) is a mitochondrial matrix enzyme that acts as a heterodimer, being composed of an invariant alpha subunit and a substrate-specific beta subunit. The protein encoded by this gene is an ATP-specific SCS beta subunit that dimerizes with the SCS alpha subunit to form SCS-A, an essential component of the tricarboxylic acid cycle. SCS-A hydrolyzes ATP to convert succinate to succinyl-CoA. Defects in this gene are a cause of myopathic mitochondrial DNA depletion syndrome. A pseudogene of this gene has been found on chromosome 6. [provided by RefSeq, Jul 2008].  Publication Note:  This RefSeq record includes a subset of the publications that are available for this gene. Please see the Gene record to access additional publications.  </t>
  </si>
  <si>
    <t>hsa00020 (Citrate cycle (TCA cycle)), hsa00640 (Propanoate metabolism), hsa01100 (Metabolic pathways), hsa01200 (Carbon metabolism), GO:0006099 (tricarboxylic acid cycle), GO:0006104 (succinyl-CoA metabolic process), GO:0006105 (succinate metabolic process), GO:0006781 (succinyl-CoA pathway), GO:0005739 (mitochondrion), GO:0005759 (mitochondrial matrix), GO:0043209 (myelin sheath), GO:0070062 (extracellular vesicular exosome), GO:0004775 (succinate-CoA ligase (ADP-forming) activity), GO:0005515 (protein binding), GO:0005524 (ATP binding), GO:0046872 (metal ion binding), R-HSA-1428517 (Homo sapiens: The citric acid (TCA) cycle and respiratory electron transport), R-HSA-1430728 (Homo sapiens: Metabolism), R-HSA-71403 (Homo sapiens: Citric acid cycle (TCA cycle)), R-HSA-71406 (Homo sapiens: Pyruvate metabolism and Citric Acid (TCA) cycle)</t>
  </si>
  <si>
    <t>ENSG00000131828</t>
  </si>
  <si>
    <t>PDHA1</t>
  </si>
  <si>
    <t xml:space="preserve">pyruvate dehydrogenase E1 alpha 1 subunit </t>
  </si>
  <si>
    <t>The pyruvate dehydrogenase (PDH) complex is a nuclear-encoded mitochondrial multienzyme complex that catalyzes the overall conversion of pyruvate to acetyl-CoA and CO(2), and provides the primary link between glycolysis and the tricarboxylic acid (TCA) cycle. The PDH complex is composed of multiple copies of three enzymatic components: pyruvate dehydrogenase (E1), dihydrolipoamide acetyltransferase (E2) and lipoamide dehydrogenase (E3). The E1 enzyme is a heterotetramer of two alpha and two beta subunits. This gene encodes the E1 alpha 1 subunit containing the E1 active site, and plays a key role in the function of the PDH complex. Mutations in this gene are associated with pyruvate dehydrogenase E1-alpha deficiency and X-linked Leigh syndrome. Alternatively spliced transcript variants encoding different isoforms have been found for this gene.[provided by RefSeq, Mar 2010].</t>
  </si>
  <si>
    <t>hsa00010 (Glycolysis / Gluconeogenesis), hsa00020 (Citrate cycle (TCA cycle)), hsa00620 (Pyruvate metabolism), hsa01100 (Metabolic pathways), hsa01200 (Carbon metabolism), hsa04066 (HIF-1 signaling pathway), hsa04922 (Glucagon signaling pathway), hsa05230 (Central carbon metabolism in cancer), GO:0006006 (glucose metabolic process), GO:0006086 (acetyl-CoA biosynthetic process from pyruvate), GO:0006090 (pyruvate metabolic process), GO:0006099 (tricarboxylic acid cycle), GO:0010510 (regulation of acetyl-CoA biosynthetic process from pyruvate), GO:0046487 (glyoxylate metabolic process), GO:0061732 (NA), GO:0005634 (nucleus), GO:0005730 (nucleolus), GO:0005739 (mitochondrion), GO:0005759 (mitochondrial matrix), GO:0043209 (myelin sheath), GO:0045254 (pyruvate dehydrogenase complex), GO:0004738 (pyruvate dehydrogenase activity), GO:0004739 (pyruvate dehydrogenase (acetyl-transferring) activity), GO:0034604 (pyruvate dehydrogenase (NAD+) activity),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70268 (Homo sapiens: Pyruvate metabolism), R-HSA-71291 (Homo sapiens: Metabolism of amino acids and derivatives), R-HSA-71406 (Homo sapiens: Pyruvate metabolism and Citric Acid (TCA) cyc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
    <numFmt numFmtId="166" formatCode="0.000"/>
  </numFmts>
  <fonts count="6" x14ac:knownFonts="1">
    <font>
      <sz val="11"/>
      <color theme="1"/>
      <name val="Calibri"/>
      <family val="2"/>
      <scheme val="minor"/>
    </font>
    <font>
      <b/>
      <sz val="11"/>
      <color theme="1"/>
      <name val="Calibri"/>
      <family val="2"/>
      <scheme val="minor"/>
    </font>
    <font>
      <sz val="8"/>
      <color theme="1"/>
      <name val="Calibri"/>
      <family val="2"/>
      <scheme val="minor"/>
    </font>
    <font>
      <sz val="11"/>
      <color theme="1"/>
      <name val="Calibri"/>
      <family val="2"/>
      <scheme val="minor"/>
    </font>
    <font>
      <i/>
      <sz val="11"/>
      <color theme="1"/>
      <name val="Calibri"/>
      <family val="2"/>
      <scheme val="minor"/>
    </font>
    <font>
      <sz val="8"/>
      <color theme="1"/>
      <name val="Calibri"/>
      <family val="2"/>
      <scheme val="minor"/>
    </font>
  </fonts>
  <fills count="3053">
    <fill>
      <patternFill patternType="none"/>
    </fill>
    <fill>
      <patternFill patternType="gray125"/>
    </fill>
    <fill>
      <patternFill patternType="solid">
        <fgColor rgb="FFFAC7B8"/>
        <bgColor indexed="64"/>
      </patternFill>
    </fill>
    <fill>
      <patternFill patternType="solid">
        <fgColor rgb="FFD4D6DA"/>
        <bgColor indexed="64"/>
      </patternFill>
    </fill>
    <fill>
      <patternFill patternType="solid">
        <fgColor rgb="FFD9D7D5"/>
        <bgColor indexed="64"/>
      </patternFill>
    </fill>
    <fill>
      <patternFill patternType="solid">
        <fgColor rgb="FFE1CCB7"/>
        <bgColor indexed="64"/>
      </patternFill>
    </fill>
    <fill>
      <patternFill patternType="solid">
        <fgColor rgb="FFDECFC0"/>
        <bgColor indexed="64"/>
      </patternFill>
    </fill>
    <fill>
      <patternFill patternType="solid">
        <fgColor rgb="FFE2CBB4"/>
        <bgColor indexed="64"/>
      </patternFill>
    </fill>
    <fill>
      <patternFill patternType="solid">
        <fgColor rgb="FFDECFC1"/>
        <bgColor indexed="64"/>
      </patternFill>
    </fill>
    <fill>
      <patternFill patternType="solid">
        <fgColor rgb="FFE1CBB5"/>
        <bgColor indexed="64"/>
      </patternFill>
    </fill>
    <fill>
      <patternFill patternType="solid">
        <fgColor rgb="FFE5C6A7"/>
        <bgColor indexed="64"/>
      </patternFill>
    </fill>
    <fill>
      <patternFill patternType="solid">
        <fgColor rgb="FFE4C6A9"/>
        <bgColor indexed="64"/>
      </patternFill>
    </fill>
    <fill>
      <patternFill patternType="solid">
        <fgColor rgb="FFE6C4A1"/>
        <bgColor indexed="64"/>
      </patternFill>
    </fill>
    <fill>
      <patternFill patternType="solid">
        <fgColor rgb="FFEABE92"/>
        <bgColor indexed="64"/>
      </patternFill>
    </fill>
    <fill>
      <patternFill patternType="solid">
        <fgColor rgb="FFE4C7AC"/>
        <bgColor indexed="64"/>
      </patternFill>
    </fill>
    <fill>
      <patternFill patternType="solid">
        <fgColor rgb="FFE7C3A0"/>
        <bgColor indexed="64"/>
      </patternFill>
    </fill>
    <fill>
      <patternFill patternType="solid">
        <fgColor rgb="FFE2CAB3"/>
        <bgColor indexed="64"/>
      </patternFill>
    </fill>
    <fill>
      <patternFill patternType="solid">
        <fgColor rgb="FFE8C29D"/>
        <bgColor indexed="64"/>
      </patternFill>
    </fill>
    <fill>
      <patternFill patternType="solid">
        <fgColor rgb="FFE6C5A4"/>
        <bgColor indexed="64"/>
      </patternFill>
    </fill>
    <fill>
      <patternFill patternType="solid">
        <fgColor rgb="FFE4C6AA"/>
        <bgColor indexed="64"/>
      </patternFill>
    </fill>
    <fill>
      <patternFill patternType="solid">
        <fgColor rgb="FFE1CBB4"/>
        <bgColor indexed="64"/>
      </patternFill>
    </fill>
    <fill>
      <patternFill patternType="solid">
        <fgColor rgb="FFE6C4A2"/>
        <bgColor indexed="64"/>
      </patternFill>
    </fill>
    <fill>
      <patternFill patternType="solid">
        <fgColor rgb="FFE3C9AF"/>
        <bgColor indexed="64"/>
      </patternFill>
    </fill>
    <fill>
      <patternFill patternType="solid">
        <fgColor rgb="FFE5C6A8"/>
        <bgColor indexed="64"/>
      </patternFill>
    </fill>
    <fill>
      <patternFill patternType="solid">
        <fgColor rgb="FFE2CAB2"/>
        <bgColor indexed="64"/>
      </patternFill>
    </fill>
    <fill>
      <patternFill patternType="solid">
        <fgColor rgb="FFE1CCB9"/>
        <bgColor indexed="64"/>
      </patternFill>
    </fill>
    <fill>
      <patternFill patternType="solid">
        <fgColor rgb="FFEABF94"/>
        <bgColor indexed="64"/>
      </patternFill>
    </fill>
    <fill>
      <patternFill patternType="solid">
        <fgColor rgb="FFE8C19B"/>
        <bgColor indexed="64"/>
      </patternFill>
    </fill>
    <fill>
      <patternFill patternType="solid">
        <fgColor rgb="FFE9C099"/>
        <bgColor indexed="64"/>
      </patternFill>
    </fill>
    <fill>
      <patternFill patternType="solid">
        <fgColor rgb="FFE4C8AC"/>
        <bgColor indexed="64"/>
      </patternFill>
    </fill>
    <fill>
      <patternFill patternType="solid">
        <fgColor rgb="FFE3C9AE"/>
        <bgColor indexed="64"/>
      </patternFill>
    </fill>
    <fill>
      <patternFill patternType="solid">
        <fgColor rgb="FFE1CCB6"/>
        <bgColor indexed="64"/>
      </patternFill>
    </fill>
    <fill>
      <patternFill patternType="solid">
        <fgColor rgb="FFE0CDBA"/>
        <bgColor indexed="64"/>
      </patternFill>
    </fill>
    <fill>
      <patternFill patternType="solid">
        <fgColor rgb="FFE1CCB8"/>
        <bgColor indexed="64"/>
      </patternFill>
    </fill>
    <fill>
      <patternFill patternType="solid">
        <fgColor rgb="FFDCD2C8"/>
        <bgColor indexed="64"/>
      </patternFill>
    </fill>
    <fill>
      <patternFill patternType="solid">
        <fgColor rgb="FFDFCFBF"/>
        <bgColor indexed="64"/>
      </patternFill>
    </fill>
    <fill>
      <patternFill patternType="solid">
        <fgColor rgb="FFDDD2C6"/>
        <bgColor indexed="64"/>
      </patternFill>
    </fill>
    <fill>
      <patternFill patternType="solid">
        <fgColor rgb="FFD2D5DB"/>
        <bgColor indexed="64"/>
      </patternFill>
    </fill>
    <fill>
      <patternFill patternType="solid">
        <fgColor rgb="FFD8D8D8"/>
        <bgColor indexed="64"/>
      </patternFill>
    </fill>
    <fill>
      <patternFill patternType="solid">
        <fgColor rgb="FFDDD1C4"/>
        <bgColor indexed="64"/>
      </patternFill>
    </fill>
    <fill>
      <patternFill patternType="solid">
        <fgColor rgb="FFDCD3CA"/>
        <bgColor indexed="64"/>
      </patternFill>
    </fill>
    <fill>
      <patternFill patternType="solid">
        <fgColor rgb="FFDAD5D1"/>
        <bgColor indexed="64"/>
      </patternFill>
    </fill>
    <fill>
      <patternFill patternType="solid">
        <fgColor rgb="FFDAD6D2"/>
        <bgColor indexed="64"/>
      </patternFill>
    </fill>
    <fill>
      <patternFill patternType="solid">
        <fgColor rgb="FFDAD6D1"/>
        <bgColor indexed="64"/>
      </patternFill>
    </fill>
    <fill>
      <patternFill patternType="solid">
        <fgColor rgb="FFD8D8D7"/>
        <bgColor indexed="64"/>
      </patternFill>
    </fill>
    <fill>
      <patternFill patternType="solid">
        <fgColor rgb="FFDCD3CC"/>
        <bgColor indexed="64"/>
      </patternFill>
    </fill>
    <fill>
      <patternFill patternType="solid">
        <fgColor rgb="FFDAD5CF"/>
        <bgColor indexed="64"/>
      </patternFill>
    </fill>
    <fill>
      <patternFill patternType="solid">
        <fgColor rgb="FFCDD2DC"/>
        <bgColor indexed="64"/>
      </patternFill>
    </fill>
    <fill>
      <patternFill patternType="solid">
        <fgColor rgb="FFE0CDBB"/>
        <bgColor indexed="64"/>
      </patternFill>
    </fill>
    <fill>
      <patternFill patternType="solid">
        <fgColor rgb="FFD8D7D5"/>
        <bgColor indexed="64"/>
      </patternFill>
    </fill>
    <fill>
      <patternFill patternType="solid">
        <fgColor rgb="FFC3CDE1"/>
        <bgColor indexed="64"/>
      </patternFill>
    </fill>
    <fill>
      <patternFill patternType="solid">
        <fgColor rgb="FFC9D1DE"/>
        <bgColor indexed="64"/>
      </patternFill>
    </fill>
    <fill>
      <patternFill patternType="solid">
        <fgColor rgb="FFBAC8E4"/>
        <bgColor indexed="64"/>
      </patternFill>
    </fill>
    <fill>
      <patternFill patternType="solid">
        <fgColor rgb="FFD0D4DB"/>
        <bgColor indexed="64"/>
      </patternFill>
    </fill>
    <fill>
      <patternFill patternType="solid">
        <fgColor rgb="FFD5D7D9"/>
        <bgColor indexed="64"/>
      </patternFill>
    </fill>
    <fill>
      <patternFill patternType="solid">
        <fgColor rgb="FFD7D8D8"/>
        <bgColor indexed="64"/>
      </patternFill>
    </fill>
    <fill>
      <patternFill patternType="solid">
        <fgColor rgb="FFDAD4CF"/>
        <bgColor indexed="64"/>
      </patternFill>
    </fill>
    <fill>
      <patternFill patternType="solid">
        <fgColor rgb="FFD0D3DB"/>
        <bgColor indexed="64"/>
      </patternFill>
    </fill>
    <fill>
      <patternFill patternType="solid">
        <fgColor rgb="FFC7CFDF"/>
        <bgColor indexed="64"/>
      </patternFill>
    </fill>
    <fill>
      <patternFill patternType="solid">
        <fgColor rgb="FFD1D4DB"/>
        <bgColor indexed="64"/>
      </patternFill>
    </fill>
    <fill>
      <patternFill patternType="solid">
        <fgColor rgb="FFDCD3CB"/>
        <bgColor indexed="64"/>
      </patternFill>
    </fill>
    <fill>
      <patternFill patternType="solid">
        <fgColor rgb="FFCCD2DD"/>
        <bgColor indexed="64"/>
      </patternFill>
    </fill>
    <fill>
      <patternFill patternType="solid">
        <fgColor rgb="FFD2D5DA"/>
        <bgColor indexed="64"/>
      </patternFill>
    </fill>
    <fill>
      <patternFill patternType="solid">
        <fgColor rgb="FFC0CBE2"/>
        <bgColor indexed="64"/>
      </patternFill>
    </fill>
    <fill>
      <patternFill patternType="solid">
        <fgColor rgb="FFD5D6D9"/>
        <bgColor indexed="64"/>
      </patternFill>
    </fill>
    <fill>
      <patternFill patternType="solid">
        <fgColor rgb="FFD9D6D3"/>
        <bgColor indexed="64"/>
      </patternFill>
    </fill>
    <fill>
      <patternFill patternType="solid">
        <fgColor rgb="FFD6D7D9"/>
        <bgColor indexed="64"/>
      </patternFill>
    </fill>
    <fill>
      <patternFill patternType="solid">
        <fgColor rgb="FFCAD1DE"/>
        <bgColor indexed="64"/>
      </patternFill>
    </fill>
    <fill>
      <patternFill patternType="solid">
        <fgColor rgb="FFDDD1C6"/>
        <bgColor indexed="64"/>
      </patternFill>
    </fill>
    <fill>
      <patternFill patternType="solid">
        <fgColor rgb="FFDAD5D0"/>
        <bgColor indexed="64"/>
      </patternFill>
    </fill>
    <fill>
      <patternFill patternType="solid">
        <fgColor rgb="FFBFCBE2"/>
        <bgColor indexed="64"/>
      </patternFill>
    </fill>
    <fill>
      <patternFill patternType="solid">
        <fgColor rgb="FFCDD2DD"/>
        <bgColor indexed="64"/>
      </patternFill>
    </fill>
    <fill>
      <patternFill patternType="solid">
        <fgColor rgb="FFE2C9B1"/>
        <bgColor indexed="64"/>
      </patternFill>
    </fill>
    <fill>
      <patternFill patternType="solid">
        <fgColor rgb="FFDFCFC0"/>
        <bgColor indexed="64"/>
      </patternFill>
    </fill>
    <fill>
      <patternFill patternType="solid">
        <fgColor rgb="FFC1CCE2"/>
        <bgColor indexed="64"/>
      </patternFill>
    </fill>
    <fill>
      <patternFill patternType="solid">
        <fgColor rgb="FFB5C5E6"/>
        <bgColor indexed="64"/>
      </patternFill>
    </fill>
    <fill>
      <patternFill patternType="solid">
        <fgColor rgb="FFB1C3E8"/>
        <bgColor indexed="64"/>
      </patternFill>
    </fill>
    <fill>
      <patternFill patternType="solid">
        <fgColor rgb="FFCBD2DD"/>
        <bgColor indexed="64"/>
      </patternFill>
    </fill>
    <fill>
      <patternFill patternType="solid">
        <fgColor rgb="FFBCC9E3"/>
        <bgColor indexed="64"/>
      </patternFill>
    </fill>
    <fill>
      <patternFill patternType="solid">
        <fgColor rgb="FFDBD4CD"/>
        <bgColor indexed="64"/>
      </patternFill>
    </fill>
    <fill>
      <patternFill patternType="solid">
        <fgColor rgb="FFDBD4CE"/>
        <bgColor indexed="64"/>
      </patternFill>
    </fill>
    <fill>
      <patternFill patternType="solid">
        <fgColor rgb="FFCBD1DD"/>
        <bgColor indexed="64"/>
      </patternFill>
    </fill>
    <fill>
      <patternFill patternType="solid">
        <fgColor rgb="FFBECAE2"/>
        <bgColor indexed="64"/>
      </patternFill>
    </fill>
    <fill>
      <patternFill patternType="solid">
        <fgColor rgb="FFD3D6DA"/>
        <bgColor indexed="64"/>
      </patternFill>
    </fill>
    <fill>
      <patternFill patternType="solid">
        <fgColor rgb="FFC1CBE2"/>
        <bgColor indexed="64"/>
      </patternFill>
    </fill>
    <fill>
      <patternFill patternType="solid">
        <fgColor rgb="FFCED2DC"/>
        <bgColor indexed="64"/>
      </patternFill>
    </fill>
    <fill>
      <patternFill patternType="solid">
        <fgColor rgb="FFC4CDE0"/>
        <bgColor indexed="64"/>
      </patternFill>
    </fill>
    <fill>
      <patternFill patternType="solid">
        <fgColor rgb="FFDCD2C7"/>
        <bgColor indexed="64"/>
      </patternFill>
    </fill>
    <fill>
      <patternFill patternType="solid">
        <fgColor rgb="FFDFCDBC"/>
        <bgColor indexed="64"/>
      </patternFill>
    </fill>
    <fill>
      <patternFill patternType="solid">
        <fgColor rgb="FFCFD3DC"/>
        <bgColor indexed="64"/>
      </patternFill>
    </fill>
    <fill>
      <patternFill patternType="solid">
        <fgColor rgb="FFC8D0DE"/>
        <bgColor indexed="64"/>
      </patternFill>
    </fill>
    <fill>
      <patternFill patternType="solid">
        <fgColor rgb="FFC8CFDF"/>
        <bgColor indexed="64"/>
      </patternFill>
    </fill>
    <fill>
      <patternFill patternType="solid">
        <fgColor rgb="FFB0C3E9"/>
        <bgColor indexed="64"/>
      </patternFill>
    </fill>
    <fill>
      <patternFill patternType="solid">
        <fgColor rgb="FFD0D3DC"/>
        <bgColor indexed="64"/>
      </patternFill>
    </fill>
    <fill>
      <patternFill patternType="solid">
        <fgColor rgb="FFBCCAE3"/>
        <bgColor indexed="64"/>
      </patternFill>
    </fill>
    <fill>
      <patternFill patternType="solid">
        <fgColor rgb="FFB7C6E5"/>
        <bgColor indexed="64"/>
      </patternFill>
    </fill>
    <fill>
      <patternFill patternType="solid">
        <fgColor rgb="FFC8D0DF"/>
        <bgColor indexed="64"/>
      </patternFill>
    </fill>
    <fill>
      <patternFill patternType="solid">
        <fgColor rgb="FFA6BDED"/>
        <bgColor indexed="64"/>
      </patternFill>
    </fill>
    <fill>
      <patternFill patternType="solid">
        <fgColor rgb="FFD6D7D8"/>
        <bgColor indexed="64"/>
      </patternFill>
    </fill>
    <fill>
      <patternFill patternType="solid">
        <fgColor rgb="FFB7C6E6"/>
        <bgColor indexed="64"/>
      </patternFill>
    </fill>
    <fill>
      <patternFill patternType="solid">
        <fgColor rgb="FFC5CEE0"/>
        <bgColor indexed="64"/>
      </patternFill>
    </fill>
    <fill>
      <patternFill patternType="solid">
        <fgColor rgb="FFC9D0DE"/>
        <bgColor indexed="64"/>
      </patternFill>
    </fill>
    <fill>
      <patternFill patternType="solid">
        <fgColor rgb="FFB9C7E5"/>
        <bgColor indexed="64"/>
      </patternFill>
    </fill>
    <fill>
      <patternFill patternType="solid">
        <fgColor rgb="FFAEC2E9"/>
        <bgColor indexed="64"/>
      </patternFill>
    </fill>
    <fill>
      <patternFill patternType="solid">
        <fgColor rgb="FFD9D6D4"/>
        <bgColor indexed="64"/>
      </patternFill>
    </fill>
    <fill>
      <patternFill patternType="solid">
        <fgColor rgb="FFAFC2E9"/>
        <bgColor indexed="64"/>
      </patternFill>
    </fill>
    <fill>
      <patternFill patternType="solid">
        <fgColor rgb="FFDDD2C8"/>
        <bgColor indexed="64"/>
      </patternFill>
    </fill>
    <fill>
      <patternFill patternType="solid">
        <fgColor rgb="FFC1CCE1"/>
        <bgColor indexed="64"/>
      </patternFill>
    </fill>
    <fill>
      <patternFill patternType="solid">
        <fgColor rgb="FFC6CEE0"/>
        <bgColor indexed="64"/>
      </patternFill>
    </fill>
    <fill>
      <patternFill patternType="solid">
        <fgColor rgb="FFDBD3CD"/>
        <bgColor indexed="64"/>
      </patternFill>
    </fill>
    <fill>
      <patternFill patternType="solid">
        <fgColor rgb="FFBFCAE2"/>
        <bgColor indexed="64"/>
      </patternFill>
    </fill>
    <fill>
      <patternFill patternType="solid">
        <fgColor rgb="FFDED0C2"/>
        <bgColor indexed="64"/>
      </patternFill>
    </fill>
    <fill>
      <patternFill patternType="solid">
        <fgColor rgb="FFD3D5DA"/>
        <bgColor indexed="64"/>
      </patternFill>
    </fill>
    <fill>
      <patternFill patternType="solid">
        <fgColor rgb="FFDFCEBF"/>
        <bgColor indexed="64"/>
      </patternFill>
    </fill>
    <fill>
      <patternFill patternType="solid">
        <fgColor rgb="FFD7D7D8"/>
        <bgColor indexed="64"/>
      </patternFill>
    </fill>
    <fill>
      <patternFill patternType="solid">
        <fgColor rgb="FFDFCDBD"/>
        <bgColor indexed="64"/>
      </patternFill>
    </fill>
    <fill>
      <patternFill patternType="solid">
        <fgColor rgb="FFDCD3C9"/>
        <bgColor indexed="64"/>
      </patternFill>
    </fill>
    <fill>
      <patternFill patternType="solid">
        <fgColor rgb="FFBDCAE3"/>
        <bgColor indexed="64"/>
      </patternFill>
    </fill>
    <fill>
      <patternFill patternType="solid">
        <fgColor rgb="FFA4BCED"/>
        <bgColor indexed="64"/>
      </patternFill>
    </fill>
    <fill>
      <patternFill patternType="solid">
        <fgColor rgb="FFB3C4E7"/>
        <bgColor indexed="64"/>
      </patternFill>
    </fill>
    <fill>
      <patternFill patternType="solid">
        <fgColor rgb="FFD8D8D6"/>
        <bgColor indexed="64"/>
      </patternFill>
    </fill>
    <fill>
      <patternFill patternType="solid">
        <fgColor rgb="FFDDD0C3"/>
        <bgColor indexed="64"/>
      </patternFill>
    </fill>
    <fill>
      <patternFill patternType="solid">
        <fgColor rgb="FFCBD1DE"/>
        <bgColor indexed="64"/>
      </patternFill>
    </fill>
    <fill>
      <patternFill patternType="solid">
        <fgColor rgb="FFD4D6D9"/>
        <bgColor indexed="64"/>
      </patternFill>
    </fill>
    <fill>
      <patternFill patternType="solid">
        <fgColor rgb="FFDFCEBD"/>
        <bgColor indexed="64"/>
      </patternFill>
    </fill>
    <fill>
      <patternFill patternType="solid">
        <fgColor rgb="FFD8D7D6"/>
        <bgColor indexed="64"/>
      </patternFill>
    </fill>
    <fill>
      <patternFill patternType="solid">
        <fgColor rgb="FFB8C7E5"/>
        <bgColor indexed="64"/>
      </patternFill>
    </fill>
    <fill>
      <patternFill patternType="solid">
        <fgColor rgb="FFA5BCED"/>
        <bgColor indexed="64"/>
      </patternFill>
    </fill>
    <fill>
      <patternFill patternType="solid">
        <fgColor rgb="FFACC1EA"/>
        <bgColor indexed="64"/>
      </patternFill>
    </fill>
    <fill>
      <patternFill patternType="solid">
        <fgColor rgb="FF8DB0F7"/>
        <bgColor indexed="64"/>
      </patternFill>
    </fill>
    <fill>
      <patternFill patternType="solid">
        <fgColor rgb="FFA0BBEE"/>
        <bgColor indexed="64"/>
      </patternFill>
    </fill>
    <fill>
      <patternFill patternType="solid">
        <fgColor rgb="FFC2CCE1"/>
        <bgColor indexed="64"/>
      </patternFill>
    </fill>
    <fill>
      <patternFill patternType="solid">
        <fgColor rgb="FFDED0C3"/>
        <bgColor indexed="64"/>
      </patternFill>
    </fill>
    <fill>
      <patternFill patternType="solid">
        <fgColor rgb="FFDBD3CC"/>
        <bgColor indexed="64"/>
      </patternFill>
    </fill>
    <fill>
      <patternFill patternType="solid">
        <fgColor rgb="FFABC0EB"/>
        <bgColor indexed="64"/>
      </patternFill>
    </fill>
    <fill>
      <patternFill patternType="solid">
        <fgColor rgb="FFDDD0C4"/>
        <bgColor indexed="64"/>
      </patternFill>
    </fill>
    <fill>
      <patternFill patternType="solid">
        <fgColor rgb="FFDFCEBE"/>
        <bgColor indexed="64"/>
      </patternFill>
    </fill>
    <fill>
      <patternFill patternType="solid">
        <fgColor rgb="FFC6CFDF"/>
        <bgColor indexed="64"/>
      </patternFill>
    </fill>
    <fill>
      <patternFill patternType="solid">
        <fgColor rgb="FFBBC9E4"/>
        <bgColor indexed="64"/>
      </patternFill>
    </fill>
    <fill>
      <patternFill patternType="solid">
        <fgColor rgb="FFC4CEE0"/>
        <bgColor indexed="64"/>
      </patternFill>
    </fill>
    <fill>
      <patternFill patternType="solid">
        <fgColor rgb="FFDAD6D3"/>
        <bgColor indexed="64"/>
      </patternFill>
    </fill>
    <fill>
      <patternFill patternType="solid">
        <fgColor rgb="FFB2C3E8"/>
        <bgColor indexed="64"/>
      </patternFill>
    </fill>
    <fill>
      <patternFill patternType="solid">
        <fgColor rgb="FFB6C6E6"/>
        <bgColor indexed="64"/>
      </patternFill>
    </fill>
    <fill>
      <patternFill patternType="solid">
        <fgColor rgb="FFDDD1C5"/>
        <bgColor indexed="64"/>
      </patternFill>
    </fill>
    <fill>
      <patternFill patternType="solid">
        <fgColor rgb="FFFEFAF9"/>
        <bgColor indexed="64"/>
      </patternFill>
    </fill>
    <fill>
      <patternFill patternType="solid">
        <fgColor rgb="FFD0D9EA"/>
        <bgColor indexed="64"/>
      </patternFill>
    </fill>
    <fill>
      <patternFill patternType="solid">
        <fgColor rgb="FFE6E1DD"/>
        <bgColor indexed="64"/>
      </patternFill>
    </fill>
    <fill>
      <patternFill patternType="solid">
        <fgColor rgb="FFEFCCA9"/>
        <bgColor indexed="64"/>
      </patternFill>
    </fill>
    <fill>
      <patternFill patternType="solid">
        <fgColor rgb="FFF0CCA8"/>
        <bgColor indexed="64"/>
      </patternFill>
    </fill>
    <fill>
      <patternFill patternType="solid">
        <fgColor rgb="FFEFCFAF"/>
        <bgColor indexed="64"/>
      </patternFill>
    </fill>
    <fill>
      <patternFill patternType="solid">
        <fgColor rgb="FFEFCDAD"/>
        <bgColor indexed="64"/>
      </patternFill>
    </fill>
    <fill>
      <patternFill patternType="solid">
        <fgColor rgb="FFF2C89F"/>
        <bgColor indexed="64"/>
      </patternFill>
    </fill>
    <fill>
      <patternFill patternType="solid">
        <fgColor rgb="FFF1C9A2"/>
        <bgColor indexed="64"/>
      </patternFill>
    </fill>
    <fill>
      <patternFill patternType="solid">
        <fgColor rgb="FFE9D9C8"/>
        <bgColor indexed="64"/>
      </patternFill>
    </fill>
    <fill>
      <patternFill patternType="solid">
        <fgColor rgb="FFDADFE7"/>
        <bgColor indexed="64"/>
      </patternFill>
    </fill>
    <fill>
      <patternFill patternType="solid">
        <fgColor rgb="FFEFCEAE"/>
        <bgColor indexed="64"/>
      </patternFill>
    </fill>
    <fill>
      <patternFill patternType="solid">
        <fgColor rgb="FFEFCEAF"/>
        <bgColor indexed="64"/>
      </patternFill>
    </fill>
    <fill>
      <patternFill patternType="solid">
        <fgColor rgb="FFEDD0B4"/>
        <bgColor indexed="64"/>
      </patternFill>
    </fill>
    <fill>
      <patternFill patternType="solid">
        <fgColor rgb="FFEDD1B6"/>
        <bgColor indexed="64"/>
      </patternFill>
    </fill>
    <fill>
      <patternFill patternType="solid">
        <fgColor rgb="FFC5D2EE"/>
        <bgColor indexed="64"/>
      </patternFill>
    </fill>
    <fill>
      <patternFill patternType="solid">
        <fgColor rgb="FFEFCFB0"/>
        <bgColor indexed="64"/>
      </patternFill>
    </fill>
    <fill>
      <patternFill patternType="solid">
        <fgColor rgb="FFF1C9A3"/>
        <bgColor indexed="64"/>
      </patternFill>
    </fill>
    <fill>
      <patternFill patternType="solid">
        <fgColor rgb="FFE4E4E3"/>
        <bgColor indexed="64"/>
      </patternFill>
    </fill>
    <fill>
      <patternFill patternType="solid">
        <fgColor rgb="FFE4E4E4"/>
        <bgColor indexed="64"/>
      </patternFill>
    </fill>
    <fill>
      <patternFill patternType="solid">
        <fgColor rgb="FFEDD2B8"/>
        <bgColor indexed="64"/>
      </patternFill>
    </fill>
    <fill>
      <patternFill patternType="solid">
        <fgColor rgb="FFEBD5C0"/>
        <bgColor indexed="64"/>
      </patternFill>
    </fill>
    <fill>
      <patternFill patternType="solid">
        <fgColor rgb="FFEAD8C7"/>
        <bgColor indexed="64"/>
      </patternFill>
    </fill>
    <fill>
      <patternFill patternType="solid">
        <fgColor rgb="FFE9DACC"/>
        <bgColor indexed="64"/>
      </patternFill>
    </fill>
    <fill>
      <patternFill patternType="solid">
        <fgColor rgb="FFE6E0DA"/>
        <bgColor indexed="64"/>
      </patternFill>
    </fill>
    <fill>
      <patternFill patternType="solid">
        <fgColor rgb="FFB0C7F4"/>
        <bgColor indexed="64"/>
      </patternFill>
    </fill>
    <fill>
      <patternFill patternType="solid">
        <fgColor rgb="FFEDD4BB"/>
        <bgColor indexed="64"/>
      </patternFill>
    </fill>
    <fill>
      <patternFill patternType="solid">
        <fgColor rgb="FFEBD5C1"/>
        <bgColor indexed="64"/>
      </patternFill>
    </fill>
    <fill>
      <patternFill patternType="solid">
        <fgColor rgb="FFE1E2E5"/>
        <bgColor indexed="64"/>
      </patternFill>
    </fill>
    <fill>
      <patternFill patternType="solid">
        <fgColor rgb="FFE7DFD8"/>
        <bgColor indexed="64"/>
      </patternFill>
    </fill>
    <fill>
      <patternFill patternType="solid">
        <fgColor rgb="FFEECFB0"/>
        <bgColor indexed="64"/>
      </patternFill>
    </fill>
    <fill>
      <patternFill patternType="solid">
        <fgColor rgb="FFEDD3BA"/>
        <bgColor indexed="64"/>
      </patternFill>
    </fill>
    <fill>
      <patternFill patternType="solid">
        <fgColor rgb="FFEAD8C5"/>
        <bgColor indexed="64"/>
      </patternFill>
    </fill>
    <fill>
      <patternFill patternType="solid">
        <fgColor rgb="FFE9DBCE"/>
        <bgColor indexed="64"/>
      </patternFill>
    </fill>
    <fill>
      <patternFill patternType="solid">
        <fgColor rgb="FFE2E2E5"/>
        <bgColor indexed="64"/>
      </patternFill>
    </fill>
    <fill>
      <patternFill patternType="solid">
        <fgColor rgb="FFEBD6C2"/>
        <bgColor indexed="64"/>
      </patternFill>
    </fill>
    <fill>
      <patternFill patternType="solid">
        <fgColor rgb="FFEAD9C8"/>
        <bgColor indexed="64"/>
      </patternFill>
    </fill>
    <fill>
      <patternFill patternType="solid">
        <fgColor rgb="FFE7DFD7"/>
        <bgColor indexed="64"/>
      </patternFill>
    </fill>
    <fill>
      <patternFill patternType="solid">
        <fgColor rgb="FFEBD7C3"/>
        <bgColor indexed="64"/>
      </patternFill>
    </fill>
    <fill>
      <patternFill patternType="solid">
        <fgColor rgb="FFDFE1E5"/>
        <bgColor indexed="64"/>
      </patternFill>
    </fill>
    <fill>
      <patternFill patternType="solid">
        <fgColor rgb="FFB4C9F3"/>
        <bgColor indexed="64"/>
      </patternFill>
    </fill>
    <fill>
      <patternFill patternType="solid">
        <fgColor rgb="FFE7DDD3"/>
        <bgColor indexed="64"/>
      </patternFill>
    </fill>
    <fill>
      <patternFill patternType="solid">
        <fgColor rgb="FFE6E1DC"/>
        <bgColor indexed="64"/>
      </patternFill>
    </fill>
    <fill>
      <patternFill patternType="solid">
        <fgColor rgb="FFE8DCCF"/>
        <bgColor indexed="64"/>
      </patternFill>
    </fill>
    <fill>
      <patternFill patternType="solid">
        <fgColor rgb="FFE5E2DE"/>
        <bgColor indexed="64"/>
      </patternFill>
    </fill>
    <fill>
      <patternFill patternType="solid">
        <fgColor rgb="FFEFCCA8"/>
        <bgColor indexed="64"/>
      </patternFill>
    </fill>
    <fill>
      <patternFill patternType="solid">
        <fgColor rgb="FFE7E0D8"/>
        <bgColor indexed="64"/>
      </patternFill>
    </fill>
    <fill>
      <patternFill patternType="solid">
        <fgColor rgb="FFE8DBCE"/>
        <bgColor indexed="64"/>
      </patternFill>
    </fill>
    <fill>
      <patternFill patternType="solid">
        <fgColor rgb="FFE6E1DB"/>
        <bgColor indexed="64"/>
      </patternFill>
    </fill>
    <fill>
      <patternFill patternType="solid">
        <fgColor rgb="FFC9D5EC"/>
        <bgColor indexed="64"/>
      </patternFill>
    </fill>
    <fill>
      <patternFill patternType="solid">
        <fgColor rgb="FFD3DAEA"/>
        <bgColor indexed="64"/>
      </patternFill>
    </fill>
    <fill>
      <patternFill patternType="solid">
        <fgColor rgb="FFEAD7C5"/>
        <bgColor indexed="64"/>
      </patternFill>
    </fill>
    <fill>
      <patternFill patternType="solid">
        <fgColor rgb="FFE8DDD1"/>
        <bgColor indexed="64"/>
      </patternFill>
    </fill>
    <fill>
      <patternFill patternType="solid">
        <fgColor rgb="FFE2E3E4"/>
        <bgColor indexed="64"/>
      </patternFill>
    </fill>
    <fill>
      <patternFill patternType="solid">
        <fgColor rgb="FFE7DED5"/>
        <bgColor indexed="64"/>
      </patternFill>
    </fill>
    <fill>
      <patternFill patternType="solid">
        <fgColor rgb="FFF0CBA6"/>
        <bgColor indexed="64"/>
      </patternFill>
    </fill>
    <fill>
      <patternFill patternType="solid">
        <fgColor rgb="FFD0D8EB"/>
        <bgColor indexed="64"/>
      </patternFill>
    </fill>
    <fill>
      <patternFill patternType="solid">
        <fgColor rgb="FFE4E3E2"/>
        <bgColor indexed="64"/>
      </patternFill>
    </fill>
    <fill>
      <patternFill patternType="solid">
        <fgColor rgb="FFD3DBE9"/>
        <bgColor indexed="64"/>
      </patternFill>
    </fill>
    <fill>
      <patternFill patternType="solid">
        <fgColor rgb="FFCAD6EC"/>
        <bgColor indexed="64"/>
      </patternFill>
    </fill>
    <fill>
      <patternFill patternType="solid">
        <fgColor rgb="FFC3D1EE"/>
        <bgColor indexed="64"/>
      </patternFill>
    </fill>
    <fill>
      <patternFill patternType="solid">
        <fgColor rgb="FFE8DCD0"/>
        <bgColor indexed="64"/>
      </patternFill>
    </fill>
    <fill>
      <patternFill patternType="solid">
        <fgColor rgb="FFD6DCE8"/>
        <bgColor indexed="64"/>
      </patternFill>
    </fill>
    <fill>
      <patternFill patternType="solid">
        <fgColor rgb="FFE6E0D9"/>
        <bgColor indexed="64"/>
      </patternFill>
    </fill>
    <fill>
      <patternFill patternType="solid">
        <fgColor rgb="FFC4D2EE"/>
        <bgColor indexed="64"/>
      </patternFill>
    </fill>
    <fill>
      <patternFill patternType="solid">
        <fgColor rgb="FFCAD5EC"/>
        <bgColor indexed="64"/>
      </patternFill>
    </fill>
    <fill>
      <patternFill patternType="solid">
        <fgColor rgb="FFEECFB1"/>
        <bgColor indexed="64"/>
      </patternFill>
    </fill>
    <fill>
      <patternFill patternType="solid">
        <fgColor rgb="FFECD4BE"/>
        <bgColor indexed="64"/>
      </patternFill>
    </fill>
    <fill>
      <patternFill patternType="solid">
        <fgColor rgb="FFEED0B3"/>
        <bgColor indexed="64"/>
      </patternFill>
    </fill>
    <fill>
      <patternFill patternType="solid">
        <fgColor rgb="FFE7E0D9"/>
        <bgColor indexed="64"/>
      </patternFill>
    </fill>
    <fill>
      <patternFill patternType="solid">
        <fgColor rgb="FFB5C9F2"/>
        <bgColor indexed="64"/>
      </patternFill>
    </fill>
    <fill>
      <patternFill patternType="solid">
        <fgColor rgb="FFD9DEE7"/>
        <bgColor indexed="64"/>
      </patternFill>
    </fill>
    <fill>
      <patternFill patternType="solid">
        <fgColor rgb="FFE4E2E1"/>
        <bgColor indexed="64"/>
      </patternFill>
    </fill>
    <fill>
      <patternFill patternType="solid">
        <fgColor rgb="FFB2C8F3"/>
        <bgColor indexed="64"/>
      </patternFill>
    </fill>
    <fill>
      <patternFill patternType="solid">
        <fgColor rgb="FFEBD5BF"/>
        <bgColor indexed="64"/>
      </patternFill>
    </fill>
    <fill>
      <patternFill patternType="solid">
        <fgColor rgb="FFD2DAEA"/>
        <bgColor indexed="64"/>
      </patternFill>
    </fill>
    <fill>
      <patternFill patternType="solid">
        <fgColor rgb="FFD9DEE8"/>
        <bgColor indexed="64"/>
      </patternFill>
    </fill>
    <fill>
      <patternFill patternType="solid">
        <fgColor rgb="FFDCE0E6"/>
        <bgColor indexed="64"/>
      </patternFill>
    </fill>
    <fill>
      <patternFill patternType="solid">
        <fgColor rgb="FFAEC6F5"/>
        <bgColor indexed="64"/>
      </patternFill>
    </fill>
    <fill>
      <patternFill patternType="solid">
        <fgColor rgb="FFE9DACD"/>
        <bgColor indexed="64"/>
      </patternFill>
    </fill>
    <fill>
      <patternFill patternType="solid">
        <fgColor rgb="FFABC3F6"/>
        <bgColor indexed="64"/>
      </patternFill>
    </fill>
    <fill>
      <patternFill patternType="solid">
        <fgColor rgb="FFA3C0F9"/>
        <bgColor indexed="64"/>
      </patternFill>
    </fill>
    <fill>
      <patternFill patternType="solid">
        <fgColor rgb="FFCDD7EB"/>
        <bgColor indexed="64"/>
      </patternFill>
    </fill>
    <fill>
      <patternFill patternType="solid">
        <fgColor rgb="FFEED0B2"/>
        <bgColor indexed="64"/>
      </patternFill>
    </fill>
    <fill>
      <patternFill patternType="solid">
        <fgColor rgb="FFB6CAF2"/>
        <bgColor indexed="64"/>
      </patternFill>
    </fill>
    <fill>
      <patternFill patternType="solid">
        <fgColor rgb="FFE5E2DF"/>
        <bgColor indexed="64"/>
      </patternFill>
    </fill>
    <fill>
      <patternFill patternType="solid">
        <fgColor rgb="FFDCE0E7"/>
        <bgColor indexed="64"/>
      </patternFill>
    </fill>
    <fill>
      <patternFill patternType="solid">
        <fgColor rgb="FFB1C7F4"/>
        <bgColor indexed="64"/>
      </patternFill>
    </fill>
    <fill>
      <patternFill patternType="solid">
        <fgColor rgb="FFB5CAF2"/>
        <bgColor indexed="64"/>
      </patternFill>
    </fill>
    <fill>
      <patternFill patternType="solid">
        <fgColor rgb="FFCFD8EB"/>
        <bgColor indexed="64"/>
      </patternFill>
    </fill>
    <fill>
      <patternFill patternType="solid">
        <fgColor rgb="FFE8DBCF"/>
        <bgColor indexed="64"/>
      </patternFill>
    </fill>
    <fill>
      <patternFill patternType="solid">
        <fgColor rgb="FFE0E2E5"/>
        <bgColor indexed="64"/>
      </patternFill>
    </fill>
    <fill>
      <patternFill patternType="solid">
        <fgColor rgb="FFBBCDF1"/>
        <bgColor indexed="64"/>
      </patternFill>
    </fill>
    <fill>
      <patternFill patternType="solid">
        <fgColor rgb="FFA5C1F7"/>
        <bgColor indexed="64"/>
      </patternFill>
    </fill>
    <fill>
      <patternFill patternType="solid">
        <fgColor rgb="FFD6DCE9"/>
        <bgColor indexed="64"/>
      </patternFill>
    </fill>
    <fill>
      <patternFill patternType="solid">
        <fgColor rgb="FFA9C2F6"/>
        <bgColor indexed="64"/>
      </patternFill>
    </fill>
    <fill>
      <patternFill patternType="solid">
        <fgColor rgb="FFD0D8EA"/>
        <bgColor indexed="64"/>
      </patternFill>
    </fill>
    <fill>
      <patternFill patternType="solid">
        <fgColor rgb="FFBACCF1"/>
        <bgColor indexed="64"/>
      </patternFill>
    </fill>
    <fill>
      <patternFill patternType="solid">
        <fgColor rgb="FFBECFF0"/>
        <bgColor indexed="64"/>
      </patternFill>
    </fill>
    <fill>
      <patternFill patternType="solid">
        <fgColor rgb="FFD4DBE9"/>
        <bgColor indexed="64"/>
      </patternFill>
    </fill>
    <fill>
      <patternFill patternType="solid">
        <fgColor rgb="FFA7C1F7"/>
        <bgColor indexed="64"/>
      </patternFill>
    </fill>
    <fill>
      <patternFill patternType="solid">
        <fgColor rgb="FFCED7EB"/>
        <bgColor indexed="64"/>
      </patternFill>
    </fill>
    <fill>
      <patternFill patternType="solid">
        <fgColor rgb="FFEFCCAA"/>
        <bgColor indexed="64"/>
      </patternFill>
    </fill>
    <fill>
      <patternFill patternType="solid">
        <fgColor rgb="FFECD4BC"/>
        <bgColor indexed="64"/>
      </patternFill>
    </fill>
    <fill>
      <patternFill patternType="solid">
        <fgColor rgb="FFDDE1E6"/>
        <bgColor indexed="64"/>
      </patternFill>
    </fill>
    <fill>
      <patternFill patternType="solid">
        <fgColor rgb="FFD7DDE8"/>
        <bgColor indexed="64"/>
      </patternFill>
    </fill>
    <fill>
      <patternFill patternType="solid">
        <fgColor rgb="FFDFE1E6"/>
        <bgColor indexed="64"/>
      </patternFill>
    </fill>
    <fill>
      <patternFill patternType="solid">
        <fgColor rgb="FFACC4F5"/>
        <bgColor indexed="64"/>
      </patternFill>
    </fill>
    <fill>
      <patternFill patternType="solid">
        <fgColor rgb="FFACC5F5"/>
        <bgColor indexed="64"/>
      </patternFill>
    </fill>
    <fill>
      <patternFill patternType="solid">
        <fgColor rgb="FFB8CBF1"/>
        <bgColor indexed="64"/>
      </patternFill>
    </fill>
    <fill>
      <patternFill patternType="solid">
        <fgColor rgb="FFEFCDAC"/>
        <bgColor indexed="64"/>
      </patternFill>
    </fill>
    <fill>
      <patternFill patternType="solid">
        <fgColor rgb="FFD7DCE8"/>
        <bgColor indexed="64"/>
      </patternFill>
    </fill>
    <fill>
      <patternFill patternType="solid">
        <fgColor rgb="FFEDD1B5"/>
        <bgColor indexed="64"/>
      </patternFill>
    </fill>
    <fill>
      <patternFill patternType="solid">
        <fgColor rgb="FFC6D3ED"/>
        <bgColor indexed="64"/>
      </patternFill>
    </fill>
    <fill>
      <patternFill patternType="solid">
        <fgColor rgb="FFF0CBA7"/>
        <bgColor indexed="64"/>
      </patternFill>
    </fill>
    <fill>
      <patternFill patternType="solid">
        <fgColor rgb="FFECD3B9"/>
        <bgColor indexed="64"/>
      </patternFill>
    </fill>
    <fill>
      <patternFill patternType="solid">
        <fgColor rgb="FFE7DDD4"/>
        <bgColor indexed="64"/>
      </patternFill>
    </fill>
    <fill>
      <patternFill patternType="solid">
        <fgColor rgb="FFBDCEF1"/>
        <bgColor indexed="64"/>
      </patternFill>
    </fill>
    <fill>
      <patternFill patternType="solid">
        <fgColor rgb="FFC7D3ED"/>
        <bgColor indexed="64"/>
      </patternFill>
    </fill>
    <fill>
      <patternFill patternType="solid">
        <fgColor rgb="FFAAC3F6"/>
        <bgColor indexed="64"/>
      </patternFill>
    </fill>
    <fill>
      <patternFill patternType="solid">
        <fgColor rgb="FFAFC6F4"/>
        <bgColor indexed="64"/>
      </patternFill>
    </fill>
    <fill>
      <patternFill patternType="solid">
        <fgColor rgb="FFF1CAA5"/>
        <bgColor indexed="64"/>
      </patternFill>
    </fill>
    <fill>
      <patternFill patternType="solid">
        <fgColor rgb="FFDDE0E6"/>
        <bgColor indexed="64"/>
      </patternFill>
    </fill>
    <fill>
      <patternFill patternType="solid">
        <fgColor rgb="FFF2C8A0"/>
        <bgColor indexed="64"/>
      </patternFill>
    </fill>
    <fill>
      <patternFill patternType="solid">
        <fgColor rgb="FFAEC6F4"/>
        <bgColor indexed="64"/>
      </patternFill>
    </fill>
    <fill>
      <patternFill patternType="solid">
        <fgColor rgb="FFBFD0EF"/>
        <bgColor indexed="64"/>
      </patternFill>
    </fill>
    <fill>
      <patternFill patternType="solid">
        <fgColor rgb="FFC0D0EF"/>
        <bgColor indexed="64"/>
      </patternFill>
    </fill>
    <fill>
      <patternFill patternType="solid">
        <fgColor rgb="FFCCD6EB"/>
        <bgColor indexed="64"/>
      </patternFill>
    </fill>
    <fill>
      <patternFill patternType="solid">
        <fgColor rgb="FFE8DDD2"/>
        <bgColor indexed="64"/>
      </patternFill>
    </fill>
    <fill>
      <patternFill patternType="solid">
        <fgColor rgb="FFA3C0F8"/>
        <bgColor indexed="64"/>
      </patternFill>
    </fill>
    <fill>
      <patternFill patternType="solid">
        <fgColor rgb="FFA9C3F6"/>
        <bgColor indexed="64"/>
      </patternFill>
    </fill>
    <fill>
      <patternFill patternType="solid">
        <fgColor rgb="FFA8C2F7"/>
        <bgColor indexed="64"/>
      </patternFill>
    </fill>
    <fill>
      <patternFill patternType="solid">
        <fgColor rgb="FFEED0B1"/>
        <bgColor indexed="64"/>
      </patternFill>
    </fill>
    <fill>
      <patternFill patternType="solid">
        <fgColor rgb="FFD8DDE8"/>
        <bgColor indexed="64"/>
      </patternFill>
    </fill>
    <fill>
      <patternFill patternType="solid">
        <fgColor rgb="FFB0C6F4"/>
        <bgColor indexed="64"/>
      </patternFill>
    </fill>
    <fill>
      <patternFill patternType="solid">
        <fgColor rgb="FFBDCEF0"/>
        <bgColor indexed="64"/>
      </patternFill>
    </fill>
    <fill>
      <patternFill patternType="solid">
        <fgColor rgb="FFCBD6EB"/>
        <bgColor indexed="64"/>
      </patternFill>
    </fill>
    <fill>
      <patternFill patternType="solid">
        <fgColor rgb="FFD1DAEA"/>
        <bgColor indexed="64"/>
      </patternFill>
    </fill>
    <fill>
      <patternFill patternType="solid">
        <fgColor rgb="FFE9DACB"/>
        <bgColor indexed="64"/>
      </patternFill>
    </fill>
    <fill>
      <patternFill patternType="solid">
        <fgColor rgb="FFF1CAA4"/>
        <bgColor indexed="64"/>
      </patternFill>
    </fill>
    <fill>
      <patternFill patternType="solid">
        <fgColor rgb="FFB7CBF1"/>
        <bgColor indexed="64"/>
      </patternFill>
    </fill>
    <fill>
      <patternFill patternType="solid">
        <fgColor rgb="FFE6E0DB"/>
        <bgColor indexed="64"/>
      </patternFill>
    </fill>
    <fill>
      <patternFill patternType="solid">
        <fgColor rgb="FFEAD7C3"/>
        <bgColor indexed="64"/>
      </patternFill>
    </fill>
    <fill>
      <patternFill patternType="solid">
        <fgColor rgb="FFEAD9C9"/>
        <bgColor indexed="64"/>
      </patternFill>
    </fill>
    <fill>
      <patternFill patternType="solid">
        <fgColor rgb="FFE7DED6"/>
        <bgColor indexed="64"/>
      </patternFill>
    </fill>
    <fill>
      <patternFill patternType="solid">
        <fgColor rgb="FFDBDFE7"/>
        <bgColor indexed="64"/>
      </patternFill>
    </fill>
    <fill>
      <patternFill patternType="solid">
        <fgColor rgb="FFECD3BA"/>
        <bgColor indexed="64"/>
      </patternFill>
    </fill>
    <fill>
      <patternFill patternType="solid">
        <fgColor rgb="FFECD3B8"/>
        <bgColor indexed="64"/>
      </patternFill>
    </fill>
    <fill>
      <patternFill patternType="solid">
        <fgColor rgb="FFE3E4E4"/>
        <bgColor indexed="64"/>
      </patternFill>
    </fill>
    <fill>
      <patternFill patternType="solid">
        <fgColor rgb="FFE5E2E1"/>
        <bgColor indexed="64"/>
      </patternFill>
    </fill>
    <fill>
      <patternFill patternType="solid">
        <fgColor rgb="FFBFCFF0"/>
        <bgColor indexed="64"/>
      </patternFill>
    </fill>
    <fill>
      <patternFill patternType="solid">
        <fgColor rgb="FFBCCDF1"/>
        <bgColor indexed="64"/>
      </patternFill>
    </fill>
    <fill>
      <patternFill patternType="solid">
        <fgColor rgb="FFECD4BB"/>
        <bgColor indexed="64"/>
      </patternFill>
    </fill>
    <fill>
      <patternFill patternType="solid">
        <fgColor rgb="FFC7D4ED"/>
        <bgColor indexed="64"/>
      </patternFill>
    </fill>
    <fill>
      <patternFill patternType="solid">
        <fgColor rgb="FFD3DBEA"/>
        <bgColor indexed="64"/>
      </patternFill>
    </fill>
    <fill>
      <patternFill patternType="solid">
        <fgColor rgb="FFE9D9CA"/>
        <bgColor indexed="64"/>
      </patternFill>
    </fill>
    <fill>
      <patternFill patternType="solid">
        <fgColor rgb="FFC1D1EF"/>
        <bgColor indexed="64"/>
      </patternFill>
    </fill>
    <fill>
      <patternFill patternType="solid">
        <fgColor rgb="FFE5E2E0"/>
        <bgColor indexed="64"/>
      </patternFill>
    </fill>
    <fill>
      <patternFill patternType="solid">
        <fgColor rgb="FFEFCDAB"/>
        <bgColor indexed="64"/>
      </patternFill>
    </fill>
    <fill>
      <patternFill patternType="solid">
        <fgColor rgb="FFB4C8F3"/>
        <bgColor indexed="64"/>
      </patternFill>
    </fill>
    <fill>
      <patternFill patternType="solid">
        <fgColor rgb="FFE5E1DE"/>
        <bgColor indexed="64"/>
      </patternFill>
    </fill>
    <fill>
      <patternFill patternType="solid">
        <fgColor rgb="FFA6C1F7"/>
        <bgColor indexed="64"/>
      </patternFill>
    </fill>
    <fill>
      <patternFill patternType="solid">
        <fgColor rgb="FFEDD2B7"/>
        <bgColor indexed="64"/>
      </patternFill>
    </fill>
    <fill>
      <patternFill patternType="solid">
        <fgColor rgb="FFD9DFE7"/>
        <bgColor indexed="64"/>
      </patternFill>
    </fill>
    <fill>
      <patternFill patternType="solid">
        <fgColor rgb="FFE9D9CB"/>
        <bgColor indexed="64"/>
      </patternFill>
    </fill>
    <fill>
      <patternFill patternType="solid">
        <fgColor rgb="FFB4C9F2"/>
        <bgColor indexed="64"/>
      </patternFill>
    </fill>
    <fill>
      <patternFill patternType="solid">
        <fgColor rgb="FFB9CCF2"/>
        <bgColor indexed="64"/>
      </patternFill>
    </fill>
    <fill>
      <patternFill patternType="solid">
        <fgColor rgb="FFEAD8C6"/>
        <bgColor indexed="64"/>
      </patternFill>
    </fill>
    <fill>
      <patternFill patternType="solid">
        <fgColor rgb="FFFFFFFF"/>
        <bgColor indexed="64"/>
      </patternFill>
    </fill>
    <fill>
      <patternFill patternType="solid">
        <fgColor rgb="FFEFEEED"/>
        <bgColor indexed="64"/>
      </patternFill>
    </fill>
    <fill>
      <patternFill patternType="solid">
        <fgColor rgb="FFF0ECEA"/>
        <bgColor indexed="64"/>
      </patternFill>
    </fill>
    <fill>
      <patternFill patternType="solid">
        <fgColor rgb="FFF0EBE5"/>
        <bgColor indexed="64"/>
      </patternFill>
    </fill>
    <fill>
      <patternFill patternType="solid">
        <fgColor rgb="FFF0EBE6"/>
        <bgColor indexed="64"/>
      </patternFill>
    </fill>
    <fill>
      <patternFill patternType="solid">
        <fgColor rgb="FFF1E7DE"/>
        <bgColor indexed="64"/>
      </patternFill>
    </fill>
    <fill>
      <patternFill patternType="solid">
        <fgColor rgb="FFF1E4D7"/>
        <bgColor indexed="64"/>
      </patternFill>
    </fill>
    <fill>
      <patternFill patternType="solid">
        <fgColor rgb="FFF1E6DB"/>
        <bgColor indexed="64"/>
      </patternFill>
    </fill>
    <fill>
      <patternFill patternType="solid">
        <fgColor rgb="FFF2E3D4"/>
        <bgColor indexed="64"/>
      </patternFill>
    </fill>
    <fill>
      <patternFill patternType="solid">
        <fgColor rgb="FFF0E9E1"/>
        <bgColor indexed="64"/>
      </patternFill>
    </fill>
    <fill>
      <patternFill patternType="solid">
        <fgColor rgb="FFF1E8E0"/>
        <bgColor indexed="64"/>
      </patternFill>
    </fill>
    <fill>
      <patternFill patternType="solid">
        <fgColor rgb="FFF2DFCB"/>
        <bgColor indexed="64"/>
      </patternFill>
    </fill>
    <fill>
      <patternFill patternType="solid">
        <fgColor rgb="FFF2E5D8"/>
        <bgColor indexed="64"/>
      </patternFill>
    </fill>
    <fill>
      <patternFill patternType="solid">
        <fgColor rgb="FFF1E5DA"/>
        <bgColor indexed="64"/>
      </patternFill>
    </fill>
    <fill>
      <patternFill patternType="solid">
        <fgColor rgb="FFF1E6DD"/>
        <bgColor indexed="64"/>
      </patternFill>
    </fill>
    <fill>
      <patternFill patternType="solid">
        <fgColor rgb="FFF0E8E0"/>
        <bgColor indexed="64"/>
      </patternFill>
    </fill>
    <fill>
      <patternFill patternType="solid">
        <fgColor rgb="FFF3E0CE"/>
        <bgColor indexed="64"/>
      </patternFill>
    </fill>
    <fill>
      <patternFill patternType="solid">
        <fgColor rgb="FFF2E2D3"/>
        <bgColor indexed="64"/>
      </patternFill>
    </fill>
    <fill>
      <patternFill patternType="solid">
        <fgColor rgb="FFF3DECA"/>
        <bgColor indexed="64"/>
      </patternFill>
    </fill>
    <fill>
      <patternFill patternType="solid">
        <fgColor rgb="FFF0E9E0"/>
        <bgColor indexed="64"/>
      </patternFill>
    </fill>
    <fill>
      <patternFill patternType="solid">
        <fgColor rgb="FFF2DFCD"/>
        <bgColor indexed="64"/>
      </patternFill>
    </fill>
    <fill>
      <patternFill patternType="solid">
        <fgColor rgb="FFF1E6DA"/>
        <bgColor indexed="64"/>
      </patternFill>
    </fill>
    <fill>
      <patternFill patternType="solid">
        <fgColor rgb="FFF1E5D8"/>
        <bgColor indexed="64"/>
      </patternFill>
    </fill>
    <fill>
      <patternFill patternType="solid">
        <fgColor rgb="FFF2E3D3"/>
        <bgColor indexed="64"/>
      </patternFill>
    </fill>
    <fill>
      <patternFill patternType="solid">
        <fgColor rgb="FFF0EBE7"/>
        <bgColor indexed="64"/>
      </patternFill>
    </fill>
    <fill>
      <patternFill patternType="solid">
        <fgColor rgb="FFF1EAE4"/>
        <bgColor indexed="64"/>
      </patternFill>
    </fill>
    <fill>
      <patternFill patternType="solid">
        <fgColor rgb="FFF2E5D9"/>
        <bgColor indexed="64"/>
      </patternFill>
    </fill>
    <fill>
      <patternFill patternType="solid">
        <fgColor rgb="FFF0E9E2"/>
        <bgColor indexed="64"/>
      </patternFill>
    </fill>
    <fill>
      <patternFill patternType="solid">
        <fgColor rgb="FFEFEFEE"/>
        <bgColor indexed="64"/>
      </patternFill>
    </fill>
    <fill>
      <patternFill patternType="solid">
        <fgColor rgb="FFEFEDEC"/>
        <bgColor indexed="64"/>
      </patternFill>
    </fill>
    <fill>
      <patternFill patternType="solid">
        <fgColor rgb="FFEFEFEF"/>
        <bgColor indexed="64"/>
      </patternFill>
    </fill>
    <fill>
      <patternFill patternType="solid">
        <fgColor rgb="FFEFEDEA"/>
        <bgColor indexed="64"/>
      </patternFill>
    </fill>
    <fill>
      <patternFill patternType="solid">
        <fgColor rgb="FFF0EAE4"/>
        <bgColor indexed="64"/>
      </patternFill>
    </fill>
    <fill>
      <patternFill patternType="solid">
        <fgColor rgb="FFF0ECE9"/>
        <bgColor indexed="64"/>
      </patternFill>
    </fill>
    <fill>
      <patternFill patternType="solid">
        <fgColor rgb="FFEFEDED"/>
        <bgColor indexed="64"/>
      </patternFill>
    </fill>
    <fill>
      <patternFill patternType="solid">
        <fgColor rgb="FFEBECEF"/>
        <bgColor indexed="64"/>
      </patternFill>
    </fill>
    <fill>
      <patternFill patternType="solid">
        <fgColor rgb="FFE9EBF0"/>
        <bgColor indexed="64"/>
      </patternFill>
    </fill>
    <fill>
      <patternFill patternType="solid">
        <fgColor rgb="FFE4E9F1"/>
        <bgColor indexed="64"/>
      </patternFill>
    </fill>
    <fill>
      <patternFill patternType="solid">
        <fgColor rgb="FFF0ECE7"/>
        <bgColor indexed="64"/>
      </patternFill>
    </fill>
    <fill>
      <patternFill patternType="solid">
        <fgColor rgb="FFF0ECE8"/>
        <bgColor indexed="64"/>
      </patternFill>
    </fill>
    <fill>
      <patternFill patternType="solid">
        <fgColor rgb="FFEBECF0"/>
        <bgColor indexed="64"/>
      </patternFill>
    </fill>
    <fill>
      <patternFill patternType="solid">
        <fgColor rgb="FFE8EBF0"/>
        <bgColor indexed="64"/>
      </patternFill>
    </fill>
    <fill>
      <patternFill patternType="solid">
        <fgColor rgb="FFECEDEF"/>
        <bgColor indexed="64"/>
      </patternFill>
    </fill>
    <fill>
      <patternFill patternType="solid">
        <fgColor rgb="FFE2E7F2"/>
        <bgColor indexed="64"/>
      </patternFill>
    </fill>
    <fill>
      <patternFill patternType="solid">
        <fgColor rgb="FFE3E8F1"/>
        <bgColor indexed="64"/>
      </patternFill>
    </fill>
    <fill>
      <patternFill patternType="solid">
        <fgColor rgb="FFEFEDEB"/>
        <bgColor indexed="64"/>
      </patternFill>
    </fill>
    <fill>
      <patternFill patternType="solid">
        <fgColor rgb="FFEAECF0"/>
        <bgColor indexed="64"/>
      </patternFill>
    </fill>
    <fill>
      <patternFill patternType="solid">
        <fgColor rgb="FFEDEDEF"/>
        <bgColor indexed="64"/>
      </patternFill>
    </fill>
    <fill>
      <patternFill patternType="solid">
        <fgColor rgb="FFEFECEA"/>
        <bgColor indexed="64"/>
      </patternFill>
    </fill>
    <fill>
      <patternFill patternType="solid">
        <fgColor rgb="FFE0E6F2"/>
        <bgColor indexed="64"/>
      </patternFill>
    </fill>
    <fill>
      <patternFill patternType="solid">
        <fgColor rgb="FFDAE2F2"/>
        <bgColor indexed="64"/>
      </patternFill>
    </fill>
    <fill>
      <patternFill patternType="solid">
        <fgColor rgb="FFF0EAE3"/>
        <bgColor indexed="64"/>
      </patternFill>
    </fill>
    <fill>
      <patternFill patternType="solid">
        <fgColor rgb="FFE9ECF0"/>
        <bgColor indexed="64"/>
      </patternFill>
    </fill>
    <fill>
      <patternFill patternType="solid">
        <fgColor rgb="FFE7EAF0"/>
        <bgColor indexed="64"/>
      </patternFill>
    </fill>
    <fill>
      <patternFill patternType="solid">
        <fgColor rgb="FFEDEEEF"/>
        <bgColor indexed="64"/>
      </patternFill>
    </fill>
    <fill>
      <patternFill patternType="solid">
        <fgColor rgb="FFDAE2F3"/>
        <bgColor indexed="64"/>
      </patternFill>
    </fill>
    <fill>
      <patternFill patternType="solid">
        <fgColor rgb="FFE5E9F1"/>
        <bgColor indexed="64"/>
      </patternFill>
    </fill>
    <fill>
      <patternFill patternType="solid">
        <fgColor rgb="FFEEEFEF"/>
        <bgColor indexed="64"/>
      </patternFill>
    </fill>
    <fill>
      <patternFill patternType="solid">
        <fgColor rgb="FFEFEEEE"/>
        <bgColor indexed="64"/>
      </patternFill>
    </fill>
    <fill>
      <patternFill patternType="solid">
        <fgColor rgb="FFE7EAF1"/>
        <bgColor indexed="64"/>
      </patternFill>
    </fill>
    <fill>
      <patternFill patternType="solid">
        <fgColor rgb="FFDEE4F3"/>
        <bgColor indexed="64"/>
      </patternFill>
    </fill>
    <fill>
      <patternFill patternType="solid">
        <fgColor rgb="FFD0DCF5"/>
        <bgColor indexed="64"/>
      </patternFill>
    </fill>
    <fill>
      <patternFill patternType="solid">
        <fgColor rgb="FFD2DEF4"/>
        <bgColor indexed="64"/>
      </patternFill>
    </fill>
    <fill>
      <patternFill patternType="solid">
        <fgColor rgb="FFF2E2D1"/>
        <bgColor indexed="64"/>
      </patternFill>
    </fill>
    <fill>
      <patternFill patternType="solid">
        <fgColor rgb="FFF1E7DD"/>
        <bgColor indexed="64"/>
      </patternFill>
    </fill>
    <fill>
      <patternFill patternType="solid">
        <fgColor rgb="FFDFE5F2"/>
        <bgColor indexed="64"/>
      </patternFill>
    </fill>
    <fill>
      <patternFill patternType="solid">
        <fgColor rgb="FFE1E7F2"/>
        <bgColor indexed="64"/>
      </patternFill>
    </fill>
    <fill>
      <patternFill patternType="solid">
        <fgColor rgb="FFEEEEEF"/>
        <bgColor indexed="64"/>
      </patternFill>
    </fill>
    <fill>
      <patternFill patternType="solid">
        <fgColor rgb="FFF3DCC6"/>
        <bgColor indexed="64"/>
      </patternFill>
    </fill>
    <fill>
      <patternFill patternType="solid">
        <fgColor rgb="FFE6EAF1"/>
        <bgColor indexed="64"/>
      </patternFill>
    </fill>
    <fill>
      <patternFill patternType="solid">
        <fgColor rgb="FFD1DDF4"/>
        <bgColor indexed="64"/>
      </patternFill>
    </fill>
    <fill>
      <patternFill patternType="solid">
        <fgColor rgb="FFE0E5F2"/>
        <bgColor indexed="64"/>
      </patternFill>
    </fill>
    <fill>
      <patternFill patternType="solid">
        <fgColor rgb="FFD6E1F3"/>
        <bgColor indexed="64"/>
      </patternFill>
    </fill>
    <fill>
      <patternFill patternType="solid">
        <fgColor rgb="FFE1E6F2"/>
        <bgColor indexed="64"/>
      </patternFill>
    </fill>
    <fill>
      <patternFill patternType="solid">
        <fgColor rgb="FFE8EAF0"/>
        <bgColor indexed="64"/>
      </patternFill>
    </fill>
    <fill>
      <patternFill patternType="solid">
        <fgColor rgb="FFDEE5F2"/>
        <bgColor indexed="64"/>
      </patternFill>
    </fill>
    <fill>
      <patternFill patternType="solid">
        <fgColor rgb="FFDDE4F3"/>
        <bgColor indexed="64"/>
      </patternFill>
    </fill>
    <fill>
      <patternFill patternType="solid">
        <fgColor rgb="FFDEE4F2"/>
        <bgColor indexed="64"/>
      </patternFill>
    </fill>
    <fill>
      <patternFill patternType="solid">
        <fgColor rgb="FFD6E0F3"/>
        <bgColor indexed="64"/>
      </patternFill>
    </fill>
    <fill>
      <patternFill patternType="solid">
        <fgColor rgb="FFD9E2F3"/>
        <bgColor indexed="64"/>
      </patternFill>
    </fill>
    <fill>
      <patternFill patternType="solid">
        <fgColor rgb="FFCCDAF6"/>
        <bgColor indexed="64"/>
      </patternFill>
    </fill>
    <fill>
      <patternFill patternType="solid">
        <fgColor rgb="FFDBE3F2"/>
        <bgColor indexed="64"/>
      </patternFill>
    </fill>
    <fill>
      <patternFill patternType="solid">
        <fgColor rgb="FFE4E8F1"/>
        <bgColor indexed="64"/>
      </patternFill>
    </fill>
    <fill>
      <patternFill patternType="solid">
        <fgColor rgb="FFF0EAE2"/>
        <bgColor indexed="64"/>
      </patternFill>
    </fill>
    <fill>
      <patternFill patternType="solid">
        <fgColor rgb="FFD9E1F3"/>
        <bgColor indexed="64"/>
      </patternFill>
    </fill>
    <fill>
      <patternFill patternType="solid">
        <fgColor rgb="FFCDDAF6"/>
        <bgColor indexed="64"/>
      </patternFill>
    </fill>
    <fill>
      <patternFill patternType="solid">
        <fgColor rgb="FFDCE4F3"/>
        <bgColor indexed="64"/>
      </patternFill>
    </fill>
    <fill>
      <patternFill patternType="solid">
        <fgColor rgb="FFE3E8F2"/>
        <bgColor indexed="64"/>
      </patternFill>
    </fill>
    <fill>
      <patternFill patternType="solid">
        <fgColor rgb="FFD5E0F4"/>
        <bgColor indexed="64"/>
      </patternFill>
    </fill>
    <fill>
      <patternFill patternType="solid">
        <fgColor rgb="FFF0EBE4"/>
        <bgColor indexed="64"/>
      </patternFill>
    </fill>
    <fill>
      <patternFill patternType="solid">
        <fgColor rgb="FFF1E7DF"/>
        <bgColor indexed="64"/>
      </patternFill>
    </fill>
    <fill>
      <patternFill patternType="solid">
        <fgColor rgb="FFDCE3F2"/>
        <bgColor indexed="64"/>
      </patternFill>
    </fill>
    <fill>
      <patternFill patternType="solid">
        <fgColor rgb="FFD4DFF4"/>
        <bgColor indexed="64"/>
      </patternFill>
    </fill>
    <fill>
      <patternFill patternType="solid">
        <fgColor rgb="FFD7E1F3"/>
        <bgColor indexed="64"/>
      </patternFill>
    </fill>
    <fill>
      <patternFill patternType="solid">
        <fgColor rgb="FFE6E9F1"/>
        <bgColor indexed="64"/>
      </patternFill>
    </fill>
    <fill>
      <patternFill patternType="solid">
        <fgColor rgb="FFFEF5F3"/>
        <bgColor indexed="64"/>
      </patternFill>
    </fill>
    <fill>
      <patternFill patternType="solid">
        <fgColor rgb="FFE6DBD0"/>
        <bgColor indexed="64"/>
      </patternFill>
    </fill>
    <fill>
      <patternFill patternType="solid">
        <fgColor rgb="FFE5DFDB"/>
        <bgColor indexed="64"/>
      </patternFill>
    </fill>
    <fill>
      <patternFill patternType="solid">
        <fgColor rgb="FFE8D9CC"/>
        <bgColor indexed="64"/>
      </patternFill>
    </fill>
    <fill>
      <patternFill patternType="solid">
        <fgColor rgb="FFE5DDD5"/>
        <bgColor indexed="64"/>
      </patternFill>
    </fill>
    <fill>
      <patternFill patternType="solid">
        <fgColor rgb="FFEBD3BC"/>
        <bgColor indexed="64"/>
      </patternFill>
    </fill>
    <fill>
      <patternFill patternType="solid">
        <fgColor rgb="FFEDCFB1"/>
        <bgColor indexed="64"/>
      </patternFill>
    </fill>
    <fill>
      <patternFill patternType="solid">
        <fgColor rgb="FFE9D8C7"/>
        <bgColor indexed="64"/>
      </patternFill>
    </fill>
    <fill>
      <patternFill patternType="solid">
        <fgColor rgb="FFEAD5C1"/>
        <bgColor indexed="64"/>
      </patternFill>
    </fill>
    <fill>
      <patternFill patternType="solid">
        <fgColor rgb="FFE8D7C6"/>
        <bgColor indexed="64"/>
      </patternFill>
    </fill>
    <fill>
      <patternFill patternType="solid">
        <fgColor rgb="FFE9D5C1"/>
        <bgColor indexed="64"/>
      </patternFill>
    </fill>
    <fill>
      <patternFill patternType="solid">
        <fgColor rgb="FFEAD4BF"/>
        <bgColor indexed="64"/>
      </patternFill>
    </fill>
    <fill>
      <patternFill patternType="solid">
        <fgColor rgb="FFEAD5BF"/>
        <bgColor indexed="64"/>
      </patternFill>
    </fill>
    <fill>
      <patternFill patternType="solid">
        <fgColor rgb="FFEBD4BD"/>
        <bgColor indexed="64"/>
      </patternFill>
    </fill>
    <fill>
      <patternFill patternType="solid">
        <fgColor rgb="FFE8D9CA"/>
        <bgColor indexed="64"/>
      </patternFill>
    </fill>
    <fill>
      <patternFill patternType="solid">
        <fgColor rgb="FFE9D7C7"/>
        <bgColor indexed="64"/>
      </patternFill>
    </fill>
    <fill>
      <patternFill patternType="solid">
        <fgColor rgb="FFE9D6C5"/>
        <bgColor indexed="64"/>
      </patternFill>
    </fill>
    <fill>
      <patternFill patternType="solid">
        <fgColor rgb="FFE8D7C5"/>
        <bgColor indexed="64"/>
      </patternFill>
    </fill>
    <fill>
      <patternFill patternType="solid">
        <fgColor rgb="FFE8D8C8"/>
        <bgColor indexed="64"/>
      </patternFill>
    </fill>
    <fill>
      <patternFill patternType="solid">
        <fgColor rgb="FFE7DACE"/>
        <bgColor indexed="64"/>
      </patternFill>
    </fill>
    <fill>
      <patternFill patternType="solid">
        <fgColor rgb="FFE9D8C8"/>
        <bgColor indexed="64"/>
      </patternFill>
    </fill>
    <fill>
      <patternFill patternType="solid">
        <fgColor rgb="FFE9D6C3"/>
        <bgColor indexed="64"/>
      </patternFill>
    </fill>
    <fill>
      <patternFill patternType="solid">
        <fgColor rgb="FFEBD2B9"/>
        <bgColor indexed="64"/>
      </patternFill>
    </fill>
    <fill>
      <patternFill patternType="solid">
        <fgColor rgb="FFE7DACD"/>
        <bgColor indexed="64"/>
      </patternFill>
    </fill>
    <fill>
      <patternFill patternType="solid">
        <fgColor rgb="FFE6DCD1"/>
        <bgColor indexed="64"/>
      </patternFill>
    </fill>
    <fill>
      <patternFill patternType="solid">
        <fgColor rgb="FFEBD1B6"/>
        <bgColor indexed="64"/>
      </patternFill>
    </fill>
    <fill>
      <patternFill patternType="solid">
        <fgColor rgb="FFEFC9A4"/>
        <bgColor indexed="64"/>
      </patternFill>
    </fill>
    <fill>
      <patternFill patternType="solid">
        <fgColor rgb="FFEAD4BD"/>
        <bgColor indexed="64"/>
      </patternFill>
    </fill>
    <fill>
      <patternFill patternType="solid">
        <fgColor rgb="FFEBD1B8"/>
        <bgColor indexed="64"/>
      </patternFill>
    </fill>
    <fill>
      <patternFill patternType="solid">
        <fgColor rgb="FFF0C8A1"/>
        <bgColor indexed="64"/>
      </patternFill>
    </fill>
    <fill>
      <patternFill patternType="solid">
        <fgColor rgb="FFECD0B4"/>
        <bgColor indexed="64"/>
      </patternFill>
    </fill>
    <fill>
      <patternFill patternType="solid">
        <fgColor rgb="FFE9D5C2"/>
        <bgColor indexed="64"/>
      </patternFill>
    </fill>
    <fill>
      <patternFill patternType="solid">
        <fgColor rgb="FFE6DCD2"/>
        <bgColor indexed="64"/>
      </patternFill>
    </fill>
    <fill>
      <patternFill patternType="solid">
        <fgColor rgb="FFE6DDD5"/>
        <bgColor indexed="64"/>
      </patternFill>
    </fill>
    <fill>
      <patternFill patternType="solid">
        <fgColor rgb="FFE5DED8"/>
        <bgColor indexed="64"/>
      </patternFill>
    </fill>
    <fill>
      <patternFill patternType="solid">
        <fgColor rgb="FFDCDEE5"/>
        <bgColor indexed="64"/>
      </patternFill>
    </fill>
    <fill>
      <patternFill patternType="solid">
        <fgColor rgb="FFE2E2E3"/>
        <bgColor indexed="64"/>
      </patternFill>
    </fill>
    <fill>
      <patternFill patternType="solid">
        <fgColor rgb="FFE3E1DF"/>
        <bgColor indexed="64"/>
      </patternFill>
    </fill>
    <fill>
      <patternFill patternType="solid">
        <fgColor rgb="FFE1E2E3"/>
        <bgColor indexed="64"/>
      </patternFill>
    </fill>
    <fill>
      <patternFill patternType="solid">
        <fgColor rgb="FFE4E1DE"/>
        <bgColor indexed="64"/>
      </patternFill>
    </fill>
    <fill>
      <patternFill patternType="solid">
        <fgColor rgb="FFDCDFE5"/>
        <bgColor indexed="64"/>
      </patternFill>
    </fill>
    <fill>
      <patternFill patternType="solid">
        <fgColor rgb="FFD3DAE8"/>
        <bgColor indexed="64"/>
      </patternFill>
    </fill>
    <fill>
      <patternFill patternType="solid">
        <fgColor rgb="FFE3E2E2"/>
        <bgColor indexed="64"/>
      </patternFill>
    </fill>
    <fill>
      <patternFill patternType="solid">
        <fgColor rgb="FFDADEE5"/>
        <bgColor indexed="64"/>
      </patternFill>
    </fill>
    <fill>
      <patternFill patternType="solid">
        <fgColor rgb="FFD0D8E9"/>
        <bgColor indexed="64"/>
      </patternFill>
    </fill>
    <fill>
      <patternFill patternType="solid">
        <fgColor rgb="FFCDD7EA"/>
        <bgColor indexed="64"/>
      </patternFill>
    </fill>
    <fill>
      <patternFill patternType="solid">
        <fgColor rgb="FFDFE1E4"/>
        <bgColor indexed="64"/>
      </patternFill>
    </fill>
    <fill>
      <patternFill patternType="solid">
        <fgColor rgb="FFCBD6EA"/>
        <bgColor indexed="64"/>
      </patternFill>
    </fill>
    <fill>
      <patternFill patternType="solid">
        <fgColor rgb="FFDDE0E5"/>
        <bgColor indexed="64"/>
      </patternFill>
    </fill>
    <fill>
      <patternFill patternType="solid">
        <fgColor rgb="FFE0E1E3"/>
        <bgColor indexed="64"/>
      </patternFill>
    </fill>
    <fill>
      <patternFill patternType="solid">
        <fgColor rgb="FFE6DED6"/>
        <bgColor indexed="64"/>
      </patternFill>
    </fill>
    <fill>
      <patternFill patternType="solid">
        <fgColor rgb="FFE4E1DD"/>
        <bgColor indexed="64"/>
      </patternFill>
    </fill>
    <fill>
      <patternFill patternType="solid">
        <fgColor rgb="FFDEE0E4"/>
        <bgColor indexed="64"/>
      </patternFill>
    </fill>
    <fill>
      <patternFill patternType="solid">
        <fgColor rgb="FFE5DFDA"/>
        <bgColor indexed="64"/>
      </patternFill>
    </fill>
    <fill>
      <patternFill patternType="solid">
        <fgColor rgb="FFD7DCE7"/>
        <bgColor indexed="64"/>
      </patternFill>
    </fill>
    <fill>
      <patternFill patternType="solid">
        <fgColor rgb="FFE6DDD3"/>
        <bgColor indexed="64"/>
      </patternFill>
    </fill>
    <fill>
      <patternFill patternType="solid">
        <fgColor rgb="FFE3E2E1"/>
        <bgColor indexed="64"/>
      </patternFill>
    </fill>
    <fill>
      <patternFill patternType="solid">
        <fgColor rgb="FFE6DED7"/>
        <bgColor indexed="64"/>
      </patternFill>
    </fill>
    <fill>
      <patternFill patternType="solid">
        <fgColor rgb="FFDFE1E3"/>
        <bgColor indexed="64"/>
      </patternFill>
    </fill>
    <fill>
      <patternFill patternType="solid">
        <fgColor rgb="FFC4D2EC"/>
        <bgColor indexed="64"/>
      </patternFill>
    </fill>
    <fill>
      <patternFill patternType="solid">
        <fgColor rgb="FFD6DCE7"/>
        <bgColor indexed="64"/>
      </patternFill>
    </fill>
    <fill>
      <patternFill patternType="solid">
        <fgColor rgb="FFD8DDE6"/>
        <bgColor indexed="64"/>
      </patternFill>
    </fill>
    <fill>
      <patternFill patternType="solid">
        <fgColor rgb="FFD1D9E9"/>
        <bgColor indexed="64"/>
      </patternFill>
    </fill>
    <fill>
      <patternFill patternType="solid">
        <fgColor rgb="FFD9DDE6"/>
        <bgColor indexed="64"/>
      </patternFill>
    </fill>
    <fill>
      <patternFill patternType="solid">
        <fgColor rgb="FFE3E2E0"/>
        <bgColor indexed="64"/>
      </patternFill>
    </fill>
    <fill>
      <patternFill patternType="solid">
        <fgColor rgb="FFE4E0DC"/>
        <bgColor indexed="64"/>
      </patternFill>
    </fill>
    <fill>
      <patternFill patternType="solid">
        <fgColor rgb="FFC8D4EB"/>
        <bgColor indexed="64"/>
      </patternFill>
    </fill>
    <fill>
      <patternFill patternType="solid">
        <fgColor rgb="FFAFC6F3"/>
        <bgColor indexed="64"/>
      </patternFill>
    </fill>
    <fill>
      <patternFill patternType="solid">
        <fgColor rgb="FFA3BFF7"/>
        <bgColor indexed="64"/>
      </patternFill>
    </fill>
    <fill>
      <patternFill patternType="solid">
        <fgColor rgb="FFCAD4EA"/>
        <bgColor indexed="64"/>
      </patternFill>
    </fill>
    <fill>
      <patternFill patternType="solid">
        <fgColor rgb="FFE3E1DE"/>
        <bgColor indexed="64"/>
      </patternFill>
    </fill>
    <fill>
      <patternFill patternType="solid">
        <fgColor rgb="FFD4DBE7"/>
        <bgColor indexed="64"/>
      </patternFill>
    </fill>
    <fill>
      <patternFill patternType="solid">
        <fgColor rgb="FFDADDE5"/>
        <bgColor indexed="64"/>
      </patternFill>
    </fill>
    <fill>
      <patternFill patternType="solid">
        <fgColor rgb="FFE3E1E0"/>
        <bgColor indexed="64"/>
      </patternFill>
    </fill>
    <fill>
      <patternFill patternType="solid">
        <fgColor rgb="FFCAD5EA"/>
        <bgColor indexed="64"/>
      </patternFill>
    </fill>
    <fill>
      <patternFill patternType="solid">
        <fgColor rgb="FFCCD6EA"/>
        <bgColor indexed="64"/>
      </patternFill>
    </fill>
    <fill>
      <patternFill patternType="solid">
        <fgColor rgb="FFA1BEF8"/>
        <bgColor indexed="64"/>
      </patternFill>
    </fill>
    <fill>
      <patternFill patternType="solid">
        <fgColor rgb="FFB4C8F1"/>
        <bgColor indexed="64"/>
      </patternFill>
    </fill>
    <fill>
      <patternFill patternType="solid">
        <fgColor rgb="FFCED7E9"/>
        <bgColor indexed="64"/>
      </patternFill>
    </fill>
    <fill>
      <patternFill patternType="solid">
        <fgColor rgb="FFE5DED7"/>
        <bgColor indexed="64"/>
      </patternFill>
    </fill>
    <fill>
      <patternFill patternType="solid">
        <fgColor rgb="FFADC4F4"/>
        <bgColor indexed="64"/>
      </patternFill>
    </fill>
    <fill>
      <patternFill patternType="solid">
        <fgColor rgb="FFD5DBE7"/>
        <bgColor indexed="64"/>
      </patternFill>
    </fill>
    <fill>
      <patternFill patternType="solid">
        <fgColor rgb="FFC2D1ED"/>
        <bgColor indexed="64"/>
      </patternFill>
    </fill>
    <fill>
      <patternFill patternType="solid">
        <fgColor rgb="FFEBD2BA"/>
        <bgColor indexed="64"/>
      </patternFill>
    </fill>
    <fill>
      <patternFill patternType="solid">
        <fgColor rgb="FFECD0B5"/>
        <bgColor indexed="64"/>
      </patternFill>
    </fill>
    <fill>
      <patternFill patternType="solid">
        <fgColor rgb="FFE5DFD9"/>
        <bgColor indexed="64"/>
      </patternFill>
    </fill>
    <fill>
      <patternFill patternType="solid">
        <fgColor rgb="FFCDD6EA"/>
        <bgColor indexed="64"/>
      </patternFill>
    </fill>
    <fill>
      <patternFill patternType="solid">
        <fgColor rgb="FFDDE0E4"/>
        <bgColor indexed="64"/>
      </patternFill>
    </fill>
    <fill>
      <patternFill patternType="solid">
        <fgColor rgb="FFE5DED9"/>
        <bgColor indexed="64"/>
      </patternFill>
    </fill>
    <fill>
      <patternFill patternType="solid">
        <fgColor rgb="FFE7DACC"/>
        <bgColor indexed="64"/>
      </patternFill>
    </fill>
    <fill>
      <patternFill patternType="solid">
        <fgColor rgb="FFD4DBE8"/>
        <bgColor indexed="64"/>
      </patternFill>
    </fill>
    <fill>
      <patternFill patternType="solid">
        <fgColor rgb="FFCFD8E9"/>
        <bgColor indexed="64"/>
      </patternFill>
    </fill>
    <fill>
      <patternFill patternType="solid">
        <fgColor rgb="FFDBDEE5"/>
        <bgColor indexed="64"/>
      </patternFill>
    </fill>
    <fill>
      <patternFill patternType="solid">
        <fgColor rgb="FFE4E0DB"/>
        <bgColor indexed="64"/>
      </patternFill>
    </fill>
    <fill>
      <patternFill patternType="solid">
        <fgColor rgb="FFC7D3EC"/>
        <bgColor indexed="64"/>
      </patternFill>
    </fill>
    <fill>
      <patternFill patternType="solid">
        <fgColor rgb="FFD6DBE7"/>
        <bgColor indexed="64"/>
      </patternFill>
    </fill>
    <fill>
      <patternFill patternType="solid">
        <fgColor rgb="FFE6DCD0"/>
        <bgColor indexed="64"/>
      </patternFill>
    </fill>
    <fill>
      <patternFill patternType="solid">
        <fgColor rgb="FFE5DDD4"/>
        <bgColor indexed="64"/>
      </patternFill>
    </fill>
    <fill>
      <patternFill patternType="solid">
        <fgColor rgb="FFE8D8C9"/>
        <bgColor indexed="64"/>
      </patternFill>
    </fill>
    <fill>
      <patternFill patternType="solid">
        <fgColor rgb="FFE8D9C9"/>
        <bgColor indexed="64"/>
      </patternFill>
    </fill>
    <fill>
      <patternFill patternType="solid">
        <fgColor rgb="FFEBD4BC"/>
        <bgColor indexed="64"/>
      </patternFill>
    </fill>
    <fill>
      <patternFill patternType="solid">
        <fgColor rgb="FFD8DCE6"/>
        <bgColor indexed="64"/>
      </patternFill>
    </fill>
    <fill>
      <patternFill patternType="solid">
        <fgColor rgb="FFE7DBCF"/>
        <bgColor indexed="64"/>
      </patternFill>
    </fill>
    <fill>
      <patternFill patternType="solid">
        <fgColor rgb="FFCBD5EA"/>
        <bgColor indexed="64"/>
      </patternFill>
    </fill>
    <fill>
      <patternFill patternType="solid">
        <fgColor rgb="FFC5D2EC"/>
        <bgColor indexed="64"/>
      </patternFill>
    </fill>
    <fill>
      <patternFill patternType="solid">
        <fgColor rgb="FFD1D8E9"/>
        <bgColor indexed="64"/>
      </patternFill>
    </fill>
    <fill>
      <patternFill patternType="solid">
        <fgColor rgb="FFAAC3F5"/>
        <bgColor indexed="64"/>
      </patternFill>
    </fill>
    <fill>
      <patternFill patternType="solid">
        <fgColor rgb="FFD7DCE6"/>
        <bgColor indexed="64"/>
      </patternFill>
    </fill>
    <fill>
      <patternFill patternType="solid">
        <fgColor rgb="FFB0C6F3"/>
        <bgColor indexed="64"/>
      </patternFill>
    </fill>
    <fill>
      <patternFill patternType="solid">
        <fgColor rgb="FFBCCDEF"/>
        <bgColor indexed="64"/>
      </patternFill>
    </fill>
    <fill>
      <patternFill patternType="solid">
        <fgColor rgb="FFB8CAF1"/>
        <bgColor indexed="64"/>
      </patternFill>
    </fill>
    <fill>
      <patternFill patternType="solid">
        <fgColor rgb="FFC8D3EB"/>
        <bgColor indexed="64"/>
      </patternFill>
    </fill>
    <fill>
      <patternFill patternType="solid">
        <fgColor rgb="FFB4C9F1"/>
        <bgColor indexed="64"/>
      </patternFill>
    </fill>
    <fill>
      <patternFill patternType="solid">
        <fgColor rgb="FFA9C2F5"/>
        <bgColor indexed="64"/>
      </patternFill>
    </fill>
    <fill>
      <patternFill patternType="solid">
        <fgColor rgb="FFB1C7F2"/>
        <bgColor indexed="64"/>
      </patternFill>
    </fill>
    <fill>
      <patternFill patternType="solid">
        <fgColor rgb="FFB9CCF0"/>
        <bgColor indexed="64"/>
      </patternFill>
    </fill>
    <fill>
      <patternFill patternType="solid">
        <fgColor rgb="FFC1D0EE"/>
        <bgColor indexed="64"/>
      </patternFill>
    </fill>
    <fill>
      <patternFill patternType="solid">
        <fgColor rgb="FFB0C7F2"/>
        <bgColor indexed="64"/>
      </patternFill>
    </fill>
    <fill>
      <patternFill patternType="solid">
        <fgColor rgb="FFB2C8F2"/>
        <bgColor indexed="64"/>
      </patternFill>
    </fill>
    <fill>
      <patternFill patternType="solid">
        <fgColor rgb="FFB6C9F1"/>
        <bgColor indexed="64"/>
      </patternFill>
    </fill>
    <fill>
      <patternFill patternType="solid">
        <fgColor rgb="FFE6DDD4"/>
        <bgColor indexed="64"/>
      </patternFill>
    </fill>
    <fill>
      <patternFill patternType="solid">
        <fgColor rgb="FFE0E2E3"/>
        <bgColor indexed="64"/>
      </patternFill>
    </fill>
    <fill>
      <patternFill patternType="solid">
        <fgColor rgb="FFE9D6C4"/>
        <bgColor indexed="64"/>
      </patternFill>
    </fill>
    <fill>
      <patternFill patternType="solid">
        <fgColor rgb="FFD2D9E8"/>
        <bgColor indexed="64"/>
      </patternFill>
    </fill>
    <fill>
      <patternFill patternType="solid">
        <fgColor rgb="FFE9D7C6"/>
        <bgColor indexed="64"/>
      </patternFill>
    </fill>
    <fill>
      <patternFill patternType="solid">
        <fgColor rgb="FFDFE0E4"/>
        <bgColor indexed="64"/>
      </patternFill>
    </fill>
    <fill>
      <patternFill patternType="solid">
        <fgColor rgb="FFE6DDD6"/>
        <bgColor indexed="64"/>
      </patternFill>
    </fill>
    <fill>
      <patternFill patternType="solid">
        <fgColor rgb="FFD3DBE8"/>
        <bgColor indexed="64"/>
      </patternFill>
    </fill>
    <fill>
      <patternFill patternType="solid">
        <fgColor rgb="FFB5C9F1"/>
        <bgColor indexed="64"/>
      </patternFill>
    </fill>
    <fill>
      <patternFill patternType="solid">
        <fgColor rgb="FFDADDE6"/>
        <bgColor indexed="64"/>
      </patternFill>
    </fill>
    <fill>
      <patternFill patternType="solid">
        <fgColor rgb="FFBACCF0"/>
        <bgColor indexed="64"/>
      </patternFill>
    </fill>
    <fill>
      <patternFill patternType="solid">
        <fgColor rgb="FFBFCFEE"/>
        <bgColor indexed="64"/>
      </patternFill>
    </fill>
    <fill>
      <patternFill patternType="solid">
        <fgColor rgb="FFE4DFDB"/>
        <bgColor indexed="64"/>
      </patternFill>
    </fill>
    <fill>
      <patternFill patternType="solid">
        <fgColor rgb="FFA7C1F6"/>
        <bgColor indexed="64"/>
      </patternFill>
    </fill>
    <fill>
      <patternFill patternType="solid">
        <fgColor rgb="FFFAC8B9"/>
        <bgColor indexed="64"/>
      </patternFill>
    </fill>
    <fill>
      <patternFill patternType="solid">
        <fgColor rgb="FFDBD5CF"/>
        <bgColor indexed="64"/>
      </patternFill>
    </fill>
    <fill>
      <patternFill patternType="solid">
        <fgColor rgb="FFE5C7A9"/>
        <bgColor indexed="64"/>
      </patternFill>
    </fill>
    <fill>
      <patternFill patternType="solid">
        <fgColor rgb="FFE3C8AE"/>
        <bgColor indexed="64"/>
      </patternFill>
    </fill>
    <fill>
      <patternFill patternType="solid">
        <fgColor rgb="FFE4C7AA"/>
        <bgColor indexed="64"/>
      </patternFill>
    </fill>
    <fill>
      <patternFill patternType="solid">
        <fgColor rgb="FFE5C5A4"/>
        <bgColor indexed="64"/>
      </patternFill>
    </fill>
    <fill>
      <patternFill patternType="solid">
        <fgColor rgb="FFE0CDB9"/>
        <bgColor indexed="64"/>
      </patternFill>
    </fill>
    <fill>
      <patternFill patternType="solid">
        <fgColor rgb="FFE4C8AE"/>
        <bgColor indexed="64"/>
      </patternFill>
    </fill>
    <fill>
      <patternFill patternType="solid">
        <fgColor rgb="FFE4C8AD"/>
        <bgColor indexed="64"/>
      </patternFill>
    </fill>
    <fill>
      <patternFill patternType="solid">
        <fgColor rgb="FFE4C8AB"/>
        <bgColor indexed="64"/>
      </patternFill>
    </fill>
    <fill>
      <patternFill patternType="solid">
        <fgColor rgb="FFE6C6A7"/>
        <bgColor indexed="64"/>
      </patternFill>
    </fill>
    <fill>
      <patternFill patternType="solid">
        <fgColor rgb="FFE2C9B0"/>
        <bgColor indexed="64"/>
      </patternFill>
    </fill>
    <fill>
      <patternFill patternType="solid">
        <fgColor rgb="FFE0CEBB"/>
        <bgColor indexed="64"/>
      </patternFill>
    </fill>
    <fill>
      <patternFill patternType="solid">
        <fgColor rgb="FFDFCFBE"/>
        <bgColor indexed="64"/>
      </patternFill>
    </fill>
    <fill>
      <patternFill patternType="solid">
        <fgColor rgb="FFE7C3A1"/>
        <bgColor indexed="64"/>
      </patternFill>
    </fill>
    <fill>
      <patternFill patternType="solid">
        <fgColor rgb="FFDBD5CE"/>
        <bgColor indexed="64"/>
      </patternFill>
    </fill>
    <fill>
      <patternFill patternType="solid">
        <fgColor rgb="FFDED0C4"/>
        <bgColor indexed="64"/>
      </patternFill>
    </fill>
    <fill>
      <patternFill patternType="solid">
        <fgColor rgb="FFE2C9B2"/>
        <bgColor indexed="64"/>
      </patternFill>
    </fill>
    <fill>
      <patternFill patternType="solid">
        <fgColor rgb="FFE0CEBC"/>
        <bgColor indexed="64"/>
      </patternFill>
    </fill>
    <fill>
      <patternFill patternType="solid">
        <fgColor rgb="FFD6D6D9"/>
        <bgColor indexed="64"/>
      </patternFill>
    </fill>
    <fill>
      <patternFill patternType="solid">
        <fgColor rgb="FFCFD4DC"/>
        <bgColor indexed="64"/>
      </patternFill>
    </fill>
    <fill>
      <patternFill patternType="solid">
        <fgColor rgb="FFDDD2C7"/>
        <bgColor indexed="64"/>
      </patternFill>
    </fill>
    <fill>
      <patternFill patternType="solid">
        <fgColor rgb="FFD7D8D9"/>
        <bgColor indexed="64"/>
      </patternFill>
    </fill>
    <fill>
      <patternFill patternType="solid">
        <fgColor rgb="FFD9D8D7"/>
        <bgColor indexed="64"/>
      </patternFill>
    </fill>
    <fill>
      <patternFill patternType="solid">
        <fgColor rgb="FFDBD5D0"/>
        <bgColor indexed="64"/>
      </patternFill>
    </fill>
    <fill>
      <patternFill patternType="solid">
        <fgColor rgb="FFD9D7D6"/>
        <bgColor indexed="64"/>
      </patternFill>
    </fill>
    <fill>
      <patternFill patternType="solid">
        <fgColor rgb="FFCED3DC"/>
        <bgColor indexed="64"/>
      </patternFill>
    </fill>
    <fill>
      <patternFill patternType="solid">
        <fgColor rgb="FFB5C6E6"/>
        <bgColor indexed="64"/>
      </patternFill>
    </fill>
    <fill>
      <patternFill patternType="solid">
        <fgColor rgb="FFD9D7D7"/>
        <bgColor indexed="64"/>
      </patternFill>
    </fill>
    <fill>
      <patternFill patternType="solid">
        <fgColor rgb="FFD0D4DC"/>
        <bgColor indexed="64"/>
      </patternFill>
    </fill>
    <fill>
      <patternFill patternType="solid">
        <fgColor rgb="FFDCD4CC"/>
        <bgColor indexed="64"/>
      </patternFill>
    </fill>
    <fill>
      <patternFill patternType="solid">
        <fgColor rgb="FFDED1C4"/>
        <bgColor indexed="64"/>
      </patternFill>
    </fill>
    <fill>
      <patternFill patternType="solid">
        <fgColor rgb="FFD7D7D9"/>
        <bgColor indexed="64"/>
      </patternFill>
    </fill>
    <fill>
      <patternFill patternType="solid">
        <fgColor rgb="FFD1D5DB"/>
        <bgColor indexed="64"/>
      </patternFill>
    </fill>
    <fill>
      <patternFill patternType="solid">
        <fgColor rgb="FFCDD3DD"/>
        <bgColor indexed="64"/>
      </patternFill>
    </fill>
    <fill>
      <patternFill patternType="solid">
        <fgColor rgb="FFB0C3E8"/>
        <bgColor indexed="64"/>
      </patternFill>
    </fill>
    <fill>
      <patternFill patternType="solid">
        <fgColor rgb="FFDDD2C9"/>
        <bgColor indexed="64"/>
      </patternFill>
    </fill>
    <fill>
      <patternFill patternType="solid">
        <fgColor rgb="FFCCD1DD"/>
        <bgColor indexed="64"/>
      </patternFill>
    </fill>
    <fill>
      <patternFill patternType="solid">
        <fgColor rgb="FFB4C5E7"/>
        <bgColor indexed="64"/>
      </patternFill>
    </fill>
    <fill>
      <patternFill patternType="solid">
        <fgColor rgb="FF92B3F5"/>
        <bgColor indexed="64"/>
      </patternFill>
    </fill>
    <fill>
      <patternFill patternType="solid">
        <fgColor rgb="FFBAC9E4"/>
        <bgColor indexed="64"/>
      </patternFill>
    </fill>
    <fill>
      <patternFill patternType="solid">
        <fgColor rgb="FFC2CDE1"/>
        <bgColor indexed="64"/>
      </patternFill>
    </fill>
    <fill>
      <patternFill patternType="solid">
        <fgColor rgb="FFCED3DD"/>
        <bgColor indexed="64"/>
      </patternFill>
    </fill>
    <fill>
      <patternFill patternType="solid">
        <fgColor rgb="FFC9D0DF"/>
        <bgColor indexed="64"/>
      </patternFill>
    </fill>
    <fill>
      <patternFill patternType="solid">
        <fgColor rgb="FFC7CEDF"/>
        <bgColor indexed="64"/>
      </patternFill>
    </fill>
    <fill>
      <patternFill patternType="solid">
        <fgColor rgb="FFDED0C1"/>
        <bgColor indexed="64"/>
      </patternFill>
    </fill>
    <fill>
      <patternFill patternType="solid">
        <fgColor rgb="FFC2CCE2"/>
        <bgColor indexed="64"/>
      </patternFill>
    </fill>
    <fill>
      <patternFill patternType="solid">
        <fgColor rgb="FFBECAE3"/>
        <bgColor indexed="64"/>
      </patternFill>
    </fill>
    <fill>
      <patternFill patternType="solid">
        <fgColor rgb="FFC4CDE1"/>
        <bgColor indexed="64"/>
      </patternFill>
    </fill>
    <fill>
      <patternFill patternType="solid">
        <fgColor rgb="FFA4BDED"/>
        <bgColor indexed="64"/>
      </patternFill>
    </fill>
    <fill>
      <patternFill patternType="solid">
        <fgColor rgb="FFC2CDE2"/>
        <bgColor indexed="64"/>
      </patternFill>
    </fill>
    <fill>
      <patternFill patternType="solid">
        <fgColor rgb="FFDDD3C9"/>
        <bgColor indexed="64"/>
      </patternFill>
    </fill>
    <fill>
      <patternFill patternType="solid">
        <fgColor rgb="FFDBD5CD"/>
        <bgColor indexed="64"/>
      </patternFill>
    </fill>
    <fill>
      <patternFill patternType="solid">
        <fgColor rgb="FFDFCFBD"/>
        <bgColor indexed="64"/>
      </patternFill>
    </fill>
    <fill>
      <patternFill patternType="solid">
        <fgColor rgb="FFE6C4A3"/>
        <bgColor indexed="64"/>
      </patternFill>
    </fill>
    <fill>
      <patternFill patternType="solid">
        <fgColor rgb="FFE9C199"/>
        <bgColor indexed="64"/>
      </patternFill>
    </fill>
    <fill>
      <patternFill patternType="solid">
        <fgColor rgb="FFEABE93"/>
        <bgColor indexed="64"/>
      </patternFill>
    </fill>
    <fill>
      <patternFill patternType="solid">
        <fgColor rgb="FFDBD4CC"/>
        <bgColor indexed="64"/>
      </patternFill>
    </fill>
    <fill>
      <patternFill patternType="solid">
        <fgColor rgb="FF9DB8F0"/>
        <bgColor indexed="64"/>
      </patternFill>
    </fill>
    <fill>
      <patternFill patternType="solid">
        <fgColor rgb="FFA9BEEC"/>
        <bgColor indexed="64"/>
      </patternFill>
    </fill>
    <fill>
      <patternFill patternType="solid">
        <fgColor rgb="FFB1C4E8"/>
        <bgColor indexed="64"/>
      </patternFill>
    </fill>
    <fill>
      <patternFill patternType="solid">
        <fgColor rgb="FFF8A289"/>
        <bgColor indexed="64"/>
      </patternFill>
    </fill>
    <fill>
      <patternFill patternType="solid">
        <fgColor rgb="FFB4BFD7"/>
        <bgColor indexed="64"/>
      </patternFill>
    </fill>
    <fill>
      <patternFill patternType="solid">
        <fgColor rgb="FFC5C8CF"/>
        <bgColor indexed="64"/>
      </patternFill>
    </fill>
    <fill>
      <patternFill patternType="solid">
        <fgColor rgb="FFAEBCDA"/>
        <bgColor indexed="64"/>
      </patternFill>
    </fill>
    <fill>
      <patternFill patternType="solid">
        <fgColor rgb="FFBEC5D2"/>
        <bgColor indexed="64"/>
      </patternFill>
    </fill>
    <fill>
      <patternFill patternType="solid">
        <fgColor rgb="FFBFC5D2"/>
        <bgColor indexed="64"/>
      </patternFill>
    </fill>
    <fill>
      <patternFill patternType="solid">
        <fgColor rgb="FFB1BED9"/>
        <bgColor indexed="64"/>
      </patternFill>
    </fill>
    <fill>
      <patternFill patternType="solid">
        <fgColor rgb="FFA4B8DF"/>
        <bgColor indexed="64"/>
      </patternFill>
    </fill>
    <fill>
      <patternFill patternType="solid">
        <fgColor rgb="FFB8C2D5"/>
        <bgColor indexed="64"/>
      </patternFill>
    </fill>
    <fill>
      <patternFill patternType="solid">
        <fgColor rgb="FFB6C1D6"/>
        <bgColor indexed="64"/>
      </patternFill>
    </fill>
    <fill>
      <patternFill patternType="solid">
        <fgColor rgb="FFB9C2D5"/>
        <bgColor indexed="64"/>
      </patternFill>
    </fill>
    <fill>
      <patternFill patternType="solid">
        <fgColor rgb="FFB5BFD7"/>
        <bgColor indexed="64"/>
      </patternFill>
    </fill>
    <fill>
      <patternFill patternType="solid">
        <fgColor rgb="FFC1C6D1"/>
        <bgColor indexed="64"/>
      </patternFill>
    </fill>
    <fill>
      <patternFill patternType="solid">
        <fgColor rgb="FFA7B9DD"/>
        <bgColor indexed="64"/>
      </patternFill>
    </fill>
    <fill>
      <patternFill patternType="solid">
        <fgColor rgb="FFB3BFD8"/>
        <bgColor indexed="64"/>
      </patternFill>
    </fill>
    <fill>
      <patternFill patternType="solid">
        <fgColor rgb="FFBBC3D3"/>
        <bgColor indexed="64"/>
      </patternFill>
    </fill>
    <fill>
      <patternFill patternType="solid">
        <fgColor rgb="FFB5C0D6"/>
        <bgColor indexed="64"/>
      </patternFill>
    </fill>
    <fill>
      <patternFill patternType="solid">
        <fgColor rgb="FFB7C1D5"/>
        <bgColor indexed="64"/>
      </patternFill>
    </fill>
    <fill>
      <patternFill patternType="solid">
        <fgColor rgb="FFB5C0D7"/>
        <bgColor indexed="64"/>
      </patternFill>
    </fill>
    <fill>
      <patternFill patternType="solid">
        <fgColor rgb="FFBAC2D4"/>
        <bgColor indexed="64"/>
      </patternFill>
    </fill>
    <fill>
      <patternFill patternType="solid">
        <fgColor rgb="FFC0C6D1"/>
        <bgColor indexed="64"/>
      </patternFill>
    </fill>
    <fill>
      <patternFill patternType="solid">
        <fgColor rgb="FFC6C9CE"/>
        <bgColor indexed="64"/>
      </patternFill>
    </fill>
    <fill>
      <patternFill patternType="solid">
        <fgColor rgb="FFCFC7C0"/>
        <bgColor indexed="64"/>
      </patternFill>
    </fill>
    <fill>
      <patternFill patternType="solid">
        <fgColor rgb="FFC3C7CF"/>
        <bgColor indexed="64"/>
      </patternFill>
    </fill>
    <fill>
      <patternFill patternType="solid">
        <fgColor rgb="FFA8BADD"/>
        <bgColor indexed="64"/>
      </patternFill>
    </fill>
    <fill>
      <patternFill patternType="solid">
        <fgColor rgb="FFBFC5D1"/>
        <bgColor indexed="64"/>
      </patternFill>
    </fill>
    <fill>
      <patternFill patternType="solid">
        <fgColor rgb="FFC4C8CF"/>
        <bgColor indexed="64"/>
      </patternFill>
    </fill>
    <fill>
      <patternFill patternType="solid">
        <fgColor rgb="FFB7C2D5"/>
        <bgColor indexed="64"/>
      </patternFill>
    </fill>
    <fill>
      <patternFill patternType="solid">
        <fgColor rgb="FFA3B7DF"/>
        <bgColor indexed="64"/>
      </patternFill>
    </fill>
    <fill>
      <patternFill patternType="solid">
        <fgColor rgb="FFBDC4D2"/>
        <bgColor indexed="64"/>
      </patternFill>
    </fill>
    <fill>
      <patternFill patternType="solid">
        <fgColor rgb="FFD0C7BE"/>
        <bgColor indexed="64"/>
      </patternFill>
    </fill>
    <fill>
      <patternFill patternType="solid">
        <fgColor rgb="FF9CB3E3"/>
        <bgColor indexed="64"/>
      </patternFill>
    </fill>
    <fill>
      <patternFill patternType="solid">
        <fgColor rgb="FFB1BED8"/>
        <bgColor indexed="64"/>
      </patternFill>
    </fill>
    <fill>
      <patternFill patternType="solid">
        <fgColor rgb="FFACBBDA"/>
        <bgColor indexed="64"/>
      </patternFill>
    </fill>
    <fill>
      <patternFill patternType="solid">
        <fgColor rgb="FFB3BFD7"/>
        <bgColor indexed="64"/>
      </patternFill>
    </fill>
    <fill>
      <patternFill patternType="solid">
        <fgColor rgb="FFAFBDD9"/>
        <bgColor indexed="64"/>
      </patternFill>
    </fill>
    <fill>
      <patternFill patternType="solid">
        <fgColor rgb="FFCACACC"/>
        <bgColor indexed="64"/>
      </patternFill>
    </fill>
    <fill>
      <patternFill patternType="solid">
        <fgColor rgb="FFB0BDD9"/>
        <bgColor indexed="64"/>
      </patternFill>
    </fill>
    <fill>
      <patternFill patternType="solid">
        <fgColor rgb="FFC1C6D0"/>
        <bgColor indexed="64"/>
      </patternFill>
    </fill>
    <fill>
      <patternFill patternType="solid">
        <fgColor rgb="FFCEC9C5"/>
        <bgColor indexed="64"/>
      </patternFill>
    </fill>
    <fill>
      <patternFill patternType="solid">
        <fgColor rgb="FFCFC7BF"/>
        <bgColor indexed="64"/>
      </patternFill>
    </fill>
    <fill>
      <patternFill patternType="solid">
        <fgColor rgb="FFD0C6BD"/>
        <bgColor indexed="64"/>
      </patternFill>
    </fill>
    <fill>
      <patternFill patternType="solid">
        <fgColor rgb="FFB9C2D4"/>
        <bgColor indexed="64"/>
      </patternFill>
    </fill>
    <fill>
      <patternFill patternType="solid">
        <fgColor rgb="FFD4C3B2"/>
        <bgColor indexed="64"/>
      </patternFill>
    </fill>
    <fill>
      <patternFill patternType="solid">
        <fgColor rgb="FFCEC9C3"/>
        <bgColor indexed="64"/>
      </patternFill>
    </fill>
    <fill>
      <patternFill patternType="solid">
        <fgColor rgb="FFC5C8CE"/>
        <bgColor indexed="64"/>
      </patternFill>
    </fill>
    <fill>
      <patternFill patternType="solid">
        <fgColor rgb="FFC3C7D0"/>
        <bgColor indexed="64"/>
      </patternFill>
    </fill>
    <fill>
      <patternFill patternType="solid">
        <fgColor rgb="FFCFC8C1"/>
        <bgColor indexed="64"/>
      </patternFill>
    </fill>
    <fill>
      <patternFill patternType="solid">
        <fgColor rgb="FFCBCBCB"/>
        <bgColor indexed="64"/>
      </patternFill>
    </fill>
    <fill>
      <patternFill patternType="solid">
        <fgColor rgb="FFCBCBCA"/>
        <bgColor indexed="64"/>
      </patternFill>
    </fill>
    <fill>
      <patternFill patternType="solid">
        <fgColor rgb="FFD2C3B4"/>
        <bgColor indexed="64"/>
      </patternFill>
    </fill>
    <fill>
      <patternFill patternType="solid">
        <fgColor rgb="FFCACBCB"/>
        <bgColor indexed="64"/>
      </patternFill>
    </fill>
    <fill>
      <patternFill patternType="solid">
        <fgColor rgb="FFBCC4D3"/>
        <bgColor indexed="64"/>
      </patternFill>
    </fill>
    <fill>
      <patternFill patternType="solid">
        <fgColor rgb="FFCEC9C4"/>
        <bgColor indexed="64"/>
      </patternFill>
    </fill>
    <fill>
      <patternFill patternType="solid">
        <fgColor rgb="FFCDC9C5"/>
        <bgColor indexed="64"/>
      </patternFill>
    </fill>
    <fill>
      <patternFill patternType="solid">
        <fgColor rgb="FFC9CACD"/>
        <bgColor indexed="64"/>
      </patternFill>
    </fill>
    <fill>
      <patternFill patternType="solid">
        <fgColor rgb="FFC7C9CE"/>
        <bgColor indexed="64"/>
      </patternFill>
    </fill>
    <fill>
      <patternFill patternType="solid">
        <fgColor rgb="FFD1C4B8"/>
        <bgColor indexed="64"/>
      </patternFill>
    </fill>
    <fill>
      <patternFill patternType="solid">
        <fgColor rgb="FFD1C4B7"/>
        <bgColor indexed="64"/>
      </patternFill>
    </fill>
    <fill>
      <patternFill patternType="solid">
        <fgColor rgb="FFD7BEA6"/>
        <bgColor indexed="64"/>
      </patternFill>
    </fill>
    <fill>
      <patternFill patternType="solid">
        <fgColor rgb="FFCFC8C2"/>
        <bgColor indexed="64"/>
      </patternFill>
    </fill>
    <fill>
      <patternFill patternType="solid">
        <fgColor rgb="FFCDCAC7"/>
        <bgColor indexed="64"/>
      </patternFill>
    </fill>
    <fill>
      <patternFill patternType="solid">
        <fgColor rgb="FFD8BEA5"/>
        <bgColor indexed="64"/>
      </patternFill>
    </fill>
    <fill>
      <patternFill patternType="solid">
        <fgColor rgb="FFD1C5B9"/>
        <bgColor indexed="64"/>
      </patternFill>
    </fill>
    <fill>
      <patternFill patternType="solid">
        <fgColor rgb="FFC2C6D0"/>
        <bgColor indexed="64"/>
      </patternFill>
    </fill>
    <fill>
      <patternFill patternType="solid">
        <fgColor rgb="FFD2C4B6"/>
        <bgColor indexed="64"/>
      </patternFill>
    </fill>
    <fill>
      <patternFill patternType="solid">
        <fgColor rgb="FFD2C4B7"/>
        <bgColor indexed="64"/>
      </patternFill>
    </fill>
    <fill>
      <patternFill patternType="solid">
        <fgColor rgb="FFC8CACD"/>
        <bgColor indexed="64"/>
      </patternFill>
    </fill>
    <fill>
      <patternFill patternType="solid">
        <fgColor rgb="FFCDCAC8"/>
        <bgColor indexed="64"/>
      </patternFill>
    </fill>
    <fill>
      <patternFill patternType="solid">
        <fgColor rgb="FFD1C6BB"/>
        <bgColor indexed="64"/>
      </patternFill>
    </fill>
    <fill>
      <patternFill patternType="solid">
        <fgColor rgb="FFA9BBDC"/>
        <bgColor indexed="64"/>
      </patternFill>
    </fill>
    <fill>
      <patternFill patternType="solid">
        <fgColor rgb="FFC9CACC"/>
        <bgColor indexed="64"/>
      </patternFill>
    </fill>
    <fill>
      <patternFill patternType="solid">
        <fgColor rgb="FFD5C1AC"/>
        <bgColor indexed="64"/>
      </patternFill>
    </fill>
    <fill>
      <patternFill patternType="solid">
        <fgColor rgb="FFD0C6BC"/>
        <bgColor indexed="64"/>
      </patternFill>
    </fill>
    <fill>
      <patternFill patternType="solid">
        <fgColor rgb="FFD1C5BA"/>
        <bgColor indexed="64"/>
      </patternFill>
    </fill>
    <fill>
      <patternFill patternType="solid">
        <fgColor rgb="FFD4C2B1"/>
        <bgColor indexed="64"/>
      </patternFill>
    </fill>
    <fill>
      <patternFill patternType="solid">
        <fgColor rgb="FFAEBCD9"/>
        <bgColor indexed="64"/>
      </patternFill>
    </fill>
    <fill>
      <patternFill patternType="solid">
        <fgColor rgb="FFCEC8C2"/>
        <bgColor indexed="64"/>
      </patternFill>
    </fill>
    <fill>
      <patternFill patternType="solid">
        <fgColor rgb="FFAABBDC"/>
        <bgColor indexed="64"/>
      </patternFill>
    </fill>
    <fill>
      <patternFill patternType="solid">
        <fgColor rgb="FFCDC9C6"/>
        <bgColor indexed="64"/>
      </patternFill>
    </fill>
    <fill>
      <patternFill patternType="solid">
        <fgColor rgb="FFA9BADC"/>
        <bgColor indexed="64"/>
      </patternFill>
    </fill>
    <fill>
      <patternFill patternType="solid">
        <fgColor rgb="FFCACBCC"/>
        <bgColor indexed="64"/>
      </patternFill>
    </fill>
    <fill>
      <patternFill patternType="solid">
        <fgColor rgb="FFD1C6BA"/>
        <bgColor indexed="64"/>
      </patternFill>
    </fill>
    <fill>
      <patternFill patternType="solid">
        <fgColor rgb="FFCCCAC9"/>
        <bgColor indexed="64"/>
      </patternFill>
    </fill>
    <fill>
      <patternFill patternType="solid">
        <fgColor rgb="FFB2BFD8"/>
        <bgColor indexed="64"/>
      </patternFill>
    </fill>
    <fill>
      <patternFill patternType="solid">
        <fgColor rgb="FFD5C1AE"/>
        <bgColor indexed="64"/>
      </patternFill>
    </fill>
    <fill>
      <patternFill patternType="solid">
        <fgColor rgb="FFD2C5B8"/>
        <bgColor indexed="64"/>
      </patternFill>
    </fill>
    <fill>
      <patternFill patternType="solid">
        <fgColor rgb="FFC8C9CD"/>
        <bgColor indexed="64"/>
      </patternFill>
    </fill>
    <fill>
      <patternFill patternType="solid">
        <fgColor rgb="FFD6C0AB"/>
        <bgColor indexed="64"/>
      </patternFill>
    </fill>
    <fill>
      <patternFill patternType="solid">
        <fgColor rgb="FFC6C8CE"/>
        <bgColor indexed="64"/>
      </patternFill>
    </fill>
    <fill>
      <patternFill patternType="solid">
        <fgColor rgb="FFD2C4B8"/>
        <bgColor indexed="64"/>
      </patternFill>
    </fill>
    <fill>
      <patternFill patternType="solid">
        <fgColor rgb="FFC2C7D0"/>
        <bgColor indexed="64"/>
      </patternFill>
    </fill>
    <fill>
      <patternFill patternType="solid">
        <fgColor rgb="FFD7BFA9"/>
        <bgColor indexed="64"/>
      </patternFill>
    </fill>
    <fill>
      <patternFill patternType="solid">
        <fgColor rgb="FFD4C2B2"/>
        <bgColor indexed="64"/>
      </patternFill>
    </fill>
    <fill>
      <patternFill patternType="solid">
        <fgColor rgb="FF9EB4E2"/>
        <bgColor indexed="64"/>
      </patternFill>
    </fill>
    <fill>
      <patternFill patternType="solid">
        <fgColor rgb="FFD6C0AC"/>
        <bgColor indexed="64"/>
      </patternFill>
    </fill>
    <fill>
      <patternFill patternType="solid">
        <fgColor rgb="FFD7BFA8"/>
        <bgColor indexed="64"/>
      </patternFill>
    </fill>
    <fill>
      <patternFill patternType="solid">
        <fgColor rgb="FFC4C7CF"/>
        <bgColor indexed="64"/>
      </patternFill>
    </fill>
    <fill>
      <patternFill patternType="solid">
        <fgColor rgb="FFCCCAC8"/>
        <bgColor indexed="64"/>
      </patternFill>
    </fill>
    <fill>
      <patternFill patternType="solid">
        <fgColor rgb="FFBCC3D3"/>
        <bgColor indexed="64"/>
      </patternFill>
    </fill>
    <fill>
      <patternFill patternType="solid">
        <fgColor rgb="FFB7C1D6"/>
        <bgColor indexed="64"/>
      </patternFill>
    </fill>
    <fill>
      <patternFill patternType="solid">
        <fgColor rgb="FFCCCBC9"/>
        <bgColor indexed="64"/>
      </patternFill>
    </fill>
    <fill>
      <patternFill patternType="solid">
        <fgColor rgb="FFD2C3B5"/>
        <bgColor indexed="64"/>
      </patternFill>
    </fill>
    <fill>
      <patternFill patternType="solid">
        <fgColor rgb="FFA1B6E0"/>
        <bgColor indexed="64"/>
      </patternFill>
    </fill>
    <fill>
      <patternFill patternType="solid">
        <fgColor rgb="FFADBCDA"/>
        <bgColor indexed="64"/>
      </patternFill>
    </fill>
    <fill>
      <patternFill patternType="solid">
        <fgColor rgb="FFD3C3B3"/>
        <bgColor indexed="64"/>
      </patternFill>
    </fill>
    <fill>
      <patternFill patternType="solid">
        <fgColor rgb="FFD8BDA1"/>
        <bgColor indexed="64"/>
      </patternFill>
    </fill>
    <fill>
      <patternFill patternType="solid">
        <fgColor rgb="FFBAC3D4"/>
        <bgColor indexed="64"/>
      </patternFill>
    </fill>
    <fill>
      <patternFill patternType="solid">
        <fgColor rgb="FFC7C9CD"/>
        <bgColor indexed="64"/>
      </patternFill>
    </fill>
    <fill>
      <patternFill patternType="solid">
        <fgColor rgb="FFCFC7C1"/>
        <bgColor indexed="64"/>
      </patternFill>
    </fill>
    <fill>
      <patternFill patternType="solid">
        <fgColor rgb="FFD4C2B0"/>
        <bgColor indexed="64"/>
      </patternFill>
    </fill>
    <fill>
      <patternFill patternType="solid">
        <fgColor rgb="FFBAC3D3"/>
        <bgColor indexed="64"/>
      </patternFill>
    </fill>
    <fill>
      <patternFill patternType="solid">
        <fgColor rgb="FFACBCDA"/>
        <bgColor indexed="64"/>
      </patternFill>
    </fill>
    <fill>
      <patternFill patternType="solid">
        <fgColor rgb="FFBCC4D2"/>
        <bgColor indexed="64"/>
      </patternFill>
    </fill>
    <fill>
      <patternFill patternType="solid">
        <fgColor rgb="FFD2C4B5"/>
        <bgColor indexed="64"/>
      </patternFill>
    </fill>
    <fill>
      <patternFill patternType="solid">
        <fgColor rgb="FFD5C1AD"/>
        <bgColor indexed="64"/>
      </patternFill>
    </fill>
    <fill>
      <patternFill patternType="solid">
        <fgColor rgb="FFD3C3B4"/>
        <bgColor indexed="64"/>
      </patternFill>
    </fill>
    <fill>
      <patternFill patternType="solid">
        <fgColor rgb="FFCCCBCA"/>
        <bgColor indexed="64"/>
      </patternFill>
    </fill>
    <fill>
      <patternFill patternType="solid">
        <fgColor rgb="FFD9BC9F"/>
        <bgColor indexed="64"/>
      </patternFill>
    </fill>
    <fill>
      <patternFill patternType="solid">
        <fgColor rgb="FFD8BDA2"/>
        <bgColor indexed="64"/>
      </patternFill>
    </fill>
    <fill>
      <patternFill patternType="solid">
        <fgColor rgb="FFD6C0AA"/>
        <bgColor indexed="64"/>
      </patternFill>
    </fill>
    <fill>
      <patternFill patternType="solid">
        <fgColor rgb="FFC0C5D1"/>
        <bgColor indexed="64"/>
      </patternFill>
    </fill>
    <fill>
      <patternFill patternType="solid">
        <fgColor rgb="FFCEC8C3"/>
        <bgColor indexed="64"/>
      </patternFill>
    </fill>
    <fill>
      <patternFill patternType="solid">
        <fgColor rgb="FFD6C0A9"/>
        <bgColor indexed="64"/>
      </patternFill>
    </fill>
    <fill>
      <patternFill patternType="solid">
        <fgColor rgb="FFDEB68F"/>
        <bgColor indexed="64"/>
      </patternFill>
    </fill>
    <fill>
      <patternFill patternType="solid">
        <fgColor rgb="FFA0B5E0"/>
        <bgColor indexed="64"/>
      </patternFill>
    </fill>
    <fill>
      <patternFill patternType="solid">
        <fgColor rgb="FF9EB4E1"/>
        <bgColor indexed="64"/>
      </patternFill>
    </fill>
    <fill>
      <patternFill patternType="solid">
        <fgColor rgb="FFCDC9C7"/>
        <bgColor indexed="64"/>
      </patternFill>
    </fill>
    <fill>
      <patternFill patternType="solid">
        <fgColor rgb="FFDABB9D"/>
        <bgColor indexed="64"/>
      </patternFill>
    </fill>
    <fill>
      <patternFill patternType="solid">
        <fgColor rgb="FFD9BCA0"/>
        <bgColor indexed="64"/>
      </patternFill>
    </fill>
    <fill>
      <patternFill patternType="solid">
        <fgColor rgb="FFECEFF5"/>
        <bgColor indexed="64"/>
      </patternFill>
    </fill>
    <fill>
      <patternFill patternType="solid">
        <fgColor rgb="FFF5EBE3"/>
        <bgColor indexed="64"/>
      </patternFill>
    </fill>
    <fill>
      <patternFill patternType="solid">
        <fgColor rgb="FFEEF0F4"/>
        <bgColor indexed="64"/>
      </patternFill>
    </fill>
    <fill>
      <patternFill patternType="solid">
        <fgColor rgb="FFF5EFEA"/>
        <bgColor indexed="64"/>
      </patternFill>
    </fill>
    <fill>
      <patternFill patternType="solid">
        <fgColor rgb="FFF4F0EB"/>
        <bgColor indexed="64"/>
      </patternFill>
    </fill>
    <fill>
      <patternFill patternType="solid">
        <fgColor rgb="FFEAEEF5"/>
        <bgColor indexed="64"/>
      </patternFill>
    </fill>
    <fill>
      <patternFill patternType="solid">
        <fgColor rgb="FFE9EDF5"/>
        <bgColor indexed="64"/>
      </patternFill>
    </fill>
    <fill>
      <patternFill patternType="solid">
        <fgColor rgb="FFF5E5D4"/>
        <bgColor indexed="64"/>
      </patternFill>
    </fill>
    <fill>
      <patternFill patternType="solid">
        <fgColor rgb="FFF5EADF"/>
        <bgColor indexed="64"/>
      </patternFill>
    </fill>
    <fill>
      <patternFill patternType="solid">
        <fgColor rgb="FFF5EAE0"/>
        <bgColor indexed="64"/>
      </patternFill>
    </fill>
    <fill>
      <patternFill patternType="solid">
        <fgColor rgb="FFF5E4D3"/>
        <bgColor indexed="64"/>
      </patternFill>
    </fill>
    <fill>
      <patternFill patternType="solid">
        <fgColor rgb="FFF7DCC1"/>
        <bgColor indexed="64"/>
      </patternFill>
    </fill>
    <fill>
      <patternFill patternType="solid">
        <fgColor rgb="FFF5E4D2"/>
        <bgColor indexed="64"/>
      </patternFill>
    </fill>
    <fill>
      <patternFill patternType="solid">
        <fgColor rgb="FFF6DDC5"/>
        <bgColor indexed="64"/>
      </patternFill>
    </fill>
    <fill>
      <patternFill patternType="solid">
        <fgColor rgb="FFF5E9DD"/>
        <bgColor indexed="64"/>
      </patternFill>
    </fill>
    <fill>
      <patternFill patternType="solid">
        <fgColor rgb="FFF4EDE5"/>
        <bgColor indexed="64"/>
      </patternFill>
    </fill>
    <fill>
      <patternFill patternType="solid">
        <fgColor rgb="FFF5EAE1"/>
        <bgColor indexed="64"/>
      </patternFill>
    </fill>
    <fill>
      <patternFill patternType="solid">
        <fgColor rgb="FFF5E6D6"/>
        <bgColor indexed="64"/>
      </patternFill>
    </fill>
    <fill>
      <patternFill patternType="solid">
        <fgColor rgb="FFF5E5D5"/>
        <bgColor indexed="64"/>
      </patternFill>
    </fill>
    <fill>
      <patternFill patternType="solid">
        <fgColor rgb="FFF5E9DE"/>
        <bgColor indexed="64"/>
      </patternFill>
    </fill>
    <fill>
      <patternFill patternType="solid">
        <fgColor rgb="FFF5E6D8"/>
        <bgColor indexed="64"/>
      </patternFill>
    </fill>
    <fill>
      <patternFill patternType="solid">
        <fgColor rgb="FFF4EADF"/>
        <bgColor indexed="64"/>
      </patternFill>
    </fill>
    <fill>
      <patternFill patternType="solid">
        <fgColor rgb="FFF5E2D0"/>
        <bgColor indexed="64"/>
      </patternFill>
    </fill>
    <fill>
      <patternFill patternType="solid">
        <fgColor rgb="FFF5E7D9"/>
        <bgColor indexed="64"/>
      </patternFill>
    </fill>
    <fill>
      <patternFill patternType="solid">
        <fgColor rgb="FFF5ECE3"/>
        <bgColor indexed="64"/>
      </patternFill>
    </fill>
    <fill>
      <patternFill patternType="solid">
        <fgColor rgb="FFF5E6D7"/>
        <bgColor indexed="64"/>
      </patternFill>
    </fill>
    <fill>
      <patternFill patternType="solid">
        <fgColor rgb="FFF5E7DA"/>
        <bgColor indexed="64"/>
      </patternFill>
    </fill>
    <fill>
      <patternFill patternType="solid">
        <fgColor rgb="FFF4EFE9"/>
        <bgColor indexed="64"/>
      </patternFill>
    </fill>
    <fill>
      <patternFill patternType="solid">
        <fgColor rgb="FFF4F2F1"/>
        <bgColor indexed="64"/>
      </patternFill>
    </fill>
    <fill>
      <patternFill patternType="solid">
        <fgColor rgb="FFF1F2F4"/>
        <bgColor indexed="64"/>
      </patternFill>
    </fill>
    <fill>
      <patternFill patternType="solid">
        <fgColor rgb="FFF4F1EE"/>
        <bgColor indexed="64"/>
      </patternFill>
    </fill>
    <fill>
      <patternFill patternType="solid">
        <fgColor rgb="FFF5ECE5"/>
        <bgColor indexed="64"/>
      </patternFill>
    </fill>
    <fill>
      <patternFill patternType="solid">
        <fgColor rgb="FFF5EBE1"/>
        <bgColor indexed="64"/>
      </patternFill>
    </fill>
    <fill>
      <patternFill patternType="solid">
        <fgColor rgb="FFF4EEE9"/>
        <bgColor indexed="64"/>
      </patternFill>
    </fill>
    <fill>
      <patternFill patternType="solid">
        <fgColor rgb="FFF5DFC9"/>
        <bgColor indexed="64"/>
      </patternFill>
    </fill>
    <fill>
      <patternFill patternType="solid">
        <fgColor rgb="FFF4F3F2"/>
        <bgColor indexed="64"/>
      </patternFill>
    </fill>
    <fill>
      <patternFill patternType="solid">
        <fgColor rgb="FFF3F3F3"/>
        <bgColor indexed="64"/>
      </patternFill>
    </fill>
    <fill>
      <patternFill patternType="solid">
        <fgColor rgb="FFF5E8DC"/>
        <bgColor indexed="64"/>
      </patternFill>
    </fill>
    <fill>
      <patternFill patternType="solid">
        <fgColor rgb="FFF4F1EF"/>
        <bgColor indexed="64"/>
      </patternFill>
    </fill>
    <fill>
      <patternFill patternType="solid">
        <fgColor rgb="FFE4EAF6"/>
        <bgColor indexed="64"/>
      </patternFill>
    </fill>
    <fill>
      <patternFill patternType="solid">
        <fgColor rgb="FFEBEFF5"/>
        <bgColor indexed="64"/>
      </patternFill>
    </fill>
    <fill>
      <patternFill patternType="solid">
        <fgColor rgb="FFF4F0ED"/>
        <bgColor indexed="64"/>
      </patternFill>
    </fill>
    <fill>
      <patternFill patternType="solid">
        <fgColor rgb="FFF4F1ED"/>
        <bgColor indexed="64"/>
      </patternFill>
    </fill>
    <fill>
      <patternFill patternType="solid">
        <fgColor rgb="FFF2F2F4"/>
        <bgColor indexed="64"/>
      </patternFill>
    </fill>
    <fill>
      <patternFill patternType="solid">
        <fgColor rgb="FFF5F0EB"/>
        <bgColor indexed="64"/>
      </patternFill>
    </fill>
    <fill>
      <patternFill patternType="solid">
        <fgColor rgb="FFE8EDF5"/>
        <bgColor indexed="64"/>
      </patternFill>
    </fill>
    <fill>
      <patternFill patternType="solid">
        <fgColor rgb="FFF4EEE6"/>
        <bgColor indexed="64"/>
      </patternFill>
    </fill>
    <fill>
      <patternFill patternType="solid">
        <fgColor rgb="FFF4F2EF"/>
        <bgColor indexed="64"/>
      </patternFill>
    </fill>
    <fill>
      <patternFill patternType="solid">
        <fgColor rgb="FFF2F3F4"/>
        <bgColor indexed="64"/>
      </patternFill>
    </fill>
    <fill>
      <patternFill patternType="solid">
        <fgColor rgb="FFF0F1F4"/>
        <bgColor indexed="64"/>
      </patternFill>
    </fill>
    <fill>
      <patternFill patternType="solid">
        <fgColor rgb="FFF4EEE7"/>
        <bgColor indexed="64"/>
      </patternFill>
    </fill>
    <fill>
      <patternFill patternType="solid">
        <fgColor rgb="FFEFF1F4"/>
        <bgColor indexed="64"/>
      </patternFill>
    </fill>
    <fill>
      <patternFill patternType="solid">
        <fgColor rgb="FFF4F3F3"/>
        <bgColor indexed="64"/>
      </patternFill>
    </fill>
    <fill>
      <patternFill patternType="solid">
        <fgColor rgb="FFF4EEE8"/>
        <bgColor indexed="64"/>
      </patternFill>
    </fill>
    <fill>
      <patternFill patternType="solid">
        <fgColor rgb="FFE0E7F6"/>
        <bgColor indexed="64"/>
      </patternFill>
    </fill>
    <fill>
      <patternFill patternType="solid">
        <fgColor rgb="FFE6ECF6"/>
        <bgColor indexed="64"/>
      </patternFill>
    </fill>
    <fill>
      <patternFill patternType="solid">
        <fgColor rgb="FFF4EFEA"/>
        <bgColor indexed="64"/>
      </patternFill>
    </fill>
    <fill>
      <patternFill patternType="solid">
        <fgColor rgb="FFF5E8DA"/>
        <bgColor indexed="64"/>
      </patternFill>
    </fill>
    <fill>
      <patternFill patternType="solid">
        <fgColor rgb="FFF4F2F0"/>
        <bgColor indexed="64"/>
      </patternFill>
    </fill>
    <fill>
      <patternFill patternType="solid">
        <fgColor rgb="FFEBEEF5"/>
        <bgColor indexed="64"/>
      </patternFill>
    </fill>
    <fill>
      <patternFill patternType="solid">
        <fgColor rgb="FFEDF0F4"/>
        <bgColor indexed="64"/>
      </patternFill>
    </fill>
    <fill>
      <patternFill patternType="solid">
        <fgColor rgb="FFE6EBF6"/>
        <bgColor indexed="64"/>
      </patternFill>
    </fill>
    <fill>
      <patternFill patternType="solid">
        <fgColor rgb="FFE1E8F6"/>
        <bgColor indexed="64"/>
      </patternFill>
    </fill>
    <fill>
      <patternFill patternType="solid">
        <fgColor rgb="FFE3E9F6"/>
        <bgColor indexed="64"/>
      </patternFill>
    </fill>
    <fill>
      <patternFill patternType="solid">
        <fgColor rgb="FFDBE4F7"/>
        <bgColor indexed="64"/>
      </patternFill>
    </fill>
    <fill>
      <patternFill patternType="solid">
        <fgColor rgb="FFDBE5F6"/>
        <bgColor indexed="64"/>
      </patternFill>
    </fill>
    <fill>
      <patternFill patternType="solid">
        <fgColor rgb="FFF4EDE6"/>
        <bgColor indexed="64"/>
      </patternFill>
    </fill>
    <fill>
      <patternFill patternType="solid">
        <fgColor rgb="FFC0D4FA"/>
        <bgColor indexed="64"/>
      </patternFill>
    </fill>
    <fill>
      <patternFill patternType="solid">
        <fgColor rgb="FFCDDBF8"/>
        <bgColor indexed="64"/>
      </patternFill>
    </fill>
    <fill>
      <patternFill patternType="solid">
        <fgColor rgb="FFCBDAF8"/>
        <bgColor indexed="64"/>
      </patternFill>
    </fill>
    <fill>
      <patternFill patternType="solid">
        <fgColor rgb="FFCEDCF8"/>
        <bgColor indexed="64"/>
      </patternFill>
    </fill>
    <fill>
      <patternFill patternType="solid">
        <fgColor rgb="FFE1E8F5"/>
        <bgColor indexed="64"/>
      </patternFill>
    </fill>
    <fill>
      <patternFill patternType="solid">
        <fgColor rgb="FFD6E2F7"/>
        <bgColor indexed="64"/>
      </patternFill>
    </fill>
    <fill>
      <patternFill patternType="solid">
        <fgColor rgb="FFE5EBF6"/>
        <bgColor indexed="64"/>
      </patternFill>
    </fill>
    <fill>
      <patternFill patternType="solid">
        <fgColor rgb="FFD4E1F8"/>
        <bgColor indexed="64"/>
      </patternFill>
    </fill>
    <fill>
      <patternFill patternType="solid">
        <fgColor rgb="FFDAE4F7"/>
        <bgColor indexed="64"/>
      </patternFill>
    </fill>
    <fill>
      <patternFill patternType="solid">
        <fgColor rgb="FFD0DDF8"/>
        <bgColor indexed="64"/>
      </patternFill>
    </fill>
    <fill>
      <patternFill patternType="solid">
        <fgColor rgb="FFDEE6F6"/>
        <bgColor indexed="64"/>
      </patternFill>
    </fill>
    <fill>
      <patternFill patternType="solid">
        <fgColor rgb="FFDFE6F6"/>
        <bgColor indexed="64"/>
      </patternFill>
    </fill>
    <fill>
      <patternFill patternType="solid">
        <fgColor rgb="FFF3F3F4"/>
        <bgColor indexed="64"/>
      </patternFill>
    </fill>
    <fill>
      <patternFill patternType="solid">
        <fgColor rgb="FFD2DFF8"/>
        <bgColor indexed="64"/>
      </patternFill>
    </fill>
    <fill>
      <patternFill patternType="solid">
        <fgColor rgb="FFE2E8F5"/>
        <bgColor indexed="64"/>
      </patternFill>
    </fill>
    <fill>
      <patternFill patternType="solid">
        <fgColor rgb="FFDCE5F6"/>
        <bgColor indexed="64"/>
      </patternFill>
    </fill>
    <fill>
      <patternFill patternType="solid">
        <fgColor rgb="FFDDE5F6"/>
        <bgColor indexed="64"/>
      </patternFill>
    </fill>
    <fill>
      <patternFill patternType="solid">
        <fgColor rgb="FFD9E3F7"/>
        <bgColor indexed="64"/>
      </patternFill>
    </fill>
    <fill>
      <patternFill patternType="solid">
        <fgColor rgb="FFD5E1F7"/>
        <bgColor indexed="64"/>
      </patternFill>
    </fill>
    <fill>
      <patternFill patternType="solid">
        <fgColor rgb="FFE7EDF5"/>
        <bgColor indexed="64"/>
      </patternFill>
    </fill>
    <fill>
      <patternFill patternType="solid">
        <fgColor rgb="FFF5ECE4"/>
        <bgColor indexed="64"/>
      </patternFill>
    </fill>
    <fill>
      <patternFill patternType="solid">
        <fgColor rgb="FFF1F1F4"/>
        <bgColor indexed="64"/>
      </patternFill>
    </fill>
    <fill>
      <patternFill patternType="solid">
        <fgColor rgb="FFE7ECF5"/>
        <bgColor indexed="64"/>
      </patternFill>
    </fill>
    <fill>
      <patternFill patternType="solid">
        <fgColor rgb="FFF6E1CC"/>
        <bgColor indexed="64"/>
      </patternFill>
    </fill>
    <fill>
      <patternFill patternType="solid">
        <fgColor rgb="FFF5F0EA"/>
        <bgColor indexed="64"/>
      </patternFill>
    </fill>
    <fill>
      <patternFill patternType="solid">
        <fgColor rgb="FFEEF1F4"/>
        <bgColor indexed="64"/>
      </patternFill>
    </fill>
    <fill>
      <patternFill patternType="solid">
        <fgColor rgb="FFDFE7F6"/>
        <bgColor indexed="64"/>
      </patternFill>
    </fill>
    <fill>
      <patternFill patternType="solid">
        <fgColor rgb="FFD5E1F8"/>
        <bgColor indexed="64"/>
      </patternFill>
    </fill>
    <fill>
      <patternFill patternType="solid">
        <fgColor rgb="FFF4F0EC"/>
        <bgColor indexed="64"/>
      </patternFill>
    </fill>
    <fill>
      <patternFill patternType="solid">
        <fgColor rgb="FFEDEFF4"/>
        <bgColor indexed="64"/>
      </patternFill>
    </fill>
    <fill>
      <patternFill patternType="solid">
        <fgColor rgb="FFCCDAF8"/>
        <bgColor indexed="64"/>
      </patternFill>
    </fill>
    <fill>
      <patternFill patternType="solid">
        <fgColor rgb="FFE7ECF6"/>
        <bgColor indexed="64"/>
      </patternFill>
    </fill>
    <fill>
      <patternFill patternType="solid">
        <fgColor rgb="FFD7E2F7"/>
        <bgColor indexed="64"/>
      </patternFill>
    </fill>
    <fill>
      <patternFill patternType="solid">
        <fgColor rgb="FFE4E9F6"/>
        <bgColor indexed="64"/>
      </patternFill>
    </fill>
    <fill>
      <patternFill patternType="solid">
        <fgColor rgb="FFD6E1F7"/>
        <bgColor indexed="64"/>
      </patternFill>
    </fill>
    <fill>
      <patternFill patternType="solid">
        <fgColor rgb="FFD1DDF7"/>
        <bgColor indexed="64"/>
      </patternFill>
    </fill>
    <fill>
      <patternFill patternType="solid">
        <fgColor rgb="FFC9D9F9"/>
        <bgColor indexed="64"/>
      </patternFill>
    </fill>
    <fill>
      <patternFill patternType="solid">
        <fgColor rgb="FFD8E3F7"/>
        <bgColor indexed="64"/>
      </patternFill>
    </fill>
    <fill>
      <patternFill patternType="solid">
        <fgColor rgb="FFF5EDE5"/>
        <bgColor indexed="64"/>
      </patternFill>
    </fill>
    <fill>
      <patternFill patternType="solid">
        <fgColor rgb="FFF5E8DD"/>
        <bgColor indexed="64"/>
      </patternFill>
    </fill>
    <fill>
      <patternFill patternType="solid">
        <fgColor rgb="FFD8E2F7"/>
        <bgColor indexed="64"/>
      </patternFill>
    </fill>
    <fill>
      <patternFill patternType="solid">
        <fgColor rgb="FFF4E9DE"/>
        <bgColor indexed="64"/>
      </patternFill>
    </fill>
    <fill>
      <patternFill patternType="solid">
        <fgColor rgb="FFF6E0CC"/>
        <bgColor indexed="64"/>
      </patternFill>
    </fill>
    <fill>
      <patternFill patternType="solid">
        <fgColor rgb="FFF5E3D1"/>
        <bgColor indexed="64"/>
      </patternFill>
    </fill>
    <fill>
      <patternFill patternType="solid">
        <fgColor rgb="FFF6E5D5"/>
        <bgColor indexed="64"/>
      </patternFill>
    </fill>
    <fill>
      <patternFill patternType="solid">
        <fgColor rgb="FFF4F2F2"/>
        <bgColor indexed="64"/>
      </patternFill>
    </fill>
    <fill>
      <patternFill patternType="solid">
        <fgColor rgb="FFF6DFC8"/>
        <bgColor indexed="64"/>
      </patternFill>
    </fill>
    <fill>
      <patternFill patternType="solid">
        <fgColor rgb="FFF5E7D8"/>
        <bgColor indexed="64"/>
      </patternFill>
    </fill>
    <fill>
      <patternFill patternType="solid">
        <fgColor rgb="FFC5D7F9"/>
        <bgColor indexed="64"/>
      </patternFill>
    </fill>
    <fill>
      <patternFill patternType="solid">
        <fgColor rgb="FFD2DEF8"/>
        <bgColor indexed="64"/>
      </patternFill>
    </fill>
    <fill>
      <patternFill patternType="solid">
        <fgColor rgb="FFC1D5FA"/>
        <bgColor indexed="64"/>
      </patternFill>
    </fill>
    <fill>
      <patternFill patternType="solid">
        <fgColor rgb="FFF5E0CA"/>
        <bgColor indexed="64"/>
      </patternFill>
    </fill>
    <fill>
      <patternFill patternType="solid">
        <fgColor rgb="FFF5EBE2"/>
        <bgColor indexed="64"/>
      </patternFill>
    </fill>
    <fill>
      <patternFill patternType="solid">
        <fgColor rgb="FFE5EAF6"/>
        <bgColor indexed="64"/>
      </patternFill>
    </fill>
    <fill>
      <patternFill patternType="solid">
        <fgColor rgb="FFFABCAA"/>
        <bgColor indexed="64"/>
      </patternFill>
    </fill>
    <fill>
      <patternFill patternType="solid">
        <fgColor rgb="FFD1D3D6"/>
        <bgColor indexed="64"/>
      </patternFill>
    </fill>
    <fill>
      <patternFill patternType="solid">
        <fgColor rgb="FFD1D3D7"/>
        <bgColor indexed="64"/>
      </patternFill>
    </fill>
    <fill>
      <patternFill patternType="solid">
        <fgColor rgb="FFD3D4D6"/>
        <bgColor indexed="64"/>
      </patternFill>
    </fill>
    <fill>
      <patternFill patternType="solid">
        <fgColor rgb="FFD4D5D6"/>
        <bgColor indexed="64"/>
      </patternFill>
    </fill>
    <fill>
      <patternFill patternType="solid">
        <fgColor rgb="FFD7D3CD"/>
        <bgColor indexed="64"/>
      </patternFill>
    </fill>
    <fill>
      <patternFill patternType="solid">
        <fgColor rgb="FFDECAB6"/>
        <bgColor indexed="64"/>
      </patternFill>
    </fill>
    <fill>
      <patternFill patternType="solid">
        <fgColor rgb="FFDECAB8"/>
        <bgColor indexed="64"/>
      </patternFill>
    </fill>
    <fill>
      <patternFill patternType="solid">
        <fgColor rgb="FFDDCBBA"/>
        <bgColor indexed="64"/>
      </patternFill>
    </fill>
    <fill>
      <patternFill patternType="solid">
        <fgColor rgb="FFDDCAB8"/>
        <bgColor indexed="64"/>
      </patternFill>
    </fill>
    <fill>
      <patternFill patternType="solid">
        <fgColor rgb="FFDBCEC2"/>
        <bgColor indexed="64"/>
      </patternFill>
    </fill>
    <fill>
      <patternFill patternType="solid">
        <fgColor rgb="FFDBCDBE"/>
        <bgColor indexed="64"/>
      </patternFill>
    </fill>
    <fill>
      <patternFill patternType="solid">
        <fgColor rgb="FFDACFC4"/>
        <bgColor indexed="64"/>
      </patternFill>
    </fill>
    <fill>
      <patternFill patternType="solid">
        <fgColor rgb="FFDCCCBC"/>
        <bgColor indexed="64"/>
      </patternFill>
    </fill>
    <fill>
      <patternFill patternType="solid">
        <fgColor rgb="FFDECAB7"/>
        <bgColor indexed="64"/>
      </patternFill>
    </fill>
    <fill>
      <patternFill patternType="solid">
        <fgColor rgb="FFDFC7B1"/>
        <bgColor indexed="64"/>
      </patternFill>
    </fill>
    <fill>
      <patternFill patternType="solid">
        <fgColor rgb="FFDACFC3"/>
        <bgColor indexed="64"/>
      </patternFill>
    </fill>
    <fill>
      <patternFill patternType="solid">
        <fgColor rgb="FFDDCCBB"/>
        <bgColor indexed="64"/>
      </patternFill>
    </fill>
    <fill>
      <patternFill patternType="solid">
        <fgColor rgb="FFDFC9B3"/>
        <bgColor indexed="64"/>
      </patternFill>
    </fill>
    <fill>
      <patternFill patternType="solid">
        <fgColor rgb="FFDCCDBD"/>
        <bgColor indexed="64"/>
      </patternFill>
    </fill>
    <fill>
      <patternFill patternType="solid">
        <fgColor rgb="FFDFC8B3"/>
        <bgColor indexed="64"/>
      </patternFill>
    </fill>
    <fill>
      <patternFill patternType="solid">
        <fgColor rgb="FFE0C7AD"/>
        <bgColor indexed="64"/>
      </patternFill>
    </fill>
    <fill>
      <patternFill patternType="solid">
        <fgColor rgb="FFDDCBB9"/>
        <bgColor indexed="64"/>
      </patternFill>
    </fill>
    <fill>
      <patternFill patternType="solid">
        <fgColor rgb="FFDBCDBD"/>
        <bgColor indexed="64"/>
      </patternFill>
    </fill>
    <fill>
      <patternFill patternType="solid">
        <fgColor rgb="FFDBCDBF"/>
        <bgColor indexed="64"/>
      </patternFill>
    </fill>
    <fill>
      <patternFill patternType="solid">
        <fgColor rgb="FFD9D0C8"/>
        <bgColor indexed="64"/>
      </patternFill>
    </fill>
    <fill>
      <patternFill patternType="solid">
        <fgColor rgb="FFDACFC2"/>
        <bgColor indexed="64"/>
      </patternFill>
    </fill>
    <fill>
      <patternFill patternType="solid">
        <fgColor rgb="FFD9D0C9"/>
        <bgColor indexed="64"/>
      </patternFill>
    </fill>
    <fill>
      <patternFill patternType="solid">
        <fgColor rgb="FFE7BD95"/>
        <bgColor indexed="64"/>
      </patternFill>
    </fill>
    <fill>
      <patternFill patternType="solid">
        <fgColor rgb="FFDEC9B5"/>
        <bgColor indexed="64"/>
      </patternFill>
    </fill>
    <fill>
      <patternFill patternType="solid">
        <fgColor rgb="FFE6BE98"/>
        <bgColor indexed="64"/>
      </patternFill>
    </fill>
    <fill>
      <patternFill patternType="solid">
        <fgColor rgb="FFE8BB8F"/>
        <bgColor indexed="64"/>
      </patternFill>
    </fill>
    <fill>
      <patternFill patternType="solid">
        <fgColor rgb="FFDACEC2"/>
        <bgColor indexed="64"/>
      </patternFill>
    </fill>
    <fill>
      <patternFill patternType="solid">
        <fgColor rgb="FFE0C6AC"/>
        <bgColor indexed="64"/>
      </patternFill>
    </fill>
    <fill>
      <patternFill patternType="solid">
        <fgColor rgb="FFD9D0C7"/>
        <bgColor indexed="64"/>
      </patternFill>
    </fill>
    <fill>
      <patternFill patternType="solid">
        <fgColor rgb="FFDAD0C6"/>
        <bgColor indexed="64"/>
      </patternFill>
    </fill>
    <fill>
      <patternFill patternType="solid">
        <fgColor rgb="FFD7D2CD"/>
        <bgColor indexed="64"/>
      </patternFill>
    </fill>
    <fill>
      <patternFill patternType="solid">
        <fgColor rgb="FFCDD1D9"/>
        <bgColor indexed="64"/>
      </patternFill>
    </fill>
    <fill>
      <patternFill patternType="solid">
        <fgColor rgb="FFCED1D8"/>
        <bgColor indexed="64"/>
      </patternFill>
    </fill>
    <fill>
      <patternFill patternType="solid">
        <fgColor rgb="FFBAC7E0"/>
        <bgColor indexed="64"/>
      </patternFill>
    </fill>
    <fill>
      <patternFill patternType="solid">
        <fgColor rgb="FFD2D4D6"/>
        <bgColor indexed="64"/>
      </patternFill>
    </fill>
    <fill>
      <patternFill patternType="solid">
        <fgColor rgb="FFD8D1CB"/>
        <bgColor indexed="64"/>
      </patternFill>
    </fill>
    <fill>
      <patternFill patternType="solid">
        <fgColor rgb="FFD5D5D5"/>
        <bgColor indexed="64"/>
      </patternFill>
    </fill>
    <fill>
      <patternFill patternType="solid">
        <fgColor rgb="FFD6D3D1"/>
        <bgColor indexed="64"/>
      </patternFill>
    </fill>
    <fill>
      <patternFill patternType="solid">
        <fgColor rgb="FFC7CEDB"/>
        <bgColor indexed="64"/>
      </patternFill>
    </fill>
    <fill>
      <patternFill patternType="solid">
        <fgColor rgb="FFCACFDA"/>
        <bgColor indexed="64"/>
      </patternFill>
    </fill>
    <fill>
      <patternFill patternType="solid">
        <fgColor rgb="FFD6D5D4"/>
        <bgColor indexed="64"/>
      </patternFill>
    </fill>
    <fill>
      <patternFill patternType="solid">
        <fgColor rgb="FFDBCEC1"/>
        <bgColor indexed="64"/>
      </patternFill>
    </fill>
    <fill>
      <patternFill patternType="solid">
        <fgColor rgb="FFDBCDC0"/>
        <bgColor indexed="64"/>
      </patternFill>
    </fill>
    <fill>
      <patternFill patternType="solid">
        <fgColor rgb="FFC8CEDB"/>
        <bgColor indexed="64"/>
      </patternFill>
    </fill>
    <fill>
      <patternFill patternType="solid">
        <fgColor rgb="FFCCD0D9"/>
        <bgColor indexed="64"/>
      </patternFill>
    </fill>
    <fill>
      <patternFill patternType="solid">
        <fgColor rgb="FFCDD0D9"/>
        <bgColor indexed="64"/>
      </patternFill>
    </fill>
    <fill>
      <patternFill patternType="solid">
        <fgColor rgb="FFD6D4D2"/>
        <bgColor indexed="64"/>
      </patternFill>
    </fill>
    <fill>
      <patternFill patternType="solid">
        <fgColor rgb="FFD4D5D5"/>
        <bgColor indexed="64"/>
      </patternFill>
    </fill>
    <fill>
      <patternFill patternType="solid">
        <fgColor rgb="FFD7D3CF"/>
        <bgColor indexed="64"/>
      </patternFill>
    </fill>
    <fill>
      <patternFill patternType="solid">
        <fgColor rgb="FFCFD2D8"/>
        <bgColor indexed="64"/>
      </patternFill>
    </fill>
    <fill>
      <patternFill patternType="solid">
        <fgColor rgb="FFD0D2D7"/>
        <bgColor indexed="64"/>
      </patternFill>
    </fill>
    <fill>
      <patternFill patternType="solid">
        <fgColor rgb="FFD6D4D3"/>
        <bgColor indexed="64"/>
      </patternFill>
    </fill>
    <fill>
      <patternFill patternType="solid">
        <fgColor rgb="FFC5CDDC"/>
        <bgColor indexed="64"/>
      </patternFill>
    </fill>
    <fill>
      <patternFill patternType="solid">
        <fgColor rgb="FFD7D3CE"/>
        <bgColor indexed="64"/>
      </patternFill>
    </fill>
    <fill>
      <patternFill patternType="solid">
        <fgColor rgb="FFD6D3D0"/>
        <bgColor indexed="64"/>
      </patternFill>
    </fill>
    <fill>
      <patternFill patternType="solid">
        <fgColor rgb="FFC9CFDA"/>
        <bgColor indexed="64"/>
      </patternFill>
    </fill>
    <fill>
      <patternFill patternType="solid">
        <fgColor rgb="FFBCC8E0"/>
        <bgColor indexed="64"/>
      </patternFill>
    </fill>
    <fill>
      <patternFill patternType="solid">
        <fgColor rgb="FFC3CBDD"/>
        <bgColor indexed="64"/>
      </patternFill>
    </fill>
    <fill>
      <patternFill patternType="solid">
        <fgColor rgb="FFC3CCDD"/>
        <bgColor indexed="64"/>
      </patternFill>
    </fill>
    <fill>
      <patternFill patternType="solid">
        <fgColor rgb="FFC2CBDE"/>
        <bgColor indexed="64"/>
      </patternFill>
    </fill>
    <fill>
      <patternFill patternType="solid">
        <fgColor rgb="FFC4CDDC"/>
        <bgColor indexed="64"/>
      </patternFill>
    </fill>
    <fill>
      <patternFill patternType="solid">
        <fgColor rgb="FFDFC8B2"/>
        <bgColor indexed="64"/>
      </patternFill>
    </fill>
    <fill>
      <patternFill patternType="solid">
        <fgColor rgb="FFDCCCBD"/>
        <bgColor indexed="64"/>
      </patternFill>
    </fill>
    <fill>
      <patternFill patternType="solid">
        <fgColor rgb="FFE1C6AB"/>
        <bgColor indexed="64"/>
      </patternFill>
    </fill>
    <fill>
      <patternFill patternType="solid">
        <fgColor rgb="FFD9D1CA"/>
        <bgColor indexed="64"/>
      </patternFill>
    </fill>
    <fill>
      <patternFill patternType="solid">
        <fgColor rgb="FFBBC7E0"/>
        <bgColor indexed="64"/>
      </patternFill>
    </fill>
    <fill>
      <patternFill patternType="solid">
        <fgColor rgb="FFC2CBDD"/>
        <bgColor indexed="64"/>
      </patternFill>
    </fill>
    <fill>
      <patternFill patternType="solid">
        <fgColor rgb="FFC1CBDE"/>
        <bgColor indexed="64"/>
      </patternFill>
    </fill>
    <fill>
      <patternFill patternType="solid">
        <fgColor rgb="FFACC0E7"/>
        <bgColor indexed="64"/>
      </patternFill>
    </fill>
    <fill>
      <patternFill patternType="solid">
        <fgColor rgb="FFB5C4E3"/>
        <bgColor indexed="64"/>
      </patternFill>
    </fill>
    <fill>
      <patternFill patternType="solid">
        <fgColor rgb="FFB1C3E4"/>
        <bgColor indexed="64"/>
      </patternFill>
    </fill>
    <fill>
      <patternFill patternType="solid">
        <fgColor rgb="FFACBFE7"/>
        <bgColor indexed="64"/>
      </patternFill>
    </fill>
    <fill>
      <patternFill patternType="solid">
        <fgColor rgb="FFBFC9DF"/>
        <bgColor indexed="64"/>
      </patternFill>
    </fill>
    <fill>
      <patternFill patternType="solid">
        <fgColor rgb="FFC4CCDC"/>
        <bgColor indexed="64"/>
      </patternFill>
    </fill>
    <fill>
      <patternFill patternType="solid">
        <fgColor rgb="FFC6CDDC"/>
        <bgColor indexed="64"/>
      </patternFill>
    </fill>
    <fill>
      <patternFill patternType="solid">
        <fgColor rgb="FFC6CEDC"/>
        <bgColor indexed="64"/>
      </patternFill>
    </fill>
    <fill>
      <patternFill patternType="solid">
        <fgColor rgb="FFC8CFDB"/>
        <bgColor indexed="64"/>
      </patternFill>
    </fill>
    <fill>
      <patternFill patternType="solid">
        <fgColor rgb="FFBEC9DF"/>
        <bgColor indexed="64"/>
      </patternFill>
    </fill>
    <fill>
      <patternFill patternType="solid">
        <fgColor rgb="FFA2BAEB"/>
        <bgColor indexed="64"/>
      </patternFill>
    </fill>
    <fill>
      <patternFill patternType="solid">
        <fgColor rgb="FFA3BAEB"/>
        <bgColor indexed="64"/>
      </patternFill>
    </fill>
    <fill>
      <patternFill patternType="solid">
        <fgColor rgb="FFD7D3D0"/>
        <bgColor indexed="64"/>
      </patternFill>
    </fill>
    <fill>
      <patternFill patternType="solid">
        <fgColor rgb="FFB6C4E2"/>
        <bgColor indexed="64"/>
      </patternFill>
    </fill>
    <fill>
      <patternFill patternType="solid">
        <fgColor rgb="FFD5D5D4"/>
        <bgColor indexed="64"/>
      </patternFill>
    </fill>
    <fill>
      <patternFill patternType="solid">
        <fgColor rgb="FFC4CCDD"/>
        <bgColor indexed="64"/>
      </patternFill>
    </fill>
    <fill>
      <patternFill patternType="solid">
        <fgColor rgb="FFD8D2CD"/>
        <bgColor indexed="64"/>
      </patternFill>
    </fill>
    <fill>
      <patternFill patternType="solid">
        <fgColor rgb="FFE2C4A7"/>
        <bgColor indexed="64"/>
      </patternFill>
    </fill>
    <fill>
      <patternFill patternType="solid">
        <fgColor rgb="FFD8D2CC"/>
        <bgColor indexed="64"/>
      </patternFill>
    </fill>
    <fill>
      <patternFill patternType="solid">
        <fgColor rgb="FF98B5EF"/>
        <bgColor indexed="64"/>
      </patternFill>
    </fill>
    <fill>
      <patternFill patternType="solid">
        <fgColor rgb="FFD2D3D6"/>
        <bgColor indexed="64"/>
      </patternFill>
    </fill>
    <fill>
      <patternFill patternType="solid">
        <fgColor rgb="FFBFCADF"/>
        <bgColor indexed="64"/>
      </patternFill>
    </fill>
    <fill>
      <patternFill patternType="solid">
        <fgColor rgb="FFBDC8E0"/>
        <bgColor indexed="64"/>
      </patternFill>
    </fill>
    <fill>
      <patternFill patternType="solid">
        <fgColor rgb="FFD0D3D7"/>
        <bgColor indexed="64"/>
      </patternFill>
    </fill>
    <fill>
      <patternFill patternType="solid">
        <fgColor rgb="FFE3C3A6"/>
        <bgColor indexed="64"/>
      </patternFill>
    </fill>
    <fill>
      <patternFill patternType="solid">
        <fgColor rgb="FFE4C2A1"/>
        <bgColor indexed="64"/>
      </patternFill>
    </fill>
    <fill>
      <patternFill patternType="solid">
        <fgColor rgb="FFCDD1D8"/>
        <bgColor indexed="64"/>
      </patternFill>
    </fill>
    <fill>
      <patternFill patternType="solid">
        <fgColor rgb="FFE4C2A0"/>
        <bgColor indexed="64"/>
      </patternFill>
    </fill>
    <fill>
      <patternFill patternType="solid">
        <fgColor rgb="FFC1CADE"/>
        <bgColor indexed="64"/>
      </patternFill>
    </fill>
    <fill>
      <patternFill patternType="solid">
        <fgColor rgb="FFD9D1C9"/>
        <bgColor indexed="64"/>
      </patternFill>
    </fill>
    <fill>
      <patternFill patternType="solid">
        <fgColor rgb="FFD8D1CA"/>
        <bgColor indexed="64"/>
      </patternFill>
    </fill>
    <fill>
      <patternFill patternType="solid">
        <fgColor rgb="FFD8D1CC"/>
        <bgColor indexed="64"/>
      </patternFill>
    </fill>
    <fill>
      <patternFill patternType="solid">
        <fgColor rgb="FFC9CFDB"/>
        <bgColor indexed="64"/>
      </patternFill>
    </fill>
    <fill>
      <patternFill patternType="solid">
        <fgColor rgb="FFE1C6AC"/>
        <bgColor indexed="64"/>
      </patternFill>
    </fill>
    <fill>
      <patternFill patternType="solid">
        <fgColor rgb="FFD4D4D6"/>
        <bgColor indexed="64"/>
      </patternFill>
    </fill>
    <fill>
      <patternFill patternType="solid">
        <fgColor rgb="FFB8C6E1"/>
        <bgColor indexed="64"/>
      </patternFill>
    </fill>
    <fill>
      <patternFill patternType="solid">
        <fgColor rgb="FFB7C5E1"/>
        <bgColor indexed="64"/>
      </patternFill>
    </fill>
    <fill>
      <patternFill patternType="solid">
        <fgColor rgb="FFE1C6AA"/>
        <bgColor indexed="64"/>
      </patternFill>
    </fill>
    <fill>
      <patternFill patternType="solid">
        <fgColor rgb="FFCBD0D9"/>
        <bgColor indexed="64"/>
      </patternFill>
    </fill>
    <fill>
      <patternFill patternType="solid">
        <fgColor rgb="FFB4C4E3"/>
        <bgColor indexed="64"/>
      </patternFill>
    </fill>
    <fill>
      <patternFill patternType="solid">
        <fgColor rgb="FFDAD0C5"/>
        <bgColor indexed="64"/>
      </patternFill>
    </fill>
    <fill>
      <patternFill patternType="solid">
        <fgColor rgb="FFB7C5E2"/>
        <bgColor indexed="64"/>
      </patternFill>
    </fill>
    <fill>
      <patternFill patternType="solid">
        <fgColor rgb="FFDDCBBB"/>
        <bgColor indexed="64"/>
      </patternFill>
    </fill>
    <fill>
      <patternFill patternType="solid">
        <fgColor rgb="FFBDC9DF"/>
        <bgColor indexed="64"/>
      </patternFill>
    </fill>
    <fill>
      <patternFill patternType="solid">
        <fgColor rgb="FFD6D3D2"/>
        <bgColor indexed="64"/>
      </patternFill>
    </fill>
    <fill>
      <patternFill patternType="solid">
        <fgColor rgb="FFE8BD93"/>
        <bgColor indexed="64"/>
      </patternFill>
    </fill>
    <fill>
      <patternFill patternType="solid">
        <fgColor rgb="FFDACFC5"/>
        <bgColor indexed="64"/>
      </patternFill>
    </fill>
    <fill>
      <patternFill patternType="solid">
        <fgColor rgb="FFDFC7B0"/>
        <bgColor indexed="64"/>
      </patternFill>
    </fill>
    <fill>
      <patternFill patternType="solid">
        <fgColor rgb="FFE4C19F"/>
        <bgColor indexed="64"/>
      </patternFill>
    </fill>
    <fill>
      <patternFill patternType="solid">
        <fgColor rgb="FFE2C5A9"/>
        <bgColor indexed="64"/>
      </patternFill>
    </fill>
    <fill>
      <patternFill patternType="solid">
        <fgColor rgb="FF9FB8EC"/>
        <bgColor indexed="64"/>
      </patternFill>
    </fill>
    <fill>
      <patternFill patternType="solid">
        <fgColor rgb="FF88ADF6"/>
        <bgColor indexed="64"/>
      </patternFill>
    </fill>
    <fill>
      <patternFill patternType="solid">
        <fgColor rgb="FF8FB0F3"/>
        <bgColor indexed="64"/>
      </patternFill>
    </fill>
    <fill>
      <patternFill patternType="solid">
        <fgColor rgb="FF88ADF7"/>
        <bgColor indexed="64"/>
      </patternFill>
    </fill>
    <fill>
      <patternFill patternType="solid">
        <fgColor rgb="FFA0B9EC"/>
        <bgColor indexed="64"/>
      </patternFill>
    </fill>
    <fill>
      <patternFill patternType="solid">
        <fgColor rgb="FF93B2F1"/>
        <bgColor indexed="64"/>
      </patternFill>
    </fill>
    <fill>
      <patternFill patternType="solid">
        <fgColor rgb="FF8CAEF5"/>
        <bgColor indexed="64"/>
      </patternFill>
    </fill>
    <fill>
      <patternFill patternType="solid">
        <fgColor rgb="FFB8C5E1"/>
        <bgColor indexed="64"/>
      </patternFill>
    </fill>
    <fill>
      <patternFill patternType="solid">
        <fgColor rgb="FFDFC9B4"/>
        <bgColor indexed="64"/>
      </patternFill>
    </fill>
    <fill>
      <patternFill patternType="solid">
        <fgColor rgb="FFB9C6E1"/>
        <bgColor indexed="64"/>
      </patternFill>
    </fill>
    <fill>
      <patternFill patternType="solid">
        <fgColor rgb="FFC7CEDC"/>
        <bgColor indexed="64"/>
      </patternFill>
    </fill>
    <fill>
      <patternFill patternType="solid">
        <fgColor rgb="FFBDC8DF"/>
        <bgColor indexed="64"/>
      </patternFill>
    </fill>
    <fill>
      <patternFill patternType="solid">
        <fgColor rgb="FFAABFE7"/>
        <bgColor indexed="64"/>
      </patternFill>
    </fill>
    <fill>
      <patternFill patternType="solid">
        <fgColor rgb="FFA7BDE9"/>
        <bgColor indexed="64"/>
      </patternFill>
    </fill>
    <fill>
      <patternFill patternType="solid">
        <fgColor rgb="FFB6C5E2"/>
        <bgColor indexed="64"/>
      </patternFill>
    </fill>
    <fill>
      <patternFill patternType="solid">
        <fgColor rgb="FFB2C3E4"/>
        <bgColor indexed="64"/>
      </patternFill>
    </fill>
    <fill>
      <patternFill patternType="solid">
        <fgColor rgb="FFF8A58D"/>
        <bgColor indexed="64"/>
      </patternFill>
    </fill>
    <fill>
      <patternFill patternType="solid">
        <fgColor rgb="FFD9C0A7"/>
        <bgColor indexed="64"/>
      </patternFill>
    </fill>
    <fill>
      <patternFill patternType="solid">
        <fgColor rgb="FFD0CAC2"/>
        <bgColor indexed="64"/>
      </patternFill>
    </fill>
    <fill>
      <patternFill patternType="solid">
        <fgColor rgb="FFCFCBC6"/>
        <bgColor indexed="64"/>
      </patternFill>
    </fill>
    <fill>
      <patternFill patternType="solid">
        <fgColor rgb="FFDABEA3"/>
        <bgColor indexed="64"/>
      </patternFill>
    </fill>
    <fill>
      <patternFill patternType="solid">
        <fgColor rgb="FFD7C2AE"/>
        <bgColor indexed="64"/>
      </patternFill>
    </fill>
    <fill>
      <patternFill patternType="solid">
        <fgColor rgb="FFCBCCCE"/>
        <bgColor indexed="64"/>
      </patternFill>
    </fill>
    <fill>
      <patternFill patternType="solid">
        <fgColor rgb="FFC4C9D1"/>
        <bgColor indexed="64"/>
      </patternFill>
    </fill>
    <fill>
      <patternFill patternType="solid">
        <fgColor rgb="FFD9C0A8"/>
        <bgColor indexed="64"/>
      </patternFill>
    </fill>
    <fill>
      <patternFill patternType="solid">
        <fgColor rgb="FFD6C3B1"/>
        <bgColor indexed="64"/>
      </patternFill>
    </fill>
    <fill>
      <patternFill patternType="solid">
        <fgColor rgb="FFD3C6B9"/>
        <bgColor indexed="64"/>
      </patternFill>
    </fill>
    <fill>
      <patternFill patternType="solid">
        <fgColor rgb="FFD8C0A9"/>
        <bgColor indexed="64"/>
      </patternFill>
    </fill>
    <fill>
      <patternFill patternType="solid">
        <fgColor rgb="FFDBBDA0"/>
        <bgColor indexed="64"/>
      </patternFill>
    </fill>
    <fill>
      <patternFill patternType="solid">
        <fgColor rgb="FFD1C9C1"/>
        <bgColor indexed="64"/>
      </patternFill>
    </fill>
    <fill>
      <patternFill patternType="solid">
        <fgColor rgb="FFD4C5B7"/>
        <bgColor indexed="64"/>
      </patternFill>
    </fill>
    <fill>
      <patternFill patternType="solid">
        <fgColor rgb="FFD3C7BC"/>
        <bgColor indexed="64"/>
      </patternFill>
    </fill>
    <fill>
      <patternFill patternType="solid">
        <fgColor rgb="FFD6C2B0"/>
        <bgColor indexed="64"/>
      </patternFill>
    </fill>
    <fill>
      <patternFill patternType="solid">
        <fgColor rgb="FFD3C7BA"/>
        <bgColor indexed="64"/>
      </patternFill>
    </fill>
    <fill>
      <patternFill patternType="solid">
        <fgColor rgb="FFD7C1AD"/>
        <bgColor indexed="64"/>
      </patternFill>
    </fill>
    <fill>
      <patternFill patternType="solid">
        <fgColor rgb="FFD3C6B8"/>
        <bgColor indexed="64"/>
      </patternFill>
    </fill>
    <fill>
      <patternFill patternType="solid">
        <fgColor rgb="FFD5C4B4"/>
        <bgColor indexed="64"/>
      </patternFill>
    </fill>
    <fill>
      <patternFill patternType="solid">
        <fgColor rgb="FFD5C4B3"/>
        <bgColor indexed="64"/>
      </patternFill>
    </fill>
    <fill>
      <patternFill patternType="solid">
        <fgColor rgb="FFD5C3B1"/>
        <bgColor indexed="64"/>
      </patternFill>
    </fill>
    <fill>
      <patternFill patternType="solid">
        <fgColor rgb="FFD4C4B6"/>
        <bgColor indexed="64"/>
      </patternFill>
    </fill>
    <fill>
      <patternFill patternType="solid">
        <fgColor rgb="FFCACBCF"/>
        <bgColor indexed="64"/>
      </patternFill>
    </fill>
    <fill>
      <patternFill patternType="solid">
        <fgColor rgb="FFD5C3B3"/>
        <bgColor indexed="64"/>
      </patternFill>
    </fill>
    <fill>
      <patternFill patternType="solid">
        <fgColor rgb="FFD3C7BB"/>
        <bgColor indexed="64"/>
      </patternFill>
    </fill>
    <fill>
      <patternFill patternType="solid">
        <fgColor rgb="FFCFCBC8"/>
        <bgColor indexed="64"/>
      </patternFill>
    </fill>
    <fill>
      <patternFill patternType="solid">
        <fgColor rgb="FFD2C8BF"/>
        <bgColor indexed="64"/>
      </patternFill>
    </fill>
    <fill>
      <patternFill patternType="solid">
        <fgColor rgb="FFDFB892"/>
        <bgColor indexed="64"/>
      </patternFill>
    </fill>
    <fill>
      <patternFill patternType="solid">
        <fgColor rgb="FFB7C2D8"/>
        <bgColor indexed="64"/>
      </patternFill>
    </fill>
    <fill>
      <patternFill patternType="solid">
        <fgColor rgb="FFCDCDCD"/>
        <bgColor indexed="64"/>
      </patternFill>
    </fill>
    <fill>
      <patternFill patternType="solid">
        <fgColor rgb="FFCCCCCE"/>
        <bgColor indexed="64"/>
      </patternFill>
    </fill>
    <fill>
      <patternFill patternType="solid">
        <fgColor rgb="FFD2C7BC"/>
        <bgColor indexed="64"/>
      </patternFill>
    </fill>
    <fill>
      <patternFill patternType="solid">
        <fgColor rgb="FFDDBB9A"/>
        <bgColor indexed="64"/>
      </patternFill>
    </fill>
    <fill>
      <patternFill patternType="solid">
        <fgColor rgb="FFD6C3B0"/>
        <bgColor indexed="64"/>
      </patternFill>
    </fill>
    <fill>
      <patternFill patternType="solid">
        <fgColor rgb="FFD0CAC3"/>
        <bgColor indexed="64"/>
      </patternFill>
    </fill>
    <fill>
      <patternFill patternType="solid">
        <fgColor rgb="FFD4C5B6"/>
        <bgColor indexed="64"/>
      </patternFill>
    </fill>
    <fill>
      <patternFill patternType="solid">
        <fgColor rgb="FFCECBC8"/>
        <bgColor indexed="64"/>
      </patternFill>
    </fill>
    <fill>
      <patternFill patternType="solid">
        <fgColor rgb="FFCFCBC7"/>
        <bgColor indexed="64"/>
      </patternFill>
    </fill>
    <fill>
      <patternFill patternType="solid">
        <fgColor rgb="FFC7CAD0"/>
        <bgColor indexed="64"/>
      </patternFill>
    </fill>
    <fill>
      <patternFill patternType="solid">
        <fgColor rgb="FFBCC4D5"/>
        <bgColor indexed="64"/>
      </patternFill>
    </fill>
    <fill>
      <patternFill patternType="solid">
        <fgColor rgb="FFD0CAC4"/>
        <bgColor indexed="64"/>
      </patternFill>
    </fill>
    <fill>
      <patternFill patternType="solid">
        <fgColor rgb="FFD1C9C0"/>
        <bgColor indexed="64"/>
      </patternFill>
    </fill>
    <fill>
      <patternFill patternType="solid">
        <fgColor rgb="FFCECDCC"/>
        <bgColor indexed="64"/>
      </patternFill>
    </fill>
    <fill>
      <patternFill patternType="solid">
        <fgColor rgb="FFCECCC9"/>
        <bgColor indexed="64"/>
      </patternFill>
    </fill>
    <fill>
      <patternFill patternType="solid">
        <fgColor rgb="FFCECCCA"/>
        <bgColor indexed="64"/>
      </patternFill>
    </fill>
    <fill>
      <patternFill patternType="solid">
        <fgColor rgb="FFCCCDCE"/>
        <bgColor indexed="64"/>
      </patternFill>
    </fill>
    <fill>
      <patternFill patternType="solid">
        <fgColor rgb="FFC9CBCF"/>
        <bgColor indexed="64"/>
      </patternFill>
    </fill>
    <fill>
      <patternFill patternType="solid">
        <fgColor rgb="FFD1C9C2"/>
        <bgColor indexed="64"/>
      </patternFill>
    </fill>
    <fill>
      <patternFill patternType="solid">
        <fgColor rgb="FFBAC3D6"/>
        <bgColor indexed="64"/>
      </patternFill>
    </fill>
    <fill>
      <patternFill patternType="solid">
        <fgColor rgb="FFC6CAD1"/>
        <bgColor indexed="64"/>
      </patternFill>
    </fill>
    <fill>
      <patternFill patternType="solid">
        <fgColor rgb="FFBBC4D6"/>
        <bgColor indexed="64"/>
      </patternFill>
    </fill>
    <fill>
      <patternFill patternType="solid">
        <fgColor rgb="FFC1C7D3"/>
        <bgColor indexed="64"/>
      </patternFill>
    </fill>
    <fill>
      <patternFill patternType="solid">
        <fgColor rgb="FFB4C0D9"/>
        <bgColor indexed="64"/>
      </patternFill>
    </fill>
    <fill>
      <patternFill patternType="solid">
        <fgColor rgb="FFB7C2D7"/>
        <bgColor indexed="64"/>
      </patternFill>
    </fill>
    <fill>
      <patternFill patternType="solid">
        <fgColor rgb="FFAFBDDC"/>
        <bgColor indexed="64"/>
      </patternFill>
    </fill>
    <fill>
      <patternFill patternType="solid">
        <fgColor rgb="FFC2C8D2"/>
        <bgColor indexed="64"/>
      </patternFill>
    </fill>
    <fill>
      <patternFill patternType="solid">
        <fgColor rgb="FFC3C8D2"/>
        <bgColor indexed="64"/>
      </patternFill>
    </fill>
    <fill>
      <patternFill patternType="solid">
        <fgColor rgb="FFB9C2D7"/>
        <bgColor indexed="64"/>
      </patternFill>
    </fill>
    <fill>
      <patternFill patternType="solid">
        <fgColor rgb="FFC8CBCF"/>
        <bgColor indexed="64"/>
      </patternFill>
    </fill>
    <fill>
      <patternFill patternType="solid">
        <fgColor rgb="FFC0C7D3"/>
        <bgColor indexed="64"/>
      </patternFill>
    </fill>
    <fill>
      <patternFill patternType="solid">
        <fgColor rgb="FFD7C1AB"/>
        <bgColor indexed="64"/>
      </patternFill>
    </fill>
    <fill>
      <patternFill patternType="solid">
        <fgColor rgb="FFC6CAD0"/>
        <bgColor indexed="64"/>
      </patternFill>
    </fill>
    <fill>
      <patternFill patternType="solid">
        <fgColor rgb="FFC5C9D1"/>
        <bgColor indexed="64"/>
      </patternFill>
    </fill>
    <fill>
      <patternFill patternType="solid">
        <fgColor rgb="FFD0CBC5"/>
        <bgColor indexed="64"/>
      </patternFill>
    </fill>
    <fill>
      <patternFill patternType="solid">
        <fgColor rgb="FFB3BFDA"/>
        <bgColor indexed="64"/>
      </patternFill>
    </fill>
    <fill>
      <patternFill patternType="solid">
        <fgColor rgb="FFDEBA98"/>
        <bgColor indexed="64"/>
      </patternFill>
    </fill>
    <fill>
      <patternFill patternType="solid">
        <fgColor rgb="FFDFB891"/>
        <bgColor indexed="64"/>
      </patternFill>
    </fill>
    <fill>
      <patternFill patternType="solid">
        <fgColor rgb="FFD3C6BA"/>
        <bgColor indexed="64"/>
      </patternFill>
    </fill>
    <fill>
      <patternFill patternType="solid">
        <fgColor rgb="FFD2C8BE"/>
        <bgColor indexed="64"/>
      </patternFill>
    </fill>
    <fill>
      <patternFill patternType="solid">
        <fgColor rgb="FFD1C8BF"/>
        <bgColor indexed="64"/>
      </patternFill>
    </fill>
    <fill>
      <patternFill patternType="solid">
        <fgColor rgb="FFBEC6D4"/>
        <bgColor indexed="64"/>
      </patternFill>
    </fill>
    <fill>
      <patternFill patternType="solid">
        <fgColor rgb="FFD6C2AF"/>
        <bgColor indexed="64"/>
      </patternFill>
    </fill>
    <fill>
      <patternFill patternType="solid">
        <fgColor rgb="FFCACCCE"/>
        <bgColor indexed="64"/>
      </patternFill>
    </fill>
    <fill>
      <patternFill patternType="solid">
        <fgColor rgb="FFCDCDCC"/>
        <bgColor indexed="64"/>
      </patternFill>
    </fill>
    <fill>
      <patternFill patternType="solid">
        <fgColor rgb="FFBDC5D4"/>
        <bgColor indexed="64"/>
      </patternFill>
    </fill>
    <fill>
      <patternFill patternType="solid">
        <fgColor rgb="FFBDC5D5"/>
        <bgColor indexed="64"/>
      </patternFill>
    </fill>
    <fill>
      <patternFill patternType="solid">
        <fgColor rgb="FFCCCDCD"/>
        <bgColor indexed="64"/>
      </patternFill>
    </fill>
    <fill>
      <patternFill patternType="solid">
        <fgColor rgb="FFC2C7D2"/>
        <bgColor indexed="64"/>
      </patternFill>
    </fill>
    <fill>
      <patternFill patternType="solid">
        <fgColor rgb="FFA8BADF"/>
        <bgColor indexed="64"/>
      </patternFill>
    </fill>
    <fill>
      <patternFill patternType="solid">
        <fgColor rgb="FFCECDCB"/>
        <bgColor indexed="64"/>
      </patternFill>
    </fill>
    <fill>
      <patternFill patternType="solid">
        <fgColor rgb="FFCECCCB"/>
        <bgColor indexed="64"/>
      </patternFill>
    </fill>
    <fill>
      <patternFill patternType="solid">
        <fgColor rgb="FFABBBDD"/>
        <bgColor indexed="64"/>
      </patternFill>
    </fill>
    <fill>
      <patternFill patternType="solid">
        <fgColor rgb="FFBBC3D6"/>
        <bgColor indexed="64"/>
      </patternFill>
    </fill>
    <fill>
      <patternFill patternType="solid">
        <fgColor rgb="FFBFC7D3"/>
        <bgColor indexed="64"/>
      </patternFill>
    </fill>
    <fill>
      <patternFill patternType="solid">
        <fgColor rgb="FFD8C1AB"/>
        <bgColor indexed="64"/>
      </patternFill>
    </fill>
    <fill>
      <patternFill patternType="solid">
        <fgColor rgb="FFC4C8D1"/>
        <bgColor indexed="64"/>
      </patternFill>
    </fill>
    <fill>
      <patternFill patternType="solid">
        <fgColor rgb="FFBFC6D4"/>
        <bgColor indexed="64"/>
      </patternFill>
    </fill>
    <fill>
      <patternFill patternType="solid">
        <fgColor rgb="FFD8C0A8"/>
        <bgColor indexed="64"/>
      </patternFill>
    </fill>
    <fill>
      <patternFill patternType="solid">
        <fgColor rgb="FFD2C8BD"/>
        <bgColor indexed="64"/>
      </patternFill>
    </fill>
    <fill>
      <patternFill patternType="solid">
        <fgColor rgb="FFBBC4D5"/>
        <bgColor indexed="64"/>
      </patternFill>
    </fill>
    <fill>
      <patternFill patternType="solid">
        <fgColor rgb="FFA6B8E0"/>
        <bgColor indexed="64"/>
      </patternFill>
    </fill>
    <fill>
      <patternFill patternType="solid">
        <fgColor rgb="FF7FA5F2"/>
        <bgColor indexed="64"/>
      </patternFill>
    </fill>
    <fill>
      <patternFill patternType="solid">
        <fgColor rgb="FFAEBDDC"/>
        <bgColor indexed="64"/>
      </patternFill>
    </fill>
    <fill>
      <patternFill patternType="solid">
        <fgColor rgb="FFC7CBD0"/>
        <bgColor indexed="64"/>
      </patternFill>
    </fill>
    <fill>
      <patternFill patternType="solid">
        <fgColor rgb="FFC8CBD0"/>
        <bgColor indexed="64"/>
      </patternFill>
    </fill>
    <fill>
      <patternFill patternType="solid">
        <fgColor rgb="FFD3C5B8"/>
        <bgColor indexed="64"/>
      </patternFill>
    </fill>
    <fill>
      <patternFill patternType="solid">
        <fgColor rgb="FFB5C0D9"/>
        <bgColor indexed="64"/>
      </patternFill>
    </fill>
    <fill>
      <patternFill patternType="solid">
        <fgColor rgb="FFC4C8D2"/>
        <bgColor indexed="64"/>
      </patternFill>
    </fill>
    <fill>
      <patternFill patternType="solid">
        <fgColor rgb="FFB2BFDA"/>
        <bgColor indexed="64"/>
      </patternFill>
    </fill>
    <fill>
      <patternFill patternType="solid">
        <fgColor rgb="FFB5C1D8"/>
        <bgColor indexed="64"/>
      </patternFill>
    </fill>
    <fill>
      <patternFill patternType="solid">
        <fgColor rgb="FFD0CBC4"/>
        <bgColor indexed="64"/>
      </patternFill>
    </fill>
    <fill>
      <patternFill patternType="solid">
        <fgColor rgb="FFAFBDDB"/>
        <bgColor indexed="64"/>
      </patternFill>
    </fill>
    <fill>
      <patternFill patternType="solid">
        <fgColor rgb="FF8BABEC"/>
        <bgColor indexed="64"/>
      </patternFill>
    </fill>
    <fill>
      <patternFill patternType="solid">
        <fgColor rgb="FFAABBDE"/>
        <bgColor indexed="64"/>
      </patternFill>
    </fill>
    <fill>
      <patternFill patternType="solid">
        <fgColor rgb="FFB0BEDB"/>
        <bgColor indexed="64"/>
      </patternFill>
    </fill>
    <fill>
      <patternFill patternType="solid">
        <fgColor rgb="FFCFCBC5"/>
        <bgColor indexed="64"/>
      </patternFill>
    </fill>
    <fill>
      <patternFill patternType="solid">
        <fgColor rgb="FFD5C3B2"/>
        <bgColor indexed="64"/>
      </patternFill>
    </fill>
    <fill>
      <patternFill patternType="solid">
        <fgColor rgb="FFCACBCE"/>
        <bgColor indexed="64"/>
      </patternFill>
    </fill>
    <fill>
      <patternFill patternType="solid">
        <fgColor rgb="FFB8C2D7"/>
        <bgColor indexed="64"/>
      </patternFill>
    </fill>
    <fill>
      <patternFill patternType="solid">
        <fgColor rgb="FFD0C9C2"/>
        <bgColor indexed="64"/>
      </patternFill>
    </fill>
    <fill>
      <patternFill patternType="solid">
        <fgColor rgb="FFA6B9E0"/>
        <bgColor indexed="64"/>
      </patternFill>
    </fill>
    <fill>
      <patternFill patternType="solid">
        <fgColor rgb="FFDCBC9D"/>
        <bgColor indexed="64"/>
      </patternFill>
    </fill>
    <fill>
      <patternFill patternType="solid">
        <fgColor rgb="FFDFB995"/>
        <bgColor indexed="64"/>
      </patternFill>
    </fill>
    <fill>
      <patternFill patternType="solid">
        <fgColor rgb="FFDFB994"/>
        <bgColor indexed="64"/>
      </patternFill>
    </fill>
    <fill>
      <patternFill patternType="solid">
        <fgColor rgb="FFD9BFA6"/>
        <bgColor indexed="64"/>
      </patternFill>
    </fill>
    <fill>
      <patternFill patternType="solid">
        <fgColor rgb="FFDABEA2"/>
        <bgColor indexed="64"/>
      </patternFill>
    </fill>
    <fill>
      <patternFill patternType="solid">
        <fgColor rgb="FFD7C1AC"/>
        <bgColor indexed="64"/>
      </patternFill>
    </fill>
    <fill>
      <patternFill patternType="solid">
        <fgColor rgb="FFCECBC9"/>
        <bgColor indexed="64"/>
      </patternFill>
    </fill>
    <fill>
      <patternFill patternType="solid">
        <fgColor rgb="FFB1BEDB"/>
        <bgColor indexed="64"/>
      </patternFill>
    </fill>
    <fill>
      <patternFill patternType="solid">
        <fgColor rgb="FFD2C8BC"/>
        <bgColor indexed="64"/>
      </patternFill>
    </fill>
    <fill>
      <patternFill patternType="solid">
        <fgColor rgb="FFB6C1D8"/>
        <bgColor indexed="64"/>
      </patternFill>
    </fill>
    <fill>
      <patternFill patternType="solid">
        <fgColor rgb="FFB1BFDA"/>
        <bgColor indexed="64"/>
      </patternFill>
    </fill>
    <fill>
      <patternFill patternType="solid">
        <fgColor rgb="FF96B1E8"/>
        <bgColor indexed="64"/>
      </patternFill>
    </fill>
    <fill>
      <patternFill patternType="solid">
        <fgColor rgb="FF85A8F0"/>
        <bgColor indexed="64"/>
      </patternFill>
    </fill>
    <fill>
      <patternFill patternType="solid">
        <fgColor rgb="FF8EADEB"/>
        <bgColor indexed="64"/>
      </patternFill>
    </fill>
    <fill>
      <patternFill patternType="solid">
        <fgColor rgb="FF8CACEC"/>
        <bgColor indexed="64"/>
      </patternFill>
    </fill>
    <fill>
      <patternFill patternType="solid">
        <fgColor rgb="FF90AEEA"/>
        <bgColor indexed="64"/>
      </patternFill>
    </fill>
    <fill>
      <patternFill patternType="solid">
        <fgColor rgb="FF79A2F6"/>
        <bgColor indexed="64"/>
      </patternFill>
    </fill>
    <fill>
      <patternFill patternType="solid">
        <fgColor rgb="FF84A8F0"/>
        <bgColor indexed="64"/>
      </patternFill>
    </fill>
    <fill>
      <patternFill patternType="solid">
        <fgColor rgb="FFD1C8C0"/>
        <bgColor indexed="64"/>
      </patternFill>
    </fill>
    <fill>
      <patternFill patternType="solid">
        <fgColor rgb="FFB9C2D6"/>
        <bgColor indexed="64"/>
      </patternFill>
    </fill>
    <fill>
      <patternFill patternType="solid">
        <fgColor rgb="FFB3C0D9"/>
        <bgColor indexed="64"/>
      </patternFill>
    </fill>
    <fill>
      <patternFill patternType="solid">
        <fgColor rgb="FFD8C1AA"/>
        <bgColor indexed="64"/>
      </patternFill>
    </fill>
    <fill>
      <patternFill patternType="solid">
        <fgColor rgb="FFB9C3D6"/>
        <bgColor indexed="64"/>
      </patternFill>
    </fill>
    <fill>
      <patternFill patternType="solid">
        <fgColor rgb="FFF8AA93"/>
        <bgColor indexed="64"/>
      </patternFill>
    </fill>
    <fill>
      <patternFill patternType="solid">
        <fgColor rgb="FFD2CBC4"/>
        <bgColor indexed="64"/>
      </patternFill>
    </fill>
    <fill>
      <patternFill patternType="solid">
        <fgColor rgb="FFCFCECD"/>
        <bgColor indexed="64"/>
      </patternFill>
    </fill>
    <fill>
      <patternFill patternType="solid">
        <fgColor rgb="FFD1CCC7"/>
        <bgColor indexed="64"/>
      </patternFill>
    </fill>
    <fill>
      <patternFill patternType="solid">
        <fgColor rgb="FFD4C9BF"/>
        <bgColor indexed="64"/>
      </patternFill>
    </fill>
    <fill>
      <patternFill patternType="solid">
        <fgColor rgb="FFD4C9BE"/>
        <bgColor indexed="64"/>
      </patternFill>
    </fill>
    <fill>
      <patternFill patternType="solid">
        <fgColor rgb="FFD0CDCA"/>
        <bgColor indexed="64"/>
      </patternFill>
    </fill>
    <fill>
      <patternFill patternType="solid">
        <fgColor rgb="FFCFCECE"/>
        <bgColor indexed="64"/>
      </patternFill>
    </fill>
    <fill>
      <patternFill patternType="solid">
        <fgColor rgb="FFDDBEA0"/>
        <bgColor indexed="64"/>
      </patternFill>
    </fill>
    <fill>
      <patternFill patternType="solid">
        <fgColor rgb="FFDDBEA2"/>
        <bgColor indexed="64"/>
      </patternFill>
    </fill>
    <fill>
      <patternFill patternType="solid">
        <fgColor rgb="FFDAC2AA"/>
        <bgColor indexed="64"/>
      </patternFill>
    </fill>
    <fill>
      <patternFill patternType="solid">
        <fgColor rgb="FFDCBFA3"/>
        <bgColor indexed="64"/>
      </patternFill>
    </fill>
    <fill>
      <patternFill patternType="solid">
        <fgColor rgb="FFDCC0A4"/>
        <bgColor indexed="64"/>
      </patternFill>
    </fill>
    <fill>
      <patternFill patternType="solid">
        <fgColor rgb="FFDCBFA2"/>
        <bgColor indexed="64"/>
      </patternFill>
    </fill>
    <fill>
      <patternFill patternType="solid">
        <fgColor rgb="FFDBC0A5"/>
        <bgColor indexed="64"/>
      </patternFill>
    </fill>
    <fill>
      <patternFill patternType="solid">
        <fgColor rgb="FFDBC0A6"/>
        <bgColor indexed="64"/>
      </patternFill>
    </fill>
    <fill>
      <patternFill patternType="solid">
        <fgColor rgb="FFDAC1A8"/>
        <bgColor indexed="64"/>
      </patternFill>
    </fill>
    <fill>
      <patternFill patternType="solid">
        <fgColor rgb="FFDBC0A7"/>
        <bgColor indexed="64"/>
      </patternFill>
    </fill>
    <fill>
      <patternFill patternType="solid">
        <fgColor rgb="FFDAC1AA"/>
        <bgColor indexed="64"/>
      </patternFill>
    </fill>
    <fill>
      <patternFill patternType="solid">
        <fgColor rgb="FFDAC2AB"/>
        <bgColor indexed="64"/>
      </patternFill>
    </fill>
    <fill>
      <patternFill patternType="solid">
        <fgColor rgb="FFDFBC9B"/>
        <bgColor indexed="64"/>
      </patternFill>
    </fill>
    <fill>
      <patternFill patternType="solid">
        <fgColor rgb="FFDAC2AC"/>
        <bgColor indexed="64"/>
      </patternFill>
    </fill>
    <fill>
      <patternFill patternType="solid">
        <fgColor rgb="FFD7C5B5"/>
        <bgColor indexed="64"/>
      </patternFill>
    </fill>
    <fill>
      <patternFill patternType="solid">
        <fgColor rgb="FFD4C8BC"/>
        <bgColor indexed="64"/>
      </patternFill>
    </fill>
    <fill>
      <patternFill patternType="solid">
        <fgColor rgb="FFD5C7B9"/>
        <bgColor indexed="64"/>
      </patternFill>
    </fill>
    <fill>
      <patternFill patternType="solid">
        <fgColor rgb="FFD7C6B5"/>
        <bgColor indexed="64"/>
      </patternFill>
    </fill>
    <fill>
      <patternFill patternType="solid">
        <fgColor rgb="FFD7C5B3"/>
        <bgColor indexed="64"/>
      </patternFill>
    </fill>
    <fill>
      <patternFill patternType="solid">
        <fgColor rgb="FFD8C4B0"/>
        <bgColor indexed="64"/>
      </patternFill>
    </fill>
    <fill>
      <patternFill patternType="solid">
        <fgColor rgb="FFD3CAC2"/>
        <bgColor indexed="64"/>
      </patternFill>
    </fill>
    <fill>
      <patternFill patternType="solid">
        <fgColor rgb="FFD5C7BA"/>
        <bgColor indexed="64"/>
      </patternFill>
    </fill>
    <fill>
      <patternFill patternType="solid">
        <fgColor rgb="FFD6C6B6"/>
        <bgColor indexed="64"/>
      </patternFill>
    </fill>
    <fill>
      <patternFill patternType="solid">
        <fgColor rgb="FFD8C4B1"/>
        <bgColor indexed="64"/>
      </patternFill>
    </fill>
    <fill>
      <patternFill patternType="solid">
        <fgColor rgb="FFD6C6B7"/>
        <bgColor indexed="64"/>
      </patternFill>
    </fill>
    <fill>
      <patternFill patternType="solid">
        <fgColor rgb="FFD5C8BC"/>
        <bgColor indexed="64"/>
      </patternFill>
    </fill>
    <fill>
      <patternFill patternType="solid">
        <fgColor rgb="FFD6C6B8"/>
        <bgColor indexed="64"/>
      </patternFill>
    </fill>
    <fill>
      <patternFill patternType="solid">
        <fgColor rgb="FFD3CAC1"/>
        <bgColor indexed="64"/>
      </patternFill>
    </fill>
    <fill>
      <patternFill patternType="solid">
        <fgColor rgb="FFD7C5B4"/>
        <bgColor indexed="64"/>
      </patternFill>
    </fill>
    <fill>
      <patternFill patternType="solid">
        <fgColor rgb="FFC4C9D4"/>
        <bgColor indexed="64"/>
      </patternFill>
    </fill>
    <fill>
      <patternFill patternType="solid">
        <fgColor rgb="FFC2C8D5"/>
        <bgColor indexed="64"/>
      </patternFill>
    </fill>
    <fill>
      <patternFill patternType="solid">
        <fgColor rgb="FFC6CAD3"/>
        <bgColor indexed="64"/>
      </patternFill>
    </fill>
    <fill>
      <patternFill patternType="solid">
        <fgColor rgb="FFBEC6D6"/>
        <bgColor indexed="64"/>
      </patternFill>
    </fill>
    <fill>
      <patternFill patternType="solid">
        <fgColor rgb="FFD0CDC9"/>
        <bgColor indexed="64"/>
      </patternFill>
    </fill>
    <fill>
      <patternFill patternType="solid">
        <fgColor rgb="FFB1BFDD"/>
        <bgColor indexed="64"/>
      </patternFill>
    </fill>
    <fill>
      <patternFill patternType="solid">
        <fgColor rgb="FFD2CBC3"/>
        <bgColor indexed="64"/>
      </patternFill>
    </fill>
    <fill>
      <patternFill patternType="solid">
        <fgColor rgb="FFC9CCD1"/>
        <bgColor indexed="64"/>
      </patternFill>
    </fill>
    <fill>
      <patternFill patternType="solid">
        <fgColor rgb="FFCDCECF"/>
        <bgColor indexed="64"/>
      </patternFill>
    </fill>
    <fill>
      <patternFill patternType="solid">
        <fgColor rgb="FFB2C0DC"/>
        <bgColor indexed="64"/>
      </patternFill>
    </fill>
    <fill>
      <patternFill patternType="solid">
        <fgColor rgb="FFCACDD0"/>
        <bgColor indexed="64"/>
      </patternFill>
    </fill>
    <fill>
      <patternFill patternType="solid">
        <fgColor rgb="FFB8C3D9"/>
        <bgColor indexed="64"/>
      </patternFill>
    </fill>
    <fill>
      <patternFill patternType="solid">
        <fgColor rgb="FFB4C1DB"/>
        <bgColor indexed="64"/>
      </patternFill>
    </fill>
    <fill>
      <patternFill patternType="solid">
        <fgColor rgb="FFCECECF"/>
        <bgColor indexed="64"/>
      </patternFill>
    </fill>
    <fill>
      <patternFill patternType="solid">
        <fgColor rgb="FFB3C0DC"/>
        <bgColor indexed="64"/>
      </patternFill>
    </fill>
    <fill>
      <patternFill patternType="solid">
        <fgColor rgb="FFAFBEDE"/>
        <bgColor indexed="64"/>
      </patternFill>
    </fill>
    <fill>
      <patternFill patternType="solid">
        <fgColor rgb="FFD5C7B8"/>
        <bgColor indexed="64"/>
      </patternFill>
    </fill>
    <fill>
      <patternFill patternType="solid">
        <fgColor rgb="FFBBC4D8"/>
        <bgColor indexed="64"/>
      </patternFill>
    </fill>
    <fill>
      <patternFill patternType="solid">
        <fgColor rgb="FFC5CAD3"/>
        <bgColor indexed="64"/>
      </patternFill>
    </fill>
    <fill>
      <patternFill patternType="solid">
        <fgColor rgb="FFBFC7D6"/>
        <bgColor indexed="64"/>
      </patternFill>
    </fill>
    <fill>
      <patternFill patternType="solid">
        <fgColor rgb="FFC8CBD2"/>
        <bgColor indexed="64"/>
      </patternFill>
    </fill>
    <fill>
      <patternFill patternType="solid">
        <fgColor rgb="FFAEBDDE"/>
        <bgColor indexed="64"/>
      </patternFill>
    </fill>
    <fill>
      <patternFill patternType="solid">
        <fgColor rgb="FFC0C7D6"/>
        <bgColor indexed="64"/>
      </patternFill>
    </fill>
    <fill>
      <patternFill patternType="solid">
        <fgColor rgb="FFBEC6D7"/>
        <bgColor indexed="64"/>
      </patternFill>
    </fill>
    <fill>
      <patternFill patternType="solid">
        <fgColor rgb="FFC7CBD2"/>
        <bgColor indexed="64"/>
      </patternFill>
    </fill>
    <fill>
      <patternFill patternType="solid">
        <fgColor rgb="FFB6C2DB"/>
        <bgColor indexed="64"/>
      </patternFill>
    </fill>
    <fill>
      <patternFill patternType="solid">
        <fgColor rgb="FFCFCECC"/>
        <bgColor indexed="64"/>
      </patternFill>
    </fill>
    <fill>
      <patternFill patternType="solid">
        <fgColor rgb="FFD0CECB"/>
        <bgColor indexed="64"/>
      </patternFill>
    </fill>
    <fill>
      <patternFill patternType="solid">
        <fgColor rgb="FFAFBEDD"/>
        <bgColor indexed="64"/>
      </patternFill>
    </fill>
    <fill>
      <patternFill patternType="solid">
        <fgColor rgb="FFD2CBC5"/>
        <bgColor indexed="64"/>
      </patternFill>
    </fill>
    <fill>
      <patternFill patternType="solid">
        <fgColor rgb="FFCBCDD0"/>
        <bgColor indexed="64"/>
      </patternFill>
    </fill>
    <fill>
      <patternFill patternType="solid">
        <fgColor rgb="FFCACCD1"/>
        <bgColor indexed="64"/>
      </patternFill>
    </fill>
    <fill>
      <patternFill patternType="solid">
        <fgColor rgb="FFD1CCC6"/>
        <bgColor indexed="64"/>
      </patternFill>
    </fill>
    <fill>
      <patternFill patternType="solid">
        <fgColor rgb="FFBBC5D8"/>
        <bgColor indexed="64"/>
      </patternFill>
    </fill>
    <fill>
      <patternFill patternType="solid">
        <fgColor rgb="FFDCBFA4"/>
        <bgColor indexed="64"/>
      </patternFill>
    </fill>
    <fill>
      <patternFill patternType="solid">
        <fgColor rgb="FFB0BFDD"/>
        <bgColor indexed="64"/>
      </patternFill>
    </fill>
    <fill>
      <patternFill patternType="solid">
        <fgColor rgb="FFB5C2DB"/>
        <bgColor indexed="64"/>
      </patternFill>
    </fill>
    <fill>
      <patternFill patternType="solid">
        <fgColor rgb="FFE3B78E"/>
        <bgColor indexed="64"/>
      </patternFill>
    </fill>
    <fill>
      <patternFill patternType="solid">
        <fgColor rgb="FFD0CDCB"/>
        <bgColor indexed="64"/>
      </patternFill>
    </fill>
    <fill>
      <patternFill patternType="solid">
        <fgColor rgb="FFBAC4D9"/>
        <bgColor indexed="64"/>
      </patternFill>
    </fill>
    <fill>
      <patternFill patternType="solid">
        <fgColor rgb="FFB7C2DA"/>
        <bgColor indexed="64"/>
      </patternFill>
    </fill>
    <fill>
      <patternFill patternType="solid">
        <fgColor rgb="FFD2CBC6"/>
        <bgColor indexed="64"/>
      </patternFill>
    </fill>
    <fill>
      <patternFill patternType="solid">
        <fgColor rgb="FFD8C3B0"/>
        <bgColor indexed="64"/>
      </patternFill>
    </fill>
    <fill>
      <patternFill patternType="solid">
        <fgColor rgb="FFCCCDD0"/>
        <bgColor indexed="64"/>
      </patternFill>
    </fill>
    <fill>
      <patternFill patternType="solid">
        <fgColor rgb="FFBAC4D8"/>
        <bgColor indexed="64"/>
      </patternFill>
    </fill>
    <fill>
      <patternFill patternType="solid">
        <fgColor rgb="FF9BB4E8"/>
        <bgColor indexed="64"/>
      </patternFill>
    </fill>
    <fill>
      <patternFill patternType="solid">
        <fgColor rgb="FFA8BAE1"/>
        <bgColor indexed="64"/>
      </patternFill>
    </fill>
    <fill>
      <patternFill patternType="solid">
        <fgColor rgb="FFD1CDC9"/>
        <bgColor indexed="64"/>
      </patternFill>
    </fill>
    <fill>
      <patternFill patternType="solid">
        <fgColor rgb="FFC0C7D5"/>
        <bgColor indexed="64"/>
      </patternFill>
    </fill>
    <fill>
      <patternFill patternType="solid">
        <fgColor rgb="FFD1CCC8"/>
        <bgColor indexed="64"/>
      </patternFill>
    </fill>
    <fill>
      <patternFill patternType="solid">
        <fgColor rgb="FFE1B992"/>
        <bgColor indexed="64"/>
      </patternFill>
    </fill>
    <fill>
      <patternFill patternType="solid">
        <fgColor rgb="FFD9C3AF"/>
        <bgColor indexed="64"/>
      </patternFill>
    </fill>
    <fill>
      <patternFill patternType="solid">
        <fgColor rgb="FFD4C8BB"/>
        <bgColor indexed="64"/>
      </patternFill>
    </fill>
    <fill>
      <patternFill patternType="solid">
        <fgColor rgb="FFD5C8BB"/>
        <bgColor indexed="64"/>
      </patternFill>
    </fill>
    <fill>
      <patternFill patternType="solid">
        <fgColor rgb="FFD3C9C0"/>
        <bgColor indexed="64"/>
      </patternFill>
    </fill>
    <fill>
      <patternFill patternType="solid">
        <fgColor rgb="FFD5C8BA"/>
        <bgColor indexed="64"/>
      </patternFill>
    </fill>
    <fill>
      <patternFill patternType="solid">
        <fgColor rgb="FFE5B485"/>
        <bgColor indexed="64"/>
      </patternFill>
    </fill>
    <fill>
      <patternFill patternType="solid">
        <fgColor rgb="FFB4C1DC"/>
        <bgColor indexed="64"/>
      </patternFill>
    </fill>
    <fill>
      <patternFill patternType="solid">
        <fgColor rgb="FFB6C2DA"/>
        <bgColor indexed="64"/>
      </patternFill>
    </fill>
    <fill>
      <patternFill patternType="solid">
        <fgColor rgb="FFD9C3AC"/>
        <bgColor indexed="64"/>
      </patternFill>
    </fill>
    <fill>
      <patternFill patternType="solid">
        <fgColor rgb="FFC1C7D5"/>
        <bgColor indexed="64"/>
      </patternFill>
    </fill>
    <fill>
      <patternFill patternType="solid">
        <fgColor rgb="FFBDC6D7"/>
        <bgColor indexed="64"/>
      </patternFill>
    </fill>
    <fill>
      <patternFill patternType="solid">
        <fgColor rgb="FFAEBEDE"/>
        <bgColor indexed="64"/>
      </patternFill>
    </fill>
    <fill>
      <patternFill patternType="solid">
        <fgColor rgb="FFB9C4D9"/>
        <bgColor indexed="64"/>
      </patternFill>
    </fill>
    <fill>
      <patternFill patternType="solid">
        <fgColor rgb="FFC1C8D5"/>
        <bgColor indexed="64"/>
      </patternFill>
    </fill>
    <fill>
      <patternFill patternType="solid">
        <fgColor rgb="FFC8CBD1"/>
        <bgColor indexed="64"/>
      </patternFill>
    </fill>
    <fill>
      <patternFill patternType="solid">
        <fgColor rgb="FFD0CECC"/>
        <bgColor indexed="64"/>
      </patternFill>
    </fill>
    <fill>
      <patternFill patternType="solid">
        <fgColor rgb="FFA3B8E3"/>
        <bgColor indexed="64"/>
      </patternFill>
    </fill>
    <fill>
      <patternFill patternType="solid">
        <fgColor rgb="FFD4C9BD"/>
        <bgColor indexed="64"/>
      </patternFill>
    </fill>
    <fill>
      <patternFill patternType="solid">
        <fgColor rgb="FFB7C3DA"/>
        <bgColor indexed="64"/>
      </patternFill>
    </fill>
    <fill>
      <patternFill patternType="solid">
        <fgColor rgb="FFCCCED0"/>
        <bgColor indexed="64"/>
      </patternFill>
    </fill>
    <fill>
      <patternFill patternType="solid">
        <fgColor rgb="FFB5C1DB"/>
        <bgColor indexed="64"/>
      </patternFill>
    </fill>
    <fill>
      <patternFill patternType="solid">
        <fgColor rgb="FFCACDD1"/>
        <bgColor indexed="64"/>
      </patternFill>
    </fill>
    <fill>
      <patternFill patternType="solid">
        <fgColor rgb="FFBCC5D8"/>
        <bgColor indexed="64"/>
      </patternFill>
    </fill>
    <fill>
      <patternFill patternType="solid">
        <fgColor rgb="FFA2B7E4"/>
        <bgColor indexed="64"/>
      </patternFill>
    </fill>
    <fill>
      <patternFill patternType="solid">
        <fgColor rgb="FFC2C8D4"/>
        <bgColor indexed="64"/>
      </patternFill>
    </fill>
    <fill>
      <patternFill patternType="solid">
        <fgColor rgb="FFE1BA94"/>
        <bgColor indexed="64"/>
      </patternFill>
    </fill>
    <fill>
      <patternFill patternType="solid">
        <fgColor rgb="FF96B1E9"/>
        <bgColor indexed="64"/>
      </patternFill>
    </fill>
    <fill>
      <patternFill patternType="solid">
        <fgColor rgb="FFA5B9E3"/>
        <bgColor indexed="64"/>
      </patternFill>
    </fill>
    <fill>
      <patternFill patternType="solid">
        <fgColor rgb="FFA7BAE1"/>
        <bgColor indexed="64"/>
      </patternFill>
    </fill>
    <fill>
      <patternFill patternType="solid">
        <fgColor rgb="FFC3C9D4"/>
        <bgColor indexed="64"/>
      </patternFill>
    </fill>
    <fill>
      <patternFill patternType="solid">
        <fgColor rgb="FFD4C8BD"/>
        <bgColor indexed="64"/>
      </patternFill>
    </fill>
    <fill>
      <patternFill patternType="solid">
        <fgColor rgb="FFC6CBD2"/>
        <bgColor indexed="64"/>
      </patternFill>
    </fill>
    <fill>
      <patternFill patternType="solid">
        <fgColor rgb="FFDFBB99"/>
        <bgColor indexed="64"/>
      </patternFill>
    </fill>
    <fill>
      <patternFill patternType="solid">
        <fgColor rgb="FFDAC1A9"/>
        <bgColor indexed="64"/>
      </patternFill>
    </fill>
    <fill>
      <patternFill patternType="solid">
        <fgColor rgb="FFC3C8D4"/>
        <bgColor indexed="64"/>
      </patternFill>
    </fill>
    <fill>
      <patternFill patternType="solid">
        <fgColor rgb="FFD1CBC6"/>
        <bgColor indexed="64"/>
      </patternFill>
    </fill>
    <fill>
      <patternFill patternType="solid">
        <fgColor rgb="FFE6B483"/>
        <bgColor indexed="64"/>
      </patternFill>
    </fill>
    <fill>
      <patternFill patternType="solid">
        <fgColor rgb="FFECAD70"/>
        <bgColor indexed="64"/>
      </patternFill>
    </fill>
    <fill>
      <patternFill patternType="solid">
        <fgColor rgb="FFE4B68A"/>
        <bgColor indexed="64"/>
      </patternFill>
    </fill>
    <fill>
      <patternFill patternType="solid">
        <fgColor rgb="FFDEBD9C"/>
        <bgColor indexed="64"/>
      </patternFill>
    </fill>
    <fill>
      <patternFill patternType="solid">
        <fgColor rgb="FFD8C4B2"/>
        <bgColor indexed="64"/>
      </patternFill>
    </fill>
    <fill>
      <patternFill patternType="solid">
        <fgColor rgb="FFE3B78C"/>
        <bgColor indexed="64"/>
      </patternFill>
    </fill>
    <fill>
      <patternFill patternType="solid">
        <fgColor rgb="FFA9BBE1"/>
        <bgColor indexed="64"/>
      </patternFill>
    </fill>
    <fill>
      <patternFill patternType="solid">
        <fgColor rgb="FFBDC5D7"/>
        <bgColor indexed="64"/>
      </patternFill>
    </fill>
    <fill>
      <patternFill patternType="solid">
        <fgColor rgb="FFC4CAD4"/>
        <bgColor indexed="64"/>
      </patternFill>
    </fill>
    <fill>
      <patternFill patternType="solid">
        <fgColor rgb="FFD3CBC2"/>
        <bgColor indexed="64"/>
      </patternFill>
    </fill>
    <fill>
      <patternFill patternType="solid">
        <fgColor rgb="FF97B2E9"/>
        <bgColor indexed="64"/>
      </patternFill>
    </fill>
    <fill>
      <patternFill patternType="solid">
        <fgColor rgb="FF8BACEF"/>
        <bgColor indexed="64"/>
      </patternFill>
    </fill>
    <fill>
      <patternFill patternType="solid">
        <fgColor rgb="FF7CA5F6"/>
        <bgColor indexed="64"/>
      </patternFill>
    </fill>
    <fill>
      <patternFill patternType="solid">
        <fgColor rgb="FF8CACEE"/>
        <bgColor indexed="64"/>
      </patternFill>
    </fill>
    <fill>
      <patternFill patternType="solid">
        <fgColor rgb="FF7FA6F4"/>
        <bgColor indexed="64"/>
      </patternFill>
    </fill>
    <fill>
      <patternFill patternType="solid">
        <fgColor rgb="FFC4CAD3"/>
        <bgColor indexed="64"/>
      </patternFill>
    </fill>
    <fill>
      <patternFill patternType="solid">
        <fgColor rgb="FFDDBEA1"/>
        <bgColor indexed="64"/>
      </patternFill>
    </fill>
    <fill>
      <patternFill patternType="solid">
        <fgColor rgb="FFACBDDF"/>
        <bgColor indexed="64"/>
      </patternFill>
    </fill>
    <fill>
      <patternFill patternType="solid">
        <fgColor rgb="FFFAC7B7"/>
        <bgColor indexed="64"/>
      </patternFill>
    </fill>
    <fill>
      <patternFill patternType="solid">
        <fgColor rgb="FFD9D7D4"/>
        <bgColor indexed="64"/>
      </patternFill>
    </fill>
    <fill>
      <patternFill patternType="solid">
        <fgColor rgb="FFDCD1C7"/>
        <bgColor indexed="64"/>
      </patternFill>
    </fill>
    <fill>
      <patternFill patternType="solid">
        <fgColor rgb="FFDBD3CB"/>
        <bgColor indexed="64"/>
      </patternFill>
    </fill>
    <fill>
      <patternFill patternType="solid">
        <fgColor rgb="FFE0CCB9"/>
        <bgColor indexed="64"/>
      </patternFill>
    </fill>
    <fill>
      <patternFill patternType="solid">
        <fgColor rgb="FFDCD1C6"/>
        <bgColor indexed="64"/>
      </patternFill>
    </fill>
    <fill>
      <patternFill patternType="solid">
        <fgColor rgb="FFDDD0C5"/>
        <bgColor indexed="64"/>
      </patternFill>
    </fill>
    <fill>
      <patternFill patternType="solid">
        <fgColor rgb="FFD9D6D2"/>
        <bgColor indexed="64"/>
      </patternFill>
    </fill>
    <fill>
      <patternFill patternType="solid">
        <fgColor rgb="FFD8D7D7"/>
        <bgColor indexed="64"/>
      </patternFill>
    </fill>
    <fill>
      <patternFill patternType="solid">
        <fgColor rgb="FFCFD3DB"/>
        <bgColor indexed="64"/>
      </patternFill>
    </fill>
    <fill>
      <patternFill patternType="solid">
        <fgColor rgb="FFDAD6D0"/>
        <bgColor indexed="64"/>
      </patternFill>
    </fill>
    <fill>
      <patternFill patternType="solid">
        <fgColor rgb="FFDCD2C9"/>
        <bgColor indexed="64"/>
      </patternFill>
    </fill>
    <fill>
      <patternFill patternType="solid">
        <fgColor rgb="FFD3D6D9"/>
        <bgColor indexed="64"/>
      </patternFill>
    </fill>
    <fill>
      <patternFill patternType="solid">
        <fgColor rgb="FFCBD0DD"/>
        <bgColor indexed="64"/>
      </patternFill>
    </fill>
    <fill>
      <patternFill patternType="solid">
        <fgColor rgb="FFCED3DB"/>
        <bgColor indexed="64"/>
      </patternFill>
    </fill>
    <fill>
      <patternFill patternType="solid">
        <fgColor rgb="FFC8CFDE"/>
        <bgColor indexed="64"/>
      </patternFill>
    </fill>
    <fill>
      <patternFill patternType="solid">
        <fgColor rgb="FF98B6F2"/>
        <bgColor indexed="64"/>
      </patternFill>
    </fill>
    <fill>
      <patternFill patternType="solid">
        <fgColor rgb="FFE1CAB3"/>
        <bgColor indexed="64"/>
      </patternFill>
    </fill>
    <fill>
      <patternFill patternType="solid">
        <fgColor rgb="FFC6CEDF"/>
        <bgColor indexed="64"/>
      </patternFill>
    </fill>
    <fill>
      <patternFill patternType="solid">
        <fgColor rgb="FFE5C5A6"/>
        <bgColor indexed="64"/>
      </patternFill>
    </fill>
    <fill>
      <patternFill patternType="solid">
        <fgColor rgb="FFE4C7AB"/>
        <bgColor indexed="64"/>
      </patternFill>
    </fill>
    <fill>
      <patternFill patternType="solid">
        <fgColor rgb="FFDCD1C5"/>
        <bgColor indexed="64"/>
      </patternFill>
    </fill>
    <fill>
      <patternFill patternType="solid">
        <fgColor rgb="FFDBD3CA"/>
        <bgColor indexed="64"/>
      </patternFill>
    </fill>
    <fill>
      <patternFill patternType="solid">
        <fgColor rgb="FFE1CAB5"/>
        <bgColor indexed="64"/>
      </patternFill>
    </fill>
    <fill>
      <patternFill patternType="solid">
        <fgColor rgb="FFDBD4CF"/>
        <bgColor indexed="64"/>
      </patternFill>
    </fill>
    <fill>
      <patternFill patternType="solid">
        <fgColor rgb="FFC5CEDF"/>
        <bgColor indexed="64"/>
      </patternFill>
    </fill>
    <fill>
      <patternFill patternType="solid">
        <fgColor rgb="FFCAD0DD"/>
        <bgColor indexed="64"/>
      </patternFill>
    </fill>
    <fill>
      <patternFill patternType="solid">
        <fgColor rgb="FFD9D6D1"/>
        <bgColor indexed="64"/>
      </patternFill>
    </fill>
    <fill>
      <patternFill patternType="solid">
        <fgColor rgb="FFDDD1C8"/>
        <bgColor indexed="64"/>
      </patternFill>
    </fill>
    <fill>
      <patternFill patternType="solid">
        <fgColor rgb="FFE3C8AC"/>
        <bgColor indexed="64"/>
      </patternFill>
    </fill>
    <fill>
      <patternFill patternType="solid">
        <fgColor rgb="FFDECFBF"/>
        <bgColor indexed="64"/>
      </patternFill>
    </fill>
    <fill>
      <patternFill patternType="solid">
        <fgColor rgb="FFC9CFDE"/>
        <bgColor indexed="64"/>
      </patternFill>
    </fill>
    <fill>
      <patternFill patternType="solid">
        <fgColor rgb="FFE6C3A1"/>
        <bgColor indexed="64"/>
      </patternFill>
    </fill>
    <fill>
      <patternFill patternType="solid">
        <fgColor rgb="FFAEC1E9"/>
        <bgColor indexed="64"/>
      </patternFill>
    </fill>
    <fill>
      <patternFill patternType="solid">
        <fgColor rgb="FFA3BBED"/>
        <bgColor indexed="64"/>
      </patternFill>
    </fill>
    <fill>
      <patternFill patternType="solid">
        <fgColor rgb="FFA7BEEC"/>
        <bgColor indexed="64"/>
      </patternFill>
    </fill>
    <fill>
      <patternFill patternType="solid">
        <fgColor rgb="FFB6C6E5"/>
        <bgColor indexed="64"/>
      </patternFill>
    </fill>
    <fill>
      <patternFill patternType="solid">
        <fgColor rgb="FF99B7F1"/>
        <bgColor indexed="64"/>
      </patternFill>
    </fill>
    <fill>
      <patternFill patternType="solid">
        <fgColor rgb="FFDDD1C7"/>
        <bgColor indexed="64"/>
      </patternFill>
    </fill>
    <fill>
      <patternFill patternType="solid">
        <fgColor rgb="FFCAD0DE"/>
        <bgColor indexed="64"/>
      </patternFill>
    </fill>
    <fill>
      <patternFill patternType="solid">
        <fgColor rgb="FFFBD5CA"/>
        <bgColor indexed="64"/>
      </patternFill>
    </fill>
    <fill>
      <patternFill patternType="solid">
        <fgColor rgb="FFB3C6EB"/>
        <bgColor indexed="64"/>
      </patternFill>
    </fill>
    <fill>
      <patternFill patternType="solid">
        <fgColor rgb="FFD8DADD"/>
        <bgColor indexed="64"/>
      </patternFill>
    </fill>
    <fill>
      <patternFill patternType="solid">
        <fgColor rgb="FFCED4E1"/>
        <bgColor indexed="64"/>
      </patternFill>
    </fill>
    <fill>
      <patternFill patternType="solid">
        <fgColor rgb="FFD1D6DF"/>
        <bgColor indexed="64"/>
      </patternFill>
    </fill>
    <fill>
      <patternFill patternType="solid">
        <fgColor rgb="FFD9DBDC"/>
        <bgColor indexed="64"/>
      </patternFill>
    </fill>
    <fill>
      <patternFill patternType="solid">
        <fgColor rgb="FFD1D6E0"/>
        <bgColor indexed="64"/>
      </patternFill>
    </fill>
    <fill>
      <patternFill patternType="solid">
        <fgColor rgb="FFE6CCB2"/>
        <bgColor indexed="64"/>
      </patternFill>
    </fill>
    <fill>
      <patternFill patternType="solid">
        <fgColor rgb="FFE5CDB5"/>
        <bgColor indexed="64"/>
      </patternFill>
    </fill>
    <fill>
      <patternFill patternType="solid">
        <fgColor rgb="FFE3D0BE"/>
        <bgColor indexed="64"/>
      </patternFill>
    </fill>
    <fill>
      <patternFill patternType="solid">
        <fgColor rgb="FFE7CAAF"/>
        <bgColor indexed="64"/>
      </patternFill>
    </fill>
    <fill>
      <patternFill patternType="solid">
        <fgColor rgb="FFE4CFB9"/>
        <bgColor indexed="64"/>
      </patternFill>
    </fill>
    <fill>
      <patternFill patternType="solid">
        <fgColor rgb="FFE7CAB0"/>
        <bgColor indexed="64"/>
      </patternFill>
    </fill>
    <fill>
      <patternFill patternType="solid">
        <fgColor rgb="FFE5CDB4"/>
        <bgColor indexed="64"/>
      </patternFill>
    </fill>
    <fill>
      <patternFill patternType="solid">
        <fgColor rgb="FFE4D0BC"/>
        <bgColor indexed="64"/>
      </patternFill>
    </fill>
    <fill>
      <patternFill patternType="solid">
        <fgColor rgb="FFE3D1BF"/>
        <bgColor indexed="64"/>
      </patternFill>
    </fill>
    <fill>
      <patternFill patternType="solid">
        <fgColor rgb="FFE1D3C4"/>
        <bgColor indexed="64"/>
      </patternFill>
    </fill>
    <fill>
      <patternFill patternType="solid">
        <fgColor rgb="FFE4CDB7"/>
        <bgColor indexed="64"/>
      </patternFill>
    </fill>
    <fill>
      <patternFill patternType="solid">
        <fgColor rgb="FFE4CEB8"/>
        <bgColor indexed="64"/>
      </patternFill>
    </fill>
    <fill>
      <patternFill patternType="solid">
        <fgColor rgb="FFE2D1C1"/>
        <bgColor indexed="64"/>
      </patternFill>
    </fill>
    <fill>
      <patternFill patternType="solid">
        <fgColor rgb="FFE4CFBA"/>
        <bgColor indexed="64"/>
      </patternFill>
    </fill>
    <fill>
      <patternFill patternType="solid">
        <fgColor rgb="FFE2D2C2"/>
        <bgColor indexed="64"/>
      </patternFill>
    </fill>
    <fill>
      <patternFill patternType="solid">
        <fgColor rgb="FFDFD6CD"/>
        <bgColor indexed="64"/>
      </patternFill>
    </fill>
    <fill>
      <patternFill patternType="solid">
        <fgColor rgb="FFE1D3C5"/>
        <bgColor indexed="64"/>
      </patternFill>
    </fill>
    <fill>
      <patternFill patternType="solid">
        <fgColor rgb="FFDFD7CE"/>
        <bgColor indexed="64"/>
      </patternFill>
    </fill>
    <fill>
      <patternFill patternType="solid">
        <fgColor rgb="FFE1D4C7"/>
        <bgColor indexed="64"/>
      </patternFill>
    </fill>
    <fill>
      <patternFill patternType="solid">
        <fgColor rgb="FFE1D4C6"/>
        <bgColor indexed="64"/>
      </patternFill>
    </fill>
    <fill>
      <patternFill patternType="solid">
        <fgColor rgb="FFE7CAAE"/>
        <bgColor indexed="64"/>
      </patternFill>
    </fill>
    <fill>
      <patternFill patternType="solid">
        <fgColor rgb="FFE5CDB6"/>
        <bgColor indexed="64"/>
      </patternFill>
    </fill>
    <fill>
      <patternFill patternType="solid">
        <fgColor rgb="FFF0BD8C"/>
        <bgColor indexed="64"/>
      </patternFill>
    </fill>
    <fill>
      <patternFill patternType="solid">
        <fgColor rgb="FFDED8D1"/>
        <bgColor indexed="64"/>
      </patternFill>
    </fill>
    <fill>
      <patternFill patternType="solid">
        <fgColor rgb="FFE0D4C9"/>
        <bgColor indexed="64"/>
      </patternFill>
    </fill>
    <fill>
      <patternFill patternType="solid">
        <fgColor rgb="FFDFD7CF"/>
        <bgColor indexed="64"/>
      </patternFill>
    </fill>
    <fill>
      <patternFill patternType="solid">
        <fgColor rgb="FFE0D4CA"/>
        <bgColor indexed="64"/>
      </patternFill>
    </fill>
    <fill>
      <patternFill patternType="solid">
        <fgColor rgb="FFDDD9D6"/>
        <bgColor indexed="64"/>
      </patternFill>
    </fill>
    <fill>
      <patternFill patternType="solid">
        <fgColor rgb="FFDED7D0"/>
        <bgColor indexed="64"/>
      </patternFill>
    </fill>
    <fill>
      <patternFill patternType="solid">
        <fgColor rgb="FFDED8D2"/>
        <bgColor indexed="64"/>
      </patternFill>
    </fill>
    <fill>
      <patternFill patternType="solid">
        <fgColor rgb="FFDED8D3"/>
        <bgColor indexed="64"/>
      </patternFill>
    </fill>
    <fill>
      <patternFill patternType="solid">
        <fgColor rgb="FFDED8D4"/>
        <bgColor indexed="64"/>
      </patternFill>
    </fill>
    <fill>
      <patternFill patternType="solid">
        <fgColor rgb="FFDDD9D5"/>
        <bgColor indexed="64"/>
      </patternFill>
    </fill>
    <fill>
      <patternFill patternType="solid">
        <fgColor rgb="FFD6D8DE"/>
        <bgColor indexed="64"/>
      </patternFill>
    </fill>
    <fill>
      <patternFill patternType="solid">
        <fgColor rgb="FFDBDBDB"/>
        <bgColor indexed="64"/>
      </patternFill>
    </fill>
    <fill>
      <patternFill patternType="solid">
        <fgColor rgb="FFE0D6CC"/>
        <bgColor indexed="64"/>
      </patternFill>
    </fill>
    <fill>
      <patternFill patternType="solid">
        <fgColor rgb="FFD2D6DF"/>
        <bgColor indexed="64"/>
      </patternFill>
    </fill>
    <fill>
      <patternFill patternType="solid">
        <fgColor rgb="FFBFCCE6"/>
        <bgColor indexed="64"/>
      </patternFill>
    </fill>
    <fill>
      <patternFill patternType="solid">
        <fgColor rgb="FFDCDBD9"/>
        <bgColor indexed="64"/>
      </patternFill>
    </fill>
    <fill>
      <patternFill patternType="solid">
        <fgColor rgb="FFDDDAD7"/>
        <bgColor indexed="64"/>
      </patternFill>
    </fill>
    <fill>
      <patternFill patternType="solid">
        <fgColor rgb="FFDADBDC"/>
        <bgColor indexed="64"/>
      </patternFill>
    </fill>
    <fill>
      <patternFill patternType="solid">
        <fgColor rgb="FFE0D5CC"/>
        <bgColor indexed="64"/>
      </patternFill>
    </fill>
    <fill>
      <patternFill patternType="solid">
        <fgColor rgb="FFD6D8DD"/>
        <bgColor indexed="64"/>
      </patternFill>
    </fill>
    <fill>
      <patternFill patternType="solid">
        <fgColor rgb="FFE2D3C4"/>
        <bgColor indexed="64"/>
      </patternFill>
    </fill>
    <fill>
      <patternFill patternType="solid">
        <fgColor rgb="FFCFD5E0"/>
        <bgColor indexed="64"/>
      </patternFill>
    </fill>
    <fill>
      <patternFill patternType="solid">
        <fgColor rgb="FFD5D8DE"/>
        <bgColor indexed="64"/>
      </patternFill>
    </fill>
    <fill>
      <patternFill patternType="solid">
        <fgColor rgb="FFDED7D1"/>
        <bgColor indexed="64"/>
      </patternFill>
    </fill>
    <fill>
      <patternFill patternType="solid">
        <fgColor rgb="FFC5CFE5"/>
        <bgColor indexed="64"/>
      </patternFill>
    </fill>
    <fill>
      <patternFill patternType="solid">
        <fgColor rgb="FFD6D9DD"/>
        <bgColor indexed="64"/>
      </patternFill>
    </fill>
    <fill>
      <patternFill patternType="solid">
        <fgColor rgb="FFE2D1C2"/>
        <bgColor indexed="64"/>
      </patternFill>
    </fill>
    <fill>
      <patternFill patternType="solid">
        <fgColor rgb="FFE0D5CA"/>
        <bgColor indexed="64"/>
      </patternFill>
    </fill>
    <fill>
      <patternFill patternType="solid">
        <fgColor rgb="FFDCDAD8"/>
        <bgColor indexed="64"/>
      </patternFill>
    </fill>
    <fill>
      <patternFill patternType="solid">
        <fgColor rgb="FFCCD3E2"/>
        <bgColor indexed="64"/>
      </patternFill>
    </fill>
    <fill>
      <patternFill patternType="solid">
        <fgColor rgb="FFCDD3E1"/>
        <bgColor indexed="64"/>
      </patternFill>
    </fill>
    <fill>
      <patternFill patternType="solid">
        <fgColor rgb="FFCBD3E2"/>
        <bgColor indexed="64"/>
      </patternFill>
    </fill>
    <fill>
      <patternFill patternType="solid">
        <fgColor rgb="FFDCDBDA"/>
        <bgColor indexed="64"/>
      </patternFill>
    </fill>
    <fill>
      <patternFill patternType="solid">
        <fgColor rgb="FFCCD3E1"/>
        <bgColor indexed="64"/>
      </patternFill>
    </fill>
    <fill>
      <patternFill patternType="solid">
        <fgColor rgb="FFE0D5CB"/>
        <bgColor indexed="64"/>
      </patternFill>
    </fill>
    <fill>
      <patternFill patternType="solid">
        <fgColor rgb="FFE8C8A9"/>
        <bgColor indexed="64"/>
      </patternFill>
    </fill>
    <fill>
      <patternFill patternType="solid">
        <fgColor rgb="FFCBD2E2"/>
        <bgColor indexed="64"/>
      </patternFill>
    </fill>
    <fill>
      <patternFill patternType="solid">
        <fgColor rgb="FFCFD5E1"/>
        <bgColor indexed="64"/>
      </patternFill>
    </fill>
    <fill>
      <patternFill patternType="solid">
        <fgColor rgb="FFD0D6E0"/>
        <bgColor indexed="64"/>
      </patternFill>
    </fill>
    <fill>
      <patternFill patternType="solid">
        <fgColor rgb="FFC2CEE5"/>
        <bgColor indexed="64"/>
      </patternFill>
    </fill>
    <fill>
      <patternFill patternType="solid">
        <fgColor rgb="FFDDD8D4"/>
        <bgColor indexed="64"/>
      </patternFill>
    </fill>
    <fill>
      <patternFill patternType="solid">
        <fgColor rgb="FFABC2EE"/>
        <bgColor indexed="64"/>
      </patternFill>
    </fill>
    <fill>
      <patternFill patternType="solid">
        <fgColor rgb="FFD7D9DD"/>
        <bgColor indexed="64"/>
      </patternFill>
    </fill>
    <fill>
      <patternFill patternType="solid">
        <fgColor rgb="FFE7C9AA"/>
        <bgColor indexed="64"/>
      </patternFill>
    </fill>
    <fill>
      <patternFill patternType="solid">
        <fgColor rgb="FFAEC3ED"/>
        <bgColor indexed="64"/>
      </patternFill>
    </fill>
    <fill>
      <patternFill patternType="solid">
        <fgColor rgb="FFADC2ED"/>
        <bgColor indexed="64"/>
      </patternFill>
    </fill>
    <fill>
      <patternFill patternType="solid">
        <fgColor rgb="FFC6D0E4"/>
        <bgColor indexed="64"/>
      </patternFill>
    </fill>
    <fill>
      <patternFill patternType="solid">
        <fgColor rgb="FFBBCAE8"/>
        <bgColor indexed="64"/>
      </patternFill>
    </fill>
    <fill>
      <patternFill patternType="solid">
        <fgColor rgb="FFB0C3ED"/>
        <bgColor indexed="64"/>
      </patternFill>
    </fill>
    <fill>
      <patternFill patternType="solid">
        <fgColor rgb="FFD9DADD"/>
        <bgColor indexed="64"/>
      </patternFill>
    </fill>
    <fill>
      <patternFill patternType="solid">
        <fgColor rgb="FFDFD7D0"/>
        <bgColor indexed="64"/>
      </patternFill>
    </fill>
    <fill>
      <patternFill patternType="solid">
        <fgColor rgb="FFC3CEE5"/>
        <bgColor indexed="64"/>
      </patternFill>
    </fill>
    <fill>
      <patternFill patternType="solid">
        <fgColor rgb="FFC9D2E3"/>
        <bgColor indexed="64"/>
      </patternFill>
    </fill>
    <fill>
      <patternFill patternType="solid">
        <fgColor rgb="FFDBDBDA"/>
        <bgColor indexed="64"/>
      </patternFill>
    </fill>
    <fill>
      <patternFill patternType="solid">
        <fgColor rgb="FF94B5F7"/>
        <bgColor indexed="64"/>
      </patternFill>
    </fill>
    <fill>
      <patternFill patternType="solid">
        <fgColor rgb="FFB9C9E9"/>
        <bgColor indexed="64"/>
      </patternFill>
    </fill>
    <fill>
      <patternFill patternType="solid">
        <fgColor rgb="FFA9C1EE"/>
        <bgColor indexed="64"/>
      </patternFill>
    </fill>
    <fill>
      <patternFill patternType="solid">
        <fgColor rgb="FFDCDBD8"/>
        <bgColor indexed="64"/>
      </patternFill>
    </fill>
    <fill>
      <patternFill patternType="solid">
        <fgColor rgb="FFD4D7DE"/>
        <bgColor indexed="64"/>
      </patternFill>
    </fill>
    <fill>
      <patternFill patternType="solid">
        <fgColor rgb="FFD3D7DF"/>
        <bgColor indexed="64"/>
      </patternFill>
    </fill>
    <fill>
      <patternFill patternType="solid">
        <fgColor rgb="FFCAD2E3"/>
        <bgColor indexed="64"/>
      </patternFill>
    </fill>
    <fill>
      <patternFill patternType="solid">
        <fgColor rgb="FFC4CFE5"/>
        <bgColor indexed="64"/>
      </patternFill>
    </fill>
    <fill>
      <patternFill patternType="solid">
        <fgColor rgb="FFC5CFE4"/>
        <bgColor indexed="64"/>
      </patternFill>
    </fill>
    <fill>
      <patternFill patternType="solid">
        <fgColor rgb="FFB5C6EA"/>
        <bgColor indexed="64"/>
      </patternFill>
    </fill>
    <fill>
      <patternFill patternType="solid">
        <fgColor rgb="FFCAD2E2"/>
        <bgColor indexed="64"/>
      </patternFill>
    </fill>
    <fill>
      <patternFill patternType="solid">
        <fgColor rgb="FFE0D4C8"/>
        <bgColor indexed="64"/>
      </patternFill>
    </fill>
    <fill>
      <patternFill patternType="solid">
        <fgColor rgb="FFABC1EE"/>
        <bgColor indexed="64"/>
      </patternFill>
    </fill>
    <fill>
      <patternFill patternType="solid">
        <fgColor rgb="FFC0CDE6"/>
        <bgColor indexed="64"/>
      </patternFill>
    </fill>
    <fill>
      <patternFill patternType="solid">
        <fgColor rgb="FFB8C8E9"/>
        <bgColor indexed="64"/>
      </patternFill>
    </fill>
    <fill>
      <patternFill patternType="solid">
        <fgColor rgb="FFBFCDE6"/>
        <bgColor indexed="64"/>
      </patternFill>
    </fill>
    <fill>
      <patternFill patternType="solid">
        <fgColor rgb="FFDDDAD8"/>
        <bgColor indexed="64"/>
      </patternFill>
    </fill>
    <fill>
      <patternFill patternType="solid">
        <fgColor rgb="FFBDCBE7"/>
        <bgColor indexed="64"/>
      </patternFill>
    </fill>
    <fill>
      <patternFill patternType="solid">
        <fgColor rgb="FFD8D9DD"/>
        <bgColor indexed="64"/>
      </patternFill>
    </fill>
    <fill>
      <patternFill patternType="solid">
        <fgColor rgb="FFDBDBDC"/>
        <bgColor indexed="64"/>
      </patternFill>
    </fill>
    <fill>
      <patternFill patternType="solid">
        <fgColor rgb="FFE2D2C3"/>
        <bgColor indexed="64"/>
      </patternFill>
    </fill>
    <fill>
      <patternFill patternType="solid">
        <fgColor rgb="FFDFD5CB"/>
        <bgColor indexed="64"/>
      </patternFill>
    </fill>
    <fill>
      <patternFill patternType="solid">
        <fgColor rgb="FFD0D5E0"/>
        <bgColor indexed="64"/>
      </patternFill>
    </fill>
    <fill>
      <patternFill patternType="solid">
        <fgColor rgb="FFB7C7EA"/>
        <bgColor indexed="64"/>
      </patternFill>
    </fill>
    <fill>
      <patternFill patternType="solid">
        <fgColor rgb="FFC8D1E3"/>
        <bgColor indexed="64"/>
      </patternFill>
    </fill>
    <fill>
      <patternFill patternType="solid">
        <fgColor rgb="FFE8C9A9"/>
        <bgColor indexed="64"/>
      </patternFill>
    </fill>
    <fill>
      <patternFill patternType="solid">
        <fgColor rgb="FFB7C7E9"/>
        <bgColor indexed="64"/>
      </patternFill>
    </fill>
    <fill>
      <patternFill patternType="solid">
        <fgColor rgb="FFDFD6CE"/>
        <bgColor indexed="64"/>
      </patternFill>
    </fill>
    <fill>
      <patternFill patternType="solid">
        <fgColor rgb="FFC7D1E3"/>
        <bgColor indexed="64"/>
      </patternFill>
    </fill>
    <fill>
      <patternFill patternType="solid">
        <fgColor rgb="FFDDD8D5"/>
        <bgColor indexed="64"/>
      </patternFill>
    </fill>
    <fill>
      <patternFill patternType="solid">
        <fgColor rgb="FFE2D1C0"/>
        <bgColor indexed="64"/>
      </patternFill>
    </fill>
    <fill>
      <patternFill patternType="solid">
        <fgColor rgb="FFB5C7EA"/>
        <bgColor indexed="64"/>
      </patternFill>
    </fill>
    <fill>
      <patternFill patternType="solid">
        <fgColor rgb="FFE5CCB3"/>
        <bgColor indexed="64"/>
      </patternFill>
    </fill>
    <fill>
      <patternFill patternType="solid">
        <fgColor rgb="FFE3D0BB"/>
        <bgColor indexed="64"/>
      </patternFill>
    </fill>
    <fill>
      <patternFill patternType="solid">
        <fgColor rgb="FFCDD4E1"/>
        <bgColor indexed="64"/>
      </patternFill>
    </fill>
    <fill>
      <patternFill patternType="solid">
        <fgColor rgb="FFE8C8A8"/>
        <bgColor indexed="64"/>
      </patternFill>
    </fill>
    <fill>
      <patternFill patternType="solid">
        <fgColor rgb="FFC9D1E3"/>
        <bgColor indexed="64"/>
      </patternFill>
    </fill>
    <fill>
      <patternFill patternType="solid">
        <fgColor rgb="FFEDC094"/>
        <bgColor indexed="64"/>
      </patternFill>
    </fill>
    <fill>
      <patternFill patternType="solid">
        <fgColor rgb="FFE9C6A3"/>
        <bgColor indexed="64"/>
      </patternFill>
    </fill>
    <fill>
      <patternFill patternType="solid">
        <fgColor rgb="FFE8C9AA"/>
        <bgColor indexed="64"/>
      </patternFill>
    </fill>
    <fill>
      <patternFill patternType="solid">
        <fgColor rgb="FFE6CBB2"/>
        <bgColor indexed="64"/>
      </patternFill>
    </fill>
    <fill>
      <patternFill patternType="solid">
        <fgColor rgb="FFE1D4C8"/>
        <bgColor indexed="64"/>
      </patternFill>
    </fill>
    <fill>
      <patternFill patternType="solid">
        <fgColor rgb="FFE4D0BD"/>
        <bgColor indexed="64"/>
      </patternFill>
    </fill>
    <fill>
      <patternFill patternType="solid">
        <fgColor rgb="FFB6C7EA"/>
        <bgColor indexed="64"/>
      </patternFill>
    </fill>
    <fill>
      <patternFill patternType="solid">
        <fgColor rgb="FFC5D0E4"/>
        <bgColor indexed="64"/>
      </patternFill>
    </fill>
    <fill>
      <patternFill patternType="solid">
        <fgColor rgb="FFBAC9E9"/>
        <bgColor indexed="64"/>
      </patternFill>
    </fill>
    <fill>
      <patternFill patternType="solid">
        <fgColor rgb="FFD4D8DE"/>
        <bgColor indexed="64"/>
      </patternFill>
    </fill>
    <fill>
      <patternFill patternType="solid">
        <fgColor rgb="FFE6CCB3"/>
        <bgColor indexed="64"/>
      </patternFill>
    </fill>
    <fill>
      <patternFill patternType="solid">
        <fgColor rgb="FFD2D7DF"/>
        <bgColor indexed="64"/>
      </patternFill>
    </fill>
    <fill>
      <patternFill patternType="solid">
        <fgColor rgb="FFEBC59F"/>
        <bgColor indexed="64"/>
      </patternFill>
    </fill>
    <fill>
      <patternFill patternType="solid">
        <fgColor rgb="FF94B5F8"/>
        <bgColor indexed="64"/>
      </patternFill>
    </fill>
    <fill>
      <patternFill patternType="solid">
        <fgColor rgb="FF9EBAF3"/>
        <bgColor indexed="64"/>
      </patternFill>
    </fill>
    <fill>
      <patternFill patternType="solid">
        <fgColor rgb="FFB0C4EC"/>
        <bgColor indexed="64"/>
      </patternFill>
    </fill>
    <fill>
      <patternFill patternType="solid">
        <fgColor rgb="FFD9DADC"/>
        <bgColor indexed="64"/>
      </patternFill>
    </fill>
    <fill>
      <patternFill patternType="solid">
        <fgColor rgb="FFB4C6EB"/>
        <bgColor indexed="64"/>
      </patternFill>
    </fill>
    <fill>
      <patternFill patternType="solid">
        <fgColor rgb="FFC7D0E4"/>
        <bgColor indexed="64"/>
      </patternFill>
    </fill>
    <fill>
      <patternFill patternType="solid">
        <fgColor rgb="FFA7BFF0"/>
        <bgColor indexed="64"/>
      </patternFill>
    </fill>
    <fill>
      <patternFill patternType="solid">
        <fgColor rgb="FFFBD0C3"/>
        <bgColor indexed="64"/>
      </patternFill>
    </fill>
    <fill>
      <patternFill patternType="solid">
        <fgColor rgb="FFE0D2C5"/>
        <bgColor indexed="64"/>
      </patternFill>
    </fill>
    <fill>
      <patternFill patternType="solid">
        <fgColor rgb="FFDBD8D6"/>
        <bgColor indexed="64"/>
      </patternFill>
    </fill>
    <fill>
      <patternFill patternType="solid">
        <fgColor rgb="FFDCD8D3"/>
        <bgColor indexed="64"/>
      </patternFill>
    </fill>
    <fill>
      <patternFill patternType="solid">
        <fgColor rgb="FFDED6CE"/>
        <bgColor indexed="64"/>
      </patternFill>
    </fill>
    <fill>
      <patternFill patternType="solid">
        <fgColor rgb="FFDED5CD"/>
        <bgColor indexed="64"/>
      </patternFill>
    </fill>
    <fill>
      <patternFill patternType="solid">
        <fgColor rgb="FFDFD4CB"/>
        <bgColor indexed="64"/>
      </patternFill>
    </fill>
    <fill>
      <patternFill patternType="solid">
        <fgColor rgb="FFDED4CB"/>
        <bgColor indexed="64"/>
      </patternFill>
    </fill>
    <fill>
      <patternFill patternType="solid">
        <fgColor rgb="FFDFD3C6"/>
        <bgColor indexed="64"/>
      </patternFill>
    </fill>
    <fill>
      <patternFill patternType="solid">
        <fgColor rgb="FFDED4C9"/>
        <bgColor indexed="64"/>
      </patternFill>
    </fill>
    <fill>
      <patternFill patternType="solid">
        <fgColor rgb="FFDFD3C7"/>
        <bgColor indexed="64"/>
      </patternFill>
    </fill>
    <fill>
      <patternFill patternType="solid">
        <fgColor rgb="FFDFD3C8"/>
        <bgColor indexed="64"/>
      </patternFill>
    </fill>
    <fill>
      <patternFill patternType="solid">
        <fgColor rgb="FFDDD6CF"/>
        <bgColor indexed="64"/>
      </patternFill>
    </fill>
    <fill>
      <patternFill patternType="solid">
        <fgColor rgb="FFDED4C8"/>
        <bgColor indexed="64"/>
      </patternFill>
    </fill>
    <fill>
      <patternFill patternType="solid">
        <fgColor rgb="FFDED4CA"/>
        <bgColor indexed="64"/>
      </patternFill>
    </fill>
    <fill>
      <patternFill patternType="solid">
        <fgColor rgb="FFE2CFBE"/>
        <bgColor indexed="64"/>
      </patternFill>
    </fill>
    <fill>
      <patternFill patternType="solid">
        <fgColor rgb="FFDFD4C8"/>
        <bgColor indexed="64"/>
      </patternFill>
    </fill>
    <fill>
      <patternFill patternType="solid">
        <fgColor rgb="FFDED5CC"/>
        <bgColor indexed="64"/>
      </patternFill>
    </fill>
    <fill>
      <patternFill patternType="solid">
        <fgColor rgb="FFDED6CF"/>
        <bgColor indexed="64"/>
      </patternFill>
    </fill>
    <fill>
      <patternFill patternType="solid">
        <fgColor rgb="FFDDD7D1"/>
        <bgColor indexed="64"/>
      </patternFill>
    </fill>
    <fill>
      <patternFill patternType="solid">
        <fgColor rgb="FFE3CEBA"/>
        <bgColor indexed="64"/>
      </patternFill>
    </fill>
    <fill>
      <patternFill patternType="solid">
        <fgColor rgb="FFE0D1C3"/>
        <bgColor indexed="64"/>
      </patternFill>
    </fill>
    <fill>
      <patternFill patternType="solid">
        <fgColor rgb="FFE1D0BF"/>
        <bgColor indexed="64"/>
      </patternFill>
    </fill>
    <fill>
      <patternFill patternType="solid">
        <fgColor rgb="FFDFD4CA"/>
        <bgColor indexed="64"/>
      </patternFill>
    </fill>
    <fill>
      <patternFill patternType="solid">
        <fgColor rgb="FFDDD7D0"/>
        <bgColor indexed="64"/>
      </patternFill>
    </fill>
    <fill>
      <patternFill patternType="solid">
        <fgColor rgb="FFDDD6D0"/>
        <bgColor indexed="64"/>
      </patternFill>
    </fill>
    <fill>
      <patternFill patternType="solid">
        <fgColor rgb="FFDBD9D7"/>
        <bgColor indexed="64"/>
      </patternFill>
    </fill>
    <fill>
      <patternFill patternType="solid">
        <fgColor rgb="FFE1D1C2"/>
        <bgColor indexed="64"/>
      </patternFill>
    </fill>
    <fill>
      <patternFill patternType="solid">
        <fgColor rgb="FFD1D5DE"/>
        <bgColor indexed="64"/>
      </patternFill>
    </fill>
    <fill>
      <patternFill patternType="solid">
        <fgColor rgb="FFC7CFE2"/>
        <bgColor indexed="64"/>
      </patternFill>
    </fill>
    <fill>
      <patternFill patternType="solid">
        <fgColor rgb="FFD6D8DC"/>
        <bgColor indexed="64"/>
      </patternFill>
    </fill>
    <fill>
      <patternFill patternType="solid">
        <fgColor rgb="FFC7D0E2"/>
        <bgColor indexed="64"/>
      </patternFill>
    </fill>
    <fill>
      <patternFill patternType="solid">
        <fgColor rgb="FFCDD3DF"/>
        <bgColor indexed="64"/>
      </patternFill>
    </fill>
    <fill>
      <patternFill patternType="solid">
        <fgColor rgb="FFDBD8D7"/>
        <bgColor indexed="64"/>
      </patternFill>
    </fill>
    <fill>
      <patternFill patternType="solid">
        <fgColor rgb="FFDED5CB"/>
        <bgColor indexed="64"/>
      </patternFill>
    </fill>
    <fill>
      <patternFill patternType="solid">
        <fgColor rgb="FFDCD7D1"/>
        <bgColor indexed="64"/>
      </patternFill>
    </fill>
    <fill>
      <patternFill patternType="solid">
        <fgColor rgb="FFCBD2E1"/>
        <bgColor indexed="64"/>
      </patternFill>
    </fill>
    <fill>
      <patternFill patternType="solid">
        <fgColor rgb="FFC2CDE4"/>
        <bgColor indexed="64"/>
      </patternFill>
    </fill>
    <fill>
      <patternFill patternType="solid">
        <fgColor rgb="FFC1CCE4"/>
        <bgColor indexed="64"/>
      </patternFill>
    </fill>
    <fill>
      <patternFill patternType="solid">
        <fgColor rgb="FFBECBE5"/>
        <bgColor indexed="64"/>
      </patternFill>
    </fill>
    <fill>
      <patternFill patternType="solid">
        <fgColor rgb="FFC4CEE3"/>
        <bgColor indexed="64"/>
      </patternFill>
    </fill>
    <fill>
      <patternFill patternType="solid">
        <fgColor rgb="FFD0D4DE"/>
        <bgColor indexed="64"/>
      </patternFill>
    </fill>
    <fill>
      <patternFill patternType="solid">
        <fgColor rgb="FFDADADA"/>
        <bgColor indexed="64"/>
      </patternFill>
    </fill>
    <fill>
      <patternFill patternType="solid">
        <fgColor rgb="FFDBD9D8"/>
        <bgColor indexed="64"/>
      </patternFill>
    </fill>
    <fill>
      <patternFill patternType="solid">
        <fgColor rgb="FFD5D7DC"/>
        <bgColor indexed="64"/>
      </patternFill>
    </fill>
    <fill>
      <patternFill patternType="solid">
        <fgColor rgb="FFC4CFE3"/>
        <bgColor indexed="64"/>
      </patternFill>
    </fill>
    <fill>
      <patternFill patternType="solid">
        <fgColor rgb="FFCCD3E0"/>
        <bgColor indexed="64"/>
      </patternFill>
    </fill>
    <fill>
      <patternFill patternType="solid">
        <fgColor rgb="FFDBD8D5"/>
        <bgColor indexed="64"/>
      </patternFill>
    </fill>
    <fill>
      <patternFill patternType="solid">
        <fgColor rgb="FFC9D2E1"/>
        <bgColor indexed="64"/>
      </patternFill>
    </fill>
    <fill>
      <patternFill patternType="solid">
        <fgColor rgb="FFD2D6DD"/>
        <bgColor indexed="64"/>
      </patternFill>
    </fill>
    <fill>
      <patternFill patternType="solid">
        <fgColor rgb="FFD3D7DD"/>
        <bgColor indexed="64"/>
      </patternFill>
    </fill>
    <fill>
      <patternFill patternType="solid">
        <fgColor rgb="FFE1D0BE"/>
        <bgColor indexed="64"/>
      </patternFill>
    </fill>
    <fill>
      <patternFill patternType="solid">
        <fgColor rgb="FFD8D9DB"/>
        <bgColor indexed="64"/>
      </patternFill>
    </fill>
    <fill>
      <patternFill patternType="solid">
        <fgColor rgb="FFD1D6DE"/>
        <bgColor indexed="64"/>
      </patternFill>
    </fill>
    <fill>
      <patternFill patternType="solid">
        <fgColor rgb="FFDCD7D3"/>
        <bgColor indexed="64"/>
      </patternFill>
    </fill>
    <fill>
      <patternFill patternType="solid">
        <fgColor rgb="FFDCD8D4"/>
        <bgColor indexed="64"/>
      </patternFill>
    </fill>
    <fill>
      <patternFill patternType="solid">
        <fgColor rgb="FFDADAD9"/>
        <bgColor indexed="64"/>
      </patternFill>
    </fill>
    <fill>
      <patternFill patternType="solid">
        <fgColor rgb="FFE0D1C2"/>
        <bgColor indexed="64"/>
      </patternFill>
    </fill>
    <fill>
      <patternFill patternType="solid">
        <fgColor rgb="FFCED4DF"/>
        <bgColor indexed="64"/>
      </patternFill>
    </fill>
    <fill>
      <patternFill patternType="solid">
        <fgColor rgb="FFD4D7DC"/>
        <bgColor indexed="64"/>
      </patternFill>
    </fill>
    <fill>
      <patternFill patternType="solid">
        <fgColor rgb="FFDCD8D5"/>
        <bgColor indexed="64"/>
      </patternFill>
    </fill>
    <fill>
      <patternFill patternType="solid">
        <fgColor rgb="FFDCD7D2"/>
        <bgColor indexed="64"/>
      </patternFill>
    </fill>
    <fill>
      <patternFill patternType="solid">
        <fgColor rgb="FFE0D2C4"/>
        <bgColor indexed="64"/>
      </patternFill>
    </fill>
    <fill>
      <patternFill patternType="solid">
        <fgColor rgb="FFD4D7DD"/>
        <bgColor indexed="64"/>
      </patternFill>
    </fill>
    <fill>
      <patternFill patternType="solid">
        <fgColor rgb="FFCAD2E1"/>
        <bgColor indexed="64"/>
      </patternFill>
    </fill>
    <fill>
      <patternFill patternType="solid">
        <fgColor rgb="FFE1D0C0"/>
        <bgColor indexed="64"/>
      </patternFill>
    </fill>
    <fill>
      <patternFill patternType="solid">
        <fgColor rgb="FFC3CEE4"/>
        <bgColor indexed="64"/>
      </patternFill>
    </fill>
    <fill>
      <patternFill patternType="solid">
        <fgColor rgb="FFD6D8DB"/>
        <bgColor indexed="64"/>
      </patternFill>
    </fill>
    <fill>
      <patternFill patternType="solid">
        <fgColor rgb="FFD9D9DB"/>
        <bgColor indexed="64"/>
      </patternFill>
    </fill>
    <fill>
      <patternFill patternType="solid">
        <fgColor rgb="FFD9DADA"/>
        <bgColor indexed="64"/>
      </patternFill>
    </fill>
    <fill>
      <patternFill patternType="solid">
        <fgColor rgb="FFE7C6A5"/>
        <bgColor indexed="64"/>
      </patternFill>
    </fill>
    <fill>
      <patternFill patternType="solid">
        <fgColor rgb="FFDBD9D9"/>
        <bgColor indexed="64"/>
      </patternFill>
    </fill>
    <fill>
      <patternFill patternType="solid">
        <fgColor rgb="FFDED5CE"/>
        <bgColor indexed="64"/>
      </patternFill>
    </fill>
    <fill>
      <patternFill patternType="solid">
        <fgColor rgb="FFCFD4DF"/>
        <bgColor indexed="64"/>
      </patternFill>
    </fill>
    <fill>
      <patternFill patternType="solid">
        <fgColor rgb="FFD3D6DD"/>
        <bgColor indexed="64"/>
      </patternFill>
    </fill>
    <fill>
      <patternFill patternType="solid">
        <fgColor rgb="FFD8D8DB"/>
        <bgColor indexed="64"/>
      </patternFill>
    </fill>
    <fill>
      <patternFill patternType="solid">
        <fgColor rgb="FFBBCAE6"/>
        <bgColor indexed="64"/>
      </patternFill>
    </fill>
    <fill>
      <patternFill patternType="solid">
        <fgColor rgb="FFC9D1E1"/>
        <bgColor indexed="64"/>
      </patternFill>
    </fill>
    <fill>
      <patternFill patternType="solid">
        <fgColor rgb="FFDBDAD9"/>
        <bgColor indexed="64"/>
      </patternFill>
    </fill>
    <fill>
      <patternFill patternType="solid">
        <fgColor rgb="FFBFCBE5"/>
        <bgColor indexed="64"/>
      </patternFill>
    </fill>
    <fill>
      <patternFill patternType="solid">
        <fgColor rgb="FFAEC2EC"/>
        <bgColor indexed="64"/>
      </patternFill>
    </fill>
    <fill>
      <patternFill patternType="solid">
        <fgColor rgb="FFCBD2E0"/>
        <bgColor indexed="64"/>
      </patternFill>
    </fill>
    <fill>
      <patternFill patternType="solid">
        <fgColor rgb="FFCCD2E0"/>
        <bgColor indexed="64"/>
      </patternFill>
    </fill>
    <fill>
      <patternFill patternType="solid">
        <fgColor rgb="FFC8D1E2"/>
        <bgColor indexed="64"/>
      </patternFill>
    </fill>
    <fill>
      <patternFill patternType="solid">
        <fgColor rgb="FFD9DADB"/>
        <bgColor indexed="64"/>
      </patternFill>
    </fill>
    <fill>
      <patternFill patternType="solid">
        <fgColor rgb="FFBFCBE4"/>
        <bgColor indexed="64"/>
      </patternFill>
    </fill>
    <fill>
      <patternFill patternType="solid">
        <fgColor rgb="FFBCCAE6"/>
        <bgColor indexed="64"/>
      </patternFill>
    </fill>
    <fill>
      <patternFill patternType="solid">
        <fgColor rgb="FFE7C8AB"/>
        <bgColor indexed="64"/>
      </patternFill>
    </fill>
    <fill>
      <patternFill patternType="solid">
        <fgColor rgb="FFE3CDB6"/>
        <bgColor indexed="64"/>
      </patternFill>
    </fill>
    <fill>
      <patternFill patternType="solid">
        <fgColor rgb="FFC8D1E1"/>
        <bgColor indexed="64"/>
      </patternFill>
    </fill>
    <fill>
      <patternFill patternType="solid">
        <fgColor rgb="FFE3CEBB"/>
        <bgColor indexed="64"/>
      </patternFill>
    </fill>
    <fill>
      <patternFill patternType="solid">
        <fgColor rgb="FFC6CFE2"/>
        <bgColor indexed="64"/>
      </patternFill>
    </fill>
    <fill>
      <patternFill patternType="solid">
        <fgColor rgb="FFC2CEE4"/>
        <bgColor indexed="64"/>
      </patternFill>
    </fill>
    <fill>
      <patternFill patternType="solid">
        <fgColor rgb="FFE0D3C6"/>
        <bgColor indexed="64"/>
      </patternFill>
    </fill>
    <fill>
      <patternFill patternType="solid">
        <fgColor rgb="FFE1D1C0"/>
        <bgColor indexed="64"/>
      </patternFill>
    </fill>
    <fill>
      <patternFill patternType="solid">
        <fgColor rgb="FFE6CAAE"/>
        <bgColor indexed="64"/>
      </patternFill>
    </fill>
    <fill>
      <patternFill patternType="solid">
        <fgColor rgb="FFE1D1C1"/>
        <bgColor indexed="64"/>
      </patternFill>
    </fill>
    <fill>
      <patternFill patternType="solid">
        <fgColor rgb="FFB9C8E7"/>
        <bgColor indexed="64"/>
      </patternFill>
    </fill>
    <fill>
      <patternFill patternType="solid">
        <fgColor rgb="FFCED3DF"/>
        <bgColor indexed="64"/>
      </patternFill>
    </fill>
    <fill>
      <patternFill patternType="solid">
        <fgColor rgb="FFC5CFE3"/>
        <bgColor indexed="64"/>
      </patternFill>
    </fill>
    <fill>
      <patternFill patternType="solid">
        <fgColor rgb="FFC0CCE4"/>
        <bgColor indexed="64"/>
      </patternFill>
    </fill>
    <fill>
      <patternFill patternType="solid">
        <fgColor rgb="FFD0D5DE"/>
        <bgColor indexed="64"/>
      </patternFill>
    </fill>
    <fill>
      <patternFill patternType="solid">
        <fgColor rgb="FFE0D3C5"/>
        <bgColor indexed="64"/>
      </patternFill>
    </fill>
    <fill>
      <patternFill patternType="solid">
        <fgColor rgb="FFB4C6E9"/>
        <bgColor indexed="64"/>
      </patternFill>
    </fill>
    <fill>
      <patternFill patternType="solid">
        <fgColor rgb="FFCDD3E0"/>
        <bgColor indexed="64"/>
      </patternFill>
    </fill>
    <fill>
      <patternFill patternType="solid">
        <fgColor rgb="FFE4CCB4"/>
        <bgColor indexed="64"/>
      </patternFill>
    </fill>
    <fill>
      <patternFill patternType="solid">
        <fgColor rgb="FFBDCBE6"/>
        <bgColor indexed="64"/>
      </patternFill>
    </fill>
    <fill>
      <patternFill patternType="solid">
        <fgColor rgb="FFA7BFEE"/>
        <bgColor indexed="64"/>
      </patternFill>
    </fill>
    <fill>
      <patternFill patternType="solid">
        <fgColor rgb="FFACC2EC"/>
        <bgColor indexed="64"/>
      </patternFill>
    </fill>
    <fill>
      <patternFill patternType="solid">
        <fgColor rgb="FFB1C4EA"/>
        <bgColor indexed="64"/>
      </patternFill>
    </fill>
    <fill>
      <patternFill patternType="solid">
        <fgColor rgb="FFCFD4DE"/>
        <bgColor indexed="64"/>
      </patternFill>
    </fill>
    <fill>
      <patternFill patternType="solid">
        <fgColor rgb="FFE2CFBC"/>
        <bgColor indexed="64"/>
      </patternFill>
    </fill>
    <fill>
      <patternFill patternType="solid">
        <fgColor rgb="FFD7D8DB"/>
        <bgColor indexed="64"/>
      </patternFill>
    </fill>
    <fill>
      <patternFill patternType="solid">
        <fgColor rgb="FFFDE7E0"/>
        <bgColor indexed="64"/>
      </patternFill>
    </fill>
    <fill>
      <patternFill patternType="solid">
        <fgColor rgb="FFDFDFDF"/>
        <bgColor indexed="64"/>
      </patternFill>
    </fill>
    <fill>
      <patternFill patternType="solid">
        <fgColor rgb="FFDADDE1"/>
        <bgColor indexed="64"/>
      </patternFill>
    </fill>
    <fill>
      <patternFill patternType="solid">
        <fgColor rgb="FFDDDEE0"/>
        <bgColor indexed="64"/>
      </patternFill>
    </fill>
    <fill>
      <patternFill patternType="solid">
        <fgColor rgb="FFE1DEDB"/>
        <bgColor indexed="64"/>
      </patternFill>
    </fill>
    <fill>
      <patternFill patternType="solid">
        <fgColor rgb="FFE5D6C6"/>
        <bgColor indexed="64"/>
      </patternFill>
    </fill>
    <fill>
      <patternFill patternType="solid">
        <fgColor rgb="FFE5D7C9"/>
        <bgColor indexed="64"/>
      </patternFill>
    </fill>
    <fill>
      <patternFill patternType="solid">
        <fgColor rgb="FFE5D7CA"/>
        <bgColor indexed="64"/>
      </patternFill>
    </fill>
    <fill>
      <patternFill patternType="solid">
        <fgColor rgb="FFE3DACF"/>
        <bgColor indexed="64"/>
      </patternFill>
    </fill>
    <fill>
      <patternFill patternType="solid">
        <fgColor rgb="FFE3D9CF"/>
        <bgColor indexed="64"/>
      </patternFill>
    </fill>
    <fill>
      <patternFill patternType="solid">
        <fgColor rgb="FFE4D7CB"/>
        <bgColor indexed="64"/>
      </patternFill>
    </fill>
    <fill>
      <patternFill patternType="solid">
        <fgColor rgb="FFE6D5C5"/>
        <bgColor indexed="64"/>
      </patternFill>
    </fill>
    <fill>
      <patternFill patternType="solid">
        <fgColor rgb="FFE3DAD2"/>
        <bgColor indexed="64"/>
      </patternFill>
    </fill>
    <fill>
      <patternFill patternType="solid">
        <fgColor rgb="FFE6D4C3"/>
        <bgColor indexed="64"/>
      </patternFill>
    </fill>
    <fill>
      <patternFill patternType="solid">
        <fgColor rgb="FFE4D8CC"/>
        <bgColor indexed="64"/>
      </patternFill>
    </fill>
    <fill>
      <patternFill patternType="solid">
        <fgColor rgb="FFE3DAD1"/>
        <bgColor indexed="64"/>
      </patternFill>
    </fill>
    <fill>
      <patternFill patternType="solid">
        <fgColor rgb="FFE4D8CD"/>
        <bgColor indexed="64"/>
      </patternFill>
    </fill>
    <fill>
      <patternFill patternType="solid">
        <fgColor rgb="FFE3D9CE"/>
        <bgColor indexed="64"/>
      </patternFill>
    </fill>
    <fill>
      <patternFill patternType="solid">
        <fgColor rgb="FFE4D7CA"/>
        <bgColor indexed="64"/>
      </patternFill>
    </fill>
    <fill>
      <patternFill patternType="solid">
        <fgColor rgb="FFE2DBD4"/>
        <bgColor indexed="64"/>
      </patternFill>
    </fill>
    <fill>
      <patternFill patternType="solid">
        <fgColor rgb="FFE6D5C4"/>
        <bgColor indexed="64"/>
      </patternFill>
    </fill>
    <fill>
      <patternFill patternType="solid">
        <fgColor rgb="FFE3DBD3"/>
        <bgColor indexed="64"/>
      </patternFill>
    </fill>
    <fill>
      <patternFill patternType="solid">
        <fgColor rgb="FFE2DCD7"/>
        <bgColor indexed="64"/>
      </patternFill>
    </fill>
    <fill>
      <patternFill patternType="solid">
        <fgColor rgb="FFE5D6C7"/>
        <bgColor indexed="64"/>
      </patternFill>
    </fill>
    <fill>
      <patternFill patternType="solid">
        <fgColor rgb="FFE0DFDD"/>
        <bgColor indexed="64"/>
      </patternFill>
    </fill>
    <fill>
      <patternFill patternType="solid">
        <fgColor rgb="FFE0DEDB"/>
        <bgColor indexed="64"/>
      </patternFill>
    </fill>
    <fill>
      <patternFill patternType="solid">
        <fgColor rgb="FFE2DBD5"/>
        <bgColor indexed="64"/>
      </patternFill>
    </fill>
    <fill>
      <patternFill patternType="solid">
        <fgColor rgb="FFEACCAF"/>
        <bgColor indexed="64"/>
      </patternFill>
    </fill>
    <fill>
      <patternFill patternType="solid">
        <fgColor rgb="FFE5D7C8"/>
        <bgColor indexed="64"/>
      </patternFill>
    </fill>
    <fill>
      <patternFill patternType="solid">
        <fgColor rgb="FFE6D4C1"/>
        <bgColor indexed="64"/>
      </patternFill>
    </fill>
    <fill>
      <patternFill patternType="solid">
        <fgColor rgb="FFEBCCAE"/>
        <bgColor indexed="64"/>
      </patternFill>
    </fill>
    <fill>
      <patternFill patternType="solid">
        <fgColor rgb="FFE6D4C4"/>
        <bgColor indexed="64"/>
      </patternFill>
    </fill>
    <fill>
      <patternFill patternType="solid">
        <fgColor rgb="FFE1DED9"/>
        <bgColor indexed="64"/>
      </patternFill>
    </fill>
    <fill>
      <patternFill patternType="solid">
        <fgColor rgb="FFE1DDD8"/>
        <bgColor indexed="64"/>
      </patternFill>
    </fill>
    <fill>
      <patternFill patternType="solid">
        <fgColor rgb="FFE1DEDA"/>
        <bgColor indexed="64"/>
      </patternFill>
    </fill>
    <fill>
      <patternFill patternType="solid">
        <fgColor rgb="FFE1DDD7"/>
        <bgColor indexed="64"/>
      </patternFill>
    </fill>
    <fill>
      <patternFill patternType="solid">
        <fgColor rgb="FFDFDFE0"/>
        <bgColor indexed="64"/>
      </patternFill>
    </fill>
    <fill>
      <patternFill patternType="solid">
        <fgColor rgb="FFDEDFE0"/>
        <bgColor indexed="64"/>
      </patternFill>
    </fill>
    <fill>
      <patternFill patternType="solid">
        <fgColor rgb="FFD2D9E4"/>
        <bgColor indexed="64"/>
      </patternFill>
    </fill>
    <fill>
      <patternFill patternType="solid">
        <fgColor rgb="FFD9DCE2"/>
        <bgColor indexed="64"/>
      </patternFill>
    </fill>
    <fill>
      <patternFill patternType="solid">
        <fgColor rgb="FFD7DBE2"/>
        <bgColor indexed="64"/>
      </patternFill>
    </fill>
    <fill>
      <patternFill patternType="solid">
        <fgColor rgb="FFCFD6E6"/>
        <bgColor indexed="64"/>
      </patternFill>
    </fill>
    <fill>
      <patternFill patternType="solid">
        <fgColor rgb="FFE3DAD0"/>
        <bgColor indexed="64"/>
      </patternFill>
    </fill>
    <fill>
      <patternFill patternType="solid">
        <fgColor rgb="FFDCDEE1"/>
        <bgColor indexed="64"/>
      </patternFill>
    </fill>
    <fill>
      <patternFill patternType="solid">
        <fgColor rgb="FFD2D8E5"/>
        <bgColor indexed="64"/>
      </patternFill>
    </fill>
    <fill>
      <patternFill patternType="solid">
        <fgColor rgb="FFE0DEDC"/>
        <bgColor indexed="64"/>
      </patternFill>
    </fill>
    <fill>
      <patternFill patternType="solid">
        <fgColor rgb="FFE2DCD6"/>
        <bgColor indexed="64"/>
      </patternFill>
    </fill>
    <fill>
      <patternFill patternType="solid">
        <fgColor rgb="FFD1D7E5"/>
        <bgColor indexed="64"/>
      </patternFill>
    </fill>
    <fill>
      <patternFill patternType="solid">
        <fgColor rgb="FFD7DBE3"/>
        <bgColor indexed="64"/>
      </patternFill>
    </fill>
    <fill>
      <patternFill patternType="solid">
        <fgColor rgb="FFDCDEE0"/>
        <bgColor indexed="64"/>
      </patternFill>
    </fill>
    <fill>
      <patternFill patternType="solid">
        <fgColor rgb="FFD8DCE2"/>
        <bgColor indexed="64"/>
      </patternFill>
    </fill>
    <fill>
      <patternFill patternType="solid">
        <fgColor rgb="FFD1D8E5"/>
        <bgColor indexed="64"/>
      </patternFill>
    </fill>
    <fill>
      <patternFill patternType="solid">
        <fgColor rgb="FFDDDFE0"/>
        <bgColor indexed="64"/>
      </patternFill>
    </fill>
    <fill>
      <patternFill patternType="solid">
        <fgColor rgb="FFE1DDD9"/>
        <bgColor indexed="64"/>
      </patternFill>
    </fill>
    <fill>
      <patternFill patternType="solid">
        <fgColor rgb="FFE3DBD2"/>
        <bgColor indexed="64"/>
      </patternFill>
    </fill>
    <fill>
      <patternFill patternType="solid">
        <fgColor rgb="FFD5DAE3"/>
        <bgColor indexed="64"/>
      </patternFill>
    </fill>
    <fill>
      <patternFill patternType="solid">
        <fgColor rgb="FFC5D1E9"/>
        <bgColor indexed="64"/>
      </patternFill>
    </fill>
    <fill>
      <patternFill patternType="solid">
        <fgColor rgb="FFD3D9E4"/>
        <bgColor indexed="64"/>
      </patternFill>
    </fill>
    <fill>
      <patternFill patternType="solid">
        <fgColor rgb="FFCCD5E6"/>
        <bgColor indexed="64"/>
      </patternFill>
    </fill>
    <fill>
      <patternFill patternType="solid">
        <fgColor rgb="FFDBDDE1"/>
        <bgColor indexed="64"/>
      </patternFill>
    </fill>
    <fill>
      <patternFill patternType="solid">
        <fgColor rgb="FFCDD5E6"/>
        <bgColor indexed="64"/>
      </patternFill>
    </fill>
    <fill>
      <patternFill patternType="solid">
        <fgColor rgb="FFD4DAE4"/>
        <bgColor indexed="64"/>
      </patternFill>
    </fill>
    <fill>
      <patternFill patternType="solid">
        <fgColor rgb="FFC9D3E8"/>
        <bgColor indexed="64"/>
      </patternFill>
    </fill>
    <fill>
      <patternFill patternType="solid">
        <fgColor rgb="FFD6DAE3"/>
        <bgColor indexed="64"/>
      </patternFill>
    </fill>
    <fill>
      <patternFill patternType="solid">
        <fgColor rgb="FFB4C7EF"/>
        <bgColor indexed="64"/>
      </patternFill>
    </fill>
    <fill>
      <patternFill patternType="solid">
        <fgColor rgb="FFC0CEEA"/>
        <bgColor indexed="64"/>
      </patternFill>
    </fill>
    <fill>
      <patternFill patternType="solid">
        <fgColor rgb="FFBDCCEC"/>
        <bgColor indexed="64"/>
      </patternFill>
    </fill>
    <fill>
      <patternFill patternType="solid">
        <fgColor rgb="FFE6D4C2"/>
        <bgColor indexed="64"/>
      </patternFill>
    </fill>
    <fill>
      <patternFill patternType="solid">
        <fgColor rgb="FFC4D1E9"/>
        <bgColor indexed="64"/>
      </patternFill>
    </fill>
    <fill>
      <patternFill patternType="solid">
        <fgColor rgb="FFCBD5E7"/>
        <bgColor indexed="64"/>
      </patternFill>
    </fill>
    <fill>
      <patternFill patternType="solid">
        <fgColor rgb="FFE0DEDD"/>
        <bgColor indexed="64"/>
      </patternFill>
    </fill>
    <fill>
      <patternFill patternType="solid">
        <fgColor rgb="FFD8DBE2"/>
        <bgColor indexed="64"/>
      </patternFill>
    </fill>
    <fill>
      <patternFill patternType="solid">
        <fgColor rgb="FFD7DAE3"/>
        <bgColor indexed="64"/>
      </patternFill>
    </fill>
    <fill>
      <patternFill patternType="solid">
        <fgColor rgb="FFB9CAED"/>
        <bgColor indexed="64"/>
      </patternFill>
    </fill>
    <fill>
      <patternFill patternType="solid">
        <fgColor rgb="FFC4D0E9"/>
        <bgColor indexed="64"/>
      </patternFill>
    </fill>
    <fill>
      <patternFill patternType="solid">
        <fgColor rgb="FFE8D1BC"/>
        <bgColor indexed="64"/>
      </patternFill>
    </fill>
    <fill>
      <patternFill patternType="solid">
        <fgColor rgb="FFE7D2BD"/>
        <bgColor indexed="64"/>
      </patternFill>
    </fill>
    <fill>
      <patternFill patternType="solid">
        <fgColor rgb="FFE4D8CE"/>
        <bgColor indexed="64"/>
      </patternFill>
    </fill>
    <fill>
      <patternFill patternType="solid">
        <fgColor rgb="FFD4D9E4"/>
        <bgColor indexed="64"/>
      </patternFill>
    </fill>
    <fill>
      <patternFill patternType="solid">
        <fgColor rgb="FFC6D1E8"/>
        <bgColor indexed="64"/>
      </patternFill>
    </fill>
    <fill>
      <patternFill patternType="solid">
        <fgColor rgb="FFCED6E6"/>
        <bgColor indexed="64"/>
      </patternFill>
    </fill>
    <fill>
      <patternFill patternType="solid">
        <fgColor rgb="FFCFD6E5"/>
        <bgColor indexed="64"/>
      </patternFill>
    </fill>
    <fill>
      <patternFill patternType="solid">
        <fgColor rgb="FFCDD6E6"/>
        <bgColor indexed="64"/>
      </patternFill>
    </fill>
    <fill>
      <patternFill patternType="solid">
        <fgColor rgb="FFC7D2E8"/>
        <bgColor indexed="64"/>
      </patternFill>
    </fill>
    <fill>
      <patternFill patternType="solid">
        <fgColor rgb="FFBFCEEB"/>
        <bgColor indexed="64"/>
      </patternFill>
    </fill>
    <fill>
      <patternFill patternType="solid">
        <fgColor rgb="FFBECDEB"/>
        <bgColor indexed="64"/>
      </patternFill>
    </fill>
    <fill>
      <patternFill patternType="solid">
        <fgColor rgb="FFE0DFDE"/>
        <bgColor indexed="64"/>
      </patternFill>
    </fill>
    <fill>
      <patternFill patternType="solid">
        <fgColor rgb="FFE5D6C8"/>
        <bgColor indexed="64"/>
      </patternFill>
    </fill>
    <fill>
      <patternFill patternType="solid">
        <fgColor rgb="FFCAD4E7"/>
        <bgColor indexed="64"/>
      </patternFill>
    </fill>
    <fill>
      <patternFill patternType="solid">
        <fgColor rgb="FFD0D7E5"/>
        <bgColor indexed="64"/>
      </patternFill>
    </fill>
    <fill>
      <patternFill patternType="solid">
        <fgColor rgb="FFE6D3C0"/>
        <bgColor indexed="64"/>
      </patternFill>
    </fill>
    <fill>
      <patternFill patternType="solid">
        <fgColor rgb="FFD4DAE3"/>
        <bgColor indexed="64"/>
      </patternFill>
    </fill>
    <fill>
      <patternFill patternType="solid">
        <fgColor rgb="FFCCD5E7"/>
        <bgColor indexed="64"/>
      </patternFill>
    </fill>
    <fill>
      <patternFill patternType="solid">
        <fgColor rgb="FFDADDE2"/>
        <bgColor indexed="64"/>
      </patternFill>
    </fill>
    <fill>
      <patternFill patternType="solid">
        <fgColor rgb="FFE2DBD3"/>
        <bgColor indexed="64"/>
      </patternFill>
    </fill>
    <fill>
      <patternFill patternType="solid">
        <fgColor rgb="FFBFCDEB"/>
        <bgColor indexed="64"/>
      </patternFill>
    </fill>
    <fill>
      <patternFill patternType="solid">
        <fgColor rgb="FFE0DFDF"/>
        <bgColor indexed="64"/>
      </patternFill>
    </fill>
    <fill>
      <patternFill patternType="solid">
        <fgColor rgb="FFE2DCD5"/>
        <bgColor indexed="64"/>
      </patternFill>
    </fill>
    <fill>
      <patternFill patternType="solid">
        <fgColor rgb="FFC2D0EA"/>
        <bgColor indexed="64"/>
      </patternFill>
    </fill>
    <fill>
      <patternFill patternType="solid">
        <fgColor rgb="FFEACDB0"/>
        <bgColor indexed="64"/>
      </patternFill>
    </fill>
    <fill>
      <patternFill patternType="solid">
        <fgColor rgb="FFE9D0B8"/>
        <bgColor indexed="64"/>
      </patternFill>
    </fill>
    <fill>
      <patternFill patternType="solid">
        <fgColor rgb="FFE7D3BE"/>
        <bgColor indexed="64"/>
      </patternFill>
    </fill>
    <fill>
      <patternFill patternType="solid">
        <fgColor rgb="FFC6D2E8"/>
        <bgColor indexed="64"/>
      </patternFill>
    </fill>
    <fill>
      <patternFill patternType="solid">
        <fgColor rgb="FFEACFB4"/>
        <bgColor indexed="64"/>
      </patternFill>
    </fill>
    <fill>
      <patternFill patternType="solid">
        <fgColor rgb="FFB8CAED"/>
        <bgColor indexed="64"/>
      </patternFill>
    </fill>
    <fill>
      <patternFill patternType="solid">
        <fgColor rgb="FFAEC4F1"/>
        <bgColor indexed="64"/>
      </patternFill>
    </fill>
    <fill>
      <patternFill patternType="solid">
        <fgColor rgb="FF9BBAF8"/>
        <bgColor indexed="64"/>
      </patternFill>
    </fill>
    <fill>
      <patternFill patternType="solid">
        <fgColor rgb="FFA0BCF6"/>
        <bgColor indexed="64"/>
      </patternFill>
    </fill>
    <fill>
      <patternFill patternType="solid">
        <fgColor rgb="FFABC2F2"/>
        <bgColor indexed="64"/>
      </patternFill>
    </fill>
    <fill>
      <patternFill patternType="solid">
        <fgColor rgb="FFA6C0F4"/>
        <bgColor indexed="64"/>
      </patternFill>
    </fill>
    <fill>
      <patternFill patternType="solid">
        <fgColor rgb="FFC3D0E9"/>
        <bgColor indexed="64"/>
      </patternFill>
    </fill>
    <fill>
      <patternFill patternType="solid">
        <fgColor rgb="FFCFD7E5"/>
        <bgColor indexed="64"/>
      </patternFill>
    </fill>
    <fill>
      <patternFill patternType="solid">
        <fgColor rgb="FFBCCCEC"/>
        <bgColor indexed="64"/>
      </patternFill>
    </fill>
    <fill>
      <patternFill patternType="solid">
        <fgColor rgb="FFC1CFEA"/>
        <bgColor indexed="64"/>
      </patternFill>
    </fill>
    <fill>
      <patternFill patternType="solid">
        <fgColor rgb="FFC2CFEA"/>
        <bgColor indexed="64"/>
      </patternFill>
    </fill>
    <fill>
      <patternFill patternType="solid">
        <fgColor rgb="FFFCD6CC"/>
        <bgColor indexed="64"/>
      </patternFill>
    </fill>
    <fill>
      <patternFill patternType="solid">
        <fgColor rgb="FFDFD8D2"/>
        <bgColor indexed="64"/>
      </patternFill>
    </fill>
    <fill>
      <patternFill patternType="solid">
        <fgColor rgb="FFDFD8D1"/>
        <bgColor indexed="64"/>
      </patternFill>
    </fill>
    <fill>
      <patternFill patternType="solid">
        <fgColor rgb="FFE0D6CD"/>
        <bgColor indexed="64"/>
      </patternFill>
    </fill>
    <fill>
      <patternFill patternType="solid">
        <fgColor rgb="FFE0D6CB"/>
        <bgColor indexed="64"/>
      </patternFill>
    </fill>
    <fill>
      <patternFill patternType="solid">
        <fgColor rgb="FFE0D7CE"/>
        <bgColor indexed="64"/>
      </patternFill>
    </fill>
    <fill>
      <patternFill patternType="solid">
        <fgColor rgb="FFDFD7D1"/>
        <bgColor indexed="64"/>
      </patternFill>
    </fill>
    <fill>
      <patternFill patternType="solid">
        <fgColor rgb="FFE0D7CD"/>
        <bgColor indexed="64"/>
      </patternFill>
    </fill>
    <fill>
      <patternFill patternType="solid">
        <fgColor rgb="FFDED9D4"/>
        <bgColor indexed="64"/>
      </patternFill>
    </fill>
    <fill>
      <patternFill patternType="solid">
        <fgColor rgb="FFDDDAD6"/>
        <bgColor indexed="64"/>
      </patternFill>
    </fill>
    <fill>
      <patternFill patternType="solid">
        <fgColor rgb="FFDED9D5"/>
        <bgColor indexed="64"/>
      </patternFill>
    </fill>
    <fill>
      <patternFill patternType="solid">
        <fgColor rgb="FFDCDBDB"/>
        <bgColor indexed="64"/>
      </patternFill>
    </fill>
    <fill>
      <patternFill patternType="solid">
        <fgColor rgb="FFE3D1C0"/>
        <bgColor indexed="64"/>
      </patternFill>
    </fill>
    <fill>
      <patternFill patternType="solid">
        <fgColor rgb="FFE3D2C0"/>
        <bgColor indexed="64"/>
      </patternFill>
    </fill>
    <fill>
      <patternFill patternType="solid">
        <fgColor rgb="FFDFD6CC"/>
        <bgColor indexed="64"/>
      </patternFill>
    </fill>
    <fill>
      <patternFill patternType="solid">
        <fgColor rgb="FFD5D8DF"/>
        <bgColor indexed="64"/>
      </patternFill>
    </fill>
    <fill>
      <patternFill patternType="solid">
        <fgColor rgb="FFCED4E2"/>
        <bgColor indexed="64"/>
      </patternFill>
    </fill>
    <fill>
      <patternFill patternType="solid">
        <fgColor rgb="FFC7D1E4"/>
        <bgColor indexed="64"/>
      </patternFill>
    </fill>
    <fill>
      <patternFill patternType="solid">
        <fgColor rgb="FFDEDAD5"/>
        <bgColor indexed="64"/>
      </patternFill>
    </fill>
    <fill>
      <patternFill patternType="solid">
        <fgColor rgb="FFE2D3C5"/>
        <bgColor indexed="64"/>
      </patternFill>
    </fill>
    <fill>
      <patternFill patternType="solid">
        <fgColor rgb="FFD2D6E0"/>
        <bgColor indexed="64"/>
      </patternFill>
    </fill>
    <fill>
      <patternFill patternType="solid">
        <fgColor rgb="FFD4D8DF"/>
        <bgColor indexed="64"/>
      </patternFill>
    </fill>
    <fill>
      <patternFill patternType="solid">
        <fgColor rgb="FFD6D9DE"/>
        <bgColor indexed="64"/>
      </patternFill>
    </fill>
    <fill>
      <patternFill patternType="solid">
        <fgColor rgb="FFCBD2E3"/>
        <bgColor indexed="64"/>
      </patternFill>
    </fill>
    <fill>
      <patternFill patternType="solid">
        <fgColor rgb="FFD4D7DF"/>
        <bgColor indexed="64"/>
      </patternFill>
    </fill>
    <fill>
      <patternFill patternType="solid">
        <fgColor rgb="FFB7C8EA"/>
        <bgColor indexed="64"/>
      </patternFill>
    </fill>
    <fill>
      <patternFill patternType="solid">
        <fgColor rgb="FFBFCCE7"/>
        <bgColor indexed="64"/>
      </patternFill>
    </fill>
    <fill>
      <patternFill patternType="solid">
        <fgColor rgb="FFDED9D3"/>
        <bgColor indexed="64"/>
      </patternFill>
    </fill>
    <fill>
      <patternFill patternType="solid">
        <fgColor rgb="FFCED5E1"/>
        <bgColor indexed="64"/>
      </patternFill>
    </fill>
    <fill>
      <patternFill patternType="solid">
        <fgColor rgb="FFD8DADE"/>
        <bgColor indexed="64"/>
      </patternFill>
    </fill>
    <fill>
      <patternFill patternType="solid">
        <fgColor rgb="FFB7C8E9"/>
        <bgColor indexed="64"/>
      </patternFill>
    </fill>
    <fill>
      <patternFill patternType="solid">
        <fgColor rgb="FFBAC9E8"/>
        <bgColor indexed="64"/>
      </patternFill>
    </fill>
    <fill>
      <patternFill patternType="solid">
        <fgColor rgb="FFC8D1E4"/>
        <bgColor indexed="64"/>
      </patternFill>
    </fill>
    <fill>
      <patternFill patternType="solid">
        <fgColor rgb="FFCCD4E2"/>
        <bgColor indexed="64"/>
      </patternFill>
    </fill>
    <fill>
      <patternFill patternType="solid">
        <fgColor rgb="FFE0D5C9"/>
        <bgColor indexed="64"/>
      </patternFill>
    </fill>
    <fill>
      <patternFill patternType="solid">
        <fgColor rgb="FFE1D3C6"/>
        <bgColor indexed="64"/>
      </patternFill>
    </fill>
    <fill>
      <patternFill patternType="solid">
        <fgColor rgb="FFD7D9DE"/>
        <bgColor indexed="64"/>
      </patternFill>
    </fill>
    <fill>
      <patternFill patternType="solid">
        <fgColor rgb="FFC1CDE6"/>
        <bgColor indexed="64"/>
      </patternFill>
    </fill>
    <fill>
      <patternFill patternType="solid">
        <fgColor rgb="FFE2D3C3"/>
        <bgColor indexed="64"/>
      </patternFill>
    </fill>
    <fill>
      <patternFill patternType="solid">
        <fgColor rgb="FFA3BDF1"/>
        <bgColor indexed="64"/>
      </patternFill>
    </fill>
    <fill>
      <patternFill patternType="solid">
        <fgColor rgb="FFD7DADE"/>
        <bgColor indexed="64"/>
      </patternFill>
    </fill>
    <fill>
      <patternFill patternType="solid">
        <fgColor rgb="FFDFD6CB"/>
        <bgColor indexed="64"/>
      </patternFill>
    </fill>
    <fill>
      <patternFill patternType="solid">
        <fgColor rgb="FFCDD4E2"/>
        <bgColor indexed="64"/>
      </patternFill>
    </fill>
    <fill>
      <patternFill patternType="solid">
        <fgColor rgb="FFC5D0E5"/>
        <bgColor indexed="64"/>
      </patternFill>
    </fill>
    <fill>
      <patternFill patternType="solid">
        <fgColor rgb="FFBCCAE8"/>
        <bgColor indexed="64"/>
      </patternFill>
    </fill>
    <fill>
      <patternFill patternType="solid">
        <fgColor rgb="FFADC3ED"/>
        <bgColor indexed="64"/>
      </patternFill>
    </fill>
    <fill>
      <patternFill patternType="solid">
        <fgColor rgb="FFBACAE8"/>
        <bgColor indexed="64"/>
      </patternFill>
    </fill>
    <fill>
      <patternFill patternType="solid">
        <fgColor rgb="FFE3D0BC"/>
        <bgColor indexed="64"/>
      </patternFill>
    </fill>
    <fill>
      <patternFill patternType="solid">
        <fgColor rgb="FFC4D0E5"/>
        <bgColor indexed="64"/>
      </patternFill>
    </fill>
    <fill>
      <patternFill patternType="solid">
        <fgColor rgb="FFE3D2C1"/>
        <bgColor indexed="64"/>
      </patternFill>
    </fill>
    <fill>
      <patternFill patternType="solid">
        <fgColor rgb="FFDDDAD5"/>
        <bgColor indexed="64"/>
      </patternFill>
    </fill>
    <fill>
      <patternFill patternType="solid">
        <fgColor rgb="FFFDEEEA"/>
        <bgColor indexed="64"/>
      </patternFill>
    </fill>
    <fill>
      <patternFill patternType="solid">
        <fgColor rgb="FFE3DDD7"/>
        <bgColor indexed="64"/>
      </patternFill>
    </fill>
    <fill>
      <patternFill patternType="solid">
        <fgColor rgb="FFE1E0DF"/>
        <bgColor indexed="64"/>
      </patternFill>
    </fill>
    <fill>
      <patternFill patternType="solid">
        <fgColor rgb="FFE3DED9"/>
        <bgColor indexed="64"/>
      </patternFill>
    </fill>
    <fill>
      <patternFill patternType="solid">
        <fgColor rgb="FFE6DACD"/>
        <bgColor indexed="64"/>
      </patternFill>
    </fill>
    <fill>
      <patternFill patternType="solid">
        <fgColor rgb="FFE4DBD2"/>
        <bgColor indexed="64"/>
      </patternFill>
    </fill>
    <fill>
      <patternFill patternType="solid">
        <fgColor rgb="FFE3DEDA"/>
        <bgColor indexed="64"/>
      </patternFill>
    </fill>
    <fill>
      <patternFill patternType="solid">
        <fgColor rgb="FFE3DED8"/>
        <bgColor indexed="64"/>
      </patternFill>
    </fill>
    <fill>
      <patternFill patternType="solid">
        <fgColor rgb="FFE3DFDB"/>
        <bgColor indexed="64"/>
      </patternFill>
    </fill>
    <fill>
      <patternFill patternType="solid">
        <fgColor rgb="FFE2DFDC"/>
        <bgColor indexed="64"/>
      </patternFill>
    </fill>
    <fill>
      <patternFill patternType="solid">
        <fgColor rgb="FFE5DCD3"/>
        <bgColor indexed="64"/>
      </patternFill>
    </fill>
    <fill>
      <patternFill patternType="solid">
        <fgColor rgb="FFE2E0DF"/>
        <bgColor indexed="64"/>
      </patternFill>
    </fill>
    <fill>
      <patternFill patternType="solid">
        <fgColor rgb="FFE2DFDD"/>
        <bgColor indexed="64"/>
      </patternFill>
    </fill>
    <fill>
      <patternFill patternType="solid">
        <fgColor rgb="FFE5DACE"/>
        <bgColor indexed="64"/>
      </patternFill>
    </fill>
    <fill>
      <patternFill patternType="solid">
        <fgColor rgb="FFE2E0DE"/>
        <bgColor indexed="64"/>
      </patternFill>
    </fill>
    <fill>
      <patternFill patternType="solid">
        <fgColor rgb="FFE5DBD3"/>
        <bgColor indexed="64"/>
      </patternFill>
    </fill>
    <fill>
      <patternFill patternType="solid">
        <fgColor rgb="FFE4DCD4"/>
        <bgColor indexed="64"/>
      </patternFill>
    </fill>
    <fill>
      <patternFill patternType="solid">
        <fgColor rgb="FFE4DCD5"/>
        <bgColor indexed="64"/>
      </patternFill>
    </fill>
    <fill>
      <patternFill patternType="solid">
        <fgColor rgb="FFDFDFE2"/>
        <bgColor indexed="64"/>
      </patternFill>
    </fill>
    <fill>
      <patternFill patternType="solid">
        <fgColor rgb="FFE1E1E0"/>
        <bgColor indexed="64"/>
      </patternFill>
    </fill>
    <fill>
      <patternFill patternType="solid">
        <fgColor rgb="FFE3DED7"/>
        <bgColor indexed="64"/>
      </patternFill>
    </fill>
    <fill>
      <patternFill patternType="solid">
        <fgColor rgb="FFE8D6C5"/>
        <bgColor indexed="64"/>
      </patternFill>
    </fill>
    <fill>
      <patternFill patternType="solid">
        <fgColor rgb="FFE5DBD1"/>
        <bgColor indexed="64"/>
      </patternFill>
    </fill>
    <fill>
      <patternFill patternType="solid">
        <fgColor rgb="FFE4DDD7"/>
        <bgColor indexed="64"/>
      </patternFill>
    </fill>
    <fill>
      <patternFill patternType="solid">
        <fgColor rgb="FFE8D4C1"/>
        <bgColor indexed="64"/>
      </patternFill>
    </fill>
    <fill>
      <patternFill patternType="solid">
        <fgColor rgb="FFE4DDD5"/>
        <bgColor indexed="64"/>
      </patternFill>
    </fill>
    <fill>
      <patternFill patternType="solid">
        <fgColor rgb="FFE4DDD6"/>
        <bgColor indexed="64"/>
      </patternFill>
    </fill>
    <fill>
      <patternFill patternType="solid">
        <fgColor rgb="FFE2DFDE"/>
        <bgColor indexed="64"/>
      </patternFill>
    </fill>
    <fill>
      <patternFill patternType="solid">
        <fgColor rgb="FFE1E1E1"/>
        <bgColor indexed="64"/>
      </patternFill>
    </fill>
    <fill>
      <patternFill patternType="solid">
        <fgColor rgb="FFDFE0E1"/>
        <bgColor indexed="64"/>
      </patternFill>
    </fill>
    <fill>
      <patternFill patternType="solid">
        <fgColor rgb="FFD2D9E7"/>
        <bgColor indexed="64"/>
      </patternFill>
    </fill>
    <fill>
      <patternFill patternType="solid">
        <fgColor rgb="FFE0E1E1"/>
        <bgColor indexed="64"/>
      </patternFill>
    </fill>
    <fill>
      <patternFill patternType="solid">
        <fgColor rgb="FFDDDFE2"/>
        <bgColor indexed="64"/>
      </patternFill>
    </fill>
    <fill>
      <patternFill patternType="solid">
        <fgColor rgb="FFE7D7C8"/>
        <bgColor indexed="64"/>
      </patternFill>
    </fill>
    <fill>
      <patternFill patternType="solid">
        <fgColor rgb="FFD8DCE4"/>
        <bgColor indexed="64"/>
      </patternFill>
    </fill>
    <fill>
      <patternFill patternType="solid">
        <fgColor rgb="FFDBDEE3"/>
        <bgColor indexed="64"/>
      </patternFill>
    </fill>
    <fill>
      <patternFill patternType="solid">
        <fgColor rgb="FFDDDFE3"/>
        <bgColor indexed="64"/>
      </patternFill>
    </fill>
    <fill>
      <patternFill patternType="solid">
        <fgColor rgb="FFDCDEE3"/>
        <bgColor indexed="64"/>
      </patternFill>
    </fill>
    <fill>
      <patternFill patternType="solid">
        <fgColor rgb="FFD7DCE4"/>
        <bgColor indexed="64"/>
      </patternFill>
    </fill>
    <fill>
      <patternFill patternType="solid">
        <fgColor rgb="FFD1D8E7"/>
        <bgColor indexed="64"/>
      </patternFill>
    </fill>
    <fill>
      <patternFill patternType="solid">
        <fgColor rgb="FFD7DCE5"/>
        <bgColor indexed="64"/>
      </patternFill>
    </fill>
    <fill>
      <patternFill patternType="solid">
        <fgColor rgb="FFD6DBE5"/>
        <bgColor indexed="64"/>
      </patternFill>
    </fill>
    <fill>
      <patternFill patternType="solid">
        <fgColor rgb="FFDFE0E2"/>
        <bgColor indexed="64"/>
      </patternFill>
    </fill>
    <fill>
      <patternFill patternType="solid">
        <fgColor rgb="FFE6D8CA"/>
        <bgColor indexed="64"/>
      </patternFill>
    </fill>
    <fill>
      <patternFill patternType="solid">
        <fgColor rgb="FFD9DDE4"/>
        <bgColor indexed="64"/>
      </patternFill>
    </fill>
    <fill>
      <patternFill patternType="solid">
        <fgColor rgb="FFE0E0E1"/>
        <bgColor indexed="64"/>
      </patternFill>
    </fill>
    <fill>
      <patternFill patternType="solid">
        <fgColor rgb="FFDEDFE2"/>
        <bgColor indexed="64"/>
      </patternFill>
    </fill>
    <fill>
      <patternFill patternType="solid">
        <fgColor rgb="FFE4DCD3"/>
        <bgColor indexed="64"/>
      </patternFill>
    </fill>
    <fill>
      <patternFill patternType="solid">
        <fgColor rgb="FFDDDEE3"/>
        <bgColor indexed="64"/>
      </patternFill>
    </fill>
    <fill>
      <patternFill patternType="solid">
        <fgColor rgb="FFCBD5E9"/>
        <bgColor indexed="64"/>
      </patternFill>
    </fill>
    <fill>
      <patternFill patternType="solid">
        <fgColor rgb="FFBDCEED"/>
        <bgColor indexed="64"/>
      </patternFill>
    </fill>
    <fill>
      <patternFill patternType="solid">
        <fgColor rgb="FFD4DAE6"/>
        <bgColor indexed="64"/>
      </patternFill>
    </fill>
    <fill>
      <patternFill patternType="solid">
        <fgColor rgb="FFCDD6E8"/>
        <bgColor indexed="64"/>
      </patternFill>
    </fill>
    <fill>
      <patternFill patternType="solid">
        <fgColor rgb="FFD4D9E6"/>
        <bgColor indexed="64"/>
      </patternFill>
    </fill>
    <fill>
      <patternFill patternType="solid">
        <fgColor rgb="FFE6D7C9"/>
        <bgColor indexed="64"/>
      </patternFill>
    </fill>
    <fill>
      <patternFill patternType="solid">
        <fgColor rgb="FFE6D9CC"/>
        <bgColor indexed="64"/>
      </patternFill>
    </fill>
    <fill>
      <patternFill patternType="solid">
        <fgColor rgb="FFCED7E8"/>
        <bgColor indexed="64"/>
      </patternFill>
    </fill>
    <fill>
      <patternFill patternType="solid">
        <fgColor rgb="FFE2DFDB"/>
        <bgColor indexed="64"/>
      </patternFill>
    </fill>
    <fill>
      <patternFill patternType="solid">
        <fgColor rgb="FFE5DACF"/>
        <bgColor indexed="64"/>
      </patternFill>
    </fill>
    <fill>
      <patternFill patternType="solid">
        <fgColor rgb="FFCFD7E7"/>
        <bgColor indexed="64"/>
      </patternFill>
    </fill>
    <fill>
      <patternFill patternType="solid">
        <fgColor rgb="FFCCD5E9"/>
        <bgColor indexed="64"/>
      </patternFill>
    </fill>
    <fill>
      <patternFill patternType="solid">
        <fgColor rgb="FFDADDE4"/>
        <bgColor indexed="64"/>
      </patternFill>
    </fill>
    <fill>
      <patternFill patternType="solid">
        <fgColor rgb="FFD5DAE5"/>
        <bgColor indexed="64"/>
      </patternFill>
    </fill>
    <fill>
      <patternFill patternType="solid">
        <fgColor rgb="FFE4DBD1"/>
        <bgColor indexed="64"/>
      </patternFill>
    </fill>
    <fill>
      <patternFill patternType="solid">
        <fgColor rgb="FFE1E0E0"/>
        <bgColor indexed="64"/>
      </patternFill>
    </fill>
    <fill>
      <patternFill patternType="solid">
        <fgColor rgb="FFDADDE3"/>
        <bgColor indexed="64"/>
      </patternFill>
    </fill>
    <fill>
      <patternFill patternType="solid">
        <fgColor rgb="FFD3D9E6"/>
        <bgColor indexed="64"/>
      </patternFill>
    </fill>
    <fill>
      <patternFill patternType="solid">
        <fgColor rgb="FFCED6E8"/>
        <bgColor indexed="64"/>
      </patternFill>
    </fill>
    <fill>
      <patternFill patternType="solid">
        <fgColor rgb="FFDADEE3"/>
        <bgColor indexed="64"/>
      </patternFill>
    </fill>
    <fill>
      <patternFill patternType="solid">
        <fgColor rgb="FFE5DAD0"/>
        <bgColor indexed="64"/>
      </patternFill>
    </fill>
    <fill>
      <patternFill patternType="solid">
        <fgColor rgb="FFEAD2B9"/>
        <bgColor indexed="64"/>
      </patternFill>
    </fill>
    <fill>
      <patternFill patternType="solid">
        <fgColor rgb="FFC8D4E9"/>
        <bgColor indexed="64"/>
      </patternFill>
    </fill>
    <fill>
      <patternFill patternType="solid">
        <fgColor rgb="FFE9D3BD"/>
        <bgColor indexed="64"/>
      </patternFill>
    </fill>
    <fill>
      <patternFill patternType="solid">
        <fgColor rgb="FFE6D9CD"/>
        <bgColor indexed="64"/>
      </patternFill>
    </fill>
    <fill>
      <patternFill patternType="solid">
        <fgColor rgb="FFD8DDE4"/>
        <bgColor indexed="64"/>
      </patternFill>
    </fill>
    <fill>
      <patternFill patternType="solid">
        <fgColor rgb="FFD2D9E6"/>
        <bgColor indexed="64"/>
      </patternFill>
    </fill>
    <fill>
      <patternFill patternType="solid">
        <fgColor rgb="FFCAD4E9"/>
        <bgColor indexed="64"/>
      </patternFill>
    </fill>
    <fill>
      <patternFill patternType="solid">
        <fgColor rgb="FFC7D3EA"/>
        <bgColor indexed="64"/>
      </patternFill>
    </fill>
    <fill>
      <patternFill patternType="solid">
        <fgColor rgb="FFCFD8E7"/>
        <bgColor indexed="64"/>
      </patternFill>
    </fill>
    <fill>
      <patternFill patternType="solid">
        <fgColor rgb="FFC8D3E9"/>
        <bgColor indexed="64"/>
      </patternFill>
    </fill>
    <fill>
      <patternFill patternType="solid">
        <fgColor rgb="FFCBD4E9"/>
        <bgColor indexed="64"/>
      </patternFill>
    </fill>
    <fill>
      <patternFill patternType="solid">
        <fgColor rgb="FFD0D8E7"/>
        <bgColor indexed="64"/>
      </patternFill>
    </fill>
    <fill>
      <patternFill patternType="solid">
        <fgColor rgb="FFB3C7F0"/>
        <bgColor indexed="64"/>
      </patternFill>
    </fill>
    <fill>
      <patternFill patternType="solid">
        <fgColor rgb="FFE8D3BF"/>
        <bgColor indexed="64"/>
      </patternFill>
    </fill>
    <fill>
      <patternFill patternType="solid">
        <fgColor rgb="FFE6D8CB"/>
        <bgColor indexed="64"/>
      </patternFill>
    </fill>
    <fill>
      <patternFill patternType="solid">
        <fgColor rgb="FFD1D9E7"/>
        <bgColor indexed="64"/>
      </patternFill>
    </fill>
    <fill>
      <patternFill patternType="solid">
        <fgColor rgb="FFE4DBD3"/>
        <bgColor indexed="64"/>
      </patternFill>
    </fill>
    <fill>
      <patternFill patternType="solid">
        <fgColor rgb="FFEAE1D8"/>
        <bgColor indexed="64"/>
      </patternFill>
    </fill>
    <fill>
      <patternFill patternType="solid">
        <fgColor rgb="FFE7E7E6"/>
        <bgColor indexed="64"/>
      </patternFill>
    </fill>
    <fill>
      <patternFill patternType="solid">
        <fgColor rgb="FFE9E4E0"/>
        <bgColor indexed="64"/>
      </patternFill>
    </fill>
    <fill>
      <patternFill patternType="solid">
        <fgColor rgb="FFE8E5E1"/>
        <bgColor indexed="64"/>
      </patternFill>
    </fill>
    <fill>
      <patternFill patternType="solid">
        <fgColor rgb="FFE8E5E3"/>
        <bgColor indexed="64"/>
      </patternFill>
    </fill>
    <fill>
      <patternFill patternType="solid">
        <fgColor rgb="FFECDED0"/>
        <bgColor indexed="64"/>
      </patternFill>
    </fill>
    <fill>
      <patternFill patternType="solid">
        <fgColor rgb="FFEBDED2"/>
        <bgColor indexed="64"/>
      </patternFill>
    </fill>
    <fill>
      <patternFill patternType="solid">
        <fgColor rgb="FFE9E4DE"/>
        <bgColor indexed="64"/>
      </patternFill>
    </fill>
    <fill>
      <patternFill patternType="solid">
        <fgColor rgb="FFE8E4E1"/>
        <bgColor indexed="64"/>
      </patternFill>
    </fill>
    <fill>
      <patternFill patternType="solid">
        <fgColor rgb="FFE8E6E3"/>
        <bgColor indexed="64"/>
      </patternFill>
    </fill>
    <fill>
      <patternFill patternType="solid">
        <fgColor rgb="FFE9E3DE"/>
        <bgColor indexed="64"/>
      </patternFill>
    </fill>
    <fill>
      <patternFill patternType="solid">
        <fgColor rgb="FFE7E7E5"/>
        <bgColor indexed="64"/>
      </patternFill>
    </fill>
    <fill>
      <patternFill patternType="solid">
        <fgColor rgb="FFE8E5E2"/>
        <bgColor indexed="64"/>
      </patternFill>
    </fill>
    <fill>
      <patternFill patternType="solid">
        <fgColor rgb="FFE9E3DC"/>
        <bgColor indexed="64"/>
      </patternFill>
    </fill>
    <fill>
      <patternFill patternType="solid">
        <fgColor rgb="FFE7E7E7"/>
        <bgColor indexed="64"/>
      </patternFill>
    </fill>
    <fill>
      <patternFill patternType="solid">
        <fgColor rgb="FFE8E7E5"/>
        <bgColor indexed="64"/>
      </patternFill>
    </fill>
    <fill>
      <patternFill patternType="solid">
        <fgColor rgb="FFEAE1D9"/>
        <bgColor indexed="64"/>
      </patternFill>
    </fill>
    <fill>
      <patternFill patternType="solid">
        <fgColor rgb="FFE4E6E8"/>
        <bgColor indexed="64"/>
      </patternFill>
    </fill>
    <fill>
      <patternFill patternType="solid">
        <fgColor rgb="FFECDDCF"/>
        <bgColor indexed="64"/>
      </patternFill>
    </fill>
    <fill>
      <patternFill patternType="solid">
        <fgColor rgb="FFE9E2D9"/>
        <bgColor indexed="64"/>
      </patternFill>
    </fill>
    <fill>
      <patternFill patternType="solid">
        <fgColor rgb="FFE5E7E8"/>
        <bgColor indexed="64"/>
      </patternFill>
    </fill>
    <fill>
      <patternFill patternType="solid">
        <fgColor rgb="FFECDBCB"/>
        <bgColor indexed="64"/>
      </patternFill>
    </fill>
    <fill>
      <patternFill patternType="solid">
        <fgColor rgb="FFEAE2DB"/>
        <bgColor indexed="64"/>
      </patternFill>
    </fill>
    <fill>
      <patternFill patternType="solid">
        <fgColor rgb="FFE9E2DA"/>
        <bgColor indexed="64"/>
      </patternFill>
    </fill>
    <fill>
      <patternFill patternType="solid">
        <fgColor rgb="FFE3E5E8"/>
        <bgColor indexed="64"/>
      </patternFill>
    </fill>
    <fill>
      <patternFill patternType="solid">
        <fgColor rgb="FFE9E4DF"/>
        <bgColor indexed="64"/>
      </patternFill>
    </fill>
    <fill>
      <patternFill patternType="solid">
        <fgColor rgb="FFEAE0D6"/>
        <bgColor indexed="64"/>
      </patternFill>
    </fill>
    <fill>
      <patternFill patternType="solid">
        <fgColor rgb="FFE8E4E0"/>
        <bgColor indexed="64"/>
      </patternFill>
    </fill>
    <fill>
      <patternFill patternType="solid">
        <fgColor rgb="FFDFE3E9"/>
        <bgColor indexed="64"/>
      </patternFill>
    </fill>
    <fill>
      <patternFill patternType="solid">
        <fgColor rgb="FFDDE1EA"/>
        <bgColor indexed="64"/>
      </patternFill>
    </fill>
    <fill>
      <patternFill patternType="solid">
        <fgColor rgb="FFE5E6E8"/>
        <bgColor indexed="64"/>
      </patternFill>
    </fill>
    <fill>
      <patternFill patternType="solid">
        <fgColor rgb="FFE8E6E4"/>
        <bgColor indexed="64"/>
      </patternFill>
    </fill>
    <fill>
      <patternFill patternType="solid">
        <fgColor rgb="FFE6E7E7"/>
        <bgColor indexed="64"/>
      </patternFill>
    </fill>
    <fill>
      <patternFill patternType="solid">
        <fgColor rgb="FFE2E4E8"/>
        <bgColor indexed="64"/>
      </patternFill>
    </fill>
    <fill>
      <patternFill patternType="solid">
        <fgColor rgb="FFD9DFEB"/>
        <bgColor indexed="64"/>
      </patternFill>
    </fill>
    <fill>
      <patternFill patternType="solid">
        <fgColor rgb="FFDBE0EB"/>
        <bgColor indexed="64"/>
      </patternFill>
    </fill>
    <fill>
      <patternFill patternType="solid">
        <fgColor rgb="FFEAE0D7"/>
        <bgColor indexed="64"/>
      </patternFill>
    </fill>
    <fill>
      <patternFill patternType="solid">
        <fgColor rgb="FFE1E3E9"/>
        <bgColor indexed="64"/>
      </patternFill>
    </fill>
    <fill>
      <patternFill patternType="solid">
        <fgColor rgb="FFE4E5E8"/>
        <bgColor indexed="64"/>
      </patternFill>
    </fill>
    <fill>
      <patternFill patternType="solid">
        <fgColor rgb="FFDEE2EA"/>
        <bgColor indexed="64"/>
      </patternFill>
    </fill>
    <fill>
      <patternFill patternType="solid">
        <fgColor rgb="FFDFE2E9"/>
        <bgColor indexed="64"/>
      </patternFill>
    </fill>
    <fill>
      <patternFill patternType="solid">
        <fgColor rgb="FFEADFD4"/>
        <bgColor indexed="64"/>
      </patternFill>
    </fill>
    <fill>
      <patternFill patternType="solid">
        <fgColor rgb="FFEAE2DA"/>
        <bgColor indexed="64"/>
      </patternFill>
    </fill>
    <fill>
      <patternFill patternType="solid">
        <fgColor rgb="FFE1E4E9"/>
        <bgColor indexed="64"/>
      </patternFill>
    </fill>
    <fill>
      <patternFill patternType="solid">
        <fgColor rgb="FFD8DEEC"/>
        <bgColor indexed="64"/>
      </patternFill>
    </fill>
    <fill>
      <patternFill patternType="solid">
        <fgColor rgb="FFEAE3DC"/>
        <bgColor indexed="64"/>
      </patternFill>
    </fill>
    <fill>
      <patternFill patternType="solid">
        <fgColor rgb="FFDBE1EB"/>
        <bgColor indexed="64"/>
      </patternFill>
    </fill>
    <fill>
      <patternFill patternType="solid">
        <fgColor rgb="FFD7DEEC"/>
        <bgColor indexed="64"/>
      </patternFill>
    </fill>
    <fill>
      <patternFill patternType="solid">
        <fgColor rgb="FFDADFEB"/>
        <bgColor indexed="64"/>
      </patternFill>
    </fill>
    <fill>
      <patternFill patternType="solid">
        <fgColor rgb="FFE2E4E9"/>
        <bgColor indexed="64"/>
      </patternFill>
    </fill>
    <fill>
      <patternFill patternType="solid">
        <fgColor rgb="FFE0E3E9"/>
        <bgColor indexed="64"/>
      </patternFill>
    </fill>
    <fill>
      <patternFill patternType="solid">
        <fgColor rgb="FFDCE1EA"/>
        <bgColor indexed="64"/>
      </patternFill>
    </fill>
    <fill>
      <patternFill patternType="solid">
        <fgColor rgb="FFADC6F7"/>
        <bgColor indexed="64"/>
      </patternFill>
    </fill>
    <fill>
      <patternFill patternType="solid">
        <fgColor rgb="FFBDCFF2"/>
        <bgColor indexed="64"/>
      </patternFill>
    </fill>
    <fill>
      <patternFill patternType="solid">
        <fgColor rgb="FFBACDF3"/>
        <bgColor indexed="64"/>
      </patternFill>
    </fill>
    <fill>
      <patternFill patternType="solid">
        <fgColor rgb="FFEBDFD4"/>
        <bgColor indexed="64"/>
      </patternFill>
    </fill>
    <fill>
      <patternFill patternType="solid">
        <fgColor rgb="FFDAE0EB"/>
        <bgColor indexed="64"/>
      </patternFill>
    </fill>
    <fill>
      <patternFill patternType="solid">
        <fgColor rgb="FFE8E6E5"/>
        <bgColor indexed="64"/>
      </patternFill>
    </fill>
    <fill>
      <patternFill patternType="solid">
        <fgColor rgb="FFDDE2EA"/>
        <bgColor indexed="64"/>
      </patternFill>
    </fill>
    <fill>
      <patternFill patternType="solid">
        <fgColor rgb="FFD4DCED"/>
        <bgColor indexed="64"/>
      </patternFill>
    </fill>
    <fill>
      <patternFill patternType="solid">
        <fgColor rgb="FFCDD8EE"/>
        <bgColor indexed="64"/>
      </patternFill>
    </fill>
    <fill>
      <patternFill patternType="solid">
        <fgColor rgb="FFD1DBED"/>
        <bgColor indexed="64"/>
      </patternFill>
    </fill>
    <fill>
      <patternFill patternType="solid">
        <fgColor rgb="FFD3DCED"/>
        <bgColor indexed="64"/>
      </patternFill>
    </fill>
    <fill>
      <patternFill patternType="solid">
        <fgColor rgb="FFE9E3DD"/>
        <bgColor indexed="64"/>
      </patternFill>
    </fill>
    <fill>
      <patternFill patternType="solid">
        <fgColor rgb="FFEBDFD2"/>
        <bgColor indexed="64"/>
      </patternFill>
    </fill>
    <fill>
      <patternFill patternType="solid">
        <fgColor rgb="FFD8DFEB"/>
        <bgColor indexed="64"/>
      </patternFill>
    </fill>
    <fill>
      <patternFill patternType="solid">
        <fgColor rgb="FFE9E1D9"/>
        <bgColor indexed="64"/>
      </patternFill>
    </fill>
    <fill>
      <patternFill patternType="solid">
        <fgColor rgb="FFCAD7EF"/>
        <bgColor indexed="64"/>
      </patternFill>
    </fill>
    <fill>
      <patternFill patternType="solid">
        <fgColor rgb="FFC4D3F1"/>
        <bgColor indexed="64"/>
      </patternFill>
    </fill>
    <fill>
      <patternFill patternType="solid">
        <fgColor rgb="FFD2DBED"/>
        <bgColor indexed="64"/>
      </patternFill>
    </fill>
    <fill>
      <patternFill patternType="solid">
        <fgColor rgb="FFD8DEEB"/>
        <bgColor indexed="64"/>
      </patternFill>
    </fill>
    <fill>
      <patternFill patternType="solid">
        <fgColor rgb="FFD0D9ED"/>
        <bgColor indexed="64"/>
      </patternFill>
    </fill>
    <fill>
      <patternFill patternType="solid">
        <fgColor rgb="FFDBE1EA"/>
        <bgColor indexed="64"/>
      </patternFill>
    </fill>
    <fill>
      <patternFill patternType="solid">
        <fgColor rgb="FFEADFD5"/>
        <bgColor indexed="64"/>
      </patternFill>
    </fill>
    <fill>
      <patternFill patternType="solid">
        <fgColor rgb="FFD0DAED"/>
        <bgColor indexed="64"/>
      </patternFill>
    </fill>
    <fill>
      <patternFill patternType="solid">
        <fgColor rgb="FFB9CCF4"/>
        <bgColor indexed="64"/>
      </patternFill>
    </fill>
    <fill>
      <patternFill patternType="solid">
        <fgColor rgb="FFD5DDED"/>
        <bgColor indexed="64"/>
      </patternFill>
    </fill>
    <fill>
      <patternFill patternType="solid">
        <fgColor rgb="FFEAE1D7"/>
        <bgColor indexed="64"/>
      </patternFill>
    </fill>
    <fill>
      <patternFill patternType="solid">
        <fgColor rgb="FFCED9EE"/>
        <bgColor indexed="64"/>
      </patternFill>
    </fill>
    <fill>
      <patternFill patternType="solid">
        <fgColor rgb="FFEAE3DB"/>
        <bgColor indexed="64"/>
      </patternFill>
    </fill>
    <fill>
      <patternFill patternType="solid">
        <fgColor rgb="FFECDDCE"/>
        <bgColor indexed="64"/>
      </patternFill>
    </fill>
    <fill>
      <patternFill patternType="solid">
        <fgColor rgb="FFB4CAF5"/>
        <bgColor indexed="64"/>
      </patternFill>
    </fill>
    <fill>
      <patternFill patternType="solid">
        <fgColor rgb="FFC7D4F0"/>
        <bgColor indexed="64"/>
      </patternFill>
    </fill>
    <fill>
      <patternFill patternType="solid">
        <fgColor rgb="FFD4DDED"/>
        <bgColor indexed="64"/>
      </patternFill>
    </fill>
    <fill>
      <patternFill patternType="solid">
        <fgColor rgb="FFD7DDEC"/>
        <bgColor indexed="64"/>
      </patternFill>
    </fill>
    <fill>
      <patternFill patternType="solid">
        <fgColor rgb="FFF58361"/>
        <bgColor indexed="64"/>
      </patternFill>
    </fill>
    <fill>
      <patternFill patternType="solid">
        <fgColor rgb="FF97A3BA"/>
        <bgColor indexed="64"/>
      </patternFill>
    </fill>
    <fill>
      <patternFill patternType="solid">
        <fgColor rgb="FF8E9EC0"/>
        <bgColor indexed="64"/>
      </patternFill>
    </fill>
    <fill>
      <patternFill patternType="solid">
        <fgColor rgb="FF8098C7"/>
        <bgColor indexed="64"/>
      </patternFill>
    </fill>
    <fill>
      <patternFill patternType="solid">
        <fgColor rgb="FF8F9FBF"/>
        <bgColor indexed="64"/>
      </patternFill>
    </fill>
    <fill>
      <patternFill patternType="solid">
        <fgColor rgb="FF95A2BB"/>
        <bgColor indexed="64"/>
      </patternFill>
    </fill>
    <fill>
      <patternFill patternType="solid">
        <fgColor rgb="FFA3A8B2"/>
        <bgColor indexed="64"/>
      </patternFill>
    </fill>
    <fill>
      <patternFill patternType="solid">
        <fgColor rgb="FF8E9EBF"/>
        <bgColor indexed="64"/>
      </patternFill>
    </fill>
    <fill>
      <patternFill patternType="solid">
        <fgColor rgb="FFAEABA7"/>
        <bgColor indexed="64"/>
      </patternFill>
    </fill>
    <fill>
      <patternFill patternType="solid">
        <fgColor rgb="FFA7AAAF"/>
        <bgColor indexed="64"/>
      </patternFill>
    </fill>
    <fill>
      <patternFill patternType="solid">
        <fgColor rgb="FFA5A9B1"/>
        <bgColor indexed="64"/>
      </patternFill>
    </fill>
    <fill>
      <patternFill patternType="solid">
        <fgColor rgb="FFA9ABAE"/>
        <bgColor indexed="64"/>
      </patternFill>
    </fill>
    <fill>
      <patternFill patternType="solid">
        <fgColor rgb="FFA6A9B0"/>
        <bgColor indexed="64"/>
      </patternFill>
    </fill>
    <fill>
      <patternFill patternType="solid">
        <fgColor rgb="FFA4A8B2"/>
        <bgColor indexed="64"/>
      </patternFill>
    </fill>
    <fill>
      <patternFill patternType="solid">
        <fgColor rgb="FFA6A9B1"/>
        <bgColor indexed="64"/>
      </patternFill>
    </fill>
    <fill>
      <patternFill patternType="solid">
        <fgColor rgb="FFAFAAA6"/>
        <bgColor indexed="64"/>
      </patternFill>
    </fill>
    <fill>
      <patternFill patternType="solid">
        <fgColor rgb="FFA6AAB0"/>
        <bgColor indexed="64"/>
      </patternFill>
    </fill>
    <fill>
      <patternFill patternType="solid">
        <fgColor rgb="FFA4A8B1"/>
        <bgColor indexed="64"/>
      </patternFill>
    </fill>
    <fill>
      <patternFill patternType="solid">
        <fgColor rgb="FFACACAD"/>
        <bgColor indexed="64"/>
      </patternFill>
    </fill>
    <fill>
      <patternFill patternType="solid">
        <fgColor rgb="FF9EA6B5"/>
        <bgColor indexed="64"/>
      </patternFill>
    </fill>
    <fill>
      <patternFill patternType="solid">
        <fgColor rgb="FFA8AAAE"/>
        <bgColor indexed="64"/>
      </patternFill>
    </fill>
    <fill>
      <patternFill patternType="solid">
        <fgColor rgb="FF9FA6B4"/>
        <bgColor indexed="64"/>
      </patternFill>
    </fill>
    <fill>
      <patternFill patternType="solid">
        <fgColor rgb="FF98A3B9"/>
        <bgColor indexed="64"/>
      </patternFill>
    </fill>
    <fill>
      <patternFill patternType="solid">
        <fgColor rgb="FFA0A6B4"/>
        <bgColor indexed="64"/>
      </patternFill>
    </fill>
    <fill>
      <patternFill patternType="solid">
        <fgColor rgb="FF91A0BE"/>
        <bgColor indexed="64"/>
      </patternFill>
    </fill>
    <fill>
      <patternFill patternType="solid">
        <fgColor rgb="FF9BA4B7"/>
        <bgColor indexed="64"/>
      </patternFill>
    </fill>
    <fill>
      <patternFill patternType="solid">
        <fgColor rgb="FFAEAAA6"/>
        <bgColor indexed="64"/>
      </patternFill>
    </fill>
    <fill>
      <patternFill patternType="solid">
        <fgColor rgb="FF99A3B9"/>
        <bgColor indexed="64"/>
      </patternFill>
    </fill>
    <fill>
      <patternFill patternType="solid">
        <fgColor rgb="FFA2A7B3"/>
        <bgColor indexed="64"/>
      </patternFill>
    </fill>
    <fill>
      <patternFill patternType="solid">
        <fgColor rgb="FF95A2BA"/>
        <bgColor indexed="64"/>
      </patternFill>
    </fill>
    <fill>
      <patternFill patternType="solid">
        <fgColor rgb="FFA8ABAE"/>
        <bgColor indexed="64"/>
      </patternFill>
    </fill>
    <fill>
      <patternFill patternType="solid">
        <fgColor rgb="FFA1A7B4"/>
        <bgColor indexed="64"/>
      </patternFill>
    </fill>
    <fill>
      <patternFill patternType="solid">
        <fgColor rgb="FF9CA4B7"/>
        <bgColor indexed="64"/>
      </patternFill>
    </fill>
    <fill>
      <patternFill patternType="solid">
        <fgColor rgb="FF9CA4B6"/>
        <bgColor indexed="64"/>
      </patternFill>
    </fill>
    <fill>
      <patternFill patternType="solid">
        <fgColor rgb="FF889BC3"/>
        <bgColor indexed="64"/>
      </patternFill>
    </fill>
    <fill>
      <patternFill patternType="solid">
        <fgColor rgb="FF96A2BA"/>
        <bgColor indexed="64"/>
      </patternFill>
    </fill>
    <fill>
      <patternFill patternType="solid">
        <fgColor rgb="FFADACAB"/>
        <bgColor indexed="64"/>
      </patternFill>
    </fill>
    <fill>
      <patternFill patternType="solid">
        <fgColor rgb="FFB2A89F"/>
        <bgColor indexed="64"/>
      </patternFill>
    </fill>
    <fill>
      <patternFill patternType="solid">
        <fgColor rgb="FFB3A79B"/>
        <bgColor indexed="64"/>
      </patternFill>
    </fill>
    <fill>
      <patternFill patternType="solid">
        <fgColor rgb="FF99A3B8"/>
        <bgColor indexed="64"/>
      </patternFill>
    </fill>
    <fill>
      <patternFill patternType="solid">
        <fgColor rgb="FF9EA5B5"/>
        <bgColor indexed="64"/>
      </patternFill>
    </fill>
    <fill>
      <patternFill patternType="solid">
        <fgColor rgb="FFB4A698"/>
        <bgColor indexed="64"/>
      </patternFill>
    </fill>
    <fill>
      <patternFill patternType="solid">
        <fgColor rgb="FFAEABA8"/>
        <bgColor indexed="64"/>
      </patternFill>
    </fill>
    <fill>
      <patternFill patternType="solid">
        <fgColor rgb="FFBBA186"/>
        <bgColor indexed="64"/>
      </patternFill>
    </fill>
    <fill>
      <patternFill patternType="solid">
        <fgColor rgb="FFB9A38E"/>
        <bgColor indexed="64"/>
      </patternFill>
    </fill>
    <fill>
      <patternFill patternType="solid">
        <fgColor rgb="FFB4A79B"/>
        <bgColor indexed="64"/>
      </patternFill>
    </fill>
    <fill>
      <patternFill patternType="solid">
        <fgColor rgb="FFB8A48F"/>
        <bgColor indexed="64"/>
      </patternFill>
    </fill>
    <fill>
      <patternFill patternType="solid">
        <fgColor rgb="FFB8A490"/>
        <bgColor indexed="64"/>
      </patternFill>
    </fill>
    <fill>
      <patternFill patternType="solid">
        <fgColor rgb="FFC29B74"/>
        <bgColor indexed="64"/>
      </patternFill>
    </fill>
    <fill>
      <patternFill patternType="solid">
        <fgColor rgb="FFB4A699"/>
        <bgColor indexed="64"/>
      </patternFill>
    </fill>
    <fill>
      <patternFill patternType="solid">
        <fgColor rgb="FFAAACAE"/>
        <bgColor indexed="64"/>
      </patternFill>
    </fill>
    <fill>
      <patternFill patternType="solid">
        <fgColor rgb="FFB8A38E"/>
        <bgColor indexed="64"/>
      </patternFill>
    </fill>
    <fill>
      <patternFill patternType="solid">
        <fgColor rgb="FFB7A492"/>
        <bgColor indexed="64"/>
      </patternFill>
    </fill>
    <fill>
      <patternFill patternType="solid">
        <fgColor rgb="FFB9A38D"/>
        <bgColor indexed="64"/>
      </patternFill>
    </fill>
    <fill>
      <patternFill patternType="solid">
        <fgColor rgb="FFAEABA9"/>
        <bgColor indexed="64"/>
      </patternFill>
    </fill>
    <fill>
      <patternFill patternType="solid">
        <fgColor rgb="FFA3A8B3"/>
        <bgColor indexed="64"/>
      </patternFill>
    </fill>
    <fill>
      <patternFill patternType="solid">
        <fgColor rgb="FFADACAA"/>
        <bgColor indexed="64"/>
      </patternFill>
    </fill>
    <fill>
      <patternFill patternType="solid">
        <fgColor rgb="FF93A1BC"/>
        <bgColor indexed="64"/>
      </patternFill>
    </fill>
    <fill>
      <patternFill patternType="solid">
        <fgColor rgb="FF7E96C9"/>
        <bgColor indexed="64"/>
      </patternFill>
    </fill>
    <fill>
      <patternFill patternType="solid">
        <fgColor rgb="FFBCA084"/>
        <bgColor indexed="64"/>
      </patternFill>
    </fill>
    <fill>
      <patternFill patternType="solid">
        <fgColor rgb="FFAEACAA"/>
        <bgColor indexed="64"/>
      </patternFill>
    </fill>
    <fill>
      <patternFill patternType="solid">
        <fgColor rgb="FFB4A69B"/>
        <bgColor indexed="64"/>
      </patternFill>
    </fill>
    <fill>
      <patternFill patternType="solid">
        <fgColor rgb="FFAFAAA5"/>
        <bgColor indexed="64"/>
      </patternFill>
    </fill>
    <fill>
      <patternFill patternType="solid">
        <fgColor rgb="FFC59970"/>
        <bgColor indexed="64"/>
      </patternFill>
    </fill>
    <fill>
      <patternFill patternType="solid">
        <fgColor rgb="FFB4A69A"/>
        <bgColor indexed="64"/>
      </patternFill>
    </fill>
    <fill>
      <patternFill patternType="solid">
        <fgColor rgb="FFB6A493"/>
        <bgColor indexed="64"/>
      </patternFill>
    </fill>
    <fill>
      <patternFill patternType="solid">
        <fgColor rgb="FFB5A596"/>
        <bgColor indexed="64"/>
      </patternFill>
    </fill>
    <fill>
      <patternFill patternType="solid">
        <fgColor rgb="FFB7A490"/>
        <bgColor indexed="64"/>
      </patternFill>
    </fill>
    <fill>
      <patternFill patternType="solid">
        <fgColor rgb="FFB6A594"/>
        <bgColor indexed="64"/>
      </patternFill>
    </fill>
    <fill>
      <patternFill patternType="solid">
        <fgColor rgb="FFB0AAA4"/>
        <bgColor indexed="64"/>
      </patternFill>
    </fill>
    <fill>
      <patternFill patternType="solid">
        <fgColor rgb="FF9CA5B6"/>
        <bgColor indexed="64"/>
      </patternFill>
    </fill>
    <fill>
      <patternFill patternType="solid">
        <fgColor rgb="FF92A0BD"/>
        <bgColor indexed="64"/>
      </patternFill>
    </fill>
    <fill>
      <patternFill patternType="solid">
        <fgColor rgb="FFB0A9A2"/>
        <bgColor indexed="64"/>
      </patternFill>
    </fill>
    <fill>
      <patternFill patternType="solid">
        <fgColor rgb="FF9DA5B5"/>
        <bgColor indexed="64"/>
      </patternFill>
    </fill>
    <fill>
      <patternFill patternType="solid">
        <fgColor rgb="FFB4A597"/>
        <bgColor indexed="64"/>
      </patternFill>
    </fill>
    <fill>
      <patternFill patternType="solid">
        <fgColor rgb="FFBAA28A"/>
        <bgColor indexed="64"/>
      </patternFill>
    </fill>
    <fill>
      <patternFill patternType="solid">
        <fgColor rgb="FF8B9DC1"/>
        <bgColor indexed="64"/>
      </patternFill>
    </fill>
    <fill>
      <patternFill patternType="solid">
        <fgColor rgb="FFC19B77"/>
        <bgColor indexed="64"/>
      </patternFill>
    </fill>
    <fill>
      <patternFill patternType="solid">
        <fgColor rgb="FFBBA086"/>
        <bgColor indexed="64"/>
      </patternFill>
    </fill>
    <fill>
      <patternFill patternType="solid">
        <fgColor rgb="FF7090D2"/>
        <bgColor indexed="64"/>
      </patternFill>
    </fill>
    <fill>
      <patternFill patternType="solid">
        <fgColor rgb="FFB9A28B"/>
        <bgColor indexed="64"/>
      </patternFill>
    </fill>
    <fill>
      <patternFill patternType="solid">
        <fgColor rgb="FF879BC4"/>
        <bgColor indexed="64"/>
      </patternFill>
    </fill>
    <fill>
      <patternFill patternType="solid">
        <fgColor rgb="FFAEACA9"/>
        <bgColor indexed="64"/>
      </patternFill>
    </fill>
    <fill>
      <patternFill patternType="solid">
        <fgColor rgb="FF8D9EC0"/>
        <bgColor indexed="64"/>
      </patternFill>
    </fill>
    <fill>
      <patternFill patternType="solid">
        <fgColor rgb="FFA6AAAF"/>
        <bgColor indexed="64"/>
      </patternFill>
    </fill>
    <fill>
      <patternFill patternType="solid">
        <fgColor rgb="FFBF9E7E"/>
        <bgColor indexed="64"/>
      </patternFill>
    </fill>
    <fill>
      <patternFill patternType="solid">
        <fgColor rgb="FF5584E3"/>
        <bgColor indexed="64"/>
      </patternFill>
    </fill>
    <fill>
      <patternFill patternType="solid">
        <fgColor rgb="FF698DD6"/>
        <bgColor indexed="64"/>
      </patternFill>
    </fill>
    <fill>
      <patternFill patternType="solid">
        <fgColor rgb="FF658BD8"/>
        <bgColor indexed="64"/>
      </patternFill>
    </fill>
    <fill>
      <patternFill patternType="solid">
        <fgColor rgb="FFAFAAA4"/>
        <bgColor indexed="64"/>
      </patternFill>
    </fill>
    <fill>
      <patternFill patternType="solid">
        <fgColor rgb="FF859AC5"/>
        <bgColor indexed="64"/>
      </patternFill>
    </fill>
    <fill>
      <patternFill patternType="solid">
        <fgColor rgb="FFB3A79C"/>
        <bgColor indexed="64"/>
      </patternFill>
    </fill>
    <fill>
      <patternFill patternType="solid">
        <fgColor rgb="FFBDA083"/>
        <bgColor indexed="64"/>
      </patternFill>
    </fill>
    <fill>
      <patternFill patternType="solid">
        <fgColor rgb="FFB3A79D"/>
        <bgColor indexed="64"/>
      </patternFill>
    </fill>
    <fill>
      <patternFill patternType="solid">
        <fgColor rgb="FFB0A9A3"/>
        <bgColor indexed="64"/>
      </patternFill>
    </fill>
    <fill>
      <patternFill patternType="solid">
        <fgColor rgb="FF909FBE"/>
        <bgColor indexed="64"/>
      </patternFill>
    </fill>
    <fill>
      <patternFill patternType="solid">
        <fgColor rgb="FFAAABAE"/>
        <bgColor indexed="64"/>
      </patternFill>
    </fill>
    <fill>
      <patternFill patternType="solid">
        <fgColor rgb="FFB2A89E"/>
        <bgColor indexed="64"/>
      </patternFill>
    </fill>
    <fill>
      <patternFill patternType="solid">
        <fgColor rgb="FFB9A28C"/>
        <bgColor indexed="64"/>
      </patternFill>
    </fill>
    <fill>
      <patternFill patternType="solid">
        <fgColor rgb="FFBF9D7C"/>
        <bgColor indexed="64"/>
      </patternFill>
    </fill>
    <fill>
      <patternFill patternType="solid">
        <fgColor rgb="FF9AA4B8"/>
        <bgColor indexed="64"/>
      </patternFill>
    </fill>
    <fill>
      <patternFill patternType="solid">
        <fgColor rgb="FFB6A595"/>
        <bgColor indexed="64"/>
      </patternFill>
    </fill>
    <fill>
      <patternFill patternType="solid">
        <fgColor rgb="FFADACAC"/>
        <bgColor indexed="64"/>
      </patternFill>
    </fill>
    <fill>
      <patternFill patternType="solid">
        <fgColor rgb="FF92A1BC"/>
        <bgColor indexed="64"/>
      </patternFill>
    </fill>
    <fill>
      <patternFill patternType="solid">
        <fgColor rgb="FF6A8ED5"/>
        <bgColor indexed="64"/>
      </patternFill>
    </fill>
    <fill>
      <patternFill patternType="solid">
        <fgColor rgb="FFB1A8A0"/>
        <bgColor indexed="64"/>
      </patternFill>
    </fill>
    <fill>
      <patternFill patternType="solid">
        <fgColor rgb="FFA5A8B1"/>
        <bgColor indexed="64"/>
      </patternFill>
    </fill>
    <fill>
      <patternFill patternType="solid">
        <fgColor rgb="FFA1A7B3"/>
        <bgColor indexed="64"/>
      </patternFill>
    </fill>
    <fill>
      <patternFill patternType="solid">
        <fgColor rgb="FF9AA3B8"/>
        <bgColor indexed="64"/>
      </patternFill>
    </fill>
    <fill>
      <patternFill patternType="solid">
        <fgColor rgb="FFB7A491"/>
        <bgColor indexed="64"/>
      </patternFill>
    </fill>
    <fill>
      <patternFill patternType="solid">
        <fgColor rgb="FFBD9F81"/>
        <bgColor indexed="64"/>
      </patternFill>
    </fill>
    <fill>
      <patternFill patternType="solid">
        <fgColor rgb="FFBAA188"/>
        <bgColor indexed="64"/>
      </patternFill>
    </fill>
    <fill>
      <patternFill patternType="solid">
        <fgColor rgb="FF7F97C8"/>
        <bgColor indexed="64"/>
      </patternFill>
    </fill>
    <fill>
      <patternFill patternType="solid">
        <fgColor rgb="FF8198C7"/>
        <bgColor indexed="64"/>
      </patternFill>
    </fill>
    <fill>
      <patternFill patternType="solid">
        <fgColor rgb="FF8A9CC1"/>
        <bgColor indexed="64"/>
      </patternFill>
    </fill>
    <fill>
      <patternFill patternType="solid">
        <fgColor rgb="FFBBA187"/>
        <bgColor indexed="64"/>
      </patternFill>
    </fill>
    <fill>
      <patternFill patternType="solid">
        <fgColor rgb="FFC09D7B"/>
        <bgColor indexed="64"/>
      </patternFill>
    </fill>
    <fill>
      <patternFill patternType="solid">
        <fgColor rgb="FFB1A89F"/>
        <bgColor indexed="64"/>
      </patternFill>
    </fill>
    <fill>
      <patternFill patternType="solid">
        <fgColor rgb="FFBF9D7B"/>
        <bgColor indexed="64"/>
      </patternFill>
    </fill>
    <fill>
      <patternFill patternType="solid">
        <fgColor rgb="FFC49971"/>
        <bgColor indexed="64"/>
      </patternFill>
    </fill>
    <fill>
      <patternFill patternType="solid">
        <fgColor rgb="FFB1A9A1"/>
        <bgColor indexed="64"/>
      </patternFill>
    </fill>
    <fill>
      <patternFill patternType="solid">
        <fgColor rgb="FFA8AAAF"/>
        <bgColor indexed="64"/>
      </patternFill>
    </fill>
    <fill>
      <patternFill patternType="solid">
        <fgColor rgb="FF8499C6"/>
        <bgColor indexed="64"/>
      </patternFill>
    </fill>
    <fill>
      <patternFill patternType="solid">
        <fgColor rgb="FFABACAE"/>
        <bgColor indexed="64"/>
      </patternFill>
    </fill>
    <fill>
      <patternFill patternType="solid">
        <fgColor rgb="FF94A2BB"/>
        <bgColor indexed="64"/>
      </patternFill>
    </fill>
    <fill>
      <patternFill patternType="solid">
        <fgColor rgb="FFB6A494"/>
        <bgColor indexed="64"/>
      </patternFill>
    </fill>
    <fill>
      <patternFill patternType="solid">
        <fgColor rgb="FFC09C7A"/>
        <bgColor indexed="64"/>
      </patternFill>
    </fill>
    <fill>
      <patternFill patternType="solid">
        <fgColor rgb="FFCF9155"/>
        <bgColor indexed="64"/>
      </patternFill>
    </fill>
    <fill>
      <patternFill patternType="solid">
        <fgColor rgb="FFB0A9A4"/>
        <bgColor indexed="64"/>
      </patternFill>
    </fill>
    <fill>
      <patternFill patternType="solid">
        <fgColor rgb="FFC49970"/>
        <bgColor indexed="64"/>
      </patternFill>
    </fill>
    <fill>
      <patternFill patternType="solid">
        <fgColor rgb="FFC29B76"/>
        <bgColor indexed="64"/>
      </patternFill>
    </fill>
    <fill>
      <patternFill patternType="solid">
        <fgColor rgb="FFB9A38C"/>
        <bgColor indexed="64"/>
      </patternFill>
    </fill>
    <fill>
      <patternFill patternType="solid">
        <fgColor rgb="FFC5986D"/>
        <bgColor indexed="64"/>
      </patternFill>
    </fill>
    <fill>
      <patternFill patternType="solid">
        <fgColor rgb="FFC79869"/>
        <bgColor indexed="64"/>
      </patternFill>
    </fill>
    <fill>
      <patternFill patternType="solid">
        <fgColor rgb="FFC5986C"/>
        <bgColor indexed="64"/>
      </patternFill>
    </fill>
    <fill>
      <patternFill patternType="solid">
        <fgColor rgb="FFCB945E"/>
        <bgColor indexed="64"/>
      </patternFill>
    </fill>
    <fill>
      <patternFill patternType="solid">
        <fgColor rgb="FFC09D7A"/>
        <bgColor indexed="64"/>
      </patternFill>
    </fill>
    <fill>
      <patternFill patternType="solid">
        <fgColor rgb="FFC19C78"/>
        <bgColor indexed="64"/>
      </patternFill>
    </fill>
    <fill>
      <patternFill patternType="solid">
        <fgColor rgb="FFC99664"/>
        <bgColor indexed="64"/>
      </patternFill>
    </fill>
    <fill>
      <patternFill patternType="solid">
        <fgColor rgb="FFC6986B"/>
        <bgColor indexed="64"/>
      </patternFill>
    </fill>
    <fill>
      <patternFill patternType="solid">
        <fgColor rgb="FFC39A72"/>
        <bgColor indexed="64"/>
      </patternFill>
    </fill>
    <fill>
      <patternFill patternType="solid">
        <fgColor rgb="FFC29B75"/>
        <bgColor indexed="64"/>
      </patternFill>
    </fill>
    <fill>
      <patternFill patternType="solid">
        <fgColor rgb="FFC19C77"/>
        <bgColor indexed="64"/>
      </patternFill>
    </fill>
    <fill>
      <patternFill patternType="solid">
        <fgColor rgb="FFC39A73"/>
        <bgColor indexed="64"/>
      </patternFill>
    </fill>
    <fill>
      <patternFill patternType="solid">
        <fgColor rgb="FF9BA4B8"/>
        <bgColor indexed="64"/>
      </patternFill>
    </fill>
    <fill>
      <patternFill patternType="solid">
        <fgColor rgb="FFBE9F81"/>
        <bgColor indexed="64"/>
      </patternFill>
    </fill>
    <fill>
      <patternFill patternType="solid">
        <fgColor rgb="FFCB9560"/>
        <bgColor indexed="64"/>
      </patternFill>
    </fill>
    <fill>
      <patternFill patternType="solid">
        <fgColor rgb="FFABACAD"/>
        <bgColor indexed="64"/>
      </patternFill>
    </fill>
    <fill>
      <patternFill patternType="solid">
        <fgColor rgb="FFC7986A"/>
        <bgColor indexed="64"/>
      </patternFill>
    </fill>
    <fill>
      <patternFill patternType="solid">
        <fgColor rgb="FFBDA084"/>
        <bgColor indexed="64"/>
      </patternFill>
    </fill>
    <fill>
      <patternFill patternType="solid">
        <fgColor rgb="FFBD9F82"/>
        <bgColor indexed="64"/>
      </patternFill>
    </fill>
    <fill>
      <patternFill patternType="solid">
        <fgColor rgb="FFD38E4B"/>
        <bgColor indexed="64"/>
      </patternFill>
    </fill>
    <fill>
      <patternFill patternType="solid">
        <fgColor rgb="FFC09C79"/>
        <bgColor indexed="64"/>
      </patternFill>
    </fill>
    <fill>
      <patternFill patternType="solid">
        <fgColor rgb="FF4079EF"/>
        <bgColor indexed="64"/>
      </patternFill>
    </fill>
    <fill>
      <patternFill patternType="solid">
        <fgColor rgb="FF3D79F2"/>
        <bgColor indexed="64"/>
      </patternFill>
    </fill>
    <fill>
      <patternFill patternType="solid">
        <fgColor rgb="FF668BD8"/>
        <bgColor indexed="64"/>
      </patternFill>
    </fill>
    <fill>
      <patternFill patternType="solid">
        <fgColor rgb="FFBBA085"/>
        <bgColor indexed="64"/>
      </patternFill>
    </fill>
    <fill>
      <patternFill patternType="solid">
        <fgColor rgb="FFBCA085"/>
        <bgColor indexed="64"/>
      </patternFill>
    </fill>
    <fill>
      <patternFill patternType="solid">
        <fgColor rgb="FFC5986B"/>
        <bgColor indexed="64"/>
      </patternFill>
    </fill>
    <fill>
      <patternFill patternType="solid">
        <fgColor rgb="FF8097C7"/>
        <bgColor indexed="64"/>
      </patternFill>
    </fill>
    <fill>
      <patternFill patternType="solid">
        <fgColor rgb="FF8298C6"/>
        <bgColor indexed="64"/>
      </patternFill>
    </fill>
    <fill>
      <patternFill patternType="solid">
        <fgColor rgb="FF93A1BB"/>
        <bgColor indexed="64"/>
      </patternFill>
    </fill>
    <fill>
      <patternFill patternType="solid">
        <fgColor rgb="FFAEAAA7"/>
        <bgColor indexed="64"/>
      </patternFill>
    </fill>
    <fill>
      <patternFill patternType="solid">
        <fgColor rgb="FF919FBE"/>
        <bgColor indexed="64"/>
      </patternFill>
    </fill>
    <fill>
      <patternFill patternType="solid">
        <fgColor rgb="FF6C8FD4"/>
        <bgColor indexed="64"/>
      </patternFill>
    </fill>
    <fill>
      <patternFill patternType="solid">
        <fgColor rgb="FF8399C6"/>
        <bgColor indexed="64"/>
      </patternFill>
    </fill>
    <fill>
      <patternFill patternType="solid">
        <fgColor rgb="FF7A95CC"/>
        <bgColor indexed="64"/>
      </patternFill>
    </fill>
    <fill>
      <patternFill patternType="solid">
        <fgColor rgb="FFFDE8E2"/>
        <bgColor indexed="64"/>
      </patternFill>
    </fill>
    <fill>
      <patternFill patternType="solid">
        <fgColor rgb="FFE1DEDC"/>
        <bgColor indexed="64"/>
      </patternFill>
    </fill>
    <fill>
      <patternFill patternType="solid">
        <fgColor rgb="FFDEDEE1"/>
        <bgColor indexed="64"/>
      </patternFill>
    </fill>
    <fill>
      <patternFill patternType="solid">
        <fgColor rgb="FFE2DDD9"/>
        <bgColor indexed="64"/>
      </patternFill>
    </fill>
    <fill>
      <patternFill patternType="solid">
        <fgColor rgb="FFE3DBD5"/>
        <bgColor indexed="64"/>
      </patternFill>
    </fill>
    <fill>
      <patternFill patternType="solid">
        <fgColor rgb="FFE3DBD4"/>
        <bgColor indexed="64"/>
      </patternFill>
    </fill>
    <fill>
      <patternFill patternType="solid">
        <fgColor rgb="FFE2DDD7"/>
        <bgColor indexed="64"/>
      </patternFill>
    </fill>
    <fill>
      <patternFill patternType="solid">
        <fgColor rgb="FFE2DDD8"/>
        <bgColor indexed="64"/>
      </patternFill>
    </fill>
    <fill>
      <patternFill patternType="solid">
        <fgColor rgb="FFE4D9CD"/>
        <bgColor indexed="64"/>
      </patternFill>
    </fill>
    <fill>
      <patternFill patternType="solid">
        <fgColor rgb="FFE4D9CE"/>
        <bgColor indexed="64"/>
      </patternFill>
    </fill>
    <fill>
      <patternFill patternType="solid">
        <fgColor rgb="FFE3DCD5"/>
        <bgColor indexed="64"/>
      </patternFill>
    </fill>
    <fill>
      <patternFill patternType="solid">
        <fgColor rgb="FFE6D6C7"/>
        <bgColor indexed="64"/>
      </patternFill>
    </fill>
    <fill>
      <patternFill patternType="solid">
        <fgColor rgb="FFE0E0DF"/>
        <bgColor indexed="64"/>
      </patternFill>
    </fill>
    <fill>
      <patternFill patternType="solid">
        <fgColor rgb="FFE4D9CF"/>
        <bgColor indexed="64"/>
      </patternFill>
    </fill>
    <fill>
      <patternFill patternType="solid">
        <fgColor rgb="FFE4DAD2"/>
        <bgColor indexed="64"/>
      </patternFill>
    </fill>
    <fill>
      <patternFill patternType="solid">
        <fgColor rgb="FFE7D5C3"/>
        <bgColor indexed="64"/>
      </patternFill>
    </fill>
    <fill>
      <patternFill patternType="solid">
        <fgColor rgb="FFD3D9E5"/>
        <bgColor indexed="64"/>
      </patternFill>
    </fill>
    <fill>
      <patternFill patternType="solid">
        <fgColor rgb="FFD9DDE2"/>
        <bgColor indexed="64"/>
      </patternFill>
    </fill>
    <fill>
      <patternFill patternType="solid">
        <fgColor rgb="FFE5D8CC"/>
        <bgColor indexed="64"/>
      </patternFill>
    </fill>
    <fill>
      <patternFill patternType="solid">
        <fgColor rgb="FFE0E0E0"/>
        <bgColor indexed="64"/>
      </patternFill>
    </fill>
    <fill>
      <patternFill patternType="solid">
        <fgColor rgb="FFDFE0E0"/>
        <bgColor indexed="64"/>
      </patternFill>
    </fill>
    <fill>
      <patternFill patternType="solid">
        <fgColor rgb="FFD6DAE4"/>
        <bgColor indexed="64"/>
      </patternFill>
    </fill>
    <fill>
      <patternFill patternType="solid">
        <fgColor rgb="FFE1DEDD"/>
        <bgColor indexed="64"/>
      </patternFill>
    </fill>
    <fill>
      <patternFill patternType="solid">
        <fgColor rgb="FFDEDEE0"/>
        <bgColor indexed="64"/>
      </patternFill>
    </fill>
    <fill>
      <patternFill patternType="solid">
        <fgColor rgb="FFE3DCD6"/>
        <bgColor indexed="64"/>
      </patternFill>
    </fill>
    <fill>
      <patternFill patternType="solid">
        <fgColor rgb="FFB5C8EF"/>
        <bgColor indexed="64"/>
      </patternFill>
    </fill>
    <fill>
      <patternFill patternType="solid">
        <fgColor rgb="FFDDDEE1"/>
        <bgColor indexed="64"/>
      </patternFill>
    </fill>
    <fill>
      <patternFill patternType="solid">
        <fgColor rgb="FFD0D7E6"/>
        <bgColor indexed="64"/>
      </patternFill>
    </fill>
    <fill>
      <patternFill patternType="solid">
        <fgColor rgb="FFD1D8E6"/>
        <bgColor indexed="64"/>
      </patternFill>
    </fill>
    <fill>
      <patternFill patternType="solid">
        <fgColor rgb="FFCBD4E8"/>
        <bgColor indexed="64"/>
      </patternFill>
    </fill>
    <fill>
      <patternFill patternType="solid">
        <fgColor rgb="FFC8D3E8"/>
        <bgColor indexed="64"/>
      </patternFill>
    </fill>
    <fill>
      <patternFill patternType="solid">
        <fgColor rgb="FFD5DAE4"/>
        <bgColor indexed="64"/>
      </patternFill>
    </fill>
    <fill>
      <patternFill patternType="solid">
        <fgColor rgb="FFC3D0EA"/>
        <bgColor indexed="64"/>
      </patternFill>
    </fill>
    <fill>
      <patternFill patternType="solid">
        <fgColor rgb="FFC0CFEB"/>
        <bgColor indexed="64"/>
      </patternFill>
    </fill>
    <fill>
      <patternFill patternType="solid">
        <fgColor rgb="FFCED5E6"/>
        <bgColor indexed="64"/>
      </patternFill>
    </fill>
    <fill>
      <patternFill patternType="solid">
        <fgColor rgb="FFD8DCE3"/>
        <bgColor indexed="64"/>
      </patternFill>
    </fill>
    <fill>
      <patternFill patternType="solid">
        <fgColor rgb="FFE9D0B7"/>
        <bgColor indexed="64"/>
      </patternFill>
    </fill>
    <fill>
      <patternFill patternType="solid">
        <fgColor rgb="FFE4DACF"/>
        <bgColor indexed="64"/>
      </patternFill>
    </fill>
    <fill>
      <patternFill patternType="solid">
        <fgColor rgb="FFE4DAD1"/>
        <bgColor indexed="64"/>
      </patternFill>
    </fill>
    <fill>
      <patternFill patternType="solid">
        <fgColor rgb="FFD7DCE3"/>
        <bgColor indexed="64"/>
      </patternFill>
    </fill>
    <fill>
      <patternFill patternType="solid">
        <fgColor rgb="FFC6D1E9"/>
        <bgColor indexed="64"/>
      </patternFill>
    </fill>
    <fill>
      <patternFill patternType="solid">
        <fgColor rgb="FFD6DBE3"/>
        <bgColor indexed="64"/>
      </patternFill>
    </fill>
    <fill>
      <patternFill patternType="solid">
        <fgColor rgb="FFE7D4C2"/>
        <bgColor indexed="64"/>
      </patternFill>
    </fill>
    <fill>
      <patternFill patternType="solid">
        <fgColor rgb="FFDBDDE2"/>
        <bgColor indexed="64"/>
      </patternFill>
    </fill>
    <fill>
      <patternFill patternType="solid">
        <fgColor rgb="FFEACEB3"/>
        <bgColor indexed="64"/>
      </patternFill>
    </fill>
    <fill>
      <patternFill patternType="solid">
        <fgColor rgb="FFCBD4E7"/>
        <bgColor indexed="64"/>
      </patternFill>
    </fill>
    <fill>
      <patternFill patternType="solid">
        <fgColor rgb="FFE5D8CB"/>
        <bgColor indexed="64"/>
      </patternFill>
    </fill>
    <fill>
      <patternFill patternType="solid">
        <fgColor rgb="FFEACEB1"/>
        <bgColor indexed="64"/>
      </patternFill>
    </fill>
    <fill>
      <patternFill patternType="solid">
        <fgColor rgb="FFC0CEEB"/>
        <bgColor indexed="64"/>
      </patternFill>
    </fill>
    <fill>
      <patternFill patternType="solid">
        <fgColor rgb="FFE8D2BD"/>
        <bgColor indexed="64"/>
      </patternFill>
    </fill>
    <fill>
      <patternFill patternType="solid">
        <fgColor rgb="FFCDD5E7"/>
        <bgColor indexed="64"/>
      </patternFill>
    </fill>
    <fill>
      <patternFill patternType="solid">
        <fgColor rgb="FFE6D6C6"/>
        <bgColor indexed="64"/>
      </patternFill>
    </fill>
    <fill>
      <patternFill patternType="solid">
        <fgColor rgb="FFE8D2BB"/>
        <bgColor indexed="64"/>
      </patternFill>
    </fill>
    <fill>
      <patternFill patternType="solid">
        <fgColor rgb="FFD9DCE3"/>
        <bgColor indexed="64"/>
      </patternFill>
    </fill>
    <fill>
      <patternFill patternType="solid">
        <fgColor rgb="FFE2DDD6"/>
        <bgColor indexed="64"/>
      </patternFill>
    </fill>
    <fill>
      <patternFill patternType="solid">
        <fgColor rgb="FFE4D9CC"/>
        <bgColor indexed="64"/>
      </patternFill>
    </fill>
    <fill>
      <patternFill patternType="solid">
        <fgColor rgb="FFEBCCAD"/>
        <bgColor indexed="64"/>
      </patternFill>
    </fill>
    <fill>
      <patternFill patternType="solid">
        <fgColor rgb="FFE9CFB7"/>
        <bgColor indexed="64"/>
      </patternFill>
    </fill>
    <fill>
      <patternFill patternType="solid">
        <fgColor rgb="FFEACEB4"/>
        <bgColor indexed="64"/>
      </patternFill>
    </fill>
    <fill>
      <patternFill patternType="solid">
        <fgColor rgb="FFB6C9EF"/>
        <bgColor indexed="64"/>
      </patternFill>
    </fill>
    <fill>
      <patternFill patternType="solid">
        <fgColor rgb="FFA3BEF5"/>
        <bgColor indexed="64"/>
      </patternFill>
    </fill>
    <fill>
      <patternFill patternType="solid">
        <fgColor rgb="FF9CBAF8"/>
        <bgColor indexed="64"/>
      </patternFill>
    </fill>
    <fill>
      <patternFill patternType="solid">
        <fgColor rgb="FFACC3F2"/>
        <bgColor indexed="64"/>
      </patternFill>
    </fill>
    <fill>
      <patternFill patternType="solid">
        <fgColor rgb="FFA5BFF4"/>
        <bgColor indexed="64"/>
      </patternFill>
    </fill>
    <fill>
      <patternFill patternType="solid">
        <fgColor rgb="FFBECDEC"/>
        <bgColor indexed="64"/>
      </patternFill>
    </fill>
    <fill>
      <patternFill patternType="solid">
        <fgColor rgb="FFD0D8E6"/>
        <bgColor indexed="64"/>
      </patternFill>
    </fill>
    <fill>
      <patternFill patternType="solid">
        <fgColor rgb="FFC2CFEB"/>
        <bgColor indexed="64"/>
      </patternFill>
    </fill>
    <fill>
      <patternFill patternType="solid">
        <fgColor rgb="FFCAD4E8"/>
        <bgColor indexed="64"/>
      </patternFill>
    </fill>
    <fill>
      <patternFill patternType="solid">
        <fgColor rgb="FFE8E7E6"/>
        <bgColor indexed="64"/>
      </patternFill>
    </fill>
    <fill>
      <patternFill patternType="solid">
        <fgColor rgb="FFE9E5E0"/>
        <bgColor indexed="64"/>
      </patternFill>
    </fill>
    <fill>
      <patternFill patternType="solid">
        <fgColor rgb="FFEAE3DD"/>
        <bgColor indexed="64"/>
      </patternFill>
    </fill>
    <fill>
      <patternFill patternType="solid">
        <fgColor rgb="FFE7E7E8"/>
        <bgColor indexed="64"/>
      </patternFill>
    </fill>
    <fill>
      <patternFill patternType="solid">
        <fgColor rgb="FFE9E6E2"/>
        <bgColor indexed="64"/>
      </patternFill>
    </fill>
    <fill>
      <patternFill patternType="solid">
        <fgColor rgb="FFEBE0D6"/>
        <bgColor indexed="64"/>
      </patternFill>
    </fill>
    <fill>
      <patternFill patternType="solid">
        <fgColor rgb="FFECDDD0"/>
        <bgColor indexed="64"/>
      </patternFill>
    </fill>
    <fill>
      <patternFill patternType="solid">
        <fgColor rgb="FFE8E7E7"/>
        <bgColor indexed="64"/>
      </patternFill>
    </fill>
    <fill>
      <patternFill patternType="solid">
        <fgColor rgb="FFEBE1D8"/>
        <bgColor indexed="64"/>
      </patternFill>
    </fill>
    <fill>
      <patternFill patternType="solid">
        <fgColor rgb="FFECDCCC"/>
        <bgColor indexed="64"/>
      </patternFill>
    </fill>
    <fill>
      <patternFill patternType="solid">
        <fgColor rgb="FFEBE1D7"/>
        <bgColor indexed="64"/>
      </patternFill>
    </fill>
    <fill>
      <patternFill patternType="solid">
        <fgColor rgb="FFE3E5E9"/>
        <bgColor indexed="64"/>
      </patternFill>
    </fill>
    <fill>
      <patternFill patternType="solid">
        <fgColor rgb="FFE9E5E2"/>
        <bgColor indexed="64"/>
      </patternFill>
    </fill>
    <fill>
      <patternFill patternType="solid">
        <fgColor rgb="FFE8E6E2"/>
        <bgColor indexed="64"/>
      </patternFill>
    </fill>
    <fill>
      <patternFill patternType="solid">
        <fgColor rgb="FFE1E4EA"/>
        <bgColor indexed="64"/>
      </patternFill>
    </fill>
    <fill>
      <patternFill patternType="solid">
        <fgColor rgb="FFE9E5E1"/>
        <bgColor indexed="64"/>
      </patternFill>
    </fill>
    <fill>
      <patternFill patternType="solid">
        <fgColor rgb="FFD6DDED"/>
        <bgColor indexed="64"/>
      </patternFill>
    </fill>
    <fill>
      <patternFill patternType="solid">
        <fgColor rgb="FFDDE2EB"/>
        <bgColor indexed="64"/>
      </patternFill>
    </fill>
    <fill>
      <patternFill patternType="solid">
        <fgColor rgb="FFDCE1EB"/>
        <bgColor indexed="64"/>
      </patternFill>
    </fill>
    <fill>
      <patternFill patternType="solid">
        <fgColor rgb="FFD3DCEE"/>
        <bgColor indexed="64"/>
      </patternFill>
    </fill>
    <fill>
      <patternFill patternType="solid">
        <fgColor rgb="FFE2E5E9"/>
        <bgColor indexed="64"/>
      </patternFill>
    </fill>
    <fill>
      <patternFill patternType="solid">
        <fgColor rgb="FFEAE3DE"/>
        <bgColor indexed="64"/>
      </patternFill>
    </fill>
    <fill>
      <patternFill patternType="solid">
        <fgColor rgb="FFE6E6E8"/>
        <bgColor indexed="64"/>
      </patternFill>
    </fill>
    <fill>
      <patternFill patternType="solid">
        <fgColor rgb="FFEAE2D9"/>
        <bgColor indexed="64"/>
      </patternFill>
    </fill>
    <fill>
      <patternFill patternType="solid">
        <fgColor rgb="FFD2DBEE"/>
        <bgColor indexed="64"/>
      </patternFill>
    </fill>
    <fill>
      <patternFill patternType="solid">
        <fgColor rgb="FFE0E4EA"/>
        <bgColor indexed="64"/>
      </patternFill>
    </fill>
    <fill>
      <patternFill patternType="solid">
        <fgColor rgb="FFE0E3EA"/>
        <bgColor indexed="64"/>
      </patternFill>
    </fill>
    <fill>
      <patternFill patternType="solid">
        <fgColor rgb="FFEBE0D5"/>
        <bgColor indexed="64"/>
      </patternFill>
    </fill>
    <fill>
      <patternFill patternType="solid">
        <fgColor rgb="FFD1DAEE"/>
        <bgColor indexed="64"/>
      </patternFill>
    </fill>
    <fill>
      <patternFill patternType="solid">
        <fgColor rgb="FFC7D5F1"/>
        <bgColor indexed="64"/>
      </patternFill>
    </fill>
    <fill>
      <patternFill patternType="solid">
        <fgColor rgb="FFD9DFEC"/>
        <bgColor indexed="64"/>
      </patternFill>
    </fill>
    <fill>
      <patternFill patternType="solid">
        <fgColor rgb="FFE4E5E9"/>
        <bgColor indexed="64"/>
      </patternFill>
    </fill>
    <fill>
      <patternFill patternType="solid">
        <fgColor rgb="FFD7DFEC"/>
        <bgColor indexed="64"/>
      </patternFill>
    </fill>
    <fill>
      <patternFill patternType="solid">
        <fgColor rgb="FFD8DFEC"/>
        <bgColor indexed="64"/>
      </patternFill>
    </fill>
    <fill>
      <patternFill patternType="solid">
        <fgColor rgb="FFCFD9EE"/>
        <bgColor indexed="64"/>
      </patternFill>
    </fill>
    <fill>
      <patternFill patternType="solid">
        <fgColor rgb="FFE6E7E8"/>
        <bgColor indexed="64"/>
      </patternFill>
    </fill>
    <fill>
      <patternFill patternType="solid">
        <fgColor rgb="FFD6DEED"/>
        <bgColor indexed="64"/>
      </patternFill>
    </fill>
    <fill>
      <patternFill patternType="solid">
        <fgColor rgb="FFDAE0EC"/>
        <bgColor indexed="64"/>
      </patternFill>
    </fill>
    <fill>
      <patternFill patternType="solid">
        <fgColor rgb="FFEAE4DE"/>
        <bgColor indexed="64"/>
      </patternFill>
    </fill>
    <fill>
      <patternFill patternType="solid">
        <fgColor rgb="FFDFE2EA"/>
        <bgColor indexed="64"/>
      </patternFill>
    </fill>
    <fill>
      <patternFill patternType="solid">
        <fgColor rgb="FFDDE1EB"/>
        <bgColor indexed="64"/>
      </patternFill>
    </fill>
    <fill>
      <patternFill patternType="solid">
        <fgColor rgb="FFD9E0EC"/>
        <bgColor indexed="64"/>
      </patternFill>
    </fill>
    <fill>
      <patternFill patternType="solid">
        <fgColor rgb="FFEBE1D6"/>
        <bgColor indexed="64"/>
      </patternFill>
    </fill>
    <fill>
      <patternFill patternType="solid">
        <fgColor rgb="FFC6D4F1"/>
        <bgColor indexed="64"/>
      </patternFill>
    </fill>
    <fill>
      <patternFill patternType="solid">
        <fgColor rgb="FFCBD6EF"/>
        <bgColor indexed="64"/>
      </patternFill>
    </fill>
    <fill>
      <patternFill patternType="solid">
        <fgColor rgb="FFCFDAEE"/>
        <bgColor indexed="64"/>
      </patternFill>
    </fill>
    <fill>
      <patternFill patternType="solid">
        <fgColor rgb="FFEBDFD3"/>
        <bgColor indexed="64"/>
      </patternFill>
    </fill>
    <fill>
      <patternFill patternType="solid">
        <fgColor rgb="FFBACDF4"/>
        <bgColor indexed="64"/>
      </patternFill>
    </fill>
    <fill>
      <patternFill patternType="solid">
        <fgColor rgb="FFCCD7EF"/>
        <bgColor indexed="64"/>
      </patternFill>
    </fill>
    <fill>
      <patternFill patternType="solid">
        <fgColor rgb="FFE9E5DF"/>
        <bgColor indexed="64"/>
      </patternFill>
    </fill>
    <fill>
      <patternFill patternType="solid">
        <fgColor rgb="FFECDED1"/>
        <bgColor indexed="64"/>
      </patternFill>
    </fill>
    <fill>
      <patternFill patternType="solid">
        <fgColor rgb="FFECDED2"/>
        <bgColor indexed="64"/>
      </patternFill>
    </fill>
    <fill>
      <patternFill patternType="solid">
        <fgColor rgb="FFCBD6F0"/>
        <bgColor indexed="64"/>
      </patternFill>
    </fill>
    <fill>
      <patternFill patternType="solid">
        <fgColor rgb="FFE4E6E9"/>
        <bgColor indexed="64"/>
      </patternFill>
    </fill>
    <fill>
      <patternFill patternType="solid">
        <fgColor rgb="FFEBE0D4"/>
        <bgColor indexed="64"/>
      </patternFill>
    </fill>
    <fill>
      <patternFill patternType="solid">
        <fgColor rgb="FFEAE2DC"/>
        <bgColor indexed="64"/>
      </patternFill>
    </fill>
    <fill>
      <patternFill patternType="solid">
        <fgColor rgb="FFCCD8EF"/>
        <bgColor indexed="64"/>
      </patternFill>
    </fill>
    <fill>
      <patternFill patternType="solid">
        <fgColor rgb="FFD3DBED"/>
        <bgColor indexed="64"/>
      </patternFill>
    </fill>
    <fill>
      <patternFill patternType="solid">
        <fgColor rgb="FFC8D5F0"/>
        <bgColor indexed="64"/>
      </patternFill>
    </fill>
    <fill>
      <patternFill patternType="solid">
        <fgColor rgb="FFC1D1F3"/>
        <bgColor indexed="64"/>
      </patternFill>
    </fill>
    <fill>
      <patternFill patternType="solid">
        <fgColor rgb="FFEDDCCA"/>
        <bgColor indexed="64"/>
      </patternFill>
    </fill>
    <fill>
      <patternFill patternType="solid">
        <fgColor rgb="FFEDDBC9"/>
        <bgColor indexed="64"/>
      </patternFill>
    </fill>
    <fill>
      <patternFill patternType="solid">
        <fgColor rgb="FFDFE3EA"/>
        <bgColor indexed="64"/>
      </patternFill>
    </fill>
    <fill>
      <patternFill patternType="solid">
        <fgColor rgb="FFBFD0F3"/>
        <bgColor indexed="64"/>
      </patternFill>
    </fill>
    <fill>
      <patternFill patternType="solid">
        <fgColor rgb="FFEED9C4"/>
        <bgColor indexed="64"/>
      </patternFill>
    </fill>
    <fill>
      <patternFill patternType="solid">
        <fgColor rgb="FFEDDAC9"/>
        <bgColor indexed="64"/>
      </patternFill>
    </fill>
    <fill>
      <patternFill patternType="solid">
        <fgColor rgb="FFE1E5E9"/>
        <bgColor indexed="64"/>
      </patternFill>
    </fill>
    <fill>
      <patternFill patternType="solid">
        <fgColor rgb="FFC9D6F0"/>
        <bgColor indexed="64"/>
      </patternFill>
    </fill>
    <fill>
      <patternFill patternType="solid">
        <fgColor rgb="FFF79C81"/>
        <bgColor indexed="64"/>
      </patternFill>
    </fill>
    <fill>
      <patternFill patternType="solid">
        <fgColor rgb="FFC8C7C6"/>
        <bgColor indexed="64"/>
      </patternFill>
    </fill>
    <fill>
      <patternFill patternType="solid">
        <fgColor rgb="FFC0C4CB"/>
        <bgColor indexed="64"/>
      </patternFill>
    </fill>
    <fill>
      <patternFill patternType="solid">
        <fgColor rgb="FFC5C7C9"/>
        <bgColor indexed="64"/>
      </patternFill>
    </fill>
    <fill>
      <patternFill patternType="solid">
        <fgColor rgb="FFC8C7C7"/>
        <bgColor indexed="64"/>
      </patternFill>
    </fill>
    <fill>
      <patternFill patternType="solid">
        <fgColor rgb="FFCAC6C1"/>
        <bgColor indexed="64"/>
      </patternFill>
    </fill>
    <fill>
      <patternFill patternType="solid">
        <fgColor rgb="FFB9C0CF"/>
        <bgColor indexed="64"/>
      </patternFill>
    </fill>
    <fill>
      <patternFill patternType="solid">
        <fgColor rgb="FFB7BFD0"/>
        <bgColor indexed="64"/>
      </patternFill>
    </fill>
    <fill>
      <patternFill patternType="solid">
        <fgColor rgb="FFCEC2B7"/>
        <bgColor indexed="64"/>
      </patternFill>
    </fill>
    <fill>
      <patternFill patternType="solid">
        <fgColor rgb="FFCEC0B3"/>
        <bgColor indexed="64"/>
      </patternFill>
    </fill>
    <fill>
      <patternFill patternType="solid">
        <fgColor rgb="FFCFC0B3"/>
        <bgColor indexed="64"/>
      </patternFill>
    </fill>
    <fill>
      <patternFill patternType="solid">
        <fgColor rgb="FFCAC5C1"/>
        <bgColor indexed="64"/>
      </patternFill>
    </fill>
    <fill>
      <patternFill patternType="solid">
        <fgColor rgb="FFCFC1B4"/>
        <bgColor indexed="64"/>
      </patternFill>
    </fill>
    <fill>
      <patternFill patternType="solid">
        <fgColor rgb="FFCBC4BD"/>
        <bgColor indexed="64"/>
      </patternFill>
    </fill>
    <fill>
      <patternFill patternType="solid">
        <fgColor rgb="FFCBC5BF"/>
        <bgColor indexed="64"/>
      </patternFill>
    </fill>
    <fill>
      <patternFill patternType="solid">
        <fgColor rgb="FFCDC2B8"/>
        <bgColor indexed="64"/>
      </patternFill>
    </fill>
    <fill>
      <patternFill patternType="solid">
        <fgColor rgb="FFCFC0B1"/>
        <bgColor indexed="64"/>
      </patternFill>
    </fill>
    <fill>
      <patternFill patternType="solid">
        <fgColor rgb="FFCBC4BE"/>
        <bgColor indexed="64"/>
      </patternFill>
    </fill>
    <fill>
      <patternFill patternType="solid">
        <fgColor rgb="FFCFBFB0"/>
        <bgColor indexed="64"/>
      </patternFill>
    </fill>
    <fill>
      <patternFill patternType="solid">
        <fgColor rgb="FFCCC4BB"/>
        <bgColor indexed="64"/>
      </patternFill>
    </fill>
    <fill>
      <patternFill patternType="solid">
        <fgColor rgb="FFD2BDA7"/>
        <bgColor indexed="64"/>
      </patternFill>
    </fill>
    <fill>
      <patternFill patternType="solid">
        <fgColor rgb="FFD1BEAC"/>
        <bgColor indexed="64"/>
      </patternFill>
    </fill>
    <fill>
      <patternFill patternType="solid">
        <fgColor rgb="FFD1BEAB"/>
        <bgColor indexed="64"/>
      </patternFill>
    </fill>
    <fill>
      <patternFill patternType="solid">
        <fgColor rgb="FFC2C5CB"/>
        <bgColor indexed="64"/>
      </patternFill>
    </fill>
    <fill>
      <patternFill patternType="solid">
        <fgColor rgb="FFC7C7C8"/>
        <bgColor indexed="64"/>
      </patternFill>
    </fill>
    <fill>
      <patternFill patternType="solid">
        <fgColor rgb="FFCDC3B9"/>
        <bgColor indexed="64"/>
      </patternFill>
    </fill>
    <fill>
      <patternFill patternType="solid">
        <fgColor rgb="FFC9C6C3"/>
        <bgColor indexed="64"/>
      </patternFill>
    </fill>
    <fill>
      <patternFill patternType="solid">
        <fgColor rgb="FFB4BED2"/>
        <bgColor indexed="64"/>
      </patternFill>
    </fill>
    <fill>
      <patternFill patternType="solid">
        <fgColor rgb="FFC5C6C9"/>
        <bgColor indexed="64"/>
      </patternFill>
    </fill>
    <fill>
      <patternFill patternType="solid">
        <fgColor rgb="FFCCC3B9"/>
        <bgColor indexed="64"/>
      </patternFill>
    </fill>
    <fill>
      <patternFill patternType="solid">
        <fgColor rgb="FFC9C7C4"/>
        <bgColor indexed="64"/>
      </patternFill>
    </fill>
    <fill>
      <patternFill patternType="solid">
        <fgColor rgb="FFCCC4BC"/>
        <bgColor indexed="64"/>
      </patternFill>
    </fill>
    <fill>
      <patternFill patternType="solid">
        <fgColor rgb="FFB8C0D0"/>
        <bgColor indexed="64"/>
      </patternFill>
    </fill>
    <fill>
      <patternFill patternType="solid">
        <fgColor rgb="FFD0BFAF"/>
        <bgColor indexed="64"/>
      </patternFill>
    </fill>
    <fill>
      <patternFill patternType="solid">
        <fgColor rgb="FFC4C6CA"/>
        <bgColor indexed="64"/>
      </patternFill>
    </fill>
    <fill>
      <patternFill patternType="solid">
        <fgColor rgb="FFC8C7C5"/>
        <bgColor indexed="64"/>
      </patternFill>
    </fill>
    <fill>
      <patternFill patternType="solid">
        <fgColor rgb="FFC1C5CB"/>
        <bgColor indexed="64"/>
      </patternFill>
    </fill>
    <fill>
      <patternFill patternType="solid">
        <fgColor rgb="FFBBC1CF"/>
        <bgColor indexed="64"/>
      </patternFill>
    </fill>
    <fill>
      <patternFill patternType="solid">
        <fgColor rgb="FFC9C7C3"/>
        <bgColor indexed="64"/>
      </patternFill>
    </fill>
    <fill>
      <patternFill patternType="solid">
        <fgColor rgb="FFCEC1B5"/>
        <bgColor indexed="64"/>
      </patternFill>
    </fill>
    <fill>
      <patternFill patternType="solid">
        <fgColor rgb="FFB5BED1"/>
        <bgColor indexed="64"/>
      </patternFill>
    </fill>
    <fill>
      <patternFill patternType="solid">
        <fgColor rgb="FFC3C6CA"/>
        <bgColor indexed="64"/>
      </patternFill>
    </fill>
    <fill>
      <patternFill patternType="solid">
        <fgColor rgb="FFBFC4CC"/>
        <bgColor indexed="64"/>
      </patternFill>
    </fill>
    <fill>
      <patternFill patternType="solid">
        <fgColor rgb="FFBBC2CE"/>
        <bgColor indexed="64"/>
      </patternFill>
    </fill>
    <fill>
      <patternFill patternType="solid">
        <fgColor rgb="FFCAC5C0"/>
        <bgColor indexed="64"/>
      </patternFill>
    </fill>
    <fill>
      <patternFill patternType="solid">
        <fgColor rgb="FFBDC3CD"/>
        <bgColor indexed="64"/>
      </patternFill>
    </fill>
    <fill>
      <patternFill patternType="solid">
        <fgColor rgb="FFC5C6CA"/>
        <bgColor indexed="64"/>
      </patternFill>
    </fill>
    <fill>
      <patternFill patternType="solid">
        <fgColor rgb="FFC2C5CA"/>
        <bgColor indexed="64"/>
      </patternFill>
    </fill>
    <fill>
      <patternFill patternType="solid">
        <fgColor rgb="FFBBC1CE"/>
        <bgColor indexed="64"/>
      </patternFill>
    </fill>
    <fill>
      <patternFill patternType="solid">
        <fgColor rgb="FFBEC3CD"/>
        <bgColor indexed="64"/>
      </patternFill>
    </fill>
    <fill>
      <patternFill patternType="solid">
        <fgColor rgb="FFCFC0B2"/>
        <bgColor indexed="64"/>
      </patternFill>
    </fill>
    <fill>
      <patternFill patternType="solid">
        <fgColor rgb="FFC6C7C8"/>
        <bgColor indexed="64"/>
      </patternFill>
    </fill>
    <fill>
      <patternFill patternType="solid">
        <fgColor rgb="FFD5BA9F"/>
        <bgColor indexed="64"/>
      </patternFill>
    </fill>
    <fill>
      <patternFill patternType="solid">
        <fgColor rgb="FFBDC3CE"/>
        <bgColor indexed="64"/>
      </patternFill>
    </fill>
    <fill>
      <patternFill patternType="solid">
        <fgColor rgb="FFC1C4CB"/>
        <bgColor indexed="64"/>
      </patternFill>
    </fill>
    <fill>
      <patternFill patternType="solid">
        <fgColor rgb="FFB8C0CF"/>
        <bgColor indexed="64"/>
      </patternFill>
    </fill>
    <fill>
      <patternFill patternType="solid">
        <fgColor rgb="FFA9B8D7"/>
        <bgColor indexed="64"/>
      </patternFill>
    </fill>
    <fill>
      <patternFill patternType="solid">
        <fgColor rgb="FFAFBBD4"/>
        <bgColor indexed="64"/>
      </patternFill>
    </fill>
    <fill>
      <patternFill patternType="solid">
        <fgColor rgb="FFAAB8D7"/>
        <bgColor indexed="64"/>
      </patternFill>
    </fill>
    <fill>
      <patternFill patternType="solid">
        <fgColor rgb="FFBDC2CE"/>
        <bgColor indexed="64"/>
      </patternFill>
    </fill>
    <fill>
      <patternFill patternType="solid">
        <fgColor rgb="FFB2BDD3"/>
        <bgColor indexed="64"/>
      </patternFill>
    </fill>
    <fill>
      <patternFill patternType="solid">
        <fgColor rgb="FFC3C5CA"/>
        <bgColor indexed="64"/>
      </patternFill>
    </fill>
    <fill>
      <patternFill patternType="solid">
        <fgColor rgb="FF9EB3DD"/>
        <bgColor indexed="64"/>
      </patternFill>
    </fill>
    <fill>
      <patternFill patternType="solid">
        <fgColor rgb="FFCAC6C2"/>
        <bgColor indexed="64"/>
      </patternFill>
    </fill>
    <fill>
      <patternFill patternType="solid">
        <fgColor rgb="FFB3BDD3"/>
        <bgColor indexed="64"/>
      </patternFill>
    </fill>
    <fill>
      <patternFill patternType="solid">
        <fgColor rgb="FFCFC0B4"/>
        <bgColor indexed="64"/>
      </patternFill>
    </fill>
    <fill>
      <patternFill patternType="solid">
        <fgColor rgb="FFCCC3BA"/>
        <bgColor indexed="64"/>
      </patternFill>
    </fill>
    <fill>
      <patternFill patternType="solid">
        <fgColor rgb="FFD3BCA7"/>
        <bgColor indexed="64"/>
      </patternFill>
    </fill>
    <fill>
      <patternFill patternType="solid">
        <fgColor rgb="FFD3BCA5"/>
        <bgColor indexed="64"/>
      </patternFill>
    </fill>
    <fill>
      <patternFill patternType="solid">
        <fgColor rgb="FFD3BBA4"/>
        <bgColor indexed="64"/>
      </patternFill>
    </fill>
    <fill>
      <patternFill patternType="solid">
        <fgColor rgb="FFB6BFD0"/>
        <bgColor indexed="64"/>
      </patternFill>
    </fill>
    <fill>
      <patternFill patternType="solid">
        <fgColor rgb="FFD5BA9E"/>
        <bgColor indexed="64"/>
      </patternFill>
    </fill>
    <fill>
      <patternFill patternType="solid">
        <fgColor rgb="FFB1BCD4"/>
        <bgColor indexed="64"/>
      </patternFill>
    </fill>
    <fill>
      <patternFill patternType="solid">
        <fgColor rgb="FFB8BFD0"/>
        <bgColor indexed="64"/>
      </patternFill>
    </fill>
    <fill>
      <patternFill patternType="solid">
        <fgColor rgb="FFBEC3CC"/>
        <bgColor indexed="64"/>
      </patternFill>
    </fill>
    <fill>
      <patternFill patternType="solid">
        <fgColor rgb="FF9CB2DE"/>
        <bgColor indexed="64"/>
      </patternFill>
    </fill>
    <fill>
      <patternFill patternType="solid">
        <fgColor rgb="FFBFC3CC"/>
        <bgColor indexed="64"/>
      </patternFill>
    </fill>
    <fill>
      <patternFill patternType="solid">
        <fgColor rgb="FFCCC4BA"/>
        <bgColor indexed="64"/>
      </patternFill>
    </fill>
    <fill>
      <patternFill patternType="solid">
        <fgColor rgb="FFD8B797"/>
        <bgColor indexed="64"/>
      </patternFill>
    </fill>
    <fill>
      <patternFill patternType="solid">
        <fgColor rgb="FFBCC2CE"/>
        <bgColor indexed="64"/>
      </patternFill>
    </fill>
    <fill>
      <patternFill patternType="solid">
        <fgColor rgb="FFBAC0CF"/>
        <bgColor indexed="64"/>
      </patternFill>
    </fill>
    <fill>
      <patternFill patternType="solid">
        <fgColor rgb="FFB1BCD3"/>
        <bgColor indexed="64"/>
      </patternFill>
    </fill>
    <fill>
      <patternFill patternType="solid">
        <fgColor rgb="FFC0C4CC"/>
        <bgColor indexed="64"/>
      </patternFill>
    </fill>
    <fill>
      <patternFill patternType="solid">
        <fgColor rgb="FFADBBD6"/>
        <bgColor indexed="64"/>
      </patternFill>
    </fill>
    <fill>
      <patternFill patternType="solid">
        <fgColor rgb="FFADBAD6"/>
        <bgColor indexed="64"/>
      </patternFill>
    </fill>
    <fill>
      <patternFill patternType="solid">
        <fgColor rgb="FFBAC1CF"/>
        <bgColor indexed="64"/>
      </patternFill>
    </fill>
    <fill>
      <patternFill patternType="solid">
        <fgColor rgb="FFAEBBD5"/>
        <bgColor indexed="64"/>
      </patternFill>
    </fill>
    <fill>
      <patternFill patternType="solid">
        <fgColor rgb="FFB6BED1"/>
        <bgColor indexed="64"/>
      </patternFill>
    </fill>
    <fill>
      <patternFill patternType="solid">
        <fgColor rgb="FFCEC1B4"/>
        <bgColor indexed="64"/>
      </patternFill>
    </fill>
    <fill>
      <patternFill patternType="solid">
        <fgColor rgb="FFD4BBA4"/>
        <bgColor indexed="64"/>
      </patternFill>
    </fill>
    <fill>
      <patternFill patternType="solid">
        <fgColor rgb="FFD6B89B"/>
        <bgColor indexed="64"/>
      </patternFill>
    </fill>
    <fill>
      <patternFill patternType="solid">
        <fgColor rgb="FFD2BDA8"/>
        <bgColor indexed="64"/>
      </patternFill>
    </fill>
    <fill>
      <patternFill patternType="solid">
        <fgColor rgb="FFB5BED2"/>
        <bgColor indexed="64"/>
      </patternFill>
    </fill>
    <fill>
      <patternFill patternType="solid">
        <fgColor rgb="FFCAC5BF"/>
        <bgColor indexed="64"/>
      </patternFill>
    </fill>
    <fill>
      <patternFill patternType="solid">
        <fgColor rgb="FFC9C7C5"/>
        <bgColor indexed="64"/>
      </patternFill>
    </fill>
    <fill>
      <patternFill patternType="solid">
        <fgColor rgb="FFD4BBA3"/>
        <bgColor indexed="64"/>
      </patternFill>
    </fill>
    <fill>
      <patternFill patternType="solid">
        <fgColor rgb="FFCEC0B2"/>
        <bgColor indexed="64"/>
      </patternFill>
    </fill>
    <fill>
      <patternFill patternType="solid">
        <fgColor rgb="FFD1BFAD"/>
        <bgColor indexed="64"/>
      </patternFill>
    </fill>
    <fill>
      <patternFill patternType="solid">
        <fgColor rgb="FFCAC6C3"/>
        <bgColor indexed="64"/>
      </patternFill>
    </fill>
    <fill>
      <patternFill patternType="solid">
        <fgColor rgb="FFCDC3B8"/>
        <bgColor indexed="64"/>
      </patternFill>
    </fill>
    <fill>
      <patternFill patternType="solid">
        <fgColor rgb="FFA8B8D7"/>
        <bgColor indexed="64"/>
      </patternFill>
    </fill>
    <fill>
      <patternFill patternType="solid">
        <fgColor rgb="FFD9B794"/>
        <bgColor indexed="64"/>
      </patternFill>
    </fill>
    <fill>
      <patternFill patternType="solid">
        <fgColor rgb="FF9BB1DF"/>
        <bgColor indexed="64"/>
      </patternFill>
    </fill>
    <fill>
      <patternFill patternType="solid">
        <fgColor rgb="FFD2BDA9"/>
        <bgColor indexed="64"/>
      </patternFill>
    </fill>
    <fill>
      <patternFill patternType="solid">
        <fgColor rgb="FFD0BFAE"/>
        <bgColor indexed="64"/>
      </patternFill>
    </fill>
    <fill>
      <patternFill patternType="solid">
        <fgColor rgb="FFD3BDA7"/>
        <bgColor indexed="64"/>
      </patternFill>
    </fill>
    <fill>
      <patternFill patternType="solid">
        <fgColor rgb="FFCBC4BF"/>
        <bgColor indexed="64"/>
      </patternFill>
    </fill>
    <fill>
      <patternFill patternType="solid">
        <fgColor rgb="FFD1BDAA"/>
        <bgColor indexed="64"/>
      </patternFill>
    </fill>
    <fill>
      <patternFill patternType="solid">
        <fgColor rgb="FFB0BBD4"/>
        <bgColor indexed="64"/>
      </patternFill>
    </fill>
    <fill>
      <patternFill patternType="solid">
        <fgColor rgb="FF99B0DF"/>
        <bgColor indexed="64"/>
      </patternFill>
    </fill>
    <fill>
      <patternFill patternType="solid">
        <fgColor rgb="FF98AFE0"/>
        <bgColor indexed="64"/>
      </patternFill>
    </fill>
    <fill>
      <patternFill patternType="solid">
        <fgColor rgb="FF8BA9E6"/>
        <bgColor indexed="64"/>
      </patternFill>
    </fill>
    <fill>
      <patternFill patternType="solid">
        <fgColor rgb="FFCEC2B6"/>
        <bgColor indexed="64"/>
      </patternFill>
    </fill>
    <fill>
      <patternFill patternType="solid">
        <fgColor rgb="FFA0B4DC"/>
        <bgColor indexed="64"/>
      </patternFill>
    </fill>
    <fill>
      <patternFill patternType="solid">
        <fgColor rgb="FFB0BCD4"/>
        <bgColor indexed="64"/>
      </patternFill>
    </fill>
    <fill>
      <patternFill patternType="solid">
        <fgColor rgb="FFF69173"/>
        <bgColor indexed="64"/>
      </patternFill>
    </fill>
    <fill>
      <patternFill patternType="solid">
        <fgColor rgb="FFCCB59E"/>
        <bgColor indexed="64"/>
      </patternFill>
    </fill>
    <fill>
      <patternFill patternType="solid">
        <fgColor rgb="FFC2BEB9"/>
        <bgColor indexed="64"/>
      </patternFill>
    </fill>
    <fill>
      <patternFill patternType="solid">
        <fgColor rgb="FFAEB7CA"/>
        <bgColor indexed="64"/>
      </patternFill>
    </fill>
    <fill>
      <patternFill patternType="solid">
        <fgColor rgb="FFB6BBC5"/>
        <bgColor indexed="64"/>
      </patternFill>
    </fill>
    <fill>
      <patternFill patternType="solid">
        <fgColor rgb="FFBCBEC2"/>
        <bgColor indexed="64"/>
      </patternFill>
    </fill>
    <fill>
      <patternFill patternType="solid">
        <fgColor rgb="FFC7BAAE"/>
        <bgColor indexed="64"/>
      </patternFill>
    </fill>
    <fill>
      <patternFill patternType="solid">
        <fgColor rgb="FFB9BDC3"/>
        <bgColor indexed="64"/>
      </patternFill>
    </fill>
    <fill>
      <patternFill patternType="solid">
        <fgColor rgb="FFC0BFBF"/>
        <bgColor indexed="64"/>
      </patternFill>
    </fill>
    <fill>
      <patternFill patternType="solid">
        <fgColor rgb="FFABB5CB"/>
        <bgColor indexed="64"/>
      </patternFill>
    </fill>
    <fill>
      <patternFill patternType="solid">
        <fgColor rgb="FFABB5CC"/>
        <bgColor indexed="64"/>
      </patternFill>
    </fill>
    <fill>
      <patternFill patternType="solid">
        <fgColor rgb="FFABB6CB"/>
        <bgColor indexed="64"/>
      </patternFill>
    </fill>
    <fill>
      <patternFill patternType="solid">
        <fgColor rgb="FF9CAFD3"/>
        <bgColor indexed="64"/>
      </patternFill>
    </fill>
    <fill>
      <patternFill patternType="solid">
        <fgColor rgb="FF9DAFD3"/>
        <bgColor indexed="64"/>
      </patternFill>
    </fill>
    <fill>
      <patternFill patternType="solid">
        <fgColor rgb="FFB6BAC6"/>
        <bgColor indexed="64"/>
      </patternFill>
    </fill>
    <fill>
      <patternFill patternType="solid">
        <fgColor rgb="FFBDBFC1"/>
        <bgColor indexed="64"/>
      </patternFill>
    </fill>
    <fill>
      <patternFill patternType="solid">
        <fgColor rgb="FF9EB0D2"/>
        <bgColor indexed="64"/>
      </patternFill>
    </fill>
    <fill>
      <patternFill patternType="solid">
        <fgColor rgb="FFB5BAC6"/>
        <bgColor indexed="64"/>
      </patternFill>
    </fill>
    <fill>
      <patternFill patternType="solid">
        <fgColor rgb="FFB7BBC5"/>
        <bgColor indexed="64"/>
      </patternFill>
    </fill>
    <fill>
      <patternFill patternType="solid">
        <fgColor rgb="FFA9B4CC"/>
        <bgColor indexed="64"/>
      </patternFill>
    </fill>
    <fill>
      <patternFill patternType="solid">
        <fgColor rgb="FFC5BAB0"/>
        <bgColor indexed="64"/>
      </patternFill>
    </fill>
    <fill>
      <patternFill patternType="solid">
        <fgColor rgb="FFC4BCB4"/>
        <bgColor indexed="64"/>
      </patternFill>
    </fill>
    <fill>
      <patternFill patternType="solid">
        <fgColor rgb="FFC5BBB1"/>
        <bgColor indexed="64"/>
      </patternFill>
    </fill>
    <fill>
      <patternFill patternType="solid">
        <fgColor rgb="FFC5BBB3"/>
        <bgColor indexed="64"/>
      </patternFill>
    </fill>
    <fill>
      <patternFill patternType="solid">
        <fgColor rgb="FFB4BAC7"/>
        <bgColor indexed="64"/>
      </patternFill>
    </fill>
    <fill>
      <patternFill patternType="solid">
        <fgColor rgb="FF9FB0D1"/>
        <bgColor indexed="64"/>
      </patternFill>
    </fill>
    <fill>
      <patternFill patternType="solid">
        <fgColor rgb="FFBBBEC3"/>
        <bgColor indexed="64"/>
      </patternFill>
    </fill>
    <fill>
      <patternFill patternType="solid">
        <fgColor rgb="FFB8BCC4"/>
        <bgColor indexed="64"/>
      </patternFill>
    </fill>
    <fill>
      <patternFill patternType="solid">
        <fgColor rgb="FF97ACD6"/>
        <bgColor indexed="64"/>
      </patternFill>
    </fill>
    <fill>
      <patternFill patternType="solid">
        <fgColor rgb="FFB2B9C8"/>
        <bgColor indexed="64"/>
      </patternFill>
    </fill>
    <fill>
      <patternFill patternType="solid">
        <fgColor rgb="FFC1BEBA"/>
        <bgColor indexed="64"/>
      </patternFill>
    </fill>
    <fill>
      <patternFill patternType="solid">
        <fgColor rgb="FFAAB5CC"/>
        <bgColor indexed="64"/>
      </patternFill>
    </fill>
    <fill>
      <patternFill patternType="solid">
        <fgColor rgb="FFC1BFBC"/>
        <bgColor indexed="64"/>
      </patternFill>
    </fill>
    <fill>
      <patternFill patternType="solid">
        <fgColor rgb="FFA0B0D1"/>
        <bgColor indexed="64"/>
      </patternFill>
    </fill>
    <fill>
      <patternFill patternType="solid">
        <fgColor rgb="FFC3BDB9"/>
        <bgColor indexed="64"/>
      </patternFill>
    </fill>
    <fill>
      <patternFill patternType="solid">
        <fgColor rgb="FF95ABD7"/>
        <bgColor indexed="64"/>
      </patternFill>
    </fill>
    <fill>
      <patternFill patternType="solid">
        <fgColor rgb="FFC2BEBA"/>
        <bgColor indexed="64"/>
      </patternFill>
    </fill>
    <fill>
      <patternFill patternType="solid">
        <fgColor rgb="FFC6BAAF"/>
        <bgColor indexed="64"/>
      </patternFill>
    </fill>
    <fill>
      <patternFill patternType="solid">
        <fgColor rgb="FF82A1E2"/>
        <bgColor indexed="64"/>
      </patternFill>
    </fill>
    <fill>
      <patternFill patternType="solid">
        <fgColor rgb="FFAFB8C9"/>
        <bgColor indexed="64"/>
      </patternFill>
    </fill>
    <fill>
      <patternFill patternType="solid">
        <fgColor rgb="FFCBB5A0"/>
        <bgColor indexed="64"/>
      </patternFill>
    </fill>
    <fill>
      <patternFill patternType="solid">
        <fgColor rgb="FFACB6CB"/>
        <bgColor indexed="64"/>
      </patternFill>
    </fill>
    <fill>
      <patternFill patternType="solid">
        <fgColor rgb="FFB2B9C7"/>
        <bgColor indexed="64"/>
      </patternFill>
    </fill>
    <fill>
      <patternFill patternType="solid">
        <fgColor rgb="FFC8B8AA"/>
        <bgColor indexed="64"/>
      </patternFill>
    </fill>
    <fill>
      <patternFill patternType="solid">
        <fgColor rgb="FFD5AC84"/>
        <bgColor indexed="64"/>
      </patternFill>
    </fill>
    <fill>
      <patternFill patternType="solid">
        <fgColor rgb="FFC5BAB1"/>
        <bgColor indexed="64"/>
      </patternFill>
    </fill>
    <fill>
      <patternFill patternType="solid">
        <fgColor rgb="FF9AADD5"/>
        <bgColor indexed="64"/>
      </patternFill>
    </fill>
    <fill>
      <patternFill patternType="solid">
        <fgColor rgb="FFB1B9C8"/>
        <bgColor indexed="64"/>
      </patternFill>
    </fill>
    <fill>
      <patternFill patternType="solid">
        <fgColor rgb="FFC1BFBE"/>
        <bgColor indexed="64"/>
      </patternFill>
    </fill>
    <fill>
      <patternFill patternType="solid">
        <fgColor rgb="FFC8B8A8"/>
        <bgColor indexed="64"/>
      </patternFill>
    </fill>
    <fill>
      <patternFill patternType="solid">
        <fgColor rgb="FFC3BDB7"/>
        <bgColor indexed="64"/>
      </patternFill>
    </fill>
    <fill>
      <patternFill patternType="solid">
        <fgColor rgb="FFC1BFBD"/>
        <bgColor indexed="64"/>
      </patternFill>
    </fill>
    <fill>
      <patternFill patternType="solid">
        <fgColor rgb="FFC7B9AB"/>
        <bgColor indexed="64"/>
      </patternFill>
    </fill>
    <fill>
      <patternFill patternType="solid">
        <fgColor rgb="FFC3BDB8"/>
        <bgColor indexed="64"/>
      </patternFill>
    </fill>
    <fill>
      <patternFill patternType="solid">
        <fgColor rgb="FFD0B192"/>
        <bgColor indexed="64"/>
      </patternFill>
    </fill>
    <fill>
      <patternFill patternType="solid">
        <fgColor rgb="FFBBBEC2"/>
        <bgColor indexed="64"/>
      </patternFill>
    </fill>
    <fill>
      <patternFill patternType="solid">
        <fgColor rgb="FFD2AF8D"/>
        <bgColor indexed="64"/>
      </patternFill>
    </fill>
    <fill>
      <patternFill patternType="solid">
        <fgColor rgb="FF98ACD5"/>
        <bgColor indexed="64"/>
      </patternFill>
    </fill>
    <fill>
      <patternFill patternType="solid">
        <fgColor rgb="FFCEB398"/>
        <bgColor indexed="64"/>
      </patternFill>
    </fill>
    <fill>
      <patternFill patternType="solid">
        <fgColor rgb="FFCCB49D"/>
        <bgColor indexed="64"/>
      </patternFill>
    </fill>
    <fill>
      <patternFill patternType="solid">
        <fgColor rgb="FFA5B3CE"/>
        <bgColor indexed="64"/>
      </patternFill>
    </fill>
    <fill>
      <patternFill patternType="solid">
        <fgColor rgb="FFC6BAAE"/>
        <bgColor indexed="64"/>
      </patternFill>
    </fill>
    <fill>
      <patternFill patternType="solid">
        <fgColor rgb="FFCAB6A3"/>
        <bgColor indexed="64"/>
      </patternFill>
    </fill>
    <fill>
      <patternFill patternType="solid">
        <fgColor rgb="FFA3B2D0"/>
        <bgColor indexed="64"/>
      </patternFill>
    </fill>
    <fill>
      <patternFill patternType="solid">
        <fgColor rgb="FFAFB7C9"/>
        <bgColor indexed="64"/>
      </patternFill>
    </fill>
    <fill>
      <patternFill patternType="solid">
        <fgColor rgb="FFD4AD86"/>
        <bgColor indexed="64"/>
      </patternFill>
    </fill>
    <fill>
      <patternFill patternType="solid">
        <fgColor rgb="FFA1B1D0"/>
        <bgColor indexed="64"/>
      </patternFill>
    </fill>
    <fill>
      <patternFill patternType="solid">
        <fgColor rgb="FFB3BAC7"/>
        <bgColor indexed="64"/>
      </patternFill>
    </fill>
    <fill>
      <patternFill patternType="solid">
        <fgColor rgb="FFC6BAB0"/>
        <bgColor indexed="64"/>
      </patternFill>
    </fill>
    <fill>
      <patternFill patternType="solid">
        <fgColor rgb="FFCAB6A4"/>
        <bgColor indexed="64"/>
      </patternFill>
    </fill>
    <fill>
      <patternFill patternType="solid">
        <fgColor rgb="FFBFBFC1"/>
        <bgColor indexed="64"/>
      </patternFill>
    </fill>
    <fill>
      <patternFill patternType="solid">
        <fgColor rgb="FFC1BEBB"/>
        <bgColor indexed="64"/>
      </patternFill>
    </fill>
    <fill>
      <patternFill patternType="solid">
        <fgColor rgb="FFA0B1D1"/>
        <bgColor indexed="64"/>
      </patternFill>
    </fill>
    <fill>
      <patternFill patternType="solid">
        <fgColor rgb="FFB0B8C9"/>
        <bgColor indexed="64"/>
      </patternFill>
    </fill>
    <fill>
      <patternFill patternType="solid">
        <fgColor rgb="FFB1B8C9"/>
        <bgColor indexed="64"/>
      </patternFill>
    </fill>
    <fill>
      <patternFill patternType="solid">
        <fgColor rgb="FFC9B7A5"/>
        <bgColor indexed="64"/>
      </patternFill>
    </fill>
    <fill>
      <patternFill patternType="solid">
        <fgColor rgb="FFB8BCC5"/>
        <bgColor indexed="64"/>
      </patternFill>
    </fill>
    <fill>
      <patternFill patternType="solid">
        <fgColor rgb="FFD0B091"/>
        <bgColor indexed="64"/>
      </patternFill>
    </fill>
    <fill>
      <patternFill patternType="solid">
        <fgColor rgb="FFCDB399"/>
        <bgColor indexed="64"/>
      </patternFill>
    </fill>
    <fill>
      <patternFill patternType="solid">
        <fgColor rgb="FFA7B4CD"/>
        <bgColor indexed="64"/>
      </patternFill>
    </fill>
    <fill>
      <patternFill patternType="solid">
        <fgColor rgb="FFA8B4CD"/>
        <bgColor indexed="64"/>
      </patternFill>
    </fill>
    <fill>
      <patternFill patternType="solid">
        <fgColor rgb="FFD9A877"/>
        <bgColor indexed="64"/>
      </patternFill>
    </fill>
    <fill>
      <patternFill patternType="solid">
        <fgColor rgb="FF83A2E1"/>
        <bgColor indexed="64"/>
      </patternFill>
    </fill>
    <fill>
      <patternFill patternType="solid">
        <fgColor rgb="FF94ABD8"/>
        <bgColor indexed="64"/>
      </patternFill>
    </fill>
    <fill>
      <patternFill patternType="solid">
        <fgColor rgb="FF8CA6DC"/>
        <bgColor indexed="64"/>
      </patternFill>
    </fill>
    <fill>
      <patternFill patternType="solid">
        <fgColor rgb="FFC4BCB5"/>
        <bgColor indexed="64"/>
      </patternFill>
    </fill>
    <fill>
      <patternFill patternType="solid">
        <fgColor rgb="FFC5BBB2"/>
        <bgColor indexed="64"/>
      </patternFill>
    </fill>
    <fill>
      <patternFill patternType="solid">
        <fgColor rgb="FFA4B2CF"/>
        <bgColor indexed="64"/>
      </patternFill>
    </fill>
    <fill>
      <patternFill patternType="solid">
        <fgColor rgb="FFCAB6A2"/>
        <bgColor indexed="64"/>
      </patternFill>
    </fill>
    <fill>
      <patternFill patternType="solid">
        <fgColor rgb="FFC0BFBE"/>
        <bgColor indexed="64"/>
      </patternFill>
    </fill>
    <fill>
      <patternFill patternType="solid">
        <fgColor rgb="FFD2AF8E"/>
        <bgColor indexed="64"/>
      </patternFill>
    </fill>
    <fill>
      <patternFill patternType="solid">
        <fgColor rgb="FF769BE8"/>
        <bgColor indexed="64"/>
      </patternFill>
    </fill>
    <fill>
      <patternFill patternType="solid">
        <fgColor rgb="FF8BA6DC"/>
        <bgColor indexed="64"/>
      </patternFill>
    </fill>
    <fill>
      <patternFill patternType="solid">
        <fgColor rgb="FFC9B7A7"/>
        <bgColor indexed="64"/>
      </patternFill>
    </fill>
    <fill>
      <patternFill patternType="solid">
        <fgColor rgb="FF7DA0E4"/>
        <bgColor indexed="64"/>
      </patternFill>
    </fill>
    <fill>
      <patternFill patternType="solid">
        <fgColor rgb="FFC3BDB6"/>
        <bgColor indexed="64"/>
      </patternFill>
    </fill>
    <fill>
      <patternFill patternType="solid">
        <fgColor rgb="FFA3B1D0"/>
        <bgColor indexed="64"/>
      </patternFill>
    </fill>
    <fill>
      <patternFill patternType="solid">
        <fgColor rgb="FFD4AE88"/>
        <bgColor indexed="64"/>
      </patternFill>
    </fill>
    <fill>
      <patternFill patternType="solid">
        <fgColor rgb="FFDBA672"/>
        <bgColor indexed="64"/>
      </patternFill>
    </fill>
    <fill>
      <patternFill patternType="solid">
        <fgColor rgb="FFC9B7A6"/>
        <bgColor indexed="64"/>
      </patternFill>
    </fill>
    <fill>
      <patternFill patternType="solid">
        <fgColor rgb="FF9CAED3"/>
        <bgColor indexed="64"/>
      </patternFill>
    </fill>
    <fill>
      <patternFill patternType="solid">
        <fgColor rgb="FFD7AA7E"/>
        <bgColor indexed="64"/>
      </patternFill>
    </fill>
    <fill>
      <patternFill patternType="solid">
        <fgColor rgb="FFC7B9AC"/>
        <bgColor indexed="64"/>
      </patternFill>
    </fill>
    <fill>
      <patternFill patternType="solid">
        <fgColor rgb="FFBFBFC0"/>
        <bgColor indexed="64"/>
      </patternFill>
    </fill>
    <fill>
      <patternFill patternType="solid">
        <fgColor rgb="FFC3BCB6"/>
        <bgColor indexed="64"/>
      </patternFill>
    </fill>
    <fill>
      <patternFill patternType="solid">
        <fgColor rgb="FFBABDC3"/>
        <bgColor indexed="64"/>
      </patternFill>
    </fill>
    <fill>
      <patternFill patternType="solid">
        <fgColor rgb="FFD1B08F"/>
        <bgColor indexed="64"/>
      </patternFill>
    </fill>
    <fill>
      <patternFill patternType="solid">
        <fgColor rgb="FF6C96ED"/>
        <bgColor indexed="64"/>
      </patternFill>
    </fill>
    <fill>
      <patternFill patternType="solid">
        <fgColor rgb="FFE1A060"/>
        <bgColor indexed="64"/>
      </patternFill>
    </fill>
    <fill>
      <patternFill patternType="solid">
        <fgColor rgb="FFC8B7A7"/>
        <bgColor indexed="64"/>
      </patternFill>
    </fill>
    <fill>
      <patternFill patternType="solid">
        <fgColor rgb="FF93ABD8"/>
        <bgColor indexed="64"/>
      </patternFill>
    </fill>
    <fill>
      <patternFill patternType="solid">
        <fgColor rgb="FFBEBFC1"/>
        <bgColor indexed="64"/>
      </patternFill>
    </fill>
    <fill>
      <patternFill patternType="solid">
        <fgColor rgb="FFC8B8A9"/>
        <bgColor indexed="64"/>
      </patternFill>
    </fill>
    <fill>
      <patternFill patternType="solid">
        <fgColor rgb="FFCBB59F"/>
        <bgColor indexed="64"/>
      </patternFill>
    </fill>
    <fill>
      <patternFill patternType="solid">
        <fgColor rgb="FFBBBDC3"/>
        <bgColor indexed="64"/>
      </patternFill>
    </fill>
    <fill>
      <patternFill patternType="solid">
        <fgColor rgb="FFA6B3CE"/>
        <bgColor indexed="64"/>
      </patternFill>
    </fill>
    <fill>
      <patternFill patternType="solid">
        <fgColor rgb="FFD0B193"/>
        <bgColor indexed="64"/>
      </patternFill>
    </fill>
    <fill>
      <patternFill patternType="solid">
        <fgColor rgb="FFC1BFBB"/>
        <bgColor indexed="64"/>
      </patternFill>
    </fill>
    <fill>
      <patternFill patternType="solid">
        <fgColor rgb="FFCDB49C"/>
        <bgColor indexed="64"/>
      </patternFill>
    </fill>
    <fill>
      <patternFill patternType="solid">
        <fgColor rgb="FFD1AF8E"/>
        <bgColor indexed="64"/>
      </patternFill>
    </fill>
    <fill>
      <patternFill patternType="solid">
        <fgColor rgb="FFBCBEC1"/>
        <bgColor indexed="64"/>
      </patternFill>
    </fill>
    <fill>
      <patternFill patternType="solid">
        <fgColor rgb="FFD0B090"/>
        <bgColor indexed="64"/>
      </patternFill>
    </fill>
    <fill>
      <patternFill patternType="solid">
        <fgColor rgb="FF84A2E1"/>
        <bgColor indexed="64"/>
      </patternFill>
    </fill>
    <fill>
      <patternFill patternType="solid">
        <fgColor rgb="FFC7BAAC"/>
        <bgColor indexed="64"/>
      </patternFill>
    </fill>
    <fill>
      <patternFill patternType="solid">
        <fgColor rgb="FFCFB294"/>
        <bgColor indexed="64"/>
      </patternFill>
    </fill>
    <fill>
      <patternFill patternType="solid">
        <fgColor rgb="FFA8B4CC"/>
        <bgColor indexed="64"/>
      </patternFill>
    </fill>
    <fill>
      <patternFill patternType="solid">
        <fgColor rgb="FFD2AE8A"/>
        <bgColor indexed="64"/>
      </patternFill>
    </fill>
    <fill>
      <patternFill patternType="solid">
        <fgColor rgb="FFCFB194"/>
        <bgColor indexed="64"/>
      </patternFill>
    </fill>
    <fill>
      <patternFill patternType="solid">
        <fgColor rgb="FFC7BAAD"/>
        <bgColor indexed="64"/>
      </patternFill>
    </fill>
    <fill>
      <patternFill patternType="solid">
        <fgColor rgb="FF9AAED4"/>
        <bgColor indexed="64"/>
      </patternFill>
    </fill>
    <fill>
      <patternFill patternType="solid">
        <fgColor rgb="FF8AA6DD"/>
        <bgColor indexed="64"/>
      </patternFill>
    </fill>
    <fill>
      <patternFill patternType="solid">
        <fgColor rgb="FFDEA46A"/>
        <bgColor indexed="64"/>
      </patternFill>
    </fill>
    <fill>
      <patternFill patternType="solid">
        <fgColor rgb="FFAAB4CC"/>
        <bgColor indexed="64"/>
      </patternFill>
    </fill>
    <fill>
      <patternFill patternType="solid">
        <fgColor rgb="FF9FB0D2"/>
        <bgColor indexed="64"/>
      </patternFill>
    </fill>
    <fill>
      <patternFill patternType="solid">
        <fgColor rgb="FFCAB6A5"/>
        <bgColor indexed="64"/>
      </patternFill>
    </fill>
    <fill>
      <patternFill patternType="solid">
        <fgColor rgb="FF93AAD8"/>
        <bgColor indexed="64"/>
      </patternFill>
    </fill>
    <fill>
      <patternFill patternType="solid">
        <fgColor rgb="FFD2AE8C"/>
        <bgColor indexed="64"/>
      </patternFill>
    </fill>
    <fill>
      <patternFill patternType="solid">
        <fgColor rgb="FFADB6CB"/>
        <bgColor indexed="64"/>
      </patternFill>
    </fill>
    <fill>
      <patternFill patternType="solid">
        <fgColor rgb="FFC3BEB9"/>
        <bgColor indexed="64"/>
      </patternFill>
    </fill>
    <fill>
      <patternFill patternType="solid">
        <fgColor rgb="FF99ADD5"/>
        <bgColor indexed="64"/>
      </patternFill>
    </fill>
    <fill>
      <patternFill patternType="solid">
        <fgColor rgb="FFD3AE8A"/>
        <bgColor indexed="64"/>
      </patternFill>
    </fill>
    <fill>
      <patternFill patternType="solid">
        <fgColor rgb="FFCBB59E"/>
        <bgColor indexed="64"/>
      </patternFill>
    </fill>
    <fill>
      <patternFill patternType="solid">
        <fgColor rgb="FFB4BAC6"/>
        <bgColor indexed="64"/>
      </patternFill>
    </fill>
    <fill>
      <patternFill patternType="solid">
        <fgColor rgb="FFC8B9AA"/>
        <bgColor indexed="64"/>
      </patternFill>
    </fill>
    <fill>
      <patternFill patternType="solid">
        <fgColor rgb="FFCAB7A5"/>
        <bgColor indexed="64"/>
      </patternFill>
    </fill>
    <fill>
      <patternFill patternType="solid">
        <fgColor rgb="FFD4AD85"/>
        <bgColor indexed="64"/>
      </patternFill>
    </fill>
    <fill>
      <patternFill patternType="solid">
        <fgColor rgb="FFD2AE8B"/>
        <bgColor indexed="64"/>
      </patternFill>
    </fill>
    <fill>
      <patternFill patternType="solid">
        <fgColor rgb="FF9AADD4"/>
        <bgColor indexed="64"/>
      </patternFill>
    </fill>
    <fill>
      <patternFill patternType="solid">
        <fgColor rgb="FFCEB397"/>
        <bgColor indexed="64"/>
      </patternFill>
    </fill>
    <fill>
      <patternFill patternType="solid">
        <fgColor rgb="FFCBB6A1"/>
        <bgColor indexed="64"/>
      </patternFill>
    </fill>
    <fill>
      <patternFill patternType="solid">
        <fgColor rgb="FFDEA46B"/>
        <bgColor indexed="64"/>
      </patternFill>
    </fill>
    <fill>
      <patternFill patternType="solid">
        <fgColor rgb="FFDAA775"/>
        <bgColor indexed="64"/>
      </patternFill>
    </fill>
    <fill>
      <patternFill patternType="solid">
        <fgColor rgb="FFCFB296"/>
        <bgColor indexed="64"/>
      </patternFill>
    </fill>
    <fill>
      <patternFill patternType="solid">
        <fgColor rgb="FFD7AA7F"/>
        <bgColor indexed="64"/>
      </patternFill>
    </fill>
    <fill>
      <patternFill patternType="solid">
        <fgColor rgb="FFCDB39B"/>
        <bgColor indexed="64"/>
      </patternFill>
    </fill>
    <fill>
      <patternFill patternType="solid">
        <fgColor rgb="FFD3AE89"/>
        <bgColor indexed="64"/>
      </patternFill>
    </fill>
    <fill>
      <patternFill patternType="solid">
        <fgColor rgb="FFDDA46D"/>
        <bgColor indexed="64"/>
      </patternFill>
    </fill>
    <fill>
      <patternFill patternType="solid">
        <fgColor rgb="FFCFB295"/>
        <bgColor indexed="64"/>
      </patternFill>
    </fill>
    <fill>
      <patternFill patternType="solid">
        <fgColor rgb="FFDDA46C"/>
        <bgColor indexed="64"/>
      </patternFill>
    </fill>
    <fill>
      <patternFill patternType="solid">
        <fgColor rgb="FFD6AB83"/>
        <bgColor indexed="64"/>
      </patternFill>
    </fill>
    <fill>
      <patternFill patternType="solid">
        <fgColor rgb="FFD7A97C"/>
        <bgColor indexed="64"/>
      </patternFill>
    </fill>
    <fill>
      <patternFill patternType="solid">
        <fgColor rgb="FFD6AA80"/>
        <bgColor indexed="64"/>
      </patternFill>
    </fill>
    <fill>
      <patternFill patternType="solid">
        <fgColor rgb="FF9BAED4"/>
        <bgColor indexed="64"/>
      </patternFill>
    </fill>
    <fill>
      <patternFill patternType="solid">
        <fgColor rgb="FF80A0E3"/>
        <bgColor indexed="64"/>
      </patternFill>
    </fill>
    <fill>
      <patternFill patternType="solid">
        <fgColor rgb="FFD3AE88"/>
        <bgColor indexed="64"/>
      </patternFill>
    </fill>
    <fill>
      <patternFill patternType="solid">
        <fgColor rgb="FF6191F4"/>
        <bgColor indexed="64"/>
      </patternFill>
    </fill>
    <fill>
      <patternFill patternType="solid">
        <fgColor rgb="FF7EA0E3"/>
        <bgColor indexed="64"/>
      </patternFill>
    </fill>
    <fill>
      <patternFill patternType="solid">
        <fgColor rgb="FFD6AB82"/>
        <bgColor indexed="64"/>
      </patternFill>
    </fill>
    <fill>
      <patternFill patternType="solid">
        <fgColor rgb="FFB6BAC5"/>
        <bgColor indexed="64"/>
      </patternFill>
    </fill>
    <fill>
      <patternFill patternType="solid">
        <fgColor rgb="FFA2B1D0"/>
        <bgColor indexed="64"/>
      </patternFill>
    </fill>
    <fill>
      <patternFill patternType="solid">
        <fgColor rgb="FF8FA8DB"/>
        <bgColor indexed="64"/>
      </patternFill>
    </fill>
    <fill>
      <patternFill patternType="solid">
        <fgColor rgb="FF9BAED3"/>
        <bgColor indexed="64"/>
      </patternFill>
    </fill>
    <fill>
      <patternFill patternType="solid">
        <fgColor rgb="FFC4BBB4"/>
        <bgColor indexed="64"/>
      </patternFill>
    </fill>
    <fill>
      <patternFill patternType="solid">
        <fgColor rgb="FFCDB39A"/>
        <bgColor indexed="64"/>
      </patternFill>
    </fill>
    <fill>
      <patternFill patternType="solid">
        <fgColor rgb="FFA7B4CE"/>
        <bgColor indexed="64"/>
      </patternFill>
    </fill>
    <fill>
      <patternFill patternType="solid">
        <fgColor rgb="FF91A9D9"/>
        <bgColor indexed="64"/>
      </patternFill>
    </fill>
    <fill>
      <patternFill patternType="solid">
        <fgColor rgb="FF88A5DE"/>
        <bgColor indexed="64"/>
      </patternFill>
    </fill>
    <fill>
      <patternFill patternType="solid">
        <fgColor rgb="FFFEFDFD"/>
        <bgColor indexed="64"/>
      </patternFill>
    </fill>
    <fill>
      <patternFill patternType="solid">
        <fgColor rgb="FFEADCCF"/>
        <bgColor indexed="64"/>
      </patternFill>
    </fill>
    <fill>
      <patternFill patternType="solid">
        <fgColor rgb="FFE7E2DD"/>
        <bgColor indexed="64"/>
      </patternFill>
    </fill>
    <fill>
      <patternFill patternType="solid">
        <fgColor rgb="FFE7E1DC"/>
        <bgColor indexed="64"/>
      </patternFill>
    </fill>
    <fill>
      <patternFill patternType="solid">
        <fgColor rgb="FFE7E2DE"/>
        <bgColor indexed="64"/>
      </patternFill>
    </fill>
    <fill>
      <patternFill patternType="solid">
        <fgColor rgb="FFE8E1DA"/>
        <bgColor indexed="64"/>
      </patternFill>
    </fill>
    <fill>
      <patternFill patternType="solid">
        <fgColor rgb="FFE6E4E1"/>
        <bgColor indexed="64"/>
      </patternFill>
    </fill>
    <fill>
      <patternFill patternType="solid">
        <fgColor rgb="FFE6E4E2"/>
        <bgColor indexed="64"/>
      </patternFill>
    </fill>
    <fill>
      <patternFill patternType="solid">
        <fgColor rgb="FFE7E1DA"/>
        <bgColor indexed="64"/>
      </patternFill>
    </fill>
    <fill>
      <patternFill patternType="solid">
        <fgColor rgb="FFE5E5E5"/>
        <bgColor indexed="64"/>
      </patternFill>
    </fill>
    <fill>
      <patternFill patternType="solid">
        <fgColor rgb="FFE7E1DB"/>
        <bgColor indexed="64"/>
      </patternFill>
    </fill>
    <fill>
      <patternFill patternType="solid">
        <fgColor rgb="FFE1E3E6"/>
        <bgColor indexed="64"/>
      </patternFill>
    </fill>
    <fill>
      <patternFill patternType="solid">
        <fgColor rgb="FFE7E2DF"/>
        <bgColor indexed="64"/>
      </patternFill>
    </fill>
    <fill>
      <patternFill patternType="solid">
        <fgColor rgb="FFE9DED3"/>
        <bgColor indexed="64"/>
      </patternFill>
    </fill>
    <fill>
      <patternFill patternType="solid">
        <fgColor rgb="FFE8E0D9"/>
        <bgColor indexed="64"/>
      </patternFill>
    </fill>
    <fill>
      <patternFill patternType="solid">
        <fgColor rgb="FFEADACC"/>
        <bgColor indexed="64"/>
      </patternFill>
    </fill>
    <fill>
      <patternFill patternType="solid">
        <fgColor rgb="FFE9DDD1"/>
        <bgColor indexed="64"/>
      </patternFill>
    </fill>
    <fill>
      <patternFill patternType="solid">
        <fgColor rgb="FFE3E4E6"/>
        <bgColor indexed="64"/>
      </patternFill>
    </fill>
    <fill>
      <patternFill patternType="solid">
        <fgColor rgb="FFD6DCEA"/>
        <bgColor indexed="64"/>
      </patternFill>
    </fill>
    <fill>
      <patternFill patternType="solid">
        <fgColor rgb="FFE9DDD0"/>
        <bgColor indexed="64"/>
      </patternFill>
    </fill>
    <fill>
      <patternFill patternType="solid">
        <fgColor rgb="FFDDE1E8"/>
        <bgColor indexed="64"/>
      </patternFill>
    </fill>
    <fill>
      <patternFill patternType="solid">
        <fgColor rgb="FFE6E3DF"/>
        <bgColor indexed="64"/>
      </patternFill>
    </fill>
    <fill>
      <patternFill patternType="solid">
        <fgColor rgb="FFE5E5E3"/>
        <bgColor indexed="64"/>
      </patternFill>
    </fill>
    <fill>
      <patternFill patternType="solid">
        <fgColor rgb="FFE8E0D8"/>
        <bgColor indexed="64"/>
      </patternFill>
    </fill>
    <fill>
      <patternFill patternType="solid">
        <fgColor rgb="FFE6E3E0"/>
        <bgColor indexed="64"/>
      </patternFill>
    </fill>
    <fill>
      <patternFill patternType="solid">
        <fgColor rgb="FFE0E2E7"/>
        <bgColor indexed="64"/>
      </patternFill>
    </fill>
    <fill>
      <patternFill patternType="solid">
        <fgColor rgb="FFE8DFD6"/>
        <bgColor indexed="64"/>
      </patternFill>
    </fill>
    <fill>
      <patternFill patternType="solid">
        <fgColor rgb="FFDCE0E8"/>
        <bgColor indexed="64"/>
      </patternFill>
    </fill>
    <fill>
      <patternFill patternType="solid">
        <fgColor rgb="FFE6E5E3"/>
        <bgColor indexed="64"/>
      </patternFill>
    </fill>
    <fill>
      <patternFill patternType="solid">
        <fgColor rgb="FFDFE1E7"/>
        <bgColor indexed="64"/>
      </patternFill>
    </fill>
    <fill>
      <patternFill patternType="solid">
        <fgColor rgb="FFD9DDE9"/>
        <bgColor indexed="64"/>
      </patternFill>
    </fill>
    <fill>
      <patternFill patternType="solid">
        <fgColor rgb="FFDADFE9"/>
        <bgColor indexed="64"/>
      </patternFill>
    </fill>
    <fill>
      <patternFill patternType="solid">
        <fgColor rgb="FFE3E5E6"/>
        <bgColor indexed="64"/>
      </patternFill>
    </fill>
    <fill>
      <patternFill patternType="solid">
        <fgColor rgb="FFDDE1E7"/>
        <bgColor indexed="64"/>
      </patternFill>
    </fill>
    <fill>
      <patternFill patternType="solid">
        <fgColor rgb="FFE8DFD7"/>
        <bgColor indexed="64"/>
      </patternFill>
    </fill>
    <fill>
      <patternFill patternType="solid">
        <fgColor rgb="FFDEE1E7"/>
        <bgColor indexed="64"/>
      </patternFill>
    </fill>
    <fill>
      <patternFill patternType="solid">
        <fgColor rgb="FFD5DCEA"/>
        <bgColor indexed="64"/>
      </patternFill>
    </fill>
    <fill>
      <patternFill patternType="solid">
        <fgColor rgb="FFD9DEE9"/>
        <bgColor indexed="64"/>
      </patternFill>
    </fill>
    <fill>
      <patternFill patternType="solid">
        <fgColor rgb="FFE5E5E4"/>
        <bgColor indexed="64"/>
      </patternFill>
    </fill>
    <fill>
      <patternFill patternType="solid">
        <fgColor rgb="FFE2E4E6"/>
        <bgColor indexed="64"/>
      </patternFill>
    </fill>
    <fill>
      <patternFill patternType="solid">
        <fgColor rgb="FFEBD9C8"/>
        <bgColor indexed="64"/>
      </patternFill>
    </fill>
    <fill>
      <patternFill patternType="solid">
        <fgColor rgb="FFD2DAEB"/>
        <bgColor indexed="64"/>
      </patternFill>
    </fill>
    <fill>
      <patternFill patternType="solid">
        <fgColor rgb="FFDADFE8"/>
        <bgColor indexed="64"/>
      </patternFill>
    </fill>
    <fill>
      <patternFill patternType="solid">
        <fgColor rgb="FFE7E2DC"/>
        <bgColor indexed="64"/>
      </patternFill>
    </fill>
    <fill>
      <patternFill patternType="solid">
        <fgColor rgb="FFE6E3E1"/>
        <bgColor indexed="64"/>
      </patternFill>
    </fill>
    <fill>
      <patternFill patternType="solid">
        <fgColor rgb="FFE8DED6"/>
        <bgColor indexed="64"/>
      </patternFill>
    </fill>
    <fill>
      <patternFill patternType="solid">
        <fgColor rgb="FFE2E3E6"/>
        <bgColor indexed="64"/>
      </patternFill>
    </fill>
    <fill>
      <patternFill patternType="solid">
        <fgColor rgb="FFEDD5BD"/>
        <bgColor indexed="64"/>
      </patternFill>
    </fill>
    <fill>
      <patternFill patternType="solid">
        <fgColor rgb="FFE8DFD8"/>
        <bgColor indexed="64"/>
      </patternFill>
    </fill>
    <fill>
      <patternFill patternType="solid">
        <fgColor rgb="FFE6E2DF"/>
        <bgColor indexed="64"/>
      </patternFill>
    </fill>
    <fill>
      <patternFill patternType="solid">
        <fgColor rgb="FFE9DDCF"/>
        <bgColor indexed="64"/>
      </patternFill>
    </fill>
    <fill>
      <patternFill patternType="solid">
        <fgColor rgb="FFDBE0E8"/>
        <bgColor indexed="64"/>
      </patternFill>
    </fill>
    <fill>
      <patternFill patternType="solid">
        <fgColor rgb="FFDBDFE8"/>
        <bgColor indexed="64"/>
      </patternFill>
    </fill>
    <fill>
      <patternFill patternType="solid">
        <fgColor rgb="FFD4DBEB"/>
        <bgColor indexed="64"/>
      </patternFill>
    </fill>
    <fill>
      <patternFill patternType="solid">
        <fgColor rgb="FFDFE2E7"/>
        <bgColor indexed="64"/>
      </patternFill>
    </fill>
    <fill>
      <patternFill patternType="solid">
        <fgColor rgb="FFE0E3E6"/>
        <bgColor indexed="64"/>
      </patternFill>
    </fill>
    <fill>
      <patternFill patternType="solid">
        <fgColor rgb="FFCBD6ED"/>
        <bgColor indexed="64"/>
      </patternFill>
    </fill>
    <fill>
      <patternFill patternType="solid">
        <fgColor rgb="FFD1DAEC"/>
        <bgColor indexed="64"/>
      </patternFill>
    </fill>
    <fill>
      <patternFill patternType="solid">
        <fgColor rgb="FFE4E5E5"/>
        <bgColor indexed="64"/>
      </patternFill>
    </fill>
    <fill>
      <patternFill patternType="solid">
        <fgColor rgb="FFCED8EC"/>
        <bgColor indexed="64"/>
      </patternFill>
    </fill>
    <fill>
      <patternFill patternType="solid">
        <fgColor rgb="FFEADBCC"/>
        <bgColor indexed="64"/>
      </patternFill>
    </fill>
    <fill>
      <patternFill patternType="solid">
        <fgColor rgb="FFE8DED3"/>
        <bgColor indexed="64"/>
      </patternFill>
    </fill>
    <fill>
      <patternFill patternType="solid">
        <fgColor rgb="FFE8DED5"/>
        <bgColor indexed="64"/>
      </patternFill>
    </fill>
    <fill>
      <patternFill patternType="solid">
        <fgColor rgb="FFD3DBEB"/>
        <bgColor indexed="64"/>
      </patternFill>
    </fill>
    <fill>
      <patternFill patternType="solid">
        <fgColor rgb="FFE8DED4"/>
        <bgColor indexed="64"/>
      </patternFill>
    </fill>
    <fill>
      <patternFill patternType="solid">
        <fgColor rgb="FFD4DCEB"/>
        <bgColor indexed="64"/>
      </patternFill>
    </fill>
    <fill>
      <patternFill patternType="solid">
        <fgColor rgb="FFEDD5BE"/>
        <bgColor indexed="64"/>
      </patternFill>
    </fill>
    <fill>
      <patternFill patternType="solid">
        <fgColor rgb="FFECD6C0"/>
        <bgColor indexed="64"/>
      </patternFill>
    </fill>
    <fill>
      <patternFill patternType="solid">
        <fgColor rgb="FFEBDACA"/>
        <bgColor indexed="64"/>
      </patternFill>
    </fill>
    <fill>
      <patternFill patternType="solid">
        <fgColor rgb="FFE6E5E2"/>
        <bgColor indexed="64"/>
      </patternFill>
    </fill>
    <fill>
      <patternFill patternType="solid">
        <fgColor rgb="FFBCCEF2"/>
        <bgColor indexed="64"/>
      </patternFill>
    </fill>
    <fill>
      <patternFill patternType="solid">
        <fgColor rgb="FFD7DDE9"/>
        <bgColor indexed="64"/>
      </patternFill>
    </fill>
    <fill>
      <patternFill patternType="solid">
        <fgColor rgb="FFDDE0E8"/>
        <bgColor indexed="64"/>
      </patternFill>
    </fill>
    <fill>
      <patternFill patternType="solid">
        <fgColor rgb="FFD0D9EC"/>
        <bgColor indexed="64"/>
      </patternFill>
    </fill>
    <fill>
      <patternFill patternType="solid">
        <fgColor rgb="FFC8D5EE"/>
        <bgColor indexed="64"/>
      </patternFill>
    </fill>
    <fill>
      <patternFill patternType="solid">
        <fgColor rgb="FFD0D9EB"/>
        <bgColor indexed="64"/>
      </patternFill>
    </fill>
    <fill>
      <patternFill patternType="solid">
        <fgColor rgb="FFCCD7EC"/>
        <bgColor indexed="64"/>
      </patternFill>
    </fill>
    <fill>
      <patternFill patternType="solid">
        <fgColor rgb="FFDADEE9"/>
        <bgColor indexed="64"/>
      </patternFill>
    </fill>
    <fill>
      <patternFill patternType="solid">
        <fgColor rgb="FFC9D5ED"/>
        <bgColor indexed="64"/>
      </patternFill>
    </fill>
    <fill>
      <patternFill patternType="solid">
        <fgColor rgb="FFE8E0DA"/>
        <bgColor indexed="64"/>
      </patternFill>
    </fill>
    <fill>
      <patternFill patternType="solid">
        <fgColor rgb="FFEADBCD"/>
        <bgColor indexed="64"/>
      </patternFill>
    </fill>
    <fill>
      <patternFill patternType="solid">
        <fgColor rgb="FFBBCDF2"/>
        <bgColor indexed="64"/>
      </patternFill>
    </fill>
    <fill>
      <patternFill patternType="solid">
        <fgColor rgb="FFE0E2E6"/>
        <bgColor indexed="64"/>
      </patternFill>
    </fill>
    <fill>
      <patternFill patternType="solid">
        <fgColor rgb="FFB6CBF3"/>
        <bgColor indexed="64"/>
      </patternFill>
    </fill>
    <fill>
      <patternFill patternType="solid">
        <fgColor rgb="FFD7DDEA"/>
        <bgColor indexed="64"/>
      </patternFill>
    </fill>
    <fill>
      <patternFill patternType="solid">
        <fgColor rgb="FFEBD9C7"/>
        <bgColor indexed="64"/>
      </patternFill>
    </fill>
    <fill>
      <patternFill patternType="solid">
        <fgColor rgb="FFD6DDEA"/>
        <bgColor indexed="64"/>
      </patternFill>
    </fill>
    <fill>
      <patternFill patternType="solid">
        <fgColor rgb="FFCDD8EC"/>
        <bgColor indexed="64"/>
      </patternFill>
    </fill>
    <fill>
      <patternFill patternType="solid">
        <fgColor rgb="FFD2DAEC"/>
        <bgColor indexed="64"/>
      </patternFill>
    </fill>
    <fill>
      <patternFill patternType="solid">
        <fgColor rgb="FFC6D4EE"/>
        <bgColor indexed="64"/>
      </patternFill>
    </fill>
    <fill>
      <patternFill patternType="solid">
        <fgColor rgb="FFE9DDD3"/>
        <bgColor indexed="64"/>
      </patternFill>
    </fill>
    <fill>
      <patternFill patternType="solid">
        <fgColor rgb="FFD8DDE9"/>
        <bgColor indexed="64"/>
      </patternFill>
    </fill>
    <fill>
      <patternFill patternType="solid">
        <fgColor rgb="FFCDD7EC"/>
        <bgColor indexed="64"/>
      </patternFill>
    </fill>
    <fill>
      <patternFill patternType="solid">
        <fgColor rgb="FFCAD6ED"/>
        <bgColor indexed="64"/>
      </patternFill>
    </fill>
    <fill>
      <patternFill patternType="solid">
        <fgColor rgb="FFF8A58C"/>
        <bgColor indexed="64"/>
      </patternFill>
    </fill>
    <fill>
      <patternFill patternType="solid">
        <fgColor rgb="FF9FB5E3"/>
        <bgColor indexed="64"/>
      </patternFill>
    </fill>
    <fill>
      <patternFill patternType="solid">
        <fgColor rgb="FFCDCCCC"/>
        <bgColor indexed="64"/>
      </patternFill>
    </fill>
    <fill>
      <patternFill patternType="solid">
        <fgColor rgb="FFBEC5D4"/>
        <bgColor indexed="64"/>
      </patternFill>
    </fill>
    <fill>
      <patternFill patternType="solid">
        <fgColor rgb="FFCFC9C4"/>
        <bgColor indexed="64"/>
      </patternFill>
    </fill>
    <fill>
      <patternFill patternType="solid">
        <fgColor rgb="FFC8CACF"/>
        <bgColor indexed="64"/>
      </patternFill>
    </fill>
    <fill>
      <patternFill patternType="solid">
        <fgColor rgb="FFCECBC7"/>
        <bgColor indexed="64"/>
      </patternFill>
    </fill>
    <fill>
      <patternFill patternType="solid">
        <fgColor rgb="FFD4C4B5"/>
        <bgColor indexed="64"/>
      </patternFill>
    </fill>
    <fill>
      <patternFill patternType="solid">
        <fgColor rgb="FFD1C7BE"/>
        <bgColor indexed="64"/>
      </patternFill>
    </fill>
    <fill>
      <patternFill patternType="solid">
        <fgColor rgb="FFCCCCCD"/>
        <bgColor indexed="64"/>
      </patternFill>
    </fill>
    <fill>
      <patternFill patternType="solid">
        <fgColor rgb="FFCDCCCA"/>
        <bgColor indexed="64"/>
      </patternFill>
    </fill>
    <fill>
      <patternFill patternType="solid">
        <fgColor rgb="FFCFCAC6"/>
        <bgColor indexed="64"/>
      </patternFill>
    </fill>
    <fill>
      <patternFill patternType="solid">
        <fgColor rgb="FFD1C8BE"/>
        <bgColor indexed="64"/>
      </patternFill>
    </fill>
    <fill>
      <patternFill patternType="solid">
        <fgColor rgb="FFDABEA1"/>
        <bgColor indexed="64"/>
      </patternFill>
    </fill>
    <fill>
      <patternFill patternType="solid">
        <fgColor rgb="FFCFCAC5"/>
        <bgColor indexed="64"/>
      </patternFill>
    </fill>
    <fill>
      <patternFill patternType="solid">
        <fgColor rgb="FFD9BFA5"/>
        <bgColor indexed="64"/>
      </patternFill>
    </fill>
    <fill>
      <patternFill patternType="solid">
        <fgColor rgb="FFD0C9C3"/>
        <bgColor indexed="64"/>
      </patternFill>
    </fill>
    <fill>
      <patternFill patternType="solid">
        <fgColor rgb="FFC5C9D0"/>
        <bgColor indexed="64"/>
      </patternFill>
    </fill>
    <fill>
      <patternFill patternType="solid">
        <fgColor rgb="FFD0C9C1"/>
        <bgColor indexed="64"/>
      </patternFill>
    </fill>
    <fill>
      <patternFill patternType="solid">
        <fgColor rgb="FFC6C9D0"/>
        <bgColor indexed="64"/>
      </patternFill>
    </fill>
    <fill>
      <patternFill patternType="solid">
        <fgColor rgb="FFC7CACF"/>
        <bgColor indexed="64"/>
      </patternFill>
    </fill>
    <fill>
      <patternFill patternType="solid">
        <fgColor rgb="FFC9CBCE"/>
        <bgColor indexed="64"/>
      </patternFill>
    </fill>
    <fill>
      <patternFill patternType="solid">
        <fgColor rgb="FFCDCCCB"/>
        <bgColor indexed="64"/>
      </patternFill>
    </fill>
    <fill>
      <patternFill patternType="solid">
        <fgColor rgb="FFB6C2D8"/>
        <bgColor indexed="64"/>
      </patternFill>
    </fill>
    <fill>
      <patternFill patternType="solid">
        <fgColor rgb="FFCFCAC4"/>
        <bgColor indexed="64"/>
      </patternFill>
    </fill>
    <fill>
      <patternFill patternType="solid">
        <fgColor rgb="FFCBCCCD"/>
        <bgColor indexed="64"/>
      </patternFill>
    </fill>
    <fill>
      <patternFill patternType="solid">
        <fgColor rgb="FFADBCDC"/>
        <bgColor indexed="64"/>
      </patternFill>
    </fill>
    <fill>
      <patternFill patternType="solid">
        <fgColor rgb="FFC3C8D1"/>
        <bgColor indexed="64"/>
      </patternFill>
    </fill>
    <fill>
      <patternFill patternType="solid">
        <fgColor rgb="FFBFC6D3"/>
        <bgColor indexed="64"/>
      </patternFill>
    </fill>
    <fill>
      <patternFill patternType="solid">
        <fgColor rgb="FFD2C7BD"/>
        <bgColor indexed="64"/>
      </patternFill>
    </fill>
    <fill>
      <patternFill patternType="solid">
        <fgColor rgb="FFD0C9C4"/>
        <bgColor indexed="64"/>
      </patternFill>
    </fill>
    <fill>
      <patternFill patternType="solid">
        <fgColor rgb="FFC2C8D1"/>
        <bgColor indexed="64"/>
      </patternFill>
    </fill>
    <fill>
      <patternFill patternType="solid">
        <fgColor rgb="FFD9BEA5"/>
        <bgColor indexed="64"/>
      </patternFill>
    </fill>
    <fill>
      <patternFill patternType="solid">
        <fgColor rgb="FFA1B7E2"/>
        <bgColor indexed="64"/>
      </patternFill>
    </fill>
    <fill>
      <patternFill patternType="solid">
        <fgColor rgb="FFA5B8E0"/>
        <bgColor indexed="64"/>
      </patternFill>
    </fill>
    <fill>
      <patternFill patternType="solid">
        <fgColor rgb="FFA3B8E1"/>
        <bgColor indexed="64"/>
      </patternFill>
    </fill>
    <fill>
      <patternFill patternType="solid">
        <fgColor rgb="FFA2B7E1"/>
        <bgColor indexed="64"/>
      </patternFill>
    </fill>
    <fill>
      <patternFill patternType="solid">
        <fgColor rgb="FFAEBDDB"/>
        <bgColor indexed="64"/>
      </patternFill>
    </fill>
    <fill>
      <patternFill patternType="solid">
        <fgColor rgb="FF94B1E8"/>
        <bgColor indexed="64"/>
      </patternFill>
    </fill>
    <fill>
      <patternFill patternType="solid">
        <fgColor rgb="FFD4C4B4"/>
        <bgColor indexed="64"/>
      </patternFill>
    </fill>
    <fill>
      <patternFill patternType="solid">
        <fgColor rgb="FFACBCDC"/>
        <bgColor indexed="64"/>
      </patternFill>
    </fill>
    <fill>
      <patternFill patternType="solid">
        <fgColor rgb="FFD9BEA3"/>
        <bgColor indexed="64"/>
      </patternFill>
    </fill>
    <fill>
      <patternFill patternType="solid">
        <fgColor rgb="FFD7C2AD"/>
        <bgColor indexed="64"/>
      </patternFill>
    </fill>
    <fill>
      <patternFill patternType="solid">
        <fgColor rgb="FFAABBDD"/>
        <bgColor indexed="64"/>
      </patternFill>
    </fill>
    <fill>
      <patternFill patternType="solid">
        <fgColor rgb="FFADBDDB"/>
        <bgColor indexed="64"/>
      </patternFill>
    </fill>
    <fill>
      <patternFill patternType="solid">
        <fgColor rgb="FFADBDDC"/>
        <bgColor indexed="64"/>
      </patternFill>
    </fill>
    <fill>
      <patternFill patternType="solid">
        <fgColor rgb="FFBFC5D4"/>
        <bgColor indexed="64"/>
      </patternFill>
    </fill>
    <fill>
      <patternFill patternType="solid">
        <fgColor rgb="FFDDBB99"/>
        <bgColor indexed="64"/>
      </patternFill>
    </fill>
    <fill>
      <patternFill patternType="solid">
        <fgColor rgb="FFDCBC9C"/>
        <bgColor indexed="64"/>
      </patternFill>
    </fill>
    <fill>
      <patternFill patternType="solid">
        <fgColor rgb="FFD6C2AE"/>
        <bgColor indexed="64"/>
      </patternFill>
    </fill>
    <fill>
      <patternFill patternType="solid">
        <fgColor rgb="FFC0C6D3"/>
        <bgColor indexed="64"/>
      </patternFill>
    </fill>
    <fill>
      <patternFill patternType="solid">
        <fgColor rgb="FFD4C5B5"/>
        <bgColor indexed="64"/>
      </patternFill>
    </fill>
    <fill>
      <patternFill patternType="solid">
        <fgColor rgb="FFD3C6BB"/>
        <bgColor indexed="64"/>
      </patternFill>
    </fill>
    <fill>
      <patternFill patternType="solid">
        <fgColor rgb="FFC6C9CF"/>
        <bgColor indexed="64"/>
      </patternFill>
    </fill>
    <fill>
      <patternFill patternType="solid">
        <fgColor rgb="FFABBCDC"/>
        <bgColor indexed="64"/>
      </patternFill>
    </fill>
    <fill>
      <patternFill patternType="solid">
        <fgColor rgb="FFB0BEDA"/>
        <bgColor indexed="64"/>
      </patternFill>
    </fill>
    <fill>
      <patternFill patternType="solid">
        <fgColor rgb="FF78A2F6"/>
        <bgColor indexed="64"/>
      </patternFill>
    </fill>
    <fill>
      <patternFill patternType="solid">
        <fgColor rgb="FFAFBEDA"/>
        <bgColor indexed="64"/>
      </patternFill>
    </fill>
    <fill>
      <patternFill patternType="solid">
        <fgColor rgb="FFE0B890"/>
        <bgColor indexed="64"/>
      </patternFill>
    </fill>
    <fill>
      <patternFill patternType="solid">
        <fgColor rgb="FFE0B78F"/>
        <bgColor indexed="64"/>
      </patternFill>
    </fill>
    <fill>
      <patternFill patternType="solid">
        <fgColor rgb="FFD5C4B2"/>
        <bgColor indexed="64"/>
      </patternFill>
    </fill>
    <fill>
      <patternFill patternType="solid">
        <fgColor rgb="FFA9BADE"/>
        <bgColor indexed="64"/>
      </patternFill>
    </fill>
    <fill>
      <patternFill patternType="solid">
        <fgColor rgb="FFA8BADE"/>
        <bgColor indexed="64"/>
      </patternFill>
    </fill>
    <fill>
      <patternFill patternType="solid">
        <fgColor rgb="FFAFBEDB"/>
        <bgColor indexed="64"/>
      </patternFill>
    </fill>
    <fill>
      <patternFill patternType="solid">
        <fgColor rgb="FFD9BEA4"/>
        <bgColor indexed="64"/>
      </patternFill>
    </fill>
    <fill>
      <patternFill patternType="solid">
        <fgColor rgb="FFC8CBCE"/>
        <bgColor indexed="64"/>
      </patternFill>
    </fill>
    <fill>
      <patternFill patternType="solid">
        <fgColor rgb="FFC2C7D3"/>
        <bgColor indexed="64"/>
      </patternFill>
    </fill>
    <fill>
      <patternFill patternType="solid">
        <fgColor rgb="FFC7C9CF"/>
        <bgColor indexed="64"/>
      </patternFill>
    </fill>
    <fill>
      <patternFill patternType="solid">
        <fgColor rgb="FF94B0E8"/>
        <bgColor indexed="64"/>
      </patternFill>
    </fill>
    <fill>
      <patternFill patternType="solid">
        <fgColor rgb="FFFCE3DB"/>
        <bgColor indexed="64"/>
      </patternFill>
    </fill>
    <fill>
      <patternFill patternType="solid">
        <fgColor rgb="FFD2D8E3"/>
        <bgColor indexed="64"/>
      </patternFill>
    </fill>
    <fill>
      <patternFill patternType="solid">
        <fgColor rgb="FFD6D9E2"/>
        <bgColor indexed="64"/>
      </patternFill>
    </fill>
    <fill>
      <patternFill patternType="solid">
        <fgColor rgb="FFC5D0E8"/>
        <bgColor indexed="64"/>
      </patternFill>
    </fill>
    <fill>
      <patternFill patternType="solid">
        <fgColor rgb="FFD1D8E3"/>
        <bgColor indexed="64"/>
      </patternFill>
    </fill>
    <fill>
      <patternFill patternType="solid">
        <fgColor rgb="FFD1D7E4"/>
        <bgColor indexed="64"/>
      </patternFill>
    </fill>
    <fill>
      <patternFill patternType="solid">
        <fgColor rgb="FFD7DAE1"/>
        <bgColor indexed="64"/>
      </patternFill>
    </fill>
    <fill>
      <patternFill patternType="solid">
        <fgColor rgb="FFCAD4E6"/>
        <bgColor indexed="64"/>
      </patternFill>
    </fill>
    <fill>
      <patternFill patternType="solid">
        <fgColor rgb="FFE0DDD9"/>
        <bgColor indexed="64"/>
      </patternFill>
    </fill>
    <fill>
      <patternFill patternType="solid">
        <fgColor rgb="FFDFDEDE"/>
        <bgColor indexed="64"/>
      </patternFill>
    </fill>
    <fill>
      <patternFill patternType="solid">
        <fgColor rgb="FFDADDE0"/>
        <bgColor indexed="64"/>
      </patternFill>
    </fill>
    <fill>
      <patternFill patternType="solid">
        <fgColor rgb="FFE0DDDA"/>
        <bgColor indexed="64"/>
      </patternFill>
    </fill>
    <fill>
      <patternFill patternType="solid">
        <fgColor rgb="FFE0DDDB"/>
        <bgColor indexed="64"/>
      </patternFill>
    </fill>
    <fill>
      <patternFill patternType="solid">
        <fgColor rgb="FFE2DAD1"/>
        <bgColor indexed="64"/>
      </patternFill>
    </fill>
    <fill>
      <patternFill patternType="solid">
        <fgColor rgb="FFDFDEDD"/>
        <bgColor indexed="64"/>
      </patternFill>
    </fill>
    <fill>
      <patternFill patternType="solid">
        <fgColor rgb="FFDEDEDF"/>
        <bgColor indexed="64"/>
      </patternFill>
    </fill>
    <fill>
      <patternFill patternType="solid">
        <fgColor rgb="FFDFDDDB"/>
        <bgColor indexed="64"/>
      </patternFill>
    </fill>
    <fill>
      <patternFill patternType="solid">
        <fgColor rgb="FFDFDEDC"/>
        <bgColor indexed="64"/>
      </patternFill>
    </fill>
    <fill>
      <patternFill patternType="solid">
        <fgColor rgb="FFDCDDDF"/>
        <bgColor indexed="64"/>
      </patternFill>
    </fill>
    <fill>
      <patternFill patternType="solid">
        <fgColor rgb="FFD8DBE1"/>
        <bgColor indexed="64"/>
      </patternFill>
    </fill>
    <fill>
      <patternFill patternType="solid">
        <fgColor rgb="FFD6DAE2"/>
        <bgColor indexed="64"/>
      </patternFill>
    </fill>
    <fill>
      <patternFill patternType="solid">
        <fgColor rgb="FFE1DBD6"/>
        <bgColor indexed="64"/>
      </patternFill>
    </fill>
    <fill>
      <patternFill patternType="solid">
        <fgColor rgb="FFD3D8E3"/>
        <bgColor indexed="64"/>
      </patternFill>
    </fill>
    <fill>
      <patternFill patternType="solid">
        <fgColor rgb="FFDDDEDF"/>
        <bgColor indexed="64"/>
      </patternFill>
    </fill>
    <fill>
      <patternFill patternType="solid">
        <fgColor rgb="FFD3D9E3"/>
        <bgColor indexed="64"/>
      </patternFill>
    </fill>
    <fill>
      <patternFill patternType="solid">
        <fgColor rgb="FFD9DCE1"/>
        <bgColor indexed="64"/>
      </patternFill>
    </fill>
    <fill>
      <patternFill patternType="solid">
        <fgColor rgb="FFDBDDE0"/>
        <bgColor indexed="64"/>
      </patternFill>
    </fill>
    <fill>
      <patternFill patternType="solid">
        <fgColor rgb="FFD5D9E2"/>
        <bgColor indexed="64"/>
      </patternFill>
    </fill>
    <fill>
      <patternFill patternType="solid">
        <fgColor rgb="FFCED5E5"/>
        <bgColor indexed="64"/>
      </patternFill>
    </fill>
    <fill>
      <patternFill patternType="solid">
        <fgColor rgb="FFD4D9E2"/>
        <bgColor indexed="64"/>
      </patternFill>
    </fill>
    <fill>
      <patternFill patternType="solid">
        <fgColor rgb="FFCBD4E6"/>
        <bgColor indexed="64"/>
      </patternFill>
    </fill>
    <fill>
      <patternFill patternType="solid">
        <fgColor rgb="FFBDCCEA"/>
        <bgColor indexed="64"/>
      </patternFill>
    </fill>
    <fill>
      <patternFill patternType="solid">
        <fgColor rgb="FFE1DCD8"/>
        <bgColor indexed="64"/>
      </patternFill>
    </fill>
    <fill>
      <patternFill patternType="solid">
        <fgColor rgb="FFE1DCD6"/>
        <bgColor indexed="64"/>
      </patternFill>
    </fill>
    <fill>
      <patternFill patternType="solid">
        <fgColor rgb="FFC4D0E8"/>
        <bgColor indexed="64"/>
      </patternFill>
    </fill>
    <fill>
      <patternFill patternType="solid">
        <fgColor rgb="FFD0D6E4"/>
        <bgColor indexed="64"/>
      </patternFill>
    </fill>
    <fill>
      <patternFill patternType="solid">
        <fgColor rgb="FFE5D4C4"/>
        <bgColor indexed="64"/>
      </patternFill>
    </fill>
    <fill>
      <patternFill patternType="solid">
        <fgColor rgb="FFE8CFB7"/>
        <bgColor indexed="64"/>
      </patternFill>
    </fill>
    <fill>
      <patternFill patternType="solid">
        <fgColor rgb="FFDCDDE0"/>
        <bgColor indexed="64"/>
      </patternFill>
    </fill>
    <fill>
      <patternFill patternType="solid">
        <fgColor rgb="FFE5D5C5"/>
        <bgColor indexed="64"/>
      </patternFill>
    </fill>
    <fill>
      <patternFill patternType="solid">
        <fgColor rgb="FFE5D3C2"/>
        <bgColor indexed="64"/>
      </patternFill>
    </fill>
    <fill>
      <patternFill patternType="solid">
        <fgColor rgb="FFE2DAD3"/>
        <bgColor indexed="64"/>
      </patternFill>
    </fill>
    <fill>
      <patternFill patternType="solid">
        <fgColor rgb="FFE2D8CD"/>
        <bgColor indexed="64"/>
      </patternFill>
    </fill>
    <fill>
      <patternFill patternType="solid">
        <fgColor rgb="FFE7D1BA"/>
        <bgColor indexed="64"/>
      </patternFill>
    </fill>
    <fill>
      <patternFill patternType="solid">
        <fgColor rgb="FFCCD4E6"/>
        <bgColor indexed="64"/>
      </patternFill>
    </fill>
    <fill>
      <patternFill patternType="solid">
        <fgColor rgb="FFDCDEDF"/>
        <bgColor indexed="64"/>
      </patternFill>
    </fill>
    <fill>
      <patternFill patternType="solid">
        <fgColor rgb="FFE1DAD4"/>
        <bgColor indexed="64"/>
      </patternFill>
    </fill>
    <fill>
      <patternFill patternType="solid">
        <fgColor rgb="FFCCD4E5"/>
        <bgColor indexed="64"/>
      </patternFill>
    </fill>
    <fill>
      <patternFill patternType="solid">
        <fgColor rgb="FFE1DCD7"/>
        <bgColor indexed="64"/>
      </patternFill>
    </fill>
    <fill>
      <patternFill patternType="solid">
        <fgColor rgb="FFE5D3C0"/>
        <bgColor indexed="64"/>
      </patternFill>
    </fill>
    <fill>
      <patternFill patternType="solid">
        <fgColor rgb="FFE2D9D0"/>
        <bgColor indexed="64"/>
      </patternFill>
    </fill>
    <fill>
      <patternFill patternType="solid">
        <fgColor rgb="FFE1DBD4"/>
        <bgColor indexed="64"/>
      </patternFill>
    </fill>
    <fill>
      <patternFill patternType="solid">
        <fgColor rgb="FFE4D6C8"/>
        <bgColor indexed="64"/>
      </patternFill>
    </fill>
    <fill>
      <patternFill patternType="solid">
        <fgColor rgb="FFE5D2C0"/>
        <bgColor indexed="64"/>
      </patternFill>
    </fill>
    <fill>
      <patternFill patternType="solid">
        <fgColor rgb="FFCDD5E5"/>
        <bgColor indexed="64"/>
      </patternFill>
    </fill>
    <fill>
      <patternFill patternType="solid">
        <fgColor rgb="FFD0D7E4"/>
        <bgColor indexed="64"/>
      </patternFill>
    </fill>
    <fill>
      <patternFill patternType="solid">
        <fgColor rgb="FFDADCE0"/>
        <bgColor indexed="64"/>
      </patternFill>
    </fill>
    <fill>
      <patternFill patternType="solid">
        <fgColor rgb="FFE2DAD2"/>
        <bgColor indexed="64"/>
      </patternFill>
    </fill>
    <fill>
      <patternFill patternType="solid">
        <fgColor rgb="FFC9D3E7"/>
        <bgColor indexed="64"/>
      </patternFill>
    </fill>
    <fill>
      <patternFill patternType="solid">
        <fgColor rgb="FFECC7A4"/>
        <bgColor indexed="64"/>
      </patternFill>
    </fill>
    <fill>
      <patternFill patternType="solid">
        <fgColor rgb="FFF1C193"/>
        <bgColor indexed="64"/>
      </patternFill>
    </fill>
    <fill>
      <patternFill patternType="solid">
        <fgColor rgb="FFE6D2BF"/>
        <bgColor indexed="64"/>
      </patternFill>
    </fill>
    <fill>
      <patternFill patternType="solid">
        <fgColor rgb="FFBDCCEB"/>
        <bgColor indexed="64"/>
      </patternFill>
    </fill>
    <fill>
      <patternFill patternType="solid">
        <fgColor rgb="FFE8CEB4"/>
        <bgColor indexed="64"/>
      </patternFill>
    </fill>
    <fill>
      <patternFill patternType="solid">
        <fgColor rgb="FF9CBAF7"/>
        <bgColor indexed="64"/>
      </patternFill>
    </fill>
    <fill>
      <patternFill patternType="solid">
        <fgColor rgb="FFB1C6EF"/>
        <bgColor indexed="64"/>
      </patternFill>
    </fill>
    <fill>
      <patternFill patternType="solid">
        <fgColor rgb="FFB0C5EF"/>
        <bgColor indexed="64"/>
      </patternFill>
    </fill>
    <fill>
      <patternFill patternType="solid">
        <fgColor rgb="FFD7DAE2"/>
        <bgColor indexed="64"/>
      </patternFill>
    </fill>
    <fill>
      <patternFill patternType="solid">
        <fgColor rgb="FFAAC2F1"/>
        <bgColor indexed="64"/>
      </patternFill>
    </fill>
    <fill>
      <patternFill patternType="solid">
        <fgColor rgb="FFCFD6E4"/>
        <bgColor indexed="64"/>
      </patternFill>
    </fill>
    <fill>
      <patternFill patternType="solid">
        <fgColor rgb="FFD3D9E2"/>
        <bgColor indexed="64"/>
      </patternFill>
    </fill>
    <fill>
      <patternFill patternType="solid">
        <fgColor rgb="FFC8D2E7"/>
        <bgColor indexed="64"/>
      </patternFill>
    </fill>
    <fill>
      <patternFill patternType="solid">
        <fgColor rgb="FFC1CFE9"/>
        <bgColor indexed="64"/>
      </patternFill>
    </fill>
    <fill>
      <patternFill patternType="solid">
        <fgColor rgb="FFE2DAD4"/>
        <bgColor indexed="64"/>
      </patternFill>
    </fill>
    <fill>
      <patternFill patternType="solid">
        <fgColor rgb="FFE9CDB2"/>
        <bgColor indexed="64"/>
      </patternFill>
    </fill>
    <fill>
      <patternFill patternType="solid">
        <fgColor rgb="FFC8D3E7"/>
        <bgColor indexed="64"/>
      </patternFill>
    </fill>
    <fill>
      <patternFill patternType="solid">
        <fgColor rgb="FFE0DDD8"/>
        <bgColor indexed="64"/>
      </patternFill>
    </fill>
    <fill>
      <patternFill patternType="solid">
        <fgColor rgb="FFC2CFE9"/>
        <bgColor indexed="64"/>
      </patternFill>
    </fill>
    <fill>
      <patternFill patternType="solid">
        <fgColor rgb="FFC6D1E7"/>
        <bgColor indexed="64"/>
      </patternFill>
    </fill>
    <fill>
      <patternFill patternType="solid">
        <fgColor rgb="FF99B9F8"/>
        <bgColor indexed="64"/>
      </patternFill>
    </fill>
    <fill>
      <patternFill patternType="solid">
        <fgColor rgb="FFE7D0B9"/>
        <bgColor indexed="64"/>
      </patternFill>
    </fill>
    <fill>
      <patternFill patternType="solid">
        <fgColor rgb="FFE1DBD5"/>
        <bgColor indexed="64"/>
      </patternFill>
    </fill>
    <fill>
      <patternFill patternType="solid">
        <fgColor rgb="FFBECDEA"/>
        <bgColor indexed="64"/>
      </patternFill>
    </fill>
    <fill>
      <patternFill patternType="solid">
        <fgColor rgb="FFC5D0E7"/>
        <bgColor indexed="64"/>
      </patternFill>
    </fill>
    <fill>
      <patternFill patternType="solid">
        <fgColor rgb="FFCED6E4"/>
        <bgColor indexed="64"/>
      </patternFill>
    </fill>
    <fill>
      <patternFill patternType="solid">
        <fgColor rgb="FFE0DCD8"/>
        <bgColor indexed="64"/>
      </patternFill>
    </fill>
    <fill>
      <patternFill patternType="solid">
        <fgColor rgb="FFE2D8CE"/>
        <bgColor indexed="64"/>
      </patternFill>
    </fill>
    <fill>
      <patternFill patternType="solid">
        <fgColor rgb="FFE2D9CE"/>
        <bgColor indexed="64"/>
      </patternFill>
    </fill>
    <fill>
      <patternFill patternType="solid">
        <fgColor rgb="FFE3D6CA"/>
        <bgColor indexed="64"/>
      </patternFill>
    </fill>
    <fill>
      <patternFill patternType="solid">
        <fgColor rgb="FFE9CEB3"/>
        <bgColor indexed="64"/>
      </patternFill>
    </fill>
    <fill>
      <patternFill patternType="solid">
        <fgColor rgb="FFE3D7CB"/>
        <bgColor indexed="64"/>
      </patternFill>
    </fill>
    <fill>
      <patternFill patternType="solid">
        <fgColor rgb="FFE3D7CA"/>
        <bgColor indexed="64"/>
      </patternFill>
    </fill>
    <fill>
      <patternFill patternType="solid">
        <fgColor rgb="FFE4D6C9"/>
        <bgColor indexed="64"/>
      </patternFill>
    </fill>
    <fill>
      <patternFill patternType="solid">
        <fgColor rgb="FFCCD5E5"/>
        <bgColor indexed="64"/>
      </patternFill>
    </fill>
    <fill>
      <patternFill patternType="solid">
        <fgColor rgb="FFE2D9CF"/>
        <bgColor indexed="64"/>
      </patternFill>
    </fill>
    <fill>
      <patternFill patternType="solid">
        <fgColor rgb="FFE3D7CC"/>
        <bgColor indexed="64"/>
      </patternFill>
    </fill>
    <fill>
      <patternFill patternType="solid">
        <fgColor rgb="FFC9D3E6"/>
        <bgColor indexed="64"/>
      </patternFill>
    </fill>
    <fill>
      <patternFill patternType="solid">
        <fgColor rgb="FFC7D2E7"/>
        <bgColor indexed="64"/>
      </patternFill>
    </fill>
    <fill>
      <patternFill patternType="solid">
        <fgColor rgb="FFE4D5C6"/>
        <bgColor indexed="64"/>
      </patternFill>
    </fill>
    <fill>
      <patternFill patternType="solid">
        <fgColor rgb="FFE9CCAF"/>
        <bgColor indexed="64"/>
      </patternFill>
    </fill>
    <fill>
      <patternFill patternType="solid">
        <fgColor rgb="FFEACBAD"/>
        <bgColor indexed="64"/>
      </patternFill>
    </fill>
    <fill>
      <patternFill patternType="solid">
        <fgColor rgb="FFE6D2BE"/>
        <bgColor indexed="64"/>
      </patternFill>
    </fill>
    <fill>
      <patternFill patternType="solid">
        <fgColor rgb="FFE2D9D1"/>
        <bgColor indexed="64"/>
      </patternFill>
    </fill>
    <fill>
      <patternFill patternType="solid">
        <fgColor rgb="FFE5D4C3"/>
        <bgColor indexed="64"/>
      </patternFill>
    </fill>
    <fill>
      <patternFill patternType="solid">
        <fgColor rgb="FFEFC397"/>
        <bgColor indexed="64"/>
      </patternFill>
    </fill>
    <fill>
      <patternFill patternType="solid">
        <fgColor rgb="FFEBCAAA"/>
        <bgColor indexed="64"/>
      </patternFill>
    </fill>
    <fill>
      <patternFill patternType="solid">
        <fgColor rgb="FFECC8A6"/>
        <bgColor indexed="64"/>
      </patternFill>
    </fill>
    <fill>
      <patternFill patternType="solid">
        <fgColor rgb="FFE8CFB6"/>
        <bgColor indexed="64"/>
      </patternFill>
    </fill>
    <fill>
      <patternFill patternType="solid">
        <fgColor rgb="FFE7CFB8"/>
        <bgColor indexed="64"/>
      </patternFill>
    </fill>
    <fill>
      <patternFill patternType="solid">
        <fgColor rgb="FFEDC7A1"/>
        <bgColor indexed="64"/>
      </patternFill>
    </fill>
    <fill>
      <patternFill patternType="solid">
        <fgColor rgb="FFEEC49B"/>
        <bgColor indexed="64"/>
      </patternFill>
    </fill>
    <fill>
      <patternFill patternType="solid">
        <fgColor rgb="FFE3D8CC"/>
        <bgColor indexed="64"/>
      </patternFill>
    </fill>
    <fill>
      <patternFill patternType="solid">
        <fgColor rgb="FFEACBAE"/>
        <bgColor indexed="64"/>
      </patternFill>
    </fill>
    <fill>
      <patternFill patternType="solid">
        <fgColor rgb="FFE5D5C4"/>
        <bgColor indexed="64"/>
      </patternFill>
    </fill>
    <fill>
      <patternFill patternType="solid">
        <fgColor rgb="FFE6D2BD"/>
        <bgColor indexed="64"/>
      </patternFill>
    </fill>
    <fill>
      <patternFill patternType="solid">
        <fgColor rgb="FFE9CDB1"/>
        <bgColor indexed="64"/>
      </patternFill>
    </fill>
    <fill>
      <patternFill patternType="solid">
        <fgColor rgb="FFBACBEC"/>
        <bgColor indexed="64"/>
      </patternFill>
    </fill>
    <fill>
      <patternFill patternType="solid">
        <fgColor rgb="FFA0BCF5"/>
        <bgColor indexed="64"/>
      </patternFill>
    </fill>
    <fill>
      <patternFill patternType="solid">
        <fgColor rgb="FFE4D6C7"/>
        <bgColor indexed="64"/>
      </patternFill>
    </fill>
    <fill>
      <patternFill patternType="solid">
        <fgColor rgb="FFEEC49C"/>
        <bgColor indexed="64"/>
      </patternFill>
    </fill>
    <fill>
      <patternFill patternType="solid">
        <fgColor rgb="FFD1D7E3"/>
        <bgColor indexed="64"/>
      </patternFill>
    </fill>
    <fill>
      <patternFill patternType="solid">
        <fgColor rgb="FFC7D1E7"/>
        <bgColor indexed="64"/>
      </patternFill>
    </fill>
    <fill>
      <patternFill patternType="solid">
        <fgColor rgb="FFC3D0E8"/>
        <bgColor indexed="64"/>
      </patternFill>
    </fill>
    <fill>
      <patternFill patternType="solid">
        <fgColor rgb="FFFAEDE2"/>
        <bgColor indexed="64"/>
      </patternFill>
    </fill>
    <fill>
      <patternFill patternType="solid">
        <fgColor rgb="FFFBF8F4"/>
        <bgColor indexed="64"/>
      </patternFill>
    </fill>
    <fill>
      <patternFill patternType="solid">
        <fgColor rgb="FFFAF5EE"/>
        <bgColor indexed="64"/>
      </patternFill>
    </fill>
    <fill>
      <patternFill patternType="solid">
        <fgColor rgb="FFFAF4ED"/>
        <bgColor indexed="64"/>
      </patternFill>
    </fill>
    <fill>
      <patternFill patternType="solid">
        <fgColor rgb="FFFAF5EF"/>
        <bgColor indexed="64"/>
      </patternFill>
    </fill>
    <fill>
      <patternFill patternType="solid">
        <fgColor rgb="FFFAF6F1"/>
        <bgColor indexed="64"/>
      </patternFill>
    </fill>
    <fill>
      <patternFill patternType="solid">
        <fgColor rgb="FFFBFBFB"/>
        <bgColor indexed="64"/>
      </patternFill>
    </fill>
    <fill>
      <patternFill patternType="solid">
        <fgColor rgb="FFFBF8F3"/>
        <bgColor indexed="64"/>
      </patternFill>
    </fill>
    <fill>
      <patternFill patternType="solid">
        <fgColor rgb="FFFAF6F2"/>
        <bgColor indexed="64"/>
      </patternFill>
    </fill>
    <fill>
      <patternFill patternType="solid">
        <fgColor rgb="FFFAEEE3"/>
        <bgColor indexed="64"/>
      </patternFill>
    </fill>
    <fill>
      <patternFill patternType="solid">
        <fgColor rgb="FFFAF4EC"/>
        <bgColor indexed="64"/>
      </patternFill>
    </fill>
    <fill>
      <patternFill patternType="solid">
        <fgColor rgb="FFFBF7F3"/>
        <bgColor indexed="64"/>
      </patternFill>
    </fill>
    <fill>
      <patternFill patternType="solid">
        <fgColor rgb="FFFBFBFA"/>
        <bgColor indexed="64"/>
      </patternFill>
    </fill>
    <fill>
      <patternFill patternType="solid">
        <fgColor rgb="FFFAEFE4"/>
        <bgColor indexed="64"/>
      </patternFill>
    </fill>
    <fill>
      <patternFill patternType="solid">
        <fgColor rgb="FFFAF1E8"/>
        <bgColor indexed="64"/>
      </patternFill>
    </fill>
    <fill>
      <patternFill patternType="solid">
        <fgColor rgb="FFFAF6F0"/>
        <bgColor indexed="64"/>
      </patternFill>
    </fill>
    <fill>
      <patternFill patternType="solid">
        <fgColor rgb="FFFAF0E6"/>
        <bgColor indexed="64"/>
      </patternFill>
    </fill>
    <fill>
      <patternFill patternType="solid">
        <fgColor rgb="FFFBF8F5"/>
        <bgColor indexed="64"/>
      </patternFill>
    </fill>
    <fill>
      <patternFill patternType="solid">
        <fgColor rgb="FFFAF0E8"/>
        <bgColor indexed="64"/>
      </patternFill>
    </fill>
    <fill>
      <patternFill patternType="solid">
        <fgColor rgb="FFFBF9F6"/>
        <bgColor indexed="64"/>
      </patternFill>
    </fill>
    <fill>
      <patternFill patternType="solid">
        <fgColor rgb="FFF8F9FB"/>
        <bgColor indexed="64"/>
      </patternFill>
    </fill>
    <fill>
      <patternFill patternType="solid">
        <fgColor rgb="FFFAF7F2"/>
        <bgColor indexed="64"/>
      </patternFill>
    </fill>
    <fill>
      <patternFill patternType="solid">
        <fgColor rgb="FFF0F4FB"/>
        <bgColor indexed="64"/>
      </patternFill>
    </fill>
    <fill>
      <patternFill patternType="solid">
        <fgColor rgb="FFFBFAF9"/>
        <bgColor indexed="64"/>
      </patternFill>
    </fill>
    <fill>
      <patternFill patternType="solid">
        <fgColor rgb="FFF9EADB"/>
        <bgColor indexed="64"/>
      </patternFill>
    </fill>
    <fill>
      <patternFill patternType="solid">
        <fgColor rgb="FFFAF2E9"/>
        <bgColor indexed="64"/>
      </patternFill>
    </fill>
    <fill>
      <patternFill patternType="solid">
        <fgColor rgb="FFFAFAFB"/>
        <bgColor indexed="64"/>
      </patternFill>
    </fill>
    <fill>
      <patternFill patternType="solid">
        <fgColor rgb="FFFBFAFA"/>
        <bgColor indexed="64"/>
      </patternFill>
    </fill>
    <fill>
      <patternFill patternType="solid">
        <fgColor rgb="FFFBF3EC"/>
        <bgColor indexed="64"/>
      </patternFill>
    </fill>
    <fill>
      <patternFill patternType="solid">
        <fgColor rgb="FFFAEEE4"/>
        <bgColor indexed="64"/>
      </patternFill>
    </fill>
    <fill>
      <patternFill patternType="solid">
        <fgColor rgb="FFFAF3EA"/>
        <bgColor indexed="64"/>
      </patternFill>
    </fill>
    <fill>
      <patternFill patternType="solid">
        <fgColor rgb="FFF9EBDF"/>
        <bgColor indexed="64"/>
      </patternFill>
    </fill>
    <fill>
      <patternFill patternType="solid">
        <fgColor rgb="FFF9FAFB"/>
        <bgColor indexed="64"/>
      </patternFill>
    </fill>
    <fill>
      <patternFill patternType="solid">
        <fgColor rgb="FFFBF9F5"/>
        <bgColor indexed="64"/>
      </patternFill>
    </fill>
    <fill>
      <patternFill patternType="solid">
        <fgColor rgb="FFEAF0FB"/>
        <bgColor indexed="64"/>
      </patternFill>
    </fill>
    <fill>
      <patternFill patternType="solid">
        <fgColor rgb="FFEEF3FB"/>
        <bgColor indexed="64"/>
      </patternFill>
    </fill>
    <fill>
      <patternFill patternType="solid">
        <fgColor rgb="FFF5F7FB"/>
        <bgColor indexed="64"/>
      </patternFill>
    </fill>
    <fill>
      <patternFill patternType="solid">
        <fgColor rgb="FFEFF4FB"/>
        <bgColor indexed="64"/>
      </patternFill>
    </fill>
    <fill>
      <patternFill patternType="solid">
        <fgColor rgb="FFEDF2FC"/>
        <bgColor indexed="64"/>
      </patternFill>
    </fill>
    <fill>
      <patternFill patternType="solid">
        <fgColor rgb="FFFAF1E9"/>
        <bgColor indexed="64"/>
      </patternFill>
    </fill>
    <fill>
      <patternFill patternType="solid">
        <fgColor rgb="FFF4F7FB"/>
        <bgColor indexed="64"/>
      </patternFill>
    </fill>
    <fill>
      <patternFill patternType="solid">
        <fgColor rgb="FFEDF3FC"/>
        <bgColor indexed="64"/>
      </patternFill>
    </fill>
    <fill>
      <patternFill patternType="solid">
        <fgColor rgb="FFECF2FC"/>
        <bgColor indexed="64"/>
      </patternFill>
    </fill>
    <fill>
      <patternFill patternType="solid">
        <fgColor rgb="FFF9E5D2"/>
        <bgColor indexed="64"/>
      </patternFill>
    </fill>
    <fill>
      <patternFill patternType="solid">
        <fgColor rgb="FFF9E9DA"/>
        <bgColor indexed="64"/>
      </patternFill>
    </fill>
    <fill>
      <patternFill patternType="solid">
        <fgColor rgb="FFECF1FB"/>
        <bgColor indexed="64"/>
      </patternFill>
    </fill>
    <fill>
      <patternFill patternType="solid">
        <fgColor rgb="FFF0F5FB"/>
        <bgColor indexed="64"/>
      </patternFill>
    </fill>
    <fill>
      <patternFill patternType="solid">
        <fgColor rgb="FFF5F8FB"/>
        <bgColor indexed="64"/>
      </patternFill>
    </fill>
    <fill>
      <patternFill patternType="solid">
        <fgColor rgb="FFF9EADC"/>
        <bgColor indexed="64"/>
      </patternFill>
    </fill>
    <fill>
      <patternFill patternType="solid">
        <fgColor rgb="FFF6F8FB"/>
        <bgColor indexed="64"/>
      </patternFill>
    </fill>
    <fill>
      <patternFill patternType="solid">
        <fgColor rgb="FFFBF9F7"/>
        <bgColor indexed="64"/>
      </patternFill>
    </fill>
    <fill>
      <patternFill patternType="solid">
        <fgColor rgb="FFE9F0FB"/>
        <bgColor indexed="64"/>
      </patternFill>
    </fill>
    <fill>
      <patternFill patternType="solid">
        <fgColor rgb="FFF8E8D9"/>
        <bgColor indexed="64"/>
      </patternFill>
    </fill>
    <fill>
      <patternFill patternType="solid">
        <fgColor rgb="FFE9EFFB"/>
        <bgColor indexed="64"/>
      </patternFill>
    </fill>
    <fill>
      <patternFill patternType="solid">
        <fgColor rgb="FFF7F8FB"/>
        <bgColor indexed="64"/>
      </patternFill>
    </fill>
    <fill>
      <patternFill patternType="solid">
        <fgColor rgb="FFF2F6FB"/>
        <bgColor indexed="64"/>
      </patternFill>
    </fill>
    <fill>
      <patternFill patternType="solid">
        <fgColor rgb="FFF9EBDE"/>
        <bgColor indexed="64"/>
      </patternFill>
    </fill>
    <fill>
      <patternFill patternType="solid">
        <fgColor rgb="FFEBF1FB"/>
        <bgColor indexed="64"/>
      </patternFill>
    </fill>
    <fill>
      <patternFill patternType="solid">
        <fgColor rgb="FFF2F5FB"/>
        <bgColor indexed="64"/>
      </patternFill>
    </fill>
    <fill>
      <patternFill patternType="solid">
        <fgColor rgb="FFF3F6FB"/>
        <bgColor indexed="64"/>
      </patternFill>
    </fill>
    <fill>
      <patternFill patternType="solid">
        <fgColor rgb="FFF9EDE2"/>
        <bgColor indexed="64"/>
      </patternFill>
    </fill>
    <fill>
      <patternFill patternType="solid">
        <fgColor rgb="FFF9ECE0"/>
        <bgColor indexed="64"/>
      </patternFill>
    </fill>
    <fill>
      <patternFill patternType="solid">
        <fgColor rgb="FFF9E6D4"/>
        <bgColor indexed="64"/>
      </patternFill>
    </fill>
    <fill>
      <patternFill patternType="solid">
        <fgColor rgb="FFE8EEFB"/>
        <bgColor indexed="64"/>
      </patternFill>
    </fill>
    <fill>
      <patternFill patternType="solid">
        <fgColor rgb="FFEFF3FB"/>
        <bgColor indexed="64"/>
      </patternFill>
    </fill>
    <fill>
      <patternFill patternType="solid">
        <fgColor rgb="FFE8EFFB"/>
        <bgColor indexed="64"/>
      </patternFill>
    </fill>
    <fill>
      <patternFill patternType="solid">
        <fgColor rgb="FFE7EDFB"/>
        <bgColor indexed="64"/>
      </patternFill>
    </fill>
    <fill>
      <patternFill patternType="solid">
        <fgColor rgb="FFF9E6D5"/>
        <bgColor indexed="64"/>
      </patternFill>
    </fill>
    <fill>
      <patternFill patternType="solid">
        <fgColor rgb="FFF1F5FB"/>
        <bgColor indexed="64"/>
      </patternFill>
    </fill>
    <fill>
      <patternFill patternType="solid">
        <fgColor rgb="FFFAEFE5"/>
        <bgColor indexed="64"/>
      </patternFill>
    </fill>
    <fill>
      <patternFill patternType="solid">
        <fgColor rgb="FFF9E7D6"/>
        <bgColor indexed="64"/>
      </patternFill>
    </fill>
    <fill>
      <patternFill patternType="solid">
        <fgColor rgb="FFF8E7D7"/>
        <bgColor indexed="64"/>
      </patternFill>
    </fill>
    <fill>
      <patternFill patternType="solid">
        <fgColor rgb="FFF9E9D9"/>
        <bgColor indexed="64"/>
      </patternFill>
    </fill>
    <fill>
      <patternFill patternType="solid">
        <fgColor rgb="FFF9EDE1"/>
        <bgColor indexed="64"/>
      </patternFill>
    </fill>
    <fill>
      <patternFill patternType="solid">
        <fgColor rgb="FFF9ECDF"/>
        <bgColor indexed="64"/>
      </patternFill>
    </fill>
    <fill>
      <patternFill patternType="solid">
        <fgColor rgb="FFF9EBDC"/>
        <bgColor indexed="64"/>
      </patternFill>
    </fill>
    <fill>
      <patternFill patternType="solid">
        <fgColor rgb="FFEDF3FB"/>
        <bgColor indexed="64"/>
      </patternFill>
    </fill>
    <fill>
      <patternFill patternType="solid">
        <fgColor rgb="FFFBFAF8"/>
        <bgColor indexed="64"/>
      </patternFill>
    </fill>
    <fill>
      <patternFill patternType="solid">
        <fgColor rgb="FFF8E8D7"/>
        <bgColor indexed="64"/>
      </patternFill>
    </fill>
    <fill>
      <patternFill patternType="solid">
        <fgColor rgb="FFF9ECE1"/>
        <bgColor indexed="64"/>
      </patternFill>
    </fill>
    <fill>
      <patternFill patternType="solid">
        <fgColor rgb="FFF3F7FB"/>
        <bgColor indexed="64"/>
      </patternFill>
    </fill>
    <fill>
      <patternFill patternType="solid">
        <fgColor rgb="FFEAF1FB"/>
        <bgColor indexed="64"/>
      </patternFill>
    </fill>
    <fill>
      <patternFill patternType="solid">
        <fgColor rgb="FFFAF0E7"/>
        <bgColor indexed="64"/>
      </patternFill>
    </fill>
    <fill>
      <patternFill patternType="solid">
        <fgColor rgb="FFFAFBFB"/>
        <bgColor indexed="64"/>
      </patternFill>
    </fill>
    <fill>
      <patternFill patternType="solid">
        <fgColor rgb="FFFAF7F3"/>
        <bgColor indexed="64"/>
      </patternFill>
    </fill>
    <fill>
      <patternFill patternType="solid">
        <fgColor rgb="FFF9E6D3"/>
        <bgColor indexed="64"/>
      </patternFill>
    </fill>
    <fill>
      <patternFill patternType="solid">
        <fgColor rgb="FFEAE7E5"/>
        <bgColor indexed="64"/>
      </patternFill>
    </fill>
    <fill>
      <patternFill patternType="solid">
        <fgColor rgb="FFE1E5EB"/>
        <bgColor indexed="64"/>
      </patternFill>
    </fill>
    <fill>
      <patternFill patternType="solid">
        <fgColor rgb="FFEAE6E2"/>
        <bgColor indexed="64"/>
      </patternFill>
    </fill>
    <fill>
      <patternFill patternType="solid">
        <fgColor rgb="FFE9E9E9"/>
        <bgColor indexed="64"/>
      </patternFill>
    </fill>
    <fill>
      <patternFill patternType="solid">
        <fgColor rgb="FFE7E8E9"/>
        <bgColor indexed="64"/>
      </patternFill>
    </fill>
    <fill>
      <patternFill patternType="solid">
        <fgColor rgb="FFEBE4DE"/>
        <bgColor indexed="64"/>
      </patternFill>
    </fill>
    <fill>
      <patternFill patternType="solid">
        <fgColor rgb="FFEBE4DD"/>
        <bgColor indexed="64"/>
      </patternFill>
    </fill>
    <fill>
      <patternFill patternType="solid">
        <fgColor rgb="FFE8E9E9"/>
        <bgColor indexed="64"/>
      </patternFill>
    </fill>
    <fill>
      <patternFill patternType="solid">
        <fgColor rgb="FFEAE6E3"/>
        <bgColor indexed="64"/>
      </patternFill>
    </fill>
    <fill>
      <patternFill patternType="solid">
        <fgColor rgb="FFE8E8E9"/>
        <bgColor indexed="64"/>
      </patternFill>
    </fill>
    <fill>
      <patternFill patternType="solid">
        <fgColor rgb="FFECE1D6"/>
        <bgColor indexed="64"/>
      </patternFill>
    </fill>
    <fill>
      <patternFill patternType="solid">
        <fgColor rgb="FFEBE5E0"/>
        <bgColor indexed="64"/>
      </patternFill>
    </fill>
    <fill>
      <patternFill patternType="solid">
        <fgColor rgb="FFEAE6E1"/>
        <bgColor indexed="64"/>
      </patternFill>
    </fill>
    <fill>
      <patternFill patternType="solid">
        <fgColor rgb="FFE9E8E7"/>
        <bgColor indexed="64"/>
      </patternFill>
    </fill>
    <fill>
      <patternFill patternType="solid">
        <fgColor rgb="FFE6E7EA"/>
        <bgColor indexed="64"/>
      </patternFill>
    </fill>
    <fill>
      <patternFill patternType="solid">
        <fgColor rgb="FFE9E7E5"/>
        <bgColor indexed="64"/>
      </patternFill>
    </fill>
    <fill>
      <patternFill patternType="solid">
        <fgColor rgb="FFE9E8E8"/>
        <bgColor indexed="64"/>
      </patternFill>
    </fill>
    <fill>
      <patternFill patternType="solid">
        <fgColor rgb="FFE5E7EA"/>
        <bgColor indexed="64"/>
      </patternFill>
    </fill>
    <fill>
      <patternFill patternType="solid">
        <fgColor rgb="FFEBE2DB"/>
        <bgColor indexed="64"/>
      </patternFill>
    </fill>
    <fill>
      <patternFill patternType="solid">
        <fgColor rgb="FFE4E6EA"/>
        <bgColor indexed="64"/>
      </patternFill>
    </fill>
    <fill>
      <patternFill patternType="solid">
        <fgColor rgb="FFEAE7E3"/>
        <bgColor indexed="64"/>
      </patternFill>
    </fill>
    <fill>
      <patternFill patternType="solid">
        <fgColor rgb="FFEDE0D3"/>
        <bgColor indexed="64"/>
      </patternFill>
    </fill>
    <fill>
      <patternFill patternType="solid">
        <fgColor rgb="FFEBE3DB"/>
        <bgColor indexed="64"/>
      </patternFill>
    </fill>
    <fill>
      <patternFill patternType="solid">
        <fgColor rgb="FFEBE2D8"/>
        <bgColor indexed="64"/>
      </patternFill>
    </fill>
    <fill>
      <patternFill patternType="solid">
        <fgColor rgb="FFE3E5EB"/>
        <bgColor indexed="64"/>
      </patternFill>
    </fill>
    <fill>
      <patternFill patternType="solid">
        <fgColor rgb="FFEAE7E4"/>
        <bgColor indexed="64"/>
      </patternFill>
    </fill>
    <fill>
      <patternFill patternType="solid">
        <fgColor rgb="FFE9E9E8"/>
        <bgColor indexed="64"/>
      </patternFill>
    </fill>
    <fill>
      <patternFill patternType="solid">
        <fgColor rgb="FFEBE2DA"/>
        <bgColor indexed="64"/>
      </patternFill>
    </fill>
    <fill>
      <patternFill patternType="solid">
        <fgColor rgb="FFEBE5DF"/>
        <bgColor indexed="64"/>
      </patternFill>
    </fill>
    <fill>
      <patternFill patternType="solid">
        <fgColor rgb="FFDBE0ED"/>
        <bgColor indexed="64"/>
      </patternFill>
    </fill>
    <fill>
      <patternFill patternType="solid">
        <fgColor rgb="FFE0E4EB"/>
        <bgColor indexed="64"/>
      </patternFill>
    </fill>
    <fill>
      <patternFill patternType="solid">
        <fgColor rgb="FFD9DFED"/>
        <bgColor indexed="64"/>
      </patternFill>
    </fill>
    <fill>
      <patternFill patternType="solid">
        <fgColor rgb="FFDEE3EC"/>
        <bgColor indexed="64"/>
      </patternFill>
    </fill>
    <fill>
      <patternFill patternType="solid">
        <fgColor rgb="FFEDDED0"/>
        <bgColor indexed="64"/>
      </patternFill>
    </fill>
    <fill>
      <patternFill patternType="solid">
        <fgColor rgb="FFE3E6EA"/>
        <bgColor indexed="64"/>
      </patternFill>
    </fill>
    <fill>
      <patternFill patternType="solid">
        <fgColor rgb="FFDDE2EC"/>
        <bgColor indexed="64"/>
      </patternFill>
    </fill>
    <fill>
      <patternFill patternType="solid">
        <fgColor rgb="FFD9E0ED"/>
        <bgColor indexed="64"/>
      </patternFill>
    </fill>
    <fill>
      <patternFill patternType="solid">
        <fgColor rgb="FFD8DFEE"/>
        <bgColor indexed="64"/>
      </patternFill>
    </fill>
    <fill>
      <patternFill patternType="solid">
        <fgColor rgb="FFE9E8E6"/>
        <bgColor indexed="64"/>
      </patternFill>
    </fill>
    <fill>
      <patternFill patternType="solid">
        <fgColor rgb="FFEBE3DC"/>
        <bgColor indexed="64"/>
      </patternFill>
    </fill>
    <fill>
      <patternFill patternType="solid">
        <fgColor rgb="FFEDE0D2"/>
        <bgColor indexed="64"/>
      </patternFill>
    </fill>
    <fill>
      <patternFill patternType="solid">
        <fgColor rgb="FFD2DCEE"/>
        <bgColor indexed="64"/>
      </patternFill>
    </fill>
    <fill>
      <patternFill patternType="solid">
        <fgColor rgb="FFEDDDCC"/>
        <bgColor indexed="64"/>
      </patternFill>
    </fill>
    <fill>
      <patternFill patternType="solid">
        <fgColor rgb="FFE3E6EB"/>
        <bgColor indexed="64"/>
      </patternFill>
    </fill>
    <fill>
      <patternFill patternType="solid">
        <fgColor rgb="FFDCE1EC"/>
        <bgColor indexed="64"/>
      </patternFill>
    </fill>
    <fill>
      <patternFill patternType="solid">
        <fgColor rgb="FFEEDCCB"/>
        <bgColor indexed="64"/>
      </patternFill>
    </fill>
    <fill>
      <patternFill patternType="solid">
        <fgColor rgb="FFD7DFEE"/>
        <bgColor indexed="64"/>
      </patternFill>
    </fill>
    <fill>
      <patternFill patternType="solid">
        <fgColor rgb="FFE6E7E9"/>
        <bgColor indexed="64"/>
      </patternFill>
    </fill>
    <fill>
      <patternFill patternType="solid">
        <fgColor rgb="FFE9E7E6"/>
        <bgColor indexed="64"/>
      </patternFill>
    </fill>
    <fill>
      <patternFill patternType="solid">
        <fgColor rgb="FFDAE0ED"/>
        <bgColor indexed="64"/>
      </patternFill>
    </fill>
    <fill>
      <patternFill patternType="solid">
        <fgColor rgb="FFEBE2D9"/>
        <bgColor indexed="64"/>
      </patternFill>
    </fill>
    <fill>
      <patternFill patternType="solid">
        <fgColor rgb="FFD6DEEE"/>
        <bgColor indexed="64"/>
      </patternFill>
    </fill>
    <fill>
      <patternFill patternType="solid">
        <fgColor rgb="FFECE0D4"/>
        <bgColor indexed="64"/>
      </patternFill>
    </fill>
    <fill>
      <patternFill patternType="solid">
        <fgColor rgb="FFDFE3EC"/>
        <bgColor indexed="64"/>
      </patternFill>
    </fill>
    <fill>
      <patternFill patternType="solid">
        <fgColor rgb="FFCAD7F1"/>
        <bgColor indexed="64"/>
      </patternFill>
    </fill>
    <fill>
      <patternFill patternType="solid">
        <fgColor rgb="FFCCD8F0"/>
        <bgColor indexed="64"/>
      </patternFill>
    </fill>
    <fill>
      <patternFill patternType="solid">
        <fgColor rgb="FFDBE1ED"/>
        <bgColor indexed="64"/>
      </patternFill>
    </fill>
    <fill>
      <patternFill patternType="solid">
        <fgColor rgb="FFECE1D5"/>
        <bgColor indexed="64"/>
      </patternFill>
    </fill>
    <fill>
      <patternFill patternType="solid">
        <fgColor rgb="FFECE0D5"/>
        <bgColor indexed="64"/>
      </patternFill>
    </fill>
    <fill>
      <patternFill patternType="solid">
        <fgColor rgb="FFEEDBC9"/>
        <bgColor indexed="64"/>
      </patternFill>
    </fill>
    <fill>
      <patternFill patternType="solid">
        <fgColor rgb="FFEBE6E0"/>
        <bgColor indexed="64"/>
      </patternFill>
    </fill>
    <fill>
      <patternFill patternType="solid">
        <fgColor rgb="FFCDD9F0"/>
        <bgColor indexed="64"/>
      </patternFill>
    </fill>
    <fill>
      <patternFill patternType="solid">
        <fgColor rgb="FFCFDAEF"/>
        <bgColor indexed="64"/>
      </patternFill>
    </fill>
    <fill>
      <patternFill patternType="solid">
        <fgColor rgb="FFDCE1ED"/>
        <bgColor indexed="64"/>
      </patternFill>
    </fill>
    <fill>
      <patternFill patternType="solid">
        <fgColor rgb="FFEDDFD1"/>
        <bgColor indexed="64"/>
      </patternFill>
    </fill>
    <fill>
      <patternFill patternType="solid">
        <fgColor rgb="FFCBD8F1"/>
        <bgColor indexed="64"/>
      </patternFill>
    </fill>
    <fill>
      <patternFill patternType="solid">
        <fgColor rgb="FFE1E4EB"/>
        <bgColor indexed="64"/>
      </patternFill>
    </fill>
    <fill>
      <patternFill patternType="solid">
        <fgColor rgb="FFE2E5EB"/>
        <bgColor indexed="64"/>
      </patternFill>
    </fill>
    <fill>
      <patternFill patternType="solid">
        <fgColor rgb="FFF2D0AF"/>
        <bgColor indexed="64"/>
      </patternFill>
    </fill>
    <fill>
      <patternFill patternType="solid">
        <fgColor rgb="FFEDDDCE"/>
        <bgColor indexed="64"/>
      </patternFill>
    </fill>
    <fill>
      <patternFill patternType="solid">
        <fgColor rgb="FFDDE1EC"/>
        <bgColor indexed="64"/>
      </patternFill>
    </fill>
    <fill>
      <patternFill patternType="solid">
        <fgColor rgb="FFECE1D8"/>
        <bgColor indexed="64"/>
      </patternFill>
    </fill>
    <fill>
      <patternFill patternType="solid">
        <fgColor rgb="FFEFD7BF"/>
        <bgColor indexed="64"/>
      </patternFill>
    </fill>
    <fill>
      <patternFill patternType="solid">
        <fgColor rgb="FFF0D6BD"/>
        <bgColor indexed="64"/>
      </patternFill>
    </fill>
    <fill>
      <patternFill patternType="solid">
        <fgColor rgb="FFEBE5DE"/>
        <bgColor indexed="64"/>
      </patternFill>
    </fill>
    <fill>
      <patternFill patternType="solid">
        <fgColor rgb="FFF0D7BE"/>
        <bgColor indexed="64"/>
      </patternFill>
    </fill>
    <fill>
      <patternFill patternType="solid">
        <fgColor rgb="FFE7E7E9"/>
        <bgColor indexed="64"/>
      </patternFill>
    </fill>
    <fill>
      <patternFill patternType="solid">
        <fgColor rgb="FFD4DDEE"/>
        <bgColor indexed="64"/>
      </patternFill>
    </fill>
    <fill>
      <patternFill patternType="solid">
        <fgColor rgb="FFD1DBEF"/>
        <bgColor indexed="64"/>
      </patternFill>
    </fill>
    <fill>
      <patternFill patternType="solid">
        <fgColor rgb="FFEDDFD0"/>
        <bgColor indexed="64"/>
      </patternFill>
    </fill>
    <fill>
      <patternFill patternType="solid">
        <fgColor rgb="FFD5DEEE"/>
        <bgColor indexed="64"/>
      </patternFill>
    </fill>
    <fill>
      <patternFill patternType="solid">
        <fgColor rgb="FFEEDCC9"/>
        <bgColor indexed="64"/>
      </patternFill>
    </fill>
    <fill>
      <patternFill patternType="solid">
        <fgColor rgb="FFECE1D7"/>
        <bgColor indexed="64"/>
      </patternFill>
    </fill>
    <fill>
      <patternFill patternType="solid">
        <fgColor rgb="FFC8D6F1"/>
        <bgColor indexed="64"/>
      </patternFill>
    </fill>
    <fill>
      <patternFill patternType="solid">
        <fgColor rgb="FFF0D6BE"/>
        <bgColor indexed="64"/>
      </patternFill>
    </fill>
    <fill>
      <patternFill patternType="solid">
        <fgColor rgb="FFEFD8C3"/>
        <bgColor indexed="64"/>
      </patternFill>
    </fill>
    <fill>
      <patternFill patternType="solid">
        <fgColor rgb="FFD6DFEE"/>
        <bgColor indexed="64"/>
      </patternFill>
    </fill>
    <fill>
      <patternFill patternType="solid">
        <fgColor rgb="FFBED0F4"/>
        <bgColor indexed="64"/>
      </patternFill>
    </fill>
    <fill>
      <patternFill patternType="solid">
        <fgColor rgb="FFEEDBC7"/>
        <bgColor indexed="64"/>
      </patternFill>
    </fill>
    <fill>
      <patternFill patternType="solid">
        <fgColor rgb="FFD3DDEE"/>
        <bgColor indexed="64"/>
      </patternFill>
    </fill>
    <fill>
      <patternFill patternType="solid">
        <fgColor rgb="FFE5E6EA"/>
        <bgColor indexed="64"/>
      </patternFill>
    </fill>
    <fill>
      <patternFill patternType="solid">
        <fgColor rgb="FFEBE6E1"/>
        <bgColor indexed="64"/>
      </patternFill>
    </fill>
    <fill>
      <patternFill patternType="solid">
        <fgColor rgb="FFC4D3F3"/>
        <bgColor indexed="64"/>
      </patternFill>
    </fill>
    <fill>
      <patternFill patternType="solid">
        <fgColor rgb="FFD5DDEE"/>
        <bgColor indexed="64"/>
      </patternFill>
    </fill>
    <fill>
      <patternFill patternType="solid">
        <fgColor rgb="FFC0D1F3"/>
        <bgColor indexed="64"/>
      </patternFill>
    </fill>
    <fill>
      <patternFill patternType="solid">
        <fgColor rgb="FFACC6F9"/>
        <bgColor indexed="64"/>
      </patternFill>
    </fill>
    <fill>
      <patternFill patternType="solid">
        <fgColor rgb="FFC3D3F3"/>
        <bgColor indexed="64"/>
      </patternFill>
    </fill>
    <fill>
      <patternFill patternType="solid">
        <fgColor rgb="FFF1D5BA"/>
        <bgColor indexed="64"/>
      </patternFill>
    </fill>
    <fill>
      <patternFill patternType="solid">
        <fgColor rgb="FFEDDECF"/>
        <bgColor indexed="64"/>
      </patternFill>
    </fill>
    <fill>
      <patternFill patternType="solid">
        <fgColor rgb="FFCED9F0"/>
        <bgColor indexed="64"/>
      </patternFill>
    </fill>
    <fill>
      <patternFill patternType="solid">
        <fgColor rgb="FFD0DAEF"/>
        <bgColor indexed="64"/>
      </patternFill>
    </fill>
    <fill>
      <patternFill patternType="solid">
        <fgColor rgb="FFBBCEF4"/>
        <bgColor indexed="64"/>
      </patternFill>
    </fill>
    <fill>
      <patternFill patternType="solid">
        <fgColor rgb="FFC7D5F2"/>
        <bgColor indexed="64"/>
      </patternFill>
    </fill>
    <fill>
      <patternFill patternType="solid">
        <fgColor rgb="FFF1D2B4"/>
        <bgColor indexed="64"/>
      </patternFill>
    </fill>
    <fill>
      <patternFill patternType="solid">
        <fgColor rgb="FFD0DBEF"/>
        <bgColor indexed="64"/>
      </patternFill>
    </fill>
    <fill>
      <patternFill patternType="solid">
        <fgColor rgb="FFD2DBEF"/>
        <bgColor indexed="64"/>
      </patternFill>
    </fill>
    <fill>
      <patternFill patternType="solid">
        <fgColor rgb="FFC8D5F1"/>
        <bgColor indexed="64"/>
      </patternFill>
    </fill>
    <fill>
      <patternFill patternType="solid">
        <fgColor rgb="FFFAC5B5"/>
        <bgColor indexed="64"/>
      </patternFill>
    </fill>
    <fill>
      <patternFill patternType="solid">
        <fgColor rgb="FFD3D5D9"/>
        <bgColor indexed="64"/>
      </patternFill>
    </fill>
    <fill>
      <patternFill patternType="solid">
        <fgColor rgb="FFC9D0DD"/>
        <bgColor indexed="64"/>
      </patternFill>
    </fill>
    <fill>
      <patternFill patternType="solid">
        <fgColor rgb="FFD9D5D1"/>
        <bgColor indexed="64"/>
      </patternFill>
    </fill>
    <fill>
      <patternFill patternType="solid">
        <fgColor rgb="FFDAD4CE"/>
        <bgColor indexed="64"/>
      </patternFill>
    </fill>
    <fill>
      <patternFill patternType="solid">
        <fgColor rgb="FFD9D5D2"/>
        <bgColor indexed="64"/>
      </patternFill>
    </fill>
    <fill>
      <patternFill patternType="solid">
        <fgColor rgb="FFD5D7D8"/>
        <bgColor indexed="64"/>
      </patternFill>
    </fill>
    <fill>
      <patternFill patternType="solid">
        <fgColor rgb="FFD9D5D0"/>
        <bgColor indexed="64"/>
      </patternFill>
    </fill>
    <fill>
      <patternFill patternType="solid">
        <fgColor rgb="FFD9D4D0"/>
        <bgColor indexed="64"/>
      </patternFill>
    </fill>
    <fill>
      <patternFill patternType="solid">
        <fgColor rgb="FFDBD2C9"/>
        <bgColor indexed="64"/>
      </patternFill>
    </fill>
    <fill>
      <patternFill patternType="solid">
        <fgColor rgb="FFDBD2CA"/>
        <bgColor indexed="64"/>
      </patternFill>
    </fill>
    <fill>
      <patternFill patternType="solid">
        <fgColor rgb="FFD5D6D8"/>
        <bgColor indexed="64"/>
      </patternFill>
    </fill>
    <fill>
      <patternFill patternType="solid">
        <fgColor rgb="FFD8D7D4"/>
        <bgColor indexed="64"/>
      </patternFill>
    </fill>
    <fill>
      <patternFill patternType="solid">
        <fgColor rgb="FFD7D7D7"/>
        <bgColor indexed="64"/>
      </patternFill>
    </fill>
    <fill>
      <patternFill patternType="solid">
        <fgColor rgb="FFDBD2CB"/>
        <bgColor indexed="64"/>
      </patternFill>
    </fill>
    <fill>
      <patternFill patternType="solid">
        <fgColor rgb="FFDAD4CD"/>
        <bgColor indexed="64"/>
      </patternFill>
    </fill>
    <fill>
      <patternFill patternType="solid">
        <fgColor rgb="FFD1D4DA"/>
        <bgColor indexed="64"/>
      </patternFill>
    </fill>
    <fill>
      <patternFill patternType="solid">
        <fgColor rgb="FFD0D4DA"/>
        <bgColor indexed="64"/>
      </patternFill>
    </fill>
    <fill>
      <patternFill patternType="solid">
        <fgColor rgb="FFDDD0C2"/>
        <bgColor indexed="64"/>
      </patternFill>
    </fill>
    <fill>
      <patternFill patternType="solid">
        <fgColor rgb="FFD8D6D4"/>
        <bgColor indexed="64"/>
      </patternFill>
    </fill>
    <fill>
      <patternFill patternType="solid">
        <fgColor rgb="FFCED2DB"/>
        <bgColor indexed="64"/>
      </patternFill>
    </fill>
    <fill>
      <patternFill patternType="solid">
        <fgColor rgb="FFDECEBE"/>
        <bgColor indexed="64"/>
      </patternFill>
    </fill>
    <fill>
      <patternFill patternType="solid">
        <fgColor rgb="FFE0CBB5"/>
        <bgColor indexed="64"/>
      </patternFill>
    </fill>
    <fill>
      <patternFill patternType="solid">
        <fgColor rgb="FFCCD1DC"/>
        <bgColor indexed="64"/>
      </patternFill>
    </fill>
    <fill>
      <patternFill patternType="solid">
        <fgColor rgb="FFDFCDBB"/>
        <bgColor indexed="64"/>
      </patternFill>
    </fill>
    <fill>
      <patternFill patternType="solid">
        <fgColor rgb="FFDCD1C8"/>
        <bgColor indexed="64"/>
      </patternFill>
    </fill>
    <fill>
      <patternFill patternType="solid">
        <fgColor rgb="FFBBC8E3"/>
        <bgColor indexed="64"/>
      </patternFill>
    </fill>
    <fill>
      <patternFill patternType="solid">
        <fgColor rgb="FFDECEBF"/>
        <bgColor indexed="64"/>
      </patternFill>
    </fill>
    <fill>
      <patternFill patternType="solid">
        <fgColor rgb="FFE2CAB1"/>
        <bgColor indexed="64"/>
      </patternFill>
    </fill>
    <fill>
      <patternFill patternType="solid">
        <fgColor rgb="FFBDC9E2"/>
        <bgColor indexed="64"/>
      </patternFill>
    </fill>
    <fill>
      <patternFill patternType="solid">
        <fgColor rgb="FFC0CBE1"/>
        <bgColor indexed="64"/>
      </patternFill>
    </fill>
    <fill>
      <patternFill patternType="solid">
        <fgColor rgb="FFD2D5D9"/>
        <bgColor indexed="64"/>
      </patternFill>
    </fill>
    <fill>
      <patternFill patternType="solid">
        <fgColor rgb="FF9FB9EF"/>
        <bgColor indexed="64"/>
      </patternFill>
    </fill>
    <fill>
      <patternFill patternType="solid">
        <fgColor rgb="FFB9C8E3"/>
        <bgColor indexed="64"/>
      </patternFill>
    </fill>
    <fill>
      <patternFill patternType="solid">
        <fgColor rgb="FFBCC9E2"/>
        <bgColor indexed="64"/>
      </patternFill>
    </fill>
    <fill>
      <patternFill patternType="solid">
        <fgColor rgb="FFA9BFEB"/>
        <bgColor indexed="64"/>
      </patternFill>
    </fill>
    <fill>
      <patternFill patternType="solid">
        <fgColor rgb="FFB8C7E4"/>
        <bgColor indexed="64"/>
      </patternFill>
    </fill>
    <fill>
      <patternFill patternType="solid">
        <fgColor rgb="FFC3CCE0"/>
        <bgColor indexed="64"/>
      </patternFill>
    </fill>
    <fill>
      <patternFill patternType="solid">
        <fgColor rgb="FFB9C7E4"/>
        <bgColor indexed="64"/>
      </patternFill>
    </fill>
    <fill>
      <patternFill patternType="solid">
        <fgColor rgb="FFB2C4E7"/>
        <bgColor indexed="64"/>
      </patternFill>
    </fill>
    <fill>
      <patternFill patternType="solid">
        <fgColor rgb="FFB9C8E4"/>
        <bgColor indexed="64"/>
      </patternFill>
    </fill>
    <fill>
      <patternFill patternType="solid">
        <fgColor rgb="FFC2CCE0"/>
        <bgColor indexed="64"/>
      </patternFill>
    </fill>
    <fill>
      <patternFill patternType="solid">
        <fgColor rgb="FFD2D4DA"/>
        <bgColor indexed="64"/>
      </patternFill>
    </fill>
    <fill>
      <patternFill patternType="solid">
        <fgColor rgb="FFC7CFDE"/>
        <bgColor indexed="64"/>
      </patternFill>
    </fill>
    <fill>
      <patternFill patternType="solid">
        <fgColor rgb="FFBAC8E3"/>
        <bgColor indexed="64"/>
      </patternFill>
    </fill>
    <fill>
      <patternFill patternType="solid">
        <fgColor rgb="FFB6C5E5"/>
        <bgColor indexed="64"/>
      </patternFill>
    </fill>
    <fill>
      <patternFill patternType="solid">
        <fgColor rgb="FFE0CBB8"/>
        <bgColor indexed="64"/>
      </patternFill>
    </fill>
    <fill>
      <patternFill patternType="solid">
        <fgColor rgb="FFDDCFC1"/>
        <bgColor indexed="64"/>
      </patternFill>
    </fill>
    <fill>
      <patternFill patternType="solid">
        <fgColor rgb="FFCBD1DC"/>
        <bgColor indexed="64"/>
      </patternFill>
    </fill>
    <fill>
      <patternFill patternType="solid">
        <fgColor rgb="FFB4C4E6"/>
        <bgColor indexed="64"/>
      </patternFill>
    </fill>
    <fill>
      <patternFill patternType="solid">
        <fgColor rgb="FFE1CBB7"/>
        <bgColor indexed="64"/>
      </patternFill>
    </fill>
    <fill>
      <patternFill patternType="solid">
        <fgColor rgb="FFDFCDBA"/>
        <bgColor indexed="64"/>
      </patternFill>
    </fill>
    <fill>
      <patternFill patternType="solid">
        <fgColor rgb="FFE0CAB4"/>
        <bgColor indexed="64"/>
      </patternFill>
    </fill>
    <fill>
      <patternFill patternType="solid">
        <fgColor rgb="FFDDD0C1"/>
        <bgColor indexed="64"/>
      </patternFill>
    </fill>
    <fill>
      <patternFill patternType="solid">
        <fgColor rgb="FFD7D7D6"/>
        <bgColor indexed="64"/>
      </patternFill>
    </fill>
    <fill>
      <patternFill patternType="solid">
        <fgColor rgb="FFBEC9E2"/>
        <bgColor indexed="64"/>
      </patternFill>
    </fill>
    <fill>
      <patternFill patternType="solid">
        <fgColor rgb="FFDFCCBA"/>
        <bgColor indexed="64"/>
      </patternFill>
    </fill>
    <fill>
      <patternFill patternType="solid">
        <fgColor rgb="FFE1CBB6"/>
        <bgColor indexed="64"/>
      </patternFill>
    </fill>
    <fill>
      <patternFill patternType="solid">
        <fgColor rgb="FFE0CCBA"/>
        <bgColor indexed="64"/>
      </patternFill>
    </fill>
    <fill>
      <patternFill patternType="solid">
        <fgColor rgb="FFE1CAB4"/>
        <bgColor indexed="64"/>
      </patternFill>
    </fill>
    <fill>
      <patternFill patternType="solid">
        <fgColor rgb="FFE6C3A0"/>
        <bgColor indexed="64"/>
      </patternFill>
    </fill>
    <fill>
      <patternFill patternType="solid">
        <fgColor rgb="FFE5C5A7"/>
        <bgColor indexed="64"/>
      </patternFill>
    </fill>
    <fill>
      <patternFill patternType="solid">
        <fgColor rgb="FFE4C5A7"/>
        <bgColor indexed="64"/>
      </patternFill>
    </fill>
    <fill>
      <patternFill patternType="solid">
        <fgColor rgb="FFE0CCB8"/>
        <bgColor indexed="64"/>
      </patternFill>
    </fill>
    <fill>
      <patternFill patternType="solid">
        <fgColor rgb="FFE2C8AF"/>
        <bgColor indexed="64"/>
      </patternFill>
    </fill>
    <fill>
      <patternFill patternType="solid">
        <fgColor rgb="FFD2D4D9"/>
        <bgColor indexed="64"/>
      </patternFill>
    </fill>
    <fill>
      <patternFill patternType="solid">
        <fgColor rgb="FFE2C9AF"/>
        <bgColor indexed="64"/>
      </patternFill>
    </fill>
    <fill>
      <patternFill patternType="solid">
        <fgColor rgb="FF95B4F3"/>
        <bgColor indexed="64"/>
      </patternFill>
    </fill>
    <fill>
      <patternFill patternType="solid">
        <fgColor rgb="FF9CB8F0"/>
        <bgColor indexed="64"/>
      </patternFill>
    </fill>
    <fill>
      <patternFill patternType="solid">
        <fgColor rgb="FFA6BDEC"/>
        <bgColor indexed="64"/>
      </patternFill>
    </fill>
    <fill>
      <patternFill patternType="solid">
        <fgColor rgb="FFACC0E9"/>
        <bgColor indexed="64"/>
      </patternFill>
    </fill>
    <fill>
      <patternFill patternType="solid">
        <fgColor rgb="FFE3C7AD"/>
        <bgColor indexed="64"/>
      </patternFill>
    </fill>
    <fill>
      <patternFill patternType="solid">
        <fgColor rgb="FFB5C5E5"/>
        <bgColor indexed="64"/>
      </patternFill>
    </fill>
    <fill>
      <patternFill patternType="solid">
        <fgColor rgb="FFB4C5E6"/>
        <bgColor indexed="64"/>
      </patternFill>
    </fill>
    <fill>
      <patternFill patternType="solid">
        <fgColor rgb="FFB3C4E6"/>
        <bgColor indexed="64"/>
      </patternFill>
    </fill>
    <fill>
      <patternFill patternType="solid">
        <fgColor rgb="FFADC1E9"/>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3062">
    <xf numFmtId="0" fontId="0" fillId="0" borderId="0" xfId="0"/>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1" fillId="0" borderId="0" xfId="0" applyFont="1"/>
    <xf numFmtId="2" fontId="0" fillId="0" borderId="0" xfId="0" applyNumberFormat="1"/>
    <xf numFmtId="0" fontId="4" fillId="0" borderId="0" xfId="0" applyFont="1"/>
    <xf numFmtId="164" fontId="0" fillId="0" borderId="0" xfId="0" applyNumberFormat="1" applyAlignment="1">
      <alignment horizontal="center"/>
    </xf>
    <xf numFmtId="164" fontId="5" fillId="2" borderId="0" xfId="0" applyNumberFormat="1" applyFont="1" applyFill="1" applyAlignment="1">
      <alignment horizontal="center"/>
    </xf>
    <xf numFmtId="164" fontId="0" fillId="0" borderId="0" xfId="0" applyNumberFormat="1"/>
    <xf numFmtId="164" fontId="0" fillId="3" borderId="0" xfId="0" applyNumberFormat="1" applyFill="1" applyAlignment="1">
      <alignment horizontal="center"/>
    </xf>
    <xf numFmtId="164" fontId="0" fillId="4" borderId="0" xfId="0" applyNumberFormat="1" applyFill="1" applyAlignment="1">
      <alignment horizontal="center"/>
    </xf>
    <xf numFmtId="164" fontId="0" fillId="5" borderId="0" xfId="0" applyNumberFormat="1" applyFill="1" applyAlignment="1">
      <alignment horizontal="center"/>
    </xf>
    <xf numFmtId="164" fontId="0" fillId="6" borderId="0" xfId="0" applyNumberFormat="1" applyFill="1" applyAlignment="1">
      <alignment horizontal="center"/>
    </xf>
    <xf numFmtId="164" fontId="0" fillId="7" borderId="0" xfId="0" applyNumberFormat="1" applyFill="1" applyAlignment="1">
      <alignment horizontal="center"/>
    </xf>
    <xf numFmtId="164" fontId="0" fillId="8" borderId="0" xfId="0" applyNumberFormat="1" applyFill="1" applyAlignment="1">
      <alignment horizontal="center"/>
    </xf>
    <xf numFmtId="164" fontId="0" fillId="9" borderId="0" xfId="0" applyNumberFormat="1" applyFill="1" applyAlignment="1">
      <alignment horizontal="center"/>
    </xf>
    <xf numFmtId="164" fontId="0" fillId="10" borderId="0" xfId="0" applyNumberFormat="1" applyFill="1" applyAlignment="1">
      <alignment horizontal="center"/>
    </xf>
    <xf numFmtId="164" fontId="0" fillId="11" borderId="0" xfId="0" applyNumberFormat="1" applyFill="1" applyAlignment="1">
      <alignment horizontal="center"/>
    </xf>
    <xf numFmtId="164" fontId="0" fillId="12" borderId="0" xfId="0" applyNumberFormat="1" applyFill="1" applyAlignment="1">
      <alignment horizontal="center"/>
    </xf>
    <xf numFmtId="164" fontId="0" fillId="13" borderId="0" xfId="0" applyNumberFormat="1" applyFill="1" applyAlignment="1">
      <alignment horizontal="center"/>
    </xf>
    <xf numFmtId="164" fontId="0" fillId="14" borderId="0" xfId="0" applyNumberFormat="1" applyFill="1" applyAlignment="1">
      <alignment horizontal="center"/>
    </xf>
    <xf numFmtId="164" fontId="0" fillId="15" borderId="0" xfId="0" applyNumberFormat="1" applyFill="1" applyAlignment="1">
      <alignment horizontal="center"/>
    </xf>
    <xf numFmtId="164" fontId="0" fillId="16" borderId="0" xfId="0" applyNumberFormat="1" applyFill="1" applyAlignment="1">
      <alignment horizontal="center"/>
    </xf>
    <xf numFmtId="164" fontId="0" fillId="17" borderId="0" xfId="0" applyNumberFormat="1" applyFill="1" applyAlignment="1">
      <alignment horizontal="center"/>
    </xf>
    <xf numFmtId="164" fontId="0" fillId="18" borderId="0" xfId="0" applyNumberFormat="1" applyFill="1" applyAlignment="1">
      <alignment horizontal="center"/>
    </xf>
    <xf numFmtId="164" fontId="0" fillId="19" borderId="0" xfId="0" applyNumberFormat="1" applyFill="1" applyAlignment="1">
      <alignment horizontal="center"/>
    </xf>
    <xf numFmtId="164" fontId="0" fillId="20" borderId="0" xfId="0" applyNumberFormat="1" applyFill="1" applyAlignment="1">
      <alignment horizontal="center"/>
    </xf>
    <xf numFmtId="164" fontId="0" fillId="21" borderId="0" xfId="0" applyNumberFormat="1" applyFill="1" applyAlignment="1">
      <alignment horizontal="center"/>
    </xf>
    <xf numFmtId="164" fontId="0" fillId="22" borderId="0" xfId="0" applyNumberFormat="1" applyFill="1" applyAlignment="1">
      <alignment horizontal="center"/>
    </xf>
    <xf numFmtId="164" fontId="0" fillId="23" borderId="0" xfId="0" applyNumberFormat="1" applyFill="1" applyAlignment="1">
      <alignment horizontal="center"/>
    </xf>
    <xf numFmtId="164" fontId="0" fillId="24" borderId="0" xfId="0" applyNumberFormat="1" applyFill="1" applyAlignment="1">
      <alignment horizontal="center"/>
    </xf>
    <xf numFmtId="164" fontId="0" fillId="25" borderId="0" xfId="0" applyNumberFormat="1" applyFill="1" applyAlignment="1">
      <alignment horizontal="center"/>
    </xf>
    <xf numFmtId="164" fontId="0" fillId="26" borderId="0" xfId="0" applyNumberFormat="1" applyFill="1" applyAlignment="1">
      <alignment horizontal="center"/>
    </xf>
    <xf numFmtId="164" fontId="0" fillId="27" borderId="0" xfId="0" applyNumberFormat="1" applyFill="1" applyAlignment="1">
      <alignment horizontal="center"/>
    </xf>
    <xf numFmtId="164" fontId="0" fillId="28" borderId="0" xfId="0" applyNumberFormat="1" applyFill="1" applyAlignment="1">
      <alignment horizontal="center"/>
    </xf>
    <xf numFmtId="164" fontId="0" fillId="29" borderId="0" xfId="0" applyNumberFormat="1" applyFill="1" applyAlignment="1">
      <alignment horizontal="center"/>
    </xf>
    <xf numFmtId="164" fontId="0" fillId="30" borderId="0" xfId="0" applyNumberFormat="1" applyFill="1" applyAlignment="1">
      <alignment horizontal="center"/>
    </xf>
    <xf numFmtId="164" fontId="0" fillId="31" borderId="0" xfId="0" applyNumberFormat="1" applyFill="1" applyAlignment="1">
      <alignment horizontal="center"/>
    </xf>
    <xf numFmtId="164" fontId="0" fillId="32" borderId="0" xfId="0" applyNumberFormat="1" applyFill="1" applyAlignment="1">
      <alignment horizontal="center"/>
    </xf>
    <xf numFmtId="164" fontId="0" fillId="33" borderId="0" xfId="0" applyNumberFormat="1" applyFill="1" applyAlignment="1">
      <alignment horizontal="center"/>
    </xf>
    <xf numFmtId="164" fontId="0" fillId="34" borderId="0" xfId="0" applyNumberFormat="1" applyFill="1" applyAlignment="1">
      <alignment horizontal="center"/>
    </xf>
    <xf numFmtId="164" fontId="0" fillId="35" borderId="0" xfId="0" applyNumberFormat="1" applyFill="1" applyAlignment="1">
      <alignment horizontal="center"/>
    </xf>
    <xf numFmtId="164" fontId="0" fillId="36" borderId="0" xfId="0" applyNumberFormat="1" applyFill="1" applyAlignment="1">
      <alignment horizontal="center"/>
    </xf>
    <xf numFmtId="164" fontId="0" fillId="37" borderId="0" xfId="0" applyNumberFormat="1" applyFill="1" applyAlignment="1">
      <alignment horizontal="center"/>
    </xf>
    <xf numFmtId="164" fontId="0" fillId="38" borderId="0" xfId="0" applyNumberFormat="1" applyFill="1" applyAlignment="1">
      <alignment horizontal="center"/>
    </xf>
    <xf numFmtId="164" fontId="0" fillId="39" borderId="0" xfId="0" applyNumberFormat="1" applyFill="1" applyAlignment="1">
      <alignment horizontal="center"/>
    </xf>
    <xf numFmtId="164" fontId="0" fillId="40" borderId="0" xfId="0" applyNumberFormat="1" applyFill="1" applyAlignment="1">
      <alignment horizontal="center"/>
    </xf>
    <xf numFmtId="164" fontId="0" fillId="41" borderId="0" xfId="0" applyNumberFormat="1" applyFill="1" applyAlignment="1">
      <alignment horizontal="center"/>
    </xf>
    <xf numFmtId="164" fontId="0" fillId="42" borderId="0" xfId="0" applyNumberFormat="1" applyFill="1" applyAlignment="1">
      <alignment horizontal="center"/>
    </xf>
    <xf numFmtId="164" fontId="0" fillId="43" borderId="0" xfId="0" applyNumberFormat="1" applyFill="1" applyAlignment="1">
      <alignment horizontal="center"/>
    </xf>
    <xf numFmtId="164" fontId="0" fillId="44" borderId="0" xfId="0" applyNumberFormat="1" applyFill="1" applyAlignment="1">
      <alignment horizontal="center"/>
    </xf>
    <xf numFmtId="164" fontId="0" fillId="45" borderId="0" xfId="0" applyNumberFormat="1" applyFill="1" applyAlignment="1">
      <alignment horizontal="center"/>
    </xf>
    <xf numFmtId="164" fontId="0" fillId="46" borderId="0" xfId="0" applyNumberFormat="1" applyFill="1" applyAlignment="1">
      <alignment horizontal="center"/>
    </xf>
    <xf numFmtId="164" fontId="0" fillId="47" borderId="0" xfId="0" applyNumberFormat="1" applyFill="1" applyAlignment="1">
      <alignment horizontal="center"/>
    </xf>
    <xf numFmtId="164" fontId="0" fillId="48" borderId="0" xfId="0" applyNumberFormat="1" applyFill="1" applyAlignment="1">
      <alignment horizontal="center"/>
    </xf>
    <xf numFmtId="164" fontId="0" fillId="49" borderId="0" xfId="0" applyNumberFormat="1" applyFill="1" applyAlignment="1">
      <alignment horizontal="center"/>
    </xf>
    <xf numFmtId="164" fontId="0" fillId="50" borderId="0" xfId="0" applyNumberFormat="1" applyFill="1" applyAlignment="1">
      <alignment horizontal="center"/>
    </xf>
    <xf numFmtId="164" fontId="0" fillId="51" borderId="0" xfId="0" applyNumberFormat="1" applyFill="1" applyAlignment="1">
      <alignment horizontal="center"/>
    </xf>
    <xf numFmtId="164" fontId="0" fillId="52" borderId="0" xfId="0" applyNumberFormat="1" applyFill="1" applyAlignment="1">
      <alignment horizontal="center"/>
    </xf>
    <xf numFmtId="164" fontId="0" fillId="53" borderId="0" xfId="0" applyNumberFormat="1" applyFill="1" applyAlignment="1">
      <alignment horizontal="center"/>
    </xf>
    <xf numFmtId="164" fontId="0" fillId="54" borderId="0" xfId="0" applyNumberFormat="1" applyFill="1" applyAlignment="1">
      <alignment horizontal="center"/>
    </xf>
    <xf numFmtId="164" fontId="0" fillId="55" borderId="0" xfId="0" applyNumberFormat="1" applyFill="1" applyAlignment="1">
      <alignment horizontal="center"/>
    </xf>
    <xf numFmtId="164" fontId="0" fillId="56" borderId="0" xfId="0" applyNumberFormat="1" applyFill="1" applyAlignment="1">
      <alignment horizontal="center"/>
    </xf>
    <xf numFmtId="164" fontId="0" fillId="57" borderId="0" xfId="0" applyNumberFormat="1" applyFill="1" applyAlignment="1">
      <alignment horizontal="center"/>
    </xf>
    <xf numFmtId="164" fontId="0" fillId="58" borderId="0" xfId="0" applyNumberFormat="1" applyFill="1" applyAlignment="1">
      <alignment horizontal="center"/>
    </xf>
    <xf numFmtId="164" fontId="0" fillId="59" borderId="0" xfId="0" applyNumberFormat="1" applyFill="1" applyAlignment="1">
      <alignment horizontal="center"/>
    </xf>
    <xf numFmtId="164" fontId="0" fillId="60" borderId="0" xfId="0" applyNumberFormat="1" applyFill="1" applyAlignment="1">
      <alignment horizontal="center"/>
    </xf>
    <xf numFmtId="164" fontId="0" fillId="61" borderId="0" xfId="0" applyNumberFormat="1" applyFill="1" applyAlignment="1">
      <alignment horizontal="center"/>
    </xf>
    <xf numFmtId="164" fontId="0" fillId="62" borderId="0" xfId="0" applyNumberFormat="1" applyFill="1" applyAlignment="1">
      <alignment horizontal="center"/>
    </xf>
    <xf numFmtId="164" fontId="0" fillId="63" borderId="0" xfId="0" applyNumberFormat="1" applyFill="1" applyAlignment="1">
      <alignment horizontal="center"/>
    </xf>
    <xf numFmtId="164" fontId="0" fillId="64" borderId="0" xfId="0" applyNumberFormat="1" applyFill="1" applyAlignment="1">
      <alignment horizontal="center"/>
    </xf>
    <xf numFmtId="164" fontId="0" fillId="65" borderId="0" xfId="0" applyNumberFormat="1" applyFill="1" applyAlignment="1">
      <alignment horizontal="center"/>
    </xf>
    <xf numFmtId="164" fontId="0" fillId="66" borderId="0" xfId="0" applyNumberFormat="1" applyFill="1" applyAlignment="1">
      <alignment horizontal="center"/>
    </xf>
    <xf numFmtId="164" fontId="0" fillId="67" borderId="0" xfId="0" applyNumberFormat="1" applyFill="1" applyAlignment="1">
      <alignment horizontal="center"/>
    </xf>
    <xf numFmtId="164" fontId="0" fillId="68" borderId="0" xfId="0" applyNumberFormat="1" applyFill="1" applyAlignment="1">
      <alignment horizontal="center"/>
    </xf>
    <xf numFmtId="164" fontId="0" fillId="69" borderId="0" xfId="0" applyNumberFormat="1" applyFill="1" applyAlignment="1">
      <alignment horizontal="center"/>
    </xf>
    <xf numFmtId="164" fontId="0" fillId="70" borderId="0" xfId="0" applyNumberFormat="1" applyFill="1" applyAlignment="1">
      <alignment horizontal="center"/>
    </xf>
    <xf numFmtId="164" fontId="0" fillId="71" borderId="0" xfId="0" applyNumberFormat="1" applyFill="1" applyAlignment="1">
      <alignment horizontal="center"/>
    </xf>
    <xf numFmtId="164" fontId="0" fillId="72" borderId="0" xfId="0" applyNumberFormat="1" applyFill="1" applyAlignment="1">
      <alignment horizontal="center"/>
    </xf>
    <xf numFmtId="164" fontId="0" fillId="73" borderId="0" xfId="0" applyNumberFormat="1" applyFill="1" applyAlignment="1">
      <alignment horizontal="center"/>
    </xf>
    <xf numFmtId="164" fontId="0" fillId="74" borderId="0" xfId="0" applyNumberFormat="1" applyFill="1" applyAlignment="1">
      <alignment horizontal="center"/>
    </xf>
    <xf numFmtId="164" fontId="0" fillId="75" borderId="0" xfId="0" applyNumberFormat="1" applyFill="1" applyAlignment="1">
      <alignment horizontal="center"/>
    </xf>
    <xf numFmtId="164" fontId="0" fillId="76" borderId="0" xfId="0" applyNumberFormat="1" applyFill="1" applyAlignment="1">
      <alignment horizontal="center"/>
    </xf>
    <xf numFmtId="164" fontId="0" fillId="77" borderId="0" xfId="0" applyNumberFormat="1" applyFill="1" applyAlignment="1">
      <alignment horizontal="center"/>
    </xf>
    <xf numFmtId="164" fontId="0" fillId="78" borderId="0" xfId="0" applyNumberFormat="1" applyFill="1" applyAlignment="1">
      <alignment horizontal="center"/>
    </xf>
    <xf numFmtId="164" fontId="0" fillId="79" borderId="0" xfId="0" applyNumberFormat="1" applyFill="1" applyAlignment="1">
      <alignment horizontal="center"/>
    </xf>
    <xf numFmtId="164" fontId="0" fillId="80" borderId="0" xfId="0" applyNumberFormat="1" applyFill="1" applyAlignment="1">
      <alignment horizontal="center"/>
    </xf>
    <xf numFmtId="164" fontId="0" fillId="81" borderId="0" xfId="0" applyNumberFormat="1" applyFill="1" applyAlignment="1">
      <alignment horizontal="center"/>
    </xf>
    <xf numFmtId="164" fontId="0" fillId="82" borderId="0" xfId="0" applyNumberFormat="1" applyFill="1" applyAlignment="1">
      <alignment horizontal="center"/>
    </xf>
    <xf numFmtId="164" fontId="0" fillId="83" borderId="0" xfId="0" applyNumberFormat="1" applyFill="1" applyAlignment="1">
      <alignment horizontal="center"/>
    </xf>
    <xf numFmtId="164" fontId="0" fillId="84" borderId="0" xfId="0" applyNumberFormat="1" applyFill="1" applyAlignment="1">
      <alignment horizontal="center"/>
    </xf>
    <xf numFmtId="164" fontId="0" fillId="85" borderId="0" xfId="0" applyNumberFormat="1" applyFill="1" applyAlignment="1">
      <alignment horizontal="center"/>
    </xf>
    <xf numFmtId="164" fontId="0" fillId="86" borderId="0" xfId="0" applyNumberFormat="1" applyFill="1" applyAlignment="1">
      <alignment horizontal="center"/>
    </xf>
    <xf numFmtId="164" fontId="0" fillId="87" borderId="0" xfId="0" applyNumberFormat="1" applyFill="1" applyAlignment="1">
      <alignment horizontal="center"/>
    </xf>
    <xf numFmtId="164" fontId="0" fillId="88" borderId="0" xfId="0" applyNumberFormat="1" applyFill="1" applyAlignment="1">
      <alignment horizontal="center"/>
    </xf>
    <xf numFmtId="164" fontId="0" fillId="89" borderId="0" xfId="0" applyNumberFormat="1" applyFill="1" applyAlignment="1">
      <alignment horizontal="center"/>
    </xf>
    <xf numFmtId="164" fontId="0" fillId="90" borderId="0" xfId="0" applyNumberFormat="1" applyFill="1" applyAlignment="1">
      <alignment horizontal="center"/>
    </xf>
    <xf numFmtId="164" fontId="0" fillId="91" borderId="0" xfId="0" applyNumberFormat="1" applyFill="1" applyAlignment="1">
      <alignment horizontal="center"/>
    </xf>
    <xf numFmtId="164" fontId="0" fillId="92" borderId="0" xfId="0" applyNumberFormat="1" applyFill="1" applyAlignment="1">
      <alignment horizontal="center"/>
    </xf>
    <xf numFmtId="164" fontId="0" fillId="93" borderId="0" xfId="0" applyNumberFormat="1" applyFill="1" applyAlignment="1">
      <alignment horizontal="center"/>
    </xf>
    <xf numFmtId="164" fontId="0" fillId="94" borderId="0" xfId="0" applyNumberFormat="1" applyFill="1" applyAlignment="1">
      <alignment horizontal="center"/>
    </xf>
    <xf numFmtId="164" fontId="0" fillId="95" borderId="0" xfId="0" applyNumberFormat="1" applyFill="1" applyAlignment="1">
      <alignment horizontal="center"/>
    </xf>
    <xf numFmtId="164" fontId="0" fillId="96" borderId="0" xfId="0" applyNumberFormat="1" applyFill="1" applyAlignment="1">
      <alignment horizontal="center"/>
    </xf>
    <xf numFmtId="164" fontId="0" fillId="97" borderId="0" xfId="0" applyNumberFormat="1" applyFill="1" applyAlignment="1">
      <alignment horizontal="center"/>
    </xf>
    <xf numFmtId="164" fontId="0" fillId="98" borderId="0" xfId="0" applyNumberFormat="1" applyFill="1" applyAlignment="1">
      <alignment horizontal="center"/>
    </xf>
    <xf numFmtId="164" fontId="0" fillId="99" borderId="0" xfId="0" applyNumberFormat="1" applyFill="1" applyAlignment="1">
      <alignment horizontal="center"/>
    </xf>
    <xf numFmtId="164" fontId="0" fillId="100" borderId="0" xfId="0" applyNumberFormat="1" applyFill="1" applyAlignment="1">
      <alignment horizontal="center"/>
    </xf>
    <xf numFmtId="164" fontId="0" fillId="101" borderId="0" xfId="0" applyNumberFormat="1" applyFill="1" applyAlignment="1">
      <alignment horizontal="center"/>
    </xf>
    <xf numFmtId="164" fontId="0" fillId="102" borderId="0" xfId="0" applyNumberFormat="1" applyFill="1" applyAlignment="1">
      <alignment horizontal="center"/>
    </xf>
    <xf numFmtId="164" fontId="0" fillId="103" borderId="0" xfId="0" applyNumberFormat="1" applyFill="1" applyAlignment="1">
      <alignment horizontal="center"/>
    </xf>
    <xf numFmtId="164" fontId="0" fillId="104" borderId="0" xfId="0" applyNumberFormat="1" applyFill="1" applyAlignment="1">
      <alignment horizontal="center"/>
    </xf>
    <xf numFmtId="164" fontId="0" fillId="105" borderId="0" xfId="0" applyNumberFormat="1" applyFill="1" applyAlignment="1">
      <alignment horizontal="center"/>
    </xf>
    <xf numFmtId="164" fontId="0" fillId="106" borderId="0" xfId="0" applyNumberFormat="1" applyFill="1" applyAlignment="1">
      <alignment horizontal="center"/>
    </xf>
    <xf numFmtId="164" fontId="0" fillId="107" borderId="0" xfId="0" applyNumberFormat="1" applyFill="1" applyAlignment="1">
      <alignment horizontal="center"/>
    </xf>
    <xf numFmtId="164" fontId="0" fillId="108" borderId="0" xfId="0" applyNumberFormat="1" applyFill="1" applyAlignment="1">
      <alignment horizontal="center"/>
    </xf>
    <xf numFmtId="164" fontId="0" fillId="109" borderId="0" xfId="0" applyNumberFormat="1" applyFill="1" applyAlignment="1">
      <alignment horizontal="center"/>
    </xf>
    <xf numFmtId="164" fontId="0" fillId="110" borderId="0" xfId="0" applyNumberFormat="1" applyFill="1" applyAlignment="1">
      <alignment horizontal="center"/>
    </xf>
    <xf numFmtId="164" fontId="0" fillId="111" borderId="0" xfId="0" applyNumberFormat="1" applyFill="1" applyAlignment="1">
      <alignment horizontal="center"/>
    </xf>
    <xf numFmtId="164" fontId="0" fillId="112" borderId="0" xfId="0" applyNumberFormat="1" applyFill="1" applyAlignment="1">
      <alignment horizontal="center"/>
    </xf>
    <xf numFmtId="164" fontId="0" fillId="113" borderId="0" xfId="0" applyNumberFormat="1" applyFill="1" applyAlignment="1">
      <alignment horizontal="center"/>
    </xf>
    <xf numFmtId="164" fontId="0" fillId="114" borderId="0" xfId="0" applyNumberFormat="1" applyFill="1" applyAlignment="1">
      <alignment horizontal="center"/>
    </xf>
    <xf numFmtId="164" fontId="0" fillId="115" borderId="0" xfId="0" applyNumberFormat="1" applyFill="1" applyAlignment="1">
      <alignment horizontal="center"/>
    </xf>
    <xf numFmtId="164" fontId="0" fillId="116" borderId="0" xfId="0" applyNumberFormat="1" applyFill="1" applyAlignment="1">
      <alignment horizontal="center"/>
    </xf>
    <xf numFmtId="164" fontId="0" fillId="117" borderId="0" xfId="0" applyNumberFormat="1" applyFill="1" applyAlignment="1">
      <alignment horizontal="center"/>
    </xf>
    <xf numFmtId="164" fontId="0" fillId="118" borderId="0" xfId="0" applyNumberFormat="1" applyFill="1" applyAlignment="1">
      <alignment horizontal="center"/>
    </xf>
    <xf numFmtId="164" fontId="0" fillId="119" borderId="0" xfId="0" applyNumberFormat="1" applyFill="1" applyAlignment="1">
      <alignment horizontal="center"/>
    </xf>
    <xf numFmtId="164" fontId="0" fillId="120" borderId="0" xfId="0" applyNumberFormat="1" applyFill="1" applyAlignment="1">
      <alignment horizontal="center"/>
    </xf>
    <xf numFmtId="164" fontId="0" fillId="121" borderId="0" xfId="0" applyNumberFormat="1" applyFill="1" applyAlignment="1">
      <alignment horizontal="center"/>
    </xf>
    <xf numFmtId="164" fontId="0" fillId="122" borderId="0" xfId="0" applyNumberFormat="1" applyFill="1" applyAlignment="1">
      <alignment horizontal="center"/>
    </xf>
    <xf numFmtId="164" fontId="0" fillId="123" borderId="0" xfId="0" applyNumberFormat="1" applyFill="1" applyAlignment="1">
      <alignment horizontal="center"/>
    </xf>
    <xf numFmtId="164" fontId="0" fillId="124" borderId="0" xfId="0" applyNumberFormat="1" applyFill="1" applyAlignment="1">
      <alignment horizontal="center"/>
    </xf>
    <xf numFmtId="164" fontId="0" fillId="125" borderId="0" xfId="0" applyNumberFormat="1" applyFill="1" applyAlignment="1">
      <alignment horizontal="center"/>
    </xf>
    <xf numFmtId="164" fontId="0" fillId="126" borderId="0" xfId="0" applyNumberFormat="1" applyFill="1" applyAlignment="1">
      <alignment horizontal="center"/>
    </xf>
    <xf numFmtId="164" fontId="0" fillId="127" borderId="0" xfId="0" applyNumberFormat="1" applyFill="1" applyAlignment="1">
      <alignment horizontal="center"/>
    </xf>
    <xf numFmtId="164" fontId="0" fillId="128" borderId="0" xfId="0" applyNumberFormat="1" applyFill="1" applyAlignment="1">
      <alignment horizontal="center"/>
    </xf>
    <xf numFmtId="164" fontId="0" fillId="129" borderId="0" xfId="0" applyNumberFormat="1" applyFill="1" applyAlignment="1">
      <alignment horizontal="center"/>
    </xf>
    <xf numFmtId="164" fontId="0" fillId="130" borderId="0" xfId="0" applyNumberFormat="1" applyFill="1" applyAlignment="1">
      <alignment horizontal="center"/>
    </xf>
    <xf numFmtId="164" fontId="0" fillId="131" borderId="0" xfId="0" applyNumberFormat="1" applyFill="1" applyAlignment="1">
      <alignment horizontal="center"/>
    </xf>
    <xf numFmtId="164" fontId="0" fillId="132" borderId="0" xfId="0" applyNumberFormat="1" applyFill="1" applyAlignment="1">
      <alignment horizontal="center"/>
    </xf>
    <xf numFmtId="164" fontId="0" fillId="133" borderId="0" xfId="0" applyNumberFormat="1" applyFill="1" applyAlignment="1">
      <alignment horizontal="center"/>
    </xf>
    <xf numFmtId="164" fontId="0" fillId="134" borderId="0" xfId="0" applyNumberFormat="1" applyFill="1" applyAlignment="1">
      <alignment horizontal="center"/>
    </xf>
    <xf numFmtId="164" fontId="0" fillId="135" borderId="0" xfId="0" applyNumberFormat="1" applyFill="1" applyAlignment="1">
      <alignment horizontal="center"/>
    </xf>
    <xf numFmtId="164" fontId="0" fillId="136" borderId="0" xfId="0" applyNumberFormat="1" applyFill="1" applyAlignment="1">
      <alignment horizontal="center"/>
    </xf>
    <xf numFmtId="164" fontId="0" fillId="137" borderId="0" xfId="0" applyNumberFormat="1" applyFill="1" applyAlignment="1">
      <alignment horizontal="center"/>
    </xf>
    <xf numFmtId="164" fontId="0" fillId="138" borderId="0" xfId="0" applyNumberFormat="1" applyFill="1" applyAlignment="1">
      <alignment horizontal="center"/>
    </xf>
    <xf numFmtId="164" fontId="0" fillId="139" borderId="0" xfId="0" applyNumberFormat="1" applyFill="1" applyAlignment="1">
      <alignment horizontal="center"/>
    </xf>
    <xf numFmtId="164" fontId="0" fillId="140" borderId="0" xfId="0" applyNumberFormat="1" applyFill="1" applyAlignment="1">
      <alignment horizontal="center"/>
    </xf>
    <xf numFmtId="164" fontId="0" fillId="141" borderId="0" xfId="0" applyNumberFormat="1" applyFill="1" applyAlignment="1">
      <alignment horizontal="center"/>
    </xf>
    <xf numFmtId="164" fontId="0" fillId="142" borderId="0" xfId="0" applyNumberFormat="1" applyFill="1" applyAlignment="1">
      <alignment horizontal="center"/>
    </xf>
    <xf numFmtId="164" fontId="0" fillId="143" borderId="0" xfId="0" applyNumberFormat="1" applyFill="1" applyAlignment="1">
      <alignment horizontal="center"/>
    </xf>
    <xf numFmtId="164" fontId="5" fillId="144" borderId="0" xfId="0" applyNumberFormat="1" applyFont="1" applyFill="1" applyAlignment="1">
      <alignment horizontal="center"/>
    </xf>
    <xf numFmtId="164" fontId="0" fillId="145" borderId="0" xfId="0" applyNumberFormat="1" applyFill="1" applyAlignment="1">
      <alignment horizontal="center"/>
    </xf>
    <xf numFmtId="164" fontId="0" fillId="146" borderId="0" xfId="0" applyNumberFormat="1" applyFill="1" applyAlignment="1">
      <alignment horizontal="center"/>
    </xf>
    <xf numFmtId="164" fontId="0" fillId="147" borderId="0" xfId="0" applyNumberFormat="1" applyFill="1" applyAlignment="1">
      <alignment horizontal="center"/>
    </xf>
    <xf numFmtId="164" fontId="0" fillId="148" borderId="0" xfId="0" applyNumberFormat="1" applyFill="1" applyAlignment="1">
      <alignment horizontal="center"/>
    </xf>
    <xf numFmtId="164" fontId="0" fillId="149" borderId="0" xfId="0" applyNumberFormat="1" applyFill="1" applyAlignment="1">
      <alignment horizontal="center"/>
    </xf>
    <xf numFmtId="164" fontId="0" fillId="150" borderId="0" xfId="0" applyNumberFormat="1" applyFill="1" applyAlignment="1">
      <alignment horizontal="center"/>
    </xf>
    <xf numFmtId="164" fontId="0" fillId="151" borderId="0" xfId="0" applyNumberFormat="1" applyFill="1" applyAlignment="1">
      <alignment horizontal="center"/>
    </xf>
    <xf numFmtId="164" fontId="0" fillId="152" borderId="0" xfId="0" applyNumberFormat="1" applyFill="1" applyAlignment="1">
      <alignment horizontal="center"/>
    </xf>
    <xf numFmtId="164" fontId="0" fillId="153" borderId="0" xfId="0" applyNumberFormat="1" applyFill="1" applyAlignment="1">
      <alignment horizontal="center"/>
    </xf>
    <xf numFmtId="164" fontId="0" fillId="154" borderId="0" xfId="0" applyNumberFormat="1" applyFill="1" applyAlignment="1">
      <alignment horizontal="center"/>
    </xf>
    <xf numFmtId="164" fontId="0" fillId="155" borderId="0" xfId="0" applyNumberFormat="1" applyFill="1" applyAlignment="1">
      <alignment horizontal="center"/>
    </xf>
    <xf numFmtId="164" fontId="0" fillId="156" borderId="0" xfId="0" applyNumberFormat="1" applyFill="1" applyAlignment="1">
      <alignment horizontal="center"/>
    </xf>
    <xf numFmtId="164" fontId="0" fillId="157" borderId="0" xfId="0" applyNumberFormat="1" applyFill="1" applyAlignment="1">
      <alignment horizontal="center"/>
    </xf>
    <xf numFmtId="164" fontId="0" fillId="158" borderId="0" xfId="0" applyNumberFormat="1" applyFill="1" applyAlignment="1">
      <alignment horizontal="center"/>
    </xf>
    <xf numFmtId="164" fontId="0" fillId="159" borderId="0" xfId="0" applyNumberFormat="1" applyFill="1" applyAlignment="1">
      <alignment horizontal="center"/>
    </xf>
    <xf numFmtId="164" fontId="0" fillId="160" borderId="0" xfId="0" applyNumberFormat="1" applyFill="1" applyAlignment="1">
      <alignment horizontal="center"/>
    </xf>
    <xf numFmtId="164" fontId="0" fillId="161" borderId="0" xfId="0" applyNumberFormat="1" applyFill="1" applyAlignment="1">
      <alignment horizontal="center"/>
    </xf>
    <xf numFmtId="164" fontId="0" fillId="162" borderId="0" xfId="0" applyNumberFormat="1" applyFill="1" applyAlignment="1">
      <alignment horizontal="center"/>
    </xf>
    <xf numFmtId="164" fontId="0" fillId="163" borderId="0" xfId="0" applyNumberFormat="1" applyFill="1" applyAlignment="1">
      <alignment horizontal="center"/>
    </xf>
    <xf numFmtId="164" fontId="0" fillId="164" borderId="0" xfId="0" applyNumberFormat="1" applyFill="1" applyAlignment="1">
      <alignment horizontal="center"/>
    </xf>
    <xf numFmtId="164" fontId="0" fillId="165" borderId="0" xfId="0" applyNumberFormat="1" applyFill="1" applyAlignment="1">
      <alignment horizontal="center"/>
    </xf>
    <xf numFmtId="164" fontId="0" fillId="166" borderId="0" xfId="0" applyNumberFormat="1" applyFill="1" applyAlignment="1">
      <alignment horizontal="center"/>
    </xf>
    <xf numFmtId="164" fontId="0" fillId="167" borderId="0" xfId="0" applyNumberFormat="1" applyFill="1" applyAlignment="1">
      <alignment horizontal="center"/>
    </xf>
    <xf numFmtId="164" fontId="0" fillId="168" borderId="0" xfId="0" applyNumberFormat="1" applyFill="1" applyAlignment="1">
      <alignment horizontal="center"/>
    </xf>
    <xf numFmtId="164" fontId="0" fillId="169" borderId="0" xfId="0" applyNumberFormat="1" applyFill="1" applyAlignment="1">
      <alignment horizontal="center"/>
    </xf>
    <xf numFmtId="164" fontId="0" fillId="170" borderId="0" xfId="0" applyNumberFormat="1" applyFill="1" applyAlignment="1">
      <alignment horizontal="center"/>
    </xf>
    <xf numFmtId="164" fontId="0" fillId="171" borderId="0" xfId="0" applyNumberFormat="1" applyFill="1" applyAlignment="1">
      <alignment horizontal="center"/>
    </xf>
    <xf numFmtId="164" fontId="0" fillId="172" borderId="0" xfId="0" applyNumberFormat="1" applyFill="1" applyAlignment="1">
      <alignment horizontal="center"/>
    </xf>
    <xf numFmtId="164" fontId="0" fillId="173" borderId="0" xfId="0" applyNumberFormat="1" applyFill="1" applyAlignment="1">
      <alignment horizontal="center"/>
    </xf>
    <xf numFmtId="164" fontId="0" fillId="174" borderId="0" xfId="0" applyNumberFormat="1" applyFill="1" applyAlignment="1">
      <alignment horizontal="center"/>
    </xf>
    <xf numFmtId="164" fontId="0" fillId="175" borderId="0" xfId="0" applyNumberFormat="1" applyFill="1" applyAlignment="1">
      <alignment horizontal="center"/>
    </xf>
    <xf numFmtId="164" fontId="0" fillId="176" borderId="0" xfId="0" applyNumberFormat="1" applyFill="1" applyAlignment="1">
      <alignment horizontal="center"/>
    </xf>
    <xf numFmtId="164" fontId="0" fillId="177" borderId="0" xfId="0" applyNumberFormat="1" applyFill="1" applyAlignment="1">
      <alignment horizontal="center"/>
    </xf>
    <xf numFmtId="164" fontId="0" fillId="178" borderId="0" xfId="0" applyNumberFormat="1" applyFill="1" applyAlignment="1">
      <alignment horizontal="center"/>
    </xf>
    <xf numFmtId="164" fontId="0" fillId="179" borderId="0" xfId="0" applyNumberFormat="1" applyFill="1" applyAlignment="1">
      <alignment horizontal="center"/>
    </xf>
    <xf numFmtId="164" fontId="0" fillId="180" borderId="0" xfId="0" applyNumberFormat="1" applyFill="1" applyAlignment="1">
      <alignment horizontal="center"/>
    </xf>
    <xf numFmtId="164" fontId="0" fillId="181" borderId="0" xfId="0" applyNumberFormat="1" applyFill="1" applyAlignment="1">
      <alignment horizontal="center"/>
    </xf>
    <xf numFmtId="164" fontId="0" fillId="182" borderId="0" xfId="0" applyNumberFormat="1" applyFill="1" applyAlignment="1">
      <alignment horizontal="center"/>
    </xf>
    <xf numFmtId="164" fontId="0" fillId="183" borderId="0" xfId="0" applyNumberFormat="1" applyFill="1" applyAlignment="1">
      <alignment horizontal="center"/>
    </xf>
    <xf numFmtId="164" fontId="0" fillId="184" borderId="0" xfId="0" applyNumberFormat="1" applyFill="1" applyAlignment="1">
      <alignment horizontal="center"/>
    </xf>
    <xf numFmtId="164" fontId="0" fillId="185" borderId="0" xfId="0" applyNumberFormat="1" applyFill="1" applyAlignment="1">
      <alignment horizontal="center"/>
    </xf>
    <xf numFmtId="164" fontId="0" fillId="186" borderId="0" xfId="0" applyNumberFormat="1" applyFill="1" applyAlignment="1">
      <alignment horizontal="center"/>
    </xf>
    <xf numFmtId="164" fontId="0" fillId="187" borderId="0" xfId="0" applyNumberFormat="1" applyFill="1" applyAlignment="1">
      <alignment horizontal="center"/>
    </xf>
    <xf numFmtId="164" fontId="0" fillId="188" borderId="0" xfId="0" applyNumberFormat="1" applyFill="1" applyAlignment="1">
      <alignment horizontal="center"/>
    </xf>
    <xf numFmtId="164" fontId="0" fillId="189" borderId="0" xfId="0" applyNumberFormat="1" applyFill="1" applyAlignment="1">
      <alignment horizontal="center"/>
    </xf>
    <xf numFmtId="164" fontId="0" fillId="190" borderId="0" xfId="0" applyNumberFormat="1" applyFill="1" applyAlignment="1">
      <alignment horizontal="center"/>
    </xf>
    <xf numFmtId="164" fontId="0" fillId="191" borderId="0" xfId="0" applyNumberFormat="1" applyFill="1" applyAlignment="1">
      <alignment horizontal="center"/>
    </xf>
    <xf numFmtId="164" fontId="0" fillId="192" borderId="0" xfId="0" applyNumberFormat="1" applyFill="1" applyAlignment="1">
      <alignment horizontal="center"/>
    </xf>
    <xf numFmtId="164" fontId="0" fillId="193" borderId="0" xfId="0" applyNumberFormat="1" applyFill="1" applyAlignment="1">
      <alignment horizontal="center"/>
    </xf>
    <xf numFmtId="164" fontId="0" fillId="194" borderId="0" xfId="0" applyNumberFormat="1" applyFill="1" applyAlignment="1">
      <alignment horizontal="center"/>
    </xf>
    <xf numFmtId="164" fontId="0" fillId="195" borderId="0" xfId="0" applyNumberFormat="1" applyFill="1" applyAlignment="1">
      <alignment horizontal="center"/>
    </xf>
    <xf numFmtId="164" fontId="0" fillId="196" borderId="0" xfId="0" applyNumberFormat="1" applyFill="1" applyAlignment="1">
      <alignment horizontal="center"/>
    </xf>
    <xf numFmtId="164" fontId="0" fillId="197" borderId="0" xfId="0" applyNumberFormat="1" applyFill="1" applyAlignment="1">
      <alignment horizontal="center"/>
    </xf>
    <xf numFmtId="164" fontId="0" fillId="198" borderId="0" xfId="0" applyNumberFormat="1" applyFill="1" applyAlignment="1">
      <alignment horizontal="center"/>
    </xf>
    <xf numFmtId="164" fontId="0" fillId="199" borderId="0" xfId="0" applyNumberFormat="1" applyFill="1" applyAlignment="1">
      <alignment horizontal="center"/>
    </xf>
    <xf numFmtId="164" fontId="0" fillId="200" borderId="0" xfId="0" applyNumberFormat="1" applyFill="1" applyAlignment="1">
      <alignment horizontal="center"/>
    </xf>
    <xf numFmtId="164" fontId="0" fillId="201" borderId="0" xfId="0" applyNumberFormat="1" applyFill="1" applyAlignment="1">
      <alignment horizontal="center"/>
    </xf>
    <xf numFmtId="164" fontId="0" fillId="202" borderId="0" xfId="0" applyNumberFormat="1" applyFill="1" applyAlignment="1">
      <alignment horizontal="center"/>
    </xf>
    <xf numFmtId="164" fontId="0" fillId="203" borderId="0" xfId="0" applyNumberFormat="1" applyFill="1" applyAlignment="1">
      <alignment horizontal="center"/>
    </xf>
    <xf numFmtId="164" fontId="0" fillId="204" borderId="0" xfId="0" applyNumberFormat="1" applyFill="1" applyAlignment="1">
      <alignment horizontal="center"/>
    </xf>
    <xf numFmtId="164" fontId="0" fillId="205" borderId="0" xfId="0" applyNumberFormat="1" applyFill="1" applyAlignment="1">
      <alignment horizontal="center"/>
    </xf>
    <xf numFmtId="164" fontId="0" fillId="206" borderId="0" xfId="0" applyNumberFormat="1" applyFill="1" applyAlignment="1">
      <alignment horizontal="center"/>
    </xf>
    <xf numFmtId="164" fontId="0" fillId="207" borderId="0" xfId="0" applyNumberFormat="1" applyFill="1" applyAlignment="1">
      <alignment horizontal="center"/>
    </xf>
    <xf numFmtId="164" fontId="0" fillId="208" borderId="0" xfId="0" applyNumberFormat="1" applyFill="1" applyAlignment="1">
      <alignment horizontal="center"/>
    </xf>
    <xf numFmtId="164" fontId="0" fillId="209" borderId="0" xfId="0" applyNumberFormat="1" applyFill="1" applyAlignment="1">
      <alignment horizontal="center"/>
    </xf>
    <xf numFmtId="164" fontId="0" fillId="210" borderId="0" xfId="0" applyNumberFormat="1" applyFill="1" applyAlignment="1">
      <alignment horizontal="center"/>
    </xf>
    <xf numFmtId="164" fontId="0" fillId="211" borderId="0" xfId="0" applyNumberFormat="1" applyFill="1" applyAlignment="1">
      <alignment horizontal="center"/>
    </xf>
    <xf numFmtId="164" fontId="0" fillId="212" borderId="0" xfId="0" applyNumberFormat="1" applyFill="1" applyAlignment="1">
      <alignment horizontal="center"/>
    </xf>
    <xf numFmtId="164" fontId="0" fillId="213" borderId="0" xfId="0" applyNumberFormat="1" applyFill="1" applyAlignment="1">
      <alignment horizontal="center"/>
    </xf>
    <xf numFmtId="164" fontId="0" fillId="214" borderId="0" xfId="0" applyNumberFormat="1" applyFill="1" applyAlignment="1">
      <alignment horizontal="center"/>
    </xf>
    <xf numFmtId="164" fontId="0" fillId="215" borderId="0" xfId="0" applyNumberFormat="1" applyFill="1" applyAlignment="1">
      <alignment horizontal="center"/>
    </xf>
    <xf numFmtId="164" fontId="0" fillId="216" borderId="0" xfId="0" applyNumberFormat="1" applyFill="1" applyAlignment="1">
      <alignment horizontal="center"/>
    </xf>
    <xf numFmtId="164" fontId="0" fillId="217" borderId="0" xfId="0" applyNumberFormat="1" applyFill="1" applyAlignment="1">
      <alignment horizontal="center"/>
    </xf>
    <xf numFmtId="164" fontId="0" fillId="218" borderId="0" xfId="0" applyNumberFormat="1" applyFill="1" applyAlignment="1">
      <alignment horizontal="center"/>
    </xf>
    <xf numFmtId="164" fontId="0" fillId="219" borderId="0" xfId="0" applyNumberFormat="1" applyFill="1" applyAlignment="1">
      <alignment horizontal="center"/>
    </xf>
    <xf numFmtId="164" fontId="0" fillId="220" borderId="0" xfId="0" applyNumberFormat="1" applyFill="1" applyAlignment="1">
      <alignment horizontal="center"/>
    </xf>
    <xf numFmtId="164" fontId="0" fillId="221" borderId="0" xfId="0" applyNumberFormat="1" applyFill="1" applyAlignment="1">
      <alignment horizontal="center"/>
    </xf>
    <xf numFmtId="164" fontId="0" fillId="222" borderId="0" xfId="0" applyNumberFormat="1" applyFill="1" applyAlignment="1">
      <alignment horizontal="center"/>
    </xf>
    <xf numFmtId="164" fontId="0" fillId="223" borderId="0" xfId="0" applyNumberFormat="1" applyFill="1" applyAlignment="1">
      <alignment horizontal="center"/>
    </xf>
    <xf numFmtId="164" fontId="0" fillId="224" borderId="0" xfId="0" applyNumberFormat="1" applyFill="1" applyAlignment="1">
      <alignment horizontal="center"/>
    </xf>
    <xf numFmtId="164" fontId="0" fillId="225" borderId="0" xfId="0" applyNumberFormat="1" applyFill="1" applyAlignment="1">
      <alignment horizontal="center"/>
    </xf>
    <xf numFmtId="164" fontId="0" fillId="226" borderId="0" xfId="0" applyNumberFormat="1" applyFill="1" applyAlignment="1">
      <alignment horizontal="center"/>
    </xf>
    <xf numFmtId="164" fontId="0" fillId="227" borderId="0" xfId="0" applyNumberFormat="1" applyFill="1" applyAlignment="1">
      <alignment horizontal="center"/>
    </xf>
    <xf numFmtId="164" fontId="0" fillId="228" borderId="0" xfId="0" applyNumberFormat="1" applyFill="1" applyAlignment="1">
      <alignment horizontal="center"/>
    </xf>
    <xf numFmtId="164" fontId="0" fillId="229" borderId="0" xfId="0" applyNumberFormat="1" applyFill="1" applyAlignment="1">
      <alignment horizontal="center"/>
    </xf>
    <xf numFmtId="164" fontId="0" fillId="230" borderId="0" xfId="0" applyNumberFormat="1" applyFill="1" applyAlignment="1">
      <alignment horizontal="center"/>
    </xf>
    <xf numFmtId="164" fontId="0" fillId="231" borderId="0" xfId="0" applyNumberFormat="1" applyFill="1" applyAlignment="1">
      <alignment horizontal="center"/>
    </xf>
    <xf numFmtId="164" fontId="0" fillId="232" borderId="0" xfId="0" applyNumberFormat="1" applyFill="1" applyAlignment="1">
      <alignment horizontal="center"/>
    </xf>
    <xf numFmtId="164" fontId="0" fillId="233" borderId="0" xfId="0" applyNumberFormat="1" applyFill="1" applyAlignment="1">
      <alignment horizontal="center"/>
    </xf>
    <xf numFmtId="164" fontId="0" fillId="234" borderId="0" xfId="0" applyNumberFormat="1" applyFill="1" applyAlignment="1">
      <alignment horizontal="center"/>
    </xf>
    <xf numFmtId="164" fontId="0" fillId="235" borderId="0" xfId="0" applyNumberFormat="1" applyFill="1" applyAlignment="1">
      <alignment horizontal="center"/>
    </xf>
    <xf numFmtId="164" fontId="0" fillId="236" borderId="0" xfId="0" applyNumberFormat="1" applyFill="1" applyAlignment="1">
      <alignment horizontal="center"/>
    </xf>
    <xf numFmtId="164" fontId="0" fillId="237" borderId="0" xfId="0" applyNumberFormat="1" applyFill="1" applyAlignment="1">
      <alignment horizontal="center"/>
    </xf>
    <xf numFmtId="164" fontId="0" fillId="238" borderId="0" xfId="0" applyNumberFormat="1" applyFill="1" applyAlignment="1">
      <alignment horizontal="center"/>
    </xf>
    <xf numFmtId="164" fontId="0" fillId="239" borderId="0" xfId="0" applyNumberFormat="1" applyFill="1" applyAlignment="1">
      <alignment horizontal="center"/>
    </xf>
    <xf numFmtId="164" fontId="0" fillId="240" borderId="0" xfId="0" applyNumberFormat="1" applyFill="1" applyAlignment="1">
      <alignment horizontal="center"/>
    </xf>
    <xf numFmtId="164" fontId="0" fillId="241" borderId="0" xfId="0" applyNumberFormat="1" applyFill="1" applyAlignment="1">
      <alignment horizontal="center"/>
    </xf>
    <xf numFmtId="164" fontId="0" fillId="242" borderId="0" xfId="0" applyNumberFormat="1" applyFill="1" applyAlignment="1">
      <alignment horizontal="center"/>
    </xf>
    <xf numFmtId="164" fontId="0" fillId="243" borderId="0" xfId="0" applyNumberFormat="1" applyFill="1" applyAlignment="1">
      <alignment horizontal="center"/>
    </xf>
    <xf numFmtId="164" fontId="0" fillId="244" borderId="0" xfId="0" applyNumberFormat="1" applyFill="1" applyAlignment="1">
      <alignment horizontal="center"/>
    </xf>
    <xf numFmtId="164" fontId="0" fillId="245" borderId="0" xfId="0" applyNumberFormat="1" applyFill="1" applyAlignment="1">
      <alignment horizontal="center"/>
    </xf>
    <xf numFmtId="164" fontId="0" fillId="246" borderId="0" xfId="0" applyNumberFormat="1" applyFill="1" applyAlignment="1">
      <alignment horizontal="center"/>
    </xf>
    <xf numFmtId="164" fontId="0" fillId="247" borderId="0" xfId="0" applyNumberFormat="1" applyFill="1" applyAlignment="1">
      <alignment horizontal="center"/>
    </xf>
    <xf numFmtId="164" fontId="0" fillId="248" borderId="0" xfId="0" applyNumberFormat="1" applyFill="1" applyAlignment="1">
      <alignment horizontal="center"/>
    </xf>
    <xf numFmtId="164" fontId="0" fillId="249" borderId="0" xfId="0" applyNumberFormat="1" applyFill="1" applyAlignment="1">
      <alignment horizontal="center"/>
    </xf>
    <xf numFmtId="164" fontId="0" fillId="250" borderId="0" xfId="0" applyNumberFormat="1" applyFill="1" applyAlignment="1">
      <alignment horizontal="center"/>
    </xf>
    <xf numFmtId="164" fontId="0" fillId="251" borderId="0" xfId="0" applyNumberFormat="1" applyFill="1" applyAlignment="1">
      <alignment horizontal="center"/>
    </xf>
    <xf numFmtId="164" fontId="0" fillId="252" borderId="0" xfId="0" applyNumberFormat="1" applyFill="1" applyAlignment="1">
      <alignment horizontal="center"/>
    </xf>
    <xf numFmtId="164" fontId="0" fillId="253" borderId="0" xfId="0" applyNumberFormat="1" applyFill="1" applyAlignment="1">
      <alignment horizontal="center"/>
    </xf>
    <xf numFmtId="164" fontId="0" fillId="254" borderId="0" xfId="0" applyNumberFormat="1" applyFill="1" applyAlignment="1">
      <alignment horizontal="center"/>
    </xf>
    <xf numFmtId="164" fontId="0" fillId="255" borderId="0" xfId="0" applyNumberFormat="1" applyFill="1" applyAlignment="1">
      <alignment horizontal="center"/>
    </xf>
    <xf numFmtId="164" fontId="0" fillId="256" borderId="0" xfId="0" applyNumberFormat="1" applyFill="1" applyAlignment="1">
      <alignment horizontal="center"/>
    </xf>
    <xf numFmtId="164" fontId="0" fillId="257" borderId="0" xfId="0" applyNumberFormat="1" applyFill="1" applyAlignment="1">
      <alignment horizontal="center"/>
    </xf>
    <xf numFmtId="164" fontId="0" fillId="258" borderId="0" xfId="0" applyNumberFormat="1" applyFill="1" applyAlignment="1">
      <alignment horizontal="center"/>
    </xf>
    <xf numFmtId="164" fontId="0" fillId="259" borderId="0" xfId="0" applyNumberFormat="1" applyFill="1" applyAlignment="1">
      <alignment horizontal="center"/>
    </xf>
    <xf numFmtId="164" fontId="0" fillId="260" borderId="0" xfId="0" applyNumberFormat="1" applyFill="1" applyAlignment="1">
      <alignment horizontal="center"/>
    </xf>
    <xf numFmtId="164" fontId="0" fillId="261" borderId="0" xfId="0" applyNumberFormat="1" applyFill="1" applyAlignment="1">
      <alignment horizontal="center"/>
    </xf>
    <xf numFmtId="164" fontId="0" fillId="262" borderId="0" xfId="0" applyNumberFormat="1" applyFill="1" applyAlignment="1">
      <alignment horizontal="center"/>
    </xf>
    <xf numFmtId="164" fontId="0" fillId="263" borderId="0" xfId="0" applyNumberFormat="1" applyFill="1" applyAlignment="1">
      <alignment horizontal="center"/>
    </xf>
    <xf numFmtId="164" fontId="0" fillId="264" borderId="0" xfId="0" applyNumberFormat="1" applyFill="1" applyAlignment="1">
      <alignment horizontal="center"/>
    </xf>
    <xf numFmtId="164" fontId="0" fillId="265" borderId="0" xfId="0" applyNumberFormat="1" applyFill="1" applyAlignment="1">
      <alignment horizontal="center"/>
    </xf>
    <xf numFmtId="164" fontId="0" fillId="266" borderId="0" xfId="0" applyNumberFormat="1" applyFill="1" applyAlignment="1">
      <alignment horizontal="center"/>
    </xf>
    <xf numFmtId="164" fontId="0" fillId="267" borderId="0" xfId="0" applyNumberFormat="1" applyFill="1" applyAlignment="1">
      <alignment horizontal="center"/>
    </xf>
    <xf numFmtId="164" fontId="0" fillId="268" borderId="0" xfId="0" applyNumberFormat="1" applyFill="1" applyAlignment="1">
      <alignment horizontal="center"/>
    </xf>
    <xf numFmtId="164" fontId="0" fillId="269" borderId="0" xfId="0" applyNumberFormat="1" applyFill="1" applyAlignment="1">
      <alignment horizontal="center"/>
    </xf>
    <xf numFmtId="164" fontId="0" fillId="270" borderId="0" xfId="0" applyNumberFormat="1" applyFill="1" applyAlignment="1">
      <alignment horizontal="center"/>
    </xf>
    <xf numFmtId="164" fontId="0" fillId="271" borderId="0" xfId="0" applyNumberFormat="1" applyFill="1" applyAlignment="1">
      <alignment horizontal="center"/>
    </xf>
    <xf numFmtId="164" fontId="0" fillId="272" borderId="0" xfId="0" applyNumberFormat="1" applyFill="1" applyAlignment="1">
      <alignment horizontal="center"/>
    </xf>
    <xf numFmtId="164" fontId="0" fillId="273" borderId="0" xfId="0" applyNumberFormat="1" applyFill="1" applyAlignment="1">
      <alignment horizontal="center"/>
    </xf>
    <xf numFmtId="164" fontId="0" fillId="274" borderId="0" xfId="0" applyNumberFormat="1" applyFill="1" applyAlignment="1">
      <alignment horizontal="center"/>
    </xf>
    <xf numFmtId="164" fontId="0" fillId="275" borderId="0" xfId="0" applyNumberFormat="1" applyFill="1" applyAlignment="1">
      <alignment horizontal="center"/>
    </xf>
    <xf numFmtId="164" fontId="0" fillId="276" borderId="0" xfId="0" applyNumberFormat="1" applyFill="1" applyAlignment="1">
      <alignment horizontal="center"/>
    </xf>
    <xf numFmtId="164" fontId="0" fillId="277" borderId="0" xfId="0" applyNumberFormat="1" applyFill="1" applyAlignment="1">
      <alignment horizontal="center"/>
    </xf>
    <xf numFmtId="164" fontId="0" fillId="278" borderId="0" xfId="0" applyNumberFormat="1" applyFill="1" applyAlignment="1">
      <alignment horizontal="center"/>
    </xf>
    <xf numFmtId="164" fontId="0" fillId="279" borderId="0" xfId="0" applyNumberFormat="1" applyFill="1" applyAlignment="1">
      <alignment horizontal="center"/>
    </xf>
    <xf numFmtId="164" fontId="0" fillId="280" borderId="0" xfId="0" applyNumberFormat="1" applyFill="1" applyAlignment="1">
      <alignment horizontal="center"/>
    </xf>
    <xf numFmtId="164" fontId="0" fillId="281" borderId="0" xfId="0" applyNumberFormat="1" applyFill="1" applyAlignment="1">
      <alignment horizontal="center"/>
    </xf>
    <xf numFmtId="164" fontId="0" fillId="282" borderId="0" xfId="0" applyNumberFormat="1" applyFill="1" applyAlignment="1">
      <alignment horizontal="center"/>
    </xf>
    <xf numFmtId="164" fontId="0" fillId="283" borderId="0" xfId="0" applyNumberFormat="1" applyFill="1" applyAlignment="1">
      <alignment horizontal="center"/>
    </xf>
    <xf numFmtId="164" fontId="0" fillId="284" borderId="0" xfId="0" applyNumberFormat="1" applyFill="1" applyAlignment="1">
      <alignment horizontal="center"/>
    </xf>
    <xf numFmtId="164" fontId="0" fillId="285" borderId="0" xfId="0" applyNumberFormat="1" applyFill="1" applyAlignment="1">
      <alignment horizontal="center"/>
    </xf>
    <xf numFmtId="164" fontId="0" fillId="286" borderId="0" xfId="0" applyNumberFormat="1" applyFill="1" applyAlignment="1">
      <alignment horizontal="center"/>
    </xf>
    <xf numFmtId="164" fontId="0" fillId="287" borderId="0" xfId="0" applyNumberFormat="1" applyFill="1" applyAlignment="1">
      <alignment horizontal="center"/>
    </xf>
    <xf numFmtId="164" fontId="0" fillId="288" borderId="0" xfId="0" applyNumberFormat="1" applyFill="1" applyAlignment="1">
      <alignment horizontal="center"/>
    </xf>
    <xf numFmtId="164" fontId="0" fillId="289" borderId="0" xfId="0" applyNumberFormat="1" applyFill="1" applyAlignment="1">
      <alignment horizontal="center"/>
    </xf>
    <xf numFmtId="164" fontId="0" fillId="290" borderId="0" xfId="0" applyNumberFormat="1" applyFill="1" applyAlignment="1">
      <alignment horizontal="center"/>
    </xf>
    <xf numFmtId="164" fontId="0" fillId="291" borderId="0" xfId="0" applyNumberFormat="1" applyFill="1" applyAlignment="1">
      <alignment horizontal="center"/>
    </xf>
    <xf numFmtId="164" fontId="0" fillId="292" borderId="0" xfId="0" applyNumberFormat="1" applyFill="1" applyAlignment="1">
      <alignment horizontal="center"/>
    </xf>
    <xf numFmtId="164" fontId="0" fillId="293" borderId="0" xfId="0" applyNumberFormat="1" applyFill="1" applyAlignment="1">
      <alignment horizontal="center"/>
    </xf>
    <xf numFmtId="164" fontId="0" fillId="294" borderId="0" xfId="0" applyNumberFormat="1" applyFill="1" applyAlignment="1">
      <alignment horizontal="center"/>
    </xf>
    <xf numFmtId="164" fontId="0" fillId="295" borderId="0" xfId="0" applyNumberFormat="1" applyFill="1" applyAlignment="1">
      <alignment horizontal="center"/>
    </xf>
    <xf numFmtId="164" fontId="0" fillId="296" borderId="0" xfId="0" applyNumberFormat="1" applyFill="1" applyAlignment="1">
      <alignment horizontal="center"/>
    </xf>
    <xf numFmtId="164" fontId="0" fillId="297" borderId="0" xfId="0" applyNumberFormat="1" applyFill="1" applyAlignment="1">
      <alignment horizontal="center"/>
    </xf>
    <xf numFmtId="164" fontId="0" fillId="298" borderId="0" xfId="0" applyNumberFormat="1" applyFill="1" applyAlignment="1">
      <alignment horizontal="center"/>
    </xf>
    <xf numFmtId="164" fontId="0" fillId="299" borderId="0" xfId="0" applyNumberFormat="1" applyFill="1" applyAlignment="1">
      <alignment horizontal="center"/>
    </xf>
    <xf numFmtId="164" fontId="0" fillId="300" borderId="0" xfId="0" applyNumberFormat="1" applyFill="1" applyAlignment="1">
      <alignment horizontal="center"/>
    </xf>
    <xf numFmtId="164" fontId="0" fillId="301" borderId="0" xfId="0" applyNumberFormat="1" applyFill="1" applyAlignment="1">
      <alignment horizontal="center"/>
    </xf>
    <xf numFmtId="164" fontId="0" fillId="302" borderId="0" xfId="0" applyNumberFormat="1" applyFill="1" applyAlignment="1">
      <alignment horizontal="center"/>
    </xf>
    <xf numFmtId="164" fontId="0" fillId="303" borderId="0" xfId="0" applyNumberFormat="1" applyFill="1" applyAlignment="1">
      <alignment horizontal="center"/>
    </xf>
    <xf numFmtId="164" fontId="0" fillId="304" borderId="0" xfId="0" applyNumberFormat="1" applyFill="1" applyAlignment="1">
      <alignment horizontal="center"/>
    </xf>
    <xf numFmtId="164" fontId="0" fillId="305" borderId="0" xfId="0" applyNumberFormat="1" applyFill="1" applyAlignment="1">
      <alignment horizontal="center"/>
    </xf>
    <xf numFmtId="164" fontId="0" fillId="306" borderId="0" xfId="0" applyNumberFormat="1" applyFill="1" applyAlignment="1">
      <alignment horizontal="center"/>
    </xf>
    <xf numFmtId="164" fontId="0" fillId="307" borderId="0" xfId="0" applyNumberFormat="1" applyFill="1" applyAlignment="1">
      <alignment horizontal="center"/>
    </xf>
    <xf numFmtId="164" fontId="0" fillId="308" borderId="0" xfId="0" applyNumberFormat="1" applyFill="1" applyAlignment="1">
      <alignment horizontal="center"/>
    </xf>
    <xf numFmtId="164" fontId="0" fillId="309" borderId="0" xfId="0" applyNumberFormat="1" applyFill="1" applyAlignment="1">
      <alignment horizontal="center"/>
    </xf>
    <xf numFmtId="164" fontId="0" fillId="310" borderId="0" xfId="0" applyNumberFormat="1" applyFill="1" applyAlignment="1">
      <alignment horizontal="center"/>
    </xf>
    <xf numFmtId="164" fontId="0" fillId="311" borderId="0" xfId="0" applyNumberFormat="1" applyFill="1" applyAlignment="1">
      <alignment horizontal="center"/>
    </xf>
    <xf numFmtId="164" fontId="5" fillId="312" borderId="0" xfId="0" applyNumberFormat="1" applyFont="1" applyFill="1" applyAlignment="1">
      <alignment horizontal="center"/>
    </xf>
    <xf numFmtId="164" fontId="0" fillId="313" borderId="0" xfId="0" applyNumberFormat="1" applyFill="1" applyAlignment="1">
      <alignment horizontal="center"/>
    </xf>
    <xf numFmtId="164" fontId="0" fillId="314" borderId="0" xfId="0" applyNumberFormat="1" applyFill="1" applyAlignment="1">
      <alignment horizontal="center"/>
    </xf>
    <xf numFmtId="164" fontId="0" fillId="315" borderId="0" xfId="0" applyNumberFormat="1" applyFill="1" applyAlignment="1">
      <alignment horizontal="center"/>
    </xf>
    <xf numFmtId="164" fontId="0" fillId="316" borderId="0" xfId="0" applyNumberFormat="1" applyFill="1" applyAlignment="1">
      <alignment horizontal="center"/>
    </xf>
    <xf numFmtId="164" fontId="0" fillId="317" borderId="0" xfId="0" applyNumberFormat="1" applyFill="1" applyAlignment="1">
      <alignment horizontal="center"/>
    </xf>
    <xf numFmtId="164" fontId="0" fillId="318" borderId="0" xfId="0" applyNumberFormat="1" applyFill="1" applyAlignment="1">
      <alignment horizontal="center"/>
    </xf>
    <xf numFmtId="164" fontId="0" fillId="319" borderId="0" xfId="0" applyNumberFormat="1" applyFill="1" applyAlignment="1">
      <alignment horizontal="center"/>
    </xf>
    <xf numFmtId="164" fontId="0" fillId="320" borderId="0" xfId="0" applyNumberFormat="1" applyFill="1" applyAlignment="1">
      <alignment horizontal="center"/>
    </xf>
    <xf numFmtId="164" fontId="0" fillId="321" borderId="0" xfId="0" applyNumberFormat="1" applyFill="1" applyAlignment="1">
      <alignment horizontal="center"/>
    </xf>
    <xf numFmtId="164" fontId="0" fillId="322" borderId="0" xfId="0" applyNumberFormat="1" applyFill="1" applyAlignment="1">
      <alignment horizontal="center"/>
    </xf>
    <xf numFmtId="164" fontId="0" fillId="323" borderId="0" xfId="0" applyNumberFormat="1" applyFill="1" applyAlignment="1">
      <alignment horizontal="center"/>
    </xf>
    <xf numFmtId="164" fontId="0" fillId="324" borderId="0" xfId="0" applyNumberFormat="1" applyFill="1" applyAlignment="1">
      <alignment horizontal="center"/>
    </xf>
    <xf numFmtId="164" fontId="0" fillId="325" borderId="0" xfId="0" applyNumberFormat="1" applyFill="1" applyAlignment="1">
      <alignment horizontal="center"/>
    </xf>
    <xf numFmtId="164" fontId="0" fillId="326" borderId="0" xfId="0" applyNumberFormat="1" applyFill="1" applyAlignment="1">
      <alignment horizontal="center"/>
    </xf>
    <xf numFmtId="164" fontId="0" fillId="327" borderId="0" xfId="0" applyNumberFormat="1" applyFill="1" applyAlignment="1">
      <alignment horizontal="center"/>
    </xf>
    <xf numFmtId="164" fontId="0" fillId="328" borderId="0" xfId="0" applyNumberFormat="1" applyFill="1" applyAlignment="1">
      <alignment horizontal="center"/>
    </xf>
    <xf numFmtId="164" fontId="0" fillId="329" borderId="0" xfId="0" applyNumberFormat="1" applyFill="1" applyAlignment="1">
      <alignment horizontal="center"/>
    </xf>
    <xf numFmtId="164" fontId="0" fillId="330" borderId="0" xfId="0" applyNumberFormat="1" applyFill="1" applyAlignment="1">
      <alignment horizontal="center"/>
    </xf>
    <xf numFmtId="164" fontId="0" fillId="331" borderId="0" xfId="0" applyNumberFormat="1" applyFill="1" applyAlignment="1">
      <alignment horizontal="center"/>
    </xf>
    <xf numFmtId="164" fontId="0" fillId="332" borderId="0" xfId="0" applyNumberFormat="1" applyFill="1" applyAlignment="1">
      <alignment horizontal="center"/>
    </xf>
    <xf numFmtId="164" fontId="0" fillId="333" borderId="0" xfId="0" applyNumberFormat="1" applyFill="1" applyAlignment="1">
      <alignment horizontal="center"/>
    </xf>
    <xf numFmtId="164" fontId="0" fillId="334" borderId="0" xfId="0" applyNumberFormat="1" applyFill="1" applyAlignment="1">
      <alignment horizontal="center"/>
    </xf>
    <xf numFmtId="164" fontId="0" fillId="335" borderId="0" xfId="0" applyNumberFormat="1" applyFill="1" applyAlignment="1">
      <alignment horizontal="center"/>
    </xf>
    <xf numFmtId="164" fontId="0" fillId="336" borderId="0" xfId="0" applyNumberFormat="1" applyFill="1" applyAlignment="1">
      <alignment horizontal="center"/>
    </xf>
    <xf numFmtId="164" fontId="0" fillId="337" borderId="0" xfId="0" applyNumberFormat="1" applyFill="1" applyAlignment="1">
      <alignment horizontal="center"/>
    </xf>
    <xf numFmtId="164" fontId="0" fillId="338" borderId="0" xfId="0" applyNumberFormat="1" applyFill="1" applyAlignment="1">
      <alignment horizontal="center"/>
    </xf>
    <xf numFmtId="164" fontId="0" fillId="339" borderId="0" xfId="0" applyNumberFormat="1" applyFill="1" applyAlignment="1">
      <alignment horizontal="center"/>
    </xf>
    <xf numFmtId="164" fontId="0" fillId="340" borderId="0" xfId="0" applyNumberFormat="1" applyFill="1" applyAlignment="1">
      <alignment horizontal="center"/>
    </xf>
    <xf numFmtId="164" fontId="0" fillId="341" borderId="0" xfId="0" applyNumberFormat="1" applyFill="1" applyAlignment="1">
      <alignment horizontal="center"/>
    </xf>
    <xf numFmtId="164" fontId="0" fillId="342" borderId="0" xfId="0" applyNumberFormat="1" applyFill="1" applyAlignment="1">
      <alignment horizontal="center"/>
    </xf>
    <xf numFmtId="164" fontId="0" fillId="343" borderId="0" xfId="0" applyNumberFormat="1" applyFill="1" applyAlignment="1">
      <alignment horizontal="center"/>
    </xf>
    <xf numFmtId="164" fontId="0" fillId="344" borderId="0" xfId="0" applyNumberFormat="1" applyFill="1" applyAlignment="1">
      <alignment horizontal="center"/>
    </xf>
    <xf numFmtId="164" fontId="0" fillId="345" borderId="0" xfId="0" applyNumberFormat="1" applyFill="1" applyAlignment="1">
      <alignment horizontal="center"/>
    </xf>
    <xf numFmtId="164" fontId="0" fillId="346" borderId="0" xfId="0" applyNumberFormat="1" applyFill="1" applyAlignment="1">
      <alignment horizontal="center"/>
    </xf>
    <xf numFmtId="164" fontId="0" fillId="347" borderId="0" xfId="0" applyNumberFormat="1" applyFill="1" applyAlignment="1">
      <alignment horizontal="center"/>
    </xf>
    <xf numFmtId="164" fontId="0" fillId="348" borderId="0" xfId="0" applyNumberFormat="1" applyFill="1" applyAlignment="1">
      <alignment horizontal="center"/>
    </xf>
    <xf numFmtId="164" fontId="0" fillId="349" borderId="0" xfId="0" applyNumberFormat="1" applyFill="1" applyAlignment="1">
      <alignment horizontal="center"/>
    </xf>
    <xf numFmtId="164" fontId="0" fillId="350" borderId="0" xfId="0" applyNumberFormat="1" applyFill="1" applyAlignment="1">
      <alignment horizontal="center"/>
    </xf>
    <xf numFmtId="164" fontId="0" fillId="351" borderId="0" xfId="0" applyNumberFormat="1" applyFill="1" applyAlignment="1">
      <alignment horizontal="center"/>
    </xf>
    <xf numFmtId="164" fontId="0" fillId="352" borderId="0" xfId="0" applyNumberFormat="1" applyFill="1" applyAlignment="1">
      <alignment horizontal="center"/>
    </xf>
    <xf numFmtId="164" fontId="0" fillId="353" borderId="0" xfId="0" applyNumberFormat="1" applyFill="1" applyAlignment="1">
      <alignment horizontal="center"/>
    </xf>
    <xf numFmtId="164" fontId="0" fillId="354" borderId="0" xfId="0" applyNumberFormat="1" applyFill="1" applyAlignment="1">
      <alignment horizontal="center"/>
    </xf>
    <xf numFmtId="164" fontId="0" fillId="355" borderId="0" xfId="0" applyNumberFormat="1" applyFill="1" applyAlignment="1">
      <alignment horizontal="center"/>
    </xf>
    <xf numFmtId="164" fontId="0" fillId="356" borderId="0" xfId="0" applyNumberFormat="1" applyFill="1" applyAlignment="1">
      <alignment horizontal="center"/>
    </xf>
    <xf numFmtId="164" fontId="0" fillId="357" borderId="0" xfId="0" applyNumberFormat="1" applyFill="1" applyAlignment="1">
      <alignment horizontal="center"/>
    </xf>
    <xf numFmtId="164" fontId="0" fillId="358" borderId="0" xfId="0" applyNumberFormat="1" applyFill="1" applyAlignment="1">
      <alignment horizontal="center"/>
    </xf>
    <xf numFmtId="164" fontId="0" fillId="359" borderId="0" xfId="0" applyNumberFormat="1" applyFill="1" applyAlignment="1">
      <alignment horizontal="center"/>
    </xf>
    <xf numFmtId="164" fontId="0" fillId="360" borderId="0" xfId="0" applyNumberFormat="1" applyFill="1" applyAlignment="1">
      <alignment horizontal="center"/>
    </xf>
    <xf numFmtId="164" fontId="0" fillId="361" borderId="0" xfId="0" applyNumberFormat="1" applyFill="1" applyAlignment="1">
      <alignment horizontal="center"/>
    </xf>
    <xf numFmtId="164" fontId="0" fillId="362" borderId="0" xfId="0" applyNumberFormat="1" applyFill="1" applyAlignment="1">
      <alignment horizontal="center"/>
    </xf>
    <xf numFmtId="164" fontId="0" fillId="363" borderId="0" xfId="0" applyNumberFormat="1" applyFill="1" applyAlignment="1">
      <alignment horizontal="center"/>
    </xf>
    <xf numFmtId="164" fontId="0" fillId="364" borderId="0" xfId="0" applyNumberFormat="1" applyFill="1" applyAlignment="1">
      <alignment horizontal="center"/>
    </xf>
    <xf numFmtId="164" fontId="0" fillId="365" borderId="0" xfId="0" applyNumberFormat="1" applyFill="1" applyAlignment="1">
      <alignment horizontal="center"/>
    </xf>
    <xf numFmtId="164" fontId="0" fillId="366" borderId="0" xfId="0" applyNumberFormat="1" applyFill="1" applyAlignment="1">
      <alignment horizontal="center"/>
    </xf>
    <xf numFmtId="164" fontId="0" fillId="367" borderId="0" xfId="0" applyNumberFormat="1" applyFill="1" applyAlignment="1">
      <alignment horizontal="center"/>
    </xf>
    <xf numFmtId="164" fontId="0" fillId="368" borderId="0" xfId="0" applyNumberFormat="1" applyFill="1" applyAlignment="1">
      <alignment horizontal="center"/>
    </xf>
    <xf numFmtId="164" fontId="0" fillId="369" borderId="0" xfId="0" applyNumberFormat="1" applyFill="1" applyAlignment="1">
      <alignment horizontal="center"/>
    </xf>
    <xf numFmtId="164" fontId="0" fillId="370" borderId="0" xfId="0" applyNumberFormat="1" applyFill="1" applyAlignment="1">
      <alignment horizontal="center"/>
    </xf>
    <xf numFmtId="164" fontId="0" fillId="371" borderId="0" xfId="0" applyNumberFormat="1" applyFill="1" applyAlignment="1">
      <alignment horizontal="center"/>
    </xf>
    <xf numFmtId="164" fontId="0" fillId="372" borderId="0" xfId="0" applyNumberFormat="1" applyFill="1" applyAlignment="1">
      <alignment horizontal="center"/>
    </xf>
    <xf numFmtId="164" fontId="0" fillId="373" borderId="0" xfId="0" applyNumberFormat="1" applyFill="1" applyAlignment="1">
      <alignment horizontal="center"/>
    </xf>
    <xf numFmtId="164" fontId="0" fillId="374" borderId="0" xfId="0" applyNumberFormat="1" applyFill="1" applyAlignment="1">
      <alignment horizontal="center"/>
    </xf>
    <xf numFmtId="164" fontId="0" fillId="375" borderId="0" xfId="0" applyNumberFormat="1" applyFill="1" applyAlignment="1">
      <alignment horizontal="center"/>
    </xf>
    <xf numFmtId="164" fontId="0" fillId="376" borderId="0" xfId="0" applyNumberFormat="1" applyFill="1" applyAlignment="1">
      <alignment horizontal="center"/>
    </xf>
    <xf numFmtId="164" fontId="0" fillId="377" borderId="0" xfId="0" applyNumberFormat="1" applyFill="1" applyAlignment="1">
      <alignment horizontal="center"/>
    </xf>
    <xf numFmtId="164" fontId="0" fillId="378" borderId="0" xfId="0" applyNumberFormat="1" applyFill="1" applyAlignment="1">
      <alignment horizontal="center"/>
    </xf>
    <xf numFmtId="164" fontId="0" fillId="379" borderId="0" xfId="0" applyNumberFormat="1" applyFill="1" applyAlignment="1">
      <alignment horizontal="center"/>
    </xf>
    <xf numFmtId="164" fontId="0" fillId="380" borderId="0" xfId="0" applyNumberFormat="1" applyFill="1" applyAlignment="1">
      <alignment horizontal="center"/>
    </xf>
    <xf numFmtId="164" fontId="0" fillId="381" borderId="0" xfId="0" applyNumberFormat="1" applyFill="1" applyAlignment="1">
      <alignment horizontal="center"/>
    </xf>
    <xf numFmtId="164" fontId="0" fillId="382" borderId="0" xfId="0" applyNumberFormat="1" applyFill="1" applyAlignment="1">
      <alignment horizontal="center"/>
    </xf>
    <xf numFmtId="164" fontId="0" fillId="383" borderId="0" xfId="0" applyNumberFormat="1" applyFill="1" applyAlignment="1">
      <alignment horizontal="center"/>
    </xf>
    <xf numFmtId="164" fontId="0" fillId="384" borderId="0" xfId="0" applyNumberFormat="1" applyFill="1" applyAlignment="1">
      <alignment horizontal="center"/>
    </xf>
    <xf numFmtId="164" fontId="0" fillId="385" borderId="0" xfId="0" applyNumberFormat="1" applyFill="1" applyAlignment="1">
      <alignment horizontal="center"/>
    </xf>
    <xf numFmtId="164" fontId="0" fillId="386" borderId="0" xfId="0" applyNumberFormat="1" applyFill="1" applyAlignment="1">
      <alignment horizontal="center"/>
    </xf>
    <xf numFmtId="164" fontId="0" fillId="387" borderId="0" xfId="0" applyNumberFormat="1" applyFill="1" applyAlignment="1">
      <alignment horizontal="center"/>
    </xf>
    <xf numFmtId="164" fontId="0" fillId="388" borderId="0" xfId="0" applyNumberFormat="1" applyFill="1" applyAlignment="1">
      <alignment horizontal="center"/>
    </xf>
    <xf numFmtId="164" fontId="0" fillId="389" borderId="0" xfId="0" applyNumberFormat="1" applyFill="1" applyAlignment="1">
      <alignment horizontal="center"/>
    </xf>
    <xf numFmtId="164" fontId="0" fillId="390" borderId="0" xfId="0" applyNumberFormat="1" applyFill="1" applyAlignment="1">
      <alignment horizontal="center"/>
    </xf>
    <xf numFmtId="164" fontId="0" fillId="391" borderId="0" xfId="0" applyNumberFormat="1" applyFill="1" applyAlignment="1">
      <alignment horizontal="center"/>
    </xf>
    <xf numFmtId="164" fontId="0" fillId="392" borderId="0" xfId="0" applyNumberFormat="1" applyFill="1" applyAlignment="1">
      <alignment horizontal="center"/>
    </xf>
    <xf numFmtId="164" fontId="0" fillId="393" borderId="0" xfId="0" applyNumberFormat="1" applyFill="1" applyAlignment="1">
      <alignment horizontal="center"/>
    </xf>
    <xf numFmtId="164" fontId="0" fillId="394" borderId="0" xfId="0" applyNumberFormat="1" applyFill="1" applyAlignment="1">
      <alignment horizontal="center"/>
    </xf>
    <xf numFmtId="164" fontId="0" fillId="395" borderId="0" xfId="0" applyNumberFormat="1" applyFill="1" applyAlignment="1">
      <alignment horizontal="center"/>
    </xf>
    <xf numFmtId="164" fontId="0" fillId="396" borderId="0" xfId="0" applyNumberFormat="1" applyFill="1" applyAlignment="1">
      <alignment horizontal="center"/>
    </xf>
    <xf numFmtId="164" fontId="0" fillId="397" borderId="0" xfId="0" applyNumberFormat="1" applyFill="1" applyAlignment="1">
      <alignment horizontal="center"/>
    </xf>
    <xf numFmtId="164" fontId="0" fillId="398" borderId="0" xfId="0" applyNumberFormat="1" applyFill="1" applyAlignment="1">
      <alignment horizontal="center"/>
    </xf>
    <xf numFmtId="164" fontId="0" fillId="399" borderId="0" xfId="0" applyNumberFormat="1" applyFill="1" applyAlignment="1">
      <alignment horizontal="center"/>
    </xf>
    <xf numFmtId="164" fontId="0" fillId="400" borderId="0" xfId="0" applyNumberFormat="1" applyFill="1" applyAlignment="1">
      <alignment horizontal="center"/>
    </xf>
    <xf numFmtId="164" fontId="0" fillId="401" borderId="0" xfId="0" applyNumberFormat="1" applyFill="1" applyAlignment="1">
      <alignment horizontal="center"/>
    </xf>
    <xf numFmtId="164" fontId="0" fillId="402" borderId="0" xfId="0" applyNumberFormat="1" applyFill="1" applyAlignment="1">
      <alignment horizontal="center"/>
    </xf>
    <xf numFmtId="164" fontId="0" fillId="403" borderId="0" xfId="0" applyNumberFormat="1" applyFill="1" applyAlignment="1">
      <alignment horizontal="center"/>
    </xf>
    <xf numFmtId="164" fontId="0" fillId="404" borderId="0" xfId="0" applyNumberFormat="1" applyFill="1" applyAlignment="1">
      <alignment horizontal="center"/>
    </xf>
    <xf numFmtId="164" fontId="0" fillId="405" borderId="0" xfId="0" applyNumberFormat="1" applyFill="1" applyAlignment="1">
      <alignment horizontal="center"/>
    </xf>
    <xf numFmtId="164" fontId="0" fillId="406" borderId="0" xfId="0" applyNumberFormat="1" applyFill="1" applyAlignment="1">
      <alignment horizontal="center"/>
    </xf>
    <xf numFmtId="164" fontId="5" fillId="407" borderId="0" xfId="0" applyNumberFormat="1" applyFont="1" applyFill="1" applyAlignment="1">
      <alignment horizontal="center"/>
    </xf>
    <xf numFmtId="164" fontId="0" fillId="408" borderId="0" xfId="0" applyNumberFormat="1" applyFill="1" applyAlignment="1">
      <alignment horizontal="center"/>
    </xf>
    <xf numFmtId="164" fontId="0" fillId="409" borderId="0" xfId="0" applyNumberFormat="1" applyFill="1" applyAlignment="1">
      <alignment horizontal="center"/>
    </xf>
    <xf numFmtId="164" fontId="0" fillId="410" borderId="0" xfId="0" applyNumberFormat="1" applyFill="1" applyAlignment="1">
      <alignment horizontal="center"/>
    </xf>
    <xf numFmtId="164" fontId="0" fillId="411" borderId="0" xfId="0" applyNumberFormat="1" applyFill="1" applyAlignment="1">
      <alignment horizontal="center"/>
    </xf>
    <xf numFmtId="164" fontId="0" fillId="412" borderId="0" xfId="0" applyNumberFormat="1" applyFill="1" applyAlignment="1">
      <alignment horizontal="center"/>
    </xf>
    <xf numFmtId="164" fontId="0" fillId="413" borderId="0" xfId="0" applyNumberFormat="1" applyFill="1" applyAlignment="1">
      <alignment horizontal="center"/>
    </xf>
    <xf numFmtId="164" fontId="0" fillId="414" borderId="0" xfId="0" applyNumberFormat="1" applyFill="1" applyAlignment="1">
      <alignment horizontal="center"/>
    </xf>
    <xf numFmtId="164" fontId="0" fillId="415" borderId="0" xfId="0" applyNumberFormat="1" applyFill="1" applyAlignment="1">
      <alignment horizontal="center"/>
    </xf>
    <xf numFmtId="164" fontId="0" fillId="416" borderId="0" xfId="0" applyNumberFormat="1" applyFill="1" applyAlignment="1">
      <alignment horizontal="center"/>
    </xf>
    <xf numFmtId="164" fontId="0" fillId="417" borderId="0" xfId="0" applyNumberFormat="1" applyFill="1" applyAlignment="1">
      <alignment horizontal="center"/>
    </xf>
    <xf numFmtId="164" fontId="0" fillId="418" borderId="0" xfId="0" applyNumberFormat="1" applyFill="1" applyAlignment="1">
      <alignment horizontal="center"/>
    </xf>
    <xf numFmtId="164" fontId="0" fillId="419" borderId="0" xfId="0" applyNumberFormat="1" applyFill="1" applyAlignment="1">
      <alignment horizontal="center"/>
    </xf>
    <xf numFmtId="164" fontId="0" fillId="420" borderId="0" xfId="0" applyNumberFormat="1" applyFill="1" applyAlignment="1">
      <alignment horizontal="center"/>
    </xf>
    <xf numFmtId="164" fontId="0" fillId="421" borderId="0" xfId="0" applyNumberFormat="1" applyFill="1" applyAlignment="1">
      <alignment horizontal="center"/>
    </xf>
    <xf numFmtId="164" fontId="0" fillId="422" borderId="0" xfId="0" applyNumberFormat="1" applyFill="1" applyAlignment="1">
      <alignment horizontal="center"/>
    </xf>
    <xf numFmtId="164" fontId="0" fillId="423" borderId="0" xfId="0" applyNumberFormat="1" applyFill="1" applyAlignment="1">
      <alignment horizontal="center"/>
    </xf>
    <xf numFmtId="164" fontId="0" fillId="424" borderId="0" xfId="0" applyNumberFormat="1" applyFill="1" applyAlignment="1">
      <alignment horizontal="center"/>
    </xf>
    <xf numFmtId="164" fontId="0" fillId="425" borderId="0" xfId="0" applyNumberFormat="1" applyFill="1" applyAlignment="1">
      <alignment horizontal="center"/>
    </xf>
    <xf numFmtId="164" fontId="0" fillId="426" borderId="0" xfId="0" applyNumberFormat="1" applyFill="1" applyAlignment="1">
      <alignment horizontal="center"/>
    </xf>
    <xf numFmtId="164" fontId="0" fillId="427" borderId="0" xfId="0" applyNumberFormat="1" applyFill="1" applyAlignment="1">
      <alignment horizontal="center"/>
    </xf>
    <xf numFmtId="164" fontId="0" fillId="428" borderId="0" xfId="0" applyNumberFormat="1" applyFill="1" applyAlignment="1">
      <alignment horizontal="center"/>
    </xf>
    <xf numFmtId="164" fontId="0" fillId="429" borderId="0" xfId="0" applyNumberFormat="1" applyFill="1" applyAlignment="1">
      <alignment horizontal="center"/>
    </xf>
    <xf numFmtId="164" fontId="0" fillId="430" borderId="0" xfId="0" applyNumberFormat="1" applyFill="1" applyAlignment="1">
      <alignment horizontal="center"/>
    </xf>
    <xf numFmtId="164" fontId="0" fillId="431" borderId="0" xfId="0" applyNumberFormat="1" applyFill="1" applyAlignment="1">
      <alignment horizontal="center"/>
    </xf>
    <xf numFmtId="164" fontId="0" fillId="432" borderId="0" xfId="0" applyNumberFormat="1" applyFill="1" applyAlignment="1">
      <alignment horizontal="center"/>
    </xf>
    <xf numFmtId="164" fontId="0" fillId="433" borderId="0" xfId="0" applyNumberFormat="1" applyFill="1" applyAlignment="1">
      <alignment horizontal="center"/>
    </xf>
    <xf numFmtId="164" fontId="0" fillId="434" borderId="0" xfId="0" applyNumberFormat="1" applyFill="1" applyAlignment="1">
      <alignment horizontal="center"/>
    </xf>
    <xf numFmtId="164" fontId="0" fillId="435" borderId="0" xfId="0" applyNumberFormat="1" applyFill="1" applyAlignment="1">
      <alignment horizontal="center"/>
    </xf>
    <xf numFmtId="164" fontId="0" fillId="436" borderId="0" xfId="0" applyNumberFormat="1" applyFill="1" applyAlignment="1">
      <alignment horizontal="center"/>
    </xf>
    <xf numFmtId="164" fontId="0" fillId="437" borderId="0" xfId="0" applyNumberFormat="1" applyFill="1" applyAlignment="1">
      <alignment horizontal="center"/>
    </xf>
    <xf numFmtId="164" fontId="0" fillId="438" borderId="0" xfId="0" applyNumberFormat="1" applyFill="1" applyAlignment="1">
      <alignment horizontal="center"/>
    </xf>
    <xf numFmtId="164" fontId="0" fillId="439" borderId="0" xfId="0" applyNumberFormat="1" applyFill="1" applyAlignment="1">
      <alignment horizontal="center"/>
    </xf>
    <xf numFmtId="164" fontId="0" fillId="440" borderId="0" xfId="0" applyNumberFormat="1" applyFill="1" applyAlignment="1">
      <alignment horizontal="center"/>
    </xf>
    <xf numFmtId="164" fontId="0" fillId="441" borderId="0" xfId="0" applyNumberFormat="1" applyFill="1" applyAlignment="1">
      <alignment horizontal="center"/>
    </xf>
    <xf numFmtId="164" fontId="0" fillId="442" borderId="0" xfId="0" applyNumberFormat="1" applyFill="1" applyAlignment="1">
      <alignment horizontal="center"/>
    </xf>
    <xf numFmtId="164" fontId="0" fillId="443" borderId="0" xfId="0" applyNumberFormat="1" applyFill="1" applyAlignment="1">
      <alignment horizontal="center"/>
    </xf>
    <xf numFmtId="164" fontId="0" fillId="444" borderId="0" xfId="0" applyNumberFormat="1" applyFill="1" applyAlignment="1">
      <alignment horizontal="center"/>
    </xf>
    <xf numFmtId="164" fontId="0" fillId="445" borderId="0" xfId="0" applyNumberFormat="1" applyFill="1" applyAlignment="1">
      <alignment horizontal="center"/>
    </xf>
    <xf numFmtId="164" fontId="0" fillId="446" borderId="0" xfId="0" applyNumberFormat="1" applyFill="1" applyAlignment="1">
      <alignment horizontal="center"/>
    </xf>
    <xf numFmtId="164" fontId="0" fillId="447" borderId="0" xfId="0" applyNumberFormat="1" applyFill="1" applyAlignment="1">
      <alignment horizontal="center"/>
    </xf>
    <xf numFmtId="164" fontId="0" fillId="448" borderId="0" xfId="0" applyNumberFormat="1" applyFill="1" applyAlignment="1">
      <alignment horizontal="center"/>
    </xf>
    <xf numFmtId="164" fontId="0" fillId="449" borderId="0" xfId="0" applyNumberFormat="1" applyFill="1" applyAlignment="1">
      <alignment horizontal="center"/>
    </xf>
    <xf numFmtId="164" fontId="0" fillId="450" borderId="0" xfId="0" applyNumberFormat="1" applyFill="1" applyAlignment="1">
      <alignment horizontal="center"/>
    </xf>
    <xf numFmtId="164" fontId="0" fillId="451" borderId="0" xfId="0" applyNumberFormat="1" applyFill="1" applyAlignment="1">
      <alignment horizontal="center"/>
    </xf>
    <xf numFmtId="164" fontId="0" fillId="452" borderId="0" xfId="0" applyNumberFormat="1" applyFill="1" applyAlignment="1">
      <alignment horizontal="center"/>
    </xf>
    <xf numFmtId="164" fontId="0" fillId="453" borderId="0" xfId="0" applyNumberFormat="1" applyFill="1" applyAlignment="1">
      <alignment horizontal="center"/>
    </xf>
    <xf numFmtId="164" fontId="0" fillId="454" borderId="0" xfId="0" applyNumberFormat="1" applyFill="1" applyAlignment="1">
      <alignment horizontal="center"/>
    </xf>
    <xf numFmtId="164" fontId="0" fillId="455" borderId="0" xfId="0" applyNumberFormat="1" applyFill="1" applyAlignment="1">
      <alignment horizontal="center"/>
    </xf>
    <xf numFmtId="164" fontId="0" fillId="456" borderId="0" xfId="0" applyNumberFormat="1" applyFill="1" applyAlignment="1">
      <alignment horizontal="center"/>
    </xf>
    <xf numFmtId="164" fontId="0" fillId="457" borderId="0" xfId="0" applyNumberFormat="1" applyFill="1" applyAlignment="1">
      <alignment horizontal="center"/>
    </xf>
    <xf numFmtId="164" fontId="0" fillId="458" borderId="0" xfId="0" applyNumberFormat="1" applyFill="1" applyAlignment="1">
      <alignment horizontal="center"/>
    </xf>
    <xf numFmtId="164" fontId="0" fillId="459" borderId="0" xfId="0" applyNumberFormat="1" applyFill="1" applyAlignment="1">
      <alignment horizontal="center"/>
    </xf>
    <xf numFmtId="164" fontId="0" fillId="460" borderId="0" xfId="0" applyNumberFormat="1" applyFill="1" applyAlignment="1">
      <alignment horizontal="center"/>
    </xf>
    <xf numFmtId="164" fontId="0" fillId="461" borderId="0" xfId="0" applyNumberFormat="1" applyFill="1" applyAlignment="1">
      <alignment horizontal="center"/>
    </xf>
    <xf numFmtId="164" fontId="0" fillId="462" borderId="0" xfId="0" applyNumberFormat="1" applyFill="1" applyAlignment="1">
      <alignment horizontal="center"/>
    </xf>
    <xf numFmtId="164" fontId="0" fillId="463" borderId="0" xfId="0" applyNumberFormat="1" applyFill="1" applyAlignment="1">
      <alignment horizontal="center"/>
    </xf>
    <xf numFmtId="164" fontId="0" fillId="464" borderId="0" xfId="0" applyNumberFormat="1" applyFill="1" applyAlignment="1">
      <alignment horizontal="center"/>
    </xf>
    <xf numFmtId="164" fontId="0" fillId="465" borderId="0" xfId="0" applyNumberFormat="1" applyFill="1" applyAlignment="1">
      <alignment horizontal="center"/>
    </xf>
    <xf numFmtId="164" fontId="0" fillId="466" borderId="0" xfId="0" applyNumberFormat="1" applyFill="1" applyAlignment="1">
      <alignment horizontal="center"/>
    </xf>
    <xf numFmtId="164" fontId="0" fillId="467" borderId="0" xfId="0" applyNumberFormat="1" applyFill="1" applyAlignment="1">
      <alignment horizontal="center"/>
    </xf>
    <xf numFmtId="164" fontId="0" fillId="468" borderId="0" xfId="0" applyNumberFormat="1" applyFill="1" applyAlignment="1">
      <alignment horizontal="center"/>
    </xf>
    <xf numFmtId="164" fontId="0" fillId="469" borderId="0" xfId="0" applyNumberFormat="1" applyFill="1" applyAlignment="1">
      <alignment horizontal="center"/>
    </xf>
    <xf numFmtId="164" fontId="0" fillId="470" borderId="0" xfId="0" applyNumberFormat="1" applyFill="1" applyAlignment="1">
      <alignment horizontal="center"/>
    </xf>
    <xf numFmtId="164" fontId="0" fillId="471" borderId="0" xfId="0" applyNumberFormat="1" applyFill="1" applyAlignment="1">
      <alignment horizontal="center"/>
    </xf>
    <xf numFmtId="164" fontId="0" fillId="472" borderId="0" xfId="0" applyNumberFormat="1" applyFill="1" applyAlignment="1">
      <alignment horizontal="center"/>
    </xf>
    <xf numFmtId="164" fontId="0" fillId="473" borderId="0" xfId="0" applyNumberFormat="1" applyFill="1" applyAlignment="1">
      <alignment horizontal="center"/>
    </xf>
    <xf numFmtId="164" fontId="0" fillId="474" borderId="0" xfId="0" applyNumberFormat="1" applyFill="1" applyAlignment="1">
      <alignment horizontal="center"/>
    </xf>
    <xf numFmtId="164" fontId="0" fillId="475" borderId="0" xfId="0" applyNumberFormat="1" applyFill="1" applyAlignment="1">
      <alignment horizontal="center"/>
    </xf>
    <xf numFmtId="164" fontId="0" fillId="476" borderId="0" xfId="0" applyNumberFormat="1" applyFill="1" applyAlignment="1">
      <alignment horizontal="center"/>
    </xf>
    <xf numFmtId="164" fontId="0" fillId="477" borderId="0" xfId="0" applyNumberFormat="1" applyFill="1" applyAlignment="1">
      <alignment horizontal="center"/>
    </xf>
    <xf numFmtId="164" fontId="0" fillId="478" borderId="0" xfId="0" applyNumberFormat="1" applyFill="1" applyAlignment="1">
      <alignment horizontal="center"/>
    </xf>
    <xf numFmtId="164" fontId="0" fillId="479" borderId="0" xfId="0" applyNumberFormat="1" applyFill="1" applyAlignment="1">
      <alignment horizontal="center"/>
    </xf>
    <xf numFmtId="164" fontId="0" fillId="480" borderId="0" xfId="0" applyNumberFormat="1" applyFill="1" applyAlignment="1">
      <alignment horizontal="center"/>
    </xf>
    <xf numFmtId="164" fontId="0" fillId="481" borderId="0" xfId="0" applyNumberFormat="1" applyFill="1" applyAlignment="1">
      <alignment horizontal="center"/>
    </xf>
    <xf numFmtId="164" fontId="0" fillId="482" borderId="0" xfId="0" applyNumberFormat="1" applyFill="1" applyAlignment="1">
      <alignment horizontal="center"/>
    </xf>
    <xf numFmtId="164" fontId="0" fillId="483" borderId="0" xfId="0" applyNumberFormat="1" applyFill="1" applyAlignment="1">
      <alignment horizontal="center"/>
    </xf>
    <xf numFmtId="164" fontId="0" fillId="484" borderId="0" xfId="0" applyNumberFormat="1" applyFill="1" applyAlignment="1">
      <alignment horizontal="center"/>
    </xf>
    <xf numFmtId="164" fontId="0" fillId="485" borderId="0" xfId="0" applyNumberFormat="1" applyFill="1" applyAlignment="1">
      <alignment horizontal="center"/>
    </xf>
    <xf numFmtId="164" fontId="0" fillId="486" borderId="0" xfId="0" applyNumberFormat="1" applyFill="1" applyAlignment="1">
      <alignment horizontal="center"/>
    </xf>
    <xf numFmtId="164" fontId="0" fillId="487" borderId="0" xfId="0" applyNumberFormat="1" applyFill="1" applyAlignment="1">
      <alignment horizontal="center"/>
    </xf>
    <xf numFmtId="164" fontId="0" fillId="488" borderId="0" xfId="0" applyNumberFormat="1" applyFill="1" applyAlignment="1">
      <alignment horizontal="center"/>
    </xf>
    <xf numFmtId="164" fontId="0" fillId="489" borderId="0" xfId="0" applyNumberFormat="1" applyFill="1" applyAlignment="1">
      <alignment horizontal="center"/>
    </xf>
    <xf numFmtId="164" fontId="0" fillId="490" borderId="0" xfId="0" applyNumberFormat="1" applyFill="1" applyAlignment="1">
      <alignment horizontal="center"/>
    </xf>
    <xf numFmtId="164" fontId="0" fillId="491" borderId="0" xfId="0" applyNumberFormat="1" applyFill="1" applyAlignment="1">
      <alignment horizontal="center"/>
    </xf>
    <xf numFmtId="164" fontId="0" fillId="492" borderId="0" xfId="0" applyNumberFormat="1" applyFill="1" applyAlignment="1">
      <alignment horizontal="center"/>
    </xf>
    <xf numFmtId="164" fontId="0" fillId="493" borderId="0" xfId="0" applyNumberFormat="1" applyFill="1" applyAlignment="1">
      <alignment horizontal="center"/>
    </xf>
    <xf numFmtId="164" fontId="0" fillId="494" borderId="0" xfId="0" applyNumberFormat="1" applyFill="1" applyAlignment="1">
      <alignment horizontal="center"/>
    </xf>
    <xf numFmtId="164" fontId="0" fillId="495" borderId="0" xfId="0" applyNumberFormat="1" applyFill="1" applyAlignment="1">
      <alignment horizontal="center"/>
    </xf>
    <xf numFmtId="164" fontId="0" fillId="496" borderId="0" xfId="0" applyNumberFormat="1" applyFill="1" applyAlignment="1">
      <alignment horizontal="center"/>
    </xf>
    <xf numFmtId="164" fontId="0" fillId="497" borderId="0" xfId="0" applyNumberFormat="1" applyFill="1" applyAlignment="1">
      <alignment horizontal="center"/>
    </xf>
    <xf numFmtId="164" fontId="0" fillId="498" borderId="0" xfId="0" applyNumberFormat="1" applyFill="1" applyAlignment="1">
      <alignment horizontal="center"/>
    </xf>
    <xf numFmtId="164" fontId="0" fillId="499" borderId="0" xfId="0" applyNumberFormat="1" applyFill="1" applyAlignment="1">
      <alignment horizontal="center"/>
    </xf>
    <xf numFmtId="164" fontId="0" fillId="500" borderId="0" xfId="0" applyNumberFormat="1" applyFill="1" applyAlignment="1">
      <alignment horizontal="center"/>
    </xf>
    <xf numFmtId="164" fontId="0" fillId="501" borderId="0" xfId="0" applyNumberFormat="1" applyFill="1" applyAlignment="1">
      <alignment horizontal="center"/>
    </xf>
    <xf numFmtId="164" fontId="0" fillId="502" borderId="0" xfId="0" applyNumberFormat="1" applyFill="1" applyAlignment="1">
      <alignment horizontal="center"/>
    </xf>
    <xf numFmtId="164" fontId="0" fillId="503" borderId="0" xfId="0" applyNumberFormat="1" applyFill="1" applyAlignment="1">
      <alignment horizontal="center"/>
    </xf>
    <xf numFmtId="164" fontId="0" fillId="504" borderId="0" xfId="0" applyNumberFormat="1" applyFill="1" applyAlignment="1">
      <alignment horizontal="center"/>
    </xf>
    <xf numFmtId="164" fontId="0" fillId="505" borderId="0" xfId="0" applyNumberFormat="1" applyFill="1" applyAlignment="1">
      <alignment horizontal="center"/>
    </xf>
    <xf numFmtId="164" fontId="0" fillId="506" borderId="0" xfId="0" applyNumberFormat="1" applyFill="1" applyAlignment="1">
      <alignment horizontal="center"/>
    </xf>
    <xf numFmtId="164" fontId="0" fillId="507" borderId="0" xfId="0" applyNumberFormat="1" applyFill="1" applyAlignment="1">
      <alignment horizontal="center"/>
    </xf>
    <xf numFmtId="164" fontId="0" fillId="508" borderId="0" xfId="0" applyNumberFormat="1" applyFill="1" applyAlignment="1">
      <alignment horizontal="center"/>
    </xf>
    <xf numFmtId="164" fontId="0" fillId="509" borderId="0" xfId="0" applyNumberFormat="1" applyFill="1" applyAlignment="1">
      <alignment horizontal="center"/>
    </xf>
    <xf numFmtId="164" fontId="0" fillId="510" borderId="0" xfId="0" applyNumberFormat="1" applyFill="1" applyAlignment="1">
      <alignment horizontal="center"/>
    </xf>
    <xf numFmtId="164" fontId="0" fillId="511" borderId="0" xfId="0" applyNumberFormat="1" applyFill="1" applyAlignment="1">
      <alignment horizontal="center"/>
    </xf>
    <xf numFmtId="164" fontId="0" fillId="512" borderId="0" xfId="0" applyNumberFormat="1" applyFill="1" applyAlignment="1">
      <alignment horizontal="center"/>
    </xf>
    <xf numFmtId="164" fontId="0" fillId="513" borderId="0" xfId="0" applyNumberFormat="1" applyFill="1" applyAlignment="1">
      <alignment horizontal="center"/>
    </xf>
    <xf numFmtId="164" fontId="0" fillId="514" borderId="0" xfId="0" applyNumberFormat="1" applyFill="1" applyAlignment="1">
      <alignment horizontal="center"/>
    </xf>
    <xf numFmtId="164" fontId="0" fillId="515" borderId="0" xfId="0" applyNumberFormat="1" applyFill="1" applyAlignment="1">
      <alignment horizontal="center"/>
    </xf>
    <xf numFmtId="164" fontId="0" fillId="516" borderId="0" xfId="0" applyNumberFormat="1" applyFill="1" applyAlignment="1">
      <alignment horizontal="center"/>
    </xf>
    <xf numFmtId="164" fontId="0" fillId="517" borderId="0" xfId="0" applyNumberFormat="1" applyFill="1" applyAlignment="1">
      <alignment horizontal="center"/>
    </xf>
    <xf numFmtId="164" fontId="0" fillId="518" borderId="0" xfId="0" applyNumberFormat="1" applyFill="1" applyAlignment="1">
      <alignment horizontal="center"/>
    </xf>
    <xf numFmtId="164" fontId="0" fillId="519" borderId="0" xfId="0" applyNumberFormat="1" applyFill="1" applyAlignment="1">
      <alignment horizontal="center"/>
    </xf>
    <xf numFmtId="164" fontId="0" fillId="520" borderId="0" xfId="0" applyNumberFormat="1" applyFill="1" applyAlignment="1">
      <alignment horizontal="center"/>
    </xf>
    <xf numFmtId="164" fontId="0" fillId="521" borderId="0" xfId="0" applyNumberFormat="1" applyFill="1" applyAlignment="1">
      <alignment horizontal="center"/>
    </xf>
    <xf numFmtId="164" fontId="0" fillId="522" borderId="0" xfId="0" applyNumberFormat="1" applyFill="1" applyAlignment="1">
      <alignment horizontal="center"/>
    </xf>
    <xf numFmtId="164" fontId="0" fillId="523" borderId="0" xfId="0" applyNumberFormat="1" applyFill="1" applyAlignment="1">
      <alignment horizontal="center"/>
    </xf>
    <xf numFmtId="164" fontId="0" fillId="524" borderId="0" xfId="0" applyNumberFormat="1" applyFill="1" applyAlignment="1">
      <alignment horizontal="center"/>
    </xf>
    <xf numFmtId="164" fontId="0" fillId="525" borderId="0" xfId="0" applyNumberFormat="1" applyFill="1" applyAlignment="1">
      <alignment horizontal="center"/>
    </xf>
    <xf numFmtId="164" fontId="0" fillId="526" borderId="0" xfId="0" applyNumberFormat="1" applyFill="1" applyAlignment="1">
      <alignment horizontal="center"/>
    </xf>
    <xf numFmtId="164" fontId="0" fillId="527" borderId="0" xfId="0" applyNumberFormat="1" applyFill="1" applyAlignment="1">
      <alignment horizontal="center"/>
    </xf>
    <xf numFmtId="164" fontId="0" fillId="528" borderId="0" xfId="0" applyNumberFormat="1" applyFill="1" applyAlignment="1">
      <alignment horizontal="center"/>
    </xf>
    <xf numFmtId="164" fontId="0" fillId="529" borderId="0" xfId="0" applyNumberFormat="1" applyFill="1" applyAlignment="1">
      <alignment horizontal="center"/>
    </xf>
    <xf numFmtId="164" fontId="0" fillId="530" borderId="0" xfId="0" applyNumberFormat="1" applyFill="1" applyAlignment="1">
      <alignment horizontal="center"/>
    </xf>
    <xf numFmtId="164" fontId="0" fillId="531" borderId="0" xfId="0" applyNumberFormat="1" applyFill="1" applyAlignment="1">
      <alignment horizontal="center"/>
    </xf>
    <xf numFmtId="164" fontId="0" fillId="532" borderId="0" xfId="0" applyNumberFormat="1" applyFill="1" applyAlignment="1">
      <alignment horizontal="center"/>
    </xf>
    <xf numFmtId="164" fontId="0" fillId="533" borderId="0" xfId="0" applyNumberFormat="1" applyFill="1" applyAlignment="1">
      <alignment horizontal="center"/>
    </xf>
    <xf numFmtId="164" fontId="0" fillId="534" borderId="0" xfId="0" applyNumberFormat="1" applyFill="1" applyAlignment="1">
      <alignment horizontal="center"/>
    </xf>
    <xf numFmtId="164" fontId="0" fillId="535" borderId="0" xfId="0" applyNumberFormat="1" applyFill="1" applyAlignment="1">
      <alignment horizontal="center"/>
    </xf>
    <xf numFmtId="164" fontId="0" fillId="536" borderId="0" xfId="0" applyNumberFormat="1" applyFill="1" applyAlignment="1">
      <alignment horizontal="center"/>
    </xf>
    <xf numFmtId="164" fontId="0" fillId="537" borderId="0" xfId="0" applyNumberFormat="1" applyFill="1" applyAlignment="1">
      <alignment horizontal="center"/>
    </xf>
    <xf numFmtId="164" fontId="0" fillId="538" borderId="0" xfId="0" applyNumberFormat="1" applyFill="1" applyAlignment="1">
      <alignment horizontal="center"/>
    </xf>
    <xf numFmtId="164" fontId="0" fillId="539" borderId="0" xfId="0" applyNumberFormat="1" applyFill="1" applyAlignment="1">
      <alignment horizontal="center"/>
    </xf>
    <xf numFmtId="164" fontId="0" fillId="540" borderId="0" xfId="0" applyNumberFormat="1" applyFill="1" applyAlignment="1">
      <alignment horizontal="center"/>
    </xf>
    <xf numFmtId="164" fontId="5" fillId="541" borderId="0" xfId="0" applyNumberFormat="1" applyFont="1" applyFill="1" applyAlignment="1">
      <alignment horizontal="center"/>
    </xf>
    <xf numFmtId="164" fontId="0" fillId="542" borderId="0" xfId="0" applyNumberFormat="1" applyFill="1" applyAlignment="1">
      <alignment horizontal="center"/>
    </xf>
    <xf numFmtId="164" fontId="0" fillId="543" borderId="0" xfId="0" applyNumberFormat="1" applyFill="1" applyAlignment="1">
      <alignment horizontal="center"/>
    </xf>
    <xf numFmtId="164" fontId="0" fillId="544" borderId="0" xfId="0" applyNumberFormat="1" applyFill="1" applyAlignment="1">
      <alignment horizontal="center"/>
    </xf>
    <xf numFmtId="164" fontId="0" fillId="545" borderId="0" xfId="0" applyNumberFormat="1" applyFill="1" applyAlignment="1">
      <alignment horizontal="center"/>
    </xf>
    <xf numFmtId="164" fontId="0" fillId="546" borderId="0" xfId="0" applyNumberFormat="1" applyFill="1" applyAlignment="1">
      <alignment horizontal="center"/>
    </xf>
    <xf numFmtId="164" fontId="0" fillId="547" borderId="0" xfId="0" applyNumberFormat="1" applyFill="1" applyAlignment="1">
      <alignment horizontal="center"/>
    </xf>
    <xf numFmtId="164" fontId="0" fillId="548" borderId="0" xfId="0" applyNumberFormat="1" applyFill="1" applyAlignment="1">
      <alignment horizontal="center"/>
    </xf>
    <xf numFmtId="164" fontId="0" fillId="549" borderId="0" xfId="0" applyNumberFormat="1" applyFill="1" applyAlignment="1">
      <alignment horizontal="center"/>
    </xf>
    <xf numFmtId="164" fontId="0" fillId="550" borderId="0" xfId="0" applyNumberFormat="1" applyFill="1" applyAlignment="1">
      <alignment horizontal="center"/>
    </xf>
    <xf numFmtId="164" fontId="0" fillId="551" borderId="0" xfId="0" applyNumberFormat="1" applyFill="1" applyAlignment="1">
      <alignment horizontal="center"/>
    </xf>
    <xf numFmtId="164" fontId="0" fillId="552" borderId="0" xfId="0" applyNumberFormat="1" applyFill="1" applyAlignment="1">
      <alignment horizontal="center"/>
    </xf>
    <xf numFmtId="164" fontId="0" fillId="553" borderId="0" xfId="0" applyNumberFormat="1" applyFill="1" applyAlignment="1">
      <alignment horizontal="center"/>
    </xf>
    <xf numFmtId="164" fontId="0" fillId="554" borderId="0" xfId="0" applyNumberFormat="1" applyFill="1" applyAlignment="1">
      <alignment horizontal="center"/>
    </xf>
    <xf numFmtId="164" fontId="0" fillId="555" borderId="0" xfId="0" applyNumberFormat="1" applyFill="1" applyAlignment="1">
      <alignment horizontal="center"/>
    </xf>
    <xf numFmtId="164" fontId="0" fillId="556" borderId="0" xfId="0" applyNumberFormat="1" applyFill="1" applyAlignment="1">
      <alignment horizontal="center"/>
    </xf>
    <xf numFmtId="164" fontId="0" fillId="557" borderId="0" xfId="0" applyNumberFormat="1" applyFill="1" applyAlignment="1">
      <alignment horizontal="center"/>
    </xf>
    <xf numFmtId="164" fontId="0" fillId="558" borderId="0" xfId="0" applyNumberFormat="1" applyFill="1" applyAlignment="1">
      <alignment horizontal="center"/>
    </xf>
    <xf numFmtId="164" fontId="0" fillId="559" borderId="0" xfId="0" applyNumberFormat="1" applyFill="1" applyAlignment="1">
      <alignment horizontal="center"/>
    </xf>
    <xf numFmtId="164" fontId="0" fillId="560" borderId="0" xfId="0" applyNumberFormat="1" applyFill="1" applyAlignment="1">
      <alignment horizontal="center"/>
    </xf>
    <xf numFmtId="164" fontId="0" fillId="561" borderId="0" xfId="0" applyNumberFormat="1" applyFill="1" applyAlignment="1">
      <alignment horizontal="center"/>
    </xf>
    <xf numFmtId="164" fontId="0" fillId="562" borderId="0" xfId="0" applyNumberFormat="1" applyFill="1" applyAlignment="1">
      <alignment horizontal="center"/>
    </xf>
    <xf numFmtId="164" fontId="0" fillId="563" borderId="0" xfId="0" applyNumberFormat="1" applyFill="1" applyAlignment="1">
      <alignment horizontal="center"/>
    </xf>
    <xf numFmtId="164" fontId="0" fillId="564" borderId="0" xfId="0" applyNumberFormat="1" applyFill="1" applyAlignment="1">
      <alignment horizontal="center"/>
    </xf>
    <xf numFmtId="164" fontId="0" fillId="565" borderId="0" xfId="0" applyNumberFormat="1" applyFill="1" applyAlignment="1">
      <alignment horizontal="center"/>
    </xf>
    <xf numFmtId="164" fontId="0" fillId="566" borderId="0" xfId="0" applyNumberFormat="1" applyFill="1" applyAlignment="1">
      <alignment horizontal="center"/>
    </xf>
    <xf numFmtId="164" fontId="0" fillId="567" borderId="0" xfId="0" applyNumberFormat="1" applyFill="1" applyAlignment="1">
      <alignment horizontal="center"/>
    </xf>
    <xf numFmtId="164" fontId="0" fillId="568" borderId="0" xfId="0" applyNumberFormat="1" applyFill="1" applyAlignment="1">
      <alignment horizontal="center"/>
    </xf>
    <xf numFmtId="164" fontId="0" fillId="569" borderId="0" xfId="0" applyNumberFormat="1" applyFill="1" applyAlignment="1">
      <alignment horizontal="center"/>
    </xf>
    <xf numFmtId="164" fontId="0" fillId="570" borderId="0" xfId="0" applyNumberFormat="1" applyFill="1" applyAlignment="1">
      <alignment horizontal="center"/>
    </xf>
    <xf numFmtId="164" fontId="0" fillId="571" borderId="0" xfId="0" applyNumberFormat="1" applyFill="1" applyAlignment="1">
      <alignment horizontal="center"/>
    </xf>
    <xf numFmtId="164" fontId="0" fillId="572" borderId="0" xfId="0" applyNumberFormat="1" applyFill="1" applyAlignment="1">
      <alignment horizontal="center"/>
    </xf>
    <xf numFmtId="164" fontId="0" fillId="573" borderId="0" xfId="0" applyNumberFormat="1" applyFill="1" applyAlignment="1">
      <alignment horizontal="center"/>
    </xf>
    <xf numFmtId="164" fontId="0" fillId="574" borderId="0" xfId="0" applyNumberFormat="1" applyFill="1" applyAlignment="1">
      <alignment horizontal="center"/>
    </xf>
    <xf numFmtId="164" fontId="0" fillId="575" borderId="0" xfId="0" applyNumberFormat="1" applyFill="1" applyAlignment="1">
      <alignment horizontal="center"/>
    </xf>
    <xf numFmtId="164" fontId="0" fillId="576" borderId="0" xfId="0" applyNumberFormat="1" applyFill="1" applyAlignment="1">
      <alignment horizontal="center"/>
    </xf>
    <xf numFmtId="164" fontId="0" fillId="577" borderId="0" xfId="0" applyNumberFormat="1" applyFill="1" applyAlignment="1">
      <alignment horizontal="center"/>
    </xf>
    <xf numFmtId="164" fontId="0" fillId="578" borderId="0" xfId="0" applyNumberFormat="1" applyFill="1" applyAlignment="1">
      <alignment horizontal="center"/>
    </xf>
    <xf numFmtId="164" fontId="0" fillId="579" borderId="0" xfId="0" applyNumberFormat="1" applyFill="1" applyAlignment="1">
      <alignment horizontal="center"/>
    </xf>
    <xf numFmtId="164" fontId="0" fillId="580" borderId="0" xfId="0" applyNumberFormat="1" applyFill="1" applyAlignment="1">
      <alignment horizontal="center"/>
    </xf>
    <xf numFmtId="164" fontId="0" fillId="581" borderId="0" xfId="0" applyNumberFormat="1" applyFill="1" applyAlignment="1">
      <alignment horizontal="center"/>
    </xf>
    <xf numFmtId="164" fontId="0" fillId="582" borderId="0" xfId="0" applyNumberFormat="1" applyFill="1" applyAlignment="1">
      <alignment horizontal="center"/>
    </xf>
    <xf numFmtId="164" fontId="0" fillId="583" borderId="0" xfId="0" applyNumberFormat="1" applyFill="1" applyAlignment="1">
      <alignment horizontal="center"/>
    </xf>
    <xf numFmtId="164" fontId="0" fillId="584" borderId="0" xfId="0" applyNumberFormat="1" applyFill="1" applyAlignment="1">
      <alignment horizontal="center"/>
    </xf>
    <xf numFmtId="164" fontId="0" fillId="585" borderId="0" xfId="0" applyNumberFormat="1" applyFill="1" applyAlignment="1">
      <alignment horizontal="center"/>
    </xf>
    <xf numFmtId="164" fontId="0" fillId="586" borderId="0" xfId="0" applyNumberFormat="1" applyFill="1" applyAlignment="1">
      <alignment horizontal="center"/>
    </xf>
    <xf numFmtId="164" fontId="0" fillId="587" borderId="0" xfId="0" applyNumberFormat="1" applyFill="1" applyAlignment="1">
      <alignment horizontal="center"/>
    </xf>
    <xf numFmtId="164" fontId="0" fillId="588" borderId="0" xfId="0" applyNumberFormat="1" applyFill="1" applyAlignment="1">
      <alignment horizontal="center"/>
    </xf>
    <xf numFmtId="164" fontId="0" fillId="589" borderId="0" xfId="0" applyNumberFormat="1" applyFill="1" applyAlignment="1">
      <alignment horizontal="center"/>
    </xf>
    <xf numFmtId="164" fontId="0" fillId="590" borderId="0" xfId="0" applyNumberFormat="1" applyFill="1" applyAlignment="1">
      <alignment horizontal="center"/>
    </xf>
    <xf numFmtId="164" fontId="0" fillId="591" borderId="0" xfId="0" applyNumberFormat="1" applyFill="1" applyAlignment="1">
      <alignment horizontal="center"/>
    </xf>
    <xf numFmtId="164" fontId="0" fillId="592" borderId="0" xfId="0" applyNumberFormat="1" applyFill="1" applyAlignment="1">
      <alignment horizontal="center"/>
    </xf>
    <xf numFmtId="164" fontId="0" fillId="593" borderId="0" xfId="0" applyNumberFormat="1" applyFill="1" applyAlignment="1">
      <alignment horizontal="center"/>
    </xf>
    <xf numFmtId="164" fontId="0" fillId="594" borderId="0" xfId="0" applyNumberFormat="1" applyFill="1" applyAlignment="1">
      <alignment horizontal="center"/>
    </xf>
    <xf numFmtId="164" fontId="0" fillId="595" borderId="0" xfId="0" applyNumberFormat="1" applyFill="1" applyAlignment="1">
      <alignment horizontal="center"/>
    </xf>
    <xf numFmtId="164" fontId="0" fillId="596" borderId="0" xfId="0" applyNumberFormat="1" applyFill="1" applyAlignment="1">
      <alignment horizontal="center"/>
    </xf>
    <xf numFmtId="164" fontId="0" fillId="597" borderId="0" xfId="0" applyNumberFormat="1" applyFill="1" applyAlignment="1">
      <alignment horizontal="center"/>
    </xf>
    <xf numFmtId="164" fontId="0" fillId="598" borderId="0" xfId="0" applyNumberFormat="1" applyFill="1" applyAlignment="1">
      <alignment horizontal="center"/>
    </xf>
    <xf numFmtId="164" fontId="0" fillId="599" borderId="0" xfId="0" applyNumberFormat="1" applyFill="1" applyAlignment="1">
      <alignment horizontal="center"/>
    </xf>
    <xf numFmtId="164" fontId="0" fillId="600" borderId="0" xfId="0" applyNumberFormat="1" applyFill="1" applyAlignment="1">
      <alignment horizontal="center"/>
    </xf>
    <xf numFmtId="164" fontId="0" fillId="601" borderId="0" xfId="0" applyNumberFormat="1" applyFill="1" applyAlignment="1">
      <alignment horizontal="center"/>
    </xf>
    <xf numFmtId="164" fontId="5" fillId="602" borderId="0" xfId="0" applyNumberFormat="1" applyFont="1" applyFill="1" applyAlignment="1">
      <alignment horizontal="center"/>
    </xf>
    <xf numFmtId="164" fontId="0" fillId="603" borderId="0" xfId="0" applyNumberFormat="1" applyFill="1" applyAlignment="1">
      <alignment horizontal="center"/>
    </xf>
    <xf numFmtId="164" fontId="0" fillId="604" borderId="0" xfId="0" applyNumberFormat="1" applyFill="1" applyAlignment="1">
      <alignment horizontal="center"/>
    </xf>
    <xf numFmtId="164" fontId="0" fillId="605" borderId="0" xfId="0" applyNumberFormat="1" applyFill="1" applyAlignment="1">
      <alignment horizontal="center"/>
    </xf>
    <xf numFmtId="164" fontId="0" fillId="606" borderId="0" xfId="0" applyNumberFormat="1" applyFill="1" applyAlignment="1">
      <alignment horizontal="center"/>
    </xf>
    <xf numFmtId="164" fontId="0" fillId="607" borderId="0" xfId="0" applyNumberFormat="1" applyFill="1" applyAlignment="1">
      <alignment horizontal="center"/>
    </xf>
    <xf numFmtId="164" fontId="0" fillId="608" borderId="0" xfId="0" applyNumberFormat="1" applyFill="1" applyAlignment="1">
      <alignment horizontal="center"/>
    </xf>
    <xf numFmtId="164" fontId="0" fillId="609" borderId="0" xfId="0" applyNumberFormat="1" applyFill="1" applyAlignment="1">
      <alignment horizontal="center"/>
    </xf>
    <xf numFmtId="164" fontId="0" fillId="610" borderId="0" xfId="0" applyNumberFormat="1" applyFill="1" applyAlignment="1">
      <alignment horizontal="center"/>
    </xf>
    <xf numFmtId="164" fontId="0" fillId="611" borderId="0" xfId="0" applyNumberFormat="1" applyFill="1" applyAlignment="1">
      <alignment horizontal="center"/>
    </xf>
    <xf numFmtId="164" fontId="0" fillId="612" borderId="0" xfId="0" applyNumberFormat="1" applyFill="1" applyAlignment="1">
      <alignment horizontal="center"/>
    </xf>
    <xf numFmtId="164" fontId="0" fillId="613" borderId="0" xfId="0" applyNumberFormat="1" applyFill="1" applyAlignment="1">
      <alignment horizontal="center"/>
    </xf>
    <xf numFmtId="164" fontId="0" fillId="614" borderId="0" xfId="0" applyNumberFormat="1" applyFill="1" applyAlignment="1">
      <alignment horizontal="center"/>
    </xf>
    <xf numFmtId="164" fontId="0" fillId="615" borderId="0" xfId="0" applyNumberFormat="1" applyFill="1" applyAlignment="1">
      <alignment horizontal="center"/>
    </xf>
    <xf numFmtId="164" fontId="0" fillId="616" borderId="0" xfId="0" applyNumberFormat="1" applyFill="1" applyAlignment="1">
      <alignment horizontal="center"/>
    </xf>
    <xf numFmtId="164" fontId="0" fillId="617" borderId="0" xfId="0" applyNumberFormat="1" applyFill="1" applyAlignment="1">
      <alignment horizontal="center"/>
    </xf>
    <xf numFmtId="164" fontId="0" fillId="618" borderId="0" xfId="0" applyNumberFormat="1" applyFill="1" applyAlignment="1">
      <alignment horizontal="center"/>
    </xf>
    <xf numFmtId="164" fontId="0" fillId="619" borderId="0" xfId="0" applyNumberFormat="1" applyFill="1" applyAlignment="1">
      <alignment horizontal="center"/>
    </xf>
    <xf numFmtId="164" fontId="0" fillId="620" borderId="0" xfId="0" applyNumberFormat="1" applyFill="1" applyAlignment="1">
      <alignment horizontal="center"/>
    </xf>
    <xf numFmtId="164" fontId="0" fillId="621" borderId="0" xfId="0" applyNumberFormat="1" applyFill="1" applyAlignment="1">
      <alignment horizontal="center"/>
    </xf>
    <xf numFmtId="164" fontId="0" fillId="622" borderId="0" xfId="0" applyNumberFormat="1" applyFill="1" applyAlignment="1">
      <alignment horizontal="center"/>
    </xf>
    <xf numFmtId="164" fontId="0" fillId="623" borderId="0" xfId="0" applyNumberFormat="1" applyFill="1" applyAlignment="1">
      <alignment horizontal="center"/>
    </xf>
    <xf numFmtId="164" fontId="0" fillId="624" borderId="0" xfId="0" applyNumberFormat="1" applyFill="1" applyAlignment="1">
      <alignment horizontal="center"/>
    </xf>
    <xf numFmtId="164" fontId="0" fillId="625" borderId="0" xfId="0" applyNumberFormat="1" applyFill="1" applyAlignment="1">
      <alignment horizontal="center"/>
    </xf>
    <xf numFmtId="164" fontId="0" fillId="626" borderId="0" xfId="0" applyNumberFormat="1" applyFill="1" applyAlignment="1">
      <alignment horizontal="center"/>
    </xf>
    <xf numFmtId="164" fontId="0" fillId="627" borderId="0" xfId="0" applyNumberFormat="1" applyFill="1" applyAlignment="1">
      <alignment horizontal="center"/>
    </xf>
    <xf numFmtId="164" fontId="0" fillId="628" borderId="0" xfId="0" applyNumberFormat="1" applyFill="1" applyAlignment="1">
      <alignment horizontal="center"/>
    </xf>
    <xf numFmtId="164" fontId="0" fillId="629" borderId="0" xfId="0" applyNumberFormat="1" applyFill="1" applyAlignment="1">
      <alignment horizontal="center"/>
    </xf>
    <xf numFmtId="164" fontId="0" fillId="630" borderId="0" xfId="0" applyNumberFormat="1" applyFill="1" applyAlignment="1">
      <alignment horizontal="center"/>
    </xf>
    <xf numFmtId="164" fontId="0" fillId="631" borderId="0" xfId="0" applyNumberFormat="1" applyFill="1" applyAlignment="1">
      <alignment horizontal="center"/>
    </xf>
    <xf numFmtId="164" fontId="0" fillId="632" borderId="0" xfId="0" applyNumberFormat="1" applyFill="1" applyAlignment="1">
      <alignment horizontal="center"/>
    </xf>
    <xf numFmtId="164" fontId="0" fillId="633" borderId="0" xfId="0" applyNumberFormat="1" applyFill="1" applyAlignment="1">
      <alignment horizontal="center"/>
    </xf>
    <xf numFmtId="164" fontId="0" fillId="634" borderId="0" xfId="0" applyNumberFormat="1" applyFill="1" applyAlignment="1">
      <alignment horizontal="center"/>
    </xf>
    <xf numFmtId="164" fontId="0" fillId="635" borderId="0" xfId="0" applyNumberFormat="1" applyFill="1" applyAlignment="1">
      <alignment horizontal="center"/>
    </xf>
    <xf numFmtId="164" fontId="0" fillId="636" borderId="0" xfId="0" applyNumberFormat="1" applyFill="1" applyAlignment="1">
      <alignment horizontal="center"/>
    </xf>
    <xf numFmtId="164" fontId="0" fillId="637" borderId="0" xfId="0" applyNumberFormat="1" applyFill="1" applyAlignment="1">
      <alignment horizontal="center"/>
    </xf>
    <xf numFmtId="164" fontId="0" fillId="638" borderId="0" xfId="0" applyNumberFormat="1" applyFill="1" applyAlignment="1">
      <alignment horizontal="center"/>
    </xf>
    <xf numFmtId="164" fontId="0" fillId="639" borderId="0" xfId="0" applyNumberFormat="1" applyFill="1" applyAlignment="1">
      <alignment horizontal="center"/>
    </xf>
    <xf numFmtId="164" fontId="0" fillId="640" borderId="0" xfId="0" applyNumberFormat="1" applyFill="1" applyAlignment="1">
      <alignment horizontal="center"/>
    </xf>
    <xf numFmtId="164" fontId="0" fillId="641" borderId="0" xfId="0" applyNumberFormat="1" applyFill="1" applyAlignment="1">
      <alignment horizontal="center"/>
    </xf>
    <xf numFmtId="164" fontId="0" fillId="642" borderId="0" xfId="0" applyNumberFormat="1" applyFill="1" applyAlignment="1">
      <alignment horizontal="center"/>
    </xf>
    <xf numFmtId="164" fontId="0" fillId="643" borderId="0" xfId="0" applyNumberFormat="1" applyFill="1" applyAlignment="1">
      <alignment horizontal="center"/>
    </xf>
    <xf numFmtId="164" fontId="0" fillId="644" borderId="0" xfId="0" applyNumberFormat="1" applyFill="1" applyAlignment="1">
      <alignment horizontal="center"/>
    </xf>
    <xf numFmtId="164" fontId="0" fillId="645" borderId="0" xfId="0" applyNumberFormat="1" applyFill="1" applyAlignment="1">
      <alignment horizontal="center"/>
    </xf>
    <xf numFmtId="164" fontId="0" fillId="646" borderId="0" xfId="0" applyNumberFormat="1" applyFill="1" applyAlignment="1">
      <alignment horizontal="center"/>
    </xf>
    <xf numFmtId="164" fontId="0" fillId="647" borderId="0" xfId="0" applyNumberFormat="1" applyFill="1" applyAlignment="1">
      <alignment horizontal="center"/>
    </xf>
    <xf numFmtId="164" fontId="0" fillId="648" borderId="0" xfId="0" applyNumberFormat="1" applyFill="1" applyAlignment="1">
      <alignment horizontal="center"/>
    </xf>
    <xf numFmtId="164" fontId="0" fillId="649" borderId="0" xfId="0" applyNumberFormat="1" applyFill="1" applyAlignment="1">
      <alignment horizontal="center"/>
    </xf>
    <xf numFmtId="164" fontId="0" fillId="650" borderId="0" xfId="0" applyNumberFormat="1" applyFill="1" applyAlignment="1">
      <alignment horizontal="center"/>
    </xf>
    <xf numFmtId="164" fontId="0" fillId="651" borderId="0" xfId="0" applyNumberFormat="1" applyFill="1" applyAlignment="1">
      <alignment horizontal="center"/>
    </xf>
    <xf numFmtId="164" fontId="0" fillId="652" borderId="0" xfId="0" applyNumberFormat="1" applyFill="1" applyAlignment="1">
      <alignment horizontal="center"/>
    </xf>
    <xf numFmtId="164" fontId="0" fillId="653" borderId="0" xfId="0" applyNumberFormat="1" applyFill="1" applyAlignment="1">
      <alignment horizontal="center"/>
    </xf>
    <xf numFmtId="164" fontId="0" fillId="654" borderId="0" xfId="0" applyNumberFormat="1" applyFill="1" applyAlignment="1">
      <alignment horizontal="center"/>
    </xf>
    <xf numFmtId="164" fontId="0" fillId="655" borderId="0" xfId="0" applyNumberFormat="1" applyFill="1" applyAlignment="1">
      <alignment horizontal="center"/>
    </xf>
    <xf numFmtId="164" fontId="0" fillId="656" borderId="0" xfId="0" applyNumberFormat="1" applyFill="1" applyAlignment="1">
      <alignment horizontal="center"/>
    </xf>
    <xf numFmtId="164" fontId="0" fillId="657" borderId="0" xfId="0" applyNumberFormat="1" applyFill="1" applyAlignment="1">
      <alignment horizontal="center"/>
    </xf>
    <xf numFmtId="164" fontId="0" fillId="658" borderId="0" xfId="0" applyNumberFormat="1" applyFill="1" applyAlignment="1">
      <alignment horizontal="center"/>
    </xf>
    <xf numFmtId="164" fontId="0" fillId="659" borderId="0" xfId="0" applyNumberFormat="1" applyFill="1" applyAlignment="1">
      <alignment horizontal="center"/>
    </xf>
    <xf numFmtId="164" fontId="0" fillId="660" borderId="0" xfId="0" applyNumberFormat="1" applyFill="1" applyAlignment="1">
      <alignment horizontal="center"/>
    </xf>
    <xf numFmtId="164" fontId="0" fillId="661" borderId="0" xfId="0" applyNumberFormat="1" applyFill="1" applyAlignment="1">
      <alignment horizontal="center"/>
    </xf>
    <xf numFmtId="164" fontId="0" fillId="662" borderId="0" xfId="0" applyNumberFormat="1" applyFill="1" applyAlignment="1">
      <alignment horizontal="center"/>
    </xf>
    <xf numFmtId="164" fontId="0" fillId="663" borderId="0" xfId="0" applyNumberFormat="1" applyFill="1" applyAlignment="1">
      <alignment horizontal="center"/>
    </xf>
    <xf numFmtId="164" fontId="0" fillId="664" borderId="0" xfId="0" applyNumberFormat="1" applyFill="1" applyAlignment="1">
      <alignment horizontal="center"/>
    </xf>
    <xf numFmtId="164" fontId="0" fillId="665" borderId="0" xfId="0" applyNumberFormat="1" applyFill="1" applyAlignment="1">
      <alignment horizontal="center"/>
    </xf>
    <xf numFmtId="164" fontId="0" fillId="666" borderId="0" xfId="0" applyNumberFormat="1" applyFill="1" applyAlignment="1">
      <alignment horizontal="center"/>
    </xf>
    <xf numFmtId="164" fontId="0" fillId="667" borderId="0" xfId="0" applyNumberFormat="1" applyFill="1" applyAlignment="1">
      <alignment horizontal="center"/>
    </xf>
    <xf numFmtId="164" fontId="0" fillId="668" borderId="0" xfId="0" applyNumberFormat="1" applyFill="1" applyAlignment="1">
      <alignment horizontal="center"/>
    </xf>
    <xf numFmtId="164" fontId="0" fillId="669" borderId="0" xfId="0" applyNumberFormat="1" applyFill="1" applyAlignment="1">
      <alignment horizontal="center"/>
    </xf>
    <xf numFmtId="164" fontId="0" fillId="670" borderId="0" xfId="0" applyNumberFormat="1" applyFill="1" applyAlignment="1">
      <alignment horizontal="center"/>
    </xf>
    <xf numFmtId="164" fontId="0" fillId="671" borderId="0" xfId="0" applyNumberFormat="1" applyFill="1" applyAlignment="1">
      <alignment horizontal="center"/>
    </xf>
    <xf numFmtId="164" fontId="0" fillId="672" borderId="0" xfId="0" applyNumberFormat="1" applyFill="1" applyAlignment="1">
      <alignment horizontal="center"/>
    </xf>
    <xf numFmtId="164" fontId="0" fillId="673" borderId="0" xfId="0" applyNumberFormat="1" applyFill="1" applyAlignment="1">
      <alignment horizontal="center"/>
    </xf>
    <xf numFmtId="164" fontId="0" fillId="674" borderId="0" xfId="0" applyNumberFormat="1" applyFill="1" applyAlignment="1">
      <alignment horizontal="center"/>
    </xf>
    <xf numFmtId="164" fontId="0" fillId="675" borderId="0" xfId="0" applyNumberFormat="1" applyFill="1" applyAlignment="1">
      <alignment horizontal="center"/>
    </xf>
    <xf numFmtId="164" fontId="0" fillId="676" borderId="0" xfId="0" applyNumberFormat="1" applyFill="1" applyAlignment="1">
      <alignment horizontal="center"/>
    </xf>
    <xf numFmtId="164" fontId="0" fillId="677" borderId="0" xfId="0" applyNumberFormat="1" applyFill="1" applyAlignment="1">
      <alignment horizontal="center"/>
    </xf>
    <xf numFmtId="164" fontId="0" fillId="678" borderId="0" xfId="0" applyNumberFormat="1" applyFill="1" applyAlignment="1">
      <alignment horizontal="center"/>
    </xf>
    <xf numFmtId="164" fontId="0" fillId="679" borderId="0" xfId="0" applyNumberFormat="1" applyFill="1" applyAlignment="1">
      <alignment horizontal="center"/>
    </xf>
    <xf numFmtId="164" fontId="0" fillId="680" borderId="0" xfId="0" applyNumberFormat="1" applyFill="1" applyAlignment="1">
      <alignment horizontal="center"/>
    </xf>
    <xf numFmtId="164" fontId="0" fillId="681" borderId="0" xfId="0" applyNumberFormat="1" applyFill="1" applyAlignment="1">
      <alignment horizontal="center"/>
    </xf>
    <xf numFmtId="164" fontId="0" fillId="682" borderId="0" xfId="0" applyNumberFormat="1" applyFill="1" applyAlignment="1">
      <alignment horizontal="center"/>
    </xf>
    <xf numFmtId="164" fontId="0" fillId="683" borderId="0" xfId="0" applyNumberFormat="1" applyFill="1" applyAlignment="1">
      <alignment horizontal="center"/>
    </xf>
    <xf numFmtId="164" fontId="0" fillId="684" borderId="0" xfId="0" applyNumberFormat="1" applyFill="1" applyAlignment="1">
      <alignment horizontal="center"/>
    </xf>
    <xf numFmtId="164" fontId="0" fillId="685" borderId="0" xfId="0" applyNumberFormat="1" applyFill="1" applyAlignment="1">
      <alignment horizontal="center"/>
    </xf>
    <xf numFmtId="164" fontId="0" fillId="686" borderId="0" xfId="0" applyNumberFormat="1" applyFill="1" applyAlignment="1">
      <alignment horizontal="center"/>
    </xf>
    <xf numFmtId="164" fontId="0" fillId="687" borderId="0" xfId="0" applyNumberFormat="1" applyFill="1" applyAlignment="1">
      <alignment horizontal="center"/>
    </xf>
    <xf numFmtId="164" fontId="0" fillId="688" borderId="0" xfId="0" applyNumberFormat="1" applyFill="1" applyAlignment="1">
      <alignment horizontal="center"/>
    </xf>
    <xf numFmtId="164" fontId="0" fillId="689" borderId="0" xfId="0" applyNumberFormat="1" applyFill="1" applyAlignment="1">
      <alignment horizontal="center"/>
    </xf>
    <xf numFmtId="164" fontId="0" fillId="690" borderId="0" xfId="0" applyNumberFormat="1" applyFill="1" applyAlignment="1">
      <alignment horizontal="center"/>
    </xf>
    <xf numFmtId="164" fontId="0" fillId="691" borderId="0" xfId="0" applyNumberFormat="1" applyFill="1" applyAlignment="1">
      <alignment horizontal="center"/>
    </xf>
    <xf numFmtId="164" fontId="0" fillId="692" borderId="0" xfId="0" applyNumberFormat="1" applyFill="1" applyAlignment="1">
      <alignment horizontal="center"/>
    </xf>
    <xf numFmtId="164" fontId="0" fillId="693" borderId="0" xfId="0" applyNumberFormat="1" applyFill="1" applyAlignment="1">
      <alignment horizontal="center"/>
    </xf>
    <xf numFmtId="164" fontId="0" fillId="694" borderId="0" xfId="0" applyNumberFormat="1" applyFill="1" applyAlignment="1">
      <alignment horizontal="center"/>
    </xf>
    <xf numFmtId="164" fontId="0" fillId="695" borderId="0" xfId="0" applyNumberFormat="1" applyFill="1" applyAlignment="1">
      <alignment horizontal="center"/>
    </xf>
    <xf numFmtId="164" fontId="0" fillId="696" borderId="0" xfId="0" applyNumberFormat="1" applyFill="1" applyAlignment="1">
      <alignment horizontal="center"/>
    </xf>
    <xf numFmtId="164" fontId="0" fillId="697" borderId="0" xfId="0" applyNumberFormat="1" applyFill="1" applyAlignment="1">
      <alignment horizontal="center"/>
    </xf>
    <xf numFmtId="164" fontId="0" fillId="698" borderId="0" xfId="0" applyNumberFormat="1" applyFill="1" applyAlignment="1">
      <alignment horizontal="center"/>
    </xf>
    <xf numFmtId="164" fontId="0" fillId="699" borderId="0" xfId="0" applyNumberFormat="1" applyFill="1" applyAlignment="1">
      <alignment horizontal="center"/>
    </xf>
    <xf numFmtId="164" fontId="0" fillId="700" borderId="0" xfId="0" applyNumberFormat="1" applyFill="1" applyAlignment="1">
      <alignment horizontal="center"/>
    </xf>
    <xf numFmtId="164" fontId="0" fillId="701" borderId="0" xfId="0" applyNumberFormat="1" applyFill="1" applyAlignment="1">
      <alignment horizontal="center"/>
    </xf>
    <xf numFmtId="164" fontId="0" fillId="702" borderId="0" xfId="0" applyNumberFormat="1" applyFill="1" applyAlignment="1">
      <alignment horizontal="center"/>
    </xf>
    <xf numFmtId="164" fontId="0" fillId="703" borderId="0" xfId="0" applyNumberFormat="1" applyFill="1" applyAlignment="1">
      <alignment horizontal="center"/>
    </xf>
    <xf numFmtId="164" fontId="0" fillId="704" borderId="0" xfId="0" applyNumberFormat="1" applyFill="1" applyAlignment="1">
      <alignment horizontal="center"/>
    </xf>
    <xf numFmtId="164" fontId="0" fillId="705" borderId="0" xfId="0" applyNumberFormat="1" applyFill="1" applyAlignment="1">
      <alignment horizontal="center"/>
    </xf>
    <xf numFmtId="164" fontId="0" fillId="706" borderId="0" xfId="0" applyNumberFormat="1" applyFill="1" applyAlignment="1">
      <alignment horizontal="center"/>
    </xf>
    <xf numFmtId="164" fontId="0" fillId="707" borderId="0" xfId="0" applyNumberFormat="1" applyFill="1" applyAlignment="1">
      <alignment horizontal="center"/>
    </xf>
    <xf numFmtId="164" fontId="0" fillId="708" borderId="0" xfId="0" applyNumberFormat="1" applyFill="1" applyAlignment="1">
      <alignment horizontal="center"/>
    </xf>
    <xf numFmtId="164" fontId="0" fillId="709" borderId="0" xfId="0" applyNumberFormat="1" applyFill="1" applyAlignment="1">
      <alignment horizontal="center"/>
    </xf>
    <xf numFmtId="164" fontId="0" fillId="710" borderId="0" xfId="0" applyNumberFormat="1" applyFill="1" applyAlignment="1">
      <alignment horizontal="center"/>
    </xf>
    <xf numFmtId="164" fontId="0" fillId="711" borderId="0" xfId="0" applyNumberFormat="1" applyFill="1" applyAlignment="1">
      <alignment horizontal="center"/>
    </xf>
    <xf numFmtId="164" fontId="0" fillId="712" borderId="0" xfId="0" applyNumberFormat="1" applyFill="1" applyAlignment="1">
      <alignment horizontal="center"/>
    </xf>
    <xf numFmtId="164" fontId="0" fillId="713" borderId="0" xfId="0" applyNumberFormat="1" applyFill="1" applyAlignment="1">
      <alignment horizontal="center"/>
    </xf>
    <xf numFmtId="164" fontId="0" fillId="714" borderId="0" xfId="0" applyNumberFormat="1" applyFill="1" applyAlignment="1">
      <alignment horizontal="center"/>
    </xf>
    <xf numFmtId="164" fontId="0" fillId="715" borderId="0" xfId="0" applyNumberFormat="1" applyFill="1" applyAlignment="1">
      <alignment horizontal="center"/>
    </xf>
    <xf numFmtId="164" fontId="0" fillId="716" borderId="0" xfId="0" applyNumberFormat="1" applyFill="1" applyAlignment="1">
      <alignment horizontal="center"/>
    </xf>
    <xf numFmtId="164" fontId="0" fillId="717" borderId="0" xfId="0" applyNumberFormat="1" applyFill="1" applyAlignment="1">
      <alignment horizontal="center"/>
    </xf>
    <xf numFmtId="164" fontId="0" fillId="718" borderId="0" xfId="0" applyNumberFormat="1" applyFill="1" applyAlignment="1">
      <alignment horizontal="center"/>
    </xf>
    <xf numFmtId="164" fontId="0" fillId="719" borderId="0" xfId="0" applyNumberFormat="1" applyFill="1" applyAlignment="1">
      <alignment horizontal="center"/>
    </xf>
    <xf numFmtId="164" fontId="0" fillId="720" borderId="0" xfId="0" applyNumberFormat="1" applyFill="1" applyAlignment="1">
      <alignment horizontal="center"/>
    </xf>
    <xf numFmtId="164" fontId="0" fillId="721" borderId="0" xfId="0" applyNumberFormat="1" applyFill="1" applyAlignment="1">
      <alignment horizontal="center"/>
    </xf>
    <xf numFmtId="164" fontId="0" fillId="722" borderId="0" xfId="0" applyNumberFormat="1" applyFill="1" applyAlignment="1">
      <alignment horizontal="center"/>
    </xf>
    <xf numFmtId="164" fontId="0" fillId="723" borderId="0" xfId="0" applyNumberFormat="1" applyFill="1" applyAlignment="1">
      <alignment horizontal="center"/>
    </xf>
    <xf numFmtId="164" fontId="0" fillId="724" borderId="0" xfId="0" applyNumberFormat="1" applyFill="1" applyAlignment="1">
      <alignment horizontal="center"/>
    </xf>
    <xf numFmtId="164" fontId="0" fillId="725" borderId="0" xfId="0" applyNumberFormat="1" applyFill="1" applyAlignment="1">
      <alignment horizontal="center"/>
    </xf>
    <xf numFmtId="164" fontId="0" fillId="726" borderId="0" xfId="0" applyNumberFormat="1" applyFill="1" applyAlignment="1">
      <alignment horizontal="center"/>
    </xf>
    <xf numFmtId="164" fontId="0" fillId="727" borderId="0" xfId="0" applyNumberFormat="1" applyFill="1" applyAlignment="1">
      <alignment horizontal="center"/>
    </xf>
    <xf numFmtId="164" fontId="0" fillId="728" borderId="0" xfId="0" applyNumberFormat="1" applyFill="1" applyAlignment="1">
      <alignment horizontal="center"/>
    </xf>
    <xf numFmtId="164" fontId="0" fillId="729" borderId="0" xfId="0" applyNumberFormat="1" applyFill="1" applyAlignment="1">
      <alignment horizontal="center"/>
    </xf>
    <xf numFmtId="164" fontId="0" fillId="730" borderId="0" xfId="0" applyNumberFormat="1" applyFill="1" applyAlignment="1">
      <alignment horizontal="center"/>
    </xf>
    <xf numFmtId="164" fontId="0" fillId="731" borderId="0" xfId="0" applyNumberFormat="1" applyFill="1" applyAlignment="1">
      <alignment horizontal="center"/>
    </xf>
    <xf numFmtId="164" fontId="0" fillId="732" borderId="0" xfId="0" applyNumberFormat="1" applyFill="1" applyAlignment="1">
      <alignment horizontal="center"/>
    </xf>
    <xf numFmtId="164" fontId="0" fillId="733" borderId="0" xfId="0" applyNumberFormat="1" applyFill="1" applyAlignment="1">
      <alignment horizontal="center"/>
    </xf>
    <xf numFmtId="164" fontId="0" fillId="734" borderId="0" xfId="0" applyNumberFormat="1" applyFill="1" applyAlignment="1">
      <alignment horizontal="center"/>
    </xf>
    <xf numFmtId="164" fontId="0" fillId="735" borderId="0" xfId="0" applyNumberFormat="1" applyFill="1" applyAlignment="1">
      <alignment horizontal="center"/>
    </xf>
    <xf numFmtId="164" fontId="0" fillId="736" borderId="0" xfId="0" applyNumberFormat="1" applyFill="1" applyAlignment="1">
      <alignment horizontal="center"/>
    </xf>
    <xf numFmtId="164" fontId="0" fillId="737" borderId="0" xfId="0" applyNumberFormat="1" applyFill="1" applyAlignment="1">
      <alignment horizontal="center"/>
    </xf>
    <xf numFmtId="164" fontId="0" fillId="738" borderId="0" xfId="0" applyNumberFormat="1" applyFill="1" applyAlignment="1">
      <alignment horizontal="center"/>
    </xf>
    <xf numFmtId="164" fontId="0" fillId="739" borderId="0" xfId="0" applyNumberFormat="1" applyFill="1" applyAlignment="1">
      <alignment horizontal="center"/>
    </xf>
    <xf numFmtId="164" fontId="0" fillId="740" borderId="0" xfId="0" applyNumberFormat="1" applyFill="1" applyAlignment="1">
      <alignment horizontal="center"/>
    </xf>
    <xf numFmtId="164" fontId="0" fillId="741" borderId="0" xfId="0" applyNumberFormat="1" applyFill="1" applyAlignment="1">
      <alignment horizontal="center"/>
    </xf>
    <xf numFmtId="164" fontId="0" fillId="742" borderId="0" xfId="0" applyNumberFormat="1" applyFill="1" applyAlignment="1">
      <alignment horizontal="center"/>
    </xf>
    <xf numFmtId="164" fontId="0" fillId="743" borderId="0" xfId="0" applyNumberFormat="1" applyFill="1" applyAlignment="1">
      <alignment horizontal="center"/>
    </xf>
    <xf numFmtId="164" fontId="0" fillId="744" borderId="0" xfId="0" applyNumberFormat="1" applyFill="1" applyAlignment="1">
      <alignment horizontal="center"/>
    </xf>
    <xf numFmtId="164" fontId="0" fillId="745" borderId="0" xfId="0" applyNumberFormat="1" applyFill="1" applyAlignment="1">
      <alignment horizontal="center"/>
    </xf>
    <xf numFmtId="164" fontId="0" fillId="746" borderId="0" xfId="0" applyNumberFormat="1" applyFill="1" applyAlignment="1">
      <alignment horizontal="center"/>
    </xf>
    <xf numFmtId="164" fontId="0" fillId="747" borderId="0" xfId="0" applyNumberFormat="1" applyFill="1" applyAlignment="1">
      <alignment horizontal="center"/>
    </xf>
    <xf numFmtId="164" fontId="0" fillId="748" borderId="0" xfId="0" applyNumberFormat="1" applyFill="1" applyAlignment="1">
      <alignment horizontal="center"/>
    </xf>
    <xf numFmtId="164" fontId="0" fillId="749" borderId="0" xfId="0" applyNumberFormat="1" applyFill="1" applyAlignment="1">
      <alignment horizontal="center"/>
    </xf>
    <xf numFmtId="164" fontId="0" fillId="750" borderId="0" xfId="0" applyNumberFormat="1" applyFill="1" applyAlignment="1">
      <alignment horizontal="center"/>
    </xf>
    <xf numFmtId="164" fontId="0" fillId="751" borderId="0" xfId="0" applyNumberFormat="1" applyFill="1" applyAlignment="1">
      <alignment horizontal="center"/>
    </xf>
    <xf numFmtId="164" fontId="0" fillId="752" borderId="0" xfId="0" applyNumberFormat="1" applyFill="1" applyAlignment="1">
      <alignment horizontal="center"/>
    </xf>
    <xf numFmtId="164" fontId="0" fillId="753" borderId="0" xfId="0" applyNumberFormat="1" applyFill="1" applyAlignment="1">
      <alignment horizontal="center"/>
    </xf>
    <xf numFmtId="164" fontId="0" fillId="754" borderId="0" xfId="0" applyNumberFormat="1" applyFill="1" applyAlignment="1">
      <alignment horizontal="center"/>
    </xf>
    <xf numFmtId="164" fontId="0" fillId="755" borderId="0" xfId="0" applyNumberFormat="1" applyFill="1" applyAlignment="1">
      <alignment horizontal="center"/>
    </xf>
    <xf numFmtId="164" fontId="0" fillId="756" borderId="0" xfId="0" applyNumberFormat="1" applyFill="1" applyAlignment="1">
      <alignment horizontal="center"/>
    </xf>
    <xf numFmtId="164" fontId="0" fillId="757" borderId="0" xfId="0" applyNumberFormat="1" applyFill="1" applyAlignment="1">
      <alignment horizontal="center"/>
    </xf>
    <xf numFmtId="164" fontId="0" fillId="758" borderId="0" xfId="0" applyNumberFormat="1" applyFill="1" applyAlignment="1">
      <alignment horizontal="center"/>
    </xf>
    <xf numFmtId="164" fontId="0" fillId="759" borderId="0" xfId="0" applyNumberFormat="1" applyFill="1" applyAlignment="1">
      <alignment horizontal="center"/>
    </xf>
    <xf numFmtId="164" fontId="0" fillId="760" borderId="0" xfId="0" applyNumberFormat="1" applyFill="1" applyAlignment="1">
      <alignment horizontal="center"/>
    </xf>
    <xf numFmtId="164" fontId="0" fillId="761" borderId="0" xfId="0" applyNumberFormat="1" applyFill="1" applyAlignment="1">
      <alignment horizontal="center"/>
    </xf>
    <xf numFmtId="164" fontId="0" fillId="762" borderId="0" xfId="0" applyNumberFormat="1" applyFill="1" applyAlignment="1">
      <alignment horizontal="center"/>
    </xf>
    <xf numFmtId="164" fontId="0" fillId="763" borderId="0" xfId="0" applyNumberFormat="1" applyFill="1" applyAlignment="1">
      <alignment horizontal="center"/>
    </xf>
    <xf numFmtId="164" fontId="0" fillId="764" borderId="0" xfId="0" applyNumberFormat="1" applyFill="1" applyAlignment="1">
      <alignment horizontal="center"/>
    </xf>
    <xf numFmtId="164" fontId="0" fillId="765" borderId="0" xfId="0" applyNumberFormat="1" applyFill="1" applyAlignment="1">
      <alignment horizontal="center"/>
    </xf>
    <xf numFmtId="164" fontId="0" fillId="766" borderId="0" xfId="0" applyNumberFormat="1" applyFill="1" applyAlignment="1">
      <alignment horizontal="center"/>
    </xf>
    <xf numFmtId="164" fontId="0" fillId="767" borderId="0" xfId="0" applyNumberFormat="1" applyFill="1" applyAlignment="1">
      <alignment horizontal="center"/>
    </xf>
    <xf numFmtId="164" fontId="0" fillId="768" borderId="0" xfId="0" applyNumberFormat="1" applyFill="1" applyAlignment="1">
      <alignment horizontal="center"/>
    </xf>
    <xf numFmtId="164" fontId="0" fillId="769" borderId="0" xfId="0" applyNumberFormat="1" applyFill="1" applyAlignment="1">
      <alignment horizontal="center"/>
    </xf>
    <xf numFmtId="164" fontId="0" fillId="770" borderId="0" xfId="0" applyNumberFormat="1" applyFill="1" applyAlignment="1">
      <alignment horizontal="center"/>
    </xf>
    <xf numFmtId="164" fontId="0" fillId="771" borderId="0" xfId="0" applyNumberFormat="1" applyFill="1" applyAlignment="1">
      <alignment horizontal="center"/>
    </xf>
    <xf numFmtId="164" fontId="0" fillId="772" borderId="0" xfId="0" applyNumberFormat="1" applyFill="1" applyAlignment="1">
      <alignment horizontal="center"/>
    </xf>
    <xf numFmtId="164" fontId="0" fillId="773" borderId="0" xfId="0" applyNumberFormat="1" applyFill="1" applyAlignment="1">
      <alignment horizontal="center"/>
    </xf>
    <xf numFmtId="164" fontId="0" fillId="774" borderId="0" xfId="0" applyNumberFormat="1" applyFill="1" applyAlignment="1">
      <alignment horizontal="center"/>
    </xf>
    <xf numFmtId="164" fontId="0" fillId="775" borderId="0" xfId="0" applyNumberFormat="1" applyFill="1" applyAlignment="1">
      <alignment horizontal="center"/>
    </xf>
    <xf numFmtId="164" fontId="0" fillId="776" borderId="0" xfId="0" applyNumberFormat="1" applyFill="1" applyAlignment="1">
      <alignment horizontal="center"/>
    </xf>
    <xf numFmtId="164" fontId="0" fillId="777" borderId="0" xfId="0" applyNumberFormat="1" applyFill="1" applyAlignment="1">
      <alignment horizontal="center"/>
    </xf>
    <xf numFmtId="164" fontId="0" fillId="778" borderId="0" xfId="0" applyNumberFormat="1" applyFill="1" applyAlignment="1">
      <alignment horizontal="center"/>
    </xf>
    <xf numFmtId="164" fontId="0" fillId="779" borderId="0" xfId="0" applyNumberFormat="1" applyFill="1" applyAlignment="1">
      <alignment horizontal="center"/>
    </xf>
    <xf numFmtId="164" fontId="0" fillId="780" borderId="0" xfId="0" applyNumberFormat="1" applyFill="1" applyAlignment="1">
      <alignment horizontal="center"/>
    </xf>
    <xf numFmtId="164" fontId="0" fillId="781" borderId="0" xfId="0" applyNumberFormat="1" applyFill="1" applyAlignment="1">
      <alignment horizontal="center"/>
    </xf>
    <xf numFmtId="164" fontId="0" fillId="782" borderId="0" xfId="0" applyNumberFormat="1" applyFill="1" applyAlignment="1">
      <alignment horizontal="center"/>
    </xf>
    <xf numFmtId="164" fontId="0" fillId="783" borderId="0" xfId="0" applyNumberFormat="1" applyFill="1" applyAlignment="1">
      <alignment horizontal="center"/>
    </xf>
    <xf numFmtId="164" fontId="0" fillId="784" borderId="0" xfId="0" applyNumberFormat="1" applyFill="1" applyAlignment="1">
      <alignment horizontal="center"/>
    </xf>
    <xf numFmtId="164" fontId="0" fillId="785" borderId="0" xfId="0" applyNumberFormat="1" applyFill="1" applyAlignment="1">
      <alignment horizontal="center"/>
    </xf>
    <xf numFmtId="164" fontId="0" fillId="786" borderId="0" xfId="0" applyNumberFormat="1" applyFill="1" applyAlignment="1">
      <alignment horizontal="center"/>
    </xf>
    <xf numFmtId="164" fontId="0" fillId="787" borderId="0" xfId="0" applyNumberFormat="1" applyFill="1" applyAlignment="1">
      <alignment horizontal="center"/>
    </xf>
    <xf numFmtId="164" fontId="0" fillId="788" borderId="0" xfId="0" applyNumberFormat="1" applyFill="1" applyAlignment="1">
      <alignment horizontal="center"/>
    </xf>
    <xf numFmtId="164" fontId="0" fillId="789" borderId="0" xfId="0" applyNumberFormat="1" applyFill="1" applyAlignment="1">
      <alignment horizontal="center"/>
    </xf>
    <xf numFmtId="164" fontId="0" fillId="790" borderId="0" xfId="0" applyNumberFormat="1" applyFill="1" applyAlignment="1">
      <alignment horizontal="center"/>
    </xf>
    <xf numFmtId="164" fontId="0" fillId="791" borderId="0" xfId="0" applyNumberFormat="1" applyFill="1" applyAlignment="1">
      <alignment horizontal="center"/>
    </xf>
    <xf numFmtId="164" fontId="0" fillId="792" borderId="0" xfId="0" applyNumberFormat="1" applyFill="1" applyAlignment="1">
      <alignment horizontal="center"/>
    </xf>
    <xf numFmtId="164" fontId="0" fillId="793" borderId="0" xfId="0" applyNumberFormat="1" applyFill="1" applyAlignment="1">
      <alignment horizontal="center"/>
    </xf>
    <xf numFmtId="164" fontId="0" fillId="794" borderId="0" xfId="0" applyNumberFormat="1" applyFill="1" applyAlignment="1">
      <alignment horizontal="center"/>
    </xf>
    <xf numFmtId="164" fontId="0" fillId="795" borderId="0" xfId="0" applyNumberFormat="1" applyFill="1" applyAlignment="1">
      <alignment horizontal="center"/>
    </xf>
    <xf numFmtId="164" fontId="0" fillId="796" borderId="0" xfId="0" applyNumberFormat="1" applyFill="1" applyAlignment="1">
      <alignment horizontal="center"/>
    </xf>
    <xf numFmtId="164" fontId="0" fillId="797" borderId="0" xfId="0" applyNumberFormat="1" applyFill="1" applyAlignment="1">
      <alignment horizontal="center"/>
    </xf>
    <xf numFmtId="164" fontId="0" fillId="798" borderId="0" xfId="0" applyNumberFormat="1" applyFill="1" applyAlignment="1">
      <alignment horizontal="center"/>
    </xf>
    <xf numFmtId="164" fontId="0" fillId="799" borderId="0" xfId="0" applyNumberFormat="1" applyFill="1" applyAlignment="1">
      <alignment horizontal="center"/>
    </xf>
    <xf numFmtId="164" fontId="0" fillId="800" borderId="0" xfId="0" applyNumberFormat="1" applyFill="1" applyAlignment="1">
      <alignment horizontal="center"/>
    </xf>
    <xf numFmtId="164" fontId="0" fillId="801" borderId="0" xfId="0" applyNumberFormat="1" applyFill="1" applyAlignment="1">
      <alignment horizontal="center"/>
    </xf>
    <xf numFmtId="164" fontId="0" fillId="802" borderId="0" xfId="0" applyNumberFormat="1" applyFill="1" applyAlignment="1">
      <alignment horizontal="center"/>
    </xf>
    <xf numFmtId="164" fontId="0" fillId="803" borderId="0" xfId="0" applyNumberFormat="1" applyFill="1" applyAlignment="1">
      <alignment horizontal="center"/>
    </xf>
    <xf numFmtId="164" fontId="0" fillId="804" borderId="0" xfId="0" applyNumberFormat="1" applyFill="1" applyAlignment="1">
      <alignment horizontal="center"/>
    </xf>
    <xf numFmtId="164" fontId="0" fillId="805" borderId="0" xfId="0" applyNumberFormat="1" applyFill="1" applyAlignment="1">
      <alignment horizontal="center"/>
    </xf>
    <xf numFmtId="164" fontId="0" fillId="806" borderId="0" xfId="0" applyNumberFormat="1" applyFill="1" applyAlignment="1">
      <alignment horizontal="center"/>
    </xf>
    <xf numFmtId="164" fontId="0" fillId="807" borderId="0" xfId="0" applyNumberFormat="1" applyFill="1" applyAlignment="1">
      <alignment horizontal="center"/>
    </xf>
    <xf numFmtId="164" fontId="0" fillId="808" borderId="0" xfId="0" applyNumberFormat="1" applyFill="1" applyAlignment="1">
      <alignment horizontal="center"/>
    </xf>
    <xf numFmtId="164" fontId="0" fillId="809" borderId="0" xfId="0" applyNumberFormat="1" applyFill="1" applyAlignment="1">
      <alignment horizontal="center"/>
    </xf>
    <xf numFmtId="164" fontId="0" fillId="810" borderId="0" xfId="0" applyNumberFormat="1" applyFill="1" applyAlignment="1">
      <alignment horizontal="center"/>
    </xf>
    <xf numFmtId="164" fontId="0" fillId="811" borderId="0" xfId="0" applyNumberFormat="1" applyFill="1" applyAlignment="1">
      <alignment horizontal="center"/>
    </xf>
    <xf numFmtId="164" fontId="0" fillId="812" borderId="0" xfId="0" applyNumberFormat="1" applyFill="1" applyAlignment="1">
      <alignment horizontal="center"/>
    </xf>
    <xf numFmtId="164" fontId="0" fillId="813" borderId="0" xfId="0" applyNumberFormat="1" applyFill="1" applyAlignment="1">
      <alignment horizontal="center"/>
    </xf>
    <xf numFmtId="164" fontId="0" fillId="814" borderId="0" xfId="0" applyNumberFormat="1" applyFill="1" applyAlignment="1">
      <alignment horizontal="center"/>
    </xf>
    <xf numFmtId="164" fontId="0" fillId="815" borderId="0" xfId="0" applyNumberFormat="1" applyFill="1" applyAlignment="1">
      <alignment horizontal="center"/>
    </xf>
    <xf numFmtId="164" fontId="0" fillId="816" borderId="0" xfId="0" applyNumberFormat="1" applyFill="1" applyAlignment="1">
      <alignment horizontal="center"/>
    </xf>
    <xf numFmtId="164" fontId="0" fillId="817" borderId="0" xfId="0" applyNumberFormat="1" applyFill="1" applyAlignment="1">
      <alignment horizontal="center"/>
    </xf>
    <xf numFmtId="164" fontId="0" fillId="818" borderId="0" xfId="0" applyNumberFormat="1" applyFill="1" applyAlignment="1">
      <alignment horizontal="center"/>
    </xf>
    <xf numFmtId="164" fontId="0" fillId="819" borderId="0" xfId="0" applyNumberFormat="1" applyFill="1" applyAlignment="1">
      <alignment horizontal="center"/>
    </xf>
    <xf numFmtId="164" fontId="0" fillId="820" borderId="0" xfId="0" applyNumberFormat="1" applyFill="1" applyAlignment="1">
      <alignment horizontal="center"/>
    </xf>
    <xf numFmtId="164" fontId="0" fillId="821" borderId="0" xfId="0" applyNumberFormat="1" applyFill="1" applyAlignment="1">
      <alignment horizontal="center"/>
    </xf>
    <xf numFmtId="164" fontId="0" fillId="822" borderId="0" xfId="0" applyNumberFormat="1" applyFill="1" applyAlignment="1">
      <alignment horizontal="center"/>
    </xf>
    <xf numFmtId="164" fontId="0" fillId="823" borderId="0" xfId="0" applyNumberFormat="1" applyFill="1" applyAlignment="1">
      <alignment horizontal="center"/>
    </xf>
    <xf numFmtId="164" fontId="0" fillId="824" borderId="0" xfId="0" applyNumberFormat="1" applyFill="1" applyAlignment="1">
      <alignment horizontal="center"/>
    </xf>
    <xf numFmtId="164" fontId="0" fillId="825" borderId="0" xfId="0" applyNumberFormat="1" applyFill="1" applyAlignment="1">
      <alignment horizontal="center"/>
    </xf>
    <xf numFmtId="164" fontId="0" fillId="826" borderId="0" xfId="0" applyNumberFormat="1" applyFill="1" applyAlignment="1">
      <alignment horizontal="center"/>
    </xf>
    <xf numFmtId="164" fontId="0" fillId="827" borderId="0" xfId="0" applyNumberFormat="1" applyFill="1" applyAlignment="1">
      <alignment horizontal="center"/>
    </xf>
    <xf numFmtId="164" fontId="0" fillId="828" borderId="0" xfId="0" applyNumberFormat="1" applyFill="1" applyAlignment="1">
      <alignment horizontal="center"/>
    </xf>
    <xf numFmtId="164" fontId="0" fillId="829" borderId="0" xfId="0" applyNumberFormat="1" applyFill="1" applyAlignment="1">
      <alignment horizontal="center"/>
    </xf>
    <xf numFmtId="164" fontId="0" fillId="830" borderId="0" xfId="0" applyNumberFormat="1" applyFill="1" applyAlignment="1">
      <alignment horizontal="center"/>
    </xf>
    <xf numFmtId="164" fontId="0" fillId="831" borderId="0" xfId="0" applyNumberFormat="1" applyFill="1" applyAlignment="1">
      <alignment horizontal="center"/>
    </xf>
    <xf numFmtId="164" fontId="0" fillId="832" borderId="0" xfId="0" applyNumberFormat="1" applyFill="1" applyAlignment="1">
      <alignment horizontal="center"/>
    </xf>
    <xf numFmtId="164" fontId="0" fillId="833" borderId="0" xfId="0" applyNumberFormat="1" applyFill="1" applyAlignment="1">
      <alignment horizontal="center"/>
    </xf>
    <xf numFmtId="164" fontId="0" fillId="834" borderId="0" xfId="0" applyNumberFormat="1" applyFill="1" applyAlignment="1">
      <alignment horizontal="center"/>
    </xf>
    <xf numFmtId="164" fontId="0" fillId="835" borderId="0" xfId="0" applyNumberFormat="1" applyFill="1" applyAlignment="1">
      <alignment horizontal="center"/>
    </xf>
    <xf numFmtId="164" fontId="0" fillId="836" borderId="0" xfId="0" applyNumberFormat="1" applyFill="1" applyAlignment="1">
      <alignment horizontal="center"/>
    </xf>
    <xf numFmtId="164" fontId="0" fillId="837" borderId="0" xfId="0" applyNumberFormat="1" applyFill="1" applyAlignment="1">
      <alignment horizontal="center"/>
    </xf>
    <xf numFmtId="164" fontId="0" fillId="838" borderId="0" xfId="0" applyNumberFormat="1" applyFill="1" applyAlignment="1">
      <alignment horizontal="center"/>
    </xf>
    <xf numFmtId="164" fontId="0" fillId="839" borderId="0" xfId="0" applyNumberFormat="1" applyFill="1" applyAlignment="1">
      <alignment horizontal="center"/>
    </xf>
    <xf numFmtId="164" fontId="0" fillId="840" borderId="0" xfId="0" applyNumberFormat="1" applyFill="1" applyAlignment="1">
      <alignment horizontal="center"/>
    </xf>
    <xf numFmtId="164" fontId="0" fillId="841" borderId="0" xfId="0" applyNumberFormat="1" applyFill="1" applyAlignment="1">
      <alignment horizontal="center"/>
    </xf>
    <xf numFmtId="164" fontId="0" fillId="842" borderId="0" xfId="0" applyNumberFormat="1" applyFill="1" applyAlignment="1">
      <alignment horizontal="center"/>
    </xf>
    <xf numFmtId="164" fontId="0" fillId="843" borderId="0" xfId="0" applyNumberFormat="1" applyFill="1" applyAlignment="1">
      <alignment horizontal="center"/>
    </xf>
    <xf numFmtId="164" fontId="0" fillId="844" borderId="0" xfId="0" applyNumberFormat="1" applyFill="1" applyAlignment="1">
      <alignment horizontal="center"/>
    </xf>
    <xf numFmtId="164" fontId="0" fillId="845" borderId="0" xfId="0" applyNumberFormat="1" applyFill="1" applyAlignment="1">
      <alignment horizontal="center"/>
    </xf>
    <xf numFmtId="164" fontId="0" fillId="846" borderId="0" xfId="0" applyNumberFormat="1" applyFill="1" applyAlignment="1">
      <alignment horizontal="center"/>
    </xf>
    <xf numFmtId="164" fontId="0" fillId="847" borderId="0" xfId="0" applyNumberFormat="1" applyFill="1" applyAlignment="1">
      <alignment horizontal="center"/>
    </xf>
    <xf numFmtId="164" fontId="0" fillId="848" borderId="0" xfId="0" applyNumberFormat="1" applyFill="1" applyAlignment="1">
      <alignment horizontal="center"/>
    </xf>
    <xf numFmtId="164" fontId="0" fillId="849" borderId="0" xfId="0" applyNumberFormat="1" applyFill="1" applyAlignment="1">
      <alignment horizontal="center"/>
    </xf>
    <xf numFmtId="164" fontId="0" fillId="850" borderId="0" xfId="0" applyNumberFormat="1" applyFill="1" applyAlignment="1">
      <alignment horizontal="center"/>
    </xf>
    <xf numFmtId="164" fontId="0" fillId="851" borderId="0" xfId="0" applyNumberFormat="1" applyFill="1" applyAlignment="1">
      <alignment horizontal="center"/>
    </xf>
    <xf numFmtId="164" fontId="0" fillId="852" borderId="0" xfId="0" applyNumberFormat="1" applyFill="1" applyAlignment="1">
      <alignment horizontal="center"/>
    </xf>
    <xf numFmtId="164" fontId="5" fillId="853" borderId="0" xfId="0" applyNumberFormat="1" applyFont="1" applyFill="1" applyAlignment="1">
      <alignment horizontal="center"/>
    </xf>
    <xf numFmtId="164" fontId="0" fillId="854" borderId="0" xfId="0" applyNumberFormat="1" applyFill="1" applyAlignment="1">
      <alignment horizontal="center"/>
    </xf>
    <xf numFmtId="164" fontId="0" fillId="855" borderId="0" xfId="0" applyNumberFormat="1" applyFill="1" applyAlignment="1">
      <alignment horizontal="center"/>
    </xf>
    <xf numFmtId="164" fontId="0" fillId="856" borderId="0" xfId="0" applyNumberFormat="1" applyFill="1" applyAlignment="1">
      <alignment horizontal="center"/>
    </xf>
    <xf numFmtId="164" fontId="0" fillId="857" borderId="0" xfId="0" applyNumberFormat="1" applyFill="1" applyAlignment="1">
      <alignment horizontal="center"/>
    </xf>
    <xf numFmtId="164" fontId="0" fillId="858" borderId="0" xfId="0" applyNumberFormat="1" applyFill="1" applyAlignment="1">
      <alignment horizontal="center"/>
    </xf>
    <xf numFmtId="164" fontId="0" fillId="859" borderId="0" xfId="0" applyNumberFormat="1" applyFill="1" applyAlignment="1">
      <alignment horizontal="center"/>
    </xf>
    <xf numFmtId="164" fontId="0" fillId="860" borderId="0" xfId="0" applyNumberFormat="1" applyFill="1" applyAlignment="1">
      <alignment horizontal="center"/>
    </xf>
    <xf numFmtId="164" fontId="0" fillId="861" borderId="0" xfId="0" applyNumberFormat="1" applyFill="1" applyAlignment="1">
      <alignment horizontal="center"/>
    </xf>
    <xf numFmtId="164" fontId="0" fillId="862" borderId="0" xfId="0" applyNumberFormat="1" applyFill="1" applyAlignment="1">
      <alignment horizontal="center"/>
    </xf>
    <xf numFmtId="164" fontId="0" fillId="863" borderId="0" xfId="0" applyNumberFormat="1" applyFill="1" applyAlignment="1">
      <alignment horizontal="center"/>
    </xf>
    <xf numFmtId="164" fontId="0" fillId="864" borderId="0" xfId="0" applyNumberFormat="1" applyFill="1" applyAlignment="1">
      <alignment horizontal="center"/>
    </xf>
    <xf numFmtId="164" fontId="0" fillId="865" borderId="0" xfId="0" applyNumberFormat="1" applyFill="1" applyAlignment="1">
      <alignment horizontal="center"/>
    </xf>
    <xf numFmtId="164" fontId="0" fillId="866" borderId="0" xfId="0" applyNumberFormat="1" applyFill="1" applyAlignment="1">
      <alignment horizontal="center"/>
    </xf>
    <xf numFmtId="164" fontId="0" fillId="867" borderId="0" xfId="0" applyNumberFormat="1" applyFill="1" applyAlignment="1">
      <alignment horizontal="center"/>
    </xf>
    <xf numFmtId="164" fontId="0" fillId="868" borderId="0" xfId="0" applyNumberFormat="1" applyFill="1" applyAlignment="1">
      <alignment horizontal="center"/>
    </xf>
    <xf numFmtId="164" fontId="0" fillId="869" borderId="0" xfId="0" applyNumberFormat="1" applyFill="1" applyAlignment="1">
      <alignment horizontal="center"/>
    </xf>
    <xf numFmtId="164" fontId="0" fillId="870" borderId="0" xfId="0" applyNumberFormat="1" applyFill="1" applyAlignment="1">
      <alignment horizontal="center"/>
    </xf>
    <xf numFmtId="164" fontId="0" fillId="871" borderId="0" xfId="0" applyNumberFormat="1" applyFill="1" applyAlignment="1">
      <alignment horizontal="center"/>
    </xf>
    <xf numFmtId="164" fontId="0" fillId="872" borderId="0" xfId="0" applyNumberFormat="1" applyFill="1" applyAlignment="1">
      <alignment horizontal="center"/>
    </xf>
    <xf numFmtId="164" fontId="0" fillId="873" borderId="0" xfId="0" applyNumberFormat="1" applyFill="1" applyAlignment="1">
      <alignment horizontal="center"/>
    </xf>
    <xf numFmtId="164" fontId="0" fillId="874" borderId="0" xfId="0" applyNumberFormat="1" applyFill="1" applyAlignment="1">
      <alignment horizontal="center"/>
    </xf>
    <xf numFmtId="164" fontId="0" fillId="875" borderId="0" xfId="0" applyNumberFormat="1" applyFill="1" applyAlignment="1">
      <alignment horizontal="center"/>
    </xf>
    <xf numFmtId="164" fontId="0" fillId="876" borderId="0" xfId="0" applyNumberFormat="1" applyFill="1" applyAlignment="1">
      <alignment horizontal="center"/>
    </xf>
    <xf numFmtId="164" fontId="0" fillId="877" borderId="0" xfId="0" applyNumberFormat="1" applyFill="1" applyAlignment="1">
      <alignment horizontal="center"/>
    </xf>
    <xf numFmtId="164" fontId="0" fillId="878" borderId="0" xfId="0" applyNumberFormat="1" applyFill="1" applyAlignment="1">
      <alignment horizontal="center"/>
    </xf>
    <xf numFmtId="164" fontId="0" fillId="879" borderId="0" xfId="0" applyNumberFormat="1" applyFill="1" applyAlignment="1">
      <alignment horizontal="center"/>
    </xf>
    <xf numFmtId="164" fontId="0" fillId="880" borderId="0" xfId="0" applyNumberFormat="1" applyFill="1" applyAlignment="1">
      <alignment horizontal="center"/>
    </xf>
    <xf numFmtId="164" fontId="0" fillId="881" borderId="0" xfId="0" applyNumberFormat="1" applyFill="1" applyAlignment="1">
      <alignment horizontal="center"/>
    </xf>
    <xf numFmtId="164" fontId="0" fillId="882" borderId="0" xfId="0" applyNumberFormat="1" applyFill="1" applyAlignment="1">
      <alignment horizontal="center"/>
    </xf>
    <xf numFmtId="164" fontId="0" fillId="883" borderId="0" xfId="0" applyNumberFormat="1" applyFill="1" applyAlignment="1">
      <alignment horizontal="center"/>
    </xf>
    <xf numFmtId="164" fontId="0" fillId="884" borderId="0" xfId="0" applyNumberFormat="1" applyFill="1" applyAlignment="1">
      <alignment horizontal="center"/>
    </xf>
    <xf numFmtId="164" fontId="0" fillId="885" borderId="0" xfId="0" applyNumberFormat="1" applyFill="1" applyAlignment="1">
      <alignment horizontal="center"/>
    </xf>
    <xf numFmtId="164" fontId="0" fillId="886" borderId="0" xfId="0" applyNumberFormat="1" applyFill="1" applyAlignment="1">
      <alignment horizontal="center"/>
    </xf>
    <xf numFmtId="164" fontId="0" fillId="887" borderId="0" xfId="0" applyNumberFormat="1" applyFill="1" applyAlignment="1">
      <alignment horizontal="center"/>
    </xf>
    <xf numFmtId="164" fontId="0" fillId="888" borderId="0" xfId="0" applyNumberFormat="1" applyFill="1" applyAlignment="1">
      <alignment horizontal="center"/>
    </xf>
    <xf numFmtId="164" fontId="0" fillId="889" borderId="0" xfId="0" applyNumberFormat="1" applyFill="1" applyAlignment="1">
      <alignment horizontal="center"/>
    </xf>
    <xf numFmtId="164" fontId="0" fillId="890" borderId="0" xfId="0" applyNumberFormat="1" applyFill="1" applyAlignment="1">
      <alignment horizontal="center"/>
    </xf>
    <xf numFmtId="164" fontId="0" fillId="891" borderId="0" xfId="0" applyNumberFormat="1" applyFill="1" applyAlignment="1">
      <alignment horizontal="center"/>
    </xf>
    <xf numFmtId="164" fontId="0" fillId="892" borderId="0" xfId="0" applyNumberFormat="1" applyFill="1" applyAlignment="1">
      <alignment horizontal="center"/>
    </xf>
    <xf numFmtId="164" fontId="0" fillId="893" borderId="0" xfId="0" applyNumberFormat="1" applyFill="1" applyAlignment="1">
      <alignment horizontal="center"/>
    </xf>
    <xf numFmtId="164" fontId="0" fillId="894" borderId="0" xfId="0" applyNumberFormat="1" applyFill="1" applyAlignment="1">
      <alignment horizontal="center"/>
    </xf>
    <xf numFmtId="164" fontId="0" fillId="895" borderId="0" xfId="0" applyNumberFormat="1" applyFill="1" applyAlignment="1">
      <alignment horizontal="center"/>
    </xf>
    <xf numFmtId="164" fontId="0" fillId="896" borderId="0" xfId="0" applyNumberFormat="1" applyFill="1" applyAlignment="1">
      <alignment horizontal="center"/>
    </xf>
    <xf numFmtId="164" fontId="0" fillId="897" borderId="0" xfId="0" applyNumberFormat="1" applyFill="1" applyAlignment="1">
      <alignment horizontal="center"/>
    </xf>
    <xf numFmtId="164" fontId="0" fillId="898" borderId="0" xfId="0" applyNumberFormat="1" applyFill="1" applyAlignment="1">
      <alignment horizontal="center"/>
    </xf>
    <xf numFmtId="164" fontId="0" fillId="899" borderId="0" xfId="0" applyNumberFormat="1" applyFill="1" applyAlignment="1">
      <alignment horizontal="center"/>
    </xf>
    <xf numFmtId="164" fontId="0" fillId="900" borderId="0" xfId="0" applyNumberFormat="1" applyFill="1" applyAlignment="1">
      <alignment horizontal="center"/>
    </xf>
    <xf numFmtId="164" fontId="0" fillId="901" borderId="0" xfId="0" applyNumberFormat="1" applyFill="1" applyAlignment="1">
      <alignment horizontal="center"/>
    </xf>
    <xf numFmtId="164" fontId="0" fillId="902" borderId="0" xfId="0" applyNumberFormat="1" applyFill="1" applyAlignment="1">
      <alignment horizontal="center"/>
    </xf>
    <xf numFmtId="164" fontId="0" fillId="903" borderId="0" xfId="0" applyNumberFormat="1" applyFill="1" applyAlignment="1">
      <alignment horizontal="center"/>
    </xf>
    <xf numFmtId="164" fontId="0" fillId="904" borderId="0" xfId="0" applyNumberFormat="1" applyFill="1" applyAlignment="1">
      <alignment horizontal="center"/>
    </xf>
    <xf numFmtId="164" fontId="0" fillId="905" borderId="0" xfId="0" applyNumberFormat="1" applyFill="1" applyAlignment="1">
      <alignment horizontal="center"/>
    </xf>
    <xf numFmtId="164" fontId="0" fillId="906" borderId="0" xfId="0" applyNumberFormat="1" applyFill="1" applyAlignment="1">
      <alignment horizontal="center"/>
    </xf>
    <xf numFmtId="164" fontId="0" fillId="907" borderId="0" xfId="0" applyNumberFormat="1" applyFill="1" applyAlignment="1">
      <alignment horizontal="center"/>
    </xf>
    <xf numFmtId="164" fontId="0" fillId="908" borderId="0" xfId="0" applyNumberFormat="1" applyFill="1" applyAlignment="1">
      <alignment horizontal="center"/>
    </xf>
    <xf numFmtId="164" fontId="0" fillId="909" borderId="0" xfId="0" applyNumberFormat="1" applyFill="1" applyAlignment="1">
      <alignment horizontal="center"/>
    </xf>
    <xf numFmtId="164" fontId="0" fillId="910" borderId="0" xfId="0" applyNumberFormat="1" applyFill="1" applyAlignment="1">
      <alignment horizontal="center"/>
    </xf>
    <xf numFmtId="164" fontId="0" fillId="911" borderId="0" xfId="0" applyNumberFormat="1" applyFill="1" applyAlignment="1">
      <alignment horizontal="center"/>
    </xf>
    <xf numFmtId="164" fontId="0" fillId="912" borderId="0" xfId="0" applyNumberFormat="1" applyFill="1" applyAlignment="1">
      <alignment horizontal="center"/>
    </xf>
    <xf numFmtId="164" fontId="0" fillId="913" borderId="0" xfId="0" applyNumberFormat="1" applyFill="1" applyAlignment="1">
      <alignment horizontal="center"/>
    </xf>
    <xf numFmtId="164" fontId="0" fillId="914" borderId="0" xfId="0" applyNumberFormat="1" applyFill="1" applyAlignment="1">
      <alignment horizontal="center"/>
    </xf>
    <xf numFmtId="164" fontId="0" fillId="915" borderId="0" xfId="0" applyNumberFormat="1" applyFill="1" applyAlignment="1">
      <alignment horizontal="center"/>
    </xf>
    <xf numFmtId="164" fontId="0" fillId="916" borderId="0" xfId="0" applyNumberFormat="1" applyFill="1" applyAlignment="1">
      <alignment horizontal="center"/>
    </xf>
    <xf numFmtId="164" fontId="0" fillId="917" borderId="0" xfId="0" applyNumberFormat="1" applyFill="1" applyAlignment="1">
      <alignment horizontal="center"/>
    </xf>
    <xf numFmtId="164" fontId="0" fillId="918" borderId="0" xfId="0" applyNumberFormat="1" applyFill="1" applyAlignment="1">
      <alignment horizontal="center"/>
    </xf>
    <xf numFmtId="164" fontId="0" fillId="919" borderId="0" xfId="0" applyNumberFormat="1" applyFill="1" applyAlignment="1">
      <alignment horizontal="center"/>
    </xf>
    <xf numFmtId="164" fontId="0" fillId="920" borderId="0" xfId="0" applyNumberFormat="1" applyFill="1" applyAlignment="1">
      <alignment horizontal="center"/>
    </xf>
    <xf numFmtId="164" fontId="0" fillId="921" borderId="0" xfId="0" applyNumberFormat="1" applyFill="1" applyAlignment="1">
      <alignment horizontal="center"/>
    </xf>
    <xf numFmtId="164" fontId="0" fillId="922" borderId="0" xfId="0" applyNumberFormat="1" applyFill="1" applyAlignment="1">
      <alignment horizontal="center"/>
    </xf>
    <xf numFmtId="164" fontId="0" fillId="923" borderId="0" xfId="0" applyNumberFormat="1" applyFill="1" applyAlignment="1">
      <alignment horizontal="center"/>
    </xf>
    <xf numFmtId="164" fontId="0" fillId="924" borderId="0" xfId="0" applyNumberFormat="1" applyFill="1" applyAlignment="1">
      <alignment horizontal="center"/>
    </xf>
    <xf numFmtId="164" fontId="0" fillId="925" borderId="0" xfId="0" applyNumberFormat="1" applyFill="1" applyAlignment="1">
      <alignment horizontal="center"/>
    </xf>
    <xf numFmtId="164" fontId="0" fillId="926" borderId="0" xfId="0" applyNumberFormat="1" applyFill="1" applyAlignment="1">
      <alignment horizontal="center"/>
    </xf>
    <xf numFmtId="164" fontId="0" fillId="927" borderId="0" xfId="0" applyNumberFormat="1" applyFill="1" applyAlignment="1">
      <alignment horizontal="center"/>
    </xf>
    <xf numFmtId="164" fontId="0" fillId="928" borderId="0" xfId="0" applyNumberFormat="1" applyFill="1" applyAlignment="1">
      <alignment horizontal="center"/>
    </xf>
    <xf numFmtId="164" fontId="0" fillId="929" borderId="0" xfId="0" applyNumberFormat="1" applyFill="1" applyAlignment="1">
      <alignment horizontal="center"/>
    </xf>
    <xf numFmtId="164" fontId="0" fillId="930" borderId="0" xfId="0" applyNumberFormat="1" applyFill="1" applyAlignment="1">
      <alignment horizontal="center"/>
    </xf>
    <xf numFmtId="164" fontId="0" fillId="931" borderId="0" xfId="0" applyNumberFormat="1" applyFill="1" applyAlignment="1">
      <alignment horizontal="center"/>
    </xf>
    <xf numFmtId="164" fontId="0" fillId="932" borderId="0" xfId="0" applyNumberFormat="1" applyFill="1" applyAlignment="1">
      <alignment horizontal="center"/>
    </xf>
    <xf numFmtId="164" fontId="0" fillId="933" borderId="0" xfId="0" applyNumberFormat="1" applyFill="1" applyAlignment="1">
      <alignment horizontal="center"/>
    </xf>
    <xf numFmtId="164" fontId="0" fillId="934" borderId="0" xfId="0" applyNumberFormat="1" applyFill="1" applyAlignment="1">
      <alignment horizontal="center"/>
    </xf>
    <xf numFmtId="164" fontId="0" fillId="935" borderId="0" xfId="0" applyNumberFormat="1" applyFill="1" applyAlignment="1">
      <alignment horizontal="center"/>
    </xf>
    <xf numFmtId="164" fontId="0" fillId="936" borderId="0" xfId="0" applyNumberFormat="1" applyFill="1" applyAlignment="1">
      <alignment horizontal="center"/>
    </xf>
    <xf numFmtId="164" fontId="0" fillId="937" borderId="0" xfId="0" applyNumberFormat="1" applyFill="1" applyAlignment="1">
      <alignment horizontal="center"/>
    </xf>
    <xf numFmtId="164" fontId="0" fillId="938" borderId="0" xfId="0" applyNumberFormat="1" applyFill="1" applyAlignment="1">
      <alignment horizontal="center"/>
    </xf>
    <xf numFmtId="164" fontId="0" fillId="939" borderId="0" xfId="0" applyNumberFormat="1" applyFill="1" applyAlignment="1">
      <alignment horizontal="center"/>
    </xf>
    <xf numFmtId="164" fontId="0" fillId="940" borderId="0" xfId="0" applyNumberFormat="1" applyFill="1" applyAlignment="1">
      <alignment horizontal="center"/>
    </xf>
    <xf numFmtId="164" fontId="0" fillId="941" borderId="0" xfId="0" applyNumberFormat="1" applyFill="1" applyAlignment="1">
      <alignment horizontal="center"/>
    </xf>
    <xf numFmtId="164" fontId="0" fillId="942" borderId="0" xfId="0" applyNumberFormat="1" applyFill="1" applyAlignment="1">
      <alignment horizontal="center"/>
    </xf>
    <xf numFmtId="164" fontId="0" fillId="943" borderId="0" xfId="0" applyNumberFormat="1" applyFill="1" applyAlignment="1">
      <alignment horizontal="center"/>
    </xf>
    <xf numFmtId="164" fontId="0" fillId="944" borderId="0" xfId="0" applyNumberFormat="1" applyFill="1" applyAlignment="1">
      <alignment horizontal="center"/>
    </xf>
    <xf numFmtId="164" fontId="0" fillId="945" borderId="0" xfId="0" applyNumberFormat="1" applyFill="1" applyAlignment="1">
      <alignment horizontal="center"/>
    </xf>
    <xf numFmtId="164" fontId="0" fillId="946" borderId="0" xfId="0" applyNumberFormat="1" applyFill="1" applyAlignment="1">
      <alignment horizontal="center"/>
    </xf>
    <xf numFmtId="164" fontId="0" fillId="947" borderId="0" xfId="0" applyNumberFormat="1" applyFill="1" applyAlignment="1">
      <alignment horizontal="center"/>
    </xf>
    <xf numFmtId="164" fontId="0" fillId="948" borderId="0" xfId="0" applyNumberFormat="1" applyFill="1" applyAlignment="1">
      <alignment horizontal="center"/>
    </xf>
    <xf numFmtId="164" fontId="0" fillId="949" borderId="0" xfId="0" applyNumberFormat="1" applyFill="1" applyAlignment="1">
      <alignment horizontal="center"/>
    </xf>
    <xf numFmtId="164" fontId="0" fillId="950" borderId="0" xfId="0" applyNumberFormat="1" applyFill="1" applyAlignment="1">
      <alignment horizontal="center"/>
    </xf>
    <xf numFmtId="164" fontId="0" fillId="951" borderId="0" xfId="0" applyNumberFormat="1" applyFill="1" applyAlignment="1">
      <alignment horizontal="center"/>
    </xf>
    <xf numFmtId="164" fontId="0" fillId="952" borderId="0" xfId="0" applyNumberFormat="1" applyFill="1" applyAlignment="1">
      <alignment horizontal="center"/>
    </xf>
    <xf numFmtId="164" fontId="0" fillId="953" borderId="0" xfId="0" applyNumberFormat="1" applyFill="1" applyAlignment="1">
      <alignment horizontal="center"/>
    </xf>
    <xf numFmtId="164" fontId="0" fillId="954" borderId="0" xfId="0" applyNumberFormat="1" applyFill="1" applyAlignment="1">
      <alignment horizontal="center"/>
    </xf>
    <xf numFmtId="164" fontId="0" fillId="955" borderId="0" xfId="0" applyNumberFormat="1" applyFill="1" applyAlignment="1">
      <alignment horizontal="center"/>
    </xf>
    <xf numFmtId="164" fontId="0" fillId="956" borderId="0" xfId="0" applyNumberFormat="1" applyFill="1" applyAlignment="1">
      <alignment horizontal="center"/>
    </xf>
    <xf numFmtId="164" fontId="0" fillId="957" borderId="0" xfId="0" applyNumberFormat="1" applyFill="1" applyAlignment="1">
      <alignment horizontal="center"/>
    </xf>
    <xf numFmtId="164" fontId="0" fillId="958" borderId="0" xfId="0" applyNumberFormat="1" applyFill="1" applyAlignment="1">
      <alignment horizontal="center"/>
    </xf>
    <xf numFmtId="164" fontId="0" fillId="959" borderId="0" xfId="0" applyNumberFormat="1" applyFill="1" applyAlignment="1">
      <alignment horizontal="center"/>
    </xf>
    <xf numFmtId="164" fontId="0" fillId="960" borderId="0" xfId="0" applyNumberFormat="1" applyFill="1" applyAlignment="1">
      <alignment horizontal="center"/>
    </xf>
    <xf numFmtId="164" fontId="0" fillId="961" borderId="0" xfId="0" applyNumberFormat="1" applyFill="1" applyAlignment="1">
      <alignment horizontal="center"/>
    </xf>
    <xf numFmtId="164" fontId="0" fillId="962" borderId="0" xfId="0" applyNumberFormat="1" applyFill="1" applyAlignment="1">
      <alignment horizontal="center"/>
    </xf>
    <xf numFmtId="164" fontId="0" fillId="963" borderId="0" xfId="0" applyNumberFormat="1" applyFill="1" applyAlignment="1">
      <alignment horizontal="center"/>
    </xf>
    <xf numFmtId="164" fontId="0" fillId="964" borderId="0" xfId="0" applyNumberFormat="1" applyFill="1" applyAlignment="1">
      <alignment horizontal="center"/>
    </xf>
    <xf numFmtId="164" fontId="0" fillId="965" borderId="0" xfId="0" applyNumberFormat="1" applyFill="1" applyAlignment="1">
      <alignment horizontal="center"/>
    </xf>
    <xf numFmtId="164" fontId="0" fillId="966" borderId="0" xfId="0" applyNumberFormat="1" applyFill="1" applyAlignment="1">
      <alignment horizontal="center"/>
    </xf>
    <xf numFmtId="164" fontId="0" fillId="967" borderId="0" xfId="0" applyNumberFormat="1" applyFill="1" applyAlignment="1">
      <alignment horizontal="center"/>
    </xf>
    <xf numFmtId="164" fontId="0" fillId="968" borderId="0" xfId="0" applyNumberFormat="1" applyFill="1" applyAlignment="1">
      <alignment horizontal="center"/>
    </xf>
    <xf numFmtId="164" fontId="0" fillId="969" borderId="0" xfId="0" applyNumberFormat="1" applyFill="1" applyAlignment="1">
      <alignment horizontal="center"/>
    </xf>
    <xf numFmtId="164" fontId="0" fillId="970" borderId="0" xfId="0" applyNumberFormat="1" applyFill="1" applyAlignment="1">
      <alignment horizontal="center"/>
    </xf>
    <xf numFmtId="164" fontId="0" fillId="971" borderId="0" xfId="0" applyNumberFormat="1" applyFill="1" applyAlignment="1">
      <alignment horizontal="center"/>
    </xf>
    <xf numFmtId="164" fontId="0" fillId="972" borderId="0" xfId="0" applyNumberFormat="1" applyFill="1" applyAlignment="1">
      <alignment horizontal="center"/>
    </xf>
    <xf numFmtId="164" fontId="0" fillId="973" borderId="0" xfId="0" applyNumberFormat="1" applyFill="1" applyAlignment="1">
      <alignment horizontal="center"/>
    </xf>
    <xf numFmtId="164" fontId="0" fillId="974" borderId="0" xfId="0" applyNumberFormat="1" applyFill="1" applyAlignment="1">
      <alignment horizontal="center"/>
    </xf>
    <xf numFmtId="164" fontId="0" fillId="975" borderId="0" xfId="0" applyNumberFormat="1" applyFill="1" applyAlignment="1">
      <alignment horizontal="center"/>
    </xf>
    <xf numFmtId="164" fontId="0" fillId="976" borderId="0" xfId="0" applyNumberFormat="1" applyFill="1" applyAlignment="1">
      <alignment horizontal="center"/>
    </xf>
    <xf numFmtId="164" fontId="0" fillId="977" borderId="0" xfId="0" applyNumberFormat="1" applyFill="1" applyAlignment="1">
      <alignment horizontal="center"/>
    </xf>
    <xf numFmtId="164" fontId="0" fillId="978" borderId="0" xfId="0" applyNumberFormat="1" applyFill="1" applyAlignment="1">
      <alignment horizontal="center"/>
    </xf>
    <xf numFmtId="164" fontId="0" fillId="979" borderId="0" xfId="0" applyNumberFormat="1" applyFill="1" applyAlignment="1">
      <alignment horizontal="center"/>
    </xf>
    <xf numFmtId="164" fontId="0" fillId="980" borderId="0" xfId="0" applyNumberFormat="1" applyFill="1" applyAlignment="1">
      <alignment horizontal="center"/>
    </xf>
    <xf numFmtId="164" fontId="0" fillId="981" borderId="0" xfId="0" applyNumberFormat="1" applyFill="1" applyAlignment="1">
      <alignment horizontal="center"/>
    </xf>
    <xf numFmtId="164" fontId="0" fillId="982" borderId="0" xfId="0" applyNumberFormat="1" applyFill="1" applyAlignment="1">
      <alignment horizontal="center"/>
    </xf>
    <xf numFmtId="164" fontId="0" fillId="983" borderId="0" xfId="0" applyNumberFormat="1" applyFill="1" applyAlignment="1">
      <alignment horizontal="center"/>
    </xf>
    <xf numFmtId="164" fontId="0" fillId="984" borderId="0" xfId="0" applyNumberFormat="1" applyFill="1" applyAlignment="1">
      <alignment horizontal="center"/>
    </xf>
    <xf numFmtId="164" fontId="0" fillId="985" borderId="0" xfId="0" applyNumberFormat="1" applyFill="1" applyAlignment="1">
      <alignment horizontal="center"/>
    </xf>
    <xf numFmtId="164" fontId="0" fillId="986" borderId="0" xfId="0" applyNumberFormat="1" applyFill="1" applyAlignment="1">
      <alignment horizontal="center"/>
    </xf>
    <xf numFmtId="164" fontId="0" fillId="987" borderId="0" xfId="0" applyNumberFormat="1" applyFill="1" applyAlignment="1">
      <alignment horizontal="center"/>
    </xf>
    <xf numFmtId="164" fontId="0" fillId="988" borderId="0" xfId="0" applyNumberFormat="1" applyFill="1" applyAlignment="1">
      <alignment horizontal="center"/>
    </xf>
    <xf numFmtId="164" fontId="0" fillId="989" borderId="0" xfId="0" applyNumberFormat="1" applyFill="1" applyAlignment="1">
      <alignment horizontal="center"/>
    </xf>
    <xf numFmtId="164" fontId="0" fillId="990" borderId="0" xfId="0" applyNumberFormat="1" applyFill="1" applyAlignment="1">
      <alignment horizontal="center"/>
    </xf>
    <xf numFmtId="164" fontId="0" fillId="991" borderId="0" xfId="0" applyNumberFormat="1" applyFill="1" applyAlignment="1">
      <alignment horizontal="center"/>
    </xf>
    <xf numFmtId="164" fontId="0" fillId="992" borderId="0" xfId="0" applyNumberFormat="1" applyFill="1" applyAlignment="1">
      <alignment horizontal="center"/>
    </xf>
    <xf numFmtId="164" fontId="5" fillId="993" borderId="0" xfId="0" applyNumberFormat="1" applyFont="1" applyFill="1" applyAlignment="1">
      <alignment horizontal="center"/>
    </xf>
    <xf numFmtId="164" fontId="0" fillId="994" borderId="0" xfId="0" applyNumberFormat="1" applyFill="1" applyAlignment="1">
      <alignment horizontal="center"/>
    </xf>
    <xf numFmtId="164" fontId="0" fillId="995" borderId="0" xfId="0" applyNumberFormat="1" applyFill="1" applyAlignment="1">
      <alignment horizontal="center"/>
    </xf>
    <xf numFmtId="164" fontId="0" fillId="996" borderId="0" xfId="0" applyNumberFormat="1" applyFill="1" applyAlignment="1">
      <alignment horizontal="center"/>
    </xf>
    <xf numFmtId="164" fontId="0" fillId="997" borderId="0" xfId="0" applyNumberFormat="1" applyFill="1" applyAlignment="1">
      <alignment horizontal="center"/>
    </xf>
    <xf numFmtId="164" fontId="0" fillId="998" borderId="0" xfId="0" applyNumberFormat="1" applyFill="1" applyAlignment="1">
      <alignment horizontal="center"/>
    </xf>
    <xf numFmtId="164" fontId="0" fillId="999" borderId="0" xfId="0" applyNumberFormat="1" applyFill="1" applyAlignment="1">
      <alignment horizontal="center"/>
    </xf>
    <xf numFmtId="164" fontId="0" fillId="1000" borderId="0" xfId="0" applyNumberFormat="1" applyFill="1" applyAlignment="1">
      <alignment horizontal="center"/>
    </xf>
    <xf numFmtId="164" fontId="0" fillId="1001" borderId="0" xfId="0" applyNumberFormat="1" applyFill="1" applyAlignment="1">
      <alignment horizontal="center"/>
    </xf>
    <xf numFmtId="164" fontId="0" fillId="1002" borderId="0" xfId="0" applyNumberFormat="1" applyFill="1" applyAlignment="1">
      <alignment horizontal="center"/>
    </xf>
    <xf numFmtId="164" fontId="0" fillId="1003" borderId="0" xfId="0" applyNumberFormat="1" applyFill="1" applyAlignment="1">
      <alignment horizontal="center"/>
    </xf>
    <xf numFmtId="164" fontId="0" fillId="1004" borderId="0" xfId="0" applyNumberFormat="1" applyFill="1" applyAlignment="1">
      <alignment horizontal="center"/>
    </xf>
    <xf numFmtId="164" fontId="0" fillId="1005" borderId="0" xfId="0" applyNumberFormat="1" applyFill="1" applyAlignment="1">
      <alignment horizontal="center"/>
    </xf>
    <xf numFmtId="164" fontId="0" fillId="1006" borderId="0" xfId="0" applyNumberFormat="1" applyFill="1" applyAlignment="1">
      <alignment horizontal="center"/>
    </xf>
    <xf numFmtId="164" fontId="0" fillId="1007" borderId="0" xfId="0" applyNumberFormat="1" applyFill="1" applyAlignment="1">
      <alignment horizontal="center"/>
    </xf>
    <xf numFmtId="164" fontId="0" fillId="1008" borderId="0" xfId="0" applyNumberFormat="1" applyFill="1" applyAlignment="1">
      <alignment horizontal="center"/>
    </xf>
    <xf numFmtId="164" fontId="0" fillId="1009" borderId="0" xfId="0" applyNumberFormat="1" applyFill="1" applyAlignment="1">
      <alignment horizontal="center"/>
    </xf>
    <xf numFmtId="164" fontId="0" fillId="1010" borderId="0" xfId="0" applyNumberFormat="1" applyFill="1" applyAlignment="1">
      <alignment horizontal="center"/>
    </xf>
    <xf numFmtId="164" fontId="0" fillId="1011" borderId="0" xfId="0" applyNumberFormat="1" applyFill="1" applyAlignment="1">
      <alignment horizontal="center"/>
    </xf>
    <xf numFmtId="164" fontId="0" fillId="1012" borderId="0" xfId="0" applyNumberFormat="1" applyFill="1" applyAlignment="1">
      <alignment horizontal="center"/>
    </xf>
    <xf numFmtId="164" fontId="0" fillId="1013" borderId="0" xfId="0" applyNumberFormat="1" applyFill="1" applyAlignment="1">
      <alignment horizontal="center"/>
    </xf>
    <xf numFmtId="164" fontId="0" fillId="1014" borderId="0" xfId="0" applyNumberFormat="1" applyFill="1" applyAlignment="1">
      <alignment horizontal="center"/>
    </xf>
    <xf numFmtId="164" fontId="0" fillId="1015" borderId="0" xfId="0" applyNumberFormat="1" applyFill="1" applyAlignment="1">
      <alignment horizontal="center"/>
    </xf>
    <xf numFmtId="164" fontId="0" fillId="1016" borderId="0" xfId="0" applyNumberFormat="1" applyFill="1" applyAlignment="1">
      <alignment horizontal="center"/>
    </xf>
    <xf numFmtId="164" fontId="0" fillId="1017" borderId="0" xfId="0" applyNumberFormat="1" applyFill="1" applyAlignment="1">
      <alignment horizontal="center"/>
    </xf>
    <xf numFmtId="164" fontId="0" fillId="1018" borderId="0" xfId="0" applyNumberFormat="1" applyFill="1" applyAlignment="1">
      <alignment horizontal="center"/>
    </xf>
    <xf numFmtId="164" fontId="0" fillId="1019" borderId="0" xfId="0" applyNumberFormat="1" applyFill="1" applyAlignment="1">
      <alignment horizontal="center"/>
    </xf>
    <xf numFmtId="164" fontId="0" fillId="1020" borderId="0" xfId="0" applyNumberFormat="1" applyFill="1" applyAlignment="1">
      <alignment horizontal="center"/>
    </xf>
    <xf numFmtId="164" fontId="0" fillId="1021" borderId="0" xfId="0" applyNumberFormat="1" applyFill="1" applyAlignment="1">
      <alignment horizontal="center"/>
    </xf>
    <xf numFmtId="164" fontId="0" fillId="1022" borderId="0" xfId="0" applyNumberFormat="1" applyFill="1" applyAlignment="1">
      <alignment horizontal="center"/>
    </xf>
    <xf numFmtId="164" fontId="0" fillId="1023" borderId="0" xfId="0" applyNumberFormat="1" applyFill="1" applyAlignment="1">
      <alignment horizontal="center"/>
    </xf>
    <xf numFmtId="164" fontId="0" fillId="1024" borderId="0" xfId="0" applyNumberFormat="1" applyFill="1" applyAlignment="1">
      <alignment horizontal="center"/>
    </xf>
    <xf numFmtId="164" fontId="0" fillId="1025" borderId="0" xfId="0" applyNumberFormat="1" applyFill="1" applyAlignment="1">
      <alignment horizontal="center"/>
    </xf>
    <xf numFmtId="164" fontId="0" fillId="1026" borderId="0" xfId="0" applyNumberFormat="1" applyFill="1" applyAlignment="1">
      <alignment horizontal="center"/>
    </xf>
    <xf numFmtId="164" fontId="0" fillId="1027" borderId="0" xfId="0" applyNumberFormat="1" applyFill="1" applyAlignment="1">
      <alignment horizontal="center"/>
    </xf>
    <xf numFmtId="164" fontId="0" fillId="1028" borderId="0" xfId="0" applyNumberFormat="1" applyFill="1" applyAlignment="1">
      <alignment horizontal="center"/>
    </xf>
    <xf numFmtId="164" fontId="0" fillId="1029" borderId="0" xfId="0" applyNumberFormat="1" applyFill="1" applyAlignment="1">
      <alignment horizontal="center"/>
    </xf>
    <xf numFmtId="164" fontId="0" fillId="1030" borderId="0" xfId="0" applyNumberFormat="1" applyFill="1" applyAlignment="1">
      <alignment horizontal="center"/>
    </xf>
    <xf numFmtId="164" fontId="0" fillId="1031" borderId="0" xfId="0" applyNumberFormat="1" applyFill="1" applyAlignment="1">
      <alignment horizontal="center"/>
    </xf>
    <xf numFmtId="164" fontId="0" fillId="1032" borderId="0" xfId="0" applyNumberFormat="1" applyFill="1" applyAlignment="1">
      <alignment horizontal="center"/>
    </xf>
    <xf numFmtId="164" fontId="0" fillId="1033" borderId="0" xfId="0" applyNumberFormat="1" applyFill="1" applyAlignment="1">
      <alignment horizontal="center"/>
    </xf>
    <xf numFmtId="164" fontId="0" fillId="1034" borderId="0" xfId="0" applyNumberFormat="1" applyFill="1" applyAlignment="1">
      <alignment horizontal="center"/>
    </xf>
    <xf numFmtId="164" fontId="0" fillId="1035" borderId="0" xfId="0" applyNumberFormat="1" applyFill="1" applyAlignment="1">
      <alignment horizontal="center"/>
    </xf>
    <xf numFmtId="164" fontId="0" fillId="1036" borderId="0" xfId="0" applyNumberFormat="1" applyFill="1" applyAlignment="1">
      <alignment horizontal="center"/>
    </xf>
    <xf numFmtId="164" fontId="0" fillId="1037" borderId="0" xfId="0" applyNumberFormat="1" applyFill="1" applyAlignment="1">
      <alignment horizontal="center"/>
    </xf>
    <xf numFmtId="164" fontId="0" fillId="1038" borderId="0" xfId="0" applyNumberFormat="1" applyFill="1" applyAlignment="1">
      <alignment horizontal="center"/>
    </xf>
    <xf numFmtId="164" fontId="0" fillId="1039" borderId="0" xfId="0" applyNumberFormat="1" applyFill="1" applyAlignment="1">
      <alignment horizontal="center"/>
    </xf>
    <xf numFmtId="164" fontId="0" fillId="1040" borderId="0" xfId="0" applyNumberFormat="1" applyFill="1" applyAlignment="1">
      <alignment horizontal="center"/>
    </xf>
    <xf numFmtId="164" fontId="0" fillId="1041" borderId="0" xfId="0" applyNumberFormat="1" applyFill="1" applyAlignment="1">
      <alignment horizontal="center"/>
    </xf>
    <xf numFmtId="164" fontId="0" fillId="1042" borderId="0" xfId="0" applyNumberFormat="1" applyFill="1" applyAlignment="1">
      <alignment horizontal="center"/>
    </xf>
    <xf numFmtId="164" fontId="0" fillId="1043" borderId="0" xfId="0" applyNumberFormat="1" applyFill="1" applyAlignment="1">
      <alignment horizontal="center"/>
    </xf>
    <xf numFmtId="164" fontId="0" fillId="1044" borderId="0" xfId="0" applyNumberFormat="1" applyFill="1" applyAlignment="1">
      <alignment horizontal="center"/>
    </xf>
    <xf numFmtId="164" fontId="0" fillId="1045" borderId="0" xfId="0" applyNumberFormat="1" applyFill="1" applyAlignment="1">
      <alignment horizontal="center"/>
    </xf>
    <xf numFmtId="164" fontId="0" fillId="1046" borderId="0" xfId="0" applyNumberFormat="1" applyFill="1" applyAlignment="1">
      <alignment horizontal="center"/>
    </xf>
    <xf numFmtId="164" fontId="0" fillId="1047" borderId="0" xfId="0" applyNumberFormat="1" applyFill="1" applyAlignment="1">
      <alignment horizontal="center"/>
    </xf>
    <xf numFmtId="164" fontId="0" fillId="1048" borderId="0" xfId="0" applyNumberFormat="1" applyFill="1" applyAlignment="1">
      <alignment horizontal="center"/>
    </xf>
    <xf numFmtId="164" fontId="0" fillId="1049" borderId="0" xfId="0" applyNumberFormat="1" applyFill="1" applyAlignment="1">
      <alignment horizontal="center"/>
    </xf>
    <xf numFmtId="164" fontId="0" fillId="1050" borderId="0" xfId="0" applyNumberFormat="1" applyFill="1" applyAlignment="1">
      <alignment horizontal="center"/>
    </xf>
    <xf numFmtId="164" fontId="0" fillId="1051" borderId="0" xfId="0" applyNumberFormat="1" applyFill="1" applyAlignment="1">
      <alignment horizontal="center"/>
    </xf>
    <xf numFmtId="164" fontId="0" fillId="1052" borderId="0" xfId="0" applyNumberFormat="1" applyFill="1" applyAlignment="1">
      <alignment horizontal="center"/>
    </xf>
    <xf numFmtId="164" fontId="0" fillId="1053" borderId="0" xfId="0" applyNumberFormat="1" applyFill="1" applyAlignment="1">
      <alignment horizontal="center"/>
    </xf>
    <xf numFmtId="164" fontId="0" fillId="1054" borderId="0" xfId="0" applyNumberFormat="1" applyFill="1" applyAlignment="1">
      <alignment horizontal="center"/>
    </xf>
    <xf numFmtId="164" fontId="0" fillId="1055" borderId="0" xfId="0" applyNumberFormat="1" applyFill="1" applyAlignment="1">
      <alignment horizontal="center"/>
    </xf>
    <xf numFmtId="164" fontId="0" fillId="1056" borderId="0" xfId="0" applyNumberFormat="1" applyFill="1" applyAlignment="1">
      <alignment horizontal="center"/>
    </xf>
    <xf numFmtId="164" fontId="0" fillId="1057" borderId="0" xfId="0" applyNumberFormat="1" applyFill="1" applyAlignment="1">
      <alignment horizontal="center"/>
    </xf>
    <xf numFmtId="164" fontId="0" fillId="1058" borderId="0" xfId="0" applyNumberFormat="1" applyFill="1" applyAlignment="1">
      <alignment horizontal="center"/>
    </xf>
    <xf numFmtId="164" fontId="0" fillId="1059" borderId="0" xfId="0" applyNumberFormat="1" applyFill="1" applyAlignment="1">
      <alignment horizontal="center"/>
    </xf>
    <xf numFmtId="164" fontId="0" fillId="1060" borderId="0" xfId="0" applyNumberFormat="1" applyFill="1" applyAlignment="1">
      <alignment horizontal="center"/>
    </xf>
    <xf numFmtId="164" fontId="0" fillId="1061" borderId="0" xfId="0" applyNumberFormat="1" applyFill="1" applyAlignment="1">
      <alignment horizontal="center"/>
    </xf>
    <xf numFmtId="164" fontId="0" fillId="1062" borderId="0" xfId="0" applyNumberFormat="1" applyFill="1" applyAlignment="1">
      <alignment horizontal="center"/>
    </xf>
    <xf numFmtId="164" fontId="0" fillId="1063" borderId="0" xfId="0" applyNumberFormat="1" applyFill="1" applyAlignment="1">
      <alignment horizontal="center"/>
    </xf>
    <xf numFmtId="164" fontId="0" fillId="1064" borderId="0" xfId="0" applyNumberFormat="1" applyFill="1" applyAlignment="1">
      <alignment horizontal="center"/>
    </xf>
    <xf numFmtId="164" fontId="0" fillId="1065" borderId="0" xfId="0" applyNumberFormat="1" applyFill="1" applyAlignment="1">
      <alignment horizontal="center"/>
    </xf>
    <xf numFmtId="164" fontId="0" fillId="1066" borderId="0" xfId="0" applyNumberFormat="1" applyFill="1" applyAlignment="1">
      <alignment horizontal="center"/>
    </xf>
    <xf numFmtId="164" fontId="0" fillId="1067" borderId="0" xfId="0" applyNumberFormat="1" applyFill="1" applyAlignment="1">
      <alignment horizontal="center"/>
    </xf>
    <xf numFmtId="164" fontId="0" fillId="1068" borderId="0" xfId="0" applyNumberFormat="1" applyFill="1" applyAlignment="1">
      <alignment horizontal="center"/>
    </xf>
    <xf numFmtId="164" fontId="0" fillId="1069" borderId="0" xfId="0" applyNumberFormat="1" applyFill="1" applyAlignment="1">
      <alignment horizontal="center"/>
    </xf>
    <xf numFmtId="164" fontId="0" fillId="1070" borderId="0" xfId="0" applyNumberFormat="1" applyFill="1" applyAlignment="1">
      <alignment horizontal="center"/>
    </xf>
    <xf numFmtId="164" fontId="0" fillId="1071" borderId="0" xfId="0" applyNumberFormat="1" applyFill="1" applyAlignment="1">
      <alignment horizontal="center"/>
    </xf>
    <xf numFmtId="164" fontId="0" fillId="1072" borderId="0" xfId="0" applyNumberFormat="1" applyFill="1" applyAlignment="1">
      <alignment horizontal="center"/>
    </xf>
    <xf numFmtId="164" fontId="0" fillId="1073" borderId="0" xfId="0" applyNumberFormat="1" applyFill="1" applyAlignment="1">
      <alignment horizontal="center"/>
    </xf>
    <xf numFmtId="164" fontId="0" fillId="1074" borderId="0" xfId="0" applyNumberFormat="1" applyFill="1" applyAlignment="1">
      <alignment horizontal="center"/>
    </xf>
    <xf numFmtId="164" fontId="0" fillId="1075" borderId="0" xfId="0" applyNumberFormat="1" applyFill="1" applyAlignment="1">
      <alignment horizontal="center"/>
    </xf>
    <xf numFmtId="164" fontId="0" fillId="1076" borderId="0" xfId="0" applyNumberFormat="1" applyFill="1" applyAlignment="1">
      <alignment horizontal="center"/>
    </xf>
    <xf numFmtId="164" fontId="0" fillId="1077" borderId="0" xfId="0" applyNumberFormat="1" applyFill="1" applyAlignment="1">
      <alignment horizontal="center"/>
    </xf>
    <xf numFmtId="164" fontId="0" fillId="1078" borderId="0" xfId="0" applyNumberFormat="1" applyFill="1" applyAlignment="1">
      <alignment horizontal="center"/>
    </xf>
    <xf numFmtId="164" fontId="0" fillId="1079" borderId="0" xfId="0" applyNumberFormat="1" applyFill="1" applyAlignment="1">
      <alignment horizontal="center"/>
    </xf>
    <xf numFmtId="164" fontId="0" fillId="1080" borderId="0" xfId="0" applyNumberFormat="1" applyFill="1" applyAlignment="1">
      <alignment horizontal="center"/>
    </xf>
    <xf numFmtId="164" fontId="0" fillId="1081" borderId="0" xfId="0" applyNumberFormat="1" applyFill="1" applyAlignment="1">
      <alignment horizontal="center"/>
    </xf>
    <xf numFmtId="164" fontId="0" fillId="1082" borderId="0" xfId="0" applyNumberFormat="1" applyFill="1" applyAlignment="1">
      <alignment horizontal="center"/>
    </xf>
    <xf numFmtId="164" fontId="0" fillId="1083" borderId="0" xfId="0" applyNumberFormat="1" applyFill="1" applyAlignment="1">
      <alignment horizontal="center"/>
    </xf>
    <xf numFmtId="164" fontId="0" fillId="1084" borderId="0" xfId="0" applyNumberFormat="1" applyFill="1" applyAlignment="1">
      <alignment horizontal="center"/>
    </xf>
    <xf numFmtId="164" fontId="0" fillId="1085" borderId="0" xfId="0" applyNumberFormat="1" applyFill="1" applyAlignment="1">
      <alignment horizontal="center"/>
    </xf>
    <xf numFmtId="164" fontId="0" fillId="1086" borderId="0" xfId="0" applyNumberFormat="1" applyFill="1" applyAlignment="1">
      <alignment horizontal="center"/>
    </xf>
    <xf numFmtId="164" fontId="0" fillId="1087" borderId="0" xfId="0" applyNumberFormat="1" applyFill="1" applyAlignment="1">
      <alignment horizontal="center"/>
    </xf>
    <xf numFmtId="164" fontId="0" fillId="1088" borderId="0" xfId="0" applyNumberFormat="1" applyFill="1" applyAlignment="1">
      <alignment horizontal="center"/>
    </xf>
    <xf numFmtId="164" fontId="0" fillId="1089" borderId="0" xfId="0" applyNumberFormat="1" applyFill="1" applyAlignment="1">
      <alignment horizontal="center"/>
    </xf>
    <xf numFmtId="164" fontId="0" fillId="1090" borderId="0" xfId="0" applyNumberFormat="1" applyFill="1" applyAlignment="1">
      <alignment horizontal="center"/>
    </xf>
    <xf numFmtId="164" fontId="0" fillId="1091" borderId="0" xfId="0" applyNumberFormat="1" applyFill="1" applyAlignment="1">
      <alignment horizontal="center"/>
    </xf>
    <xf numFmtId="164" fontId="0" fillId="1092" borderId="0" xfId="0" applyNumberFormat="1" applyFill="1" applyAlignment="1">
      <alignment horizontal="center"/>
    </xf>
    <xf numFmtId="164" fontId="0" fillId="1093" borderId="0" xfId="0" applyNumberFormat="1" applyFill="1" applyAlignment="1">
      <alignment horizontal="center"/>
    </xf>
    <xf numFmtId="164" fontId="0" fillId="1094" borderId="0" xfId="0" applyNumberFormat="1" applyFill="1" applyAlignment="1">
      <alignment horizontal="center"/>
    </xf>
    <xf numFmtId="164" fontId="0" fillId="1095" borderId="0" xfId="0" applyNumberFormat="1" applyFill="1" applyAlignment="1">
      <alignment horizontal="center"/>
    </xf>
    <xf numFmtId="164" fontId="0" fillId="1096" borderId="0" xfId="0" applyNumberFormat="1" applyFill="1" applyAlignment="1">
      <alignment horizontal="center"/>
    </xf>
    <xf numFmtId="164" fontId="0" fillId="1097" borderId="0" xfId="0" applyNumberFormat="1" applyFill="1" applyAlignment="1">
      <alignment horizontal="center"/>
    </xf>
    <xf numFmtId="164" fontId="0" fillId="1098" borderId="0" xfId="0" applyNumberFormat="1" applyFill="1" applyAlignment="1">
      <alignment horizontal="center"/>
    </xf>
    <xf numFmtId="164" fontId="0" fillId="1099" borderId="0" xfId="0" applyNumberFormat="1" applyFill="1" applyAlignment="1">
      <alignment horizontal="center"/>
    </xf>
    <xf numFmtId="164" fontId="0" fillId="1100" borderId="0" xfId="0" applyNumberFormat="1" applyFill="1" applyAlignment="1">
      <alignment horizontal="center"/>
    </xf>
    <xf numFmtId="164" fontId="0" fillId="1101" borderId="0" xfId="0" applyNumberFormat="1" applyFill="1" applyAlignment="1">
      <alignment horizontal="center"/>
    </xf>
    <xf numFmtId="164" fontId="0" fillId="1102" borderId="0" xfId="0" applyNumberFormat="1" applyFill="1" applyAlignment="1">
      <alignment horizontal="center"/>
    </xf>
    <xf numFmtId="164" fontId="0" fillId="1103" borderId="0" xfId="0" applyNumberFormat="1" applyFill="1" applyAlignment="1">
      <alignment horizontal="center"/>
    </xf>
    <xf numFmtId="164" fontId="0" fillId="1104" borderId="0" xfId="0" applyNumberFormat="1" applyFill="1" applyAlignment="1">
      <alignment horizontal="center"/>
    </xf>
    <xf numFmtId="164" fontId="0" fillId="1105" borderId="0" xfId="0" applyNumberFormat="1" applyFill="1" applyAlignment="1">
      <alignment horizontal="center"/>
    </xf>
    <xf numFmtId="164" fontId="0" fillId="1106" borderId="0" xfId="0" applyNumberFormat="1" applyFill="1" applyAlignment="1">
      <alignment horizontal="center"/>
    </xf>
    <xf numFmtId="164" fontId="0" fillId="1107" borderId="0" xfId="0" applyNumberFormat="1" applyFill="1" applyAlignment="1">
      <alignment horizontal="center"/>
    </xf>
    <xf numFmtId="164" fontId="0" fillId="1108" borderId="0" xfId="0" applyNumberFormat="1" applyFill="1" applyAlignment="1">
      <alignment horizontal="center"/>
    </xf>
    <xf numFmtId="164" fontId="0" fillId="1109" borderId="0" xfId="0" applyNumberFormat="1" applyFill="1" applyAlignment="1">
      <alignment horizontal="center"/>
    </xf>
    <xf numFmtId="164" fontId="0" fillId="1110" borderId="0" xfId="0" applyNumberFormat="1" applyFill="1" applyAlignment="1">
      <alignment horizontal="center"/>
    </xf>
    <xf numFmtId="164" fontId="0" fillId="1111" borderId="0" xfId="0" applyNumberFormat="1" applyFill="1" applyAlignment="1">
      <alignment horizontal="center"/>
    </xf>
    <xf numFmtId="164" fontId="0" fillId="1112" borderId="0" xfId="0" applyNumberFormat="1" applyFill="1" applyAlignment="1">
      <alignment horizontal="center"/>
    </xf>
    <xf numFmtId="164" fontId="0" fillId="1113" borderId="0" xfId="0" applyNumberFormat="1" applyFill="1" applyAlignment="1">
      <alignment horizontal="center"/>
    </xf>
    <xf numFmtId="164" fontId="0" fillId="1114" borderId="0" xfId="0" applyNumberFormat="1" applyFill="1" applyAlignment="1">
      <alignment horizontal="center"/>
    </xf>
    <xf numFmtId="164" fontId="0" fillId="1115" borderId="0" xfId="0" applyNumberFormat="1" applyFill="1" applyAlignment="1">
      <alignment horizontal="center"/>
    </xf>
    <xf numFmtId="164" fontId="0" fillId="1116" borderId="0" xfId="0" applyNumberFormat="1" applyFill="1" applyAlignment="1">
      <alignment horizontal="center"/>
    </xf>
    <xf numFmtId="164" fontId="0" fillId="1117" borderId="0" xfId="0" applyNumberFormat="1" applyFill="1" applyAlignment="1">
      <alignment horizontal="center"/>
    </xf>
    <xf numFmtId="164" fontId="0" fillId="1118" borderId="0" xfId="0" applyNumberFormat="1" applyFill="1" applyAlignment="1">
      <alignment horizontal="center"/>
    </xf>
    <xf numFmtId="164" fontId="0" fillId="1119" borderId="0" xfId="0" applyNumberFormat="1" applyFill="1" applyAlignment="1">
      <alignment horizontal="center"/>
    </xf>
    <xf numFmtId="164" fontId="0" fillId="1120" borderId="0" xfId="0" applyNumberFormat="1" applyFill="1" applyAlignment="1">
      <alignment horizontal="center"/>
    </xf>
    <xf numFmtId="164" fontId="0" fillId="1121" borderId="0" xfId="0" applyNumberFormat="1" applyFill="1" applyAlignment="1">
      <alignment horizontal="center"/>
    </xf>
    <xf numFmtId="164" fontId="0" fillId="1122" borderId="0" xfId="0" applyNumberFormat="1" applyFill="1" applyAlignment="1">
      <alignment horizontal="center"/>
    </xf>
    <xf numFmtId="164" fontId="0" fillId="1123" borderId="0" xfId="0" applyNumberFormat="1" applyFill="1" applyAlignment="1">
      <alignment horizontal="center"/>
    </xf>
    <xf numFmtId="164" fontId="0" fillId="1124" borderId="0" xfId="0" applyNumberFormat="1" applyFill="1" applyAlignment="1">
      <alignment horizontal="center"/>
    </xf>
    <xf numFmtId="164" fontId="0" fillId="1125" borderId="0" xfId="0" applyNumberFormat="1" applyFill="1" applyAlignment="1">
      <alignment horizontal="center"/>
    </xf>
    <xf numFmtId="164" fontId="0" fillId="1126" borderId="0" xfId="0" applyNumberFormat="1" applyFill="1" applyAlignment="1">
      <alignment horizontal="center"/>
    </xf>
    <xf numFmtId="164" fontId="0" fillId="1127" borderId="0" xfId="0" applyNumberFormat="1" applyFill="1" applyAlignment="1">
      <alignment horizontal="center"/>
    </xf>
    <xf numFmtId="164" fontId="0" fillId="1128" borderId="0" xfId="0" applyNumberFormat="1" applyFill="1" applyAlignment="1">
      <alignment horizontal="center"/>
    </xf>
    <xf numFmtId="164" fontId="5" fillId="1129" borderId="0" xfId="0" applyNumberFormat="1" applyFont="1" applyFill="1" applyAlignment="1">
      <alignment horizontal="center"/>
    </xf>
    <xf numFmtId="164" fontId="0" fillId="1130" borderId="0" xfId="0" applyNumberFormat="1" applyFill="1" applyAlignment="1">
      <alignment horizontal="center"/>
    </xf>
    <xf numFmtId="164" fontId="0" fillId="1131" borderId="0" xfId="0" applyNumberFormat="1" applyFill="1" applyAlignment="1">
      <alignment horizontal="center"/>
    </xf>
    <xf numFmtId="164" fontId="0" fillId="1132" borderId="0" xfId="0" applyNumberFormat="1" applyFill="1" applyAlignment="1">
      <alignment horizontal="center"/>
    </xf>
    <xf numFmtId="164" fontId="0" fillId="1133" borderId="0" xfId="0" applyNumberFormat="1" applyFill="1" applyAlignment="1">
      <alignment horizontal="center"/>
    </xf>
    <xf numFmtId="164" fontId="0" fillId="1134" borderId="0" xfId="0" applyNumberFormat="1" applyFill="1" applyAlignment="1">
      <alignment horizontal="center"/>
    </xf>
    <xf numFmtId="164" fontId="0" fillId="1135" borderId="0" xfId="0" applyNumberFormat="1" applyFill="1" applyAlignment="1">
      <alignment horizontal="center"/>
    </xf>
    <xf numFmtId="164" fontId="0" fillId="1136" borderId="0" xfId="0" applyNumberFormat="1" applyFill="1" applyAlignment="1">
      <alignment horizontal="center"/>
    </xf>
    <xf numFmtId="164" fontId="0" fillId="1137" borderId="0" xfId="0" applyNumberFormat="1" applyFill="1" applyAlignment="1">
      <alignment horizontal="center"/>
    </xf>
    <xf numFmtId="164" fontId="0" fillId="1138" borderId="0" xfId="0" applyNumberFormat="1" applyFill="1" applyAlignment="1">
      <alignment horizontal="center"/>
    </xf>
    <xf numFmtId="164" fontId="0" fillId="1139" borderId="0" xfId="0" applyNumberFormat="1" applyFill="1" applyAlignment="1">
      <alignment horizontal="center"/>
    </xf>
    <xf numFmtId="164" fontId="0" fillId="1140" borderId="0" xfId="0" applyNumberFormat="1" applyFill="1" applyAlignment="1">
      <alignment horizontal="center"/>
    </xf>
    <xf numFmtId="164" fontId="0" fillId="1141" borderId="0" xfId="0" applyNumberFormat="1" applyFill="1" applyAlignment="1">
      <alignment horizontal="center"/>
    </xf>
    <xf numFmtId="164" fontId="0" fillId="1142" borderId="0" xfId="0" applyNumberFormat="1" applyFill="1" applyAlignment="1">
      <alignment horizontal="center"/>
    </xf>
    <xf numFmtId="164" fontId="0" fillId="1143" borderId="0" xfId="0" applyNumberFormat="1" applyFill="1" applyAlignment="1">
      <alignment horizontal="center"/>
    </xf>
    <xf numFmtId="164" fontId="0" fillId="1144" borderId="0" xfId="0" applyNumberFormat="1" applyFill="1" applyAlignment="1">
      <alignment horizontal="center"/>
    </xf>
    <xf numFmtId="164" fontId="0" fillId="1145" borderId="0" xfId="0" applyNumberFormat="1" applyFill="1" applyAlignment="1">
      <alignment horizontal="center"/>
    </xf>
    <xf numFmtId="164" fontId="0" fillId="1146" borderId="0" xfId="0" applyNumberFormat="1" applyFill="1" applyAlignment="1">
      <alignment horizontal="center"/>
    </xf>
    <xf numFmtId="164" fontId="0" fillId="1147" borderId="0" xfId="0" applyNumberFormat="1" applyFill="1" applyAlignment="1">
      <alignment horizontal="center"/>
    </xf>
    <xf numFmtId="164" fontId="0" fillId="1148" borderId="0" xfId="0" applyNumberFormat="1" applyFill="1" applyAlignment="1">
      <alignment horizontal="center"/>
    </xf>
    <xf numFmtId="164" fontId="0" fillId="1149" borderId="0" xfId="0" applyNumberFormat="1" applyFill="1" applyAlignment="1">
      <alignment horizontal="center"/>
    </xf>
    <xf numFmtId="164" fontId="0" fillId="1150" borderId="0" xfId="0" applyNumberFormat="1" applyFill="1" applyAlignment="1">
      <alignment horizontal="center"/>
    </xf>
    <xf numFmtId="164" fontId="0" fillId="1151" borderId="0" xfId="0" applyNumberFormat="1" applyFill="1" applyAlignment="1">
      <alignment horizontal="center"/>
    </xf>
    <xf numFmtId="164" fontId="0" fillId="1152" borderId="0" xfId="0" applyNumberFormat="1" applyFill="1" applyAlignment="1">
      <alignment horizontal="center"/>
    </xf>
    <xf numFmtId="164" fontId="0" fillId="1153" borderId="0" xfId="0" applyNumberFormat="1" applyFill="1" applyAlignment="1">
      <alignment horizontal="center"/>
    </xf>
    <xf numFmtId="164" fontId="0" fillId="1154" borderId="0" xfId="0" applyNumberFormat="1" applyFill="1" applyAlignment="1">
      <alignment horizontal="center"/>
    </xf>
    <xf numFmtId="164" fontId="0" fillId="1155" borderId="0" xfId="0" applyNumberFormat="1" applyFill="1" applyAlignment="1">
      <alignment horizontal="center"/>
    </xf>
    <xf numFmtId="164" fontId="0" fillId="1156" borderId="0" xfId="0" applyNumberFormat="1" applyFill="1" applyAlignment="1">
      <alignment horizontal="center"/>
    </xf>
    <xf numFmtId="164" fontId="0" fillId="1157" borderId="0" xfId="0" applyNumberFormat="1" applyFill="1" applyAlignment="1">
      <alignment horizontal="center"/>
    </xf>
    <xf numFmtId="164" fontId="0" fillId="1158" borderId="0" xfId="0" applyNumberFormat="1" applyFill="1" applyAlignment="1">
      <alignment horizontal="center"/>
    </xf>
    <xf numFmtId="164" fontId="0" fillId="1159" borderId="0" xfId="0" applyNumberFormat="1" applyFill="1" applyAlignment="1">
      <alignment horizontal="center"/>
    </xf>
    <xf numFmtId="164" fontId="0" fillId="1160" borderId="0" xfId="0" applyNumberFormat="1" applyFill="1" applyAlignment="1">
      <alignment horizontal="center"/>
    </xf>
    <xf numFmtId="164" fontId="0" fillId="1161" borderId="0" xfId="0" applyNumberFormat="1" applyFill="1" applyAlignment="1">
      <alignment horizontal="center"/>
    </xf>
    <xf numFmtId="164" fontId="0" fillId="1162" borderId="0" xfId="0" applyNumberFormat="1" applyFill="1" applyAlignment="1">
      <alignment horizontal="center"/>
    </xf>
    <xf numFmtId="164" fontId="0" fillId="1163" borderId="0" xfId="0" applyNumberFormat="1" applyFill="1" applyAlignment="1">
      <alignment horizontal="center"/>
    </xf>
    <xf numFmtId="164" fontId="0" fillId="1164" borderId="0" xfId="0" applyNumberFormat="1" applyFill="1" applyAlignment="1">
      <alignment horizontal="center"/>
    </xf>
    <xf numFmtId="164" fontId="0" fillId="1165" borderId="0" xfId="0" applyNumberFormat="1" applyFill="1" applyAlignment="1">
      <alignment horizontal="center"/>
    </xf>
    <xf numFmtId="164" fontId="0" fillId="1166" borderId="0" xfId="0" applyNumberFormat="1" applyFill="1" applyAlignment="1">
      <alignment horizontal="center"/>
    </xf>
    <xf numFmtId="164" fontId="0" fillId="1167" borderId="0" xfId="0" applyNumberFormat="1" applyFill="1" applyAlignment="1">
      <alignment horizontal="center"/>
    </xf>
    <xf numFmtId="164" fontId="0" fillId="1168" borderId="0" xfId="0" applyNumberFormat="1" applyFill="1" applyAlignment="1">
      <alignment horizontal="center"/>
    </xf>
    <xf numFmtId="164" fontId="0" fillId="1169" borderId="0" xfId="0" applyNumberFormat="1" applyFill="1" applyAlignment="1">
      <alignment horizontal="center"/>
    </xf>
    <xf numFmtId="164" fontId="0" fillId="1170" borderId="0" xfId="0" applyNumberFormat="1" applyFill="1" applyAlignment="1">
      <alignment horizontal="center"/>
    </xf>
    <xf numFmtId="164" fontId="0" fillId="1171" borderId="0" xfId="0" applyNumberFormat="1" applyFill="1" applyAlignment="1">
      <alignment horizontal="center"/>
    </xf>
    <xf numFmtId="164" fontId="0" fillId="1172" borderId="0" xfId="0" applyNumberFormat="1" applyFill="1" applyAlignment="1">
      <alignment horizontal="center"/>
    </xf>
    <xf numFmtId="164" fontId="0" fillId="1173" borderId="0" xfId="0" applyNumberFormat="1" applyFill="1" applyAlignment="1">
      <alignment horizontal="center"/>
    </xf>
    <xf numFmtId="164" fontId="0" fillId="1174" borderId="0" xfId="0" applyNumberFormat="1" applyFill="1" applyAlignment="1">
      <alignment horizontal="center"/>
    </xf>
    <xf numFmtId="164" fontId="0" fillId="1175" borderId="0" xfId="0" applyNumberFormat="1" applyFill="1" applyAlignment="1">
      <alignment horizontal="center"/>
    </xf>
    <xf numFmtId="164" fontId="0" fillId="1176" borderId="0" xfId="0" applyNumberFormat="1" applyFill="1" applyAlignment="1">
      <alignment horizontal="center"/>
    </xf>
    <xf numFmtId="164" fontId="0" fillId="1177" borderId="0" xfId="0" applyNumberFormat="1" applyFill="1" applyAlignment="1">
      <alignment horizontal="center"/>
    </xf>
    <xf numFmtId="164" fontId="0" fillId="1178" borderId="0" xfId="0" applyNumberFormat="1" applyFill="1" applyAlignment="1">
      <alignment horizontal="center"/>
    </xf>
    <xf numFmtId="164" fontId="0" fillId="1179" borderId="0" xfId="0" applyNumberFormat="1" applyFill="1" applyAlignment="1">
      <alignment horizontal="center"/>
    </xf>
    <xf numFmtId="164" fontId="0" fillId="1180" borderId="0" xfId="0" applyNumberFormat="1" applyFill="1" applyAlignment="1">
      <alignment horizontal="center"/>
    </xf>
    <xf numFmtId="164" fontId="0" fillId="1181" borderId="0" xfId="0" applyNumberFormat="1" applyFill="1" applyAlignment="1">
      <alignment horizontal="center"/>
    </xf>
    <xf numFmtId="164" fontId="0" fillId="1182" borderId="0" xfId="0" applyNumberFormat="1" applyFill="1" applyAlignment="1">
      <alignment horizontal="center"/>
    </xf>
    <xf numFmtId="164" fontId="0" fillId="1183" borderId="0" xfId="0" applyNumberFormat="1" applyFill="1" applyAlignment="1">
      <alignment horizontal="center"/>
    </xf>
    <xf numFmtId="164" fontId="0" fillId="1184" borderId="0" xfId="0" applyNumberFormat="1" applyFill="1" applyAlignment="1">
      <alignment horizontal="center"/>
    </xf>
    <xf numFmtId="164" fontId="0" fillId="1185" borderId="0" xfId="0" applyNumberFormat="1" applyFill="1" applyAlignment="1">
      <alignment horizontal="center"/>
    </xf>
    <xf numFmtId="164" fontId="0" fillId="1186" borderId="0" xfId="0" applyNumberFormat="1" applyFill="1" applyAlignment="1">
      <alignment horizontal="center"/>
    </xf>
    <xf numFmtId="164" fontId="0" fillId="1187" borderId="0" xfId="0" applyNumberFormat="1" applyFill="1" applyAlignment="1">
      <alignment horizontal="center"/>
    </xf>
    <xf numFmtId="164" fontId="0" fillId="1188" borderId="0" xfId="0" applyNumberFormat="1" applyFill="1" applyAlignment="1">
      <alignment horizontal="center"/>
    </xf>
    <xf numFmtId="164" fontId="0" fillId="1189" borderId="0" xfId="0" applyNumberFormat="1" applyFill="1" applyAlignment="1">
      <alignment horizontal="center"/>
    </xf>
    <xf numFmtId="164" fontId="0" fillId="1190" borderId="0" xfId="0" applyNumberFormat="1" applyFill="1" applyAlignment="1">
      <alignment horizontal="center"/>
    </xf>
    <xf numFmtId="164" fontId="0" fillId="1191" borderId="0" xfId="0" applyNumberFormat="1" applyFill="1" applyAlignment="1">
      <alignment horizontal="center"/>
    </xf>
    <xf numFmtId="164" fontId="0" fillId="1192" borderId="0" xfId="0" applyNumberFormat="1" applyFill="1" applyAlignment="1">
      <alignment horizontal="center"/>
    </xf>
    <xf numFmtId="164" fontId="0" fillId="1193" borderId="0" xfId="0" applyNumberFormat="1" applyFill="1" applyAlignment="1">
      <alignment horizontal="center"/>
    </xf>
    <xf numFmtId="164" fontId="0" fillId="1194" borderId="0" xfId="0" applyNumberFormat="1" applyFill="1" applyAlignment="1">
      <alignment horizontal="center"/>
    </xf>
    <xf numFmtId="164" fontId="0" fillId="1195" borderId="0" xfId="0" applyNumberFormat="1" applyFill="1" applyAlignment="1">
      <alignment horizontal="center"/>
    </xf>
    <xf numFmtId="164" fontId="0" fillId="1196" borderId="0" xfId="0" applyNumberFormat="1" applyFill="1" applyAlignment="1">
      <alignment horizontal="center"/>
    </xf>
    <xf numFmtId="164" fontId="0" fillId="1197" borderId="0" xfId="0" applyNumberFormat="1" applyFill="1" applyAlignment="1">
      <alignment horizontal="center"/>
    </xf>
    <xf numFmtId="164" fontId="0" fillId="1198" borderId="0" xfId="0" applyNumberFormat="1" applyFill="1" applyAlignment="1">
      <alignment horizontal="center"/>
    </xf>
    <xf numFmtId="164" fontId="0" fillId="1199" borderId="0" xfId="0" applyNumberFormat="1" applyFill="1" applyAlignment="1">
      <alignment horizontal="center"/>
    </xf>
    <xf numFmtId="164" fontId="0" fillId="1200" borderId="0" xfId="0" applyNumberFormat="1" applyFill="1" applyAlignment="1">
      <alignment horizontal="center"/>
    </xf>
    <xf numFmtId="164" fontId="0" fillId="1201" borderId="0" xfId="0" applyNumberFormat="1" applyFill="1" applyAlignment="1">
      <alignment horizontal="center"/>
    </xf>
    <xf numFmtId="164" fontId="0" fillId="1202" borderId="0" xfId="0" applyNumberFormat="1" applyFill="1" applyAlignment="1">
      <alignment horizontal="center"/>
    </xf>
    <xf numFmtId="164" fontId="0" fillId="1203" borderId="0" xfId="0" applyNumberFormat="1" applyFill="1" applyAlignment="1">
      <alignment horizontal="center"/>
    </xf>
    <xf numFmtId="164" fontId="0" fillId="1204" borderId="0" xfId="0" applyNumberFormat="1" applyFill="1" applyAlignment="1">
      <alignment horizontal="center"/>
    </xf>
    <xf numFmtId="164" fontId="0" fillId="1205" borderId="0" xfId="0" applyNumberFormat="1" applyFill="1" applyAlignment="1">
      <alignment horizontal="center"/>
    </xf>
    <xf numFmtId="164" fontId="0" fillId="1206" borderId="0" xfId="0" applyNumberFormat="1" applyFill="1" applyAlignment="1">
      <alignment horizontal="center"/>
    </xf>
    <xf numFmtId="164" fontId="0" fillId="1207" borderId="0" xfId="0" applyNumberFormat="1" applyFill="1" applyAlignment="1">
      <alignment horizontal="center"/>
    </xf>
    <xf numFmtId="164" fontId="0" fillId="1208" borderId="0" xfId="0" applyNumberFormat="1" applyFill="1" applyAlignment="1">
      <alignment horizontal="center"/>
    </xf>
    <xf numFmtId="164" fontId="0" fillId="1209" borderId="0" xfId="0" applyNumberFormat="1" applyFill="1" applyAlignment="1">
      <alignment horizontal="center"/>
    </xf>
    <xf numFmtId="164" fontId="0" fillId="1210" borderId="0" xfId="0" applyNumberFormat="1" applyFill="1" applyAlignment="1">
      <alignment horizontal="center"/>
    </xf>
    <xf numFmtId="164" fontId="0" fillId="1211" borderId="0" xfId="0" applyNumberFormat="1" applyFill="1" applyAlignment="1">
      <alignment horizontal="center"/>
    </xf>
    <xf numFmtId="164" fontId="0" fillId="1212" borderId="0" xfId="0" applyNumberFormat="1" applyFill="1" applyAlignment="1">
      <alignment horizontal="center"/>
    </xf>
    <xf numFmtId="164" fontId="0" fillId="1213" borderId="0" xfId="0" applyNumberFormat="1" applyFill="1" applyAlignment="1">
      <alignment horizontal="center"/>
    </xf>
    <xf numFmtId="164" fontId="0" fillId="1214" borderId="0" xfId="0" applyNumberFormat="1" applyFill="1" applyAlignment="1">
      <alignment horizontal="center"/>
    </xf>
    <xf numFmtId="164" fontId="0" fillId="1215" borderId="0" xfId="0" applyNumberFormat="1" applyFill="1" applyAlignment="1">
      <alignment horizontal="center"/>
    </xf>
    <xf numFmtId="164" fontId="0" fillId="1216" borderId="0" xfId="0" applyNumberFormat="1" applyFill="1" applyAlignment="1">
      <alignment horizontal="center"/>
    </xf>
    <xf numFmtId="164" fontId="0" fillId="1217" borderId="0" xfId="0" applyNumberFormat="1" applyFill="1" applyAlignment="1">
      <alignment horizontal="center"/>
    </xf>
    <xf numFmtId="164" fontId="0" fillId="1218" borderId="0" xfId="0" applyNumberFormat="1" applyFill="1" applyAlignment="1">
      <alignment horizontal="center"/>
    </xf>
    <xf numFmtId="164" fontId="0" fillId="1219" borderId="0" xfId="0" applyNumberFormat="1" applyFill="1" applyAlignment="1">
      <alignment horizontal="center"/>
    </xf>
    <xf numFmtId="164" fontId="0" fillId="1220" borderId="0" xfId="0" applyNumberFormat="1" applyFill="1" applyAlignment="1">
      <alignment horizontal="center"/>
    </xf>
    <xf numFmtId="164" fontId="0" fillId="1221" borderId="0" xfId="0" applyNumberFormat="1" applyFill="1" applyAlignment="1">
      <alignment horizontal="center"/>
    </xf>
    <xf numFmtId="164" fontId="0" fillId="1222" borderId="0" xfId="0" applyNumberFormat="1" applyFill="1" applyAlignment="1">
      <alignment horizontal="center"/>
    </xf>
    <xf numFmtId="164" fontId="0" fillId="1223" borderId="0" xfId="0" applyNumberFormat="1" applyFill="1" applyAlignment="1">
      <alignment horizontal="center"/>
    </xf>
    <xf numFmtId="164" fontId="0" fillId="1224" borderId="0" xfId="0" applyNumberFormat="1" applyFill="1" applyAlignment="1">
      <alignment horizontal="center"/>
    </xf>
    <xf numFmtId="164" fontId="0" fillId="1225" borderId="0" xfId="0" applyNumberFormat="1" applyFill="1" applyAlignment="1">
      <alignment horizontal="center"/>
    </xf>
    <xf numFmtId="164" fontId="0" fillId="1226" borderId="0" xfId="0" applyNumberFormat="1" applyFill="1" applyAlignment="1">
      <alignment horizontal="center"/>
    </xf>
    <xf numFmtId="164" fontId="0" fillId="1227" borderId="0" xfId="0" applyNumberFormat="1" applyFill="1" applyAlignment="1">
      <alignment horizontal="center"/>
    </xf>
    <xf numFmtId="164" fontId="0" fillId="1228" borderId="0" xfId="0" applyNumberFormat="1" applyFill="1" applyAlignment="1">
      <alignment horizontal="center"/>
    </xf>
    <xf numFmtId="164" fontId="0" fillId="1229" borderId="0" xfId="0" applyNumberFormat="1" applyFill="1" applyAlignment="1">
      <alignment horizontal="center"/>
    </xf>
    <xf numFmtId="164" fontId="0" fillId="1230" borderId="0" xfId="0" applyNumberFormat="1" applyFill="1" applyAlignment="1">
      <alignment horizontal="center"/>
    </xf>
    <xf numFmtId="164" fontId="0" fillId="1231" borderId="0" xfId="0" applyNumberFormat="1" applyFill="1" applyAlignment="1">
      <alignment horizontal="center"/>
    </xf>
    <xf numFmtId="164" fontId="0" fillId="1232" borderId="0" xfId="0" applyNumberFormat="1" applyFill="1" applyAlignment="1">
      <alignment horizontal="center"/>
    </xf>
    <xf numFmtId="164" fontId="0" fillId="1233" borderId="0" xfId="0" applyNumberFormat="1" applyFill="1" applyAlignment="1">
      <alignment horizontal="center"/>
    </xf>
    <xf numFmtId="164" fontId="0" fillId="1234" borderId="0" xfId="0" applyNumberFormat="1" applyFill="1" applyAlignment="1">
      <alignment horizontal="center"/>
    </xf>
    <xf numFmtId="164" fontId="0" fillId="1235" borderId="0" xfId="0" applyNumberFormat="1" applyFill="1" applyAlignment="1">
      <alignment horizontal="center"/>
    </xf>
    <xf numFmtId="164" fontId="0" fillId="1236" borderId="0" xfId="0" applyNumberFormat="1" applyFill="1" applyAlignment="1">
      <alignment horizontal="center"/>
    </xf>
    <xf numFmtId="164" fontId="0" fillId="1237" borderId="0" xfId="0" applyNumberFormat="1" applyFill="1" applyAlignment="1">
      <alignment horizontal="center"/>
    </xf>
    <xf numFmtId="164" fontId="0" fillId="1238" borderId="0" xfId="0" applyNumberFormat="1" applyFill="1" applyAlignment="1">
      <alignment horizontal="center"/>
    </xf>
    <xf numFmtId="164" fontId="0" fillId="1239" borderId="0" xfId="0" applyNumberFormat="1" applyFill="1" applyAlignment="1">
      <alignment horizontal="center"/>
    </xf>
    <xf numFmtId="164" fontId="0" fillId="1240" borderId="0" xfId="0" applyNumberFormat="1" applyFill="1" applyAlignment="1">
      <alignment horizontal="center"/>
    </xf>
    <xf numFmtId="164" fontId="0" fillId="1241" borderId="0" xfId="0" applyNumberFormat="1" applyFill="1" applyAlignment="1">
      <alignment horizontal="center"/>
    </xf>
    <xf numFmtId="164" fontId="0" fillId="1242" borderId="0" xfId="0" applyNumberFormat="1" applyFill="1" applyAlignment="1">
      <alignment horizontal="center"/>
    </xf>
    <xf numFmtId="164" fontId="0" fillId="1243" borderId="0" xfId="0" applyNumberFormat="1" applyFill="1" applyAlignment="1">
      <alignment horizontal="center"/>
    </xf>
    <xf numFmtId="164" fontId="0" fillId="1244" borderId="0" xfId="0" applyNumberFormat="1" applyFill="1" applyAlignment="1">
      <alignment horizontal="center"/>
    </xf>
    <xf numFmtId="164" fontId="0" fillId="1245" borderId="0" xfId="0" applyNumberFormat="1" applyFill="1" applyAlignment="1">
      <alignment horizontal="center"/>
    </xf>
    <xf numFmtId="164" fontId="0" fillId="1246" borderId="0" xfId="0" applyNumberFormat="1" applyFill="1" applyAlignment="1">
      <alignment horizontal="center"/>
    </xf>
    <xf numFmtId="164" fontId="0" fillId="1247" borderId="0" xfId="0" applyNumberFormat="1" applyFill="1" applyAlignment="1">
      <alignment horizontal="center"/>
    </xf>
    <xf numFmtId="164" fontId="0" fillId="1248" borderId="0" xfId="0" applyNumberFormat="1" applyFill="1" applyAlignment="1">
      <alignment horizontal="center"/>
    </xf>
    <xf numFmtId="164" fontId="0" fillId="1249" borderId="0" xfId="0" applyNumberFormat="1" applyFill="1" applyAlignment="1">
      <alignment horizontal="center"/>
    </xf>
    <xf numFmtId="164" fontId="0" fillId="1250" borderId="0" xfId="0" applyNumberFormat="1" applyFill="1" applyAlignment="1">
      <alignment horizontal="center"/>
    </xf>
    <xf numFmtId="164" fontId="0" fillId="1251" borderId="0" xfId="0" applyNumberFormat="1" applyFill="1" applyAlignment="1">
      <alignment horizontal="center"/>
    </xf>
    <xf numFmtId="164" fontId="0" fillId="1252" borderId="0" xfId="0" applyNumberFormat="1" applyFill="1" applyAlignment="1">
      <alignment horizontal="center"/>
    </xf>
    <xf numFmtId="164" fontId="0" fillId="1253" borderId="0" xfId="0" applyNumberFormat="1" applyFill="1" applyAlignment="1">
      <alignment horizontal="center"/>
    </xf>
    <xf numFmtId="164" fontId="0" fillId="1254" borderId="0" xfId="0" applyNumberFormat="1" applyFill="1" applyAlignment="1">
      <alignment horizontal="center"/>
    </xf>
    <xf numFmtId="164" fontId="0" fillId="1255" borderId="0" xfId="0" applyNumberFormat="1" applyFill="1" applyAlignment="1">
      <alignment horizontal="center"/>
    </xf>
    <xf numFmtId="164" fontId="0" fillId="1256" borderId="0" xfId="0" applyNumberFormat="1" applyFill="1" applyAlignment="1">
      <alignment horizontal="center"/>
    </xf>
    <xf numFmtId="164" fontId="0" fillId="1257" borderId="0" xfId="0" applyNumberFormat="1" applyFill="1" applyAlignment="1">
      <alignment horizontal="center"/>
    </xf>
    <xf numFmtId="164" fontId="0" fillId="1258" borderId="0" xfId="0" applyNumberFormat="1" applyFill="1" applyAlignment="1">
      <alignment horizontal="center"/>
    </xf>
    <xf numFmtId="164" fontId="0" fillId="1259" borderId="0" xfId="0" applyNumberFormat="1" applyFill="1" applyAlignment="1">
      <alignment horizontal="center"/>
    </xf>
    <xf numFmtId="164" fontId="0" fillId="1260" borderId="0" xfId="0" applyNumberFormat="1" applyFill="1" applyAlignment="1">
      <alignment horizontal="center"/>
    </xf>
    <xf numFmtId="164" fontId="0" fillId="1261" borderId="0" xfId="0" applyNumberFormat="1" applyFill="1" applyAlignment="1">
      <alignment horizontal="center"/>
    </xf>
    <xf numFmtId="164" fontId="0" fillId="1262" borderId="0" xfId="0" applyNumberFormat="1" applyFill="1" applyAlignment="1">
      <alignment horizontal="center"/>
    </xf>
    <xf numFmtId="164" fontId="0" fillId="1263" borderId="0" xfId="0" applyNumberFormat="1" applyFill="1" applyAlignment="1">
      <alignment horizontal="center"/>
    </xf>
    <xf numFmtId="164" fontId="0" fillId="1264" borderId="0" xfId="0" applyNumberFormat="1" applyFill="1" applyAlignment="1">
      <alignment horizontal="center"/>
    </xf>
    <xf numFmtId="164" fontId="0" fillId="1265" borderId="0" xfId="0" applyNumberFormat="1" applyFill="1" applyAlignment="1">
      <alignment horizontal="center"/>
    </xf>
    <xf numFmtId="164" fontId="0" fillId="1266" borderId="0" xfId="0" applyNumberFormat="1" applyFill="1" applyAlignment="1">
      <alignment horizontal="center"/>
    </xf>
    <xf numFmtId="164" fontId="0" fillId="1267" borderId="0" xfId="0" applyNumberFormat="1" applyFill="1" applyAlignment="1">
      <alignment horizontal="center"/>
    </xf>
    <xf numFmtId="164" fontId="0" fillId="1268" borderId="0" xfId="0" applyNumberFormat="1" applyFill="1" applyAlignment="1">
      <alignment horizontal="center"/>
    </xf>
    <xf numFmtId="164" fontId="0" fillId="1269" borderId="0" xfId="0" applyNumberFormat="1" applyFill="1" applyAlignment="1">
      <alignment horizontal="center"/>
    </xf>
    <xf numFmtId="164" fontId="0" fillId="1270" borderId="0" xfId="0" applyNumberFormat="1" applyFill="1" applyAlignment="1">
      <alignment horizontal="center"/>
    </xf>
    <xf numFmtId="164" fontId="5" fillId="1271" borderId="0" xfId="0" applyNumberFormat="1" applyFont="1" applyFill="1" applyAlignment="1">
      <alignment horizontal="center"/>
    </xf>
    <xf numFmtId="164" fontId="0" fillId="1272" borderId="0" xfId="0" applyNumberFormat="1" applyFill="1" applyAlignment="1">
      <alignment horizontal="center"/>
    </xf>
    <xf numFmtId="164" fontId="0" fillId="1273" borderId="0" xfId="0" applyNumberFormat="1" applyFill="1" applyAlignment="1">
      <alignment horizontal="center"/>
    </xf>
    <xf numFmtId="164" fontId="0" fillId="1274" borderId="0" xfId="0" applyNumberFormat="1" applyFill="1" applyAlignment="1">
      <alignment horizontal="center"/>
    </xf>
    <xf numFmtId="164" fontId="0" fillId="1275" borderId="0" xfId="0" applyNumberFormat="1" applyFill="1" applyAlignment="1">
      <alignment horizontal="center"/>
    </xf>
    <xf numFmtId="164" fontId="0" fillId="1276" borderId="0" xfId="0" applyNumberFormat="1" applyFill="1" applyAlignment="1">
      <alignment horizontal="center"/>
    </xf>
    <xf numFmtId="164" fontId="0" fillId="1277" borderId="0" xfId="0" applyNumberFormat="1" applyFill="1" applyAlignment="1">
      <alignment horizontal="center"/>
    </xf>
    <xf numFmtId="164" fontId="0" fillId="1278" borderId="0" xfId="0" applyNumberFormat="1" applyFill="1" applyAlignment="1">
      <alignment horizontal="center"/>
    </xf>
    <xf numFmtId="164" fontId="0" fillId="1279" borderId="0" xfId="0" applyNumberFormat="1" applyFill="1" applyAlignment="1">
      <alignment horizontal="center"/>
    </xf>
    <xf numFmtId="164" fontId="0" fillId="1280" borderId="0" xfId="0" applyNumberFormat="1" applyFill="1" applyAlignment="1">
      <alignment horizontal="center"/>
    </xf>
    <xf numFmtId="164" fontId="0" fillId="1281" borderId="0" xfId="0" applyNumberFormat="1" applyFill="1" applyAlignment="1">
      <alignment horizontal="center"/>
    </xf>
    <xf numFmtId="164" fontId="0" fillId="1282" borderId="0" xfId="0" applyNumberFormat="1" applyFill="1" applyAlignment="1">
      <alignment horizontal="center"/>
    </xf>
    <xf numFmtId="164" fontId="0" fillId="1283" borderId="0" xfId="0" applyNumberFormat="1" applyFill="1" applyAlignment="1">
      <alignment horizontal="center"/>
    </xf>
    <xf numFmtId="164" fontId="0" fillId="1284" borderId="0" xfId="0" applyNumberFormat="1" applyFill="1" applyAlignment="1">
      <alignment horizontal="center"/>
    </xf>
    <xf numFmtId="164" fontId="0" fillId="1285" borderId="0" xfId="0" applyNumberFormat="1" applyFill="1" applyAlignment="1">
      <alignment horizontal="center"/>
    </xf>
    <xf numFmtId="164" fontId="0" fillId="1286" borderId="0" xfId="0" applyNumberFormat="1" applyFill="1" applyAlignment="1">
      <alignment horizontal="center"/>
    </xf>
    <xf numFmtId="164" fontId="0" fillId="1287" borderId="0" xfId="0" applyNumberFormat="1" applyFill="1" applyAlignment="1">
      <alignment horizontal="center"/>
    </xf>
    <xf numFmtId="164" fontId="0" fillId="1288" borderId="0" xfId="0" applyNumberFormat="1" applyFill="1" applyAlignment="1">
      <alignment horizontal="center"/>
    </xf>
    <xf numFmtId="164" fontId="0" fillId="1289" borderId="0" xfId="0" applyNumberFormat="1" applyFill="1" applyAlignment="1">
      <alignment horizontal="center"/>
    </xf>
    <xf numFmtId="164" fontId="0" fillId="1290" borderId="0" xfId="0" applyNumberFormat="1" applyFill="1" applyAlignment="1">
      <alignment horizontal="center"/>
    </xf>
    <xf numFmtId="164" fontId="0" fillId="1291" borderId="0" xfId="0" applyNumberFormat="1" applyFill="1" applyAlignment="1">
      <alignment horizontal="center"/>
    </xf>
    <xf numFmtId="164" fontId="0" fillId="1292" borderId="0" xfId="0" applyNumberFormat="1" applyFill="1" applyAlignment="1">
      <alignment horizontal="center"/>
    </xf>
    <xf numFmtId="164" fontId="0" fillId="1293" borderId="0" xfId="0" applyNumberFormat="1" applyFill="1" applyAlignment="1">
      <alignment horizontal="center"/>
    </xf>
    <xf numFmtId="164" fontId="0" fillId="1294" borderId="0" xfId="0" applyNumberFormat="1" applyFill="1" applyAlignment="1">
      <alignment horizontal="center"/>
    </xf>
    <xf numFmtId="164" fontId="0" fillId="1295" borderId="0" xfId="0" applyNumberFormat="1" applyFill="1" applyAlignment="1">
      <alignment horizontal="center"/>
    </xf>
    <xf numFmtId="164" fontId="0" fillId="1296" borderId="0" xfId="0" applyNumberFormat="1" applyFill="1" applyAlignment="1">
      <alignment horizontal="center"/>
    </xf>
    <xf numFmtId="164" fontId="0" fillId="1297" borderId="0" xfId="0" applyNumberFormat="1" applyFill="1" applyAlignment="1">
      <alignment horizontal="center"/>
    </xf>
    <xf numFmtId="164" fontId="0" fillId="1298" borderId="0" xfId="0" applyNumberFormat="1" applyFill="1" applyAlignment="1">
      <alignment horizontal="center"/>
    </xf>
    <xf numFmtId="164" fontId="0" fillId="1299" borderId="0" xfId="0" applyNumberFormat="1" applyFill="1" applyAlignment="1">
      <alignment horizontal="center"/>
    </xf>
    <xf numFmtId="164" fontId="0" fillId="1300" borderId="0" xfId="0" applyNumberFormat="1" applyFill="1" applyAlignment="1">
      <alignment horizontal="center"/>
    </xf>
    <xf numFmtId="164" fontId="0" fillId="1301" borderId="0" xfId="0" applyNumberFormat="1" applyFill="1" applyAlignment="1">
      <alignment horizontal="center"/>
    </xf>
    <xf numFmtId="164" fontId="0" fillId="1302" borderId="0" xfId="0" applyNumberFormat="1" applyFill="1" applyAlignment="1">
      <alignment horizontal="center"/>
    </xf>
    <xf numFmtId="164" fontId="0" fillId="1303" borderId="0" xfId="0" applyNumberFormat="1" applyFill="1" applyAlignment="1">
      <alignment horizontal="center"/>
    </xf>
    <xf numFmtId="164" fontId="0" fillId="1304" borderId="0" xfId="0" applyNumberFormat="1" applyFill="1" applyAlignment="1">
      <alignment horizontal="center"/>
    </xf>
    <xf numFmtId="164" fontId="0" fillId="1305" borderId="0" xfId="0" applyNumberFormat="1" applyFill="1" applyAlignment="1">
      <alignment horizontal="center"/>
    </xf>
    <xf numFmtId="164" fontId="0" fillId="1306" borderId="0" xfId="0" applyNumberFormat="1" applyFill="1" applyAlignment="1">
      <alignment horizontal="center"/>
    </xf>
    <xf numFmtId="164" fontId="0" fillId="1307" borderId="0" xfId="0" applyNumberFormat="1" applyFill="1" applyAlignment="1">
      <alignment horizontal="center"/>
    </xf>
    <xf numFmtId="164" fontId="0" fillId="1308" borderId="0" xfId="0" applyNumberFormat="1" applyFill="1" applyAlignment="1">
      <alignment horizontal="center"/>
    </xf>
    <xf numFmtId="164" fontId="0" fillId="1309" borderId="0" xfId="0" applyNumberFormat="1" applyFill="1" applyAlignment="1">
      <alignment horizontal="center"/>
    </xf>
    <xf numFmtId="164" fontId="0" fillId="1310" borderId="0" xfId="0" applyNumberFormat="1" applyFill="1" applyAlignment="1">
      <alignment horizontal="center"/>
    </xf>
    <xf numFmtId="164" fontId="5" fillId="1311" borderId="0" xfId="0" applyNumberFormat="1" applyFont="1" applyFill="1" applyAlignment="1">
      <alignment horizontal="center"/>
    </xf>
    <xf numFmtId="165" fontId="0" fillId="0" borderId="0" xfId="0" applyNumberFormat="1"/>
    <xf numFmtId="164" fontId="0" fillId="1312" borderId="0" xfId="0" applyNumberFormat="1" applyFill="1" applyAlignment="1">
      <alignment horizontal="center"/>
    </xf>
    <xf numFmtId="164" fontId="0" fillId="1313" borderId="0" xfId="0" applyNumberFormat="1" applyFill="1" applyAlignment="1">
      <alignment horizontal="center"/>
    </xf>
    <xf numFmtId="164" fontId="0" fillId="1314" borderId="0" xfId="0" applyNumberFormat="1" applyFill="1" applyAlignment="1">
      <alignment horizontal="center"/>
    </xf>
    <xf numFmtId="164" fontId="0" fillId="1315" borderId="0" xfId="0" applyNumberFormat="1" applyFill="1" applyAlignment="1">
      <alignment horizontal="center"/>
    </xf>
    <xf numFmtId="164" fontId="0" fillId="1316" borderId="0" xfId="0" applyNumberFormat="1" applyFill="1" applyAlignment="1">
      <alignment horizontal="center"/>
    </xf>
    <xf numFmtId="164" fontId="0" fillId="1317" borderId="0" xfId="0" applyNumberFormat="1" applyFill="1" applyAlignment="1">
      <alignment horizontal="center"/>
    </xf>
    <xf numFmtId="164" fontId="0" fillId="1318" borderId="0" xfId="0" applyNumberFormat="1" applyFill="1" applyAlignment="1">
      <alignment horizontal="center"/>
    </xf>
    <xf numFmtId="164" fontId="0" fillId="1319" borderId="0" xfId="0" applyNumberFormat="1" applyFill="1" applyAlignment="1">
      <alignment horizontal="center"/>
    </xf>
    <xf numFmtId="164" fontId="0" fillId="1320" borderId="0" xfId="0" applyNumberFormat="1" applyFill="1" applyAlignment="1">
      <alignment horizontal="center"/>
    </xf>
    <xf numFmtId="164" fontId="0" fillId="1321" borderId="0" xfId="0" applyNumberFormat="1" applyFill="1" applyAlignment="1">
      <alignment horizontal="center"/>
    </xf>
    <xf numFmtId="164" fontId="0" fillId="1322" borderId="0" xfId="0" applyNumberFormat="1" applyFill="1" applyAlignment="1">
      <alignment horizontal="center"/>
    </xf>
    <xf numFmtId="164" fontId="0" fillId="1323" borderId="0" xfId="0" applyNumberFormat="1" applyFill="1" applyAlignment="1">
      <alignment horizontal="center"/>
    </xf>
    <xf numFmtId="164" fontId="0" fillId="1324" borderId="0" xfId="0" applyNumberFormat="1" applyFill="1" applyAlignment="1">
      <alignment horizontal="center"/>
    </xf>
    <xf numFmtId="164" fontId="0" fillId="1325" borderId="0" xfId="0" applyNumberFormat="1" applyFill="1" applyAlignment="1">
      <alignment horizontal="center"/>
    </xf>
    <xf numFmtId="164" fontId="0" fillId="1326" borderId="0" xfId="0" applyNumberFormat="1" applyFill="1" applyAlignment="1">
      <alignment horizontal="center"/>
    </xf>
    <xf numFmtId="164" fontId="0" fillId="1327" borderId="0" xfId="0" applyNumberFormat="1" applyFill="1" applyAlignment="1">
      <alignment horizontal="center"/>
    </xf>
    <xf numFmtId="164" fontId="0" fillId="1328" borderId="0" xfId="0" applyNumberFormat="1" applyFill="1" applyAlignment="1">
      <alignment horizontal="center"/>
    </xf>
    <xf numFmtId="164" fontId="0" fillId="1329" borderId="0" xfId="0" applyNumberFormat="1" applyFill="1" applyAlignment="1">
      <alignment horizontal="center"/>
    </xf>
    <xf numFmtId="164" fontId="0" fillId="1330" borderId="0" xfId="0" applyNumberFormat="1" applyFill="1" applyAlignment="1">
      <alignment horizontal="center"/>
    </xf>
    <xf numFmtId="164" fontId="0" fillId="1331" borderId="0" xfId="0" applyNumberFormat="1" applyFill="1" applyAlignment="1">
      <alignment horizontal="center"/>
    </xf>
    <xf numFmtId="164" fontId="0" fillId="1332" borderId="0" xfId="0" applyNumberFormat="1" applyFill="1" applyAlignment="1">
      <alignment horizontal="center"/>
    </xf>
    <xf numFmtId="164" fontId="0" fillId="1333" borderId="0" xfId="0" applyNumberFormat="1" applyFill="1" applyAlignment="1">
      <alignment horizontal="center"/>
    </xf>
    <xf numFmtId="164" fontId="0" fillId="1334" borderId="0" xfId="0" applyNumberFormat="1" applyFill="1" applyAlignment="1">
      <alignment horizontal="center"/>
    </xf>
    <xf numFmtId="164" fontId="0" fillId="1335" borderId="0" xfId="0" applyNumberFormat="1" applyFill="1" applyAlignment="1">
      <alignment horizontal="center"/>
    </xf>
    <xf numFmtId="164" fontId="0" fillId="1336" borderId="0" xfId="0" applyNumberFormat="1" applyFill="1" applyAlignment="1">
      <alignment horizontal="center"/>
    </xf>
    <xf numFmtId="164" fontId="0" fillId="1337" borderId="0" xfId="0" applyNumberFormat="1" applyFill="1" applyAlignment="1">
      <alignment horizontal="center"/>
    </xf>
    <xf numFmtId="164" fontId="0" fillId="1338" borderId="0" xfId="0" applyNumberFormat="1" applyFill="1" applyAlignment="1">
      <alignment horizontal="center"/>
    </xf>
    <xf numFmtId="164" fontId="0" fillId="1339" borderId="0" xfId="0" applyNumberFormat="1" applyFill="1" applyAlignment="1">
      <alignment horizontal="center"/>
    </xf>
    <xf numFmtId="164" fontId="0" fillId="1340" borderId="0" xfId="0" applyNumberFormat="1" applyFill="1" applyAlignment="1">
      <alignment horizontal="center"/>
    </xf>
    <xf numFmtId="164" fontId="0" fillId="1341" borderId="0" xfId="0" applyNumberFormat="1" applyFill="1" applyAlignment="1">
      <alignment horizontal="center"/>
    </xf>
    <xf numFmtId="164" fontId="0" fillId="1342" borderId="0" xfId="0" applyNumberFormat="1" applyFill="1" applyAlignment="1">
      <alignment horizontal="center"/>
    </xf>
    <xf numFmtId="164" fontId="0" fillId="1343" borderId="0" xfId="0" applyNumberFormat="1" applyFill="1" applyAlignment="1">
      <alignment horizontal="center"/>
    </xf>
    <xf numFmtId="164" fontId="0" fillId="1344" borderId="0" xfId="0" applyNumberFormat="1" applyFill="1" applyAlignment="1">
      <alignment horizontal="center"/>
    </xf>
    <xf numFmtId="164" fontId="0" fillId="1345" borderId="0" xfId="0" applyNumberFormat="1" applyFill="1" applyAlignment="1">
      <alignment horizontal="center"/>
    </xf>
    <xf numFmtId="164" fontId="0" fillId="1346" borderId="0" xfId="0" applyNumberFormat="1" applyFill="1" applyAlignment="1">
      <alignment horizontal="center"/>
    </xf>
    <xf numFmtId="164" fontId="0" fillId="1347" borderId="0" xfId="0" applyNumberFormat="1" applyFill="1" applyAlignment="1">
      <alignment horizontal="center"/>
    </xf>
    <xf numFmtId="164" fontId="0" fillId="1348" borderId="0" xfId="0" applyNumberFormat="1" applyFill="1" applyAlignment="1">
      <alignment horizontal="center"/>
    </xf>
    <xf numFmtId="164" fontId="0" fillId="1349" borderId="0" xfId="0" applyNumberFormat="1" applyFill="1" applyAlignment="1">
      <alignment horizontal="center"/>
    </xf>
    <xf numFmtId="164" fontId="0" fillId="1350" borderId="0" xfId="0" applyNumberFormat="1" applyFill="1" applyAlignment="1">
      <alignment horizontal="center"/>
    </xf>
    <xf numFmtId="164" fontId="0" fillId="1351" borderId="0" xfId="0" applyNumberFormat="1" applyFill="1" applyAlignment="1">
      <alignment horizontal="center"/>
    </xf>
    <xf numFmtId="164" fontId="0" fillId="1352" borderId="0" xfId="0" applyNumberFormat="1" applyFill="1" applyAlignment="1">
      <alignment horizontal="center"/>
    </xf>
    <xf numFmtId="164" fontId="0" fillId="1353" borderId="0" xfId="0" applyNumberFormat="1" applyFill="1" applyAlignment="1">
      <alignment horizontal="center"/>
    </xf>
    <xf numFmtId="164" fontId="0" fillId="1354" borderId="0" xfId="0" applyNumberFormat="1" applyFill="1" applyAlignment="1">
      <alignment horizontal="center"/>
    </xf>
    <xf numFmtId="164" fontId="0" fillId="1355" borderId="0" xfId="0" applyNumberFormat="1" applyFill="1" applyAlignment="1">
      <alignment horizontal="center"/>
    </xf>
    <xf numFmtId="164" fontId="0" fillId="1356" borderId="0" xfId="0" applyNumberFormat="1" applyFill="1" applyAlignment="1">
      <alignment horizontal="center"/>
    </xf>
    <xf numFmtId="164" fontId="0" fillId="1357" borderId="0" xfId="0" applyNumberFormat="1" applyFill="1" applyAlignment="1">
      <alignment horizontal="center"/>
    </xf>
    <xf numFmtId="164" fontId="0" fillId="1358" borderId="0" xfId="0" applyNumberFormat="1" applyFill="1" applyAlignment="1">
      <alignment horizontal="center"/>
    </xf>
    <xf numFmtId="164" fontId="0" fillId="1359" borderId="0" xfId="0" applyNumberFormat="1" applyFill="1" applyAlignment="1">
      <alignment horizontal="center"/>
    </xf>
    <xf numFmtId="164" fontId="0" fillId="1360" borderId="0" xfId="0" applyNumberFormat="1" applyFill="1" applyAlignment="1">
      <alignment horizontal="center"/>
    </xf>
    <xf numFmtId="164" fontId="0" fillId="1361" borderId="0" xfId="0" applyNumberFormat="1" applyFill="1" applyAlignment="1">
      <alignment horizontal="center"/>
    </xf>
    <xf numFmtId="164" fontId="0" fillId="1362" borderId="0" xfId="0" applyNumberFormat="1" applyFill="1" applyAlignment="1">
      <alignment horizontal="center"/>
    </xf>
    <xf numFmtId="164" fontId="0" fillId="1363" borderId="0" xfId="0" applyNumberFormat="1" applyFill="1" applyAlignment="1">
      <alignment horizontal="center"/>
    </xf>
    <xf numFmtId="164" fontId="0" fillId="1364" borderId="0" xfId="0" applyNumberFormat="1" applyFill="1" applyAlignment="1">
      <alignment horizontal="center"/>
    </xf>
    <xf numFmtId="164" fontId="0" fillId="1365" borderId="0" xfId="0" applyNumberFormat="1" applyFill="1" applyAlignment="1">
      <alignment horizontal="center"/>
    </xf>
    <xf numFmtId="164" fontId="0" fillId="1366" borderId="0" xfId="0" applyNumberFormat="1" applyFill="1" applyAlignment="1">
      <alignment horizontal="center"/>
    </xf>
    <xf numFmtId="164" fontId="0" fillId="1367" borderId="0" xfId="0" applyNumberFormat="1" applyFill="1" applyAlignment="1">
      <alignment horizontal="center"/>
    </xf>
    <xf numFmtId="164" fontId="0" fillId="1368" borderId="0" xfId="0" applyNumberFormat="1" applyFill="1" applyAlignment="1">
      <alignment horizontal="center"/>
    </xf>
    <xf numFmtId="164" fontId="0" fillId="1369" borderId="0" xfId="0" applyNumberFormat="1" applyFill="1" applyAlignment="1">
      <alignment horizontal="center"/>
    </xf>
    <xf numFmtId="164" fontId="0" fillId="1370" borderId="0" xfId="0" applyNumberFormat="1" applyFill="1" applyAlignment="1">
      <alignment horizontal="center"/>
    </xf>
    <xf numFmtId="164" fontId="0" fillId="1371" borderId="0" xfId="0" applyNumberFormat="1" applyFill="1" applyAlignment="1">
      <alignment horizontal="center"/>
    </xf>
    <xf numFmtId="164" fontId="0" fillId="1372" borderId="0" xfId="0" applyNumberFormat="1" applyFill="1" applyAlignment="1">
      <alignment horizontal="center"/>
    </xf>
    <xf numFmtId="164" fontId="0" fillId="1373" borderId="0" xfId="0" applyNumberFormat="1" applyFill="1" applyAlignment="1">
      <alignment horizontal="center"/>
    </xf>
    <xf numFmtId="164" fontId="0" fillId="1374" borderId="0" xfId="0" applyNumberFormat="1" applyFill="1" applyAlignment="1">
      <alignment horizontal="center"/>
    </xf>
    <xf numFmtId="164" fontId="0" fillId="1375" borderId="0" xfId="0" applyNumberFormat="1" applyFill="1" applyAlignment="1">
      <alignment horizontal="center"/>
    </xf>
    <xf numFmtId="164" fontId="0" fillId="1376" borderId="0" xfId="0" applyNumberFormat="1" applyFill="1" applyAlignment="1">
      <alignment horizontal="center"/>
    </xf>
    <xf numFmtId="164" fontId="0" fillId="1377" borderId="0" xfId="0" applyNumberFormat="1" applyFill="1" applyAlignment="1">
      <alignment horizontal="center"/>
    </xf>
    <xf numFmtId="164" fontId="0" fillId="1378" borderId="0" xfId="0" applyNumberFormat="1" applyFill="1" applyAlignment="1">
      <alignment horizontal="center"/>
    </xf>
    <xf numFmtId="164" fontId="0" fillId="1379" borderId="0" xfId="0" applyNumberFormat="1" applyFill="1" applyAlignment="1">
      <alignment horizontal="center"/>
    </xf>
    <xf numFmtId="164" fontId="0" fillId="1380" borderId="0" xfId="0" applyNumberFormat="1" applyFill="1" applyAlignment="1">
      <alignment horizontal="center"/>
    </xf>
    <xf numFmtId="164" fontId="0" fillId="1381" borderId="0" xfId="0" applyNumberFormat="1" applyFill="1" applyAlignment="1">
      <alignment horizontal="center"/>
    </xf>
    <xf numFmtId="164" fontId="0" fillId="1382" borderId="0" xfId="0" applyNumberFormat="1" applyFill="1" applyAlignment="1">
      <alignment horizontal="center"/>
    </xf>
    <xf numFmtId="164" fontId="0" fillId="1383" borderId="0" xfId="0" applyNumberFormat="1" applyFill="1" applyAlignment="1">
      <alignment horizontal="center"/>
    </xf>
    <xf numFmtId="164" fontId="0" fillId="1384" borderId="0" xfId="0" applyNumberFormat="1" applyFill="1" applyAlignment="1">
      <alignment horizontal="center"/>
    </xf>
    <xf numFmtId="164" fontId="0" fillId="1385" borderId="0" xfId="0" applyNumberFormat="1" applyFill="1" applyAlignment="1">
      <alignment horizontal="center"/>
    </xf>
    <xf numFmtId="164" fontId="0" fillId="1386" borderId="0" xfId="0" applyNumberFormat="1" applyFill="1" applyAlignment="1">
      <alignment horizontal="center"/>
    </xf>
    <xf numFmtId="164" fontId="0" fillId="1387" borderId="0" xfId="0" applyNumberFormat="1" applyFill="1" applyAlignment="1">
      <alignment horizontal="center"/>
    </xf>
    <xf numFmtId="164" fontId="0" fillId="1388" borderId="0" xfId="0" applyNumberFormat="1" applyFill="1" applyAlignment="1">
      <alignment horizontal="center"/>
    </xf>
    <xf numFmtId="164" fontId="0" fillId="1389" borderId="0" xfId="0" applyNumberFormat="1" applyFill="1" applyAlignment="1">
      <alignment horizontal="center"/>
    </xf>
    <xf numFmtId="164" fontId="0" fillId="1390" borderId="0" xfId="0" applyNumberFormat="1" applyFill="1" applyAlignment="1">
      <alignment horizontal="center"/>
    </xf>
    <xf numFmtId="164" fontId="0" fillId="1391" borderId="0" xfId="0" applyNumberFormat="1" applyFill="1" applyAlignment="1">
      <alignment horizontal="center"/>
    </xf>
    <xf numFmtId="164" fontId="0" fillId="1392" borderId="0" xfId="0" applyNumberFormat="1" applyFill="1" applyAlignment="1">
      <alignment horizontal="center"/>
    </xf>
    <xf numFmtId="164" fontId="0" fillId="1393" borderId="0" xfId="0" applyNumberFormat="1" applyFill="1" applyAlignment="1">
      <alignment horizontal="center"/>
    </xf>
    <xf numFmtId="164" fontId="0" fillId="1394" borderId="0" xfId="0" applyNumberFormat="1" applyFill="1" applyAlignment="1">
      <alignment horizontal="center"/>
    </xf>
    <xf numFmtId="164" fontId="0" fillId="1395" borderId="0" xfId="0" applyNumberFormat="1" applyFill="1" applyAlignment="1">
      <alignment horizontal="center"/>
    </xf>
    <xf numFmtId="164" fontId="0" fillId="1396" borderId="0" xfId="0" applyNumberFormat="1" applyFill="1" applyAlignment="1">
      <alignment horizontal="center"/>
    </xf>
    <xf numFmtId="164" fontId="0" fillId="1397" borderId="0" xfId="0" applyNumberFormat="1" applyFill="1" applyAlignment="1">
      <alignment horizontal="center"/>
    </xf>
    <xf numFmtId="164" fontId="0" fillId="1398" borderId="0" xfId="0" applyNumberFormat="1" applyFill="1" applyAlignment="1">
      <alignment horizontal="center"/>
    </xf>
    <xf numFmtId="164" fontId="0" fillId="1399" borderId="0" xfId="0" applyNumberFormat="1" applyFill="1" applyAlignment="1">
      <alignment horizontal="center"/>
    </xf>
    <xf numFmtId="164" fontId="0" fillId="1400" borderId="0" xfId="0" applyNumberFormat="1" applyFill="1" applyAlignment="1">
      <alignment horizontal="center"/>
    </xf>
    <xf numFmtId="164" fontId="0" fillId="1401" borderId="0" xfId="0" applyNumberFormat="1" applyFill="1" applyAlignment="1">
      <alignment horizontal="center"/>
    </xf>
    <xf numFmtId="164" fontId="0" fillId="1402" borderId="0" xfId="0" applyNumberFormat="1" applyFill="1" applyAlignment="1">
      <alignment horizontal="center"/>
    </xf>
    <xf numFmtId="164" fontId="0" fillId="1403" borderId="0" xfId="0" applyNumberFormat="1" applyFill="1" applyAlignment="1">
      <alignment horizontal="center"/>
    </xf>
    <xf numFmtId="164" fontId="0" fillId="1404" borderId="0" xfId="0" applyNumberFormat="1" applyFill="1" applyAlignment="1">
      <alignment horizontal="center"/>
    </xf>
    <xf numFmtId="164" fontId="0" fillId="1405" borderId="0" xfId="0" applyNumberFormat="1" applyFill="1" applyAlignment="1">
      <alignment horizontal="center"/>
    </xf>
    <xf numFmtId="164" fontId="0" fillId="1406" borderId="0" xfId="0" applyNumberFormat="1" applyFill="1" applyAlignment="1">
      <alignment horizontal="center"/>
    </xf>
    <xf numFmtId="164" fontId="0" fillId="1407" borderId="0" xfId="0" applyNumberFormat="1" applyFill="1" applyAlignment="1">
      <alignment horizontal="center"/>
    </xf>
    <xf numFmtId="164" fontId="0" fillId="1408" borderId="0" xfId="0" applyNumberFormat="1" applyFill="1" applyAlignment="1">
      <alignment horizontal="center"/>
    </xf>
    <xf numFmtId="164" fontId="0" fillId="1409" borderId="0" xfId="0" applyNumberFormat="1" applyFill="1" applyAlignment="1">
      <alignment horizontal="center"/>
    </xf>
    <xf numFmtId="164" fontId="0" fillId="1410" borderId="0" xfId="0" applyNumberFormat="1" applyFill="1" applyAlignment="1">
      <alignment horizontal="center"/>
    </xf>
    <xf numFmtId="164" fontId="0" fillId="1411" borderId="0" xfId="0" applyNumberFormat="1" applyFill="1" applyAlignment="1">
      <alignment horizontal="center"/>
    </xf>
    <xf numFmtId="164" fontId="0" fillId="1412" borderId="0" xfId="0" applyNumberFormat="1" applyFill="1" applyAlignment="1">
      <alignment horizontal="center"/>
    </xf>
    <xf numFmtId="164" fontId="0" fillId="1413" borderId="0" xfId="0" applyNumberFormat="1" applyFill="1" applyAlignment="1">
      <alignment horizontal="center"/>
    </xf>
    <xf numFmtId="164" fontId="0" fillId="1414" borderId="0" xfId="0" applyNumberFormat="1" applyFill="1" applyAlignment="1">
      <alignment horizontal="center"/>
    </xf>
    <xf numFmtId="164" fontId="0" fillId="1415" borderId="0" xfId="0" applyNumberFormat="1" applyFill="1" applyAlignment="1">
      <alignment horizontal="center"/>
    </xf>
    <xf numFmtId="164" fontId="0" fillId="1416" borderId="0" xfId="0" applyNumberFormat="1" applyFill="1" applyAlignment="1">
      <alignment horizontal="center"/>
    </xf>
    <xf numFmtId="164" fontId="0" fillId="1417" borderId="0" xfId="0" applyNumberFormat="1" applyFill="1" applyAlignment="1">
      <alignment horizontal="center"/>
    </xf>
    <xf numFmtId="164" fontId="0" fillId="1418" borderId="0" xfId="0" applyNumberFormat="1" applyFill="1" applyAlignment="1">
      <alignment horizontal="center"/>
    </xf>
    <xf numFmtId="164" fontId="0" fillId="1419" borderId="0" xfId="0" applyNumberFormat="1" applyFill="1" applyAlignment="1">
      <alignment horizontal="center"/>
    </xf>
    <xf numFmtId="164" fontId="0" fillId="1420" borderId="0" xfId="0" applyNumberFormat="1" applyFill="1" applyAlignment="1">
      <alignment horizontal="center"/>
    </xf>
    <xf numFmtId="164" fontId="0" fillId="1421" borderId="0" xfId="0" applyNumberFormat="1" applyFill="1" applyAlignment="1">
      <alignment horizontal="center"/>
    </xf>
    <xf numFmtId="164" fontId="0" fillId="1422" borderId="0" xfId="0" applyNumberFormat="1" applyFill="1" applyAlignment="1">
      <alignment horizontal="center"/>
    </xf>
    <xf numFmtId="164" fontId="0" fillId="1423" borderId="0" xfId="0" applyNumberFormat="1" applyFill="1" applyAlignment="1">
      <alignment horizontal="center"/>
    </xf>
    <xf numFmtId="164" fontId="0" fillId="1424" borderId="0" xfId="0" applyNumberFormat="1" applyFill="1" applyAlignment="1">
      <alignment horizontal="center"/>
    </xf>
    <xf numFmtId="164" fontId="0" fillId="1425" borderId="0" xfId="0" applyNumberFormat="1" applyFill="1" applyAlignment="1">
      <alignment horizontal="center"/>
    </xf>
    <xf numFmtId="164" fontId="0" fillId="1426" borderId="0" xfId="0" applyNumberFormat="1" applyFill="1" applyAlignment="1">
      <alignment horizontal="center"/>
    </xf>
    <xf numFmtId="164" fontId="0" fillId="1427" borderId="0" xfId="0" applyNumberFormat="1" applyFill="1" applyAlignment="1">
      <alignment horizontal="center"/>
    </xf>
    <xf numFmtId="164" fontId="0" fillId="1428" borderId="0" xfId="0" applyNumberFormat="1" applyFill="1" applyAlignment="1">
      <alignment horizontal="center"/>
    </xf>
    <xf numFmtId="164" fontId="0" fillId="1429" borderId="0" xfId="0" applyNumberFormat="1" applyFill="1" applyAlignment="1">
      <alignment horizontal="center"/>
    </xf>
    <xf numFmtId="164" fontId="0" fillId="1430" borderId="0" xfId="0" applyNumberFormat="1" applyFill="1" applyAlignment="1">
      <alignment horizontal="center"/>
    </xf>
    <xf numFmtId="164" fontId="0" fillId="1431" borderId="0" xfId="0" applyNumberFormat="1" applyFill="1" applyAlignment="1">
      <alignment horizontal="center"/>
    </xf>
    <xf numFmtId="164" fontId="0" fillId="1432" borderId="0" xfId="0" applyNumberFormat="1" applyFill="1" applyAlignment="1">
      <alignment horizontal="center"/>
    </xf>
    <xf numFmtId="164" fontId="0" fillId="1433" borderId="0" xfId="0" applyNumberFormat="1" applyFill="1" applyAlignment="1">
      <alignment horizontal="center"/>
    </xf>
    <xf numFmtId="164" fontId="0" fillId="1434" borderId="0" xfId="0" applyNumberFormat="1" applyFill="1" applyAlignment="1">
      <alignment horizontal="center"/>
    </xf>
    <xf numFmtId="164" fontId="0" fillId="1435" borderId="0" xfId="0" applyNumberFormat="1" applyFill="1" applyAlignment="1">
      <alignment horizontal="center"/>
    </xf>
    <xf numFmtId="164" fontId="0" fillId="1436" borderId="0" xfId="0" applyNumberFormat="1" applyFill="1" applyAlignment="1">
      <alignment horizontal="center"/>
    </xf>
    <xf numFmtId="164" fontId="0" fillId="1437" borderId="0" xfId="0" applyNumberFormat="1" applyFill="1" applyAlignment="1">
      <alignment horizontal="center"/>
    </xf>
    <xf numFmtId="164" fontId="0" fillId="1438" borderId="0" xfId="0" applyNumberFormat="1" applyFill="1" applyAlignment="1">
      <alignment horizontal="center"/>
    </xf>
    <xf numFmtId="164" fontId="0" fillId="1439" borderId="0" xfId="0" applyNumberFormat="1" applyFill="1" applyAlignment="1">
      <alignment horizontal="center"/>
    </xf>
    <xf numFmtId="164" fontId="0" fillId="1440" borderId="0" xfId="0" applyNumberFormat="1" applyFill="1" applyAlignment="1">
      <alignment horizontal="center"/>
    </xf>
    <xf numFmtId="164" fontId="0" fillId="1441" borderId="0" xfId="0" applyNumberFormat="1" applyFill="1" applyAlignment="1">
      <alignment horizontal="center"/>
    </xf>
    <xf numFmtId="164" fontId="0" fillId="1442" borderId="0" xfId="0" applyNumberFormat="1" applyFill="1" applyAlignment="1">
      <alignment horizontal="center"/>
    </xf>
    <xf numFmtId="164" fontId="0" fillId="1443" borderId="0" xfId="0" applyNumberFormat="1" applyFill="1" applyAlignment="1">
      <alignment horizontal="center"/>
    </xf>
    <xf numFmtId="164" fontId="0" fillId="1444" borderId="0" xfId="0" applyNumberFormat="1" applyFill="1" applyAlignment="1">
      <alignment horizontal="center"/>
    </xf>
    <xf numFmtId="164" fontId="0" fillId="1445" borderId="0" xfId="0" applyNumberFormat="1" applyFill="1" applyAlignment="1">
      <alignment horizontal="center"/>
    </xf>
    <xf numFmtId="164" fontId="0" fillId="1446" borderId="0" xfId="0" applyNumberFormat="1" applyFill="1" applyAlignment="1">
      <alignment horizontal="center"/>
    </xf>
    <xf numFmtId="164" fontId="0" fillId="1447" borderId="0" xfId="0" applyNumberFormat="1" applyFill="1" applyAlignment="1">
      <alignment horizontal="center"/>
    </xf>
    <xf numFmtId="164" fontId="0" fillId="1448" borderId="0" xfId="0" applyNumberFormat="1" applyFill="1" applyAlignment="1">
      <alignment horizontal="center"/>
    </xf>
    <xf numFmtId="164" fontId="0" fillId="1449" borderId="0" xfId="0" applyNumberFormat="1" applyFill="1" applyAlignment="1">
      <alignment horizontal="center"/>
    </xf>
    <xf numFmtId="164" fontId="0" fillId="1450" borderId="0" xfId="0" applyNumberFormat="1" applyFill="1" applyAlignment="1">
      <alignment horizontal="center"/>
    </xf>
    <xf numFmtId="164" fontId="0" fillId="1451" borderId="0" xfId="0" applyNumberFormat="1" applyFill="1" applyAlignment="1">
      <alignment horizontal="center"/>
    </xf>
    <xf numFmtId="164" fontId="5" fillId="1452" borderId="0" xfId="0" applyNumberFormat="1" applyFont="1" applyFill="1" applyAlignment="1">
      <alignment horizontal="center"/>
    </xf>
    <xf numFmtId="164" fontId="0" fillId="1453" borderId="0" xfId="0" applyNumberFormat="1" applyFill="1" applyAlignment="1">
      <alignment horizontal="center"/>
    </xf>
    <xf numFmtId="164" fontId="0" fillId="1454" borderId="0" xfId="0" applyNumberFormat="1" applyFill="1" applyAlignment="1">
      <alignment horizontal="center"/>
    </xf>
    <xf numFmtId="164" fontId="0" fillId="1455" borderId="0" xfId="0" applyNumberFormat="1" applyFill="1" applyAlignment="1">
      <alignment horizontal="center"/>
    </xf>
    <xf numFmtId="164" fontId="0" fillId="1456" borderId="0" xfId="0" applyNumberFormat="1" applyFill="1" applyAlignment="1">
      <alignment horizontal="center"/>
    </xf>
    <xf numFmtId="164" fontId="0" fillId="1457" borderId="0" xfId="0" applyNumberFormat="1" applyFill="1" applyAlignment="1">
      <alignment horizontal="center"/>
    </xf>
    <xf numFmtId="164" fontId="0" fillId="1458" borderId="0" xfId="0" applyNumberFormat="1" applyFill="1" applyAlignment="1">
      <alignment horizontal="center"/>
    </xf>
    <xf numFmtId="164" fontId="0" fillId="1459" borderId="0" xfId="0" applyNumberFormat="1" applyFill="1" applyAlignment="1">
      <alignment horizontal="center"/>
    </xf>
    <xf numFmtId="164" fontId="0" fillId="1460" borderId="0" xfId="0" applyNumberFormat="1" applyFill="1" applyAlignment="1">
      <alignment horizontal="center"/>
    </xf>
    <xf numFmtId="164" fontId="0" fillId="1461" borderId="0" xfId="0" applyNumberFormat="1" applyFill="1" applyAlignment="1">
      <alignment horizontal="center"/>
    </xf>
    <xf numFmtId="164" fontId="0" fillId="1462" borderId="0" xfId="0" applyNumberFormat="1" applyFill="1" applyAlignment="1">
      <alignment horizontal="center"/>
    </xf>
    <xf numFmtId="164" fontId="0" fillId="1463" borderId="0" xfId="0" applyNumberFormat="1" applyFill="1" applyAlignment="1">
      <alignment horizontal="center"/>
    </xf>
    <xf numFmtId="164" fontId="0" fillId="1464" borderId="0" xfId="0" applyNumberFormat="1" applyFill="1" applyAlignment="1">
      <alignment horizontal="center"/>
    </xf>
    <xf numFmtId="164" fontId="0" fillId="1465" borderId="0" xfId="0" applyNumberFormat="1" applyFill="1" applyAlignment="1">
      <alignment horizontal="center"/>
    </xf>
    <xf numFmtId="164" fontId="0" fillId="1466" borderId="0" xfId="0" applyNumberFormat="1" applyFill="1" applyAlignment="1">
      <alignment horizontal="center"/>
    </xf>
    <xf numFmtId="164" fontId="0" fillId="1467" borderId="0" xfId="0" applyNumberFormat="1" applyFill="1" applyAlignment="1">
      <alignment horizontal="center"/>
    </xf>
    <xf numFmtId="164" fontId="0" fillId="1468" borderId="0" xfId="0" applyNumberFormat="1" applyFill="1" applyAlignment="1">
      <alignment horizontal="center"/>
    </xf>
    <xf numFmtId="164" fontId="0" fillId="1469" borderId="0" xfId="0" applyNumberFormat="1" applyFill="1" applyAlignment="1">
      <alignment horizontal="center"/>
    </xf>
    <xf numFmtId="164" fontId="0" fillId="1470" borderId="0" xfId="0" applyNumberFormat="1" applyFill="1" applyAlignment="1">
      <alignment horizontal="center"/>
    </xf>
    <xf numFmtId="164" fontId="0" fillId="1471" borderId="0" xfId="0" applyNumberFormat="1" applyFill="1" applyAlignment="1">
      <alignment horizontal="center"/>
    </xf>
    <xf numFmtId="164" fontId="0" fillId="1472" borderId="0" xfId="0" applyNumberFormat="1" applyFill="1" applyAlignment="1">
      <alignment horizontal="center"/>
    </xf>
    <xf numFmtId="164" fontId="0" fillId="1473" borderId="0" xfId="0" applyNumberFormat="1" applyFill="1" applyAlignment="1">
      <alignment horizontal="center"/>
    </xf>
    <xf numFmtId="164" fontId="0" fillId="1474" borderId="0" xfId="0" applyNumberFormat="1" applyFill="1" applyAlignment="1">
      <alignment horizontal="center"/>
    </xf>
    <xf numFmtId="164" fontId="0" fillId="1475" borderId="0" xfId="0" applyNumberFormat="1" applyFill="1" applyAlignment="1">
      <alignment horizontal="center"/>
    </xf>
    <xf numFmtId="164" fontId="0" fillId="1476" borderId="0" xfId="0" applyNumberFormat="1" applyFill="1" applyAlignment="1">
      <alignment horizontal="center"/>
    </xf>
    <xf numFmtId="164" fontId="0" fillId="1477" borderId="0" xfId="0" applyNumberFormat="1" applyFill="1" applyAlignment="1">
      <alignment horizontal="center"/>
    </xf>
    <xf numFmtId="164" fontId="0" fillId="1478" borderId="0" xfId="0" applyNumberFormat="1" applyFill="1" applyAlignment="1">
      <alignment horizontal="center"/>
    </xf>
    <xf numFmtId="164" fontId="0" fillId="1479" borderId="0" xfId="0" applyNumberFormat="1" applyFill="1" applyAlignment="1">
      <alignment horizontal="center"/>
    </xf>
    <xf numFmtId="164" fontId="0" fillId="1480" borderId="0" xfId="0" applyNumberFormat="1" applyFill="1" applyAlignment="1">
      <alignment horizontal="center"/>
    </xf>
    <xf numFmtId="164" fontId="0" fillId="1481" borderId="0" xfId="0" applyNumberFormat="1" applyFill="1" applyAlignment="1">
      <alignment horizontal="center"/>
    </xf>
    <xf numFmtId="164" fontId="0" fillId="1482" borderId="0" xfId="0" applyNumberFormat="1" applyFill="1" applyAlignment="1">
      <alignment horizontal="center"/>
    </xf>
    <xf numFmtId="164" fontId="0" fillId="1483" borderId="0" xfId="0" applyNumberFormat="1" applyFill="1" applyAlignment="1">
      <alignment horizontal="center"/>
    </xf>
    <xf numFmtId="164" fontId="0" fillId="1484" borderId="0" xfId="0" applyNumberFormat="1" applyFill="1" applyAlignment="1">
      <alignment horizontal="center"/>
    </xf>
    <xf numFmtId="164" fontId="0" fillId="1485" borderId="0" xfId="0" applyNumberFormat="1" applyFill="1" applyAlignment="1">
      <alignment horizontal="center"/>
    </xf>
    <xf numFmtId="164" fontId="0" fillId="1486" borderId="0" xfId="0" applyNumberFormat="1" applyFill="1" applyAlignment="1">
      <alignment horizontal="center"/>
    </xf>
    <xf numFmtId="164" fontId="0" fillId="1487" borderId="0" xfId="0" applyNumberFormat="1" applyFill="1" applyAlignment="1">
      <alignment horizontal="center"/>
    </xf>
    <xf numFmtId="164" fontId="0" fillId="1488" borderId="0" xfId="0" applyNumberFormat="1" applyFill="1" applyAlignment="1">
      <alignment horizontal="center"/>
    </xf>
    <xf numFmtId="164" fontId="0" fillId="1489" borderId="0" xfId="0" applyNumberFormat="1" applyFill="1" applyAlignment="1">
      <alignment horizontal="center"/>
    </xf>
    <xf numFmtId="164" fontId="0" fillId="1490" borderId="0" xfId="0" applyNumberFormat="1" applyFill="1" applyAlignment="1">
      <alignment horizontal="center"/>
    </xf>
    <xf numFmtId="164" fontId="0" fillId="1491" borderId="0" xfId="0" applyNumberFormat="1" applyFill="1" applyAlignment="1">
      <alignment horizontal="center"/>
    </xf>
    <xf numFmtId="164" fontId="0" fillId="1492" borderId="0" xfId="0" applyNumberFormat="1" applyFill="1" applyAlignment="1">
      <alignment horizontal="center"/>
    </xf>
    <xf numFmtId="164" fontId="0" fillId="1493" borderId="0" xfId="0" applyNumberFormat="1" applyFill="1" applyAlignment="1">
      <alignment horizontal="center"/>
    </xf>
    <xf numFmtId="164" fontId="0" fillId="1494" borderId="0" xfId="0" applyNumberFormat="1" applyFill="1" applyAlignment="1">
      <alignment horizontal="center"/>
    </xf>
    <xf numFmtId="164" fontId="0" fillId="1495" borderId="0" xfId="0" applyNumberFormat="1" applyFill="1" applyAlignment="1">
      <alignment horizontal="center"/>
    </xf>
    <xf numFmtId="164" fontId="0" fillId="1496" borderId="0" xfId="0" applyNumberFormat="1" applyFill="1" applyAlignment="1">
      <alignment horizontal="center"/>
    </xf>
    <xf numFmtId="164" fontId="0" fillId="1497" borderId="0" xfId="0" applyNumberFormat="1" applyFill="1" applyAlignment="1">
      <alignment horizontal="center"/>
    </xf>
    <xf numFmtId="164" fontId="0" fillId="1498" borderId="0" xfId="0" applyNumberFormat="1" applyFill="1" applyAlignment="1">
      <alignment horizontal="center"/>
    </xf>
    <xf numFmtId="164" fontId="0" fillId="1499" borderId="0" xfId="0" applyNumberFormat="1" applyFill="1" applyAlignment="1">
      <alignment horizontal="center"/>
    </xf>
    <xf numFmtId="164" fontId="0" fillId="1500" borderId="0" xfId="0" applyNumberFormat="1" applyFill="1" applyAlignment="1">
      <alignment horizontal="center"/>
    </xf>
    <xf numFmtId="164" fontId="0" fillId="1501" borderId="0" xfId="0" applyNumberFormat="1" applyFill="1" applyAlignment="1">
      <alignment horizontal="center"/>
    </xf>
    <xf numFmtId="164" fontId="0" fillId="1502" borderId="0" xfId="0" applyNumberFormat="1" applyFill="1" applyAlignment="1">
      <alignment horizontal="center"/>
    </xf>
    <xf numFmtId="164" fontId="0" fillId="1503" borderId="0" xfId="0" applyNumberFormat="1" applyFill="1" applyAlignment="1">
      <alignment horizontal="center"/>
    </xf>
    <xf numFmtId="164" fontId="0" fillId="1504" borderId="0" xfId="0" applyNumberFormat="1" applyFill="1" applyAlignment="1">
      <alignment horizontal="center"/>
    </xf>
    <xf numFmtId="164" fontId="0" fillId="1505" borderId="0" xfId="0" applyNumberFormat="1" applyFill="1" applyAlignment="1">
      <alignment horizontal="center"/>
    </xf>
    <xf numFmtId="164" fontId="0" fillId="1506" borderId="0" xfId="0" applyNumberFormat="1" applyFill="1" applyAlignment="1">
      <alignment horizontal="center"/>
    </xf>
    <xf numFmtId="164" fontId="0" fillId="1507" borderId="0" xfId="0" applyNumberFormat="1" applyFill="1" applyAlignment="1">
      <alignment horizontal="center"/>
    </xf>
    <xf numFmtId="164" fontId="0" fillId="1508" borderId="0" xfId="0" applyNumberFormat="1" applyFill="1" applyAlignment="1">
      <alignment horizontal="center"/>
    </xf>
    <xf numFmtId="164" fontId="0" fillId="1509" borderId="0" xfId="0" applyNumberFormat="1" applyFill="1" applyAlignment="1">
      <alignment horizontal="center"/>
    </xf>
    <xf numFmtId="164" fontId="0" fillId="1510" borderId="0" xfId="0" applyNumberFormat="1" applyFill="1" applyAlignment="1">
      <alignment horizontal="center"/>
    </xf>
    <xf numFmtId="164" fontId="0" fillId="1511" borderId="0" xfId="0" applyNumberFormat="1" applyFill="1" applyAlignment="1">
      <alignment horizontal="center"/>
    </xf>
    <xf numFmtId="164" fontId="0" fillId="1512" borderId="0" xfId="0" applyNumberFormat="1" applyFill="1" applyAlignment="1">
      <alignment horizontal="center"/>
    </xf>
    <xf numFmtId="164" fontId="0" fillId="1513" borderId="0" xfId="0" applyNumberFormat="1" applyFill="1" applyAlignment="1">
      <alignment horizontal="center"/>
    </xf>
    <xf numFmtId="164" fontId="0" fillId="1514" borderId="0" xfId="0" applyNumberFormat="1" applyFill="1" applyAlignment="1">
      <alignment horizontal="center"/>
    </xf>
    <xf numFmtId="164" fontId="0" fillId="1515" borderId="0" xfId="0" applyNumberFormat="1" applyFill="1" applyAlignment="1">
      <alignment horizontal="center"/>
    </xf>
    <xf numFmtId="164" fontId="0" fillId="1516" borderId="0" xfId="0" applyNumberFormat="1" applyFill="1" applyAlignment="1">
      <alignment horizontal="center"/>
    </xf>
    <xf numFmtId="164" fontId="0" fillId="1517" borderId="0" xfId="0" applyNumberFormat="1" applyFill="1" applyAlignment="1">
      <alignment horizontal="center"/>
    </xf>
    <xf numFmtId="164" fontId="0" fillId="1518" borderId="0" xfId="0" applyNumberFormat="1" applyFill="1" applyAlignment="1">
      <alignment horizontal="center"/>
    </xf>
    <xf numFmtId="164" fontId="0" fillId="1519" borderId="0" xfId="0" applyNumberFormat="1" applyFill="1" applyAlignment="1">
      <alignment horizontal="center"/>
    </xf>
    <xf numFmtId="164" fontId="0" fillId="1520" borderId="0" xfId="0" applyNumberFormat="1" applyFill="1" applyAlignment="1">
      <alignment horizontal="center"/>
    </xf>
    <xf numFmtId="164" fontId="0" fillId="1521" borderId="0" xfId="0" applyNumberFormat="1" applyFill="1" applyAlignment="1">
      <alignment horizontal="center"/>
    </xf>
    <xf numFmtId="164" fontId="0" fillId="1522" borderId="0" xfId="0" applyNumberFormat="1" applyFill="1" applyAlignment="1">
      <alignment horizontal="center"/>
    </xf>
    <xf numFmtId="164" fontId="0" fillId="1523" borderId="0" xfId="0" applyNumberFormat="1" applyFill="1" applyAlignment="1">
      <alignment horizontal="center"/>
    </xf>
    <xf numFmtId="164" fontId="0" fillId="1524" borderId="0" xfId="0" applyNumberFormat="1" applyFill="1" applyAlignment="1">
      <alignment horizontal="center"/>
    </xf>
    <xf numFmtId="164" fontId="0" fillId="1525" borderId="0" xfId="0" applyNumberFormat="1" applyFill="1" applyAlignment="1">
      <alignment horizontal="center"/>
    </xf>
    <xf numFmtId="164" fontId="0" fillId="1526" borderId="0" xfId="0" applyNumberFormat="1" applyFill="1" applyAlignment="1">
      <alignment horizontal="center"/>
    </xf>
    <xf numFmtId="164" fontId="0" fillId="1527" borderId="0" xfId="0" applyNumberFormat="1" applyFill="1" applyAlignment="1">
      <alignment horizontal="center"/>
    </xf>
    <xf numFmtId="164" fontId="0" fillId="1528" borderId="0" xfId="0" applyNumberFormat="1" applyFill="1" applyAlignment="1">
      <alignment horizontal="center"/>
    </xf>
    <xf numFmtId="164" fontId="0" fillId="1529" borderId="0" xfId="0" applyNumberFormat="1" applyFill="1" applyAlignment="1">
      <alignment horizontal="center"/>
    </xf>
    <xf numFmtId="164" fontId="0" fillId="1530" borderId="0" xfId="0" applyNumberFormat="1" applyFill="1" applyAlignment="1">
      <alignment horizontal="center"/>
    </xf>
    <xf numFmtId="164" fontId="0" fillId="1531" borderId="0" xfId="0" applyNumberFormat="1" applyFill="1" applyAlignment="1">
      <alignment horizontal="center"/>
    </xf>
    <xf numFmtId="164" fontId="0" fillId="1532" borderId="0" xfId="0" applyNumberFormat="1" applyFill="1" applyAlignment="1">
      <alignment horizontal="center"/>
    </xf>
    <xf numFmtId="164" fontId="0" fillId="1533" borderId="0" xfId="0" applyNumberFormat="1" applyFill="1" applyAlignment="1">
      <alignment horizontal="center"/>
    </xf>
    <xf numFmtId="164" fontId="0" fillId="1534" borderId="0" xfId="0" applyNumberFormat="1" applyFill="1" applyAlignment="1">
      <alignment horizontal="center"/>
    </xf>
    <xf numFmtId="164" fontId="0" fillId="1535" borderId="0" xfId="0" applyNumberFormat="1" applyFill="1" applyAlignment="1">
      <alignment horizontal="center"/>
    </xf>
    <xf numFmtId="164" fontId="0" fillId="1536" borderId="0" xfId="0" applyNumberFormat="1" applyFill="1" applyAlignment="1">
      <alignment horizontal="center"/>
    </xf>
    <xf numFmtId="164" fontId="0" fillId="1537" borderId="0" xfId="0" applyNumberFormat="1" applyFill="1" applyAlignment="1">
      <alignment horizontal="center"/>
    </xf>
    <xf numFmtId="164" fontId="0" fillId="1538" borderId="0" xfId="0" applyNumberFormat="1" applyFill="1" applyAlignment="1">
      <alignment horizontal="center"/>
    </xf>
    <xf numFmtId="164" fontId="0" fillId="1539" borderId="0" xfId="0" applyNumberFormat="1" applyFill="1" applyAlignment="1">
      <alignment horizontal="center"/>
    </xf>
    <xf numFmtId="164" fontId="0" fillId="1540" borderId="0" xfId="0" applyNumberFormat="1" applyFill="1" applyAlignment="1">
      <alignment horizontal="center"/>
    </xf>
    <xf numFmtId="164" fontId="0" fillId="1541" borderId="0" xfId="0" applyNumberFormat="1" applyFill="1" applyAlignment="1">
      <alignment horizontal="center"/>
    </xf>
    <xf numFmtId="164" fontId="0" fillId="1542" borderId="0" xfId="0" applyNumberFormat="1" applyFill="1" applyAlignment="1">
      <alignment horizontal="center"/>
    </xf>
    <xf numFmtId="164" fontId="0" fillId="1543" borderId="0" xfId="0" applyNumberFormat="1" applyFill="1" applyAlignment="1">
      <alignment horizontal="center"/>
    </xf>
    <xf numFmtId="164" fontId="0" fillId="1544" borderId="0" xfId="0" applyNumberFormat="1" applyFill="1" applyAlignment="1">
      <alignment horizontal="center"/>
    </xf>
    <xf numFmtId="164" fontId="0" fillId="1545" borderId="0" xfId="0" applyNumberFormat="1" applyFill="1" applyAlignment="1">
      <alignment horizontal="center"/>
    </xf>
    <xf numFmtId="164" fontId="0" fillId="1546" borderId="0" xfId="0" applyNumberFormat="1" applyFill="1" applyAlignment="1">
      <alignment horizontal="center"/>
    </xf>
    <xf numFmtId="164" fontId="0" fillId="1547" borderId="0" xfId="0" applyNumberFormat="1" applyFill="1" applyAlignment="1">
      <alignment horizontal="center"/>
    </xf>
    <xf numFmtId="164" fontId="0" fillId="1548" borderId="0" xfId="0" applyNumberFormat="1" applyFill="1" applyAlignment="1">
      <alignment horizontal="center"/>
    </xf>
    <xf numFmtId="164" fontId="0" fillId="1549" borderId="0" xfId="0" applyNumberFormat="1" applyFill="1" applyAlignment="1">
      <alignment horizontal="center"/>
    </xf>
    <xf numFmtId="164" fontId="0" fillId="1550" borderId="0" xfId="0" applyNumberFormat="1" applyFill="1" applyAlignment="1">
      <alignment horizontal="center"/>
    </xf>
    <xf numFmtId="164" fontId="0" fillId="1551" borderId="0" xfId="0" applyNumberFormat="1" applyFill="1" applyAlignment="1">
      <alignment horizontal="center"/>
    </xf>
    <xf numFmtId="164" fontId="0" fillId="1552" borderId="0" xfId="0" applyNumberFormat="1" applyFill="1" applyAlignment="1">
      <alignment horizontal="center"/>
    </xf>
    <xf numFmtId="164" fontId="0" fillId="1553" borderId="0" xfId="0" applyNumberFormat="1" applyFill="1" applyAlignment="1">
      <alignment horizontal="center"/>
    </xf>
    <xf numFmtId="164" fontId="0" fillId="1554" borderId="0" xfId="0" applyNumberFormat="1" applyFill="1" applyAlignment="1">
      <alignment horizontal="center"/>
    </xf>
    <xf numFmtId="164" fontId="0" fillId="1555" borderId="0" xfId="0" applyNumberFormat="1" applyFill="1" applyAlignment="1">
      <alignment horizontal="center"/>
    </xf>
    <xf numFmtId="164" fontId="0" fillId="1556" borderId="0" xfId="0" applyNumberFormat="1" applyFill="1" applyAlignment="1">
      <alignment horizontal="center"/>
    </xf>
    <xf numFmtId="164" fontId="0" fillId="1557" borderId="0" xfId="0" applyNumberFormat="1" applyFill="1" applyAlignment="1">
      <alignment horizontal="center"/>
    </xf>
    <xf numFmtId="164" fontId="0" fillId="1558" borderId="0" xfId="0" applyNumberFormat="1" applyFill="1" applyAlignment="1">
      <alignment horizontal="center"/>
    </xf>
    <xf numFmtId="164" fontId="0" fillId="1559" borderId="0" xfId="0" applyNumberFormat="1" applyFill="1" applyAlignment="1">
      <alignment horizontal="center"/>
    </xf>
    <xf numFmtId="164" fontId="0" fillId="1560" borderId="0" xfId="0" applyNumberFormat="1" applyFill="1" applyAlignment="1">
      <alignment horizontal="center"/>
    </xf>
    <xf numFmtId="164" fontId="0" fillId="1561" borderId="0" xfId="0" applyNumberFormat="1" applyFill="1" applyAlignment="1">
      <alignment horizontal="center"/>
    </xf>
    <xf numFmtId="164" fontId="0" fillId="1562" borderId="0" xfId="0" applyNumberFormat="1" applyFill="1" applyAlignment="1">
      <alignment horizontal="center"/>
    </xf>
    <xf numFmtId="164" fontId="0" fillId="1563" borderId="0" xfId="0" applyNumberFormat="1" applyFill="1" applyAlignment="1">
      <alignment horizontal="center"/>
    </xf>
    <xf numFmtId="164" fontId="0" fillId="1564" borderId="0" xfId="0" applyNumberFormat="1" applyFill="1" applyAlignment="1">
      <alignment horizontal="center"/>
    </xf>
    <xf numFmtId="164" fontId="5" fillId="1565" borderId="0" xfId="0" applyNumberFormat="1" applyFont="1" applyFill="1" applyAlignment="1">
      <alignment horizontal="center"/>
    </xf>
    <xf numFmtId="164" fontId="0" fillId="1566" borderId="0" xfId="0" applyNumberFormat="1" applyFill="1" applyAlignment="1">
      <alignment horizontal="center"/>
    </xf>
    <xf numFmtId="164" fontId="0" fillId="1567" borderId="0" xfId="0" applyNumberFormat="1" applyFill="1" applyAlignment="1">
      <alignment horizontal="center"/>
    </xf>
    <xf numFmtId="164" fontId="0" fillId="1568" borderId="0" xfId="0" applyNumberFormat="1" applyFill="1" applyAlignment="1">
      <alignment horizontal="center"/>
    </xf>
    <xf numFmtId="164" fontId="0" fillId="1569" borderId="0" xfId="0" applyNumberFormat="1" applyFill="1" applyAlignment="1">
      <alignment horizontal="center"/>
    </xf>
    <xf numFmtId="164" fontId="0" fillId="1570" borderId="0" xfId="0" applyNumberFormat="1" applyFill="1" applyAlignment="1">
      <alignment horizontal="center"/>
    </xf>
    <xf numFmtId="164" fontId="0" fillId="1571" borderId="0" xfId="0" applyNumberFormat="1" applyFill="1" applyAlignment="1">
      <alignment horizontal="center"/>
    </xf>
    <xf numFmtId="164" fontId="0" fillId="1572" borderId="0" xfId="0" applyNumberFormat="1" applyFill="1" applyAlignment="1">
      <alignment horizontal="center"/>
    </xf>
    <xf numFmtId="164" fontId="0" fillId="1573" borderId="0" xfId="0" applyNumberFormat="1" applyFill="1" applyAlignment="1">
      <alignment horizontal="center"/>
    </xf>
    <xf numFmtId="164" fontId="0" fillId="1574" borderId="0" xfId="0" applyNumberFormat="1" applyFill="1" applyAlignment="1">
      <alignment horizontal="center"/>
    </xf>
    <xf numFmtId="164" fontId="0" fillId="1575" borderId="0" xfId="0" applyNumberFormat="1" applyFill="1" applyAlignment="1">
      <alignment horizontal="center"/>
    </xf>
    <xf numFmtId="164" fontId="0" fillId="1576" borderId="0" xfId="0" applyNumberFormat="1" applyFill="1" applyAlignment="1">
      <alignment horizontal="center"/>
    </xf>
    <xf numFmtId="164" fontId="0" fillId="1577" borderId="0" xfId="0" applyNumberFormat="1" applyFill="1" applyAlignment="1">
      <alignment horizontal="center"/>
    </xf>
    <xf numFmtId="164" fontId="0" fillId="1578" borderId="0" xfId="0" applyNumberFormat="1" applyFill="1" applyAlignment="1">
      <alignment horizontal="center"/>
    </xf>
    <xf numFmtId="164" fontId="0" fillId="1579" borderId="0" xfId="0" applyNumberFormat="1" applyFill="1" applyAlignment="1">
      <alignment horizontal="center"/>
    </xf>
    <xf numFmtId="164" fontId="0" fillId="1580" borderId="0" xfId="0" applyNumberFormat="1" applyFill="1" applyAlignment="1">
      <alignment horizontal="center"/>
    </xf>
    <xf numFmtId="164" fontId="0" fillId="1581" borderId="0" xfId="0" applyNumberFormat="1" applyFill="1" applyAlignment="1">
      <alignment horizontal="center"/>
    </xf>
    <xf numFmtId="164" fontId="0" fillId="1582" borderId="0" xfId="0" applyNumberFormat="1" applyFill="1" applyAlignment="1">
      <alignment horizontal="center"/>
    </xf>
    <xf numFmtId="164" fontId="0" fillId="1583" borderId="0" xfId="0" applyNumberFormat="1" applyFill="1" applyAlignment="1">
      <alignment horizontal="center"/>
    </xf>
    <xf numFmtId="164" fontId="0" fillId="1584" borderId="0" xfId="0" applyNumberFormat="1" applyFill="1" applyAlignment="1">
      <alignment horizontal="center"/>
    </xf>
    <xf numFmtId="164" fontId="0" fillId="1585" borderId="0" xfId="0" applyNumberFormat="1" applyFill="1" applyAlignment="1">
      <alignment horizontal="center"/>
    </xf>
    <xf numFmtId="164" fontId="0" fillId="1586" borderId="0" xfId="0" applyNumberFormat="1" applyFill="1" applyAlignment="1">
      <alignment horizontal="center"/>
    </xf>
    <xf numFmtId="164" fontId="0" fillId="1587" borderId="0" xfId="0" applyNumberFormat="1" applyFill="1" applyAlignment="1">
      <alignment horizontal="center"/>
    </xf>
    <xf numFmtId="164" fontId="0" fillId="1588" borderId="0" xfId="0" applyNumberFormat="1" applyFill="1" applyAlignment="1">
      <alignment horizontal="center"/>
    </xf>
    <xf numFmtId="164" fontId="0" fillId="1589" borderId="0" xfId="0" applyNumberFormat="1" applyFill="1" applyAlignment="1">
      <alignment horizontal="center"/>
    </xf>
    <xf numFmtId="164" fontId="0" fillId="1590" borderId="0" xfId="0" applyNumberFormat="1" applyFill="1" applyAlignment="1">
      <alignment horizontal="center"/>
    </xf>
    <xf numFmtId="164" fontId="0" fillId="1591" borderId="0" xfId="0" applyNumberFormat="1" applyFill="1" applyAlignment="1">
      <alignment horizontal="center"/>
    </xf>
    <xf numFmtId="164" fontId="0" fillId="1592" borderId="0" xfId="0" applyNumberFormat="1" applyFill="1" applyAlignment="1">
      <alignment horizontal="center"/>
    </xf>
    <xf numFmtId="164" fontId="0" fillId="1593" borderId="0" xfId="0" applyNumberFormat="1" applyFill="1" applyAlignment="1">
      <alignment horizontal="center"/>
    </xf>
    <xf numFmtId="164" fontId="0" fillId="1594" borderId="0" xfId="0" applyNumberFormat="1" applyFill="1" applyAlignment="1">
      <alignment horizontal="center"/>
    </xf>
    <xf numFmtId="164" fontId="0" fillId="1595" borderId="0" xfId="0" applyNumberFormat="1" applyFill="1" applyAlignment="1">
      <alignment horizontal="center"/>
    </xf>
    <xf numFmtId="164" fontId="0" fillId="1596" borderId="0" xfId="0" applyNumberFormat="1" applyFill="1" applyAlignment="1">
      <alignment horizontal="center"/>
    </xf>
    <xf numFmtId="164" fontId="0" fillId="1597" borderId="0" xfId="0" applyNumberFormat="1" applyFill="1" applyAlignment="1">
      <alignment horizontal="center"/>
    </xf>
    <xf numFmtId="164" fontId="0" fillId="1598" borderId="0" xfId="0" applyNumberFormat="1" applyFill="1" applyAlignment="1">
      <alignment horizontal="center"/>
    </xf>
    <xf numFmtId="164" fontId="0" fillId="1599" borderId="0" xfId="0" applyNumberFormat="1" applyFill="1" applyAlignment="1">
      <alignment horizontal="center"/>
    </xf>
    <xf numFmtId="164" fontId="0" fillId="1600" borderId="0" xfId="0" applyNumberFormat="1" applyFill="1" applyAlignment="1">
      <alignment horizontal="center"/>
    </xf>
    <xf numFmtId="164" fontId="0" fillId="1601" borderId="0" xfId="0" applyNumberFormat="1" applyFill="1" applyAlignment="1">
      <alignment horizontal="center"/>
    </xf>
    <xf numFmtId="164" fontId="0" fillId="1602" borderId="0" xfId="0" applyNumberFormat="1" applyFill="1" applyAlignment="1">
      <alignment horizontal="center"/>
    </xf>
    <xf numFmtId="164" fontId="0" fillId="1603" borderId="0" xfId="0" applyNumberFormat="1" applyFill="1" applyAlignment="1">
      <alignment horizontal="center"/>
    </xf>
    <xf numFmtId="164" fontId="0" fillId="1604" borderId="0" xfId="0" applyNumberFormat="1" applyFill="1" applyAlignment="1">
      <alignment horizontal="center"/>
    </xf>
    <xf numFmtId="164" fontId="0" fillId="1605" borderId="0" xfId="0" applyNumberFormat="1" applyFill="1" applyAlignment="1">
      <alignment horizontal="center"/>
    </xf>
    <xf numFmtId="164" fontId="0" fillId="1606" borderId="0" xfId="0" applyNumberFormat="1" applyFill="1" applyAlignment="1">
      <alignment horizontal="center"/>
    </xf>
    <xf numFmtId="164" fontId="0" fillId="1607" borderId="0" xfId="0" applyNumberFormat="1" applyFill="1" applyAlignment="1">
      <alignment horizontal="center"/>
    </xf>
    <xf numFmtId="164" fontId="0" fillId="1608" borderId="0" xfId="0" applyNumberFormat="1" applyFill="1" applyAlignment="1">
      <alignment horizontal="center"/>
    </xf>
    <xf numFmtId="164" fontId="0" fillId="1609" borderId="0" xfId="0" applyNumberFormat="1" applyFill="1" applyAlignment="1">
      <alignment horizontal="center"/>
    </xf>
    <xf numFmtId="164" fontId="0" fillId="1610" borderId="0" xfId="0" applyNumberFormat="1" applyFill="1" applyAlignment="1">
      <alignment horizontal="center"/>
    </xf>
    <xf numFmtId="164" fontId="0" fillId="1611" borderId="0" xfId="0" applyNumberFormat="1" applyFill="1" applyAlignment="1">
      <alignment horizontal="center"/>
    </xf>
    <xf numFmtId="164" fontId="0" fillId="1612" borderId="0" xfId="0" applyNumberFormat="1" applyFill="1" applyAlignment="1">
      <alignment horizontal="center"/>
    </xf>
    <xf numFmtId="164" fontId="0" fillId="1613" borderId="0" xfId="0" applyNumberFormat="1" applyFill="1" applyAlignment="1">
      <alignment horizontal="center"/>
    </xf>
    <xf numFmtId="164" fontId="0" fillId="1614" borderId="0" xfId="0" applyNumberFormat="1" applyFill="1" applyAlignment="1">
      <alignment horizontal="center"/>
    </xf>
    <xf numFmtId="164" fontId="0" fillId="1615" borderId="0" xfId="0" applyNumberFormat="1" applyFill="1" applyAlignment="1">
      <alignment horizontal="center"/>
    </xf>
    <xf numFmtId="164" fontId="0" fillId="1616" borderId="0" xfId="0" applyNumberFormat="1" applyFill="1" applyAlignment="1">
      <alignment horizontal="center"/>
    </xf>
    <xf numFmtId="164" fontId="0" fillId="1617" borderId="0" xfId="0" applyNumberFormat="1" applyFill="1" applyAlignment="1">
      <alignment horizontal="center"/>
    </xf>
    <xf numFmtId="164" fontId="0" fillId="1618" borderId="0" xfId="0" applyNumberFormat="1" applyFill="1" applyAlignment="1">
      <alignment horizontal="center"/>
    </xf>
    <xf numFmtId="164" fontId="0" fillId="1619" borderId="0" xfId="0" applyNumberFormat="1" applyFill="1" applyAlignment="1">
      <alignment horizontal="center"/>
    </xf>
    <xf numFmtId="164" fontId="0" fillId="1620" borderId="0" xfId="0" applyNumberFormat="1" applyFill="1" applyAlignment="1">
      <alignment horizontal="center"/>
    </xf>
    <xf numFmtId="164" fontId="0" fillId="1621" borderId="0" xfId="0" applyNumberFormat="1" applyFill="1" applyAlignment="1">
      <alignment horizontal="center"/>
    </xf>
    <xf numFmtId="164" fontId="0" fillId="1622" borderId="0" xfId="0" applyNumberFormat="1" applyFill="1" applyAlignment="1">
      <alignment horizontal="center"/>
    </xf>
    <xf numFmtId="164" fontId="0" fillId="1623" borderId="0" xfId="0" applyNumberFormat="1" applyFill="1" applyAlignment="1">
      <alignment horizontal="center"/>
    </xf>
    <xf numFmtId="164" fontId="0" fillId="1624" borderId="0" xfId="0" applyNumberFormat="1" applyFill="1" applyAlignment="1">
      <alignment horizontal="center"/>
    </xf>
    <xf numFmtId="164" fontId="0" fillId="1625" borderId="0" xfId="0" applyNumberFormat="1" applyFill="1" applyAlignment="1">
      <alignment horizontal="center"/>
    </xf>
    <xf numFmtId="164" fontId="0" fillId="1626" borderId="0" xfId="0" applyNumberFormat="1" applyFill="1" applyAlignment="1">
      <alignment horizontal="center"/>
    </xf>
    <xf numFmtId="164" fontId="0" fillId="1627" borderId="0" xfId="0" applyNumberFormat="1" applyFill="1" applyAlignment="1">
      <alignment horizontal="center"/>
    </xf>
    <xf numFmtId="164" fontId="0" fillId="1628" borderId="0" xfId="0" applyNumberFormat="1" applyFill="1" applyAlignment="1">
      <alignment horizontal="center"/>
    </xf>
    <xf numFmtId="164" fontId="0" fillId="1629" borderId="0" xfId="0" applyNumberFormat="1" applyFill="1" applyAlignment="1">
      <alignment horizontal="center"/>
    </xf>
    <xf numFmtId="164" fontId="0" fillId="1630" borderId="0" xfId="0" applyNumberFormat="1" applyFill="1" applyAlignment="1">
      <alignment horizontal="center"/>
    </xf>
    <xf numFmtId="164" fontId="0" fillId="1631" borderId="0" xfId="0" applyNumberFormat="1" applyFill="1" applyAlignment="1">
      <alignment horizontal="center"/>
    </xf>
    <xf numFmtId="164" fontId="0" fillId="1632" borderId="0" xfId="0" applyNumberFormat="1" applyFill="1" applyAlignment="1">
      <alignment horizontal="center"/>
    </xf>
    <xf numFmtId="164" fontId="0" fillId="1633" borderId="0" xfId="0" applyNumberFormat="1" applyFill="1" applyAlignment="1">
      <alignment horizontal="center"/>
    </xf>
    <xf numFmtId="164" fontId="0" fillId="1634" borderId="0" xfId="0" applyNumberFormat="1" applyFill="1" applyAlignment="1">
      <alignment horizontal="center"/>
    </xf>
    <xf numFmtId="164" fontId="0" fillId="1635" borderId="0" xfId="0" applyNumberFormat="1" applyFill="1" applyAlignment="1">
      <alignment horizontal="center"/>
    </xf>
    <xf numFmtId="164" fontId="0" fillId="1636" borderId="0" xfId="0" applyNumberFormat="1" applyFill="1" applyAlignment="1">
      <alignment horizontal="center"/>
    </xf>
    <xf numFmtId="164" fontId="0" fillId="1637" borderId="0" xfId="0" applyNumberFormat="1" applyFill="1" applyAlignment="1">
      <alignment horizontal="center"/>
    </xf>
    <xf numFmtId="164" fontId="0" fillId="1638" borderId="0" xfId="0" applyNumberFormat="1" applyFill="1" applyAlignment="1">
      <alignment horizontal="center"/>
    </xf>
    <xf numFmtId="164" fontId="0" fillId="1639" borderId="0" xfId="0" applyNumberFormat="1" applyFill="1" applyAlignment="1">
      <alignment horizontal="center"/>
    </xf>
    <xf numFmtId="164" fontId="0" fillId="1640" borderId="0" xfId="0" applyNumberFormat="1" applyFill="1" applyAlignment="1">
      <alignment horizontal="center"/>
    </xf>
    <xf numFmtId="164" fontId="0" fillId="1641" borderId="0" xfId="0" applyNumberFormat="1" applyFill="1" applyAlignment="1">
      <alignment horizontal="center"/>
    </xf>
    <xf numFmtId="164" fontId="0" fillId="1642" borderId="0" xfId="0" applyNumberFormat="1" applyFill="1" applyAlignment="1">
      <alignment horizontal="center"/>
    </xf>
    <xf numFmtId="164" fontId="0" fillId="1643" borderId="0" xfId="0" applyNumberFormat="1" applyFill="1" applyAlignment="1">
      <alignment horizontal="center"/>
    </xf>
    <xf numFmtId="164" fontId="0" fillId="1644" borderId="0" xfId="0" applyNumberFormat="1" applyFill="1" applyAlignment="1">
      <alignment horizontal="center"/>
    </xf>
    <xf numFmtId="164" fontId="0" fillId="1645" borderId="0" xfId="0" applyNumberFormat="1" applyFill="1" applyAlignment="1">
      <alignment horizontal="center"/>
    </xf>
    <xf numFmtId="164" fontId="0" fillId="1646" borderId="0" xfId="0" applyNumberFormat="1" applyFill="1" applyAlignment="1">
      <alignment horizontal="center"/>
    </xf>
    <xf numFmtId="164" fontId="0" fillId="1647" borderId="0" xfId="0" applyNumberFormat="1" applyFill="1" applyAlignment="1">
      <alignment horizontal="center"/>
    </xf>
    <xf numFmtId="164" fontId="0" fillId="1648" borderId="0" xfId="0" applyNumberFormat="1" applyFill="1" applyAlignment="1">
      <alignment horizontal="center"/>
    </xf>
    <xf numFmtId="164" fontId="0" fillId="1649" borderId="0" xfId="0" applyNumberFormat="1" applyFill="1" applyAlignment="1">
      <alignment horizontal="center"/>
    </xf>
    <xf numFmtId="164" fontId="0" fillId="1650" borderId="0" xfId="0" applyNumberFormat="1" applyFill="1" applyAlignment="1">
      <alignment horizontal="center"/>
    </xf>
    <xf numFmtId="164" fontId="0" fillId="1651" borderId="0" xfId="0" applyNumberFormat="1" applyFill="1" applyAlignment="1">
      <alignment horizontal="center"/>
    </xf>
    <xf numFmtId="164" fontId="0" fillId="1652" borderId="0" xfId="0" applyNumberFormat="1" applyFill="1" applyAlignment="1">
      <alignment horizontal="center"/>
    </xf>
    <xf numFmtId="164" fontId="0" fillId="1653" borderId="0" xfId="0" applyNumberFormat="1" applyFill="1" applyAlignment="1">
      <alignment horizontal="center"/>
    </xf>
    <xf numFmtId="164" fontId="0" fillId="1654" borderId="0" xfId="0" applyNumberFormat="1" applyFill="1" applyAlignment="1">
      <alignment horizontal="center"/>
    </xf>
    <xf numFmtId="164" fontId="0" fillId="1655" borderId="0" xfId="0" applyNumberFormat="1" applyFill="1" applyAlignment="1">
      <alignment horizontal="center"/>
    </xf>
    <xf numFmtId="164" fontId="0" fillId="1656" borderId="0" xfId="0" applyNumberFormat="1" applyFill="1" applyAlignment="1">
      <alignment horizontal="center"/>
    </xf>
    <xf numFmtId="164" fontId="0" fillId="1657" borderId="0" xfId="0" applyNumberFormat="1" applyFill="1" applyAlignment="1">
      <alignment horizontal="center"/>
    </xf>
    <xf numFmtId="164" fontId="0" fillId="1658" borderId="0" xfId="0" applyNumberFormat="1" applyFill="1" applyAlignment="1">
      <alignment horizontal="center"/>
    </xf>
    <xf numFmtId="164" fontId="0" fillId="1659" borderId="0" xfId="0" applyNumberFormat="1" applyFill="1" applyAlignment="1">
      <alignment horizontal="center"/>
    </xf>
    <xf numFmtId="164" fontId="0" fillId="1660" borderId="0" xfId="0" applyNumberFormat="1" applyFill="1" applyAlignment="1">
      <alignment horizontal="center"/>
    </xf>
    <xf numFmtId="164" fontId="0" fillId="1661" borderId="0" xfId="0" applyNumberFormat="1" applyFill="1" applyAlignment="1">
      <alignment horizontal="center"/>
    </xf>
    <xf numFmtId="164" fontId="0" fillId="1662" borderId="0" xfId="0" applyNumberFormat="1" applyFill="1" applyAlignment="1">
      <alignment horizontal="center"/>
    </xf>
    <xf numFmtId="164" fontId="0" fillId="1663" borderId="0" xfId="0" applyNumberFormat="1" applyFill="1" applyAlignment="1">
      <alignment horizontal="center"/>
    </xf>
    <xf numFmtId="164" fontId="0" fillId="1664" borderId="0" xfId="0" applyNumberFormat="1" applyFill="1" applyAlignment="1">
      <alignment horizontal="center"/>
    </xf>
    <xf numFmtId="164" fontId="0" fillId="1665" borderId="0" xfId="0" applyNumberFormat="1" applyFill="1" applyAlignment="1">
      <alignment horizontal="center"/>
    </xf>
    <xf numFmtId="164" fontId="0" fillId="1666" borderId="0" xfId="0" applyNumberFormat="1" applyFill="1" applyAlignment="1">
      <alignment horizontal="center"/>
    </xf>
    <xf numFmtId="164" fontId="0" fillId="1667" borderId="0" xfId="0" applyNumberFormat="1" applyFill="1" applyAlignment="1">
      <alignment horizontal="center"/>
    </xf>
    <xf numFmtId="164" fontId="0" fillId="1668" borderId="0" xfId="0" applyNumberFormat="1" applyFill="1" applyAlignment="1">
      <alignment horizontal="center"/>
    </xf>
    <xf numFmtId="164" fontId="0" fillId="1669" borderId="0" xfId="0" applyNumberFormat="1" applyFill="1" applyAlignment="1">
      <alignment horizontal="center"/>
    </xf>
    <xf numFmtId="164" fontId="0" fillId="1670" borderId="0" xfId="0" applyNumberFormat="1" applyFill="1" applyAlignment="1">
      <alignment horizontal="center"/>
    </xf>
    <xf numFmtId="164" fontId="0" fillId="1671" borderId="0" xfId="0" applyNumberFormat="1" applyFill="1" applyAlignment="1">
      <alignment horizontal="center"/>
    </xf>
    <xf numFmtId="164" fontId="0" fillId="1672" borderId="0" xfId="0" applyNumberFormat="1" applyFill="1" applyAlignment="1">
      <alignment horizontal="center"/>
    </xf>
    <xf numFmtId="164" fontId="0" fillId="1673" borderId="0" xfId="0" applyNumberFormat="1" applyFill="1" applyAlignment="1">
      <alignment horizontal="center"/>
    </xf>
    <xf numFmtId="164" fontId="0" fillId="1674" borderId="0" xfId="0" applyNumberFormat="1" applyFill="1" applyAlignment="1">
      <alignment horizontal="center"/>
    </xf>
    <xf numFmtId="164" fontId="0" fillId="1675" borderId="0" xfId="0" applyNumberFormat="1" applyFill="1" applyAlignment="1">
      <alignment horizontal="center"/>
    </xf>
    <xf numFmtId="164" fontId="0" fillId="1676" borderId="0" xfId="0" applyNumberFormat="1" applyFill="1" applyAlignment="1">
      <alignment horizontal="center"/>
    </xf>
    <xf numFmtId="164" fontId="0" fillId="1677" borderId="0" xfId="0" applyNumberFormat="1" applyFill="1" applyAlignment="1">
      <alignment horizontal="center"/>
    </xf>
    <xf numFmtId="164" fontId="0" fillId="1678" borderId="0" xfId="0" applyNumberFormat="1" applyFill="1" applyAlignment="1">
      <alignment horizontal="center"/>
    </xf>
    <xf numFmtId="164" fontId="0" fillId="1679" borderId="0" xfId="0" applyNumberFormat="1" applyFill="1" applyAlignment="1">
      <alignment horizontal="center"/>
    </xf>
    <xf numFmtId="164" fontId="5" fillId="1680" borderId="0" xfId="0" applyNumberFormat="1" applyFont="1" applyFill="1" applyAlignment="1">
      <alignment horizontal="center"/>
    </xf>
    <xf numFmtId="164" fontId="0" fillId="1681" borderId="0" xfId="0" applyNumberFormat="1" applyFill="1" applyAlignment="1">
      <alignment horizontal="center"/>
    </xf>
    <xf numFmtId="164" fontId="0" fillId="1682" borderId="0" xfId="0" applyNumberFormat="1" applyFill="1" applyAlignment="1">
      <alignment horizontal="center"/>
    </xf>
    <xf numFmtId="164" fontId="0" fillId="1683" borderId="0" xfId="0" applyNumberFormat="1" applyFill="1" applyAlignment="1">
      <alignment horizontal="center"/>
    </xf>
    <xf numFmtId="164" fontId="0" fillId="1684" borderId="0" xfId="0" applyNumberFormat="1" applyFill="1" applyAlignment="1">
      <alignment horizontal="center"/>
    </xf>
    <xf numFmtId="164" fontId="0" fillId="1685" borderId="0" xfId="0" applyNumberFormat="1" applyFill="1" applyAlignment="1">
      <alignment horizontal="center"/>
    </xf>
    <xf numFmtId="164" fontId="0" fillId="1686" borderId="0" xfId="0" applyNumberFormat="1" applyFill="1" applyAlignment="1">
      <alignment horizontal="center"/>
    </xf>
    <xf numFmtId="164" fontId="0" fillId="1687" borderId="0" xfId="0" applyNumberFormat="1" applyFill="1" applyAlignment="1">
      <alignment horizontal="center"/>
    </xf>
    <xf numFmtId="164" fontId="0" fillId="1688" borderId="0" xfId="0" applyNumberFormat="1" applyFill="1" applyAlignment="1">
      <alignment horizontal="center"/>
    </xf>
    <xf numFmtId="164" fontId="0" fillId="1689" borderId="0" xfId="0" applyNumberFormat="1" applyFill="1" applyAlignment="1">
      <alignment horizontal="center"/>
    </xf>
    <xf numFmtId="164" fontId="0" fillId="1690" borderId="0" xfId="0" applyNumberFormat="1" applyFill="1" applyAlignment="1">
      <alignment horizontal="center"/>
    </xf>
    <xf numFmtId="164" fontId="0" fillId="1691" borderId="0" xfId="0" applyNumberFormat="1" applyFill="1" applyAlignment="1">
      <alignment horizontal="center"/>
    </xf>
    <xf numFmtId="164" fontId="0" fillId="1692" borderId="0" xfId="0" applyNumberFormat="1" applyFill="1" applyAlignment="1">
      <alignment horizontal="center"/>
    </xf>
    <xf numFmtId="164" fontId="0" fillId="1693" borderId="0" xfId="0" applyNumberFormat="1" applyFill="1" applyAlignment="1">
      <alignment horizontal="center"/>
    </xf>
    <xf numFmtId="164" fontId="0" fillId="1694" borderId="0" xfId="0" applyNumberFormat="1" applyFill="1" applyAlignment="1">
      <alignment horizontal="center"/>
    </xf>
    <xf numFmtId="164" fontId="0" fillId="1695" borderId="0" xfId="0" applyNumberFormat="1" applyFill="1" applyAlignment="1">
      <alignment horizontal="center"/>
    </xf>
    <xf numFmtId="164" fontId="0" fillId="1696" borderId="0" xfId="0" applyNumberFormat="1" applyFill="1" applyAlignment="1">
      <alignment horizontal="center"/>
    </xf>
    <xf numFmtId="164" fontId="0" fillId="1697" borderId="0" xfId="0" applyNumberFormat="1" applyFill="1" applyAlignment="1">
      <alignment horizontal="center"/>
    </xf>
    <xf numFmtId="164" fontId="0" fillId="1698" borderId="0" xfId="0" applyNumberFormat="1" applyFill="1" applyAlignment="1">
      <alignment horizontal="center"/>
    </xf>
    <xf numFmtId="164" fontId="0" fillId="1699" borderId="0" xfId="0" applyNumberFormat="1" applyFill="1" applyAlignment="1">
      <alignment horizontal="center"/>
    </xf>
    <xf numFmtId="164" fontId="0" fillId="1700" borderId="0" xfId="0" applyNumberFormat="1" applyFill="1" applyAlignment="1">
      <alignment horizontal="center"/>
    </xf>
    <xf numFmtId="164" fontId="0" fillId="1701" borderId="0" xfId="0" applyNumberFormat="1" applyFill="1" applyAlignment="1">
      <alignment horizontal="center"/>
    </xf>
    <xf numFmtId="164" fontId="0" fillId="1702" borderId="0" xfId="0" applyNumberFormat="1" applyFill="1" applyAlignment="1">
      <alignment horizontal="center"/>
    </xf>
    <xf numFmtId="164" fontId="0" fillId="1703" borderId="0" xfId="0" applyNumberFormat="1" applyFill="1" applyAlignment="1">
      <alignment horizontal="center"/>
    </xf>
    <xf numFmtId="164" fontId="0" fillId="1704" borderId="0" xfId="0" applyNumberFormat="1" applyFill="1" applyAlignment="1">
      <alignment horizontal="center"/>
    </xf>
    <xf numFmtId="164" fontId="0" fillId="1705" borderId="0" xfId="0" applyNumberFormat="1" applyFill="1" applyAlignment="1">
      <alignment horizontal="center"/>
    </xf>
    <xf numFmtId="164" fontId="0" fillId="1706" borderId="0" xfId="0" applyNumberFormat="1" applyFill="1" applyAlignment="1">
      <alignment horizontal="center"/>
    </xf>
    <xf numFmtId="164" fontId="0" fillId="1707" borderId="0" xfId="0" applyNumberFormat="1" applyFill="1" applyAlignment="1">
      <alignment horizontal="center"/>
    </xf>
    <xf numFmtId="164" fontId="0" fillId="1708" borderId="0" xfId="0" applyNumberFormat="1" applyFill="1" applyAlignment="1">
      <alignment horizontal="center"/>
    </xf>
    <xf numFmtId="164" fontId="0" fillId="1709" borderId="0" xfId="0" applyNumberFormat="1" applyFill="1" applyAlignment="1">
      <alignment horizontal="center"/>
    </xf>
    <xf numFmtId="164" fontId="0" fillId="1710" borderId="0" xfId="0" applyNumberFormat="1" applyFill="1" applyAlignment="1">
      <alignment horizontal="center"/>
    </xf>
    <xf numFmtId="164" fontId="0" fillId="1711" borderId="0" xfId="0" applyNumberFormat="1" applyFill="1" applyAlignment="1">
      <alignment horizontal="center"/>
    </xf>
    <xf numFmtId="164" fontId="0" fillId="1712" borderId="0" xfId="0" applyNumberFormat="1" applyFill="1" applyAlignment="1">
      <alignment horizontal="center"/>
    </xf>
    <xf numFmtId="164" fontId="0" fillId="1713" borderId="0" xfId="0" applyNumberFormat="1" applyFill="1" applyAlignment="1">
      <alignment horizontal="center"/>
    </xf>
    <xf numFmtId="164" fontId="0" fillId="1714" borderId="0" xfId="0" applyNumberFormat="1" applyFill="1" applyAlignment="1">
      <alignment horizontal="center"/>
    </xf>
    <xf numFmtId="164" fontId="0" fillId="1715" borderId="0" xfId="0" applyNumberFormat="1" applyFill="1" applyAlignment="1">
      <alignment horizontal="center"/>
    </xf>
    <xf numFmtId="164" fontId="0" fillId="1716" borderId="0" xfId="0" applyNumberFormat="1" applyFill="1" applyAlignment="1">
      <alignment horizontal="center"/>
    </xf>
    <xf numFmtId="164" fontId="0" fillId="1717" borderId="0" xfId="0" applyNumberFormat="1" applyFill="1" applyAlignment="1">
      <alignment horizontal="center"/>
    </xf>
    <xf numFmtId="164" fontId="0" fillId="1718" borderId="0" xfId="0" applyNumberFormat="1" applyFill="1" applyAlignment="1">
      <alignment horizontal="center"/>
    </xf>
    <xf numFmtId="164" fontId="0" fillId="1719" borderId="0" xfId="0" applyNumberFormat="1" applyFill="1" applyAlignment="1">
      <alignment horizontal="center"/>
    </xf>
    <xf numFmtId="164" fontId="0" fillId="1720" borderId="0" xfId="0" applyNumberFormat="1" applyFill="1" applyAlignment="1">
      <alignment horizontal="center"/>
    </xf>
    <xf numFmtId="164" fontId="0" fillId="1721" borderId="0" xfId="0" applyNumberFormat="1" applyFill="1" applyAlignment="1">
      <alignment horizontal="center"/>
    </xf>
    <xf numFmtId="164" fontId="0" fillId="1722" borderId="0" xfId="0" applyNumberFormat="1" applyFill="1" applyAlignment="1">
      <alignment horizontal="center"/>
    </xf>
    <xf numFmtId="164" fontId="0" fillId="1723" borderId="0" xfId="0" applyNumberFormat="1" applyFill="1" applyAlignment="1">
      <alignment horizontal="center"/>
    </xf>
    <xf numFmtId="164" fontId="0" fillId="1724" borderId="0" xfId="0" applyNumberFormat="1" applyFill="1" applyAlignment="1">
      <alignment horizontal="center"/>
    </xf>
    <xf numFmtId="164" fontId="0" fillId="1725" borderId="0" xfId="0" applyNumberFormat="1" applyFill="1" applyAlignment="1">
      <alignment horizontal="center"/>
    </xf>
    <xf numFmtId="164" fontId="0" fillId="1726" borderId="0" xfId="0" applyNumberFormat="1" applyFill="1" applyAlignment="1">
      <alignment horizontal="center"/>
    </xf>
    <xf numFmtId="164" fontId="0" fillId="1727" borderId="0" xfId="0" applyNumberFormat="1" applyFill="1" applyAlignment="1">
      <alignment horizontal="center"/>
    </xf>
    <xf numFmtId="164" fontId="0" fillId="1728" borderId="0" xfId="0" applyNumberFormat="1" applyFill="1" applyAlignment="1">
      <alignment horizontal="center"/>
    </xf>
    <xf numFmtId="164" fontId="0" fillId="1729" borderId="0" xfId="0" applyNumberFormat="1" applyFill="1" applyAlignment="1">
      <alignment horizontal="center"/>
    </xf>
    <xf numFmtId="164" fontId="0" fillId="1730" borderId="0" xfId="0" applyNumberFormat="1" applyFill="1" applyAlignment="1">
      <alignment horizontal="center"/>
    </xf>
    <xf numFmtId="164" fontId="5" fillId="1731" borderId="0" xfId="0" applyNumberFormat="1" applyFont="1" applyFill="1" applyAlignment="1">
      <alignment horizontal="center"/>
    </xf>
    <xf numFmtId="164" fontId="0" fillId="1732" borderId="0" xfId="0" applyNumberFormat="1" applyFill="1" applyAlignment="1">
      <alignment horizontal="center"/>
    </xf>
    <xf numFmtId="164" fontId="0" fillId="1733" borderId="0" xfId="0" applyNumberFormat="1" applyFill="1" applyAlignment="1">
      <alignment horizontal="center"/>
    </xf>
    <xf numFmtId="164" fontId="0" fillId="1734" borderId="0" xfId="0" applyNumberFormat="1" applyFill="1" applyAlignment="1">
      <alignment horizontal="center"/>
    </xf>
    <xf numFmtId="164" fontId="0" fillId="1735" borderId="0" xfId="0" applyNumberFormat="1" applyFill="1" applyAlignment="1">
      <alignment horizontal="center"/>
    </xf>
    <xf numFmtId="164" fontId="0" fillId="1736" borderId="0" xfId="0" applyNumberFormat="1" applyFill="1" applyAlignment="1">
      <alignment horizontal="center"/>
    </xf>
    <xf numFmtId="164" fontId="0" fillId="1737" borderId="0" xfId="0" applyNumberFormat="1" applyFill="1" applyAlignment="1">
      <alignment horizontal="center"/>
    </xf>
    <xf numFmtId="164" fontId="0" fillId="1738" borderId="0" xfId="0" applyNumberFormat="1" applyFill="1" applyAlignment="1">
      <alignment horizontal="center"/>
    </xf>
    <xf numFmtId="164" fontId="0" fillId="1739" borderId="0" xfId="0" applyNumberFormat="1" applyFill="1" applyAlignment="1">
      <alignment horizontal="center"/>
    </xf>
    <xf numFmtId="164" fontId="0" fillId="1740" borderId="0" xfId="0" applyNumberFormat="1" applyFill="1" applyAlignment="1">
      <alignment horizontal="center"/>
    </xf>
    <xf numFmtId="164" fontId="0" fillId="1741" borderId="0" xfId="0" applyNumberFormat="1" applyFill="1" applyAlignment="1">
      <alignment horizontal="center"/>
    </xf>
    <xf numFmtId="164" fontId="0" fillId="1742" borderId="0" xfId="0" applyNumberFormat="1" applyFill="1" applyAlignment="1">
      <alignment horizontal="center"/>
    </xf>
    <xf numFmtId="164" fontId="0" fillId="1743" borderId="0" xfId="0" applyNumberFormat="1" applyFill="1" applyAlignment="1">
      <alignment horizontal="center"/>
    </xf>
    <xf numFmtId="164" fontId="0" fillId="1744" borderId="0" xfId="0" applyNumberFormat="1" applyFill="1" applyAlignment="1">
      <alignment horizontal="center"/>
    </xf>
    <xf numFmtId="164" fontId="0" fillId="1745" borderId="0" xfId="0" applyNumberFormat="1" applyFill="1" applyAlignment="1">
      <alignment horizontal="center"/>
    </xf>
    <xf numFmtId="164" fontId="0" fillId="1746" borderId="0" xfId="0" applyNumberFormat="1" applyFill="1" applyAlignment="1">
      <alignment horizontal="center"/>
    </xf>
    <xf numFmtId="164" fontId="0" fillId="1747" borderId="0" xfId="0" applyNumberFormat="1" applyFill="1" applyAlignment="1">
      <alignment horizontal="center"/>
    </xf>
    <xf numFmtId="164" fontId="0" fillId="1748" borderId="0" xfId="0" applyNumberFormat="1" applyFill="1" applyAlignment="1">
      <alignment horizontal="center"/>
    </xf>
    <xf numFmtId="164" fontId="0" fillId="1749" borderId="0" xfId="0" applyNumberFormat="1" applyFill="1" applyAlignment="1">
      <alignment horizontal="center"/>
    </xf>
    <xf numFmtId="164" fontId="0" fillId="1750" borderId="0" xfId="0" applyNumberFormat="1" applyFill="1" applyAlignment="1">
      <alignment horizontal="center"/>
    </xf>
    <xf numFmtId="164" fontId="0" fillId="1751" borderId="0" xfId="0" applyNumberFormat="1" applyFill="1" applyAlignment="1">
      <alignment horizontal="center"/>
    </xf>
    <xf numFmtId="164" fontId="0" fillId="1752" borderId="0" xfId="0" applyNumberFormat="1" applyFill="1" applyAlignment="1">
      <alignment horizontal="center"/>
    </xf>
    <xf numFmtId="164" fontId="0" fillId="1753" borderId="0" xfId="0" applyNumberFormat="1" applyFill="1" applyAlignment="1">
      <alignment horizontal="center"/>
    </xf>
    <xf numFmtId="164" fontId="0" fillId="1754" borderId="0" xfId="0" applyNumberFormat="1" applyFill="1" applyAlignment="1">
      <alignment horizontal="center"/>
    </xf>
    <xf numFmtId="164" fontId="0" fillId="1755" borderId="0" xfId="0" applyNumberFormat="1" applyFill="1" applyAlignment="1">
      <alignment horizontal="center"/>
    </xf>
    <xf numFmtId="164" fontId="0" fillId="1756" borderId="0" xfId="0" applyNumberFormat="1" applyFill="1" applyAlignment="1">
      <alignment horizontal="center"/>
    </xf>
    <xf numFmtId="164" fontId="0" fillId="1757" borderId="0" xfId="0" applyNumberFormat="1" applyFill="1" applyAlignment="1">
      <alignment horizontal="center"/>
    </xf>
    <xf numFmtId="164" fontId="0" fillId="1758" borderId="0" xfId="0" applyNumberFormat="1" applyFill="1" applyAlignment="1">
      <alignment horizontal="center"/>
    </xf>
    <xf numFmtId="164" fontId="0" fillId="1759" borderId="0" xfId="0" applyNumberFormat="1" applyFill="1" applyAlignment="1">
      <alignment horizontal="center"/>
    </xf>
    <xf numFmtId="164" fontId="0" fillId="1760" borderId="0" xfId="0" applyNumberFormat="1" applyFill="1" applyAlignment="1">
      <alignment horizontal="center"/>
    </xf>
    <xf numFmtId="164" fontId="0" fillId="1761" borderId="0" xfId="0" applyNumberFormat="1" applyFill="1" applyAlignment="1">
      <alignment horizontal="center"/>
    </xf>
    <xf numFmtId="164" fontId="0" fillId="1762" borderId="0" xfId="0" applyNumberFormat="1" applyFill="1" applyAlignment="1">
      <alignment horizontal="center"/>
    </xf>
    <xf numFmtId="164" fontId="0" fillId="1763" borderId="0" xfId="0" applyNumberFormat="1" applyFill="1" applyAlignment="1">
      <alignment horizontal="center"/>
    </xf>
    <xf numFmtId="164" fontId="0" fillId="1764" borderId="0" xfId="0" applyNumberFormat="1" applyFill="1" applyAlignment="1">
      <alignment horizontal="center"/>
    </xf>
    <xf numFmtId="164" fontId="0" fillId="1765" borderId="0" xfId="0" applyNumberFormat="1" applyFill="1" applyAlignment="1">
      <alignment horizontal="center"/>
    </xf>
    <xf numFmtId="164" fontId="0" fillId="1766" borderId="0" xfId="0" applyNumberFormat="1" applyFill="1" applyAlignment="1">
      <alignment horizontal="center"/>
    </xf>
    <xf numFmtId="164" fontId="0" fillId="1767" borderId="0" xfId="0" applyNumberFormat="1" applyFill="1" applyAlignment="1">
      <alignment horizontal="center"/>
    </xf>
    <xf numFmtId="164" fontId="0" fillId="1768" borderId="0" xfId="0" applyNumberFormat="1" applyFill="1" applyAlignment="1">
      <alignment horizontal="center"/>
    </xf>
    <xf numFmtId="164" fontId="0" fillId="1769" borderId="0" xfId="0" applyNumberFormat="1" applyFill="1" applyAlignment="1">
      <alignment horizontal="center"/>
    </xf>
    <xf numFmtId="164" fontId="0" fillId="1770" borderId="0" xfId="0" applyNumberFormat="1" applyFill="1" applyAlignment="1">
      <alignment horizontal="center"/>
    </xf>
    <xf numFmtId="164" fontId="0" fillId="1771" borderId="0" xfId="0" applyNumberFormat="1" applyFill="1" applyAlignment="1">
      <alignment horizontal="center"/>
    </xf>
    <xf numFmtId="164" fontId="0" fillId="1772" borderId="0" xfId="0" applyNumberFormat="1" applyFill="1" applyAlignment="1">
      <alignment horizontal="center"/>
    </xf>
    <xf numFmtId="164" fontId="0" fillId="1773" borderId="0" xfId="0" applyNumberFormat="1" applyFill="1" applyAlignment="1">
      <alignment horizontal="center"/>
    </xf>
    <xf numFmtId="164" fontId="0" fillId="1774" borderId="0" xfId="0" applyNumberFormat="1" applyFill="1" applyAlignment="1">
      <alignment horizontal="center"/>
    </xf>
    <xf numFmtId="164" fontId="0" fillId="1775" borderId="0" xfId="0" applyNumberFormat="1" applyFill="1" applyAlignment="1">
      <alignment horizontal="center"/>
    </xf>
    <xf numFmtId="164" fontId="0" fillId="1776" borderId="0" xfId="0" applyNumberFormat="1" applyFill="1" applyAlignment="1">
      <alignment horizontal="center"/>
    </xf>
    <xf numFmtId="164" fontId="0" fillId="1777" borderId="0" xfId="0" applyNumberFormat="1" applyFill="1" applyAlignment="1">
      <alignment horizontal="center"/>
    </xf>
    <xf numFmtId="164" fontId="0" fillId="1778" borderId="0" xfId="0" applyNumberFormat="1" applyFill="1" applyAlignment="1">
      <alignment horizontal="center"/>
    </xf>
    <xf numFmtId="164" fontId="0" fillId="1779" borderId="0" xfId="0" applyNumberFormat="1" applyFill="1" applyAlignment="1">
      <alignment horizontal="center"/>
    </xf>
    <xf numFmtId="164" fontId="0" fillId="1780" borderId="0" xfId="0" applyNumberFormat="1" applyFill="1" applyAlignment="1">
      <alignment horizontal="center"/>
    </xf>
    <xf numFmtId="164" fontId="0" fillId="1781" borderId="0" xfId="0" applyNumberFormat="1" applyFill="1" applyAlignment="1">
      <alignment horizontal="center"/>
    </xf>
    <xf numFmtId="164" fontId="0" fillId="1782" borderId="0" xfId="0" applyNumberFormat="1" applyFill="1" applyAlignment="1">
      <alignment horizontal="center"/>
    </xf>
    <xf numFmtId="164" fontId="0" fillId="1783" borderId="0" xfId="0" applyNumberFormat="1" applyFill="1" applyAlignment="1">
      <alignment horizontal="center"/>
    </xf>
    <xf numFmtId="164" fontId="0" fillId="1784" borderId="0" xfId="0" applyNumberFormat="1" applyFill="1" applyAlignment="1">
      <alignment horizontal="center"/>
    </xf>
    <xf numFmtId="164" fontId="0" fillId="1785" borderId="0" xfId="0" applyNumberFormat="1" applyFill="1" applyAlignment="1">
      <alignment horizontal="center"/>
    </xf>
    <xf numFmtId="164" fontId="0" fillId="1786" borderId="0" xfId="0" applyNumberFormat="1" applyFill="1" applyAlignment="1">
      <alignment horizontal="center"/>
    </xf>
    <xf numFmtId="164" fontId="0" fillId="1787" borderId="0" xfId="0" applyNumberFormat="1" applyFill="1" applyAlignment="1">
      <alignment horizontal="center"/>
    </xf>
    <xf numFmtId="164" fontId="0" fillId="1788" borderId="0" xfId="0" applyNumberFormat="1" applyFill="1" applyAlignment="1">
      <alignment horizontal="center"/>
    </xf>
    <xf numFmtId="164" fontId="0" fillId="1789" borderId="0" xfId="0" applyNumberFormat="1" applyFill="1" applyAlignment="1">
      <alignment horizontal="center"/>
    </xf>
    <xf numFmtId="164" fontId="0" fillId="1790" borderId="0" xfId="0" applyNumberFormat="1" applyFill="1" applyAlignment="1">
      <alignment horizontal="center"/>
    </xf>
    <xf numFmtId="164" fontId="0" fillId="1791" borderId="0" xfId="0" applyNumberFormat="1" applyFill="1" applyAlignment="1">
      <alignment horizontal="center"/>
    </xf>
    <xf numFmtId="164" fontId="0" fillId="1792" borderId="0" xfId="0" applyNumberFormat="1" applyFill="1" applyAlignment="1">
      <alignment horizontal="center"/>
    </xf>
    <xf numFmtId="164" fontId="0" fillId="1793" borderId="0" xfId="0" applyNumberFormat="1" applyFill="1" applyAlignment="1">
      <alignment horizontal="center"/>
    </xf>
    <xf numFmtId="164" fontId="0" fillId="1794" borderId="0" xfId="0" applyNumberFormat="1" applyFill="1" applyAlignment="1">
      <alignment horizontal="center"/>
    </xf>
    <xf numFmtId="164" fontId="0" fillId="1795" borderId="0" xfId="0" applyNumberFormat="1" applyFill="1" applyAlignment="1">
      <alignment horizontal="center"/>
    </xf>
    <xf numFmtId="164" fontId="0" fillId="1796" borderId="0" xfId="0" applyNumberFormat="1" applyFill="1" applyAlignment="1">
      <alignment horizontal="center"/>
    </xf>
    <xf numFmtId="164" fontId="0" fillId="1797" borderId="0" xfId="0" applyNumberFormat="1" applyFill="1" applyAlignment="1">
      <alignment horizontal="center"/>
    </xf>
    <xf numFmtId="164" fontId="0" fillId="1798" borderId="0" xfId="0" applyNumberFormat="1" applyFill="1" applyAlignment="1">
      <alignment horizontal="center"/>
    </xf>
    <xf numFmtId="164" fontId="0" fillId="1799" borderId="0" xfId="0" applyNumberFormat="1" applyFill="1" applyAlignment="1">
      <alignment horizontal="center"/>
    </xf>
    <xf numFmtId="164" fontId="0" fillId="1800" borderId="0" xfId="0" applyNumberFormat="1" applyFill="1" applyAlignment="1">
      <alignment horizontal="center"/>
    </xf>
    <xf numFmtId="164" fontId="0" fillId="1801" borderId="0" xfId="0" applyNumberFormat="1" applyFill="1" applyAlignment="1">
      <alignment horizontal="center"/>
    </xf>
    <xf numFmtId="164" fontId="0" fillId="1802" borderId="0" xfId="0" applyNumberFormat="1" applyFill="1" applyAlignment="1">
      <alignment horizontal="center"/>
    </xf>
    <xf numFmtId="164" fontId="0" fillId="1803" borderId="0" xfId="0" applyNumberFormat="1" applyFill="1" applyAlignment="1">
      <alignment horizontal="center"/>
    </xf>
    <xf numFmtId="164" fontId="0" fillId="1804" borderId="0" xfId="0" applyNumberFormat="1" applyFill="1" applyAlignment="1">
      <alignment horizontal="center"/>
    </xf>
    <xf numFmtId="164" fontId="0" fillId="1805" borderId="0" xfId="0" applyNumberFormat="1" applyFill="1" applyAlignment="1">
      <alignment horizontal="center"/>
    </xf>
    <xf numFmtId="164" fontId="0" fillId="1806" borderId="0" xfId="0" applyNumberFormat="1" applyFill="1" applyAlignment="1">
      <alignment horizontal="center"/>
    </xf>
    <xf numFmtId="164" fontId="0" fillId="1807" borderId="0" xfId="0" applyNumberFormat="1" applyFill="1" applyAlignment="1">
      <alignment horizontal="center"/>
    </xf>
    <xf numFmtId="164" fontId="0" fillId="1808" borderId="0" xfId="0" applyNumberFormat="1" applyFill="1" applyAlignment="1">
      <alignment horizontal="center"/>
    </xf>
    <xf numFmtId="164" fontId="0" fillId="1809" borderId="0" xfId="0" applyNumberFormat="1" applyFill="1" applyAlignment="1">
      <alignment horizontal="center"/>
    </xf>
    <xf numFmtId="164" fontId="0" fillId="1810" borderId="0" xfId="0" applyNumberFormat="1" applyFill="1" applyAlignment="1">
      <alignment horizontal="center"/>
    </xf>
    <xf numFmtId="164" fontId="0" fillId="1811" borderId="0" xfId="0" applyNumberFormat="1" applyFill="1" applyAlignment="1">
      <alignment horizontal="center"/>
    </xf>
    <xf numFmtId="164" fontId="0" fillId="1812" borderId="0" xfId="0" applyNumberFormat="1" applyFill="1" applyAlignment="1">
      <alignment horizontal="center"/>
    </xf>
    <xf numFmtId="164" fontId="0" fillId="1813" borderId="0" xfId="0" applyNumberFormat="1" applyFill="1" applyAlignment="1">
      <alignment horizontal="center"/>
    </xf>
    <xf numFmtId="164" fontId="0" fillId="1814" borderId="0" xfId="0" applyNumberFormat="1" applyFill="1" applyAlignment="1">
      <alignment horizontal="center"/>
    </xf>
    <xf numFmtId="164" fontId="0" fillId="1815" borderId="0" xfId="0" applyNumberFormat="1" applyFill="1" applyAlignment="1">
      <alignment horizontal="center"/>
    </xf>
    <xf numFmtId="164" fontId="0" fillId="1816" borderId="0" xfId="0" applyNumberFormat="1" applyFill="1" applyAlignment="1">
      <alignment horizontal="center"/>
    </xf>
    <xf numFmtId="164" fontId="0" fillId="1817" borderId="0" xfId="0" applyNumberFormat="1" applyFill="1" applyAlignment="1">
      <alignment horizontal="center"/>
    </xf>
    <xf numFmtId="164" fontId="0" fillId="1818" borderId="0" xfId="0" applyNumberFormat="1" applyFill="1" applyAlignment="1">
      <alignment horizontal="center"/>
    </xf>
    <xf numFmtId="164" fontId="0" fillId="1819" borderId="0" xfId="0" applyNumberFormat="1" applyFill="1" applyAlignment="1">
      <alignment horizontal="center"/>
    </xf>
    <xf numFmtId="164" fontId="0" fillId="1820" borderId="0" xfId="0" applyNumberFormat="1" applyFill="1" applyAlignment="1">
      <alignment horizontal="center"/>
    </xf>
    <xf numFmtId="164" fontId="0" fillId="1821" borderId="0" xfId="0" applyNumberFormat="1" applyFill="1" applyAlignment="1">
      <alignment horizontal="center"/>
    </xf>
    <xf numFmtId="164" fontId="0" fillId="1822" borderId="0" xfId="0" applyNumberFormat="1" applyFill="1" applyAlignment="1">
      <alignment horizontal="center"/>
    </xf>
    <xf numFmtId="164" fontId="0" fillId="1823" borderId="0" xfId="0" applyNumberFormat="1" applyFill="1" applyAlignment="1">
      <alignment horizontal="center"/>
    </xf>
    <xf numFmtId="164" fontId="0" fillId="1824" borderId="0" xfId="0" applyNumberFormat="1" applyFill="1" applyAlignment="1">
      <alignment horizontal="center"/>
    </xf>
    <xf numFmtId="164" fontId="0" fillId="1825" borderId="0" xfId="0" applyNumberFormat="1" applyFill="1" applyAlignment="1">
      <alignment horizontal="center"/>
    </xf>
    <xf numFmtId="164" fontId="0" fillId="1826" borderId="0" xfId="0" applyNumberFormat="1" applyFill="1" applyAlignment="1">
      <alignment horizontal="center"/>
    </xf>
    <xf numFmtId="164" fontId="0" fillId="1827" borderId="0" xfId="0" applyNumberFormat="1" applyFill="1" applyAlignment="1">
      <alignment horizontal="center"/>
    </xf>
    <xf numFmtId="164" fontId="0" fillId="1828" borderId="0" xfId="0" applyNumberFormat="1" applyFill="1" applyAlignment="1">
      <alignment horizontal="center"/>
    </xf>
    <xf numFmtId="164" fontId="0" fillId="1829" borderId="0" xfId="0" applyNumberFormat="1" applyFill="1" applyAlignment="1">
      <alignment horizontal="center"/>
    </xf>
    <xf numFmtId="164" fontId="0" fillId="1830" borderId="0" xfId="0" applyNumberFormat="1" applyFill="1" applyAlignment="1">
      <alignment horizontal="center"/>
    </xf>
    <xf numFmtId="164" fontId="0" fillId="1831" borderId="0" xfId="0" applyNumberFormat="1" applyFill="1" applyAlignment="1">
      <alignment horizontal="center"/>
    </xf>
    <xf numFmtId="164" fontId="0" fillId="1832" borderId="0" xfId="0" applyNumberFormat="1" applyFill="1" applyAlignment="1">
      <alignment horizontal="center"/>
    </xf>
    <xf numFmtId="164" fontId="0" fillId="1833" borderId="0" xfId="0" applyNumberFormat="1" applyFill="1" applyAlignment="1">
      <alignment horizontal="center"/>
    </xf>
    <xf numFmtId="164" fontId="0" fillId="1834" borderId="0" xfId="0" applyNumberFormat="1" applyFill="1" applyAlignment="1">
      <alignment horizontal="center"/>
    </xf>
    <xf numFmtId="164" fontId="0" fillId="1835" borderId="0" xfId="0" applyNumberFormat="1" applyFill="1" applyAlignment="1">
      <alignment horizontal="center"/>
    </xf>
    <xf numFmtId="164" fontId="0" fillId="1836" borderId="0" xfId="0" applyNumberFormat="1" applyFill="1" applyAlignment="1">
      <alignment horizontal="center"/>
    </xf>
    <xf numFmtId="164" fontId="0" fillId="1837" borderId="0" xfId="0" applyNumberFormat="1" applyFill="1" applyAlignment="1">
      <alignment horizontal="center"/>
    </xf>
    <xf numFmtId="164" fontId="0" fillId="1838" borderId="0" xfId="0" applyNumberFormat="1" applyFill="1" applyAlignment="1">
      <alignment horizontal="center"/>
    </xf>
    <xf numFmtId="164" fontId="0" fillId="1839" borderId="0" xfId="0" applyNumberFormat="1" applyFill="1" applyAlignment="1">
      <alignment horizontal="center"/>
    </xf>
    <xf numFmtId="164" fontId="0" fillId="1840" borderId="0" xfId="0" applyNumberFormat="1" applyFill="1" applyAlignment="1">
      <alignment horizontal="center"/>
    </xf>
    <xf numFmtId="164" fontId="0" fillId="1841" borderId="0" xfId="0" applyNumberFormat="1" applyFill="1" applyAlignment="1">
      <alignment horizontal="center"/>
    </xf>
    <xf numFmtId="164" fontId="0" fillId="1842" borderId="0" xfId="0" applyNumberFormat="1" applyFill="1" applyAlignment="1">
      <alignment horizontal="center"/>
    </xf>
    <xf numFmtId="164" fontId="0" fillId="1843" borderId="0" xfId="0" applyNumberFormat="1" applyFill="1" applyAlignment="1">
      <alignment horizontal="center"/>
    </xf>
    <xf numFmtId="164" fontId="0" fillId="1844" borderId="0" xfId="0" applyNumberFormat="1" applyFill="1" applyAlignment="1">
      <alignment horizontal="center"/>
    </xf>
    <xf numFmtId="164" fontId="0" fillId="1845" borderId="0" xfId="0" applyNumberFormat="1" applyFill="1" applyAlignment="1">
      <alignment horizontal="center"/>
    </xf>
    <xf numFmtId="164" fontId="0" fillId="1846" borderId="0" xfId="0" applyNumberFormat="1" applyFill="1" applyAlignment="1">
      <alignment horizontal="center"/>
    </xf>
    <xf numFmtId="164" fontId="0" fillId="1847" borderId="0" xfId="0" applyNumberFormat="1" applyFill="1" applyAlignment="1">
      <alignment horizontal="center"/>
    </xf>
    <xf numFmtId="164" fontId="0" fillId="1848" borderId="0" xfId="0" applyNumberFormat="1" applyFill="1" applyAlignment="1">
      <alignment horizontal="center"/>
    </xf>
    <xf numFmtId="164" fontId="0" fillId="1849" borderId="0" xfId="0" applyNumberFormat="1" applyFill="1" applyAlignment="1">
      <alignment horizontal="center"/>
    </xf>
    <xf numFmtId="164" fontId="0" fillId="1850" borderId="0" xfId="0" applyNumberFormat="1" applyFill="1" applyAlignment="1">
      <alignment horizontal="center"/>
    </xf>
    <xf numFmtId="164" fontId="0" fillId="1851" borderId="0" xfId="0" applyNumberFormat="1" applyFill="1" applyAlignment="1">
      <alignment horizontal="center"/>
    </xf>
    <xf numFmtId="164" fontId="0" fillId="1852" borderId="0" xfId="0" applyNumberFormat="1" applyFill="1" applyAlignment="1">
      <alignment horizontal="center"/>
    </xf>
    <xf numFmtId="164" fontId="0" fillId="1853" borderId="0" xfId="0" applyNumberFormat="1" applyFill="1" applyAlignment="1">
      <alignment horizontal="center"/>
    </xf>
    <xf numFmtId="164" fontId="0" fillId="1854" borderId="0" xfId="0" applyNumberFormat="1" applyFill="1" applyAlignment="1">
      <alignment horizontal="center"/>
    </xf>
    <xf numFmtId="164" fontId="0" fillId="1855" borderId="0" xfId="0" applyNumberFormat="1" applyFill="1" applyAlignment="1">
      <alignment horizontal="center"/>
    </xf>
    <xf numFmtId="164" fontId="0" fillId="1856" borderId="0" xfId="0" applyNumberFormat="1" applyFill="1" applyAlignment="1">
      <alignment horizontal="center"/>
    </xf>
    <xf numFmtId="164" fontId="0" fillId="1857" borderId="0" xfId="0" applyNumberFormat="1" applyFill="1" applyAlignment="1">
      <alignment horizontal="center"/>
    </xf>
    <xf numFmtId="164" fontId="0" fillId="1858" borderId="0" xfId="0" applyNumberFormat="1" applyFill="1" applyAlignment="1">
      <alignment horizontal="center"/>
    </xf>
    <xf numFmtId="164" fontId="0" fillId="1859" borderId="0" xfId="0" applyNumberFormat="1" applyFill="1" applyAlignment="1">
      <alignment horizontal="center"/>
    </xf>
    <xf numFmtId="164" fontId="0" fillId="1860" borderId="0" xfId="0" applyNumberFormat="1" applyFill="1" applyAlignment="1">
      <alignment horizontal="center"/>
    </xf>
    <xf numFmtId="164" fontId="0" fillId="1861" borderId="0" xfId="0" applyNumberFormat="1" applyFill="1" applyAlignment="1">
      <alignment horizontal="center"/>
    </xf>
    <xf numFmtId="164" fontId="0" fillId="1862" borderId="0" xfId="0" applyNumberFormat="1" applyFill="1" applyAlignment="1">
      <alignment horizontal="center"/>
    </xf>
    <xf numFmtId="164" fontId="0" fillId="1863" borderId="0" xfId="0" applyNumberFormat="1" applyFill="1" applyAlignment="1">
      <alignment horizontal="center"/>
    </xf>
    <xf numFmtId="164" fontId="0" fillId="1864" borderId="0" xfId="0" applyNumberFormat="1" applyFill="1" applyAlignment="1">
      <alignment horizontal="center"/>
    </xf>
    <xf numFmtId="164" fontId="0" fillId="1865" borderId="0" xfId="0" applyNumberFormat="1" applyFill="1" applyAlignment="1">
      <alignment horizontal="center"/>
    </xf>
    <xf numFmtId="164" fontId="0" fillId="1866" borderId="0" xfId="0" applyNumberFormat="1" applyFill="1" applyAlignment="1">
      <alignment horizontal="center"/>
    </xf>
    <xf numFmtId="164" fontId="0" fillId="1867" borderId="0" xfId="0" applyNumberFormat="1" applyFill="1" applyAlignment="1">
      <alignment horizontal="center"/>
    </xf>
    <xf numFmtId="164" fontId="0" fillId="1868" borderId="0" xfId="0" applyNumberFormat="1" applyFill="1" applyAlignment="1">
      <alignment horizontal="center"/>
    </xf>
    <xf numFmtId="164" fontId="0" fillId="1869" borderId="0" xfId="0" applyNumberFormat="1" applyFill="1" applyAlignment="1">
      <alignment horizontal="center"/>
    </xf>
    <xf numFmtId="164" fontId="0" fillId="1870" borderId="0" xfId="0" applyNumberFormat="1" applyFill="1" applyAlignment="1">
      <alignment horizontal="center"/>
    </xf>
    <xf numFmtId="164" fontId="0" fillId="1871" borderId="0" xfId="0" applyNumberFormat="1" applyFill="1" applyAlignment="1">
      <alignment horizontal="center"/>
    </xf>
    <xf numFmtId="164" fontId="0" fillId="1872" borderId="0" xfId="0" applyNumberFormat="1" applyFill="1" applyAlignment="1">
      <alignment horizontal="center"/>
    </xf>
    <xf numFmtId="164" fontId="0" fillId="1873" borderId="0" xfId="0" applyNumberFormat="1" applyFill="1" applyAlignment="1">
      <alignment horizontal="center"/>
    </xf>
    <xf numFmtId="164" fontId="0" fillId="1874" borderId="0" xfId="0" applyNumberFormat="1" applyFill="1" applyAlignment="1">
      <alignment horizontal="center"/>
    </xf>
    <xf numFmtId="164" fontId="0" fillId="1875" borderId="0" xfId="0" applyNumberFormat="1" applyFill="1" applyAlignment="1">
      <alignment horizontal="center"/>
    </xf>
    <xf numFmtId="164" fontId="0" fillId="1876" borderId="0" xfId="0" applyNumberFormat="1" applyFill="1" applyAlignment="1">
      <alignment horizontal="center"/>
    </xf>
    <xf numFmtId="164" fontId="0" fillId="1877" borderId="0" xfId="0" applyNumberFormat="1" applyFill="1" applyAlignment="1">
      <alignment horizontal="center"/>
    </xf>
    <xf numFmtId="164" fontId="0" fillId="1878" borderId="0" xfId="0" applyNumberFormat="1" applyFill="1" applyAlignment="1">
      <alignment horizontal="center"/>
    </xf>
    <xf numFmtId="164" fontId="0" fillId="1879" borderId="0" xfId="0" applyNumberFormat="1" applyFill="1" applyAlignment="1">
      <alignment horizontal="center"/>
    </xf>
    <xf numFmtId="164" fontId="0" fillId="1880" borderId="0" xfId="0" applyNumberFormat="1" applyFill="1" applyAlignment="1">
      <alignment horizontal="center"/>
    </xf>
    <xf numFmtId="164" fontId="0" fillId="1881" borderId="0" xfId="0" applyNumberFormat="1" applyFill="1" applyAlignment="1">
      <alignment horizontal="center"/>
    </xf>
    <xf numFmtId="164" fontId="0" fillId="1882" borderId="0" xfId="0" applyNumberFormat="1" applyFill="1" applyAlignment="1">
      <alignment horizontal="center"/>
    </xf>
    <xf numFmtId="164" fontId="0" fillId="1883" borderId="0" xfId="0" applyNumberFormat="1" applyFill="1" applyAlignment="1">
      <alignment horizontal="center"/>
    </xf>
    <xf numFmtId="164" fontId="0" fillId="1884" borderId="0" xfId="0" applyNumberFormat="1" applyFill="1" applyAlignment="1">
      <alignment horizontal="center"/>
    </xf>
    <xf numFmtId="164" fontId="0" fillId="1885" borderId="0" xfId="0" applyNumberFormat="1" applyFill="1" applyAlignment="1">
      <alignment horizontal="center"/>
    </xf>
    <xf numFmtId="164" fontId="0" fillId="1886" borderId="0" xfId="0" applyNumberFormat="1" applyFill="1" applyAlignment="1">
      <alignment horizontal="center"/>
    </xf>
    <xf numFmtId="164" fontId="0" fillId="1887" borderId="0" xfId="0" applyNumberFormat="1" applyFill="1" applyAlignment="1">
      <alignment horizontal="center"/>
    </xf>
    <xf numFmtId="164" fontId="0" fillId="1888" borderId="0" xfId="0" applyNumberFormat="1" applyFill="1" applyAlignment="1">
      <alignment horizontal="center"/>
    </xf>
    <xf numFmtId="164" fontId="0" fillId="1889" borderId="0" xfId="0" applyNumberFormat="1" applyFill="1" applyAlignment="1">
      <alignment horizontal="center"/>
    </xf>
    <xf numFmtId="164" fontId="0" fillId="1890" borderId="0" xfId="0" applyNumberFormat="1" applyFill="1" applyAlignment="1">
      <alignment horizontal="center"/>
    </xf>
    <xf numFmtId="164" fontId="0" fillId="1891" borderId="0" xfId="0" applyNumberFormat="1" applyFill="1" applyAlignment="1">
      <alignment horizontal="center"/>
    </xf>
    <xf numFmtId="164" fontId="0" fillId="1892" borderId="0" xfId="0" applyNumberFormat="1" applyFill="1" applyAlignment="1">
      <alignment horizontal="center"/>
    </xf>
    <xf numFmtId="164" fontId="0" fillId="1893" borderId="0" xfId="0" applyNumberFormat="1" applyFill="1" applyAlignment="1">
      <alignment horizontal="center"/>
    </xf>
    <xf numFmtId="164" fontId="0" fillId="1894" borderId="0" xfId="0" applyNumberFormat="1" applyFill="1" applyAlignment="1">
      <alignment horizontal="center"/>
    </xf>
    <xf numFmtId="164" fontId="0" fillId="1895" borderId="0" xfId="0" applyNumberFormat="1" applyFill="1" applyAlignment="1">
      <alignment horizontal="center"/>
    </xf>
    <xf numFmtId="164" fontId="0" fillId="1896" borderId="0" xfId="0" applyNumberFormat="1" applyFill="1" applyAlignment="1">
      <alignment horizontal="center"/>
    </xf>
    <xf numFmtId="164" fontId="0" fillId="1897" borderId="0" xfId="0" applyNumberFormat="1" applyFill="1" applyAlignment="1">
      <alignment horizontal="center"/>
    </xf>
    <xf numFmtId="164" fontId="0" fillId="1898" borderId="0" xfId="0" applyNumberFormat="1" applyFill="1" applyAlignment="1">
      <alignment horizontal="center"/>
    </xf>
    <xf numFmtId="164" fontId="0" fillId="1899" borderId="0" xfId="0" applyNumberFormat="1" applyFill="1" applyAlignment="1">
      <alignment horizontal="center"/>
    </xf>
    <xf numFmtId="164" fontId="0" fillId="1900" borderId="0" xfId="0" applyNumberFormat="1" applyFill="1" applyAlignment="1">
      <alignment horizontal="center"/>
    </xf>
    <xf numFmtId="164" fontId="0" fillId="1901" borderId="0" xfId="0" applyNumberFormat="1" applyFill="1" applyAlignment="1">
      <alignment horizontal="center"/>
    </xf>
    <xf numFmtId="164" fontId="0" fillId="1902" borderId="0" xfId="0" applyNumberFormat="1" applyFill="1" applyAlignment="1">
      <alignment horizontal="center"/>
    </xf>
    <xf numFmtId="164" fontId="5" fillId="1903" borderId="0" xfId="0" applyNumberFormat="1" applyFont="1" applyFill="1" applyAlignment="1">
      <alignment horizontal="center"/>
    </xf>
    <xf numFmtId="164" fontId="0" fillId="1904" borderId="0" xfId="0" applyNumberFormat="1" applyFill="1" applyAlignment="1">
      <alignment horizontal="center"/>
    </xf>
    <xf numFmtId="164" fontId="0" fillId="1905" borderId="0" xfId="0" applyNumberFormat="1" applyFill="1" applyAlignment="1">
      <alignment horizontal="center"/>
    </xf>
    <xf numFmtId="164" fontId="0" fillId="1906" borderId="0" xfId="0" applyNumberFormat="1" applyFill="1" applyAlignment="1">
      <alignment horizontal="center"/>
    </xf>
    <xf numFmtId="164" fontId="0" fillId="1907" borderId="0" xfId="0" applyNumberFormat="1" applyFill="1" applyAlignment="1">
      <alignment horizontal="center"/>
    </xf>
    <xf numFmtId="164" fontId="0" fillId="1908" borderId="0" xfId="0" applyNumberFormat="1" applyFill="1" applyAlignment="1">
      <alignment horizontal="center"/>
    </xf>
    <xf numFmtId="164" fontId="0" fillId="1909" borderId="0" xfId="0" applyNumberFormat="1" applyFill="1" applyAlignment="1">
      <alignment horizontal="center"/>
    </xf>
    <xf numFmtId="164" fontId="0" fillId="1910" borderId="0" xfId="0" applyNumberFormat="1" applyFill="1" applyAlignment="1">
      <alignment horizontal="center"/>
    </xf>
    <xf numFmtId="164" fontId="0" fillId="1911" borderId="0" xfId="0" applyNumberFormat="1" applyFill="1" applyAlignment="1">
      <alignment horizontal="center"/>
    </xf>
    <xf numFmtId="164" fontId="0" fillId="1912" borderId="0" xfId="0" applyNumberFormat="1" applyFill="1" applyAlignment="1">
      <alignment horizontal="center"/>
    </xf>
    <xf numFmtId="164" fontId="0" fillId="1913" borderId="0" xfId="0" applyNumberFormat="1" applyFill="1" applyAlignment="1">
      <alignment horizontal="center"/>
    </xf>
    <xf numFmtId="164" fontId="0" fillId="1914" borderId="0" xfId="0" applyNumberFormat="1" applyFill="1" applyAlignment="1">
      <alignment horizontal="center"/>
    </xf>
    <xf numFmtId="164" fontId="0" fillId="1915" borderId="0" xfId="0" applyNumberFormat="1" applyFill="1" applyAlignment="1">
      <alignment horizontal="center"/>
    </xf>
    <xf numFmtId="164" fontId="0" fillId="1916" borderId="0" xfId="0" applyNumberFormat="1" applyFill="1" applyAlignment="1">
      <alignment horizontal="center"/>
    </xf>
    <xf numFmtId="164" fontId="0" fillId="1917" borderId="0" xfId="0" applyNumberFormat="1" applyFill="1" applyAlignment="1">
      <alignment horizontal="center"/>
    </xf>
    <xf numFmtId="164" fontId="0" fillId="1918" borderId="0" xfId="0" applyNumberFormat="1" applyFill="1" applyAlignment="1">
      <alignment horizontal="center"/>
    </xf>
    <xf numFmtId="164" fontId="0" fillId="1919" borderId="0" xfId="0" applyNumberFormat="1" applyFill="1" applyAlignment="1">
      <alignment horizontal="center"/>
    </xf>
    <xf numFmtId="164" fontId="0" fillId="1920" borderId="0" xfId="0" applyNumberFormat="1" applyFill="1" applyAlignment="1">
      <alignment horizontal="center"/>
    </xf>
    <xf numFmtId="164" fontId="0" fillId="1921" borderId="0" xfId="0" applyNumberFormat="1" applyFill="1" applyAlignment="1">
      <alignment horizontal="center"/>
    </xf>
    <xf numFmtId="164" fontId="0" fillId="1922" borderId="0" xfId="0" applyNumberFormat="1" applyFill="1" applyAlignment="1">
      <alignment horizontal="center"/>
    </xf>
    <xf numFmtId="164" fontId="0" fillId="1923" borderId="0" xfId="0" applyNumberFormat="1" applyFill="1" applyAlignment="1">
      <alignment horizontal="center"/>
    </xf>
    <xf numFmtId="164" fontId="0" fillId="1924" borderId="0" xfId="0" applyNumberFormat="1" applyFill="1" applyAlignment="1">
      <alignment horizontal="center"/>
    </xf>
    <xf numFmtId="164" fontId="0" fillId="1925" borderId="0" xfId="0" applyNumberFormat="1" applyFill="1" applyAlignment="1">
      <alignment horizontal="center"/>
    </xf>
    <xf numFmtId="164" fontId="0" fillId="1926" borderId="0" xfId="0" applyNumberFormat="1" applyFill="1" applyAlignment="1">
      <alignment horizontal="center"/>
    </xf>
    <xf numFmtId="164" fontId="0" fillId="1927" borderId="0" xfId="0" applyNumberFormat="1" applyFill="1" applyAlignment="1">
      <alignment horizontal="center"/>
    </xf>
    <xf numFmtId="164" fontId="0" fillId="1928" borderId="0" xfId="0" applyNumberFormat="1" applyFill="1" applyAlignment="1">
      <alignment horizontal="center"/>
    </xf>
    <xf numFmtId="164" fontId="0" fillId="1929" borderId="0" xfId="0" applyNumberFormat="1" applyFill="1" applyAlignment="1">
      <alignment horizontal="center"/>
    </xf>
    <xf numFmtId="164" fontId="0" fillId="1930" borderId="0" xfId="0" applyNumberFormat="1" applyFill="1" applyAlignment="1">
      <alignment horizontal="center"/>
    </xf>
    <xf numFmtId="164" fontId="0" fillId="1931" borderId="0" xfId="0" applyNumberFormat="1" applyFill="1" applyAlignment="1">
      <alignment horizontal="center"/>
    </xf>
    <xf numFmtId="164" fontId="0" fillId="1932" borderId="0" xfId="0" applyNumberFormat="1" applyFill="1" applyAlignment="1">
      <alignment horizontal="center"/>
    </xf>
    <xf numFmtId="164" fontId="0" fillId="1933" borderId="0" xfId="0" applyNumberFormat="1" applyFill="1" applyAlignment="1">
      <alignment horizontal="center"/>
    </xf>
    <xf numFmtId="164" fontId="0" fillId="1934" borderId="0" xfId="0" applyNumberFormat="1" applyFill="1" applyAlignment="1">
      <alignment horizontal="center"/>
    </xf>
    <xf numFmtId="164" fontId="0" fillId="1935" borderId="0" xfId="0" applyNumberFormat="1" applyFill="1" applyAlignment="1">
      <alignment horizontal="center"/>
    </xf>
    <xf numFmtId="164" fontId="0" fillId="1936" borderId="0" xfId="0" applyNumberFormat="1" applyFill="1" applyAlignment="1">
      <alignment horizontal="center"/>
    </xf>
    <xf numFmtId="164" fontId="0" fillId="1937" borderId="0" xfId="0" applyNumberFormat="1" applyFill="1" applyAlignment="1">
      <alignment horizontal="center"/>
    </xf>
    <xf numFmtId="164" fontId="0" fillId="1938" borderId="0" xfId="0" applyNumberFormat="1" applyFill="1" applyAlignment="1">
      <alignment horizontal="center"/>
    </xf>
    <xf numFmtId="164" fontId="0" fillId="1939" borderId="0" xfId="0" applyNumberFormat="1" applyFill="1" applyAlignment="1">
      <alignment horizontal="center"/>
    </xf>
    <xf numFmtId="164" fontId="0" fillId="1940" borderId="0" xfId="0" applyNumberFormat="1" applyFill="1" applyAlignment="1">
      <alignment horizontal="center"/>
    </xf>
    <xf numFmtId="164" fontId="0" fillId="1941" borderId="0" xfId="0" applyNumberFormat="1" applyFill="1" applyAlignment="1">
      <alignment horizontal="center"/>
    </xf>
    <xf numFmtId="164" fontId="0" fillId="1942" borderId="0" xfId="0" applyNumberFormat="1" applyFill="1" applyAlignment="1">
      <alignment horizontal="center"/>
    </xf>
    <xf numFmtId="164" fontId="0" fillId="1943" borderId="0" xfId="0" applyNumberFormat="1" applyFill="1" applyAlignment="1">
      <alignment horizontal="center"/>
    </xf>
    <xf numFmtId="164" fontId="0" fillId="1944" borderId="0" xfId="0" applyNumberFormat="1" applyFill="1" applyAlignment="1">
      <alignment horizontal="center"/>
    </xf>
    <xf numFmtId="164" fontId="0" fillId="1945" borderId="0" xfId="0" applyNumberFormat="1" applyFill="1" applyAlignment="1">
      <alignment horizontal="center"/>
    </xf>
    <xf numFmtId="164" fontId="0" fillId="1946" borderId="0" xfId="0" applyNumberFormat="1" applyFill="1" applyAlignment="1">
      <alignment horizontal="center"/>
    </xf>
    <xf numFmtId="164" fontId="0" fillId="1947" borderId="0" xfId="0" applyNumberFormat="1" applyFill="1" applyAlignment="1">
      <alignment horizontal="center"/>
    </xf>
    <xf numFmtId="164" fontId="0" fillId="1948" borderId="0" xfId="0" applyNumberFormat="1" applyFill="1" applyAlignment="1">
      <alignment horizontal="center"/>
    </xf>
    <xf numFmtId="164" fontId="0" fillId="1949" borderId="0" xfId="0" applyNumberFormat="1" applyFill="1" applyAlignment="1">
      <alignment horizontal="center"/>
    </xf>
    <xf numFmtId="164" fontId="0" fillId="1950" borderId="0" xfId="0" applyNumberFormat="1" applyFill="1" applyAlignment="1">
      <alignment horizontal="center"/>
    </xf>
    <xf numFmtId="164" fontId="0" fillId="1951" borderId="0" xfId="0" applyNumberFormat="1" applyFill="1" applyAlignment="1">
      <alignment horizontal="center"/>
    </xf>
    <xf numFmtId="164" fontId="0" fillId="1952" borderId="0" xfId="0" applyNumberFormat="1" applyFill="1" applyAlignment="1">
      <alignment horizontal="center"/>
    </xf>
    <xf numFmtId="164" fontId="0" fillId="1953" borderId="0" xfId="0" applyNumberFormat="1" applyFill="1" applyAlignment="1">
      <alignment horizontal="center"/>
    </xf>
    <xf numFmtId="164" fontId="0" fillId="1954" borderId="0" xfId="0" applyNumberFormat="1" applyFill="1" applyAlignment="1">
      <alignment horizontal="center"/>
    </xf>
    <xf numFmtId="164" fontId="0" fillId="1955" borderId="0" xfId="0" applyNumberFormat="1" applyFill="1" applyAlignment="1">
      <alignment horizontal="center"/>
    </xf>
    <xf numFmtId="164" fontId="0" fillId="1956" borderId="0" xfId="0" applyNumberFormat="1" applyFill="1" applyAlignment="1">
      <alignment horizontal="center"/>
    </xf>
    <xf numFmtId="164" fontId="0" fillId="1957" borderId="0" xfId="0" applyNumberFormat="1" applyFill="1" applyAlignment="1">
      <alignment horizontal="center"/>
    </xf>
    <xf numFmtId="164" fontId="0" fillId="1958" borderId="0" xfId="0" applyNumberFormat="1" applyFill="1" applyAlignment="1">
      <alignment horizontal="center"/>
    </xf>
    <xf numFmtId="164" fontId="0" fillId="1959" borderId="0" xfId="0" applyNumberFormat="1" applyFill="1" applyAlignment="1">
      <alignment horizontal="center"/>
    </xf>
    <xf numFmtId="164" fontId="0" fillId="1960" borderId="0" xfId="0" applyNumberFormat="1" applyFill="1" applyAlignment="1">
      <alignment horizontal="center"/>
    </xf>
    <xf numFmtId="164" fontId="0" fillId="1961" borderId="0" xfId="0" applyNumberFormat="1" applyFill="1" applyAlignment="1">
      <alignment horizontal="center"/>
    </xf>
    <xf numFmtId="164" fontId="0" fillId="1962" borderId="0" xfId="0" applyNumberFormat="1" applyFill="1" applyAlignment="1">
      <alignment horizontal="center"/>
    </xf>
    <xf numFmtId="164" fontId="0" fillId="1963" borderId="0" xfId="0" applyNumberFormat="1" applyFill="1" applyAlignment="1">
      <alignment horizontal="center"/>
    </xf>
    <xf numFmtId="164" fontId="0" fillId="1964" borderId="0" xfId="0" applyNumberFormat="1" applyFill="1" applyAlignment="1">
      <alignment horizontal="center"/>
    </xf>
    <xf numFmtId="164" fontId="0" fillId="1965" borderId="0" xfId="0" applyNumberFormat="1" applyFill="1" applyAlignment="1">
      <alignment horizontal="center"/>
    </xf>
    <xf numFmtId="164" fontId="0" fillId="1966" borderId="0" xfId="0" applyNumberFormat="1" applyFill="1" applyAlignment="1">
      <alignment horizontal="center"/>
    </xf>
    <xf numFmtId="164" fontId="0" fillId="1967" borderId="0" xfId="0" applyNumberFormat="1" applyFill="1" applyAlignment="1">
      <alignment horizontal="center"/>
    </xf>
    <xf numFmtId="164" fontId="0" fillId="1968" borderId="0" xfId="0" applyNumberFormat="1" applyFill="1" applyAlignment="1">
      <alignment horizontal="center"/>
    </xf>
    <xf numFmtId="164" fontId="0" fillId="1969" borderId="0" xfId="0" applyNumberFormat="1" applyFill="1" applyAlignment="1">
      <alignment horizontal="center"/>
    </xf>
    <xf numFmtId="164" fontId="0" fillId="1970" borderId="0" xfId="0" applyNumberFormat="1" applyFill="1" applyAlignment="1">
      <alignment horizontal="center"/>
    </xf>
    <xf numFmtId="164" fontId="0" fillId="1971" borderId="0" xfId="0" applyNumberFormat="1" applyFill="1" applyAlignment="1">
      <alignment horizontal="center"/>
    </xf>
    <xf numFmtId="164" fontId="0" fillId="1972" borderId="0" xfId="0" applyNumberFormat="1" applyFill="1" applyAlignment="1">
      <alignment horizontal="center"/>
    </xf>
    <xf numFmtId="164" fontId="0" fillId="1973" borderId="0" xfId="0" applyNumberFormat="1" applyFill="1" applyAlignment="1">
      <alignment horizontal="center"/>
    </xf>
    <xf numFmtId="164" fontId="0" fillId="1974" borderId="0" xfId="0" applyNumberFormat="1" applyFill="1" applyAlignment="1">
      <alignment horizontal="center"/>
    </xf>
    <xf numFmtId="164" fontId="0" fillId="1975" borderId="0" xfId="0" applyNumberFormat="1" applyFill="1" applyAlignment="1">
      <alignment horizontal="center"/>
    </xf>
    <xf numFmtId="164" fontId="0" fillId="1976" borderId="0" xfId="0" applyNumberFormat="1" applyFill="1" applyAlignment="1">
      <alignment horizontal="center"/>
    </xf>
    <xf numFmtId="164" fontId="0" fillId="1977" borderId="0" xfId="0" applyNumberFormat="1" applyFill="1" applyAlignment="1">
      <alignment horizontal="center"/>
    </xf>
    <xf numFmtId="164" fontId="0" fillId="1978" borderId="0" xfId="0" applyNumberFormat="1" applyFill="1" applyAlignment="1">
      <alignment horizontal="center"/>
    </xf>
    <xf numFmtId="164" fontId="0" fillId="1979" borderId="0" xfId="0" applyNumberFormat="1" applyFill="1" applyAlignment="1">
      <alignment horizontal="center"/>
    </xf>
    <xf numFmtId="164" fontId="0" fillId="1980" borderId="0" xfId="0" applyNumberFormat="1" applyFill="1" applyAlignment="1">
      <alignment horizontal="center"/>
    </xf>
    <xf numFmtId="164" fontId="0" fillId="1981" borderId="0" xfId="0" applyNumberFormat="1" applyFill="1" applyAlignment="1">
      <alignment horizontal="center"/>
    </xf>
    <xf numFmtId="164" fontId="0" fillId="1982" borderId="0" xfId="0" applyNumberFormat="1" applyFill="1" applyAlignment="1">
      <alignment horizontal="center"/>
    </xf>
    <xf numFmtId="164" fontId="0" fillId="1983" borderId="0" xfId="0" applyNumberFormat="1" applyFill="1" applyAlignment="1">
      <alignment horizontal="center"/>
    </xf>
    <xf numFmtId="164" fontId="0" fillId="1984" borderId="0" xfId="0" applyNumberFormat="1" applyFill="1" applyAlignment="1">
      <alignment horizontal="center"/>
    </xf>
    <xf numFmtId="164" fontId="0" fillId="1985" borderId="0" xfId="0" applyNumberFormat="1" applyFill="1" applyAlignment="1">
      <alignment horizontal="center"/>
    </xf>
    <xf numFmtId="164" fontId="0" fillId="1986" borderId="0" xfId="0" applyNumberFormat="1" applyFill="1" applyAlignment="1">
      <alignment horizontal="center"/>
    </xf>
    <xf numFmtId="164" fontId="0" fillId="1987" borderId="0" xfId="0" applyNumberFormat="1" applyFill="1" applyAlignment="1">
      <alignment horizontal="center"/>
    </xf>
    <xf numFmtId="164" fontId="0" fillId="1988" borderId="0" xfId="0" applyNumberFormat="1" applyFill="1" applyAlignment="1">
      <alignment horizontal="center"/>
    </xf>
    <xf numFmtId="164" fontId="0" fillId="1989" borderId="0" xfId="0" applyNumberFormat="1" applyFill="1" applyAlignment="1">
      <alignment horizontal="center"/>
    </xf>
    <xf numFmtId="164" fontId="0" fillId="1990" borderId="0" xfId="0" applyNumberFormat="1" applyFill="1" applyAlignment="1">
      <alignment horizontal="center"/>
    </xf>
    <xf numFmtId="164" fontId="0" fillId="1991" borderId="0" xfId="0" applyNumberFormat="1" applyFill="1" applyAlignment="1">
      <alignment horizontal="center"/>
    </xf>
    <xf numFmtId="164" fontId="0" fillId="1992" borderId="0" xfId="0" applyNumberFormat="1" applyFill="1" applyAlignment="1">
      <alignment horizontal="center"/>
    </xf>
    <xf numFmtId="164" fontId="0" fillId="1993" borderId="0" xfId="0" applyNumberFormat="1" applyFill="1" applyAlignment="1">
      <alignment horizontal="center"/>
    </xf>
    <xf numFmtId="164" fontId="0" fillId="1994" borderId="0" xfId="0" applyNumberFormat="1" applyFill="1" applyAlignment="1">
      <alignment horizontal="center"/>
    </xf>
    <xf numFmtId="164" fontId="0" fillId="1995" borderId="0" xfId="0" applyNumberFormat="1" applyFill="1" applyAlignment="1">
      <alignment horizontal="center"/>
    </xf>
    <xf numFmtId="164" fontId="0" fillId="1996" borderId="0" xfId="0" applyNumberFormat="1" applyFill="1" applyAlignment="1">
      <alignment horizontal="center"/>
    </xf>
    <xf numFmtId="164" fontId="0" fillId="1997" borderId="0" xfId="0" applyNumberFormat="1" applyFill="1" applyAlignment="1">
      <alignment horizontal="center"/>
    </xf>
    <xf numFmtId="164" fontId="0" fillId="1998" borderId="0" xfId="0" applyNumberFormat="1" applyFill="1" applyAlignment="1">
      <alignment horizontal="center"/>
    </xf>
    <xf numFmtId="164" fontId="0" fillId="1999" borderId="0" xfId="0" applyNumberFormat="1" applyFill="1" applyAlignment="1">
      <alignment horizontal="center"/>
    </xf>
    <xf numFmtId="164" fontId="0" fillId="2000" borderId="0" xfId="0" applyNumberFormat="1" applyFill="1" applyAlignment="1">
      <alignment horizontal="center"/>
    </xf>
    <xf numFmtId="164" fontId="0" fillId="2001" borderId="0" xfId="0" applyNumberFormat="1" applyFill="1" applyAlignment="1">
      <alignment horizontal="center"/>
    </xf>
    <xf numFmtId="164" fontId="0" fillId="2002" borderId="0" xfId="0" applyNumberFormat="1" applyFill="1" applyAlignment="1">
      <alignment horizontal="center"/>
    </xf>
    <xf numFmtId="164" fontId="0" fillId="2003" borderId="0" xfId="0" applyNumberFormat="1" applyFill="1" applyAlignment="1">
      <alignment horizontal="center"/>
    </xf>
    <xf numFmtId="164" fontId="0" fillId="2004" borderId="0" xfId="0" applyNumberFormat="1" applyFill="1" applyAlignment="1">
      <alignment horizontal="center"/>
    </xf>
    <xf numFmtId="164" fontId="0" fillId="2005" borderId="0" xfId="0" applyNumberFormat="1" applyFill="1" applyAlignment="1">
      <alignment horizontal="center"/>
    </xf>
    <xf numFmtId="164" fontId="0" fillId="2006" borderId="0" xfId="0" applyNumberFormat="1" applyFill="1" applyAlignment="1">
      <alignment horizontal="center"/>
    </xf>
    <xf numFmtId="164" fontId="0" fillId="2007" borderId="0" xfId="0" applyNumberFormat="1" applyFill="1" applyAlignment="1">
      <alignment horizontal="center"/>
    </xf>
    <xf numFmtId="164" fontId="0" fillId="2008" borderId="0" xfId="0" applyNumberFormat="1" applyFill="1" applyAlignment="1">
      <alignment horizontal="center"/>
    </xf>
    <xf numFmtId="164" fontId="0" fillId="2009" borderId="0" xfId="0" applyNumberFormat="1" applyFill="1" applyAlignment="1">
      <alignment horizontal="center"/>
    </xf>
    <xf numFmtId="164" fontId="0" fillId="2010" borderId="0" xfId="0" applyNumberFormat="1" applyFill="1" applyAlignment="1">
      <alignment horizontal="center"/>
    </xf>
    <xf numFmtId="164" fontId="0" fillId="2011" borderId="0" xfId="0" applyNumberFormat="1" applyFill="1" applyAlignment="1">
      <alignment horizontal="center"/>
    </xf>
    <xf numFmtId="164" fontId="0" fillId="2012" borderId="0" xfId="0" applyNumberFormat="1" applyFill="1" applyAlignment="1">
      <alignment horizontal="center"/>
    </xf>
    <xf numFmtId="164" fontId="0" fillId="2013" borderId="0" xfId="0" applyNumberFormat="1" applyFill="1" applyAlignment="1">
      <alignment horizontal="center"/>
    </xf>
    <xf numFmtId="164" fontId="0" fillId="2014" borderId="0" xfId="0" applyNumberFormat="1" applyFill="1" applyAlignment="1">
      <alignment horizontal="center"/>
    </xf>
    <xf numFmtId="164" fontId="0" fillId="2015" borderId="0" xfId="0" applyNumberFormat="1" applyFill="1" applyAlignment="1">
      <alignment horizontal="center"/>
    </xf>
    <xf numFmtId="164" fontId="0" fillId="2016" borderId="0" xfId="0" applyNumberFormat="1" applyFill="1" applyAlignment="1">
      <alignment horizontal="center"/>
    </xf>
    <xf numFmtId="164" fontId="0" fillId="2017" borderId="0" xfId="0" applyNumberFormat="1" applyFill="1" applyAlignment="1">
      <alignment horizontal="center"/>
    </xf>
    <xf numFmtId="164" fontId="0" fillId="2018" borderId="0" xfId="0" applyNumberFormat="1" applyFill="1" applyAlignment="1">
      <alignment horizontal="center"/>
    </xf>
    <xf numFmtId="164" fontId="0" fillId="2019" borderId="0" xfId="0" applyNumberFormat="1" applyFill="1" applyAlignment="1">
      <alignment horizontal="center"/>
    </xf>
    <xf numFmtId="164" fontId="0" fillId="2020" borderId="0" xfId="0" applyNumberFormat="1" applyFill="1" applyAlignment="1">
      <alignment horizontal="center"/>
    </xf>
    <xf numFmtId="164" fontId="0" fillId="2021" borderId="0" xfId="0" applyNumberFormat="1" applyFill="1" applyAlignment="1">
      <alignment horizontal="center"/>
    </xf>
    <xf numFmtId="164" fontId="0" fillId="2022" borderId="0" xfId="0" applyNumberFormat="1" applyFill="1" applyAlignment="1">
      <alignment horizontal="center"/>
    </xf>
    <xf numFmtId="164" fontId="0" fillId="2023" borderId="0" xfId="0" applyNumberFormat="1" applyFill="1" applyAlignment="1">
      <alignment horizontal="center"/>
    </xf>
    <xf numFmtId="164" fontId="0" fillId="2024" borderId="0" xfId="0" applyNumberFormat="1" applyFill="1" applyAlignment="1">
      <alignment horizontal="center"/>
    </xf>
    <xf numFmtId="164" fontId="0" fillId="2025" borderId="0" xfId="0" applyNumberFormat="1" applyFill="1" applyAlignment="1">
      <alignment horizontal="center"/>
    </xf>
    <xf numFmtId="164" fontId="0" fillId="2026" borderId="0" xfId="0" applyNumberFormat="1" applyFill="1" applyAlignment="1">
      <alignment horizontal="center"/>
    </xf>
    <xf numFmtId="164" fontId="0" fillId="2027" borderId="0" xfId="0" applyNumberFormat="1" applyFill="1" applyAlignment="1">
      <alignment horizontal="center"/>
    </xf>
    <xf numFmtId="164" fontId="0" fillId="2028" borderId="0" xfId="0" applyNumberFormat="1" applyFill="1" applyAlignment="1">
      <alignment horizontal="center"/>
    </xf>
    <xf numFmtId="164" fontId="0" fillId="2029" borderId="0" xfId="0" applyNumberFormat="1" applyFill="1" applyAlignment="1">
      <alignment horizontal="center"/>
    </xf>
    <xf numFmtId="164" fontId="0" fillId="2030" borderId="0" xfId="0" applyNumberFormat="1" applyFill="1" applyAlignment="1">
      <alignment horizontal="center"/>
    </xf>
    <xf numFmtId="164" fontId="0" fillId="2031" borderId="0" xfId="0" applyNumberFormat="1" applyFill="1" applyAlignment="1">
      <alignment horizontal="center"/>
    </xf>
    <xf numFmtId="164" fontId="0" fillId="2032" borderId="0" xfId="0" applyNumberFormat="1" applyFill="1" applyAlignment="1">
      <alignment horizontal="center"/>
    </xf>
    <xf numFmtId="164" fontId="0" fillId="2033" borderId="0" xfId="0" applyNumberFormat="1" applyFill="1" applyAlignment="1">
      <alignment horizontal="center"/>
    </xf>
    <xf numFmtId="164" fontId="0" fillId="2034" borderId="0" xfId="0" applyNumberFormat="1" applyFill="1" applyAlignment="1">
      <alignment horizontal="center"/>
    </xf>
    <xf numFmtId="164" fontId="0" fillId="2035" borderId="0" xfId="0" applyNumberFormat="1" applyFill="1" applyAlignment="1">
      <alignment horizontal="center"/>
    </xf>
    <xf numFmtId="164" fontId="0" fillId="2036" borderId="0" xfId="0" applyNumberFormat="1" applyFill="1" applyAlignment="1">
      <alignment horizontal="center"/>
    </xf>
    <xf numFmtId="164" fontId="0" fillId="2037" borderId="0" xfId="0" applyNumberFormat="1" applyFill="1" applyAlignment="1">
      <alignment horizontal="center"/>
    </xf>
    <xf numFmtId="164" fontId="0" fillId="2038" borderId="0" xfId="0" applyNumberFormat="1" applyFill="1" applyAlignment="1">
      <alignment horizontal="center"/>
    </xf>
    <xf numFmtId="164" fontId="0" fillId="2039" borderId="0" xfId="0" applyNumberFormat="1" applyFill="1" applyAlignment="1">
      <alignment horizontal="center"/>
    </xf>
    <xf numFmtId="164" fontId="0" fillId="2040" borderId="0" xfId="0" applyNumberFormat="1" applyFill="1" applyAlignment="1">
      <alignment horizontal="center"/>
    </xf>
    <xf numFmtId="164" fontId="0" fillId="2041" borderId="0" xfId="0" applyNumberFormat="1" applyFill="1" applyAlignment="1">
      <alignment horizontal="center"/>
    </xf>
    <xf numFmtId="164" fontId="0" fillId="2042" borderId="0" xfId="0" applyNumberFormat="1" applyFill="1" applyAlignment="1">
      <alignment horizontal="center"/>
    </xf>
    <xf numFmtId="164" fontId="0" fillId="2043" borderId="0" xfId="0" applyNumberFormat="1" applyFill="1" applyAlignment="1">
      <alignment horizontal="center"/>
    </xf>
    <xf numFmtId="164" fontId="0" fillId="2044" borderId="0" xfId="0" applyNumberFormat="1" applyFill="1" applyAlignment="1">
      <alignment horizontal="center"/>
    </xf>
    <xf numFmtId="164" fontId="0" fillId="2045" borderId="0" xfId="0" applyNumberFormat="1" applyFill="1" applyAlignment="1">
      <alignment horizontal="center"/>
    </xf>
    <xf numFmtId="164" fontId="0" fillId="2046" borderId="0" xfId="0" applyNumberFormat="1" applyFill="1" applyAlignment="1">
      <alignment horizontal="center"/>
    </xf>
    <xf numFmtId="164" fontId="0" fillId="2047" borderId="0" xfId="0" applyNumberFormat="1" applyFill="1" applyAlignment="1">
      <alignment horizontal="center"/>
    </xf>
    <xf numFmtId="164" fontId="0" fillId="2048" borderId="0" xfId="0" applyNumberFormat="1" applyFill="1" applyAlignment="1">
      <alignment horizontal="center"/>
    </xf>
    <xf numFmtId="164" fontId="0" fillId="2049" borderId="0" xfId="0" applyNumberFormat="1" applyFill="1" applyAlignment="1">
      <alignment horizontal="center"/>
    </xf>
    <xf numFmtId="164" fontId="0" fillId="2050" borderId="0" xfId="0" applyNumberFormat="1" applyFill="1" applyAlignment="1">
      <alignment horizontal="center"/>
    </xf>
    <xf numFmtId="164" fontId="0" fillId="2051" borderId="0" xfId="0" applyNumberFormat="1" applyFill="1" applyAlignment="1">
      <alignment horizontal="center"/>
    </xf>
    <xf numFmtId="164" fontId="0" fillId="2052" borderId="0" xfId="0" applyNumberFormat="1" applyFill="1" applyAlignment="1">
      <alignment horizontal="center"/>
    </xf>
    <xf numFmtId="164" fontId="0" fillId="2053" borderId="0" xfId="0" applyNumberFormat="1" applyFill="1" applyAlignment="1">
      <alignment horizontal="center"/>
    </xf>
    <xf numFmtId="164" fontId="0" fillId="2054" borderId="0" xfId="0" applyNumberFormat="1" applyFill="1" applyAlignment="1">
      <alignment horizontal="center"/>
    </xf>
    <xf numFmtId="164" fontId="0" fillId="2055" borderId="0" xfId="0" applyNumberFormat="1" applyFill="1" applyAlignment="1">
      <alignment horizontal="center"/>
    </xf>
    <xf numFmtId="164" fontId="0" fillId="2056" borderId="0" xfId="0" applyNumberFormat="1" applyFill="1" applyAlignment="1">
      <alignment horizontal="center"/>
    </xf>
    <xf numFmtId="164" fontId="0" fillId="2057" borderId="0" xfId="0" applyNumberFormat="1" applyFill="1" applyAlignment="1">
      <alignment horizontal="center"/>
    </xf>
    <xf numFmtId="164" fontId="0" fillId="2058" borderId="0" xfId="0" applyNumberFormat="1" applyFill="1" applyAlignment="1">
      <alignment horizontal="center"/>
    </xf>
    <xf numFmtId="164" fontId="0" fillId="2059" borderId="0" xfId="0" applyNumberFormat="1" applyFill="1" applyAlignment="1">
      <alignment horizontal="center"/>
    </xf>
    <xf numFmtId="164" fontId="0" fillId="2060" borderId="0" xfId="0" applyNumberFormat="1" applyFill="1" applyAlignment="1">
      <alignment horizontal="center"/>
    </xf>
    <xf numFmtId="164" fontId="0" fillId="2061" borderId="0" xfId="0" applyNumberFormat="1" applyFill="1" applyAlignment="1">
      <alignment horizontal="center"/>
    </xf>
    <xf numFmtId="164" fontId="0" fillId="2062" borderId="0" xfId="0" applyNumberFormat="1" applyFill="1" applyAlignment="1">
      <alignment horizontal="center"/>
    </xf>
    <xf numFmtId="164" fontId="0" fillId="2063" borderId="0" xfId="0" applyNumberFormat="1" applyFill="1" applyAlignment="1">
      <alignment horizontal="center"/>
    </xf>
    <xf numFmtId="164" fontId="0" fillId="2064" borderId="0" xfId="0" applyNumberFormat="1" applyFill="1" applyAlignment="1">
      <alignment horizontal="center"/>
    </xf>
    <xf numFmtId="164" fontId="0" fillId="2065" borderId="0" xfId="0" applyNumberFormat="1" applyFill="1" applyAlignment="1">
      <alignment horizontal="center"/>
    </xf>
    <xf numFmtId="164" fontId="0" fillId="2066" borderId="0" xfId="0" applyNumberFormat="1" applyFill="1" applyAlignment="1">
      <alignment horizontal="center"/>
    </xf>
    <xf numFmtId="164" fontId="0" fillId="2067" borderId="0" xfId="0" applyNumberFormat="1" applyFill="1" applyAlignment="1">
      <alignment horizontal="center"/>
    </xf>
    <xf numFmtId="164" fontId="0" fillId="2068" borderId="0" xfId="0" applyNumberFormat="1" applyFill="1" applyAlignment="1">
      <alignment horizontal="center"/>
    </xf>
    <xf numFmtId="164" fontId="0" fillId="2069" borderId="0" xfId="0" applyNumberFormat="1" applyFill="1" applyAlignment="1">
      <alignment horizontal="center"/>
    </xf>
    <xf numFmtId="164" fontId="5" fillId="2070" borderId="0" xfId="0" applyNumberFormat="1" applyFont="1" applyFill="1" applyAlignment="1">
      <alignment horizontal="center"/>
    </xf>
    <xf numFmtId="164" fontId="0" fillId="2071" borderId="0" xfId="0" applyNumberFormat="1" applyFill="1" applyAlignment="1">
      <alignment horizontal="center"/>
    </xf>
    <xf numFmtId="164" fontId="0" fillId="2072" borderId="0" xfId="0" applyNumberFormat="1" applyFill="1" applyAlignment="1">
      <alignment horizontal="center"/>
    </xf>
    <xf numFmtId="164" fontId="0" fillId="2073" borderId="0" xfId="0" applyNumberFormat="1" applyFill="1" applyAlignment="1">
      <alignment horizontal="center"/>
    </xf>
    <xf numFmtId="164" fontId="0" fillId="2074" borderId="0" xfId="0" applyNumberFormat="1" applyFill="1" applyAlignment="1">
      <alignment horizontal="center"/>
    </xf>
    <xf numFmtId="164" fontId="0" fillId="2075" borderId="0" xfId="0" applyNumberFormat="1" applyFill="1" applyAlignment="1">
      <alignment horizontal="center"/>
    </xf>
    <xf numFmtId="164" fontId="0" fillId="2076" borderId="0" xfId="0" applyNumberFormat="1" applyFill="1" applyAlignment="1">
      <alignment horizontal="center"/>
    </xf>
    <xf numFmtId="164" fontId="0" fillId="2077" borderId="0" xfId="0" applyNumberFormat="1" applyFill="1" applyAlignment="1">
      <alignment horizontal="center"/>
    </xf>
    <xf numFmtId="164" fontId="0" fillId="2078" borderId="0" xfId="0" applyNumberFormat="1" applyFill="1" applyAlignment="1">
      <alignment horizontal="center"/>
    </xf>
    <xf numFmtId="164" fontId="0" fillId="2079" borderId="0" xfId="0" applyNumberFormat="1" applyFill="1" applyAlignment="1">
      <alignment horizontal="center"/>
    </xf>
    <xf numFmtId="164" fontId="0" fillId="2080" borderId="0" xfId="0" applyNumberFormat="1" applyFill="1" applyAlignment="1">
      <alignment horizontal="center"/>
    </xf>
    <xf numFmtId="164" fontId="0" fillId="2081" borderId="0" xfId="0" applyNumberFormat="1" applyFill="1" applyAlignment="1">
      <alignment horizontal="center"/>
    </xf>
    <xf numFmtId="164" fontId="0" fillId="2082" borderId="0" xfId="0" applyNumberFormat="1" applyFill="1" applyAlignment="1">
      <alignment horizontal="center"/>
    </xf>
    <xf numFmtId="164" fontId="0" fillId="2083" borderId="0" xfId="0" applyNumberFormat="1" applyFill="1" applyAlignment="1">
      <alignment horizontal="center"/>
    </xf>
    <xf numFmtId="164" fontId="0" fillId="2084" borderId="0" xfId="0" applyNumberFormat="1" applyFill="1" applyAlignment="1">
      <alignment horizontal="center"/>
    </xf>
    <xf numFmtId="164" fontId="0" fillId="2085" borderId="0" xfId="0" applyNumberFormat="1" applyFill="1" applyAlignment="1">
      <alignment horizontal="center"/>
    </xf>
    <xf numFmtId="164" fontId="0" fillId="2086" borderId="0" xfId="0" applyNumberFormat="1" applyFill="1" applyAlignment="1">
      <alignment horizontal="center"/>
    </xf>
    <xf numFmtId="164" fontId="0" fillId="2087" borderId="0" xfId="0" applyNumberFormat="1" applyFill="1" applyAlignment="1">
      <alignment horizontal="center"/>
    </xf>
    <xf numFmtId="164" fontId="0" fillId="2088" borderId="0" xfId="0" applyNumberFormat="1" applyFill="1" applyAlignment="1">
      <alignment horizontal="center"/>
    </xf>
    <xf numFmtId="164" fontId="0" fillId="2089" borderId="0" xfId="0" applyNumberFormat="1" applyFill="1" applyAlignment="1">
      <alignment horizontal="center"/>
    </xf>
    <xf numFmtId="164" fontId="0" fillId="2090" borderId="0" xfId="0" applyNumberFormat="1" applyFill="1" applyAlignment="1">
      <alignment horizontal="center"/>
    </xf>
    <xf numFmtId="164" fontId="0" fillId="2091" borderId="0" xfId="0" applyNumberFormat="1" applyFill="1" applyAlignment="1">
      <alignment horizontal="center"/>
    </xf>
    <xf numFmtId="164" fontId="0" fillId="2092" borderId="0" xfId="0" applyNumberFormat="1" applyFill="1" applyAlignment="1">
      <alignment horizontal="center"/>
    </xf>
    <xf numFmtId="164" fontId="0" fillId="2093" borderId="0" xfId="0" applyNumberFormat="1" applyFill="1" applyAlignment="1">
      <alignment horizontal="center"/>
    </xf>
    <xf numFmtId="164" fontId="0" fillId="2094" borderId="0" xfId="0" applyNumberFormat="1" applyFill="1" applyAlignment="1">
      <alignment horizontal="center"/>
    </xf>
    <xf numFmtId="164" fontId="0" fillId="2095" borderId="0" xfId="0" applyNumberFormat="1" applyFill="1" applyAlignment="1">
      <alignment horizontal="center"/>
    </xf>
    <xf numFmtId="164" fontId="0" fillId="2096" borderId="0" xfId="0" applyNumberFormat="1" applyFill="1" applyAlignment="1">
      <alignment horizontal="center"/>
    </xf>
    <xf numFmtId="164" fontId="0" fillId="2097" borderId="0" xfId="0" applyNumberFormat="1" applyFill="1" applyAlignment="1">
      <alignment horizontal="center"/>
    </xf>
    <xf numFmtId="164" fontId="0" fillId="2098" borderId="0" xfId="0" applyNumberFormat="1" applyFill="1" applyAlignment="1">
      <alignment horizontal="center"/>
    </xf>
    <xf numFmtId="164" fontId="0" fillId="2099" borderId="0" xfId="0" applyNumberFormat="1" applyFill="1" applyAlignment="1">
      <alignment horizontal="center"/>
    </xf>
    <xf numFmtId="164" fontId="0" fillId="2100" borderId="0" xfId="0" applyNumberFormat="1" applyFill="1" applyAlignment="1">
      <alignment horizontal="center"/>
    </xf>
    <xf numFmtId="164" fontId="0" fillId="2101" borderId="0" xfId="0" applyNumberFormat="1" applyFill="1" applyAlignment="1">
      <alignment horizontal="center"/>
    </xf>
    <xf numFmtId="164" fontId="0" fillId="2102" borderId="0" xfId="0" applyNumberFormat="1" applyFill="1" applyAlignment="1">
      <alignment horizontal="center"/>
    </xf>
    <xf numFmtId="164" fontId="0" fillId="2103" borderId="0" xfId="0" applyNumberFormat="1" applyFill="1" applyAlignment="1">
      <alignment horizontal="center"/>
    </xf>
    <xf numFmtId="164" fontId="0" fillId="2104" borderId="0" xfId="0" applyNumberFormat="1" applyFill="1" applyAlignment="1">
      <alignment horizontal="center"/>
    </xf>
    <xf numFmtId="164" fontId="0" fillId="2105" borderId="0" xfId="0" applyNumberFormat="1" applyFill="1" applyAlignment="1">
      <alignment horizontal="center"/>
    </xf>
    <xf numFmtId="164" fontId="0" fillId="2106" borderId="0" xfId="0" applyNumberFormat="1" applyFill="1" applyAlignment="1">
      <alignment horizontal="center"/>
    </xf>
    <xf numFmtId="164" fontId="0" fillId="2107" borderId="0" xfId="0" applyNumberFormat="1" applyFill="1" applyAlignment="1">
      <alignment horizontal="center"/>
    </xf>
    <xf numFmtId="164" fontId="0" fillId="2108" borderId="0" xfId="0" applyNumberFormat="1" applyFill="1" applyAlignment="1">
      <alignment horizontal="center"/>
    </xf>
    <xf numFmtId="164" fontId="0" fillId="2109" borderId="0" xfId="0" applyNumberFormat="1" applyFill="1" applyAlignment="1">
      <alignment horizontal="center"/>
    </xf>
    <xf numFmtId="164" fontId="0" fillId="2110" borderId="0" xfId="0" applyNumberFormat="1" applyFill="1" applyAlignment="1">
      <alignment horizontal="center"/>
    </xf>
    <xf numFmtId="164" fontId="0" fillId="2111" borderId="0" xfId="0" applyNumberFormat="1" applyFill="1" applyAlignment="1">
      <alignment horizontal="center"/>
    </xf>
    <xf numFmtId="164" fontId="0" fillId="2112" borderId="0" xfId="0" applyNumberFormat="1" applyFill="1" applyAlignment="1">
      <alignment horizontal="center"/>
    </xf>
    <xf numFmtId="164" fontId="0" fillId="2113" borderId="0" xfId="0" applyNumberFormat="1" applyFill="1" applyAlignment="1">
      <alignment horizontal="center"/>
    </xf>
    <xf numFmtId="164" fontId="0" fillId="2114" borderId="0" xfId="0" applyNumberFormat="1" applyFill="1" applyAlignment="1">
      <alignment horizontal="center"/>
    </xf>
    <xf numFmtId="164" fontId="0" fillId="2115" borderId="0" xfId="0" applyNumberFormat="1" applyFill="1" applyAlignment="1">
      <alignment horizontal="center"/>
    </xf>
    <xf numFmtId="164" fontId="0" fillId="2116" borderId="0" xfId="0" applyNumberFormat="1" applyFill="1" applyAlignment="1">
      <alignment horizontal="center"/>
    </xf>
    <xf numFmtId="164" fontId="0" fillId="2117" borderId="0" xfId="0" applyNumberFormat="1" applyFill="1" applyAlignment="1">
      <alignment horizontal="center"/>
    </xf>
    <xf numFmtId="164" fontId="0" fillId="2118" borderId="0" xfId="0" applyNumberFormat="1" applyFill="1" applyAlignment="1">
      <alignment horizontal="center"/>
    </xf>
    <xf numFmtId="164" fontId="0" fillId="2119" borderId="0" xfId="0" applyNumberFormat="1" applyFill="1" applyAlignment="1">
      <alignment horizontal="center"/>
    </xf>
    <xf numFmtId="164" fontId="0" fillId="2120" borderId="0" xfId="0" applyNumberFormat="1" applyFill="1" applyAlignment="1">
      <alignment horizontal="center"/>
    </xf>
    <xf numFmtId="164" fontId="0" fillId="2121" borderId="0" xfId="0" applyNumberFormat="1" applyFill="1" applyAlignment="1">
      <alignment horizontal="center"/>
    </xf>
    <xf numFmtId="164" fontId="0" fillId="2122" borderId="0" xfId="0" applyNumberFormat="1" applyFill="1" applyAlignment="1">
      <alignment horizontal="center"/>
    </xf>
    <xf numFmtId="164" fontId="0" fillId="2123" borderId="0" xfId="0" applyNumberFormat="1" applyFill="1" applyAlignment="1">
      <alignment horizontal="center"/>
    </xf>
    <xf numFmtId="164" fontId="0" fillId="2124" borderId="0" xfId="0" applyNumberFormat="1" applyFill="1" applyAlignment="1">
      <alignment horizontal="center"/>
    </xf>
    <xf numFmtId="164" fontId="0" fillId="2125" borderId="0" xfId="0" applyNumberFormat="1" applyFill="1" applyAlignment="1">
      <alignment horizontal="center"/>
    </xf>
    <xf numFmtId="164" fontId="0" fillId="2126" borderId="0" xfId="0" applyNumberFormat="1" applyFill="1" applyAlignment="1">
      <alignment horizontal="center"/>
    </xf>
    <xf numFmtId="164" fontId="0" fillId="2127" borderId="0" xfId="0" applyNumberFormat="1" applyFill="1" applyAlignment="1">
      <alignment horizontal="center"/>
    </xf>
    <xf numFmtId="164" fontId="0" fillId="2128" borderId="0" xfId="0" applyNumberFormat="1" applyFill="1" applyAlignment="1">
      <alignment horizontal="center"/>
    </xf>
    <xf numFmtId="164" fontId="0" fillId="2129" borderId="0" xfId="0" applyNumberFormat="1" applyFill="1" applyAlignment="1">
      <alignment horizontal="center"/>
    </xf>
    <xf numFmtId="164" fontId="0" fillId="2130" borderId="0" xfId="0" applyNumberFormat="1" applyFill="1" applyAlignment="1">
      <alignment horizontal="center"/>
    </xf>
    <xf numFmtId="164" fontId="0" fillId="2131" borderId="0" xfId="0" applyNumberFormat="1" applyFill="1" applyAlignment="1">
      <alignment horizontal="center"/>
    </xf>
    <xf numFmtId="164" fontId="0" fillId="2132" borderId="0" xfId="0" applyNumberFormat="1" applyFill="1" applyAlignment="1">
      <alignment horizontal="center"/>
    </xf>
    <xf numFmtId="164" fontId="0" fillId="2133" borderId="0" xfId="0" applyNumberFormat="1" applyFill="1" applyAlignment="1">
      <alignment horizontal="center"/>
    </xf>
    <xf numFmtId="164" fontId="0" fillId="2134" borderId="0" xfId="0" applyNumberFormat="1" applyFill="1" applyAlignment="1">
      <alignment horizontal="center"/>
    </xf>
    <xf numFmtId="164" fontId="0" fillId="2135" borderId="0" xfId="0" applyNumberFormat="1" applyFill="1" applyAlignment="1">
      <alignment horizontal="center"/>
    </xf>
    <xf numFmtId="164" fontId="0" fillId="2136" borderId="0" xfId="0" applyNumberFormat="1" applyFill="1" applyAlignment="1">
      <alignment horizontal="center"/>
    </xf>
    <xf numFmtId="164" fontId="0" fillId="2137" borderId="0" xfId="0" applyNumberFormat="1" applyFill="1" applyAlignment="1">
      <alignment horizontal="center"/>
    </xf>
    <xf numFmtId="164" fontId="0" fillId="2138" borderId="0" xfId="0" applyNumberFormat="1" applyFill="1" applyAlignment="1">
      <alignment horizontal="center"/>
    </xf>
    <xf numFmtId="164" fontId="0" fillId="2139" borderId="0" xfId="0" applyNumberFormat="1" applyFill="1" applyAlignment="1">
      <alignment horizontal="center"/>
    </xf>
    <xf numFmtId="164" fontId="0" fillId="2140" borderId="0" xfId="0" applyNumberFormat="1" applyFill="1" applyAlignment="1">
      <alignment horizontal="center"/>
    </xf>
    <xf numFmtId="164" fontId="0" fillId="2141" borderId="0" xfId="0" applyNumberFormat="1" applyFill="1" applyAlignment="1">
      <alignment horizontal="center"/>
    </xf>
    <xf numFmtId="164" fontId="0" fillId="2142" borderId="0" xfId="0" applyNumberFormat="1" applyFill="1" applyAlignment="1">
      <alignment horizontal="center"/>
    </xf>
    <xf numFmtId="164" fontId="0" fillId="2143" borderId="0" xfId="0" applyNumberFormat="1" applyFill="1" applyAlignment="1">
      <alignment horizontal="center"/>
    </xf>
    <xf numFmtId="164" fontId="0" fillId="2144" borderId="0" xfId="0" applyNumberFormat="1" applyFill="1" applyAlignment="1">
      <alignment horizontal="center"/>
    </xf>
    <xf numFmtId="164" fontId="0" fillId="2145" borderId="0" xfId="0" applyNumberFormat="1" applyFill="1" applyAlignment="1">
      <alignment horizontal="center"/>
    </xf>
    <xf numFmtId="164" fontId="0" fillId="2146" borderId="0" xfId="0" applyNumberFormat="1" applyFill="1" applyAlignment="1">
      <alignment horizontal="center"/>
    </xf>
    <xf numFmtId="164" fontId="0" fillId="2147" borderId="0" xfId="0" applyNumberFormat="1" applyFill="1" applyAlignment="1">
      <alignment horizontal="center"/>
    </xf>
    <xf numFmtId="164" fontId="0" fillId="2148" borderId="0" xfId="0" applyNumberFormat="1" applyFill="1" applyAlignment="1">
      <alignment horizontal="center"/>
    </xf>
    <xf numFmtId="164" fontId="0" fillId="2149" borderId="0" xfId="0" applyNumberFormat="1" applyFill="1" applyAlignment="1">
      <alignment horizontal="center"/>
    </xf>
    <xf numFmtId="164" fontId="0" fillId="2150" borderId="0" xfId="0" applyNumberFormat="1" applyFill="1" applyAlignment="1">
      <alignment horizontal="center"/>
    </xf>
    <xf numFmtId="164" fontId="0" fillId="2151" borderId="0" xfId="0" applyNumberFormat="1" applyFill="1" applyAlignment="1">
      <alignment horizontal="center"/>
    </xf>
    <xf numFmtId="164" fontId="0" fillId="2152" borderId="0" xfId="0" applyNumberFormat="1" applyFill="1" applyAlignment="1">
      <alignment horizontal="center"/>
    </xf>
    <xf numFmtId="164" fontId="0" fillId="2153" borderId="0" xfId="0" applyNumberFormat="1" applyFill="1" applyAlignment="1">
      <alignment horizontal="center"/>
    </xf>
    <xf numFmtId="164" fontId="0" fillId="2154" borderId="0" xfId="0" applyNumberFormat="1" applyFill="1" applyAlignment="1">
      <alignment horizontal="center"/>
    </xf>
    <xf numFmtId="164" fontId="0" fillId="2155" borderId="0" xfId="0" applyNumberFormat="1" applyFill="1" applyAlignment="1">
      <alignment horizontal="center"/>
    </xf>
    <xf numFmtId="164" fontId="0" fillId="2156" borderId="0" xfId="0" applyNumberFormat="1" applyFill="1" applyAlignment="1">
      <alignment horizontal="center"/>
    </xf>
    <xf numFmtId="164" fontId="0" fillId="2157" borderId="0" xfId="0" applyNumberFormat="1" applyFill="1" applyAlignment="1">
      <alignment horizontal="center"/>
    </xf>
    <xf numFmtId="164" fontId="0" fillId="2158" borderId="0" xfId="0" applyNumberFormat="1" applyFill="1" applyAlignment="1">
      <alignment horizontal="center"/>
    </xf>
    <xf numFmtId="164" fontId="0" fillId="2159" borderId="0" xfId="0" applyNumberFormat="1" applyFill="1" applyAlignment="1">
      <alignment horizontal="center"/>
    </xf>
    <xf numFmtId="164" fontId="0" fillId="2160" borderId="0" xfId="0" applyNumberFormat="1" applyFill="1" applyAlignment="1">
      <alignment horizontal="center"/>
    </xf>
    <xf numFmtId="164" fontId="0" fillId="2161" borderId="0" xfId="0" applyNumberFormat="1" applyFill="1" applyAlignment="1">
      <alignment horizontal="center"/>
    </xf>
    <xf numFmtId="164" fontId="0" fillId="2162" borderId="0" xfId="0" applyNumberFormat="1" applyFill="1" applyAlignment="1">
      <alignment horizontal="center"/>
    </xf>
    <xf numFmtId="164" fontId="0" fillId="2163" borderId="0" xfId="0" applyNumberFormat="1" applyFill="1" applyAlignment="1">
      <alignment horizontal="center"/>
    </xf>
    <xf numFmtId="164" fontId="0" fillId="2164" borderId="0" xfId="0" applyNumberFormat="1" applyFill="1" applyAlignment="1">
      <alignment horizontal="center"/>
    </xf>
    <xf numFmtId="164" fontId="0" fillId="2165" borderId="0" xfId="0" applyNumberFormat="1" applyFill="1" applyAlignment="1">
      <alignment horizontal="center"/>
    </xf>
    <xf numFmtId="164" fontId="0" fillId="2166" borderId="0" xfId="0" applyNumberFormat="1" applyFill="1" applyAlignment="1">
      <alignment horizontal="center"/>
    </xf>
    <xf numFmtId="164" fontId="0" fillId="2167" borderId="0" xfId="0" applyNumberFormat="1" applyFill="1" applyAlignment="1">
      <alignment horizontal="center"/>
    </xf>
    <xf numFmtId="164" fontId="0" fillId="2168" borderId="0" xfId="0" applyNumberFormat="1" applyFill="1" applyAlignment="1">
      <alignment horizontal="center"/>
    </xf>
    <xf numFmtId="164" fontId="0" fillId="2169" borderId="0" xfId="0" applyNumberFormat="1" applyFill="1" applyAlignment="1">
      <alignment horizontal="center"/>
    </xf>
    <xf numFmtId="164" fontId="0" fillId="2170" borderId="0" xfId="0" applyNumberFormat="1" applyFill="1" applyAlignment="1">
      <alignment horizontal="center"/>
    </xf>
    <xf numFmtId="164" fontId="0" fillId="2171" borderId="0" xfId="0" applyNumberFormat="1" applyFill="1" applyAlignment="1">
      <alignment horizontal="center"/>
    </xf>
    <xf numFmtId="164" fontId="0" fillId="2172" borderId="0" xfId="0" applyNumberFormat="1" applyFill="1" applyAlignment="1">
      <alignment horizontal="center"/>
    </xf>
    <xf numFmtId="164" fontId="0" fillId="2173" borderId="0" xfId="0" applyNumberFormat="1" applyFill="1" applyAlignment="1">
      <alignment horizontal="center"/>
    </xf>
    <xf numFmtId="164" fontId="0" fillId="2174" borderId="0" xfId="0" applyNumberFormat="1" applyFill="1" applyAlignment="1">
      <alignment horizontal="center"/>
    </xf>
    <xf numFmtId="164" fontId="0" fillId="2175" borderId="0" xfId="0" applyNumberFormat="1" applyFill="1" applyAlignment="1">
      <alignment horizontal="center"/>
    </xf>
    <xf numFmtId="164" fontId="0" fillId="2176" borderId="0" xfId="0" applyNumberFormat="1" applyFill="1" applyAlignment="1">
      <alignment horizontal="center"/>
    </xf>
    <xf numFmtId="164" fontId="0" fillId="2177" borderId="0" xfId="0" applyNumberFormat="1" applyFill="1" applyAlignment="1">
      <alignment horizontal="center"/>
    </xf>
    <xf numFmtId="164" fontId="0" fillId="2178" borderId="0" xfId="0" applyNumberFormat="1" applyFill="1" applyAlignment="1">
      <alignment horizontal="center"/>
    </xf>
    <xf numFmtId="164" fontId="0" fillId="2179" borderId="0" xfId="0" applyNumberFormat="1" applyFill="1" applyAlignment="1">
      <alignment horizontal="center"/>
    </xf>
    <xf numFmtId="164" fontId="0" fillId="2180" borderId="0" xfId="0" applyNumberFormat="1" applyFill="1" applyAlignment="1">
      <alignment horizontal="center"/>
    </xf>
    <xf numFmtId="164" fontId="0" fillId="2181" borderId="0" xfId="0" applyNumberFormat="1" applyFill="1" applyAlignment="1">
      <alignment horizontal="center"/>
    </xf>
    <xf numFmtId="164" fontId="0" fillId="2182" borderId="0" xfId="0" applyNumberFormat="1" applyFill="1" applyAlignment="1">
      <alignment horizontal="center"/>
    </xf>
    <xf numFmtId="164" fontId="0" fillId="2183" borderId="0" xfId="0" applyNumberFormat="1" applyFill="1" applyAlignment="1">
      <alignment horizontal="center"/>
    </xf>
    <xf numFmtId="164" fontId="0" fillId="2184" borderId="0" xfId="0" applyNumberFormat="1" applyFill="1" applyAlignment="1">
      <alignment horizontal="center"/>
    </xf>
    <xf numFmtId="164" fontId="0" fillId="2185" borderId="0" xfId="0" applyNumberFormat="1" applyFill="1" applyAlignment="1">
      <alignment horizontal="center"/>
    </xf>
    <xf numFmtId="164" fontId="0" fillId="2186" borderId="0" xfId="0" applyNumberFormat="1" applyFill="1" applyAlignment="1">
      <alignment horizontal="center"/>
    </xf>
    <xf numFmtId="164" fontId="0" fillId="2187" borderId="0" xfId="0" applyNumberFormat="1" applyFill="1" applyAlignment="1">
      <alignment horizontal="center"/>
    </xf>
    <xf numFmtId="164" fontId="0" fillId="2188" borderId="0" xfId="0" applyNumberFormat="1" applyFill="1" applyAlignment="1">
      <alignment horizontal="center"/>
    </xf>
    <xf numFmtId="164" fontId="0" fillId="2189" borderId="0" xfId="0" applyNumberFormat="1" applyFill="1" applyAlignment="1">
      <alignment horizontal="center"/>
    </xf>
    <xf numFmtId="164" fontId="0" fillId="2190" borderId="0" xfId="0" applyNumberFormat="1" applyFill="1" applyAlignment="1">
      <alignment horizontal="center"/>
    </xf>
    <xf numFmtId="164" fontId="0" fillId="2191" borderId="0" xfId="0" applyNumberFormat="1" applyFill="1" applyAlignment="1">
      <alignment horizontal="center"/>
    </xf>
    <xf numFmtId="164" fontId="0" fillId="2192" borderId="0" xfId="0" applyNumberFormat="1" applyFill="1" applyAlignment="1">
      <alignment horizontal="center"/>
    </xf>
    <xf numFmtId="164" fontId="0" fillId="2193" borderId="0" xfId="0" applyNumberFormat="1" applyFill="1" applyAlignment="1">
      <alignment horizontal="center"/>
    </xf>
    <xf numFmtId="164" fontId="0" fillId="2194" borderId="0" xfId="0" applyNumberFormat="1" applyFill="1" applyAlignment="1">
      <alignment horizontal="center"/>
    </xf>
    <xf numFmtId="164" fontId="0" fillId="2195" borderId="0" xfId="0" applyNumberFormat="1" applyFill="1" applyAlignment="1">
      <alignment horizontal="center"/>
    </xf>
    <xf numFmtId="164" fontId="0" fillId="2196" borderId="0" xfId="0" applyNumberFormat="1" applyFill="1" applyAlignment="1">
      <alignment horizontal="center"/>
    </xf>
    <xf numFmtId="164" fontId="0" fillId="2197" borderId="0" xfId="0" applyNumberFormat="1" applyFill="1" applyAlignment="1">
      <alignment horizontal="center"/>
    </xf>
    <xf numFmtId="164" fontId="0" fillId="2198" borderId="0" xfId="0" applyNumberFormat="1" applyFill="1" applyAlignment="1">
      <alignment horizontal="center"/>
    </xf>
    <xf numFmtId="164" fontId="0" fillId="2199" borderId="0" xfId="0" applyNumberFormat="1" applyFill="1" applyAlignment="1">
      <alignment horizontal="center"/>
    </xf>
    <xf numFmtId="164" fontId="0" fillId="2200" borderId="0" xfId="0" applyNumberFormat="1" applyFill="1" applyAlignment="1">
      <alignment horizontal="center"/>
    </xf>
    <xf numFmtId="164" fontId="0" fillId="2201" borderId="0" xfId="0" applyNumberFormat="1" applyFill="1" applyAlignment="1">
      <alignment horizontal="center"/>
    </xf>
    <xf numFmtId="164" fontId="0" fillId="2202" borderId="0" xfId="0" applyNumberFormat="1" applyFill="1" applyAlignment="1">
      <alignment horizontal="center"/>
    </xf>
    <xf numFmtId="164" fontId="0" fillId="2203" borderId="0" xfId="0" applyNumberFormat="1" applyFill="1" applyAlignment="1">
      <alignment horizontal="center"/>
    </xf>
    <xf numFmtId="164" fontId="0" fillId="2204" borderId="0" xfId="0" applyNumberFormat="1" applyFill="1" applyAlignment="1">
      <alignment horizontal="center"/>
    </xf>
    <xf numFmtId="164" fontId="0" fillId="2205" borderId="0" xfId="0" applyNumberFormat="1" applyFill="1" applyAlignment="1">
      <alignment horizontal="center"/>
    </xf>
    <xf numFmtId="164" fontId="5" fillId="2206" borderId="0" xfId="0" applyNumberFormat="1" applyFont="1" applyFill="1" applyAlignment="1">
      <alignment horizontal="center"/>
    </xf>
    <xf numFmtId="164" fontId="0" fillId="2207" borderId="0" xfId="0" applyNumberFormat="1" applyFill="1" applyAlignment="1">
      <alignment horizontal="center"/>
    </xf>
    <xf numFmtId="164" fontId="0" fillId="2208" borderId="0" xfId="0" applyNumberFormat="1" applyFill="1" applyAlignment="1">
      <alignment horizontal="center"/>
    </xf>
    <xf numFmtId="164" fontId="0" fillId="2209" borderId="0" xfId="0" applyNumberFormat="1" applyFill="1" applyAlignment="1">
      <alignment horizontal="center"/>
    </xf>
    <xf numFmtId="164" fontId="0" fillId="2210" borderId="0" xfId="0" applyNumberFormat="1" applyFill="1" applyAlignment="1">
      <alignment horizontal="center"/>
    </xf>
    <xf numFmtId="164" fontId="0" fillId="2211" borderId="0" xfId="0" applyNumberFormat="1" applyFill="1" applyAlignment="1">
      <alignment horizontal="center"/>
    </xf>
    <xf numFmtId="164" fontId="0" fillId="2212" borderId="0" xfId="0" applyNumberFormat="1" applyFill="1" applyAlignment="1">
      <alignment horizontal="center"/>
    </xf>
    <xf numFmtId="164" fontId="0" fillId="2213" borderId="0" xfId="0" applyNumberFormat="1" applyFill="1" applyAlignment="1">
      <alignment horizontal="center"/>
    </xf>
    <xf numFmtId="164" fontId="0" fillId="2214" borderId="0" xfId="0" applyNumberFormat="1" applyFill="1" applyAlignment="1">
      <alignment horizontal="center"/>
    </xf>
    <xf numFmtId="164" fontId="0" fillId="2215" borderId="0" xfId="0" applyNumberFormat="1" applyFill="1" applyAlignment="1">
      <alignment horizontal="center"/>
    </xf>
    <xf numFmtId="164" fontId="0" fillId="2216" borderId="0" xfId="0" applyNumberFormat="1" applyFill="1" applyAlignment="1">
      <alignment horizontal="center"/>
    </xf>
    <xf numFmtId="164" fontId="0" fillId="2217" borderId="0" xfId="0" applyNumberFormat="1" applyFill="1" applyAlignment="1">
      <alignment horizontal="center"/>
    </xf>
    <xf numFmtId="164" fontId="0" fillId="2218" borderId="0" xfId="0" applyNumberFormat="1" applyFill="1" applyAlignment="1">
      <alignment horizontal="center"/>
    </xf>
    <xf numFmtId="164" fontId="0" fillId="2219" borderId="0" xfId="0" applyNumberFormat="1" applyFill="1" applyAlignment="1">
      <alignment horizontal="center"/>
    </xf>
    <xf numFmtId="164" fontId="0" fillId="2220" borderId="0" xfId="0" applyNumberFormat="1" applyFill="1" applyAlignment="1">
      <alignment horizontal="center"/>
    </xf>
    <xf numFmtId="164" fontId="0" fillId="2221" borderId="0" xfId="0" applyNumberFormat="1" applyFill="1" applyAlignment="1">
      <alignment horizontal="center"/>
    </xf>
    <xf numFmtId="164" fontId="0" fillId="2222" borderId="0" xfId="0" applyNumberFormat="1" applyFill="1" applyAlignment="1">
      <alignment horizontal="center"/>
    </xf>
    <xf numFmtId="164" fontId="0" fillId="2223" borderId="0" xfId="0" applyNumberFormat="1" applyFill="1" applyAlignment="1">
      <alignment horizontal="center"/>
    </xf>
    <xf numFmtId="164" fontId="0" fillId="2224" borderId="0" xfId="0" applyNumberFormat="1" applyFill="1" applyAlignment="1">
      <alignment horizontal="center"/>
    </xf>
    <xf numFmtId="164" fontId="0" fillId="2225" borderId="0" xfId="0" applyNumberFormat="1" applyFill="1" applyAlignment="1">
      <alignment horizontal="center"/>
    </xf>
    <xf numFmtId="164" fontId="0" fillId="2226" borderId="0" xfId="0" applyNumberFormat="1" applyFill="1" applyAlignment="1">
      <alignment horizontal="center"/>
    </xf>
    <xf numFmtId="164" fontId="0" fillId="2227" borderId="0" xfId="0" applyNumberFormat="1" applyFill="1" applyAlignment="1">
      <alignment horizontal="center"/>
    </xf>
    <xf numFmtId="164" fontId="0" fillId="2228" borderId="0" xfId="0" applyNumberFormat="1" applyFill="1" applyAlignment="1">
      <alignment horizontal="center"/>
    </xf>
    <xf numFmtId="164" fontId="0" fillId="2229" borderId="0" xfId="0" applyNumberFormat="1" applyFill="1" applyAlignment="1">
      <alignment horizontal="center"/>
    </xf>
    <xf numFmtId="164" fontId="0" fillId="2230" borderId="0" xfId="0" applyNumberFormat="1" applyFill="1" applyAlignment="1">
      <alignment horizontal="center"/>
    </xf>
    <xf numFmtId="164" fontId="0" fillId="2231" borderId="0" xfId="0" applyNumberFormat="1" applyFill="1" applyAlignment="1">
      <alignment horizontal="center"/>
    </xf>
    <xf numFmtId="164" fontId="0" fillId="2232" borderId="0" xfId="0" applyNumberFormat="1" applyFill="1" applyAlignment="1">
      <alignment horizontal="center"/>
    </xf>
    <xf numFmtId="164" fontId="0" fillId="2233" borderId="0" xfId="0" applyNumberFormat="1" applyFill="1" applyAlignment="1">
      <alignment horizontal="center"/>
    </xf>
    <xf numFmtId="164" fontId="0" fillId="2234" borderId="0" xfId="0" applyNumberFormat="1" applyFill="1" applyAlignment="1">
      <alignment horizontal="center"/>
    </xf>
    <xf numFmtId="164" fontId="0" fillId="2235" borderId="0" xfId="0" applyNumberFormat="1" applyFill="1" applyAlignment="1">
      <alignment horizontal="center"/>
    </xf>
    <xf numFmtId="164" fontId="0" fillId="2236" borderId="0" xfId="0" applyNumberFormat="1" applyFill="1" applyAlignment="1">
      <alignment horizontal="center"/>
    </xf>
    <xf numFmtId="164" fontId="0" fillId="2237" borderId="0" xfId="0" applyNumberFormat="1" applyFill="1" applyAlignment="1">
      <alignment horizontal="center"/>
    </xf>
    <xf numFmtId="164" fontId="0" fillId="2238" borderId="0" xfId="0" applyNumberFormat="1" applyFill="1" applyAlignment="1">
      <alignment horizontal="center"/>
    </xf>
    <xf numFmtId="164" fontId="0" fillId="2239" borderId="0" xfId="0" applyNumberFormat="1" applyFill="1" applyAlignment="1">
      <alignment horizontal="center"/>
    </xf>
    <xf numFmtId="164" fontId="0" fillId="2240" borderId="0" xfId="0" applyNumberFormat="1" applyFill="1" applyAlignment="1">
      <alignment horizontal="center"/>
    </xf>
    <xf numFmtId="164" fontId="0" fillId="2241" borderId="0" xfId="0" applyNumberFormat="1" applyFill="1" applyAlignment="1">
      <alignment horizontal="center"/>
    </xf>
    <xf numFmtId="164" fontId="0" fillId="2242" borderId="0" xfId="0" applyNumberFormat="1" applyFill="1" applyAlignment="1">
      <alignment horizontal="center"/>
    </xf>
    <xf numFmtId="164" fontId="0" fillId="2243" borderId="0" xfId="0" applyNumberFormat="1" applyFill="1" applyAlignment="1">
      <alignment horizontal="center"/>
    </xf>
    <xf numFmtId="164" fontId="0" fillId="2244" borderId="0" xfId="0" applyNumberFormat="1" applyFill="1" applyAlignment="1">
      <alignment horizontal="center"/>
    </xf>
    <xf numFmtId="164" fontId="0" fillId="2245" borderId="0" xfId="0" applyNumberFormat="1" applyFill="1" applyAlignment="1">
      <alignment horizontal="center"/>
    </xf>
    <xf numFmtId="164" fontId="0" fillId="2246" borderId="0" xfId="0" applyNumberFormat="1" applyFill="1" applyAlignment="1">
      <alignment horizontal="center"/>
    </xf>
    <xf numFmtId="164" fontId="0" fillId="2247" borderId="0" xfId="0" applyNumberFormat="1" applyFill="1" applyAlignment="1">
      <alignment horizontal="center"/>
    </xf>
    <xf numFmtId="164" fontId="0" fillId="2248" borderId="0" xfId="0" applyNumberFormat="1" applyFill="1" applyAlignment="1">
      <alignment horizontal="center"/>
    </xf>
    <xf numFmtId="164" fontId="0" fillId="2249" borderId="0" xfId="0" applyNumberFormat="1" applyFill="1" applyAlignment="1">
      <alignment horizontal="center"/>
    </xf>
    <xf numFmtId="164" fontId="0" fillId="2250" borderId="0" xfId="0" applyNumberFormat="1" applyFill="1" applyAlignment="1">
      <alignment horizontal="center"/>
    </xf>
    <xf numFmtId="164" fontId="0" fillId="2251" borderId="0" xfId="0" applyNumberFormat="1" applyFill="1" applyAlignment="1">
      <alignment horizontal="center"/>
    </xf>
    <xf numFmtId="164" fontId="0" fillId="2252" borderId="0" xfId="0" applyNumberFormat="1" applyFill="1" applyAlignment="1">
      <alignment horizontal="center"/>
    </xf>
    <xf numFmtId="164" fontId="0" fillId="2253" borderId="0" xfId="0" applyNumberFormat="1" applyFill="1" applyAlignment="1">
      <alignment horizontal="center"/>
    </xf>
    <xf numFmtId="164" fontId="0" fillId="2254" borderId="0" xfId="0" applyNumberFormat="1" applyFill="1" applyAlignment="1">
      <alignment horizontal="center"/>
    </xf>
    <xf numFmtId="164" fontId="0" fillId="2255" borderId="0" xfId="0" applyNumberFormat="1" applyFill="1" applyAlignment="1">
      <alignment horizontal="center"/>
    </xf>
    <xf numFmtId="164" fontId="0" fillId="2256" borderId="0" xfId="0" applyNumberFormat="1" applyFill="1" applyAlignment="1">
      <alignment horizontal="center"/>
    </xf>
    <xf numFmtId="164" fontId="0" fillId="2257" borderId="0" xfId="0" applyNumberFormat="1" applyFill="1" applyAlignment="1">
      <alignment horizontal="center"/>
    </xf>
    <xf numFmtId="164" fontId="0" fillId="2258" borderId="0" xfId="0" applyNumberFormat="1" applyFill="1" applyAlignment="1">
      <alignment horizontal="center"/>
    </xf>
    <xf numFmtId="164" fontId="0" fillId="2259" borderId="0" xfId="0" applyNumberFormat="1" applyFill="1" applyAlignment="1">
      <alignment horizontal="center"/>
    </xf>
    <xf numFmtId="164" fontId="0" fillId="2260" borderId="0" xfId="0" applyNumberFormat="1" applyFill="1" applyAlignment="1">
      <alignment horizontal="center"/>
    </xf>
    <xf numFmtId="164" fontId="0" fillId="2261" borderId="0" xfId="0" applyNumberFormat="1" applyFill="1" applyAlignment="1">
      <alignment horizontal="center"/>
    </xf>
    <xf numFmtId="164" fontId="0" fillId="2262" borderId="0" xfId="0" applyNumberFormat="1" applyFill="1" applyAlignment="1">
      <alignment horizontal="center"/>
    </xf>
    <xf numFmtId="164" fontId="0" fillId="2263" borderId="0" xfId="0" applyNumberFormat="1" applyFill="1" applyAlignment="1">
      <alignment horizontal="center"/>
    </xf>
    <xf numFmtId="164" fontId="0" fillId="2264" borderId="0" xfId="0" applyNumberFormat="1" applyFill="1" applyAlignment="1">
      <alignment horizontal="center"/>
    </xf>
    <xf numFmtId="164" fontId="0" fillId="2265" borderId="0" xfId="0" applyNumberFormat="1" applyFill="1" applyAlignment="1">
      <alignment horizontal="center"/>
    </xf>
    <xf numFmtId="164" fontId="0" fillId="2266" borderId="0" xfId="0" applyNumberFormat="1" applyFill="1" applyAlignment="1">
      <alignment horizontal="center"/>
    </xf>
    <xf numFmtId="164" fontId="0" fillId="2267" borderId="0" xfId="0" applyNumberFormat="1" applyFill="1" applyAlignment="1">
      <alignment horizontal="center"/>
    </xf>
    <xf numFmtId="164" fontId="0" fillId="2268" borderId="0" xfId="0" applyNumberFormat="1" applyFill="1" applyAlignment="1">
      <alignment horizontal="center"/>
    </xf>
    <xf numFmtId="164" fontId="0" fillId="2269" borderId="0" xfId="0" applyNumberFormat="1" applyFill="1" applyAlignment="1">
      <alignment horizontal="center"/>
    </xf>
    <xf numFmtId="164" fontId="0" fillId="2270" borderId="0" xfId="0" applyNumberFormat="1" applyFill="1" applyAlignment="1">
      <alignment horizontal="center"/>
    </xf>
    <xf numFmtId="164" fontId="0" fillId="2271" borderId="0" xfId="0" applyNumberFormat="1" applyFill="1" applyAlignment="1">
      <alignment horizontal="center"/>
    </xf>
    <xf numFmtId="164" fontId="0" fillId="2272" borderId="0" xfId="0" applyNumberFormat="1" applyFill="1" applyAlignment="1">
      <alignment horizontal="center"/>
    </xf>
    <xf numFmtId="164" fontId="0" fillId="2273" borderId="0" xfId="0" applyNumberFormat="1" applyFill="1" applyAlignment="1">
      <alignment horizontal="center"/>
    </xf>
    <xf numFmtId="164" fontId="0" fillId="2274" borderId="0" xfId="0" applyNumberFormat="1" applyFill="1" applyAlignment="1">
      <alignment horizontal="center"/>
    </xf>
    <xf numFmtId="164" fontId="0" fillId="2275" borderId="0" xfId="0" applyNumberFormat="1" applyFill="1" applyAlignment="1">
      <alignment horizontal="center"/>
    </xf>
    <xf numFmtId="164" fontId="0" fillId="2276" borderId="0" xfId="0" applyNumberFormat="1" applyFill="1" applyAlignment="1">
      <alignment horizontal="center"/>
    </xf>
    <xf numFmtId="164" fontId="0" fillId="2277" borderId="0" xfId="0" applyNumberFormat="1" applyFill="1" applyAlignment="1">
      <alignment horizontal="center"/>
    </xf>
    <xf numFmtId="164" fontId="0" fillId="2278" borderId="0" xfId="0" applyNumberFormat="1" applyFill="1" applyAlignment="1">
      <alignment horizontal="center"/>
    </xf>
    <xf numFmtId="164" fontId="0" fillId="2279" borderId="0" xfId="0" applyNumberFormat="1" applyFill="1" applyAlignment="1">
      <alignment horizontal="center"/>
    </xf>
    <xf numFmtId="164" fontId="0" fillId="2280" borderId="0" xfId="0" applyNumberFormat="1" applyFill="1" applyAlignment="1">
      <alignment horizontal="center"/>
    </xf>
    <xf numFmtId="164" fontId="0" fillId="2281" borderId="0" xfId="0" applyNumberFormat="1" applyFill="1" applyAlignment="1">
      <alignment horizontal="center"/>
    </xf>
    <xf numFmtId="164" fontId="0" fillId="2282" borderId="0" xfId="0" applyNumberFormat="1" applyFill="1" applyAlignment="1">
      <alignment horizontal="center"/>
    </xf>
    <xf numFmtId="164" fontId="0" fillId="2283" borderId="0" xfId="0" applyNumberFormat="1" applyFill="1" applyAlignment="1">
      <alignment horizontal="center"/>
    </xf>
    <xf numFmtId="164" fontId="0" fillId="2284" borderId="0" xfId="0" applyNumberFormat="1" applyFill="1" applyAlignment="1">
      <alignment horizontal="center"/>
    </xf>
    <xf numFmtId="164" fontId="0" fillId="2285" borderId="0" xfId="0" applyNumberFormat="1" applyFill="1" applyAlignment="1">
      <alignment horizontal="center"/>
    </xf>
    <xf numFmtId="164" fontId="0" fillId="2286" borderId="0" xfId="0" applyNumberFormat="1" applyFill="1" applyAlignment="1">
      <alignment horizontal="center"/>
    </xf>
    <xf numFmtId="164" fontId="0" fillId="2287" borderId="0" xfId="0" applyNumberFormat="1" applyFill="1" applyAlignment="1">
      <alignment horizontal="center"/>
    </xf>
    <xf numFmtId="164" fontId="0" fillId="2288" borderId="0" xfId="0" applyNumberFormat="1" applyFill="1" applyAlignment="1">
      <alignment horizontal="center"/>
    </xf>
    <xf numFmtId="164" fontId="0" fillId="2289" borderId="0" xfId="0" applyNumberFormat="1" applyFill="1" applyAlignment="1">
      <alignment horizontal="center"/>
    </xf>
    <xf numFmtId="164" fontId="0" fillId="2290" borderId="0" xfId="0" applyNumberFormat="1" applyFill="1" applyAlignment="1">
      <alignment horizontal="center"/>
    </xf>
    <xf numFmtId="164" fontId="0" fillId="2291" borderId="0" xfId="0" applyNumberFormat="1" applyFill="1" applyAlignment="1">
      <alignment horizontal="center"/>
    </xf>
    <xf numFmtId="164" fontId="0" fillId="2292" borderId="0" xfId="0" applyNumberFormat="1" applyFill="1" applyAlignment="1">
      <alignment horizontal="center"/>
    </xf>
    <xf numFmtId="164" fontId="0" fillId="2293" borderId="0" xfId="0" applyNumberFormat="1" applyFill="1" applyAlignment="1">
      <alignment horizontal="center"/>
    </xf>
    <xf numFmtId="164" fontId="0" fillId="2294" borderId="0" xfId="0" applyNumberFormat="1" applyFill="1" applyAlignment="1">
      <alignment horizontal="center"/>
    </xf>
    <xf numFmtId="164" fontId="0" fillId="2295" borderId="0" xfId="0" applyNumberFormat="1" applyFill="1" applyAlignment="1">
      <alignment horizontal="center"/>
    </xf>
    <xf numFmtId="164" fontId="0" fillId="2296" borderId="0" xfId="0" applyNumberFormat="1" applyFill="1" applyAlignment="1">
      <alignment horizontal="center"/>
    </xf>
    <xf numFmtId="164" fontId="0" fillId="2297" borderId="0" xfId="0" applyNumberFormat="1" applyFill="1" applyAlignment="1">
      <alignment horizontal="center"/>
    </xf>
    <xf numFmtId="164" fontId="0" fillId="2298" borderId="0" xfId="0" applyNumberFormat="1" applyFill="1" applyAlignment="1">
      <alignment horizontal="center"/>
    </xf>
    <xf numFmtId="164" fontId="0" fillId="2299" borderId="0" xfId="0" applyNumberFormat="1" applyFill="1" applyAlignment="1">
      <alignment horizontal="center"/>
    </xf>
    <xf numFmtId="164" fontId="0" fillId="2300" borderId="0" xfId="0" applyNumberFormat="1" applyFill="1" applyAlignment="1">
      <alignment horizontal="center"/>
    </xf>
    <xf numFmtId="164" fontId="0" fillId="2301" borderId="0" xfId="0" applyNumberFormat="1" applyFill="1" applyAlignment="1">
      <alignment horizontal="center"/>
    </xf>
    <xf numFmtId="164" fontId="0" fillId="2302" borderId="0" xfId="0" applyNumberFormat="1" applyFill="1" applyAlignment="1">
      <alignment horizontal="center"/>
    </xf>
    <xf numFmtId="164" fontId="0" fillId="2303" borderId="0" xfId="0" applyNumberFormat="1" applyFill="1" applyAlignment="1">
      <alignment horizontal="center"/>
    </xf>
    <xf numFmtId="164" fontId="0" fillId="2304" borderId="0" xfId="0" applyNumberFormat="1" applyFill="1" applyAlignment="1">
      <alignment horizontal="center"/>
    </xf>
    <xf numFmtId="164" fontId="0" fillId="2305" borderId="0" xfId="0" applyNumberFormat="1" applyFill="1" applyAlignment="1">
      <alignment horizontal="center"/>
    </xf>
    <xf numFmtId="164" fontId="0" fillId="2306" borderId="0" xfId="0" applyNumberFormat="1" applyFill="1" applyAlignment="1">
      <alignment horizontal="center"/>
    </xf>
    <xf numFmtId="164" fontId="0" fillId="2307" borderId="0" xfId="0" applyNumberFormat="1" applyFill="1" applyAlignment="1">
      <alignment horizontal="center"/>
    </xf>
    <xf numFmtId="164" fontId="0" fillId="2308" borderId="0" xfId="0" applyNumberFormat="1" applyFill="1" applyAlignment="1">
      <alignment horizontal="center"/>
    </xf>
    <xf numFmtId="164" fontId="0" fillId="2309" borderId="0" xfId="0" applyNumberFormat="1" applyFill="1" applyAlignment="1">
      <alignment horizontal="center"/>
    </xf>
    <xf numFmtId="164" fontId="0" fillId="2310" borderId="0" xfId="0" applyNumberFormat="1" applyFill="1" applyAlignment="1">
      <alignment horizontal="center"/>
    </xf>
    <xf numFmtId="164" fontId="0" fillId="2311" borderId="0" xfId="0" applyNumberFormat="1" applyFill="1" applyAlignment="1">
      <alignment horizontal="center"/>
    </xf>
    <xf numFmtId="164" fontId="0" fillId="2312" borderId="0" xfId="0" applyNumberFormat="1" applyFill="1" applyAlignment="1">
      <alignment horizontal="center"/>
    </xf>
    <xf numFmtId="164" fontId="0" fillId="2313" borderId="0" xfId="0" applyNumberFormat="1" applyFill="1" applyAlignment="1">
      <alignment horizontal="center"/>
    </xf>
    <xf numFmtId="164" fontId="0" fillId="2314" borderId="0" xfId="0" applyNumberFormat="1" applyFill="1" applyAlignment="1">
      <alignment horizontal="center"/>
    </xf>
    <xf numFmtId="164" fontId="0" fillId="2315" borderId="0" xfId="0" applyNumberFormat="1" applyFill="1" applyAlignment="1">
      <alignment horizontal="center"/>
    </xf>
    <xf numFmtId="164" fontId="0" fillId="2316" borderId="0" xfId="0" applyNumberFormat="1" applyFill="1" applyAlignment="1">
      <alignment horizontal="center"/>
    </xf>
    <xf numFmtId="164" fontId="0" fillId="2317" borderId="0" xfId="0" applyNumberFormat="1" applyFill="1" applyAlignment="1">
      <alignment horizontal="center"/>
    </xf>
    <xf numFmtId="164" fontId="0" fillId="2318" borderId="0" xfId="0" applyNumberFormat="1" applyFill="1" applyAlignment="1">
      <alignment horizontal="center"/>
    </xf>
    <xf numFmtId="164" fontId="0" fillId="2319" borderId="0" xfId="0" applyNumberFormat="1" applyFill="1" applyAlignment="1">
      <alignment horizontal="center"/>
    </xf>
    <xf numFmtId="164" fontId="0" fillId="2320" borderId="0" xfId="0" applyNumberFormat="1" applyFill="1" applyAlignment="1">
      <alignment horizontal="center"/>
    </xf>
    <xf numFmtId="164" fontId="5" fillId="2321" borderId="0" xfId="0" applyNumberFormat="1" applyFont="1" applyFill="1" applyAlignment="1">
      <alignment horizontal="center"/>
    </xf>
    <xf numFmtId="164" fontId="0" fillId="2322" borderId="0" xfId="0" applyNumberFormat="1" applyFill="1" applyAlignment="1">
      <alignment horizontal="center"/>
    </xf>
    <xf numFmtId="164" fontId="0" fillId="2323" borderId="0" xfId="0" applyNumberFormat="1" applyFill="1" applyAlignment="1">
      <alignment horizontal="center"/>
    </xf>
    <xf numFmtId="164" fontId="0" fillId="2324" borderId="0" xfId="0" applyNumberFormat="1" applyFill="1" applyAlignment="1">
      <alignment horizontal="center"/>
    </xf>
    <xf numFmtId="164" fontId="0" fillId="2325" borderId="0" xfId="0" applyNumberFormat="1" applyFill="1" applyAlignment="1">
      <alignment horizontal="center"/>
    </xf>
    <xf numFmtId="164" fontId="0" fillId="2326" borderId="0" xfId="0" applyNumberFormat="1" applyFill="1" applyAlignment="1">
      <alignment horizontal="center"/>
    </xf>
    <xf numFmtId="164" fontId="0" fillId="2327" borderId="0" xfId="0" applyNumberFormat="1" applyFill="1" applyAlignment="1">
      <alignment horizontal="center"/>
    </xf>
    <xf numFmtId="164" fontId="0" fillId="2328" borderId="0" xfId="0" applyNumberFormat="1" applyFill="1" applyAlignment="1">
      <alignment horizontal="center"/>
    </xf>
    <xf numFmtId="164" fontId="0" fillId="2329" borderId="0" xfId="0" applyNumberFormat="1" applyFill="1" applyAlignment="1">
      <alignment horizontal="center"/>
    </xf>
    <xf numFmtId="164" fontId="0" fillId="2330" borderId="0" xfId="0" applyNumberFormat="1" applyFill="1" applyAlignment="1">
      <alignment horizontal="center"/>
    </xf>
    <xf numFmtId="164" fontId="0" fillId="2331" borderId="0" xfId="0" applyNumberFormat="1" applyFill="1" applyAlignment="1">
      <alignment horizontal="center"/>
    </xf>
    <xf numFmtId="164" fontId="0" fillId="2332" borderId="0" xfId="0" applyNumberFormat="1" applyFill="1" applyAlignment="1">
      <alignment horizontal="center"/>
    </xf>
    <xf numFmtId="164" fontId="0" fillId="2333" borderId="0" xfId="0" applyNumberFormat="1" applyFill="1" applyAlignment="1">
      <alignment horizontal="center"/>
    </xf>
    <xf numFmtId="164" fontId="0" fillId="2334" borderId="0" xfId="0" applyNumberFormat="1" applyFill="1" applyAlignment="1">
      <alignment horizontal="center"/>
    </xf>
    <xf numFmtId="164" fontId="0" fillId="2335" borderId="0" xfId="0" applyNumberFormat="1" applyFill="1" applyAlignment="1">
      <alignment horizontal="center"/>
    </xf>
    <xf numFmtId="164" fontId="0" fillId="2336" borderId="0" xfId="0" applyNumberFormat="1" applyFill="1" applyAlignment="1">
      <alignment horizontal="center"/>
    </xf>
    <xf numFmtId="164" fontId="0" fillId="2337" borderId="0" xfId="0" applyNumberFormat="1" applyFill="1" applyAlignment="1">
      <alignment horizontal="center"/>
    </xf>
    <xf numFmtId="164" fontId="0" fillId="2338" borderId="0" xfId="0" applyNumberFormat="1" applyFill="1" applyAlignment="1">
      <alignment horizontal="center"/>
    </xf>
    <xf numFmtId="164" fontId="0" fillId="2339" borderId="0" xfId="0" applyNumberFormat="1" applyFill="1" applyAlignment="1">
      <alignment horizontal="center"/>
    </xf>
    <xf numFmtId="164" fontId="0" fillId="2340" borderId="0" xfId="0" applyNumberFormat="1" applyFill="1" applyAlignment="1">
      <alignment horizontal="center"/>
    </xf>
    <xf numFmtId="164" fontId="0" fillId="2341" borderId="0" xfId="0" applyNumberFormat="1" applyFill="1" applyAlignment="1">
      <alignment horizontal="center"/>
    </xf>
    <xf numFmtId="164" fontId="0" fillId="2342" borderId="0" xfId="0" applyNumberFormat="1" applyFill="1" applyAlignment="1">
      <alignment horizontal="center"/>
    </xf>
    <xf numFmtId="164" fontId="0" fillId="2343" borderId="0" xfId="0" applyNumberFormat="1" applyFill="1" applyAlignment="1">
      <alignment horizontal="center"/>
    </xf>
    <xf numFmtId="164" fontId="0" fillId="2344" borderId="0" xfId="0" applyNumberFormat="1" applyFill="1" applyAlignment="1">
      <alignment horizontal="center"/>
    </xf>
    <xf numFmtId="164" fontId="0" fillId="2345" borderId="0" xfId="0" applyNumberFormat="1" applyFill="1" applyAlignment="1">
      <alignment horizontal="center"/>
    </xf>
    <xf numFmtId="164" fontId="0" fillId="2346" borderId="0" xfId="0" applyNumberFormat="1" applyFill="1" applyAlignment="1">
      <alignment horizontal="center"/>
    </xf>
    <xf numFmtId="164" fontId="0" fillId="2347" borderId="0" xfId="0" applyNumberFormat="1" applyFill="1" applyAlignment="1">
      <alignment horizontal="center"/>
    </xf>
    <xf numFmtId="164" fontId="0" fillId="2348" borderId="0" xfId="0" applyNumberFormat="1" applyFill="1" applyAlignment="1">
      <alignment horizontal="center"/>
    </xf>
    <xf numFmtId="164" fontId="0" fillId="2349" borderId="0" xfId="0" applyNumberFormat="1" applyFill="1" applyAlignment="1">
      <alignment horizontal="center"/>
    </xf>
    <xf numFmtId="164" fontId="0" fillId="2350" borderId="0" xfId="0" applyNumberFormat="1" applyFill="1" applyAlignment="1">
      <alignment horizontal="center"/>
    </xf>
    <xf numFmtId="164" fontId="0" fillId="2351" borderId="0" xfId="0" applyNumberFormat="1" applyFill="1" applyAlignment="1">
      <alignment horizontal="center"/>
    </xf>
    <xf numFmtId="164" fontId="0" fillId="2352" borderId="0" xfId="0" applyNumberFormat="1" applyFill="1" applyAlignment="1">
      <alignment horizontal="center"/>
    </xf>
    <xf numFmtId="164" fontId="0" fillId="2353" borderId="0" xfId="0" applyNumberFormat="1" applyFill="1" applyAlignment="1">
      <alignment horizontal="center"/>
    </xf>
    <xf numFmtId="164" fontId="0" fillId="2354" borderId="0" xfId="0" applyNumberFormat="1" applyFill="1" applyAlignment="1">
      <alignment horizontal="center"/>
    </xf>
    <xf numFmtId="164" fontId="0" fillId="2355" borderId="0" xfId="0" applyNumberFormat="1" applyFill="1" applyAlignment="1">
      <alignment horizontal="center"/>
    </xf>
    <xf numFmtId="164" fontId="0" fillId="2356" borderId="0" xfId="0" applyNumberFormat="1" applyFill="1" applyAlignment="1">
      <alignment horizontal="center"/>
    </xf>
    <xf numFmtId="164" fontId="0" fillId="2357" borderId="0" xfId="0" applyNumberFormat="1" applyFill="1" applyAlignment="1">
      <alignment horizontal="center"/>
    </xf>
    <xf numFmtId="164" fontId="0" fillId="2358" borderId="0" xfId="0" applyNumberFormat="1" applyFill="1" applyAlignment="1">
      <alignment horizontal="center"/>
    </xf>
    <xf numFmtId="164" fontId="0" fillId="2359" borderId="0" xfId="0" applyNumberFormat="1" applyFill="1" applyAlignment="1">
      <alignment horizontal="center"/>
    </xf>
    <xf numFmtId="164" fontId="0" fillId="2360" borderId="0" xfId="0" applyNumberFormat="1" applyFill="1" applyAlignment="1">
      <alignment horizontal="center"/>
    </xf>
    <xf numFmtId="164" fontId="0" fillId="2361" borderId="0" xfId="0" applyNumberFormat="1" applyFill="1" applyAlignment="1">
      <alignment horizontal="center"/>
    </xf>
    <xf numFmtId="164" fontId="0" fillId="2362" borderId="0" xfId="0" applyNumberFormat="1" applyFill="1" applyAlignment="1">
      <alignment horizontal="center"/>
    </xf>
    <xf numFmtId="164" fontId="0" fillId="2363" borderId="0" xfId="0" applyNumberFormat="1" applyFill="1" applyAlignment="1">
      <alignment horizontal="center"/>
    </xf>
    <xf numFmtId="164" fontId="0" fillId="2364" borderId="0" xfId="0" applyNumberFormat="1" applyFill="1" applyAlignment="1">
      <alignment horizontal="center"/>
    </xf>
    <xf numFmtId="164" fontId="0" fillId="2365" borderId="0" xfId="0" applyNumberFormat="1" applyFill="1" applyAlignment="1">
      <alignment horizontal="center"/>
    </xf>
    <xf numFmtId="164" fontId="0" fillId="2366" borderId="0" xfId="0" applyNumberFormat="1" applyFill="1" applyAlignment="1">
      <alignment horizontal="center"/>
    </xf>
    <xf numFmtId="164" fontId="0" fillId="2367" borderId="0" xfId="0" applyNumberFormat="1" applyFill="1" applyAlignment="1">
      <alignment horizontal="center"/>
    </xf>
    <xf numFmtId="164" fontId="0" fillId="2368" borderId="0" xfId="0" applyNumberFormat="1" applyFill="1" applyAlignment="1">
      <alignment horizontal="center"/>
    </xf>
    <xf numFmtId="164" fontId="0" fillId="2369" borderId="0" xfId="0" applyNumberFormat="1" applyFill="1" applyAlignment="1">
      <alignment horizontal="center"/>
    </xf>
    <xf numFmtId="164" fontId="0" fillId="2370" borderId="0" xfId="0" applyNumberFormat="1" applyFill="1" applyAlignment="1">
      <alignment horizontal="center"/>
    </xf>
    <xf numFmtId="164" fontId="0" fillId="2371" borderId="0" xfId="0" applyNumberFormat="1" applyFill="1" applyAlignment="1">
      <alignment horizontal="center"/>
    </xf>
    <xf numFmtId="164" fontId="0" fillId="2372" borderId="0" xfId="0" applyNumberFormat="1" applyFill="1" applyAlignment="1">
      <alignment horizontal="center"/>
    </xf>
    <xf numFmtId="164" fontId="0" fillId="2373" borderId="0" xfId="0" applyNumberFormat="1" applyFill="1" applyAlignment="1">
      <alignment horizontal="center"/>
    </xf>
    <xf numFmtId="164" fontId="0" fillId="2374" borderId="0" xfId="0" applyNumberFormat="1" applyFill="1" applyAlignment="1">
      <alignment horizontal="center"/>
    </xf>
    <xf numFmtId="164" fontId="0" fillId="2375" borderId="0" xfId="0" applyNumberFormat="1" applyFill="1" applyAlignment="1">
      <alignment horizontal="center"/>
    </xf>
    <xf numFmtId="164" fontId="0" fillId="2376" borderId="0" xfId="0" applyNumberFormat="1" applyFill="1" applyAlignment="1">
      <alignment horizontal="center"/>
    </xf>
    <xf numFmtId="164" fontId="0" fillId="2377" borderId="0" xfId="0" applyNumberFormat="1" applyFill="1" applyAlignment="1">
      <alignment horizontal="center"/>
    </xf>
    <xf numFmtId="164" fontId="0" fillId="2378" borderId="0" xfId="0" applyNumberFormat="1" applyFill="1" applyAlignment="1">
      <alignment horizontal="center"/>
    </xf>
    <xf numFmtId="164" fontId="0" fillId="2379" borderId="0" xfId="0" applyNumberFormat="1" applyFill="1" applyAlignment="1">
      <alignment horizontal="center"/>
    </xf>
    <xf numFmtId="164" fontId="0" fillId="2380" borderId="0" xfId="0" applyNumberFormat="1" applyFill="1" applyAlignment="1">
      <alignment horizontal="center"/>
    </xf>
    <xf numFmtId="164" fontId="0" fillId="2381" borderId="0" xfId="0" applyNumberFormat="1" applyFill="1" applyAlignment="1">
      <alignment horizontal="center"/>
    </xf>
    <xf numFmtId="164" fontId="0" fillId="2382" borderId="0" xfId="0" applyNumberFormat="1" applyFill="1" applyAlignment="1">
      <alignment horizontal="center"/>
    </xf>
    <xf numFmtId="164" fontId="0" fillId="2383" borderId="0" xfId="0" applyNumberFormat="1" applyFill="1" applyAlignment="1">
      <alignment horizontal="center"/>
    </xf>
    <xf numFmtId="164" fontId="0" fillId="2384" borderId="0" xfId="0" applyNumberFormat="1" applyFill="1" applyAlignment="1">
      <alignment horizontal="center"/>
    </xf>
    <xf numFmtId="164" fontId="0" fillId="2385" borderId="0" xfId="0" applyNumberFormat="1" applyFill="1" applyAlignment="1">
      <alignment horizontal="center"/>
    </xf>
    <xf numFmtId="164" fontId="0" fillId="2386" borderId="0" xfId="0" applyNumberFormat="1" applyFill="1" applyAlignment="1">
      <alignment horizontal="center"/>
    </xf>
    <xf numFmtId="164" fontId="0" fillId="2387" borderId="0" xfId="0" applyNumberFormat="1" applyFill="1" applyAlignment="1">
      <alignment horizontal="center"/>
    </xf>
    <xf numFmtId="164" fontId="0" fillId="2388" borderId="0" xfId="0" applyNumberFormat="1" applyFill="1" applyAlignment="1">
      <alignment horizontal="center"/>
    </xf>
    <xf numFmtId="164" fontId="0" fillId="2389" borderId="0" xfId="0" applyNumberFormat="1" applyFill="1" applyAlignment="1">
      <alignment horizontal="center"/>
    </xf>
    <xf numFmtId="164" fontId="0" fillId="2390" borderId="0" xfId="0" applyNumberFormat="1" applyFill="1" applyAlignment="1">
      <alignment horizontal="center"/>
    </xf>
    <xf numFmtId="164" fontId="0" fillId="2391" borderId="0" xfId="0" applyNumberFormat="1" applyFill="1" applyAlignment="1">
      <alignment horizontal="center"/>
    </xf>
    <xf numFmtId="164" fontId="0" fillId="2392" borderId="0" xfId="0" applyNumberFormat="1" applyFill="1" applyAlignment="1">
      <alignment horizontal="center"/>
    </xf>
    <xf numFmtId="164" fontId="0" fillId="2393" borderId="0" xfId="0" applyNumberFormat="1" applyFill="1" applyAlignment="1">
      <alignment horizontal="center"/>
    </xf>
    <xf numFmtId="164" fontId="0" fillId="2394" borderId="0" xfId="0" applyNumberFormat="1" applyFill="1" applyAlignment="1">
      <alignment horizontal="center"/>
    </xf>
    <xf numFmtId="164" fontId="0" fillId="2395" borderId="0" xfId="0" applyNumberFormat="1" applyFill="1" applyAlignment="1">
      <alignment horizontal="center"/>
    </xf>
    <xf numFmtId="164" fontId="0" fillId="2396" borderId="0" xfId="0" applyNumberFormat="1" applyFill="1" applyAlignment="1">
      <alignment horizontal="center"/>
    </xf>
    <xf numFmtId="164" fontId="0" fillId="2397" borderId="0" xfId="0" applyNumberFormat="1" applyFill="1" applyAlignment="1">
      <alignment horizontal="center"/>
    </xf>
    <xf numFmtId="164" fontId="0" fillId="2398" borderId="0" xfId="0" applyNumberFormat="1" applyFill="1" applyAlignment="1">
      <alignment horizontal="center"/>
    </xf>
    <xf numFmtId="164" fontId="0" fillId="2399" borderId="0" xfId="0" applyNumberFormat="1" applyFill="1" applyAlignment="1">
      <alignment horizontal="center"/>
    </xf>
    <xf numFmtId="164" fontId="0" fillId="2400" borderId="0" xfId="0" applyNumberFormat="1" applyFill="1" applyAlignment="1">
      <alignment horizontal="center"/>
    </xf>
    <xf numFmtId="164" fontId="0" fillId="2401" borderId="0" xfId="0" applyNumberFormat="1" applyFill="1" applyAlignment="1">
      <alignment horizontal="center"/>
    </xf>
    <xf numFmtId="164" fontId="0" fillId="2402" borderId="0" xfId="0" applyNumberFormat="1" applyFill="1" applyAlignment="1">
      <alignment horizontal="center"/>
    </xf>
    <xf numFmtId="164" fontId="0" fillId="2403" borderId="0" xfId="0" applyNumberFormat="1" applyFill="1" applyAlignment="1">
      <alignment horizontal="center"/>
    </xf>
    <xf numFmtId="164" fontId="0" fillId="2404" borderId="0" xfId="0" applyNumberFormat="1" applyFill="1" applyAlignment="1">
      <alignment horizontal="center"/>
    </xf>
    <xf numFmtId="164" fontId="0" fillId="2405" borderId="0" xfId="0" applyNumberFormat="1" applyFill="1" applyAlignment="1">
      <alignment horizontal="center"/>
    </xf>
    <xf numFmtId="164" fontId="0" fillId="2406" borderId="0" xfId="0" applyNumberFormat="1" applyFill="1" applyAlignment="1">
      <alignment horizontal="center"/>
    </xf>
    <xf numFmtId="164" fontId="0" fillId="2407" borderId="0" xfId="0" applyNumberFormat="1" applyFill="1" applyAlignment="1">
      <alignment horizontal="center"/>
    </xf>
    <xf numFmtId="164" fontId="0" fillId="2408" borderId="0" xfId="0" applyNumberFormat="1" applyFill="1" applyAlignment="1">
      <alignment horizontal="center"/>
    </xf>
    <xf numFmtId="164" fontId="0" fillId="2409" borderId="0" xfId="0" applyNumberFormat="1" applyFill="1" applyAlignment="1">
      <alignment horizontal="center"/>
    </xf>
    <xf numFmtId="164" fontId="0" fillId="2410" borderId="0" xfId="0" applyNumberFormat="1" applyFill="1" applyAlignment="1">
      <alignment horizontal="center"/>
    </xf>
    <xf numFmtId="164" fontId="0" fillId="2411" borderId="0" xfId="0" applyNumberFormat="1" applyFill="1" applyAlignment="1">
      <alignment horizontal="center"/>
    </xf>
    <xf numFmtId="164" fontId="0" fillId="2412" borderId="0" xfId="0" applyNumberFormat="1" applyFill="1" applyAlignment="1">
      <alignment horizontal="center"/>
    </xf>
    <xf numFmtId="164" fontId="0" fillId="2413" borderId="0" xfId="0" applyNumberFormat="1" applyFill="1" applyAlignment="1">
      <alignment horizontal="center"/>
    </xf>
    <xf numFmtId="164" fontId="0" fillId="2414" borderId="0" xfId="0" applyNumberFormat="1" applyFill="1" applyAlignment="1">
      <alignment horizontal="center"/>
    </xf>
    <xf numFmtId="164" fontId="0" fillId="2415" borderId="0" xfId="0" applyNumberFormat="1" applyFill="1" applyAlignment="1">
      <alignment horizontal="center"/>
    </xf>
    <xf numFmtId="164" fontId="0" fillId="2416" borderId="0" xfId="0" applyNumberFormat="1" applyFill="1" applyAlignment="1">
      <alignment horizontal="center"/>
    </xf>
    <xf numFmtId="164" fontId="0" fillId="2417" borderId="0" xfId="0" applyNumberFormat="1" applyFill="1" applyAlignment="1">
      <alignment horizontal="center"/>
    </xf>
    <xf numFmtId="164" fontId="0" fillId="2418" borderId="0" xfId="0" applyNumberFormat="1" applyFill="1" applyAlignment="1">
      <alignment horizontal="center"/>
    </xf>
    <xf numFmtId="164" fontId="0" fillId="2419" borderId="0" xfId="0" applyNumberFormat="1" applyFill="1" applyAlignment="1">
      <alignment horizontal="center"/>
    </xf>
    <xf numFmtId="164" fontId="0" fillId="2420" borderId="0" xfId="0" applyNumberFormat="1" applyFill="1" applyAlignment="1">
      <alignment horizontal="center"/>
    </xf>
    <xf numFmtId="164" fontId="0" fillId="2421" borderId="0" xfId="0" applyNumberFormat="1" applyFill="1" applyAlignment="1">
      <alignment horizontal="center"/>
    </xf>
    <xf numFmtId="164" fontId="0" fillId="2422" borderId="0" xfId="0" applyNumberFormat="1" applyFill="1" applyAlignment="1">
      <alignment horizontal="center"/>
    </xf>
    <xf numFmtId="164" fontId="0" fillId="2423" borderId="0" xfId="0" applyNumberFormat="1" applyFill="1" applyAlignment="1">
      <alignment horizontal="center"/>
    </xf>
    <xf numFmtId="164" fontId="0" fillId="2424" borderId="0" xfId="0" applyNumberFormat="1" applyFill="1" applyAlignment="1">
      <alignment horizontal="center"/>
    </xf>
    <xf numFmtId="164" fontId="0" fillId="2425" borderId="0" xfId="0" applyNumberFormat="1" applyFill="1" applyAlignment="1">
      <alignment horizontal="center"/>
    </xf>
    <xf numFmtId="164" fontId="0" fillId="2426" borderId="0" xfId="0" applyNumberFormat="1" applyFill="1" applyAlignment="1">
      <alignment horizontal="center"/>
    </xf>
    <xf numFmtId="164" fontId="0" fillId="2427" borderId="0" xfId="0" applyNumberFormat="1" applyFill="1" applyAlignment="1">
      <alignment horizontal="center"/>
    </xf>
    <xf numFmtId="164" fontId="0" fillId="2428" borderId="0" xfId="0" applyNumberFormat="1" applyFill="1" applyAlignment="1">
      <alignment horizontal="center"/>
    </xf>
    <xf numFmtId="164" fontId="0" fillId="2429" borderId="0" xfId="0" applyNumberFormat="1" applyFill="1" applyAlignment="1">
      <alignment horizontal="center"/>
    </xf>
    <xf numFmtId="164" fontId="0" fillId="2430" borderId="0" xfId="0" applyNumberFormat="1" applyFill="1" applyAlignment="1">
      <alignment horizontal="center"/>
    </xf>
    <xf numFmtId="164" fontId="0" fillId="2431" borderId="0" xfId="0" applyNumberFormat="1" applyFill="1" applyAlignment="1">
      <alignment horizontal="center"/>
    </xf>
    <xf numFmtId="164" fontId="0" fillId="2432" borderId="0" xfId="0" applyNumberFormat="1" applyFill="1" applyAlignment="1">
      <alignment horizontal="center"/>
    </xf>
    <xf numFmtId="164" fontId="0" fillId="2433" borderId="0" xfId="0" applyNumberFormat="1" applyFill="1" applyAlignment="1">
      <alignment horizontal="center"/>
    </xf>
    <xf numFmtId="164" fontId="0" fillId="2434" borderId="0" xfId="0" applyNumberFormat="1" applyFill="1" applyAlignment="1">
      <alignment horizontal="center"/>
    </xf>
    <xf numFmtId="164" fontId="0" fillId="2435" borderId="0" xfId="0" applyNumberFormat="1" applyFill="1" applyAlignment="1">
      <alignment horizontal="center"/>
    </xf>
    <xf numFmtId="164" fontId="0" fillId="2436" borderId="0" xfId="0" applyNumberFormat="1" applyFill="1" applyAlignment="1">
      <alignment horizontal="center"/>
    </xf>
    <xf numFmtId="164" fontId="0" fillId="2437" borderId="0" xfId="0" applyNumberFormat="1" applyFill="1" applyAlignment="1">
      <alignment horizontal="center"/>
    </xf>
    <xf numFmtId="164" fontId="0" fillId="2438" borderId="0" xfId="0" applyNumberFormat="1" applyFill="1" applyAlignment="1">
      <alignment horizontal="center"/>
    </xf>
    <xf numFmtId="164" fontId="0" fillId="2439" borderId="0" xfId="0" applyNumberFormat="1" applyFill="1" applyAlignment="1">
      <alignment horizontal="center"/>
    </xf>
    <xf numFmtId="164" fontId="0" fillId="2440" borderId="0" xfId="0" applyNumberFormat="1" applyFill="1" applyAlignment="1">
      <alignment horizontal="center"/>
    </xf>
    <xf numFmtId="164" fontId="0" fillId="2441" borderId="0" xfId="0" applyNumberFormat="1" applyFill="1" applyAlignment="1">
      <alignment horizontal="center"/>
    </xf>
    <xf numFmtId="164" fontId="0" fillId="2442" borderId="0" xfId="0" applyNumberFormat="1" applyFill="1" applyAlignment="1">
      <alignment horizontal="center"/>
    </xf>
    <xf numFmtId="164" fontId="0" fillId="2443" borderId="0" xfId="0" applyNumberFormat="1" applyFill="1" applyAlignment="1">
      <alignment horizontal="center"/>
    </xf>
    <xf numFmtId="164" fontId="0" fillId="2444" borderId="0" xfId="0" applyNumberFormat="1" applyFill="1" applyAlignment="1">
      <alignment horizontal="center"/>
    </xf>
    <xf numFmtId="164" fontId="0" fillId="2445" borderId="0" xfId="0" applyNumberFormat="1" applyFill="1" applyAlignment="1">
      <alignment horizontal="center"/>
    </xf>
    <xf numFmtId="164" fontId="0" fillId="2446" borderId="0" xfId="0" applyNumberFormat="1" applyFill="1" applyAlignment="1">
      <alignment horizontal="center"/>
    </xf>
    <xf numFmtId="164" fontId="0" fillId="2447" borderId="0" xfId="0" applyNumberFormat="1" applyFill="1" applyAlignment="1">
      <alignment horizontal="center"/>
    </xf>
    <xf numFmtId="164" fontId="0" fillId="2448" borderId="0" xfId="0" applyNumberFormat="1" applyFill="1" applyAlignment="1">
      <alignment horizontal="center"/>
    </xf>
    <xf numFmtId="164" fontId="0" fillId="2449" borderId="0" xfId="0" applyNumberFormat="1" applyFill="1" applyAlignment="1">
      <alignment horizontal="center"/>
    </xf>
    <xf numFmtId="164" fontId="0" fillId="2450" borderId="0" xfId="0" applyNumberFormat="1" applyFill="1" applyAlignment="1">
      <alignment horizontal="center"/>
    </xf>
    <xf numFmtId="164" fontId="0" fillId="2451" borderId="0" xfId="0" applyNumberFormat="1" applyFill="1" applyAlignment="1">
      <alignment horizontal="center"/>
    </xf>
    <xf numFmtId="164" fontId="0" fillId="2452" borderId="0" xfId="0" applyNumberFormat="1" applyFill="1" applyAlignment="1">
      <alignment horizontal="center"/>
    </xf>
    <xf numFmtId="164" fontId="0" fillId="2453" borderId="0" xfId="0" applyNumberFormat="1" applyFill="1" applyAlignment="1">
      <alignment horizontal="center"/>
    </xf>
    <xf numFmtId="164" fontId="0" fillId="2454" borderId="0" xfId="0" applyNumberFormat="1" applyFill="1" applyAlignment="1">
      <alignment horizontal="center"/>
    </xf>
    <xf numFmtId="164" fontId="0" fillId="2455" borderId="0" xfId="0" applyNumberFormat="1" applyFill="1" applyAlignment="1">
      <alignment horizontal="center"/>
    </xf>
    <xf numFmtId="164" fontId="0" fillId="2456" borderId="0" xfId="0" applyNumberFormat="1" applyFill="1" applyAlignment="1">
      <alignment horizontal="center"/>
    </xf>
    <xf numFmtId="164" fontId="0" fillId="2457" borderId="0" xfId="0" applyNumberFormat="1" applyFill="1" applyAlignment="1">
      <alignment horizontal="center"/>
    </xf>
    <xf numFmtId="164" fontId="0" fillId="2458" borderId="0" xfId="0" applyNumberFormat="1" applyFill="1" applyAlignment="1">
      <alignment horizontal="center"/>
    </xf>
    <xf numFmtId="164" fontId="0" fillId="2459" borderId="0" xfId="0" applyNumberFormat="1" applyFill="1" applyAlignment="1">
      <alignment horizontal="center"/>
    </xf>
    <xf numFmtId="164" fontId="0" fillId="2460" borderId="0" xfId="0" applyNumberFormat="1" applyFill="1" applyAlignment="1">
      <alignment horizontal="center"/>
    </xf>
    <xf numFmtId="164" fontId="0" fillId="2461" borderId="0" xfId="0" applyNumberFormat="1" applyFill="1" applyAlignment="1">
      <alignment horizontal="center"/>
    </xf>
    <xf numFmtId="164" fontId="0" fillId="2462" borderId="0" xfId="0" applyNumberFormat="1" applyFill="1" applyAlignment="1">
      <alignment horizontal="center"/>
    </xf>
    <xf numFmtId="164" fontId="0" fillId="2463" borderId="0" xfId="0" applyNumberFormat="1" applyFill="1" applyAlignment="1">
      <alignment horizontal="center"/>
    </xf>
    <xf numFmtId="164" fontId="0" fillId="2464" borderId="0" xfId="0" applyNumberFormat="1" applyFill="1" applyAlignment="1">
      <alignment horizontal="center"/>
    </xf>
    <xf numFmtId="164" fontId="0" fillId="2465" borderId="0" xfId="0" applyNumberFormat="1" applyFill="1" applyAlignment="1">
      <alignment horizontal="center"/>
    </xf>
    <xf numFmtId="164" fontId="0" fillId="2466" borderId="0" xfId="0" applyNumberFormat="1" applyFill="1" applyAlignment="1">
      <alignment horizontal="center"/>
    </xf>
    <xf numFmtId="164" fontId="0" fillId="2467" borderId="0" xfId="0" applyNumberFormat="1" applyFill="1" applyAlignment="1">
      <alignment horizontal="center"/>
    </xf>
    <xf numFmtId="164" fontId="0" fillId="2468" borderId="0" xfId="0" applyNumberFormat="1" applyFill="1" applyAlignment="1">
      <alignment horizontal="center"/>
    </xf>
    <xf numFmtId="164" fontId="0" fillId="2469" borderId="0" xfId="0" applyNumberFormat="1" applyFill="1" applyAlignment="1">
      <alignment horizontal="center"/>
    </xf>
    <xf numFmtId="164" fontId="0" fillId="2470" borderId="0" xfId="0" applyNumberFormat="1" applyFill="1" applyAlignment="1">
      <alignment horizontal="center"/>
    </xf>
    <xf numFmtId="164" fontId="0" fillId="2471" borderId="0" xfId="0" applyNumberFormat="1" applyFill="1" applyAlignment="1">
      <alignment horizontal="center"/>
    </xf>
    <xf numFmtId="164" fontId="0" fillId="2472" borderId="0" xfId="0" applyNumberFormat="1" applyFill="1" applyAlignment="1">
      <alignment horizontal="center"/>
    </xf>
    <xf numFmtId="164" fontId="0" fillId="2473" borderId="0" xfId="0" applyNumberFormat="1" applyFill="1" applyAlignment="1">
      <alignment horizontal="center"/>
    </xf>
    <xf numFmtId="164" fontId="0" fillId="2474" borderId="0" xfId="0" applyNumberFormat="1" applyFill="1" applyAlignment="1">
      <alignment horizontal="center"/>
    </xf>
    <xf numFmtId="164" fontId="0" fillId="2475" borderId="0" xfId="0" applyNumberFormat="1" applyFill="1" applyAlignment="1">
      <alignment horizontal="center"/>
    </xf>
    <xf numFmtId="164" fontId="0" fillId="2476" borderId="0" xfId="0" applyNumberFormat="1" applyFill="1" applyAlignment="1">
      <alignment horizontal="center"/>
    </xf>
    <xf numFmtId="164" fontId="0" fillId="2477" borderId="0" xfId="0" applyNumberFormat="1" applyFill="1" applyAlignment="1">
      <alignment horizontal="center"/>
    </xf>
    <xf numFmtId="164" fontId="0" fillId="2478" borderId="0" xfId="0" applyNumberFormat="1" applyFill="1" applyAlignment="1">
      <alignment horizontal="center"/>
    </xf>
    <xf numFmtId="164" fontId="0" fillId="2479" borderId="0" xfId="0" applyNumberFormat="1" applyFill="1" applyAlignment="1">
      <alignment horizontal="center"/>
    </xf>
    <xf numFmtId="164" fontId="0" fillId="2480" borderId="0" xfId="0" applyNumberFormat="1" applyFill="1" applyAlignment="1">
      <alignment horizontal="center"/>
    </xf>
    <xf numFmtId="164" fontId="0" fillId="2481" borderId="0" xfId="0" applyNumberFormat="1" applyFill="1" applyAlignment="1">
      <alignment horizontal="center"/>
    </xf>
    <xf numFmtId="164" fontId="0" fillId="2482" borderId="0" xfId="0" applyNumberFormat="1" applyFill="1" applyAlignment="1">
      <alignment horizontal="center"/>
    </xf>
    <xf numFmtId="164" fontId="0" fillId="2483" borderId="0" xfId="0" applyNumberFormat="1" applyFill="1" applyAlignment="1">
      <alignment horizontal="center"/>
    </xf>
    <xf numFmtId="164" fontId="0" fillId="2484" borderId="0" xfId="0" applyNumberFormat="1" applyFill="1" applyAlignment="1">
      <alignment horizontal="center"/>
    </xf>
    <xf numFmtId="164" fontId="0" fillId="2485" borderId="0" xfId="0" applyNumberFormat="1" applyFill="1" applyAlignment="1">
      <alignment horizontal="center"/>
    </xf>
    <xf numFmtId="164" fontId="0" fillId="2486" borderId="0" xfId="0" applyNumberFormat="1" applyFill="1" applyAlignment="1">
      <alignment horizontal="center"/>
    </xf>
    <xf numFmtId="164" fontId="0" fillId="2487" borderId="0" xfId="0" applyNumberFormat="1" applyFill="1" applyAlignment="1">
      <alignment horizontal="center"/>
    </xf>
    <xf numFmtId="164" fontId="0" fillId="2488" borderId="0" xfId="0" applyNumberFormat="1" applyFill="1" applyAlignment="1">
      <alignment horizontal="center"/>
    </xf>
    <xf numFmtId="164" fontId="0" fillId="2489" borderId="0" xfId="0" applyNumberFormat="1" applyFill="1" applyAlignment="1">
      <alignment horizontal="center"/>
    </xf>
    <xf numFmtId="164" fontId="0" fillId="2490" borderId="0" xfId="0" applyNumberFormat="1" applyFill="1" applyAlignment="1">
      <alignment horizontal="center"/>
    </xf>
    <xf numFmtId="164" fontId="0" fillId="2491" borderId="0" xfId="0" applyNumberFormat="1" applyFill="1" applyAlignment="1">
      <alignment horizontal="center"/>
    </xf>
    <xf numFmtId="164" fontId="0" fillId="2492" borderId="0" xfId="0" applyNumberFormat="1" applyFill="1" applyAlignment="1">
      <alignment horizontal="center"/>
    </xf>
    <xf numFmtId="164" fontId="0" fillId="2493" borderId="0" xfId="0" applyNumberFormat="1" applyFill="1" applyAlignment="1">
      <alignment horizontal="center"/>
    </xf>
    <xf numFmtId="164" fontId="0" fillId="2494" borderId="0" xfId="0" applyNumberFormat="1" applyFill="1" applyAlignment="1">
      <alignment horizontal="center"/>
    </xf>
    <xf numFmtId="164" fontId="0" fillId="2495" borderId="0" xfId="0" applyNumberFormat="1" applyFill="1" applyAlignment="1">
      <alignment horizontal="center"/>
    </xf>
    <xf numFmtId="164" fontId="0" fillId="2496" borderId="0" xfId="0" applyNumberFormat="1" applyFill="1" applyAlignment="1">
      <alignment horizontal="center"/>
    </xf>
    <xf numFmtId="164" fontId="0" fillId="2497" borderId="0" xfId="0" applyNumberFormat="1" applyFill="1" applyAlignment="1">
      <alignment horizontal="center"/>
    </xf>
    <xf numFmtId="164" fontId="5" fillId="2498" borderId="0" xfId="0" applyNumberFormat="1" applyFont="1" applyFill="1" applyAlignment="1">
      <alignment horizontal="center"/>
    </xf>
    <xf numFmtId="164" fontId="0" fillId="2499" borderId="0" xfId="0" applyNumberFormat="1" applyFill="1" applyAlignment="1">
      <alignment horizontal="center"/>
    </xf>
    <xf numFmtId="164" fontId="0" fillId="2500" borderId="0" xfId="0" applyNumberFormat="1" applyFill="1" applyAlignment="1">
      <alignment horizontal="center"/>
    </xf>
    <xf numFmtId="164" fontId="0" fillId="2501" borderId="0" xfId="0" applyNumberFormat="1" applyFill="1" applyAlignment="1">
      <alignment horizontal="center"/>
    </xf>
    <xf numFmtId="164" fontId="0" fillId="2502" borderId="0" xfId="0" applyNumberFormat="1" applyFill="1" applyAlignment="1">
      <alignment horizontal="center"/>
    </xf>
    <xf numFmtId="164" fontId="0" fillId="2503" borderId="0" xfId="0" applyNumberFormat="1" applyFill="1" applyAlignment="1">
      <alignment horizontal="center"/>
    </xf>
    <xf numFmtId="164" fontId="0" fillId="2504" borderId="0" xfId="0" applyNumberFormat="1" applyFill="1" applyAlignment="1">
      <alignment horizontal="center"/>
    </xf>
    <xf numFmtId="164" fontId="0" fillId="2505" borderId="0" xfId="0" applyNumberFormat="1" applyFill="1" applyAlignment="1">
      <alignment horizontal="center"/>
    </xf>
    <xf numFmtId="164" fontId="0" fillId="2506" borderId="0" xfId="0" applyNumberFormat="1" applyFill="1" applyAlignment="1">
      <alignment horizontal="center"/>
    </xf>
    <xf numFmtId="164" fontId="0" fillId="2507" borderId="0" xfId="0" applyNumberFormat="1" applyFill="1" applyAlignment="1">
      <alignment horizontal="center"/>
    </xf>
    <xf numFmtId="164" fontId="0" fillId="2508" borderId="0" xfId="0" applyNumberFormat="1" applyFill="1" applyAlignment="1">
      <alignment horizontal="center"/>
    </xf>
    <xf numFmtId="164" fontId="0" fillId="2509" borderId="0" xfId="0" applyNumberFormat="1" applyFill="1" applyAlignment="1">
      <alignment horizontal="center"/>
    </xf>
    <xf numFmtId="164" fontId="0" fillId="2510" borderId="0" xfId="0" applyNumberFormat="1" applyFill="1" applyAlignment="1">
      <alignment horizontal="center"/>
    </xf>
    <xf numFmtId="164" fontId="0" fillId="2511" borderId="0" xfId="0" applyNumberFormat="1" applyFill="1" applyAlignment="1">
      <alignment horizontal="center"/>
    </xf>
    <xf numFmtId="164" fontId="0" fillId="2512" borderId="0" xfId="0" applyNumberFormat="1" applyFill="1" applyAlignment="1">
      <alignment horizontal="center"/>
    </xf>
    <xf numFmtId="164" fontId="0" fillId="2513" borderId="0" xfId="0" applyNumberFormat="1" applyFill="1" applyAlignment="1">
      <alignment horizontal="center"/>
    </xf>
    <xf numFmtId="164" fontId="0" fillId="2514" borderId="0" xfId="0" applyNumberFormat="1" applyFill="1" applyAlignment="1">
      <alignment horizontal="center"/>
    </xf>
    <xf numFmtId="164" fontId="0" fillId="2515" borderId="0" xfId="0" applyNumberFormat="1" applyFill="1" applyAlignment="1">
      <alignment horizontal="center"/>
    </xf>
    <xf numFmtId="164" fontId="0" fillId="2516" borderId="0" xfId="0" applyNumberFormat="1" applyFill="1" applyAlignment="1">
      <alignment horizontal="center"/>
    </xf>
    <xf numFmtId="164" fontId="0" fillId="2517" borderId="0" xfId="0" applyNumberFormat="1" applyFill="1" applyAlignment="1">
      <alignment horizontal="center"/>
    </xf>
    <xf numFmtId="164" fontId="0" fillId="2518" borderId="0" xfId="0" applyNumberFormat="1" applyFill="1" applyAlignment="1">
      <alignment horizontal="center"/>
    </xf>
    <xf numFmtId="164" fontId="0" fillId="2519" borderId="0" xfId="0" applyNumberFormat="1" applyFill="1" applyAlignment="1">
      <alignment horizontal="center"/>
    </xf>
    <xf numFmtId="164" fontId="0" fillId="2520" borderId="0" xfId="0" applyNumberFormat="1" applyFill="1" applyAlignment="1">
      <alignment horizontal="center"/>
    </xf>
    <xf numFmtId="164" fontId="0" fillId="2521" borderId="0" xfId="0" applyNumberFormat="1" applyFill="1" applyAlignment="1">
      <alignment horizontal="center"/>
    </xf>
    <xf numFmtId="164" fontId="0" fillId="2522" borderId="0" xfId="0" applyNumberFormat="1" applyFill="1" applyAlignment="1">
      <alignment horizontal="center"/>
    </xf>
    <xf numFmtId="164" fontId="0" fillId="2523" borderId="0" xfId="0" applyNumberFormat="1" applyFill="1" applyAlignment="1">
      <alignment horizontal="center"/>
    </xf>
    <xf numFmtId="164" fontId="0" fillId="2524" borderId="0" xfId="0" applyNumberFormat="1" applyFill="1" applyAlignment="1">
      <alignment horizontal="center"/>
    </xf>
    <xf numFmtId="164" fontId="0" fillId="2525" borderId="0" xfId="0" applyNumberFormat="1" applyFill="1" applyAlignment="1">
      <alignment horizontal="center"/>
    </xf>
    <xf numFmtId="164" fontId="0" fillId="2526" borderId="0" xfId="0" applyNumberFormat="1" applyFill="1" applyAlignment="1">
      <alignment horizontal="center"/>
    </xf>
    <xf numFmtId="164" fontId="0" fillId="2527" borderId="0" xfId="0" applyNumberFormat="1" applyFill="1" applyAlignment="1">
      <alignment horizontal="center"/>
    </xf>
    <xf numFmtId="164" fontId="0" fillId="2528" borderId="0" xfId="0" applyNumberFormat="1" applyFill="1" applyAlignment="1">
      <alignment horizontal="center"/>
    </xf>
    <xf numFmtId="164" fontId="0" fillId="2529" borderId="0" xfId="0" applyNumberFormat="1" applyFill="1" applyAlignment="1">
      <alignment horizontal="center"/>
    </xf>
    <xf numFmtId="164" fontId="0" fillId="2530" borderId="0" xfId="0" applyNumberFormat="1" applyFill="1" applyAlignment="1">
      <alignment horizontal="center"/>
    </xf>
    <xf numFmtId="164" fontId="0" fillId="2531" borderId="0" xfId="0" applyNumberFormat="1" applyFill="1" applyAlignment="1">
      <alignment horizontal="center"/>
    </xf>
    <xf numFmtId="164" fontId="0" fillId="2532" borderId="0" xfId="0" applyNumberFormat="1" applyFill="1" applyAlignment="1">
      <alignment horizontal="center"/>
    </xf>
    <xf numFmtId="164" fontId="0" fillId="2533" borderId="0" xfId="0" applyNumberFormat="1" applyFill="1" applyAlignment="1">
      <alignment horizontal="center"/>
    </xf>
    <xf numFmtId="164" fontId="0" fillId="2534" borderId="0" xfId="0" applyNumberFormat="1" applyFill="1" applyAlignment="1">
      <alignment horizontal="center"/>
    </xf>
    <xf numFmtId="164" fontId="0" fillId="2535" borderId="0" xfId="0" applyNumberFormat="1" applyFill="1" applyAlignment="1">
      <alignment horizontal="center"/>
    </xf>
    <xf numFmtId="164" fontId="0" fillId="2536" borderId="0" xfId="0" applyNumberFormat="1" applyFill="1" applyAlignment="1">
      <alignment horizontal="center"/>
    </xf>
    <xf numFmtId="164" fontId="0" fillId="2537" borderId="0" xfId="0" applyNumberFormat="1" applyFill="1" applyAlignment="1">
      <alignment horizontal="center"/>
    </xf>
    <xf numFmtId="164" fontId="0" fillId="2538" borderId="0" xfId="0" applyNumberFormat="1" applyFill="1" applyAlignment="1">
      <alignment horizontal="center"/>
    </xf>
    <xf numFmtId="164" fontId="0" fillId="2539" borderId="0" xfId="0" applyNumberFormat="1" applyFill="1" applyAlignment="1">
      <alignment horizontal="center"/>
    </xf>
    <xf numFmtId="164" fontId="0" fillId="2540" borderId="0" xfId="0" applyNumberFormat="1" applyFill="1" applyAlignment="1">
      <alignment horizontal="center"/>
    </xf>
    <xf numFmtId="164" fontId="0" fillId="2541" borderId="0" xfId="0" applyNumberFormat="1" applyFill="1" applyAlignment="1">
      <alignment horizontal="center"/>
    </xf>
    <xf numFmtId="164" fontId="0" fillId="2542" borderId="0" xfId="0" applyNumberFormat="1" applyFill="1" applyAlignment="1">
      <alignment horizontal="center"/>
    </xf>
    <xf numFmtId="164" fontId="0" fillId="2543" borderId="0" xfId="0" applyNumberFormat="1" applyFill="1" applyAlignment="1">
      <alignment horizontal="center"/>
    </xf>
    <xf numFmtId="164" fontId="0" fillId="2544" borderId="0" xfId="0" applyNumberFormat="1" applyFill="1" applyAlignment="1">
      <alignment horizontal="center"/>
    </xf>
    <xf numFmtId="164" fontId="0" fillId="2545" borderId="0" xfId="0" applyNumberFormat="1" applyFill="1" applyAlignment="1">
      <alignment horizontal="center"/>
    </xf>
    <xf numFmtId="164" fontId="0" fillId="2546" borderId="0" xfId="0" applyNumberFormat="1" applyFill="1" applyAlignment="1">
      <alignment horizontal="center"/>
    </xf>
    <xf numFmtId="164" fontId="0" fillId="2547" borderId="0" xfId="0" applyNumberFormat="1" applyFill="1" applyAlignment="1">
      <alignment horizontal="center"/>
    </xf>
    <xf numFmtId="164" fontId="0" fillId="2548" borderId="0" xfId="0" applyNumberFormat="1" applyFill="1" applyAlignment="1">
      <alignment horizontal="center"/>
    </xf>
    <xf numFmtId="164" fontId="0" fillId="2549" borderId="0" xfId="0" applyNumberFormat="1" applyFill="1" applyAlignment="1">
      <alignment horizontal="center"/>
    </xf>
    <xf numFmtId="164" fontId="0" fillId="2550" borderId="0" xfId="0" applyNumberFormat="1" applyFill="1" applyAlignment="1">
      <alignment horizontal="center"/>
    </xf>
    <xf numFmtId="164" fontId="0" fillId="2551" borderId="0" xfId="0" applyNumberFormat="1" applyFill="1" applyAlignment="1">
      <alignment horizontal="center"/>
    </xf>
    <xf numFmtId="164" fontId="0" fillId="2552" borderId="0" xfId="0" applyNumberFormat="1" applyFill="1" applyAlignment="1">
      <alignment horizontal="center"/>
    </xf>
    <xf numFmtId="164" fontId="0" fillId="2553" borderId="0" xfId="0" applyNumberFormat="1" applyFill="1" applyAlignment="1">
      <alignment horizontal="center"/>
    </xf>
    <xf numFmtId="164" fontId="0" fillId="2554" borderId="0" xfId="0" applyNumberFormat="1" applyFill="1" applyAlignment="1">
      <alignment horizontal="center"/>
    </xf>
    <xf numFmtId="164" fontId="0" fillId="2555" borderId="0" xfId="0" applyNumberFormat="1" applyFill="1" applyAlignment="1">
      <alignment horizontal="center"/>
    </xf>
    <xf numFmtId="164" fontId="0" fillId="2556" borderId="0" xfId="0" applyNumberFormat="1" applyFill="1" applyAlignment="1">
      <alignment horizontal="center"/>
    </xf>
    <xf numFmtId="164" fontId="0" fillId="2557" borderId="0" xfId="0" applyNumberFormat="1" applyFill="1" applyAlignment="1">
      <alignment horizontal="center"/>
    </xf>
    <xf numFmtId="164" fontId="0" fillId="2558" borderId="0" xfId="0" applyNumberFormat="1" applyFill="1" applyAlignment="1">
      <alignment horizontal="center"/>
    </xf>
    <xf numFmtId="164" fontId="0" fillId="2559" borderId="0" xfId="0" applyNumberFormat="1" applyFill="1" applyAlignment="1">
      <alignment horizontal="center"/>
    </xf>
    <xf numFmtId="164" fontId="0" fillId="2560" borderId="0" xfId="0" applyNumberFormat="1" applyFill="1" applyAlignment="1">
      <alignment horizontal="center"/>
    </xf>
    <xf numFmtId="164" fontId="0" fillId="2561" borderId="0" xfId="0" applyNumberFormat="1" applyFill="1" applyAlignment="1">
      <alignment horizontal="center"/>
    </xf>
    <xf numFmtId="164" fontId="0" fillId="2562" borderId="0" xfId="0" applyNumberFormat="1" applyFill="1" applyAlignment="1">
      <alignment horizontal="center"/>
    </xf>
    <xf numFmtId="164" fontId="0" fillId="2563" borderId="0" xfId="0" applyNumberFormat="1" applyFill="1" applyAlignment="1">
      <alignment horizontal="center"/>
    </xf>
    <xf numFmtId="164" fontId="0" fillId="2564" borderId="0" xfId="0" applyNumberFormat="1" applyFill="1" applyAlignment="1">
      <alignment horizontal="center"/>
    </xf>
    <xf numFmtId="164" fontId="0" fillId="2565" borderId="0" xfId="0" applyNumberFormat="1" applyFill="1" applyAlignment="1">
      <alignment horizontal="center"/>
    </xf>
    <xf numFmtId="164" fontId="0" fillId="2566" borderId="0" xfId="0" applyNumberFormat="1" applyFill="1" applyAlignment="1">
      <alignment horizontal="center"/>
    </xf>
    <xf numFmtId="164" fontId="0" fillId="2567" borderId="0" xfId="0" applyNumberFormat="1" applyFill="1" applyAlignment="1">
      <alignment horizontal="center"/>
    </xf>
    <xf numFmtId="164" fontId="0" fillId="2568" borderId="0" xfId="0" applyNumberFormat="1" applyFill="1" applyAlignment="1">
      <alignment horizontal="center"/>
    </xf>
    <xf numFmtId="164" fontId="0" fillId="2569" borderId="0" xfId="0" applyNumberFormat="1" applyFill="1" applyAlignment="1">
      <alignment horizontal="center"/>
    </xf>
    <xf numFmtId="164" fontId="0" fillId="2570" borderId="0" xfId="0" applyNumberFormat="1" applyFill="1" applyAlignment="1">
      <alignment horizontal="center"/>
    </xf>
    <xf numFmtId="164" fontId="0" fillId="2571" borderId="0" xfId="0" applyNumberFormat="1" applyFill="1" applyAlignment="1">
      <alignment horizontal="center"/>
    </xf>
    <xf numFmtId="164" fontId="0" fillId="2572" borderId="0" xfId="0" applyNumberFormat="1" applyFill="1" applyAlignment="1">
      <alignment horizontal="center"/>
    </xf>
    <xf numFmtId="164" fontId="0" fillId="2573" borderId="0" xfId="0" applyNumberFormat="1" applyFill="1" applyAlignment="1">
      <alignment horizontal="center"/>
    </xf>
    <xf numFmtId="164" fontId="0" fillId="2574" borderId="0" xfId="0" applyNumberFormat="1" applyFill="1" applyAlignment="1">
      <alignment horizontal="center"/>
    </xf>
    <xf numFmtId="164" fontId="0" fillId="2575" borderId="0" xfId="0" applyNumberFormat="1" applyFill="1" applyAlignment="1">
      <alignment horizontal="center"/>
    </xf>
    <xf numFmtId="164" fontId="0" fillId="2576" borderId="0" xfId="0" applyNumberFormat="1" applyFill="1" applyAlignment="1">
      <alignment horizontal="center"/>
    </xf>
    <xf numFmtId="164" fontId="0" fillId="2577" borderId="0" xfId="0" applyNumberFormat="1" applyFill="1" applyAlignment="1">
      <alignment horizontal="center"/>
    </xf>
    <xf numFmtId="164" fontId="0" fillId="2578" borderId="0" xfId="0" applyNumberFormat="1" applyFill="1" applyAlignment="1">
      <alignment horizontal="center"/>
    </xf>
    <xf numFmtId="164" fontId="0" fillId="2579" borderId="0" xfId="0" applyNumberFormat="1" applyFill="1" applyAlignment="1">
      <alignment horizontal="center"/>
    </xf>
    <xf numFmtId="164" fontId="0" fillId="2580" borderId="0" xfId="0" applyNumberFormat="1" applyFill="1" applyAlignment="1">
      <alignment horizontal="center"/>
    </xf>
    <xf numFmtId="164" fontId="0" fillId="2581" borderId="0" xfId="0" applyNumberFormat="1" applyFill="1" applyAlignment="1">
      <alignment horizontal="center"/>
    </xf>
    <xf numFmtId="164" fontId="0" fillId="2582" borderId="0" xfId="0" applyNumberFormat="1" applyFill="1" applyAlignment="1">
      <alignment horizontal="center"/>
    </xf>
    <xf numFmtId="164" fontId="0" fillId="2583" borderId="0" xfId="0" applyNumberFormat="1" applyFill="1" applyAlignment="1">
      <alignment horizontal="center"/>
    </xf>
    <xf numFmtId="164" fontId="0" fillId="2584" borderId="0" xfId="0" applyNumberFormat="1" applyFill="1" applyAlignment="1">
      <alignment horizontal="center"/>
    </xf>
    <xf numFmtId="164" fontId="0" fillId="2585" borderId="0" xfId="0" applyNumberFormat="1" applyFill="1" applyAlignment="1">
      <alignment horizontal="center"/>
    </xf>
    <xf numFmtId="164" fontId="0" fillId="2586" borderId="0" xfId="0" applyNumberFormat="1" applyFill="1" applyAlignment="1">
      <alignment horizontal="center"/>
    </xf>
    <xf numFmtId="164" fontId="0" fillId="2587" borderId="0" xfId="0" applyNumberFormat="1" applyFill="1" applyAlignment="1">
      <alignment horizontal="center"/>
    </xf>
    <xf numFmtId="164" fontId="0" fillId="2588" borderId="0" xfId="0" applyNumberFormat="1" applyFill="1" applyAlignment="1">
      <alignment horizontal="center"/>
    </xf>
    <xf numFmtId="164" fontId="0" fillId="2589" borderId="0" xfId="0" applyNumberFormat="1" applyFill="1" applyAlignment="1">
      <alignment horizontal="center"/>
    </xf>
    <xf numFmtId="164" fontId="0" fillId="2590" borderId="0" xfId="0" applyNumberFormat="1" applyFill="1" applyAlignment="1">
      <alignment horizontal="center"/>
    </xf>
    <xf numFmtId="164" fontId="0" fillId="2591" borderId="0" xfId="0" applyNumberFormat="1" applyFill="1" applyAlignment="1">
      <alignment horizontal="center"/>
    </xf>
    <xf numFmtId="164" fontId="5" fillId="2592" borderId="0" xfId="0" applyNumberFormat="1" applyFont="1" applyFill="1" applyAlignment="1">
      <alignment horizontal="center"/>
    </xf>
    <xf numFmtId="166" fontId="0" fillId="0" borderId="0" xfId="0" applyNumberFormat="1"/>
    <xf numFmtId="164" fontId="0" fillId="2593" borderId="0" xfId="0" applyNumberFormat="1" applyFill="1" applyAlignment="1">
      <alignment horizontal="center"/>
    </xf>
    <xf numFmtId="164" fontId="0" fillId="2594" borderId="0" xfId="0" applyNumberFormat="1" applyFill="1" applyAlignment="1">
      <alignment horizontal="center"/>
    </xf>
    <xf numFmtId="164" fontId="0" fillId="2595" borderId="0" xfId="0" applyNumberFormat="1" applyFill="1" applyAlignment="1">
      <alignment horizontal="center"/>
    </xf>
    <xf numFmtId="164" fontId="0" fillId="2596" borderId="0" xfId="0" applyNumberFormat="1" applyFill="1" applyAlignment="1">
      <alignment horizontal="center"/>
    </xf>
    <xf numFmtId="164" fontId="0" fillId="2597" borderId="0" xfId="0" applyNumberFormat="1" applyFill="1" applyAlignment="1">
      <alignment horizontal="center"/>
    </xf>
    <xf numFmtId="164" fontId="0" fillId="2598" borderId="0" xfId="0" applyNumberFormat="1" applyFill="1" applyAlignment="1">
      <alignment horizontal="center"/>
    </xf>
    <xf numFmtId="164" fontId="0" fillId="2599" borderId="0" xfId="0" applyNumberFormat="1" applyFill="1" applyAlignment="1">
      <alignment horizontal="center"/>
    </xf>
    <xf numFmtId="164" fontId="0" fillId="2600" borderId="0" xfId="0" applyNumberFormat="1" applyFill="1" applyAlignment="1">
      <alignment horizontal="center"/>
    </xf>
    <xf numFmtId="164" fontId="0" fillId="2601" borderId="0" xfId="0" applyNumberFormat="1" applyFill="1" applyAlignment="1">
      <alignment horizontal="center"/>
    </xf>
    <xf numFmtId="164" fontId="0" fillId="2602" borderId="0" xfId="0" applyNumberFormat="1" applyFill="1" applyAlignment="1">
      <alignment horizontal="center"/>
    </xf>
    <xf numFmtId="164" fontId="0" fillId="2603" borderId="0" xfId="0" applyNumberFormat="1" applyFill="1" applyAlignment="1">
      <alignment horizontal="center"/>
    </xf>
    <xf numFmtId="164" fontId="0" fillId="2604" borderId="0" xfId="0" applyNumberFormat="1" applyFill="1" applyAlignment="1">
      <alignment horizontal="center"/>
    </xf>
    <xf numFmtId="164" fontId="0" fillId="2605" borderId="0" xfId="0" applyNumberFormat="1" applyFill="1" applyAlignment="1">
      <alignment horizontal="center"/>
    </xf>
    <xf numFmtId="164" fontId="0" fillId="2606" borderId="0" xfId="0" applyNumberFormat="1" applyFill="1" applyAlignment="1">
      <alignment horizontal="center"/>
    </xf>
    <xf numFmtId="164" fontId="0" fillId="2607" borderId="0" xfId="0" applyNumberFormat="1" applyFill="1" applyAlignment="1">
      <alignment horizontal="center"/>
    </xf>
    <xf numFmtId="164" fontId="0" fillId="2608" borderId="0" xfId="0" applyNumberFormat="1" applyFill="1" applyAlignment="1">
      <alignment horizontal="center"/>
    </xf>
    <xf numFmtId="164" fontId="0" fillId="2609" borderId="0" xfId="0" applyNumberFormat="1" applyFill="1" applyAlignment="1">
      <alignment horizontal="center"/>
    </xf>
    <xf numFmtId="164" fontId="0" fillId="2610" borderId="0" xfId="0" applyNumberFormat="1" applyFill="1" applyAlignment="1">
      <alignment horizontal="center"/>
    </xf>
    <xf numFmtId="164" fontId="0" fillId="2611" borderId="0" xfId="0" applyNumberFormat="1" applyFill="1" applyAlignment="1">
      <alignment horizontal="center"/>
    </xf>
    <xf numFmtId="164" fontId="0" fillId="2612" borderId="0" xfId="0" applyNumberFormat="1" applyFill="1" applyAlignment="1">
      <alignment horizontal="center"/>
    </xf>
    <xf numFmtId="164" fontId="0" fillId="2613" borderId="0" xfId="0" applyNumberFormat="1" applyFill="1" applyAlignment="1">
      <alignment horizontal="center"/>
    </xf>
    <xf numFmtId="164" fontId="0" fillId="2614" borderId="0" xfId="0" applyNumberFormat="1" applyFill="1" applyAlignment="1">
      <alignment horizontal="center"/>
    </xf>
    <xf numFmtId="164" fontId="0" fillId="2615" borderId="0" xfId="0" applyNumberFormat="1" applyFill="1" applyAlignment="1">
      <alignment horizontal="center"/>
    </xf>
    <xf numFmtId="164" fontId="0" fillId="2616" borderId="0" xfId="0" applyNumberFormat="1" applyFill="1" applyAlignment="1">
      <alignment horizontal="center"/>
    </xf>
    <xf numFmtId="164" fontId="0" fillId="2617" borderId="0" xfId="0" applyNumberFormat="1" applyFill="1" applyAlignment="1">
      <alignment horizontal="center"/>
    </xf>
    <xf numFmtId="164" fontId="0" fillId="2618" borderId="0" xfId="0" applyNumberFormat="1" applyFill="1" applyAlignment="1">
      <alignment horizontal="center"/>
    </xf>
    <xf numFmtId="164" fontId="0" fillId="2619" borderId="0" xfId="0" applyNumberFormat="1" applyFill="1" applyAlignment="1">
      <alignment horizontal="center"/>
    </xf>
    <xf numFmtId="164" fontId="0" fillId="2620" borderId="0" xfId="0" applyNumberFormat="1" applyFill="1" applyAlignment="1">
      <alignment horizontal="center"/>
    </xf>
    <xf numFmtId="164" fontId="0" fillId="2621" borderId="0" xfId="0" applyNumberFormat="1" applyFill="1" applyAlignment="1">
      <alignment horizontal="center"/>
    </xf>
    <xf numFmtId="164" fontId="0" fillId="2622" borderId="0" xfId="0" applyNumberFormat="1" applyFill="1" applyAlignment="1">
      <alignment horizontal="center"/>
    </xf>
    <xf numFmtId="164" fontId="0" fillId="2623" borderId="0" xfId="0" applyNumberFormat="1" applyFill="1" applyAlignment="1">
      <alignment horizontal="center"/>
    </xf>
    <xf numFmtId="164" fontId="0" fillId="2624" borderId="0" xfId="0" applyNumberFormat="1" applyFill="1" applyAlignment="1">
      <alignment horizontal="center"/>
    </xf>
    <xf numFmtId="164" fontId="0" fillId="2625" borderId="0" xfId="0" applyNumberFormat="1" applyFill="1" applyAlignment="1">
      <alignment horizontal="center"/>
    </xf>
    <xf numFmtId="164" fontId="0" fillId="2626" borderId="0" xfId="0" applyNumberFormat="1" applyFill="1" applyAlignment="1">
      <alignment horizontal="center"/>
    </xf>
    <xf numFmtId="164" fontId="0" fillId="2627" borderId="0" xfId="0" applyNumberFormat="1" applyFill="1" applyAlignment="1">
      <alignment horizontal="center"/>
    </xf>
    <xf numFmtId="164" fontId="0" fillId="2628" borderId="0" xfId="0" applyNumberFormat="1" applyFill="1" applyAlignment="1">
      <alignment horizontal="center"/>
    </xf>
    <xf numFmtId="164" fontId="0" fillId="2629" borderId="0" xfId="0" applyNumberFormat="1" applyFill="1" applyAlignment="1">
      <alignment horizontal="center"/>
    </xf>
    <xf numFmtId="164" fontId="0" fillId="2630" borderId="0" xfId="0" applyNumberFormat="1" applyFill="1" applyAlignment="1">
      <alignment horizontal="center"/>
    </xf>
    <xf numFmtId="164" fontId="0" fillId="2631" borderId="0" xfId="0" applyNumberFormat="1" applyFill="1" applyAlignment="1">
      <alignment horizontal="center"/>
    </xf>
    <xf numFmtId="164" fontId="0" fillId="2632" borderId="0" xfId="0" applyNumberFormat="1" applyFill="1" applyAlignment="1">
      <alignment horizontal="center"/>
    </xf>
    <xf numFmtId="164" fontId="0" fillId="2633" borderId="0" xfId="0" applyNumberFormat="1" applyFill="1" applyAlignment="1">
      <alignment horizontal="center"/>
    </xf>
    <xf numFmtId="164" fontId="0" fillId="2634" borderId="0" xfId="0" applyNumberFormat="1" applyFill="1" applyAlignment="1">
      <alignment horizontal="center"/>
    </xf>
    <xf numFmtId="164" fontId="0" fillId="2635" borderId="0" xfId="0" applyNumberFormat="1" applyFill="1" applyAlignment="1">
      <alignment horizontal="center"/>
    </xf>
    <xf numFmtId="164" fontId="0" fillId="2636" borderId="0" xfId="0" applyNumberFormat="1" applyFill="1" applyAlignment="1">
      <alignment horizontal="center"/>
    </xf>
    <xf numFmtId="164" fontId="0" fillId="2637" borderId="0" xfId="0" applyNumberFormat="1" applyFill="1" applyAlignment="1">
      <alignment horizontal="center"/>
    </xf>
    <xf numFmtId="164" fontId="0" fillId="2638" borderId="0" xfId="0" applyNumberFormat="1" applyFill="1" applyAlignment="1">
      <alignment horizontal="center"/>
    </xf>
    <xf numFmtId="164" fontId="0" fillId="2639" borderId="0" xfId="0" applyNumberFormat="1" applyFill="1" applyAlignment="1">
      <alignment horizontal="center"/>
    </xf>
    <xf numFmtId="164" fontId="0" fillId="2640" borderId="0" xfId="0" applyNumberFormat="1" applyFill="1" applyAlignment="1">
      <alignment horizontal="center"/>
    </xf>
    <xf numFmtId="164" fontId="0" fillId="2641" borderId="0" xfId="0" applyNumberFormat="1" applyFill="1" applyAlignment="1">
      <alignment horizontal="center"/>
    </xf>
    <xf numFmtId="164" fontId="0" fillId="2642" borderId="0" xfId="0" applyNumberFormat="1" applyFill="1" applyAlignment="1">
      <alignment horizontal="center"/>
    </xf>
    <xf numFmtId="164" fontId="0" fillId="2643" borderId="0" xfId="0" applyNumberFormat="1" applyFill="1" applyAlignment="1">
      <alignment horizontal="center"/>
    </xf>
    <xf numFmtId="164" fontId="0" fillId="2644" borderId="0" xfId="0" applyNumberFormat="1" applyFill="1" applyAlignment="1">
      <alignment horizontal="center"/>
    </xf>
    <xf numFmtId="164" fontId="0" fillId="2645" borderId="0" xfId="0" applyNumberFormat="1" applyFill="1" applyAlignment="1">
      <alignment horizontal="center"/>
    </xf>
    <xf numFmtId="164" fontId="0" fillId="2646" borderId="0" xfId="0" applyNumberFormat="1" applyFill="1" applyAlignment="1">
      <alignment horizontal="center"/>
    </xf>
    <xf numFmtId="164" fontId="0" fillId="2647" borderId="0" xfId="0" applyNumberFormat="1" applyFill="1" applyAlignment="1">
      <alignment horizontal="center"/>
    </xf>
    <xf numFmtId="164" fontId="0" fillId="2648" borderId="0" xfId="0" applyNumberFormat="1" applyFill="1" applyAlignment="1">
      <alignment horizontal="center"/>
    </xf>
    <xf numFmtId="164" fontId="0" fillId="2649" borderId="0" xfId="0" applyNumberFormat="1" applyFill="1" applyAlignment="1">
      <alignment horizontal="center"/>
    </xf>
    <xf numFmtId="164" fontId="0" fillId="2650" borderId="0" xfId="0" applyNumberFormat="1" applyFill="1" applyAlignment="1">
      <alignment horizontal="center"/>
    </xf>
    <xf numFmtId="164" fontId="0" fillId="2651" borderId="0" xfId="0" applyNumberFormat="1" applyFill="1" applyAlignment="1">
      <alignment horizontal="center"/>
    </xf>
    <xf numFmtId="164" fontId="0" fillId="2652" borderId="0" xfId="0" applyNumberFormat="1" applyFill="1" applyAlignment="1">
      <alignment horizontal="center"/>
    </xf>
    <xf numFmtId="164" fontId="0" fillId="2653" borderId="0" xfId="0" applyNumberFormat="1" applyFill="1" applyAlignment="1">
      <alignment horizontal="center"/>
    </xf>
    <xf numFmtId="164" fontId="0" fillId="2654" borderId="0" xfId="0" applyNumberFormat="1" applyFill="1" applyAlignment="1">
      <alignment horizontal="center"/>
    </xf>
    <xf numFmtId="164" fontId="0" fillId="2655" borderId="0" xfId="0" applyNumberFormat="1" applyFill="1" applyAlignment="1">
      <alignment horizontal="center"/>
    </xf>
    <xf numFmtId="164" fontId="0" fillId="2656" borderId="0" xfId="0" applyNumberFormat="1" applyFill="1" applyAlignment="1">
      <alignment horizontal="center"/>
    </xf>
    <xf numFmtId="164" fontId="0" fillId="2657" borderId="0" xfId="0" applyNumberFormat="1" applyFill="1" applyAlignment="1">
      <alignment horizontal="center"/>
    </xf>
    <xf numFmtId="164" fontId="0" fillId="2658" borderId="0" xfId="0" applyNumberFormat="1" applyFill="1" applyAlignment="1">
      <alignment horizontal="center"/>
    </xf>
    <xf numFmtId="164" fontId="0" fillId="2659" borderId="0" xfId="0" applyNumberFormat="1" applyFill="1" applyAlignment="1">
      <alignment horizontal="center"/>
    </xf>
    <xf numFmtId="164" fontId="0" fillId="2660" borderId="0" xfId="0" applyNumberFormat="1" applyFill="1" applyAlignment="1">
      <alignment horizontal="center"/>
    </xf>
    <xf numFmtId="164" fontId="5" fillId="2661" borderId="0" xfId="0" applyNumberFormat="1" applyFont="1" applyFill="1" applyAlignment="1">
      <alignment horizontal="center"/>
    </xf>
    <xf numFmtId="164" fontId="0" fillId="2662" borderId="0" xfId="0" applyNumberFormat="1" applyFill="1" applyAlignment="1">
      <alignment horizontal="center"/>
    </xf>
    <xf numFmtId="164" fontId="0" fillId="2663" borderId="0" xfId="0" applyNumberFormat="1" applyFill="1" applyAlignment="1">
      <alignment horizontal="center"/>
    </xf>
    <xf numFmtId="164" fontId="0" fillId="2664" borderId="0" xfId="0" applyNumberFormat="1" applyFill="1" applyAlignment="1">
      <alignment horizontal="center"/>
    </xf>
    <xf numFmtId="164" fontId="0" fillId="2665" borderId="0" xfId="0" applyNumberFormat="1" applyFill="1" applyAlignment="1">
      <alignment horizontal="center"/>
    </xf>
    <xf numFmtId="164" fontId="0" fillId="2666" borderId="0" xfId="0" applyNumberFormat="1" applyFill="1" applyAlignment="1">
      <alignment horizontal="center"/>
    </xf>
    <xf numFmtId="164" fontId="0" fillId="2667" borderId="0" xfId="0" applyNumberFormat="1" applyFill="1" applyAlignment="1">
      <alignment horizontal="center"/>
    </xf>
    <xf numFmtId="164" fontId="0" fillId="2668" borderId="0" xfId="0" applyNumberFormat="1" applyFill="1" applyAlignment="1">
      <alignment horizontal="center"/>
    </xf>
    <xf numFmtId="164" fontId="0" fillId="2669" borderId="0" xfId="0" applyNumberFormat="1" applyFill="1" applyAlignment="1">
      <alignment horizontal="center"/>
    </xf>
    <xf numFmtId="164" fontId="0" fillId="2670" borderId="0" xfId="0" applyNumberFormat="1" applyFill="1" applyAlignment="1">
      <alignment horizontal="center"/>
    </xf>
    <xf numFmtId="164" fontId="0" fillId="2671" borderId="0" xfId="0" applyNumberFormat="1" applyFill="1" applyAlignment="1">
      <alignment horizontal="center"/>
    </xf>
    <xf numFmtId="164" fontId="0" fillId="2672" borderId="0" xfId="0" applyNumberFormat="1" applyFill="1" applyAlignment="1">
      <alignment horizontal="center"/>
    </xf>
    <xf numFmtId="164" fontId="0" fillId="2673" borderId="0" xfId="0" applyNumberFormat="1" applyFill="1" applyAlignment="1">
      <alignment horizontal="center"/>
    </xf>
    <xf numFmtId="164" fontId="0" fillId="2674" borderId="0" xfId="0" applyNumberFormat="1" applyFill="1" applyAlignment="1">
      <alignment horizontal="center"/>
    </xf>
    <xf numFmtId="164" fontId="0" fillId="2675" borderId="0" xfId="0" applyNumberFormat="1" applyFill="1" applyAlignment="1">
      <alignment horizontal="center"/>
    </xf>
    <xf numFmtId="164" fontId="0" fillId="2676" borderId="0" xfId="0" applyNumberFormat="1" applyFill="1" applyAlignment="1">
      <alignment horizontal="center"/>
    </xf>
    <xf numFmtId="164" fontId="0" fillId="2677" borderId="0" xfId="0" applyNumberFormat="1" applyFill="1" applyAlignment="1">
      <alignment horizontal="center"/>
    </xf>
    <xf numFmtId="164" fontId="0" fillId="2678" borderId="0" xfId="0" applyNumberFormat="1" applyFill="1" applyAlignment="1">
      <alignment horizontal="center"/>
    </xf>
    <xf numFmtId="164" fontId="0" fillId="2679" borderId="0" xfId="0" applyNumberFormat="1" applyFill="1" applyAlignment="1">
      <alignment horizontal="center"/>
    </xf>
    <xf numFmtId="164" fontId="0" fillId="2680" borderId="0" xfId="0" applyNumberFormat="1" applyFill="1" applyAlignment="1">
      <alignment horizontal="center"/>
    </xf>
    <xf numFmtId="164" fontId="0" fillId="2681" borderId="0" xfId="0" applyNumberFormat="1" applyFill="1" applyAlignment="1">
      <alignment horizontal="center"/>
    </xf>
    <xf numFmtId="164" fontId="0" fillId="2682" borderId="0" xfId="0" applyNumberFormat="1" applyFill="1" applyAlignment="1">
      <alignment horizontal="center"/>
    </xf>
    <xf numFmtId="164" fontId="0" fillId="2683" borderId="0" xfId="0" applyNumberFormat="1" applyFill="1" applyAlignment="1">
      <alignment horizontal="center"/>
    </xf>
    <xf numFmtId="164" fontId="0" fillId="2684" borderId="0" xfId="0" applyNumberFormat="1" applyFill="1" applyAlignment="1">
      <alignment horizontal="center"/>
    </xf>
    <xf numFmtId="164" fontId="0" fillId="2685" borderId="0" xfId="0" applyNumberFormat="1" applyFill="1" applyAlignment="1">
      <alignment horizontal="center"/>
    </xf>
    <xf numFmtId="164" fontId="0" fillId="2686" borderId="0" xfId="0" applyNumberFormat="1" applyFill="1" applyAlignment="1">
      <alignment horizontal="center"/>
    </xf>
    <xf numFmtId="164" fontId="0" fillId="2687" borderId="0" xfId="0" applyNumberFormat="1" applyFill="1" applyAlignment="1">
      <alignment horizontal="center"/>
    </xf>
    <xf numFmtId="164" fontId="0" fillId="2688" borderId="0" xfId="0" applyNumberFormat="1" applyFill="1" applyAlignment="1">
      <alignment horizontal="center"/>
    </xf>
    <xf numFmtId="164" fontId="0" fillId="2689" borderId="0" xfId="0" applyNumberFormat="1" applyFill="1" applyAlignment="1">
      <alignment horizontal="center"/>
    </xf>
    <xf numFmtId="164" fontId="0" fillId="2690" borderId="0" xfId="0" applyNumberFormat="1" applyFill="1" applyAlignment="1">
      <alignment horizontal="center"/>
    </xf>
    <xf numFmtId="164" fontId="0" fillId="2691" borderId="0" xfId="0" applyNumberFormat="1" applyFill="1" applyAlignment="1">
      <alignment horizontal="center"/>
    </xf>
    <xf numFmtId="164" fontId="0" fillId="2692" borderId="0" xfId="0" applyNumberFormat="1" applyFill="1" applyAlignment="1">
      <alignment horizontal="center"/>
    </xf>
    <xf numFmtId="164" fontId="0" fillId="2693" borderId="0" xfId="0" applyNumberFormat="1" applyFill="1" applyAlignment="1">
      <alignment horizontal="center"/>
    </xf>
    <xf numFmtId="164" fontId="0" fillId="2694" borderId="0" xfId="0" applyNumberFormat="1" applyFill="1" applyAlignment="1">
      <alignment horizontal="center"/>
    </xf>
    <xf numFmtId="164" fontId="0" fillId="2695" borderId="0" xfId="0" applyNumberFormat="1" applyFill="1" applyAlignment="1">
      <alignment horizontal="center"/>
    </xf>
    <xf numFmtId="164" fontId="0" fillId="2696" borderId="0" xfId="0" applyNumberFormat="1" applyFill="1" applyAlignment="1">
      <alignment horizontal="center"/>
    </xf>
    <xf numFmtId="164" fontId="0" fillId="2697" borderId="0" xfId="0" applyNumberFormat="1" applyFill="1" applyAlignment="1">
      <alignment horizontal="center"/>
    </xf>
    <xf numFmtId="164" fontId="0" fillId="2698" borderId="0" xfId="0" applyNumberFormat="1" applyFill="1" applyAlignment="1">
      <alignment horizontal="center"/>
    </xf>
    <xf numFmtId="164" fontId="0" fillId="2699" borderId="0" xfId="0" applyNumberFormat="1" applyFill="1" applyAlignment="1">
      <alignment horizontal="center"/>
    </xf>
    <xf numFmtId="164" fontId="0" fillId="2700" borderId="0" xfId="0" applyNumberFormat="1" applyFill="1" applyAlignment="1">
      <alignment horizontal="center"/>
    </xf>
    <xf numFmtId="164" fontId="0" fillId="2701" borderId="0" xfId="0" applyNumberFormat="1" applyFill="1" applyAlignment="1">
      <alignment horizontal="center"/>
    </xf>
    <xf numFmtId="164" fontId="0" fillId="2702" borderId="0" xfId="0" applyNumberFormat="1" applyFill="1" applyAlignment="1">
      <alignment horizontal="center"/>
    </xf>
    <xf numFmtId="164" fontId="0" fillId="2703" borderId="0" xfId="0" applyNumberFormat="1" applyFill="1" applyAlignment="1">
      <alignment horizontal="center"/>
    </xf>
    <xf numFmtId="164" fontId="0" fillId="2704" borderId="0" xfId="0" applyNumberFormat="1" applyFill="1" applyAlignment="1">
      <alignment horizontal="center"/>
    </xf>
    <xf numFmtId="164" fontId="0" fillId="2705" borderId="0" xfId="0" applyNumberFormat="1" applyFill="1" applyAlignment="1">
      <alignment horizontal="center"/>
    </xf>
    <xf numFmtId="164" fontId="0" fillId="2706" borderId="0" xfId="0" applyNumberFormat="1" applyFill="1" applyAlignment="1">
      <alignment horizontal="center"/>
    </xf>
    <xf numFmtId="164" fontId="0" fillId="2707" borderId="0" xfId="0" applyNumberFormat="1" applyFill="1" applyAlignment="1">
      <alignment horizontal="center"/>
    </xf>
    <xf numFmtId="164" fontId="0" fillId="2708" borderId="0" xfId="0" applyNumberFormat="1" applyFill="1" applyAlignment="1">
      <alignment horizontal="center"/>
    </xf>
    <xf numFmtId="164" fontId="0" fillId="2709" borderId="0" xfId="0" applyNumberFormat="1" applyFill="1" applyAlignment="1">
      <alignment horizontal="center"/>
    </xf>
    <xf numFmtId="164" fontId="0" fillId="2710" borderId="0" xfId="0" applyNumberFormat="1" applyFill="1" applyAlignment="1">
      <alignment horizontal="center"/>
    </xf>
    <xf numFmtId="164" fontId="0" fillId="2711" borderId="0" xfId="0" applyNumberFormat="1" applyFill="1" applyAlignment="1">
      <alignment horizontal="center"/>
    </xf>
    <xf numFmtId="164" fontId="0" fillId="2712" borderId="0" xfId="0" applyNumberFormat="1" applyFill="1" applyAlignment="1">
      <alignment horizontal="center"/>
    </xf>
    <xf numFmtId="164" fontId="0" fillId="2713" borderId="0" xfId="0" applyNumberFormat="1" applyFill="1" applyAlignment="1">
      <alignment horizontal="center"/>
    </xf>
    <xf numFmtId="164" fontId="0" fillId="2714" borderId="0" xfId="0" applyNumberFormat="1" applyFill="1" applyAlignment="1">
      <alignment horizontal="center"/>
    </xf>
    <xf numFmtId="164" fontId="0" fillId="2715" borderId="0" xfId="0" applyNumberFormat="1" applyFill="1" applyAlignment="1">
      <alignment horizontal="center"/>
    </xf>
    <xf numFmtId="164" fontId="0" fillId="2716" borderId="0" xfId="0" applyNumberFormat="1" applyFill="1" applyAlignment="1">
      <alignment horizontal="center"/>
    </xf>
    <xf numFmtId="164" fontId="0" fillId="2717" borderId="0" xfId="0" applyNumberFormat="1" applyFill="1" applyAlignment="1">
      <alignment horizontal="center"/>
    </xf>
    <xf numFmtId="164" fontId="0" fillId="2718" borderId="0" xfId="0" applyNumberFormat="1" applyFill="1" applyAlignment="1">
      <alignment horizontal="center"/>
    </xf>
    <xf numFmtId="164" fontId="0" fillId="2719" borderId="0" xfId="0" applyNumberFormat="1" applyFill="1" applyAlignment="1">
      <alignment horizontal="center"/>
    </xf>
    <xf numFmtId="164" fontId="0" fillId="2720" borderId="0" xfId="0" applyNumberFormat="1" applyFill="1" applyAlignment="1">
      <alignment horizontal="center"/>
    </xf>
    <xf numFmtId="164" fontId="0" fillId="2721" borderId="0" xfId="0" applyNumberFormat="1" applyFill="1" applyAlignment="1">
      <alignment horizontal="center"/>
    </xf>
    <xf numFmtId="164" fontId="0" fillId="2722" borderId="0" xfId="0" applyNumberFormat="1" applyFill="1" applyAlignment="1">
      <alignment horizontal="center"/>
    </xf>
    <xf numFmtId="164" fontId="0" fillId="2723" borderId="0" xfId="0" applyNumberFormat="1" applyFill="1" applyAlignment="1">
      <alignment horizontal="center"/>
    </xf>
    <xf numFmtId="164" fontId="0" fillId="2724" borderId="0" xfId="0" applyNumberFormat="1" applyFill="1" applyAlignment="1">
      <alignment horizontal="center"/>
    </xf>
    <xf numFmtId="164" fontId="0" fillId="2725" borderId="0" xfId="0" applyNumberFormat="1" applyFill="1" applyAlignment="1">
      <alignment horizontal="center"/>
    </xf>
    <xf numFmtId="164" fontId="0" fillId="2726" borderId="0" xfId="0" applyNumberFormat="1" applyFill="1" applyAlignment="1">
      <alignment horizontal="center"/>
    </xf>
    <xf numFmtId="164" fontId="0" fillId="2727" borderId="0" xfId="0" applyNumberFormat="1" applyFill="1" applyAlignment="1">
      <alignment horizontal="center"/>
    </xf>
    <xf numFmtId="164" fontId="0" fillId="2728" borderId="0" xfId="0" applyNumberFormat="1" applyFill="1" applyAlignment="1">
      <alignment horizontal="center"/>
    </xf>
    <xf numFmtId="164" fontId="0" fillId="2729" borderId="0" xfId="0" applyNumberFormat="1" applyFill="1" applyAlignment="1">
      <alignment horizontal="center"/>
    </xf>
    <xf numFmtId="164" fontId="0" fillId="2730" borderId="0" xfId="0" applyNumberFormat="1" applyFill="1" applyAlignment="1">
      <alignment horizontal="center"/>
    </xf>
    <xf numFmtId="164" fontId="0" fillId="2731" borderId="0" xfId="0" applyNumberFormat="1" applyFill="1" applyAlignment="1">
      <alignment horizontal="center"/>
    </xf>
    <xf numFmtId="164" fontId="0" fillId="2732" borderId="0" xfId="0" applyNumberFormat="1" applyFill="1" applyAlignment="1">
      <alignment horizontal="center"/>
    </xf>
    <xf numFmtId="164" fontId="0" fillId="2733" borderId="0" xfId="0" applyNumberFormat="1" applyFill="1" applyAlignment="1">
      <alignment horizontal="center"/>
    </xf>
    <xf numFmtId="164" fontId="0" fillId="2734" borderId="0" xfId="0" applyNumberFormat="1" applyFill="1" applyAlignment="1">
      <alignment horizontal="center"/>
    </xf>
    <xf numFmtId="164" fontId="0" fillId="2735" borderId="0" xfId="0" applyNumberFormat="1" applyFill="1" applyAlignment="1">
      <alignment horizontal="center"/>
    </xf>
    <xf numFmtId="164" fontId="0" fillId="2736" borderId="0" xfId="0" applyNumberFormat="1" applyFill="1" applyAlignment="1">
      <alignment horizontal="center"/>
    </xf>
    <xf numFmtId="164" fontId="0" fillId="2737" borderId="0" xfId="0" applyNumberFormat="1" applyFill="1" applyAlignment="1">
      <alignment horizontal="center"/>
    </xf>
    <xf numFmtId="164" fontId="0" fillId="2738" borderId="0" xfId="0" applyNumberFormat="1" applyFill="1" applyAlignment="1">
      <alignment horizontal="center"/>
    </xf>
    <xf numFmtId="164" fontId="0" fillId="2739" borderId="0" xfId="0" applyNumberFormat="1" applyFill="1" applyAlignment="1">
      <alignment horizontal="center"/>
    </xf>
    <xf numFmtId="164" fontId="0" fillId="2740" borderId="0" xfId="0" applyNumberFormat="1" applyFill="1" applyAlignment="1">
      <alignment horizontal="center"/>
    </xf>
    <xf numFmtId="164" fontId="0" fillId="2741" borderId="0" xfId="0" applyNumberFormat="1" applyFill="1" applyAlignment="1">
      <alignment horizontal="center"/>
    </xf>
    <xf numFmtId="164" fontId="0" fillId="2742" borderId="0" xfId="0" applyNumberFormat="1" applyFill="1" applyAlignment="1">
      <alignment horizontal="center"/>
    </xf>
    <xf numFmtId="164" fontId="0" fillId="2743" borderId="0" xfId="0" applyNumberFormat="1" applyFill="1" applyAlignment="1">
      <alignment horizontal="center"/>
    </xf>
    <xf numFmtId="164" fontId="0" fillId="2744" borderId="0" xfId="0" applyNumberFormat="1" applyFill="1" applyAlignment="1">
      <alignment horizontal="center"/>
    </xf>
    <xf numFmtId="164" fontId="0" fillId="2745" borderId="0" xfId="0" applyNumberFormat="1" applyFill="1" applyAlignment="1">
      <alignment horizontal="center"/>
    </xf>
    <xf numFmtId="164" fontId="0" fillId="2746" borderId="0" xfId="0" applyNumberFormat="1" applyFill="1" applyAlignment="1">
      <alignment horizontal="center"/>
    </xf>
    <xf numFmtId="164" fontId="0" fillId="2747" borderId="0" xfId="0" applyNumberFormat="1" applyFill="1" applyAlignment="1">
      <alignment horizontal="center"/>
    </xf>
    <xf numFmtId="164" fontId="0" fillId="2748" borderId="0" xfId="0" applyNumberFormat="1" applyFill="1" applyAlignment="1">
      <alignment horizontal="center"/>
    </xf>
    <xf numFmtId="164" fontId="0" fillId="2749" borderId="0" xfId="0" applyNumberFormat="1" applyFill="1" applyAlignment="1">
      <alignment horizontal="center"/>
    </xf>
    <xf numFmtId="164" fontId="0" fillId="2750" borderId="0" xfId="0" applyNumberFormat="1" applyFill="1" applyAlignment="1">
      <alignment horizontal="center"/>
    </xf>
    <xf numFmtId="164" fontId="0" fillId="2751" borderId="0" xfId="0" applyNumberFormat="1" applyFill="1" applyAlignment="1">
      <alignment horizontal="center"/>
    </xf>
    <xf numFmtId="164" fontId="0" fillId="2752" borderId="0" xfId="0" applyNumberFormat="1" applyFill="1" applyAlignment="1">
      <alignment horizontal="center"/>
    </xf>
    <xf numFmtId="164" fontId="0" fillId="2753" borderId="0" xfId="0" applyNumberFormat="1" applyFill="1" applyAlignment="1">
      <alignment horizontal="center"/>
    </xf>
    <xf numFmtId="164" fontId="0" fillId="2754" borderId="0" xfId="0" applyNumberFormat="1" applyFill="1" applyAlignment="1">
      <alignment horizontal="center"/>
    </xf>
    <xf numFmtId="164" fontId="0" fillId="2755" borderId="0" xfId="0" applyNumberFormat="1" applyFill="1" applyAlignment="1">
      <alignment horizontal="center"/>
    </xf>
    <xf numFmtId="164" fontId="0" fillId="2756" borderId="0" xfId="0" applyNumberFormat="1" applyFill="1" applyAlignment="1">
      <alignment horizontal="center"/>
    </xf>
    <xf numFmtId="164" fontId="0" fillId="2757" borderId="0" xfId="0" applyNumberFormat="1" applyFill="1" applyAlignment="1">
      <alignment horizontal="center"/>
    </xf>
    <xf numFmtId="164" fontId="0" fillId="2758" borderId="0" xfId="0" applyNumberFormat="1" applyFill="1" applyAlignment="1">
      <alignment horizontal="center"/>
    </xf>
    <xf numFmtId="164" fontId="0" fillId="2759" borderId="0" xfId="0" applyNumberFormat="1" applyFill="1" applyAlignment="1">
      <alignment horizontal="center"/>
    </xf>
    <xf numFmtId="164" fontId="0" fillId="2760" borderId="0" xfId="0" applyNumberFormat="1" applyFill="1" applyAlignment="1">
      <alignment horizontal="center"/>
    </xf>
    <xf numFmtId="164" fontId="0" fillId="2761" borderId="0" xfId="0" applyNumberFormat="1" applyFill="1" applyAlignment="1">
      <alignment horizontal="center"/>
    </xf>
    <xf numFmtId="164" fontId="0" fillId="2762" borderId="0" xfId="0" applyNumberFormat="1" applyFill="1" applyAlignment="1">
      <alignment horizontal="center"/>
    </xf>
    <xf numFmtId="164" fontId="0" fillId="2763" borderId="0" xfId="0" applyNumberFormat="1" applyFill="1" applyAlignment="1">
      <alignment horizontal="center"/>
    </xf>
    <xf numFmtId="164" fontId="0" fillId="2764" borderId="0" xfId="0" applyNumberFormat="1" applyFill="1" applyAlignment="1">
      <alignment horizontal="center"/>
    </xf>
    <xf numFmtId="164" fontId="0" fillId="2765" borderId="0" xfId="0" applyNumberFormat="1" applyFill="1" applyAlignment="1">
      <alignment horizontal="center"/>
    </xf>
    <xf numFmtId="164" fontId="0" fillId="2766" borderId="0" xfId="0" applyNumberFormat="1" applyFill="1" applyAlignment="1">
      <alignment horizontal="center"/>
    </xf>
    <xf numFmtId="164" fontId="0" fillId="2767" borderId="0" xfId="0" applyNumberFormat="1" applyFill="1" applyAlignment="1">
      <alignment horizontal="center"/>
    </xf>
    <xf numFmtId="164" fontId="0" fillId="2768" borderId="0" xfId="0" applyNumberFormat="1" applyFill="1" applyAlignment="1">
      <alignment horizontal="center"/>
    </xf>
    <xf numFmtId="164" fontId="0" fillId="2769" borderId="0" xfId="0" applyNumberFormat="1" applyFill="1" applyAlignment="1">
      <alignment horizontal="center"/>
    </xf>
    <xf numFmtId="164" fontId="0" fillId="2770" borderId="0" xfId="0" applyNumberFormat="1" applyFill="1" applyAlignment="1">
      <alignment horizontal="center"/>
    </xf>
    <xf numFmtId="164" fontId="0" fillId="2771" borderId="0" xfId="0" applyNumberFormat="1" applyFill="1" applyAlignment="1">
      <alignment horizontal="center"/>
    </xf>
    <xf numFmtId="164" fontId="0" fillId="2772" borderId="0" xfId="0" applyNumberFormat="1" applyFill="1" applyAlignment="1">
      <alignment horizontal="center"/>
    </xf>
    <xf numFmtId="164" fontId="0" fillId="2773" borderId="0" xfId="0" applyNumberFormat="1" applyFill="1" applyAlignment="1">
      <alignment horizontal="center"/>
    </xf>
    <xf numFmtId="164" fontId="0" fillId="2774" borderId="0" xfId="0" applyNumberFormat="1" applyFill="1" applyAlignment="1">
      <alignment horizontal="center"/>
    </xf>
    <xf numFmtId="164" fontId="0" fillId="2775" borderId="0" xfId="0" applyNumberFormat="1" applyFill="1" applyAlignment="1">
      <alignment horizontal="center"/>
    </xf>
    <xf numFmtId="164" fontId="0" fillId="2776" borderId="0" xfId="0" applyNumberFormat="1" applyFill="1" applyAlignment="1">
      <alignment horizontal="center"/>
    </xf>
    <xf numFmtId="164" fontId="0" fillId="2777" borderId="0" xfId="0" applyNumberFormat="1" applyFill="1" applyAlignment="1">
      <alignment horizontal="center"/>
    </xf>
    <xf numFmtId="164" fontId="0" fillId="2778" borderId="0" xfId="0" applyNumberFormat="1" applyFill="1" applyAlignment="1">
      <alignment horizontal="center"/>
    </xf>
    <xf numFmtId="164" fontId="0" fillId="2779" borderId="0" xfId="0" applyNumberFormat="1" applyFill="1" applyAlignment="1">
      <alignment horizontal="center"/>
    </xf>
    <xf numFmtId="164" fontId="0" fillId="2780" borderId="0" xfId="0" applyNumberFormat="1" applyFill="1" applyAlignment="1">
      <alignment horizontal="center"/>
    </xf>
    <xf numFmtId="164" fontId="0" fillId="2781" borderId="0" xfId="0" applyNumberFormat="1" applyFill="1" applyAlignment="1">
      <alignment horizontal="center"/>
    </xf>
    <xf numFmtId="164" fontId="0" fillId="2782" borderId="0" xfId="0" applyNumberFormat="1" applyFill="1" applyAlignment="1">
      <alignment horizontal="center"/>
    </xf>
    <xf numFmtId="164" fontId="0" fillId="2783" borderId="0" xfId="0" applyNumberFormat="1" applyFill="1" applyAlignment="1">
      <alignment horizontal="center"/>
    </xf>
    <xf numFmtId="164" fontId="0" fillId="2784" borderId="0" xfId="0" applyNumberFormat="1" applyFill="1" applyAlignment="1">
      <alignment horizontal="center"/>
    </xf>
    <xf numFmtId="164" fontId="0" fillId="2785" borderId="0" xfId="0" applyNumberFormat="1" applyFill="1" applyAlignment="1">
      <alignment horizontal="center"/>
    </xf>
    <xf numFmtId="164" fontId="0" fillId="2786" borderId="0" xfId="0" applyNumberFormat="1" applyFill="1" applyAlignment="1">
      <alignment horizontal="center"/>
    </xf>
    <xf numFmtId="164" fontId="0" fillId="2787" borderId="0" xfId="0" applyNumberFormat="1" applyFill="1" applyAlignment="1">
      <alignment horizontal="center"/>
    </xf>
    <xf numFmtId="164" fontId="0" fillId="2788" borderId="0" xfId="0" applyNumberFormat="1" applyFill="1" applyAlignment="1">
      <alignment horizontal="center"/>
    </xf>
    <xf numFmtId="164" fontId="0" fillId="2789" borderId="0" xfId="0" applyNumberFormat="1" applyFill="1" applyAlignment="1">
      <alignment horizontal="center"/>
    </xf>
    <xf numFmtId="164" fontId="0" fillId="2790" borderId="0" xfId="0" applyNumberFormat="1" applyFill="1" applyAlignment="1">
      <alignment horizontal="center"/>
    </xf>
    <xf numFmtId="164" fontId="0" fillId="2791" borderId="0" xfId="0" applyNumberFormat="1" applyFill="1" applyAlignment="1">
      <alignment horizontal="center"/>
    </xf>
    <xf numFmtId="164" fontId="0" fillId="2792" borderId="0" xfId="0" applyNumberFormat="1" applyFill="1" applyAlignment="1">
      <alignment horizontal="center"/>
    </xf>
    <xf numFmtId="164" fontId="0" fillId="2793" borderId="0" xfId="0" applyNumberFormat="1" applyFill="1" applyAlignment="1">
      <alignment horizontal="center"/>
    </xf>
    <xf numFmtId="164" fontId="0" fillId="2794" borderId="0" xfId="0" applyNumberFormat="1" applyFill="1" applyAlignment="1">
      <alignment horizontal="center"/>
    </xf>
    <xf numFmtId="164" fontId="0" fillId="2795" borderId="0" xfId="0" applyNumberFormat="1" applyFill="1" applyAlignment="1">
      <alignment horizontal="center"/>
    </xf>
    <xf numFmtId="164" fontId="0" fillId="2796" borderId="0" xfId="0" applyNumberFormat="1" applyFill="1" applyAlignment="1">
      <alignment horizontal="center"/>
    </xf>
    <xf numFmtId="164" fontId="0" fillId="2797" borderId="0" xfId="0" applyNumberFormat="1" applyFill="1" applyAlignment="1">
      <alignment horizontal="center"/>
    </xf>
    <xf numFmtId="164" fontId="0" fillId="2798" borderId="0" xfId="0" applyNumberFormat="1" applyFill="1" applyAlignment="1">
      <alignment horizontal="center"/>
    </xf>
    <xf numFmtId="164" fontId="0" fillId="2799" borderId="0" xfId="0" applyNumberFormat="1" applyFill="1" applyAlignment="1">
      <alignment horizontal="center"/>
    </xf>
    <xf numFmtId="164" fontId="0" fillId="2800" borderId="0" xfId="0" applyNumberFormat="1" applyFill="1" applyAlignment="1">
      <alignment horizontal="center"/>
    </xf>
    <xf numFmtId="164" fontId="0" fillId="2801" borderId="0" xfId="0" applyNumberFormat="1" applyFill="1" applyAlignment="1">
      <alignment horizontal="center"/>
    </xf>
    <xf numFmtId="164" fontId="0" fillId="2802" borderId="0" xfId="0" applyNumberFormat="1" applyFill="1" applyAlignment="1">
      <alignment horizontal="center"/>
    </xf>
    <xf numFmtId="164" fontId="0" fillId="2803" borderId="0" xfId="0" applyNumberFormat="1" applyFill="1" applyAlignment="1">
      <alignment horizontal="center"/>
    </xf>
    <xf numFmtId="164" fontId="0" fillId="2804" borderId="0" xfId="0" applyNumberFormat="1" applyFill="1" applyAlignment="1">
      <alignment horizontal="center"/>
    </xf>
    <xf numFmtId="164" fontId="0" fillId="2805" borderId="0" xfId="0" applyNumberFormat="1" applyFill="1" applyAlignment="1">
      <alignment horizontal="center"/>
    </xf>
    <xf numFmtId="164" fontId="0" fillId="2806" borderId="0" xfId="0" applyNumberFormat="1" applyFill="1" applyAlignment="1">
      <alignment horizontal="center"/>
    </xf>
    <xf numFmtId="164" fontId="0" fillId="2807" borderId="0" xfId="0" applyNumberFormat="1" applyFill="1" applyAlignment="1">
      <alignment horizontal="center"/>
    </xf>
    <xf numFmtId="164" fontId="0" fillId="2808" borderId="0" xfId="0" applyNumberFormat="1" applyFill="1" applyAlignment="1">
      <alignment horizontal="center"/>
    </xf>
    <xf numFmtId="164" fontId="0" fillId="2809" borderId="0" xfId="0" applyNumberFormat="1" applyFill="1" applyAlignment="1">
      <alignment horizontal="center"/>
    </xf>
    <xf numFmtId="164" fontId="0" fillId="2810" borderId="0" xfId="0" applyNumberFormat="1" applyFill="1" applyAlignment="1">
      <alignment horizontal="center"/>
    </xf>
    <xf numFmtId="164" fontId="0" fillId="2811" borderId="0" xfId="0" applyNumberFormat="1" applyFill="1" applyAlignment="1">
      <alignment horizontal="center"/>
    </xf>
    <xf numFmtId="164" fontId="0" fillId="2812" borderId="0" xfId="0" applyNumberFormat="1" applyFill="1" applyAlignment="1">
      <alignment horizontal="center"/>
    </xf>
    <xf numFmtId="164" fontId="0" fillId="2813" borderId="0" xfId="0" applyNumberFormat="1" applyFill="1" applyAlignment="1">
      <alignment horizontal="center"/>
    </xf>
    <xf numFmtId="164" fontId="0" fillId="2814" borderId="0" xfId="0" applyNumberFormat="1" applyFill="1" applyAlignment="1">
      <alignment horizontal="center"/>
    </xf>
    <xf numFmtId="164" fontId="0" fillId="2815" borderId="0" xfId="0" applyNumberFormat="1" applyFill="1" applyAlignment="1">
      <alignment horizontal="center"/>
    </xf>
    <xf numFmtId="164" fontId="0" fillId="2816" borderId="0" xfId="0" applyNumberFormat="1" applyFill="1" applyAlignment="1">
      <alignment horizontal="center"/>
    </xf>
    <xf numFmtId="164" fontId="0" fillId="2817" borderId="0" xfId="0" applyNumberFormat="1" applyFill="1" applyAlignment="1">
      <alignment horizontal="center"/>
    </xf>
    <xf numFmtId="164" fontId="0" fillId="2818" borderId="0" xfId="0" applyNumberFormat="1" applyFill="1" applyAlignment="1">
      <alignment horizontal="center"/>
    </xf>
    <xf numFmtId="164" fontId="0" fillId="2819" borderId="0" xfId="0" applyNumberFormat="1" applyFill="1" applyAlignment="1">
      <alignment horizontal="center"/>
    </xf>
    <xf numFmtId="164" fontId="0" fillId="2820" borderId="0" xfId="0" applyNumberFormat="1" applyFill="1" applyAlignment="1">
      <alignment horizontal="center"/>
    </xf>
    <xf numFmtId="164" fontId="0" fillId="2821" borderId="0" xfId="0" applyNumberFormat="1" applyFill="1" applyAlignment="1">
      <alignment horizontal="center"/>
    </xf>
    <xf numFmtId="164" fontId="0" fillId="2822" borderId="0" xfId="0" applyNumberFormat="1" applyFill="1" applyAlignment="1">
      <alignment horizontal="center"/>
    </xf>
    <xf numFmtId="164" fontId="0" fillId="2823" borderId="0" xfId="0" applyNumberFormat="1" applyFill="1" applyAlignment="1">
      <alignment horizontal="center"/>
    </xf>
    <xf numFmtId="164" fontId="0" fillId="2824" borderId="0" xfId="0" applyNumberFormat="1" applyFill="1" applyAlignment="1">
      <alignment horizontal="center"/>
    </xf>
    <xf numFmtId="164" fontId="0" fillId="2825" borderId="0" xfId="0" applyNumberFormat="1" applyFill="1" applyAlignment="1">
      <alignment horizontal="center"/>
    </xf>
    <xf numFmtId="164" fontId="0" fillId="2826" borderId="0" xfId="0" applyNumberFormat="1" applyFill="1" applyAlignment="1">
      <alignment horizontal="center"/>
    </xf>
    <xf numFmtId="164" fontId="0" fillId="2827" borderId="0" xfId="0" applyNumberFormat="1" applyFill="1" applyAlignment="1">
      <alignment horizontal="center"/>
    </xf>
    <xf numFmtId="164" fontId="0" fillId="2828" borderId="0" xfId="0" applyNumberFormat="1" applyFill="1" applyAlignment="1">
      <alignment horizontal="center"/>
    </xf>
    <xf numFmtId="164" fontId="0" fillId="2829" borderId="0" xfId="0" applyNumberFormat="1" applyFill="1" applyAlignment="1">
      <alignment horizontal="center"/>
    </xf>
    <xf numFmtId="164" fontId="0" fillId="2830" borderId="0" xfId="0" applyNumberFormat="1" applyFill="1" applyAlignment="1">
      <alignment horizontal="center"/>
    </xf>
    <xf numFmtId="164" fontId="0" fillId="2831" borderId="0" xfId="0" applyNumberFormat="1" applyFill="1" applyAlignment="1">
      <alignment horizontal="center"/>
    </xf>
    <xf numFmtId="164" fontId="0" fillId="2832" borderId="0" xfId="0" applyNumberFormat="1" applyFill="1" applyAlignment="1">
      <alignment horizontal="center"/>
    </xf>
    <xf numFmtId="164" fontId="0" fillId="2833" borderId="0" xfId="0" applyNumberFormat="1" applyFill="1" applyAlignment="1">
      <alignment horizontal="center"/>
    </xf>
    <xf numFmtId="164" fontId="0" fillId="2834" borderId="0" xfId="0" applyNumberFormat="1" applyFill="1" applyAlignment="1">
      <alignment horizontal="center"/>
    </xf>
    <xf numFmtId="164" fontId="0" fillId="2835" borderId="0" xfId="0" applyNumberFormat="1" applyFill="1" applyAlignment="1">
      <alignment horizontal="center"/>
    </xf>
    <xf numFmtId="164" fontId="0" fillId="2836" borderId="0" xfId="0" applyNumberFormat="1" applyFill="1" applyAlignment="1">
      <alignment horizontal="center"/>
    </xf>
    <xf numFmtId="164" fontId="0" fillId="2837" borderId="0" xfId="0" applyNumberFormat="1" applyFill="1" applyAlignment="1">
      <alignment horizontal="center"/>
    </xf>
    <xf numFmtId="164" fontId="0" fillId="2838" borderId="0" xfId="0" applyNumberFormat="1" applyFill="1" applyAlignment="1">
      <alignment horizontal="center"/>
    </xf>
    <xf numFmtId="164" fontId="0" fillId="2839" borderId="0" xfId="0" applyNumberFormat="1" applyFill="1" applyAlignment="1">
      <alignment horizontal="center"/>
    </xf>
    <xf numFmtId="164" fontId="0" fillId="2840" borderId="0" xfId="0" applyNumberFormat="1" applyFill="1" applyAlignment="1">
      <alignment horizontal="center"/>
    </xf>
    <xf numFmtId="164" fontId="0" fillId="2841" borderId="0" xfId="0" applyNumberFormat="1" applyFill="1" applyAlignment="1">
      <alignment horizontal="center"/>
    </xf>
    <xf numFmtId="164" fontId="0" fillId="2842" borderId="0" xfId="0" applyNumberFormat="1" applyFill="1" applyAlignment="1">
      <alignment horizontal="center"/>
    </xf>
    <xf numFmtId="164" fontId="0" fillId="2843" borderId="0" xfId="0" applyNumberFormat="1" applyFill="1" applyAlignment="1">
      <alignment horizontal="center"/>
    </xf>
    <xf numFmtId="164" fontId="0" fillId="2844" borderId="0" xfId="0" applyNumberFormat="1" applyFill="1" applyAlignment="1">
      <alignment horizontal="center"/>
    </xf>
    <xf numFmtId="164" fontId="0" fillId="2845" borderId="0" xfId="0" applyNumberFormat="1" applyFill="1" applyAlignment="1">
      <alignment horizontal="center"/>
    </xf>
    <xf numFmtId="164" fontId="0" fillId="2846" borderId="0" xfId="0" applyNumberFormat="1" applyFill="1" applyAlignment="1">
      <alignment horizontal="center"/>
    </xf>
    <xf numFmtId="164" fontId="0" fillId="2847" borderId="0" xfId="0" applyNumberFormat="1" applyFill="1" applyAlignment="1">
      <alignment horizontal="center"/>
    </xf>
    <xf numFmtId="164" fontId="0" fillId="2848" borderId="0" xfId="0" applyNumberFormat="1" applyFill="1" applyAlignment="1">
      <alignment horizontal="center"/>
    </xf>
    <xf numFmtId="164" fontId="0" fillId="2849" borderId="0" xfId="0" applyNumberFormat="1" applyFill="1" applyAlignment="1">
      <alignment horizontal="center"/>
    </xf>
    <xf numFmtId="164" fontId="0" fillId="2850" borderId="0" xfId="0" applyNumberFormat="1" applyFill="1" applyAlignment="1">
      <alignment horizontal="center"/>
    </xf>
    <xf numFmtId="164" fontId="0" fillId="2851" borderId="0" xfId="0" applyNumberFormat="1" applyFill="1" applyAlignment="1">
      <alignment horizontal="center"/>
    </xf>
    <xf numFmtId="164" fontId="0" fillId="2852" borderId="0" xfId="0" applyNumberFormat="1" applyFill="1" applyAlignment="1">
      <alignment horizontal="center"/>
    </xf>
    <xf numFmtId="164" fontId="0" fillId="2853" borderId="0" xfId="0" applyNumberFormat="1" applyFill="1" applyAlignment="1">
      <alignment horizontal="center"/>
    </xf>
    <xf numFmtId="164" fontId="0" fillId="2854" borderId="0" xfId="0" applyNumberFormat="1" applyFill="1" applyAlignment="1">
      <alignment horizontal="center"/>
    </xf>
    <xf numFmtId="164" fontId="0" fillId="2855" borderId="0" xfId="0" applyNumberFormat="1" applyFill="1" applyAlignment="1">
      <alignment horizontal="center"/>
    </xf>
    <xf numFmtId="164" fontId="0" fillId="2856" borderId="0" xfId="0" applyNumberFormat="1" applyFill="1" applyAlignment="1">
      <alignment horizontal="center"/>
    </xf>
    <xf numFmtId="164" fontId="0" fillId="2857" borderId="0" xfId="0" applyNumberFormat="1" applyFill="1" applyAlignment="1">
      <alignment horizontal="center"/>
    </xf>
    <xf numFmtId="164" fontId="0" fillId="2858" borderId="0" xfId="0" applyNumberFormat="1" applyFill="1" applyAlignment="1">
      <alignment horizontal="center"/>
    </xf>
    <xf numFmtId="164" fontId="0" fillId="2859" borderId="0" xfId="0" applyNumberFormat="1" applyFill="1" applyAlignment="1">
      <alignment horizontal="center"/>
    </xf>
    <xf numFmtId="164" fontId="0" fillId="2860" borderId="0" xfId="0" applyNumberFormat="1" applyFill="1" applyAlignment="1">
      <alignment horizontal="center"/>
    </xf>
    <xf numFmtId="164" fontId="0" fillId="2861" borderId="0" xfId="0" applyNumberFormat="1" applyFill="1" applyAlignment="1">
      <alignment horizontal="center"/>
    </xf>
    <xf numFmtId="164" fontId="0" fillId="2862" borderId="0" xfId="0" applyNumberFormat="1" applyFill="1" applyAlignment="1">
      <alignment horizontal="center"/>
    </xf>
    <xf numFmtId="164" fontId="0" fillId="2863" borderId="0" xfId="0" applyNumberFormat="1" applyFill="1" applyAlignment="1">
      <alignment horizontal="center"/>
    </xf>
    <xf numFmtId="164" fontId="0" fillId="2864" borderId="0" xfId="0" applyNumberFormat="1" applyFill="1" applyAlignment="1">
      <alignment horizontal="center"/>
    </xf>
    <xf numFmtId="164" fontId="0" fillId="2865" borderId="0" xfId="0" applyNumberFormat="1" applyFill="1" applyAlignment="1">
      <alignment horizontal="center"/>
    </xf>
    <xf numFmtId="164" fontId="0" fillId="2866" borderId="0" xfId="0" applyNumberFormat="1" applyFill="1" applyAlignment="1">
      <alignment horizontal="center"/>
    </xf>
    <xf numFmtId="164" fontId="0" fillId="2867" borderId="0" xfId="0" applyNumberFormat="1" applyFill="1" applyAlignment="1">
      <alignment horizontal="center"/>
    </xf>
    <xf numFmtId="164" fontId="0" fillId="2868" borderId="0" xfId="0" applyNumberFormat="1" applyFill="1" applyAlignment="1">
      <alignment horizontal="center"/>
    </xf>
    <xf numFmtId="164" fontId="0" fillId="2869" borderId="0" xfId="0" applyNumberFormat="1" applyFill="1" applyAlignment="1">
      <alignment horizontal="center"/>
    </xf>
    <xf numFmtId="164" fontId="0" fillId="2870" borderId="0" xfId="0" applyNumberFormat="1" applyFill="1" applyAlignment="1">
      <alignment horizontal="center"/>
    </xf>
    <xf numFmtId="164" fontId="0" fillId="2871" borderId="0" xfId="0" applyNumberFormat="1" applyFill="1" applyAlignment="1">
      <alignment horizontal="center"/>
    </xf>
    <xf numFmtId="164" fontId="0" fillId="2872" borderId="0" xfId="0" applyNumberFormat="1" applyFill="1" applyAlignment="1">
      <alignment horizontal="center"/>
    </xf>
    <xf numFmtId="164" fontId="0" fillId="2873" borderId="0" xfId="0" applyNumberFormat="1" applyFill="1" applyAlignment="1">
      <alignment horizontal="center"/>
    </xf>
    <xf numFmtId="164" fontId="0" fillId="2874" borderId="0" xfId="0" applyNumberFormat="1" applyFill="1" applyAlignment="1">
      <alignment horizontal="center"/>
    </xf>
    <xf numFmtId="164" fontId="0" fillId="2875" borderId="0" xfId="0" applyNumberFormat="1" applyFill="1" applyAlignment="1">
      <alignment horizontal="center"/>
    </xf>
    <xf numFmtId="164" fontId="0" fillId="2876" borderId="0" xfId="0" applyNumberFormat="1" applyFill="1" applyAlignment="1">
      <alignment horizontal="center"/>
    </xf>
    <xf numFmtId="164" fontId="0" fillId="2877" borderId="0" xfId="0" applyNumberFormat="1" applyFill="1" applyAlignment="1">
      <alignment horizontal="center"/>
    </xf>
    <xf numFmtId="164" fontId="0" fillId="2878" borderId="0" xfId="0" applyNumberFormat="1" applyFill="1" applyAlignment="1">
      <alignment horizontal="center"/>
    </xf>
    <xf numFmtId="164" fontId="0" fillId="2879" borderId="0" xfId="0" applyNumberFormat="1" applyFill="1" applyAlignment="1">
      <alignment horizontal="center"/>
    </xf>
    <xf numFmtId="164" fontId="0" fillId="2880" borderId="0" xfId="0" applyNumberFormat="1" applyFill="1" applyAlignment="1">
      <alignment horizontal="center"/>
    </xf>
    <xf numFmtId="164" fontId="0" fillId="2881" borderId="0" xfId="0" applyNumberFormat="1" applyFill="1" applyAlignment="1">
      <alignment horizontal="center"/>
    </xf>
    <xf numFmtId="164" fontId="0" fillId="2882" borderId="0" xfId="0" applyNumberFormat="1" applyFill="1" applyAlignment="1">
      <alignment horizontal="center"/>
    </xf>
    <xf numFmtId="164" fontId="0" fillId="2883" borderId="0" xfId="0" applyNumberFormat="1" applyFill="1" applyAlignment="1">
      <alignment horizontal="center"/>
    </xf>
    <xf numFmtId="164" fontId="0" fillId="2884" borderId="0" xfId="0" applyNumberFormat="1" applyFill="1" applyAlignment="1">
      <alignment horizontal="center"/>
    </xf>
    <xf numFmtId="164" fontId="0" fillId="2885" borderId="0" xfId="0" applyNumberFormat="1" applyFill="1" applyAlignment="1">
      <alignment horizontal="center"/>
    </xf>
    <xf numFmtId="164" fontId="0" fillId="2886" borderId="0" xfId="0" applyNumberFormat="1" applyFill="1" applyAlignment="1">
      <alignment horizontal="center"/>
    </xf>
    <xf numFmtId="164" fontId="0" fillId="2887" borderId="0" xfId="0" applyNumberFormat="1" applyFill="1" applyAlignment="1">
      <alignment horizontal="center"/>
    </xf>
    <xf numFmtId="164" fontId="0" fillId="2888" borderId="0" xfId="0" applyNumberFormat="1" applyFill="1" applyAlignment="1">
      <alignment horizontal="center"/>
    </xf>
    <xf numFmtId="164" fontId="0" fillId="2889" borderId="0" xfId="0" applyNumberFormat="1" applyFill="1" applyAlignment="1">
      <alignment horizontal="center"/>
    </xf>
    <xf numFmtId="164" fontId="0" fillId="2890" borderId="0" xfId="0" applyNumberFormat="1" applyFill="1" applyAlignment="1">
      <alignment horizontal="center"/>
    </xf>
    <xf numFmtId="164" fontId="0" fillId="2891" borderId="0" xfId="0" applyNumberFormat="1" applyFill="1" applyAlignment="1">
      <alignment horizontal="center"/>
    </xf>
    <xf numFmtId="164" fontId="0" fillId="2892" borderId="0" xfId="0" applyNumberFormat="1" applyFill="1" applyAlignment="1">
      <alignment horizontal="center"/>
    </xf>
    <xf numFmtId="164" fontId="0" fillId="2893" borderId="0" xfId="0" applyNumberFormat="1" applyFill="1" applyAlignment="1">
      <alignment horizontal="center"/>
    </xf>
    <xf numFmtId="164" fontId="0" fillId="2894" borderId="0" xfId="0" applyNumberFormat="1" applyFill="1" applyAlignment="1">
      <alignment horizontal="center"/>
    </xf>
    <xf numFmtId="164" fontId="0" fillId="2895" borderId="0" xfId="0" applyNumberFormat="1" applyFill="1" applyAlignment="1">
      <alignment horizontal="center"/>
    </xf>
    <xf numFmtId="164" fontId="0" fillId="2896" borderId="0" xfId="0" applyNumberFormat="1" applyFill="1" applyAlignment="1">
      <alignment horizontal="center"/>
    </xf>
    <xf numFmtId="164" fontId="0" fillId="2897" borderId="0" xfId="0" applyNumberFormat="1" applyFill="1" applyAlignment="1">
      <alignment horizontal="center"/>
    </xf>
    <xf numFmtId="164" fontId="0" fillId="2898" borderId="0" xfId="0" applyNumberFormat="1" applyFill="1" applyAlignment="1">
      <alignment horizontal="center"/>
    </xf>
    <xf numFmtId="164" fontId="0" fillId="2899" borderId="0" xfId="0" applyNumberFormat="1" applyFill="1" applyAlignment="1">
      <alignment horizontal="center"/>
    </xf>
    <xf numFmtId="164" fontId="0" fillId="2900" borderId="0" xfId="0" applyNumberFormat="1" applyFill="1" applyAlignment="1">
      <alignment horizontal="center"/>
    </xf>
    <xf numFmtId="164" fontId="0" fillId="2901" borderId="0" xfId="0" applyNumberFormat="1" applyFill="1" applyAlignment="1">
      <alignment horizontal="center"/>
    </xf>
    <xf numFmtId="164" fontId="0" fillId="2902" borderId="0" xfId="0" applyNumberFormat="1" applyFill="1" applyAlignment="1">
      <alignment horizontal="center"/>
    </xf>
    <xf numFmtId="164" fontId="0" fillId="2903" borderId="0" xfId="0" applyNumberFormat="1" applyFill="1" applyAlignment="1">
      <alignment horizontal="center"/>
    </xf>
    <xf numFmtId="164" fontId="0" fillId="2904" borderId="0" xfId="0" applyNumberFormat="1" applyFill="1" applyAlignment="1">
      <alignment horizontal="center"/>
    </xf>
    <xf numFmtId="164" fontId="0" fillId="2905" borderId="0" xfId="0" applyNumberFormat="1" applyFill="1" applyAlignment="1">
      <alignment horizontal="center"/>
    </xf>
    <xf numFmtId="164" fontId="0" fillId="2906" borderId="0" xfId="0" applyNumberFormat="1" applyFill="1" applyAlignment="1">
      <alignment horizontal="center"/>
    </xf>
    <xf numFmtId="164" fontId="0" fillId="2907" borderId="0" xfId="0" applyNumberFormat="1" applyFill="1" applyAlignment="1">
      <alignment horizontal="center"/>
    </xf>
    <xf numFmtId="164" fontId="0" fillId="2908" borderId="0" xfId="0" applyNumberFormat="1" applyFill="1" applyAlignment="1">
      <alignment horizontal="center"/>
    </xf>
    <xf numFmtId="164" fontId="0" fillId="2909" borderId="0" xfId="0" applyNumberFormat="1" applyFill="1" applyAlignment="1">
      <alignment horizontal="center"/>
    </xf>
    <xf numFmtId="164" fontId="0" fillId="2910" borderId="0" xfId="0" applyNumberFormat="1" applyFill="1" applyAlignment="1">
      <alignment horizontal="center"/>
    </xf>
    <xf numFmtId="164" fontId="0" fillId="2911" borderId="0" xfId="0" applyNumberFormat="1" applyFill="1" applyAlignment="1">
      <alignment horizontal="center"/>
    </xf>
    <xf numFmtId="164" fontId="0" fillId="2912" borderId="0" xfId="0" applyNumberFormat="1" applyFill="1" applyAlignment="1">
      <alignment horizontal="center"/>
    </xf>
    <xf numFmtId="164" fontId="0" fillId="2913" borderId="0" xfId="0" applyNumberFormat="1" applyFill="1" applyAlignment="1">
      <alignment horizontal="center"/>
    </xf>
    <xf numFmtId="164" fontId="0" fillId="2914" borderId="0" xfId="0" applyNumberFormat="1" applyFill="1" applyAlignment="1">
      <alignment horizontal="center"/>
    </xf>
    <xf numFmtId="164" fontId="0" fillId="2915" borderId="0" xfId="0" applyNumberFormat="1" applyFill="1" applyAlignment="1">
      <alignment horizontal="center"/>
    </xf>
    <xf numFmtId="164" fontId="0" fillId="2916" borderId="0" xfId="0" applyNumberFormat="1" applyFill="1" applyAlignment="1">
      <alignment horizontal="center"/>
    </xf>
    <xf numFmtId="164" fontId="0" fillId="2917" borderId="0" xfId="0" applyNumberFormat="1" applyFill="1" applyAlignment="1">
      <alignment horizontal="center"/>
    </xf>
    <xf numFmtId="164" fontId="0" fillId="2918" borderId="0" xfId="0" applyNumberFormat="1" applyFill="1" applyAlignment="1">
      <alignment horizontal="center"/>
    </xf>
    <xf numFmtId="164" fontId="0" fillId="2919" borderId="0" xfId="0" applyNumberFormat="1" applyFill="1" applyAlignment="1">
      <alignment horizontal="center"/>
    </xf>
    <xf numFmtId="164" fontId="0" fillId="2920" borderId="0" xfId="0" applyNumberFormat="1" applyFill="1" applyAlignment="1">
      <alignment horizontal="center"/>
    </xf>
    <xf numFmtId="164" fontId="0" fillId="2921" borderId="0" xfId="0" applyNumberFormat="1" applyFill="1" applyAlignment="1">
      <alignment horizontal="center"/>
    </xf>
    <xf numFmtId="164" fontId="0" fillId="2922" borderId="0" xfId="0" applyNumberFormat="1" applyFill="1" applyAlignment="1">
      <alignment horizontal="center"/>
    </xf>
    <xf numFmtId="164" fontId="0" fillId="2923" borderId="0" xfId="0" applyNumberFormat="1" applyFill="1" applyAlignment="1">
      <alignment horizontal="center"/>
    </xf>
    <xf numFmtId="164" fontId="0" fillId="2924" borderId="0" xfId="0" applyNumberFormat="1" applyFill="1" applyAlignment="1">
      <alignment horizontal="center"/>
    </xf>
    <xf numFmtId="164" fontId="0" fillId="2925" borderId="0" xfId="0" applyNumberFormat="1" applyFill="1" applyAlignment="1">
      <alignment horizontal="center"/>
    </xf>
    <xf numFmtId="164" fontId="0" fillId="2926" borderId="0" xfId="0" applyNumberFormat="1" applyFill="1" applyAlignment="1">
      <alignment horizontal="center"/>
    </xf>
    <xf numFmtId="164" fontId="0" fillId="2927" borderId="0" xfId="0" applyNumberFormat="1" applyFill="1" applyAlignment="1">
      <alignment horizontal="center"/>
    </xf>
    <xf numFmtId="164" fontId="0" fillId="2928" borderId="0" xfId="0" applyNumberFormat="1" applyFill="1" applyAlignment="1">
      <alignment horizontal="center"/>
    </xf>
    <xf numFmtId="164" fontId="0" fillId="2929" borderId="0" xfId="0" applyNumberFormat="1" applyFill="1" applyAlignment="1">
      <alignment horizontal="center"/>
    </xf>
    <xf numFmtId="164" fontId="0" fillId="2930" borderId="0" xfId="0" applyNumberFormat="1" applyFill="1" applyAlignment="1">
      <alignment horizontal="center"/>
    </xf>
    <xf numFmtId="164" fontId="0" fillId="2931" borderId="0" xfId="0" applyNumberFormat="1" applyFill="1" applyAlignment="1">
      <alignment horizontal="center"/>
    </xf>
    <xf numFmtId="164" fontId="0" fillId="2932" borderId="0" xfId="0" applyNumberFormat="1" applyFill="1" applyAlignment="1">
      <alignment horizontal="center"/>
    </xf>
    <xf numFmtId="164" fontId="0" fillId="2933" borderId="0" xfId="0" applyNumberFormat="1" applyFill="1" applyAlignment="1">
      <alignment horizontal="center"/>
    </xf>
    <xf numFmtId="164" fontId="0" fillId="2934" borderId="0" xfId="0" applyNumberFormat="1" applyFill="1" applyAlignment="1">
      <alignment horizontal="center"/>
    </xf>
    <xf numFmtId="164" fontId="0" fillId="2935" borderId="0" xfId="0" applyNumberFormat="1" applyFill="1" applyAlignment="1">
      <alignment horizontal="center"/>
    </xf>
    <xf numFmtId="164" fontId="0" fillId="2936" borderId="0" xfId="0" applyNumberFormat="1" applyFill="1" applyAlignment="1">
      <alignment horizontal="center"/>
    </xf>
    <xf numFmtId="164" fontId="0" fillId="2937" borderId="0" xfId="0" applyNumberFormat="1" applyFill="1" applyAlignment="1">
      <alignment horizontal="center"/>
    </xf>
    <xf numFmtId="164" fontId="0" fillId="2938" borderId="0" xfId="0" applyNumberFormat="1" applyFill="1" applyAlignment="1">
      <alignment horizontal="center"/>
    </xf>
    <xf numFmtId="164" fontId="0" fillId="2939" borderId="0" xfId="0" applyNumberFormat="1" applyFill="1" applyAlignment="1">
      <alignment horizontal="center"/>
    </xf>
    <xf numFmtId="164" fontId="0" fillId="2940" borderId="0" xfId="0" applyNumberFormat="1" applyFill="1" applyAlignment="1">
      <alignment horizontal="center"/>
    </xf>
    <xf numFmtId="164" fontId="0" fillId="2941" borderId="0" xfId="0" applyNumberFormat="1" applyFill="1" applyAlignment="1">
      <alignment horizontal="center"/>
    </xf>
    <xf numFmtId="164" fontId="0" fillId="2942" borderId="0" xfId="0" applyNumberFormat="1" applyFill="1" applyAlignment="1">
      <alignment horizontal="center"/>
    </xf>
    <xf numFmtId="164" fontId="0" fillId="2943" borderId="0" xfId="0" applyNumberFormat="1" applyFill="1" applyAlignment="1">
      <alignment horizontal="center"/>
    </xf>
    <xf numFmtId="164" fontId="0" fillId="2944" borderId="0" xfId="0" applyNumberFormat="1" applyFill="1" applyAlignment="1">
      <alignment horizontal="center"/>
    </xf>
    <xf numFmtId="164" fontId="0" fillId="2945" borderId="0" xfId="0" applyNumberFormat="1" applyFill="1" applyAlignment="1">
      <alignment horizontal="center"/>
    </xf>
    <xf numFmtId="164" fontId="0" fillId="2946" borderId="0" xfId="0" applyNumberFormat="1" applyFill="1" applyAlignment="1">
      <alignment horizontal="center"/>
    </xf>
    <xf numFmtId="164" fontId="0" fillId="2947" borderId="0" xfId="0" applyNumberFormat="1" applyFill="1" applyAlignment="1">
      <alignment horizontal="center"/>
    </xf>
    <xf numFmtId="164" fontId="0" fillId="2948" borderId="0" xfId="0" applyNumberFormat="1" applyFill="1" applyAlignment="1">
      <alignment horizontal="center"/>
    </xf>
    <xf numFmtId="164" fontId="0" fillId="2949" borderId="0" xfId="0" applyNumberFormat="1" applyFill="1" applyAlignment="1">
      <alignment horizontal="center"/>
    </xf>
    <xf numFmtId="164" fontId="0" fillId="2950" borderId="0" xfId="0" applyNumberFormat="1" applyFill="1" applyAlignment="1">
      <alignment horizontal="center"/>
    </xf>
    <xf numFmtId="164" fontId="0" fillId="2951" borderId="0" xfId="0" applyNumberFormat="1" applyFill="1" applyAlignment="1">
      <alignment horizontal="center"/>
    </xf>
    <xf numFmtId="164" fontId="0" fillId="2952" borderId="0" xfId="0" applyNumberFormat="1" applyFill="1" applyAlignment="1">
      <alignment horizontal="center"/>
    </xf>
    <xf numFmtId="164" fontId="0" fillId="2953" borderId="0" xfId="0" applyNumberFormat="1" applyFill="1" applyAlignment="1">
      <alignment horizontal="center"/>
    </xf>
    <xf numFmtId="164" fontId="0" fillId="2954" borderId="0" xfId="0" applyNumberFormat="1" applyFill="1" applyAlignment="1">
      <alignment horizontal="center"/>
    </xf>
    <xf numFmtId="164" fontId="0" fillId="2955" borderId="0" xfId="0" applyNumberFormat="1" applyFill="1" applyAlignment="1">
      <alignment horizontal="center"/>
    </xf>
    <xf numFmtId="164" fontId="0" fillId="2956" borderId="0" xfId="0" applyNumberFormat="1" applyFill="1" applyAlignment="1">
      <alignment horizontal="center"/>
    </xf>
    <xf numFmtId="164" fontId="0" fillId="2957" borderId="0" xfId="0" applyNumberFormat="1" applyFill="1" applyAlignment="1">
      <alignment horizontal="center"/>
    </xf>
    <xf numFmtId="164" fontId="0" fillId="2958" borderId="0" xfId="0" applyNumberFormat="1" applyFill="1" applyAlignment="1">
      <alignment horizontal="center"/>
    </xf>
    <xf numFmtId="164" fontId="0" fillId="2959" borderId="0" xfId="0" applyNumberFormat="1" applyFill="1" applyAlignment="1">
      <alignment horizontal="center"/>
    </xf>
    <xf numFmtId="164" fontId="0" fillId="2960" borderId="0" xfId="0" applyNumberFormat="1" applyFill="1" applyAlignment="1">
      <alignment horizontal="center"/>
    </xf>
    <xf numFmtId="164" fontId="0" fillId="2961" borderId="0" xfId="0" applyNumberFormat="1" applyFill="1" applyAlignment="1">
      <alignment horizontal="center"/>
    </xf>
    <xf numFmtId="164" fontId="0" fillId="2962" borderId="0" xfId="0" applyNumberFormat="1" applyFill="1" applyAlignment="1">
      <alignment horizontal="center"/>
    </xf>
    <xf numFmtId="164" fontId="0" fillId="2963" borderId="0" xfId="0" applyNumberFormat="1" applyFill="1" applyAlignment="1">
      <alignment horizontal="center"/>
    </xf>
    <xf numFmtId="164" fontId="0" fillId="2964" borderId="0" xfId="0" applyNumberFormat="1" applyFill="1" applyAlignment="1">
      <alignment horizontal="center"/>
    </xf>
    <xf numFmtId="164" fontId="0" fillId="2965" borderId="0" xfId="0" applyNumberFormat="1" applyFill="1" applyAlignment="1">
      <alignment horizontal="center"/>
    </xf>
    <xf numFmtId="164" fontId="0" fillId="2966" borderId="0" xfId="0" applyNumberFormat="1" applyFill="1" applyAlignment="1">
      <alignment horizontal="center"/>
    </xf>
    <xf numFmtId="164" fontId="0" fillId="2967" borderId="0" xfId="0" applyNumberFormat="1" applyFill="1" applyAlignment="1">
      <alignment horizontal="center"/>
    </xf>
    <xf numFmtId="164" fontId="0" fillId="2968" borderId="0" xfId="0" applyNumberFormat="1" applyFill="1" applyAlignment="1">
      <alignment horizontal="center"/>
    </xf>
    <xf numFmtId="164" fontId="0" fillId="2969" borderId="0" xfId="0" applyNumberFormat="1" applyFill="1" applyAlignment="1">
      <alignment horizontal="center"/>
    </xf>
    <xf numFmtId="164" fontId="0" fillId="2970" borderId="0" xfId="0" applyNumberFormat="1" applyFill="1" applyAlignment="1">
      <alignment horizontal="center"/>
    </xf>
    <xf numFmtId="164" fontId="0" fillId="2971" borderId="0" xfId="0" applyNumberFormat="1" applyFill="1" applyAlignment="1">
      <alignment horizontal="center"/>
    </xf>
    <xf numFmtId="164" fontId="0" fillId="2972" borderId="0" xfId="0" applyNumberFormat="1" applyFill="1" applyAlignment="1">
      <alignment horizontal="center"/>
    </xf>
    <xf numFmtId="164" fontId="0" fillId="2973" borderId="0" xfId="0" applyNumberFormat="1" applyFill="1" applyAlignment="1">
      <alignment horizontal="center"/>
    </xf>
    <xf numFmtId="164" fontId="0" fillId="2974" borderId="0" xfId="0" applyNumberFormat="1" applyFill="1" applyAlignment="1">
      <alignment horizontal="center"/>
    </xf>
    <xf numFmtId="164" fontId="0" fillId="2975" borderId="0" xfId="0" applyNumberFormat="1" applyFill="1" applyAlignment="1">
      <alignment horizontal="center"/>
    </xf>
    <xf numFmtId="164" fontId="0" fillId="2976" borderId="0" xfId="0" applyNumberFormat="1" applyFill="1" applyAlignment="1">
      <alignment horizontal="center"/>
    </xf>
    <xf numFmtId="164" fontId="5" fillId="2977" borderId="0" xfId="0" applyNumberFormat="1" applyFont="1" applyFill="1" applyAlignment="1">
      <alignment horizontal="center"/>
    </xf>
    <xf numFmtId="164" fontId="0" fillId="2978" borderId="0" xfId="0" applyNumberFormat="1" applyFill="1" applyAlignment="1">
      <alignment horizontal="center"/>
    </xf>
    <xf numFmtId="164" fontId="0" fillId="2979" borderId="0" xfId="0" applyNumberFormat="1" applyFill="1" applyAlignment="1">
      <alignment horizontal="center"/>
    </xf>
    <xf numFmtId="164" fontId="0" fillId="2980" borderId="0" xfId="0" applyNumberFormat="1" applyFill="1" applyAlignment="1">
      <alignment horizontal="center"/>
    </xf>
    <xf numFmtId="164" fontId="0" fillId="2981" borderId="0" xfId="0" applyNumberFormat="1" applyFill="1" applyAlignment="1">
      <alignment horizontal="center"/>
    </xf>
    <xf numFmtId="164" fontId="0" fillId="2982" borderId="0" xfId="0" applyNumberFormat="1" applyFill="1" applyAlignment="1">
      <alignment horizontal="center"/>
    </xf>
    <xf numFmtId="164" fontId="0" fillId="2983" borderId="0" xfId="0" applyNumberFormat="1" applyFill="1" applyAlignment="1">
      <alignment horizontal="center"/>
    </xf>
    <xf numFmtId="164" fontId="0" fillId="2984" borderId="0" xfId="0" applyNumberFormat="1" applyFill="1" applyAlignment="1">
      <alignment horizontal="center"/>
    </xf>
    <xf numFmtId="164" fontId="0" fillId="2985" borderId="0" xfId="0" applyNumberFormat="1" applyFill="1" applyAlignment="1">
      <alignment horizontal="center"/>
    </xf>
    <xf numFmtId="164" fontId="0" fillId="2986" borderId="0" xfId="0" applyNumberFormat="1" applyFill="1" applyAlignment="1">
      <alignment horizontal="center"/>
    </xf>
    <xf numFmtId="164" fontId="0" fillId="2987" borderId="0" xfId="0" applyNumberFormat="1" applyFill="1" applyAlignment="1">
      <alignment horizontal="center"/>
    </xf>
    <xf numFmtId="164" fontId="0" fillId="2988" borderId="0" xfId="0" applyNumberFormat="1" applyFill="1" applyAlignment="1">
      <alignment horizontal="center"/>
    </xf>
    <xf numFmtId="164" fontId="0" fillId="2989" borderId="0" xfId="0" applyNumberFormat="1" applyFill="1" applyAlignment="1">
      <alignment horizontal="center"/>
    </xf>
    <xf numFmtId="164" fontId="0" fillId="2990" borderId="0" xfId="0" applyNumberFormat="1" applyFill="1" applyAlignment="1">
      <alignment horizontal="center"/>
    </xf>
    <xf numFmtId="164" fontId="0" fillId="2991" borderId="0" xfId="0" applyNumberFormat="1" applyFill="1" applyAlignment="1">
      <alignment horizontal="center"/>
    </xf>
    <xf numFmtId="164" fontId="0" fillId="2992" borderId="0" xfId="0" applyNumberFormat="1" applyFill="1" applyAlignment="1">
      <alignment horizontal="center"/>
    </xf>
    <xf numFmtId="164" fontId="0" fillId="2993" borderId="0" xfId="0" applyNumberFormat="1" applyFill="1" applyAlignment="1">
      <alignment horizontal="center"/>
    </xf>
    <xf numFmtId="164" fontId="0" fillId="2994" borderId="0" xfId="0" applyNumberFormat="1" applyFill="1" applyAlignment="1">
      <alignment horizontal="center"/>
    </xf>
    <xf numFmtId="164" fontId="0" fillId="2995" borderId="0" xfId="0" applyNumberFormat="1" applyFill="1" applyAlignment="1">
      <alignment horizontal="center"/>
    </xf>
    <xf numFmtId="164" fontId="0" fillId="2996" borderId="0" xfId="0" applyNumberFormat="1" applyFill="1" applyAlignment="1">
      <alignment horizontal="center"/>
    </xf>
    <xf numFmtId="164" fontId="0" fillId="2997" borderId="0" xfId="0" applyNumberFormat="1" applyFill="1" applyAlignment="1">
      <alignment horizontal="center"/>
    </xf>
    <xf numFmtId="164" fontId="0" fillId="2998" borderId="0" xfId="0" applyNumberFormat="1" applyFill="1" applyAlignment="1">
      <alignment horizontal="center"/>
    </xf>
    <xf numFmtId="164" fontId="0" fillId="2999" borderId="0" xfId="0" applyNumberFormat="1" applyFill="1" applyAlignment="1">
      <alignment horizontal="center"/>
    </xf>
    <xf numFmtId="164" fontId="0" fillId="3000" borderId="0" xfId="0" applyNumberFormat="1" applyFill="1" applyAlignment="1">
      <alignment horizontal="center"/>
    </xf>
    <xf numFmtId="164" fontId="0" fillId="3001" borderId="0" xfId="0" applyNumberFormat="1" applyFill="1" applyAlignment="1">
      <alignment horizontal="center"/>
    </xf>
    <xf numFmtId="164" fontId="0" fillId="3002" borderId="0" xfId="0" applyNumberFormat="1" applyFill="1" applyAlignment="1">
      <alignment horizontal="center"/>
    </xf>
    <xf numFmtId="164" fontId="0" fillId="3003" borderId="0" xfId="0" applyNumberFormat="1" applyFill="1" applyAlignment="1">
      <alignment horizontal="center"/>
    </xf>
    <xf numFmtId="164" fontId="0" fillId="3004" borderId="0" xfId="0" applyNumberFormat="1" applyFill="1" applyAlignment="1">
      <alignment horizontal="center"/>
    </xf>
    <xf numFmtId="164" fontId="0" fillId="3005" borderId="0" xfId="0" applyNumberFormat="1" applyFill="1" applyAlignment="1">
      <alignment horizontal="center"/>
    </xf>
    <xf numFmtId="164" fontId="0" fillId="3006" borderId="0" xfId="0" applyNumberFormat="1" applyFill="1" applyAlignment="1">
      <alignment horizontal="center"/>
    </xf>
    <xf numFmtId="164" fontId="0" fillId="3007" borderId="0" xfId="0" applyNumberFormat="1" applyFill="1" applyAlignment="1">
      <alignment horizontal="center"/>
    </xf>
    <xf numFmtId="164" fontId="0" fillId="3008" borderId="0" xfId="0" applyNumberFormat="1" applyFill="1" applyAlignment="1">
      <alignment horizontal="center"/>
    </xf>
    <xf numFmtId="164" fontId="0" fillId="3009" borderId="0" xfId="0" applyNumberFormat="1" applyFill="1" applyAlignment="1">
      <alignment horizontal="center"/>
    </xf>
    <xf numFmtId="164" fontId="0" fillId="3010" borderId="0" xfId="0" applyNumberFormat="1" applyFill="1" applyAlignment="1">
      <alignment horizontal="center"/>
    </xf>
    <xf numFmtId="164" fontId="0" fillId="3011" borderId="0" xfId="0" applyNumberFormat="1" applyFill="1" applyAlignment="1">
      <alignment horizontal="center"/>
    </xf>
    <xf numFmtId="164" fontId="0" fillId="3012" borderId="0" xfId="0" applyNumberFormat="1" applyFill="1" applyAlignment="1">
      <alignment horizontal="center"/>
    </xf>
    <xf numFmtId="164" fontId="0" fillId="3013" borderId="0" xfId="0" applyNumberFormat="1" applyFill="1" applyAlignment="1">
      <alignment horizontal="center"/>
    </xf>
    <xf numFmtId="164" fontId="0" fillId="3014" borderId="0" xfId="0" applyNumberFormat="1" applyFill="1" applyAlignment="1">
      <alignment horizontal="center"/>
    </xf>
    <xf numFmtId="164" fontId="0" fillId="3015" borderId="0" xfId="0" applyNumberFormat="1" applyFill="1" applyAlignment="1">
      <alignment horizontal="center"/>
    </xf>
    <xf numFmtId="164" fontId="0" fillId="3016" borderId="0" xfId="0" applyNumberFormat="1" applyFill="1" applyAlignment="1">
      <alignment horizontal="center"/>
    </xf>
    <xf numFmtId="164" fontId="0" fillId="3017" borderId="0" xfId="0" applyNumberFormat="1" applyFill="1" applyAlignment="1">
      <alignment horizontal="center"/>
    </xf>
    <xf numFmtId="164" fontId="0" fillId="3018" borderId="0" xfId="0" applyNumberFormat="1" applyFill="1" applyAlignment="1">
      <alignment horizontal="center"/>
    </xf>
    <xf numFmtId="164" fontId="0" fillId="3019" borderId="0" xfId="0" applyNumberFormat="1" applyFill="1" applyAlignment="1">
      <alignment horizontal="center"/>
    </xf>
    <xf numFmtId="164" fontId="0" fillId="3020" borderId="0" xfId="0" applyNumberFormat="1" applyFill="1" applyAlignment="1">
      <alignment horizontal="center"/>
    </xf>
    <xf numFmtId="164" fontId="0" fillId="3021" borderId="0" xfId="0" applyNumberFormat="1" applyFill="1" applyAlignment="1">
      <alignment horizontal="center"/>
    </xf>
    <xf numFmtId="164" fontId="0" fillId="3022" borderId="0" xfId="0" applyNumberFormat="1" applyFill="1" applyAlignment="1">
      <alignment horizontal="center"/>
    </xf>
    <xf numFmtId="164" fontId="0" fillId="3023" borderId="0" xfId="0" applyNumberFormat="1" applyFill="1" applyAlignment="1">
      <alignment horizontal="center"/>
    </xf>
    <xf numFmtId="164" fontId="0" fillId="3024" borderId="0" xfId="0" applyNumberFormat="1" applyFill="1" applyAlignment="1">
      <alignment horizontal="center"/>
    </xf>
    <xf numFmtId="164" fontId="0" fillId="3025" borderId="0" xfId="0" applyNumberFormat="1" applyFill="1" applyAlignment="1">
      <alignment horizontal="center"/>
    </xf>
    <xf numFmtId="164" fontId="0" fillId="3026" borderId="0" xfId="0" applyNumberFormat="1" applyFill="1" applyAlignment="1">
      <alignment horizontal="center"/>
    </xf>
    <xf numFmtId="164" fontId="0" fillId="3027" borderId="0" xfId="0" applyNumberFormat="1" applyFill="1" applyAlignment="1">
      <alignment horizontal="center"/>
    </xf>
    <xf numFmtId="164" fontId="0" fillId="3028" borderId="0" xfId="0" applyNumberFormat="1" applyFill="1" applyAlignment="1">
      <alignment horizontal="center"/>
    </xf>
    <xf numFmtId="164" fontId="0" fillId="3029" borderId="0" xfId="0" applyNumberFormat="1" applyFill="1" applyAlignment="1">
      <alignment horizontal="center"/>
    </xf>
    <xf numFmtId="164" fontId="0" fillId="3030" borderId="0" xfId="0" applyNumberFormat="1" applyFill="1" applyAlignment="1">
      <alignment horizontal="center"/>
    </xf>
    <xf numFmtId="164" fontId="0" fillId="3031" borderId="0" xfId="0" applyNumberFormat="1" applyFill="1" applyAlignment="1">
      <alignment horizontal="center"/>
    </xf>
    <xf numFmtId="164" fontId="0" fillId="3032" borderId="0" xfId="0" applyNumberFormat="1" applyFill="1" applyAlignment="1">
      <alignment horizontal="center"/>
    </xf>
    <xf numFmtId="164" fontId="0" fillId="3033" borderId="0" xfId="0" applyNumberFormat="1" applyFill="1" applyAlignment="1">
      <alignment horizontal="center"/>
    </xf>
    <xf numFmtId="164" fontId="0" fillId="3034" borderId="0" xfId="0" applyNumberFormat="1" applyFill="1" applyAlignment="1">
      <alignment horizontal="center"/>
    </xf>
    <xf numFmtId="164" fontId="0" fillId="3035" borderId="0" xfId="0" applyNumberFormat="1" applyFill="1" applyAlignment="1">
      <alignment horizontal="center"/>
    </xf>
    <xf numFmtId="164" fontId="0" fillId="3036" borderId="0" xfId="0" applyNumberFormat="1" applyFill="1" applyAlignment="1">
      <alignment horizontal="center"/>
    </xf>
    <xf numFmtId="164" fontId="0" fillId="3037" borderId="0" xfId="0" applyNumberFormat="1" applyFill="1" applyAlignment="1">
      <alignment horizontal="center"/>
    </xf>
    <xf numFmtId="164" fontId="0" fillId="3038" borderId="0" xfId="0" applyNumberFormat="1" applyFill="1" applyAlignment="1">
      <alignment horizontal="center"/>
    </xf>
    <xf numFmtId="164" fontId="0" fillId="3039" borderId="0" xfId="0" applyNumberFormat="1" applyFill="1" applyAlignment="1">
      <alignment horizontal="center"/>
    </xf>
    <xf numFmtId="164" fontId="0" fillId="3040" borderId="0" xfId="0" applyNumberFormat="1" applyFill="1" applyAlignment="1">
      <alignment horizontal="center"/>
    </xf>
    <xf numFmtId="164" fontId="0" fillId="3041" borderId="0" xfId="0" applyNumberFormat="1" applyFill="1" applyAlignment="1">
      <alignment horizontal="center"/>
    </xf>
    <xf numFmtId="164" fontId="0" fillId="3042" borderId="0" xfId="0" applyNumberFormat="1" applyFill="1" applyAlignment="1">
      <alignment horizontal="center"/>
    </xf>
    <xf numFmtId="164" fontId="0" fillId="3043" borderId="0" xfId="0" applyNumberFormat="1" applyFill="1" applyAlignment="1">
      <alignment horizontal="center"/>
    </xf>
    <xf numFmtId="164" fontId="0" fillId="3044" borderId="0" xfId="0" applyNumberFormat="1" applyFill="1" applyAlignment="1">
      <alignment horizontal="center"/>
    </xf>
    <xf numFmtId="164" fontId="0" fillId="3045" borderId="0" xfId="0" applyNumberFormat="1" applyFill="1" applyAlignment="1">
      <alignment horizontal="center"/>
    </xf>
    <xf numFmtId="164" fontId="0" fillId="3046" borderId="0" xfId="0" applyNumberFormat="1" applyFill="1" applyAlignment="1">
      <alignment horizontal="center"/>
    </xf>
    <xf numFmtId="164" fontId="0" fillId="3047" borderId="0" xfId="0" applyNumberFormat="1" applyFill="1" applyAlignment="1">
      <alignment horizontal="center"/>
    </xf>
    <xf numFmtId="164" fontId="0" fillId="3048" borderId="0" xfId="0" applyNumberFormat="1" applyFill="1" applyAlignment="1">
      <alignment horizontal="center"/>
    </xf>
    <xf numFmtId="164" fontId="0" fillId="3049" borderId="0" xfId="0" applyNumberFormat="1" applyFill="1" applyAlignment="1">
      <alignment horizontal="center"/>
    </xf>
    <xf numFmtId="164" fontId="0" fillId="3050" borderId="0" xfId="0" applyNumberFormat="1" applyFill="1" applyAlignment="1">
      <alignment horizontal="center"/>
    </xf>
    <xf numFmtId="164" fontId="0" fillId="3051" borderId="0" xfId="0" applyNumberFormat="1" applyFill="1" applyAlignment="1">
      <alignment horizontal="center"/>
    </xf>
    <xf numFmtId="164" fontId="0" fillId="3052" borderId="0" xfId="0" applyNumberFormat="1" applyFill="1" applyAlignment="1">
      <alignment horizontal="center"/>
    </xf>
  </cellXfs>
  <cellStyles count="1">
    <cellStyle name="Обычный" xfId="0" builtinId="0"/>
  </cellStyles>
  <dxfs count="6">
    <dxf>
      <fill>
        <patternFill>
          <bgColor rgb="FFA0B4C7"/>
        </patternFill>
      </fill>
    </dxf>
    <dxf>
      <fill>
        <patternFill>
          <bgColor rgb="FFD9C188"/>
        </patternFill>
      </fill>
    </dxf>
    <dxf>
      <fill>
        <patternFill>
          <bgColor rgb="FFC3D594"/>
        </patternFill>
      </fill>
    </dxf>
    <dxf>
      <fill>
        <patternFill>
          <bgColor rgb="FFA0B4C7"/>
        </patternFill>
      </fill>
    </dxf>
    <dxf>
      <fill>
        <patternFill>
          <bgColor rgb="FFD9C188"/>
        </patternFill>
      </fill>
    </dxf>
    <dxf>
      <fill>
        <patternFill>
          <bgColor rgb="FFC3D594"/>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MX38"/>
  <sheetViews>
    <sheetView tabSelected="1" zoomScale="85" zoomScaleNormal="85" workbookViewId="0"/>
  </sheetViews>
  <sheetFormatPr defaultRowHeight="14.25" x14ac:dyDescent="0.45"/>
  <cols>
    <col min="1" max="1" width="19.73046875" customWidth="1"/>
    <col min="3" max="3" width="18.73046875" customWidth="1"/>
    <col min="4" max="4" width="35.73046875" customWidth="1"/>
    <col min="6" max="6" width="1.73046875" customWidth="1"/>
    <col min="7" max="7" width="9" customWidth="1"/>
    <col min="8" max="8" width="27.73046875" customWidth="1"/>
    <col min="11" max="11" width="3.265625" customWidth="1"/>
    <col min="13" max="13" width="0" hidden="1" customWidth="1"/>
    <col min="15" max="15" width="0" hidden="1" customWidth="1"/>
    <col min="18" max="19" width="0" hidden="1" customWidth="1"/>
    <col min="21" max="22" width="0" hidden="1" customWidth="1"/>
    <col min="24" max="26" width="0" hidden="1" customWidth="1"/>
  </cols>
  <sheetData>
    <row r="1" spans="1:1038" ht="42.75" x14ac:dyDescent="0.45">
      <c r="A1" s="1" t="s">
        <v>0</v>
      </c>
      <c r="B1" s="1" t="s">
        <v>1</v>
      </c>
      <c r="C1" s="1" t="s">
        <v>2</v>
      </c>
      <c r="D1" s="1" t="s">
        <v>3</v>
      </c>
      <c r="E1" s="1" t="s">
        <v>4</v>
      </c>
      <c r="G1" s="1" t="s">
        <v>536</v>
      </c>
      <c r="H1" s="1" t="s">
        <v>588</v>
      </c>
      <c r="I1" s="1" t="s">
        <v>5</v>
      </c>
      <c r="J1" s="1" t="s">
        <v>6</v>
      </c>
      <c r="K1" s="2" t="s">
        <v>7</v>
      </c>
      <c r="L1" s="1" t="s">
        <v>8</v>
      </c>
      <c r="M1" s="1" t="s">
        <v>9</v>
      </c>
      <c r="N1" s="1" t="s">
        <v>10</v>
      </c>
      <c r="O1" s="1" t="s">
        <v>11</v>
      </c>
      <c r="P1" s="1" t="s">
        <v>12</v>
      </c>
      <c r="Q1" s="1" t="s">
        <v>13</v>
      </c>
      <c r="R1" s="1" t="s">
        <v>14</v>
      </c>
      <c r="S1" s="1" t="s">
        <v>15</v>
      </c>
      <c r="T1" s="1" t="s">
        <v>16</v>
      </c>
      <c r="U1" s="1" t="s">
        <v>17</v>
      </c>
      <c r="V1" s="1" t="s">
        <v>18</v>
      </c>
      <c r="W1" s="1" t="s">
        <v>19</v>
      </c>
      <c r="X1" s="1" t="s">
        <v>20</v>
      </c>
      <c r="Y1" s="1" t="s">
        <v>21</v>
      </c>
      <c r="Z1" s="1" t="s">
        <v>22</v>
      </c>
      <c r="AA1" s="1" t="s">
        <v>23</v>
      </c>
      <c r="AB1" s="1" t="s">
        <v>24</v>
      </c>
      <c r="AC1" s="1" t="s">
        <v>25</v>
      </c>
      <c r="AD1" s="1" t="s">
        <v>26</v>
      </c>
      <c r="AE1" s="1" t="s">
        <v>27</v>
      </c>
      <c r="AF1" s="1" t="s">
        <v>28</v>
      </c>
      <c r="AG1" s="1" t="s">
        <v>29</v>
      </c>
      <c r="AH1" s="1" t="s">
        <v>30</v>
      </c>
      <c r="AI1" s="1" t="s">
        <v>31</v>
      </c>
      <c r="AJ1" s="1" t="s">
        <v>32</v>
      </c>
      <c r="AK1" s="1" t="s">
        <v>33</v>
      </c>
      <c r="AL1" s="1" t="s">
        <v>34</v>
      </c>
      <c r="AM1" s="1" t="s">
        <v>35</v>
      </c>
      <c r="AN1" s="1" t="s">
        <v>36</v>
      </c>
      <c r="AO1" s="1" t="s">
        <v>37</v>
      </c>
      <c r="AP1" s="1" t="s">
        <v>38</v>
      </c>
      <c r="AQ1" s="1" t="s">
        <v>39</v>
      </c>
      <c r="AR1" s="1" t="s">
        <v>40</v>
      </c>
      <c r="AS1" s="1" t="s">
        <v>41</v>
      </c>
      <c r="AT1" s="1" t="s">
        <v>42</v>
      </c>
      <c r="AU1" s="1" t="s">
        <v>43</v>
      </c>
      <c r="AV1" s="1" t="s">
        <v>44</v>
      </c>
      <c r="AW1" s="1" t="s">
        <v>45</v>
      </c>
      <c r="AX1" s="1" t="s">
        <v>46</v>
      </c>
      <c r="AY1" s="1" t="s">
        <v>47</v>
      </c>
      <c r="AZ1" s="1" t="s">
        <v>48</v>
      </c>
      <c r="BA1" s="1" t="s">
        <v>49</v>
      </c>
      <c r="BB1" s="1" t="s">
        <v>50</v>
      </c>
      <c r="BC1" s="1" t="s">
        <v>51</v>
      </c>
      <c r="BD1" s="1" t="s">
        <v>52</v>
      </c>
      <c r="BE1" s="1" t="s">
        <v>53</v>
      </c>
      <c r="BF1" s="1" t="s">
        <v>54</v>
      </c>
      <c r="BG1" s="1" t="s">
        <v>55</v>
      </c>
      <c r="BH1" s="1" t="s">
        <v>56</v>
      </c>
      <c r="BI1" s="1" t="s">
        <v>57</v>
      </c>
      <c r="BJ1" s="1" t="s">
        <v>58</v>
      </c>
      <c r="BK1" s="1" t="s">
        <v>59</v>
      </c>
      <c r="BL1" s="1" t="s">
        <v>60</v>
      </c>
      <c r="BM1" s="1" t="s">
        <v>61</v>
      </c>
      <c r="BN1" s="1" t="s">
        <v>62</v>
      </c>
      <c r="BO1" s="1" t="s">
        <v>63</v>
      </c>
      <c r="BP1" s="1" t="s">
        <v>64</v>
      </c>
      <c r="BQ1" s="1" t="s">
        <v>65</v>
      </c>
      <c r="BR1" s="1" t="s">
        <v>66</v>
      </c>
      <c r="BS1" s="1" t="s">
        <v>67</v>
      </c>
      <c r="BT1" s="1" t="s">
        <v>68</v>
      </c>
      <c r="BU1" s="1" t="s">
        <v>69</v>
      </c>
      <c r="BV1" s="1" t="s">
        <v>70</v>
      </c>
      <c r="BW1" s="1" t="s">
        <v>71</v>
      </c>
      <c r="BX1" s="1" t="s">
        <v>72</v>
      </c>
      <c r="BY1" s="1" t="s">
        <v>73</v>
      </c>
      <c r="BZ1" s="1" t="s">
        <v>74</v>
      </c>
      <c r="CA1" s="1" t="s">
        <v>75</v>
      </c>
      <c r="CB1" s="1" t="s">
        <v>76</v>
      </c>
      <c r="CC1" s="1" t="s">
        <v>77</v>
      </c>
      <c r="CD1" s="1" t="s">
        <v>78</v>
      </c>
      <c r="CE1" s="1" t="s">
        <v>79</v>
      </c>
      <c r="CF1" s="1" t="s">
        <v>80</v>
      </c>
      <c r="CG1" s="1" t="s">
        <v>81</v>
      </c>
      <c r="CH1" s="1" t="s">
        <v>82</v>
      </c>
      <c r="CI1" s="1" t="s">
        <v>83</v>
      </c>
      <c r="CJ1" s="1" t="s">
        <v>84</v>
      </c>
      <c r="CK1" s="1" t="s">
        <v>85</v>
      </c>
      <c r="CL1" s="1" t="s">
        <v>86</v>
      </c>
      <c r="CM1" s="1" t="s">
        <v>87</v>
      </c>
      <c r="CN1" s="1" t="s">
        <v>88</v>
      </c>
      <c r="CO1" s="1" t="s">
        <v>89</v>
      </c>
      <c r="CP1" s="1" t="s">
        <v>90</v>
      </c>
      <c r="CQ1" s="1" t="s">
        <v>91</v>
      </c>
      <c r="CR1" s="1" t="s">
        <v>92</v>
      </c>
      <c r="CS1" s="1" t="s">
        <v>93</v>
      </c>
      <c r="CT1" s="1" t="s">
        <v>94</v>
      </c>
      <c r="CU1" s="1" t="s">
        <v>95</v>
      </c>
      <c r="CV1" s="1" t="s">
        <v>96</v>
      </c>
      <c r="CW1" s="1" t="s">
        <v>97</v>
      </c>
      <c r="CX1" s="1" t="s">
        <v>98</v>
      </c>
      <c r="CY1" s="1" t="s">
        <v>99</v>
      </c>
      <c r="CZ1" s="1" t="s">
        <v>100</v>
      </c>
      <c r="DA1" s="1" t="s">
        <v>101</v>
      </c>
      <c r="DB1" s="1" t="s">
        <v>102</v>
      </c>
      <c r="DC1" s="1" t="s">
        <v>103</v>
      </c>
      <c r="DD1" s="1" t="s">
        <v>104</v>
      </c>
      <c r="DE1" s="1" t="s">
        <v>105</v>
      </c>
      <c r="DF1" s="1" t="s">
        <v>106</v>
      </c>
      <c r="DG1" s="1" t="s">
        <v>107</v>
      </c>
      <c r="DH1" s="1" t="s">
        <v>108</v>
      </c>
      <c r="DI1" s="1" t="s">
        <v>109</v>
      </c>
      <c r="DJ1" s="1" t="s">
        <v>110</v>
      </c>
      <c r="DK1" s="1" t="s">
        <v>111</v>
      </c>
      <c r="DL1" s="1" t="s">
        <v>112</v>
      </c>
      <c r="DM1" s="1" t="s">
        <v>113</v>
      </c>
      <c r="DN1" s="1" t="s">
        <v>114</v>
      </c>
      <c r="DO1" s="1" t="s">
        <v>115</v>
      </c>
      <c r="DP1" s="1" t="s">
        <v>116</v>
      </c>
      <c r="DQ1" s="1" t="s">
        <v>117</v>
      </c>
      <c r="DR1" s="1" t="s">
        <v>118</v>
      </c>
      <c r="DS1" s="1" t="s">
        <v>119</v>
      </c>
      <c r="DT1" s="1" t="s">
        <v>120</v>
      </c>
      <c r="DU1" s="1" t="s">
        <v>121</v>
      </c>
      <c r="DV1" s="1" t="s">
        <v>122</v>
      </c>
      <c r="DW1" s="1" t="s">
        <v>123</v>
      </c>
      <c r="DX1" s="1" t="s">
        <v>124</v>
      </c>
      <c r="DY1" s="1" t="s">
        <v>125</v>
      </c>
      <c r="DZ1" s="1" t="s">
        <v>126</v>
      </c>
      <c r="EA1" s="1" t="s">
        <v>127</v>
      </c>
      <c r="EB1" s="1" t="s">
        <v>128</v>
      </c>
      <c r="EC1" s="1" t="s">
        <v>129</v>
      </c>
      <c r="ED1" s="1" t="s">
        <v>130</v>
      </c>
      <c r="EE1" s="1" t="s">
        <v>131</v>
      </c>
      <c r="EF1" s="1" t="s">
        <v>132</v>
      </c>
      <c r="EG1" s="1" t="s">
        <v>133</v>
      </c>
      <c r="EH1" s="1" t="s">
        <v>134</v>
      </c>
      <c r="EI1" s="1" t="s">
        <v>135</v>
      </c>
      <c r="EJ1" s="1" t="s">
        <v>136</v>
      </c>
      <c r="EK1" s="1" t="s">
        <v>137</v>
      </c>
      <c r="EL1" s="1" t="s">
        <v>138</v>
      </c>
      <c r="EM1" s="1" t="s">
        <v>139</v>
      </c>
      <c r="EN1" s="1" t="s">
        <v>140</v>
      </c>
      <c r="EO1" s="1" t="s">
        <v>141</v>
      </c>
      <c r="EP1" s="1" t="s">
        <v>142</v>
      </c>
      <c r="EQ1" s="1" t="s">
        <v>143</v>
      </c>
      <c r="ER1" s="1" t="s">
        <v>144</v>
      </c>
      <c r="ES1" s="1" t="s">
        <v>145</v>
      </c>
      <c r="ET1" s="1" t="s">
        <v>146</v>
      </c>
      <c r="EU1" s="1" t="s">
        <v>147</v>
      </c>
      <c r="EV1" s="1" t="s">
        <v>148</v>
      </c>
      <c r="EW1" s="1" t="s">
        <v>149</v>
      </c>
      <c r="EX1" s="1" t="s">
        <v>150</v>
      </c>
      <c r="EY1" s="1" t="s">
        <v>151</v>
      </c>
      <c r="EZ1" s="1" t="s">
        <v>152</v>
      </c>
      <c r="FA1" s="1" t="s">
        <v>153</v>
      </c>
      <c r="FB1" s="1" t="s">
        <v>154</v>
      </c>
      <c r="FC1" s="1" t="s">
        <v>155</v>
      </c>
      <c r="FD1" s="1" t="s">
        <v>156</v>
      </c>
      <c r="FE1" s="1" t="s">
        <v>157</v>
      </c>
      <c r="FF1" s="1" t="s">
        <v>158</v>
      </c>
      <c r="FG1" s="1" t="s">
        <v>159</v>
      </c>
      <c r="FH1" s="1" t="s">
        <v>160</v>
      </c>
      <c r="FI1" s="1" t="s">
        <v>161</v>
      </c>
      <c r="FJ1" s="1" t="s">
        <v>162</v>
      </c>
      <c r="FK1" s="1" t="s">
        <v>163</v>
      </c>
      <c r="FL1" s="1" t="s">
        <v>164</v>
      </c>
      <c r="FM1" s="1" t="s">
        <v>165</v>
      </c>
      <c r="FN1" s="1" t="s">
        <v>166</v>
      </c>
      <c r="FO1" s="1" t="s">
        <v>167</v>
      </c>
      <c r="FP1" s="1" t="s">
        <v>168</v>
      </c>
      <c r="FQ1" s="1" t="s">
        <v>169</v>
      </c>
      <c r="FR1" s="1" t="s">
        <v>170</v>
      </c>
      <c r="FS1" s="1" t="s">
        <v>171</v>
      </c>
      <c r="FT1" s="1" t="s">
        <v>172</v>
      </c>
      <c r="FU1" s="1" t="s">
        <v>173</v>
      </c>
      <c r="FV1" s="1" t="s">
        <v>174</v>
      </c>
      <c r="FW1" s="1" t="s">
        <v>175</v>
      </c>
      <c r="FX1" s="1" t="s">
        <v>176</v>
      </c>
      <c r="FY1" s="1" t="s">
        <v>177</v>
      </c>
      <c r="FZ1" s="1" t="s">
        <v>178</v>
      </c>
      <c r="GA1" s="1" t="s">
        <v>179</v>
      </c>
      <c r="GB1" s="1" t="s">
        <v>180</v>
      </c>
      <c r="GC1" s="1" t="s">
        <v>181</v>
      </c>
      <c r="GD1" s="1" t="s">
        <v>182</v>
      </c>
      <c r="GE1" s="1" t="s">
        <v>183</v>
      </c>
      <c r="GF1" s="1" t="s">
        <v>184</v>
      </c>
      <c r="GG1" s="1" t="s">
        <v>185</v>
      </c>
      <c r="GH1" s="1" t="s">
        <v>186</v>
      </c>
      <c r="GI1" s="1" t="s">
        <v>187</v>
      </c>
      <c r="GJ1" s="1" t="s">
        <v>188</v>
      </c>
      <c r="GK1" s="1" t="s">
        <v>189</v>
      </c>
      <c r="GL1" s="1" t="s">
        <v>190</v>
      </c>
      <c r="GM1" s="1" t="s">
        <v>191</v>
      </c>
      <c r="GN1" s="1" t="s">
        <v>192</v>
      </c>
      <c r="GO1" s="1" t="s">
        <v>193</v>
      </c>
      <c r="GP1" s="1" t="s">
        <v>194</v>
      </c>
      <c r="GQ1" s="1" t="s">
        <v>195</v>
      </c>
      <c r="GR1" s="1" t="s">
        <v>196</v>
      </c>
      <c r="GS1" s="1" t="s">
        <v>197</v>
      </c>
      <c r="GT1" s="1" t="s">
        <v>198</v>
      </c>
      <c r="GU1" s="1" t="s">
        <v>199</v>
      </c>
      <c r="GV1" s="1" t="s">
        <v>200</v>
      </c>
      <c r="GW1" s="1" t="s">
        <v>201</v>
      </c>
      <c r="GX1" s="1" t="s">
        <v>202</v>
      </c>
      <c r="GY1" s="1" t="s">
        <v>203</v>
      </c>
      <c r="GZ1" s="1" t="s">
        <v>204</v>
      </c>
      <c r="HA1" s="1" t="s">
        <v>205</v>
      </c>
      <c r="HB1" s="1" t="s">
        <v>206</v>
      </c>
      <c r="HC1" s="1" t="s">
        <v>207</v>
      </c>
      <c r="HD1" s="1" t="s">
        <v>208</v>
      </c>
      <c r="HE1" s="1" t="s">
        <v>209</v>
      </c>
      <c r="HF1" s="1" t="s">
        <v>210</v>
      </c>
      <c r="HG1" s="1" t="s">
        <v>211</v>
      </c>
      <c r="HH1" s="1" t="s">
        <v>212</v>
      </c>
      <c r="HI1" s="1" t="s">
        <v>213</v>
      </c>
      <c r="HJ1" s="1" t="s">
        <v>214</v>
      </c>
      <c r="HK1" s="1" t="s">
        <v>215</v>
      </c>
      <c r="HL1" s="1" t="s">
        <v>216</v>
      </c>
      <c r="HM1" s="1" t="s">
        <v>217</v>
      </c>
      <c r="HN1" s="1" t="s">
        <v>218</v>
      </c>
      <c r="HO1" s="1" t="s">
        <v>219</v>
      </c>
      <c r="HP1" s="1" t="s">
        <v>220</v>
      </c>
      <c r="HQ1" s="1" t="s">
        <v>221</v>
      </c>
      <c r="HR1" s="1" t="s">
        <v>222</v>
      </c>
      <c r="HS1" s="1" t="s">
        <v>223</v>
      </c>
      <c r="HT1" s="1" t="s">
        <v>224</v>
      </c>
      <c r="HU1" s="1" t="s">
        <v>225</v>
      </c>
      <c r="HV1" s="1" t="s">
        <v>226</v>
      </c>
      <c r="HW1" s="1" t="s">
        <v>227</v>
      </c>
      <c r="HX1" s="1" t="s">
        <v>228</v>
      </c>
      <c r="HY1" s="1" t="s">
        <v>229</v>
      </c>
      <c r="HZ1" s="1" t="s">
        <v>230</v>
      </c>
      <c r="IA1" s="1" t="s">
        <v>231</v>
      </c>
      <c r="IB1" s="1" t="s">
        <v>232</v>
      </c>
      <c r="IC1" s="1" t="s">
        <v>233</v>
      </c>
      <c r="ID1" s="1" t="s">
        <v>234</v>
      </c>
      <c r="IE1" s="1" t="s">
        <v>235</v>
      </c>
      <c r="IF1" s="1" t="s">
        <v>236</v>
      </c>
      <c r="IG1" s="1" t="s">
        <v>237</v>
      </c>
      <c r="IH1" s="1" t="s">
        <v>238</v>
      </c>
      <c r="II1" s="1" t="s">
        <v>239</v>
      </c>
      <c r="IJ1" s="1" t="s">
        <v>240</v>
      </c>
      <c r="IK1" s="1" t="s">
        <v>241</v>
      </c>
      <c r="IL1" s="1" t="s">
        <v>242</v>
      </c>
      <c r="IM1" s="1" t="s">
        <v>243</v>
      </c>
      <c r="IN1" s="1" t="s">
        <v>244</v>
      </c>
      <c r="IO1" s="1" t="s">
        <v>245</v>
      </c>
      <c r="IP1" s="1" t="s">
        <v>246</v>
      </c>
      <c r="IQ1" s="1" t="s">
        <v>247</v>
      </c>
      <c r="IR1" s="1" t="s">
        <v>248</v>
      </c>
      <c r="IS1" s="1" t="s">
        <v>249</v>
      </c>
      <c r="IT1" s="1" t="s">
        <v>250</v>
      </c>
      <c r="IU1" s="1" t="s">
        <v>251</v>
      </c>
      <c r="IV1" s="1" t="s">
        <v>252</v>
      </c>
      <c r="IW1" s="1" t="s">
        <v>253</v>
      </c>
      <c r="IX1" s="1" t="s">
        <v>254</v>
      </c>
      <c r="IY1" s="1" t="s">
        <v>255</v>
      </c>
      <c r="IZ1" s="1" t="s">
        <v>256</v>
      </c>
      <c r="JA1" s="1" t="s">
        <v>257</v>
      </c>
      <c r="JB1" s="1" t="s">
        <v>258</v>
      </c>
      <c r="JC1" s="1" t="s">
        <v>259</v>
      </c>
      <c r="JD1" s="1" t="s">
        <v>260</v>
      </c>
      <c r="JE1" s="1" t="s">
        <v>261</v>
      </c>
      <c r="JF1" s="1" t="s">
        <v>262</v>
      </c>
      <c r="JG1" s="1" t="s">
        <v>263</v>
      </c>
      <c r="JH1" s="1" t="s">
        <v>264</v>
      </c>
      <c r="JI1" s="1" t="s">
        <v>265</v>
      </c>
      <c r="JJ1" s="1" t="s">
        <v>266</v>
      </c>
      <c r="JK1" s="1" t="s">
        <v>267</v>
      </c>
      <c r="JL1" s="1" t="s">
        <v>268</v>
      </c>
      <c r="JM1" s="1" t="s">
        <v>269</v>
      </c>
      <c r="JN1" s="1" t="s">
        <v>270</v>
      </c>
      <c r="JO1" s="1" t="s">
        <v>271</v>
      </c>
      <c r="JP1" s="1" t="s">
        <v>272</v>
      </c>
      <c r="JQ1" s="1" t="s">
        <v>273</v>
      </c>
      <c r="JR1" s="1" t="s">
        <v>274</v>
      </c>
      <c r="JS1" s="1" t="s">
        <v>275</v>
      </c>
      <c r="JT1" s="1" t="s">
        <v>276</v>
      </c>
      <c r="JU1" s="1" t="s">
        <v>277</v>
      </c>
      <c r="JV1" s="1" t="s">
        <v>278</v>
      </c>
      <c r="JW1" s="1" t="s">
        <v>279</v>
      </c>
      <c r="JX1" s="1" t="s">
        <v>280</v>
      </c>
      <c r="JY1" s="1" t="s">
        <v>281</v>
      </c>
      <c r="JZ1" s="1" t="s">
        <v>282</v>
      </c>
      <c r="KA1" s="1" t="s">
        <v>283</v>
      </c>
      <c r="KB1" s="1" t="s">
        <v>284</v>
      </c>
      <c r="KC1" s="1" t="s">
        <v>285</v>
      </c>
      <c r="KD1" s="1" t="s">
        <v>286</v>
      </c>
      <c r="KE1" s="1" t="s">
        <v>287</v>
      </c>
      <c r="KF1" s="1" t="s">
        <v>288</v>
      </c>
      <c r="KG1" s="1" t="s">
        <v>289</v>
      </c>
      <c r="KH1" s="1" t="s">
        <v>290</v>
      </c>
      <c r="KI1" s="1" t="s">
        <v>291</v>
      </c>
      <c r="KJ1" s="1" t="s">
        <v>292</v>
      </c>
      <c r="KK1" s="1" t="s">
        <v>293</v>
      </c>
      <c r="KL1" s="1" t="s">
        <v>294</v>
      </c>
      <c r="KM1" s="1" t="s">
        <v>295</v>
      </c>
      <c r="KN1" s="1" t="s">
        <v>296</v>
      </c>
      <c r="KO1" s="1" t="s">
        <v>297</v>
      </c>
      <c r="KP1" s="1" t="s">
        <v>298</v>
      </c>
      <c r="KQ1" s="1" t="s">
        <v>299</v>
      </c>
      <c r="KR1" s="1" t="s">
        <v>300</v>
      </c>
      <c r="KS1" s="1" t="s">
        <v>301</v>
      </c>
      <c r="KT1" s="1" t="s">
        <v>302</v>
      </c>
      <c r="KU1" s="1" t="s">
        <v>303</v>
      </c>
      <c r="KV1" s="1" t="s">
        <v>304</v>
      </c>
      <c r="KW1" s="1" t="s">
        <v>305</v>
      </c>
      <c r="KX1" s="1" t="s">
        <v>306</v>
      </c>
      <c r="KY1" s="1" t="s">
        <v>307</v>
      </c>
      <c r="KZ1" s="1" t="s">
        <v>308</v>
      </c>
      <c r="LA1" s="1" t="s">
        <v>309</v>
      </c>
      <c r="LB1" s="1" t="s">
        <v>310</v>
      </c>
      <c r="LC1" s="1" t="s">
        <v>311</v>
      </c>
      <c r="LD1" s="1" t="s">
        <v>312</v>
      </c>
      <c r="LE1" s="1" t="s">
        <v>313</v>
      </c>
      <c r="LF1" s="1" t="s">
        <v>314</v>
      </c>
      <c r="LG1" s="1" t="s">
        <v>315</v>
      </c>
      <c r="LH1" s="1" t="s">
        <v>316</v>
      </c>
      <c r="LI1" s="1" t="s">
        <v>317</v>
      </c>
      <c r="LJ1" s="1" t="s">
        <v>318</v>
      </c>
      <c r="LK1" s="1" t="s">
        <v>319</v>
      </c>
      <c r="LL1" s="1" t="s">
        <v>320</v>
      </c>
      <c r="LM1" s="1" t="s">
        <v>321</v>
      </c>
      <c r="LN1" s="1" t="s">
        <v>322</v>
      </c>
      <c r="LO1" s="1" t="s">
        <v>323</v>
      </c>
      <c r="LP1" s="1" t="s">
        <v>324</v>
      </c>
      <c r="LQ1" s="1" t="s">
        <v>325</v>
      </c>
      <c r="LR1" s="1" t="s">
        <v>326</v>
      </c>
      <c r="LS1" s="1" t="s">
        <v>327</v>
      </c>
      <c r="LT1" s="1" t="s">
        <v>328</v>
      </c>
      <c r="LU1" s="1" t="s">
        <v>329</v>
      </c>
      <c r="LV1" s="1" t="s">
        <v>330</v>
      </c>
      <c r="LW1" s="1" t="s">
        <v>331</v>
      </c>
      <c r="LX1" s="1" t="s">
        <v>332</v>
      </c>
      <c r="LY1" s="1" t="s">
        <v>333</v>
      </c>
      <c r="LZ1" s="1" t="s">
        <v>334</v>
      </c>
      <c r="MA1" s="1" t="s">
        <v>335</v>
      </c>
      <c r="MB1" s="1" t="s">
        <v>336</v>
      </c>
      <c r="MC1" s="1" t="s">
        <v>337</v>
      </c>
      <c r="MD1" s="1" t="s">
        <v>338</v>
      </c>
      <c r="ME1" s="1" t="s">
        <v>339</v>
      </c>
      <c r="MF1" s="1" t="s">
        <v>340</v>
      </c>
      <c r="MG1" s="1" t="s">
        <v>341</v>
      </c>
      <c r="MH1" s="1" t="s">
        <v>342</v>
      </c>
      <c r="MI1" s="1" t="s">
        <v>343</v>
      </c>
      <c r="MJ1" s="1" t="s">
        <v>344</v>
      </c>
      <c r="MK1" s="1" t="s">
        <v>345</v>
      </c>
      <c r="ML1" s="1" t="s">
        <v>346</v>
      </c>
      <c r="MM1" s="1" t="s">
        <v>347</v>
      </c>
      <c r="MN1" s="1" t="s">
        <v>348</v>
      </c>
      <c r="MO1" s="1" t="s">
        <v>349</v>
      </c>
      <c r="MP1" s="1" t="s">
        <v>350</v>
      </c>
      <c r="MQ1" s="1" t="s">
        <v>351</v>
      </c>
      <c r="MR1" s="1" t="s">
        <v>352</v>
      </c>
      <c r="MS1" s="1" t="s">
        <v>353</v>
      </c>
      <c r="MT1" s="1" t="s">
        <v>354</v>
      </c>
      <c r="MU1" s="1" t="s">
        <v>355</v>
      </c>
      <c r="MV1" s="1" t="s">
        <v>356</v>
      </c>
      <c r="MW1" s="1" t="s">
        <v>357</v>
      </c>
      <c r="MX1" s="1" t="s">
        <v>358</v>
      </c>
      <c r="MY1" s="1" t="s">
        <v>359</v>
      </c>
      <c r="MZ1" s="1" t="s">
        <v>360</v>
      </c>
      <c r="NA1" s="1" t="s">
        <v>361</v>
      </c>
      <c r="NB1" s="1" t="s">
        <v>362</v>
      </c>
      <c r="NC1" s="1" t="s">
        <v>363</v>
      </c>
      <c r="ND1" s="1" t="s">
        <v>364</v>
      </c>
      <c r="NE1" s="1" t="s">
        <v>365</v>
      </c>
      <c r="NF1" s="1" t="s">
        <v>366</v>
      </c>
      <c r="NG1" s="1" t="s">
        <v>367</v>
      </c>
      <c r="NH1" s="1" t="s">
        <v>368</v>
      </c>
      <c r="NI1" s="1" t="s">
        <v>369</v>
      </c>
      <c r="NJ1" s="1" t="s">
        <v>370</v>
      </c>
      <c r="NK1" s="1" t="s">
        <v>371</v>
      </c>
      <c r="NL1" s="1" t="s">
        <v>372</v>
      </c>
      <c r="NM1" s="1" t="s">
        <v>373</v>
      </c>
      <c r="NN1" s="1" t="s">
        <v>374</v>
      </c>
      <c r="NO1" s="1" t="s">
        <v>375</v>
      </c>
      <c r="NP1" s="1" t="s">
        <v>376</v>
      </c>
      <c r="NQ1" s="1" t="s">
        <v>377</v>
      </c>
      <c r="NR1" s="1" t="s">
        <v>378</v>
      </c>
      <c r="NS1" s="1" t="s">
        <v>379</v>
      </c>
      <c r="NT1" s="1" t="s">
        <v>380</v>
      </c>
      <c r="NU1" s="1" t="s">
        <v>381</v>
      </c>
      <c r="NV1" s="1" t="s">
        <v>382</v>
      </c>
      <c r="NW1" s="1" t="s">
        <v>383</v>
      </c>
      <c r="NX1" s="1" t="s">
        <v>384</v>
      </c>
      <c r="NY1" s="1" t="s">
        <v>385</v>
      </c>
      <c r="NZ1" s="1" t="s">
        <v>386</v>
      </c>
      <c r="OA1" s="1" t="s">
        <v>387</v>
      </c>
      <c r="OB1" s="1" t="s">
        <v>388</v>
      </c>
      <c r="OC1" s="1" t="s">
        <v>389</v>
      </c>
      <c r="OD1" s="1" t="s">
        <v>390</v>
      </c>
      <c r="OE1" s="1" t="s">
        <v>391</v>
      </c>
      <c r="OF1" s="1" t="s">
        <v>392</v>
      </c>
      <c r="OG1" s="1" t="s">
        <v>393</v>
      </c>
      <c r="OH1" s="1" t="s">
        <v>394</v>
      </c>
      <c r="OI1" s="1" t="s">
        <v>395</v>
      </c>
      <c r="OJ1" s="1" t="s">
        <v>396</v>
      </c>
      <c r="OK1" s="1" t="s">
        <v>397</v>
      </c>
      <c r="OL1" s="1" t="s">
        <v>398</v>
      </c>
      <c r="OM1" s="1" t="s">
        <v>399</v>
      </c>
      <c r="ON1" s="1" t="s">
        <v>400</v>
      </c>
      <c r="OO1" s="1" t="s">
        <v>401</v>
      </c>
      <c r="OP1" s="1" t="s">
        <v>402</v>
      </c>
      <c r="OQ1" s="1" t="s">
        <v>403</v>
      </c>
      <c r="OR1" s="1" t="s">
        <v>404</v>
      </c>
      <c r="OS1" s="1" t="s">
        <v>405</v>
      </c>
      <c r="OT1" s="1" t="s">
        <v>406</v>
      </c>
      <c r="OU1" s="1" t="s">
        <v>407</v>
      </c>
      <c r="OV1" s="1" t="s">
        <v>408</v>
      </c>
      <c r="OW1" s="1" t="s">
        <v>409</v>
      </c>
      <c r="OX1" s="1" t="s">
        <v>410</v>
      </c>
      <c r="OY1" s="1" t="s">
        <v>411</v>
      </c>
      <c r="OZ1" s="1" t="s">
        <v>412</v>
      </c>
      <c r="PA1" s="1" t="s">
        <v>413</v>
      </c>
      <c r="PB1" s="1" t="s">
        <v>414</v>
      </c>
      <c r="PC1" s="1" t="s">
        <v>415</v>
      </c>
      <c r="PD1" s="1" t="s">
        <v>416</v>
      </c>
      <c r="PE1" s="1" t="s">
        <v>417</v>
      </c>
      <c r="PF1" s="1" t="s">
        <v>418</v>
      </c>
      <c r="PG1" s="1" t="s">
        <v>419</v>
      </c>
      <c r="PH1" s="1" t="s">
        <v>420</v>
      </c>
      <c r="PI1" s="1" t="s">
        <v>421</v>
      </c>
      <c r="PJ1" s="1" t="s">
        <v>422</v>
      </c>
      <c r="PK1" s="1" t="s">
        <v>423</v>
      </c>
      <c r="PL1" s="1" t="s">
        <v>424</v>
      </c>
      <c r="PM1" s="1" t="s">
        <v>425</v>
      </c>
      <c r="PN1" s="1" t="s">
        <v>426</v>
      </c>
      <c r="PO1" s="1" t="s">
        <v>427</v>
      </c>
      <c r="PP1" s="1" t="s">
        <v>428</v>
      </c>
      <c r="PQ1" s="1" t="s">
        <v>429</v>
      </c>
      <c r="PR1" s="1" t="s">
        <v>430</v>
      </c>
      <c r="PS1" s="1" t="s">
        <v>431</v>
      </c>
      <c r="PT1" s="1" t="s">
        <v>432</v>
      </c>
      <c r="PU1" s="1" t="s">
        <v>433</v>
      </c>
      <c r="PV1" s="1" t="s">
        <v>434</v>
      </c>
      <c r="PW1" s="1" t="s">
        <v>435</v>
      </c>
      <c r="PX1" s="1" t="s">
        <v>436</v>
      </c>
      <c r="PY1" s="1" t="s">
        <v>437</v>
      </c>
      <c r="PZ1" s="1" t="s">
        <v>438</v>
      </c>
      <c r="QA1" s="1" t="s">
        <v>439</v>
      </c>
      <c r="QB1" s="1" t="s">
        <v>440</v>
      </c>
      <c r="QC1" s="1" t="s">
        <v>441</v>
      </c>
      <c r="QD1" s="1" t="s">
        <v>442</v>
      </c>
      <c r="QE1" s="1" t="s">
        <v>443</v>
      </c>
      <c r="QF1" s="1" t="s">
        <v>444</v>
      </c>
      <c r="QG1" s="1" t="s">
        <v>445</v>
      </c>
      <c r="QH1" s="1" t="s">
        <v>446</v>
      </c>
      <c r="QI1" s="1" t="s">
        <v>447</v>
      </c>
      <c r="QJ1" s="1" t="s">
        <v>448</v>
      </c>
      <c r="QK1" s="1" t="s">
        <v>449</v>
      </c>
      <c r="QL1" s="1" t="s">
        <v>450</v>
      </c>
      <c r="QM1" s="1" t="s">
        <v>451</v>
      </c>
      <c r="QN1" s="1" t="s">
        <v>452</v>
      </c>
      <c r="QO1" s="1" t="s">
        <v>453</v>
      </c>
      <c r="QP1" s="1" t="s">
        <v>454</v>
      </c>
      <c r="QQ1" s="1" t="s">
        <v>455</v>
      </c>
      <c r="QR1" s="1" t="s">
        <v>456</v>
      </c>
      <c r="QS1" s="1" t="s">
        <v>457</v>
      </c>
      <c r="QT1" s="1" t="s">
        <v>458</v>
      </c>
      <c r="QU1" s="1" t="s">
        <v>459</v>
      </c>
      <c r="QV1" s="1" t="s">
        <v>460</v>
      </c>
      <c r="QW1" s="1" t="s">
        <v>461</v>
      </c>
      <c r="QX1" s="1" t="s">
        <v>462</v>
      </c>
      <c r="QY1" s="1" t="s">
        <v>463</v>
      </c>
      <c r="QZ1" s="1" t="s">
        <v>464</v>
      </c>
      <c r="RA1" s="1" t="s">
        <v>465</v>
      </c>
      <c r="RB1" s="1" t="s">
        <v>466</v>
      </c>
      <c r="RC1" s="1" t="s">
        <v>467</v>
      </c>
      <c r="RD1" s="1" t="s">
        <v>468</v>
      </c>
      <c r="RE1" s="1" t="s">
        <v>469</v>
      </c>
      <c r="RF1" s="1" t="s">
        <v>470</v>
      </c>
      <c r="RG1" s="1" t="s">
        <v>471</v>
      </c>
      <c r="RH1" s="1" t="s">
        <v>472</v>
      </c>
      <c r="RI1" s="1" t="s">
        <v>473</v>
      </c>
      <c r="RJ1" s="1" t="s">
        <v>474</v>
      </c>
      <c r="RK1" s="1" t="s">
        <v>475</v>
      </c>
      <c r="RL1" s="1" t="s">
        <v>476</v>
      </c>
      <c r="RM1" s="1" t="s">
        <v>477</v>
      </c>
      <c r="RN1" s="1" t="s">
        <v>478</v>
      </c>
      <c r="RO1" s="1" t="s">
        <v>479</v>
      </c>
      <c r="RP1" s="1" t="s">
        <v>480</v>
      </c>
      <c r="RQ1" s="1" t="s">
        <v>481</v>
      </c>
      <c r="RR1" s="1" t="s">
        <v>482</v>
      </c>
      <c r="RS1" s="1" t="s">
        <v>483</v>
      </c>
      <c r="RT1" s="1" t="s">
        <v>484</v>
      </c>
      <c r="RU1" s="1" t="s">
        <v>485</v>
      </c>
      <c r="RV1" s="1" t="s">
        <v>486</v>
      </c>
      <c r="RW1" s="1" t="s">
        <v>487</v>
      </c>
      <c r="RX1" s="1" t="s">
        <v>488</v>
      </c>
      <c r="RY1" s="1" t="s">
        <v>489</v>
      </c>
      <c r="RZ1" s="1" t="s">
        <v>490</v>
      </c>
      <c r="SA1" s="1" t="s">
        <v>491</v>
      </c>
      <c r="SB1" s="1" t="s">
        <v>492</v>
      </c>
      <c r="SC1" s="1" t="s">
        <v>493</v>
      </c>
      <c r="SD1" s="1" t="s">
        <v>494</v>
      </c>
      <c r="SE1" s="1" t="s">
        <v>495</v>
      </c>
      <c r="SF1" s="1" t="s">
        <v>496</v>
      </c>
      <c r="SG1" s="1" t="s">
        <v>497</v>
      </c>
      <c r="SH1" s="1" t="s">
        <v>498</v>
      </c>
      <c r="SI1" s="1" t="s">
        <v>499</v>
      </c>
      <c r="SJ1" s="1" t="s">
        <v>500</v>
      </c>
      <c r="SK1" s="1" t="s">
        <v>501</v>
      </c>
      <c r="SL1" s="1" t="s">
        <v>502</v>
      </c>
      <c r="SM1" s="1" t="s">
        <v>503</v>
      </c>
      <c r="SN1" s="1" t="s">
        <v>504</v>
      </c>
      <c r="SO1" s="1" t="s">
        <v>505</v>
      </c>
      <c r="SP1" s="1" t="s">
        <v>506</v>
      </c>
      <c r="SQ1" s="1" t="s">
        <v>507</v>
      </c>
      <c r="SR1" s="1" t="s">
        <v>508</v>
      </c>
      <c r="SS1" s="1" t="s">
        <v>509</v>
      </c>
      <c r="ST1" s="1" t="s">
        <v>510</v>
      </c>
      <c r="SU1" s="1" t="s">
        <v>511</v>
      </c>
      <c r="SV1" s="1" t="s">
        <v>512</v>
      </c>
      <c r="SW1" s="1" t="s">
        <v>513</v>
      </c>
      <c r="SX1" s="1" t="s">
        <v>514</v>
      </c>
      <c r="SY1" s="1" t="s">
        <v>515</v>
      </c>
      <c r="SZ1" s="1" t="s">
        <v>516</v>
      </c>
      <c r="TA1" s="1" t="s">
        <v>517</v>
      </c>
      <c r="TB1" s="1" t="s">
        <v>518</v>
      </c>
      <c r="TC1" s="1" t="s">
        <v>519</v>
      </c>
      <c r="TD1" s="1" t="s">
        <v>520</v>
      </c>
      <c r="TE1" s="1" t="s">
        <v>521</v>
      </c>
      <c r="TF1" s="1" t="s">
        <v>522</v>
      </c>
      <c r="TG1" s="1" t="s">
        <v>523</v>
      </c>
      <c r="TH1" s="1" t="s">
        <v>524</v>
      </c>
      <c r="TI1" s="1" t="s">
        <v>525</v>
      </c>
      <c r="TJ1" s="1" t="s">
        <v>526</v>
      </c>
      <c r="TK1" s="1" t="s">
        <v>527</v>
      </c>
      <c r="TN1" s="3" t="s">
        <v>537</v>
      </c>
      <c r="TO1" s="3" t="s">
        <v>538</v>
      </c>
      <c r="TP1" s="3" t="s">
        <v>539</v>
      </c>
      <c r="TQ1" s="3" t="s">
        <v>540</v>
      </c>
      <c r="TR1" s="3" t="s">
        <v>541</v>
      </c>
      <c r="TS1" s="3" t="s">
        <v>542</v>
      </c>
      <c r="TT1" s="3" t="s">
        <v>543</v>
      </c>
      <c r="TU1" s="3" t="s">
        <v>544</v>
      </c>
      <c r="TV1" s="3" t="s">
        <v>545</v>
      </c>
      <c r="TW1" s="3" t="s">
        <v>546</v>
      </c>
      <c r="TX1" s="3" t="s">
        <v>547</v>
      </c>
      <c r="TY1" s="3" t="s">
        <v>548</v>
      </c>
      <c r="TZ1" s="3" t="s">
        <v>549</v>
      </c>
      <c r="UA1" s="3" t="s">
        <v>550</v>
      </c>
      <c r="UB1" s="3" t="s">
        <v>551</v>
      </c>
      <c r="UC1" s="3" t="s">
        <v>552</v>
      </c>
      <c r="UD1" s="3" t="s">
        <v>553</v>
      </c>
      <c r="UE1" s="3" t="s">
        <v>554</v>
      </c>
      <c r="UF1" s="3" t="s">
        <v>555</v>
      </c>
      <c r="UG1" s="3" t="s">
        <v>556</v>
      </c>
      <c r="UH1" s="3" t="s">
        <v>557</v>
      </c>
      <c r="UI1" s="3" t="s">
        <v>558</v>
      </c>
      <c r="UJ1" s="3" t="s">
        <v>559</v>
      </c>
      <c r="UK1" s="3" t="s">
        <v>560</v>
      </c>
      <c r="UL1" s="3" t="s">
        <v>561</v>
      </c>
      <c r="UM1" s="3" t="s">
        <v>562</v>
      </c>
      <c r="UN1" s="3" t="s">
        <v>563</v>
      </c>
      <c r="UO1" s="3" t="s">
        <v>564</v>
      </c>
      <c r="UP1" s="3" t="s">
        <v>565</v>
      </c>
      <c r="UQ1" s="3" t="s">
        <v>566</v>
      </c>
      <c r="UR1" s="3" t="s">
        <v>567</v>
      </c>
      <c r="US1" s="3" t="s">
        <v>568</v>
      </c>
      <c r="UT1" s="3" t="s">
        <v>569</v>
      </c>
      <c r="UU1" s="3" t="s">
        <v>570</v>
      </c>
      <c r="UV1" s="3" t="s">
        <v>571</v>
      </c>
      <c r="UW1" s="3" t="s">
        <v>572</v>
      </c>
      <c r="UX1" s="3" t="s">
        <v>573</v>
      </c>
      <c r="UY1" s="3" t="s">
        <v>574</v>
      </c>
      <c r="UZ1" s="3" t="s">
        <v>575</v>
      </c>
      <c r="VA1" s="3" t="s">
        <v>576</v>
      </c>
      <c r="VB1" s="3" t="s">
        <v>577</v>
      </c>
      <c r="VC1" s="3" t="s">
        <v>578</v>
      </c>
      <c r="VD1" s="3" t="s">
        <v>579</v>
      </c>
      <c r="VE1" s="3" t="s">
        <v>580</v>
      </c>
      <c r="VF1" s="3" t="s">
        <v>581</v>
      </c>
      <c r="VG1" s="3" t="s">
        <v>582</v>
      </c>
      <c r="VH1" s="3" t="s">
        <v>583</v>
      </c>
      <c r="VI1" s="3" t="s">
        <v>584</v>
      </c>
      <c r="VJ1" s="3" t="s">
        <v>585</v>
      </c>
      <c r="VK1" s="3" t="s">
        <v>586</v>
      </c>
      <c r="VL1" s="3" t="s">
        <v>587</v>
      </c>
      <c r="VN1" s="3" t="s">
        <v>589</v>
      </c>
      <c r="VO1" s="3" t="s">
        <v>590</v>
      </c>
      <c r="VP1" s="3" t="s">
        <v>591</v>
      </c>
      <c r="VQ1" s="3" t="s">
        <v>592</v>
      </c>
      <c r="VR1" s="3" t="s">
        <v>593</v>
      </c>
      <c r="VS1" s="3" t="s">
        <v>594</v>
      </c>
      <c r="VT1" s="3" t="s">
        <v>595</v>
      </c>
      <c r="VU1" s="3" t="s">
        <v>596</v>
      </c>
      <c r="VV1" s="3" t="s">
        <v>597</v>
      </c>
      <c r="VW1" s="3" t="s">
        <v>598</v>
      </c>
      <c r="VX1" s="3" t="s">
        <v>599</v>
      </c>
      <c r="VY1" s="3" t="s">
        <v>600</v>
      </c>
      <c r="VZ1" s="3" t="s">
        <v>601</v>
      </c>
      <c r="WA1" s="3" t="s">
        <v>602</v>
      </c>
      <c r="WB1" s="3" t="s">
        <v>603</v>
      </c>
      <c r="WC1" s="3" t="s">
        <v>604</v>
      </c>
      <c r="WD1" s="3" t="s">
        <v>605</v>
      </c>
      <c r="WE1" s="3" t="s">
        <v>606</v>
      </c>
      <c r="WF1" s="3" t="s">
        <v>607</v>
      </c>
      <c r="WG1" s="3" t="s">
        <v>608</v>
      </c>
      <c r="WH1" s="3" t="s">
        <v>609</v>
      </c>
      <c r="WI1" s="3" t="s">
        <v>610</v>
      </c>
      <c r="WJ1" s="3" t="s">
        <v>611</v>
      </c>
      <c r="WK1" s="3" t="s">
        <v>612</v>
      </c>
      <c r="WL1" s="3" t="s">
        <v>613</v>
      </c>
      <c r="WM1" s="3" t="s">
        <v>614</v>
      </c>
      <c r="WN1" s="3" t="s">
        <v>615</v>
      </c>
      <c r="WO1" s="3" t="s">
        <v>616</v>
      </c>
      <c r="WP1" s="3" t="s">
        <v>617</v>
      </c>
      <c r="WQ1" s="3" t="s">
        <v>618</v>
      </c>
      <c r="WR1" s="3" t="s">
        <v>619</v>
      </c>
      <c r="WS1" s="3" t="s">
        <v>620</v>
      </c>
      <c r="WT1" s="3" t="s">
        <v>621</v>
      </c>
      <c r="WU1" s="3" t="s">
        <v>622</v>
      </c>
      <c r="WV1" s="3" t="s">
        <v>623</v>
      </c>
      <c r="WW1" s="3" t="s">
        <v>624</v>
      </c>
      <c r="WX1" s="3" t="s">
        <v>625</v>
      </c>
      <c r="WY1" s="3" t="s">
        <v>626</v>
      </c>
      <c r="WZ1" s="3" t="s">
        <v>627</v>
      </c>
      <c r="XA1" s="3" t="s">
        <v>628</v>
      </c>
      <c r="XB1" s="3" t="s">
        <v>629</v>
      </c>
      <c r="XC1" s="3" t="s">
        <v>630</v>
      </c>
      <c r="XD1" s="3" t="s">
        <v>631</v>
      </c>
      <c r="XE1" s="3" t="s">
        <v>632</v>
      </c>
      <c r="XF1" s="3" t="s">
        <v>633</v>
      </c>
      <c r="XG1" s="3" t="s">
        <v>634</v>
      </c>
      <c r="XH1" s="3" t="s">
        <v>635</v>
      </c>
      <c r="XI1" s="3" t="s">
        <v>636</v>
      </c>
      <c r="XJ1" s="3" t="s">
        <v>637</v>
      </c>
      <c r="XK1" s="3" t="s">
        <v>638</v>
      </c>
      <c r="XL1" s="3" t="s">
        <v>639</v>
      </c>
      <c r="XM1" s="3" t="s">
        <v>640</v>
      </c>
      <c r="XN1" s="3" t="s">
        <v>641</v>
      </c>
      <c r="XO1" s="3" t="s">
        <v>642</v>
      </c>
      <c r="XP1" s="3" t="s">
        <v>643</v>
      </c>
      <c r="XQ1" s="3" t="s">
        <v>644</v>
      </c>
      <c r="XR1" s="3" t="s">
        <v>645</v>
      </c>
      <c r="XS1" s="3" t="s">
        <v>646</v>
      </c>
      <c r="XT1" s="3" t="s">
        <v>647</v>
      </c>
      <c r="XU1" s="3" t="s">
        <v>648</v>
      </c>
      <c r="XV1" s="3" t="s">
        <v>649</v>
      </c>
      <c r="XW1" s="3" t="s">
        <v>650</v>
      </c>
      <c r="XX1" s="3" t="s">
        <v>651</v>
      </c>
      <c r="XY1" s="3" t="s">
        <v>652</v>
      </c>
      <c r="XZ1" s="3" t="s">
        <v>653</v>
      </c>
      <c r="YA1" s="3" t="s">
        <v>654</v>
      </c>
      <c r="YB1" s="3" t="s">
        <v>655</v>
      </c>
      <c r="YC1" s="3" t="s">
        <v>656</v>
      </c>
      <c r="YD1" s="3" t="s">
        <v>657</v>
      </c>
      <c r="YE1" s="3" t="s">
        <v>658</v>
      </c>
      <c r="YF1" s="3" t="s">
        <v>659</v>
      </c>
      <c r="YG1" s="3" t="s">
        <v>660</v>
      </c>
      <c r="YH1" s="3" t="s">
        <v>661</v>
      </c>
      <c r="YI1" s="3" t="s">
        <v>662</v>
      </c>
      <c r="YJ1" s="3" t="s">
        <v>663</v>
      </c>
      <c r="YK1" s="3" t="s">
        <v>664</v>
      </c>
      <c r="YL1" s="3" t="s">
        <v>665</v>
      </c>
      <c r="YM1" s="3" t="s">
        <v>666</v>
      </c>
      <c r="YN1" s="3" t="s">
        <v>667</v>
      </c>
      <c r="YO1" s="3" t="s">
        <v>668</v>
      </c>
      <c r="YP1" s="3" t="s">
        <v>669</v>
      </c>
      <c r="YQ1" s="3" t="s">
        <v>670</v>
      </c>
      <c r="YR1" s="3" t="s">
        <v>671</v>
      </c>
      <c r="YS1" s="3" t="s">
        <v>672</v>
      </c>
      <c r="YT1" s="3" t="s">
        <v>673</v>
      </c>
      <c r="YU1" s="3" t="s">
        <v>674</v>
      </c>
      <c r="YV1" s="3" t="s">
        <v>675</v>
      </c>
      <c r="YW1" s="3" t="s">
        <v>676</v>
      </c>
      <c r="YX1" s="3" t="s">
        <v>677</v>
      </c>
      <c r="YY1" s="3" t="s">
        <v>678</v>
      </c>
      <c r="YZ1" s="3" t="s">
        <v>679</v>
      </c>
      <c r="ZA1" s="3" t="s">
        <v>680</v>
      </c>
      <c r="ZB1" s="3" t="s">
        <v>681</v>
      </c>
      <c r="ZC1" s="3" t="s">
        <v>682</v>
      </c>
      <c r="ZD1" s="3" t="s">
        <v>683</v>
      </c>
      <c r="ZE1" s="3" t="s">
        <v>684</v>
      </c>
      <c r="ZF1" s="3" t="s">
        <v>685</v>
      </c>
      <c r="ZG1" s="3" t="s">
        <v>686</v>
      </c>
      <c r="ZH1" s="3" t="s">
        <v>687</v>
      </c>
      <c r="ZI1" s="3" t="s">
        <v>688</v>
      </c>
      <c r="ZJ1" s="3" t="s">
        <v>689</v>
      </c>
      <c r="ZK1" s="3" t="s">
        <v>690</v>
      </c>
      <c r="ZL1" s="3" t="s">
        <v>691</v>
      </c>
      <c r="ZM1" s="3" t="s">
        <v>692</v>
      </c>
      <c r="ZN1" s="3" t="s">
        <v>693</v>
      </c>
      <c r="ZO1" s="3" t="s">
        <v>694</v>
      </c>
      <c r="ZP1" s="3" t="s">
        <v>695</v>
      </c>
      <c r="ZQ1" s="3" t="s">
        <v>696</v>
      </c>
      <c r="ZR1" s="3" t="s">
        <v>697</v>
      </c>
      <c r="ZS1" s="3" t="s">
        <v>698</v>
      </c>
      <c r="ZT1" s="3" t="s">
        <v>699</v>
      </c>
      <c r="ZU1" s="3" t="s">
        <v>700</v>
      </c>
      <c r="ZV1" s="3" t="s">
        <v>701</v>
      </c>
      <c r="ZW1" s="3" t="s">
        <v>702</v>
      </c>
      <c r="ZX1" s="3" t="s">
        <v>703</v>
      </c>
      <c r="ZY1" s="3" t="s">
        <v>704</v>
      </c>
      <c r="ZZ1" s="3" t="s">
        <v>705</v>
      </c>
      <c r="AAA1" s="3" t="s">
        <v>706</v>
      </c>
      <c r="AAB1" s="3" t="s">
        <v>707</v>
      </c>
      <c r="AAC1" s="3" t="s">
        <v>708</v>
      </c>
      <c r="AAD1" s="3" t="s">
        <v>709</v>
      </c>
      <c r="AAE1" s="3" t="s">
        <v>710</v>
      </c>
      <c r="AAF1" s="3" t="s">
        <v>711</v>
      </c>
      <c r="AAG1" s="3" t="s">
        <v>712</v>
      </c>
      <c r="AAH1" s="3" t="s">
        <v>713</v>
      </c>
      <c r="AAI1" s="3" t="s">
        <v>714</v>
      </c>
      <c r="AAJ1" s="3" t="s">
        <v>715</v>
      </c>
      <c r="AAK1" s="3" t="s">
        <v>716</v>
      </c>
      <c r="AAL1" s="3" t="s">
        <v>717</v>
      </c>
      <c r="AAM1" s="3" t="s">
        <v>718</v>
      </c>
      <c r="AAN1" s="3" t="s">
        <v>719</v>
      </c>
      <c r="AAO1" s="3" t="s">
        <v>720</v>
      </c>
      <c r="AAP1" s="3" t="s">
        <v>721</v>
      </c>
      <c r="AAQ1" s="3" t="s">
        <v>722</v>
      </c>
      <c r="AAR1" s="3" t="s">
        <v>723</v>
      </c>
      <c r="AAS1" s="3" t="s">
        <v>724</v>
      </c>
      <c r="AAT1" s="3" t="s">
        <v>725</v>
      </c>
      <c r="AAU1" s="3" t="s">
        <v>726</v>
      </c>
      <c r="AAV1" s="3" t="s">
        <v>727</v>
      </c>
      <c r="AAW1" s="3" t="s">
        <v>728</v>
      </c>
      <c r="AAX1" s="3" t="s">
        <v>729</v>
      </c>
      <c r="AAY1" s="3" t="s">
        <v>730</v>
      </c>
      <c r="AAZ1" s="3" t="s">
        <v>731</v>
      </c>
      <c r="ABA1" s="3" t="s">
        <v>732</v>
      </c>
      <c r="ABB1" s="3" t="s">
        <v>733</v>
      </c>
      <c r="ABC1" s="3" t="s">
        <v>734</v>
      </c>
      <c r="ABD1" s="3" t="s">
        <v>735</v>
      </c>
      <c r="ABE1" s="3" t="s">
        <v>736</v>
      </c>
      <c r="ABF1" s="3" t="s">
        <v>737</v>
      </c>
      <c r="ABG1" s="3" t="s">
        <v>738</v>
      </c>
      <c r="ABH1" s="3" t="s">
        <v>739</v>
      </c>
      <c r="ABI1" s="3" t="s">
        <v>740</v>
      </c>
      <c r="ABJ1" s="3" t="s">
        <v>741</v>
      </c>
      <c r="ABK1" s="3" t="s">
        <v>742</v>
      </c>
      <c r="ABL1" s="3" t="s">
        <v>743</v>
      </c>
      <c r="ABM1" s="3" t="s">
        <v>744</v>
      </c>
      <c r="ABN1" s="3" t="s">
        <v>745</v>
      </c>
      <c r="ABO1" s="3" t="s">
        <v>746</v>
      </c>
      <c r="ABP1" s="3" t="s">
        <v>747</v>
      </c>
      <c r="ABQ1" s="3" t="s">
        <v>748</v>
      </c>
      <c r="ABR1" s="3" t="s">
        <v>749</v>
      </c>
      <c r="ABS1" s="3" t="s">
        <v>750</v>
      </c>
      <c r="ABT1" s="3" t="s">
        <v>751</v>
      </c>
      <c r="ABU1" s="3" t="s">
        <v>752</v>
      </c>
      <c r="ABV1" s="3" t="s">
        <v>753</v>
      </c>
      <c r="ABW1" s="3" t="s">
        <v>754</v>
      </c>
      <c r="ABX1" s="3" t="s">
        <v>755</v>
      </c>
      <c r="ABY1" s="3" t="s">
        <v>756</v>
      </c>
      <c r="ABZ1" s="3" t="s">
        <v>757</v>
      </c>
      <c r="ACA1" s="3" t="s">
        <v>758</v>
      </c>
      <c r="ACB1" s="3" t="s">
        <v>759</v>
      </c>
      <c r="ACC1" s="3" t="s">
        <v>760</v>
      </c>
      <c r="ACD1" s="3" t="s">
        <v>761</v>
      </c>
      <c r="ACE1" s="3" t="s">
        <v>762</v>
      </c>
      <c r="ACF1" s="3" t="s">
        <v>763</v>
      </c>
      <c r="ACG1" s="3" t="s">
        <v>764</v>
      </c>
      <c r="ACH1" s="3" t="s">
        <v>765</v>
      </c>
      <c r="ACI1" s="3" t="s">
        <v>766</v>
      </c>
      <c r="ACJ1" s="3" t="s">
        <v>767</v>
      </c>
      <c r="ACK1" s="3" t="s">
        <v>768</v>
      </c>
      <c r="ACL1" s="3" t="s">
        <v>769</v>
      </c>
      <c r="ACM1" s="3" t="s">
        <v>770</v>
      </c>
      <c r="ACN1" s="3" t="s">
        <v>771</v>
      </c>
      <c r="ACO1" s="3" t="s">
        <v>772</v>
      </c>
      <c r="ACP1" s="3" t="s">
        <v>773</v>
      </c>
      <c r="ACQ1" s="3" t="s">
        <v>774</v>
      </c>
      <c r="ACR1" s="3" t="s">
        <v>775</v>
      </c>
      <c r="ACS1" s="3" t="s">
        <v>776</v>
      </c>
      <c r="ACT1" s="3" t="s">
        <v>777</v>
      </c>
      <c r="ACU1" s="3" t="s">
        <v>778</v>
      </c>
      <c r="ACV1" s="3" t="s">
        <v>779</v>
      </c>
      <c r="ACW1" s="3" t="s">
        <v>780</v>
      </c>
      <c r="ACX1" s="3" t="s">
        <v>781</v>
      </c>
      <c r="ACY1" s="3" t="s">
        <v>782</v>
      </c>
      <c r="ACZ1" s="3" t="s">
        <v>783</v>
      </c>
      <c r="ADA1" s="3" t="s">
        <v>784</v>
      </c>
      <c r="ADB1" s="3" t="s">
        <v>785</v>
      </c>
      <c r="ADC1" s="3" t="s">
        <v>786</v>
      </c>
      <c r="ADD1" s="3" t="s">
        <v>787</v>
      </c>
      <c r="ADE1" s="3" t="s">
        <v>788</v>
      </c>
      <c r="ADF1" s="3" t="s">
        <v>789</v>
      </c>
      <c r="ADG1" s="3" t="s">
        <v>790</v>
      </c>
      <c r="ADH1" s="3" t="s">
        <v>791</v>
      </c>
      <c r="ADI1" s="3" t="s">
        <v>792</v>
      </c>
      <c r="ADJ1" s="3" t="s">
        <v>793</v>
      </c>
      <c r="ADK1" s="3" t="s">
        <v>794</v>
      </c>
      <c r="ADL1" s="3" t="s">
        <v>795</v>
      </c>
      <c r="ADM1" s="3" t="s">
        <v>796</v>
      </c>
      <c r="ADN1" s="3" t="s">
        <v>797</v>
      </c>
      <c r="ADO1" s="3" t="s">
        <v>798</v>
      </c>
      <c r="ADP1" s="3" t="s">
        <v>799</v>
      </c>
      <c r="ADQ1" s="3" t="s">
        <v>800</v>
      </c>
      <c r="ADR1" s="3" t="s">
        <v>801</v>
      </c>
      <c r="ADS1" s="3" t="s">
        <v>802</v>
      </c>
      <c r="ADT1" s="3" t="s">
        <v>803</v>
      </c>
      <c r="ADU1" s="3" t="s">
        <v>804</v>
      </c>
      <c r="ADV1" s="3" t="s">
        <v>805</v>
      </c>
      <c r="ADW1" s="3" t="s">
        <v>806</v>
      </c>
      <c r="ADX1" s="3" t="s">
        <v>807</v>
      </c>
      <c r="ADY1" s="3" t="s">
        <v>808</v>
      </c>
      <c r="ADZ1" s="3" t="s">
        <v>809</v>
      </c>
      <c r="AEA1" s="3" t="s">
        <v>810</v>
      </c>
      <c r="AEB1" s="3" t="s">
        <v>811</v>
      </c>
      <c r="AEC1" s="3" t="s">
        <v>812</v>
      </c>
      <c r="AED1" s="3" t="s">
        <v>813</v>
      </c>
      <c r="AEE1" s="3" t="s">
        <v>814</v>
      </c>
      <c r="AEF1" s="3" t="s">
        <v>815</v>
      </c>
      <c r="AEG1" s="3" t="s">
        <v>816</v>
      </c>
      <c r="AEH1" s="3" t="s">
        <v>817</v>
      </c>
      <c r="AEI1" s="3" t="s">
        <v>818</v>
      </c>
      <c r="AEJ1" s="3" t="s">
        <v>819</v>
      </c>
      <c r="AEK1" s="3" t="s">
        <v>820</v>
      </c>
      <c r="AEL1" s="3" t="s">
        <v>821</v>
      </c>
      <c r="AEM1" s="3" t="s">
        <v>822</v>
      </c>
      <c r="AEN1" s="3" t="s">
        <v>823</v>
      </c>
      <c r="AEO1" s="3" t="s">
        <v>824</v>
      </c>
      <c r="AEP1" s="3" t="s">
        <v>825</v>
      </c>
      <c r="AEQ1" s="3" t="s">
        <v>826</v>
      </c>
      <c r="AER1" s="3" t="s">
        <v>827</v>
      </c>
      <c r="AES1" s="3" t="s">
        <v>828</v>
      </c>
      <c r="AET1" s="3" t="s">
        <v>829</v>
      </c>
      <c r="AEU1" s="3" t="s">
        <v>830</v>
      </c>
      <c r="AEV1" s="3" t="s">
        <v>831</v>
      </c>
      <c r="AEW1" s="3" t="s">
        <v>832</v>
      </c>
      <c r="AEX1" s="3" t="s">
        <v>833</v>
      </c>
      <c r="AEY1" s="3" t="s">
        <v>834</v>
      </c>
      <c r="AEZ1" s="3" t="s">
        <v>835</v>
      </c>
      <c r="AFA1" s="3" t="s">
        <v>836</v>
      </c>
      <c r="AFB1" s="3" t="s">
        <v>837</v>
      </c>
      <c r="AFC1" s="3" t="s">
        <v>838</v>
      </c>
      <c r="AFD1" s="3" t="s">
        <v>839</v>
      </c>
      <c r="AFE1" s="3" t="s">
        <v>840</v>
      </c>
      <c r="AFF1" s="3" t="s">
        <v>841</v>
      </c>
      <c r="AFG1" s="3" t="s">
        <v>842</v>
      </c>
      <c r="AFH1" s="3" t="s">
        <v>843</v>
      </c>
      <c r="AFI1" s="3" t="s">
        <v>844</v>
      </c>
      <c r="AFJ1" s="3" t="s">
        <v>845</v>
      </c>
      <c r="AFK1" s="3" t="s">
        <v>846</v>
      </c>
      <c r="AFL1" s="3" t="s">
        <v>847</v>
      </c>
      <c r="AFM1" s="3" t="s">
        <v>848</v>
      </c>
      <c r="AFN1" s="3" t="s">
        <v>849</v>
      </c>
      <c r="AFO1" s="3" t="s">
        <v>850</v>
      </c>
      <c r="AFP1" s="3" t="s">
        <v>851</v>
      </c>
      <c r="AFQ1" s="3" t="s">
        <v>852</v>
      </c>
      <c r="AFR1" s="3" t="s">
        <v>853</v>
      </c>
      <c r="AFS1" s="3" t="s">
        <v>854</v>
      </c>
      <c r="AFT1" s="3" t="s">
        <v>855</v>
      </c>
      <c r="AFU1" s="3" t="s">
        <v>856</v>
      </c>
      <c r="AFV1" s="3" t="s">
        <v>857</v>
      </c>
      <c r="AFW1" s="3" t="s">
        <v>858</v>
      </c>
      <c r="AFX1" s="3" t="s">
        <v>859</v>
      </c>
      <c r="AFY1" s="3" t="s">
        <v>860</v>
      </c>
      <c r="AFZ1" s="3" t="s">
        <v>861</v>
      </c>
      <c r="AGA1" s="3" t="s">
        <v>862</v>
      </c>
      <c r="AGB1" s="3" t="s">
        <v>863</v>
      </c>
      <c r="AGC1" s="3" t="s">
        <v>864</v>
      </c>
      <c r="AGD1" s="3" t="s">
        <v>865</v>
      </c>
      <c r="AGE1" s="3" t="s">
        <v>866</v>
      </c>
      <c r="AGF1" s="3" t="s">
        <v>867</v>
      </c>
      <c r="AGG1" s="3" t="s">
        <v>868</v>
      </c>
      <c r="AGH1" s="3" t="s">
        <v>869</v>
      </c>
      <c r="AGI1" s="3" t="s">
        <v>870</v>
      </c>
      <c r="AGJ1" s="3" t="s">
        <v>871</v>
      </c>
      <c r="AGK1" s="3" t="s">
        <v>872</v>
      </c>
      <c r="AGL1" s="3" t="s">
        <v>873</v>
      </c>
      <c r="AGM1" s="3" t="s">
        <v>874</v>
      </c>
      <c r="AGN1" s="3" t="s">
        <v>875</v>
      </c>
      <c r="AGO1" s="3" t="s">
        <v>876</v>
      </c>
      <c r="AGP1" s="3" t="s">
        <v>877</v>
      </c>
      <c r="AGQ1" s="3" t="s">
        <v>878</v>
      </c>
      <c r="AGR1" s="3" t="s">
        <v>879</v>
      </c>
      <c r="AGS1" s="3" t="s">
        <v>880</v>
      </c>
      <c r="AGT1" s="3" t="s">
        <v>881</v>
      </c>
      <c r="AGU1" s="3" t="s">
        <v>882</v>
      </c>
      <c r="AGV1" s="3" t="s">
        <v>883</v>
      </c>
      <c r="AGW1" s="3" t="s">
        <v>884</v>
      </c>
      <c r="AGX1" s="3" t="s">
        <v>885</v>
      </c>
      <c r="AGY1" s="3" t="s">
        <v>886</v>
      </c>
      <c r="AGZ1" s="3" t="s">
        <v>887</v>
      </c>
      <c r="AHA1" s="3" t="s">
        <v>888</v>
      </c>
      <c r="AHB1" s="3" t="s">
        <v>889</v>
      </c>
      <c r="AHC1" s="3" t="s">
        <v>890</v>
      </c>
      <c r="AHD1" s="3" t="s">
        <v>891</v>
      </c>
      <c r="AHE1" s="3" t="s">
        <v>892</v>
      </c>
      <c r="AHF1" s="3" t="s">
        <v>893</v>
      </c>
      <c r="AHG1" s="3" t="s">
        <v>894</v>
      </c>
      <c r="AHH1" s="3" t="s">
        <v>895</v>
      </c>
      <c r="AHI1" s="3" t="s">
        <v>896</v>
      </c>
      <c r="AHJ1" s="3" t="s">
        <v>897</v>
      </c>
      <c r="AHK1" s="3" t="s">
        <v>898</v>
      </c>
      <c r="AHL1" s="3" t="s">
        <v>899</v>
      </c>
      <c r="AHM1" s="3" t="s">
        <v>900</v>
      </c>
      <c r="AHN1" s="3" t="s">
        <v>901</v>
      </c>
      <c r="AHO1" s="3" t="s">
        <v>902</v>
      </c>
      <c r="AHP1" s="3" t="s">
        <v>903</v>
      </c>
      <c r="AHQ1" s="3" t="s">
        <v>904</v>
      </c>
      <c r="AHR1" s="3" t="s">
        <v>905</v>
      </c>
      <c r="AHS1" s="3" t="s">
        <v>906</v>
      </c>
      <c r="AHT1" s="3" t="s">
        <v>907</v>
      </c>
      <c r="AHU1" s="3" t="s">
        <v>908</v>
      </c>
      <c r="AHV1" s="3" t="s">
        <v>909</v>
      </c>
      <c r="AHW1" s="3" t="s">
        <v>910</v>
      </c>
      <c r="AHX1" s="3" t="s">
        <v>911</v>
      </c>
      <c r="AHY1" s="3" t="s">
        <v>912</v>
      </c>
      <c r="AHZ1" s="3" t="s">
        <v>913</v>
      </c>
      <c r="AIA1" s="3" t="s">
        <v>914</v>
      </c>
      <c r="AIB1" s="3" t="s">
        <v>915</v>
      </c>
      <c r="AIC1" s="3" t="s">
        <v>916</v>
      </c>
      <c r="AID1" s="3" t="s">
        <v>917</v>
      </c>
      <c r="AIE1" s="3" t="s">
        <v>918</v>
      </c>
      <c r="AIF1" s="3" t="s">
        <v>919</v>
      </c>
      <c r="AIG1" s="3" t="s">
        <v>920</v>
      </c>
      <c r="AIH1" s="3" t="s">
        <v>921</v>
      </c>
      <c r="AII1" s="3" t="s">
        <v>922</v>
      </c>
      <c r="AIJ1" s="3" t="s">
        <v>923</v>
      </c>
      <c r="AIK1" s="3" t="s">
        <v>924</v>
      </c>
      <c r="AIL1" s="3" t="s">
        <v>925</v>
      </c>
      <c r="AIM1" s="3" t="s">
        <v>926</v>
      </c>
      <c r="AIN1" s="3" t="s">
        <v>927</v>
      </c>
      <c r="AIO1" s="3" t="s">
        <v>928</v>
      </c>
      <c r="AIP1" s="3" t="s">
        <v>929</v>
      </c>
      <c r="AIQ1" s="3" t="s">
        <v>930</v>
      </c>
      <c r="AIR1" s="3" t="s">
        <v>931</v>
      </c>
      <c r="AIS1" s="3" t="s">
        <v>932</v>
      </c>
      <c r="AIT1" s="3" t="s">
        <v>933</v>
      </c>
      <c r="AIU1" s="3" t="s">
        <v>934</v>
      </c>
      <c r="AIV1" s="3" t="s">
        <v>935</v>
      </c>
      <c r="AIW1" s="3" t="s">
        <v>936</v>
      </c>
      <c r="AIX1" s="3" t="s">
        <v>937</v>
      </c>
      <c r="AIY1" s="3" t="s">
        <v>938</v>
      </c>
      <c r="AIZ1" s="3" t="s">
        <v>939</v>
      </c>
      <c r="AJA1" s="3" t="s">
        <v>940</v>
      </c>
      <c r="AJB1" s="3" t="s">
        <v>941</v>
      </c>
      <c r="AJC1" s="3" t="s">
        <v>942</v>
      </c>
      <c r="AJD1" s="3" t="s">
        <v>943</v>
      </c>
      <c r="AJE1" s="3" t="s">
        <v>944</v>
      </c>
      <c r="AJF1" s="3" t="s">
        <v>945</v>
      </c>
      <c r="AJG1" s="3" t="s">
        <v>946</v>
      </c>
      <c r="AJH1" s="3" t="s">
        <v>947</v>
      </c>
      <c r="AJI1" s="3" t="s">
        <v>948</v>
      </c>
      <c r="AJJ1" s="3" t="s">
        <v>949</v>
      </c>
      <c r="AJK1" s="3" t="s">
        <v>950</v>
      </c>
      <c r="AJL1" s="3" t="s">
        <v>951</v>
      </c>
      <c r="AJM1" s="3" t="s">
        <v>952</v>
      </c>
      <c r="AJN1" s="3" t="s">
        <v>953</v>
      </c>
      <c r="AJO1" s="3" t="s">
        <v>954</v>
      </c>
      <c r="AJP1" s="3" t="s">
        <v>955</v>
      </c>
      <c r="AJQ1" s="3" t="s">
        <v>956</v>
      </c>
      <c r="AJR1" s="3" t="s">
        <v>957</v>
      </c>
      <c r="AJS1" s="3" t="s">
        <v>958</v>
      </c>
      <c r="AJT1" s="3" t="s">
        <v>959</v>
      </c>
      <c r="AJU1" s="3" t="s">
        <v>960</v>
      </c>
      <c r="AJV1" s="3" t="s">
        <v>961</v>
      </c>
      <c r="AJW1" s="3" t="s">
        <v>962</v>
      </c>
      <c r="AJX1" s="3" t="s">
        <v>963</v>
      </c>
      <c r="AJY1" s="3" t="s">
        <v>964</v>
      </c>
      <c r="AJZ1" s="3" t="s">
        <v>965</v>
      </c>
      <c r="AKA1" s="3" t="s">
        <v>966</v>
      </c>
      <c r="AKB1" s="3" t="s">
        <v>967</v>
      </c>
      <c r="AKC1" s="3" t="s">
        <v>968</v>
      </c>
      <c r="AKD1" s="3" t="s">
        <v>969</v>
      </c>
      <c r="AKE1" s="3" t="s">
        <v>970</v>
      </c>
      <c r="AKF1" s="3" t="s">
        <v>971</v>
      </c>
      <c r="AKG1" s="3" t="s">
        <v>972</v>
      </c>
      <c r="AKH1" s="3" t="s">
        <v>973</v>
      </c>
      <c r="AKI1" s="3" t="s">
        <v>974</v>
      </c>
      <c r="AKJ1" s="3" t="s">
        <v>975</v>
      </c>
      <c r="AKK1" s="3" t="s">
        <v>976</v>
      </c>
      <c r="AKL1" s="3" t="s">
        <v>977</v>
      </c>
      <c r="AKM1" s="3" t="s">
        <v>978</v>
      </c>
      <c r="AKN1" s="3" t="s">
        <v>979</v>
      </c>
      <c r="AKO1" s="3" t="s">
        <v>980</v>
      </c>
      <c r="AKP1" s="3" t="s">
        <v>981</v>
      </c>
      <c r="AKQ1" s="3" t="s">
        <v>982</v>
      </c>
      <c r="AKR1" s="3" t="s">
        <v>983</v>
      </c>
      <c r="AKS1" s="3" t="s">
        <v>984</v>
      </c>
      <c r="AKT1" s="3" t="s">
        <v>985</v>
      </c>
      <c r="AKU1" s="3" t="s">
        <v>986</v>
      </c>
      <c r="AKV1" s="3" t="s">
        <v>987</v>
      </c>
      <c r="AKW1" s="3" t="s">
        <v>988</v>
      </c>
      <c r="AKX1" s="3" t="s">
        <v>989</v>
      </c>
      <c r="AKY1" s="3" t="s">
        <v>990</v>
      </c>
      <c r="AKZ1" s="3" t="s">
        <v>991</v>
      </c>
      <c r="ALA1" s="3" t="s">
        <v>992</v>
      </c>
      <c r="ALB1" s="3" t="s">
        <v>993</v>
      </c>
      <c r="ALC1" s="3" t="s">
        <v>994</v>
      </c>
      <c r="ALD1" s="3" t="s">
        <v>995</v>
      </c>
      <c r="ALE1" s="3" t="s">
        <v>996</v>
      </c>
      <c r="ALF1" s="3" t="s">
        <v>997</v>
      </c>
      <c r="ALG1" s="3" t="s">
        <v>998</v>
      </c>
      <c r="ALH1" s="3" t="s">
        <v>999</v>
      </c>
      <c r="ALI1" s="3" t="s">
        <v>1000</v>
      </c>
      <c r="ALJ1" s="3" t="s">
        <v>1001</v>
      </c>
      <c r="ALK1" s="3" t="s">
        <v>1002</v>
      </c>
      <c r="ALL1" s="3" t="s">
        <v>1003</v>
      </c>
      <c r="ALM1" s="3" t="s">
        <v>1004</v>
      </c>
      <c r="ALN1" s="3" t="s">
        <v>1005</v>
      </c>
      <c r="ALO1" s="3" t="s">
        <v>1006</v>
      </c>
      <c r="ALP1" s="3" t="s">
        <v>1007</v>
      </c>
      <c r="ALQ1" s="3" t="s">
        <v>1008</v>
      </c>
      <c r="ALR1" s="3" t="s">
        <v>1009</v>
      </c>
      <c r="ALS1" s="3" t="s">
        <v>1010</v>
      </c>
      <c r="ALT1" s="3" t="s">
        <v>1011</v>
      </c>
      <c r="ALU1" s="3" t="s">
        <v>1012</v>
      </c>
      <c r="ALV1" s="3" t="s">
        <v>1013</v>
      </c>
      <c r="ALW1" s="3" t="s">
        <v>1014</v>
      </c>
      <c r="ALX1" s="3" t="s">
        <v>1015</v>
      </c>
      <c r="ALY1" s="3" t="s">
        <v>1016</v>
      </c>
      <c r="ALZ1" s="3" t="s">
        <v>1017</v>
      </c>
      <c r="AMA1" s="3" t="s">
        <v>1018</v>
      </c>
      <c r="AMB1" s="3" t="s">
        <v>1019</v>
      </c>
      <c r="AMC1" s="3" t="s">
        <v>1020</v>
      </c>
      <c r="AMD1" s="3" t="s">
        <v>1021</v>
      </c>
      <c r="AME1" s="3" t="s">
        <v>1022</v>
      </c>
      <c r="AMF1" s="3" t="s">
        <v>1023</v>
      </c>
      <c r="AMG1" s="3" t="s">
        <v>1024</v>
      </c>
      <c r="AMH1" s="3" t="s">
        <v>1025</v>
      </c>
      <c r="AMI1" s="3" t="s">
        <v>1026</v>
      </c>
      <c r="AMJ1" s="3" t="s">
        <v>1027</v>
      </c>
      <c r="AMK1" s="3" t="s">
        <v>1028</v>
      </c>
      <c r="AML1" s="3" t="s">
        <v>1029</v>
      </c>
      <c r="AMM1" s="3" t="s">
        <v>1030</v>
      </c>
      <c r="AMN1" s="3" t="s">
        <v>1031</v>
      </c>
      <c r="AMO1" s="3" t="s">
        <v>1032</v>
      </c>
      <c r="AMP1" s="3" t="s">
        <v>1033</v>
      </c>
      <c r="AMQ1" s="3" t="s">
        <v>1034</v>
      </c>
      <c r="AMR1" s="3" t="s">
        <v>1035</v>
      </c>
      <c r="AMS1" s="3" t="s">
        <v>1036</v>
      </c>
      <c r="AMT1" s="3" t="s">
        <v>1037</v>
      </c>
      <c r="AMU1" s="3" t="s">
        <v>1038</v>
      </c>
      <c r="AMV1" s="3" t="s">
        <v>1039</v>
      </c>
      <c r="AMW1" s="3" t="s">
        <v>1040</v>
      </c>
      <c r="AMX1" s="3" t="s">
        <v>1041</v>
      </c>
    </row>
    <row r="2" spans="1:1038" x14ac:dyDescent="0.45">
      <c r="A2" s="4" t="s">
        <v>528</v>
      </c>
      <c r="F2" t="s">
        <v>1042</v>
      </c>
      <c r="AB2">
        <v>0</v>
      </c>
      <c r="AC2">
        <v>0</v>
      </c>
      <c r="AD2">
        <v>0</v>
      </c>
      <c r="AE2">
        <v>0</v>
      </c>
      <c r="AF2">
        <v>0</v>
      </c>
      <c r="AG2">
        <v>0</v>
      </c>
      <c r="AH2">
        <v>0</v>
      </c>
      <c r="AI2">
        <v>0</v>
      </c>
      <c r="AJ2">
        <v>0</v>
      </c>
      <c r="AK2">
        <v>0</v>
      </c>
      <c r="AL2">
        <v>0</v>
      </c>
      <c r="AM2">
        <v>0</v>
      </c>
      <c r="AN2">
        <v>0</v>
      </c>
      <c r="AO2">
        <v>0</v>
      </c>
      <c r="AP2">
        <v>0</v>
      </c>
      <c r="AQ2">
        <v>0</v>
      </c>
      <c r="AR2">
        <v>0</v>
      </c>
      <c r="AS2">
        <v>0</v>
      </c>
      <c r="AT2">
        <v>0</v>
      </c>
      <c r="AU2">
        <v>0</v>
      </c>
      <c r="AV2">
        <v>0</v>
      </c>
      <c r="AW2">
        <v>0</v>
      </c>
      <c r="AX2">
        <v>0</v>
      </c>
      <c r="AY2">
        <v>0</v>
      </c>
      <c r="AZ2">
        <v>0</v>
      </c>
      <c r="BA2">
        <v>0</v>
      </c>
      <c r="BB2">
        <v>0</v>
      </c>
      <c r="BC2">
        <v>0</v>
      </c>
      <c r="BD2">
        <v>0</v>
      </c>
      <c r="BE2">
        <v>0</v>
      </c>
      <c r="BF2">
        <v>0</v>
      </c>
      <c r="BG2">
        <v>0</v>
      </c>
      <c r="BH2">
        <v>0</v>
      </c>
      <c r="BI2">
        <v>0</v>
      </c>
      <c r="BJ2">
        <v>0</v>
      </c>
      <c r="BK2">
        <v>0</v>
      </c>
      <c r="BL2">
        <v>0</v>
      </c>
      <c r="BM2">
        <v>0</v>
      </c>
      <c r="BN2">
        <v>0</v>
      </c>
      <c r="BO2">
        <v>0</v>
      </c>
      <c r="BP2">
        <v>0</v>
      </c>
      <c r="BQ2">
        <v>0</v>
      </c>
      <c r="BR2">
        <v>0</v>
      </c>
      <c r="BS2">
        <v>0</v>
      </c>
      <c r="BT2">
        <v>0</v>
      </c>
      <c r="BU2">
        <v>0</v>
      </c>
      <c r="BV2">
        <v>0</v>
      </c>
      <c r="BW2">
        <v>0</v>
      </c>
      <c r="BX2">
        <v>0</v>
      </c>
      <c r="BY2">
        <v>0</v>
      </c>
      <c r="BZ2">
        <v>0</v>
      </c>
      <c r="CA2">
        <v>1</v>
      </c>
      <c r="CB2">
        <v>1</v>
      </c>
      <c r="CC2">
        <v>1</v>
      </c>
      <c r="CD2">
        <v>1</v>
      </c>
      <c r="CE2">
        <v>1</v>
      </c>
      <c r="CF2">
        <v>1</v>
      </c>
      <c r="CG2">
        <v>1</v>
      </c>
      <c r="CH2">
        <v>1</v>
      </c>
      <c r="CI2">
        <v>1</v>
      </c>
      <c r="CJ2">
        <v>1</v>
      </c>
      <c r="CK2">
        <v>1</v>
      </c>
      <c r="CL2">
        <v>1</v>
      </c>
      <c r="CM2">
        <v>1</v>
      </c>
      <c r="CN2">
        <v>1</v>
      </c>
      <c r="CO2">
        <v>1</v>
      </c>
      <c r="CP2">
        <v>1</v>
      </c>
      <c r="CQ2">
        <v>1</v>
      </c>
      <c r="CR2">
        <v>1</v>
      </c>
      <c r="CS2">
        <v>1</v>
      </c>
      <c r="CT2">
        <v>1</v>
      </c>
      <c r="CU2">
        <v>1</v>
      </c>
      <c r="CV2">
        <v>1</v>
      </c>
      <c r="CW2">
        <v>1</v>
      </c>
      <c r="CX2">
        <v>1</v>
      </c>
      <c r="CY2">
        <v>1</v>
      </c>
      <c r="CZ2">
        <v>1</v>
      </c>
      <c r="DA2">
        <v>1</v>
      </c>
      <c r="DB2">
        <v>1</v>
      </c>
      <c r="DC2">
        <v>1</v>
      </c>
      <c r="DD2">
        <v>1</v>
      </c>
      <c r="DE2">
        <v>1</v>
      </c>
      <c r="DF2">
        <v>1</v>
      </c>
      <c r="DG2">
        <v>1</v>
      </c>
      <c r="DH2">
        <v>1</v>
      </c>
      <c r="DI2">
        <v>1</v>
      </c>
      <c r="DJ2">
        <v>1</v>
      </c>
      <c r="DK2">
        <v>1</v>
      </c>
      <c r="DL2">
        <v>1</v>
      </c>
      <c r="DM2">
        <v>1</v>
      </c>
      <c r="DN2">
        <v>1</v>
      </c>
      <c r="DO2">
        <v>1</v>
      </c>
      <c r="DP2">
        <v>1</v>
      </c>
      <c r="DQ2">
        <v>1</v>
      </c>
      <c r="DR2">
        <v>1</v>
      </c>
      <c r="DS2">
        <v>1</v>
      </c>
      <c r="DT2">
        <v>1</v>
      </c>
      <c r="DU2">
        <v>1</v>
      </c>
      <c r="DV2">
        <v>1</v>
      </c>
      <c r="DW2">
        <v>1</v>
      </c>
      <c r="DX2">
        <v>1</v>
      </c>
      <c r="DY2">
        <v>1</v>
      </c>
      <c r="DZ2">
        <v>1</v>
      </c>
      <c r="EA2">
        <v>1</v>
      </c>
      <c r="EB2">
        <v>1</v>
      </c>
      <c r="EC2">
        <v>1</v>
      </c>
      <c r="ED2">
        <v>1</v>
      </c>
      <c r="EE2">
        <v>1</v>
      </c>
      <c r="EF2">
        <v>1</v>
      </c>
      <c r="EG2">
        <v>1</v>
      </c>
      <c r="EH2">
        <v>1</v>
      </c>
      <c r="EI2">
        <v>1</v>
      </c>
      <c r="EJ2">
        <v>1</v>
      </c>
      <c r="EK2">
        <v>1</v>
      </c>
      <c r="EL2">
        <v>1</v>
      </c>
      <c r="EM2">
        <v>1</v>
      </c>
      <c r="EN2">
        <v>1</v>
      </c>
      <c r="EO2">
        <v>1</v>
      </c>
      <c r="EP2">
        <v>1</v>
      </c>
      <c r="EQ2">
        <v>1</v>
      </c>
      <c r="ER2">
        <v>1</v>
      </c>
      <c r="ES2">
        <v>1</v>
      </c>
      <c r="ET2">
        <v>1</v>
      </c>
      <c r="EU2">
        <v>1</v>
      </c>
      <c r="EV2">
        <v>1</v>
      </c>
      <c r="EW2">
        <v>1</v>
      </c>
      <c r="EX2">
        <v>1</v>
      </c>
      <c r="EY2">
        <v>1</v>
      </c>
      <c r="EZ2">
        <v>1</v>
      </c>
      <c r="FA2">
        <v>1</v>
      </c>
      <c r="FB2">
        <v>1</v>
      </c>
      <c r="FC2">
        <v>1</v>
      </c>
      <c r="FD2">
        <v>1</v>
      </c>
      <c r="FE2">
        <v>1</v>
      </c>
      <c r="FF2">
        <v>1</v>
      </c>
      <c r="FG2">
        <v>1</v>
      </c>
      <c r="FH2">
        <v>1</v>
      </c>
      <c r="FI2">
        <v>1</v>
      </c>
      <c r="FJ2">
        <v>1</v>
      </c>
      <c r="FK2">
        <v>1</v>
      </c>
      <c r="FL2">
        <v>1</v>
      </c>
      <c r="FM2">
        <v>1</v>
      </c>
      <c r="FN2">
        <v>1</v>
      </c>
      <c r="FO2">
        <v>1</v>
      </c>
      <c r="FP2">
        <v>1</v>
      </c>
      <c r="FQ2">
        <v>1</v>
      </c>
      <c r="FR2">
        <v>1</v>
      </c>
      <c r="FS2">
        <v>1</v>
      </c>
      <c r="FT2">
        <v>1</v>
      </c>
      <c r="FU2">
        <v>1</v>
      </c>
      <c r="FV2">
        <v>1</v>
      </c>
      <c r="FW2">
        <v>1</v>
      </c>
      <c r="FX2">
        <v>1</v>
      </c>
      <c r="FY2">
        <v>1</v>
      </c>
      <c r="FZ2">
        <v>1</v>
      </c>
      <c r="GA2">
        <v>1</v>
      </c>
      <c r="GB2">
        <v>1</v>
      </c>
      <c r="GC2">
        <v>1</v>
      </c>
      <c r="GD2">
        <v>1</v>
      </c>
      <c r="GE2">
        <v>1</v>
      </c>
      <c r="GF2">
        <v>1</v>
      </c>
      <c r="GG2">
        <v>1</v>
      </c>
      <c r="GH2">
        <v>1</v>
      </c>
      <c r="GI2">
        <v>1</v>
      </c>
      <c r="GJ2">
        <v>1</v>
      </c>
      <c r="GK2">
        <v>1</v>
      </c>
      <c r="GL2">
        <v>1</v>
      </c>
      <c r="GM2">
        <v>1</v>
      </c>
      <c r="GN2">
        <v>1</v>
      </c>
      <c r="GO2">
        <v>1</v>
      </c>
      <c r="GP2">
        <v>1</v>
      </c>
      <c r="GQ2">
        <v>1</v>
      </c>
      <c r="GR2">
        <v>1</v>
      </c>
      <c r="GS2">
        <v>1</v>
      </c>
      <c r="GT2">
        <v>1</v>
      </c>
      <c r="GU2">
        <v>1</v>
      </c>
      <c r="GV2">
        <v>1</v>
      </c>
      <c r="GW2">
        <v>1</v>
      </c>
      <c r="GX2">
        <v>1</v>
      </c>
      <c r="GY2">
        <v>1</v>
      </c>
      <c r="GZ2">
        <v>1</v>
      </c>
      <c r="HA2">
        <v>1</v>
      </c>
      <c r="HB2">
        <v>1</v>
      </c>
      <c r="HC2">
        <v>1</v>
      </c>
      <c r="HD2">
        <v>1</v>
      </c>
      <c r="HE2">
        <v>1</v>
      </c>
      <c r="HF2">
        <v>1</v>
      </c>
      <c r="HG2">
        <v>1</v>
      </c>
      <c r="HH2">
        <v>1</v>
      </c>
      <c r="HI2">
        <v>1</v>
      </c>
      <c r="HJ2">
        <v>1</v>
      </c>
      <c r="HK2">
        <v>1</v>
      </c>
      <c r="HL2">
        <v>1</v>
      </c>
      <c r="HM2">
        <v>1</v>
      </c>
      <c r="HN2">
        <v>1</v>
      </c>
      <c r="HO2">
        <v>1</v>
      </c>
      <c r="HP2">
        <v>1</v>
      </c>
      <c r="HQ2">
        <v>1</v>
      </c>
      <c r="HR2">
        <v>1</v>
      </c>
      <c r="HS2">
        <v>1</v>
      </c>
      <c r="HT2">
        <v>1</v>
      </c>
      <c r="HU2">
        <v>1</v>
      </c>
      <c r="HV2">
        <v>1</v>
      </c>
      <c r="HW2">
        <v>1</v>
      </c>
      <c r="HX2">
        <v>1</v>
      </c>
      <c r="HY2">
        <v>1</v>
      </c>
      <c r="HZ2">
        <v>1</v>
      </c>
      <c r="IA2">
        <v>1</v>
      </c>
      <c r="IB2">
        <v>1</v>
      </c>
      <c r="IC2">
        <v>1</v>
      </c>
      <c r="ID2">
        <v>1</v>
      </c>
      <c r="IE2">
        <v>1</v>
      </c>
      <c r="IF2">
        <v>1</v>
      </c>
      <c r="IG2">
        <v>1</v>
      </c>
      <c r="IH2">
        <v>1</v>
      </c>
      <c r="II2">
        <v>1</v>
      </c>
      <c r="IJ2">
        <v>1</v>
      </c>
      <c r="IK2">
        <v>1</v>
      </c>
      <c r="IL2">
        <v>1</v>
      </c>
      <c r="IM2">
        <v>1</v>
      </c>
      <c r="IN2">
        <v>1</v>
      </c>
      <c r="IO2">
        <v>1</v>
      </c>
      <c r="IP2">
        <v>1</v>
      </c>
      <c r="IQ2">
        <v>1</v>
      </c>
      <c r="IR2">
        <v>1</v>
      </c>
      <c r="IS2">
        <v>1</v>
      </c>
      <c r="IT2">
        <v>1</v>
      </c>
      <c r="IU2">
        <v>1</v>
      </c>
      <c r="IV2">
        <v>1</v>
      </c>
      <c r="IW2">
        <v>1</v>
      </c>
      <c r="IX2">
        <v>1</v>
      </c>
      <c r="IY2">
        <v>1</v>
      </c>
      <c r="IZ2">
        <v>1</v>
      </c>
      <c r="JA2">
        <v>1</v>
      </c>
      <c r="JB2">
        <v>1</v>
      </c>
      <c r="JC2">
        <v>1</v>
      </c>
      <c r="JD2">
        <v>1</v>
      </c>
      <c r="JE2">
        <v>1</v>
      </c>
      <c r="JF2">
        <v>1</v>
      </c>
      <c r="JG2">
        <v>1</v>
      </c>
      <c r="JH2">
        <v>1</v>
      </c>
      <c r="JI2">
        <v>1</v>
      </c>
      <c r="JJ2">
        <v>1</v>
      </c>
      <c r="JK2">
        <v>1</v>
      </c>
      <c r="JL2">
        <v>1</v>
      </c>
      <c r="JM2">
        <v>1</v>
      </c>
      <c r="JN2">
        <v>1</v>
      </c>
      <c r="JO2">
        <v>1</v>
      </c>
      <c r="JP2">
        <v>1</v>
      </c>
      <c r="JQ2">
        <v>1</v>
      </c>
      <c r="JR2">
        <v>1</v>
      </c>
      <c r="JS2">
        <v>1</v>
      </c>
      <c r="JT2">
        <v>1</v>
      </c>
      <c r="JU2">
        <v>1</v>
      </c>
      <c r="JV2">
        <v>1</v>
      </c>
      <c r="JW2">
        <v>1</v>
      </c>
      <c r="JX2">
        <v>1</v>
      </c>
      <c r="JY2">
        <v>1</v>
      </c>
      <c r="JZ2">
        <v>1</v>
      </c>
      <c r="KA2">
        <v>1</v>
      </c>
      <c r="KB2">
        <v>1</v>
      </c>
      <c r="KC2">
        <v>1</v>
      </c>
      <c r="KD2">
        <v>1</v>
      </c>
      <c r="KE2">
        <v>1</v>
      </c>
      <c r="KF2">
        <v>1</v>
      </c>
      <c r="KG2">
        <v>1</v>
      </c>
      <c r="KH2">
        <v>1</v>
      </c>
      <c r="KI2">
        <v>1</v>
      </c>
      <c r="KJ2">
        <v>1</v>
      </c>
      <c r="KK2">
        <v>1</v>
      </c>
      <c r="KL2">
        <v>1</v>
      </c>
      <c r="KM2">
        <v>1</v>
      </c>
      <c r="KN2">
        <v>1</v>
      </c>
      <c r="KO2">
        <v>1</v>
      </c>
      <c r="KP2">
        <v>1</v>
      </c>
      <c r="KQ2">
        <v>1</v>
      </c>
      <c r="KR2">
        <v>1</v>
      </c>
      <c r="KS2">
        <v>1</v>
      </c>
      <c r="KT2">
        <v>1</v>
      </c>
      <c r="KU2">
        <v>1</v>
      </c>
      <c r="KV2">
        <v>1</v>
      </c>
      <c r="KW2">
        <v>1</v>
      </c>
      <c r="KX2">
        <v>1</v>
      </c>
      <c r="KY2">
        <v>1</v>
      </c>
      <c r="KZ2">
        <v>1</v>
      </c>
      <c r="LA2">
        <v>1</v>
      </c>
      <c r="LB2">
        <v>1</v>
      </c>
      <c r="LC2">
        <v>1</v>
      </c>
      <c r="LD2">
        <v>1</v>
      </c>
      <c r="LE2">
        <v>1</v>
      </c>
      <c r="LF2">
        <v>1</v>
      </c>
      <c r="LG2">
        <v>1</v>
      </c>
      <c r="LH2">
        <v>1</v>
      </c>
      <c r="LI2">
        <v>1</v>
      </c>
      <c r="LJ2">
        <v>1</v>
      </c>
      <c r="LK2">
        <v>1</v>
      </c>
      <c r="LL2">
        <v>1</v>
      </c>
      <c r="LM2">
        <v>1</v>
      </c>
      <c r="LN2">
        <v>1</v>
      </c>
      <c r="LO2">
        <v>1</v>
      </c>
      <c r="LP2">
        <v>1</v>
      </c>
      <c r="LQ2">
        <v>1</v>
      </c>
      <c r="LR2">
        <v>1</v>
      </c>
      <c r="LS2">
        <v>1</v>
      </c>
      <c r="LT2">
        <v>1</v>
      </c>
      <c r="LU2">
        <v>1</v>
      </c>
      <c r="LV2">
        <v>1</v>
      </c>
      <c r="LW2">
        <v>1</v>
      </c>
      <c r="LX2">
        <v>1</v>
      </c>
      <c r="LY2">
        <v>1</v>
      </c>
      <c r="LZ2">
        <v>1</v>
      </c>
      <c r="MA2">
        <v>1</v>
      </c>
      <c r="MB2">
        <v>1</v>
      </c>
      <c r="MC2">
        <v>1</v>
      </c>
      <c r="MD2">
        <v>1</v>
      </c>
      <c r="ME2">
        <v>1</v>
      </c>
      <c r="MF2">
        <v>1</v>
      </c>
      <c r="MG2">
        <v>1</v>
      </c>
      <c r="MH2">
        <v>1</v>
      </c>
      <c r="MI2">
        <v>1</v>
      </c>
      <c r="MJ2">
        <v>1</v>
      </c>
      <c r="MK2">
        <v>1</v>
      </c>
      <c r="ML2">
        <v>1</v>
      </c>
      <c r="MM2">
        <v>1</v>
      </c>
      <c r="MN2">
        <v>1</v>
      </c>
      <c r="MO2">
        <v>1</v>
      </c>
      <c r="MP2">
        <v>1</v>
      </c>
      <c r="MQ2">
        <v>1</v>
      </c>
      <c r="MR2">
        <v>1</v>
      </c>
      <c r="MS2">
        <v>1</v>
      </c>
      <c r="MT2">
        <v>1</v>
      </c>
      <c r="MU2">
        <v>1</v>
      </c>
      <c r="MV2">
        <v>1</v>
      </c>
      <c r="MW2">
        <v>1</v>
      </c>
      <c r="MX2">
        <v>1</v>
      </c>
      <c r="MY2">
        <v>1</v>
      </c>
      <c r="MZ2">
        <v>1</v>
      </c>
      <c r="NA2">
        <v>1</v>
      </c>
      <c r="NB2">
        <v>1</v>
      </c>
      <c r="NC2">
        <v>1</v>
      </c>
      <c r="ND2">
        <v>1</v>
      </c>
      <c r="NE2">
        <v>1</v>
      </c>
      <c r="NF2">
        <v>1</v>
      </c>
      <c r="NG2">
        <v>1</v>
      </c>
      <c r="NH2">
        <v>1</v>
      </c>
      <c r="NI2">
        <v>1</v>
      </c>
      <c r="NJ2">
        <v>1</v>
      </c>
      <c r="NK2">
        <v>1</v>
      </c>
      <c r="NL2">
        <v>1</v>
      </c>
      <c r="NM2">
        <v>1</v>
      </c>
      <c r="NN2">
        <v>1</v>
      </c>
      <c r="NO2">
        <v>1</v>
      </c>
      <c r="NP2">
        <v>1</v>
      </c>
      <c r="NQ2">
        <v>1</v>
      </c>
      <c r="NR2">
        <v>1</v>
      </c>
      <c r="NS2">
        <v>1</v>
      </c>
      <c r="NT2">
        <v>1</v>
      </c>
      <c r="NU2">
        <v>1</v>
      </c>
      <c r="NV2">
        <v>1</v>
      </c>
      <c r="NW2">
        <v>1</v>
      </c>
      <c r="NX2">
        <v>1</v>
      </c>
      <c r="NY2">
        <v>1</v>
      </c>
      <c r="NZ2">
        <v>1</v>
      </c>
      <c r="OA2">
        <v>1</v>
      </c>
      <c r="OB2">
        <v>1</v>
      </c>
      <c r="OC2">
        <v>1</v>
      </c>
      <c r="OD2">
        <v>1</v>
      </c>
      <c r="OE2">
        <v>1</v>
      </c>
      <c r="OF2">
        <v>1</v>
      </c>
      <c r="OG2">
        <v>1</v>
      </c>
      <c r="OH2">
        <v>1</v>
      </c>
      <c r="OI2">
        <v>1</v>
      </c>
      <c r="OJ2">
        <v>1</v>
      </c>
      <c r="OK2">
        <v>1</v>
      </c>
      <c r="OL2">
        <v>1</v>
      </c>
      <c r="OM2">
        <v>1</v>
      </c>
      <c r="ON2">
        <v>1</v>
      </c>
      <c r="OO2">
        <v>1</v>
      </c>
      <c r="OP2">
        <v>1</v>
      </c>
      <c r="OQ2">
        <v>1</v>
      </c>
      <c r="OR2">
        <v>1</v>
      </c>
      <c r="OS2">
        <v>1</v>
      </c>
      <c r="OT2">
        <v>1</v>
      </c>
      <c r="OU2">
        <v>1</v>
      </c>
      <c r="OV2">
        <v>1</v>
      </c>
      <c r="OW2">
        <v>1</v>
      </c>
      <c r="OX2">
        <v>1</v>
      </c>
      <c r="OY2">
        <v>1</v>
      </c>
      <c r="OZ2">
        <v>1</v>
      </c>
      <c r="PA2">
        <v>1</v>
      </c>
      <c r="PB2">
        <v>1</v>
      </c>
      <c r="PC2">
        <v>1</v>
      </c>
      <c r="PD2">
        <v>1</v>
      </c>
      <c r="PE2">
        <v>1</v>
      </c>
      <c r="PF2">
        <v>1</v>
      </c>
      <c r="PG2">
        <v>1</v>
      </c>
      <c r="PH2">
        <v>1</v>
      </c>
      <c r="PI2">
        <v>1</v>
      </c>
      <c r="PJ2">
        <v>1</v>
      </c>
      <c r="PK2">
        <v>1</v>
      </c>
      <c r="PL2">
        <v>1</v>
      </c>
      <c r="PM2">
        <v>1</v>
      </c>
      <c r="PN2">
        <v>1</v>
      </c>
      <c r="PO2">
        <v>1</v>
      </c>
      <c r="PP2">
        <v>1</v>
      </c>
      <c r="PQ2">
        <v>1</v>
      </c>
      <c r="PR2">
        <v>1</v>
      </c>
      <c r="PS2">
        <v>1</v>
      </c>
      <c r="PT2">
        <v>1</v>
      </c>
      <c r="PU2">
        <v>1</v>
      </c>
      <c r="PV2">
        <v>1</v>
      </c>
      <c r="PW2">
        <v>1</v>
      </c>
      <c r="PX2">
        <v>1</v>
      </c>
      <c r="PY2">
        <v>1</v>
      </c>
      <c r="PZ2">
        <v>1</v>
      </c>
      <c r="QA2">
        <v>1</v>
      </c>
      <c r="QB2">
        <v>1</v>
      </c>
      <c r="QC2">
        <v>1</v>
      </c>
      <c r="QD2">
        <v>1</v>
      </c>
      <c r="QE2">
        <v>1</v>
      </c>
      <c r="QF2">
        <v>1</v>
      </c>
      <c r="QG2">
        <v>1</v>
      </c>
      <c r="QH2">
        <v>1</v>
      </c>
      <c r="QI2">
        <v>1</v>
      </c>
      <c r="QJ2">
        <v>1</v>
      </c>
      <c r="QK2">
        <v>1</v>
      </c>
      <c r="QL2">
        <v>1</v>
      </c>
      <c r="QM2">
        <v>1</v>
      </c>
      <c r="QN2">
        <v>1</v>
      </c>
      <c r="QO2">
        <v>1</v>
      </c>
      <c r="QP2">
        <v>1</v>
      </c>
      <c r="QQ2">
        <v>1</v>
      </c>
      <c r="QR2">
        <v>1</v>
      </c>
      <c r="QS2">
        <v>1</v>
      </c>
      <c r="QT2">
        <v>1</v>
      </c>
      <c r="QU2">
        <v>1</v>
      </c>
      <c r="QV2">
        <v>1</v>
      </c>
      <c r="QW2">
        <v>1</v>
      </c>
      <c r="QX2">
        <v>1</v>
      </c>
      <c r="QY2">
        <v>1</v>
      </c>
      <c r="QZ2">
        <v>1</v>
      </c>
      <c r="RA2">
        <v>1</v>
      </c>
      <c r="RB2">
        <v>1</v>
      </c>
      <c r="RC2">
        <v>1</v>
      </c>
      <c r="RD2">
        <v>1</v>
      </c>
      <c r="RE2">
        <v>1</v>
      </c>
      <c r="RF2">
        <v>1</v>
      </c>
      <c r="RG2">
        <v>1</v>
      </c>
      <c r="RH2">
        <v>1</v>
      </c>
      <c r="RI2">
        <v>1</v>
      </c>
      <c r="RJ2">
        <v>1</v>
      </c>
      <c r="RK2">
        <v>1</v>
      </c>
      <c r="RL2">
        <v>1</v>
      </c>
      <c r="RM2">
        <v>1</v>
      </c>
      <c r="RN2">
        <v>1</v>
      </c>
      <c r="RO2">
        <v>1</v>
      </c>
      <c r="RP2">
        <v>1</v>
      </c>
      <c r="RQ2">
        <v>1</v>
      </c>
      <c r="RR2">
        <v>1</v>
      </c>
      <c r="RS2">
        <v>1</v>
      </c>
      <c r="RT2">
        <v>1</v>
      </c>
      <c r="RU2">
        <v>1</v>
      </c>
      <c r="RV2">
        <v>1</v>
      </c>
      <c r="RW2">
        <v>1</v>
      </c>
      <c r="RX2">
        <v>1</v>
      </c>
      <c r="RY2">
        <v>1</v>
      </c>
      <c r="RZ2">
        <v>1</v>
      </c>
      <c r="SA2">
        <v>1</v>
      </c>
      <c r="SB2">
        <v>1</v>
      </c>
      <c r="SC2">
        <v>1</v>
      </c>
      <c r="SD2">
        <v>1</v>
      </c>
      <c r="SE2">
        <v>1</v>
      </c>
      <c r="SF2">
        <v>1</v>
      </c>
      <c r="SG2">
        <v>1</v>
      </c>
      <c r="SH2">
        <v>1</v>
      </c>
      <c r="SI2">
        <v>1</v>
      </c>
      <c r="SJ2">
        <v>1</v>
      </c>
      <c r="SK2">
        <v>1</v>
      </c>
      <c r="SL2">
        <v>1</v>
      </c>
      <c r="SM2">
        <v>1</v>
      </c>
      <c r="SN2">
        <v>1</v>
      </c>
      <c r="SO2">
        <v>1</v>
      </c>
      <c r="SP2">
        <v>1</v>
      </c>
      <c r="SQ2">
        <v>1</v>
      </c>
      <c r="SR2">
        <v>1</v>
      </c>
      <c r="SS2">
        <v>1</v>
      </c>
      <c r="ST2">
        <v>1</v>
      </c>
      <c r="SU2">
        <v>1</v>
      </c>
      <c r="SV2">
        <v>1</v>
      </c>
      <c r="SW2">
        <v>1</v>
      </c>
      <c r="SX2">
        <v>1</v>
      </c>
      <c r="SY2">
        <v>1</v>
      </c>
      <c r="SZ2">
        <v>1</v>
      </c>
      <c r="TA2">
        <v>1</v>
      </c>
      <c r="TB2">
        <v>1</v>
      </c>
      <c r="TC2">
        <v>1</v>
      </c>
      <c r="TD2">
        <v>1</v>
      </c>
      <c r="TE2">
        <v>1</v>
      </c>
      <c r="TF2">
        <v>1</v>
      </c>
      <c r="TG2">
        <v>1</v>
      </c>
      <c r="TH2">
        <v>1</v>
      </c>
      <c r="TI2">
        <v>1</v>
      </c>
      <c r="TJ2">
        <v>1</v>
      </c>
      <c r="TK2">
        <v>1</v>
      </c>
      <c r="TN2" s="5">
        <v>0</v>
      </c>
      <c r="TO2" s="5">
        <v>0</v>
      </c>
      <c r="TP2" s="5">
        <v>0</v>
      </c>
      <c r="TQ2" s="5">
        <v>0</v>
      </c>
      <c r="TR2" s="5">
        <v>0</v>
      </c>
      <c r="TS2" s="5">
        <v>0</v>
      </c>
      <c r="TT2" s="5">
        <v>0</v>
      </c>
      <c r="TU2" s="5">
        <v>0</v>
      </c>
      <c r="TV2" s="5">
        <v>0</v>
      </c>
      <c r="TW2" s="5">
        <v>0</v>
      </c>
      <c r="TX2" s="5">
        <v>0</v>
      </c>
      <c r="TY2" s="5">
        <v>0</v>
      </c>
      <c r="TZ2" s="5">
        <v>0</v>
      </c>
      <c r="UA2" s="5">
        <v>0</v>
      </c>
      <c r="UB2" s="5">
        <v>0</v>
      </c>
      <c r="UC2" s="5">
        <v>0</v>
      </c>
      <c r="UD2" s="5">
        <v>0</v>
      </c>
      <c r="UE2" s="5">
        <v>0</v>
      </c>
      <c r="UF2" s="5">
        <v>0</v>
      </c>
      <c r="UG2" s="5">
        <v>0</v>
      </c>
      <c r="UH2" s="5">
        <v>0</v>
      </c>
      <c r="UI2" s="5">
        <v>0</v>
      </c>
      <c r="UJ2" s="5">
        <v>0</v>
      </c>
      <c r="UK2" s="5">
        <v>0</v>
      </c>
      <c r="UL2" s="5">
        <v>0</v>
      </c>
      <c r="UM2" s="5">
        <v>0</v>
      </c>
      <c r="UN2" s="5">
        <v>0</v>
      </c>
      <c r="UO2" s="5">
        <v>0</v>
      </c>
      <c r="UP2" s="5">
        <v>0</v>
      </c>
      <c r="UQ2" s="5">
        <v>0</v>
      </c>
      <c r="UR2" s="5">
        <v>0</v>
      </c>
      <c r="US2" s="5">
        <v>0</v>
      </c>
      <c r="UT2" s="5">
        <v>0</v>
      </c>
      <c r="UU2" s="5">
        <v>0</v>
      </c>
      <c r="UV2" s="5">
        <v>0</v>
      </c>
      <c r="UW2" s="5">
        <v>0</v>
      </c>
      <c r="UX2" s="5">
        <v>0</v>
      </c>
      <c r="UY2" s="5">
        <v>0</v>
      </c>
      <c r="UZ2" s="5">
        <v>0</v>
      </c>
      <c r="VA2" s="5">
        <v>0</v>
      </c>
      <c r="VB2" s="5">
        <v>0</v>
      </c>
      <c r="VC2" s="5">
        <v>0</v>
      </c>
      <c r="VD2" s="5">
        <v>0</v>
      </c>
      <c r="VE2" s="5">
        <v>0</v>
      </c>
      <c r="VF2" s="5">
        <v>0</v>
      </c>
      <c r="VG2" s="5">
        <v>0</v>
      </c>
      <c r="VH2" s="5">
        <v>0</v>
      </c>
      <c r="VI2" s="5">
        <v>0</v>
      </c>
      <c r="VJ2" s="5">
        <v>0</v>
      </c>
      <c r="VK2" s="5">
        <v>0</v>
      </c>
      <c r="VL2" s="5">
        <v>0</v>
      </c>
      <c r="VN2" s="5">
        <v>1</v>
      </c>
      <c r="VO2" s="5">
        <v>1</v>
      </c>
      <c r="VP2" s="5">
        <v>1</v>
      </c>
      <c r="VQ2" s="5">
        <v>1</v>
      </c>
      <c r="VR2" s="5">
        <v>1</v>
      </c>
      <c r="VS2" s="5">
        <v>1</v>
      </c>
      <c r="VT2" s="5">
        <v>1</v>
      </c>
      <c r="VU2" s="5">
        <v>1</v>
      </c>
      <c r="VV2" s="5">
        <v>1</v>
      </c>
      <c r="VW2" s="5">
        <v>1</v>
      </c>
      <c r="VX2" s="5">
        <v>1</v>
      </c>
      <c r="VY2" s="5">
        <v>1</v>
      </c>
      <c r="VZ2" s="5">
        <v>1</v>
      </c>
      <c r="WA2" s="5">
        <v>1</v>
      </c>
      <c r="WB2" s="5">
        <v>1</v>
      </c>
      <c r="WC2" s="5">
        <v>1</v>
      </c>
      <c r="WD2" s="5">
        <v>1</v>
      </c>
      <c r="WE2" s="5">
        <v>1</v>
      </c>
      <c r="WF2" s="5">
        <v>1</v>
      </c>
      <c r="WG2" s="5">
        <v>1</v>
      </c>
      <c r="WH2" s="5">
        <v>1</v>
      </c>
      <c r="WI2" s="5">
        <v>1</v>
      </c>
      <c r="WJ2" s="5">
        <v>1</v>
      </c>
      <c r="WK2" s="5">
        <v>1</v>
      </c>
      <c r="WL2" s="5">
        <v>1</v>
      </c>
      <c r="WM2" s="5">
        <v>1</v>
      </c>
      <c r="WN2" s="5">
        <v>1</v>
      </c>
      <c r="WO2" s="5">
        <v>1</v>
      </c>
      <c r="WP2" s="5">
        <v>1</v>
      </c>
      <c r="WQ2" s="5">
        <v>1</v>
      </c>
      <c r="WR2" s="5">
        <v>1</v>
      </c>
      <c r="WS2" s="5">
        <v>1</v>
      </c>
      <c r="WT2" s="5">
        <v>1</v>
      </c>
      <c r="WU2" s="5">
        <v>1</v>
      </c>
      <c r="WV2" s="5">
        <v>1</v>
      </c>
      <c r="WW2" s="5">
        <v>1</v>
      </c>
      <c r="WX2" s="5">
        <v>1</v>
      </c>
      <c r="WY2" s="5">
        <v>1</v>
      </c>
      <c r="WZ2" s="5">
        <v>1</v>
      </c>
      <c r="XA2" s="5">
        <v>1</v>
      </c>
      <c r="XB2" s="5">
        <v>1</v>
      </c>
      <c r="XC2" s="5">
        <v>1</v>
      </c>
      <c r="XD2" s="5">
        <v>1</v>
      </c>
      <c r="XE2" s="5">
        <v>1</v>
      </c>
      <c r="XF2" s="5">
        <v>1</v>
      </c>
      <c r="XG2" s="5">
        <v>1</v>
      </c>
      <c r="XH2" s="5">
        <v>1</v>
      </c>
      <c r="XI2" s="5">
        <v>1</v>
      </c>
      <c r="XJ2" s="5">
        <v>1</v>
      </c>
      <c r="XK2" s="5">
        <v>1</v>
      </c>
      <c r="XL2" s="5">
        <v>1</v>
      </c>
      <c r="XM2" s="5">
        <v>1</v>
      </c>
      <c r="XN2" s="5">
        <v>1</v>
      </c>
      <c r="XO2" s="5">
        <v>1</v>
      </c>
      <c r="XP2" s="5">
        <v>1</v>
      </c>
      <c r="XQ2" s="5">
        <v>1</v>
      </c>
      <c r="XR2" s="5">
        <v>1</v>
      </c>
      <c r="XS2" s="5">
        <v>1</v>
      </c>
      <c r="XT2" s="5">
        <v>1</v>
      </c>
      <c r="XU2" s="5">
        <v>1</v>
      </c>
      <c r="XV2" s="5">
        <v>1</v>
      </c>
      <c r="XW2" s="5">
        <v>1</v>
      </c>
      <c r="XX2" s="5">
        <v>1</v>
      </c>
      <c r="XY2" s="5">
        <v>1</v>
      </c>
      <c r="XZ2" s="5">
        <v>1</v>
      </c>
      <c r="YA2" s="5">
        <v>1</v>
      </c>
      <c r="YB2" s="5">
        <v>1</v>
      </c>
      <c r="YC2" s="5">
        <v>1</v>
      </c>
      <c r="YD2" s="5">
        <v>1</v>
      </c>
      <c r="YE2" s="5">
        <v>1</v>
      </c>
      <c r="YF2" s="5">
        <v>1</v>
      </c>
      <c r="YG2" s="5">
        <v>1</v>
      </c>
      <c r="YH2" s="5">
        <v>1</v>
      </c>
      <c r="YI2" s="5">
        <v>1</v>
      </c>
      <c r="YJ2" s="5">
        <v>1</v>
      </c>
      <c r="YK2" s="5">
        <v>1</v>
      </c>
      <c r="YL2" s="5">
        <v>1</v>
      </c>
      <c r="YM2" s="5">
        <v>1</v>
      </c>
      <c r="YN2" s="5">
        <v>1</v>
      </c>
      <c r="YO2" s="5">
        <v>1</v>
      </c>
      <c r="YP2" s="5">
        <v>1</v>
      </c>
      <c r="YQ2" s="5">
        <v>1</v>
      </c>
      <c r="YR2" s="5">
        <v>1</v>
      </c>
      <c r="YS2" s="5">
        <v>1</v>
      </c>
      <c r="YT2" s="5">
        <v>1</v>
      </c>
      <c r="YU2" s="5">
        <v>1</v>
      </c>
      <c r="YV2" s="5">
        <v>1</v>
      </c>
      <c r="YW2" s="5">
        <v>1</v>
      </c>
      <c r="YX2" s="5">
        <v>1</v>
      </c>
      <c r="YY2" s="5">
        <v>1</v>
      </c>
      <c r="YZ2" s="5">
        <v>1</v>
      </c>
      <c r="ZA2" s="5">
        <v>1</v>
      </c>
      <c r="ZB2" s="5">
        <v>1</v>
      </c>
      <c r="ZC2" s="5">
        <v>1</v>
      </c>
      <c r="ZD2" s="5">
        <v>1</v>
      </c>
      <c r="ZE2" s="5">
        <v>1</v>
      </c>
      <c r="ZF2" s="5">
        <v>1</v>
      </c>
      <c r="ZG2" s="5">
        <v>1</v>
      </c>
      <c r="ZH2" s="5">
        <v>1</v>
      </c>
      <c r="ZI2" s="5">
        <v>1</v>
      </c>
      <c r="ZJ2" s="5">
        <v>1</v>
      </c>
      <c r="ZK2" s="5">
        <v>1</v>
      </c>
      <c r="ZL2" s="5">
        <v>1</v>
      </c>
      <c r="ZM2" s="5">
        <v>1</v>
      </c>
      <c r="ZN2" s="5">
        <v>1</v>
      </c>
      <c r="ZO2" s="5">
        <v>1</v>
      </c>
      <c r="ZP2" s="5">
        <v>1</v>
      </c>
      <c r="ZQ2" s="5">
        <v>1</v>
      </c>
      <c r="ZR2" s="5">
        <v>1</v>
      </c>
      <c r="ZS2" s="5">
        <v>1</v>
      </c>
      <c r="ZT2" s="5">
        <v>1</v>
      </c>
      <c r="ZU2" s="5">
        <v>1</v>
      </c>
      <c r="ZV2" s="5">
        <v>1</v>
      </c>
      <c r="ZW2" s="5">
        <v>1</v>
      </c>
      <c r="ZX2" s="5">
        <v>1</v>
      </c>
      <c r="ZY2" s="5">
        <v>1</v>
      </c>
      <c r="ZZ2" s="5">
        <v>1</v>
      </c>
      <c r="AAA2" s="5">
        <v>1</v>
      </c>
      <c r="AAB2" s="5">
        <v>1</v>
      </c>
      <c r="AAC2" s="5">
        <v>1</v>
      </c>
      <c r="AAD2" s="5">
        <v>1</v>
      </c>
      <c r="AAE2" s="5">
        <v>1</v>
      </c>
      <c r="AAF2" s="5">
        <v>1</v>
      </c>
      <c r="AAG2" s="5">
        <v>1</v>
      </c>
      <c r="AAH2" s="5">
        <v>1</v>
      </c>
      <c r="AAI2" s="5">
        <v>1</v>
      </c>
      <c r="AAJ2" s="5">
        <v>1</v>
      </c>
      <c r="AAK2" s="5">
        <v>1</v>
      </c>
      <c r="AAL2" s="5">
        <v>1</v>
      </c>
      <c r="AAM2" s="5">
        <v>1</v>
      </c>
      <c r="AAN2" s="5">
        <v>1</v>
      </c>
      <c r="AAO2" s="5">
        <v>1</v>
      </c>
      <c r="AAP2" s="5">
        <v>1</v>
      </c>
      <c r="AAQ2" s="5">
        <v>1</v>
      </c>
      <c r="AAR2" s="5">
        <v>1</v>
      </c>
      <c r="AAS2" s="5">
        <v>1</v>
      </c>
      <c r="AAT2" s="5">
        <v>1</v>
      </c>
      <c r="AAU2" s="5">
        <v>1</v>
      </c>
      <c r="AAV2" s="5">
        <v>1</v>
      </c>
      <c r="AAW2" s="5">
        <v>1</v>
      </c>
      <c r="AAX2" s="5">
        <v>1</v>
      </c>
      <c r="AAY2" s="5">
        <v>1</v>
      </c>
      <c r="AAZ2" s="5">
        <v>1</v>
      </c>
      <c r="ABA2" s="5">
        <v>1</v>
      </c>
      <c r="ABB2" s="5">
        <v>1</v>
      </c>
      <c r="ABC2" s="5">
        <v>1</v>
      </c>
      <c r="ABD2" s="5">
        <v>1</v>
      </c>
      <c r="ABE2" s="5">
        <v>1</v>
      </c>
      <c r="ABF2" s="5">
        <v>1</v>
      </c>
      <c r="ABG2" s="5">
        <v>1</v>
      </c>
      <c r="ABH2" s="5">
        <v>1</v>
      </c>
      <c r="ABI2" s="5">
        <v>1</v>
      </c>
      <c r="ABJ2" s="5">
        <v>1</v>
      </c>
      <c r="ABK2" s="5">
        <v>1</v>
      </c>
      <c r="ABL2" s="5">
        <v>1</v>
      </c>
      <c r="ABM2" s="5">
        <v>1</v>
      </c>
      <c r="ABN2" s="5">
        <v>1</v>
      </c>
      <c r="ABO2" s="5">
        <v>1</v>
      </c>
      <c r="ABP2" s="5">
        <v>1</v>
      </c>
      <c r="ABQ2" s="5">
        <v>1</v>
      </c>
      <c r="ABR2" s="5">
        <v>1</v>
      </c>
      <c r="ABS2" s="5">
        <v>1</v>
      </c>
      <c r="ABT2" s="5">
        <v>1</v>
      </c>
      <c r="ABU2" s="5">
        <v>1</v>
      </c>
      <c r="ABV2" s="5">
        <v>1</v>
      </c>
      <c r="ABW2" s="5">
        <v>1</v>
      </c>
      <c r="ABX2" s="5">
        <v>1</v>
      </c>
      <c r="ABY2" s="5">
        <v>1</v>
      </c>
      <c r="ABZ2" s="5">
        <v>1</v>
      </c>
      <c r="ACA2" s="5">
        <v>1</v>
      </c>
      <c r="ACB2" s="5">
        <v>1</v>
      </c>
      <c r="ACC2" s="5">
        <v>1</v>
      </c>
      <c r="ACD2" s="5">
        <v>1</v>
      </c>
      <c r="ACE2" s="5">
        <v>1</v>
      </c>
      <c r="ACF2" s="5">
        <v>1</v>
      </c>
      <c r="ACG2" s="5">
        <v>1</v>
      </c>
      <c r="ACH2" s="5">
        <v>1</v>
      </c>
      <c r="ACI2" s="5">
        <v>1</v>
      </c>
      <c r="ACJ2" s="5">
        <v>1</v>
      </c>
      <c r="ACK2" s="5">
        <v>1</v>
      </c>
      <c r="ACL2" s="5">
        <v>1</v>
      </c>
      <c r="ACM2" s="5">
        <v>1</v>
      </c>
      <c r="ACN2" s="5">
        <v>1</v>
      </c>
      <c r="ACO2" s="5">
        <v>1</v>
      </c>
      <c r="ACP2" s="5">
        <v>1</v>
      </c>
      <c r="ACQ2" s="5">
        <v>1</v>
      </c>
      <c r="ACR2" s="5">
        <v>1</v>
      </c>
      <c r="ACS2" s="5">
        <v>1</v>
      </c>
      <c r="ACT2" s="5">
        <v>1</v>
      </c>
      <c r="ACU2" s="5">
        <v>1</v>
      </c>
      <c r="ACV2" s="5">
        <v>1</v>
      </c>
      <c r="ACW2" s="5">
        <v>1</v>
      </c>
      <c r="ACX2" s="5">
        <v>1</v>
      </c>
      <c r="ACY2" s="5">
        <v>1</v>
      </c>
      <c r="ACZ2" s="5">
        <v>1</v>
      </c>
      <c r="ADA2" s="5">
        <v>1</v>
      </c>
      <c r="ADB2" s="5">
        <v>1</v>
      </c>
      <c r="ADC2" s="5">
        <v>1</v>
      </c>
      <c r="ADD2" s="5">
        <v>1</v>
      </c>
      <c r="ADE2" s="5">
        <v>1</v>
      </c>
      <c r="ADF2" s="5">
        <v>1</v>
      </c>
      <c r="ADG2" s="5">
        <v>1</v>
      </c>
      <c r="ADH2" s="5">
        <v>1</v>
      </c>
      <c r="ADI2" s="5">
        <v>1</v>
      </c>
      <c r="ADJ2" s="5">
        <v>1</v>
      </c>
      <c r="ADK2" s="5">
        <v>1</v>
      </c>
      <c r="ADL2" s="5">
        <v>1</v>
      </c>
      <c r="ADM2" s="5">
        <v>1</v>
      </c>
      <c r="ADN2" s="5">
        <v>1</v>
      </c>
      <c r="ADO2" s="5">
        <v>1</v>
      </c>
      <c r="ADP2" s="5">
        <v>1</v>
      </c>
      <c r="ADQ2" s="5">
        <v>1</v>
      </c>
      <c r="ADR2" s="5">
        <v>1</v>
      </c>
      <c r="ADS2" s="5">
        <v>1</v>
      </c>
      <c r="ADT2" s="5">
        <v>1</v>
      </c>
      <c r="ADU2" s="5">
        <v>1</v>
      </c>
      <c r="ADV2" s="5">
        <v>1</v>
      </c>
      <c r="ADW2" s="5">
        <v>1</v>
      </c>
      <c r="ADX2" s="5">
        <v>1</v>
      </c>
      <c r="ADY2" s="5">
        <v>1</v>
      </c>
      <c r="ADZ2" s="5">
        <v>1</v>
      </c>
      <c r="AEA2" s="5">
        <v>1</v>
      </c>
      <c r="AEB2" s="5">
        <v>1</v>
      </c>
      <c r="AEC2" s="5">
        <v>1</v>
      </c>
      <c r="AED2" s="5">
        <v>1</v>
      </c>
      <c r="AEE2" s="5">
        <v>1</v>
      </c>
      <c r="AEF2" s="5">
        <v>1</v>
      </c>
      <c r="AEG2" s="5">
        <v>1</v>
      </c>
      <c r="AEH2" s="5">
        <v>1</v>
      </c>
      <c r="AEI2" s="5">
        <v>1</v>
      </c>
      <c r="AEJ2" s="5">
        <v>1</v>
      </c>
      <c r="AEK2" s="5">
        <v>1</v>
      </c>
      <c r="AEL2" s="5">
        <v>1</v>
      </c>
      <c r="AEM2" s="5">
        <v>1</v>
      </c>
      <c r="AEN2" s="5">
        <v>1</v>
      </c>
      <c r="AEO2" s="5">
        <v>1</v>
      </c>
      <c r="AEP2" s="5">
        <v>1</v>
      </c>
      <c r="AEQ2" s="5">
        <v>1</v>
      </c>
      <c r="AER2" s="5">
        <v>1</v>
      </c>
      <c r="AES2" s="5">
        <v>1</v>
      </c>
      <c r="AET2" s="5">
        <v>1</v>
      </c>
      <c r="AEU2" s="5">
        <v>1</v>
      </c>
      <c r="AEV2" s="5">
        <v>1</v>
      </c>
      <c r="AEW2" s="5">
        <v>1</v>
      </c>
      <c r="AEX2" s="5">
        <v>1</v>
      </c>
      <c r="AEY2" s="5">
        <v>1</v>
      </c>
      <c r="AEZ2" s="5">
        <v>1</v>
      </c>
      <c r="AFA2" s="5">
        <v>1</v>
      </c>
      <c r="AFB2" s="5">
        <v>1</v>
      </c>
      <c r="AFC2" s="5">
        <v>1</v>
      </c>
      <c r="AFD2" s="5">
        <v>1</v>
      </c>
      <c r="AFE2" s="5">
        <v>1</v>
      </c>
      <c r="AFF2" s="5">
        <v>1</v>
      </c>
      <c r="AFG2" s="5">
        <v>1</v>
      </c>
      <c r="AFH2" s="5">
        <v>1</v>
      </c>
      <c r="AFI2" s="5">
        <v>1</v>
      </c>
      <c r="AFJ2" s="5">
        <v>1</v>
      </c>
      <c r="AFK2" s="5">
        <v>1</v>
      </c>
      <c r="AFL2" s="5">
        <v>1</v>
      </c>
      <c r="AFM2" s="5">
        <v>1</v>
      </c>
      <c r="AFN2" s="5">
        <v>1</v>
      </c>
      <c r="AFO2" s="5">
        <v>1</v>
      </c>
      <c r="AFP2" s="5">
        <v>1</v>
      </c>
      <c r="AFQ2" s="5">
        <v>1</v>
      </c>
      <c r="AFR2" s="5">
        <v>1</v>
      </c>
      <c r="AFS2" s="5">
        <v>1</v>
      </c>
      <c r="AFT2" s="5">
        <v>1</v>
      </c>
      <c r="AFU2" s="5">
        <v>1</v>
      </c>
      <c r="AFV2" s="5">
        <v>1</v>
      </c>
      <c r="AFW2" s="5">
        <v>1</v>
      </c>
      <c r="AFX2" s="5">
        <v>1</v>
      </c>
      <c r="AFY2" s="5">
        <v>1</v>
      </c>
      <c r="AFZ2" s="5">
        <v>1</v>
      </c>
      <c r="AGA2" s="5">
        <v>1</v>
      </c>
      <c r="AGB2" s="5">
        <v>1</v>
      </c>
      <c r="AGC2" s="5">
        <v>1</v>
      </c>
      <c r="AGD2" s="5">
        <v>1</v>
      </c>
      <c r="AGE2" s="5">
        <v>1</v>
      </c>
      <c r="AGF2" s="5">
        <v>1</v>
      </c>
      <c r="AGG2" s="5">
        <v>1</v>
      </c>
      <c r="AGH2" s="5">
        <v>1</v>
      </c>
      <c r="AGI2" s="5">
        <v>1</v>
      </c>
      <c r="AGJ2" s="5">
        <v>1</v>
      </c>
      <c r="AGK2" s="5">
        <v>1</v>
      </c>
      <c r="AGL2" s="5">
        <v>1</v>
      </c>
      <c r="AGM2" s="5">
        <v>1</v>
      </c>
      <c r="AGN2" s="5">
        <v>1</v>
      </c>
      <c r="AGO2" s="5">
        <v>1</v>
      </c>
      <c r="AGP2" s="5">
        <v>1</v>
      </c>
      <c r="AGQ2" s="5">
        <v>1</v>
      </c>
      <c r="AGR2" s="5">
        <v>1</v>
      </c>
      <c r="AGS2" s="5">
        <v>1</v>
      </c>
      <c r="AGT2" s="5">
        <v>1</v>
      </c>
      <c r="AGU2" s="5">
        <v>1</v>
      </c>
      <c r="AGV2" s="5">
        <v>1</v>
      </c>
      <c r="AGW2" s="5">
        <v>1</v>
      </c>
      <c r="AGX2" s="5">
        <v>1</v>
      </c>
      <c r="AGY2" s="5">
        <v>1</v>
      </c>
      <c r="AGZ2" s="5">
        <v>1</v>
      </c>
      <c r="AHA2" s="5">
        <v>1</v>
      </c>
      <c r="AHB2" s="5">
        <v>1</v>
      </c>
      <c r="AHC2" s="5">
        <v>1</v>
      </c>
      <c r="AHD2" s="5">
        <v>1</v>
      </c>
      <c r="AHE2" s="5">
        <v>1</v>
      </c>
      <c r="AHF2" s="5">
        <v>1</v>
      </c>
      <c r="AHG2" s="5">
        <v>1</v>
      </c>
      <c r="AHH2" s="5">
        <v>1</v>
      </c>
      <c r="AHI2" s="5">
        <v>1</v>
      </c>
      <c r="AHJ2" s="5">
        <v>1</v>
      </c>
      <c r="AHK2" s="5">
        <v>1</v>
      </c>
      <c r="AHL2" s="5">
        <v>1</v>
      </c>
      <c r="AHM2" s="5">
        <v>1</v>
      </c>
      <c r="AHN2" s="5">
        <v>1</v>
      </c>
      <c r="AHO2" s="5">
        <v>1</v>
      </c>
      <c r="AHP2" s="5">
        <v>1</v>
      </c>
      <c r="AHQ2" s="5">
        <v>1</v>
      </c>
      <c r="AHR2" s="5">
        <v>1</v>
      </c>
      <c r="AHS2" s="5">
        <v>1</v>
      </c>
      <c r="AHT2" s="5">
        <v>1</v>
      </c>
      <c r="AHU2" s="5">
        <v>1</v>
      </c>
      <c r="AHV2" s="5">
        <v>1</v>
      </c>
      <c r="AHW2" s="5">
        <v>1</v>
      </c>
      <c r="AHX2" s="5">
        <v>1</v>
      </c>
      <c r="AHY2" s="5">
        <v>1</v>
      </c>
      <c r="AHZ2" s="5">
        <v>1</v>
      </c>
      <c r="AIA2" s="5">
        <v>1</v>
      </c>
      <c r="AIB2" s="5">
        <v>1</v>
      </c>
      <c r="AIC2" s="5">
        <v>1</v>
      </c>
      <c r="AID2" s="5">
        <v>1</v>
      </c>
      <c r="AIE2" s="5">
        <v>1</v>
      </c>
      <c r="AIF2" s="5">
        <v>1</v>
      </c>
      <c r="AIG2" s="5">
        <v>1</v>
      </c>
      <c r="AIH2" s="5">
        <v>1</v>
      </c>
      <c r="AII2" s="5">
        <v>1</v>
      </c>
      <c r="AIJ2" s="5">
        <v>1</v>
      </c>
      <c r="AIK2" s="5">
        <v>1</v>
      </c>
      <c r="AIL2" s="5">
        <v>1</v>
      </c>
      <c r="AIM2" s="5">
        <v>1</v>
      </c>
      <c r="AIN2" s="5">
        <v>1</v>
      </c>
      <c r="AIO2" s="5">
        <v>1</v>
      </c>
      <c r="AIP2" s="5">
        <v>1</v>
      </c>
      <c r="AIQ2" s="5">
        <v>1</v>
      </c>
      <c r="AIR2" s="5">
        <v>1</v>
      </c>
      <c r="AIS2" s="5">
        <v>1</v>
      </c>
      <c r="AIT2" s="5">
        <v>1</v>
      </c>
      <c r="AIU2" s="5">
        <v>1</v>
      </c>
      <c r="AIV2" s="5">
        <v>1</v>
      </c>
      <c r="AIW2" s="5">
        <v>1</v>
      </c>
      <c r="AIX2" s="5">
        <v>1</v>
      </c>
      <c r="AIY2" s="5">
        <v>1</v>
      </c>
      <c r="AIZ2" s="5">
        <v>1</v>
      </c>
      <c r="AJA2" s="5">
        <v>1</v>
      </c>
      <c r="AJB2" s="5">
        <v>1</v>
      </c>
      <c r="AJC2" s="5">
        <v>1</v>
      </c>
      <c r="AJD2" s="5">
        <v>1</v>
      </c>
      <c r="AJE2" s="5">
        <v>1</v>
      </c>
      <c r="AJF2" s="5">
        <v>1</v>
      </c>
      <c r="AJG2" s="5">
        <v>1</v>
      </c>
      <c r="AJH2" s="5">
        <v>1</v>
      </c>
      <c r="AJI2" s="5">
        <v>1</v>
      </c>
      <c r="AJJ2" s="5">
        <v>1</v>
      </c>
      <c r="AJK2" s="5">
        <v>1</v>
      </c>
      <c r="AJL2" s="5">
        <v>1</v>
      </c>
      <c r="AJM2" s="5">
        <v>1</v>
      </c>
      <c r="AJN2" s="5">
        <v>1</v>
      </c>
      <c r="AJO2" s="5">
        <v>1</v>
      </c>
      <c r="AJP2" s="5">
        <v>1</v>
      </c>
      <c r="AJQ2" s="5">
        <v>1</v>
      </c>
      <c r="AJR2" s="5">
        <v>1</v>
      </c>
      <c r="AJS2" s="5">
        <v>1</v>
      </c>
      <c r="AJT2" s="5">
        <v>1</v>
      </c>
      <c r="AJU2" s="5">
        <v>1</v>
      </c>
      <c r="AJV2" s="5">
        <v>1</v>
      </c>
      <c r="AJW2" s="5">
        <v>1</v>
      </c>
      <c r="AJX2" s="5">
        <v>1</v>
      </c>
      <c r="AJY2" s="5">
        <v>1</v>
      </c>
      <c r="AJZ2" s="5">
        <v>1</v>
      </c>
      <c r="AKA2" s="5">
        <v>1</v>
      </c>
      <c r="AKB2" s="5">
        <v>1</v>
      </c>
      <c r="AKC2" s="5">
        <v>1</v>
      </c>
      <c r="AKD2" s="5">
        <v>1</v>
      </c>
      <c r="AKE2" s="5">
        <v>1</v>
      </c>
      <c r="AKF2" s="5">
        <v>1</v>
      </c>
      <c r="AKG2" s="5">
        <v>1</v>
      </c>
      <c r="AKH2" s="5">
        <v>1</v>
      </c>
      <c r="AKI2" s="5">
        <v>1</v>
      </c>
      <c r="AKJ2" s="5">
        <v>1</v>
      </c>
      <c r="AKK2" s="5">
        <v>1</v>
      </c>
      <c r="AKL2" s="5">
        <v>1</v>
      </c>
      <c r="AKM2" s="5">
        <v>1</v>
      </c>
      <c r="AKN2" s="5">
        <v>1</v>
      </c>
      <c r="AKO2" s="5">
        <v>1</v>
      </c>
      <c r="AKP2" s="5">
        <v>1</v>
      </c>
      <c r="AKQ2" s="5">
        <v>1</v>
      </c>
      <c r="AKR2" s="5">
        <v>1</v>
      </c>
      <c r="AKS2" s="5">
        <v>1</v>
      </c>
      <c r="AKT2" s="5">
        <v>1</v>
      </c>
      <c r="AKU2" s="5">
        <v>1</v>
      </c>
      <c r="AKV2" s="5">
        <v>1</v>
      </c>
      <c r="AKW2" s="5">
        <v>1</v>
      </c>
      <c r="AKX2" s="5">
        <v>1</v>
      </c>
      <c r="AKY2" s="5">
        <v>1</v>
      </c>
      <c r="AKZ2" s="5">
        <v>1</v>
      </c>
      <c r="ALA2" s="5">
        <v>1</v>
      </c>
      <c r="ALB2" s="5">
        <v>1</v>
      </c>
      <c r="ALC2" s="5">
        <v>1</v>
      </c>
      <c r="ALD2" s="5">
        <v>1</v>
      </c>
      <c r="ALE2" s="5">
        <v>1</v>
      </c>
      <c r="ALF2" s="5">
        <v>1</v>
      </c>
      <c r="ALG2" s="5">
        <v>1</v>
      </c>
      <c r="ALH2" s="5">
        <v>1</v>
      </c>
      <c r="ALI2" s="5">
        <v>1</v>
      </c>
      <c r="ALJ2" s="5">
        <v>1</v>
      </c>
      <c r="ALK2" s="5">
        <v>1</v>
      </c>
      <c r="ALL2" s="5">
        <v>1</v>
      </c>
      <c r="ALM2" s="5">
        <v>1</v>
      </c>
      <c r="ALN2" s="5">
        <v>1</v>
      </c>
      <c r="ALO2" s="5">
        <v>1</v>
      </c>
      <c r="ALP2" s="5">
        <v>1</v>
      </c>
      <c r="ALQ2" s="5">
        <v>1</v>
      </c>
      <c r="ALR2" s="5">
        <v>1</v>
      </c>
      <c r="ALS2" s="5">
        <v>1</v>
      </c>
      <c r="ALT2" s="5">
        <v>1</v>
      </c>
      <c r="ALU2" s="5">
        <v>1</v>
      </c>
      <c r="ALV2" s="5">
        <v>1</v>
      </c>
      <c r="ALW2" s="5">
        <v>1</v>
      </c>
      <c r="ALX2" s="5">
        <v>1</v>
      </c>
      <c r="ALY2" s="5">
        <v>1</v>
      </c>
      <c r="ALZ2" s="5">
        <v>1</v>
      </c>
      <c r="AMA2" s="5">
        <v>1</v>
      </c>
      <c r="AMB2" s="5">
        <v>1</v>
      </c>
      <c r="AMC2" s="5">
        <v>1</v>
      </c>
      <c r="AMD2" s="5">
        <v>1</v>
      </c>
      <c r="AME2" s="5">
        <v>1</v>
      </c>
      <c r="AMF2" s="5">
        <v>1</v>
      </c>
      <c r="AMG2" s="5">
        <v>1</v>
      </c>
      <c r="AMH2" s="5">
        <v>1</v>
      </c>
      <c r="AMI2" s="5">
        <v>1</v>
      </c>
      <c r="AMJ2" s="5">
        <v>1</v>
      </c>
      <c r="AMK2" s="5">
        <v>1</v>
      </c>
      <c r="AML2" s="5">
        <v>1</v>
      </c>
      <c r="AMM2" s="5">
        <v>1</v>
      </c>
      <c r="AMN2" s="5">
        <v>1</v>
      </c>
      <c r="AMO2" s="5">
        <v>1</v>
      </c>
      <c r="AMP2" s="5">
        <v>1</v>
      </c>
      <c r="AMQ2" s="5">
        <v>1</v>
      </c>
      <c r="AMR2" s="5">
        <v>1</v>
      </c>
      <c r="AMS2" s="5">
        <v>1</v>
      </c>
      <c r="AMT2" s="5">
        <v>1</v>
      </c>
      <c r="AMU2" s="5">
        <v>1</v>
      </c>
      <c r="AMV2" s="5">
        <v>1</v>
      </c>
      <c r="AMW2" s="5">
        <v>1</v>
      </c>
      <c r="AMX2" s="5">
        <v>1</v>
      </c>
    </row>
    <row r="3" spans="1:1038" x14ac:dyDescent="0.45">
      <c r="A3" s="4" t="s">
        <v>529</v>
      </c>
      <c r="F3" t="s">
        <v>1042</v>
      </c>
      <c r="CA3">
        <v>1</v>
      </c>
      <c r="CB3">
        <v>0</v>
      </c>
      <c r="CC3">
        <v>1</v>
      </c>
      <c r="CD3">
        <v>2</v>
      </c>
      <c r="CE3">
        <v>0</v>
      </c>
      <c r="CF3">
        <v>0</v>
      </c>
      <c r="CG3">
        <v>0</v>
      </c>
      <c r="CH3">
        <v>0</v>
      </c>
      <c r="CI3">
        <v>0</v>
      </c>
      <c r="CJ3">
        <v>0</v>
      </c>
      <c r="CK3">
        <v>0</v>
      </c>
      <c r="CL3">
        <v>2</v>
      </c>
      <c r="CM3">
        <v>0</v>
      </c>
      <c r="CN3">
        <v>0</v>
      </c>
      <c r="CO3">
        <v>0</v>
      </c>
      <c r="CP3">
        <v>0</v>
      </c>
      <c r="CQ3">
        <v>1</v>
      </c>
      <c r="CR3">
        <v>0</v>
      </c>
      <c r="CS3">
        <v>0</v>
      </c>
      <c r="CT3">
        <v>0</v>
      </c>
      <c r="CU3">
        <v>0</v>
      </c>
      <c r="CV3">
        <v>0</v>
      </c>
      <c r="CW3">
        <v>0</v>
      </c>
      <c r="CX3">
        <v>0</v>
      </c>
      <c r="CY3">
        <v>0</v>
      </c>
      <c r="CZ3">
        <v>0</v>
      </c>
      <c r="DA3">
        <v>0</v>
      </c>
      <c r="DB3">
        <v>0</v>
      </c>
      <c r="DC3">
        <v>0</v>
      </c>
      <c r="DD3">
        <v>1</v>
      </c>
      <c r="DE3">
        <v>0</v>
      </c>
      <c r="DF3">
        <v>0</v>
      </c>
      <c r="DG3">
        <v>0</v>
      </c>
      <c r="DH3">
        <v>0</v>
      </c>
      <c r="DI3">
        <v>1</v>
      </c>
      <c r="DJ3">
        <v>0</v>
      </c>
      <c r="DK3">
        <v>0</v>
      </c>
      <c r="DL3">
        <v>0</v>
      </c>
      <c r="DM3">
        <v>1</v>
      </c>
      <c r="DN3">
        <v>0</v>
      </c>
      <c r="DO3">
        <v>0</v>
      </c>
      <c r="DP3">
        <v>1</v>
      </c>
      <c r="DQ3">
        <v>1</v>
      </c>
      <c r="DR3">
        <v>2</v>
      </c>
      <c r="DS3">
        <v>0</v>
      </c>
      <c r="DT3">
        <v>0</v>
      </c>
      <c r="DU3">
        <v>0</v>
      </c>
      <c r="DV3">
        <v>1</v>
      </c>
      <c r="DW3">
        <v>0</v>
      </c>
      <c r="DX3">
        <v>0</v>
      </c>
      <c r="DY3">
        <v>0</v>
      </c>
      <c r="DZ3">
        <v>1</v>
      </c>
      <c r="EA3">
        <v>0</v>
      </c>
      <c r="EB3">
        <v>1</v>
      </c>
      <c r="EC3">
        <v>0</v>
      </c>
      <c r="ED3">
        <v>0</v>
      </c>
      <c r="EE3">
        <v>0</v>
      </c>
      <c r="EF3">
        <v>1</v>
      </c>
      <c r="EG3">
        <v>2</v>
      </c>
      <c r="EH3">
        <v>2</v>
      </c>
      <c r="EI3">
        <v>2</v>
      </c>
      <c r="EJ3">
        <v>2</v>
      </c>
      <c r="EK3">
        <v>0</v>
      </c>
      <c r="EL3">
        <v>0</v>
      </c>
      <c r="EM3">
        <v>0</v>
      </c>
      <c r="EN3">
        <v>0</v>
      </c>
      <c r="EO3">
        <v>2</v>
      </c>
      <c r="EP3">
        <v>0</v>
      </c>
      <c r="EQ3">
        <v>2</v>
      </c>
      <c r="ER3">
        <v>0</v>
      </c>
      <c r="ES3">
        <v>0</v>
      </c>
      <c r="ET3">
        <v>0</v>
      </c>
      <c r="EU3">
        <v>0</v>
      </c>
      <c r="EV3">
        <v>0</v>
      </c>
      <c r="EW3">
        <v>0</v>
      </c>
      <c r="EX3">
        <v>1</v>
      </c>
      <c r="EY3">
        <v>0</v>
      </c>
      <c r="EZ3">
        <v>0</v>
      </c>
      <c r="FA3">
        <v>2</v>
      </c>
      <c r="FB3">
        <v>0</v>
      </c>
      <c r="FC3">
        <v>2</v>
      </c>
      <c r="FD3">
        <v>0</v>
      </c>
      <c r="FE3">
        <v>0</v>
      </c>
      <c r="FF3">
        <v>1</v>
      </c>
      <c r="FG3">
        <v>0</v>
      </c>
      <c r="FH3">
        <v>0</v>
      </c>
      <c r="FI3">
        <v>0</v>
      </c>
      <c r="FJ3">
        <v>0</v>
      </c>
      <c r="FK3">
        <v>0</v>
      </c>
      <c r="FL3">
        <v>0</v>
      </c>
      <c r="FM3">
        <v>0</v>
      </c>
      <c r="FN3">
        <v>0</v>
      </c>
      <c r="FO3">
        <v>0</v>
      </c>
      <c r="FP3">
        <v>0</v>
      </c>
      <c r="FQ3">
        <v>0</v>
      </c>
      <c r="FR3">
        <v>2</v>
      </c>
      <c r="FS3">
        <v>2</v>
      </c>
      <c r="FT3">
        <v>2</v>
      </c>
      <c r="FU3">
        <v>2</v>
      </c>
      <c r="FV3">
        <v>2</v>
      </c>
      <c r="FW3">
        <v>2</v>
      </c>
      <c r="FX3">
        <v>2</v>
      </c>
      <c r="FY3">
        <v>0</v>
      </c>
      <c r="FZ3">
        <v>1</v>
      </c>
      <c r="GA3">
        <v>0</v>
      </c>
      <c r="GB3">
        <v>1</v>
      </c>
      <c r="GC3">
        <v>2</v>
      </c>
      <c r="GD3">
        <v>2</v>
      </c>
      <c r="GE3">
        <v>2</v>
      </c>
      <c r="GF3">
        <v>2</v>
      </c>
      <c r="GG3">
        <v>2</v>
      </c>
      <c r="GH3">
        <v>2</v>
      </c>
      <c r="GI3">
        <v>2</v>
      </c>
      <c r="GJ3">
        <v>2</v>
      </c>
      <c r="GK3">
        <v>2</v>
      </c>
      <c r="GL3">
        <v>2</v>
      </c>
      <c r="GM3">
        <v>2</v>
      </c>
      <c r="GN3">
        <v>2</v>
      </c>
      <c r="GO3">
        <v>2</v>
      </c>
      <c r="GP3">
        <v>1</v>
      </c>
      <c r="GQ3">
        <v>2</v>
      </c>
      <c r="GR3">
        <v>2</v>
      </c>
      <c r="GS3">
        <v>2</v>
      </c>
      <c r="GT3">
        <v>2</v>
      </c>
      <c r="GU3">
        <v>2</v>
      </c>
      <c r="GV3">
        <v>2</v>
      </c>
      <c r="GW3">
        <v>2</v>
      </c>
      <c r="GX3">
        <v>2</v>
      </c>
      <c r="GY3">
        <v>2</v>
      </c>
      <c r="GZ3">
        <v>2</v>
      </c>
      <c r="HA3">
        <v>2</v>
      </c>
      <c r="HB3">
        <v>0</v>
      </c>
      <c r="HC3">
        <v>2</v>
      </c>
      <c r="HD3">
        <v>2</v>
      </c>
      <c r="HE3">
        <v>2</v>
      </c>
      <c r="HF3">
        <v>0</v>
      </c>
      <c r="HG3">
        <v>1</v>
      </c>
      <c r="HH3">
        <v>0</v>
      </c>
      <c r="HI3">
        <v>0</v>
      </c>
      <c r="HJ3">
        <v>0</v>
      </c>
      <c r="HK3">
        <v>0</v>
      </c>
      <c r="HL3">
        <v>1</v>
      </c>
      <c r="HM3">
        <v>0</v>
      </c>
      <c r="HN3">
        <v>1</v>
      </c>
      <c r="HO3">
        <v>0</v>
      </c>
      <c r="HP3">
        <v>2</v>
      </c>
      <c r="HQ3">
        <v>2</v>
      </c>
      <c r="HR3">
        <v>0</v>
      </c>
      <c r="HS3">
        <v>0</v>
      </c>
      <c r="HT3">
        <v>2</v>
      </c>
      <c r="HU3">
        <v>0</v>
      </c>
      <c r="HV3">
        <v>1</v>
      </c>
      <c r="HW3">
        <v>0</v>
      </c>
      <c r="HX3">
        <v>0</v>
      </c>
      <c r="HY3">
        <v>0</v>
      </c>
      <c r="HZ3">
        <v>0</v>
      </c>
      <c r="IA3">
        <v>0</v>
      </c>
      <c r="IB3">
        <v>1</v>
      </c>
      <c r="IC3">
        <v>1</v>
      </c>
      <c r="ID3">
        <v>0</v>
      </c>
      <c r="IE3">
        <v>0</v>
      </c>
      <c r="IF3">
        <v>0</v>
      </c>
      <c r="IG3">
        <v>1</v>
      </c>
      <c r="IH3">
        <v>0</v>
      </c>
      <c r="II3">
        <v>0</v>
      </c>
      <c r="IJ3">
        <v>0</v>
      </c>
      <c r="IK3">
        <v>0</v>
      </c>
      <c r="IL3">
        <v>0</v>
      </c>
      <c r="IM3">
        <v>0</v>
      </c>
      <c r="IN3">
        <v>0</v>
      </c>
      <c r="IO3">
        <v>0</v>
      </c>
      <c r="IP3">
        <v>1</v>
      </c>
      <c r="IQ3">
        <v>1</v>
      </c>
      <c r="IR3">
        <v>1</v>
      </c>
      <c r="IS3">
        <v>0</v>
      </c>
      <c r="IT3">
        <v>0</v>
      </c>
      <c r="IU3">
        <v>0</v>
      </c>
      <c r="IV3">
        <v>0</v>
      </c>
      <c r="IW3">
        <v>1</v>
      </c>
      <c r="IX3">
        <v>0</v>
      </c>
      <c r="IY3">
        <v>0</v>
      </c>
      <c r="IZ3">
        <v>0</v>
      </c>
      <c r="JA3">
        <v>0</v>
      </c>
      <c r="JB3">
        <v>0</v>
      </c>
      <c r="JC3">
        <v>0</v>
      </c>
      <c r="JD3">
        <v>1</v>
      </c>
      <c r="JE3">
        <v>0</v>
      </c>
      <c r="JF3">
        <v>0</v>
      </c>
      <c r="JG3">
        <v>0</v>
      </c>
      <c r="JH3">
        <v>0</v>
      </c>
      <c r="JI3">
        <v>0</v>
      </c>
      <c r="JJ3">
        <v>0</v>
      </c>
      <c r="JK3">
        <v>0</v>
      </c>
      <c r="JL3">
        <v>0</v>
      </c>
      <c r="JM3">
        <v>0</v>
      </c>
      <c r="JN3">
        <v>0</v>
      </c>
      <c r="JO3">
        <v>0</v>
      </c>
      <c r="JP3">
        <v>1</v>
      </c>
      <c r="JQ3">
        <v>0</v>
      </c>
      <c r="JR3">
        <v>0</v>
      </c>
      <c r="JS3">
        <v>0</v>
      </c>
      <c r="JT3">
        <v>0</v>
      </c>
      <c r="JU3">
        <v>0</v>
      </c>
      <c r="JV3">
        <v>2</v>
      </c>
      <c r="JW3">
        <v>0</v>
      </c>
      <c r="JX3">
        <v>1</v>
      </c>
      <c r="JY3">
        <v>0</v>
      </c>
      <c r="JZ3">
        <v>0</v>
      </c>
      <c r="KA3">
        <v>2</v>
      </c>
      <c r="KB3">
        <v>2</v>
      </c>
      <c r="KC3">
        <v>0</v>
      </c>
      <c r="KD3">
        <v>0</v>
      </c>
      <c r="KE3">
        <v>0</v>
      </c>
      <c r="KF3">
        <v>0</v>
      </c>
      <c r="KG3">
        <v>1</v>
      </c>
      <c r="KH3">
        <v>1</v>
      </c>
      <c r="KI3">
        <v>1</v>
      </c>
      <c r="KJ3">
        <v>2</v>
      </c>
      <c r="KK3">
        <v>0</v>
      </c>
      <c r="KL3">
        <v>0</v>
      </c>
      <c r="KM3">
        <v>1</v>
      </c>
      <c r="KN3">
        <v>0</v>
      </c>
      <c r="KO3">
        <v>1</v>
      </c>
      <c r="KP3">
        <v>0</v>
      </c>
      <c r="KQ3">
        <v>0</v>
      </c>
      <c r="KR3">
        <v>1</v>
      </c>
      <c r="KS3">
        <v>0</v>
      </c>
      <c r="KT3">
        <v>1</v>
      </c>
      <c r="KU3">
        <v>0</v>
      </c>
      <c r="KV3">
        <v>1</v>
      </c>
      <c r="KW3">
        <v>0</v>
      </c>
      <c r="KX3">
        <v>0</v>
      </c>
      <c r="KY3">
        <v>1</v>
      </c>
      <c r="KZ3">
        <v>0</v>
      </c>
      <c r="LA3">
        <v>0</v>
      </c>
      <c r="LB3">
        <v>0</v>
      </c>
      <c r="LC3">
        <v>0</v>
      </c>
      <c r="LD3">
        <v>0</v>
      </c>
      <c r="LE3">
        <v>0</v>
      </c>
      <c r="LF3">
        <v>0</v>
      </c>
      <c r="LG3">
        <v>2</v>
      </c>
      <c r="LH3">
        <v>0</v>
      </c>
      <c r="LI3">
        <v>0</v>
      </c>
      <c r="LJ3">
        <v>2</v>
      </c>
      <c r="LK3">
        <v>0</v>
      </c>
      <c r="LL3">
        <v>0</v>
      </c>
      <c r="LM3">
        <v>1</v>
      </c>
      <c r="LN3">
        <v>0</v>
      </c>
      <c r="LO3">
        <v>1</v>
      </c>
      <c r="LP3">
        <v>1</v>
      </c>
      <c r="LQ3">
        <v>0</v>
      </c>
      <c r="LR3">
        <v>0</v>
      </c>
      <c r="LS3">
        <v>0</v>
      </c>
      <c r="LT3">
        <v>0</v>
      </c>
      <c r="LU3">
        <v>0</v>
      </c>
      <c r="LV3">
        <v>0</v>
      </c>
      <c r="LW3">
        <v>0</v>
      </c>
      <c r="LX3">
        <v>1</v>
      </c>
      <c r="LY3">
        <v>0</v>
      </c>
      <c r="LZ3">
        <v>0</v>
      </c>
      <c r="MA3">
        <v>1</v>
      </c>
      <c r="MB3">
        <v>0</v>
      </c>
      <c r="MC3">
        <v>0</v>
      </c>
      <c r="MD3">
        <v>0</v>
      </c>
      <c r="ME3">
        <v>0</v>
      </c>
      <c r="MF3">
        <v>1</v>
      </c>
      <c r="MG3">
        <v>2</v>
      </c>
      <c r="MH3">
        <v>0</v>
      </c>
      <c r="MI3">
        <v>2</v>
      </c>
      <c r="MJ3">
        <v>2</v>
      </c>
      <c r="MK3">
        <v>2</v>
      </c>
      <c r="ML3">
        <v>2</v>
      </c>
      <c r="MM3">
        <v>2</v>
      </c>
      <c r="MN3">
        <v>2</v>
      </c>
      <c r="MO3">
        <v>2</v>
      </c>
      <c r="MP3">
        <v>2</v>
      </c>
      <c r="MQ3">
        <v>2</v>
      </c>
      <c r="MR3">
        <v>2</v>
      </c>
      <c r="MS3">
        <v>2</v>
      </c>
      <c r="MT3">
        <v>2</v>
      </c>
      <c r="MU3">
        <v>0</v>
      </c>
      <c r="MV3">
        <v>2</v>
      </c>
      <c r="MW3">
        <v>0</v>
      </c>
      <c r="MX3">
        <v>0</v>
      </c>
      <c r="MY3">
        <v>0</v>
      </c>
      <c r="MZ3">
        <v>2</v>
      </c>
      <c r="NA3">
        <v>0</v>
      </c>
      <c r="NB3">
        <v>1</v>
      </c>
      <c r="NC3">
        <v>0</v>
      </c>
      <c r="ND3">
        <v>1</v>
      </c>
      <c r="NE3">
        <v>0</v>
      </c>
      <c r="NF3">
        <v>1</v>
      </c>
      <c r="NG3">
        <v>0</v>
      </c>
      <c r="NH3">
        <v>0</v>
      </c>
      <c r="NI3">
        <v>0</v>
      </c>
      <c r="NJ3">
        <v>1</v>
      </c>
      <c r="NK3">
        <v>1</v>
      </c>
      <c r="NL3">
        <v>0</v>
      </c>
      <c r="NM3">
        <v>1</v>
      </c>
      <c r="NN3">
        <v>1</v>
      </c>
      <c r="NO3">
        <v>0</v>
      </c>
      <c r="NP3">
        <v>0</v>
      </c>
      <c r="NQ3">
        <v>0</v>
      </c>
      <c r="NR3">
        <v>0</v>
      </c>
      <c r="NS3">
        <v>0</v>
      </c>
      <c r="NT3">
        <v>1</v>
      </c>
      <c r="NU3">
        <v>0</v>
      </c>
      <c r="NV3">
        <v>1</v>
      </c>
      <c r="NW3">
        <v>0</v>
      </c>
      <c r="NX3">
        <v>0</v>
      </c>
      <c r="NY3">
        <v>1</v>
      </c>
      <c r="NZ3">
        <v>1</v>
      </c>
      <c r="OA3">
        <v>0</v>
      </c>
      <c r="OB3">
        <v>1</v>
      </c>
      <c r="OC3">
        <v>2</v>
      </c>
      <c r="OD3">
        <v>0</v>
      </c>
      <c r="OE3">
        <v>0</v>
      </c>
      <c r="OF3">
        <v>0</v>
      </c>
      <c r="OG3">
        <v>0</v>
      </c>
      <c r="OH3">
        <v>1</v>
      </c>
      <c r="OI3">
        <v>0</v>
      </c>
      <c r="OJ3">
        <v>0</v>
      </c>
      <c r="OK3">
        <v>0</v>
      </c>
      <c r="OL3">
        <v>0</v>
      </c>
      <c r="OM3">
        <v>0</v>
      </c>
      <c r="ON3">
        <v>0</v>
      </c>
      <c r="OO3">
        <v>0</v>
      </c>
      <c r="OP3">
        <v>1</v>
      </c>
      <c r="OQ3">
        <v>0</v>
      </c>
      <c r="OR3">
        <v>1</v>
      </c>
      <c r="OS3">
        <v>0</v>
      </c>
      <c r="OT3">
        <v>0</v>
      </c>
      <c r="OU3">
        <v>1</v>
      </c>
      <c r="OV3">
        <v>0</v>
      </c>
      <c r="OW3">
        <v>0</v>
      </c>
      <c r="OX3">
        <v>1</v>
      </c>
      <c r="OY3">
        <v>0</v>
      </c>
      <c r="OZ3">
        <v>0</v>
      </c>
      <c r="PA3">
        <v>0</v>
      </c>
      <c r="PB3">
        <v>0</v>
      </c>
      <c r="PC3">
        <v>0</v>
      </c>
      <c r="PD3">
        <v>0</v>
      </c>
      <c r="PE3">
        <v>1</v>
      </c>
      <c r="PF3">
        <v>0</v>
      </c>
      <c r="PG3">
        <v>0</v>
      </c>
      <c r="PH3">
        <v>0</v>
      </c>
      <c r="PI3">
        <v>1</v>
      </c>
      <c r="PJ3">
        <v>0</v>
      </c>
      <c r="PK3">
        <v>0</v>
      </c>
      <c r="PL3">
        <v>0</v>
      </c>
      <c r="PM3">
        <v>0</v>
      </c>
      <c r="PN3">
        <v>0</v>
      </c>
      <c r="PO3">
        <v>0</v>
      </c>
      <c r="PP3">
        <v>0</v>
      </c>
      <c r="PQ3">
        <v>0</v>
      </c>
      <c r="PR3">
        <v>0</v>
      </c>
      <c r="PS3">
        <v>0</v>
      </c>
      <c r="PT3">
        <v>0</v>
      </c>
      <c r="PU3">
        <v>0</v>
      </c>
      <c r="PV3">
        <v>0</v>
      </c>
      <c r="PW3">
        <v>0</v>
      </c>
      <c r="PX3">
        <v>0</v>
      </c>
      <c r="PY3">
        <v>0</v>
      </c>
      <c r="PZ3">
        <v>1</v>
      </c>
      <c r="QA3">
        <v>0</v>
      </c>
      <c r="QB3">
        <v>0</v>
      </c>
      <c r="QC3">
        <v>0</v>
      </c>
      <c r="QD3">
        <v>0</v>
      </c>
      <c r="QE3">
        <v>2</v>
      </c>
      <c r="QF3">
        <v>1</v>
      </c>
      <c r="QG3">
        <v>0</v>
      </c>
      <c r="QH3">
        <v>0</v>
      </c>
      <c r="QI3">
        <v>0</v>
      </c>
      <c r="QJ3">
        <v>0</v>
      </c>
      <c r="QK3">
        <v>1</v>
      </c>
      <c r="QL3">
        <v>0</v>
      </c>
      <c r="QM3">
        <v>1</v>
      </c>
      <c r="QN3">
        <v>0</v>
      </c>
      <c r="QO3">
        <v>0</v>
      </c>
      <c r="QP3">
        <v>1</v>
      </c>
      <c r="QQ3">
        <v>0</v>
      </c>
      <c r="QR3">
        <v>0</v>
      </c>
      <c r="QS3">
        <v>2</v>
      </c>
      <c r="QT3">
        <v>2</v>
      </c>
      <c r="QU3">
        <v>0</v>
      </c>
      <c r="QV3">
        <v>2</v>
      </c>
      <c r="QW3">
        <v>0</v>
      </c>
      <c r="QX3">
        <v>0</v>
      </c>
      <c r="QY3">
        <v>0</v>
      </c>
      <c r="QZ3">
        <v>0</v>
      </c>
      <c r="RA3">
        <v>0</v>
      </c>
      <c r="RB3">
        <v>0</v>
      </c>
      <c r="RC3">
        <v>0</v>
      </c>
      <c r="RD3">
        <v>0</v>
      </c>
      <c r="RE3">
        <v>0</v>
      </c>
      <c r="RF3">
        <v>0</v>
      </c>
      <c r="RG3">
        <v>1</v>
      </c>
      <c r="RH3">
        <v>0</v>
      </c>
      <c r="RI3">
        <v>0</v>
      </c>
      <c r="RJ3">
        <v>1</v>
      </c>
      <c r="RK3">
        <v>0</v>
      </c>
      <c r="RL3">
        <v>0</v>
      </c>
      <c r="RM3">
        <v>0</v>
      </c>
      <c r="RN3">
        <v>1</v>
      </c>
      <c r="RO3">
        <v>0</v>
      </c>
      <c r="RP3">
        <v>1</v>
      </c>
      <c r="RQ3">
        <v>0</v>
      </c>
      <c r="RR3">
        <v>0</v>
      </c>
      <c r="RS3">
        <v>0</v>
      </c>
      <c r="RT3">
        <v>0</v>
      </c>
      <c r="RU3">
        <v>1</v>
      </c>
      <c r="RV3">
        <v>0</v>
      </c>
      <c r="RW3">
        <v>1</v>
      </c>
      <c r="RX3">
        <v>0</v>
      </c>
      <c r="RY3">
        <v>0</v>
      </c>
      <c r="RZ3">
        <v>0</v>
      </c>
      <c r="SA3">
        <v>0</v>
      </c>
      <c r="SB3">
        <v>0</v>
      </c>
      <c r="SC3">
        <v>0</v>
      </c>
      <c r="SD3">
        <v>0</v>
      </c>
      <c r="SE3">
        <v>0</v>
      </c>
      <c r="SF3">
        <v>0</v>
      </c>
      <c r="SG3">
        <v>0</v>
      </c>
      <c r="SH3">
        <v>1</v>
      </c>
      <c r="SI3">
        <v>0</v>
      </c>
      <c r="SJ3">
        <v>0</v>
      </c>
      <c r="SK3">
        <v>0</v>
      </c>
      <c r="SL3">
        <v>2</v>
      </c>
      <c r="SM3">
        <v>0</v>
      </c>
      <c r="SN3">
        <v>2</v>
      </c>
      <c r="SO3">
        <v>0</v>
      </c>
      <c r="SP3">
        <v>2</v>
      </c>
      <c r="SQ3">
        <v>0</v>
      </c>
      <c r="SR3">
        <v>0</v>
      </c>
      <c r="SS3">
        <v>0</v>
      </c>
      <c r="ST3">
        <v>0</v>
      </c>
      <c r="SU3">
        <v>0</v>
      </c>
      <c r="SV3">
        <v>1</v>
      </c>
      <c r="SW3">
        <v>1</v>
      </c>
      <c r="SX3">
        <v>0</v>
      </c>
      <c r="SY3">
        <v>2</v>
      </c>
      <c r="SZ3">
        <v>2</v>
      </c>
      <c r="TA3">
        <v>2</v>
      </c>
      <c r="TB3">
        <v>2</v>
      </c>
      <c r="TC3">
        <v>1</v>
      </c>
      <c r="TD3">
        <v>2</v>
      </c>
      <c r="TE3">
        <v>1</v>
      </c>
      <c r="TF3">
        <v>0</v>
      </c>
      <c r="TG3">
        <v>0</v>
      </c>
      <c r="TH3">
        <v>1</v>
      </c>
      <c r="TI3">
        <v>1</v>
      </c>
      <c r="TJ3">
        <v>0</v>
      </c>
      <c r="TK3">
        <v>2</v>
      </c>
      <c r="TN3" s="5">
        <v>-0.5</v>
      </c>
      <c r="TO3" s="5">
        <v>-0.5</v>
      </c>
      <c r="TP3" s="5">
        <v>-0.5</v>
      </c>
      <c r="TQ3" s="5">
        <v>-0.5</v>
      </c>
      <c r="TR3" s="5">
        <v>-0.5</v>
      </c>
      <c r="TS3" s="5">
        <v>-0.5</v>
      </c>
      <c r="TT3" s="5">
        <v>-0.5</v>
      </c>
      <c r="TU3" s="5">
        <v>-0.5</v>
      </c>
      <c r="TV3" s="5">
        <v>-0.5</v>
      </c>
      <c r="TW3" s="5">
        <v>-0.5</v>
      </c>
      <c r="TX3" s="5">
        <v>-0.5</v>
      </c>
      <c r="TY3" s="5">
        <v>-0.5</v>
      </c>
      <c r="TZ3" s="5">
        <v>-0.5</v>
      </c>
      <c r="UA3" s="5">
        <v>-0.5</v>
      </c>
      <c r="UB3" s="5">
        <v>-0.5</v>
      </c>
      <c r="UC3" s="5">
        <v>-0.5</v>
      </c>
      <c r="UD3" s="5">
        <v>-0.5</v>
      </c>
      <c r="UE3" s="5">
        <v>-0.5</v>
      </c>
      <c r="UF3" s="5">
        <v>-0.5</v>
      </c>
      <c r="UG3" s="5">
        <v>-0.5</v>
      </c>
      <c r="UH3" s="5">
        <v>-0.5</v>
      </c>
      <c r="UI3" s="5">
        <v>-0.5</v>
      </c>
      <c r="UJ3" s="5">
        <v>-0.5</v>
      </c>
      <c r="UK3" s="5">
        <v>-0.5</v>
      </c>
      <c r="UL3" s="5">
        <v>-0.5</v>
      </c>
      <c r="UM3" s="5">
        <v>-0.5</v>
      </c>
      <c r="UN3" s="5">
        <v>-0.5</v>
      </c>
      <c r="UO3" s="5">
        <v>-0.5</v>
      </c>
      <c r="UP3" s="5">
        <v>-0.5</v>
      </c>
      <c r="UQ3" s="5">
        <v>-0.5</v>
      </c>
      <c r="UR3" s="5">
        <v>-0.5</v>
      </c>
      <c r="US3" s="5">
        <v>-0.5</v>
      </c>
      <c r="UT3" s="5">
        <v>-0.5</v>
      </c>
      <c r="UU3" s="5">
        <v>-0.5</v>
      </c>
      <c r="UV3" s="5">
        <v>-0.5</v>
      </c>
      <c r="UW3" s="5">
        <v>-0.5</v>
      </c>
      <c r="UX3" s="5">
        <v>-0.5</v>
      </c>
      <c r="UY3" s="5">
        <v>-0.5</v>
      </c>
      <c r="UZ3" s="5">
        <v>-0.5</v>
      </c>
      <c r="VA3" s="5">
        <v>-0.5</v>
      </c>
      <c r="VB3" s="5">
        <v>-0.5</v>
      </c>
      <c r="VC3" s="5">
        <v>-0.5</v>
      </c>
      <c r="VD3" s="5">
        <v>-0.5</v>
      </c>
      <c r="VE3" s="5">
        <v>-0.5</v>
      </c>
      <c r="VF3" s="5">
        <v>-0.5</v>
      </c>
      <c r="VG3" s="5">
        <v>-0.5</v>
      </c>
      <c r="VH3" s="5">
        <v>-0.5</v>
      </c>
      <c r="VI3" s="5">
        <v>-0.5</v>
      </c>
      <c r="VJ3" s="5">
        <v>-0.5</v>
      </c>
      <c r="VK3" s="5">
        <v>-0.5</v>
      </c>
      <c r="VL3" s="5">
        <v>-0.5</v>
      </c>
      <c r="VN3" s="5">
        <v>1</v>
      </c>
      <c r="VO3" s="5">
        <v>0</v>
      </c>
      <c r="VP3" s="5">
        <v>1</v>
      </c>
      <c r="VQ3" s="5">
        <v>2</v>
      </c>
      <c r="VR3" s="5">
        <v>0</v>
      </c>
      <c r="VS3" s="5">
        <v>0</v>
      </c>
      <c r="VT3" s="5">
        <v>0</v>
      </c>
      <c r="VU3" s="5">
        <v>0</v>
      </c>
      <c r="VV3" s="5">
        <v>0</v>
      </c>
      <c r="VW3" s="5">
        <v>0</v>
      </c>
      <c r="VX3" s="5">
        <v>0</v>
      </c>
      <c r="VY3" s="5">
        <v>2</v>
      </c>
      <c r="VZ3" s="5">
        <v>0</v>
      </c>
      <c r="WA3" s="5">
        <v>0</v>
      </c>
      <c r="WB3" s="5">
        <v>0</v>
      </c>
      <c r="WC3" s="5">
        <v>0</v>
      </c>
      <c r="WD3" s="5">
        <v>1</v>
      </c>
      <c r="WE3" s="5">
        <v>0</v>
      </c>
      <c r="WF3" s="5">
        <v>0</v>
      </c>
      <c r="WG3" s="5">
        <v>0</v>
      </c>
      <c r="WH3" s="5">
        <v>0</v>
      </c>
      <c r="WI3" s="5">
        <v>0</v>
      </c>
      <c r="WJ3" s="5">
        <v>0</v>
      </c>
      <c r="WK3" s="5">
        <v>0</v>
      </c>
      <c r="WL3" s="5">
        <v>0</v>
      </c>
      <c r="WM3" s="5">
        <v>0</v>
      </c>
      <c r="WN3" s="5">
        <v>0</v>
      </c>
      <c r="WO3" s="5">
        <v>0</v>
      </c>
      <c r="WP3" s="5">
        <v>0</v>
      </c>
      <c r="WQ3" s="5">
        <v>1</v>
      </c>
      <c r="WR3" s="5">
        <v>0</v>
      </c>
      <c r="WS3" s="5">
        <v>0</v>
      </c>
      <c r="WT3" s="5">
        <v>0</v>
      </c>
      <c r="WU3" s="5">
        <v>0</v>
      </c>
      <c r="WV3" s="5">
        <v>1</v>
      </c>
      <c r="WW3" s="5">
        <v>0</v>
      </c>
      <c r="WX3" s="5">
        <v>0</v>
      </c>
      <c r="WY3" s="5">
        <v>0</v>
      </c>
      <c r="WZ3" s="5">
        <v>1</v>
      </c>
      <c r="XA3" s="5">
        <v>0</v>
      </c>
      <c r="XB3" s="5">
        <v>0</v>
      </c>
      <c r="XC3" s="5">
        <v>1</v>
      </c>
      <c r="XD3" s="5">
        <v>1</v>
      </c>
      <c r="XE3" s="5">
        <v>2</v>
      </c>
      <c r="XF3" s="5">
        <v>0</v>
      </c>
      <c r="XG3" s="5">
        <v>0</v>
      </c>
      <c r="XH3" s="5">
        <v>0</v>
      </c>
      <c r="XI3" s="5">
        <v>1</v>
      </c>
      <c r="XJ3" s="5">
        <v>0</v>
      </c>
      <c r="XK3" s="5">
        <v>0</v>
      </c>
      <c r="XL3" s="5">
        <v>0</v>
      </c>
      <c r="XM3" s="5">
        <v>1</v>
      </c>
      <c r="XN3" s="5">
        <v>0</v>
      </c>
      <c r="XO3" s="5">
        <v>1</v>
      </c>
      <c r="XP3" s="5">
        <v>0</v>
      </c>
      <c r="XQ3" s="5">
        <v>0</v>
      </c>
      <c r="XR3" s="5">
        <v>0</v>
      </c>
      <c r="XS3" s="5">
        <v>1</v>
      </c>
      <c r="XT3" s="5">
        <v>2</v>
      </c>
      <c r="XU3" s="5">
        <v>2</v>
      </c>
      <c r="XV3" s="5">
        <v>2</v>
      </c>
      <c r="XW3" s="5">
        <v>2</v>
      </c>
      <c r="XX3" s="5">
        <v>0</v>
      </c>
      <c r="XY3" s="5">
        <v>0</v>
      </c>
      <c r="XZ3" s="5">
        <v>0</v>
      </c>
      <c r="YA3" s="5">
        <v>0</v>
      </c>
      <c r="YB3" s="5">
        <v>2</v>
      </c>
      <c r="YC3" s="5">
        <v>0</v>
      </c>
      <c r="YD3" s="5">
        <v>2</v>
      </c>
      <c r="YE3" s="5">
        <v>0</v>
      </c>
      <c r="YF3" s="5">
        <v>0</v>
      </c>
      <c r="YG3" s="5">
        <v>0</v>
      </c>
      <c r="YH3" s="5">
        <v>0</v>
      </c>
      <c r="YI3" s="5">
        <v>0</v>
      </c>
      <c r="YJ3" s="5">
        <v>0</v>
      </c>
      <c r="YK3" s="5">
        <v>1</v>
      </c>
      <c r="YL3" s="5">
        <v>0</v>
      </c>
      <c r="YM3" s="5">
        <v>0</v>
      </c>
      <c r="YN3" s="5">
        <v>2</v>
      </c>
      <c r="YO3" s="5">
        <v>0</v>
      </c>
      <c r="YP3" s="5">
        <v>2</v>
      </c>
      <c r="YQ3" s="5">
        <v>0</v>
      </c>
      <c r="YR3" s="5">
        <v>0</v>
      </c>
      <c r="YS3" s="5">
        <v>1</v>
      </c>
      <c r="YT3" s="5">
        <v>0</v>
      </c>
      <c r="YU3" s="5">
        <v>0</v>
      </c>
      <c r="YV3" s="5">
        <v>0</v>
      </c>
      <c r="YW3" s="5">
        <v>0</v>
      </c>
      <c r="YX3" s="5">
        <v>0</v>
      </c>
      <c r="YY3" s="5">
        <v>0</v>
      </c>
      <c r="YZ3" s="5">
        <v>0</v>
      </c>
      <c r="ZA3" s="5">
        <v>0</v>
      </c>
      <c r="ZB3" s="5">
        <v>0</v>
      </c>
      <c r="ZC3" s="5">
        <v>0</v>
      </c>
      <c r="ZD3" s="5">
        <v>0</v>
      </c>
      <c r="ZE3" s="5">
        <v>2</v>
      </c>
      <c r="ZF3" s="5">
        <v>2</v>
      </c>
      <c r="ZG3" s="5">
        <v>2</v>
      </c>
      <c r="ZH3" s="5">
        <v>2</v>
      </c>
      <c r="ZI3" s="5">
        <v>2</v>
      </c>
      <c r="ZJ3" s="5">
        <v>2</v>
      </c>
      <c r="ZK3" s="5">
        <v>2</v>
      </c>
      <c r="ZL3" s="5">
        <v>0</v>
      </c>
      <c r="ZM3" s="5">
        <v>1</v>
      </c>
      <c r="ZN3" s="5">
        <v>0</v>
      </c>
      <c r="ZO3" s="5">
        <v>1</v>
      </c>
      <c r="ZP3" s="5">
        <v>2</v>
      </c>
      <c r="ZQ3" s="5">
        <v>2</v>
      </c>
      <c r="ZR3" s="5">
        <v>2</v>
      </c>
      <c r="ZS3" s="5">
        <v>2</v>
      </c>
      <c r="ZT3" s="5">
        <v>2</v>
      </c>
      <c r="ZU3" s="5">
        <v>2</v>
      </c>
      <c r="ZV3" s="5">
        <v>2</v>
      </c>
      <c r="ZW3" s="5">
        <v>2</v>
      </c>
      <c r="ZX3" s="5">
        <v>2</v>
      </c>
      <c r="ZY3" s="5">
        <v>2</v>
      </c>
      <c r="ZZ3" s="5">
        <v>2</v>
      </c>
      <c r="AAA3" s="5">
        <v>2</v>
      </c>
      <c r="AAB3" s="5">
        <v>2</v>
      </c>
      <c r="AAC3" s="5">
        <v>1</v>
      </c>
      <c r="AAD3" s="5">
        <v>2</v>
      </c>
      <c r="AAE3" s="5">
        <v>2</v>
      </c>
      <c r="AAF3" s="5">
        <v>2</v>
      </c>
      <c r="AAG3" s="5">
        <v>2</v>
      </c>
      <c r="AAH3" s="5">
        <v>2</v>
      </c>
      <c r="AAI3" s="5">
        <v>2</v>
      </c>
      <c r="AAJ3" s="5">
        <v>2</v>
      </c>
      <c r="AAK3" s="5">
        <v>2</v>
      </c>
      <c r="AAL3" s="5">
        <v>2</v>
      </c>
      <c r="AAM3" s="5">
        <v>2</v>
      </c>
      <c r="AAN3" s="5">
        <v>2</v>
      </c>
      <c r="AAO3" s="5">
        <v>0</v>
      </c>
      <c r="AAP3" s="5">
        <v>2</v>
      </c>
      <c r="AAQ3" s="5">
        <v>2</v>
      </c>
      <c r="AAR3" s="5">
        <v>2</v>
      </c>
      <c r="AAS3" s="5">
        <v>0</v>
      </c>
      <c r="AAT3" s="5">
        <v>1</v>
      </c>
      <c r="AAU3" s="5">
        <v>0</v>
      </c>
      <c r="AAV3" s="5">
        <v>0</v>
      </c>
      <c r="AAW3" s="5">
        <v>0</v>
      </c>
      <c r="AAX3" s="5">
        <v>0</v>
      </c>
      <c r="AAY3" s="5">
        <v>1</v>
      </c>
      <c r="AAZ3" s="5">
        <v>0</v>
      </c>
      <c r="ABA3" s="5">
        <v>1</v>
      </c>
      <c r="ABB3" s="5">
        <v>0</v>
      </c>
      <c r="ABC3" s="5">
        <v>2</v>
      </c>
      <c r="ABD3" s="5">
        <v>2</v>
      </c>
      <c r="ABE3" s="5">
        <v>0</v>
      </c>
      <c r="ABF3" s="5">
        <v>0</v>
      </c>
      <c r="ABG3" s="5">
        <v>2</v>
      </c>
      <c r="ABH3" s="5">
        <v>0</v>
      </c>
      <c r="ABI3" s="5">
        <v>1</v>
      </c>
      <c r="ABJ3" s="5">
        <v>0</v>
      </c>
      <c r="ABK3" s="5">
        <v>0</v>
      </c>
      <c r="ABL3" s="5">
        <v>0</v>
      </c>
      <c r="ABM3" s="5">
        <v>0</v>
      </c>
      <c r="ABN3" s="5">
        <v>0</v>
      </c>
      <c r="ABO3" s="5">
        <v>1</v>
      </c>
      <c r="ABP3" s="5">
        <v>1</v>
      </c>
      <c r="ABQ3" s="5">
        <v>0</v>
      </c>
      <c r="ABR3" s="5">
        <v>0</v>
      </c>
      <c r="ABS3" s="5">
        <v>0</v>
      </c>
      <c r="ABT3" s="5">
        <v>1</v>
      </c>
      <c r="ABU3" s="5">
        <v>0</v>
      </c>
      <c r="ABV3" s="5">
        <v>0</v>
      </c>
      <c r="ABW3" s="5">
        <v>0</v>
      </c>
      <c r="ABX3" s="5">
        <v>0</v>
      </c>
      <c r="ABY3" s="5">
        <v>0</v>
      </c>
      <c r="ABZ3" s="5">
        <v>0</v>
      </c>
      <c r="ACA3" s="5">
        <v>0</v>
      </c>
      <c r="ACB3" s="5">
        <v>0</v>
      </c>
      <c r="ACC3" s="5">
        <v>1</v>
      </c>
      <c r="ACD3" s="5">
        <v>1</v>
      </c>
      <c r="ACE3" s="5">
        <v>1</v>
      </c>
      <c r="ACF3" s="5">
        <v>0</v>
      </c>
      <c r="ACG3" s="5">
        <v>0</v>
      </c>
      <c r="ACH3" s="5">
        <v>0</v>
      </c>
      <c r="ACI3" s="5">
        <v>0</v>
      </c>
      <c r="ACJ3" s="5">
        <v>1</v>
      </c>
      <c r="ACK3" s="5">
        <v>0</v>
      </c>
      <c r="ACL3" s="5">
        <v>0</v>
      </c>
      <c r="ACM3" s="5">
        <v>0</v>
      </c>
      <c r="ACN3" s="5">
        <v>0</v>
      </c>
      <c r="ACO3" s="5">
        <v>0</v>
      </c>
      <c r="ACP3" s="5">
        <v>0</v>
      </c>
      <c r="ACQ3" s="5">
        <v>1</v>
      </c>
      <c r="ACR3" s="5">
        <v>0</v>
      </c>
      <c r="ACS3" s="5">
        <v>0</v>
      </c>
      <c r="ACT3" s="5">
        <v>0</v>
      </c>
      <c r="ACU3" s="5">
        <v>0</v>
      </c>
      <c r="ACV3" s="5">
        <v>0</v>
      </c>
      <c r="ACW3" s="5">
        <v>0</v>
      </c>
      <c r="ACX3" s="5">
        <v>0</v>
      </c>
      <c r="ACY3" s="5">
        <v>0</v>
      </c>
      <c r="ACZ3" s="5">
        <v>0</v>
      </c>
      <c r="ADA3" s="5">
        <v>0</v>
      </c>
      <c r="ADB3" s="5">
        <v>0</v>
      </c>
      <c r="ADC3" s="5">
        <v>1</v>
      </c>
      <c r="ADD3" s="5">
        <v>0</v>
      </c>
      <c r="ADE3" s="5">
        <v>0</v>
      </c>
      <c r="ADF3" s="5">
        <v>0</v>
      </c>
      <c r="ADG3" s="5">
        <v>0</v>
      </c>
      <c r="ADH3" s="5">
        <v>0</v>
      </c>
      <c r="ADI3" s="5">
        <v>2</v>
      </c>
      <c r="ADJ3" s="5">
        <v>0</v>
      </c>
      <c r="ADK3" s="5">
        <v>1</v>
      </c>
      <c r="ADL3" s="5">
        <v>0</v>
      </c>
      <c r="ADM3" s="5">
        <v>0</v>
      </c>
      <c r="ADN3" s="5">
        <v>2</v>
      </c>
      <c r="ADO3" s="5">
        <v>2</v>
      </c>
      <c r="ADP3" s="5">
        <v>0</v>
      </c>
      <c r="ADQ3" s="5">
        <v>0</v>
      </c>
      <c r="ADR3" s="5">
        <v>0</v>
      </c>
      <c r="ADS3" s="5">
        <v>0</v>
      </c>
      <c r="ADT3" s="5">
        <v>1</v>
      </c>
      <c r="ADU3" s="5">
        <v>1</v>
      </c>
      <c r="ADV3" s="5">
        <v>1</v>
      </c>
      <c r="ADW3" s="5">
        <v>2</v>
      </c>
      <c r="ADX3" s="5">
        <v>0</v>
      </c>
      <c r="ADY3" s="5">
        <v>0</v>
      </c>
      <c r="ADZ3" s="5">
        <v>1</v>
      </c>
      <c r="AEA3" s="5">
        <v>0</v>
      </c>
      <c r="AEB3" s="5">
        <v>1</v>
      </c>
      <c r="AEC3" s="5">
        <v>0</v>
      </c>
      <c r="AED3" s="5">
        <v>0</v>
      </c>
      <c r="AEE3" s="5">
        <v>1</v>
      </c>
      <c r="AEF3" s="5">
        <v>0</v>
      </c>
      <c r="AEG3" s="5">
        <v>1</v>
      </c>
      <c r="AEH3" s="5">
        <v>0</v>
      </c>
      <c r="AEI3" s="5">
        <v>1</v>
      </c>
      <c r="AEJ3" s="5">
        <v>0</v>
      </c>
      <c r="AEK3" s="5">
        <v>0</v>
      </c>
      <c r="AEL3" s="5">
        <v>1</v>
      </c>
      <c r="AEM3" s="5">
        <v>0</v>
      </c>
      <c r="AEN3" s="5">
        <v>0</v>
      </c>
      <c r="AEO3" s="5">
        <v>0</v>
      </c>
      <c r="AEP3" s="5">
        <v>0</v>
      </c>
      <c r="AEQ3" s="5">
        <v>0</v>
      </c>
      <c r="AER3" s="5">
        <v>0</v>
      </c>
      <c r="AES3" s="5">
        <v>0</v>
      </c>
      <c r="AET3" s="5">
        <v>2</v>
      </c>
      <c r="AEU3" s="5">
        <v>0</v>
      </c>
      <c r="AEV3" s="5">
        <v>0</v>
      </c>
      <c r="AEW3" s="5">
        <v>2</v>
      </c>
      <c r="AEX3" s="5">
        <v>0</v>
      </c>
      <c r="AEY3" s="5">
        <v>0</v>
      </c>
      <c r="AEZ3" s="5">
        <v>1</v>
      </c>
      <c r="AFA3" s="5">
        <v>0</v>
      </c>
      <c r="AFB3" s="5">
        <v>1</v>
      </c>
      <c r="AFC3" s="5">
        <v>1</v>
      </c>
      <c r="AFD3" s="5">
        <v>0</v>
      </c>
      <c r="AFE3" s="5">
        <v>0</v>
      </c>
      <c r="AFF3" s="5">
        <v>0</v>
      </c>
      <c r="AFG3" s="5">
        <v>0</v>
      </c>
      <c r="AFH3" s="5">
        <v>0</v>
      </c>
      <c r="AFI3" s="5">
        <v>0</v>
      </c>
      <c r="AFJ3" s="5">
        <v>0</v>
      </c>
      <c r="AFK3" s="5">
        <v>1</v>
      </c>
      <c r="AFL3" s="5">
        <v>0</v>
      </c>
      <c r="AFM3" s="5">
        <v>0</v>
      </c>
      <c r="AFN3" s="5">
        <v>1</v>
      </c>
      <c r="AFO3" s="5">
        <v>0</v>
      </c>
      <c r="AFP3" s="5">
        <v>0</v>
      </c>
      <c r="AFQ3" s="5">
        <v>0</v>
      </c>
      <c r="AFR3" s="5">
        <v>0</v>
      </c>
      <c r="AFS3" s="5">
        <v>1</v>
      </c>
      <c r="AFT3" s="5">
        <v>2</v>
      </c>
      <c r="AFU3" s="5">
        <v>0</v>
      </c>
      <c r="AFV3" s="5">
        <v>2</v>
      </c>
      <c r="AFW3" s="5">
        <v>2</v>
      </c>
      <c r="AFX3" s="5">
        <v>2</v>
      </c>
      <c r="AFY3" s="5">
        <v>2</v>
      </c>
      <c r="AFZ3" s="5">
        <v>2</v>
      </c>
      <c r="AGA3" s="5">
        <v>2</v>
      </c>
      <c r="AGB3" s="5">
        <v>2</v>
      </c>
      <c r="AGC3" s="5">
        <v>2</v>
      </c>
      <c r="AGD3" s="5">
        <v>2</v>
      </c>
      <c r="AGE3" s="5">
        <v>2</v>
      </c>
      <c r="AGF3" s="5">
        <v>2</v>
      </c>
      <c r="AGG3" s="5">
        <v>2</v>
      </c>
      <c r="AGH3" s="5">
        <v>0</v>
      </c>
      <c r="AGI3" s="5">
        <v>2</v>
      </c>
      <c r="AGJ3" s="5">
        <v>0</v>
      </c>
      <c r="AGK3" s="5">
        <v>0</v>
      </c>
      <c r="AGL3" s="5">
        <v>0</v>
      </c>
      <c r="AGM3" s="5">
        <v>2</v>
      </c>
      <c r="AGN3" s="5">
        <v>0</v>
      </c>
      <c r="AGO3" s="5">
        <v>1</v>
      </c>
      <c r="AGP3" s="5">
        <v>0</v>
      </c>
      <c r="AGQ3" s="5">
        <v>1</v>
      </c>
      <c r="AGR3" s="5">
        <v>0</v>
      </c>
      <c r="AGS3" s="5">
        <v>1</v>
      </c>
      <c r="AGT3" s="5">
        <v>0</v>
      </c>
      <c r="AGU3" s="5">
        <v>0</v>
      </c>
      <c r="AGV3" s="5">
        <v>0</v>
      </c>
      <c r="AGW3" s="5">
        <v>1</v>
      </c>
      <c r="AGX3" s="5">
        <v>1</v>
      </c>
      <c r="AGY3" s="5">
        <v>0</v>
      </c>
      <c r="AGZ3" s="5">
        <v>1</v>
      </c>
      <c r="AHA3" s="5">
        <v>1</v>
      </c>
      <c r="AHB3" s="5">
        <v>0</v>
      </c>
      <c r="AHC3" s="5">
        <v>0</v>
      </c>
      <c r="AHD3" s="5">
        <v>0</v>
      </c>
      <c r="AHE3" s="5">
        <v>0</v>
      </c>
      <c r="AHF3" s="5">
        <v>0</v>
      </c>
      <c r="AHG3" s="5">
        <v>1</v>
      </c>
      <c r="AHH3" s="5">
        <v>0</v>
      </c>
      <c r="AHI3" s="5">
        <v>1</v>
      </c>
      <c r="AHJ3" s="5">
        <v>0</v>
      </c>
      <c r="AHK3" s="5">
        <v>0</v>
      </c>
      <c r="AHL3" s="5">
        <v>1</v>
      </c>
      <c r="AHM3" s="5">
        <v>1</v>
      </c>
      <c r="AHN3" s="5">
        <v>0</v>
      </c>
      <c r="AHO3" s="5">
        <v>1</v>
      </c>
      <c r="AHP3" s="5">
        <v>2</v>
      </c>
      <c r="AHQ3" s="5">
        <v>0</v>
      </c>
      <c r="AHR3" s="5">
        <v>0</v>
      </c>
      <c r="AHS3" s="5">
        <v>0</v>
      </c>
      <c r="AHT3" s="5">
        <v>0</v>
      </c>
      <c r="AHU3" s="5">
        <v>1</v>
      </c>
      <c r="AHV3" s="5">
        <v>0</v>
      </c>
      <c r="AHW3" s="5">
        <v>0</v>
      </c>
      <c r="AHX3" s="5">
        <v>0</v>
      </c>
      <c r="AHY3" s="5">
        <v>0</v>
      </c>
      <c r="AHZ3" s="5">
        <v>0</v>
      </c>
      <c r="AIA3" s="5">
        <v>0</v>
      </c>
      <c r="AIB3" s="5">
        <v>0</v>
      </c>
      <c r="AIC3" s="5">
        <v>1</v>
      </c>
      <c r="AID3" s="5">
        <v>0</v>
      </c>
      <c r="AIE3" s="5">
        <v>1</v>
      </c>
      <c r="AIF3" s="5">
        <v>0</v>
      </c>
      <c r="AIG3" s="5">
        <v>0</v>
      </c>
      <c r="AIH3" s="5">
        <v>1</v>
      </c>
      <c r="AII3" s="5">
        <v>0</v>
      </c>
      <c r="AIJ3" s="5">
        <v>0</v>
      </c>
      <c r="AIK3" s="5">
        <v>1</v>
      </c>
      <c r="AIL3" s="5">
        <v>0</v>
      </c>
      <c r="AIM3" s="5">
        <v>0</v>
      </c>
      <c r="AIN3" s="5">
        <v>0</v>
      </c>
      <c r="AIO3" s="5">
        <v>0</v>
      </c>
      <c r="AIP3" s="5">
        <v>0</v>
      </c>
      <c r="AIQ3" s="5">
        <v>0</v>
      </c>
      <c r="AIR3" s="5">
        <v>1</v>
      </c>
      <c r="AIS3" s="5">
        <v>0</v>
      </c>
      <c r="AIT3" s="5">
        <v>0</v>
      </c>
      <c r="AIU3" s="5">
        <v>0</v>
      </c>
      <c r="AIV3" s="5">
        <v>1</v>
      </c>
      <c r="AIW3" s="5">
        <v>0</v>
      </c>
      <c r="AIX3" s="5">
        <v>0</v>
      </c>
      <c r="AIY3" s="5">
        <v>0</v>
      </c>
      <c r="AIZ3" s="5">
        <v>0</v>
      </c>
      <c r="AJA3" s="5">
        <v>0</v>
      </c>
      <c r="AJB3" s="5">
        <v>0</v>
      </c>
      <c r="AJC3" s="5">
        <v>0</v>
      </c>
      <c r="AJD3" s="5">
        <v>0</v>
      </c>
      <c r="AJE3" s="5">
        <v>0</v>
      </c>
      <c r="AJF3" s="5">
        <v>0</v>
      </c>
      <c r="AJG3" s="5">
        <v>0</v>
      </c>
      <c r="AJH3" s="5">
        <v>0</v>
      </c>
      <c r="AJI3" s="5">
        <v>0</v>
      </c>
      <c r="AJJ3" s="5">
        <v>0</v>
      </c>
      <c r="AJK3" s="5">
        <v>0</v>
      </c>
      <c r="AJL3" s="5">
        <v>0</v>
      </c>
      <c r="AJM3" s="5">
        <v>1</v>
      </c>
      <c r="AJN3" s="5">
        <v>0</v>
      </c>
      <c r="AJO3" s="5">
        <v>0</v>
      </c>
      <c r="AJP3" s="5">
        <v>0</v>
      </c>
      <c r="AJQ3" s="5">
        <v>0</v>
      </c>
      <c r="AJR3" s="5">
        <v>2</v>
      </c>
      <c r="AJS3" s="5">
        <v>1</v>
      </c>
      <c r="AJT3" s="5">
        <v>0</v>
      </c>
      <c r="AJU3" s="5">
        <v>0</v>
      </c>
      <c r="AJV3" s="5">
        <v>0</v>
      </c>
      <c r="AJW3" s="5">
        <v>0</v>
      </c>
      <c r="AJX3" s="5">
        <v>1</v>
      </c>
      <c r="AJY3" s="5">
        <v>0</v>
      </c>
      <c r="AJZ3" s="5">
        <v>1</v>
      </c>
      <c r="AKA3" s="5">
        <v>0</v>
      </c>
      <c r="AKB3" s="5">
        <v>0</v>
      </c>
      <c r="AKC3" s="5">
        <v>1</v>
      </c>
      <c r="AKD3" s="5">
        <v>0</v>
      </c>
      <c r="AKE3" s="5">
        <v>0</v>
      </c>
      <c r="AKF3" s="5">
        <v>2</v>
      </c>
      <c r="AKG3" s="5">
        <v>2</v>
      </c>
      <c r="AKH3" s="5">
        <v>0</v>
      </c>
      <c r="AKI3" s="5">
        <v>2</v>
      </c>
      <c r="AKJ3" s="5">
        <v>0</v>
      </c>
      <c r="AKK3" s="5">
        <v>0</v>
      </c>
      <c r="AKL3" s="5">
        <v>0</v>
      </c>
      <c r="AKM3" s="5">
        <v>0</v>
      </c>
      <c r="AKN3" s="5">
        <v>0</v>
      </c>
      <c r="AKO3" s="5">
        <v>0</v>
      </c>
      <c r="AKP3" s="5">
        <v>0</v>
      </c>
      <c r="AKQ3" s="5">
        <v>0</v>
      </c>
      <c r="AKR3" s="5">
        <v>0</v>
      </c>
      <c r="AKS3" s="5">
        <v>0</v>
      </c>
      <c r="AKT3" s="5">
        <v>1</v>
      </c>
      <c r="AKU3" s="5">
        <v>0</v>
      </c>
      <c r="AKV3" s="5">
        <v>0</v>
      </c>
      <c r="AKW3" s="5">
        <v>1</v>
      </c>
      <c r="AKX3" s="5">
        <v>0</v>
      </c>
      <c r="AKY3" s="5">
        <v>0</v>
      </c>
      <c r="AKZ3" s="5">
        <v>0</v>
      </c>
      <c r="ALA3" s="5">
        <v>1</v>
      </c>
      <c r="ALB3" s="5">
        <v>0</v>
      </c>
      <c r="ALC3" s="5">
        <v>1</v>
      </c>
      <c r="ALD3" s="5">
        <v>0</v>
      </c>
      <c r="ALE3" s="5">
        <v>0</v>
      </c>
      <c r="ALF3" s="5">
        <v>0</v>
      </c>
      <c r="ALG3" s="5">
        <v>0</v>
      </c>
      <c r="ALH3" s="5">
        <v>1</v>
      </c>
      <c r="ALI3" s="5">
        <v>0</v>
      </c>
      <c r="ALJ3" s="5">
        <v>1</v>
      </c>
      <c r="ALK3" s="5">
        <v>0</v>
      </c>
      <c r="ALL3" s="5">
        <v>0</v>
      </c>
      <c r="ALM3" s="5">
        <v>0</v>
      </c>
      <c r="ALN3" s="5">
        <v>0</v>
      </c>
      <c r="ALO3" s="5">
        <v>0</v>
      </c>
      <c r="ALP3" s="5">
        <v>0</v>
      </c>
      <c r="ALQ3" s="5">
        <v>0</v>
      </c>
      <c r="ALR3" s="5">
        <v>0</v>
      </c>
      <c r="ALS3" s="5">
        <v>0</v>
      </c>
      <c r="ALT3" s="5">
        <v>0</v>
      </c>
      <c r="ALU3" s="5">
        <v>1</v>
      </c>
      <c r="ALV3" s="5">
        <v>0</v>
      </c>
      <c r="ALW3" s="5">
        <v>0</v>
      </c>
      <c r="ALX3" s="5">
        <v>0</v>
      </c>
      <c r="ALY3" s="5">
        <v>2</v>
      </c>
      <c r="ALZ3" s="5">
        <v>0</v>
      </c>
      <c r="AMA3" s="5">
        <v>2</v>
      </c>
      <c r="AMB3" s="5">
        <v>0</v>
      </c>
      <c r="AMC3" s="5">
        <v>2</v>
      </c>
      <c r="AMD3" s="5">
        <v>0</v>
      </c>
      <c r="AME3" s="5">
        <v>0</v>
      </c>
      <c r="AMF3" s="5">
        <v>0</v>
      </c>
      <c r="AMG3" s="5">
        <v>0</v>
      </c>
      <c r="AMH3" s="5">
        <v>0</v>
      </c>
      <c r="AMI3" s="5">
        <v>1</v>
      </c>
      <c r="AMJ3" s="5">
        <v>1</v>
      </c>
      <c r="AMK3" s="5">
        <v>0</v>
      </c>
      <c r="AML3" s="5">
        <v>2</v>
      </c>
      <c r="AMM3" s="5">
        <v>2</v>
      </c>
      <c r="AMN3" s="5">
        <v>2</v>
      </c>
      <c r="AMO3" s="5">
        <v>2</v>
      </c>
      <c r="AMP3" s="5">
        <v>1</v>
      </c>
      <c r="AMQ3" s="5">
        <v>2</v>
      </c>
      <c r="AMR3" s="5">
        <v>1</v>
      </c>
      <c r="AMS3" s="5">
        <v>0</v>
      </c>
      <c r="AMT3" s="5">
        <v>0</v>
      </c>
      <c r="AMU3" s="5">
        <v>1</v>
      </c>
      <c r="AMV3" s="5">
        <v>1</v>
      </c>
      <c r="AMW3" s="5">
        <v>0</v>
      </c>
      <c r="AMX3" s="5">
        <v>2</v>
      </c>
    </row>
    <row r="4" spans="1:1038" x14ac:dyDescent="0.45">
      <c r="A4" s="4" t="s">
        <v>530</v>
      </c>
      <c r="F4" t="s">
        <v>1042</v>
      </c>
      <c r="CA4">
        <v>1</v>
      </c>
      <c r="CB4">
        <v>0</v>
      </c>
      <c r="CD4">
        <v>1</v>
      </c>
      <c r="CE4">
        <v>0</v>
      </c>
      <c r="CF4">
        <v>0</v>
      </c>
      <c r="CG4">
        <v>0</v>
      </c>
      <c r="CH4">
        <v>0</v>
      </c>
      <c r="CI4">
        <v>0</v>
      </c>
      <c r="CJ4">
        <v>0</v>
      </c>
      <c r="CK4">
        <v>0</v>
      </c>
      <c r="CL4">
        <v>1</v>
      </c>
      <c r="CM4">
        <v>0</v>
      </c>
      <c r="CN4">
        <v>0</v>
      </c>
      <c r="CP4">
        <v>0</v>
      </c>
      <c r="CQ4">
        <v>0</v>
      </c>
      <c r="CR4">
        <v>0</v>
      </c>
      <c r="CS4">
        <v>0</v>
      </c>
      <c r="CT4">
        <v>0</v>
      </c>
      <c r="CU4">
        <v>0</v>
      </c>
      <c r="CV4">
        <v>0</v>
      </c>
      <c r="CX4">
        <v>0</v>
      </c>
      <c r="DA4">
        <v>0</v>
      </c>
      <c r="DB4">
        <v>0</v>
      </c>
      <c r="DC4">
        <v>0</v>
      </c>
      <c r="DE4">
        <v>0</v>
      </c>
      <c r="DG4">
        <v>0</v>
      </c>
      <c r="DH4">
        <v>0</v>
      </c>
      <c r="DI4">
        <v>0</v>
      </c>
      <c r="DK4">
        <v>0</v>
      </c>
      <c r="DL4">
        <v>0</v>
      </c>
      <c r="DM4">
        <v>0</v>
      </c>
      <c r="DN4">
        <v>0</v>
      </c>
      <c r="DO4">
        <v>0</v>
      </c>
      <c r="DP4">
        <v>0</v>
      </c>
      <c r="DT4">
        <v>0</v>
      </c>
      <c r="DU4">
        <v>0</v>
      </c>
      <c r="DV4">
        <v>0</v>
      </c>
      <c r="DW4">
        <v>0</v>
      </c>
      <c r="DX4">
        <v>0</v>
      </c>
      <c r="DY4">
        <v>0</v>
      </c>
      <c r="DZ4">
        <v>0</v>
      </c>
      <c r="EA4">
        <v>0</v>
      </c>
      <c r="EC4">
        <v>0</v>
      </c>
      <c r="ED4">
        <v>0</v>
      </c>
      <c r="EE4">
        <v>0</v>
      </c>
      <c r="EF4">
        <v>0</v>
      </c>
      <c r="EG4">
        <v>0</v>
      </c>
      <c r="EH4">
        <v>0</v>
      </c>
      <c r="EI4">
        <v>1</v>
      </c>
      <c r="EJ4">
        <v>0</v>
      </c>
      <c r="EL4">
        <v>0</v>
      </c>
      <c r="EM4">
        <v>0</v>
      </c>
      <c r="EO4">
        <v>1</v>
      </c>
      <c r="EP4">
        <v>0</v>
      </c>
      <c r="EQ4">
        <v>1</v>
      </c>
      <c r="ER4">
        <v>0</v>
      </c>
      <c r="ET4">
        <v>1</v>
      </c>
      <c r="EU4">
        <v>0</v>
      </c>
      <c r="EV4">
        <v>0</v>
      </c>
      <c r="EY4">
        <v>0</v>
      </c>
      <c r="EZ4">
        <v>1</v>
      </c>
      <c r="FA4">
        <v>1</v>
      </c>
      <c r="FB4">
        <v>0</v>
      </c>
      <c r="FC4">
        <v>1</v>
      </c>
      <c r="FD4">
        <v>1</v>
      </c>
      <c r="FE4">
        <v>0</v>
      </c>
      <c r="FF4">
        <v>0</v>
      </c>
      <c r="FG4">
        <v>1</v>
      </c>
      <c r="FH4">
        <v>1</v>
      </c>
      <c r="FJ4">
        <v>0</v>
      </c>
      <c r="FK4">
        <v>0</v>
      </c>
      <c r="FL4">
        <v>0</v>
      </c>
      <c r="FM4">
        <v>0</v>
      </c>
      <c r="FN4">
        <v>0</v>
      </c>
      <c r="FO4">
        <v>0</v>
      </c>
      <c r="FP4">
        <v>0</v>
      </c>
      <c r="FQ4">
        <v>0</v>
      </c>
      <c r="FR4">
        <v>0</v>
      </c>
      <c r="FS4">
        <v>1</v>
      </c>
      <c r="FT4">
        <v>1</v>
      </c>
      <c r="FU4">
        <v>1</v>
      </c>
      <c r="FV4">
        <v>1</v>
      </c>
      <c r="FW4">
        <v>0</v>
      </c>
      <c r="FX4">
        <v>1</v>
      </c>
      <c r="FZ4">
        <v>0</v>
      </c>
      <c r="GA4">
        <v>0</v>
      </c>
      <c r="GC4">
        <v>1</v>
      </c>
      <c r="GD4">
        <v>0</v>
      </c>
      <c r="GG4">
        <v>0</v>
      </c>
      <c r="GI4">
        <v>1</v>
      </c>
      <c r="GJ4">
        <v>1</v>
      </c>
      <c r="GK4">
        <v>1</v>
      </c>
      <c r="GL4">
        <v>1</v>
      </c>
      <c r="GM4">
        <v>0</v>
      </c>
      <c r="GN4">
        <v>0</v>
      </c>
      <c r="GO4">
        <v>1</v>
      </c>
      <c r="GQ4">
        <v>1</v>
      </c>
      <c r="GS4">
        <v>0</v>
      </c>
      <c r="GV4">
        <v>1</v>
      </c>
      <c r="GW4">
        <v>0</v>
      </c>
      <c r="GX4">
        <v>1</v>
      </c>
      <c r="GY4">
        <v>0</v>
      </c>
      <c r="HA4">
        <v>1</v>
      </c>
      <c r="HB4">
        <v>0</v>
      </c>
      <c r="HC4">
        <v>1</v>
      </c>
      <c r="HD4">
        <v>1</v>
      </c>
      <c r="HE4">
        <v>1</v>
      </c>
      <c r="HF4">
        <v>0</v>
      </c>
      <c r="HG4">
        <v>0</v>
      </c>
      <c r="HH4">
        <v>0</v>
      </c>
      <c r="HI4">
        <v>1</v>
      </c>
      <c r="HK4">
        <v>0</v>
      </c>
      <c r="HL4">
        <v>0</v>
      </c>
      <c r="HM4">
        <v>0</v>
      </c>
      <c r="HN4">
        <v>0</v>
      </c>
      <c r="HP4">
        <v>1</v>
      </c>
      <c r="HR4">
        <v>0</v>
      </c>
      <c r="HS4">
        <v>0</v>
      </c>
      <c r="HT4">
        <v>0</v>
      </c>
      <c r="HU4">
        <v>0</v>
      </c>
      <c r="HV4">
        <v>0</v>
      </c>
      <c r="HW4">
        <v>0</v>
      </c>
      <c r="HX4">
        <v>0</v>
      </c>
      <c r="HY4">
        <v>0</v>
      </c>
      <c r="HZ4">
        <v>0</v>
      </c>
      <c r="IA4">
        <v>0</v>
      </c>
      <c r="IC4">
        <v>0</v>
      </c>
      <c r="ID4">
        <v>0</v>
      </c>
      <c r="IE4">
        <v>0</v>
      </c>
      <c r="IF4">
        <v>0</v>
      </c>
      <c r="IH4">
        <v>0</v>
      </c>
      <c r="II4">
        <v>0</v>
      </c>
      <c r="IJ4">
        <v>0</v>
      </c>
      <c r="IK4">
        <v>0</v>
      </c>
      <c r="IL4">
        <v>0</v>
      </c>
      <c r="IM4">
        <v>0</v>
      </c>
      <c r="IO4">
        <v>0</v>
      </c>
      <c r="IP4">
        <v>0</v>
      </c>
      <c r="IQ4">
        <v>0</v>
      </c>
      <c r="IR4">
        <v>0</v>
      </c>
      <c r="IT4">
        <v>0</v>
      </c>
      <c r="IU4">
        <v>0</v>
      </c>
      <c r="IV4">
        <v>0</v>
      </c>
      <c r="IW4">
        <v>0</v>
      </c>
      <c r="IY4">
        <v>0</v>
      </c>
      <c r="IZ4">
        <v>0</v>
      </c>
      <c r="JA4">
        <v>0</v>
      </c>
      <c r="JB4">
        <v>0</v>
      </c>
      <c r="JC4">
        <v>0</v>
      </c>
      <c r="JD4">
        <v>0</v>
      </c>
      <c r="JF4">
        <v>0</v>
      </c>
      <c r="JG4">
        <v>0</v>
      </c>
      <c r="JH4">
        <v>0</v>
      </c>
      <c r="JJ4">
        <v>0</v>
      </c>
      <c r="JK4">
        <v>0</v>
      </c>
      <c r="JL4">
        <v>0</v>
      </c>
      <c r="JM4">
        <v>0</v>
      </c>
      <c r="JN4">
        <v>0</v>
      </c>
      <c r="JO4">
        <v>0</v>
      </c>
      <c r="JP4">
        <v>0</v>
      </c>
      <c r="JQ4">
        <v>0</v>
      </c>
      <c r="JR4">
        <v>0</v>
      </c>
      <c r="JS4">
        <v>0</v>
      </c>
      <c r="JT4">
        <v>0</v>
      </c>
      <c r="JU4">
        <v>0</v>
      </c>
      <c r="JW4">
        <v>0</v>
      </c>
      <c r="JY4">
        <v>0</v>
      </c>
      <c r="KB4">
        <v>0</v>
      </c>
      <c r="KC4">
        <v>0</v>
      </c>
      <c r="KD4">
        <v>0</v>
      </c>
      <c r="KF4">
        <v>0</v>
      </c>
      <c r="KG4">
        <v>0</v>
      </c>
      <c r="KH4">
        <v>0</v>
      </c>
      <c r="KK4">
        <v>0</v>
      </c>
      <c r="KL4">
        <v>0</v>
      </c>
      <c r="KM4">
        <v>0</v>
      </c>
      <c r="KP4">
        <v>0</v>
      </c>
      <c r="KQ4">
        <v>0</v>
      </c>
      <c r="KS4">
        <v>0</v>
      </c>
      <c r="KT4">
        <v>0</v>
      </c>
      <c r="KV4">
        <v>0</v>
      </c>
      <c r="KW4">
        <v>0</v>
      </c>
      <c r="KY4">
        <v>0</v>
      </c>
      <c r="KZ4">
        <v>0</v>
      </c>
      <c r="LA4">
        <v>0</v>
      </c>
      <c r="LB4">
        <v>0</v>
      </c>
      <c r="LC4">
        <v>0</v>
      </c>
      <c r="LD4">
        <v>0</v>
      </c>
      <c r="LE4">
        <v>0</v>
      </c>
      <c r="LF4">
        <v>0</v>
      </c>
      <c r="LI4">
        <v>1</v>
      </c>
      <c r="LK4">
        <v>1</v>
      </c>
      <c r="LL4">
        <v>0</v>
      </c>
      <c r="LM4">
        <v>0</v>
      </c>
      <c r="LO4">
        <v>0</v>
      </c>
      <c r="LP4">
        <v>0</v>
      </c>
      <c r="LQ4">
        <v>0</v>
      </c>
      <c r="LR4">
        <v>0</v>
      </c>
      <c r="LU4">
        <v>0</v>
      </c>
      <c r="LV4">
        <v>0</v>
      </c>
      <c r="LX4">
        <v>0</v>
      </c>
      <c r="LZ4">
        <v>0</v>
      </c>
      <c r="MA4">
        <v>0</v>
      </c>
      <c r="MB4">
        <v>0</v>
      </c>
      <c r="MC4">
        <v>0</v>
      </c>
      <c r="MD4">
        <v>0</v>
      </c>
      <c r="ME4">
        <v>0</v>
      </c>
      <c r="MF4">
        <v>0</v>
      </c>
      <c r="MI4">
        <v>0</v>
      </c>
      <c r="MK4">
        <v>0</v>
      </c>
      <c r="ML4">
        <v>1</v>
      </c>
      <c r="MM4">
        <v>1</v>
      </c>
      <c r="MN4">
        <v>1</v>
      </c>
      <c r="MP4">
        <v>1</v>
      </c>
      <c r="MR4">
        <v>0</v>
      </c>
      <c r="MS4">
        <v>1</v>
      </c>
      <c r="MT4">
        <v>0</v>
      </c>
      <c r="MU4">
        <v>1</v>
      </c>
      <c r="MV4">
        <v>0</v>
      </c>
      <c r="MX4">
        <v>0</v>
      </c>
      <c r="MZ4">
        <v>0</v>
      </c>
      <c r="NB4">
        <v>0</v>
      </c>
      <c r="NC4">
        <v>0</v>
      </c>
      <c r="ND4">
        <v>0</v>
      </c>
      <c r="NE4">
        <v>0</v>
      </c>
      <c r="NF4">
        <v>0</v>
      </c>
      <c r="NJ4">
        <v>0</v>
      </c>
      <c r="NK4">
        <v>0</v>
      </c>
      <c r="NL4">
        <v>0</v>
      </c>
      <c r="NN4">
        <v>0</v>
      </c>
      <c r="NO4">
        <v>0</v>
      </c>
      <c r="NP4">
        <v>0</v>
      </c>
      <c r="NQ4">
        <v>0</v>
      </c>
      <c r="NS4">
        <v>0</v>
      </c>
      <c r="NT4">
        <v>1</v>
      </c>
      <c r="NU4">
        <v>0</v>
      </c>
      <c r="NW4">
        <v>0</v>
      </c>
      <c r="NX4">
        <v>0</v>
      </c>
      <c r="NY4">
        <v>0</v>
      </c>
      <c r="NZ4">
        <v>0</v>
      </c>
      <c r="OA4">
        <v>0</v>
      </c>
      <c r="OB4">
        <v>0</v>
      </c>
      <c r="OC4">
        <v>0</v>
      </c>
      <c r="OH4">
        <v>0</v>
      </c>
      <c r="OK4">
        <v>0</v>
      </c>
      <c r="OL4">
        <v>0</v>
      </c>
      <c r="OP4">
        <v>0</v>
      </c>
      <c r="OQ4">
        <v>0</v>
      </c>
      <c r="OV4">
        <v>0</v>
      </c>
      <c r="OY4">
        <v>0</v>
      </c>
      <c r="PC4">
        <v>0</v>
      </c>
      <c r="PD4">
        <v>0</v>
      </c>
      <c r="PE4">
        <v>0</v>
      </c>
      <c r="PF4">
        <v>0</v>
      </c>
      <c r="PH4">
        <v>0</v>
      </c>
      <c r="PJ4">
        <v>0</v>
      </c>
      <c r="PL4">
        <v>0</v>
      </c>
      <c r="PM4">
        <v>0</v>
      </c>
      <c r="PO4">
        <v>0</v>
      </c>
      <c r="PP4">
        <v>0</v>
      </c>
      <c r="PQ4">
        <v>0</v>
      </c>
      <c r="PR4">
        <v>0</v>
      </c>
      <c r="PS4">
        <v>0</v>
      </c>
      <c r="PT4">
        <v>1</v>
      </c>
      <c r="PU4">
        <v>0</v>
      </c>
      <c r="PX4">
        <v>0</v>
      </c>
      <c r="PY4">
        <v>0</v>
      </c>
      <c r="PZ4">
        <v>0</v>
      </c>
      <c r="QA4">
        <v>0</v>
      </c>
      <c r="QB4">
        <v>0</v>
      </c>
      <c r="QC4">
        <v>0</v>
      </c>
      <c r="QD4">
        <v>0</v>
      </c>
      <c r="QE4">
        <v>0</v>
      </c>
      <c r="QF4">
        <v>0</v>
      </c>
      <c r="QG4">
        <v>0</v>
      </c>
      <c r="QH4">
        <v>0</v>
      </c>
      <c r="QI4">
        <v>0</v>
      </c>
      <c r="QJ4">
        <v>0</v>
      </c>
      <c r="QK4">
        <v>0</v>
      </c>
      <c r="QL4">
        <v>0</v>
      </c>
      <c r="QM4">
        <v>0</v>
      </c>
      <c r="QO4">
        <v>0</v>
      </c>
      <c r="QQ4">
        <v>0</v>
      </c>
      <c r="QS4">
        <v>0</v>
      </c>
      <c r="QU4">
        <v>0</v>
      </c>
      <c r="QV4">
        <v>0</v>
      </c>
      <c r="QW4">
        <v>0</v>
      </c>
      <c r="QX4">
        <v>0</v>
      </c>
      <c r="QZ4">
        <v>0</v>
      </c>
      <c r="RA4">
        <v>0</v>
      </c>
      <c r="RB4">
        <v>0</v>
      </c>
      <c r="RC4">
        <v>0</v>
      </c>
      <c r="RD4">
        <v>0</v>
      </c>
      <c r="RE4">
        <v>0</v>
      </c>
      <c r="RF4">
        <v>0</v>
      </c>
      <c r="RH4">
        <v>0</v>
      </c>
      <c r="RK4">
        <v>0</v>
      </c>
      <c r="RL4">
        <v>0</v>
      </c>
      <c r="RM4">
        <v>1</v>
      </c>
      <c r="RO4">
        <v>0</v>
      </c>
      <c r="RP4">
        <v>0</v>
      </c>
      <c r="RQ4">
        <v>0</v>
      </c>
      <c r="RR4">
        <v>0</v>
      </c>
      <c r="RS4">
        <v>0</v>
      </c>
      <c r="RT4">
        <v>0</v>
      </c>
      <c r="RU4">
        <v>0</v>
      </c>
      <c r="RW4">
        <v>0</v>
      </c>
      <c r="RY4">
        <v>0</v>
      </c>
      <c r="SA4">
        <v>0</v>
      </c>
      <c r="SB4">
        <v>0</v>
      </c>
      <c r="SC4">
        <v>0</v>
      </c>
      <c r="SE4">
        <v>0</v>
      </c>
      <c r="SF4">
        <v>0</v>
      </c>
      <c r="SG4">
        <v>0</v>
      </c>
      <c r="SH4">
        <v>0</v>
      </c>
      <c r="SI4">
        <v>1</v>
      </c>
      <c r="SJ4">
        <v>0</v>
      </c>
      <c r="SK4">
        <v>0</v>
      </c>
      <c r="SL4">
        <v>1</v>
      </c>
      <c r="SN4">
        <v>1</v>
      </c>
      <c r="SO4">
        <v>1</v>
      </c>
      <c r="SR4">
        <v>0</v>
      </c>
      <c r="ST4">
        <v>0</v>
      </c>
      <c r="SV4">
        <v>0</v>
      </c>
      <c r="SW4">
        <v>0</v>
      </c>
      <c r="SX4">
        <v>0</v>
      </c>
      <c r="SY4">
        <v>0</v>
      </c>
      <c r="SZ4">
        <v>0</v>
      </c>
      <c r="TA4">
        <v>0</v>
      </c>
      <c r="TB4">
        <v>1</v>
      </c>
      <c r="TC4">
        <v>1</v>
      </c>
      <c r="TD4">
        <v>0</v>
      </c>
      <c r="TE4">
        <v>0</v>
      </c>
      <c r="TF4">
        <v>0</v>
      </c>
      <c r="TG4">
        <v>0</v>
      </c>
      <c r="TH4">
        <v>0</v>
      </c>
      <c r="TI4">
        <v>0</v>
      </c>
      <c r="TJ4">
        <v>0</v>
      </c>
      <c r="TN4" s="5">
        <v>-0.25</v>
      </c>
      <c r="TO4" s="5">
        <v>-0.25</v>
      </c>
      <c r="TP4" s="5">
        <v>-0.25</v>
      </c>
      <c r="TQ4" s="5">
        <v>-0.25</v>
      </c>
      <c r="TR4" s="5">
        <v>-0.25</v>
      </c>
      <c r="TS4" s="5">
        <v>-0.25</v>
      </c>
      <c r="TT4" s="5">
        <v>-0.25</v>
      </c>
      <c r="TU4" s="5">
        <v>-0.25</v>
      </c>
      <c r="TV4" s="5">
        <v>-0.25</v>
      </c>
      <c r="TW4" s="5">
        <v>-0.25</v>
      </c>
      <c r="TX4" s="5">
        <v>-0.25</v>
      </c>
      <c r="TY4" s="5">
        <v>-0.25</v>
      </c>
      <c r="TZ4" s="5">
        <v>-0.25</v>
      </c>
      <c r="UA4" s="5">
        <v>-0.25</v>
      </c>
      <c r="UB4" s="5">
        <v>-0.25</v>
      </c>
      <c r="UC4" s="5">
        <v>-0.25</v>
      </c>
      <c r="UD4" s="5">
        <v>-0.25</v>
      </c>
      <c r="UE4" s="5">
        <v>-0.25</v>
      </c>
      <c r="UF4" s="5">
        <v>-0.25</v>
      </c>
      <c r="UG4" s="5">
        <v>-0.25</v>
      </c>
      <c r="UH4" s="5">
        <v>-0.25</v>
      </c>
      <c r="UI4" s="5">
        <v>-0.25</v>
      </c>
      <c r="UJ4" s="5">
        <v>-0.25</v>
      </c>
      <c r="UK4" s="5">
        <v>-0.25</v>
      </c>
      <c r="UL4" s="5">
        <v>-0.25</v>
      </c>
      <c r="UM4" s="5">
        <v>-0.25</v>
      </c>
      <c r="UN4" s="5">
        <v>-0.25</v>
      </c>
      <c r="UO4" s="5">
        <v>-0.25</v>
      </c>
      <c r="UP4" s="5">
        <v>-0.25</v>
      </c>
      <c r="UQ4" s="5">
        <v>-0.25</v>
      </c>
      <c r="UR4" s="5">
        <v>-0.25</v>
      </c>
      <c r="US4" s="5">
        <v>-0.25</v>
      </c>
      <c r="UT4" s="5">
        <v>-0.25</v>
      </c>
      <c r="UU4" s="5">
        <v>-0.25</v>
      </c>
      <c r="UV4" s="5">
        <v>-0.25</v>
      </c>
      <c r="UW4" s="5">
        <v>-0.25</v>
      </c>
      <c r="UX4" s="5">
        <v>-0.25</v>
      </c>
      <c r="UY4" s="5">
        <v>-0.25</v>
      </c>
      <c r="UZ4" s="5">
        <v>-0.25</v>
      </c>
      <c r="VA4" s="5">
        <v>-0.25</v>
      </c>
      <c r="VB4" s="5">
        <v>-0.25</v>
      </c>
      <c r="VC4" s="5">
        <v>-0.25</v>
      </c>
      <c r="VD4" s="5">
        <v>-0.25</v>
      </c>
      <c r="VE4" s="5">
        <v>-0.25</v>
      </c>
      <c r="VF4" s="5">
        <v>-0.25</v>
      </c>
      <c r="VG4" s="5">
        <v>-0.25</v>
      </c>
      <c r="VH4" s="5">
        <v>-0.25</v>
      </c>
      <c r="VI4" s="5">
        <v>-0.25</v>
      </c>
      <c r="VJ4" s="5">
        <v>-0.25</v>
      </c>
      <c r="VK4" s="5">
        <v>-0.25</v>
      </c>
      <c r="VL4" s="5">
        <v>-0.25</v>
      </c>
      <c r="VN4" s="5">
        <v>1</v>
      </c>
      <c r="VO4" s="5">
        <v>0</v>
      </c>
      <c r="VP4" s="5">
        <v>-0.25</v>
      </c>
      <c r="VQ4" s="5">
        <v>1</v>
      </c>
      <c r="VR4" s="5">
        <v>0</v>
      </c>
      <c r="VS4" s="5">
        <v>0</v>
      </c>
      <c r="VT4" s="5">
        <v>0</v>
      </c>
      <c r="VU4" s="5">
        <v>0</v>
      </c>
      <c r="VV4" s="5">
        <v>0</v>
      </c>
      <c r="VW4" s="5">
        <v>0</v>
      </c>
      <c r="VX4" s="5">
        <v>0</v>
      </c>
      <c r="VY4" s="5">
        <v>1</v>
      </c>
      <c r="VZ4" s="5">
        <v>0</v>
      </c>
      <c r="WA4" s="5">
        <v>0</v>
      </c>
      <c r="WB4" s="5">
        <v>-0.25</v>
      </c>
      <c r="WC4" s="5">
        <v>0</v>
      </c>
      <c r="WD4" s="5">
        <v>0</v>
      </c>
      <c r="WE4" s="5">
        <v>0</v>
      </c>
      <c r="WF4" s="5">
        <v>0</v>
      </c>
      <c r="WG4" s="5">
        <v>0</v>
      </c>
      <c r="WH4" s="5">
        <v>0</v>
      </c>
      <c r="WI4" s="5">
        <v>0</v>
      </c>
      <c r="WJ4" s="5">
        <v>-0.25</v>
      </c>
      <c r="WK4" s="5">
        <v>0</v>
      </c>
      <c r="WL4" s="5">
        <v>-0.25</v>
      </c>
      <c r="WM4" s="5">
        <v>-0.25</v>
      </c>
      <c r="WN4" s="5">
        <v>0</v>
      </c>
      <c r="WO4" s="5">
        <v>0</v>
      </c>
      <c r="WP4" s="5">
        <v>0</v>
      </c>
      <c r="WQ4" s="5">
        <v>-0.25</v>
      </c>
      <c r="WR4" s="5">
        <v>0</v>
      </c>
      <c r="WS4" s="5">
        <v>-0.25</v>
      </c>
      <c r="WT4" s="5">
        <v>0</v>
      </c>
      <c r="WU4" s="5">
        <v>0</v>
      </c>
      <c r="WV4" s="5">
        <v>0</v>
      </c>
      <c r="WW4" s="5">
        <v>-0.25</v>
      </c>
      <c r="WX4" s="5">
        <v>0</v>
      </c>
      <c r="WY4" s="5">
        <v>0</v>
      </c>
      <c r="WZ4" s="5">
        <v>0</v>
      </c>
      <c r="XA4" s="5">
        <v>0</v>
      </c>
      <c r="XB4" s="5">
        <v>0</v>
      </c>
      <c r="XC4" s="5">
        <v>0</v>
      </c>
      <c r="XD4" s="5">
        <v>-0.25</v>
      </c>
      <c r="XE4" s="5">
        <v>-0.25</v>
      </c>
      <c r="XF4" s="5">
        <v>-0.25</v>
      </c>
      <c r="XG4" s="5">
        <v>0</v>
      </c>
      <c r="XH4" s="5">
        <v>0</v>
      </c>
      <c r="XI4" s="5">
        <v>0</v>
      </c>
      <c r="XJ4" s="5">
        <v>0</v>
      </c>
      <c r="XK4" s="5">
        <v>0</v>
      </c>
      <c r="XL4" s="5">
        <v>0</v>
      </c>
      <c r="XM4" s="5">
        <v>0</v>
      </c>
      <c r="XN4" s="5">
        <v>0</v>
      </c>
      <c r="XO4" s="5">
        <v>-0.25</v>
      </c>
      <c r="XP4" s="5">
        <v>0</v>
      </c>
      <c r="XQ4" s="5">
        <v>0</v>
      </c>
      <c r="XR4" s="5">
        <v>0</v>
      </c>
      <c r="XS4" s="5">
        <v>0</v>
      </c>
      <c r="XT4" s="5">
        <v>0</v>
      </c>
      <c r="XU4" s="5">
        <v>0</v>
      </c>
      <c r="XV4" s="5">
        <v>1</v>
      </c>
      <c r="XW4" s="5">
        <v>0</v>
      </c>
      <c r="XX4" s="5">
        <v>-0.25</v>
      </c>
      <c r="XY4" s="5">
        <v>0</v>
      </c>
      <c r="XZ4" s="5">
        <v>0</v>
      </c>
      <c r="YA4" s="5">
        <v>-0.25</v>
      </c>
      <c r="YB4" s="5">
        <v>1</v>
      </c>
      <c r="YC4" s="5">
        <v>0</v>
      </c>
      <c r="YD4" s="5">
        <v>1</v>
      </c>
      <c r="YE4" s="5">
        <v>0</v>
      </c>
      <c r="YF4" s="5">
        <v>-0.25</v>
      </c>
      <c r="YG4" s="5">
        <v>1</v>
      </c>
      <c r="YH4" s="5">
        <v>0</v>
      </c>
      <c r="YI4" s="5">
        <v>0</v>
      </c>
      <c r="YJ4" s="5">
        <v>-0.25</v>
      </c>
      <c r="YK4" s="5">
        <v>-0.25</v>
      </c>
      <c r="YL4" s="5">
        <v>0</v>
      </c>
      <c r="YM4" s="5">
        <v>1</v>
      </c>
      <c r="YN4" s="5">
        <v>1</v>
      </c>
      <c r="YO4" s="5">
        <v>0</v>
      </c>
      <c r="YP4" s="5">
        <v>1</v>
      </c>
      <c r="YQ4" s="5">
        <v>1</v>
      </c>
      <c r="YR4" s="5">
        <v>0</v>
      </c>
      <c r="YS4" s="5">
        <v>0</v>
      </c>
      <c r="YT4" s="5">
        <v>1</v>
      </c>
      <c r="YU4" s="5">
        <v>1</v>
      </c>
      <c r="YV4" s="5">
        <v>-0.25</v>
      </c>
      <c r="YW4" s="5">
        <v>0</v>
      </c>
      <c r="YX4" s="5">
        <v>0</v>
      </c>
      <c r="YY4" s="5">
        <v>0</v>
      </c>
      <c r="YZ4" s="5">
        <v>0</v>
      </c>
      <c r="ZA4" s="5">
        <v>0</v>
      </c>
      <c r="ZB4" s="5">
        <v>0</v>
      </c>
      <c r="ZC4" s="5">
        <v>0</v>
      </c>
      <c r="ZD4" s="5">
        <v>0</v>
      </c>
      <c r="ZE4" s="5">
        <v>0</v>
      </c>
      <c r="ZF4" s="5">
        <v>1</v>
      </c>
      <c r="ZG4" s="5">
        <v>1</v>
      </c>
      <c r="ZH4" s="5">
        <v>1</v>
      </c>
      <c r="ZI4" s="5">
        <v>1</v>
      </c>
      <c r="ZJ4" s="5">
        <v>0</v>
      </c>
      <c r="ZK4" s="5">
        <v>1</v>
      </c>
      <c r="ZL4" s="5">
        <v>-0.25</v>
      </c>
      <c r="ZM4" s="5">
        <v>0</v>
      </c>
      <c r="ZN4" s="5">
        <v>0</v>
      </c>
      <c r="ZO4" s="5">
        <v>-0.25</v>
      </c>
      <c r="ZP4" s="5">
        <v>1</v>
      </c>
      <c r="ZQ4" s="5">
        <v>0</v>
      </c>
      <c r="ZR4" s="5">
        <v>-0.25</v>
      </c>
      <c r="ZS4" s="5">
        <v>-0.25</v>
      </c>
      <c r="ZT4" s="5">
        <v>0</v>
      </c>
      <c r="ZU4" s="5">
        <v>-0.25</v>
      </c>
      <c r="ZV4" s="5">
        <v>1</v>
      </c>
      <c r="ZW4" s="5">
        <v>1</v>
      </c>
      <c r="ZX4" s="5">
        <v>1</v>
      </c>
      <c r="ZY4" s="5">
        <v>1</v>
      </c>
      <c r="ZZ4" s="5">
        <v>0</v>
      </c>
      <c r="AAA4" s="5">
        <v>0</v>
      </c>
      <c r="AAB4" s="5">
        <v>1</v>
      </c>
      <c r="AAC4" s="5">
        <v>-0.25</v>
      </c>
      <c r="AAD4" s="5">
        <v>1</v>
      </c>
      <c r="AAE4" s="5">
        <v>-0.25</v>
      </c>
      <c r="AAF4" s="5">
        <v>0</v>
      </c>
      <c r="AAG4" s="5">
        <v>-0.25</v>
      </c>
      <c r="AAH4" s="5">
        <v>-0.25</v>
      </c>
      <c r="AAI4" s="5">
        <v>1</v>
      </c>
      <c r="AAJ4" s="5">
        <v>0</v>
      </c>
      <c r="AAK4" s="5">
        <v>1</v>
      </c>
      <c r="AAL4" s="5">
        <v>0</v>
      </c>
      <c r="AAM4" s="5">
        <v>-0.25</v>
      </c>
      <c r="AAN4" s="5">
        <v>1</v>
      </c>
      <c r="AAO4" s="5">
        <v>0</v>
      </c>
      <c r="AAP4" s="5">
        <v>1</v>
      </c>
      <c r="AAQ4" s="5">
        <v>1</v>
      </c>
      <c r="AAR4" s="5">
        <v>1</v>
      </c>
      <c r="AAS4" s="5">
        <v>0</v>
      </c>
      <c r="AAT4" s="5">
        <v>0</v>
      </c>
      <c r="AAU4" s="5">
        <v>0</v>
      </c>
      <c r="AAV4" s="5">
        <v>1</v>
      </c>
      <c r="AAW4" s="5">
        <v>-0.25</v>
      </c>
      <c r="AAX4" s="5">
        <v>0</v>
      </c>
      <c r="AAY4" s="5">
        <v>0</v>
      </c>
      <c r="AAZ4" s="5">
        <v>0</v>
      </c>
      <c r="ABA4" s="5">
        <v>0</v>
      </c>
      <c r="ABB4" s="5">
        <v>-0.25</v>
      </c>
      <c r="ABC4" s="5">
        <v>1</v>
      </c>
      <c r="ABD4" s="5">
        <v>-0.25</v>
      </c>
      <c r="ABE4" s="5">
        <v>0</v>
      </c>
      <c r="ABF4" s="5">
        <v>0</v>
      </c>
      <c r="ABG4" s="5">
        <v>0</v>
      </c>
      <c r="ABH4" s="5">
        <v>0</v>
      </c>
      <c r="ABI4" s="5">
        <v>0</v>
      </c>
      <c r="ABJ4" s="5">
        <v>0</v>
      </c>
      <c r="ABK4" s="5">
        <v>0</v>
      </c>
      <c r="ABL4" s="5">
        <v>0</v>
      </c>
      <c r="ABM4" s="5">
        <v>0</v>
      </c>
      <c r="ABN4" s="5">
        <v>0</v>
      </c>
      <c r="ABO4" s="5">
        <v>-0.25</v>
      </c>
      <c r="ABP4" s="5">
        <v>0</v>
      </c>
      <c r="ABQ4" s="5">
        <v>0</v>
      </c>
      <c r="ABR4" s="5">
        <v>0</v>
      </c>
      <c r="ABS4" s="5">
        <v>0</v>
      </c>
      <c r="ABT4" s="5">
        <v>-0.25</v>
      </c>
      <c r="ABU4" s="5">
        <v>0</v>
      </c>
      <c r="ABV4" s="5">
        <v>0</v>
      </c>
      <c r="ABW4" s="5">
        <v>0</v>
      </c>
      <c r="ABX4" s="5">
        <v>0</v>
      </c>
      <c r="ABY4" s="5">
        <v>0</v>
      </c>
      <c r="ABZ4" s="5">
        <v>0</v>
      </c>
      <c r="ACA4" s="5">
        <v>-0.25</v>
      </c>
      <c r="ACB4" s="5">
        <v>0</v>
      </c>
      <c r="ACC4" s="5">
        <v>0</v>
      </c>
      <c r="ACD4" s="5">
        <v>0</v>
      </c>
      <c r="ACE4" s="5">
        <v>0</v>
      </c>
      <c r="ACF4" s="5">
        <v>-0.25</v>
      </c>
      <c r="ACG4" s="5">
        <v>0</v>
      </c>
      <c r="ACH4" s="5">
        <v>0</v>
      </c>
      <c r="ACI4" s="5">
        <v>0</v>
      </c>
      <c r="ACJ4" s="5">
        <v>0</v>
      </c>
      <c r="ACK4" s="5">
        <v>-0.25</v>
      </c>
      <c r="ACL4" s="5">
        <v>0</v>
      </c>
      <c r="ACM4" s="5">
        <v>0</v>
      </c>
      <c r="ACN4" s="5">
        <v>0</v>
      </c>
      <c r="ACO4" s="5">
        <v>0</v>
      </c>
      <c r="ACP4" s="5">
        <v>0</v>
      </c>
      <c r="ACQ4" s="5">
        <v>0</v>
      </c>
      <c r="ACR4" s="5">
        <v>-0.25</v>
      </c>
      <c r="ACS4" s="5">
        <v>0</v>
      </c>
      <c r="ACT4" s="5">
        <v>0</v>
      </c>
      <c r="ACU4" s="5">
        <v>0</v>
      </c>
      <c r="ACV4" s="5">
        <v>-0.25</v>
      </c>
      <c r="ACW4" s="5">
        <v>0</v>
      </c>
      <c r="ACX4" s="5">
        <v>0</v>
      </c>
      <c r="ACY4" s="5">
        <v>0</v>
      </c>
      <c r="ACZ4" s="5">
        <v>0</v>
      </c>
      <c r="ADA4" s="5">
        <v>0</v>
      </c>
      <c r="ADB4" s="5">
        <v>0</v>
      </c>
      <c r="ADC4" s="5">
        <v>0</v>
      </c>
      <c r="ADD4" s="5">
        <v>0</v>
      </c>
      <c r="ADE4" s="5">
        <v>0</v>
      </c>
      <c r="ADF4" s="5">
        <v>0</v>
      </c>
      <c r="ADG4" s="5">
        <v>0</v>
      </c>
      <c r="ADH4" s="5">
        <v>0</v>
      </c>
      <c r="ADI4" s="5">
        <v>-0.25</v>
      </c>
      <c r="ADJ4" s="5">
        <v>0</v>
      </c>
      <c r="ADK4" s="5">
        <v>-0.25</v>
      </c>
      <c r="ADL4" s="5">
        <v>0</v>
      </c>
      <c r="ADM4" s="5">
        <v>-0.25</v>
      </c>
      <c r="ADN4" s="5">
        <v>-0.25</v>
      </c>
      <c r="ADO4" s="5">
        <v>0</v>
      </c>
      <c r="ADP4" s="5">
        <v>0</v>
      </c>
      <c r="ADQ4" s="5">
        <v>0</v>
      </c>
      <c r="ADR4" s="5">
        <v>-0.25</v>
      </c>
      <c r="ADS4" s="5">
        <v>0</v>
      </c>
      <c r="ADT4" s="5">
        <v>0</v>
      </c>
      <c r="ADU4" s="5">
        <v>0</v>
      </c>
      <c r="ADV4" s="5">
        <v>-0.25</v>
      </c>
      <c r="ADW4" s="5">
        <v>-0.25</v>
      </c>
      <c r="ADX4" s="5">
        <v>0</v>
      </c>
      <c r="ADY4" s="5">
        <v>0</v>
      </c>
      <c r="ADZ4" s="5">
        <v>0</v>
      </c>
      <c r="AEA4" s="5">
        <v>-0.25</v>
      </c>
      <c r="AEB4" s="5">
        <v>-0.25</v>
      </c>
      <c r="AEC4" s="5">
        <v>0</v>
      </c>
      <c r="AED4" s="5">
        <v>0</v>
      </c>
      <c r="AEE4" s="5">
        <v>-0.25</v>
      </c>
      <c r="AEF4" s="5">
        <v>0</v>
      </c>
      <c r="AEG4" s="5">
        <v>0</v>
      </c>
      <c r="AEH4" s="5">
        <v>-0.25</v>
      </c>
      <c r="AEI4" s="5">
        <v>0</v>
      </c>
      <c r="AEJ4" s="5">
        <v>0</v>
      </c>
      <c r="AEK4" s="5">
        <v>-0.25</v>
      </c>
      <c r="AEL4" s="5">
        <v>0</v>
      </c>
      <c r="AEM4" s="5">
        <v>0</v>
      </c>
      <c r="AEN4" s="5">
        <v>0</v>
      </c>
      <c r="AEO4" s="5">
        <v>0</v>
      </c>
      <c r="AEP4" s="5">
        <v>0</v>
      </c>
      <c r="AEQ4" s="5">
        <v>0</v>
      </c>
      <c r="AER4" s="5">
        <v>0</v>
      </c>
      <c r="AES4" s="5">
        <v>0</v>
      </c>
      <c r="AET4" s="5">
        <v>-0.25</v>
      </c>
      <c r="AEU4" s="5">
        <v>-0.25</v>
      </c>
      <c r="AEV4" s="5">
        <v>1</v>
      </c>
      <c r="AEW4" s="5">
        <v>-0.25</v>
      </c>
      <c r="AEX4" s="5">
        <v>1</v>
      </c>
      <c r="AEY4" s="5">
        <v>0</v>
      </c>
      <c r="AEZ4" s="5">
        <v>0</v>
      </c>
      <c r="AFA4" s="5">
        <v>-0.25</v>
      </c>
      <c r="AFB4" s="5">
        <v>0</v>
      </c>
      <c r="AFC4" s="5">
        <v>0</v>
      </c>
      <c r="AFD4" s="5">
        <v>0</v>
      </c>
      <c r="AFE4" s="5">
        <v>0</v>
      </c>
      <c r="AFF4" s="5">
        <v>-0.25</v>
      </c>
      <c r="AFG4" s="5">
        <v>-0.25</v>
      </c>
      <c r="AFH4" s="5">
        <v>0</v>
      </c>
      <c r="AFI4" s="5">
        <v>0</v>
      </c>
      <c r="AFJ4" s="5">
        <v>-0.25</v>
      </c>
      <c r="AFK4" s="5">
        <v>0</v>
      </c>
      <c r="AFL4" s="5">
        <v>-0.25</v>
      </c>
      <c r="AFM4" s="5">
        <v>0</v>
      </c>
      <c r="AFN4" s="5">
        <v>0</v>
      </c>
      <c r="AFO4" s="5">
        <v>0</v>
      </c>
      <c r="AFP4" s="5">
        <v>0</v>
      </c>
      <c r="AFQ4" s="5">
        <v>0</v>
      </c>
      <c r="AFR4" s="5">
        <v>0</v>
      </c>
      <c r="AFS4" s="5">
        <v>0</v>
      </c>
      <c r="AFT4" s="5">
        <v>-0.25</v>
      </c>
      <c r="AFU4" s="5">
        <v>-0.25</v>
      </c>
      <c r="AFV4" s="5">
        <v>0</v>
      </c>
      <c r="AFW4" s="5">
        <v>-0.25</v>
      </c>
      <c r="AFX4" s="5">
        <v>0</v>
      </c>
      <c r="AFY4" s="5">
        <v>1</v>
      </c>
      <c r="AFZ4" s="5">
        <v>1</v>
      </c>
      <c r="AGA4" s="5">
        <v>1</v>
      </c>
      <c r="AGB4" s="5">
        <v>-0.25</v>
      </c>
      <c r="AGC4" s="5">
        <v>1</v>
      </c>
      <c r="AGD4" s="5">
        <v>-0.25</v>
      </c>
      <c r="AGE4" s="5">
        <v>0</v>
      </c>
      <c r="AGF4" s="5">
        <v>1</v>
      </c>
      <c r="AGG4" s="5">
        <v>0</v>
      </c>
      <c r="AGH4" s="5">
        <v>1</v>
      </c>
      <c r="AGI4" s="5">
        <v>0</v>
      </c>
      <c r="AGJ4" s="5">
        <v>-0.25</v>
      </c>
      <c r="AGK4" s="5">
        <v>0</v>
      </c>
      <c r="AGL4" s="5">
        <v>-0.25</v>
      </c>
      <c r="AGM4" s="5">
        <v>0</v>
      </c>
      <c r="AGN4" s="5">
        <v>-0.25</v>
      </c>
      <c r="AGO4" s="5">
        <v>0</v>
      </c>
      <c r="AGP4" s="5">
        <v>0</v>
      </c>
      <c r="AGQ4" s="5">
        <v>0</v>
      </c>
      <c r="AGR4" s="5">
        <v>0</v>
      </c>
      <c r="AGS4" s="5">
        <v>0</v>
      </c>
      <c r="AGT4" s="5">
        <v>-0.25</v>
      </c>
      <c r="AGU4" s="5">
        <v>-0.25</v>
      </c>
      <c r="AGV4" s="5">
        <v>-0.25</v>
      </c>
      <c r="AGW4" s="5">
        <v>0</v>
      </c>
      <c r="AGX4" s="5">
        <v>0</v>
      </c>
      <c r="AGY4" s="5">
        <v>0</v>
      </c>
      <c r="AGZ4" s="5">
        <v>-0.25</v>
      </c>
      <c r="AHA4" s="5">
        <v>0</v>
      </c>
      <c r="AHB4" s="5">
        <v>0</v>
      </c>
      <c r="AHC4" s="5">
        <v>0</v>
      </c>
      <c r="AHD4" s="5">
        <v>0</v>
      </c>
      <c r="AHE4" s="5">
        <v>-0.25</v>
      </c>
      <c r="AHF4" s="5">
        <v>0</v>
      </c>
      <c r="AHG4" s="5">
        <v>1</v>
      </c>
      <c r="AHH4" s="5">
        <v>0</v>
      </c>
      <c r="AHI4" s="5">
        <v>-0.25</v>
      </c>
      <c r="AHJ4" s="5">
        <v>0</v>
      </c>
      <c r="AHK4" s="5">
        <v>0</v>
      </c>
      <c r="AHL4" s="5">
        <v>0</v>
      </c>
      <c r="AHM4" s="5">
        <v>0</v>
      </c>
      <c r="AHN4" s="5">
        <v>0</v>
      </c>
      <c r="AHO4" s="5">
        <v>0</v>
      </c>
      <c r="AHP4" s="5">
        <v>0</v>
      </c>
      <c r="AHQ4" s="5">
        <v>-0.25</v>
      </c>
      <c r="AHR4" s="5">
        <v>-0.25</v>
      </c>
      <c r="AHS4" s="5">
        <v>-0.25</v>
      </c>
      <c r="AHT4" s="5">
        <v>-0.25</v>
      </c>
      <c r="AHU4" s="5">
        <v>0</v>
      </c>
      <c r="AHV4" s="5">
        <v>-0.25</v>
      </c>
      <c r="AHW4" s="5">
        <v>-0.25</v>
      </c>
      <c r="AHX4" s="5">
        <v>0</v>
      </c>
      <c r="AHY4" s="5">
        <v>0</v>
      </c>
      <c r="AHZ4" s="5">
        <v>-0.25</v>
      </c>
      <c r="AIA4" s="5">
        <v>-0.25</v>
      </c>
      <c r="AIB4" s="5">
        <v>-0.25</v>
      </c>
      <c r="AIC4" s="5">
        <v>0</v>
      </c>
      <c r="AID4" s="5">
        <v>0</v>
      </c>
      <c r="AIE4" s="5">
        <v>-0.25</v>
      </c>
      <c r="AIF4" s="5">
        <v>-0.25</v>
      </c>
      <c r="AIG4" s="5">
        <v>-0.25</v>
      </c>
      <c r="AIH4" s="5">
        <v>-0.25</v>
      </c>
      <c r="AII4" s="5">
        <v>0</v>
      </c>
      <c r="AIJ4" s="5">
        <v>-0.25</v>
      </c>
      <c r="AIK4" s="5">
        <v>-0.25</v>
      </c>
      <c r="AIL4" s="5">
        <v>0</v>
      </c>
      <c r="AIM4" s="5">
        <v>-0.25</v>
      </c>
      <c r="AIN4" s="5">
        <v>-0.25</v>
      </c>
      <c r="AIO4" s="5">
        <v>-0.25</v>
      </c>
      <c r="AIP4" s="5">
        <v>0</v>
      </c>
      <c r="AIQ4" s="5">
        <v>0</v>
      </c>
      <c r="AIR4" s="5">
        <v>0</v>
      </c>
      <c r="AIS4" s="5">
        <v>0</v>
      </c>
      <c r="AIT4" s="5">
        <v>-0.25</v>
      </c>
      <c r="AIU4" s="5">
        <v>0</v>
      </c>
      <c r="AIV4" s="5">
        <v>-0.25</v>
      </c>
      <c r="AIW4" s="5">
        <v>0</v>
      </c>
      <c r="AIX4" s="5">
        <v>-0.25</v>
      </c>
      <c r="AIY4" s="5">
        <v>0</v>
      </c>
      <c r="AIZ4" s="5">
        <v>0</v>
      </c>
      <c r="AJA4" s="5">
        <v>-0.25</v>
      </c>
      <c r="AJB4" s="5">
        <v>0</v>
      </c>
      <c r="AJC4" s="5">
        <v>0</v>
      </c>
      <c r="AJD4" s="5">
        <v>0</v>
      </c>
      <c r="AJE4" s="5">
        <v>0</v>
      </c>
      <c r="AJF4" s="5">
        <v>0</v>
      </c>
      <c r="AJG4" s="5">
        <v>1</v>
      </c>
      <c r="AJH4" s="5">
        <v>0</v>
      </c>
      <c r="AJI4" s="5">
        <v>-0.25</v>
      </c>
      <c r="AJJ4" s="5">
        <v>-0.25</v>
      </c>
      <c r="AJK4" s="5">
        <v>0</v>
      </c>
      <c r="AJL4" s="5">
        <v>0</v>
      </c>
      <c r="AJM4" s="5">
        <v>0</v>
      </c>
      <c r="AJN4" s="5">
        <v>0</v>
      </c>
      <c r="AJO4" s="5">
        <v>0</v>
      </c>
      <c r="AJP4" s="5">
        <v>0</v>
      </c>
      <c r="AJQ4" s="5">
        <v>0</v>
      </c>
      <c r="AJR4" s="5">
        <v>0</v>
      </c>
      <c r="AJS4" s="5">
        <v>0</v>
      </c>
      <c r="AJT4" s="5">
        <v>0</v>
      </c>
      <c r="AJU4" s="5">
        <v>0</v>
      </c>
      <c r="AJV4" s="5">
        <v>0</v>
      </c>
      <c r="AJW4" s="5">
        <v>0</v>
      </c>
      <c r="AJX4" s="5">
        <v>0</v>
      </c>
      <c r="AJY4" s="5">
        <v>0</v>
      </c>
      <c r="AJZ4" s="5">
        <v>0</v>
      </c>
      <c r="AKA4" s="5">
        <v>-0.25</v>
      </c>
      <c r="AKB4" s="5">
        <v>0</v>
      </c>
      <c r="AKC4" s="5">
        <v>-0.25</v>
      </c>
      <c r="AKD4" s="5">
        <v>0</v>
      </c>
      <c r="AKE4" s="5">
        <v>-0.25</v>
      </c>
      <c r="AKF4" s="5">
        <v>0</v>
      </c>
      <c r="AKG4" s="5">
        <v>-0.25</v>
      </c>
      <c r="AKH4" s="5">
        <v>0</v>
      </c>
      <c r="AKI4" s="5">
        <v>0</v>
      </c>
      <c r="AKJ4" s="5">
        <v>0</v>
      </c>
      <c r="AKK4" s="5">
        <v>0</v>
      </c>
      <c r="AKL4" s="5">
        <v>-0.25</v>
      </c>
      <c r="AKM4" s="5">
        <v>0</v>
      </c>
      <c r="AKN4" s="5">
        <v>0</v>
      </c>
      <c r="AKO4" s="5">
        <v>0</v>
      </c>
      <c r="AKP4" s="5">
        <v>0</v>
      </c>
      <c r="AKQ4" s="5">
        <v>0</v>
      </c>
      <c r="AKR4" s="5">
        <v>0</v>
      </c>
      <c r="AKS4" s="5">
        <v>0</v>
      </c>
      <c r="AKT4" s="5">
        <v>-0.25</v>
      </c>
      <c r="AKU4" s="5">
        <v>0</v>
      </c>
      <c r="AKV4" s="5">
        <v>-0.25</v>
      </c>
      <c r="AKW4" s="5">
        <v>-0.25</v>
      </c>
      <c r="AKX4" s="5">
        <v>0</v>
      </c>
      <c r="AKY4" s="5">
        <v>0</v>
      </c>
      <c r="AKZ4" s="5">
        <v>1</v>
      </c>
      <c r="ALA4" s="5">
        <v>-0.25</v>
      </c>
      <c r="ALB4" s="5">
        <v>0</v>
      </c>
      <c r="ALC4" s="5">
        <v>0</v>
      </c>
      <c r="ALD4" s="5">
        <v>0</v>
      </c>
      <c r="ALE4" s="5">
        <v>0</v>
      </c>
      <c r="ALF4" s="5">
        <v>0</v>
      </c>
      <c r="ALG4" s="5">
        <v>0</v>
      </c>
      <c r="ALH4" s="5">
        <v>0</v>
      </c>
      <c r="ALI4" s="5">
        <v>-0.25</v>
      </c>
      <c r="ALJ4" s="5">
        <v>0</v>
      </c>
      <c r="ALK4" s="5">
        <v>-0.25</v>
      </c>
      <c r="ALL4" s="5">
        <v>0</v>
      </c>
      <c r="ALM4" s="5">
        <v>-0.25</v>
      </c>
      <c r="ALN4" s="5">
        <v>0</v>
      </c>
      <c r="ALO4" s="5">
        <v>0</v>
      </c>
      <c r="ALP4" s="5">
        <v>0</v>
      </c>
      <c r="ALQ4" s="5">
        <v>-0.25</v>
      </c>
      <c r="ALR4" s="5">
        <v>0</v>
      </c>
      <c r="ALS4" s="5">
        <v>0</v>
      </c>
      <c r="ALT4" s="5">
        <v>0</v>
      </c>
      <c r="ALU4" s="5">
        <v>0</v>
      </c>
      <c r="ALV4" s="5">
        <v>1</v>
      </c>
      <c r="ALW4" s="5">
        <v>0</v>
      </c>
      <c r="ALX4" s="5">
        <v>0</v>
      </c>
      <c r="ALY4" s="5">
        <v>1</v>
      </c>
      <c r="ALZ4" s="5">
        <v>-0.25</v>
      </c>
      <c r="AMA4" s="5">
        <v>1</v>
      </c>
      <c r="AMB4" s="5">
        <v>1</v>
      </c>
      <c r="AMC4" s="5">
        <v>-0.25</v>
      </c>
      <c r="AMD4" s="5">
        <v>-0.25</v>
      </c>
      <c r="AME4" s="5">
        <v>0</v>
      </c>
      <c r="AMF4" s="5">
        <v>-0.25</v>
      </c>
      <c r="AMG4" s="5">
        <v>0</v>
      </c>
      <c r="AMH4" s="5">
        <v>-0.25</v>
      </c>
      <c r="AMI4" s="5">
        <v>0</v>
      </c>
      <c r="AMJ4" s="5">
        <v>0</v>
      </c>
      <c r="AMK4" s="5">
        <v>0</v>
      </c>
      <c r="AML4" s="5">
        <v>0</v>
      </c>
      <c r="AMM4" s="5">
        <v>0</v>
      </c>
      <c r="AMN4" s="5">
        <v>0</v>
      </c>
      <c r="AMO4" s="5">
        <v>1</v>
      </c>
      <c r="AMP4" s="5">
        <v>1</v>
      </c>
      <c r="AMQ4" s="5">
        <v>0</v>
      </c>
      <c r="AMR4" s="5">
        <v>0</v>
      </c>
      <c r="AMS4" s="5">
        <v>0</v>
      </c>
      <c r="AMT4" s="5">
        <v>0</v>
      </c>
      <c r="AMU4" s="5">
        <v>0</v>
      </c>
      <c r="AMV4" s="5">
        <v>0</v>
      </c>
      <c r="AMW4" s="5">
        <v>0</v>
      </c>
      <c r="AMX4" s="5">
        <v>-0.25</v>
      </c>
    </row>
    <row r="5" spans="1:1038" x14ac:dyDescent="0.45">
      <c r="A5" s="4" t="s">
        <v>531</v>
      </c>
      <c r="F5" t="s">
        <v>1042</v>
      </c>
      <c r="CA5">
        <v>0</v>
      </c>
      <c r="CB5">
        <v>1</v>
      </c>
      <c r="CD5">
        <v>0</v>
      </c>
      <c r="CE5">
        <v>1</v>
      </c>
      <c r="CF5">
        <v>0</v>
      </c>
      <c r="CG5">
        <v>0</v>
      </c>
      <c r="CH5">
        <v>0</v>
      </c>
      <c r="CI5">
        <v>0</v>
      </c>
      <c r="CJ5">
        <v>0</v>
      </c>
      <c r="CK5">
        <v>0</v>
      </c>
      <c r="CL5">
        <v>0</v>
      </c>
      <c r="CM5">
        <v>0</v>
      </c>
      <c r="CN5">
        <v>0</v>
      </c>
      <c r="CP5">
        <v>0</v>
      </c>
      <c r="CQ5">
        <v>0</v>
      </c>
      <c r="CR5">
        <v>1</v>
      </c>
      <c r="CS5">
        <v>1</v>
      </c>
      <c r="CT5">
        <v>1</v>
      </c>
      <c r="CU5">
        <v>0</v>
      </c>
      <c r="CV5">
        <v>0</v>
      </c>
      <c r="CX5">
        <v>0</v>
      </c>
      <c r="DA5">
        <v>0</v>
      </c>
      <c r="DB5">
        <v>0</v>
      </c>
      <c r="DC5">
        <v>0</v>
      </c>
      <c r="DE5">
        <v>1</v>
      </c>
      <c r="DG5">
        <v>0</v>
      </c>
      <c r="DH5">
        <v>0</v>
      </c>
      <c r="DI5">
        <v>0</v>
      </c>
      <c r="DK5">
        <v>0</v>
      </c>
      <c r="DL5">
        <v>1</v>
      </c>
      <c r="DM5">
        <v>0</v>
      </c>
      <c r="DN5">
        <v>0</v>
      </c>
      <c r="DO5">
        <v>0</v>
      </c>
      <c r="DP5">
        <v>0</v>
      </c>
      <c r="DT5">
        <v>1</v>
      </c>
      <c r="DU5">
        <v>1</v>
      </c>
      <c r="DV5">
        <v>1</v>
      </c>
      <c r="DW5">
        <v>0</v>
      </c>
      <c r="DX5">
        <v>1</v>
      </c>
      <c r="DY5">
        <v>1</v>
      </c>
      <c r="DZ5">
        <v>1</v>
      </c>
      <c r="EA5">
        <v>1</v>
      </c>
      <c r="EC5">
        <v>0</v>
      </c>
      <c r="ED5">
        <v>0</v>
      </c>
      <c r="EE5">
        <v>0</v>
      </c>
      <c r="EF5">
        <v>0</v>
      </c>
      <c r="EG5">
        <v>1</v>
      </c>
      <c r="EH5">
        <v>0</v>
      </c>
      <c r="EI5">
        <v>0</v>
      </c>
      <c r="EJ5">
        <v>0</v>
      </c>
      <c r="EL5">
        <v>1</v>
      </c>
      <c r="EM5">
        <v>1</v>
      </c>
      <c r="EO5">
        <v>0</v>
      </c>
      <c r="EP5">
        <v>0</v>
      </c>
      <c r="EQ5">
        <v>0</v>
      </c>
      <c r="ER5">
        <v>0</v>
      </c>
      <c r="ET5">
        <v>0</v>
      </c>
      <c r="EU5">
        <v>0</v>
      </c>
      <c r="EV5">
        <v>0</v>
      </c>
      <c r="EY5">
        <v>0</v>
      </c>
      <c r="EZ5">
        <v>0</v>
      </c>
      <c r="FA5">
        <v>0</v>
      </c>
      <c r="FB5">
        <v>0</v>
      </c>
      <c r="FC5">
        <v>0</v>
      </c>
      <c r="FD5">
        <v>0</v>
      </c>
      <c r="FE5">
        <v>1</v>
      </c>
      <c r="FF5">
        <v>1</v>
      </c>
      <c r="FG5">
        <v>0</v>
      </c>
      <c r="FH5">
        <v>0</v>
      </c>
      <c r="FJ5">
        <v>1</v>
      </c>
      <c r="FK5">
        <v>0</v>
      </c>
      <c r="FL5">
        <v>1</v>
      </c>
      <c r="FM5">
        <v>1</v>
      </c>
      <c r="FN5">
        <v>1</v>
      </c>
      <c r="FO5">
        <v>1</v>
      </c>
      <c r="FP5">
        <v>1</v>
      </c>
      <c r="FQ5">
        <v>1</v>
      </c>
      <c r="FR5">
        <v>0</v>
      </c>
      <c r="FS5">
        <v>0</v>
      </c>
      <c r="FT5">
        <v>0</v>
      </c>
      <c r="FU5">
        <v>0</v>
      </c>
      <c r="FV5">
        <v>0</v>
      </c>
      <c r="FW5">
        <v>1</v>
      </c>
      <c r="FX5">
        <v>0</v>
      </c>
      <c r="FZ5">
        <v>0</v>
      </c>
      <c r="GA5">
        <v>0</v>
      </c>
      <c r="GC5">
        <v>0</v>
      </c>
      <c r="GD5">
        <v>1</v>
      </c>
      <c r="GG5">
        <v>0</v>
      </c>
      <c r="GI5">
        <v>0</v>
      </c>
      <c r="GJ5">
        <v>1</v>
      </c>
      <c r="GK5">
        <v>0</v>
      </c>
      <c r="GL5">
        <v>0</v>
      </c>
      <c r="GM5">
        <v>0</v>
      </c>
      <c r="GN5">
        <v>0</v>
      </c>
      <c r="GO5">
        <v>0</v>
      </c>
      <c r="GQ5">
        <v>0</v>
      </c>
      <c r="GS5">
        <v>0</v>
      </c>
      <c r="GV5">
        <v>0</v>
      </c>
      <c r="GW5">
        <v>0</v>
      </c>
      <c r="GX5">
        <v>1</v>
      </c>
      <c r="GY5">
        <v>1</v>
      </c>
      <c r="HA5">
        <v>0</v>
      </c>
      <c r="HB5">
        <v>1</v>
      </c>
      <c r="HC5">
        <v>0</v>
      </c>
      <c r="HD5">
        <v>0</v>
      </c>
      <c r="HE5">
        <v>0</v>
      </c>
      <c r="HF5">
        <v>0</v>
      </c>
      <c r="HG5">
        <v>1</v>
      </c>
      <c r="HH5">
        <v>1</v>
      </c>
      <c r="HI5">
        <v>0</v>
      </c>
      <c r="HK5">
        <v>1</v>
      </c>
      <c r="HL5">
        <v>0</v>
      </c>
      <c r="HM5">
        <v>0</v>
      </c>
      <c r="HN5">
        <v>0</v>
      </c>
      <c r="HP5">
        <v>0</v>
      </c>
      <c r="HR5">
        <v>1</v>
      </c>
      <c r="HS5">
        <v>1</v>
      </c>
      <c r="HT5">
        <v>1</v>
      </c>
      <c r="HU5">
        <v>0</v>
      </c>
      <c r="HV5">
        <v>0</v>
      </c>
      <c r="HW5">
        <v>1</v>
      </c>
      <c r="HX5">
        <v>1</v>
      </c>
      <c r="HY5">
        <v>1</v>
      </c>
      <c r="HZ5">
        <v>0</v>
      </c>
      <c r="IA5">
        <v>0</v>
      </c>
      <c r="IC5">
        <v>0</v>
      </c>
      <c r="ID5">
        <v>0</v>
      </c>
      <c r="IE5">
        <v>1</v>
      </c>
      <c r="IF5">
        <v>0</v>
      </c>
      <c r="IH5">
        <v>0</v>
      </c>
      <c r="II5">
        <v>0</v>
      </c>
      <c r="IJ5">
        <v>0</v>
      </c>
      <c r="IK5">
        <v>0</v>
      </c>
      <c r="IL5">
        <v>0</v>
      </c>
      <c r="IM5">
        <v>0</v>
      </c>
      <c r="IO5">
        <v>0</v>
      </c>
      <c r="IP5">
        <v>0</v>
      </c>
      <c r="IQ5">
        <v>0</v>
      </c>
      <c r="IR5">
        <v>0</v>
      </c>
      <c r="IT5">
        <v>0</v>
      </c>
      <c r="IU5">
        <v>0</v>
      </c>
      <c r="IV5">
        <v>1</v>
      </c>
      <c r="IW5">
        <v>1</v>
      </c>
      <c r="IY5">
        <v>1</v>
      </c>
      <c r="IZ5">
        <v>0</v>
      </c>
      <c r="JA5">
        <v>0</v>
      </c>
      <c r="JB5">
        <v>1</v>
      </c>
      <c r="JC5">
        <v>0</v>
      </c>
      <c r="JD5">
        <v>1</v>
      </c>
      <c r="JF5">
        <v>1</v>
      </c>
      <c r="JG5">
        <v>0</v>
      </c>
      <c r="JH5">
        <v>1</v>
      </c>
      <c r="JJ5">
        <v>1</v>
      </c>
      <c r="JK5">
        <v>1</v>
      </c>
      <c r="JL5">
        <v>1</v>
      </c>
      <c r="JM5">
        <v>1</v>
      </c>
      <c r="JN5">
        <v>1</v>
      </c>
      <c r="JO5">
        <v>1</v>
      </c>
      <c r="JP5">
        <v>1</v>
      </c>
      <c r="JQ5">
        <v>1</v>
      </c>
      <c r="JR5">
        <v>0</v>
      </c>
      <c r="JS5">
        <v>1</v>
      </c>
      <c r="JT5">
        <v>0</v>
      </c>
      <c r="JU5">
        <v>0</v>
      </c>
      <c r="JW5">
        <v>1</v>
      </c>
      <c r="JY5">
        <v>1</v>
      </c>
      <c r="KB5">
        <v>1</v>
      </c>
      <c r="KC5">
        <v>0</v>
      </c>
      <c r="KD5">
        <v>1</v>
      </c>
      <c r="KF5">
        <v>1</v>
      </c>
      <c r="KG5">
        <v>1</v>
      </c>
      <c r="KH5">
        <v>0</v>
      </c>
      <c r="KK5">
        <v>0</v>
      </c>
      <c r="KL5">
        <v>1</v>
      </c>
      <c r="KM5">
        <v>1</v>
      </c>
      <c r="KP5">
        <v>0</v>
      </c>
      <c r="KQ5">
        <v>1</v>
      </c>
      <c r="KS5">
        <v>0</v>
      </c>
      <c r="KT5">
        <v>0</v>
      </c>
      <c r="KV5">
        <v>0</v>
      </c>
      <c r="KW5">
        <v>0</v>
      </c>
      <c r="KY5">
        <v>0</v>
      </c>
      <c r="KZ5">
        <v>0</v>
      </c>
      <c r="LA5">
        <v>0</v>
      </c>
      <c r="LB5">
        <v>0</v>
      </c>
      <c r="LC5">
        <v>0</v>
      </c>
      <c r="LD5">
        <v>0</v>
      </c>
      <c r="LE5">
        <v>0</v>
      </c>
      <c r="LF5">
        <v>1</v>
      </c>
      <c r="LI5">
        <v>0</v>
      </c>
      <c r="LK5">
        <v>0</v>
      </c>
      <c r="LL5">
        <v>0</v>
      </c>
      <c r="LM5">
        <v>0</v>
      </c>
      <c r="LO5">
        <v>1</v>
      </c>
      <c r="LP5">
        <v>1</v>
      </c>
      <c r="LQ5">
        <v>1</v>
      </c>
      <c r="LR5">
        <v>1</v>
      </c>
      <c r="LU5">
        <v>0</v>
      </c>
      <c r="LV5">
        <v>0</v>
      </c>
      <c r="LX5">
        <v>0</v>
      </c>
      <c r="LZ5">
        <v>1</v>
      </c>
      <c r="MA5">
        <v>1</v>
      </c>
      <c r="MB5">
        <v>1</v>
      </c>
      <c r="MC5">
        <v>0</v>
      </c>
      <c r="MD5">
        <v>1</v>
      </c>
      <c r="ME5">
        <v>1</v>
      </c>
      <c r="MF5">
        <v>1</v>
      </c>
      <c r="MI5">
        <v>1</v>
      </c>
      <c r="MK5">
        <v>1</v>
      </c>
      <c r="ML5">
        <v>0</v>
      </c>
      <c r="MM5">
        <v>0</v>
      </c>
      <c r="MN5">
        <v>0</v>
      </c>
      <c r="MP5">
        <v>0</v>
      </c>
      <c r="MR5">
        <v>1</v>
      </c>
      <c r="MS5">
        <v>0</v>
      </c>
      <c r="MT5">
        <v>0</v>
      </c>
      <c r="MU5">
        <v>0</v>
      </c>
      <c r="MV5">
        <v>0</v>
      </c>
      <c r="MX5">
        <v>1</v>
      </c>
      <c r="MZ5">
        <v>0</v>
      </c>
      <c r="NB5">
        <v>0</v>
      </c>
      <c r="NC5">
        <v>0</v>
      </c>
      <c r="ND5">
        <v>1</v>
      </c>
      <c r="NE5">
        <v>0</v>
      </c>
      <c r="NF5">
        <v>1</v>
      </c>
      <c r="NJ5">
        <v>1</v>
      </c>
      <c r="NK5">
        <v>1</v>
      </c>
      <c r="NL5">
        <v>1</v>
      </c>
      <c r="NN5">
        <v>0</v>
      </c>
      <c r="NO5">
        <v>1</v>
      </c>
      <c r="NP5">
        <v>0</v>
      </c>
      <c r="NQ5">
        <v>0</v>
      </c>
      <c r="NS5">
        <v>1</v>
      </c>
      <c r="NT5">
        <v>0</v>
      </c>
      <c r="NU5">
        <v>1</v>
      </c>
      <c r="NW5">
        <v>0</v>
      </c>
      <c r="NX5">
        <v>0</v>
      </c>
      <c r="NY5">
        <v>1</v>
      </c>
      <c r="NZ5">
        <v>0</v>
      </c>
      <c r="OA5">
        <v>1</v>
      </c>
      <c r="OB5">
        <v>0</v>
      </c>
      <c r="OC5">
        <v>1</v>
      </c>
      <c r="OH5">
        <v>0</v>
      </c>
      <c r="OK5">
        <v>0</v>
      </c>
      <c r="OL5">
        <v>0</v>
      </c>
      <c r="OP5">
        <v>1</v>
      </c>
      <c r="OQ5">
        <v>0</v>
      </c>
      <c r="OV5">
        <v>0</v>
      </c>
      <c r="OY5">
        <v>0</v>
      </c>
      <c r="PC5">
        <v>0</v>
      </c>
      <c r="PD5">
        <v>0</v>
      </c>
      <c r="PE5">
        <v>1</v>
      </c>
      <c r="PF5">
        <v>0</v>
      </c>
      <c r="PH5">
        <v>0</v>
      </c>
      <c r="PJ5">
        <v>1</v>
      </c>
      <c r="PL5">
        <v>1</v>
      </c>
      <c r="PM5">
        <v>1</v>
      </c>
      <c r="PO5">
        <v>1</v>
      </c>
      <c r="PP5">
        <v>0</v>
      </c>
      <c r="PQ5">
        <v>1</v>
      </c>
      <c r="PR5">
        <v>0</v>
      </c>
      <c r="PS5">
        <v>0</v>
      </c>
      <c r="PT5">
        <v>1</v>
      </c>
      <c r="PU5">
        <v>0</v>
      </c>
      <c r="PX5">
        <v>1</v>
      </c>
      <c r="PY5">
        <v>0</v>
      </c>
      <c r="PZ5">
        <v>1</v>
      </c>
      <c r="QA5">
        <v>1</v>
      </c>
      <c r="QB5">
        <v>0</v>
      </c>
      <c r="QC5">
        <v>1</v>
      </c>
      <c r="QD5">
        <v>1</v>
      </c>
      <c r="QE5">
        <v>1</v>
      </c>
      <c r="QF5">
        <v>0</v>
      </c>
      <c r="QG5">
        <v>1</v>
      </c>
      <c r="QH5">
        <v>1</v>
      </c>
      <c r="QI5">
        <v>1</v>
      </c>
      <c r="QJ5">
        <v>1</v>
      </c>
      <c r="QK5">
        <v>1</v>
      </c>
      <c r="QL5">
        <v>1</v>
      </c>
      <c r="QM5">
        <v>0</v>
      </c>
      <c r="QO5">
        <v>0</v>
      </c>
      <c r="QQ5">
        <v>0</v>
      </c>
      <c r="QS5">
        <v>0</v>
      </c>
      <c r="QU5">
        <v>0</v>
      </c>
      <c r="QV5">
        <v>0</v>
      </c>
      <c r="QW5">
        <v>0</v>
      </c>
      <c r="QX5">
        <v>0</v>
      </c>
      <c r="QZ5">
        <v>1</v>
      </c>
      <c r="RA5">
        <v>1</v>
      </c>
      <c r="RB5">
        <v>1</v>
      </c>
      <c r="RC5">
        <v>1</v>
      </c>
      <c r="RD5">
        <v>0</v>
      </c>
      <c r="RE5">
        <v>1</v>
      </c>
      <c r="RF5">
        <v>1</v>
      </c>
      <c r="RH5">
        <v>0</v>
      </c>
      <c r="RK5">
        <v>0</v>
      </c>
      <c r="RL5">
        <v>0</v>
      </c>
      <c r="RM5">
        <v>0</v>
      </c>
      <c r="RO5">
        <v>0</v>
      </c>
      <c r="RP5">
        <v>0</v>
      </c>
      <c r="RQ5">
        <v>0</v>
      </c>
      <c r="RR5">
        <v>0</v>
      </c>
      <c r="RS5">
        <v>0</v>
      </c>
      <c r="RT5">
        <v>0</v>
      </c>
      <c r="RU5">
        <v>0</v>
      </c>
      <c r="RW5">
        <v>1</v>
      </c>
      <c r="RY5">
        <v>1</v>
      </c>
      <c r="SA5">
        <v>0</v>
      </c>
      <c r="SB5">
        <v>0</v>
      </c>
      <c r="SC5">
        <v>1</v>
      </c>
      <c r="SE5">
        <v>1</v>
      </c>
      <c r="SF5">
        <v>0</v>
      </c>
      <c r="SG5">
        <v>1</v>
      </c>
      <c r="SH5">
        <v>0</v>
      </c>
      <c r="SI5">
        <v>0</v>
      </c>
      <c r="SJ5">
        <v>0</v>
      </c>
      <c r="SK5">
        <v>0</v>
      </c>
      <c r="SL5">
        <v>0</v>
      </c>
      <c r="SN5">
        <v>1</v>
      </c>
      <c r="SO5">
        <v>1</v>
      </c>
      <c r="SR5">
        <v>1</v>
      </c>
      <c r="ST5">
        <v>0</v>
      </c>
      <c r="SV5">
        <v>1</v>
      </c>
      <c r="SW5">
        <v>1</v>
      </c>
      <c r="SX5">
        <v>1</v>
      </c>
      <c r="SY5">
        <v>0</v>
      </c>
      <c r="SZ5">
        <v>0</v>
      </c>
      <c r="TA5">
        <v>1</v>
      </c>
      <c r="TB5">
        <v>0</v>
      </c>
      <c r="TC5">
        <v>0</v>
      </c>
      <c r="TD5">
        <v>1</v>
      </c>
      <c r="TE5">
        <v>0</v>
      </c>
      <c r="TF5">
        <v>0</v>
      </c>
      <c r="TG5">
        <v>0</v>
      </c>
      <c r="TH5">
        <v>1</v>
      </c>
      <c r="TI5">
        <v>0</v>
      </c>
      <c r="TJ5">
        <v>0</v>
      </c>
      <c r="TN5" s="5">
        <v>-0.25</v>
      </c>
      <c r="TO5" s="5">
        <v>-0.25</v>
      </c>
      <c r="TP5" s="5">
        <v>-0.25</v>
      </c>
      <c r="TQ5" s="5">
        <v>-0.25</v>
      </c>
      <c r="TR5" s="5">
        <v>-0.25</v>
      </c>
      <c r="TS5" s="5">
        <v>-0.25</v>
      </c>
      <c r="TT5" s="5">
        <v>-0.25</v>
      </c>
      <c r="TU5" s="5">
        <v>-0.25</v>
      </c>
      <c r="TV5" s="5">
        <v>-0.25</v>
      </c>
      <c r="TW5" s="5">
        <v>-0.25</v>
      </c>
      <c r="TX5" s="5">
        <v>-0.25</v>
      </c>
      <c r="TY5" s="5">
        <v>-0.25</v>
      </c>
      <c r="TZ5" s="5">
        <v>-0.25</v>
      </c>
      <c r="UA5" s="5">
        <v>-0.25</v>
      </c>
      <c r="UB5" s="5">
        <v>-0.25</v>
      </c>
      <c r="UC5" s="5">
        <v>-0.25</v>
      </c>
      <c r="UD5" s="5">
        <v>-0.25</v>
      </c>
      <c r="UE5" s="5">
        <v>-0.25</v>
      </c>
      <c r="UF5" s="5">
        <v>-0.25</v>
      </c>
      <c r="UG5" s="5">
        <v>-0.25</v>
      </c>
      <c r="UH5" s="5">
        <v>-0.25</v>
      </c>
      <c r="UI5" s="5">
        <v>-0.25</v>
      </c>
      <c r="UJ5" s="5">
        <v>-0.25</v>
      </c>
      <c r="UK5" s="5">
        <v>-0.25</v>
      </c>
      <c r="UL5" s="5">
        <v>-0.25</v>
      </c>
      <c r="UM5" s="5">
        <v>-0.25</v>
      </c>
      <c r="UN5" s="5">
        <v>-0.25</v>
      </c>
      <c r="UO5" s="5">
        <v>-0.25</v>
      </c>
      <c r="UP5" s="5">
        <v>-0.25</v>
      </c>
      <c r="UQ5" s="5">
        <v>-0.25</v>
      </c>
      <c r="UR5" s="5">
        <v>-0.25</v>
      </c>
      <c r="US5" s="5">
        <v>-0.25</v>
      </c>
      <c r="UT5" s="5">
        <v>-0.25</v>
      </c>
      <c r="UU5" s="5">
        <v>-0.25</v>
      </c>
      <c r="UV5" s="5">
        <v>-0.25</v>
      </c>
      <c r="UW5" s="5">
        <v>-0.25</v>
      </c>
      <c r="UX5" s="5">
        <v>-0.25</v>
      </c>
      <c r="UY5" s="5">
        <v>-0.25</v>
      </c>
      <c r="UZ5" s="5">
        <v>-0.25</v>
      </c>
      <c r="VA5" s="5">
        <v>-0.25</v>
      </c>
      <c r="VB5" s="5">
        <v>-0.25</v>
      </c>
      <c r="VC5" s="5">
        <v>-0.25</v>
      </c>
      <c r="VD5" s="5">
        <v>-0.25</v>
      </c>
      <c r="VE5" s="5">
        <v>-0.25</v>
      </c>
      <c r="VF5" s="5">
        <v>-0.25</v>
      </c>
      <c r="VG5" s="5">
        <v>-0.25</v>
      </c>
      <c r="VH5" s="5">
        <v>-0.25</v>
      </c>
      <c r="VI5" s="5">
        <v>-0.25</v>
      </c>
      <c r="VJ5" s="5">
        <v>-0.25</v>
      </c>
      <c r="VK5" s="5">
        <v>-0.25</v>
      </c>
      <c r="VL5" s="5">
        <v>-0.25</v>
      </c>
      <c r="VN5" s="5">
        <v>0</v>
      </c>
      <c r="VO5" s="5">
        <v>1</v>
      </c>
      <c r="VP5" s="5">
        <v>-0.25</v>
      </c>
      <c r="VQ5" s="5">
        <v>0</v>
      </c>
      <c r="VR5" s="5">
        <v>1</v>
      </c>
      <c r="VS5" s="5">
        <v>0</v>
      </c>
      <c r="VT5" s="5">
        <v>0</v>
      </c>
      <c r="VU5" s="5">
        <v>0</v>
      </c>
      <c r="VV5" s="5">
        <v>0</v>
      </c>
      <c r="VW5" s="5">
        <v>0</v>
      </c>
      <c r="VX5" s="5">
        <v>0</v>
      </c>
      <c r="VY5" s="5">
        <v>0</v>
      </c>
      <c r="VZ5" s="5">
        <v>0</v>
      </c>
      <c r="WA5" s="5">
        <v>0</v>
      </c>
      <c r="WB5" s="5">
        <v>-0.25</v>
      </c>
      <c r="WC5" s="5">
        <v>0</v>
      </c>
      <c r="WD5" s="5">
        <v>0</v>
      </c>
      <c r="WE5" s="5">
        <v>1</v>
      </c>
      <c r="WF5" s="5">
        <v>1</v>
      </c>
      <c r="WG5" s="5">
        <v>1</v>
      </c>
      <c r="WH5" s="5">
        <v>0</v>
      </c>
      <c r="WI5" s="5">
        <v>0</v>
      </c>
      <c r="WJ5" s="5">
        <v>-0.25</v>
      </c>
      <c r="WK5" s="5">
        <v>0</v>
      </c>
      <c r="WL5" s="5">
        <v>-0.25</v>
      </c>
      <c r="WM5" s="5">
        <v>-0.25</v>
      </c>
      <c r="WN5" s="5">
        <v>0</v>
      </c>
      <c r="WO5" s="5">
        <v>0</v>
      </c>
      <c r="WP5" s="5">
        <v>0</v>
      </c>
      <c r="WQ5" s="5">
        <v>-0.25</v>
      </c>
      <c r="WR5" s="5">
        <v>1</v>
      </c>
      <c r="WS5" s="5">
        <v>-0.25</v>
      </c>
      <c r="WT5" s="5">
        <v>0</v>
      </c>
      <c r="WU5" s="5">
        <v>0</v>
      </c>
      <c r="WV5" s="5">
        <v>0</v>
      </c>
      <c r="WW5" s="5">
        <v>-0.25</v>
      </c>
      <c r="WX5" s="5">
        <v>0</v>
      </c>
      <c r="WY5" s="5">
        <v>1</v>
      </c>
      <c r="WZ5" s="5">
        <v>0</v>
      </c>
      <c r="XA5" s="5">
        <v>0</v>
      </c>
      <c r="XB5" s="5">
        <v>0</v>
      </c>
      <c r="XC5" s="5">
        <v>0</v>
      </c>
      <c r="XD5" s="5">
        <v>-0.25</v>
      </c>
      <c r="XE5" s="5">
        <v>-0.25</v>
      </c>
      <c r="XF5" s="5">
        <v>-0.25</v>
      </c>
      <c r="XG5" s="5">
        <v>1</v>
      </c>
      <c r="XH5" s="5">
        <v>1</v>
      </c>
      <c r="XI5" s="5">
        <v>1</v>
      </c>
      <c r="XJ5" s="5">
        <v>0</v>
      </c>
      <c r="XK5" s="5">
        <v>1</v>
      </c>
      <c r="XL5" s="5">
        <v>1</v>
      </c>
      <c r="XM5" s="5">
        <v>1</v>
      </c>
      <c r="XN5" s="5">
        <v>1</v>
      </c>
      <c r="XO5" s="5">
        <v>-0.25</v>
      </c>
      <c r="XP5" s="5">
        <v>0</v>
      </c>
      <c r="XQ5" s="5">
        <v>0</v>
      </c>
      <c r="XR5" s="5">
        <v>0</v>
      </c>
      <c r="XS5" s="5">
        <v>0</v>
      </c>
      <c r="XT5" s="5">
        <v>1</v>
      </c>
      <c r="XU5" s="5">
        <v>0</v>
      </c>
      <c r="XV5" s="5">
        <v>0</v>
      </c>
      <c r="XW5" s="5">
        <v>0</v>
      </c>
      <c r="XX5" s="5">
        <v>-0.25</v>
      </c>
      <c r="XY5" s="5">
        <v>1</v>
      </c>
      <c r="XZ5" s="5">
        <v>1</v>
      </c>
      <c r="YA5" s="5">
        <v>-0.25</v>
      </c>
      <c r="YB5" s="5">
        <v>0</v>
      </c>
      <c r="YC5" s="5">
        <v>0</v>
      </c>
      <c r="YD5" s="5">
        <v>0</v>
      </c>
      <c r="YE5" s="5">
        <v>0</v>
      </c>
      <c r="YF5" s="5">
        <v>-0.25</v>
      </c>
      <c r="YG5" s="5">
        <v>0</v>
      </c>
      <c r="YH5" s="5">
        <v>0</v>
      </c>
      <c r="YI5" s="5">
        <v>0</v>
      </c>
      <c r="YJ5" s="5">
        <v>-0.25</v>
      </c>
      <c r="YK5" s="5">
        <v>-0.25</v>
      </c>
      <c r="YL5" s="5">
        <v>0</v>
      </c>
      <c r="YM5" s="5">
        <v>0</v>
      </c>
      <c r="YN5" s="5">
        <v>0</v>
      </c>
      <c r="YO5" s="5">
        <v>0</v>
      </c>
      <c r="YP5" s="5">
        <v>0</v>
      </c>
      <c r="YQ5" s="5">
        <v>0</v>
      </c>
      <c r="YR5" s="5">
        <v>1</v>
      </c>
      <c r="YS5" s="5">
        <v>1</v>
      </c>
      <c r="YT5" s="5">
        <v>0</v>
      </c>
      <c r="YU5" s="5">
        <v>0</v>
      </c>
      <c r="YV5" s="5">
        <v>-0.25</v>
      </c>
      <c r="YW5" s="5">
        <v>1</v>
      </c>
      <c r="YX5" s="5">
        <v>0</v>
      </c>
      <c r="YY5" s="5">
        <v>1</v>
      </c>
      <c r="YZ5" s="5">
        <v>1</v>
      </c>
      <c r="ZA5" s="5">
        <v>1</v>
      </c>
      <c r="ZB5" s="5">
        <v>1</v>
      </c>
      <c r="ZC5" s="5">
        <v>1</v>
      </c>
      <c r="ZD5" s="5">
        <v>1</v>
      </c>
      <c r="ZE5" s="5">
        <v>0</v>
      </c>
      <c r="ZF5" s="5">
        <v>0</v>
      </c>
      <c r="ZG5" s="5">
        <v>0</v>
      </c>
      <c r="ZH5" s="5">
        <v>0</v>
      </c>
      <c r="ZI5" s="5">
        <v>0</v>
      </c>
      <c r="ZJ5" s="5">
        <v>1</v>
      </c>
      <c r="ZK5" s="5">
        <v>0</v>
      </c>
      <c r="ZL5" s="5">
        <v>-0.25</v>
      </c>
      <c r="ZM5" s="5">
        <v>0</v>
      </c>
      <c r="ZN5" s="5">
        <v>0</v>
      </c>
      <c r="ZO5" s="5">
        <v>-0.25</v>
      </c>
      <c r="ZP5" s="5">
        <v>0</v>
      </c>
      <c r="ZQ5" s="5">
        <v>1</v>
      </c>
      <c r="ZR5" s="5">
        <v>-0.25</v>
      </c>
      <c r="ZS5" s="5">
        <v>-0.25</v>
      </c>
      <c r="ZT5" s="5">
        <v>0</v>
      </c>
      <c r="ZU5" s="5">
        <v>-0.25</v>
      </c>
      <c r="ZV5" s="5">
        <v>0</v>
      </c>
      <c r="ZW5" s="5">
        <v>1</v>
      </c>
      <c r="ZX5" s="5">
        <v>0</v>
      </c>
      <c r="ZY5" s="5">
        <v>0</v>
      </c>
      <c r="ZZ5" s="5">
        <v>0</v>
      </c>
      <c r="AAA5" s="5">
        <v>0</v>
      </c>
      <c r="AAB5" s="5">
        <v>0</v>
      </c>
      <c r="AAC5" s="5">
        <v>-0.25</v>
      </c>
      <c r="AAD5" s="5">
        <v>0</v>
      </c>
      <c r="AAE5" s="5">
        <v>-0.25</v>
      </c>
      <c r="AAF5" s="5">
        <v>0</v>
      </c>
      <c r="AAG5" s="5">
        <v>-0.25</v>
      </c>
      <c r="AAH5" s="5">
        <v>-0.25</v>
      </c>
      <c r="AAI5" s="5">
        <v>0</v>
      </c>
      <c r="AAJ5" s="5">
        <v>0</v>
      </c>
      <c r="AAK5" s="5">
        <v>1</v>
      </c>
      <c r="AAL5" s="5">
        <v>1</v>
      </c>
      <c r="AAM5" s="5">
        <v>-0.25</v>
      </c>
      <c r="AAN5" s="5">
        <v>0</v>
      </c>
      <c r="AAO5" s="5">
        <v>1</v>
      </c>
      <c r="AAP5" s="5">
        <v>0</v>
      </c>
      <c r="AAQ5" s="5">
        <v>0</v>
      </c>
      <c r="AAR5" s="5">
        <v>0</v>
      </c>
      <c r="AAS5" s="5">
        <v>0</v>
      </c>
      <c r="AAT5" s="5">
        <v>1</v>
      </c>
      <c r="AAU5" s="5">
        <v>1</v>
      </c>
      <c r="AAV5" s="5">
        <v>0</v>
      </c>
      <c r="AAW5" s="5">
        <v>-0.25</v>
      </c>
      <c r="AAX5" s="5">
        <v>1</v>
      </c>
      <c r="AAY5" s="5">
        <v>0</v>
      </c>
      <c r="AAZ5" s="5">
        <v>0</v>
      </c>
      <c r="ABA5" s="5">
        <v>0</v>
      </c>
      <c r="ABB5" s="5">
        <v>-0.25</v>
      </c>
      <c r="ABC5" s="5">
        <v>0</v>
      </c>
      <c r="ABD5" s="5">
        <v>-0.25</v>
      </c>
      <c r="ABE5" s="5">
        <v>1</v>
      </c>
      <c r="ABF5" s="5">
        <v>1</v>
      </c>
      <c r="ABG5" s="5">
        <v>1</v>
      </c>
      <c r="ABH5" s="5">
        <v>0</v>
      </c>
      <c r="ABI5" s="5">
        <v>0</v>
      </c>
      <c r="ABJ5" s="5">
        <v>1</v>
      </c>
      <c r="ABK5" s="5">
        <v>1</v>
      </c>
      <c r="ABL5" s="5">
        <v>1</v>
      </c>
      <c r="ABM5" s="5">
        <v>0</v>
      </c>
      <c r="ABN5" s="5">
        <v>0</v>
      </c>
      <c r="ABO5" s="5">
        <v>-0.25</v>
      </c>
      <c r="ABP5" s="5">
        <v>0</v>
      </c>
      <c r="ABQ5" s="5">
        <v>0</v>
      </c>
      <c r="ABR5" s="5">
        <v>1</v>
      </c>
      <c r="ABS5" s="5">
        <v>0</v>
      </c>
      <c r="ABT5" s="5">
        <v>-0.25</v>
      </c>
      <c r="ABU5" s="5">
        <v>0</v>
      </c>
      <c r="ABV5" s="5">
        <v>0</v>
      </c>
      <c r="ABW5" s="5">
        <v>0</v>
      </c>
      <c r="ABX5" s="5">
        <v>0</v>
      </c>
      <c r="ABY5" s="5">
        <v>0</v>
      </c>
      <c r="ABZ5" s="5">
        <v>0</v>
      </c>
      <c r="ACA5" s="5">
        <v>-0.25</v>
      </c>
      <c r="ACB5" s="5">
        <v>0</v>
      </c>
      <c r="ACC5" s="5">
        <v>0</v>
      </c>
      <c r="ACD5" s="5">
        <v>0</v>
      </c>
      <c r="ACE5" s="5">
        <v>0</v>
      </c>
      <c r="ACF5" s="5">
        <v>-0.25</v>
      </c>
      <c r="ACG5" s="5">
        <v>0</v>
      </c>
      <c r="ACH5" s="5">
        <v>0</v>
      </c>
      <c r="ACI5" s="5">
        <v>1</v>
      </c>
      <c r="ACJ5" s="5">
        <v>1</v>
      </c>
      <c r="ACK5" s="5">
        <v>-0.25</v>
      </c>
      <c r="ACL5" s="5">
        <v>1</v>
      </c>
      <c r="ACM5" s="5">
        <v>0</v>
      </c>
      <c r="ACN5" s="5">
        <v>0</v>
      </c>
      <c r="ACO5" s="5">
        <v>1</v>
      </c>
      <c r="ACP5" s="5">
        <v>0</v>
      </c>
      <c r="ACQ5" s="5">
        <v>1</v>
      </c>
      <c r="ACR5" s="5">
        <v>-0.25</v>
      </c>
      <c r="ACS5" s="5">
        <v>1</v>
      </c>
      <c r="ACT5" s="5">
        <v>0</v>
      </c>
      <c r="ACU5" s="5">
        <v>1</v>
      </c>
      <c r="ACV5" s="5">
        <v>-0.25</v>
      </c>
      <c r="ACW5" s="5">
        <v>1</v>
      </c>
      <c r="ACX5" s="5">
        <v>1</v>
      </c>
      <c r="ACY5" s="5">
        <v>1</v>
      </c>
      <c r="ACZ5" s="5">
        <v>1</v>
      </c>
      <c r="ADA5" s="5">
        <v>1</v>
      </c>
      <c r="ADB5" s="5">
        <v>1</v>
      </c>
      <c r="ADC5" s="5">
        <v>1</v>
      </c>
      <c r="ADD5" s="5">
        <v>1</v>
      </c>
      <c r="ADE5" s="5">
        <v>0</v>
      </c>
      <c r="ADF5" s="5">
        <v>1</v>
      </c>
      <c r="ADG5" s="5">
        <v>0</v>
      </c>
      <c r="ADH5" s="5">
        <v>0</v>
      </c>
      <c r="ADI5" s="5">
        <v>-0.25</v>
      </c>
      <c r="ADJ5" s="5">
        <v>1</v>
      </c>
      <c r="ADK5" s="5">
        <v>-0.25</v>
      </c>
      <c r="ADL5" s="5">
        <v>1</v>
      </c>
      <c r="ADM5" s="5">
        <v>-0.25</v>
      </c>
      <c r="ADN5" s="5">
        <v>-0.25</v>
      </c>
      <c r="ADO5" s="5">
        <v>1</v>
      </c>
      <c r="ADP5" s="5">
        <v>0</v>
      </c>
      <c r="ADQ5" s="5">
        <v>1</v>
      </c>
      <c r="ADR5" s="5">
        <v>-0.25</v>
      </c>
      <c r="ADS5" s="5">
        <v>1</v>
      </c>
      <c r="ADT5" s="5">
        <v>1</v>
      </c>
      <c r="ADU5" s="5">
        <v>0</v>
      </c>
      <c r="ADV5" s="5">
        <v>-0.25</v>
      </c>
      <c r="ADW5" s="5">
        <v>-0.25</v>
      </c>
      <c r="ADX5" s="5">
        <v>0</v>
      </c>
      <c r="ADY5" s="5">
        <v>1</v>
      </c>
      <c r="ADZ5" s="5">
        <v>1</v>
      </c>
      <c r="AEA5" s="5">
        <v>-0.25</v>
      </c>
      <c r="AEB5" s="5">
        <v>-0.25</v>
      </c>
      <c r="AEC5" s="5">
        <v>0</v>
      </c>
      <c r="AED5" s="5">
        <v>1</v>
      </c>
      <c r="AEE5" s="5">
        <v>-0.25</v>
      </c>
      <c r="AEF5" s="5">
        <v>0</v>
      </c>
      <c r="AEG5" s="5">
        <v>0</v>
      </c>
      <c r="AEH5" s="5">
        <v>-0.25</v>
      </c>
      <c r="AEI5" s="5">
        <v>0</v>
      </c>
      <c r="AEJ5" s="5">
        <v>0</v>
      </c>
      <c r="AEK5" s="5">
        <v>-0.25</v>
      </c>
      <c r="AEL5" s="5">
        <v>0</v>
      </c>
      <c r="AEM5" s="5">
        <v>0</v>
      </c>
      <c r="AEN5" s="5">
        <v>0</v>
      </c>
      <c r="AEO5" s="5">
        <v>0</v>
      </c>
      <c r="AEP5" s="5">
        <v>0</v>
      </c>
      <c r="AEQ5" s="5">
        <v>0</v>
      </c>
      <c r="AER5" s="5">
        <v>0</v>
      </c>
      <c r="AES5" s="5">
        <v>1</v>
      </c>
      <c r="AET5" s="5">
        <v>-0.25</v>
      </c>
      <c r="AEU5" s="5">
        <v>-0.25</v>
      </c>
      <c r="AEV5" s="5">
        <v>0</v>
      </c>
      <c r="AEW5" s="5">
        <v>-0.25</v>
      </c>
      <c r="AEX5" s="5">
        <v>0</v>
      </c>
      <c r="AEY5" s="5">
        <v>0</v>
      </c>
      <c r="AEZ5" s="5">
        <v>0</v>
      </c>
      <c r="AFA5" s="5">
        <v>-0.25</v>
      </c>
      <c r="AFB5" s="5">
        <v>1</v>
      </c>
      <c r="AFC5" s="5">
        <v>1</v>
      </c>
      <c r="AFD5" s="5">
        <v>1</v>
      </c>
      <c r="AFE5" s="5">
        <v>1</v>
      </c>
      <c r="AFF5" s="5">
        <v>-0.25</v>
      </c>
      <c r="AFG5" s="5">
        <v>-0.25</v>
      </c>
      <c r="AFH5" s="5">
        <v>0</v>
      </c>
      <c r="AFI5" s="5">
        <v>0</v>
      </c>
      <c r="AFJ5" s="5">
        <v>-0.25</v>
      </c>
      <c r="AFK5" s="5">
        <v>0</v>
      </c>
      <c r="AFL5" s="5">
        <v>-0.25</v>
      </c>
      <c r="AFM5" s="5">
        <v>1</v>
      </c>
      <c r="AFN5" s="5">
        <v>1</v>
      </c>
      <c r="AFO5" s="5">
        <v>1</v>
      </c>
      <c r="AFP5" s="5">
        <v>0</v>
      </c>
      <c r="AFQ5" s="5">
        <v>1</v>
      </c>
      <c r="AFR5" s="5">
        <v>1</v>
      </c>
      <c r="AFS5" s="5">
        <v>1</v>
      </c>
      <c r="AFT5" s="5">
        <v>-0.25</v>
      </c>
      <c r="AFU5" s="5">
        <v>-0.25</v>
      </c>
      <c r="AFV5" s="5">
        <v>1</v>
      </c>
      <c r="AFW5" s="5">
        <v>-0.25</v>
      </c>
      <c r="AFX5" s="5">
        <v>1</v>
      </c>
      <c r="AFY5" s="5">
        <v>0</v>
      </c>
      <c r="AFZ5" s="5">
        <v>0</v>
      </c>
      <c r="AGA5" s="5">
        <v>0</v>
      </c>
      <c r="AGB5" s="5">
        <v>-0.25</v>
      </c>
      <c r="AGC5" s="5">
        <v>0</v>
      </c>
      <c r="AGD5" s="5">
        <v>-0.25</v>
      </c>
      <c r="AGE5" s="5">
        <v>1</v>
      </c>
      <c r="AGF5" s="5">
        <v>0</v>
      </c>
      <c r="AGG5" s="5">
        <v>0</v>
      </c>
      <c r="AGH5" s="5">
        <v>0</v>
      </c>
      <c r="AGI5" s="5">
        <v>0</v>
      </c>
      <c r="AGJ5" s="5">
        <v>-0.25</v>
      </c>
      <c r="AGK5" s="5">
        <v>1</v>
      </c>
      <c r="AGL5" s="5">
        <v>-0.25</v>
      </c>
      <c r="AGM5" s="5">
        <v>0</v>
      </c>
      <c r="AGN5" s="5">
        <v>-0.25</v>
      </c>
      <c r="AGO5" s="5">
        <v>0</v>
      </c>
      <c r="AGP5" s="5">
        <v>0</v>
      </c>
      <c r="AGQ5" s="5">
        <v>1</v>
      </c>
      <c r="AGR5" s="5">
        <v>0</v>
      </c>
      <c r="AGS5" s="5">
        <v>1</v>
      </c>
      <c r="AGT5" s="5">
        <v>-0.25</v>
      </c>
      <c r="AGU5" s="5">
        <v>-0.25</v>
      </c>
      <c r="AGV5" s="5">
        <v>-0.25</v>
      </c>
      <c r="AGW5" s="5">
        <v>1</v>
      </c>
      <c r="AGX5" s="5">
        <v>1</v>
      </c>
      <c r="AGY5" s="5">
        <v>1</v>
      </c>
      <c r="AGZ5" s="5">
        <v>-0.25</v>
      </c>
      <c r="AHA5" s="5">
        <v>0</v>
      </c>
      <c r="AHB5" s="5">
        <v>1</v>
      </c>
      <c r="AHC5" s="5">
        <v>0</v>
      </c>
      <c r="AHD5" s="5">
        <v>0</v>
      </c>
      <c r="AHE5" s="5">
        <v>-0.25</v>
      </c>
      <c r="AHF5" s="5">
        <v>1</v>
      </c>
      <c r="AHG5" s="5">
        <v>0</v>
      </c>
      <c r="AHH5" s="5">
        <v>1</v>
      </c>
      <c r="AHI5" s="5">
        <v>-0.25</v>
      </c>
      <c r="AHJ5" s="5">
        <v>0</v>
      </c>
      <c r="AHK5" s="5">
        <v>0</v>
      </c>
      <c r="AHL5" s="5">
        <v>1</v>
      </c>
      <c r="AHM5" s="5">
        <v>0</v>
      </c>
      <c r="AHN5" s="5">
        <v>1</v>
      </c>
      <c r="AHO5" s="5">
        <v>0</v>
      </c>
      <c r="AHP5" s="5">
        <v>1</v>
      </c>
      <c r="AHQ5" s="5">
        <v>-0.25</v>
      </c>
      <c r="AHR5" s="5">
        <v>-0.25</v>
      </c>
      <c r="AHS5" s="5">
        <v>-0.25</v>
      </c>
      <c r="AHT5" s="5">
        <v>-0.25</v>
      </c>
      <c r="AHU5" s="5">
        <v>0</v>
      </c>
      <c r="AHV5" s="5">
        <v>-0.25</v>
      </c>
      <c r="AHW5" s="5">
        <v>-0.25</v>
      </c>
      <c r="AHX5" s="5">
        <v>0</v>
      </c>
      <c r="AHY5" s="5">
        <v>0</v>
      </c>
      <c r="AHZ5" s="5">
        <v>-0.25</v>
      </c>
      <c r="AIA5" s="5">
        <v>-0.25</v>
      </c>
      <c r="AIB5" s="5">
        <v>-0.25</v>
      </c>
      <c r="AIC5" s="5">
        <v>1</v>
      </c>
      <c r="AID5" s="5">
        <v>0</v>
      </c>
      <c r="AIE5" s="5">
        <v>-0.25</v>
      </c>
      <c r="AIF5" s="5">
        <v>-0.25</v>
      </c>
      <c r="AIG5" s="5">
        <v>-0.25</v>
      </c>
      <c r="AIH5" s="5">
        <v>-0.25</v>
      </c>
      <c r="AII5" s="5">
        <v>0</v>
      </c>
      <c r="AIJ5" s="5">
        <v>-0.25</v>
      </c>
      <c r="AIK5" s="5">
        <v>-0.25</v>
      </c>
      <c r="AIL5" s="5">
        <v>0</v>
      </c>
      <c r="AIM5" s="5">
        <v>-0.25</v>
      </c>
      <c r="AIN5" s="5">
        <v>-0.25</v>
      </c>
      <c r="AIO5" s="5">
        <v>-0.25</v>
      </c>
      <c r="AIP5" s="5">
        <v>0</v>
      </c>
      <c r="AIQ5" s="5">
        <v>0</v>
      </c>
      <c r="AIR5" s="5">
        <v>1</v>
      </c>
      <c r="AIS5" s="5">
        <v>0</v>
      </c>
      <c r="AIT5" s="5">
        <v>-0.25</v>
      </c>
      <c r="AIU5" s="5">
        <v>0</v>
      </c>
      <c r="AIV5" s="5">
        <v>-0.25</v>
      </c>
      <c r="AIW5" s="5">
        <v>1</v>
      </c>
      <c r="AIX5" s="5">
        <v>-0.25</v>
      </c>
      <c r="AIY5" s="5">
        <v>1</v>
      </c>
      <c r="AIZ5" s="5">
        <v>1</v>
      </c>
      <c r="AJA5" s="5">
        <v>-0.25</v>
      </c>
      <c r="AJB5" s="5">
        <v>1</v>
      </c>
      <c r="AJC5" s="5">
        <v>0</v>
      </c>
      <c r="AJD5" s="5">
        <v>1</v>
      </c>
      <c r="AJE5" s="5">
        <v>0</v>
      </c>
      <c r="AJF5" s="5">
        <v>0</v>
      </c>
      <c r="AJG5" s="5">
        <v>1</v>
      </c>
      <c r="AJH5" s="5">
        <v>0</v>
      </c>
      <c r="AJI5" s="5">
        <v>-0.25</v>
      </c>
      <c r="AJJ5" s="5">
        <v>-0.25</v>
      </c>
      <c r="AJK5" s="5">
        <v>1</v>
      </c>
      <c r="AJL5" s="5">
        <v>0</v>
      </c>
      <c r="AJM5" s="5">
        <v>1</v>
      </c>
      <c r="AJN5" s="5">
        <v>1</v>
      </c>
      <c r="AJO5" s="5">
        <v>0</v>
      </c>
      <c r="AJP5" s="5">
        <v>1</v>
      </c>
      <c r="AJQ5" s="5">
        <v>1</v>
      </c>
      <c r="AJR5" s="5">
        <v>1</v>
      </c>
      <c r="AJS5" s="5">
        <v>0</v>
      </c>
      <c r="AJT5" s="5">
        <v>1</v>
      </c>
      <c r="AJU5" s="5">
        <v>1</v>
      </c>
      <c r="AJV5" s="5">
        <v>1</v>
      </c>
      <c r="AJW5" s="5">
        <v>1</v>
      </c>
      <c r="AJX5" s="5">
        <v>1</v>
      </c>
      <c r="AJY5" s="5">
        <v>1</v>
      </c>
      <c r="AJZ5" s="5">
        <v>0</v>
      </c>
      <c r="AKA5" s="5">
        <v>-0.25</v>
      </c>
      <c r="AKB5" s="5">
        <v>0</v>
      </c>
      <c r="AKC5" s="5">
        <v>-0.25</v>
      </c>
      <c r="AKD5" s="5">
        <v>0</v>
      </c>
      <c r="AKE5" s="5">
        <v>-0.25</v>
      </c>
      <c r="AKF5" s="5">
        <v>0</v>
      </c>
      <c r="AKG5" s="5">
        <v>-0.25</v>
      </c>
      <c r="AKH5" s="5">
        <v>0</v>
      </c>
      <c r="AKI5" s="5">
        <v>0</v>
      </c>
      <c r="AKJ5" s="5">
        <v>0</v>
      </c>
      <c r="AKK5" s="5">
        <v>0</v>
      </c>
      <c r="AKL5" s="5">
        <v>-0.25</v>
      </c>
      <c r="AKM5" s="5">
        <v>1</v>
      </c>
      <c r="AKN5" s="5">
        <v>1</v>
      </c>
      <c r="AKO5" s="5">
        <v>1</v>
      </c>
      <c r="AKP5" s="5">
        <v>1</v>
      </c>
      <c r="AKQ5" s="5">
        <v>0</v>
      </c>
      <c r="AKR5" s="5">
        <v>1</v>
      </c>
      <c r="AKS5" s="5">
        <v>1</v>
      </c>
      <c r="AKT5" s="5">
        <v>-0.25</v>
      </c>
      <c r="AKU5" s="5">
        <v>0</v>
      </c>
      <c r="AKV5" s="5">
        <v>-0.25</v>
      </c>
      <c r="AKW5" s="5">
        <v>-0.25</v>
      </c>
      <c r="AKX5" s="5">
        <v>0</v>
      </c>
      <c r="AKY5" s="5">
        <v>0</v>
      </c>
      <c r="AKZ5" s="5">
        <v>0</v>
      </c>
      <c r="ALA5" s="5">
        <v>-0.25</v>
      </c>
      <c r="ALB5" s="5">
        <v>0</v>
      </c>
      <c r="ALC5" s="5">
        <v>0</v>
      </c>
      <c r="ALD5" s="5">
        <v>0</v>
      </c>
      <c r="ALE5" s="5">
        <v>0</v>
      </c>
      <c r="ALF5" s="5">
        <v>0</v>
      </c>
      <c r="ALG5" s="5">
        <v>0</v>
      </c>
      <c r="ALH5" s="5">
        <v>0</v>
      </c>
      <c r="ALI5" s="5">
        <v>-0.25</v>
      </c>
      <c r="ALJ5" s="5">
        <v>1</v>
      </c>
      <c r="ALK5" s="5">
        <v>-0.25</v>
      </c>
      <c r="ALL5" s="5">
        <v>1</v>
      </c>
      <c r="ALM5" s="5">
        <v>-0.25</v>
      </c>
      <c r="ALN5" s="5">
        <v>0</v>
      </c>
      <c r="ALO5" s="5">
        <v>0</v>
      </c>
      <c r="ALP5" s="5">
        <v>1</v>
      </c>
      <c r="ALQ5" s="5">
        <v>-0.25</v>
      </c>
      <c r="ALR5" s="5">
        <v>1</v>
      </c>
      <c r="ALS5" s="5">
        <v>0</v>
      </c>
      <c r="ALT5" s="5">
        <v>1</v>
      </c>
      <c r="ALU5" s="5">
        <v>0</v>
      </c>
      <c r="ALV5" s="5">
        <v>0</v>
      </c>
      <c r="ALW5" s="5">
        <v>0</v>
      </c>
      <c r="ALX5" s="5">
        <v>0</v>
      </c>
      <c r="ALY5" s="5">
        <v>0</v>
      </c>
      <c r="ALZ5" s="5">
        <v>-0.25</v>
      </c>
      <c r="AMA5" s="5">
        <v>1</v>
      </c>
      <c r="AMB5" s="5">
        <v>1</v>
      </c>
      <c r="AMC5" s="5">
        <v>-0.25</v>
      </c>
      <c r="AMD5" s="5">
        <v>-0.25</v>
      </c>
      <c r="AME5" s="5">
        <v>1</v>
      </c>
      <c r="AMF5" s="5">
        <v>-0.25</v>
      </c>
      <c r="AMG5" s="5">
        <v>0</v>
      </c>
      <c r="AMH5" s="5">
        <v>-0.25</v>
      </c>
      <c r="AMI5" s="5">
        <v>1</v>
      </c>
      <c r="AMJ5" s="5">
        <v>1</v>
      </c>
      <c r="AMK5" s="5">
        <v>1</v>
      </c>
      <c r="AML5" s="5">
        <v>0</v>
      </c>
      <c r="AMM5" s="5">
        <v>0</v>
      </c>
      <c r="AMN5" s="5">
        <v>1</v>
      </c>
      <c r="AMO5" s="5">
        <v>0</v>
      </c>
      <c r="AMP5" s="5">
        <v>0</v>
      </c>
      <c r="AMQ5" s="5">
        <v>1</v>
      </c>
      <c r="AMR5" s="5">
        <v>0</v>
      </c>
      <c r="AMS5" s="5">
        <v>0</v>
      </c>
      <c r="AMT5" s="5">
        <v>0</v>
      </c>
      <c r="AMU5" s="5">
        <v>1</v>
      </c>
      <c r="AMV5" s="5">
        <v>0</v>
      </c>
      <c r="AMW5" s="5">
        <v>0</v>
      </c>
      <c r="AMX5" s="5">
        <v>-0.25</v>
      </c>
    </row>
    <row r="6" spans="1:1038" x14ac:dyDescent="0.45">
      <c r="A6" s="4" t="s">
        <v>532</v>
      </c>
      <c r="F6" t="s">
        <v>1042</v>
      </c>
      <c r="CA6">
        <v>0</v>
      </c>
      <c r="CB6">
        <v>0</v>
      </c>
      <c r="CD6">
        <v>0</v>
      </c>
      <c r="CE6">
        <v>1</v>
      </c>
      <c r="CF6">
        <v>0</v>
      </c>
      <c r="CG6">
        <v>1</v>
      </c>
      <c r="CH6">
        <v>1</v>
      </c>
      <c r="CI6">
        <v>0</v>
      </c>
      <c r="CJ6">
        <v>1</v>
      </c>
      <c r="CK6">
        <v>1</v>
      </c>
      <c r="CL6">
        <v>1</v>
      </c>
      <c r="CM6">
        <v>1</v>
      </c>
      <c r="CN6">
        <v>1</v>
      </c>
      <c r="CP6">
        <v>1</v>
      </c>
      <c r="CQ6">
        <v>1</v>
      </c>
      <c r="CR6">
        <v>1</v>
      </c>
      <c r="CS6">
        <v>1</v>
      </c>
      <c r="CT6">
        <v>1</v>
      </c>
      <c r="CU6">
        <v>1</v>
      </c>
      <c r="CV6">
        <v>1</v>
      </c>
      <c r="CX6">
        <v>1</v>
      </c>
      <c r="DA6">
        <v>1</v>
      </c>
      <c r="DB6">
        <v>0</v>
      </c>
      <c r="DC6">
        <v>1</v>
      </c>
      <c r="DE6">
        <v>1</v>
      </c>
      <c r="DG6">
        <v>1</v>
      </c>
      <c r="DH6">
        <v>1</v>
      </c>
      <c r="DI6">
        <v>1</v>
      </c>
      <c r="DK6">
        <v>1</v>
      </c>
      <c r="DL6">
        <v>1</v>
      </c>
      <c r="DM6">
        <v>0</v>
      </c>
      <c r="DN6">
        <v>1</v>
      </c>
      <c r="DO6">
        <v>0</v>
      </c>
      <c r="DP6">
        <v>1</v>
      </c>
      <c r="DT6">
        <v>1</v>
      </c>
      <c r="DU6">
        <v>1</v>
      </c>
      <c r="DV6">
        <v>0</v>
      </c>
      <c r="DW6">
        <v>1</v>
      </c>
      <c r="DX6">
        <v>1</v>
      </c>
      <c r="DY6">
        <v>1</v>
      </c>
      <c r="DZ6">
        <v>1</v>
      </c>
      <c r="EA6">
        <v>0</v>
      </c>
      <c r="EC6">
        <v>1</v>
      </c>
      <c r="ED6">
        <v>1</v>
      </c>
      <c r="EE6">
        <v>0</v>
      </c>
      <c r="EF6">
        <v>1</v>
      </c>
      <c r="EG6">
        <v>0</v>
      </c>
      <c r="EH6">
        <v>0</v>
      </c>
      <c r="EI6">
        <v>0</v>
      </c>
      <c r="EJ6">
        <v>1</v>
      </c>
      <c r="EL6">
        <v>1</v>
      </c>
      <c r="EM6">
        <v>1</v>
      </c>
      <c r="EO6">
        <v>0</v>
      </c>
      <c r="EP6">
        <v>1</v>
      </c>
      <c r="EQ6">
        <v>0</v>
      </c>
      <c r="ER6">
        <v>1</v>
      </c>
      <c r="ET6">
        <v>1</v>
      </c>
      <c r="EU6">
        <v>1</v>
      </c>
      <c r="EV6">
        <v>0</v>
      </c>
      <c r="EY6">
        <v>0</v>
      </c>
      <c r="EZ6">
        <v>0</v>
      </c>
      <c r="FA6">
        <v>0</v>
      </c>
      <c r="FB6">
        <v>0</v>
      </c>
      <c r="FC6">
        <v>0</v>
      </c>
      <c r="FD6">
        <v>1</v>
      </c>
      <c r="FE6">
        <v>0</v>
      </c>
      <c r="FF6">
        <v>1</v>
      </c>
      <c r="FG6">
        <v>0</v>
      </c>
      <c r="FH6">
        <v>0</v>
      </c>
      <c r="FJ6">
        <v>1</v>
      </c>
      <c r="FK6">
        <v>1</v>
      </c>
      <c r="FL6">
        <v>1</v>
      </c>
      <c r="FM6">
        <v>1</v>
      </c>
      <c r="FN6">
        <v>1</v>
      </c>
      <c r="FO6">
        <v>1</v>
      </c>
      <c r="FP6">
        <v>1</v>
      </c>
      <c r="FQ6">
        <v>1</v>
      </c>
      <c r="FR6">
        <v>1</v>
      </c>
      <c r="FS6">
        <v>0</v>
      </c>
      <c r="FT6">
        <v>0</v>
      </c>
      <c r="FU6">
        <v>0</v>
      </c>
      <c r="FV6">
        <v>0</v>
      </c>
      <c r="FW6">
        <v>1</v>
      </c>
      <c r="FX6">
        <v>0</v>
      </c>
      <c r="FZ6">
        <v>1</v>
      </c>
      <c r="GA6">
        <v>1</v>
      </c>
      <c r="GC6">
        <v>0</v>
      </c>
      <c r="GD6">
        <v>0</v>
      </c>
      <c r="GG6">
        <v>0</v>
      </c>
      <c r="GI6">
        <v>0</v>
      </c>
      <c r="GJ6">
        <v>0</v>
      </c>
      <c r="GK6">
        <v>0</v>
      </c>
      <c r="GL6">
        <v>0</v>
      </c>
      <c r="GM6">
        <v>1</v>
      </c>
      <c r="GN6">
        <v>1</v>
      </c>
      <c r="GO6">
        <v>0</v>
      </c>
      <c r="GQ6">
        <v>0</v>
      </c>
      <c r="GS6">
        <v>1</v>
      </c>
      <c r="GV6">
        <v>0</v>
      </c>
      <c r="GW6">
        <v>1</v>
      </c>
      <c r="GX6">
        <v>1</v>
      </c>
      <c r="GY6">
        <v>1</v>
      </c>
      <c r="HA6">
        <v>1</v>
      </c>
      <c r="HB6">
        <v>1</v>
      </c>
      <c r="HC6">
        <v>0</v>
      </c>
      <c r="HD6">
        <v>0</v>
      </c>
      <c r="HE6">
        <v>0</v>
      </c>
      <c r="HF6">
        <v>1</v>
      </c>
      <c r="HG6">
        <v>1</v>
      </c>
      <c r="HH6">
        <v>1</v>
      </c>
      <c r="HI6">
        <v>1</v>
      </c>
      <c r="HK6">
        <v>1</v>
      </c>
      <c r="HL6">
        <v>1</v>
      </c>
      <c r="HM6">
        <v>1</v>
      </c>
      <c r="HN6">
        <v>1</v>
      </c>
      <c r="HP6">
        <v>1</v>
      </c>
      <c r="HR6">
        <v>0</v>
      </c>
      <c r="HS6">
        <v>1</v>
      </c>
      <c r="HT6">
        <v>1</v>
      </c>
      <c r="HU6">
        <v>1</v>
      </c>
      <c r="HV6">
        <v>0</v>
      </c>
      <c r="HW6">
        <v>1</v>
      </c>
      <c r="HX6">
        <v>1</v>
      </c>
      <c r="HY6">
        <v>0</v>
      </c>
      <c r="HZ6">
        <v>1</v>
      </c>
      <c r="IA6">
        <v>1</v>
      </c>
      <c r="IC6">
        <v>0</v>
      </c>
      <c r="ID6">
        <v>0</v>
      </c>
      <c r="IE6">
        <v>0</v>
      </c>
      <c r="IF6">
        <v>1</v>
      </c>
      <c r="IH6">
        <v>1</v>
      </c>
      <c r="II6">
        <v>1</v>
      </c>
      <c r="IJ6">
        <v>1</v>
      </c>
      <c r="IK6">
        <v>1</v>
      </c>
      <c r="IL6">
        <v>1</v>
      </c>
      <c r="IM6">
        <v>1</v>
      </c>
      <c r="IO6">
        <v>1</v>
      </c>
      <c r="IP6">
        <v>0</v>
      </c>
      <c r="IQ6">
        <v>1</v>
      </c>
      <c r="IR6">
        <v>1</v>
      </c>
      <c r="IT6">
        <v>0</v>
      </c>
      <c r="IU6">
        <v>1</v>
      </c>
      <c r="IV6">
        <v>1</v>
      </c>
      <c r="IW6">
        <v>1</v>
      </c>
      <c r="IY6">
        <v>1</v>
      </c>
      <c r="IZ6">
        <v>1</v>
      </c>
      <c r="JA6">
        <v>1</v>
      </c>
      <c r="JB6">
        <v>0</v>
      </c>
      <c r="JC6">
        <v>1</v>
      </c>
      <c r="JD6">
        <v>1</v>
      </c>
      <c r="JF6">
        <v>1</v>
      </c>
      <c r="JG6">
        <v>1</v>
      </c>
      <c r="JH6">
        <v>1</v>
      </c>
      <c r="JJ6">
        <v>1</v>
      </c>
      <c r="JK6">
        <v>1</v>
      </c>
      <c r="JL6">
        <v>1</v>
      </c>
      <c r="JM6">
        <v>1</v>
      </c>
      <c r="JN6">
        <v>1</v>
      </c>
      <c r="JO6">
        <v>0</v>
      </c>
      <c r="JP6">
        <v>1</v>
      </c>
      <c r="JQ6">
        <v>1</v>
      </c>
      <c r="JR6">
        <v>1</v>
      </c>
      <c r="JS6">
        <v>1</v>
      </c>
      <c r="JT6">
        <v>0</v>
      </c>
      <c r="JU6">
        <v>1</v>
      </c>
      <c r="JW6">
        <v>0</v>
      </c>
      <c r="JY6">
        <v>1</v>
      </c>
      <c r="KB6">
        <v>1</v>
      </c>
      <c r="KC6">
        <v>0</v>
      </c>
      <c r="KD6">
        <v>1</v>
      </c>
      <c r="KF6">
        <v>1</v>
      </c>
      <c r="KG6">
        <v>1</v>
      </c>
      <c r="KH6">
        <v>1</v>
      </c>
      <c r="KK6">
        <v>0</v>
      </c>
      <c r="KL6">
        <v>1</v>
      </c>
      <c r="KM6">
        <v>1</v>
      </c>
      <c r="KP6">
        <v>1</v>
      </c>
      <c r="KQ6">
        <v>1</v>
      </c>
      <c r="KS6">
        <v>1</v>
      </c>
      <c r="KT6">
        <v>1</v>
      </c>
      <c r="KV6">
        <v>1</v>
      </c>
      <c r="KW6">
        <v>1</v>
      </c>
      <c r="KY6">
        <v>1</v>
      </c>
      <c r="KZ6">
        <v>1</v>
      </c>
      <c r="LA6">
        <v>1</v>
      </c>
      <c r="LB6">
        <v>1</v>
      </c>
      <c r="LC6">
        <v>0</v>
      </c>
      <c r="LD6">
        <v>1</v>
      </c>
      <c r="LE6">
        <v>0</v>
      </c>
      <c r="LF6">
        <v>1</v>
      </c>
      <c r="LI6">
        <v>0</v>
      </c>
      <c r="LK6">
        <v>1</v>
      </c>
      <c r="LL6">
        <v>1</v>
      </c>
      <c r="LM6">
        <v>1</v>
      </c>
      <c r="LO6">
        <v>1</v>
      </c>
      <c r="LP6">
        <v>1</v>
      </c>
      <c r="LQ6">
        <v>1</v>
      </c>
      <c r="LR6">
        <v>0</v>
      </c>
      <c r="LU6">
        <v>1</v>
      </c>
      <c r="LV6">
        <v>1</v>
      </c>
      <c r="LX6">
        <v>1</v>
      </c>
      <c r="LZ6">
        <v>1</v>
      </c>
      <c r="MA6">
        <v>1</v>
      </c>
      <c r="MB6">
        <v>1</v>
      </c>
      <c r="MC6">
        <v>1</v>
      </c>
      <c r="MD6">
        <v>1</v>
      </c>
      <c r="ME6">
        <v>1</v>
      </c>
      <c r="MF6">
        <v>1</v>
      </c>
      <c r="MI6">
        <v>1</v>
      </c>
      <c r="MK6">
        <v>1</v>
      </c>
      <c r="ML6">
        <v>0</v>
      </c>
      <c r="MM6">
        <v>1</v>
      </c>
      <c r="MN6">
        <v>1</v>
      </c>
      <c r="MP6">
        <v>0</v>
      </c>
      <c r="MR6">
        <v>0</v>
      </c>
      <c r="MS6">
        <v>0</v>
      </c>
      <c r="MT6">
        <v>0</v>
      </c>
      <c r="MU6">
        <v>0</v>
      </c>
      <c r="MV6">
        <v>0</v>
      </c>
      <c r="MX6">
        <v>1</v>
      </c>
      <c r="MZ6">
        <v>0</v>
      </c>
      <c r="NB6">
        <v>1</v>
      </c>
      <c r="NC6">
        <v>1</v>
      </c>
      <c r="ND6">
        <v>1</v>
      </c>
      <c r="NE6">
        <v>1</v>
      </c>
      <c r="NF6">
        <v>1</v>
      </c>
      <c r="NJ6">
        <v>1</v>
      </c>
      <c r="NK6">
        <v>1</v>
      </c>
      <c r="NL6">
        <v>1</v>
      </c>
      <c r="NN6">
        <v>1</v>
      </c>
      <c r="NO6">
        <v>1</v>
      </c>
      <c r="NP6">
        <v>1</v>
      </c>
      <c r="NQ6">
        <v>1</v>
      </c>
      <c r="NS6">
        <v>1</v>
      </c>
      <c r="NT6">
        <v>1</v>
      </c>
      <c r="NU6">
        <v>1</v>
      </c>
      <c r="NW6">
        <v>0</v>
      </c>
      <c r="NX6">
        <v>1</v>
      </c>
      <c r="NY6">
        <v>0</v>
      </c>
      <c r="NZ6">
        <v>1</v>
      </c>
      <c r="OA6">
        <v>1</v>
      </c>
      <c r="OB6">
        <v>1</v>
      </c>
      <c r="OC6">
        <v>0</v>
      </c>
      <c r="OH6">
        <v>0</v>
      </c>
      <c r="OK6">
        <v>1</v>
      </c>
      <c r="OL6">
        <v>1</v>
      </c>
      <c r="OP6">
        <v>1</v>
      </c>
      <c r="OQ6">
        <v>1</v>
      </c>
      <c r="OV6">
        <v>1</v>
      </c>
      <c r="OY6">
        <v>1</v>
      </c>
      <c r="PC6">
        <v>1</v>
      </c>
      <c r="PD6">
        <v>1</v>
      </c>
      <c r="PE6">
        <v>0</v>
      </c>
      <c r="PF6">
        <v>1</v>
      </c>
      <c r="PH6">
        <v>1</v>
      </c>
      <c r="PJ6">
        <v>1</v>
      </c>
      <c r="PL6">
        <v>1</v>
      </c>
      <c r="PM6">
        <v>1</v>
      </c>
      <c r="PO6">
        <v>1</v>
      </c>
      <c r="PP6">
        <v>1</v>
      </c>
      <c r="PQ6">
        <v>1</v>
      </c>
      <c r="PR6">
        <v>1</v>
      </c>
      <c r="PS6">
        <v>1</v>
      </c>
      <c r="PT6">
        <v>1</v>
      </c>
      <c r="PU6">
        <v>1</v>
      </c>
      <c r="PX6">
        <v>1</v>
      </c>
      <c r="PY6">
        <v>1</v>
      </c>
      <c r="PZ6">
        <v>1</v>
      </c>
      <c r="QA6">
        <v>1</v>
      </c>
      <c r="QB6">
        <v>1</v>
      </c>
      <c r="QC6">
        <v>1</v>
      </c>
      <c r="QD6">
        <v>1</v>
      </c>
      <c r="QE6">
        <v>1</v>
      </c>
      <c r="QF6">
        <v>1</v>
      </c>
      <c r="QG6">
        <v>1</v>
      </c>
      <c r="QH6">
        <v>1</v>
      </c>
      <c r="QI6">
        <v>1</v>
      </c>
      <c r="QJ6">
        <v>1</v>
      </c>
      <c r="QK6">
        <v>1</v>
      </c>
      <c r="QL6">
        <v>1</v>
      </c>
      <c r="QM6">
        <v>0</v>
      </c>
      <c r="QO6">
        <v>1</v>
      </c>
      <c r="QQ6">
        <v>1</v>
      </c>
      <c r="QS6">
        <v>0</v>
      </c>
      <c r="QU6">
        <v>1</v>
      </c>
      <c r="QV6">
        <v>0</v>
      </c>
      <c r="QW6">
        <v>1</v>
      </c>
      <c r="QX6">
        <v>1</v>
      </c>
      <c r="QZ6">
        <v>1</v>
      </c>
      <c r="RA6">
        <v>1</v>
      </c>
      <c r="RB6">
        <v>1</v>
      </c>
      <c r="RC6">
        <v>1</v>
      </c>
      <c r="RD6">
        <v>1</v>
      </c>
      <c r="RE6">
        <v>1</v>
      </c>
      <c r="RF6">
        <v>0</v>
      </c>
      <c r="RH6">
        <v>1</v>
      </c>
      <c r="RK6">
        <v>1</v>
      </c>
      <c r="RL6">
        <v>1</v>
      </c>
      <c r="RM6">
        <v>1</v>
      </c>
      <c r="RO6">
        <v>1</v>
      </c>
      <c r="RP6">
        <v>1</v>
      </c>
      <c r="RQ6">
        <v>1</v>
      </c>
      <c r="RR6">
        <v>1</v>
      </c>
      <c r="RS6">
        <v>1</v>
      </c>
      <c r="RT6">
        <v>1</v>
      </c>
      <c r="RU6">
        <v>1</v>
      </c>
      <c r="RW6">
        <v>0</v>
      </c>
      <c r="RY6">
        <v>0</v>
      </c>
      <c r="SA6">
        <v>1</v>
      </c>
      <c r="SB6">
        <v>1</v>
      </c>
      <c r="SC6">
        <v>1</v>
      </c>
      <c r="SE6">
        <v>1</v>
      </c>
      <c r="SF6">
        <v>1</v>
      </c>
      <c r="SG6">
        <v>1</v>
      </c>
      <c r="SH6">
        <v>0</v>
      </c>
      <c r="SI6">
        <v>1</v>
      </c>
      <c r="SJ6">
        <v>0</v>
      </c>
      <c r="SK6">
        <v>1</v>
      </c>
      <c r="SL6">
        <v>1</v>
      </c>
      <c r="SN6">
        <v>0</v>
      </c>
      <c r="SO6">
        <v>1</v>
      </c>
      <c r="SR6">
        <v>1</v>
      </c>
      <c r="ST6">
        <v>1</v>
      </c>
      <c r="SV6">
        <v>0</v>
      </c>
      <c r="SW6">
        <v>1</v>
      </c>
      <c r="SX6">
        <v>1</v>
      </c>
      <c r="SY6">
        <v>0</v>
      </c>
      <c r="SZ6">
        <v>0</v>
      </c>
      <c r="TA6">
        <v>0</v>
      </c>
      <c r="TB6">
        <v>0</v>
      </c>
      <c r="TC6">
        <v>0</v>
      </c>
      <c r="TD6">
        <v>0</v>
      </c>
      <c r="TE6">
        <v>1</v>
      </c>
      <c r="TF6">
        <v>1</v>
      </c>
      <c r="TG6">
        <v>1</v>
      </c>
      <c r="TH6">
        <v>1</v>
      </c>
      <c r="TI6">
        <v>0</v>
      </c>
      <c r="TJ6">
        <v>0</v>
      </c>
      <c r="TN6" s="5">
        <v>-0.25</v>
      </c>
      <c r="TO6" s="5">
        <v>-0.25</v>
      </c>
      <c r="TP6" s="5">
        <v>-0.25</v>
      </c>
      <c r="TQ6" s="5">
        <v>-0.25</v>
      </c>
      <c r="TR6" s="5">
        <v>-0.25</v>
      </c>
      <c r="TS6" s="5">
        <v>-0.25</v>
      </c>
      <c r="TT6" s="5">
        <v>-0.25</v>
      </c>
      <c r="TU6" s="5">
        <v>-0.25</v>
      </c>
      <c r="TV6" s="5">
        <v>-0.25</v>
      </c>
      <c r="TW6" s="5">
        <v>-0.25</v>
      </c>
      <c r="TX6" s="5">
        <v>-0.25</v>
      </c>
      <c r="TY6" s="5">
        <v>-0.25</v>
      </c>
      <c r="TZ6" s="5">
        <v>-0.25</v>
      </c>
      <c r="UA6" s="5">
        <v>-0.25</v>
      </c>
      <c r="UB6" s="5">
        <v>-0.25</v>
      </c>
      <c r="UC6" s="5">
        <v>-0.25</v>
      </c>
      <c r="UD6" s="5">
        <v>-0.25</v>
      </c>
      <c r="UE6" s="5">
        <v>-0.25</v>
      </c>
      <c r="UF6" s="5">
        <v>-0.25</v>
      </c>
      <c r="UG6" s="5">
        <v>-0.25</v>
      </c>
      <c r="UH6" s="5">
        <v>-0.25</v>
      </c>
      <c r="UI6" s="5">
        <v>-0.25</v>
      </c>
      <c r="UJ6" s="5">
        <v>-0.25</v>
      </c>
      <c r="UK6" s="5">
        <v>-0.25</v>
      </c>
      <c r="UL6" s="5">
        <v>-0.25</v>
      </c>
      <c r="UM6" s="5">
        <v>-0.25</v>
      </c>
      <c r="UN6" s="5">
        <v>-0.25</v>
      </c>
      <c r="UO6" s="5">
        <v>-0.25</v>
      </c>
      <c r="UP6" s="5">
        <v>-0.25</v>
      </c>
      <c r="UQ6" s="5">
        <v>-0.25</v>
      </c>
      <c r="UR6" s="5">
        <v>-0.25</v>
      </c>
      <c r="US6" s="5">
        <v>-0.25</v>
      </c>
      <c r="UT6" s="5">
        <v>-0.25</v>
      </c>
      <c r="UU6" s="5">
        <v>-0.25</v>
      </c>
      <c r="UV6" s="5">
        <v>-0.25</v>
      </c>
      <c r="UW6" s="5">
        <v>-0.25</v>
      </c>
      <c r="UX6" s="5">
        <v>-0.25</v>
      </c>
      <c r="UY6" s="5">
        <v>-0.25</v>
      </c>
      <c r="UZ6" s="5">
        <v>-0.25</v>
      </c>
      <c r="VA6" s="5">
        <v>-0.25</v>
      </c>
      <c r="VB6" s="5">
        <v>-0.25</v>
      </c>
      <c r="VC6" s="5">
        <v>-0.25</v>
      </c>
      <c r="VD6" s="5">
        <v>-0.25</v>
      </c>
      <c r="VE6" s="5">
        <v>-0.25</v>
      </c>
      <c r="VF6" s="5">
        <v>-0.25</v>
      </c>
      <c r="VG6" s="5">
        <v>-0.25</v>
      </c>
      <c r="VH6" s="5">
        <v>-0.25</v>
      </c>
      <c r="VI6" s="5">
        <v>-0.25</v>
      </c>
      <c r="VJ6" s="5">
        <v>-0.25</v>
      </c>
      <c r="VK6" s="5">
        <v>-0.25</v>
      </c>
      <c r="VL6" s="5">
        <v>-0.25</v>
      </c>
      <c r="VN6" s="5">
        <v>0</v>
      </c>
      <c r="VO6" s="5">
        <v>0</v>
      </c>
      <c r="VP6" s="5">
        <v>-0.25</v>
      </c>
      <c r="VQ6" s="5">
        <v>0</v>
      </c>
      <c r="VR6" s="5">
        <v>1</v>
      </c>
      <c r="VS6" s="5">
        <v>0</v>
      </c>
      <c r="VT6" s="5">
        <v>1</v>
      </c>
      <c r="VU6" s="5">
        <v>1</v>
      </c>
      <c r="VV6" s="5">
        <v>0</v>
      </c>
      <c r="VW6" s="5">
        <v>1</v>
      </c>
      <c r="VX6" s="5">
        <v>1</v>
      </c>
      <c r="VY6" s="5">
        <v>1</v>
      </c>
      <c r="VZ6" s="5">
        <v>1</v>
      </c>
      <c r="WA6" s="5">
        <v>1</v>
      </c>
      <c r="WB6" s="5">
        <v>-0.25</v>
      </c>
      <c r="WC6" s="5">
        <v>1</v>
      </c>
      <c r="WD6" s="5">
        <v>1</v>
      </c>
      <c r="WE6" s="5">
        <v>1</v>
      </c>
      <c r="WF6" s="5">
        <v>1</v>
      </c>
      <c r="WG6" s="5">
        <v>1</v>
      </c>
      <c r="WH6" s="5">
        <v>1</v>
      </c>
      <c r="WI6" s="5">
        <v>1</v>
      </c>
      <c r="WJ6" s="5">
        <v>-0.25</v>
      </c>
      <c r="WK6" s="5">
        <v>1</v>
      </c>
      <c r="WL6" s="5">
        <v>-0.25</v>
      </c>
      <c r="WM6" s="5">
        <v>-0.25</v>
      </c>
      <c r="WN6" s="5">
        <v>1</v>
      </c>
      <c r="WO6" s="5">
        <v>0</v>
      </c>
      <c r="WP6" s="5">
        <v>1</v>
      </c>
      <c r="WQ6" s="5">
        <v>-0.25</v>
      </c>
      <c r="WR6" s="5">
        <v>1</v>
      </c>
      <c r="WS6" s="5">
        <v>-0.25</v>
      </c>
      <c r="WT6" s="5">
        <v>1</v>
      </c>
      <c r="WU6" s="5">
        <v>1</v>
      </c>
      <c r="WV6" s="5">
        <v>1</v>
      </c>
      <c r="WW6" s="5">
        <v>-0.25</v>
      </c>
      <c r="WX6" s="5">
        <v>1</v>
      </c>
      <c r="WY6" s="5">
        <v>1</v>
      </c>
      <c r="WZ6" s="5">
        <v>0</v>
      </c>
      <c r="XA6" s="5">
        <v>1</v>
      </c>
      <c r="XB6" s="5">
        <v>0</v>
      </c>
      <c r="XC6" s="5">
        <v>1</v>
      </c>
      <c r="XD6" s="5">
        <v>-0.25</v>
      </c>
      <c r="XE6" s="5">
        <v>-0.25</v>
      </c>
      <c r="XF6" s="5">
        <v>-0.25</v>
      </c>
      <c r="XG6" s="5">
        <v>1</v>
      </c>
      <c r="XH6" s="5">
        <v>1</v>
      </c>
      <c r="XI6" s="5">
        <v>0</v>
      </c>
      <c r="XJ6" s="5">
        <v>1</v>
      </c>
      <c r="XK6" s="5">
        <v>1</v>
      </c>
      <c r="XL6" s="5">
        <v>1</v>
      </c>
      <c r="XM6" s="5">
        <v>1</v>
      </c>
      <c r="XN6" s="5">
        <v>0</v>
      </c>
      <c r="XO6" s="5">
        <v>-0.25</v>
      </c>
      <c r="XP6" s="5">
        <v>1</v>
      </c>
      <c r="XQ6" s="5">
        <v>1</v>
      </c>
      <c r="XR6" s="5">
        <v>0</v>
      </c>
      <c r="XS6" s="5">
        <v>1</v>
      </c>
      <c r="XT6" s="5">
        <v>0</v>
      </c>
      <c r="XU6" s="5">
        <v>0</v>
      </c>
      <c r="XV6" s="5">
        <v>0</v>
      </c>
      <c r="XW6" s="5">
        <v>1</v>
      </c>
      <c r="XX6" s="5">
        <v>-0.25</v>
      </c>
      <c r="XY6" s="5">
        <v>1</v>
      </c>
      <c r="XZ6" s="5">
        <v>1</v>
      </c>
      <c r="YA6" s="5">
        <v>-0.25</v>
      </c>
      <c r="YB6" s="5">
        <v>0</v>
      </c>
      <c r="YC6" s="5">
        <v>1</v>
      </c>
      <c r="YD6" s="5">
        <v>0</v>
      </c>
      <c r="YE6" s="5">
        <v>1</v>
      </c>
      <c r="YF6" s="5">
        <v>-0.25</v>
      </c>
      <c r="YG6" s="5">
        <v>1</v>
      </c>
      <c r="YH6" s="5">
        <v>1</v>
      </c>
      <c r="YI6" s="5">
        <v>0</v>
      </c>
      <c r="YJ6" s="5">
        <v>-0.25</v>
      </c>
      <c r="YK6" s="5">
        <v>-0.25</v>
      </c>
      <c r="YL6" s="5">
        <v>0</v>
      </c>
      <c r="YM6" s="5">
        <v>0</v>
      </c>
      <c r="YN6" s="5">
        <v>0</v>
      </c>
      <c r="YO6" s="5">
        <v>0</v>
      </c>
      <c r="YP6" s="5">
        <v>0</v>
      </c>
      <c r="YQ6" s="5">
        <v>1</v>
      </c>
      <c r="YR6" s="5">
        <v>0</v>
      </c>
      <c r="YS6" s="5">
        <v>1</v>
      </c>
      <c r="YT6" s="5">
        <v>0</v>
      </c>
      <c r="YU6" s="5">
        <v>0</v>
      </c>
      <c r="YV6" s="5">
        <v>-0.25</v>
      </c>
      <c r="YW6" s="5">
        <v>1</v>
      </c>
      <c r="YX6" s="5">
        <v>1</v>
      </c>
      <c r="YY6" s="5">
        <v>1</v>
      </c>
      <c r="YZ6" s="5">
        <v>1</v>
      </c>
      <c r="ZA6" s="5">
        <v>1</v>
      </c>
      <c r="ZB6" s="5">
        <v>1</v>
      </c>
      <c r="ZC6" s="5">
        <v>1</v>
      </c>
      <c r="ZD6" s="5">
        <v>1</v>
      </c>
      <c r="ZE6" s="5">
        <v>1</v>
      </c>
      <c r="ZF6" s="5">
        <v>0</v>
      </c>
      <c r="ZG6" s="5">
        <v>0</v>
      </c>
      <c r="ZH6" s="5">
        <v>0</v>
      </c>
      <c r="ZI6" s="5">
        <v>0</v>
      </c>
      <c r="ZJ6" s="5">
        <v>1</v>
      </c>
      <c r="ZK6" s="5">
        <v>0</v>
      </c>
      <c r="ZL6" s="5">
        <v>-0.25</v>
      </c>
      <c r="ZM6" s="5">
        <v>1</v>
      </c>
      <c r="ZN6" s="5">
        <v>1</v>
      </c>
      <c r="ZO6" s="5">
        <v>-0.25</v>
      </c>
      <c r="ZP6" s="5">
        <v>0</v>
      </c>
      <c r="ZQ6" s="5">
        <v>0</v>
      </c>
      <c r="ZR6" s="5">
        <v>-0.25</v>
      </c>
      <c r="ZS6" s="5">
        <v>-0.25</v>
      </c>
      <c r="ZT6" s="5">
        <v>0</v>
      </c>
      <c r="ZU6" s="5">
        <v>-0.25</v>
      </c>
      <c r="ZV6" s="5">
        <v>0</v>
      </c>
      <c r="ZW6" s="5">
        <v>0</v>
      </c>
      <c r="ZX6" s="5">
        <v>0</v>
      </c>
      <c r="ZY6" s="5">
        <v>0</v>
      </c>
      <c r="ZZ6" s="5">
        <v>1</v>
      </c>
      <c r="AAA6" s="5">
        <v>1</v>
      </c>
      <c r="AAB6" s="5">
        <v>0</v>
      </c>
      <c r="AAC6" s="5">
        <v>-0.25</v>
      </c>
      <c r="AAD6" s="5">
        <v>0</v>
      </c>
      <c r="AAE6" s="5">
        <v>-0.25</v>
      </c>
      <c r="AAF6" s="5">
        <v>1</v>
      </c>
      <c r="AAG6" s="5">
        <v>-0.25</v>
      </c>
      <c r="AAH6" s="5">
        <v>-0.25</v>
      </c>
      <c r="AAI6" s="5">
        <v>0</v>
      </c>
      <c r="AAJ6" s="5">
        <v>1</v>
      </c>
      <c r="AAK6" s="5">
        <v>1</v>
      </c>
      <c r="AAL6" s="5">
        <v>1</v>
      </c>
      <c r="AAM6" s="5">
        <v>-0.25</v>
      </c>
      <c r="AAN6" s="5">
        <v>1</v>
      </c>
      <c r="AAO6" s="5">
        <v>1</v>
      </c>
      <c r="AAP6" s="5">
        <v>0</v>
      </c>
      <c r="AAQ6" s="5">
        <v>0</v>
      </c>
      <c r="AAR6" s="5">
        <v>0</v>
      </c>
      <c r="AAS6" s="5">
        <v>1</v>
      </c>
      <c r="AAT6" s="5">
        <v>1</v>
      </c>
      <c r="AAU6" s="5">
        <v>1</v>
      </c>
      <c r="AAV6" s="5">
        <v>1</v>
      </c>
      <c r="AAW6" s="5">
        <v>-0.25</v>
      </c>
      <c r="AAX6" s="5">
        <v>1</v>
      </c>
      <c r="AAY6" s="5">
        <v>1</v>
      </c>
      <c r="AAZ6" s="5">
        <v>1</v>
      </c>
      <c r="ABA6" s="5">
        <v>1</v>
      </c>
      <c r="ABB6" s="5">
        <v>-0.25</v>
      </c>
      <c r="ABC6" s="5">
        <v>1</v>
      </c>
      <c r="ABD6" s="5">
        <v>-0.25</v>
      </c>
      <c r="ABE6" s="5">
        <v>0</v>
      </c>
      <c r="ABF6" s="5">
        <v>1</v>
      </c>
      <c r="ABG6" s="5">
        <v>1</v>
      </c>
      <c r="ABH6" s="5">
        <v>1</v>
      </c>
      <c r="ABI6" s="5">
        <v>0</v>
      </c>
      <c r="ABJ6" s="5">
        <v>1</v>
      </c>
      <c r="ABK6" s="5">
        <v>1</v>
      </c>
      <c r="ABL6" s="5">
        <v>0</v>
      </c>
      <c r="ABM6" s="5">
        <v>1</v>
      </c>
      <c r="ABN6" s="5">
        <v>1</v>
      </c>
      <c r="ABO6" s="5">
        <v>-0.25</v>
      </c>
      <c r="ABP6" s="5">
        <v>0</v>
      </c>
      <c r="ABQ6" s="5">
        <v>0</v>
      </c>
      <c r="ABR6" s="5">
        <v>0</v>
      </c>
      <c r="ABS6" s="5">
        <v>1</v>
      </c>
      <c r="ABT6" s="5">
        <v>-0.25</v>
      </c>
      <c r="ABU6" s="5">
        <v>1</v>
      </c>
      <c r="ABV6" s="5">
        <v>1</v>
      </c>
      <c r="ABW6" s="5">
        <v>1</v>
      </c>
      <c r="ABX6" s="5">
        <v>1</v>
      </c>
      <c r="ABY6" s="5">
        <v>1</v>
      </c>
      <c r="ABZ6" s="5">
        <v>1</v>
      </c>
      <c r="ACA6" s="5">
        <v>-0.25</v>
      </c>
      <c r="ACB6" s="5">
        <v>1</v>
      </c>
      <c r="ACC6" s="5">
        <v>0</v>
      </c>
      <c r="ACD6" s="5">
        <v>1</v>
      </c>
      <c r="ACE6" s="5">
        <v>1</v>
      </c>
      <c r="ACF6" s="5">
        <v>-0.25</v>
      </c>
      <c r="ACG6" s="5">
        <v>0</v>
      </c>
      <c r="ACH6" s="5">
        <v>1</v>
      </c>
      <c r="ACI6" s="5">
        <v>1</v>
      </c>
      <c r="ACJ6" s="5">
        <v>1</v>
      </c>
      <c r="ACK6" s="5">
        <v>-0.25</v>
      </c>
      <c r="ACL6" s="5">
        <v>1</v>
      </c>
      <c r="ACM6" s="5">
        <v>1</v>
      </c>
      <c r="ACN6" s="5">
        <v>1</v>
      </c>
      <c r="ACO6" s="5">
        <v>0</v>
      </c>
      <c r="ACP6" s="5">
        <v>1</v>
      </c>
      <c r="ACQ6" s="5">
        <v>1</v>
      </c>
      <c r="ACR6" s="5">
        <v>-0.25</v>
      </c>
      <c r="ACS6" s="5">
        <v>1</v>
      </c>
      <c r="ACT6" s="5">
        <v>1</v>
      </c>
      <c r="ACU6" s="5">
        <v>1</v>
      </c>
      <c r="ACV6" s="5">
        <v>-0.25</v>
      </c>
      <c r="ACW6" s="5">
        <v>1</v>
      </c>
      <c r="ACX6" s="5">
        <v>1</v>
      </c>
      <c r="ACY6" s="5">
        <v>1</v>
      </c>
      <c r="ACZ6" s="5">
        <v>1</v>
      </c>
      <c r="ADA6" s="5">
        <v>1</v>
      </c>
      <c r="ADB6" s="5">
        <v>0</v>
      </c>
      <c r="ADC6" s="5">
        <v>1</v>
      </c>
      <c r="ADD6" s="5">
        <v>1</v>
      </c>
      <c r="ADE6" s="5">
        <v>1</v>
      </c>
      <c r="ADF6" s="5">
        <v>1</v>
      </c>
      <c r="ADG6" s="5">
        <v>0</v>
      </c>
      <c r="ADH6" s="5">
        <v>1</v>
      </c>
      <c r="ADI6" s="5">
        <v>-0.25</v>
      </c>
      <c r="ADJ6" s="5">
        <v>0</v>
      </c>
      <c r="ADK6" s="5">
        <v>-0.25</v>
      </c>
      <c r="ADL6" s="5">
        <v>1</v>
      </c>
      <c r="ADM6" s="5">
        <v>-0.25</v>
      </c>
      <c r="ADN6" s="5">
        <v>-0.25</v>
      </c>
      <c r="ADO6" s="5">
        <v>1</v>
      </c>
      <c r="ADP6" s="5">
        <v>0</v>
      </c>
      <c r="ADQ6" s="5">
        <v>1</v>
      </c>
      <c r="ADR6" s="5">
        <v>-0.25</v>
      </c>
      <c r="ADS6" s="5">
        <v>1</v>
      </c>
      <c r="ADT6" s="5">
        <v>1</v>
      </c>
      <c r="ADU6" s="5">
        <v>1</v>
      </c>
      <c r="ADV6" s="5">
        <v>-0.25</v>
      </c>
      <c r="ADW6" s="5">
        <v>-0.25</v>
      </c>
      <c r="ADX6" s="5">
        <v>0</v>
      </c>
      <c r="ADY6" s="5">
        <v>1</v>
      </c>
      <c r="ADZ6" s="5">
        <v>1</v>
      </c>
      <c r="AEA6" s="5">
        <v>-0.25</v>
      </c>
      <c r="AEB6" s="5">
        <v>-0.25</v>
      </c>
      <c r="AEC6" s="5">
        <v>1</v>
      </c>
      <c r="AED6" s="5">
        <v>1</v>
      </c>
      <c r="AEE6" s="5">
        <v>-0.25</v>
      </c>
      <c r="AEF6" s="5">
        <v>1</v>
      </c>
      <c r="AEG6" s="5">
        <v>1</v>
      </c>
      <c r="AEH6" s="5">
        <v>-0.25</v>
      </c>
      <c r="AEI6" s="5">
        <v>1</v>
      </c>
      <c r="AEJ6" s="5">
        <v>1</v>
      </c>
      <c r="AEK6" s="5">
        <v>-0.25</v>
      </c>
      <c r="AEL6" s="5">
        <v>1</v>
      </c>
      <c r="AEM6" s="5">
        <v>1</v>
      </c>
      <c r="AEN6" s="5">
        <v>1</v>
      </c>
      <c r="AEO6" s="5">
        <v>1</v>
      </c>
      <c r="AEP6" s="5">
        <v>0</v>
      </c>
      <c r="AEQ6" s="5">
        <v>1</v>
      </c>
      <c r="AER6" s="5">
        <v>0</v>
      </c>
      <c r="AES6" s="5">
        <v>1</v>
      </c>
      <c r="AET6" s="5">
        <v>-0.25</v>
      </c>
      <c r="AEU6" s="5">
        <v>-0.25</v>
      </c>
      <c r="AEV6" s="5">
        <v>0</v>
      </c>
      <c r="AEW6" s="5">
        <v>-0.25</v>
      </c>
      <c r="AEX6" s="5">
        <v>1</v>
      </c>
      <c r="AEY6" s="5">
        <v>1</v>
      </c>
      <c r="AEZ6" s="5">
        <v>1</v>
      </c>
      <c r="AFA6" s="5">
        <v>-0.25</v>
      </c>
      <c r="AFB6" s="5">
        <v>1</v>
      </c>
      <c r="AFC6" s="5">
        <v>1</v>
      </c>
      <c r="AFD6" s="5">
        <v>1</v>
      </c>
      <c r="AFE6" s="5">
        <v>0</v>
      </c>
      <c r="AFF6" s="5">
        <v>-0.25</v>
      </c>
      <c r="AFG6" s="5">
        <v>-0.25</v>
      </c>
      <c r="AFH6" s="5">
        <v>1</v>
      </c>
      <c r="AFI6" s="5">
        <v>1</v>
      </c>
      <c r="AFJ6" s="5">
        <v>-0.25</v>
      </c>
      <c r="AFK6" s="5">
        <v>1</v>
      </c>
      <c r="AFL6" s="5">
        <v>-0.25</v>
      </c>
      <c r="AFM6" s="5">
        <v>1</v>
      </c>
      <c r="AFN6" s="5">
        <v>1</v>
      </c>
      <c r="AFO6" s="5">
        <v>1</v>
      </c>
      <c r="AFP6" s="5">
        <v>1</v>
      </c>
      <c r="AFQ6" s="5">
        <v>1</v>
      </c>
      <c r="AFR6" s="5">
        <v>1</v>
      </c>
      <c r="AFS6" s="5">
        <v>1</v>
      </c>
      <c r="AFT6" s="5">
        <v>-0.25</v>
      </c>
      <c r="AFU6" s="5">
        <v>-0.25</v>
      </c>
      <c r="AFV6" s="5">
        <v>1</v>
      </c>
      <c r="AFW6" s="5">
        <v>-0.25</v>
      </c>
      <c r="AFX6" s="5">
        <v>1</v>
      </c>
      <c r="AFY6" s="5">
        <v>0</v>
      </c>
      <c r="AFZ6" s="5">
        <v>1</v>
      </c>
      <c r="AGA6" s="5">
        <v>1</v>
      </c>
      <c r="AGB6" s="5">
        <v>-0.25</v>
      </c>
      <c r="AGC6" s="5">
        <v>0</v>
      </c>
      <c r="AGD6" s="5">
        <v>-0.25</v>
      </c>
      <c r="AGE6" s="5">
        <v>0</v>
      </c>
      <c r="AGF6" s="5">
        <v>0</v>
      </c>
      <c r="AGG6" s="5">
        <v>0</v>
      </c>
      <c r="AGH6" s="5">
        <v>0</v>
      </c>
      <c r="AGI6" s="5">
        <v>0</v>
      </c>
      <c r="AGJ6" s="5">
        <v>-0.25</v>
      </c>
      <c r="AGK6" s="5">
        <v>1</v>
      </c>
      <c r="AGL6" s="5">
        <v>-0.25</v>
      </c>
      <c r="AGM6" s="5">
        <v>0</v>
      </c>
      <c r="AGN6" s="5">
        <v>-0.25</v>
      </c>
      <c r="AGO6" s="5">
        <v>1</v>
      </c>
      <c r="AGP6" s="5">
        <v>1</v>
      </c>
      <c r="AGQ6" s="5">
        <v>1</v>
      </c>
      <c r="AGR6" s="5">
        <v>1</v>
      </c>
      <c r="AGS6" s="5">
        <v>1</v>
      </c>
      <c r="AGT6" s="5">
        <v>-0.25</v>
      </c>
      <c r="AGU6" s="5">
        <v>-0.25</v>
      </c>
      <c r="AGV6" s="5">
        <v>-0.25</v>
      </c>
      <c r="AGW6" s="5">
        <v>1</v>
      </c>
      <c r="AGX6" s="5">
        <v>1</v>
      </c>
      <c r="AGY6" s="5">
        <v>1</v>
      </c>
      <c r="AGZ6" s="5">
        <v>-0.25</v>
      </c>
      <c r="AHA6" s="5">
        <v>1</v>
      </c>
      <c r="AHB6" s="5">
        <v>1</v>
      </c>
      <c r="AHC6" s="5">
        <v>1</v>
      </c>
      <c r="AHD6" s="5">
        <v>1</v>
      </c>
      <c r="AHE6" s="5">
        <v>-0.25</v>
      </c>
      <c r="AHF6" s="5">
        <v>1</v>
      </c>
      <c r="AHG6" s="5">
        <v>1</v>
      </c>
      <c r="AHH6" s="5">
        <v>1</v>
      </c>
      <c r="AHI6" s="5">
        <v>-0.25</v>
      </c>
      <c r="AHJ6" s="5">
        <v>0</v>
      </c>
      <c r="AHK6" s="5">
        <v>1</v>
      </c>
      <c r="AHL6" s="5">
        <v>0</v>
      </c>
      <c r="AHM6" s="5">
        <v>1</v>
      </c>
      <c r="AHN6" s="5">
        <v>1</v>
      </c>
      <c r="AHO6" s="5">
        <v>1</v>
      </c>
      <c r="AHP6" s="5">
        <v>0</v>
      </c>
      <c r="AHQ6" s="5">
        <v>-0.25</v>
      </c>
      <c r="AHR6" s="5">
        <v>-0.25</v>
      </c>
      <c r="AHS6" s="5">
        <v>-0.25</v>
      </c>
      <c r="AHT6" s="5">
        <v>-0.25</v>
      </c>
      <c r="AHU6" s="5">
        <v>0</v>
      </c>
      <c r="AHV6" s="5">
        <v>-0.25</v>
      </c>
      <c r="AHW6" s="5">
        <v>-0.25</v>
      </c>
      <c r="AHX6" s="5">
        <v>1</v>
      </c>
      <c r="AHY6" s="5">
        <v>1</v>
      </c>
      <c r="AHZ6" s="5">
        <v>-0.25</v>
      </c>
      <c r="AIA6" s="5">
        <v>-0.25</v>
      </c>
      <c r="AIB6" s="5">
        <v>-0.25</v>
      </c>
      <c r="AIC6" s="5">
        <v>1</v>
      </c>
      <c r="AID6" s="5">
        <v>1</v>
      </c>
      <c r="AIE6" s="5">
        <v>-0.25</v>
      </c>
      <c r="AIF6" s="5">
        <v>-0.25</v>
      </c>
      <c r="AIG6" s="5">
        <v>-0.25</v>
      </c>
      <c r="AIH6" s="5">
        <v>-0.25</v>
      </c>
      <c r="AII6" s="5">
        <v>1</v>
      </c>
      <c r="AIJ6" s="5">
        <v>-0.25</v>
      </c>
      <c r="AIK6" s="5">
        <v>-0.25</v>
      </c>
      <c r="AIL6" s="5">
        <v>1</v>
      </c>
      <c r="AIM6" s="5">
        <v>-0.25</v>
      </c>
      <c r="AIN6" s="5">
        <v>-0.25</v>
      </c>
      <c r="AIO6" s="5">
        <v>-0.25</v>
      </c>
      <c r="AIP6" s="5">
        <v>1</v>
      </c>
      <c r="AIQ6" s="5">
        <v>1</v>
      </c>
      <c r="AIR6" s="5">
        <v>0</v>
      </c>
      <c r="AIS6" s="5">
        <v>1</v>
      </c>
      <c r="AIT6" s="5">
        <v>-0.25</v>
      </c>
      <c r="AIU6" s="5">
        <v>1</v>
      </c>
      <c r="AIV6" s="5">
        <v>-0.25</v>
      </c>
      <c r="AIW6" s="5">
        <v>1</v>
      </c>
      <c r="AIX6" s="5">
        <v>-0.25</v>
      </c>
      <c r="AIY6" s="5">
        <v>1</v>
      </c>
      <c r="AIZ6" s="5">
        <v>1</v>
      </c>
      <c r="AJA6" s="5">
        <v>-0.25</v>
      </c>
      <c r="AJB6" s="5">
        <v>1</v>
      </c>
      <c r="AJC6" s="5">
        <v>1</v>
      </c>
      <c r="AJD6" s="5">
        <v>1</v>
      </c>
      <c r="AJE6" s="5">
        <v>1</v>
      </c>
      <c r="AJF6" s="5">
        <v>1</v>
      </c>
      <c r="AJG6" s="5">
        <v>1</v>
      </c>
      <c r="AJH6" s="5">
        <v>1</v>
      </c>
      <c r="AJI6" s="5">
        <v>-0.25</v>
      </c>
      <c r="AJJ6" s="5">
        <v>-0.25</v>
      </c>
      <c r="AJK6" s="5">
        <v>1</v>
      </c>
      <c r="AJL6" s="5">
        <v>1</v>
      </c>
      <c r="AJM6" s="5">
        <v>1</v>
      </c>
      <c r="AJN6" s="5">
        <v>1</v>
      </c>
      <c r="AJO6" s="5">
        <v>1</v>
      </c>
      <c r="AJP6" s="5">
        <v>1</v>
      </c>
      <c r="AJQ6" s="5">
        <v>1</v>
      </c>
      <c r="AJR6" s="5">
        <v>1</v>
      </c>
      <c r="AJS6" s="5">
        <v>1</v>
      </c>
      <c r="AJT6" s="5">
        <v>1</v>
      </c>
      <c r="AJU6" s="5">
        <v>1</v>
      </c>
      <c r="AJV6" s="5">
        <v>1</v>
      </c>
      <c r="AJW6" s="5">
        <v>1</v>
      </c>
      <c r="AJX6" s="5">
        <v>1</v>
      </c>
      <c r="AJY6" s="5">
        <v>1</v>
      </c>
      <c r="AJZ6" s="5">
        <v>0</v>
      </c>
      <c r="AKA6" s="5">
        <v>-0.25</v>
      </c>
      <c r="AKB6" s="5">
        <v>1</v>
      </c>
      <c r="AKC6" s="5">
        <v>-0.25</v>
      </c>
      <c r="AKD6" s="5">
        <v>1</v>
      </c>
      <c r="AKE6" s="5">
        <v>-0.25</v>
      </c>
      <c r="AKF6" s="5">
        <v>0</v>
      </c>
      <c r="AKG6" s="5">
        <v>-0.25</v>
      </c>
      <c r="AKH6" s="5">
        <v>1</v>
      </c>
      <c r="AKI6" s="5">
        <v>0</v>
      </c>
      <c r="AKJ6" s="5">
        <v>1</v>
      </c>
      <c r="AKK6" s="5">
        <v>1</v>
      </c>
      <c r="AKL6" s="5">
        <v>-0.25</v>
      </c>
      <c r="AKM6" s="5">
        <v>1</v>
      </c>
      <c r="AKN6" s="5">
        <v>1</v>
      </c>
      <c r="AKO6" s="5">
        <v>1</v>
      </c>
      <c r="AKP6" s="5">
        <v>1</v>
      </c>
      <c r="AKQ6" s="5">
        <v>1</v>
      </c>
      <c r="AKR6" s="5">
        <v>1</v>
      </c>
      <c r="AKS6" s="5">
        <v>0</v>
      </c>
      <c r="AKT6" s="5">
        <v>-0.25</v>
      </c>
      <c r="AKU6" s="5">
        <v>1</v>
      </c>
      <c r="AKV6" s="5">
        <v>-0.25</v>
      </c>
      <c r="AKW6" s="5">
        <v>-0.25</v>
      </c>
      <c r="AKX6" s="5">
        <v>1</v>
      </c>
      <c r="AKY6" s="5">
        <v>1</v>
      </c>
      <c r="AKZ6" s="5">
        <v>1</v>
      </c>
      <c r="ALA6" s="5">
        <v>-0.25</v>
      </c>
      <c r="ALB6" s="5">
        <v>1</v>
      </c>
      <c r="ALC6" s="5">
        <v>1</v>
      </c>
      <c r="ALD6" s="5">
        <v>1</v>
      </c>
      <c r="ALE6" s="5">
        <v>1</v>
      </c>
      <c r="ALF6" s="5">
        <v>1</v>
      </c>
      <c r="ALG6" s="5">
        <v>1</v>
      </c>
      <c r="ALH6" s="5">
        <v>1</v>
      </c>
      <c r="ALI6" s="5">
        <v>-0.25</v>
      </c>
      <c r="ALJ6" s="5">
        <v>0</v>
      </c>
      <c r="ALK6" s="5">
        <v>-0.25</v>
      </c>
      <c r="ALL6" s="5">
        <v>0</v>
      </c>
      <c r="ALM6" s="5">
        <v>-0.25</v>
      </c>
      <c r="ALN6" s="5">
        <v>1</v>
      </c>
      <c r="ALO6" s="5">
        <v>1</v>
      </c>
      <c r="ALP6" s="5">
        <v>1</v>
      </c>
      <c r="ALQ6" s="5">
        <v>-0.25</v>
      </c>
      <c r="ALR6" s="5">
        <v>1</v>
      </c>
      <c r="ALS6" s="5">
        <v>1</v>
      </c>
      <c r="ALT6" s="5">
        <v>1</v>
      </c>
      <c r="ALU6" s="5">
        <v>0</v>
      </c>
      <c r="ALV6" s="5">
        <v>1</v>
      </c>
      <c r="ALW6" s="5">
        <v>0</v>
      </c>
      <c r="ALX6" s="5">
        <v>1</v>
      </c>
      <c r="ALY6" s="5">
        <v>1</v>
      </c>
      <c r="ALZ6" s="5">
        <v>-0.25</v>
      </c>
      <c r="AMA6" s="5">
        <v>0</v>
      </c>
      <c r="AMB6" s="5">
        <v>1</v>
      </c>
      <c r="AMC6" s="5">
        <v>-0.25</v>
      </c>
      <c r="AMD6" s="5">
        <v>-0.25</v>
      </c>
      <c r="AME6" s="5">
        <v>1</v>
      </c>
      <c r="AMF6" s="5">
        <v>-0.25</v>
      </c>
      <c r="AMG6" s="5">
        <v>1</v>
      </c>
      <c r="AMH6" s="5">
        <v>-0.25</v>
      </c>
      <c r="AMI6" s="5">
        <v>0</v>
      </c>
      <c r="AMJ6" s="5">
        <v>1</v>
      </c>
      <c r="AMK6" s="5">
        <v>1</v>
      </c>
      <c r="AML6" s="5">
        <v>0</v>
      </c>
      <c r="AMM6" s="5">
        <v>0</v>
      </c>
      <c r="AMN6" s="5">
        <v>0</v>
      </c>
      <c r="AMO6" s="5">
        <v>0</v>
      </c>
      <c r="AMP6" s="5">
        <v>0</v>
      </c>
      <c r="AMQ6" s="5">
        <v>0</v>
      </c>
      <c r="AMR6" s="5">
        <v>1</v>
      </c>
      <c r="AMS6" s="5">
        <v>1</v>
      </c>
      <c r="AMT6" s="5">
        <v>1</v>
      </c>
      <c r="AMU6" s="5">
        <v>1</v>
      </c>
      <c r="AMV6" s="5">
        <v>0</v>
      </c>
      <c r="AMW6" s="5">
        <v>0</v>
      </c>
      <c r="AMX6" s="5">
        <v>-0.25</v>
      </c>
    </row>
    <row r="7" spans="1:1038" x14ac:dyDescent="0.45">
      <c r="A7" s="4" t="s">
        <v>533</v>
      </c>
      <c r="F7" t="s">
        <v>1042</v>
      </c>
      <c r="CA7">
        <v>0</v>
      </c>
      <c r="CB7">
        <v>1</v>
      </c>
      <c r="CD7">
        <v>0</v>
      </c>
      <c r="CE7">
        <v>0</v>
      </c>
      <c r="CF7">
        <v>1</v>
      </c>
      <c r="CG7">
        <v>1</v>
      </c>
      <c r="CH7">
        <v>1</v>
      </c>
      <c r="CI7">
        <v>0</v>
      </c>
      <c r="CJ7">
        <v>0</v>
      </c>
      <c r="CK7">
        <v>0</v>
      </c>
      <c r="CL7">
        <v>0</v>
      </c>
      <c r="CM7">
        <v>1</v>
      </c>
      <c r="CN7">
        <v>1</v>
      </c>
      <c r="CP7">
        <v>1</v>
      </c>
      <c r="CQ7">
        <v>0</v>
      </c>
      <c r="CR7">
        <v>0</v>
      </c>
      <c r="CS7">
        <v>1</v>
      </c>
      <c r="CT7">
        <v>1</v>
      </c>
      <c r="CU7">
        <v>1</v>
      </c>
      <c r="CV7">
        <v>0</v>
      </c>
      <c r="CX7">
        <v>1</v>
      </c>
      <c r="DA7">
        <v>0</v>
      </c>
      <c r="DB7">
        <v>1</v>
      </c>
      <c r="DC7">
        <v>1</v>
      </c>
      <c r="DE7">
        <v>0</v>
      </c>
      <c r="DG7">
        <v>0</v>
      </c>
      <c r="DH7">
        <v>0</v>
      </c>
      <c r="DI7">
        <v>1</v>
      </c>
      <c r="DK7">
        <v>0</v>
      </c>
      <c r="DL7">
        <v>1</v>
      </c>
      <c r="DM7">
        <v>0</v>
      </c>
      <c r="DN7">
        <v>1</v>
      </c>
      <c r="DO7">
        <v>1</v>
      </c>
      <c r="DP7">
        <v>0</v>
      </c>
      <c r="DT7">
        <v>1</v>
      </c>
      <c r="DU7">
        <v>1</v>
      </c>
      <c r="DV7">
        <v>1</v>
      </c>
      <c r="DW7">
        <v>0</v>
      </c>
      <c r="DX7">
        <v>1</v>
      </c>
      <c r="DY7">
        <v>0</v>
      </c>
      <c r="DZ7">
        <v>0</v>
      </c>
      <c r="EA7">
        <v>0</v>
      </c>
      <c r="EC7">
        <v>1</v>
      </c>
      <c r="ED7">
        <v>1</v>
      </c>
      <c r="EE7">
        <v>0</v>
      </c>
      <c r="EF7">
        <v>0</v>
      </c>
      <c r="EG7">
        <v>0</v>
      </c>
      <c r="EH7">
        <v>1</v>
      </c>
      <c r="EI7">
        <v>0</v>
      </c>
      <c r="EJ7">
        <v>0</v>
      </c>
      <c r="EL7">
        <v>0</v>
      </c>
      <c r="EM7">
        <v>1</v>
      </c>
      <c r="EO7">
        <v>0</v>
      </c>
      <c r="EP7">
        <v>1</v>
      </c>
      <c r="EQ7">
        <v>1</v>
      </c>
      <c r="ER7">
        <v>1</v>
      </c>
      <c r="ET7">
        <v>0</v>
      </c>
      <c r="EU7">
        <v>0</v>
      </c>
      <c r="EV7">
        <v>1</v>
      </c>
      <c r="EY7">
        <v>1</v>
      </c>
      <c r="EZ7">
        <v>1</v>
      </c>
      <c r="FA7">
        <v>0</v>
      </c>
      <c r="FB7">
        <v>1</v>
      </c>
      <c r="FC7">
        <v>0</v>
      </c>
      <c r="FD7">
        <v>0</v>
      </c>
      <c r="FE7">
        <v>1</v>
      </c>
      <c r="FF7">
        <v>0</v>
      </c>
      <c r="FG7">
        <v>1</v>
      </c>
      <c r="FH7">
        <v>1</v>
      </c>
      <c r="FJ7">
        <v>1</v>
      </c>
      <c r="FK7">
        <v>0</v>
      </c>
      <c r="FL7">
        <v>0</v>
      </c>
      <c r="FM7">
        <v>0</v>
      </c>
      <c r="FN7">
        <v>1</v>
      </c>
      <c r="FO7">
        <v>1</v>
      </c>
      <c r="FP7">
        <v>0</v>
      </c>
      <c r="FQ7">
        <v>0</v>
      </c>
      <c r="FR7">
        <v>0</v>
      </c>
      <c r="FS7">
        <v>0</v>
      </c>
      <c r="FT7">
        <v>0</v>
      </c>
      <c r="FU7">
        <v>0</v>
      </c>
      <c r="FV7">
        <v>1</v>
      </c>
      <c r="FW7">
        <v>0</v>
      </c>
      <c r="FX7">
        <v>0</v>
      </c>
      <c r="FZ7">
        <v>0</v>
      </c>
      <c r="GA7">
        <v>0</v>
      </c>
      <c r="GC7">
        <v>0</v>
      </c>
      <c r="GD7">
        <v>0</v>
      </c>
      <c r="GG7">
        <v>0</v>
      </c>
      <c r="GI7">
        <v>1</v>
      </c>
      <c r="GJ7">
        <v>0</v>
      </c>
      <c r="GK7">
        <v>0</v>
      </c>
      <c r="GL7">
        <v>1</v>
      </c>
      <c r="GM7">
        <v>1</v>
      </c>
      <c r="GN7">
        <v>0</v>
      </c>
      <c r="GO7">
        <v>0</v>
      </c>
      <c r="GQ7">
        <v>0</v>
      </c>
      <c r="GS7">
        <v>0</v>
      </c>
      <c r="GV7">
        <v>1</v>
      </c>
      <c r="GW7">
        <v>0</v>
      </c>
      <c r="GX7">
        <v>0</v>
      </c>
      <c r="GY7">
        <v>0</v>
      </c>
      <c r="HA7">
        <v>0</v>
      </c>
      <c r="HB7">
        <v>0</v>
      </c>
      <c r="HC7">
        <v>0</v>
      </c>
      <c r="HD7">
        <v>1</v>
      </c>
      <c r="HE7">
        <v>0</v>
      </c>
      <c r="HF7">
        <v>1</v>
      </c>
      <c r="HG7">
        <v>1</v>
      </c>
      <c r="HH7">
        <v>1</v>
      </c>
      <c r="HI7">
        <v>1</v>
      </c>
      <c r="HK7">
        <v>0</v>
      </c>
      <c r="HL7">
        <v>0</v>
      </c>
      <c r="HM7">
        <v>1</v>
      </c>
      <c r="HN7">
        <v>1</v>
      </c>
      <c r="HP7">
        <v>0</v>
      </c>
      <c r="HR7">
        <v>1</v>
      </c>
      <c r="HS7">
        <v>1</v>
      </c>
      <c r="HT7">
        <v>1</v>
      </c>
      <c r="HU7">
        <v>1</v>
      </c>
      <c r="HV7">
        <v>1</v>
      </c>
      <c r="HW7">
        <v>1</v>
      </c>
      <c r="HX7">
        <v>1</v>
      </c>
      <c r="HY7">
        <v>1</v>
      </c>
      <c r="HZ7">
        <v>1</v>
      </c>
      <c r="IA7">
        <v>0</v>
      </c>
      <c r="IC7">
        <v>0</v>
      </c>
      <c r="ID7">
        <v>0</v>
      </c>
      <c r="IE7">
        <v>0</v>
      </c>
      <c r="IF7">
        <v>0</v>
      </c>
      <c r="IH7">
        <v>0</v>
      </c>
      <c r="II7">
        <v>0</v>
      </c>
      <c r="IJ7">
        <v>1</v>
      </c>
      <c r="IK7">
        <v>1</v>
      </c>
      <c r="IL7">
        <v>1</v>
      </c>
      <c r="IM7">
        <v>1</v>
      </c>
      <c r="IO7">
        <v>0</v>
      </c>
      <c r="IP7">
        <v>1</v>
      </c>
      <c r="IQ7">
        <v>1</v>
      </c>
      <c r="IR7">
        <v>1</v>
      </c>
      <c r="IT7">
        <v>1</v>
      </c>
      <c r="IU7">
        <v>1</v>
      </c>
      <c r="IV7">
        <v>1</v>
      </c>
      <c r="IW7">
        <v>1</v>
      </c>
      <c r="IY7">
        <v>1</v>
      </c>
      <c r="IZ7">
        <v>1</v>
      </c>
      <c r="JA7">
        <v>1</v>
      </c>
      <c r="JB7">
        <v>0</v>
      </c>
      <c r="JC7">
        <v>0</v>
      </c>
      <c r="JD7">
        <v>0</v>
      </c>
      <c r="JF7">
        <v>0</v>
      </c>
      <c r="JG7">
        <v>0</v>
      </c>
      <c r="JH7">
        <v>0</v>
      </c>
      <c r="JJ7">
        <v>0</v>
      </c>
      <c r="JK7">
        <v>0</v>
      </c>
      <c r="JL7">
        <v>0</v>
      </c>
      <c r="JM7">
        <v>0</v>
      </c>
      <c r="JN7">
        <v>0</v>
      </c>
      <c r="JO7">
        <v>1</v>
      </c>
      <c r="JP7">
        <v>0</v>
      </c>
      <c r="JQ7">
        <v>0</v>
      </c>
      <c r="JR7">
        <v>0</v>
      </c>
      <c r="JS7">
        <v>0</v>
      </c>
      <c r="JT7">
        <v>1</v>
      </c>
      <c r="JU7">
        <v>1</v>
      </c>
      <c r="JW7">
        <v>1</v>
      </c>
      <c r="JY7">
        <v>0</v>
      </c>
      <c r="KB7">
        <v>0</v>
      </c>
      <c r="KC7">
        <v>1</v>
      </c>
      <c r="KD7">
        <v>0</v>
      </c>
      <c r="KF7">
        <v>0</v>
      </c>
      <c r="KG7">
        <v>0</v>
      </c>
      <c r="KH7">
        <v>0</v>
      </c>
      <c r="KK7">
        <v>1</v>
      </c>
      <c r="KL7">
        <v>1</v>
      </c>
      <c r="KM7">
        <v>0</v>
      </c>
      <c r="KP7">
        <v>0</v>
      </c>
      <c r="KQ7">
        <v>1</v>
      </c>
      <c r="KS7">
        <v>1</v>
      </c>
      <c r="KT7">
        <v>0</v>
      </c>
      <c r="KV7">
        <v>0</v>
      </c>
      <c r="KW7">
        <v>1</v>
      </c>
      <c r="KY7">
        <v>1</v>
      </c>
      <c r="KZ7">
        <v>1</v>
      </c>
      <c r="LA7">
        <v>1</v>
      </c>
      <c r="LB7">
        <v>0</v>
      </c>
      <c r="LC7">
        <v>1</v>
      </c>
      <c r="LD7">
        <v>0</v>
      </c>
      <c r="LE7">
        <v>1</v>
      </c>
      <c r="LF7">
        <v>1</v>
      </c>
      <c r="LI7">
        <v>1</v>
      </c>
      <c r="LK7">
        <v>0</v>
      </c>
      <c r="LL7">
        <v>0</v>
      </c>
      <c r="LM7">
        <v>1</v>
      </c>
      <c r="LO7">
        <v>0</v>
      </c>
      <c r="LP7">
        <v>1</v>
      </c>
      <c r="LQ7">
        <v>1</v>
      </c>
      <c r="LR7">
        <v>1</v>
      </c>
      <c r="LU7">
        <v>1</v>
      </c>
      <c r="LV7">
        <v>1</v>
      </c>
      <c r="LX7">
        <v>1</v>
      </c>
      <c r="LZ7">
        <v>0</v>
      </c>
      <c r="MA7">
        <v>1</v>
      </c>
      <c r="MB7">
        <v>1</v>
      </c>
      <c r="MC7">
        <v>0</v>
      </c>
      <c r="MD7">
        <v>0</v>
      </c>
      <c r="ME7">
        <v>0</v>
      </c>
      <c r="MF7">
        <v>0</v>
      </c>
      <c r="MI7">
        <v>1</v>
      </c>
      <c r="MK7">
        <v>1</v>
      </c>
      <c r="ML7">
        <v>0</v>
      </c>
      <c r="MM7">
        <v>0</v>
      </c>
      <c r="MN7">
        <v>0</v>
      </c>
      <c r="MP7">
        <v>0</v>
      </c>
      <c r="MR7">
        <v>0</v>
      </c>
      <c r="MS7">
        <v>0</v>
      </c>
      <c r="MT7">
        <v>0</v>
      </c>
      <c r="MU7">
        <v>0</v>
      </c>
      <c r="MV7">
        <v>0</v>
      </c>
      <c r="MX7">
        <v>0</v>
      </c>
      <c r="MZ7">
        <v>0</v>
      </c>
      <c r="NB7">
        <v>1</v>
      </c>
      <c r="NC7">
        <v>0</v>
      </c>
      <c r="ND7">
        <v>1</v>
      </c>
      <c r="NE7">
        <v>1</v>
      </c>
      <c r="NF7">
        <v>1</v>
      </c>
      <c r="NJ7">
        <v>1</v>
      </c>
      <c r="NK7">
        <v>1</v>
      </c>
      <c r="NL7">
        <v>0</v>
      </c>
      <c r="NN7">
        <v>1</v>
      </c>
      <c r="NO7">
        <v>0</v>
      </c>
      <c r="NP7">
        <v>1</v>
      </c>
      <c r="NQ7">
        <v>0</v>
      </c>
      <c r="NS7">
        <v>0</v>
      </c>
      <c r="NT7">
        <v>1</v>
      </c>
      <c r="NU7">
        <v>1</v>
      </c>
      <c r="NW7">
        <v>0</v>
      </c>
      <c r="NX7">
        <v>0</v>
      </c>
      <c r="NY7">
        <v>1</v>
      </c>
      <c r="NZ7">
        <v>1</v>
      </c>
      <c r="OA7">
        <v>1</v>
      </c>
      <c r="OB7">
        <v>1</v>
      </c>
      <c r="OC7">
        <v>0</v>
      </c>
      <c r="OH7">
        <v>1</v>
      </c>
      <c r="OK7">
        <v>1</v>
      </c>
      <c r="OL7">
        <v>1</v>
      </c>
      <c r="OP7">
        <v>0</v>
      </c>
      <c r="OQ7">
        <v>1</v>
      </c>
      <c r="OV7">
        <v>1</v>
      </c>
      <c r="OY7">
        <v>1</v>
      </c>
      <c r="PC7">
        <v>1</v>
      </c>
      <c r="PD7">
        <v>0</v>
      </c>
      <c r="PE7">
        <v>1</v>
      </c>
      <c r="PF7">
        <v>1</v>
      </c>
      <c r="PH7">
        <v>1</v>
      </c>
      <c r="PJ7">
        <v>1</v>
      </c>
      <c r="PL7">
        <v>1</v>
      </c>
      <c r="PM7">
        <v>1</v>
      </c>
      <c r="PO7">
        <v>1</v>
      </c>
      <c r="PP7">
        <v>1</v>
      </c>
      <c r="PQ7">
        <v>1</v>
      </c>
      <c r="PR7">
        <v>1</v>
      </c>
      <c r="PS7">
        <v>1</v>
      </c>
      <c r="PT7">
        <v>1</v>
      </c>
      <c r="PU7">
        <v>1</v>
      </c>
      <c r="PX7">
        <v>1</v>
      </c>
      <c r="PY7">
        <v>1</v>
      </c>
      <c r="PZ7">
        <v>1</v>
      </c>
      <c r="QA7">
        <v>0</v>
      </c>
      <c r="QB7">
        <v>1</v>
      </c>
      <c r="QC7">
        <v>0</v>
      </c>
      <c r="QD7">
        <v>1</v>
      </c>
      <c r="QE7">
        <v>0</v>
      </c>
      <c r="QF7">
        <v>1</v>
      </c>
      <c r="QG7">
        <v>1</v>
      </c>
      <c r="QH7">
        <v>0</v>
      </c>
      <c r="QI7">
        <v>0</v>
      </c>
      <c r="QJ7">
        <v>1</v>
      </c>
      <c r="QK7">
        <v>0</v>
      </c>
      <c r="QL7">
        <v>0</v>
      </c>
      <c r="QM7">
        <v>1</v>
      </c>
      <c r="QO7">
        <v>1</v>
      </c>
      <c r="QQ7">
        <v>1</v>
      </c>
      <c r="QS7">
        <v>0</v>
      </c>
      <c r="QU7">
        <v>1</v>
      </c>
      <c r="QV7">
        <v>0</v>
      </c>
      <c r="QW7">
        <v>0</v>
      </c>
      <c r="QX7">
        <v>1</v>
      </c>
      <c r="QZ7">
        <v>1</v>
      </c>
      <c r="RA7">
        <v>1</v>
      </c>
      <c r="RB7">
        <v>1</v>
      </c>
      <c r="RC7">
        <v>0</v>
      </c>
      <c r="RD7">
        <v>0</v>
      </c>
      <c r="RE7">
        <v>0</v>
      </c>
      <c r="RF7">
        <v>1</v>
      </c>
      <c r="RH7">
        <v>0</v>
      </c>
      <c r="RK7">
        <v>0</v>
      </c>
      <c r="RL7">
        <v>1</v>
      </c>
      <c r="RM7">
        <v>1</v>
      </c>
      <c r="RO7">
        <v>1</v>
      </c>
      <c r="RP7">
        <v>1</v>
      </c>
      <c r="RQ7">
        <v>1</v>
      </c>
      <c r="RR7">
        <v>1</v>
      </c>
      <c r="RS7">
        <v>1</v>
      </c>
      <c r="RT7">
        <v>1</v>
      </c>
      <c r="RU7">
        <v>1</v>
      </c>
      <c r="RW7">
        <v>0</v>
      </c>
      <c r="RY7">
        <v>1</v>
      </c>
      <c r="SA7">
        <v>1</v>
      </c>
      <c r="SB7">
        <v>1</v>
      </c>
      <c r="SC7">
        <v>1</v>
      </c>
      <c r="SE7">
        <v>1</v>
      </c>
      <c r="SF7">
        <v>0</v>
      </c>
      <c r="SG7">
        <v>1</v>
      </c>
      <c r="SH7">
        <v>1</v>
      </c>
      <c r="SI7">
        <v>1</v>
      </c>
      <c r="SJ7">
        <v>0</v>
      </c>
      <c r="SK7">
        <v>1</v>
      </c>
      <c r="SL7">
        <v>0</v>
      </c>
      <c r="SN7">
        <v>0</v>
      </c>
      <c r="SO7">
        <v>1</v>
      </c>
      <c r="SR7">
        <v>0</v>
      </c>
      <c r="ST7">
        <v>1</v>
      </c>
      <c r="SV7">
        <v>0</v>
      </c>
      <c r="SW7">
        <v>0</v>
      </c>
      <c r="SX7">
        <v>0</v>
      </c>
      <c r="SY7">
        <v>0</v>
      </c>
      <c r="SZ7">
        <v>1</v>
      </c>
      <c r="TA7">
        <v>0</v>
      </c>
      <c r="TB7">
        <v>0</v>
      </c>
      <c r="TC7">
        <v>1</v>
      </c>
      <c r="TD7">
        <v>0</v>
      </c>
      <c r="TE7">
        <v>1</v>
      </c>
      <c r="TF7">
        <v>1</v>
      </c>
      <c r="TG7">
        <v>0</v>
      </c>
      <c r="TH7">
        <v>1</v>
      </c>
      <c r="TI7">
        <v>1</v>
      </c>
      <c r="TJ7">
        <v>0</v>
      </c>
      <c r="TN7" s="5">
        <v>-0.25</v>
      </c>
      <c r="TO7" s="5">
        <v>-0.25</v>
      </c>
      <c r="TP7" s="5">
        <v>-0.25</v>
      </c>
      <c r="TQ7" s="5">
        <v>-0.25</v>
      </c>
      <c r="TR7" s="5">
        <v>-0.25</v>
      </c>
      <c r="TS7" s="5">
        <v>-0.25</v>
      </c>
      <c r="TT7" s="5">
        <v>-0.25</v>
      </c>
      <c r="TU7" s="5">
        <v>-0.25</v>
      </c>
      <c r="TV7" s="5">
        <v>-0.25</v>
      </c>
      <c r="TW7" s="5">
        <v>-0.25</v>
      </c>
      <c r="TX7" s="5">
        <v>-0.25</v>
      </c>
      <c r="TY7" s="5">
        <v>-0.25</v>
      </c>
      <c r="TZ7" s="5">
        <v>-0.25</v>
      </c>
      <c r="UA7" s="5">
        <v>-0.25</v>
      </c>
      <c r="UB7" s="5">
        <v>-0.25</v>
      </c>
      <c r="UC7" s="5">
        <v>-0.25</v>
      </c>
      <c r="UD7" s="5">
        <v>-0.25</v>
      </c>
      <c r="UE7" s="5">
        <v>-0.25</v>
      </c>
      <c r="UF7" s="5">
        <v>-0.25</v>
      </c>
      <c r="UG7" s="5">
        <v>-0.25</v>
      </c>
      <c r="UH7" s="5">
        <v>-0.25</v>
      </c>
      <c r="UI7" s="5">
        <v>-0.25</v>
      </c>
      <c r="UJ7" s="5">
        <v>-0.25</v>
      </c>
      <c r="UK7" s="5">
        <v>-0.25</v>
      </c>
      <c r="UL7" s="5">
        <v>-0.25</v>
      </c>
      <c r="UM7" s="5">
        <v>-0.25</v>
      </c>
      <c r="UN7" s="5">
        <v>-0.25</v>
      </c>
      <c r="UO7" s="5">
        <v>-0.25</v>
      </c>
      <c r="UP7" s="5">
        <v>-0.25</v>
      </c>
      <c r="UQ7" s="5">
        <v>-0.25</v>
      </c>
      <c r="UR7" s="5">
        <v>-0.25</v>
      </c>
      <c r="US7" s="5">
        <v>-0.25</v>
      </c>
      <c r="UT7" s="5">
        <v>-0.25</v>
      </c>
      <c r="UU7" s="5">
        <v>-0.25</v>
      </c>
      <c r="UV7" s="5">
        <v>-0.25</v>
      </c>
      <c r="UW7" s="5">
        <v>-0.25</v>
      </c>
      <c r="UX7" s="5">
        <v>-0.25</v>
      </c>
      <c r="UY7" s="5">
        <v>-0.25</v>
      </c>
      <c r="UZ7" s="5">
        <v>-0.25</v>
      </c>
      <c r="VA7" s="5">
        <v>-0.25</v>
      </c>
      <c r="VB7" s="5">
        <v>-0.25</v>
      </c>
      <c r="VC7" s="5">
        <v>-0.25</v>
      </c>
      <c r="VD7" s="5">
        <v>-0.25</v>
      </c>
      <c r="VE7" s="5">
        <v>-0.25</v>
      </c>
      <c r="VF7" s="5">
        <v>-0.25</v>
      </c>
      <c r="VG7" s="5">
        <v>-0.25</v>
      </c>
      <c r="VH7" s="5">
        <v>-0.25</v>
      </c>
      <c r="VI7" s="5">
        <v>-0.25</v>
      </c>
      <c r="VJ7" s="5">
        <v>-0.25</v>
      </c>
      <c r="VK7" s="5">
        <v>-0.25</v>
      </c>
      <c r="VL7" s="5">
        <v>-0.25</v>
      </c>
      <c r="VN7" s="5">
        <v>0</v>
      </c>
      <c r="VO7" s="5">
        <v>1</v>
      </c>
      <c r="VP7" s="5">
        <v>-0.25</v>
      </c>
      <c r="VQ7" s="5">
        <v>0</v>
      </c>
      <c r="VR7" s="5">
        <v>0</v>
      </c>
      <c r="VS7" s="5">
        <v>1</v>
      </c>
      <c r="VT7" s="5">
        <v>1</v>
      </c>
      <c r="VU7" s="5">
        <v>1</v>
      </c>
      <c r="VV7" s="5">
        <v>0</v>
      </c>
      <c r="VW7" s="5">
        <v>0</v>
      </c>
      <c r="VX7" s="5">
        <v>0</v>
      </c>
      <c r="VY7" s="5">
        <v>0</v>
      </c>
      <c r="VZ7" s="5">
        <v>1</v>
      </c>
      <c r="WA7" s="5">
        <v>1</v>
      </c>
      <c r="WB7" s="5">
        <v>-0.25</v>
      </c>
      <c r="WC7" s="5">
        <v>1</v>
      </c>
      <c r="WD7" s="5">
        <v>0</v>
      </c>
      <c r="WE7" s="5">
        <v>0</v>
      </c>
      <c r="WF7" s="5">
        <v>1</v>
      </c>
      <c r="WG7" s="5">
        <v>1</v>
      </c>
      <c r="WH7" s="5">
        <v>1</v>
      </c>
      <c r="WI7" s="5">
        <v>0</v>
      </c>
      <c r="WJ7" s="5">
        <v>-0.25</v>
      </c>
      <c r="WK7" s="5">
        <v>1</v>
      </c>
      <c r="WL7" s="5">
        <v>-0.25</v>
      </c>
      <c r="WM7" s="5">
        <v>-0.25</v>
      </c>
      <c r="WN7" s="5">
        <v>0</v>
      </c>
      <c r="WO7" s="5">
        <v>1</v>
      </c>
      <c r="WP7" s="5">
        <v>1</v>
      </c>
      <c r="WQ7" s="5">
        <v>-0.25</v>
      </c>
      <c r="WR7" s="5">
        <v>0</v>
      </c>
      <c r="WS7" s="5">
        <v>-0.25</v>
      </c>
      <c r="WT7" s="5">
        <v>0</v>
      </c>
      <c r="WU7" s="5">
        <v>0</v>
      </c>
      <c r="WV7" s="5">
        <v>1</v>
      </c>
      <c r="WW7" s="5">
        <v>-0.25</v>
      </c>
      <c r="WX7" s="5">
        <v>0</v>
      </c>
      <c r="WY7" s="5">
        <v>1</v>
      </c>
      <c r="WZ7" s="5">
        <v>0</v>
      </c>
      <c r="XA7" s="5">
        <v>1</v>
      </c>
      <c r="XB7" s="5">
        <v>1</v>
      </c>
      <c r="XC7" s="5">
        <v>0</v>
      </c>
      <c r="XD7" s="5">
        <v>-0.25</v>
      </c>
      <c r="XE7" s="5">
        <v>-0.25</v>
      </c>
      <c r="XF7" s="5">
        <v>-0.25</v>
      </c>
      <c r="XG7" s="5">
        <v>1</v>
      </c>
      <c r="XH7" s="5">
        <v>1</v>
      </c>
      <c r="XI7" s="5">
        <v>1</v>
      </c>
      <c r="XJ7" s="5">
        <v>0</v>
      </c>
      <c r="XK7" s="5">
        <v>1</v>
      </c>
      <c r="XL7" s="5">
        <v>0</v>
      </c>
      <c r="XM7" s="5">
        <v>0</v>
      </c>
      <c r="XN7" s="5">
        <v>0</v>
      </c>
      <c r="XO7" s="5">
        <v>-0.25</v>
      </c>
      <c r="XP7" s="5">
        <v>1</v>
      </c>
      <c r="XQ7" s="5">
        <v>1</v>
      </c>
      <c r="XR7" s="5">
        <v>0</v>
      </c>
      <c r="XS7" s="5">
        <v>0</v>
      </c>
      <c r="XT7" s="5">
        <v>0</v>
      </c>
      <c r="XU7" s="5">
        <v>1</v>
      </c>
      <c r="XV7" s="5">
        <v>0</v>
      </c>
      <c r="XW7" s="5">
        <v>0</v>
      </c>
      <c r="XX7" s="5">
        <v>-0.25</v>
      </c>
      <c r="XY7" s="5">
        <v>0</v>
      </c>
      <c r="XZ7" s="5">
        <v>1</v>
      </c>
      <c r="YA7" s="5">
        <v>-0.25</v>
      </c>
      <c r="YB7" s="5">
        <v>0</v>
      </c>
      <c r="YC7" s="5">
        <v>1</v>
      </c>
      <c r="YD7" s="5">
        <v>1</v>
      </c>
      <c r="YE7" s="5">
        <v>1</v>
      </c>
      <c r="YF7" s="5">
        <v>-0.25</v>
      </c>
      <c r="YG7" s="5">
        <v>0</v>
      </c>
      <c r="YH7" s="5">
        <v>0</v>
      </c>
      <c r="YI7" s="5">
        <v>1</v>
      </c>
      <c r="YJ7" s="5">
        <v>-0.25</v>
      </c>
      <c r="YK7" s="5">
        <v>-0.25</v>
      </c>
      <c r="YL7" s="5">
        <v>1</v>
      </c>
      <c r="YM7" s="5">
        <v>1</v>
      </c>
      <c r="YN7" s="5">
        <v>0</v>
      </c>
      <c r="YO7" s="5">
        <v>1</v>
      </c>
      <c r="YP7" s="5">
        <v>0</v>
      </c>
      <c r="YQ7" s="5">
        <v>0</v>
      </c>
      <c r="YR7" s="5">
        <v>1</v>
      </c>
      <c r="YS7" s="5">
        <v>0</v>
      </c>
      <c r="YT7" s="5">
        <v>1</v>
      </c>
      <c r="YU7" s="5">
        <v>1</v>
      </c>
      <c r="YV7" s="5">
        <v>-0.25</v>
      </c>
      <c r="YW7" s="5">
        <v>1</v>
      </c>
      <c r="YX7" s="5">
        <v>0</v>
      </c>
      <c r="YY7" s="5">
        <v>0</v>
      </c>
      <c r="YZ7" s="5">
        <v>0</v>
      </c>
      <c r="ZA7" s="5">
        <v>1</v>
      </c>
      <c r="ZB7" s="5">
        <v>1</v>
      </c>
      <c r="ZC7" s="5">
        <v>0</v>
      </c>
      <c r="ZD7" s="5">
        <v>0</v>
      </c>
      <c r="ZE7" s="5">
        <v>0</v>
      </c>
      <c r="ZF7" s="5">
        <v>0</v>
      </c>
      <c r="ZG7" s="5">
        <v>0</v>
      </c>
      <c r="ZH7" s="5">
        <v>0</v>
      </c>
      <c r="ZI7" s="5">
        <v>1</v>
      </c>
      <c r="ZJ7" s="5">
        <v>0</v>
      </c>
      <c r="ZK7" s="5">
        <v>0</v>
      </c>
      <c r="ZL7" s="5">
        <v>-0.25</v>
      </c>
      <c r="ZM7" s="5">
        <v>0</v>
      </c>
      <c r="ZN7" s="5">
        <v>0</v>
      </c>
      <c r="ZO7" s="5">
        <v>-0.25</v>
      </c>
      <c r="ZP7" s="5">
        <v>0</v>
      </c>
      <c r="ZQ7" s="5">
        <v>0</v>
      </c>
      <c r="ZR7" s="5">
        <v>-0.25</v>
      </c>
      <c r="ZS7" s="5">
        <v>-0.25</v>
      </c>
      <c r="ZT7" s="5">
        <v>0</v>
      </c>
      <c r="ZU7" s="5">
        <v>-0.25</v>
      </c>
      <c r="ZV7" s="5">
        <v>1</v>
      </c>
      <c r="ZW7" s="5">
        <v>0</v>
      </c>
      <c r="ZX7" s="5">
        <v>0</v>
      </c>
      <c r="ZY7" s="5">
        <v>1</v>
      </c>
      <c r="ZZ7" s="5">
        <v>1</v>
      </c>
      <c r="AAA7" s="5">
        <v>0</v>
      </c>
      <c r="AAB7" s="5">
        <v>0</v>
      </c>
      <c r="AAC7" s="5">
        <v>-0.25</v>
      </c>
      <c r="AAD7" s="5">
        <v>0</v>
      </c>
      <c r="AAE7" s="5">
        <v>-0.25</v>
      </c>
      <c r="AAF7" s="5">
        <v>0</v>
      </c>
      <c r="AAG7" s="5">
        <v>-0.25</v>
      </c>
      <c r="AAH7" s="5">
        <v>-0.25</v>
      </c>
      <c r="AAI7" s="5">
        <v>1</v>
      </c>
      <c r="AAJ7" s="5">
        <v>0</v>
      </c>
      <c r="AAK7" s="5">
        <v>0</v>
      </c>
      <c r="AAL7" s="5">
        <v>0</v>
      </c>
      <c r="AAM7" s="5">
        <v>-0.25</v>
      </c>
      <c r="AAN7" s="5">
        <v>0</v>
      </c>
      <c r="AAO7" s="5">
        <v>0</v>
      </c>
      <c r="AAP7" s="5">
        <v>0</v>
      </c>
      <c r="AAQ7" s="5">
        <v>1</v>
      </c>
      <c r="AAR7" s="5">
        <v>0</v>
      </c>
      <c r="AAS7" s="5">
        <v>1</v>
      </c>
      <c r="AAT7" s="5">
        <v>1</v>
      </c>
      <c r="AAU7" s="5">
        <v>1</v>
      </c>
      <c r="AAV7" s="5">
        <v>1</v>
      </c>
      <c r="AAW7" s="5">
        <v>-0.25</v>
      </c>
      <c r="AAX7" s="5">
        <v>0</v>
      </c>
      <c r="AAY7" s="5">
        <v>0</v>
      </c>
      <c r="AAZ7" s="5">
        <v>1</v>
      </c>
      <c r="ABA7" s="5">
        <v>1</v>
      </c>
      <c r="ABB7" s="5">
        <v>-0.25</v>
      </c>
      <c r="ABC7" s="5">
        <v>0</v>
      </c>
      <c r="ABD7" s="5">
        <v>-0.25</v>
      </c>
      <c r="ABE7" s="5">
        <v>1</v>
      </c>
      <c r="ABF7" s="5">
        <v>1</v>
      </c>
      <c r="ABG7" s="5">
        <v>1</v>
      </c>
      <c r="ABH7" s="5">
        <v>1</v>
      </c>
      <c r="ABI7" s="5">
        <v>1</v>
      </c>
      <c r="ABJ7" s="5">
        <v>1</v>
      </c>
      <c r="ABK7" s="5">
        <v>1</v>
      </c>
      <c r="ABL7" s="5">
        <v>1</v>
      </c>
      <c r="ABM7" s="5">
        <v>1</v>
      </c>
      <c r="ABN7" s="5">
        <v>0</v>
      </c>
      <c r="ABO7" s="5">
        <v>-0.25</v>
      </c>
      <c r="ABP7" s="5">
        <v>0</v>
      </c>
      <c r="ABQ7" s="5">
        <v>0</v>
      </c>
      <c r="ABR7" s="5">
        <v>0</v>
      </c>
      <c r="ABS7" s="5">
        <v>0</v>
      </c>
      <c r="ABT7" s="5">
        <v>-0.25</v>
      </c>
      <c r="ABU7" s="5">
        <v>0</v>
      </c>
      <c r="ABV7" s="5">
        <v>0</v>
      </c>
      <c r="ABW7" s="5">
        <v>1</v>
      </c>
      <c r="ABX7" s="5">
        <v>1</v>
      </c>
      <c r="ABY7" s="5">
        <v>1</v>
      </c>
      <c r="ABZ7" s="5">
        <v>1</v>
      </c>
      <c r="ACA7" s="5">
        <v>-0.25</v>
      </c>
      <c r="ACB7" s="5">
        <v>0</v>
      </c>
      <c r="ACC7" s="5">
        <v>1</v>
      </c>
      <c r="ACD7" s="5">
        <v>1</v>
      </c>
      <c r="ACE7" s="5">
        <v>1</v>
      </c>
      <c r="ACF7" s="5">
        <v>-0.25</v>
      </c>
      <c r="ACG7" s="5">
        <v>1</v>
      </c>
      <c r="ACH7" s="5">
        <v>1</v>
      </c>
      <c r="ACI7" s="5">
        <v>1</v>
      </c>
      <c r="ACJ7" s="5">
        <v>1</v>
      </c>
      <c r="ACK7" s="5">
        <v>-0.25</v>
      </c>
      <c r="ACL7" s="5">
        <v>1</v>
      </c>
      <c r="ACM7" s="5">
        <v>1</v>
      </c>
      <c r="ACN7" s="5">
        <v>1</v>
      </c>
      <c r="ACO7" s="5">
        <v>0</v>
      </c>
      <c r="ACP7" s="5">
        <v>0</v>
      </c>
      <c r="ACQ7" s="5">
        <v>0</v>
      </c>
      <c r="ACR7" s="5">
        <v>-0.25</v>
      </c>
      <c r="ACS7" s="5">
        <v>0</v>
      </c>
      <c r="ACT7" s="5">
        <v>0</v>
      </c>
      <c r="ACU7" s="5">
        <v>0</v>
      </c>
      <c r="ACV7" s="5">
        <v>-0.25</v>
      </c>
      <c r="ACW7" s="5">
        <v>0</v>
      </c>
      <c r="ACX7" s="5">
        <v>0</v>
      </c>
      <c r="ACY7" s="5">
        <v>0</v>
      </c>
      <c r="ACZ7" s="5">
        <v>0</v>
      </c>
      <c r="ADA7" s="5">
        <v>0</v>
      </c>
      <c r="ADB7" s="5">
        <v>1</v>
      </c>
      <c r="ADC7" s="5">
        <v>0</v>
      </c>
      <c r="ADD7" s="5">
        <v>0</v>
      </c>
      <c r="ADE7" s="5">
        <v>0</v>
      </c>
      <c r="ADF7" s="5">
        <v>0</v>
      </c>
      <c r="ADG7" s="5">
        <v>1</v>
      </c>
      <c r="ADH7" s="5">
        <v>1</v>
      </c>
      <c r="ADI7" s="5">
        <v>-0.25</v>
      </c>
      <c r="ADJ7" s="5">
        <v>1</v>
      </c>
      <c r="ADK7" s="5">
        <v>-0.25</v>
      </c>
      <c r="ADL7" s="5">
        <v>0</v>
      </c>
      <c r="ADM7" s="5">
        <v>-0.25</v>
      </c>
      <c r="ADN7" s="5">
        <v>-0.25</v>
      </c>
      <c r="ADO7" s="5">
        <v>0</v>
      </c>
      <c r="ADP7" s="5">
        <v>1</v>
      </c>
      <c r="ADQ7" s="5">
        <v>0</v>
      </c>
      <c r="ADR7" s="5">
        <v>-0.25</v>
      </c>
      <c r="ADS7" s="5">
        <v>0</v>
      </c>
      <c r="ADT7" s="5">
        <v>0</v>
      </c>
      <c r="ADU7" s="5">
        <v>0</v>
      </c>
      <c r="ADV7" s="5">
        <v>-0.25</v>
      </c>
      <c r="ADW7" s="5">
        <v>-0.25</v>
      </c>
      <c r="ADX7" s="5">
        <v>1</v>
      </c>
      <c r="ADY7" s="5">
        <v>1</v>
      </c>
      <c r="ADZ7" s="5">
        <v>0</v>
      </c>
      <c r="AEA7" s="5">
        <v>-0.25</v>
      </c>
      <c r="AEB7" s="5">
        <v>-0.25</v>
      </c>
      <c r="AEC7" s="5">
        <v>0</v>
      </c>
      <c r="AED7" s="5">
        <v>1</v>
      </c>
      <c r="AEE7" s="5">
        <v>-0.25</v>
      </c>
      <c r="AEF7" s="5">
        <v>1</v>
      </c>
      <c r="AEG7" s="5">
        <v>0</v>
      </c>
      <c r="AEH7" s="5">
        <v>-0.25</v>
      </c>
      <c r="AEI7" s="5">
        <v>0</v>
      </c>
      <c r="AEJ7" s="5">
        <v>1</v>
      </c>
      <c r="AEK7" s="5">
        <v>-0.25</v>
      </c>
      <c r="AEL7" s="5">
        <v>1</v>
      </c>
      <c r="AEM7" s="5">
        <v>1</v>
      </c>
      <c r="AEN7" s="5">
        <v>1</v>
      </c>
      <c r="AEO7" s="5">
        <v>0</v>
      </c>
      <c r="AEP7" s="5">
        <v>1</v>
      </c>
      <c r="AEQ7" s="5">
        <v>0</v>
      </c>
      <c r="AER7" s="5">
        <v>1</v>
      </c>
      <c r="AES7" s="5">
        <v>1</v>
      </c>
      <c r="AET7" s="5">
        <v>-0.25</v>
      </c>
      <c r="AEU7" s="5">
        <v>-0.25</v>
      </c>
      <c r="AEV7" s="5">
        <v>1</v>
      </c>
      <c r="AEW7" s="5">
        <v>-0.25</v>
      </c>
      <c r="AEX7" s="5">
        <v>0</v>
      </c>
      <c r="AEY7" s="5">
        <v>0</v>
      </c>
      <c r="AEZ7" s="5">
        <v>1</v>
      </c>
      <c r="AFA7" s="5">
        <v>-0.25</v>
      </c>
      <c r="AFB7" s="5">
        <v>0</v>
      </c>
      <c r="AFC7" s="5">
        <v>1</v>
      </c>
      <c r="AFD7" s="5">
        <v>1</v>
      </c>
      <c r="AFE7" s="5">
        <v>1</v>
      </c>
      <c r="AFF7" s="5">
        <v>-0.25</v>
      </c>
      <c r="AFG7" s="5">
        <v>-0.25</v>
      </c>
      <c r="AFH7" s="5">
        <v>1</v>
      </c>
      <c r="AFI7" s="5">
        <v>1</v>
      </c>
      <c r="AFJ7" s="5">
        <v>-0.25</v>
      </c>
      <c r="AFK7" s="5">
        <v>1</v>
      </c>
      <c r="AFL7" s="5">
        <v>-0.25</v>
      </c>
      <c r="AFM7" s="5">
        <v>0</v>
      </c>
      <c r="AFN7" s="5">
        <v>1</v>
      </c>
      <c r="AFO7" s="5">
        <v>1</v>
      </c>
      <c r="AFP7" s="5">
        <v>0</v>
      </c>
      <c r="AFQ7" s="5">
        <v>0</v>
      </c>
      <c r="AFR7" s="5">
        <v>0</v>
      </c>
      <c r="AFS7" s="5">
        <v>0</v>
      </c>
      <c r="AFT7" s="5">
        <v>-0.25</v>
      </c>
      <c r="AFU7" s="5">
        <v>-0.25</v>
      </c>
      <c r="AFV7" s="5">
        <v>1</v>
      </c>
      <c r="AFW7" s="5">
        <v>-0.25</v>
      </c>
      <c r="AFX7" s="5">
        <v>1</v>
      </c>
      <c r="AFY7" s="5">
        <v>0</v>
      </c>
      <c r="AFZ7" s="5">
        <v>0</v>
      </c>
      <c r="AGA7" s="5">
        <v>0</v>
      </c>
      <c r="AGB7" s="5">
        <v>-0.25</v>
      </c>
      <c r="AGC7" s="5">
        <v>0</v>
      </c>
      <c r="AGD7" s="5">
        <v>-0.25</v>
      </c>
      <c r="AGE7" s="5">
        <v>0</v>
      </c>
      <c r="AGF7" s="5">
        <v>0</v>
      </c>
      <c r="AGG7" s="5">
        <v>0</v>
      </c>
      <c r="AGH7" s="5">
        <v>0</v>
      </c>
      <c r="AGI7" s="5">
        <v>0</v>
      </c>
      <c r="AGJ7" s="5">
        <v>-0.25</v>
      </c>
      <c r="AGK7" s="5">
        <v>0</v>
      </c>
      <c r="AGL7" s="5">
        <v>-0.25</v>
      </c>
      <c r="AGM7" s="5">
        <v>0</v>
      </c>
      <c r="AGN7" s="5">
        <v>-0.25</v>
      </c>
      <c r="AGO7" s="5">
        <v>1</v>
      </c>
      <c r="AGP7" s="5">
        <v>0</v>
      </c>
      <c r="AGQ7" s="5">
        <v>1</v>
      </c>
      <c r="AGR7" s="5">
        <v>1</v>
      </c>
      <c r="AGS7" s="5">
        <v>1</v>
      </c>
      <c r="AGT7" s="5">
        <v>-0.25</v>
      </c>
      <c r="AGU7" s="5">
        <v>-0.25</v>
      </c>
      <c r="AGV7" s="5">
        <v>-0.25</v>
      </c>
      <c r="AGW7" s="5">
        <v>1</v>
      </c>
      <c r="AGX7" s="5">
        <v>1</v>
      </c>
      <c r="AGY7" s="5">
        <v>0</v>
      </c>
      <c r="AGZ7" s="5">
        <v>-0.25</v>
      </c>
      <c r="AHA7" s="5">
        <v>1</v>
      </c>
      <c r="AHB7" s="5">
        <v>0</v>
      </c>
      <c r="AHC7" s="5">
        <v>1</v>
      </c>
      <c r="AHD7" s="5">
        <v>0</v>
      </c>
      <c r="AHE7" s="5">
        <v>-0.25</v>
      </c>
      <c r="AHF7" s="5">
        <v>0</v>
      </c>
      <c r="AHG7" s="5">
        <v>1</v>
      </c>
      <c r="AHH7" s="5">
        <v>1</v>
      </c>
      <c r="AHI7" s="5">
        <v>-0.25</v>
      </c>
      <c r="AHJ7" s="5">
        <v>0</v>
      </c>
      <c r="AHK7" s="5">
        <v>0</v>
      </c>
      <c r="AHL7" s="5">
        <v>1</v>
      </c>
      <c r="AHM7" s="5">
        <v>1</v>
      </c>
      <c r="AHN7" s="5">
        <v>1</v>
      </c>
      <c r="AHO7" s="5">
        <v>1</v>
      </c>
      <c r="AHP7" s="5">
        <v>0</v>
      </c>
      <c r="AHQ7" s="5">
        <v>-0.25</v>
      </c>
      <c r="AHR7" s="5">
        <v>-0.25</v>
      </c>
      <c r="AHS7" s="5">
        <v>-0.25</v>
      </c>
      <c r="AHT7" s="5">
        <v>-0.25</v>
      </c>
      <c r="AHU7" s="5">
        <v>1</v>
      </c>
      <c r="AHV7" s="5">
        <v>-0.25</v>
      </c>
      <c r="AHW7" s="5">
        <v>-0.25</v>
      </c>
      <c r="AHX7" s="5">
        <v>1</v>
      </c>
      <c r="AHY7" s="5">
        <v>1</v>
      </c>
      <c r="AHZ7" s="5">
        <v>-0.25</v>
      </c>
      <c r="AIA7" s="5">
        <v>-0.25</v>
      </c>
      <c r="AIB7" s="5">
        <v>-0.25</v>
      </c>
      <c r="AIC7" s="5">
        <v>0</v>
      </c>
      <c r="AID7" s="5">
        <v>1</v>
      </c>
      <c r="AIE7" s="5">
        <v>-0.25</v>
      </c>
      <c r="AIF7" s="5">
        <v>-0.25</v>
      </c>
      <c r="AIG7" s="5">
        <v>-0.25</v>
      </c>
      <c r="AIH7" s="5">
        <v>-0.25</v>
      </c>
      <c r="AII7" s="5">
        <v>1</v>
      </c>
      <c r="AIJ7" s="5">
        <v>-0.25</v>
      </c>
      <c r="AIK7" s="5">
        <v>-0.25</v>
      </c>
      <c r="AIL7" s="5">
        <v>1</v>
      </c>
      <c r="AIM7" s="5">
        <v>-0.25</v>
      </c>
      <c r="AIN7" s="5">
        <v>-0.25</v>
      </c>
      <c r="AIO7" s="5">
        <v>-0.25</v>
      </c>
      <c r="AIP7" s="5">
        <v>1</v>
      </c>
      <c r="AIQ7" s="5">
        <v>0</v>
      </c>
      <c r="AIR7" s="5">
        <v>1</v>
      </c>
      <c r="AIS7" s="5">
        <v>1</v>
      </c>
      <c r="AIT7" s="5">
        <v>-0.25</v>
      </c>
      <c r="AIU7" s="5">
        <v>1</v>
      </c>
      <c r="AIV7" s="5">
        <v>-0.25</v>
      </c>
      <c r="AIW7" s="5">
        <v>1</v>
      </c>
      <c r="AIX7" s="5">
        <v>-0.25</v>
      </c>
      <c r="AIY7" s="5">
        <v>1</v>
      </c>
      <c r="AIZ7" s="5">
        <v>1</v>
      </c>
      <c r="AJA7" s="5">
        <v>-0.25</v>
      </c>
      <c r="AJB7" s="5">
        <v>1</v>
      </c>
      <c r="AJC7" s="5">
        <v>1</v>
      </c>
      <c r="AJD7" s="5">
        <v>1</v>
      </c>
      <c r="AJE7" s="5">
        <v>1</v>
      </c>
      <c r="AJF7" s="5">
        <v>1</v>
      </c>
      <c r="AJG7" s="5">
        <v>1</v>
      </c>
      <c r="AJH7" s="5">
        <v>1</v>
      </c>
      <c r="AJI7" s="5">
        <v>-0.25</v>
      </c>
      <c r="AJJ7" s="5">
        <v>-0.25</v>
      </c>
      <c r="AJK7" s="5">
        <v>1</v>
      </c>
      <c r="AJL7" s="5">
        <v>1</v>
      </c>
      <c r="AJM7" s="5">
        <v>1</v>
      </c>
      <c r="AJN7" s="5">
        <v>0</v>
      </c>
      <c r="AJO7" s="5">
        <v>1</v>
      </c>
      <c r="AJP7" s="5">
        <v>0</v>
      </c>
      <c r="AJQ7" s="5">
        <v>1</v>
      </c>
      <c r="AJR7" s="5">
        <v>0</v>
      </c>
      <c r="AJS7" s="5">
        <v>1</v>
      </c>
      <c r="AJT7" s="5">
        <v>1</v>
      </c>
      <c r="AJU7" s="5">
        <v>0</v>
      </c>
      <c r="AJV7" s="5">
        <v>0</v>
      </c>
      <c r="AJW7" s="5">
        <v>1</v>
      </c>
      <c r="AJX7" s="5">
        <v>0</v>
      </c>
      <c r="AJY7" s="5">
        <v>0</v>
      </c>
      <c r="AJZ7" s="5">
        <v>1</v>
      </c>
      <c r="AKA7" s="5">
        <v>-0.25</v>
      </c>
      <c r="AKB7" s="5">
        <v>1</v>
      </c>
      <c r="AKC7" s="5">
        <v>-0.25</v>
      </c>
      <c r="AKD7" s="5">
        <v>1</v>
      </c>
      <c r="AKE7" s="5">
        <v>-0.25</v>
      </c>
      <c r="AKF7" s="5">
        <v>0</v>
      </c>
      <c r="AKG7" s="5">
        <v>-0.25</v>
      </c>
      <c r="AKH7" s="5">
        <v>1</v>
      </c>
      <c r="AKI7" s="5">
        <v>0</v>
      </c>
      <c r="AKJ7" s="5">
        <v>0</v>
      </c>
      <c r="AKK7" s="5">
        <v>1</v>
      </c>
      <c r="AKL7" s="5">
        <v>-0.25</v>
      </c>
      <c r="AKM7" s="5">
        <v>1</v>
      </c>
      <c r="AKN7" s="5">
        <v>1</v>
      </c>
      <c r="AKO7" s="5">
        <v>1</v>
      </c>
      <c r="AKP7" s="5">
        <v>0</v>
      </c>
      <c r="AKQ7" s="5">
        <v>0</v>
      </c>
      <c r="AKR7" s="5">
        <v>0</v>
      </c>
      <c r="AKS7" s="5">
        <v>1</v>
      </c>
      <c r="AKT7" s="5">
        <v>-0.25</v>
      </c>
      <c r="AKU7" s="5">
        <v>0</v>
      </c>
      <c r="AKV7" s="5">
        <v>-0.25</v>
      </c>
      <c r="AKW7" s="5">
        <v>-0.25</v>
      </c>
      <c r="AKX7" s="5">
        <v>0</v>
      </c>
      <c r="AKY7" s="5">
        <v>1</v>
      </c>
      <c r="AKZ7" s="5">
        <v>1</v>
      </c>
      <c r="ALA7" s="5">
        <v>-0.25</v>
      </c>
      <c r="ALB7" s="5">
        <v>1</v>
      </c>
      <c r="ALC7" s="5">
        <v>1</v>
      </c>
      <c r="ALD7" s="5">
        <v>1</v>
      </c>
      <c r="ALE7" s="5">
        <v>1</v>
      </c>
      <c r="ALF7" s="5">
        <v>1</v>
      </c>
      <c r="ALG7" s="5">
        <v>1</v>
      </c>
      <c r="ALH7" s="5">
        <v>1</v>
      </c>
      <c r="ALI7" s="5">
        <v>-0.25</v>
      </c>
      <c r="ALJ7" s="5">
        <v>0</v>
      </c>
      <c r="ALK7" s="5">
        <v>-0.25</v>
      </c>
      <c r="ALL7" s="5">
        <v>1</v>
      </c>
      <c r="ALM7" s="5">
        <v>-0.25</v>
      </c>
      <c r="ALN7" s="5">
        <v>1</v>
      </c>
      <c r="ALO7" s="5">
        <v>1</v>
      </c>
      <c r="ALP7" s="5">
        <v>1</v>
      </c>
      <c r="ALQ7" s="5">
        <v>-0.25</v>
      </c>
      <c r="ALR7" s="5">
        <v>1</v>
      </c>
      <c r="ALS7" s="5">
        <v>0</v>
      </c>
      <c r="ALT7" s="5">
        <v>1</v>
      </c>
      <c r="ALU7" s="5">
        <v>1</v>
      </c>
      <c r="ALV7" s="5">
        <v>1</v>
      </c>
      <c r="ALW7" s="5">
        <v>0</v>
      </c>
      <c r="ALX7" s="5">
        <v>1</v>
      </c>
      <c r="ALY7" s="5">
        <v>0</v>
      </c>
      <c r="ALZ7" s="5">
        <v>-0.25</v>
      </c>
      <c r="AMA7" s="5">
        <v>0</v>
      </c>
      <c r="AMB7" s="5">
        <v>1</v>
      </c>
      <c r="AMC7" s="5">
        <v>-0.25</v>
      </c>
      <c r="AMD7" s="5">
        <v>-0.25</v>
      </c>
      <c r="AME7" s="5">
        <v>0</v>
      </c>
      <c r="AMF7" s="5">
        <v>-0.25</v>
      </c>
      <c r="AMG7" s="5">
        <v>1</v>
      </c>
      <c r="AMH7" s="5">
        <v>-0.25</v>
      </c>
      <c r="AMI7" s="5">
        <v>0</v>
      </c>
      <c r="AMJ7" s="5">
        <v>0</v>
      </c>
      <c r="AMK7" s="5">
        <v>0</v>
      </c>
      <c r="AML7" s="5">
        <v>0</v>
      </c>
      <c r="AMM7" s="5">
        <v>1</v>
      </c>
      <c r="AMN7" s="5">
        <v>0</v>
      </c>
      <c r="AMO7" s="5">
        <v>0</v>
      </c>
      <c r="AMP7" s="5">
        <v>1</v>
      </c>
      <c r="AMQ7" s="5">
        <v>0</v>
      </c>
      <c r="AMR7" s="5">
        <v>1</v>
      </c>
      <c r="AMS7" s="5">
        <v>1</v>
      </c>
      <c r="AMT7" s="5">
        <v>0</v>
      </c>
      <c r="AMU7" s="5">
        <v>1</v>
      </c>
      <c r="AMV7" s="5">
        <v>1</v>
      </c>
      <c r="AMW7" s="5">
        <v>0</v>
      </c>
      <c r="AMX7" s="5">
        <v>-0.25</v>
      </c>
    </row>
    <row r="8" spans="1:1038" x14ac:dyDescent="0.45">
      <c r="A8" s="4" t="s">
        <v>534</v>
      </c>
      <c r="F8" t="s">
        <v>1042</v>
      </c>
      <c r="CA8">
        <v>0</v>
      </c>
      <c r="CB8">
        <v>0</v>
      </c>
      <c r="CD8">
        <v>1</v>
      </c>
      <c r="CE8">
        <v>0</v>
      </c>
      <c r="CF8">
        <v>0</v>
      </c>
      <c r="CG8">
        <v>0</v>
      </c>
      <c r="CH8">
        <v>0</v>
      </c>
      <c r="CI8">
        <v>0</v>
      </c>
      <c r="CJ8">
        <v>0</v>
      </c>
      <c r="CK8">
        <v>0</v>
      </c>
      <c r="CL8">
        <v>1</v>
      </c>
      <c r="CM8">
        <v>0</v>
      </c>
      <c r="CN8">
        <v>0</v>
      </c>
      <c r="CP8">
        <v>0</v>
      </c>
      <c r="CQ8">
        <v>0</v>
      </c>
      <c r="CR8">
        <v>0</v>
      </c>
      <c r="CS8">
        <v>0</v>
      </c>
      <c r="CT8">
        <v>0</v>
      </c>
      <c r="CU8">
        <v>0</v>
      </c>
      <c r="CV8">
        <v>0</v>
      </c>
      <c r="CX8">
        <v>0</v>
      </c>
      <c r="DA8">
        <v>0</v>
      </c>
      <c r="DB8">
        <v>0</v>
      </c>
      <c r="DC8">
        <v>0</v>
      </c>
      <c r="DE8">
        <v>0</v>
      </c>
      <c r="DG8">
        <v>0</v>
      </c>
      <c r="DH8">
        <v>0</v>
      </c>
      <c r="DI8">
        <v>1</v>
      </c>
      <c r="DK8">
        <v>0</v>
      </c>
      <c r="DL8">
        <v>0</v>
      </c>
      <c r="DM8">
        <v>0</v>
      </c>
      <c r="DN8">
        <v>0</v>
      </c>
      <c r="DO8">
        <v>0</v>
      </c>
      <c r="DP8">
        <v>0</v>
      </c>
      <c r="DT8">
        <v>0</v>
      </c>
      <c r="DU8">
        <v>0</v>
      </c>
      <c r="DV8">
        <v>0</v>
      </c>
      <c r="DW8">
        <v>0</v>
      </c>
      <c r="DX8">
        <v>0</v>
      </c>
      <c r="DY8">
        <v>0</v>
      </c>
      <c r="DZ8">
        <v>0</v>
      </c>
      <c r="EA8">
        <v>0</v>
      </c>
      <c r="EC8">
        <v>0</v>
      </c>
      <c r="ED8">
        <v>0</v>
      </c>
      <c r="EE8">
        <v>0</v>
      </c>
      <c r="EF8">
        <v>0</v>
      </c>
      <c r="EG8">
        <v>1</v>
      </c>
      <c r="EH8">
        <v>1</v>
      </c>
      <c r="EI8">
        <v>1</v>
      </c>
      <c r="EJ8">
        <v>1</v>
      </c>
      <c r="EL8">
        <v>0</v>
      </c>
      <c r="EM8">
        <v>0</v>
      </c>
      <c r="EO8">
        <v>1</v>
      </c>
      <c r="EP8">
        <v>0</v>
      </c>
      <c r="EQ8">
        <v>1</v>
      </c>
      <c r="ER8">
        <v>0</v>
      </c>
      <c r="ET8">
        <v>0</v>
      </c>
      <c r="EU8">
        <v>0</v>
      </c>
      <c r="EV8">
        <v>0</v>
      </c>
      <c r="EY8">
        <v>0</v>
      </c>
      <c r="EZ8">
        <v>0</v>
      </c>
      <c r="FA8">
        <v>1</v>
      </c>
      <c r="FB8">
        <v>0</v>
      </c>
      <c r="FC8">
        <v>1</v>
      </c>
      <c r="FD8">
        <v>1</v>
      </c>
      <c r="FE8">
        <v>0</v>
      </c>
      <c r="FF8">
        <v>0</v>
      </c>
      <c r="FG8">
        <v>0</v>
      </c>
      <c r="FH8">
        <v>0</v>
      </c>
      <c r="FJ8">
        <v>0</v>
      </c>
      <c r="FK8">
        <v>0</v>
      </c>
      <c r="FL8">
        <v>0</v>
      </c>
      <c r="FM8">
        <v>0</v>
      </c>
      <c r="FN8">
        <v>0</v>
      </c>
      <c r="FO8">
        <v>0</v>
      </c>
      <c r="FP8">
        <v>0</v>
      </c>
      <c r="FQ8">
        <v>0</v>
      </c>
      <c r="FR8">
        <v>1</v>
      </c>
      <c r="FS8">
        <v>1</v>
      </c>
      <c r="FT8">
        <v>1</v>
      </c>
      <c r="FU8">
        <v>1</v>
      </c>
      <c r="FV8">
        <v>1</v>
      </c>
      <c r="FW8">
        <v>1</v>
      </c>
      <c r="FX8">
        <v>1</v>
      </c>
      <c r="FZ8">
        <v>0</v>
      </c>
      <c r="GA8">
        <v>0</v>
      </c>
      <c r="GC8">
        <v>1</v>
      </c>
      <c r="GD8">
        <v>1</v>
      </c>
      <c r="GG8">
        <v>1</v>
      </c>
      <c r="GI8">
        <v>1</v>
      </c>
      <c r="GJ8">
        <v>1</v>
      </c>
      <c r="GK8">
        <v>1</v>
      </c>
      <c r="GL8">
        <v>1</v>
      </c>
      <c r="GM8">
        <v>1</v>
      </c>
      <c r="GN8">
        <v>1</v>
      </c>
      <c r="GO8">
        <v>1</v>
      </c>
      <c r="GQ8">
        <v>1</v>
      </c>
      <c r="GS8">
        <v>1</v>
      </c>
      <c r="GV8">
        <v>1</v>
      </c>
      <c r="GW8">
        <v>1</v>
      </c>
      <c r="GX8">
        <v>1</v>
      </c>
      <c r="GY8">
        <v>1</v>
      </c>
      <c r="HA8">
        <v>1</v>
      </c>
      <c r="HB8">
        <v>1</v>
      </c>
      <c r="HC8">
        <v>1</v>
      </c>
      <c r="HD8">
        <v>1</v>
      </c>
      <c r="HE8">
        <v>1</v>
      </c>
      <c r="HF8">
        <v>0</v>
      </c>
      <c r="HG8">
        <v>0</v>
      </c>
      <c r="HH8">
        <v>0</v>
      </c>
      <c r="HI8">
        <v>0</v>
      </c>
      <c r="HK8">
        <v>0</v>
      </c>
      <c r="HL8">
        <v>0</v>
      </c>
      <c r="HM8">
        <v>0</v>
      </c>
      <c r="HN8">
        <v>0</v>
      </c>
      <c r="HP8">
        <v>1</v>
      </c>
      <c r="HR8">
        <v>0</v>
      </c>
      <c r="HS8">
        <v>0</v>
      </c>
      <c r="HT8">
        <v>1</v>
      </c>
      <c r="HU8">
        <v>0</v>
      </c>
      <c r="HV8">
        <v>0</v>
      </c>
      <c r="HW8">
        <v>0</v>
      </c>
      <c r="HX8">
        <v>0</v>
      </c>
      <c r="HY8">
        <v>0</v>
      </c>
      <c r="HZ8">
        <v>0</v>
      </c>
      <c r="IA8">
        <v>1</v>
      </c>
      <c r="IC8">
        <v>0</v>
      </c>
      <c r="ID8">
        <v>0</v>
      </c>
      <c r="IE8">
        <v>0</v>
      </c>
      <c r="IF8">
        <v>0</v>
      </c>
      <c r="IH8">
        <v>0</v>
      </c>
      <c r="II8">
        <v>0</v>
      </c>
      <c r="IJ8">
        <v>0</v>
      </c>
      <c r="IK8">
        <v>0</v>
      </c>
      <c r="IL8">
        <v>0</v>
      </c>
      <c r="IM8">
        <v>0</v>
      </c>
      <c r="IO8">
        <v>0</v>
      </c>
      <c r="IP8">
        <v>0</v>
      </c>
      <c r="IQ8">
        <v>0</v>
      </c>
      <c r="IR8">
        <v>0</v>
      </c>
      <c r="IT8">
        <v>0</v>
      </c>
      <c r="IU8">
        <v>0</v>
      </c>
      <c r="IV8">
        <v>0</v>
      </c>
      <c r="IW8">
        <v>0</v>
      </c>
      <c r="IY8">
        <v>0</v>
      </c>
      <c r="IZ8">
        <v>0</v>
      </c>
      <c r="JA8">
        <v>0</v>
      </c>
      <c r="JB8">
        <v>0</v>
      </c>
      <c r="JC8">
        <v>0</v>
      </c>
      <c r="JD8">
        <v>0</v>
      </c>
      <c r="JF8">
        <v>0</v>
      </c>
      <c r="JG8">
        <v>0</v>
      </c>
      <c r="JH8">
        <v>0</v>
      </c>
      <c r="JJ8">
        <v>0</v>
      </c>
      <c r="JK8">
        <v>0</v>
      </c>
      <c r="JL8">
        <v>0</v>
      </c>
      <c r="JM8">
        <v>0</v>
      </c>
      <c r="JN8">
        <v>0</v>
      </c>
      <c r="JO8">
        <v>0</v>
      </c>
      <c r="JP8">
        <v>1</v>
      </c>
      <c r="JQ8">
        <v>1</v>
      </c>
      <c r="JR8">
        <v>0</v>
      </c>
      <c r="JS8">
        <v>0</v>
      </c>
      <c r="JT8">
        <v>0</v>
      </c>
      <c r="JU8">
        <v>0</v>
      </c>
      <c r="JW8">
        <v>0</v>
      </c>
      <c r="JY8">
        <v>0</v>
      </c>
      <c r="KB8">
        <v>1</v>
      </c>
      <c r="KC8">
        <v>0</v>
      </c>
      <c r="KD8">
        <v>0</v>
      </c>
      <c r="KF8">
        <v>0</v>
      </c>
      <c r="KG8">
        <v>0</v>
      </c>
      <c r="KH8">
        <v>0</v>
      </c>
      <c r="KK8">
        <v>0</v>
      </c>
      <c r="KL8">
        <v>0</v>
      </c>
      <c r="KM8">
        <v>0</v>
      </c>
      <c r="KP8">
        <v>0</v>
      </c>
      <c r="KQ8">
        <v>0</v>
      </c>
      <c r="KS8">
        <v>0</v>
      </c>
      <c r="KT8">
        <v>0</v>
      </c>
      <c r="KV8">
        <v>0</v>
      </c>
      <c r="KW8">
        <v>0</v>
      </c>
      <c r="KY8">
        <v>0</v>
      </c>
      <c r="KZ8">
        <v>0</v>
      </c>
      <c r="LA8">
        <v>0</v>
      </c>
      <c r="LB8">
        <v>0</v>
      </c>
      <c r="LC8">
        <v>0</v>
      </c>
      <c r="LD8">
        <v>0</v>
      </c>
      <c r="LE8">
        <v>0</v>
      </c>
      <c r="LF8">
        <v>0</v>
      </c>
      <c r="LI8">
        <v>0</v>
      </c>
      <c r="LK8">
        <v>0</v>
      </c>
      <c r="LL8">
        <v>0</v>
      </c>
      <c r="LM8">
        <v>0</v>
      </c>
      <c r="LO8">
        <v>0</v>
      </c>
      <c r="LP8">
        <v>0</v>
      </c>
      <c r="LQ8">
        <v>0</v>
      </c>
      <c r="LR8">
        <v>0</v>
      </c>
      <c r="LU8">
        <v>0</v>
      </c>
      <c r="LV8">
        <v>0</v>
      </c>
      <c r="LX8">
        <v>0</v>
      </c>
      <c r="LZ8">
        <v>0</v>
      </c>
      <c r="MA8">
        <v>0</v>
      </c>
      <c r="MB8">
        <v>0</v>
      </c>
      <c r="MC8">
        <v>0</v>
      </c>
      <c r="MD8">
        <v>0</v>
      </c>
      <c r="ME8">
        <v>0</v>
      </c>
      <c r="MF8">
        <v>0</v>
      </c>
      <c r="MI8">
        <v>1</v>
      </c>
      <c r="MK8">
        <v>1</v>
      </c>
      <c r="ML8">
        <v>1</v>
      </c>
      <c r="MM8">
        <v>1</v>
      </c>
      <c r="MN8">
        <v>1</v>
      </c>
      <c r="MP8">
        <v>1</v>
      </c>
      <c r="MR8">
        <v>1</v>
      </c>
      <c r="MS8">
        <v>1</v>
      </c>
      <c r="MT8">
        <v>1</v>
      </c>
      <c r="MU8">
        <v>0</v>
      </c>
      <c r="MV8">
        <v>1</v>
      </c>
      <c r="MX8">
        <v>0</v>
      </c>
      <c r="MZ8">
        <v>0</v>
      </c>
      <c r="NB8">
        <v>0</v>
      </c>
      <c r="NC8">
        <v>0</v>
      </c>
      <c r="ND8">
        <v>0</v>
      </c>
      <c r="NE8">
        <v>0</v>
      </c>
      <c r="NF8">
        <v>0</v>
      </c>
      <c r="NJ8">
        <v>0</v>
      </c>
      <c r="NK8">
        <v>0</v>
      </c>
      <c r="NL8">
        <v>0</v>
      </c>
      <c r="NN8">
        <v>0</v>
      </c>
      <c r="NO8">
        <v>0</v>
      </c>
      <c r="NP8">
        <v>0</v>
      </c>
      <c r="NQ8">
        <v>0</v>
      </c>
      <c r="NS8">
        <v>0</v>
      </c>
      <c r="NT8">
        <v>0</v>
      </c>
      <c r="NU8">
        <v>0</v>
      </c>
      <c r="NW8">
        <v>0</v>
      </c>
      <c r="NX8">
        <v>0</v>
      </c>
      <c r="NY8">
        <v>0</v>
      </c>
      <c r="NZ8">
        <v>0</v>
      </c>
      <c r="OA8">
        <v>0</v>
      </c>
      <c r="OB8">
        <v>0</v>
      </c>
      <c r="OC8">
        <v>1</v>
      </c>
      <c r="OH8">
        <v>0</v>
      </c>
      <c r="OK8">
        <v>0</v>
      </c>
      <c r="OL8">
        <v>0</v>
      </c>
      <c r="OP8">
        <v>0</v>
      </c>
      <c r="OQ8">
        <v>0</v>
      </c>
      <c r="OV8">
        <v>0</v>
      </c>
      <c r="OY8">
        <v>0</v>
      </c>
      <c r="PC8">
        <v>0</v>
      </c>
      <c r="PD8">
        <v>0</v>
      </c>
      <c r="PE8">
        <v>0</v>
      </c>
      <c r="PF8">
        <v>0</v>
      </c>
      <c r="PH8">
        <v>0</v>
      </c>
      <c r="PJ8">
        <v>0</v>
      </c>
      <c r="PL8">
        <v>0</v>
      </c>
      <c r="PM8">
        <v>0</v>
      </c>
      <c r="PO8">
        <v>0</v>
      </c>
      <c r="PP8">
        <v>0</v>
      </c>
      <c r="PQ8">
        <v>0</v>
      </c>
      <c r="PR8">
        <v>0</v>
      </c>
      <c r="PS8">
        <v>0</v>
      </c>
      <c r="PT8">
        <v>0</v>
      </c>
      <c r="PU8">
        <v>0</v>
      </c>
      <c r="PX8">
        <v>0</v>
      </c>
      <c r="PY8">
        <v>0</v>
      </c>
      <c r="PZ8">
        <v>0</v>
      </c>
      <c r="QA8">
        <v>0</v>
      </c>
      <c r="QB8">
        <v>0</v>
      </c>
      <c r="QC8">
        <v>1</v>
      </c>
      <c r="QD8">
        <v>1</v>
      </c>
      <c r="QE8">
        <v>1</v>
      </c>
      <c r="QF8">
        <v>1</v>
      </c>
      <c r="QG8">
        <v>0</v>
      </c>
      <c r="QH8">
        <v>0</v>
      </c>
      <c r="QI8">
        <v>0</v>
      </c>
      <c r="QJ8">
        <v>0</v>
      </c>
      <c r="QK8">
        <v>0</v>
      </c>
      <c r="QL8">
        <v>0</v>
      </c>
      <c r="QM8">
        <v>0</v>
      </c>
      <c r="QO8">
        <v>0</v>
      </c>
      <c r="QQ8">
        <v>0</v>
      </c>
      <c r="QS8">
        <v>1</v>
      </c>
      <c r="QU8">
        <v>0</v>
      </c>
      <c r="QV8">
        <v>1</v>
      </c>
      <c r="QW8">
        <v>0</v>
      </c>
      <c r="QX8">
        <v>0</v>
      </c>
      <c r="QZ8">
        <v>0</v>
      </c>
      <c r="RA8">
        <v>0</v>
      </c>
      <c r="RB8">
        <v>0</v>
      </c>
      <c r="RC8">
        <v>0</v>
      </c>
      <c r="RD8">
        <v>0</v>
      </c>
      <c r="RE8">
        <v>0</v>
      </c>
      <c r="RF8">
        <v>0</v>
      </c>
      <c r="RH8">
        <v>0</v>
      </c>
      <c r="RK8">
        <v>0</v>
      </c>
      <c r="RL8">
        <v>0</v>
      </c>
      <c r="RM8">
        <v>1</v>
      </c>
      <c r="RO8">
        <v>0</v>
      </c>
      <c r="RP8">
        <v>0</v>
      </c>
      <c r="RQ8">
        <v>0</v>
      </c>
      <c r="RR8">
        <v>0</v>
      </c>
      <c r="RS8">
        <v>0</v>
      </c>
      <c r="RT8">
        <v>0</v>
      </c>
      <c r="RU8">
        <v>0</v>
      </c>
      <c r="RW8">
        <v>0</v>
      </c>
      <c r="RY8">
        <v>0</v>
      </c>
      <c r="SA8">
        <v>0</v>
      </c>
      <c r="SB8">
        <v>0</v>
      </c>
      <c r="SC8">
        <v>0</v>
      </c>
      <c r="SE8">
        <v>0</v>
      </c>
      <c r="SF8">
        <v>0</v>
      </c>
      <c r="SG8">
        <v>0</v>
      </c>
      <c r="SH8">
        <v>0</v>
      </c>
      <c r="SI8">
        <v>0</v>
      </c>
      <c r="SJ8">
        <v>0</v>
      </c>
      <c r="SK8">
        <v>0</v>
      </c>
      <c r="SL8">
        <v>1</v>
      </c>
      <c r="SN8">
        <v>1</v>
      </c>
      <c r="SO8">
        <v>1</v>
      </c>
      <c r="SR8">
        <v>0</v>
      </c>
      <c r="ST8">
        <v>0</v>
      </c>
      <c r="SV8">
        <v>0</v>
      </c>
      <c r="SW8">
        <v>0</v>
      </c>
      <c r="SX8">
        <v>0</v>
      </c>
      <c r="SY8">
        <v>1</v>
      </c>
      <c r="SZ8">
        <v>1</v>
      </c>
      <c r="TA8">
        <v>1</v>
      </c>
      <c r="TB8">
        <v>1</v>
      </c>
      <c r="TC8">
        <v>0</v>
      </c>
      <c r="TD8">
        <v>0</v>
      </c>
      <c r="TE8">
        <v>0</v>
      </c>
      <c r="TF8">
        <v>0</v>
      </c>
      <c r="TG8">
        <v>0</v>
      </c>
      <c r="TH8">
        <v>0</v>
      </c>
      <c r="TI8">
        <v>0</v>
      </c>
      <c r="TJ8">
        <v>0</v>
      </c>
      <c r="TN8" s="5">
        <v>-0.25</v>
      </c>
      <c r="TO8" s="5">
        <v>-0.25</v>
      </c>
      <c r="TP8" s="5">
        <v>-0.25</v>
      </c>
      <c r="TQ8" s="5">
        <v>-0.25</v>
      </c>
      <c r="TR8" s="5">
        <v>-0.25</v>
      </c>
      <c r="TS8" s="5">
        <v>-0.25</v>
      </c>
      <c r="TT8" s="5">
        <v>-0.25</v>
      </c>
      <c r="TU8" s="5">
        <v>-0.25</v>
      </c>
      <c r="TV8" s="5">
        <v>-0.25</v>
      </c>
      <c r="TW8" s="5">
        <v>-0.25</v>
      </c>
      <c r="TX8" s="5">
        <v>-0.25</v>
      </c>
      <c r="TY8" s="5">
        <v>-0.25</v>
      </c>
      <c r="TZ8" s="5">
        <v>-0.25</v>
      </c>
      <c r="UA8" s="5">
        <v>-0.25</v>
      </c>
      <c r="UB8" s="5">
        <v>-0.25</v>
      </c>
      <c r="UC8" s="5">
        <v>-0.25</v>
      </c>
      <c r="UD8" s="5">
        <v>-0.25</v>
      </c>
      <c r="UE8" s="5">
        <v>-0.25</v>
      </c>
      <c r="UF8" s="5">
        <v>-0.25</v>
      </c>
      <c r="UG8" s="5">
        <v>-0.25</v>
      </c>
      <c r="UH8" s="5">
        <v>-0.25</v>
      </c>
      <c r="UI8" s="5">
        <v>-0.25</v>
      </c>
      <c r="UJ8" s="5">
        <v>-0.25</v>
      </c>
      <c r="UK8" s="5">
        <v>-0.25</v>
      </c>
      <c r="UL8" s="5">
        <v>-0.25</v>
      </c>
      <c r="UM8" s="5">
        <v>-0.25</v>
      </c>
      <c r="UN8" s="5">
        <v>-0.25</v>
      </c>
      <c r="UO8" s="5">
        <v>-0.25</v>
      </c>
      <c r="UP8" s="5">
        <v>-0.25</v>
      </c>
      <c r="UQ8" s="5">
        <v>-0.25</v>
      </c>
      <c r="UR8" s="5">
        <v>-0.25</v>
      </c>
      <c r="US8" s="5">
        <v>-0.25</v>
      </c>
      <c r="UT8" s="5">
        <v>-0.25</v>
      </c>
      <c r="UU8" s="5">
        <v>-0.25</v>
      </c>
      <c r="UV8" s="5">
        <v>-0.25</v>
      </c>
      <c r="UW8" s="5">
        <v>-0.25</v>
      </c>
      <c r="UX8" s="5">
        <v>-0.25</v>
      </c>
      <c r="UY8" s="5">
        <v>-0.25</v>
      </c>
      <c r="UZ8" s="5">
        <v>-0.25</v>
      </c>
      <c r="VA8" s="5">
        <v>-0.25</v>
      </c>
      <c r="VB8" s="5">
        <v>-0.25</v>
      </c>
      <c r="VC8" s="5">
        <v>-0.25</v>
      </c>
      <c r="VD8" s="5">
        <v>-0.25</v>
      </c>
      <c r="VE8" s="5">
        <v>-0.25</v>
      </c>
      <c r="VF8" s="5">
        <v>-0.25</v>
      </c>
      <c r="VG8" s="5">
        <v>-0.25</v>
      </c>
      <c r="VH8" s="5">
        <v>-0.25</v>
      </c>
      <c r="VI8" s="5">
        <v>-0.25</v>
      </c>
      <c r="VJ8" s="5">
        <v>-0.25</v>
      </c>
      <c r="VK8" s="5">
        <v>-0.25</v>
      </c>
      <c r="VL8" s="5">
        <v>-0.25</v>
      </c>
      <c r="VN8" s="5">
        <v>0</v>
      </c>
      <c r="VO8" s="5">
        <v>0</v>
      </c>
      <c r="VP8" s="5">
        <v>-0.25</v>
      </c>
      <c r="VQ8" s="5">
        <v>1</v>
      </c>
      <c r="VR8" s="5">
        <v>0</v>
      </c>
      <c r="VS8" s="5">
        <v>0</v>
      </c>
      <c r="VT8" s="5">
        <v>0</v>
      </c>
      <c r="VU8" s="5">
        <v>0</v>
      </c>
      <c r="VV8" s="5">
        <v>0</v>
      </c>
      <c r="VW8" s="5">
        <v>0</v>
      </c>
      <c r="VX8" s="5">
        <v>0</v>
      </c>
      <c r="VY8" s="5">
        <v>1</v>
      </c>
      <c r="VZ8" s="5">
        <v>0</v>
      </c>
      <c r="WA8" s="5">
        <v>0</v>
      </c>
      <c r="WB8" s="5">
        <v>-0.25</v>
      </c>
      <c r="WC8" s="5">
        <v>0</v>
      </c>
      <c r="WD8" s="5">
        <v>0</v>
      </c>
      <c r="WE8" s="5">
        <v>0</v>
      </c>
      <c r="WF8" s="5">
        <v>0</v>
      </c>
      <c r="WG8" s="5">
        <v>0</v>
      </c>
      <c r="WH8" s="5">
        <v>0</v>
      </c>
      <c r="WI8" s="5">
        <v>0</v>
      </c>
      <c r="WJ8" s="5">
        <v>-0.25</v>
      </c>
      <c r="WK8" s="5">
        <v>0</v>
      </c>
      <c r="WL8" s="5">
        <v>-0.25</v>
      </c>
      <c r="WM8" s="5">
        <v>-0.25</v>
      </c>
      <c r="WN8" s="5">
        <v>0</v>
      </c>
      <c r="WO8" s="5">
        <v>0</v>
      </c>
      <c r="WP8" s="5">
        <v>0</v>
      </c>
      <c r="WQ8" s="5">
        <v>-0.25</v>
      </c>
      <c r="WR8" s="5">
        <v>0</v>
      </c>
      <c r="WS8" s="5">
        <v>-0.25</v>
      </c>
      <c r="WT8" s="5">
        <v>0</v>
      </c>
      <c r="WU8" s="5">
        <v>0</v>
      </c>
      <c r="WV8" s="5">
        <v>1</v>
      </c>
      <c r="WW8" s="5">
        <v>-0.25</v>
      </c>
      <c r="WX8" s="5">
        <v>0</v>
      </c>
      <c r="WY8" s="5">
        <v>0</v>
      </c>
      <c r="WZ8" s="5">
        <v>0</v>
      </c>
      <c r="XA8" s="5">
        <v>0</v>
      </c>
      <c r="XB8" s="5">
        <v>0</v>
      </c>
      <c r="XC8" s="5">
        <v>0</v>
      </c>
      <c r="XD8" s="5">
        <v>-0.25</v>
      </c>
      <c r="XE8" s="5">
        <v>-0.25</v>
      </c>
      <c r="XF8" s="5">
        <v>-0.25</v>
      </c>
      <c r="XG8" s="5">
        <v>0</v>
      </c>
      <c r="XH8" s="5">
        <v>0</v>
      </c>
      <c r="XI8" s="5">
        <v>0</v>
      </c>
      <c r="XJ8" s="5">
        <v>0</v>
      </c>
      <c r="XK8" s="5">
        <v>0</v>
      </c>
      <c r="XL8" s="5">
        <v>0</v>
      </c>
      <c r="XM8" s="5">
        <v>0</v>
      </c>
      <c r="XN8" s="5">
        <v>0</v>
      </c>
      <c r="XO8" s="5">
        <v>-0.25</v>
      </c>
      <c r="XP8" s="5">
        <v>0</v>
      </c>
      <c r="XQ8" s="5">
        <v>0</v>
      </c>
      <c r="XR8" s="5">
        <v>0</v>
      </c>
      <c r="XS8" s="5">
        <v>0</v>
      </c>
      <c r="XT8" s="5">
        <v>1</v>
      </c>
      <c r="XU8" s="5">
        <v>1</v>
      </c>
      <c r="XV8" s="5">
        <v>1</v>
      </c>
      <c r="XW8" s="5">
        <v>1</v>
      </c>
      <c r="XX8" s="5">
        <v>-0.25</v>
      </c>
      <c r="XY8" s="5">
        <v>0</v>
      </c>
      <c r="XZ8" s="5">
        <v>0</v>
      </c>
      <c r="YA8" s="5">
        <v>-0.25</v>
      </c>
      <c r="YB8" s="5">
        <v>1</v>
      </c>
      <c r="YC8" s="5">
        <v>0</v>
      </c>
      <c r="YD8" s="5">
        <v>1</v>
      </c>
      <c r="YE8" s="5">
        <v>0</v>
      </c>
      <c r="YF8" s="5">
        <v>-0.25</v>
      </c>
      <c r="YG8" s="5">
        <v>0</v>
      </c>
      <c r="YH8" s="5">
        <v>0</v>
      </c>
      <c r="YI8" s="5">
        <v>0</v>
      </c>
      <c r="YJ8" s="5">
        <v>-0.25</v>
      </c>
      <c r="YK8" s="5">
        <v>-0.25</v>
      </c>
      <c r="YL8" s="5">
        <v>0</v>
      </c>
      <c r="YM8" s="5">
        <v>0</v>
      </c>
      <c r="YN8" s="5">
        <v>1</v>
      </c>
      <c r="YO8" s="5">
        <v>0</v>
      </c>
      <c r="YP8" s="5">
        <v>1</v>
      </c>
      <c r="YQ8" s="5">
        <v>1</v>
      </c>
      <c r="YR8" s="5">
        <v>0</v>
      </c>
      <c r="YS8" s="5">
        <v>0</v>
      </c>
      <c r="YT8" s="5">
        <v>0</v>
      </c>
      <c r="YU8" s="5">
        <v>0</v>
      </c>
      <c r="YV8" s="5">
        <v>-0.25</v>
      </c>
      <c r="YW8" s="5">
        <v>0</v>
      </c>
      <c r="YX8" s="5">
        <v>0</v>
      </c>
      <c r="YY8" s="5">
        <v>0</v>
      </c>
      <c r="YZ8" s="5">
        <v>0</v>
      </c>
      <c r="ZA8" s="5">
        <v>0</v>
      </c>
      <c r="ZB8" s="5">
        <v>0</v>
      </c>
      <c r="ZC8" s="5">
        <v>0</v>
      </c>
      <c r="ZD8" s="5">
        <v>0</v>
      </c>
      <c r="ZE8" s="5">
        <v>1</v>
      </c>
      <c r="ZF8" s="5">
        <v>1</v>
      </c>
      <c r="ZG8" s="5">
        <v>1</v>
      </c>
      <c r="ZH8" s="5">
        <v>1</v>
      </c>
      <c r="ZI8" s="5">
        <v>1</v>
      </c>
      <c r="ZJ8" s="5">
        <v>1</v>
      </c>
      <c r="ZK8" s="5">
        <v>1</v>
      </c>
      <c r="ZL8" s="5">
        <v>-0.25</v>
      </c>
      <c r="ZM8" s="5">
        <v>0</v>
      </c>
      <c r="ZN8" s="5">
        <v>0</v>
      </c>
      <c r="ZO8" s="5">
        <v>-0.25</v>
      </c>
      <c r="ZP8" s="5">
        <v>1</v>
      </c>
      <c r="ZQ8" s="5">
        <v>1</v>
      </c>
      <c r="ZR8" s="5">
        <v>-0.25</v>
      </c>
      <c r="ZS8" s="5">
        <v>-0.25</v>
      </c>
      <c r="ZT8" s="5">
        <v>1</v>
      </c>
      <c r="ZU8" s="5">
        <v>-0.25</v>
      </c>
      <c r="ZV8" s="5">
        <v>1</v>
      </c>
      <c r="ZW8" s="5">
        <v>1</v>
      </c>
      <c r="ZX8" s="5">
        <v>1</v>
      </c>
      <c r="ZY8" s="5">
        <v>1</v>
      </c>
      <c r="ZZ8" s="5">
        <v>1</v>
      </c>
      <c r="AAA8" s="5">
        <v>1</v>
      </c>
      <c r="AAB8" s="5">
        <v>1</v>
      </c>
      <c r="AAC8" s="5">
        <v>-0.25</v>
      </c>
      <c r="AAD8" s="5">
        <v>1</v>
      </c>
      <c r="AAE8" s="5">
        <v>-0.25</v>
      </c>
      <c r="AAF8" s="5">
        <v>1</v>
      </c>
      <c r="AAG8" s="5">
        <v>-0.25</v>
      </c>
      <c r="AAH8" s="5">
        <v>-0.25</v>
      </c>
      <c r="AAI8" s="5">
        <v>1</v>
      </c>
      <c r="AAJ8" s="5">
        <v>1</v>
      </c>
      <c r="AAK8" s="5">
        <v>1</v>
      </c>
      <c r="AAL8" s="5">
        <v>1</v>
      </c>
      <c r="AAM8" s="5">
        <v>-0.25</v>
      </c>
      <c r="AAN8" s="5">
        <v>1</v>
      </c>
      <c r="AAO8" s="5">
        <v>1</v>
      </c>
      <c r="AAP8" s="5">
        <v>1</v>
      </c>
      <c r="AAQ8" s="5">
        <v>1</v>
      </c>
      <c r="AAR8" s="5">
        <v>1</v>
      </c>
      <c r="AAS8" s="5">
        <v>0</v>
      </c>
      <c r="AAT8" s="5">
        <v>0</v>
      </c>
      <c r="AAU8" s="5">
        <v>0</v>
      </c>
      <c r="AAV8" s="5">
        <v>0</v>
      </c>
      <c r="AAW8" s="5">
        <v>-0.25</v>
      </c>
      <c r="AAX8" s="5">
        <v>0</v>
      </c>
      <c r="AAY8" s="5">
        <v>0</v>
      </c>
      <c r="AAZ8" s="5">
        <v>0</v>
      </c>
      <c r="ABA8" s="5">
        <v>0</v>
      </c>
      <c r="ABB8" s="5">
        <v>-0.25</v>
      </c>
      <c r="ABC8" s="5">
        <v>1</v>
      </c>
      <c r="ABD8" s="5">
        <v>-0.25</v>
      </c>
      <c r="ABE8" s="5">
        <v>0</v>
      </c>
      <c r="ABF8" s="5">
        <v>0</v>
      </c>
      <c r="ABG8" s="5">
        <v>1</v>
      </c>
      <c r="ABH8" s="5">
        <v>0</v>
      </c>
      <c r="ABI8" s="5">
        <v>0</v>
      </c>
      <c r="ABJ8" s="5">
        <v>0</v>
      </c>
      <c r="ABK8" s="5">
        <v>0</v>
      </c>
      <c r="ABL8" s="5">
        <v>0</v>
      </c>
      <c r="ABM8" s="5">
        <v>0</v>
      </c>
      <c r="ABN8" s="5">
        <v>1</v>
      </c>
      <c r="ABO8" s="5">
        <v>-0.25</v>
      </c>
      <c r="ABP8" s="5">
        <v>0</v>
      </c>
      <c r="ABQ8" s="5">
        <v>0</v>
      </c>
      <c r="ABR8" s="5">
        <v>0</v>
      </c>
      <c r="ABS8" s="5">
        <v>0</v>
      </c>
      <c r="ABT8" s="5">
        <v>-0.25</v>
      </c>
      <c r="ABU8" s="5">
        <v>0</v>
      </c>
      <c r="ABV8" s="5">
        <v>0</v>
      </c>
      <c r="ABW8" s="5">
        <v>0</v>
      </c>
      <c r="ABX8" s="5">
        <v>0</v>
      </c>
      <c r="ABY8" s="5">
        <v>0</v>
      </c>
      <c r="ABZ8" s="5">
        <v>0</v>
      </c>
      <c r="ACA8" s="5">
        <v>-0.25</v>
      </c>
      <c r="ACB8" s="5">
        <v>0</v>
      </c>
      <c r="ACC8" s="5">
        <v>0</v>
      </c>
      <c r="ACD8" s="5">
        <v>0</v>
      </c>
      <c r="ACE8" s="5">
        <v>0</v>
      </c>
      <c r="ACF8" s="5">
        <v>-0.25</v>
      </c>
      <c r="ACG8" s="5">
        <v>0</v>
      </c>
      <c r="ACH8" s="5">
        <v>0</v>
      </c>
      <c r="ACI8" s="5">
        <v>0</v>
      </c>
      <c r="ACJ8" s="5">
        <v>0</v>
      </c>
      <c r="ACK8" s="5">
        <v>-0.25</v>
      </c>
      <c r="ACL8" s="5">
        <v>0</v>
      </c>
      <c r="ACM8" s="5">
        <v>0</v>
      </c>
      <c r="ACN8" s="5">
        <v>0</v>
      </c>
      <c r="ACO8" s="5">
        <v>0</v>
      </c>
      <c r="ACP8" s="5">
        <v>0</v>
      </c>
      <c r="ACQ8" s="5">
        <v>0</v>
      </c>
      <c r="ACR8" s="5">
        <v>-0.25</v>
      </c>
      <c r="ACS8" s="5">
        <v>0</v>
      </c>
      <c r="ACT8" s="5">
        <v>0</v>
      </c>
      <c r="ACU8" s="5">
        <v>0</v>
      </c>
      <c r="ACV8" s="5">
        <v>-0.25</v>
      </c>
      <c r="ACW8" s="5">
        <v>0</v>
      </c>
      <c r="ACX8" s="5">
        <v>0</v>
      </c>
      <c r="ACY8" s="5">
        <v>0</v>
      </c>
      <c r="ACZ8" s="5">
        <v>0</v>
      </c>
      <c r="ADA8" s="5">
        <v>0</v>
      </c>
      <c r="ADB8" s="5">
        <v>0</v>
      </c>
      <c r="ADC8" s="5">
        <v>1</v>
      </c>
      <c r="ADD8" s="5">
        <v>1</v>
      </c>
      <c r="ADE8" s="5">
        <v>0</v>
      </c>
      <c r="ADF8" s="5">
        <v>0</v>
      </c>
      <c r="ADG8" s="5">
        <v>0</v>
      </c>
      <c r="ADH8" s="5">
        <v>0</v>
      </c>
      <c r="ADI8" s="5">
        <v>-0.25</v>
      </c>
      <c r="ADJ8" s="5">
        <v>0</v>
      </c>
      <c r="ADK8" s="5">
        <v>-0.25</v>
      </c>
      <c r="ADL8" s="5">
        <v>0</v>
      </c>
      <c r="ADM8" s="5">
        <v>-0.25</v>
      </c>
      <c r="ADN8" s="5">
        <v>-0.25</v>
      </c>
      <c r="ADO8" s="5">
        <v>1</v>
      </c>
      <c r="ADP8" s="5">
        <v>0</v>
      </c>
      <c r="ADQ8" s="5">
        <v>0</v>
      </c>
      <c r="ADR8" s="5">
        <v>-0.25</v>
      </c>
      <c r="ADS8" s="5">
        <v>0</v>
      </c>
      <c r="ADT8" s="5">
        <v>0</v>
      </c>
      <c r="ADU8" s="5">
        <v>0</v>
      </c>
      <c r="ADV8" s="5">
        <v>-0.25</v>
      </c>
      <c r="ADW8" s="5">
        <v>-0.25</v>
      </c>
      <c r="ADX8" s="5">
        <v>0</v>
      </c>
      <c r="ADY8" s="5">
        <v>0</v>
      </c>
      <c r="ADZ8" s="5">
        <v>0</v>
      </c>
      <c r="AEA8" s="5">
        <v>-0.25</v>
      </c>
      <c r="AEB8" s="5">
        <v>-0.25</v>
      </c>
      <c r="AEC8" s="5">
        <v>0</v>
      </c>
      <c r="AED8" s="5">
        <v>0</v>
      </c>
      <c r="AEE8" s="5">
        <v>-0.25</v>
      </c>
      <c r="AEF8" s="5">
        <v>0</v>
      </c>
      <c r="AEG8" s="5">
        <v>0</v>
      </c>
      <c r="AEH8" s="5">
        <v>-0.25</v>
      </c>
      <c r="AEI8" s="5">
        <v>0</v>
      </c>
      <c r="AEJ8" s="5">
        <v>0</v>
      </c>
      <c r="AEK8" s="5">
        <v>-0.25</v>
      </c>
      <c r="AEL8" s="5">
        <v>0</v>
      </c>
      <c r="AEM8" s="5">
        <v>0</v>
      </c>
      <c r="AEN8" s="5">
        <v>0</v>
      </c>
      <c r="AEO8" s="5">
        <v>0</v>
      </c>
      <c r="AEP8" s="5">
        <v>0</v>
      </c>
      <c r="AEQ8" s="5">
        <v>0</v>
      </c>
      <c r="AER8" s="5">
        <v>0</v>
      </c>
      <c r="AES8" s="5">
        <v>0</v>
      </c>
      <c r="AET8" s="5">
        <v>-0.25</v>
      </c>
      <c r="AEU8" s="5">
        <v>-0.25</v>
      </c>
      <c r="AEV8" s="5">
        <v>0</v>
      </c>
      <c r="AEW8" s="5">
        <v>-0.25</v>
      </c>
      <c r="AEX8" s="5">
        <v>0</v>
      </c>
      <c r="AEY8" s="5">
        <v>0</v>
      </c>
      <c r="AEZ8" s="5">
        <v>0</v>
      </c>
      <c r="AFA8" s="5">
        <v>-0.25</v>
      </c>
      <c r="AFB8" s="5">
        <v>0</v>
      </c>
      <c r="AFC8" s="5">
        <v>0</v>
      </c>
      <c r="AFD8" s="5">
        <v>0</v>
      </c>
      <c r="AFE8" s="5">
        <v>0</v>
      </c>
      <c r="AFF8" s="5">
        <v>-0.25</v>
      </c>
      <c r="AFG8" s="5">
        <v>-0.25</v>
      </c>
      <c r="AFH8" s="5">
        <v>0</v>
      </c>
      <c r="AFI8" s="5">
        <v>0</v>
      </c>
      <c r="AFJ8" s="5">
        <v>-0.25</v>
      </c>
      <c r="AFK8" s="5">
        <v>0</v>
      </c>
      <c r="AFL8" s="5">
        <v>-0.25</v>
      </c>
      <c r="AFM8" s="5">
        <v>0</v>
      </c>
      <c r="AFN8" s="5">
        <v>0</v>
      </c>
      <c r="AFO8" s="5">
        <v>0</v>
      </c>
      <c r="AFP8" s="5">
        <v>0</v>
      </c>
      <c r="AFQ8" s="5">
        <v>0</v>
      </c>
      <c r="AFR8" s="5">
        <v>0</v>
      </c>
      <c r="AFS8" s="5">
        <v>0</v>
      </c>
      <c r="AFT8" s="5">
        <v>-0.25</v>
      </c>
      <c r="AFU8" s="5">
        <v>-0.25</v>
      </c>
      <c r="AFV8" s="5">
        <v>1</v>
      </c>
      <c r="AFW8" s="5">
        <v>-0.25</v>
      </c>
      <c r="AFX8" s="5">
        <v>1</v>
      </c>
      <c r="AFY8" s="5">
        <v>1</v>
      </c>
      <c r="AFZ8" s="5">
        <v>1</v>
      </c>
      <c r="AGA8" s="5">
        <v>1</v>
      </c>
      <c r="AGB8" s="5">
        <v>-0.25</v>
      </c>
      <c r="AGC8" s="5">
        <v>1</v>
      </c>
      <c r="AGD8" s="5">
        <v>-0.25</v>
      </c>
      <c r="AGE8" s="5">
        <v>1</v>
      </c>
      <c r="AGF8" s="5">
        <v>1</v>
      </c>
      <c r="AGG8" s="5">
        <v>1</v>
      </c>
      <c r="AGH8" s="5">
        <v>0</v>
      </c>
      <c r="AGI8" s="5">
        <v>1</v>
      </c>
      <c r="AGJ8" s="5">
        <v>-0.25</v>
      </c>
      <c r="AGK8" s="5">
        <v>0</v>
      </c>
      <c r="AGL8" s="5">
        <v>-0.25</v>
      </c>
      <c r="AGM8" s="5">
        <v>0</v>
      </c>
      <c r="AGN8" s="5">
        <v>-0.25</v>
      </c>
      <c r="AGO8" s="5">
        <v>0</v>
      </c>
      <c r="AGP8" s="5">
        <v>0</v>
      </c>
      <c r="AGQ8" s="5">
        <v>0</v>
      </c>
      <c r="AGR8" s="5">
        <v>0</v>
      </c>
      <c r="AGS8" s="5">
        <v>0</v>
      </c>
      <c r="AGT8" s="5">
        <v>-0.25</v>
      </c>
      <c r="AGU8" s="5">
        <v>-0.25</v>
      </c>
      <c r="AGV8" s="5">
        <v>-0.25</v>
      </c>
      <c r="AGW8" s="5">
        <v>0</v>
      </c>
      <c r="AGX8" s="5">
        <v>0</v>
      </c>
      <c r="AGY8" s="5">
        <v>0</v>
      </c>
      <c r="AGZ8" s="5">
        <v>-0.25</v>
      </c>
      <c r="AHA8" s="5">
        <v>0</v>
      </c>
      <c r="AHB8" s="5">
        <v>0</v>
      </c>
      <c r="AHC8" s="5">
        <v>0</v>
      </c>
      <c r="AHD8" s="5">
        <v>0</v>
      </c>
      <c r="AHE8" s="5">
        <v>-0.25</v>
      </c>
      <c r="AHF8" s="5">
        <v>0</v>
      </c>
      <c r="AHG8" s="5">
        <v>0</v>
      </c>
      <c r="AHH8" s="5">
        <v>0</v>
      </c>
      <c r="AHI8" s="5">
        <v>-0.25</v>
      </c>
      <c r="AHJ8" s="5">
        <v>0</v>
      </c>
      <c r="AHK8" s="5">
        <v>0</v>
      </c>
      <c r="AHL8" s="5">
        <v>0</v>
      </c>
      <c r="AHM8" s="5">
        <v>0</v>
      </c>
      <c r="AHN8" s="5">
        <v>0</v>
      </c>
      <c r="AHO8" s="5">
        <v>0</v>
      </c>
      <c r="AHP8" s="5">
        <v>1</v>
      </c>
      <c r="AHQ8" s="5">
        <v>-0.25</v>
      </c>
      <c r="AHR8" s="5">
        <v>-0.25</v>
      </c>
      <c r="AHS8" s="5">
        <v>-0.25</v>
      </c>
      <c r="AHT8" s="5">
        <v>-0.25</v>
      </c>
      <c r="AHU8" s="5">
        <v>0</v>
      </c>
      <c r="AHV8" s="5">
        <v>-0.25</v>
      </c>
      <c r="AHW8" s="5">
        <v>-0.25</v>
      </c>
      <c r="AHX8" s="5">
        <v>0</v>
      </c>
      <c r="AHY8" s="5">
        <v>0</v>
      </c>
      <c r="AHZ8" s="5">
        <v>-0.25</v>
      </c>
      <c r="AIA8" s="5">
        <v>-0.25</v>
      </c>
      <c r="AIB8" s="5">
        <v>-0.25</v>
      </c>
      <c r="AIC8" s="5">
        <v>0</v>
      </c>
      <c r="AID8" s="5">
        <v>0</v>
      </c>
      <c r="AIE8" s="5">
        <v>-0.25</v>
      </c>
      <c r="AIF8" s="5">
        <v>-0.25</v>
      </c>
      <c r="AIG8" s="5">
        <v>-0.25</v>
      </c>
      <c r="AIH8" s="5">
        <v>-0.25</v>
      </c>
      <c r="AII8" s="5">
        <v>0</v>
      </c>
      <c r="AIJ8" s="5">
        <v>-0.25</v>
      </c>
      <c r="AIK8" s="5">
        <v>-0.25</v>
      </c>
      <c r="AIL8" s="5">
        <v>0</v>
      </c>
      <c r="AIM8" s="5">
        <v>-0.25</v>
      </c>
      <c r="AIN8" s="5">
        <v>-0.25</v>
      </c>
      <c r="AIO8" s="5">
        <v>-0.25</v>
      </c>
      <c r="AIP8" s="5">
        <v>0</v>
      </c>
      <c r="AIQ8" s="5">
        <v>0</v>
      </c>
      <c r="AIR8" s="5">
        <v>0</v>
      </c>
      <c r="AIS8" s="5">
        <v>0</v>
      </c>
      <c r="AIT8" s="5">
        <v>-0.25</v>
      </c>
      <c r="AIU8" s="5">
        <v>0</v>
      </c>
      <c r="AIV8" s="5">
        <v>-0.25</v>
      </c>
      <c r="AIW8" s="5">
        <v>0</v>
      </c>
      <c r="AIX8" s="5">
        <v>-0.25</v>
      </c>
      <c r="AIY8" s="5">
        <v>0</v>
      </c>
      <c r="AIZ8" s="5">
        <v>0</v>
      </c>
      <c r="AJA8" s="5">
        <v>-0.25</v>
      </c>
      <c r="AJB8" s="5">
        <v>0</v>
      </c>
      <c r="AJC8" s="5">
        <v>0</v>
      </c>
      <c r="AJD8" s="5">
        <v>0</v>
      </c>
      <c r="AJE8" s="5">
        <v>0</v>
      </c>
      <c r="AJF8" s="5">
        <v>0</v>
      </c>
      <c r="AJG8" s="5">
        <v>0</v>
      </c>
      <c r="AJH8" s="5">
        <v>0</v>
      </c>
      <c r="AJI8" s="5">
        <v>-0.25</v>
      </c>
      <c r="AJJ8" s="5">
        <v>-0.25</v>
      </c>
      <c r="AJK8" s="5">
        <v>0</v>
      </c>
      <c r="AJL8" s="5">
        <v>0</v>
      </c>
      <c r="AJM8" s="5">
        <v>0</v>
      </c>
      <c r="AJN8" s="5">
        <v>0</v>
      </c>
      <c r="AJO8" s="5">
        <v>0</v>
      </c>
      <c r="AJP8" s="5">
        <v>1</v>
      </c>
      <c r="AJQ8" s="5">
        <v>1</v>
      </c>
      <c r="AJR8" s="5">
        <v>1</v>
      </c>
      <c r="AJS8" s="5">
        <v>1</v>
      </c>
      <c r="AJT8" s="5">
        <v>0</v>
      </c>
      <c r="AJU8" s="5">
        <v>0</v>
      </c>
      <c r="AJV8" s="5">
        <v>0</v>
      </c>
      <c r="AJW8" s="5">
        <v>0</v>
      </c>
      <c r="AJX8" s="5">
        <v>0</v>
      </c>
      <c r="AJY8" s="5">
        <v>0</v>
      </c>
      <c r="AJZ8" s="5">
        <v>0</v>
      </c>
      <c r="AKA8" s="5">
        <v>-0.25</v>
      </c>
      <c r="AKB8" s="5">
        <v>0</v>
      </c>
      <c r="AKC8" s="5">
        <v>-0.25</v>
      </c>
      <c r="AKD8" s="5">
        <v>0</v>
      </c>
      <c r="AKE8" s="5">
        <v>-0.25</v>
      </c>
      <c r="AKF8" s="5">
        <v>1</v>
      </c>
      <c r="AKG8" s="5">
        <v>-0.25</v>
      </c>
      <c r="AKH8" s="5">
        <v>0</v>
      </c>
      <c r="AKI8" s="5">
        <v>1</v>
      </c>
      <c r="AKJ8" s="5">
        <v>0</v>
      </c>
      <c r="AKK8" s="5">
        <v>0</v>
      </c>
      <c r="AKL8" s="5">
        <v>-0.25</v>
      </c>
      <c r="AKM8" s="5">
        <v>0</v>
      </c>
      <c r="AKN8" s="5">
        <v>0</v>
      </c>
      <c r="AKO8" s="5">
        <v>0</v>
      </c>
      <c r="AKP8" s="5">
        <v>0</v>
      </c>
      <c r="AKQ8" s="5">
        <v>0</v>
      </c>
      <c r="AKR8" s="5">
        <v>0</v>
      </c>
      <c r="AKS8" s="5">
        <v>0</v>
      </c>
      <c r="AKT8" s="5">
        <v>-0.25</v>
      </c>
      <c r="AKU8" s="5">
        <v>0</v>
      </c>
      <c r="AKV8" s="5">
        <v>-0.25</v>
      </c>
      <c r="AKW8" s="5">
        <v>-0.25</v>
      </c>
      <c r="AKX8" s="5">
        <v>0</v>
      </c>
      <c r="AKY8" s="5">
        <v>0</v>
      </c>
      <c r="AKZ8" s="5">
        <v>1</v>
      </c>
      <c r="ALA8" s="5">
        <v>-0.25</v>
      </c>
      <c r="ALB8" s="5">
        <v>0</v>
      </c>
      <c r="ALC8" s="5">
        <v>0</v>
      </c>
      <c r="ALD8" s="5">
        <v>0</v>
      </c>
      <c r="ALE8" s="5">
        <v>0</v>
      </c>
      <c r="ALF8" s="5">
        <v>0</v>
      </c>
      <c r="ALG8" s="5">
        <v>0</v>
      </c>
      <c r="ALH8" s="5">
        <v>0</v>
      </c>
      <c r="ALI8" s="5">
        <v>-0.25</v>
      </c>
      <c r="ALJ8" s="5">
        <v>0</v>
      </c>
      <c r="ALK8" s="5">
        <v>-0.25</v>
      </c>
      <c r="ALL8" s="5">
        <v>0</v>
      </c>
      <c r="ALM8" s="5">
        <v>-0.25</v>
      </c>
      <c r="ALN8" s="5">
        <v>0</v>
      </c>
      <c r="ALO8" s="5">
        <v>0</v>
      </c>
      <c r="ALP8" s="5">
        <v>0</v>
      </c>
      <c r="ALQ8" s="5">
        <v>-0.25</v>
      </c>
      <c r="ALR8" s="5">
        <v>0</v>
      </c>
      <c r="ALS8" s="5">
        <v>0</v>
      </c>
      <c r="ALT8" s="5">
        <v>0</v>
      </c>
      <c r="ALU8" s="5">
        <v>0</v>
      </c>
      <c r="ALV8" s="5">
        <v>0</v>
      </c>
      <c r="ALW8" s="5">
        <v>0</v>
      </c>
      <c r="ALX8" s="5">
        <v>0</v>
      </c>
      <c r="ALY8" s="5">
        <v>1</v>
      </c>
      <c r="ALZ8" s="5">
        <v>-0.25</v>
      </c>
      <c r="AMA8" s="5">
        <v>1</v>
      </c>
      <c r="AMB8" s="5">
        <v>1</v>
      </c>
      <c r="AMC8" s="5">
        <v>-0.25</v>
      </c>
      <c r="AMD8" s="5">
        <v>-0.25</v>
      </c>
      <c r="AME8" s="5">
        <v>0</v>
      </c>
      <c r="AMF8" s="5">
        <v>-0.25</v>
      </c>
      <c r="AMG8" s="5">
        <v>0</v>
      </c>
      <c r="AMH8" s="5">
        <v>-0.25</v>
      </c>
      <c r="AMI8" s="5">
        <v>0</v>
      </c>
      <c r="AMJ8" s="5">
        <v>0</v>
      </c>
      <c r="AMK8" s="5">
        <v>0</v>
      </c>
      <c r="AML8" s="5">
        <v>1</v>
      </c>
      <c r="AMM8" s="5">
        <v>1</v>
      </c>
      <c r="AMN8" s="5">
        <v>1</v>
      </c>
      <c r="AMO8" s="5">
        <v>1</v>
      </c>
      <c r="AMP8" s="5">
        <v>0</v>
      </c>
      <c r="AMQ8" s="5">
        <v>0</v>
      </c>
      <c r="AMR8" s="5">
        <v>0</v>
      </c>
      <c r="AMS8" s="5">
        <v>0</v>
      </c>
      <c r="AMT8" s="5">
        <v>0</v>
      </c>
      <c r="AMU8" s="5">
        <v>0</v>
      </c>
      <c r="AMV8" s="5">
        <v>0</v>
      </c>
      <c r="AMW8" s="5">
        <v>0</v>
      </c>
      <c r="AMX8" s="5">
        <v>-0.25</v>
      </c>
    </row>
    <row r="9" spans="1:1038" x14ac:dyDescent="0.45">
      <c r="A9" s="4" t="s">
        <v>535</v>
      </c>
      <c r="F9" t="s">
        <v>1042</v>
      </c>
      <c r="CD9">
        <v>1</v>
      </c>
      <c r="CF9">
        <v>0</v>
      </c>
      <c r="CI9">
        <v>0</v>
      </c>
      <c r="CM9">
        <v>0</v>
      </c>
      <c r="CN9">
        <v>0</v>
      </c>
      <c r="CP9">
        <v>0</v>
      </c>
      <c r="CR9">
        <v>0</v>
      </c>
      <c r="CT9">
        <v>0</v>
      </c>
      <c r="CU9">
        <v>0</v>
      </c>
      <c r="CX9">
        <v>0</v>
      </c>
      <c r="DA9">
        <v>0</v>
      </c>
      <c r="DB9">
        <v>0</v>
      </c>
      <c r="DC9">
        <v>0</v>
      </c>
      <c r="DD9">
        <v>0</v>
      </c>
      <c r="DE9">
        <v>0</v>
      </c>
      <c r="DF9">
        <v>0</v>
      </c>
      <c r="DG9">
        <v>0</v>
      </c>
      <c r="DH9">
        <v>0</v>
      </c>
      <c r="DJ9">
        <v>0</v>
      </c>
      <c r="DM9">
        <v>0</v>
      </c>
      <c r="DO9">
        <v>0</v>
      </c>
      <c r="DP9">
        <v>0</v>
      </c>
      <c r="DR9">
        <v>0</v>
      </c>
      <c r="DV9">
        <v>0</v>
      </c>
      <c r="DX9">
        <v>0</v>
      </c>
      <c r="DY9">
        <v>1</v>
      </c>
      <c r="EG9">
        <v>1</v>
      </c>
      <c r="EH9">
        <v>1</v>
      </c>
      <c r="EI9">
        <v>1</v>
      </c>
      <c r="EJ9">
        <v>1</v>
      </c>
      <c r="EK9">
        <v>0</v>
      </c>
      <c r="EM9">
        <v>0</v>
      </c>
      <c r="EO9">
        <v>1</v>
      </c>
      <c r="EU9">
        <v>0</v>
      </c>
      <c r="FI9">
        <v>0</v>
      </c>
      <c r="FQ9">
        <v>1</v>
      </c>
      <c r="FR9">
        <v>0</v>
      </c>
      <c r="FT9">
        <v>1</v>
      </c>
      <c r="FV9">
        <v>1</v>
      </c>
      <c r="GF9">
        <v>1</v>
      </c>
      <c r="GH9">
        <v>1</v>
      </c>
      <c r="GK9">
        <v>1</v>
      </c>
      <c r="GV9">
        <v>1</v>
      </c>
      <c r="GX9">
        <v>1</v>
      </c>
      <c r="GZ9">
        <v>1</v>
      </c>
      <c r="HA9">
        <v>1</v>
      </c>
      <c r="HI9">
        <v>1</v>
      </c>
      <c r="HL9">
        <v>0</v>
      </c>
      <c r="HP9">
        <v>1</v>
      </c>
      <c r="HS9">
        <v>0</v>
      </c>
      <c r="HU9">
        <v>0</v>
      </c>
      <c r="HV9">
        <v>0</v>
      </c>
      <c r="IA9">
        <v>0</v>
      </c>
      <c r="ID9">
        <v>0</v>
      </c>
      <c r="IE9">
        <v>0</v>
      </c>
      <c r="IJ9">
        <v>0</v>
      </c>
      <c r="IK9">
        <v>0</v>
      </c>
      <c r="IM9">
        <v>0</v>
      </c>
      <c r="IR9">
        <v>0</v>
      </c>
      <c r="IX9">
        <v>0</v>
      </c>
      <c r="JC9">
        <v>0</v>
      </c>
      <c r="JD9">
        <v>0</v>
      </c>
      <c r="JH9">
        <v>0</v>
      </c>
      <c r="JO9">
        <v>0</v>
      </c>
      <c r="JP9">
        <v>0</v>
      </c>
      <c r="KB9">
        <v>1</v>
      </c>
      <c r="KC9">
        <v>0</v>
      </c>
      <c r="KH9">
        <v>0</v>
      </c>
      <c r="KO9">
        <v>1</v>
      </c>
      <c r="KP9">
        <v>0</v>
      </c>
      <c r="KS9">
        <v>0</v>
      </c>
      <c r="KT9">
        <v>0</v>
      </c>
      <c r="KU9">
        <v>0</v>
      </c>
      <c r="KV9">
        <v>0</v>
      </c>
      <c r="KW9">
        <v>0</v>
      </c>
      <c r="KZ9">
        <v>0</v>
      </c>
      <c r="LB9">
        <v>0</v>
      </c>
      <c r="LC9">
        <v>0</v>
      </c>
      <c r="LJ9">
        <v>1</v>
      </c>
      <c r="LV9">
        <v>0</v>
      </c>
      <c r="MA9">
        <v>0</v>
      </c>
      <c r="ML9">
        <v>1</v>
      </c>
      <c r="MU9">
        <v>1</v>
      </c>
      <c r="MV9">
        <v>1</v>
      </c>
      <c r="NI9">
        <v>1</v>
      </c>
      <c r="NL9">
        <v>1</v>
      </c>
      <c r="NM9">
        <v>0</v>
      </c>
      <c r="NU9">
        <v>0</v>
      </c>
      <c r="NW9">
        <v>0</v>
      </c>
      <c r="NZ9">
        <v>0</v>
      </c>
      <c r="OB9">
        <v>0</v>
      </c>
      <c r="OC9">
        <v>1</v>
      </c>
      <c r="ON9">
        <v>1</v>
      </c>
      <c r="OP9">
        <v>1</v>
      </c>
      <c r="OY9">
        <v>0</v>
      </c>
      <c r="PC9">
        <v>0</v>
      </c>
      <c r="PD9">
        <v>0</v>
      </c>
      <c r="PQ9">
        <v>0</v>
      </c>
      <c r="PR9">
        <v>0</v>
      </c>
      <c r="PU9">
        <v>0</v>
      </c>
      <c r="PV9">
        <v>0</v>
      </c>
      <c r="PY9">
        <v>0</v>
      </c>
      <c r="QA9">
        <v>0</v>
      </c>
      <c r="QB9">
        <v>0</v>
      </c>
      <c r="QD9">
        <v>0</v>
      </c>
      <c r="QE9">
        <v>0</v>
      </c>
      <c r="QF9">
        <v>0</v>
      </c>
      <c r="QI9">
        <v>0</v>
      </c>
      <c r="QM9">
        <v>0</v>
      </c>
      <c r="QN9">
        <v>0</v>
      </c>
      <c r="QP9">
        <v>0</v>
      </c>
      <c r="QQ9">
        <v>0</v>
      </c>
      <c r="QR9">
        <v>0</v>
      </c>
      <c r="QT9">
        <v>1</v>
      </c>
      <c r="QU9">
        <v>0</v>
      </c>
      <c r="QW9">
        <v>0</v>
      </c>
      <c r="QY9">
        <v>0</v>
      </c>
      <c r="RG9">
        <v>0</v>
      </c>
      <c r="RH9">
        <v>0</v>
      </c>
      <c r="RT9">
        <v>0</v>
      </c>
      <c r="RU9">
        <v>0</v>
      </c>
      <c r="RX9">
        <v>0</v>
      </c>
      <c r="SP9">
        <v>1</v>
      </c>
      <c r="TB9">
        <v>1</v>
      </c>
      <c r="TE9">
        <v>0</v>
      </c>
      <c r="TN9" s="5">
        <v>-0.25</v>
      </c>
      <c r="TO9" s="5">
        <v>-0.25</v>
      </c>
      <c r="TP9" s="5">
        <v>-0.25</v>
      </c>
      <c r="TQ9" s="5">
        <v>-0.25</v>
      </c>
      <c r="TR9" s="5">
        <v>-0.25</v>
      </c>
      <c r="TS9" s="5">
        <v>-0.25</v>
      </c>
      <c r="TT9" s="5">
        <v>-0.25</v>
      </c>
      <c r="TU9" s="5">
        <v>-0.25</v>
      </c>
      <c r="TV9" s="5">
        <v>-0.25</v>
      </c>
      <c r="TW9" s="5">
        <v>-0.25</v>
      </c>
      <c r="TX9" s="5">
        <v>-0.25</v>
      </c>
      <c r="TY9" s="5">
        <v>-0.25</v>
      </c>
      <c r="TZ9" s="5">
        <v>-0.25</v>
      </c>
      <c r="UA9" s="5">
        <v>-0.25</v>
      </c>
      <c r="UB9" s="5">
        <v>-0.25</v>
      </c>
      <c r="UC9" s="5">
        <v>-0.25</v>
      </c>
      <c r="UD9" s="5">
        <v>-0.25</v>
      </c>
      <c r="UE9" s="5">
        <v>-0.25</v>
      </c>
      <c r="UF9" s="5">
        <v>-0.25</v>
      </c>
      <c r="UG9" s="5">
        <v>-0.25</v>
      </c>
      <c r="UH9" s="5">
        <v>-0.25</v>
      </c>
      <c r="UI9" s="5">
        <v>-0.25</v>
      </c>
      <c r="UJ9" s="5">
        <v>-0.25</v>
      </c>
      <c r="UK9" s="5">
        <v>-0.25</v>
      </c>
      <c r="UL9" s="5">
        <v>-0.25</v>
      </c>
      <c r="UM9" s="5">
        <v>-0.25</v>
      </c>
      <c r="UN9" s="5">
        <v>-0.25</v>
      </c>
      <c r="UO9" s="5">
        <v>-0.25</v>
      </c>
      <c r="UP9" s="5">
        <v>-0.25</v>
      </c>
      <c r="UQ9" s="5">
        <v>-0.25</v>
      </c>
      <c r="UR9" s="5">
        <v>-0.25</v>
      </c>
      <c r="US9" s="5">
        <v>-0.25</v>
      </c>
      <c r="UT9" s="5">
        <v>-0.25</v>
      </c>
      <c r="UU9" s="5">
        <v>-0.25</v>
      </c>
      <c r="UV9" s="5">
        <v>-0.25</v>
      </c>
      <c r="UW9" s="5">
        <v>-0.25</v>
      </c>
      <c r="UX9" s="5">
        <v>-0.25</v>
      </c>
      <c r="UY9" s="5">
        <v>-0.25</v>
      </c>
      <c r="UZ9" s="5">
        <v>-0.25</v>
      </c>
      <c r="VA9" s="5">
        <v>-0.25</v>
      </c>
      <c r="VB9" s="5">
        <v>-0.25</v>
      </c>
      <c r="VC9" s="5">
        <v>-0.25</v>
      </c>
      <c r="VD9" s="5">
        <v>-0.25</v>
      </c>
      <c r="VE9" s="5">
        <v>-0.25</v>
      </c>
      <c r="VF9" s="5">
        <v>-0.25</v>
      </c>
      <c r="VG9" s="5">
        <v>-0.25</v>
      </c>
      <c r="VH9" s="5">
        <v>-0.25</v>
      </c>
      <c r="VI9" s="5">
        <v>-0.25</v>
      </c>
      <c r="VJ9" s="5">
        <v>-0.25</v>
      </c>
      <c r="VK9" s="5">
        <v>-0.25</v>
      </c>
      <c r="VL9" s="5">
        <v>-0.25</v>
      </c>
      <c r="VN9" s="5">
        <v>-0.25</v>
      </c>
      <c r="VO9" s="5">
        <v>-0.25</v>
      </c>
      <c r="VP9" s="5">
        <v>-0.25</v>
      </c>
      <c r="VQ9" s="5">
        <v>1</v>
      </c>
      <c r="VR9" s="5">
        <v>-0.25</v>
      </c>
      <c r="VS9" s="5">
        <v>0</v>
      </c>
      <c r="VT9" s="5">
        <v>-0.25</v>
      </c>
      <c r="VU9" s="5">
        <v>-0.25</v>
      </c>
      <c r="VV9" s="5">
        <v>0</v>
      </c>
      <c r="VW9" s="5">
        <v>-0.25</v>
      </c>
      <c r="VX9" s="5">
        <v>-0.25</v>
      </c>
      <c r="VY9" s="5">
        <v>-0.25</v>
      </c>
      <c r="VZ9" s="5">
        <v>0</v>
      </c>
      <c r="WA9" s="5">
        <v>0</v>
      </c>
      <c r="WB9" s="5">
        <v>-0.25</v>
      </c>
      <c r="WC9" s="5">
        <v>0</v>
      </c>
      <c r="WD9" s="5">
        <v>-0.25</v>
      </c>
      <c r="WE9" s="5">
        <v>0</v>
      </c>
      <c r="WF9" s="5">
        <v>-0.25</v>
      </c>
      <c r="WG9" s="5">
        <v>0</v>
      </c>
      <c r="WH9" s="5">
        <v>0</v>
      </c>
      <c r="WI9" s="5">
        <v>-0.25</v>
      </c>
      <c r="WJ9" s="5">
        <v>-0.25</v>
      </c>
      <c r="WK9" s="5">
        <v>0</v>
      </c>
      <c r="WL9" s="5">
        <v>-0.25</v>
      </c>
      <c r="WM9" s="5">
        <v>-0.25</v>
      </c>
      <c r="WN9" s="5">
        <v>0</v>
      </c>
      <c r="WO9" s="5">
        <v>0</v>
      </c>
      <c r="WP9" s="5">
        <v>0</v>
      </c>
      <c r="WQ9" s="5">
        <v>0</v>
      </c>
      <c r="WR9" s="5">
        <v>0</v>
      </c>
      <c r="WS9" s="5">
        <v>0</v>
      </c>
      <c r="WT9" s="5">
        <v>0</v>
      </c>
      <c r="WU9" s="5">
        <v>0</v>
      </c>
      <c r="WV9" s="5">
        <v>-0.25</v>
      </c>
      <c r="WW9" s="5">
        <v>0</v>
      </c>
      <c r="WX9" s="5">
        <v>-0.25</v>
      </c>
      <c r="WY9" s="5">
        <v>-0.25</v>
      </c>
      <c r="WZ9" s="5">
        <v>0</v>
      </c>
      <c r="XA9" s="5">
        <v>-0.25</v>
      </c>
      <c r="XB9" s="5">
        <v>0</v>
      </c>
      <c r="XC9" s="5">
        <v>0</v>
      </c>
      <c r="XD9" s="5">
        <v>-0.25</v>
      </c>
      <c r="XE9" s="5">
        <v>0</v>
      </c>
      <c r="XF9" s="5">
        <v>-0.25</v>
      </c>
      <c r="XG9" s="5">
        <v>-0.25</v>
      </c>
      <c r="XH9" s="5">
        <v>-0.25</v>
      </c>
      <c r="XI9" s="5">
        <v>0</v>
      </c>
      <c r="XJ9" s="5">
        <v>-0.25</v>
      </c>
      <c r="XK9" s="5">
        <v>0</v>
      </c>
      <c r="XL9" s="5">
        <v>1</v>
      </c>
      <c r="XM9" s="5">
        <v>-0.25</v>
      </c>
      <c r="XN9" s="5">
        <v>-0.25</v>
      </c>
      <c r="XO9" s="5">
        <v>-0.25</v>
      </c>
      <c r="XP9" s="5">
        <v>-0.25</v>
      </c>
      <c r="XQ9" s="5">
        <v>-0.25</v>
      </c>
      <c r="XR9" s="5">
        <v>-0.25</v>
      </c>
      <c r="XS9" s="5">
        <v>-0.25</v>
      </c>
      <c r="XT9" s="5">
        <v>1</v>
      </c>
      <c r="XU9" s="5">
        <v>1</v>
      </c>
      <c r="XV9" s="5">
        <v>1</v>
      </c>
      <c r="XW9" s="5">
        <v>1</v>
      </c>
      <c r="XX9" s="5">
        <v>0</v>
      </c>
      <c r="XY9" s="5">
        <v>-0.25</v>
      </c>
      <c r="XZ9" s="5">
        <v>0</v>
      </c>
      <c r="YA9" s="5">
        <v>-0.25</v>
      </c>
      <c r="YB9" s="5">
        <v>1</v>
      </c>
      <c r="YC9" s="5">
        <v>-0.25</v>
      </c>
      <c r="YD9" s="5">
        <v>-0.25</v>
      </c>
      <c r="YE9" s="5">
        <v>-0.25</v>
      </c>
      <c r="YF9" s="5">
        <v>-0.25</v>
      </c>
      <c r="YG9" s="5">
        <v>-0.25</v>
      </c>
      <c r="YH9" s="5">
        <v>0</v>
      </c>
      <c r="YI9" s="5">
        <v>-0.25</v>
      </c>
      <c r="YJ9" s="5">
        <v>-0.25</v>
      </c>
      <c r="YK9" s="5">
        <v>-0.25</v>
      </c>
      <c r="YL9" s="5">
        <v>-0.25</v>
      </c>
      <c r="YM9" s="5">
        <v>-0.25</v>
      </c>
      <c r="YN9" s="5">
        <v>-0.25</v>
      </c>
      <c r="YO9" s="5">
        <v>-0.25</v>
      </c>
      <c r="YP9" s="5">
        <v>-0.25</v>
      </c>
      <c r="YQ9" s="5">
        <v>-0.25</v>
      </c>
      <c r="YR9" s="5">
        <v>-0.25</v>
      </c>
      <c r="YS9" s="5">
        <v>-0.25</v>
      </c>
      <c r="YT9" s="5">
        <v>-0.25</v>
      </c>
      <c r="YU9" s="5">
        <v>-0.25</v>
      </c>
      <c r="YV9" s="5">
        <v>0</v>
      </c>
      <c r="YW9" s="5">
        <v>-0.25</v>
      </c>
      <c r="YX9" s="5">
        <v>-0.25</v>
      </c>
      <c r="YY9" s="5">
        <v>-0.25</v>
      </c>
      <c r="YZ9" s="5">
        <v>-0.25</v>
      </c>
      <c r="ZA9" s="5">
        <v>-0.25</v>
      </c>
      <c r="ZB9" s="5">
        <v>-0.25</v>
      </c>
      <c r="ZC9" s="5">
        <v>-0.25</v>
      </c>
      <c r="ZD9" s="5">
        <v>1</v>
      </c>
      <c r="ZE9" s="5">
        <v>0</v>
      </c>
      <c r="ZF9" s="5">
        <v>-0.25</v>
      </c>
      <c r="ZG9" s="5">
        <v>1</v>
      </c>
      <c r="ZH9" s="5">
        <v>-0.25</v>
      </c>
      <c r="ZI9" s="5">
        <v>1</v>
      </c>
      <c r="ZJ9" s="5">
        <v>-0.25</v>
      </c>
      <c r="ZK9" s="5">
        <v>-0.25</v>
      </c>
      <c r="ZL9" s="5">
        <v>-0.25</v>
      </c>
      <c r="ZM9" s="5">
        <v>-0.25</v>
      </c>
      <c r="ZN9" s="5">
        <v>-0.25</v>
      </c>
      <c r="ZO9" s="5">
        <v>-0.25</v>
      </c>
      <c r="ZP9" s="5">
        <v>-0.25</v>
      </c>
      <c r="ZQ9" s="5">
        <v>-0.25</v>
      </c>
      <c r="ZR9" s="5">
        <v>-0.25</v>
      </c>
      <c r="ZS9" s="5">
        <v>1</v>
      </c>
      <c r="ZT9" s="5">
        <v>-0.25</v>
      </c>
      <c r="ZU9" s="5">
        <v>1</v>
      </c>
      <c r="ZV9" s="5">
        <v>-0.25</v>
      </c>
      <c r="ZW9" s="5">
        <v>-0.25</v>
      </c>
      <c r="ZX9" s="5">
        <v>1</v>
      </c>
      <c r="ZY9" s="5">
        <v>-0.25</v>
      </c>
      <c r="ZZ9" s="5">
        <v>-0.25</v>
      </c>
      <c r="AAA9" s="5">
        <v>-0.25</v>
      </c>
      <c r="AAB9" s="5">
        <v>-0.25</v>
      </c>
      <c r="AAC9" s="5">
        <v>-0.25</v>
      </c>
      <c r="AAD9" s="5">
        <v>-0.25</v>
      </c>
      <c r="AAE9" s="5">
        <v>-0.25</v>
      </c>
      <c r="AAF9" s="5">
        <v>-0.25</v>
      </c>
      <c r="AAG9" s="5">
        <v>-0.25</v>
      </c>
      <c r="AAH9" s="5">
        <v>-0.25</v>
      </c>
      <c r="AAI9" s="5">
        <v>1</v>
      </c>
      <c r="AAJ9" s="5">
        <v>-0.25</v>
      </c>
      <c r="AAK9" s="5">
        <v>1</v>
      </c>
      <c r="AAL9" s="5">
        <v>-0.25</v>
      </c>
      <c r="AAM9" s="5">
        <v>1</v>
      </c>
      <c r="AAN9" s="5">
        <v>1</v>
      </c>
      <c r="AAO9" s="5">
        <v>-0.25</v>
      </c>
      <c r="AAP9" s="5">
        <v>-0.25</v>
      </c>
      <c r="AAQ9" s="5">
        <v>-0.25</v>
      </c>
      <c r="AAR9" s="5">
        <v>-0.25</v>
      </c>
      <c r="AAS9" s="5">
        <v>-0.25</v>
      </c>
      <c r="AAT9" s="5">
        <v>-0.25</v>
      </c>
      <c r="AAU9" s="5">
        <v>-0.25</v>
      </c>
      <c r="AAV9" s="5">
        <v>1</v>
      </c>
      <c r="AAW9" s="5">
        <v>-0.25</v>
      </c>
      <c r="AAX9" s="5">
        <v>-0.25</v>
      </c>
      <c r="AAY9" s="5">
        <v>0</v>
      </c>
      <c r="AAZ9" s="5">
        <v>-0.25</v>
      </c>
      <c r="ABA9" s="5">
        <v>-0.25</v>
      </c>
      <c r="ABB9" s="5">
        <v>-0.25</v>
      </c>
      <c r="ABC9" s="5">
        <v>1</v>
      </c>
      <c r="ABD9" s="5">
        <v>-0.25</v>
      </c>
      <c r="ABE9" s="5">
        <v>-0.25</v>
      </c>
      <c r="ABF9" s="5">
        <v>0</v>
      </c>
      <c r="ABG9" s="5">
        <v>-0.25</v>
      </c>
      <c r="ABH9" s="5">
        <v>0</v>
      </c>
      <c r="ABI9" s="5">
        <v>0</v>
      </c>
      <c r="ABJ9" s="5">
        <v>-0.25</v>
      </c>
      <c r="ABK9" s="5">
        <v>-0.25</v>
      </c>
      <c r="ABL9" s="5">
        <v>-0.25</v>
      </c>
      <c r="ABM9" s="5">
        <v>-0.25</v>
      </c>
      <c r="ABN9" s="5">
        <v>0</v>
      </c>
      <c r="ABO9" s="5">
        <v>-0.25</v>
      </c>
      <c r="ABP9" s="5">
        <v>-0.25</v>
      </c>
      <c r="ABQ9" s="5">
        <v>0</v>
      </c>
      <c r="ABR9" s="5">
        <v>0</v>
      </c>
      <c r="ABS9" s="5">
        <v>-0.25</v>
      </c>
      <c r="ABT9" s="5">
        <v>-0.25</v>
      </c>
      <c r="ABU9" s="5">
        <v>-0.25</v>
      </c>
      <c r="ABV9" s="5">
        <v>-0.25</v>
      </c>
      <c r="ABW9" s="5">
        <v>0</v>
      </c>
      <c r="ABX9" s="5">
        <v>0</v>
      </c>
      <c r="ABY9" s="5">
        <v>-0.25</v>
      </c>
      <c r="ABZ9" s="5">
        <v>0</v>
      </c>
      <c r="ACA9" s="5">
        <v>-0.25</v>
      </c>
      <c r="ACB9" s="5">
        <v>-0.25</v>
      </c>
      <c r="ACC9" s="5">
        <v>-0.25</v>
      </c>
      <c r="ACD9" s="5">
        <v>-0.25</v>
      </c>
      <c r="ACE9" s="5">
        <v>0</v>
      </c>
      <c r="ACF9" s="5">
        <v>-0.25</v>
      </c>
      <c r="ACG9" s="5">
        <v>-0.25</v>
      </c>
      <c r="ACH9" s="5">
        <v>-0.25</v>
      </c>
      <c r="ACI9" s="5">
        <v>-0.25</v>
      </c>
      <c r="ACJ9" s="5">
        <v>-0.25</v>
      </c>
      <c r="ACK9" s="5">
        <v>0</v>
      </c>
      <c r="ACL9" s="5">
        <v>-0.25</v>
      </c>
      <c r="ACM9" s="5">
        <v>-0.25</v>
      </c>
      <c r="ACN9" s="5">
        <v>-0.25</v>
      </c>
      <c r="ACO9" s="5">
        <v>-0.25</v>
      </c>
      <c r="ACP9" s="5">
        <v>0</v>
      </c>
      <c r="ACQ9" s="5">
        <v>0</v>
      </c>
      <c r="ACR9" s="5">
        <v>-0.25</v>
      </c>
      <c r="ACS9" s="5">
        <v>-0.25</v>
      </c>
      <c r="ACT9" s="5">
        <v>-0.25</v>
      </c>
      <c r="ACU9" s="5">
        <v>0</v>
      </c>
      <c r="ACV9" s="5">
        <v>-0.25</v>
      </c>
      <c r="ACW9" s="5">
        <v>-0.25</v>
      </c>
      <c r="ACX9" s="5">
        <v>-0.25</v>
      </c>
      <c r="ACY9" s="5">
        <v>-0.25</v>
      </c>
      <c r="ACZ9" s="5">
        <v>-0.25</v>
      </c>
      <c r="ADA9" s="5">
        <v>-0.25</v>
      </c>
      <c r="ADB9" s="5">
        <v>0</v>
      </c>
      <c r="ADC9" s="5">
        <v>0</v>
      </c>
      <c r="ADD9" s="5">
        <v>-0.25</v>
      </c>
      <c r="ADE9" s="5">
        <v>-0.25</v>
      </c>
      <c r="ADF9" s="5">
        <v>-0.25</v>
      </c>
      <c r="ADG9" s="5">
        <v>-0.25</v>
      </c>
      <c r="ADH9" s="5">
        <v>-0.25</v>
      </c>
      <c r="ADI9" s="5">
        <v>-0.25</v>
      </c>
      <c r="ADJ9" s="5">
        <v>-0.25</v>
      </c>
      <c r="ADK9" s="5">
        <v>-0.25</v>
      </c>
      <c r="ADL9" s="5">
        <v>-0.25</v>
      </c>
      <c r="ADM9" s="5">
        <v>-0.25</v>
      </c>
      <c r="ADN9" s="5">
        <v>-0.25</v>
      </c>
      <c r="ADO9" s="5">
        <v>1</v>
      </c>
      <c r="ADP9" s="5">
        <v>0</v>
      </c>
      <c r="ADQ9" s="5">
        <v>-0.25</v>
      </c>
      <c r="ADR9" s="5">
        <v>-0.25</v>
      </c>
      <c r="ADS9" s="5">
        <v>-0.25</v>
      </c>
      <c r="ADT9" s="5">
        <v>-0.25</v>
      </c>
      <c r="ADU9" s="5">
        <v>0</v>
      </c>
      <c r="ADV9" s="5">
        <v>-0.25</v>
      </c>
      <c r="ADW9" s="5">
        <v>-0.25</v>
      </c>
      <c r="ADX9" s="5">
        <v>-0.25</v>
      </c>
      <c r="ADY9" s="5">
        <v>-0.25</v>
      </c>
      <c r="ADZ9" s="5">
        <v>-0.25</v>
      </c>
      <c r="AEA9" s="5">
        <v>-0.25</v>
      </c>
      <c r="AEB9" s="5">
        <v>1</v>
      </c>
      <c r="AEC9" s="5">
        <v>0</v>
      </c>
      <c r="AED9" s="5">
        <v>-0.25</v>
      </c>
      <c r="AEE9" s="5">
        <v>-0.25</v>
      </c>
      <c r="AEF9" s="5">
        <v>0</v>
      </c>
      <c r="AEG9" s="5">
        <v>0</v>
      </c>
      <c r="AEH9" s="5">
        <v>0</v>
      </c>
      <c r="AEI9" s="5">
        <v>0</v>
      </c>
      <c r="AEJ9" s="5">
        <v>0</v>
      </c>
      <c r="AEK9" s="5">
        <v>-0.25</v>
      </c>
      <c r="AEL9" s="5">
        <v>-0.25</v>
      </c>
      <c r="AEM9" s="5">
        <v>0</v>
      </c>
      <c r="AEN9" s="5">
        <v>-0.25</v>
      </c>
      <c r="AEO9" s="5">
        <v>0</v>
      </c>
      <c r="AEP9" s="5">
        <v>0</v>
      </c>
      <c r="AEQ9" s="5">
        <v>-0.25</v>
      </c>
      <c r="AER9" s="5">
        <v>-0.25</v>
      </c>
      <c r="AES9" s="5">
        <v>-0.25</v>
      </c>
      <c r="AET9" s="5">
        <v>-0.25</v>
      </c>
      <c r="AEU9" s="5">
        <v>-0.25</v>
      </c>
      <c r="AEV9" s="5">
        <v>-0.25</v>
      </c>
      <c r="AEW9" s="5">
        <v>1</v>
      </c>
      <c r="AEX9" s="5">
        <v>-0.25</v>
      </c>
      <c r="AEY9" s="5">
        <v>-0.25</v>
      </c>
      <c r="AEZ9" s="5">
        <v>-0.25</v>
      </c>
      <c r="AFA9" s="5">
        <v>-0.25</v>
      </c>
      <c r="AFB9" s="5">
        <v>-0.25</v>
      </c>
      <c r="AFC9" s="5">
        <v>-0.25</v>
      </c>
      <c r="AFD9" s="5">
        <v>-0.25</v>
      </c>
      <c r="AFE9" s="5">
        <v>-0.25</v>
      </c>
      <c r="AFF9" s="5">
        <v>-0.25</v>
      </c>
      <c r="AFG9" s="5">
        <v>-0.25</v>
      </c>
      <c r="AFH9" s="5">
        <v>-0.25</v>
      </c>
      <c r="AFI9" s="5">
        <v>0</v>
      </c>
      <c r="AFJ9" s="5">
        <v>-0.25</v>
      </c>
      <c r="AFK9" s="5">
        <v>-0.25</v>
      </c>
      <c r="AFL9" s="5">
        <v>-0.25</v>
      </c>
      <c r="AFM9" s="5">
        <v>-0.25</v>
      </c>
      <c r="AFN9" s="5">
        <v>0</v>
      </c>
      <c r="AFO9" s="5">
        <v>-0.25</v>
      </c>
      <c r="AFP9" s="5">
        <v>-0.25</v>
      </c>
      <c r="AFQ9" s="5">
        <v>-0.25</v>
      </c>
      <c r="AFR9" s="5">
        <v>-0.25</v>
      </c>
      <c r="AFS9" s="5">
        <v>-0.25</v>
      </c>
      <c r="AFT9" s="5">
        <v>-0.25</v>
      </c>
      <c r="AFU9" s="5">
        <v>-0.25</v>
      </c>
      <c r="AFV9" s="5">
        <v>-0.25</v>
      </c>
      <c r="AFW9" s="5">
        <v>-0.25</v>
      </c>
      <c r="AFX9" s="5">
        <v>-0.25</v>
      </c>
      <c r="AFY9" s="5">
        <v>1</v>
      </c>
      <c r="AFZ9" s="5">
        <v>-0.25</v>
      </c>
      <c r="AGA9" s="5">
        <v>-0.25</v>
      </c>
      <c r="AGB9" s="5">
        <v>-0.25</v>
      </c>
      <c r="AGC9" s="5">
        <v>-0.25</v>
      </c>
      <c r="AGD9" s="5">
        <v>-0.25</v>
      </c>
      <c r="AGE9" s="5">
        <v>-0.25</v>
      </c>
      <c r="AGF9" s="5">
        <v>-0.25</v>
      </c>
      <c r="AGG9" s="5">
        <v>-0.25</v>
      </c>
      <c r="AGH9" s="5">
        <v>1</v>
      </c>
      <c r="AGI9" s="5">
        <v>1</v>
      </c>
      <c r="AGJ9" s="5">
        <v>-0.25</v>
      </c>
      <c r="AGK9" s="5">
        <v>-0.25</v>
      </c>
      <c r="AGL9" s="5">
        <v>-0.25</v>
      </c>
      <c r="AGM9" s="5">
        <v>-0.25</v>
      </c>
      <c r="AGN9" s="5">
        <v>-0.25</v>
      </c>
      <c r="AGO9" s="5">
        <v>-0.25</v>
      </c>
      <c r="AGP9" s="5">
        <v>-0.25</v>
      </c>
      <c r="AGQ9" s="5">
        <v>-0.25</v>
      </c>
      <c r="AGR9" s="5">
        <v>-0.25</v>
      </c>
      <c r="AGS9" s="5">
        <v>-0.25</v>
      </c>
      <c r="AGT9" s="5">
        <v>-0.25</v>
      </c>
      <c r="AGU9" s="5">
        <v>-0.25</v>
      </c>
      <c r="AGV9" s="5">
        <v>1</v>
      </c>
      <c r="AGW9" s="5">
        <v>-0.25</v>
      </c>
      <c r="AGX9" s="5">
        <v>-0.25</v>
      </c>
      <c r="AGY9" s="5">
        <v>1</v>
      </c>
      <c r="AGZ9" s="5">
        <v>0</v>
      </c>
      <c r="AHA9" s="5">
        <v>-0.25</v>
      </c>
      <c r="AHB9" s="5">
        <v>-0.25</v>
      </c>
      <c r="AHC9" s="5">
        <v>-0.25</v>
      </c>
      <c r="AHD9" s="5">
        <v>-0.25</v>
      </c>
      <c r="AHE9" s="5">
        <v>-0.25</v>
      </c>
      <c r="AHF9" s="5">
        <v>-0.25</v>
      </c>
      <c r="AHG9" s="5">
        <v>-0.25</v>
      </c>
      <c r="AHH9" s="5">
        <v>0</v>
      </c>
      <c r="AHI9" s="5">
        <v>-0.25</v>
      </c>
      <c r="AHJ9" s="5">
        <v>0</v>
      </c>
      <c r="AHK9" s="5">
        <v>-0.25</v>
      </c>
      <c r="AHL9" s="5">
        <v>-0.25</v>
      </c>
      <c r="AHM9" s="5">
        <v>0</v>
      </c>
      <c r="AHN9" s="5">
        <v>-0.25</v>
      </c>
      <c r="AHO9" s="5">
        <v>0</v>
      </c>
      <c r="AHP9" s="5">
        <v>1</v>
      </c>
      <c r="AHQ9" s="5">
        <v>-0.25</v>
      </c>
      <c r="AHR9" s="5">
        <v>-0.25</v>
      </c>
      <c r="AHS9" s="5">
        <v>-0.25</v>
      </c>
      <c r="AHT9" s="5">
        <v>-0.25</v>
      </c>
      <c r="AHU9" s="5">
        <v>-0.25</v>
      </c>
      <c r="AHV9" s="5">
        <v>-0.25</v>
      </c>
      <c r="AHW9" s="5">
        <v>-0.25</v>
      </c>
      <c r="AHX9" s="5">
        <v>-0.25</v>
      </c>
      <c r="AHY9" s="5">
        <v>-0.25</v>
      </c>
      <c r="AHZ9" s="5">
        <v>-0.25</v>
      </c>
      <c r="AIA9" s="5">
        <v>1</v>
      </c>
      <c r="AIB9" s="5">
        <v>-0.25</v>
      </c>
      <c r="AIC9" s="5">
        <v>1</v>
      </c>
      <c r="AID9" s="5">
        <v>-0.25</v>
      </c>
      <c r="AIE9" s="5">
        <v>-0.25</v>
      </c>
      <c r="AIF9" s="5">
        <v>-0.25</v>
      </c>
      <c r="AIG9" s="5">
        <v>-0.25</v>
      </c>
      <c r="AIH9" s="5">
        <v>-0.25</v>
      </c>
      <c r="AII9" s="5">
        <v>-0.25</v>
      </c>
      <c r="AIJ9" s="5">
        <v>-0.25</v>
      </c>
      <c r="AIK9" s="5">
        <v>-0.25</v>
      </c>
      <c r="AIL9" s="5">
        <v>0</v>
      </c>
      <c r="AIM9" s="5">
        <v>-0.25</v>
      </c>
      <c r="AIN9" s="5">
        <v>-0.25</v>
      </c>
      <c r="AIO9" s="5">
        <v>-0.25</v>
      </c>
      <c r="AIP9" s="5">
        <v>0</v>
      </c>
      <c r="AIQ9" s="5">
        <v>0</v>
      </c>
      <c r="AIR9" s="5">
        <v>-0.25</v>
      </c>
      <c r="AIS9" s="5">
        <v>-0.25</v>
      </c>
      <c r="AIT9" s="5">
        <v>-0.25</v>
      </c>
      <c r="AIU9" s="5">
        <v>-0.25</v>
      </c>
      <c r="AIV9" s="5">
        <v>-0.25</v>
      </c>
      <c r="AIW9" s="5">
        <v>-0.25</v>
      </c>
      <c r="AIX9" s="5">
        <v>-0.25</v>
      </c>
      <c r="AIY9" s="5">
        <v>-0.25</v>
      </c>
      <c r="AIZ9" s="5">
        <v>-0.25</v>
      </c>
      <c r="AJA9" s="5">
        <v>-0.25</v>
      </c>
      <c r="AJB9" s="5">
        <v>-0.25</v>
      </c>
      <c r="AJC9" s="5">
        <v>-0.25</v>
      </c>
      <c r="AJD9" s="5">
        <v>0</v>
      </c>
      <c r="AJE9" s="5">
        <v>0</v>
      </c>
      <c r="AJF9" s="5">
        <v>-0.25</v>
      </c>
      <c r="AJG9" s="5">
        <v>-0.25</v>
      </c>
      <c r="AJH9" s="5">
        <v>0</v>
      </c>
      <c r="AJI9" s="5">
        <v>0</v>
      </c>
      <c r="AJJ9" s="5">
        <v>-0.25</v>
      </c>
      <c r="AJK9" s="5">
        <v>-0.25</v>
      </c>
      <c r="AJL9" s="5">
        <v>0</v>
      </c>
      <c r="AJM9" s="5">
        <v>-0.25</v>
      </c>
      <c r="AJN9" s="5">
        <v>0</v>
      </c>
      <c r="AJO9" s="5">
        <v>0</v>
      </c>
      <c r="AJP9" s="5">
        <v>-0.25</v>
      </c>
      <c r="AJQ9" s="5">
        <v>0</v>
      </c>
      <c r="AJR9" s="5">
        <v>0</v>
      </c>
      <c r="AJS9" s="5">
        <v>0</v>
      </c>
      <c r="AJT9" s="5">
        <v>-0.25</v>
      </c>
      <c r="AJU9" s="5">
        <v>-0.25</v>
      </c>
      <c r="AJV9" s="5">
        <v>0</v>
      </c>
      <c r="AJW9" s="5">
        <v>-0.25</v>
      </c>
      <c r="AJX9" s="5">
        <v>-0.25</v>
      </c>
      <c r="AJY9" s="5">
        <v>-0.25</v>
      </c>
      <c r="AJZ9" s="5">
        <v>0</v>
      </c>
      <c r="AKA9" s="5">
        <v>0</v>
      </c>
      <c r="AKB9" s="5">
        <v>-0.25</v>
      </c>
      <c r="AKC9" s="5">
        <v>0</v>
      </c>
      <c r="AKD9" s="5">
        <v>0</v>
      </c>
      <c r="AKE9" s="5">
        <v>0</v>
      </c>
      <c r="AKF9" s="5">
        <v>-0.25</v>
      </c>
      <c r="AKG9" s="5">
        <v>1</v>
      </c>
      <c r="AKH9" s="5">
        <v>0</v>
      </c>
      <c r="AKI9" s="5">
        <v>-0.25</v>
      </c>
      <c r="AKJ9" s="5">
        <v>0</v>
      </c>
      <c r="AKK9" s="5">
        <v>-0.25</v>
      </c>
      <c r="AKL9" s="5">
        <v>0</v>
      </c>
      <c r="AKM9" s="5">
        <v>-0.25</v>
      </c>
      <c r="AKN9" s="5">
        <v>-0.25</v>
      </c>
      <c r="AKO9" s="5">
        <v>-0.25</v>
      </c>
      <c r="AKP9" s="5">
        <v>-0.25</v>
      </c>
      <c r="AKQ9" s="5">
        <v>-0.25</v>
      </c>
      <c r="AKR9" s="5">
        <v>-0.25</v>
      </c>
      <c r="AKS9" s="5">
        <v>-0.25</v>
      </c>
      <c r="AKT9" s="5">
        <v>0</v>
      </c>
      <c r="AKU9" s="5">
        <v>0</v>
      </c>
      <c r="AKV9" s="5">
        <v>-0.25</v>
      </c>
      <c r="AKW9" s="5">
        <v>-0.25</v>
      </c>
      <c r="AKX9" s="5">
        <v>-0.25</v>
      </c>
      <c r="AKY9" s="5">
        <v>-0.25</v>
      </c>
      <c r="AKZ9" s="5">
        <v>-0.25</v>
      </c>
      <c r="ALA9" s="5">
        <v>-0.25</v>
      </c>
      <c r="ALB9" s="5">
        <v>-0.25</v>
      </c>
      <c r="ALC9" s="5">
        <v>-0.25</v>
      </c>
      <c r="ALD9" s="5">
        <v>-0.25</v>
      </c>
      <c r="ALE9" s="5">
        <v>-0.25</v>
      </c>
      <c r="ALF9" s="5">
        <v>-0.25</v>
      </c>
      <c r="ALG9" s="5">
        <v>0</v>
      </c>
      <c r="ALH9" s="5">
        <v>0</v>
      </c>
      <c r="ALI9" s="5">
        <v>-0.25</v>
      </c>
      <c r="ALJ9" s="5">
        <v>-0.25</v>
      </c>
      <c r="ALK9" s="5">
        <v>0</v>
      </c>
      <c r="ALL9" s="5">
        <v>-0.25</v>
      </c>
      <c r="ALM9" s="5">
        <v>-0.25</v>
      </c>
      <c r="ALN9" s="5">
        <v>-0.25</v>
      </c>
      <c r="ALO9" s="5">
        <v>-0.25</v>
      </c>
      <c r="ALP9" s="5">
        <v>-0.25</v>
      </c>
      <c r="ALQ9" s="5">
        <v>-0.25</v>
      </c>
      <c r="ALR9" s="5">
        <v>-0.25</v>
      </c>
      <c r="ALS9" s="5">
        <v>-0.25</v>
      </c>
      <c r="ALT9" s="5">
        <v>-0.25</v>
      </c>
      <c r="ALU9" s="5">
        <v>-0.25</v>
      </c>
      <c r="ALV9" s="5">
        <v>-0.25</v>
      </c>
      <c r="ALW9" s="5">
        <v>-0.25</v>
      </c>
      <c r="ALX9" s="5">
        <v>-0.25</v>
      </c>
      <c r="ALY9" s="5">
        <v>-0.25</v>
      </c>
      <c r="ALZ9" s="5">
        <v>-0.25</v>
      </c>
      <c r="AMA9" s="5">
        <v>-0.25</v>
      </c>
      <c r="AMB9" s="5">
        <v>-0.25</v>
      </c>
      <c r="AMC9" s="5">
        <v>1</v>
      </c>
      <c r="AMD9" s="5">
        <v>-0.25</v>
      </c>
      <c r="AME9" s="5">
        <v>-0.25</v>
      </c>
      <c r="AMF9" s="5">
        <v>-0.25</v>
      </c>
      <c r="AMG9" s="5">
        <v>-0.25</v>
      </c>
      <c r="AMH9" s="5">
        <v>-0.25</v>
      </c>
      <c r="AMI9" s="5">
        <v>-0.25</v>
      </c>
      <c r="AMJ9" s="5">
        <v>-0.25</v>
      </c>
      <c r="AMK9" s="5">
        <v>-0.25</v>
      </c>
      <c r="AML9" s="5">
        <v>-0.25</v>
      </c>
      <c r="AMM9" s="5">
        <v>-0.25</v>
      </c>
      <c r="AMN9" s="5">
        <v>-0.25</v>
      </c>
      <c r="AMO9" s="5">
        <v>1</v>
      </c>
      <c r="AMP9" s="5">
        <v>-0.25</v>
      </c>
      <c r="AMQ9" s="5">
        <v>-0.25</v>
      </c>
      <c r="AMR9" s="5">
        <v>0</v>
      </c>
      <c r="AMS9" s="5">
        <v>-0.25</v>
      </c>
      <c r="AMT9" s="5">
        <v>-0.25</v>
      </c>
      <c r="AMU9" s="5">
        <v>-0.25</v>
      </c>
      <c r="AMV9" s="5">
        <v>-0.25</v>
      </c>
      <c r="AMW9" s="5">
        <v>-0.25</v>
      </c>
      <c r="AMX9" s="5">
        <v>-0.25</v>
      </c>
    </row>
    <row r="11" spans="1:1038" x14ac:dyDescent="0.45">
      <c r="A11" s="6" t="s">
        <v>1043</v>
      </c>
      <c r="B11" t="s">
        <v>1044</v>
      </c>
      <c r="C11" t="s">
        <v>1045</v>
      </c>
      <c r="D11" t="s">
        <v>1046</v>
      </c>
      <c r="E11" t="s">
        <v>1047</v>
      </c>
      <c r="F11" t="s">
        <v>1042</v>
      </c>
      <c r="I11" t="s">
        <v>1048</v>
      </c>
      <c r="J11" s="7">
        <v>2226.0451672159602</v>
      </c>
      <c r="K11" s="8">
        <v>92.613485179075099</v>
      </c>
      <c r="L11" s="5">
        <v>-1.30270635497688</v>
      </c>
      <c r="M11" s="5">
        <v>-1.31124945211864</v>
      </c>
      <c r="N11" s="9">
        <v>7.0769260329683998</v>
      </c>
      <c r="O11">
        <v>291.34002224019002</v>
      </c>
      <c r="P11">
        <v>6.2904568502871796E-52</v>
      </c>
      <c r="Q11">
        <v>2.81438034937491E-50</v>
      </c>
      <c r="R11">
        <v>6.9015886290449495E-67</v>
      </c>
      <c r="S11">
        <v>8.4446335076763403E-67</v>
      </c>
      <c r="T11">
        <v>2.9266454837390199E-28</v>
      </c>
      <c r="U11">
        <v>7.6381382340194404E-27</v>
      </c>
      <c r="V11">
        <v>1.45977000548415E-19</v>
      </c>
      <c r="W11" s="5">
        <v>-0.49155970255023101</v>
      </c>
      <c r="X11" s="5">
        <v>-0.71261294358507699</v>
      </c>
      <c r="Y11">
        <v>5.0952309858528995E-32</v>
      </c>
      <c r="Z11">
        <v>2.6388819562517999E-79</v>
      </c>
      <c r="AB11" s="10">
        <v>108.97486864202</v>
      </c>
      <c r="AC11" s="11">
        <v>127.14983271234</v>
      </c>
      <c r="AD11" s="12">
        <v>233.98826875765201</v>
      </c>
      <c r="AE11" s="13">
        <v>195.902964299465</v>
      </c>
      <c r="AF11" s="14">
        <v>252.06619847104199</v>
      </c>
      <c r="AG11" s="15">
        <v>193.24662107787401</v>
      </c>
      <c r="AH11" s="16">
        <v>246.34574296588499</v>
      </c>
      <c r="AI11" s="17">
        <v>329.50096505207898</v>
      </c>
      <c r="AJ11" s="18">
        <v>312.74265798059702</v>
      </c>
      <c r="AK11" s="19">
        <v>367.73355644142799</v>
      </c>
      <c r="AL11" s="20">
        <v>501.61022464985098</v>
      </c>
      <c r="AM11" s="21">
        <v>296.28360438232698</v>
      </c>
      <c r="AN11" s="21">
        <v>297.33706927949402</v>
      </c>
      <c r="AO11" s="12">
        <v>233.907741692651</v>
      </c>
      <c r="AP11" s="22">
        <v>380.666274911046</v>
      </c>
      <c r="AQ11" s="23">
        <v>257.88480114344901</v>
      </c>
      <c r="AR11" s="16">
        <v>244.240864811774</v>
      </c>
      <c r="AS11" s="24">
        <v>403.52709278020899</v>
      </c>
      <c r="AT11" s="24">
        <v>405.370129219354</v>
      </c>
      <c r="AU11" s="25">
        <v>354.15490433456301</v>
      </c>
      <c r="AV11" s="20">
        <v>502.43854718785099</v>
      </c>
      <c r="AW11" s="26">
        <v>311.06191867346399</v>
      </c>
      <c r="AX11" s="27">
        <v>248.65032139394</v>
      </c>
      <c r="AY11" s="28">
        <v>366.15827510927102</v>
      </c>
      <c r="AZ11" s="21">
        <v>298.10184911177402</v>
      </c>
      <c r="BA11" s="29">
        <v>281.55139782149598</v>
      </c>
      <c r="BB11" s="30">
        <v>319.00063390531199</v>
      </c>
      <c r="BC11" s="31">
        <v>260.61242517159297</v>
      </c>
      <c r="BD11" s="14">
        <v>253.24119140581101</v>
      </c>
      <c r="BE11" s="26">
        <v>310.98865026083598</v>
      </c>
      <c r="BF11" s="30">
        <v>322.878208329313</v>
      </c>
      <c r="BG11" s="32">
        <v>226.96253046590701</v>
      </c>
      <c r="BH11" s="29">
        <v>280.69759120061002</v>
      </c>
      <c r="BI11" s="21">
        <v>301.64155483435297</v>
      </c>
      <c r="BJ11" s="33">
        <v>493.38200985312102</v>
      </c>
      <c r="BK11" s="34">
        <v>421.48186263299101</v>
      </c>
      <c r="BL11" s="35">
        <v>435.66600573525</v>
      </c>
      <c r="BM11" s="36">
        <v>292.11228217739</v>
      </c>
      <c r="BN11" s="21">
        <v>299.26782635835701</v>
      </c>
      <c r="BO11" s="16">
        <v>246.473849185316</v>
      </c>
      <c r="BP11" s="37">
        <v>284.222477929033</v>
      </c>
      <c r="BQ11" s="38">
        <v>241.264720735346</v>
      </c>
      <c r="BR11" s="39">
        <v>223.55361702606399</v>
      </c>
      <c r="BS11" s="29">
        <v>279.87101463553398</v>
      </c>
      <c r="BT11" s="12">
        <v>239.428267330766</v>
      </c>
      <c r="BU11" s="12">
        <v>239.73851049739699</v>
      </c>
      <c r="BV11" s="32">
        <v>228.11358082910999</v>
      </c>
      <c r="BW11" s="38">
        <v>241.06192091749801</v>
      </c>
      <c r="BX11" s="40">
        <v>229.378456964039</v>
      </c>
      <c r="BY11" s="41">
        <v>165.10208921803499</v>
      </c>
      <c r="BZ11" s="42">
        <v>198.48482841198401</v>
      </c>
      <c r="CA11" s="43">
        <v>172.46025417393301</v>
      </c>
      <c r="CB11" s="32">
        <v>227.883381803226</v>
      </c>
      <c r="CC11" s="44">
        <v>101.74431322784</v>
      </c>
      <c r="CD11" s="45">
        <v>118.300802001425</v>
      </c>
      <c r="CE11" s="46">
        <v>179.625945524407</v>
      </c>
      <c r="CF11" s="47">
        <v>158.25368898581999</v>
      </c>
      <c r="CG11" s="48">
        <v>138.70407176812199</v>
      </c>
      <c r="CH11" s="49">
        <v>135.37052587965101</v>
      </c>
      <c r="CI11" s="50">
        <v>137.757654072496</v>
      </c>
      <c r="CJ11" s="51">
        <v>122.827570634917</v>
      </c>
      <c r="CK11" s="52">
        <v>153.02730034202</v>
      </c>
      <c r="CL11" s="53">
        <v>143.65635235809799</v>
      </c>
      <c r="CM11" s="54">
        <v>91.728718397642496</v>
      </c>
      <c r="CN11" s="55">
        <v>220.62958378932001</v>
      </c>
      <c r="CO11" s="56">
        <v>125.193240322885</v>
      </c>
      <c r="CP11" s="57">
        <v>72.071328703634705</v>
      </c>
      <c r="CQ11" s="51">
        <v>122.537146972659</v>
      </c>
      <c r="CR11" s="58">
        <v>84.211871805265204</v>
      </c>
      <c r="CS11" s="49">
        <v>134.52215561692501</v>
      </c>
      <c r="CT11" s="59">
        <v>58.292369616316499</v>
      </c>
      <c r="CU11" s="60">
        <v>100.009046242574</v>
      </c>
      <c r="CV11" s="47">
        <v>160.69184196474899</v>
      </c>
      <c r="CW11" s="61">
        <v>112.131838376635</v>
      </c>
      <c r="CX11" s="62">
        <v>115.63013808762599</v>
      </c>
      <c r="CY11" s="15">
        <v>194.87043798640701</v>
      </c>
      <c r="CZ11" s="63">
        <v>144.283743610567</v>
      </c>
      <c r="DA11" s="64">
        <v>98.030405855468501</v>
      </c>
      <c r="DB11" s="49">
        <v>134.49604635411899</v>
      </c>
      <c r="DC11" s="64">
        <v>98.442829073506701</v>
      </c>
      <c r="DD11" s="46">
        <v>180.80419502399201</v>
      </c>
      <c r="DE11" s="45">
        <v>118.899404249789</v>
      </c>
      <c r="DF11" s="65">
        <v>79.982080716085804</v>
      </c>
      <c r="DG11" s="66">
        <v>101.000646232874</v>
      </c>
      <c r="DH11" s="67">
        <v>155.133143150422</v>
      </c>
      <c r="DI11" s="62">
        <v>115.79212676445</v>
      </c>
      <c r="DJ11" s="62">
        <v>115.92146581122</v>
      </c>
      <c r="DK11" s="42">
        <v>197.42513456835499</v>
      </c>
      <c r="DL11" s="47">
        <v>160.174766354139</v>
      </c>
      <c r="DM11" s="10">
        <v>106.309230871723</v>
      </c>
      <c r="DN11" s="47">
        <v>158.69309126920001</v>
      </c>
      <c r="DO11" s="68">
        <v>89.726771029606894</v>
      </c>
      <c r="DP11" s="69">
        <v>104.52749756977499</v>
      </c>
      <c r="DQ11" s="51">
        <v>121.055907891299</v>
      </c>
      <c r="DR11" s="70">
        <v>67.169758402797399</v>
      </c>
      <c r="DS11" s="51">
        <v>122.835045307624</v>
      </c>
      <c r="DT11" s="50">
        <v>136.64771029996299</v>
      </c>
      <c r="DU11" s="71">
        <v>110.82686790068099</v>
      </c>
      <c r="DV11" s="72">
        <v>132.36902934190499</v>
      </c>
      <c r="DW11" s="73">
        <v>112.401563566005</v>
      </c>
      <c r="DX11" s="10">
        <v>106.541600730841</v>
      </c>
      <c r="DY11" s="56">
        <v>124.865025097236</v>
      </c>
      <c r="DZ11" s="74">
        <v>84.871796017798601</v>
      </c>
      <c r="EA11" s="12">
        <v>235.04106772234101</v>
      </c>
      <c r="EB11" s="41">
        <v>165.41380103630701</v>
      </c>
      <c r="EC11" s="75">
        <v>174.279572110104</v>
      </c>
      <c r="ED11" s="15">
        <v>192.789639951482</v>
      </c>
      <c r="EE11" s="10">
        <v>107.898934878014</v>
      </c>
      <c r="EF11" s="49">
        <v>134.72810982408501</v>
      </c>
      <c r="EG11" s="76">
        <v>141.68686427076199</v>
      </c>
      <c r="EH11" s="77">
        <v>67.028122164265199</v>
      </c>
      <c r="EI11" s="78">
        <v>91.223704118039294</v>
      </c>
      <c r="EJ11" s="60">
        <v>98.870200301728104</v>
      </c>
      <c r="EK11" s="16">
        <v>246.81190856742501</v>
      </c>
      <c r="EL11" s="79">
        <v>266.74637362941201</v>
      </c>
      <c r="EM11" s="80">
        <v>196.740277907571</v>
      </c>
      <c r="EN11" s="42">
        <v>200.93073318244001</v>
      </c>
      <c r="EO11" s="50">
        <v>137.698294573335</v>
      </c>
      <c r="EP11" s="73">
        <v>113.82893272973701</v>
      </c>
      <c r="EQ11" s="74">
        <v>84.704969471003594</v>
      </c>
      <c r="ER11" s="81">
        <v>69.762549838039604</v>
      </c>
      <c r="ES11" s="77">
        <v>66.520328620888606</v>
      </c>
      <c r="ET11" s="82">
        <v>52.0875739704327</v>
      </c>
      <c r="EU11" s="83">
        <v>47.660265893016899</v>
      </c>
      <c r="EV11" s="61">
        <v>112.078540078472</v>
      </c>
      <c r="EW11" s="84">
        <v>89.122333112494204</v>
      </c>
      <c r="EX11" s="47">
        <v>160.097116828374</v>
      </c>
      <c r="EY11" s="74">
        <v>84.546237023666095</v>
      </c>
      <c r="EZ11" s="57">
        <v>72.305468803978599</v>
      </c>
      <c r="FA11" s="70">
        <v>67.322242743112696</v>
      </c>
      <c r="FB11" s="85">
        <v>61.885673563096802</v>
      </c>
      <c r="FC11" s="51">
        <v>121.404040329932</v>
      </c>
      <c r="FD11" s="72">
        <v>131.76554162645999</v>
      </c>
      <c r="FE11" s="11">
        <v>127.911716568437</v>
      </c>
      <c r="FF11" s="76">
        <v>140.63836424715299</v>
      </c>
      <c r="FG11" s="86">
        <v>150.09131166209301</v>
      </c>
      <c r="FH11" s="66">
        <v>100.963346670302</v>
      </c>
      <c r="FI11" s="87">
        <v>145.58722347625499</v>
      </c>
      <c r="FJ11" s="88">
        <v>88.198102143615301</v>
      </c>
      <c r="FK11" s="11">
        <v>126.942800615557</v>
      </c>
      <c r="FL11" s="89">
        <v>64.828225455649701</v>
      </c>
      <c r="FM11" s="45">
        <v>119.682972687122</v>
      </c>
      <c r="FN11" s="48">
        <v>139.77146655022699</v>
      </c>
      <c r="FO11" s="90">
        <v>106.083882667857</v>
      </c>
      <c r="FP11" s="72">
        <v>132.05297996173201</v>
      </c>
      <c r="FQ11" s="91">
        <v>68.942336319716702</v>
      </c>
      <c r="FR11" s="69">
        <v>102.64856271804</v>
      </c>
      <c r="FS11" s="92">
        <v>93.829370185588502</v>
      </c>
      <c r="FT11" s="93">
        <v>74.3160768147483</v>
      </c>
      <c r="FU11" s="77">
        <v>66.450176330340398</v>
      </c>
      <c r="FV11" s="94">
        <v>170.21181510980199</v>
      </c>
      <c r="FW11" s="95">
        <v>213.03706587040901</v>
      </c>
      <c r="FX11" s="72">
        <v>130.58565043834901</v>
      </c>
      <c r="FY11" s="96">
        <v>95.666934432692599</v>
      </c>
      <c r="FZ11" s="40">
        <v>232.63146975707701</v>
      </c>
      <c r="GA11" s="96">
        <v>96.572444623279495</v>
      </c>
      <c r="GB11" s="72">
        <v>131.73503547995699</v>
      </c>
      <c r="GC11" s="69">
        <v>103.793114250567</v>
      </c>
      <c r="GD11" s="97">
        <v>82.379307413359697</v>
      </c>
      <c r="GE11" s="98">
        <v>81.472372070129296</v>
      </c>
      <c r="GF11" s="99">
        <v>46.369677827761301</v>
      </c>
      <c r="GG11" s="62">
        <v>116.23008934901701</v>
      </c>
      <c r="GH11" s="52">
        <v>153.64465659416101</v>
      </c>
      <c r="GI11" s="86">
        <v>150.03073383542801</v>
      </c>
      <c r="GJ11" s="11">
        <v>128.130236963123</v>
      </c>
      <c r="GK11" s="72">
        <v>132.13459823372699</v>
      </c>
      <c r="GL11" s="97">
        <v>82.349022568911295</v>
      </c>
      <c r="GM11" s="75">
        <v>174.86829349107799</v>
      </c>
      <c r="GN11" s="49">
        <v>135.22567000244899</v>
      </c>
      <c r="GO11" s="100">
        <v>97.612779740098105</v>
      </c>
      <c r="GP11" s="47">
        <v>161.54060578370101</v>
      </c>
      <c r="GQ11" s="101">
        <v>62.619730543242703</v>
      </c>
      <c r="GR11" s="102">
        <v>54.671948458628002</v>
      </c>
      <c r="GS11" s="62">
        <v>116.584821920256</v>
      </c>
      <c r="GT11" s="58">
        <v>84.381275727832104</v>
      </c>
      <c r="GU11" s="64">
        <v>98.136911633619903</v>
      </c>
      <c r="GV11" s="59">
        <v>58.335580398838403</v>
      </c>
      <c r="GW11" s="103">
        <v>81.620917652609407</v>
      </c>
      <c r="GX11" s="104">
        <v>36.807140143131498</v>
      </c>
      <c r="GY11" s="78">
        <v>90.765755026110497</v>
      </c>
      <c r="GZ11" s="69">
        <v>103.602234762267</v>
      </c>
      <c r="HA11" s="49">
        <v>135.63639811959499</v>
      </c>
      <c r="HB11" s="75">
        <v>174.80087568005899</v>
      </c>
      <c r="HC11" s="87">
        <v>146.77313960243899</v>
      </c>
      <c r="HD11" s="96">
        <v>96.365362507550699</v>
      </c>
      <c r="HE11" s="102">
        <v>54.466791464620997</v>
      </c>
      <c r="HF11" s="77">
        <v>66.972992798619799</v>
      </c>
      <c r="HG11" s="105">
        <v>114.239847040944</v>
      </c>
      <c r="HH11" s="65">
        <v>79.954414186725899</v>
      </c>
      <c r="HI11" s="57">
        <v>72.182889910434398</v>
      </c>
      <c r="HJ11" s="91">
        <v>69.241416182758798</v>
      </c>
      <c r="HK11" s="106">
        <v>54.253443328526799</v>
      </c>
      <c r="HL11" s="107">
        <v>76.413951927115505</v>
      </c>
      <c r="HM11" s="92">
        <v>93.996700794034396</v>
      </c>
      <c r="HN11" s="108">
        <v>84.098210167215299</v>
      </c>
      <c r="HO11" s="53">
        <v>143.41216369894099</v>
      </c>
      <c r="HP11" s="55">
        <v>221.35335801442</v>
      </c>
      <c r="HQ11" s="109">
        <v>57.324376163515502</v>
      </c>
      <c r="HR11" s="94">
        <v>169.45033747203499</v>
      </c>
      <c r="HS11" s="110">
        <v>43.644380505234402</v>
      </c>
      <c r="HT11" s="69">
        <v>102.471377445241</v>
      </c>
      <c r="HU11" s="111">
        <v>129.76153272732901</v>
      </c>
      <c r="HV11" s="112">
        <v>45.591021404504801</v>
      </c>
      <c r="HW11" s="50">
        <v>138.50487536785101</v>
      </c>
      <c r="HX11" s="100">
        <v>97.703787002107305</v>
      </c>
      <c r="HY11" s="85">
        <v>61.029237615019397</v>
      </c>
      <c r="HZ11" s="51">
        <v>122.56339214032199</v>
      </c>
      <c r="IA11" s="69">
        <v>102.810292301047</v>
      </c>
      <c r="IB11" s="113">
        <v>167.47611806409901</v>
      </c>
      <c r="IC11" s="42">
        <v>198.756637036944</v>
      </c>
      <c r="ID11" s="96">
        <v>96.248494798733503</v>
      </c>
      <c r="IE11" s="11">
        <v>127.173848938983</v>
      </c>
      <c r="IF11" s="15">
        <v>192.800864982896</v>
      </c>
      <c r="IG11" s="65">
        <v>80.582288384095904</v>
      </c>
      <c r="IH11" s="65">
        <v>79.993362769311602</v>
      </c>
      <c r="II11" s="96">
        <v>95.366401767840799</v>
      </c>
      <c r="IJ11" s="114">
        <v>70.601222142635194</v>
      </c>
      <c r="IK11" s="115">
        <v>77.732933308377895</v>
      </c>
      <c r="IL11" s="78">
        <v>91.466394266886596</v>
      </c>
      <c r="IM11" s="88">
        <v>88.508831197539394</v>
      </c>
      <c r="IN11" s="42">
        <v>198.47132942830001</v>
      </c>
      <c r="IO11" s="96">
        <v>96.730782872234798</v>
      </c>
      <c r="IP11" s="115">
        <v>77.567754242575006</v>
      </c>
      <c r="IQ11" s="116">
        <v>151.52965871283601</v>
      </c>
      <c r="IR11" s="51">
        <v>121.088112254923</v>
      </c>
      <c r="IS11" s="96">
        <v>95.050343662862602</v>
      </c>
      <c r="IT11" s="51">
        <v>122.836135385483</v>
      </c>
      <c r="IU11" s="90">
        <v>105.90635252221399</v>
      </c>
      <c r="IV11" s="56">
        <v>125.43694756535299</v>
      </c>
      <c r="IW11" s="66">
        <v>100.61250876344801</v>
      </c>
      <c r="IX11" s="117">
        <v>65.857449860944101</v>
      </c>
      <c r="IY11" s="96">
        <v>97.252560373127196</v>
      </c>
      <c r="IZ11" s="118">
        <v>187.33641375872901</v>
      </c>
      <c r="JA11" s="50">
        <v>136.36262107264301</v>
      </c>
      <c r="JB11" s="119">
        <v>105.751115846099</v>
      </c>
      <c r="JC11" s="88">
        <v>88.068950714849095</v>
      </c>
      <c r="JD11" s="62">
        <v>116.394527330949</v>
      </c>
      <c r="JE11" s="68">
        <v>89.551646818790999</v>
      </c>
      <c r="JF11" s="62">
        <v>116.00250828658901</v>
      </c>
      <c r="JG11" s="77">
        <v>66.121535080277695</v>
      </c>
      <c r="JH11" s="69">
        <v>104.515279845956</v>
      </c>
      <c r="JI11" s="76">
        <v>141.89358948567099</v>
      </c>
      <c r="JJ11" s="72">
        <v>131.20112918961101</v>
      </c>
      <c r="JK11" s="40">
        <v>229.91118981035001</v>
      </c>
      <c r="JL11" s="120">
        <v>203.226783042205</v>
      </c>
      <c r="JM11" s="45">
        <v>117.57160571022401</v>
      </c>
      <c r="JN11" s="45">
        <v>119.74294427320299</v>
      </c>
      <c r="JO11" s="13">
        <v>195.382739209882</v>
      </c>
      <c r="JP11" s="121">
        <v>114.776587334181</v>
      </c>
      <c r="JQ11" s="87">
        <v>147.84025131387901</v>
      </c>
      <c r="JR11" s="87">
        <v>144.79303319873799</v>
      </c>
      <c r="JS11" s="40">
        <v>232.272886143628</v>
      </c>
      <c r="JT11" s="86">
        <v>150.09132523964601</v>
      </c>
      <c r="JU11" s="120">
        <v>203.72064689433699</v>
      </c>
      <c r="JV11" s="81">
        <v>70.319706439475397</v>
      </c>
      <c r="JW11" s="94">
        <v>169.814552416363</v>
      </c>
      <c r="JX11" s="47">
        <v>158.56036376152201</v>
      </c>
      <c r="JY11" s="47">
        <v>157.54777097159399</v>
      </c>
      <c r="JZ11" s="122">
        <v>211.247227452038</v>
      </c>
      <c r="KA11" s="123">
        <v>163.45662710457799</v>
      </c>
      <c r="KB11" s="41">
        <v>164.77100750585299</v>
      </c>
      <c r="KC11" s="118">
        <v>189.491911927389</v>
      </c>
      <c r="KD11" s="118">
        <v>188.98439194352099</v>
      </c>
      <c r="KE11" s="12">
        <v>239.94247367666199</v>
      </c>
      <c r="KF11" s="113">
        <v>167.80272908356201</v>
      </c>
      <c r="KG11" s="75">
        <v>175.34554040281401</v>
      </c>
      <c r="KH11" s="11">
        <v>126.533894636361</v>
      </c>
      <c r="KI11" s="31">
        <v>262.08880110665098</v>
      </c>
      <c r="KJ11" s="50">
        <v>137.75566470595399</v>
      </c>
      <c r="KK11" s="91">
        <v>68.704623688617303</v>
      </c>
      <c r="KL11" s="74">
        <v>84.833299795943205</v>
      </c>
      <c r="KM11" s="47">
        <v>158.04613325050801</v>
      </c>
      <c r="KN11" s="52">
        <v>153.93803962820701</v>
      </c>
      <c r="KO11" s="118">
        <v>188.884392563918</v>
      </c>
      <c r="KP11" s="105">
        <v>113.91363186189</v>
      </c>
      <c r="KQ11" s="10">
        <v>106.965670566207</v>
      </c>
      <c r="KR11" s="72">
        <v>131.52476784355699</v>
      </c>
      <c r="KS11" s="45">
        <v>117.42626188219801</v>
      </c>
      <c r="KT11" s="11">
        <v>128.470701299794</v>
      </c>
      <c r="KU11" s="67">
        <v>155.92817317103399</v>
      </c>
      <c r="KV11" s="50">
        <v>137.805244507449</v>
      </c>
      <c r="KW11" s="47">
        <v>160.45369289271301</v>
      </c>
      <c r="KX11" s="11">
        <v>128.20373170666301</v>
      </c>
      <c r="KY11" s="67">
        <v>155.41301120357801</v>
      </c>
      <c r="KZ11" s="86">
        <v>149.93194916047801</v>
      </c>
      <c r="LA11" s="124">
        <v>63.381047518212199</v>
      </c>
      <c r="LB11" s="97">
        <v>82.528854018991495</v>
      </c>
      <c r="LC11" s="102">
        <v>55.2828642474323</v>
      </c>
      <c r="LD11" s="96">
        <v>97.211210630980503</v>
      </c>
      <c r="LE11" s="55">
        <v>217.36466049544501</v>
      </c>
      <c r="LF11" s="108">
        <v>83.191910433694503</v>
      </c>
      <c r="LG11" s="125">
        <v>34.8746417262238</v>
      </c>
      <c r="LH11" s="59">
        <v>58.700232255152898</v>
      </c>
      <c r="LI11" s="126">
        <v>49.304951035275998</v>
      </c>
      <c r="LJ11" s="70">
        <v>67.267373314851</v>
      </c>
      <c r="LK11" s="23">
        <v>256.92947408886403</v>
      </c>
      <c r="LL11" s="16">
        <v>245.18795973863101</v>
      </c>
      <c r="LM11" s="118">
        <v>188.78132529735299</v>
      </c>
      <c r="LN11" s="127">
        <v>123.226766352523</v>
      </c>
      <c r="LO11" s="12">
        <v>238.89146880664899</v>
      </c>
      <c r="LP11" s="49">
        <v>135.24534981473201</v>
      </c>
      <c r="LQ11" s="96">
        <v>97.250219125468803</v>
      </c>
      <c r="LR11" s="128">
        <v>185.37633621927199</v>
      </c>
      <c r="LS11" s="59">
        <v>58.184121349238602</v>
      </c>
      <c r="LT11" s="10">
        <v>107.954160168917</v>
      </c>
      <c r="LU11" s="74">
        <v>84.841822043858301</v>
      </c>
      <c r="LV11" s="66">
        <v>100.340498923266</v>
      </c>
      <c r="LW11" s="45">
        <v>118.795470994906</v>
      </c>
      <c r="LX11" s="49">
        <v>134.88389586225799</v>
      </c>
      <c r="LY11" s="96">
        <v>95.291736150998005</v>
      </c>
      <c r="LZ11" s="119">
        <v>105.029561885447</v>
      </c>
      <c r="MA11" s="127">
        <v>123.39968267829499</v>
      </c>
      <c r="MB11" s="48">
        <v>139.555479370261</v>
      </c>
      <c r="MC11" s="72">
        <v>132.18717571119799</v>
      </c>
      <c r="MD11" s="78">
        <v>91.504972755233197</v>
      </c>
      <c r="ME11" s="121">
        <v>115.158600430999</v>
      </c>
      <c r="MF11" s="51">
        <v>122.238940714962</v>
      </c>
      <c r="MG11" s="50">
        <v>138.103530798393</v>
      </c>
      <c r="MH11" s="49">
        <v>134.82233698914399</v>
      </c>
      <c r="MI11" s="73">
        <v>113.221917551735</v>
      </c>
      <c r="MJ11" s="59">
        <v>58.363130459728701</v>
      </c>
      <c r="MK11" s="55">
        <v>216.875776434556</v>
      </c>
      <c r="ML11" s="52">
        <v>154.95389565623501</v>
      </c>
      <c r="MM11" s="129">
        <v>86.568839897861096</v>
      </c>
      <c r="MN11" s="122">
        <v>211.12395120844701</v>
      </c>
      <c r="MO11" s="73">
        <v>113.745427950045</v>
      </c>
      <c r="MP11" s="45">
        <v>117.989255058149</v>
      </c>
      <c r="MQ11" s="130">
        <v>109.34608127592401</v>
      </c>
      <c r="MR11" s="11">
        <v>128.040286486757</v>
      </c>
      <c r="MS11" s="11">
        <v>125.91412247792</v>
      </c>
      <c r="MT11" s="76">
        <v>141.875934688928</v>
      </c>
      <c r="MU11" s="46">
        <v>178.74222605854999</v>
      </c>
      <c r="MV11" s="127">
        <v>123.37799434004999</v>
      </c>
      <c r="MW11" s="116">
        <v>151.202323538352</v>
      </c>
      <c r="MX11" s="131">
        <v>208.361691731966</v>
      </c>
      <c r="MY11" s="49">
        <v>135.03631431936</v>
      </c>
      <c r="MZ11" s="11">
        <v>127.042001028735</v>
      </c>
      <c r="NA11" s="103">
        <v>81.682217541663704</v>
      </c>
      <c r="NB11" s="45">
        <v>120.272379796534</v>
      </c>
      <c r="NC11" s="72">
        <v>132.13560435396499</v>
      </c>
      <c r="ND11" s="76">
        <v>141.45095747527401</v>
      </c>
      <c r="NE11" s="132">
        <v>124.41527892796201</v>
      </c>
      <c r="NF11" s="53">
        <v>142.572254984674</v>
      </c>
      <c r="NG11" s="72">
        <v>132.11465773471201</v>
      </c>
      <c r="NH11" s="45">
        <v>118.389578380464</v>
      </c>
      <c r="NI11" s="133">
        <v>55.510219438384901</v>
      </c>
      <c r="NJ11" s="132">
        <v>123.83115973259</v>
      </c>
      <c r="NK11" s="69">
        <v>104.278488017051</v>
      </c>
      <c r="NL11" s="57">
        <v>72.342221819096295</v>
      </c>
      <c r="NM11" s="96">
        <v>96.426866972575496</v>
      </c>
      <c r="NN11" s="76">
        <v>140.286991167362</v>
      </c>
      <c r="NO11" s="119">
        <v>104.96345841345899</v>
      </c>
      <c r="NP11" s="103">
        <v>81.693758444828504</v>
      </c>
      <c r="NQ11" s="57">
        <v>73.032492534588599</v>
      </c>
      <c r="NR11" s="97">
        <v>82.986974897118699</v>
      </c>
      <c r="NS11" s="49">
        <v>133.88130999109899</v>
      </c>
      <c r="NT11" s="77">
        <v>66.618234218373104</v>
      </c>
      <c r="NU11" s="107">
        <v>75.663740613008898</v>
      </c>
      <c r="NV11" s="134">
        <v>35.496484575543001</v>
      </c>
      <c r="NW11" s="117">
        <v>65.598257932712499</v>
      </c>
      <c r="NX11" s="126">
        <v>50.338021345637003</v>
      </c>
      <c r="NY11" s="107">
        <v>75.426084293446095</v>
      </c>
      <c r="NZ11" s="133">
        <v>56.648006715082197</v>
      </c>
      <c r="OA11" s="112">
        <v>45.3136140724746</v>
      </c>
      <c r="OB11" s="101">
        <v>62.480825532020603</v>
      </c>
      <c r="OC11" s="126">
        <v>49.692712454726198</v>
      </c>
      <c r="OD11" s="88">
        <v>88.698541480700399</v>
      </c>
      <c r="OE11" s="81">
        <v>70.5615596911002</v>
      </c>
      <c r="OF11" s="135">
        <v>41.965399453157197</v>
      </c>
      <c r="OG11" s="110">
        <v>43.7095071365396</v>
      </c>
      <c r="OH11" s="136">
        <v>7.8325066881468297</v>
      </c>
      <c r="OI11" s="137">
        <v>32.35025933715</v>
      </c>
      <c r="OJ11" s="135">
        <v>42.673827783083503</v>
      </c>
      <c r="OK11" s="96">
        <v>96.961400717249703</v>
      </c>
      <c r="OL11" s="66">
        <v>100.85237138488201</v>
      </c>
      <c r="OM11" s="128">
        <v>182.51993592010899</v>
      </c>
      <c r="ON11" s="138">
        <v>71.870544472372899</v>
      </c>
      <c r="OO11" s="123">
        <v>163.16160347962401</v>
      </c>
      <c r="OP11" s="87">
        <v>147.02785981854299</v>
      </c>
      <c r="OQ11" s="50">
        <v>136.99345926673999</v>
      </c>
      <c r="OR11" s="139">
        <v>185.86238323425499</v>
      </c>
      <c r="OS11" s="140">
        <v>152.094399834852</v>
      </c>
      <c r="OT11" s="96">
        <v>94.970091375673505</v>
      </c>
      <c r="OU11" s="50">
        <v>136.69522787714001</v>
      </c>
      <c r="OV11" s="130">
        <v>109.11056565803</v>
      </c>
      <c r="OW11" s="10">
        <v>107.10495835373401</v>
      </c>
      <c r="OX11" s="87">
        <v>145.990501074945</v>
      </c>
      <c r="OY11" s="10">
        <v>106.649831308252</v>
      </c>
      <c r="OZ11" s="111">
        <v>128.97043378004301</v>
      </c>
      <c r="PA11" s="141">
        <v>41.578526603309001</v>
      </c>
      <c r="PB11" s="121">
        <v>114.996583096775</v>
      </c>
      <c r="PC11" s="68">
        <v>90.171881474458701</v>
      </c>
      <c r="PD11" s="70">
        <v>67.297062529689896</v>
      </c>
      <c r="PE11" s="61">
        <v>111.804814338234</v>
      </c>
      <c r="PF11" s="87">
        <v>147.70652620742101</v>
      </c>
      <c r="PG11" s="91">
        <v>69.538459767059805</v>
      </c>
      <c r="PH11" s="73">
        <v>112.637445870269</v>
      </c>
      <c r="PI11" s="106">
        <v>54.014878141141402</v>
      </c>
      <c r="PJ11" s="132">
        <v>124.017096700883</v>
      </c>
      <c r="PK11" s="96">
        <v>97.330154002222599</v>
      </c>
      <c r="PL11" s="90">
        <v>105.867219143325</v>
      </c>
      <c r="PM11" s="47">
        <v>162.28901671078901</v>
      </c>
      <c r="PN11" s="87">
        <v>144.86741932992899</v>
      </c>
      <c r="PO11" s="142">
        <v>181.684133671463</v>
      </c>
      <c r="PP11" s="52">
        <v>154.54477746388599</v>
      </c>
      <c r="PQ11" s="75">
        <v>174.55496858271999</v>
      </c>
      <c r="PR11" s="87">
        <v>146.28358782702</v>
      </c>
      <c r="PS11" s="71">
        <v>111.46046144726699</v>
      </c>
      <c r="PT11" s="62">
        <v>116.09171056891699</v>
      </c>
      <c r="PU11" s="96">
        <v>96.389626330577698</v>
      </c>
      <c r="PV11" s="51">
        <v>121.972668713974</v>
      </c>
      <c r="PW11" s="87">
        <v>145.866994974829</v>
      </c>
      <c r="PX11" s="136">
        <v>5.3061392919891102</v>
      </c>
      <c r="PY11" s="86">
        <v>150.03948271917599</v>
      </c>
      <c r="PZ11" s="62">
        <v>116.70248162795301</v>
      </c>
      <c r="QA11" s="43">
        <v>171.86045721296799</v>
      </c>
      <c r="QB11" s="75">
        <v>174.37378035525001</v>
      </c>
      <c r="QC11" s="69">
        <v>104.161330595317</v>
      </c>
      <c r="QD11" s="118">
        <v>190.010434070652</v>
      </c>
      <c r="QE11" s="132">
        <v>123.810054777266</v>
      </c>
      <c r="QF11" s="45">
        <v>119.818487189555</v>
      </c>
      <c r="QG11" s="143">
        <v>204.05960737819399</v>
      </c>
      <c r="QH11" s="130">
        <v>109.098028113933</v>
      </c>
      <c r="QI11" s="49">
        <v>134.990684342793</v>
      </c>
      <c r="QJ11" s="11">
        <v>126.847482366519</v>
      </c>
      <c r="QK11" s="92">
        <v>93.413945703414001</v>
      </c>
      <c r="QL11" s="121">
        <v>114.32641576906001</v>
      </c>
      <c r="QM11" s="87">
        <v>144.86951354415001</v>
      </c>
      <c r="QN11" s="144">
        <v>79.518141269203298</v>
      </c>
      <c r="QO11" s="45">
        <v>118.499938732152</v>
      </c>
      <c r="QP11" s="144">
        <v>79.327420849186396</v>
      </c>
      <c r="QQ11" s="77">
        <v>66.746735774957799</v>
      </c>
      <c r="QR11" s="145">
        <v>60.220049983792102</v>
      </c>
      <c r="QS11" s="47">
        <v>158.56976350611799</v>
      </c>
      <c r="QT11" s="96">
        <v>96.170229848119405</v>
      </c>
      <c r="QU11" s="125">
        <v>34.740212474687901</v>
      </c>
      <c r="QV11" s="102">
        <v>54.423003087596399</v>
      </c>
      <c r="QW11" s="54">
        <v>93.036567006533502</v>
      </c>
      <c r="QX11" s="91">
        <v>69.608512215210993</v>
      </c>
      <c r="QY11" s="117">
        <v>65.4531495242327</v>
      </c>
      <c r="QZ11" s="72">
        <v>132.82174473213399</v>
      </c>
      <c r="RA11" s="51">
        <v>122.924071350761</v>
      </c>
      <c r="RB11" s="11">
        <v>128.199876670153</v>
      </c>
      <c r="RC11" s="73">
        <v>113.7177345488</v>
      </c>
      <c r="RD11" s="45">
        <v>119.84393476192</v>
      </c>
      <c r="RE11" s="11">
        <v>127.109180728944</v>
      </c>
      <c r="RF11" s="63">
        <v>144.16087014858999</v>
      </c>
      <c r="RG11" s="94">
        <v>169.74680008849799</v>
      </c>
      <c r="RH11" s="97">
        <v>82.315941426955305</v>
      </c>
      <c r="RI11" s="138">
        <v>70.989443859878193</v>
      </c>
      <c r="RJ11" s="146">
        <v>74.425225178373296</v>
      </c>
      <c r="RK11" s="51">
        <v>120.375199678622</v>
      </c>
      <c r="RL11" s="91">
        <v>68.376524478570104</v>
      </c>
      <c r="RM11" s="71">
        <v>110.378270237658</v>
      </c>
      <c r="RN11" s="132">
        <v>124.27764952263399</v>
      </c>
      <c r="RO11" s="127">
        <v>123.298288875599</v>
      </c>
      <c r="RP11" s="47">
        <v>159.085236961178</v>
      </c>
      <c r="RQ11" s="49">
        <v>135.71456190621799</v>
      </c>
      <c r="RR11" s="46">
        <v>179.01841455317901</v>
      </c>
      <c r="RS11" s="147">
        <v>133.409498831544</v>
      </c>
      <c r="RT11" s="46">
        <v>178.50999941138099</v>
      </c>
      <c r="RU11" s="51">
        <v>121.08597951452199</v>
      </c>
      <c r="RV11" s="145">
        <v>60.274300667422096</v>
      </c>
      <c r="RW11" s="117">
        <v>66.095924096221395</v>
      </c>
      <c r="RX11" s="93">
        <v>74.168753253271504</v>
      </c>
      <c r="RY11" s="61">
        <v>111.914498735151</v>
      </c>
      <c r="RZ11" s="11">
        <v>128.12007409354999</v>
      </c>
      <c r="SA11" s="148">
        <v>48.242363357208902</v>
      </c>
      <c r="SB11" s="96">
        <v>95.9778975450769</v>
      </c>
      <c r="SC11" s="108">
        <v>83.015693995500598</v>
      </c>
      <c r="SD11" s="146">
        <v>75.069138464136401</v>
      </c>
      <c r="SE11" s="54">
        <v>92.980064942887594</v>
      </c>
      <c r="SF11" s="87">
        <v>147.13378154327299</v>
      </c>
      <c r="SG11" s="107">
        <v>76.104293358304602</v>
      </c>
      <c r="SH11" s="44">
        <v>101.831037777993</v>
      </c>
      <c r="SI11" s="69">
        <v>102.87392702304</v>
      </c>
      <c r="SJ11" s="71">
        <v>110.005671660481</v>
      </c>
      <c r="SK11" s="61">
        <v>111.93671567910199</v>
      </c>
      <c r="SL11" s="72">
        <v>130.46470913771199</v>
      </c>
      <c r="SM11" s="138">
        <v>71.489759326164702</v>
      </c>
      <c r="SN11" s="101">
        <v>62.402516435279402</v>
      </c>
      <c r="SO11" s="59">
        <v>58.433743342867203</v>
      </c>
      <c r="SP11" s="117">
        <v>65.604797204257196</v>
      </c>
      <c r="SQ11" s="149">
        <v>53.849708737261601</v>
      </c>
      <c r="SR11" s="45">
        <v>119.86084410209401</v>
      </c>
      <c r="SS11" s="70">
        <v>67.657656164682606</v>
      </c>
      <c r="ST11" s="96">
        <v>94.901659672893302</v>
      </c>
      <c r="SU11" s="59">
        <v>58.329760567289703</v>
      </c>
      <c r="SV11" s="73">
        <v>112.653582207138</v>
      </c>
      <c r="SW11" s="50">
        <v>138.42052011038501</v>
      </c>
      <c r="SX11" s="150">
        <v>177.13261758104301</v>
      </c>
      <c r="SY11" s="53">
        <v>142.81619435200099</v>
      </c>
      <c r="SZ11" s="75">
        <v>175.47145706482601</v>
      </c>
      <c r="TA11" s="10">
        <v>107.44711438621199</v>
      </c>
      <c r="TB11" s="51">
        <v>121.41263367664</v>
      </c>
      <c r="TC11" s="126">
        <v>49.215539894898797</v>
      </c>
      <c r="TD11" s="124">
        <v>62.8399962948642</v>
      </c>
      <c r="TE11" s="74">
        <v>85.969686886368507</v>
      </c>
      <c r="TF11" s="98">
        <v>81.1187812245348</v>
      </c>
      <c r="TG11" s="107">
        <v>75.532724917114393</v>
      </c>
      <c r="TH11" s="77">
        <v>66.498899327712294</v>
      </c>
      <c r="TI11" s="148">
        <v>48.228815691248002</v>
      </c>
      <c r="TJ11" s="48">
        <v>138.692038785287</v>
      </c>
      <c r="TK11" s="10">
        <v>107.679874584217</v>
      </c>
      <c r="TN11" s="5">
        <v>-0.1252227976754193</v>
      </c>
      <c r="TO11" s="5">
        <v>9.3589976075605805E-2</v>
      </c>
      <c r="TP11" s="5">
        <v>0.96325934471605124</v>
      </c>
      <c r="TQ11" s="5">
        <v>0.70933742336725691</v>
      </c>
      <c r="TR11" s="5">
        <v>1.069748650159178</v>
      </c>
      <c r="TS11" s="5">
        <v>0.68984178276043595</v>
      </c>
      <c r="TT11" s="5">
        <v>1.036894218279705</v>
      </c>
      <c r="TU11" s="5">
        <v>1.453557271598942</v>
      </c>
      <c r="TV11" s="5">
        <v>1.378716925849786</v>
      </c>
      <c r="TW11" s="5">
        <v>1.611030187561135</v>
      </c>
      <c r="TX11" s="5">
        <v>2.0568517753062112</v>
      </c>
      <c r="TY11" s="5">
        <v>1.301228881237835</v>
      </c>
      <c r="TZ11" s="5">
        <v>1.306315151589871</v>
      </c>
      <c r="UA11" s="5">
        <v>0.96276696505659565</v>
      </c>
      <c r="UB11" s="5">
        <v>1.6606309605577101</v>
      </c>
      <c r="UC11" s="5">
        <v>1.102416464406994</v>
      </c>
      <c r="UD11" s="5">
        <v>1.0246144049538739</v>
      </c>
      <c r="UE11" s="5">
        <v>1.7443425037331679</v>
      </c>
      <c r="UF11" s="5">
        <v>1.7508843986123419</v>
      </c>
      <c r="UG11" s="5">
        <v>1.5570490580054059</v>
      </c>
      <c r="UH11" s="5">
        <v>2.0592227262367131</v>
      </c>
      <c r="UI11" s="5">
        <v>1.370992228876722</v>
      </c>
      <c r="UJ11" s="5">
        <v>1.050220285343193</v>
      </c>
      <c r="UK11" s="5">
        <v>1.604870330733043</v>
      </c>
      <c r="UL11" s="5">
        <v>1.309996409633688</v>
      </c>
      <c r="UM11" s="5">
        <v>1.228154469704269</v>
      </c>
      <c r="UN11" s="5">
        <v>1.4071203476943139</v>
      </c>
      <c r="UO11" s="5">
        <v>1.1174793784595221</v>
      </c>
      <c r="UP11" s="5">
        <v>1.0764053746490581</v>
      </c>
      <c r="UQ11" s="5">
        <v>1.3706545437717801</v>
      </c>
      <c r="UR11" s="5">
        <v>1.424443177418621</v>
      </c>
      <c r="US11" s="5">
        <v>0.91965572309466581</v>
      </c>
      <c r="UT11" s="5">
        <v>1.223803791697887</v>
      </c>
      <c r="UU11" s="5">
        <v>1.3269134454892371</v>
      </c>
      <c r="UV11" s="5">
        <v>2.03308567838828</v>
      </c>
      <c r="UW11" s="5">
        <v>1.8068443828224821</v>
      </c>
      <c r="UX11" s="5">
        <v>1.854374533085422</v>
      </c>
      <c r="UY11" s="5">
        <v>1.28091123400577</v>
      </c>
      <c r="UZ11" s="5">
        <v>1.3155908111072181</v>
      </c>
      <c r="VA11" s="5">
        <v>1.037638223606774</v>
      </c>
      <c r="VB11" s="5">
        <v>1.2416811771200209</v>
      </c>
      <c r="VC11" s="5">
        <v>1.0070713111328391</v>
      </c>
      <c r="VD11" s="5">
        <v>0.89801462294918388</v>
      </c>
      <c r="VE11" s="5">
        <v>1.219579331637296</v>
      </c>
      <c r="VF11" s="5">
        <v>0.996138803491049</v>
      </c>
      <c r="VG11" s="5">
        <v>0.99799152333860541</v>
      </c>
      <c r="VH11" s="5">
        <v>0.92689033230156159</v>
      </c>
      <c r="VI11" s="5">
        <v>1.0058680938570299</v>
      </c>
      <c r="VJ11" s="5">
        <v>0.9347987465201455</v>
      </c>
      <c r="VK11" s="5">
        <v>0.46527397235528328</v>
      </c>
      <c r="VL11" s="5">
        <v>0.72803726693319581</v>
      </c>
      <c r="VN11" s="5">
        <v>0.52744259801887061</v>
      </c>
      <c r="VO11" s="5">
        <v>0.92544637919855099</v>
      </c>
      <c r="VP11" s="5">
        <v>-0.22242354174592921</v>
      </c>
      <c r="VQ11" s="5">
        <v>-8.8095381939947998E-3</v>
      </c>
      <c r="VR11" s="5">
        <v>0.58551450972712349</v>
      </c>
      <c r="VS11" s="5">
        <v>0.40490176891911289</v>
      </c>
      <c r="VT11" s="5">
        <v>0.2172082799832869</v>
      </c>
      <c r="VU11" s="5">
        <v>0.1826166950979633</v>
      </c>
      <c r="VV11" s="5">
        <v>0.2074714982907761</v>
      </c>
      <c r="VW11" s="5">
        <v>4.4480818435126357E-2</v>
      </c>
      <c r="VX11" s="5">
        <v>0.35706649812920882</v>
      </c>
      <c r="VY11" s="5">
        <v>0.26711282293970767</v>
      </c>
      <c r="VZ11" s="5">
        <v>-0.36889273742523032</v>
      </c>
      <c r="WA11" s="5">
        <v>0.8791895170669024</v>
      </c>
      <c r="WB11" s="5">
        <v>7.1566202058337358E-2</v>
      </c>
      <c r="WC11" s="5">
        <v>-0.70846867681324421</v>
      </c>
      <c r="WD11" s="5">
        <v>4.1120335278088678E-2</v>
      </c>
      <c r="WE11" s="5">
        <v>-0.48949734424147451</v>
      </c>
      <c r="WF11" s="5">
        <v>0.17367930050633801</v>
      </c>
      <c r="WG11" s="5">
        <v>-1.0054084621227379</v>
      </c>
      <c r="WH11" s="5">
        <v>-0.24675870145731971</v>
      </c>
      <c r="WI11" s="5">
        <v>0.42668611152638208</v>
      </c>
      <c r="WJ11" s="5">
        <v>-8.4754494669562377E-2</v>
      </c>
      <c r="WK11" s="5">
        <v>-4.1198057371246093E-2</v>
      </c>
      <c r="WL11" s="5">
        <v>0.7017906941319354</v>
      </c>
      <c r="WM11" s="5">
        <v>0.27331365423732012</v>
      </c>
      <c r="WN11" s="5">
        <v>-0.27501720156718962</v>
      </c>
      <c r="WO11" s="5">
        <v>0.17340336502793841</v>
      </c>
      <c r="WP11" s="5">
        <v>-0.26908122940586088</v>
      </c>
      <c r="WQ11" s="5">
        <v>0.59484337934470766</v>
      </c>
      <c r="WR11" s="5">
        <v>-1.6486631547413841E-3</v>
      </c>
      <c r="WS11" s="5">
        <v>-0.56207528731840706</v>
      </c>
      <c r="WT11" s="5">
        <v>-0.23280240965885851</v>
      </c>
      <c r="WU11" s="5">
        <v>0.3765317130713598</v>
      </c>
      <c r="WV11" s="5">
        <v>-3.9212686125558602E-2</v>
      </c>
      <c r="WW11" s="5">
        <v>-3.7629435723605748E-2</v>
      </c>
      <c r="WX11" s="5">
        <v>0.72039145276077221</v>
      </c>
      <c r="WY11" s="5">
        <v>0.42209356166105871</v>
      </c>
      <c r="WZ11" s="5">
        <v>-0.1602995938915196</v>
      </c>
      <c r="XA11" s="5">
        <v>0.40885210542509942</v>
      </c>
      <c r="XB11" s="5">
        <v>-0.40004103873455032</v>
      </c>
      <c r="XC11" s="5">
        <v>-0.18422992232064389</v>
      </c>
      <c r="XD11" s="5">
        <v>2.3858124319990001E-2</v>
      </c>
      <c r="XE11" s="5">
        <v>-0.80724247618376899</v>
      </c>
      <c r="XF11" s="5">
        <v>4.4567204402117727E-2</v>
      </c>
      <c r="XG11" s="5">
        <v>0.19596799250168029</v>
      </c>
      <c r="XH11" s="5">
        <v>-0.10134513543202291</v>
      </c>
      <c r="XI11" s="5">
        <v>0.1507448516313642</v>
      </c>
      <c r="XJ11" s="5">
        <v>-8.134902859341997E-2</v>
      </c>
      <c r="XK11" s="5">
        <v>-0.15720770838444401</v>
      </c>
      <c r="XL11" s="5">
        <v>6.7838594605504815E-2</v>
      </c>
      <c r="XM11" s="5">
        <v>-0.47849602893284382</v>
      </c>
      <c r="XN11" s="5">
        <v>0.96968123120892169</v>
      </c>
      <c r="XO11" s="5">
        <v>0.4679626651060298</v>
      </c>
      <c r="XP11" s="5">
        <v>0.54240950116549103</v>
      </c>
      <c r="XQ11" s="5">
        <v>0.68646114986871432</v>
      </c>
      <c r="XR11" s="5">
        <v>-0.1392783946626503</v>
      </c>
      <c r="XS11" s="5">
        <v>0.1758540773110828</v>
      </c>
      <c r="XT11" s="5">
        <v>0.24747237922688331</v>
      </c>
      <c r="XU11" s="5">
        <v>-0.81019965569544083</v>
      </c>
      <c r="XV11" s="5">
        <v>-0.37668705599165347</v>
      </c>
      <c r="XW11" s="5">
        <v>-0.26295577116072372</v>
      </c>
      <c r="XX11" s="5">
        <v>1.0395997383359701</v>
      </c>
      <c r="XY11" s="5">
        <v>1.1507894889457311</v>
      </c>
      <c r="XZ11" s="5">
        <v>0.71542848886863686</v>
      </c>
      <c r="YA11" s="5">
        <v>0.74553157433141615</v>
      </c>
      <c r="YB11" s="5">
        <v>0.20685860987832949</v>
      </c>
      <c r="YC11" s="5">
        <v>-6.346013175720959E-2</v>
      </c>
      <c r="YD11" s="5">
        <v>-0.48126921006892648</v>
      </c>
      <c r="YE11" s="5">
        <v>-0.7541527411198502</v>
      </c>
      <c r="YF11" s="5">
        <v>-0.82085182299829551</v>
      </c>
      <c r="YG11" s="5">
        <v>-1.1620867048619521</v>
      </c>
      <c r="YH11" s="5">
        <v>-1.2852919074753739</v>
      </c>
      <c r="YI11" s="5">
        <v>-8.5428374555009887E-2</v>
      </c>
      <c r="YJ11" s="5">
        <v>-0.40957920700685008</v>
      </c>
      <c r="YK11" s="5">
        <v>0.42140263165016623</v>
      </c>
      <c r="YL11" s="5">
        <v>-0.48391280007111731</v>
      </c>
      <c r="YM11" s="5">
        <v>-0.70391549804547171</v>
      </c>
      <c r="YN11" s="5">
        <v>-0.80406556360164982</v>
      </c>
      <c r="YO11" s="5">
        <v>-0.92189145215264179</v>
      </c>
      <c r="YP11" s="5">
        <v>2.7933831390857151E-2</v>
      </c>
      <c r="YQ11" s="5">
        <v>0.1442507229459758</v>
      </c>
      <c r="YR11" s="5">
        <v>0.10207575277948221</v>
      </c>
      <c r="YS11" s="5">
        <v>0.2369062649256046</v>
      </c>
      <c r="YT11" s="5">
        <v>0.32948194164749067</v>
      </c>
      <c r="YU11" s="5">
        <v>-0.23332494657203179</v>
      </c>
      <c r="YV11" s="5">
        <v>0.28611203503325028</v>
      </c>
      <c r="YW11" s="5">
        <v>-0.42428681546355163</v>
      </c>
      <c r="YX11" s="5">
        <v>9.1275425369167232E-2</v>
      </c>
      <c r="YY11" s="5">
        <v>-0.85692632790916023</v>
      </c>
      <c r="YZ11" s="5">
        <v>7.6715046546641146E-3</v>
      </c>
      <c r="ZA11" s="5">
        <v>0.22811140099275209</v>
      </c>
      <c r="ZB11" s="5">
        <v>-0.16330439241211511</v>
      </c>
      <c r="ZC11" s="5">
        <v>0.14734749174017561</v>
      </c>
      <c r="ZD11" s="5">
        <v>-0.7707370507091269</v>
      </c>
      <c r="ZE11" s="5">
        <v>-0.2099033014360919</v>
      </c>
      <c r="ZF11" s="5">
        <v>-0.33691600661271331</v>
      </c>
      <c r="ZG11" s="5">
        <v>-0.66539688501030558</v>
      </c>
      <c r="ZH11" s="5">
        <v>-0.82232963562031292</v>
      </c>
      <c r="ZI11" s="5">
        <v>0.50872832790507783</v>
      </c>
      <c r="ZJ11" s="5">
        <v>0.82912955947314504</v>
      </c>
      <c r="ZK11" s="5">
        <v>0.1314688443496046</v>
      </c>
      <c r="ZL11" s="5">
        <v>-0.30951367940060109</v>
      </c>
      <c r="ZM11" s="5">
        <v>0.95494072799561158</v>
      </c>
      <c r="ZN11" s="5">
        <v>-0.2961994879312681</v>
      </c>
      <c r="ZO11" s="5">
        <v>0.14392166895332001</v>
      </c>
      <c r="ZP11" s="5">
        <v>-0.19421006874904231</v>
      </c>
      <c r="ZQ11" s="5">
        <v>-0.5204946476043204</v>
      </c>
      <c r="ZR11" s="5">
        <v>-0.53608512437928035</v>
      </c>
      <c r="ZS11" s="5">
        <v>-1.3232809649808019</v>
      </c>
      <c r="ZT11" s="5">
        <v>-3.3858553074382298E-2</v>
      </c>
      <c r="ZU11" s="5">
        <v>0.36280025011996131</v>
      </c>
      <c r="ZV11" s="5">
        <v>0.32890720310046911</v>
      </c>
      <c r="ZW11" s="5">
        <v>0.1045004258729717</v>
      </c>
      <c r="ZX11" s="5">
        <v>0.14822561056044831</v>
      </c>
      <c r="ZY11" s="5">
        <v>-0.52101254279564457</v>
      </c>
      <c r="ZZ11" s="5">
        <v>0.54721964607270346</v>
      </c>
      <c r="AAA11" s="5">
        <v>0.18109458460843561</v>
      </c>
      <c r="AAB11" s="5">
        <v>-0.2810530499997852</v>
      </c>
      <c r="AAC11" s="5">
        <v>0.43419309082175722</v>
      </c>
      <c r="AAD11" s="5">
        <v>-0.90540915880194661</v>
      </c>
      <c r="AAE11" s="5">
        <v>-1.0947490884304589</v>
      </c>
      <c r="AAF11" s="5">
        <v>-2.9536432466382882E-2</v>
      </c>
      <c r="AAG11" s="5">
        <v>-0.48666527030376772</v>
      </c>
      <c r="AAH11" s="5">
        <v>-0.273481932229586</v>
      </c>
      <c r="AAI11" s="5">
        <v>-1.0043748710799341</v>
      </c>
      <c r="AAJ11" s="5">
        <v>-0.53352001800065518</v>
      </c>
      <c r="AAK11" s="5">
        <v>-1.6410617746044589</v>
      </c>
      <c r="AAL11" s="5">
        <v>-0.38379156849569218</v>
      </c>
      <c r="AAM11" s="5">
        <v>-0.19681543322186479</v>
      </c>
      <c r="AAN11" s="5">
        <v>0.1854062443646069</v>
      </c>
      <c r="AAO11" s="5">
        <v>0.54666962163585042</v>
      </c>
      <c r="AAP11" s="5">
        <v>0.29765827845568849</v>
      </c>
      <c r="AAQ11" s="5">
        <v>-0.29923350619196032</v>
      </c>
      <c r="AAR11" s="5">
        <v>-1.099981236189318</v>
      </c>
      <c r="AAS11" s="5">
        <v>-0.81135232560939463</v>
      </c>
      <c r="AAT11" s="5">
        <v>-5.8351089005817362E-2</v>
      </c>
      <c r="AAU11" s="5">
        <v>-0.56256223642767933</v>
      </c>
      <c r="AAV11" s="5">
        <v>-0.70629742217119107</v>
      </c>
      <c r="AAW11" s="5">
        <v>-0.76466769800144208</v>
      </c>
      <c r="AAX11" s="5">
        <v>-1.1054424857341101</v>
      </c>
      <c r="AAY11" s="5">
        <v>-0.62627352255801161</v>
      </c>
      <c r="AAZ11" s="5">
        <v>-0.33439906927472779</v>
      </c>
      <c r="ABA11" s="5">
        <v>-0.49140064674658829</v>
      </c>
      <c r="ABB11" s="5">
        <v>0.26469215680220309</v>
      </c>
      <c r="ABC11" s="5">
        <v>0.88387214639685396</v>
      </c>
      <c r="ABD11" s="5">
        <v>-1.0287588689757039</v>
      </c>
      <c r="ABE11" s="5">
        <v>0.50233494532635126</v>
      </c>
      <c r="ABF11" s="5">
        <v>-1.406946639389713</v>
      </c>
      <c r="ABG11" s="5">
        <v>-0.21234806471746109</v>
      </c>
      <c r="ABH11" s="5">
        <v>0.1224734438883491</v>
      </c>
      <c r="ABI11" s="5">
        <v>-1.3466944754136789</v>
      </c>
      <c r="ABJ11" s="5">
        <v>0.21516439261891321</v>
      </c>
      <c r="ABK11" s="5">
        <v>-0.27973559067509618</v>
      </c>
      <c r="ABL11" s="5">
        <v>-0.94136268116713939</v>
      </c>
      <c r="ABM11" s="5">
        <v>4.1424339223721407E-2</v>
      </c>
      <c r="ABN11" s="5">
        <v>-0.20767540313390159</v>
      </c>
      <c r="ABO11" s="5">
        <v>0.48562618987590961</v>
      </c>
      <c r="ABP11" s="5">
        <v>0.72999188553097882</v>
      </c>
      <c r="ABQ11" s="5">
        <v>-0.30094858859884022</v>
      </c>
      <c r="ABR11" s="5">
        <v>9.3858229384454733E-2</v>
      </c>
      <c r="ABS11" s="5">
        <v>0.68654428483711927</v>
      </c>
      <c r="ABT11" s="5">
        <v>-0.5515514968951245</v>
      </c>
      <c r="ABU11" s="5">
        <v>-0.56187676293061317</v>
      </c>
      <c r="ABV11" s="5">
        <v>-0.31395986626101108</v>
      </c>
      <c r="ABW11" s="5">
        <v>-0.73739005931694201</v>
      </c>
      <c r="ABX11" s="5">
        <v>-0.60220814791533139</v>
      </c>
      <c r="ABY11" s="5">
        <v>-0.37293615463725749</v>
      </c>
      <c r="ABZ11" s="5">
        <v>-0.41932532672936113</v>
      </c>
      <c r="ACA11" s="5">
        <v>0.72794012455767909</v>
      </c>
      <c r="ACB11" s="5">
        <v>-0.29388392666559982</v>
      </c>
      <c r="ACC11" s="5">
        <v>-0.60520001327587813</v>
      </c>
      <c r="ACD11" s="5">
        <v>0.34306158230841949</v>
      </c>
      <c r="ACE11" s="5">
        <v>2.4235635631724171E-2</v>
      </c>
      <c r="ACF11" s="5">
        <v>-0.31865057190327811</v>
      </c>
      <c r="ACG11" s="5">
        <v>4.4579802171047178E-2</v>
      </c>
      <c r="ACH11" s="5">
        <v>-0.1656759988708878</v>
      </c>
      <c r="ACI11" s="5">
        <v>7.4327817563650048E-2</v>
      </c>
      <c r="ACJ11" s="5">
        <v>-0.2382491882705487</v>
      </c>
      <c r="ACK11" s="5">
        <v>-0.83487668015182925</v>
      </c>
      <c r="ACL11" s="5">
        <v>-0.28627957426432538</v>
      </c>
      <c r="ACM11" s="5">
        <v>0.64549610259333778</v>
      </c>
      <c r="ACN11" s="5">
        <v>0.19299845011934441</v>
      </c>
      <c r="ACO11" s="5">
        <v>-0.16775298904583111</v>
      </c>
      <c r="ACP11" s="5">
        <v>-0.42635403911568542</v>
      </c>
      <c r="ACQ11" s="5">
        <v>-3.1853403292548023E-2</v>
      </c>
      <c r="ACR11" s="5">
        <v>-0.40279805628565768</v>
      </c>
      <c r="ACS11" s="5">
        <v>-3.6638272512133252E-2</v>
      </c>
      <c r="ACT11" s="5">
        <v>-0.8292729478474945</v>
      </c>
      <c r="ACU11" s="5">
        <v>-0.18439539565701099</v>
      </c>
      <c r="ACV11" s="5">
        <v>0.2495465222352195</v>
      </c>
      <c r="ACW11" s="5">
        <v>0.1381505139995744</v>
      </c>
      <c r="ACX11" s="5">
        <v>0.9381166336328437</v>
      </c>
      <c r="ACY11" s="5">
        <v>0.76176322293182563</v>
      </c>
      <c r="ACZ11" s="5">
        <v>-1.758096066654137E-2</v>
      </c>
      <c r="ADA11" s="5">
        <v>8.3823633229947337E-3</v>
      </c>
      <c r="ADB11" s="5">
        <v>0.70554003538413013</v>
      </c>
      <c r="ADC11" s="5">
        <v>-5.1704742958053593E-2</v>
      </c>
      <c r="ADD11" s="5">
        <v>0.30796942574121711</v>
      </c>
      <c r="ADE11" s="5">
        <v>0.27832770080089048</v>
      </c>
      <c r="ADF11" s="5">
        <v>0.95273419314387764</v>
      </c>
      <c r="ADG11" s="5">
        <v>0.32948207044030131</v>
      </c>
      <c r="ADH11" s="5">
        <v>0.76523079674515782</v>
      </c>
      <c r="ADI11" s="5">
        <v>-0.74299507197746428</v>
      </c>
      <c r="ADJ11" s="5">
        <v>0.50539643694207048</v>
      </c>
      <c r="ADK11" s="5">
        <v>0.40765999169051798</v>
      </c>
      <c r="ADL11" s="5">
        <v>0.39853265432774437</v>
      </c>
      <c r="ADM11" s="5">
        <v>0.81707118571035098</v>
      </c>
      <c r="ADN11" s="5">
        <v>0.4509972790251579</v>
      </c>
      <c r="ADO11" s="5">
        <v>0.46241270497227771</v>
      </c>
      <c r="ADP11" s="5">
        <v>0.66182765945024047</v>
      </c>
      <c r="ADQ11" s="5">
        <v>0.65799894124622904</v>
      </c>
      <c r="ADR11" s="5">
        <v>0.99920826203340385</v>
      </c>
      <c r="ADS11" s="5">
        <v>0.48840384753182969</v>
      </c>
      <c r="ADT11" s="5">
        <v>0.55110725352102707</v>
      </c>
      <c r="ADU11" s="5">
        <v>8.6693052399366338E-2</v>
      </c>
      <c r="ADV11" s="5">
        <v>1.125567325524115</v>
      </c>
      <c r="ADW11" s="5">
        <v>0.20745096224435611</v>
      </c>
      <c r="ADX11" s="5">
        <v>-0.7755793312067728</v>
      </c>
      <c r="ADY11" s="5">
        <v>-0.47913548408541501</v>
      </c>
      <c r="ADZ11" s="5">
        <v>0.4030320228176974</v>
      </c>
      <c r="AEA11" s="5">
        <v>0.36551710428752371</v>
      </c>
      <c r="AEB11" s="5">
        <v>0.65724334865423961</v>
      </c>
      <c r="AEC11" s="5">
        <v>-6.2405556189004861E-2</v>
      </c>
      <c r="AED11" s="5">
        <v>-0.15158211049032411</v>
      </c>
      <c r="AEE11" s="5">
        <v>0.141651577191587</v>
      </c>
      <c r="AEF11" s="5">
        <v>-1.9335677960707339E-2</v>
      </c>
      <c r="AEG11" s="5">
        <v>0.1082700707011672</v>
      </c>
      <c r="AEH11" s="5">
        <v>0.38381276119251873</v>
      </c>
      <c r="AEI11" s="5">
        <v>0.20796268281856881</v>
      </c>
      <c r="AEJ11" s="5">
        <v>0.42457274068271811</v>
      </c>
      <c r="AEK11" s="5">
        <v>0.1053149988262838</v>
      </c>
      <c r="AEL11" s="5">
        <v>0.37909899519101259</v>
      </c>
      <c r="AEM11" s="5">
        <v>0.32796948163888062</v>
      </c>
      <c r="AEN11" s="5">
        <v>-0.88851140177062382</v>
      </c>
      <c r="AEO11" s="5">
        <v>-0.51794000251350181</v>
      </c>
      <c r="AEP11" s="5">
        <v>-1.079280261764715</v>
      </c>
      <c r="AEQ11" s="5">
        <v>-0.28688074261357582</v>
      </c>
      <c r="AER11" s="5">
        <v>0.85787532856472892</v>
      </c>
      <c r="AES11" s="5">
        <v>-0.50666745055260076</v>
      </c>
      <c r="AET11" s="5">
        <v>-1.714754861332896</v>
      </c>
      <c r="AEU11" s="5">
        <v>-0.99568185692276201</v>
      </c>
      <c r="AEV11" s="5">
        <v>-1.238285837902517</v>
      </c>
      <c r="AEW11" s="5">
        <v>-0.80520792705480315</v>
      </c>
      <c r="AEX11" s="5">
        <v>1.0971033987201659</v>
      </c>
      <c r="AEY11" s="5">
        <v>1.03015267415997</v>
      </c>
      <c r="AEZ11" s="5">
        <v>0.65646416084141179</v>
      </c>
      <c r="AFA11" s="5">
        <v>4.9087162626842547E-2</v>
      </c>
      <c r="AFB11" s="5">
        <v>0.99292750264461382</v>
      </c>
      <c r="AFC11" s="5">
        <v>0.18130146960236981</v>
      </c>
      <c r="AFD11" s="5">
        <v>-0.28631360609395468</v>
      </c>
      <c r="AFE11" s="5">
        <v>0.6304829677055428</v>
      </c>
      <c r="AFF11" s="5">
        <v>-1.0080009891605339</v>
      </c>
      <c r="AFG11" s="5">
        <v>-0.1385536083686377</v>
      </c>
      <c r="AFH11" s="5">
        <v>-0.47899389783306118</v>
      </c>
      <c r="AFI11" s="5">
        <v>-0.2420786268559264</v>
      </c>
      <c r="AFJ11" s="5">
        <v>-2.8894341929663471E-3</v>
      </c>
      <c r="AFK11" s="5">
        <v>0.17749692751010701</v>
      </c>
      <c r="AFL11" s="5">
        <v>-0.31506662420679821</v>
      </c>
      <c r="AFM11" s="5">
        <v>-0.17744647030334151</v>
      </c>
      <c r="AFN11" s="5">
        <v>5.107789877003558E-2</v>
      </c>
      <c r="AFO11" s="5">
        <v>0.22591179591966681</v>
      </c>
      <c r="AFP11" s="5">
        <v>0.14879100088166941</v>
      </c>
      <c r="AFQ11" s="5">
        <v>-0.37234080150379201</v>
      </c>
      <c r="AFR11" s="5">
        <v>-4.6992934567978352E-2</v>
      </c>
      <c r="AFS11" s="5">
        <v>3.7661635535704993E-2</v>
      </c>
      <c r="AFT11" s="5">
        <v>0.21103751543244181</v>
      </c>
      <c r="AFU11" s="5">
        <v>0.17684797858748619</v>
      </c>
      <c r="AFV11" s="5">
        <v>-7.1040625841622795E-2</v>
      </c>
      <c r="AFW11" s="5">
        <v>-1.0037162669137389</v>
      </c>
      <c r="AFX11" s="5">
        <v>0.85465649778892794</v>
      </c>
      <c r="AFY11" s="5">
        <v>0.374885038951903</v>
      </c>
      <c r="AFZ11" s="5">
        <v>-0.45058467142396458</v>
      </c>
      <c r="AGA11" s="5">
        <v>0.81623693593388769</v>
      </c>
      <c r="AGB11" s="5">
        <v>-6.4500591818679079E-2</v>
      </c>
      <c r="AGC11" s="5">
        <v>-1.255057922935598E-2</v>
      </c>
      <c r="AGD11" s="5">
        <v>-0.120405013980817</v>
      </c>
      <c r="AGE11" s="5">
        <v>0.1035028408304485</v>
      </c>
      <c r="AGF11" s="5">
        <v>7.9719756443803136E-2</v>
      </c>
      <c r="AGG11" s="5">
        <v>0.2493695021854834</v>
      </c>
      <c r="AGH11" s="5">
        <v>0.57847779779461916</v>
      </c>
      <c r="AGI11" s="5">
        <v>5.0828357754413862E-2</v>
      </c>
      <c r="AGJ11" s="5">
        <v>0.33998237935903602</v>
      </c>
      <c r="AGK11" s="5">
        <v>0.79741620549369141</v>
      </c>
      <c r="AGL11" s="5">
        <v>0.17910245617664519</v>
      </c>
      <c r="AGM11" s="5">
        <v>9.2384916705767983E-2</v>
      </c>
      <c r="AGN11" s="5">
        <v>-0.53246281067694889</v>
      </c>
      <c r="AGO11" s="5">
        <v>1.464275049704887E-2</v>
      </c>
      <c r="AGP11" s="5">
        <v>0.1482364319238641</v>
      </c>
      <c r="AGQ11" s="5">
        <v>0.24510179886607111</v>
      </c>
      <c r="AGR11" s="5">
        <v>6.2715043822356265E-2</v>
      </c>
      <c r="AGS11" s="5">
        <v>0.25633491105201128</v>
      </c>
      <c r="AGT11" s="5">
        <v>0.14801112303845379</v>
      </c>
      <c r="AGU11" s="5">
        <v>-7.7452891999763591E-3</v>
      </c>
      <c r="AGV11" s="5">
        <v>-1.0735655510024</v>
      </c>
      <c r="AGW11" s="5">
        <v>5.6033424234642089E-2</v>
      </c>
      <c r="AGX11" s="5">
        <v>-0.1876061902373265</v>
      </c>
      <c r="AGY11" s="5">
        <v>-0.70320208778653992</v>
      </c>
      <c r="AGZ11" s="5">
        <v>-0.29833172069151381</v>
      </c>
      <c r="AHA11" s="5">
        <v>0.23334796836082591</v>
      </c>
      <c r="AHB11" s="5">
        <v>-0.1783377811893023</v>
      </c>
      <c r="AHC11" s="5">
        <v>-0.53226385734817527</v>
      </c>
      <c r="AHD11" s="5">
        <v>-0.6898684090436269</v>
      </c>
      <c r="AHE11" s="5">
        <v>-0.51014214278208003</v>
      </c>
      <c r="AHF11" s="5">
        <v>0.1668912333285564</v>
      </c>
      <c r="AHG11" s="5">
        <v>-0.81879189264699515</v>
      </c>
      <c r="AHH11" s="5">
        <v>-0.64014269835506976</v>
      </c>
      <c r="AHI11" s="5">
        <v>-1.690628549223258</v>
      </c>
      <c r="AHJ11" s="5">
        <v>-0.84039782609637814</v>
      </c>
      <c r="AHK11" s="5">
        <v>-1.209524509642756</v>
      </c>
      <c r="AHL11" s="5">
        <v>-0.64456421165869049</v>
      </c>
      <c r="AHM11" s="5">
        <v>-1.0453018177084339</v>
      </c>
      <c r="AHN11" s="5">
        <v>-1.355128527555179</v>
      </c>
      <c r="AHO11" s="5">
        <v>-0.90851367909632008</v>
      </c>
      <c r="AHP11" s="5">
        <v>-1.2274229872139439</v>
      </c>
      <c r="AHQ11" s="5">
        <v>-0.41630454252316751</v>
      </c>
      <c r="AHR11" s="5">
        <v>-0.73817842700789016</v>
      </c>
      <c r="AHS11" s="5">
        <v>-1.461015316952214</v>
      </c>
      <c r="AHT11" s="5">
        <v>-1.4048896304028651</v>
      </c>
      <c r="AHU11" s="5">
        <v>-3.621752725933872</v>
      </c>
      <c r="AHV11" s="5">
        <v>-1.8170629024221969</v>
      </c>
      <c r="AHW11" s="5">
        <v>-1.437954019316241</v>
      </c>
      <c r="AHX11" s="5">
        <v>-0.29051797292656201</v>
      </c>
      <c r="AHY11" s="5">
        <v>-0.23488074134772111</v>
      </c>
      <c r="AHZ11" s="5">
        <v>0.60832089783871057</v>
      </c>
      <c r="AIA11" s="5">
        <v>-0.71238468228707152</v>
      </c>
      <c r="AIB11" s="5">
        <v>0.4484225315111689</v>
      </c>
      <c r="AIC11" s="5">
        <v>0.30012625997972031</v>
      </c>
      <c r="AID11" s="5">
        <v>0.19956119576033979</v>
      </c>
      <c r="AIE11" s="5">
        <v>0.63422041788842942</v>
      </c>
      <c r="AIF11" s="5">
        <v>0.34835863309997001</v>
      </c>
      <c r="AIG11" s="5">
        <v>-0.31984405014001688</v>
      </c>
      <c r="AIH11" s="5">
        <v>0.19646235067117049</v>
      </c>
      <c r="AII11" s="5">
        <v>-0.12345978753438321</v>
      </c>
      <c r="AIJ11" s="5">
        <v>-0.14973913118912921</v>
      </c>
      <c r="AIK11" s="5">
        <v>0.29004877927626083</v>
      </c>
      <c r="AIL11" s="5">
        <v>-0.1557698640941598</v>
      </c>
      <c r="AIM11" s="5">
        <v>0.1137853653685959</v>
      </c>
      <c r="AIN11" s="5">
        <v>-1.4737664740102789</v>
      </c>
      <c r="AIO11" s="5">
        <v>-4.8989402366840018E-2</v>
      </c>
      <c r="AIP11" s="5">
        <v>-0.39305719326638849</v>
      </c>
      <c r="AIQ11" s="5">
        <v>-0.8045896950617184</v>
      </c>
      <c r="AIR11" s="5">
        <v>-8.8894208722124654E-2</v>
      </c>
      <c r="AIS11" s="5">
        <v>0.3066813160019502</v>
      </c>
      <c r="AIT11" s="5">
        <v>-0.7586648363037124</v>
      </c>
      <c r="AIU11" s="5">
        <v>-7.8377426928288807E-2</v>
      </c>
      <c r="AIV11" s="5">
        <v>-1.1115738204917991</v>
      </c>
      <c r="AIW11" s="5">
        <v>5.8163678337740693E-2</v>
      </c>
      <c r="AIX11" s="5">
        <v>-0.28515214532420158</v>
      </c>
      <c r="AIY11" s="5">
        <v>-0.16619930236760061</v>
      </c>
      <c r="AIZ11" s="5">
        <v>0.44078023569662839</v>
      </c>
      <c r="AJA11" s="5">
        <v>0.27905858917180598</v>
      </c>
      <c r="AJB11" s="5">
        <v>0.60177121558418822</v>
      </c>
      <c r="AJC11" s="5">
        <v>0.37111958044817323</v>
      </c>
      <c r="AJD11" s="5">
        <v>0.5446616231103838</v>
      </c>
      <c r="AJE11" s="5">
        <v>0.29290312906611049</v>
      </c>
      <c r="AJF11" s="5">
        <v>-9.326616204042415E-2</v>
      </c>
      <c r="AJG11" s="5">
        <v>-3.5548100147065949E-2</v>
      </c>
      <c r="AJH11" s="5">
        <v>-0.29887767991748337</v>
      </c>
      <c r="AJI11" s="5">
        <v>3.4566297299118059E-2</v>
      </c>
      <c r="AJJ11" s="5">
        <v>0.28884426932882828</v>
      </c>
      <c r="AJK11" s="5">
        <v>-4.0502027294040186</v>
      </c>
      <c r="AJL11" s="5">
        <v>0.32899022320906768</v>
      </c>
      <c r="AJM11" s="5">
        <v>-2.810570197064554E-2</v>
      </c>
      <c r="AJN11" s="5">
        <v>0.52247404502666472</v>
      </c>
      <c r="AJO11" s="5">
        <v>0.54318030779679627</v>
      </c>
      <c r="AJP11" s="5">
        <v>-0.1891974404048167</v>
      </c>
      <c r="AJQ11" s="5">
        <v>0.66572891214572216</v>
      </c>
      <c r="AJR11" s="5">
        <v>5.5791428784772522E-2</v>
      </c>
      <c r="AJS11" s="5">
        <v>9.2772947875994684E-3</v>
      </c>
      <c r="AJT11" s="5">
        <v>0.76760593112566722</v>
      </c>
      <c r="AJU11" s="5">
        <v>-0.123622588193042</v>
      </c>
      <c r="AJV11" s="5">
        <v>0.1786219915374751</v>
      </c>
      <c r="AJW11" s="5">
        <v>9.0208549070576821E-2</v>
      </c>
      <c r="AJX11" s="5">
        <v>-0.34318374758110098</v>
      </c>
      <c r="AJY11" s="5">
        <v>-5.7277052909538877E-2</v>
      </c>
      <c r="AJZ11" s="5">
        <v>0.27907916072500971</v>
      </c>
      <c r="AKA11" s="5">
        <v>-0.57026273718925191</v>
      </c>
      <c r="AKB11" s="5">
        <v>-6.4233857386823421E-3</v>
      </c>
      <c r="AKC11" s="5">
        <v>-0.5736420313668642</v>
      </c>
      <c r="AKD11" s="5">
        <v>-0.81609268028566306</v>
      </c>
      <c r="AKE11" s="5">
        <v>-0.960004339701378</v>
      </c>
      <c r="AKF11" s="5">
        <v>0.40774444944621652</v>
      </c>
      <c r="AKG11" s="5">
        <v>-0.30209830039240881</v>
      </c>
      <c r="AKH11" s="5">
        <v>-1.720023923731363</v>
      </c>
      <c r="AKI11" s="5">
        <v>-1.101100438820535</v>
      </c>
      <c r="AKJ11" s="5">
        <v>-0.34890117075146532</v>
      </c>
      <c r="AKK11" s="5">
        <v>-0.7572528004608553</v>
      </c>
      <c r="AKL11" s="5">
        <v>-0.84349808644626545</v>
      </c>
      <c r="AKM11" s="5">
        <v>0.1555974017711024</v>
      </c>
      <c r="AKN11" s="5">
        <v>4.5595694878074328E-2</v>
      </c>
      <c r="AKO11" s="5">
        <v>0.1052722832733733</v>
      </c>
      <c r="AKP11" s="5">
        <v>-6.4845814206559979E-2</v>
      </c>
      <c r="AKQ11" s="5">
        <v>9.5786386410594213E-3</v>
      </c>
      <c r="AKR11" s="5">
        <v>9.313579316403478E-2</v>
      </c>
      <c r="AKS11" s="5">
        <v>0.27210132932968167</v>
      </c>
      <c r="AKT11" s="5">
        <v>0.50482742096880107</v>
      </c>
      <c r="AKU11" s="5">
        <v>-0.52157846945792441</v>
      </c>
      <c r="AKV11" s="5">
        <v>-0.72969606506457863</v>
      </c>
      <c r="AKW11" s="5">
        <v>-0.66333499568932086</v>
      </c>
      <c r="AKX11" s="5">
        <v>1.5855415204749389E-2</v>
      </c>
      <c r="AKY11" s="5">
        <v>-0.78228962471889718</v>
      </c>
      <c r="AKZ11" s="5">
        <v>-0.10709269949861359</v>
      </c>
      <c r="ALA11" s="5">
        <v>6.1143513654113482E-2</v>
      </c>
      <c r="ALB11" s="5">
        <v>4.9910914104019363E-2</v>
      </c>
      <c r="ALC11" s="5">
        <v>0.41236848223216521</v>
      </c>
      <c r="ALD11" s="5">
        <v>0.1862253191218296</v>
      </c>
      <c r="ALE11" s="5">
        <v>0.5806806678928893</v>
      </c>
      <c r="ALF11" s="5">
        <v>0.1618731473171662</v>
      </c>
      <c r="ALG11" s="5">
        <v>0.57662295923717166</v>
      </c>
      <c r="ALH11" s="5">
        <v>2.4210637923979799E-2</v>
      </c>
      <c r="ALI11" s="5">
        <v>-0.95874697827441235</v>
      </c>
      <c r="ALJ11" s="5">
        <v>-0.82981544570862131</v>
      </c>
      <c r="ALK11" s="5">
        <v>-0.66818461199385748</v>
      </c>
      <c r="ALL11" s="5">
        <v>-8.7504417530532411E-2</v>
      </c>
      <c r="ALM11" s="5">
        <v>0.1043877503377755</v>
      </c>
      <c r="ALN11" s="5">
        <v>-1.268479564597802</v>
      </c>
      <c r="ALO11" s="5">
        <v>-0.30492755961010848</v>
      </c>
      <c r="ALP11" s="5">
        <v>-0.5096547045379819</v>
      </c>
      <c r="ALQ11" s="5">
        <v>-0.65123063001009895</v>
      </c>
      <c r="ALR11" s="5">
        <v>-0.34975915090391979</v>
      </c>
      <c r="ALS11" s="5">
        <v>0.30115129292977277</v>
      </c>
      <c r="ALT11" s="5">
        <v>-0.63198203869490333</v>
      </c>
      <c r="ALU11" s="5">
        <v>-0.22121803169762391</v>
      </c>
      <c r="ALV11" s="5">
        <v>-0.20679974829481079</v>
      </c>
      <c r="ALW11" s="5">
        <v>-0.1118840104013864</v>
      </c>
      <c r="ALX11" s="5">
        <v>-8.7223073627707121E-2</v>
      </c>
      <c r="ALY11" s="5">
        <v>0.1301522535926172</v>
      </c>
      <c r="ALZ11" s="5">
        <v>-0.71984066670970781</v>
      </c>
      <c r="AMA11" s="5">
        <v>-0.91026683288179999</v>
      </c>
      <c r="AMB11" s="5">
        <v>-1.00202958637767</v>
      </c>
      <c r="AMC11" s="5">
        <v>-0.84025827045355106</v>
      </c>
      <c r="AMD11" s="5">
        <v>-1.1158341366418401</v>
      </c>
      <c r="AME11" s="5">
        <v>9.7788400598958197E-3</v>
      </c>
      <c r="AMF11" s="5">
        <v>-0.79710196349488238</v>
      </c>
      <c r="AMG11" s="5">
        <v>-0.32086251808913008</v>
      </c>
      <c r="AMH11" s="5">
        <v>-1.004514036842918</v>
      </c>
      <c r="AMI11" s="5">
        <v>-7.8174367842962569E-2</v>
      </c>
      <c r="AMJ11" s="5">
        <v>0.2142979781385162</v>
      </c>
      <c r="AMK11" s="5">
        <v>0.56557225746861484</v>
      </c>
      <c r="AML11" s="5">
        <v>0.2587671449554923</v>
      </c>
      <c r="AMM11" s="5">
        <v>0.55213121433898382</v>
      </c>
      <c r="AMN11" s="5">
        <v>-0.14522188082982579</v>
      </c>
      <c r="AMO11" s="5">
        <v>2.8034291205698839E-2</v>
      </c>
      <c r="AMP11" s="5">
        <v>-1.2408022722339671</v>
      </c>
      <c r="AMQ11" s="5">
        <v>-0.90049988513142298</v>
      </c>
      <c r="AMR11" s="5">
        <v>-0.46037741653214992</v>
      </c>
      <c r="AMS11" s="5">
        <v>-0.542209393470382</v>
      </c>
      <c r="AMT11" s="5">
        <v>-0.64257852366850543</v>
      </c>
      <c r="AMU11" s="5">
        <v>-0.8213030871852296</v>
      </c>
      <c r="AMV11" s="5">
        <v>-1.2688686343947519</v>
      </c>
      <c r="AMW11" s="5">
        <v>0.2170848957286888</v>
      </c>
      <c r="AMX11" s="5">
        <v>-0.1421569721095311</v>
      </c>
    </row>
    <row r="12" spans="1:1038" x14ac:dyDescent="0.45">
      <c r="A12" s="6" t="s">
        <v>1049</v>
      </c>
      <c r="B12" t="s">
        <v>1050</v>
      </c>
      <c r="C12" t="s">
        <v>1045</v>
      </c>
      <c r="D12" t="s">
        <v>1051</v>
      </c>
      <c r="E12" t="s">
        <v>1052</v>
      </c>
      <c r="F12" t="s">
        <v>1042</v>
      </c>
      <c r="I12" t="s">
        <v>1053</v>
      </c>
      <c r="J12" s="7">
        <v>1582.5681256882699</v>
      </c>
      <c r="K12" s="151">
        <v>85.115214730456103</v>
      </c>
      <c r="L12" s="5">
        <v>-2.8884117858805398</v>
      </c>
      <c r="M12" s="5">
        <v>-3.2930653561097798</v>
      </c>
      <c r="N12" s="9">
        <v>6.2836360051256399</v>
      </c>
      <c r="O12">
        <v>205.93724358470999</v>
      </c>
      <c r="P12">
        <v>1.98546965975466E-39</v>
      </c>
      <c r="Q12">
        <v>4.2590137416038602E-38</v>
      </c>
      <c r="R12">
        <v>1.0960132128278299E-54</v>
      </c>
      <c r="S12">
        <v>7.0238995938274793E-55</v>
      </c>
      <c r="T12">
        <v>3.9432488463624799E-25</v>
      </c>
      <c r="U12">
        <v>5.2108009192684503E-24</v>
      </c>
      <c r="V12">
        <v>6.4110229652017397E-11</v>
      </c>
      <c r="W12" s="5">
        <v>-0.46176009188495598</v>
      </c>
      <c r="X12" s="5">
        <v>-0.63119163562338898</v>
      </c>
      <c r="Y12">
        <v>5.5294634366042004E-28</v>
      </c>
      <c r="Z12">
        <v>2.26809783323446E-57</v>
      </c>
      <c r="AB12" s="152">
        <v>17.1775281012006</v>
      </c>
      <c r="AC12" s="153">
        <v>35.971183523250602</v>
      </c>
      <c r="AD12" s="154">
        <v>136.246936940556</v>
      </c>
      <c r="AE12" s="155">
        <v>138.183801686702</v>
      </c>
      <c r="AF12" s="156">
        <v>115.64860258716099</v>
      </c>
      <c r="AG12" s="157">
        <v>122.60977884923101</v>
      </c>
      <c r="AH12" s="158">
        <v>185.45309353152899</v>
      </c>
      <c r="AI12" s="158">
        <v>407.62573965109101</v>
      </c>
      <c r="AJ12" s="158">
        <v>238.72732005257501</v>
      </c>
      <c r="AK12" s="158">
        <v>366.81435262633602</v>
      </c>
      <c r="AL12" s="158">
        <v>441.73771978161301</v>
      </c>
      <c r="AM12" s="158">
        <v>319.54919610728899</v>
      </c>
      <c r="AN12" s="158">
        <v>259.62702841647098</v>
      </c>
      <c r="AO12" s="158">
        <v>480.44674089182303</v>
      </c>
      <c r="AP12" s="158">
        <v>699.68380196960902</v>
      </c>
      <c r="AQ12" s="158">
        <v>321.67382567606899</v>
      </c>
      <c r="AR12" s="158">
        <v>295.18914954069902</v>
      </c>
      <c r="AS12" s="158">
        <v>612.69614647578499</v>
      </c>
      <c r="AT12" s="158">
        <v>412.22428489160001</v>
      </c>
      <c r="AU12" s="159">
        <v>162.39461812706901</v>
      </c>
      <c r="AV12" s="158">
        <v>393.03451274182402</v>
      </c>
      <c r="AW12" s="158">
        <v>254.19546803059001</v>
      </c>
      <c r="AX12" s="158">
        <v>206.808109317896</v>
      </c>
      <c r="AY12" s="158">
        <v>180.40181886954099</v>
      </c>
      <c r="AZ12" s="158">
        <v>335.92939837943999</v>
      </c>
      <c r="BA12" s="158">
        <v>220.47295319795501</v>
      </c>
      <c r="BB12" s="158">
        <v>642.05881675793603</v>
      </c>
      <c r="BC12" s="158">
        <v>763.11254756596099</v>
      </c>
      <c r="BD12" s="158">
        <v>316.93651321746898</v>
      </c>
      <c r="BE12" s="158">
        <v>458.60103636053202</v>
      </c>
      <c r="BF12" s="158">
        <v>704.657770084003</v>
      </c>
      <c r="BG12" s="160">
        <v>62.222750314920802</v>
      </c>
      <c r="BH12" s="158">
        <v>307.274141254087</v>
      </c>
      <c r="BI12" s="161">
        <v>22.631172615972101</v>
      </c>
      <c r="BJ12" s="162">
        <v>118.12413260901999</v>
      </c>
      <c r="BK12" s="158">
        <v>337.51342066733503</v>
      </c>
      <c r="BL12" s="158">
        <v>256.30706765417398</v>
      </c>
      <c r="BM12" s="158">
        <v>793.94417438924597</v>
      </c>
      <c r="BN12" s="158">
        <v>258.23063512526602</v>
      </c>
      <c r="BO12" s="158">
        <v>492.548683473371</v>
      </c>
      <c r="BP12" s="158">
        <v>350.29857502222399</v>
      </c>
      <c r="BQ12" s="158">
        <v>1479.9220950362301</v>
      </c>
      <c r="BR12" s="158">
        <v>303.67538551018202</v>
      </c>
      <c r="BS12" s="158">
        <v>484.074950332914</v>
      </c>
      <c r="BT12" s="158">
        <v>309.31649396538398</v>
      </c>
      <c r="BU12" s="163">
        <v>116.47254945314999</v>
      </c>
      <c r="BV12" s="164">
        <v>102.096731754351</v>
      </c>
      <c r="BW12" s="159">
        <v>162.61751594736</v>
      </c>
      <c r="BX12" s="158">
        <v>294.89626322036997</v>
      </c>
      <c r="BY12" s="158">
        <v>462.27878132760202</v>
      </c>
      <c r="BZ12" s="158">
        <v>876.72938259927605</v>
      </c>
      <c r="CA12" s="165">
        <v>97.498542733912302</v>
      </c>
      <c r="CB12" s="164">
        <v>102.273778642482</v>
      </c>
      <c r="CC12" s="166">
        <v>12.3224137132017</v>
      </c>
      <c r="CD12" s="167">
        <v>113.568769921368</v>
      </c>
      <c r="CE12" s="168">
        <v>159.80972083582299</v>
      </c>
      <c r="CF12" s="169">
        <v>31.048217924568299</v>
      </c>
      <c r="CG12" s="170">
        <v>29.979952705523999</v>
      </c>
      <c r="CH12" s="171">
        <v>93.756186363378404</v>
      </c>
      <c r="CI12" s="172">
        <v>76.045543399002199</v>
      </c>
      <c r="CJ12" s="173">
        <v>64.460465419484095</v>
      </c>
      <c r="CK12" s="174">
        <v>55.512381777688297</v>
      </c>
      <c r="CL12" s="169">
        <v>30.7953557376566</v>
      </c>
      <c r="CM12" s="158">
        <v>710.212343091707</v>
      </c>
      <c r="CN12" s="175">
        <v>38.896589101886001</v>
      </c>
      <c r="CO12" s="176">
        <v>6.40575825709558</v>
      </c>
      <c r="CP12" s="177">
        <v>86.276692042322097</v>
      </c>
      <c r="CQ12" s="178">
        <v>75.020426812838096</v>
      </c>
      <c r="CR12" s="179">
        <v>27.600271657355702</v>
      </c>
      <c r="CS12" s="180">
        <v>41.471327720866398</v>
      </c>
      <c r="CT12" s="181">
        <v>112.914300052152</v>
      </c>
      <c r="CU12" s="179">
        <v>27.332846500031401</v>
      </c>
      <c r="CV12" s="182">
        <v>86.721343491774206</v>
      </c>
      <c r="CW12" s="183">
        <v>66.900306768479396</v>
      </c>
      <c r="CX12" s="184">
        <v>53.968541316143003</v>
      </c>
      <c r="CY12" s="185">
        <v>27.831755165837201</v>
      </c>
      <c r="CZ12" s="169">
        <v>30.8443834485116</v>
      </c>
      <c r="DA12" s="186">
        <v>72.3312640637199</v>
      </c>
      <c r="DB12" s="187">
        <v>61.361169413136999</v>
      </c>
      <c r="DC12" s="188">
        <v>41.754884857675499</v>
      </c>
      <c r="DD12" s="189">
        <v>70.607717582785298</v>
      </c>
      <c r="DE12" s="161">
        <v>22.5966123004415</v>
      </c>
      <c r="DF12" s="190">
        <v>26.395759901595301</v>
      </c>
      <c r="DG12" s="191">
        <v>7.3769922621660697</v>
      </c>
      <c r="DH12" s="158">
        <v>246.85954732494099</v>
      </c>
      <c r="DI12" s="192">
        <v>46.316850705780197</v>
      </c>
      <c r="DJ12" s="193">
        <v>37.327462291962398</v>
      </c>
      <c r="DK12" s="194">
        <v>51.574177876405798</v>
      </c>
      <c r="DL12" s="195">
        <v>35.365466911502601</v>
      </c>
      <c r="DM12" s="175">
        <v>38.926359788888497</v>
      </c>
      <c r="DN12" s="192">
        <v>46.441586175440598</v>
      </c>
      <c r="DO12" s="196">
        <v>137.57752399471801</v>
      </c>
      <c r="DP12" s="193">
        <v>37.637352066122197</v>
      </c>
      <c r="DQ12" s="197">
        <v>40.434353881209603</v>
      </c>
      <c r="DR12" s="198">
        <v>52.937750186759096</v>
      </c>
      <c r="DS12" s="176">
        <v>6.4029241724138997</v>
      </c>
      <c r="DT12" s="199">
        <v>38.349060281775401</v>
      </c>
      <c r="DU12" s="200">
        <v>13.902608619333799</v>
      </c>
      <c r="DV12" s="201">
        <v>18.265003417244198</v>
      </c>
      <c r="DW12" s="202">
        <v>67.861970932421698</v>
      </c>
      <c r="DX12" s="195">
        <v>34.763189477511297</v>
      </c>
      <c r="DY12" s="203">
        <v>48.6555055895655</v>
      </c>
      <c r="DZ12" s="204">
        <v>28.6623775037163</v>
      </c>
      <c r="EA12" s="203">
        <v>48.5431756193897</v>
      </c>
      <c r="EB12" s="158">
        <v>310.87802336488699</v>
      </c>
      <c r="EC12" s="205">
        <v>44.673809513728997</v>
      </c>
      <c r="ED12" s="206">
        <v>145.35415197195499</v>
      </c>
      <c r="EE12" s="207">
        <v>16.937623498292901</v>
      </c>
      <c r="EF12" s="200">
        <v>13.843496338921801</v>
      </c>
      <c r="EG12" s="208">
        <v>32.215014752370401</v>
      </c>
      <c r="EH12" s="209">
        <v>18.835421926004798</v>
      </c>
      <c r="EI12" s="210">
        <v>14.515269993230399</v>
      </c>
      <c r="EJ12" s="211">
        <v>11.613810236369901</v>
      </c>
      <c r="EK12" s="212">
        <v>50.965056444442403</v>
      </c>
      <c r="EL12" s="204">
        <v>28.719541419725498</v>
      </c>
      <c r="EM12" s="208">
        <v>31.5509754432418</v>
      </c>
      <c r="EN12" s="182">
        <v>87.5590221423586</v>
      </c>
      <c r="EO12" s="213">
        <v>20.568653667257198</v>
      </c>
      <c r="EP12" s="183">
        <v>67.783895793659894</v>
      </c>
      <c r="EQ12" s="214">
        <v>39.974239302289099</v>
      </c>
      <c r="ER12" s="215">
        <v>11.883194979754199</v>
      </c>
      <c r="ES12" s="216">
        <v>14.030342264951701</v>
      </c>
      <c r="ET12" s="217">
        <v>111.270910263185</v>
      </c>
      <c r="EU12" s="158">
        <v>217.99574156806</v>
      </c>
      <c r="EV12" s="218">
        <v>79.853564965311605</v>
      </c>
      <c r="EW12" s="219">
        <v>107.29594800133</v>
      </c>
      <c r="EX12" s="220">
        <v>40.262004407567602</v>
      </c>
      <c r="EY12" s="221">
        <v>7.64326203969165</v>
      </c>
      <c r="EZ12" s="175">
        <v>39.221600055160302</v>
      </c>
      <c r="FA12" s="222">
        <v>22.084814273483399</v>
      </c>
      <c r="FB12" s="223">
        <v>32.739517626928603</v>
      </c>
      <c r="FC12" s="224">
        <v>6.9948161928924</v>
      </c>
      <c r="FD12" s="203">
        <v>48.7943383778398</v>
      </c>
      <c r="FE12" s="169">
        <v>30.6328257734333</v>
      </c>
      <c r="FF12" s="225">
        <v>78.056451395105995</v>
      </c>
      <c r="FG12" s="158">
        <v>383.00481087498298</v>
      </c>
      <c r="FH12" s="195">
        <v>35.117123014939601</v>
      </c>
      <c r="FI12" s="153">
        <v>36.070552679129499</v>
      </c>
      <c r="FJ12" s="178">
        <v>74.864488534207496</v>
      </c>
      <c r="FK12" s="226">
        <v>17.848778593628801</v>
      </c>
      <c r="FL12" s="227">
        <v>21.688854839941602</v>
      </c>
      <c r="FM12" s="228">
        <v>24.198086746656699</v>
      </c>
      <c r="FN12" s="193">
        <v>37.753627390851896</v>
      </c>
      <c r="FO12" s="175">
        <v>38.861538784664901</v>
      </c>
      <c r="FP12" s="158">
        <v>348.57513198910902</v>
      </c>
      <c r="FQ12" s="200">
        <v>13.926140132170101</v>
      </c>
      <c r="FR12" s="229">
        <v>5.9947498442700802</v>
      </c>
      <c r="FS12" s="230">
        <v>54.852342546335599</v>
      </c>
      <c r="FT12" s="221">
        <v>7.5145908937989896</v>
      </c>
      <c r="FU12" s="231">
        <v>5.36930343373953</v>
      </c>
      <c r="FV12" s="232">
        <v>1.1168754272296699</v>
      </c>
      <c r="FW12" s="233">
        <v>15.8080420495541</v>
      </c>
      <c r="FX12" s="234">
        <v>108.310353855448</v>
      </c>
      <c r="FY12" s="235">
        <v>7.7664393102627498</v>
      </c>
      <c r="FZ12" s="160">
        <v>61.616180428004199</v>
      </c>
      <c r="GA12" s="236">
        <v>34.4847864951508</v>
      </c>
      <c r="GB12" s="237">
        <v>23.949501017601801</v>
      </c>
      <c r="GC12" s="238">
        <v>6.5189558376926096</v>
      </c>
      <c r="GD12" s="210">
        <v>14.343822496770599</v>
      </c>
      <c r="GE12" s="232">
        <v>0.82797126087529804</v>
      </c>
      <c r="GF12" s="192">
        <v>47.0489211553164</v>
      </c>
      <c r="GG12" s="239">
        <v>7.6657475553731702</v>
      </c>
      <c r="GH12" s="227">
        <v>21.766326350839499</v>
      </c>
      <c r="GI12" s="240">
        <v>16.586312283313699</v>
      </c>
      <c r="GJ12" s="241">
        <v>52.142575196575997</v>
      </c>
      <c r="GK12" s="222">
        <v>22.193029351228098</v>
      </c>
      <c r="GL12" s="232">
        <v>1.85010675558518</v>
      </c>
      <c r="GM12" s="158">
        <v>307.47288561831198</v>
      </c>
      <c r="GN12" s="242">
        <v>27.001660843496701</v>
      </c>
      <c r="GO12" s="215">
        <v>12.112830909340801</v>
      </c>
      <c r="GP12" s="152">
        <v>17.258897882175699</v>
      </c>
      <c r="GQ12" s="243">
        <v>9.1112307363492793</v>
      </c>
      <c r="GR12" s="232">
        <v>1.1567561477883399</v>
      </c>
      <c r="GS12" s="179">
        <v>27.144631632420701</v>
      </c>
      <c r="GT12" s="193">
        <v>36.936870886694997</v>
      </c>
      <c r="GU12" s="217">
        <v>110.45495898974001</v>
      </c>
      <c r="GV12" s="228">
        <v>24.210228498857798</v>
      </c>
      <c r="GW12" s="232">
        <v>1.08638952894098</v>
      </c>
      <c r="GX12" s="244">
        <v>4.4755013171941798</v>
      </c>
      <c r="GY12" s="232">
        <v>2.6539694452079101</v>
      </c>
      <c r="GZ12" s="232">
        <v>0.52888265051639605</v>
      </c>
      <c r="HA12" s="245">
        <v>19.822780281629299</v>
      </c>
      <c r="HB12" s="246">
        <v>5.0245852023794999</v>
      </c>
      <c r="HC12" s="247">
        <v>17.048059772334099</v>
      </c>
      <c r="HD12" s="248">
        <v>8.6829610626272604</v>
      </c>
      <c r="HE12" s="232">
        <v>3.6235703261286298</v>
      </c>
      <c r="HF12" s="240">
        <v>16.328997794355299</v>
      </c>
      <c r="HG12" s="248">
        <v>8.8375332935232294</v>
      </c>
      <c r="HH12" s="249">
        <v>9.9401484223714007</v>
      </c>
      <c r="HI12" s="232">
        <v>0.460350063204301</v>
      </c>
      <c r="HJ12" s="250">
        <v>18.9750944773177</v>
      </c>
      <c r="HK12" s="232">
        <v>1.1553319092124299</v>
      </c>
      <c r="HL12" s="205">
        <v>45.027206299739099</v>
      </c>
      <c r="HM12" s="232">
        <v>2.56498133988759</v>
      </c>
      <c r="HN12" s="251">
        <v>4.73720990039432</v>
      </c>
      <c r="HO12" s="252">
        <v>16.067137964102599</v>
      </c>
      <c r="HP12" s="232">
        <v>2.91254418440026</v>
      </c>
      <c r="HQ12" s="253">
        <v>132.08016067105001</v>
      </c>
      <c r="HR12" s="193">
        <v>37.5325226439898</v>
      </c>
      <c r="HS12" s="232">
        <v>2.5621195033437201</v>
      </c>
      <c r="HT12" s="179">
        <v>27.270317226350599</v>
      </c>
      <c r="HU12" s="232">
        <v>3.6871213690684401</v>
      </c>
      <c r="HV12" s="254">
        <v>82.605059908966993</v>
      </c>
      <c r="HW12" s="255">
        <v>25.042548163681801</v>
      </c>
      <c r="HX12" s="250">
        <v>19.408667675298702</v>
      </c>
      <c r="HY12" s="226">
        <v>17.778644432341501</v>
      </c>
      <c r="HZ12" s="205">
        <v>43.794363444680997</v>
      </c>
      <c r="IA12" s="256">
        <v>20.959270440328499</v>
      </c>
      <c r="IB12" s="257">
        <v>25.932850450727798</v>
      </c>
      <c r="IC12" s="251">
        <v>4.6831341194233502</v>
      </c>
      <c r="ID12" s="258">
        <v>5.5932412133155198</v>
      </c>
      <c r="IE12" s="259">
        <v>5.6818301325062803</v>
      </c>
      <c r="IF12" s="193">
        <v>37.324694829121903</v>
      </c>
      <c r="IG12" s="161">
        <v>22.641367641007601</v>
      </c>
      <c r="IH12" s="260">
        <v>8.3093213210318293</v>
      </c>
      <c r="II12" s="261">
        <v>127.756365921274</v>
      </c>
      <c r="IJ12" s="262">
        <v>20.6549341084527</v>
      </c>
      <c r="IK12" s="263">
        <v>100.465733225365</v>
      </c>
      <c r="IL12" s="190">
        <v>26.4431571239782</v>
      </c>
      <c r="IM12" s="206">
        <v>146.93271825509601</v>
      </c>
      <c r="IN12" s="260">
        <v>8.2633785908830397</v>
      </c>
      <c r="IO12" s="203">
        <v>48.471572317426102</v>
      </c>
      <c r="IP12" s="208">
        <v>31.820126660532399</v>
      </c>
      <c r="IQ12" s="184">
        <v>53.7915315144134</v>
      </c>
      <c r="IR12" s="264">
        <v>12.7785554500445</v>
      </c>
      <c r="IS12" s="175">
        <v>38.729861483744799</v>
      </c>
      <c r="IT12" s="190">
        <v>26.268509755919698</v>
      </c>
      <c r="IU12" s="254">
        <v>82.764630431314004</v>
      </c>
      <c r="IV12" s="227">
        <v>21.849877217969102</v>
      </c>
      <c r="IW12" s="177">
        <v>85.912203091096302</v>
      </c>
      <c r="IX12" s="157">
        <v>121.045798860763</v>
      </c>
      <c r="IY12" s="265">
        <v>141.69226669158701</v>
      </c>
      <c r="IZ12" s="249">
        <v>10.175066539467799</v>
      </c>
      <c r="JA12" s="198">
        <v>52.392034664609298</v>
      </c>
      <c r="JB12" s="158">
        <v>256.02209174354101</v>
      </c>
      <c r="JC12" s="266">
        <v>90.209664149823496</v>
      </c>
      <c r="JD12" s="209">
        <v>18.791529335300901</v>
      </c>
      <c r="JE12" s="267">
        <v>45.880853602124901</v>
      </c>
      <c r="JF12" s="242">
        <v>26.8099657531526</v>
      </c>
      <c r="JG12" s="248">
        <v>8.7077564288064693</v>
      </c>
      <c r="JH12" s="268">
        <v>9.5304305106603202</v>
      </c>
      <c r="JI12" s="269">
        <v>12.9066377225981</v>
      </c>
      <c r="JJ12" s="270">
        <v>5.2754404372233603</v>
      </c>
      <c r="JK12" s="271">
        <v>6.28492127262877</v>
      </c>
      <c r="JL12" s="210">
        <v>14.354673596594999</v>
      </c>
      <c r="JM12" s="200">
        <v>13.7570242867868</v>
      </c>
      <c r="JN12" s="247">
        <v>17.106134896171898</v>
      </c>
      <c r="JO12" s="272">
        <v>151.5477925532</v>
      </c>
      <c r="JP12" s="246">
        <v>5.0363860493058601</v>
      </c>
      <c r="JQ12" s="232">
        <v>2.1162717011922698</v>
      </c>
      <c r="JR12" s="193">
        <v>36.710370665800603</v>
      </c>
      <c r="JS12" s="273">
        <v>24.6835812815198</v>
      </c>
      <c r="JT12" s="172">
        <v>75.973060961338902</v>
      </c>
      <c r="JU12" s="274">
        <v>168.969193356262</v>
      </c>
      <c r="JV12" s="232">
        <v>2.41570650140978</v>
      </c>
      <c r="JW12" s="232">
        <v>2.2446572010240802</v>
      </c>
      <c r="JX12" s="221">
        <v>7.5625261714374403</v>
      </c>
      <c r="JY12" s="172">
        <v>75.3257265195532</v>
      </c>
      <c r="JZ12" s="158">
        <v>354.01843098410501</v>
      </c>
      <c r="KA12" s="184">
        <v>53.197672760125499</v>
      </c>
      <c r="KB12" s="204">
        <v>28.694873095361402</v>
      </c>
      <c r="KC12" s="161">
        <v>22.458044346398001</v>
      </c>
      <c r="KD12" s="275">
        <v>6.1080691802918503</v>
      </c>
      <c r="KE12" s="232">
        <v>2.5284703728318898</v>
      </c>
      <c r="KF12" s="215">
        <v>12.0358720443722</v>
      </c>
      <c r="KG12" s="260">
        <v>8.2106644888418892</v>
      </c>
      <c r="KH12" s="160">
        <v>62.195663739981804</v>
      </c>
      <c r="KI12" s="276">
        <v>10.3493516601021</v>
      </c>
      <c r="KJ12" s="198">
        <v>52.3809382274315</v>
      </c>
      <c r="KK12" s="249">
        <v>10.225804455980301</v>
      </c>
      <c r="KL12" s="277">
        <v>10.4309917136222</v>
      </c>
      <c r="KM12" s="278">
        <v>15.138803537998699</v>
      </c>
      <c r="KN12" s="226">
        <v>17.818255061329499</v>
      </c>
      <c r="KO12" s="267">
        <v>45.623070794953101</v>
      </c>
      <c r="KP12" s="279">
        <v>48.007889139685901</v>
      </c>
      <c r="KQ12" s="158">
        <v>499.42913011606498</v>
      </c>
      <c r="KR12" s="245">
        <v>20.265095560663699</v>
      </c>
      <c r="KS12" s="169">
        <v>30.498474013974501</v>
      </c>
      <c r="KT12" s="203">
        <v>48.603867515066</v>
      </c>
      <c r="KU12" s="193">
        <v>36.488386067360601</v>
      </c>
      <c r="KV12" s="180">
        <v>41.319392696646098</v>
      </c>
      <c r="KW12" s="224">
        <v>6.9002448205008298</v>
      </c>
      <c r="KX12" s="280">
        <v>4.2303706154352598</v>
      </c>
      <c r="KY12" s="161">
        <v>22.762511741938201</v>
      </c>
      <c r="KZ12" s="222">
        <v>22.260638739983602</v>
      </c>
      <c r="LA12" s="250">
        <v>19.2012851944468</v>
      </c>
      <c r="LB12" s="264">
        <v>12.7152013459493</v>
      </c>
      <c r="LC12" s="266">
        <v>91.320641166623105</v>
      </c>
      <c r="LD12" s="205">
        <v>44.549773348767197</v>
      </c>
      <c r="LE12" s="190">
        <v>26.295177774220999</v>
      </c>
      <c r="LF12" s="152">
        <v>17.361041908499999</v>
      </c>
      <c r="LG12" s="222">
        <v>22.016100355058299</v>
      </c>
      <c r="LH12" s="176">
        <v>6.4440811056711498</v>
      </c>
      <c r="LI12" s="186">
        <v>72.111027152004496</v>
      </c>
      <c r="LJ12" s="232">
        <v>0.622023267112228</v>
      </c>
      <c r="LK12" s="232">
        <v>2.80817976258415</v>
      </c>
      <c r="LL12" s="227">
        <v>21.848212442785599</v>
      </c>
      <c r="LM12" s="193">
        <v>37.4878800531243</v>
      </c>
      <c r="LN12" s="281">
        <v>5.1915741943504798</v>
      </c>
      <c r="LO12" s="233">
        <v>15.591210719577001</v>
      </c>
      <c r="LP12" s="232">
        <v>3.6261844944042099</v>
      </c>
      <c r="LQ12" s="249">
        <v>10.1355948036576</v>
      </c>
      <c r="LR12" s="282">
        <v>4.77258008465685</v>
      </c>
      <c r="LS12" s="158">
        <v>174.30510084941901</v>
      </c>
      <c r="LT12" s="202">
        <v>67.989188909994994</v>
      </c>
      <c r="LU12" s="283">
        <v>109.31843545696201</v>
      </c>
      <c r="LV12" s="235">
        <v>7.87670728573395</v>
      </c>
      <c r="LW12" s="284">
        <v>21.375176787779299</v>
      </c>
      <c r="LX12" s="271">
        <v>6.2825921272731602</v>
      </c>
      <c r="LY12" s="271">
        <v>6.1766402609809603</v>
      </c>
      <c r="LZ12" s="232">
        <v>1.9886940523626699</v>
      </c>
      <c r="MA12" s="235">
        <v>7.7768433112364299</v>
      </c>
      <c r="MB12" s="285">
        <v>6.3289933323106</v>
      </c>
      <c r="MC12" s="224">
        <v>6.93027790442979</v>
      </c>
      <c r="MD12" s="232">
        <v>1.84585676898625</v>
      </c>
      <c r="ME12" s="271">
        <v>6.3051942399082002</v>
      </c>
      <c r="MF12" s="232">
        <v>3.9203580095667001</v>
      </c>
      <c r="MG12" s="160">
        <v>62.430363237629798</v>
      </c>
      <c r="MH12" s="245">
        <v>20.097927392463699</v>
      </c>
      <c r="MI12" s="219">
        <v>104.781599990793</v>
      </c>
      <c r="MJ12" s="266">
        <v>91.269131083586899</v>
      </c>
      <c r="MK12" s="286">
        <v>9.7171194859781505</v>
      </c>
      <c r="ML12" s="287">
        <v>14.908607632563401</v>
      </c>
      <c r="MM12" s="232">
        <v>1.58069733747577</v>
      </c>
      <c r="MN12" s="232">
        <v>1.9211470655941101</v>
      </c>
      <c r="MO12" s="161">
        <v>22.7046031022983</v>
      </c>
      <c r="MP12" s="288">
        <v>17.716940028385501</v>
      </c>
      <c r="MQ12" s="232">
        <v>2.05996077759333</v>
      </c>
      <c r="MR12" s="221">
        <v>7.5302273315570902</v>
      </c>
      <c r="MS12" s="289">
        <v>57.4722085892572</v>
      </c>
      <c r="MT12" s="221">
        <v>7.6218262388011704</v>
      </c>
      <c r="MU12" s="215">
        <v>12.069022691326801</v>
      </c>
      <c r="MV12" s="191">
        <v>7.4140187478998101</v>
      </c>
      <c r="MW12" s="237">
        <v>23.7775822635036</v>
      </c>
      <c r="MX12" s="290">
        <v>154.47884637152299</v>
      </c>
      <c r="MY12" s="192">
        <v>46.917667116100702</v>
      </c>
      <c r="MZ12" s="291">
        <v>8.1315957788562407</v>
      </c>
      <c r="NA12" s="209">
        <v>18.629277684940899</v>
      </c>
      <c r="NB12" s="157">
        <v>123.300915744991</v>
      </c>
      <c r="NC12" s="158">
        <v>266.97181876603901</v>
      </c>
      <c r="ND12" s="292">
        <v>38.444329890016697</v>
      </c>
      <c r="NE12" s="245">
        <v>20.375323982437902</v>
      </c>
      <c r="NF12" s="222">
        <v>21.96841178451</v>
      </c>
      <c r="NG12" s="179">
        <v>27.593567754718201</v>
      </c>
      <c r="NH12" s="248">
        <v>8.8826347765257392</v>
      </c>
      <c r="NI12" s="291">
        <v>8.0783164873747104</v>
      </c>
      <c r="NJ12" s="232">
        <v>3.6910632416647702</v>
      </c>
      <c r="NK12" s="232">
        <v>3.7648824389027502</v>
      </c>
      <c r="NL12" s="232">
        <v>4.0381635052184501</v>
      </c>
      <c r="NM12" s="205">
        <v>45.228008789672202</v>
      </c>
      <c r="NN12" s="175">
        <v>39.359160888236403</v>
      </c>
      <c r="NO12" s="232">
        <v>2.12777330117168</v>
      </c>
      <c r="NP12" s="157">
        <v>122.119696545485</v>
      </c>
      <c r="NQ12" s="293">
        <v>70.320536785747194</v>
      </c>
      <c r="NR12" s="286">
        <v>9.8160665566795</v>
      </c>
      <c r="NS12" s="280">
        <v>4.1347387700997196</v>
      </c>
      <c r="NT12" s="264">
        <v>12.7320853317963</v>
      </c>
      <c r="NU12" s="232">
        <v>3.8354891554981498</v>
      </c>
      <c r="NV12" s="158">
        <v>318.31432748853001</v>
      </c>
      <c r="NW12" s="161">
        <v>22.857949671398799</v>
      </c>
      <c r="NX12" s="237">
        <v>23.6389796288782</v>
      </c>
      <c r="NY12" s="277">
        <v>10.742958221078499</v>
      </c>
      <c r="NZ12" s="184">
        <v>53.514820502964803</v>
      </c>
      <c r="OA12" s="294">
        <v>59.999308754541801</v>
      </c>
      <c r="OB12" s="174">
        <v>57.137070716781999</v>
      </c>
      <c r="OC12" s="227">
        <v>21.652937401902602</v>
      </c>
      <c r="OD12" s="295">
        <v>42.933382591070199</v>
      </c>
      <c r="OE12" s="175">
        <v>39.096330851068799</v>
      </c>
      <c r="OF12" s="203">
        <v>48.737593544804199</v>
      </c>
      <c r="OG12" s="175">
        <v>38.871431919136398</v>
      </c>
      <c r="OH12" s="275">
        <v>6.0919496463364204</v>
      </c>
      <c r="OI12" s="296">
        <v>23.263107837950599</v>
      </c>
      <c r="OJ12" s="193">
        <v>36.754135209515503</v>
      </c>
      <c r="OK12" s="158">
        <v>245.47107874919399</v>
      </c>
      <c r="OL12" s="249">
        <v>10.2522583314089</v>
      </c>
      <c r="OM12" s="190">
        <v>26.431336150019298</v>
      </c>
      <c r="ON12" s="161">
        <v>22.742596949476901</v>
      </c>
      <c r="OO12" s="162">
        <v>118.232247532424</v>
      </c>
      <c r="OP12" s="158">
        <v>508.14082794250402</v>
      </c>
      <c r="OQ12" s="212">
        <v>50.637001967148699</v>
      </c>
      <c r="OR12" s="297">
        <v>90.046783511353098</v>
      </c>
      <c r="OS12" s="190">
        <v>26.4316354742584</v>
      </c>
      <c r="OT12" s="243">
        <v>9.0318840239732197</v>
      </c>
      <c r="OU12" s="298">
        <v>91.939175094430794</v>
      </c>
      <c r="OV12" s="175">
        <v>39.658632363949401</v>
      </c>
      <c r="OW12" s="179">
        <v>27.6013237762728</v>
      </c>
      <c r="OX12" s="299">
        <v>29.254088901882501</v>
      </c>
      <c r="OY12" s="267">
        <v>45.816247846146197</v>
      </c>
      <c r="OZ12" s="257">
        <v>26.1469216360403</v>
      </c>
      <c r="PA12" s="251">
        <v>4.6761757561986999</v>
      </c>
      <c r="PB12" s="232">
        <v>3.5900242457200702</v>
      </c>
      <c r="PC12" s="300">
        <v>32.929827511227799</v>
      </c>
      <c r="PD12" s="210">
        <v>14.503333783781599</v>
      </c>
      <c r="PE12" s="204">
        <v>28.445915152426899</v>
      </c>
      <c r="PF12" s="301">
        <v>10.2764031857297</v>
      </c>
      <c r="PG12" s="270">
        <v>5.2201925546192696</v>
      </c>
      <c r="PH12" s="237">
        <v>23.949795007853599</v>
      </c>
      <c r="PI12" s="152">
        <v>17.3723526994482</v>
      </c>
      <c r="PJ12" s="169">
        <v>30.417687725131</v>
      </c>
      <c r="PK12" s="188">
        <v>41.573385872159903</v>
      </c>
      <c r="PL12" s="204">
        <v>28.674570821472201</v>
      </c>
      <c r="PM12" s="218">
        <v>80.272689839623396</v>
      </c>
      <c r="PN12" s="200">
        <v>13.8510478139413</v>
      </c>
      <c r="PO12" s="211">
        <v>11.5186522050717</v>
      </c>
      <c r="PP12" s="248">
        <v>8.8196012502702708</v>
      </c>
      <c r="PQ12" s="240">
        <v>16.204953799768901</v>
      </c>
      <c r="PR12" s="302">
        <v>9.3695152514159101</v>
      </c>
      <c r="PS12" s="233">
        <v>15.497176457908701</v>
      </c>
      <c r="PT12" s="303">
        <v>85.699811905342898</v>
      </c>
      <c r="PU12" s="188">
        <v>42.538144953400497</v>
      </c>
      <c r="PV12" s="271">
        <v>6.1786446615315</v>
      </c>
      <c r="PW12" s="158">
        <v>385.00368892626301</v>
      </c>
      <c r="PX12" s="239">
        <v>7.7551266575225402</v>
      </c>
      <c r="PY12" s="217">
        <v>110.47508078149001</v>
      </c>
      <c r="PZ12" s="304">
        <v>13.283702430624601</v>
      </c>
      <c r="QA12" s="305">
        <v>18.373239669149601</v>
      </c>
      <c r="QB12" s="306">
        <v>59.250245789723998</v>
      </c>
      <c r="QC12" s="215">
        <v>11.8924353829299</v>
      </c>
      <c r="QD12" s="249">
        <v>10.179130396642099</v>
      </c>
      <c r="QE12" s="192">
        <v>46.185798590973299</v>
      </c>
      <c r="QF12" s="210">
        <v>14.5608460230355</v>
      </c>
      <c r="QG12" s="275">
        <v>6.1024196719522497</v>
      </c>
      <c r="QH12" s="236">
        <v>34.330349940115497</v>
      </c>
      <c r="QI12" s="201">
        <v>18.284761007863601</v>
      </c>
      <c r="QJ12" s="269">
        <v>12.9321279787017</v>
      </c>
      <c r="QK12" s="232">
        <v>2.9698075223628702</v>
      </c>
      <c r="QL12" s="307">
        <v>11.0350112821039</v>
      </c>
      <c r="QM12" s="199">
        <v>37.922714204678499</v>
      </c>
      <c r="QN12" s="183">
        <v>65.953881048431796</v>
      </c>
      <c r="QO12" s="308">
        <v>33.619971227994299</v>
      </c>
      <c r="QP12" s="192">
        <v>46.608527786235904</v>
      </c>
      <c r="QQ12" s="183">
        <v>66.654544150959296</v>
      </c>
      <c r="QR12" s="309">
        <v>128.62757817376701</v>
      </c>
      <c r="QS12" s="310">
        <v>7.1520498831922401</v>
      </c>
      <c r="QT12" s="160">
        <v>62.403504985849203</v>
      </c>
      <c r="QU12" s="232">
        <v>4.0664121538290701</v>
      </c>
      <c r="QV12" s="277">
        <v>10.5854466893422</v>
      </c>
      <c r="QW12" s="180">
        <v>41.4425129536233</v>
      </c>
      <c r="QX12" s="299">
        <v>29.3019521307444</v>
      </c>
      <c r="QY12" s="251">
        <v>4.6698449603019903</v>
      </c>
      <c r="QZ12" s="253">
        <v>133.46636824506299</v>
      </c>
      <c r="RA12" s="266">
        <v>90.492196534412898</v>
      </c>
      <c r="RB12" s="248">
        <v>8.9072343873199404</v>
      </c>
      <c r="RC12" s="232">
        <v>1.4316740318533401</v>
      </c>
      <c r="RD12" s="311">
        <v>35.431972212512697</v>
      </c>
      <c r="RE12" s="185">
        <v>27.655300024903202</v>
      </c>
      <c r="RF12" s="312">
        <v>4.63062188962137</v>
      </c>
      <c r="RG12" s="284">
        <v>21.488804066823199</v>
      </c>
      <c r="RH12" s="238">
        <v>6.4793758380929702</v>
      </c>
      <c r="RI12" s="245">
        <v>20.097263740911298</v>
      </c>
      <c r="RJ12" s="310">
        <v>7.2007077067884699</v>
      </c>
      <c r="RK12" s="205">
        <v>44.879415610517903</v>
      </c>
      <c r="RL12" s="195">
        <v>34.859894767433303</v>
      </c>
      <c r="RM12" s="238">
        <v>6.6415574347690898</v>
      </c>
      <c r="RN12" s="158">
        <v>836.44864111794902</v>
      </c>
      <c r="RO12" s="313">
        <v>95.210643223320901</v>
      </c>
      <c r="RP12" s="290">
        <v>152.41235152013499</v>
      </c>
      <c r="RQ12" s="188">
        <v>41.909155155214599</v>
      </c>
      <c r="RR12" s="240">
        <v>16.263904611575999</v>
      </c>
      <c r="RS12" s="203">
        <v>48.605984221452502</v>
      </c>
      <c r="RT12" s="263">
        <v>98.714447606552298</v>
      </c>
      <c r="RU12" s="231">
        <v>5.3092862304811703</v>
      </c>
      <c r="RV12" s="213">
        <v>20.440849791560598</v>
      </c>
      <c r="RW12" s="170">
        <v>30.207902809601201</v>
      </c>
      <c r="RX12" s="269">
        <v>12.983874252182799</v>
      </c>
      <c r="RY12" s="314">
        <v>22.379760930630301</v>
      </c>
      <c r="RZ12" s="215">
        <v>12.155771897497299</v>
      </c>
      <c r="SA12" s="237">
        <v>23.664544608964999</v>
      </c>
      <c r="SB12" s="297">
        <v>89.281765158211101</v>
      </c>
      <c r="SC12" s="199">
        <v>38.205865720437401</v>
      </c>
      <c r="SD12" s="154">
        <v>137.21825309744199</v>
      </c>
      <c r="SE12" s="197">
        <v>40.842425238016602</v>
      </c>
      <c r="SF12" s="232">
        <v>2.9331158458862698</v>
      </c>
      <c r="SG12" s="174">
        <v>55.017148383140203</v>
      </c>
      <c r="SH12" s="294">
        <v>60.4269800169698</v>
      </c>
      <c r="SI12" s="159">
        <v>163.02377257391501</v>
      </c>
      <c r="SJ12" s="315">
        <v>57.8225090736683</v>
      </c>
      <c r="SK12" s="197">
        <v>40.742024690509602</v>
      </c>
      <c r="SL12" s="310">
        <v>7.2331563587643499</v>
      </c>
      <c r="SM12" s="240">
        <v>16.651730280875501</v>
      </c>
      <c r="SN12" s="232">
        <v>0.84267790495402095</v>
      </c>
      <c r="SO12" s="232">
        <v>6.7261862840710507E-2</v>
      </c>
      <c r="SP12" s="232">
        <v>0.20578669135588801</v>
      </c>
      <c r="SQ12" s="304">
        <v>13.230208160623199</v>
      </c>
      <c r="SR12" s="280">
        <v>4.1369536331077299</v>
      </c>
      <c r="SS12" s="198">
        <v>52.639476881490701</v>
      </c>
      <c r="ST12" s="199">
        <v>37.943911590309497</v>
      </c>
      <c r="SU12" s="232">
        <v>3.9972170947127501</v>
      </c>
      <c r="SV12" s="232">
        <v>2.1988337450970299</v>
      </c>
      <c r="SW12" s="271">
        <v>6.1970928824348004</v>
      </c>
      <c r="SX12" s="206">
        <v>145.55070199056999</v>
      </c>
      <c r="SY12" s="264">
        <v>12.7028381253368</v>
      </c>
      <c r="SZ12" s="232">
        <v>3.3778959213295998</v>
      </c>
      <c r="TA12" s="316">
        <v>7.4273347453238596</v>
      </c>
      <c r="TB12" s="232">
        <v>0.33378043622443998</v>
      </c>
      <c r="TC12" s="270">
        <v>5.2306370902791004</v>
      </c>
      <c r="TD12" s="317">
        <v>8.4595498847093094</v>
      </c>
      <c r="TE12" s="318">
        <v>64.841543499040696</v>
      </c>
      <c r="TF12" s="193">
        <v>37.304350954558601</v>
      </c>
      <c r="TG12" s="233">
        <v>15.3374956907351</v>
      </c>
      <c r="TH12" s="278">
        <v>15.175157544130499</v>
      </c>
      <c r="TI12" s="213">
        <v>20.579722656525998</v>
      </c>
      <c r="TJ12" s="232">
        <v>0.55150508339771198</v>
      </c>
      <c r="TK12" s="232">
        <v>2.7456531138371099</v>
      </c>
      <c r="TN12" s="5">
        <v>-0.76386912983762323</v>
      </c>
      <c r="TO12" s="5">
        <v>0.221619061849266</v>
      </c>
      <c r="TP12" s="5">
        <v>2.0858897055720962</v>
      </c>
      <c r="TQ12" s="5">
        <v>2.105961844533899</v>
      </c>
      <c r="TR12" s="5">
        <v>1.853126374282664</v>
      </c>
      <c r="TS12" s="5">
        <v>1.9360594791576919</v>
      </c>
      <c r="TT12" s="5">
        <v>2.525171824304516</v>
      </c>
      <c r="TU12" s="5">
        <v>3.6529485625479201</v>
      </c>
      <c r="TV12" s="5">
        <v>2.8860420717576409</v>
      </c>
      <c r="TW12" s="5">
        <v>3.5015369899200759</v>
      </c>
      <c r="TX12" s="5">
        <v>3.7683493839356239</v>
      </c>
      <c r="TY12" s="5">
        <v>3.3036816723937998</v>
      </c>
      <c r="TZ12" s="5">
        <v>3.0061537815996662</v>
      </c>
      <c r="UA12" s="5">
        <v>3.889011876384207</v>
      </c>
      <c r="UB12" s="5">
        <v>4.4294632486189904</v>
      </c>
      <c r="UC12" s="5">
        <v>3.3131828945069319</v>
      </c>
      <c r="UD12" s="5">
        <v>3.1900236333756822</v>
      </c>
      <c r="UE12" s="5">
        <v>4.2385156305960594</v>
      </c>
      <c r="UF12" s="5">
        <v>3.669054327231533</v>
      </c>
      <c r="UG12" s="5">
        <v>2.3358052592663161</v>
      </c>
      <c r="UH12" s="5">
        <v>3.6006208916015181</v>
      </c>
      <c r="UI12" s="5">
        <v>2.97588714509186</v>
      </c>
      <c r="UJ12" s="5">
        <v>2.6808199315580472</v>
      </c>
      <c r="UK12" s="5">
        <v>2.4857623055406002</v>
      </c>
      <c r="UL12" s="5">
        <v>3.3753640538577701</v>
      </c>
      <c r="UM12" s="5">
        <v>2.7722721430806452</v>
      </c>
      <c r="UN12" s="5">
        <v>4.3058346339331326</v>
      </c>
      <c r="UO12" s="5">
        <v>4.5543141726711669</v>
      </c>
      <c r="UP12" s="5">
        <v>3.291911462688808</v>
      </c>
      <c r="UQ12" s="5">
        <v>3.8221598469626308</v>
      </c>
      <c r="UR12" s="5">
        <v>4.4396538857643879</v>
      </c>
      <c r="US12" s="5">
        <v>0.97979854410583889</v>
      </c>
      <c r="UT12" s="5">
        <v>3.2475284029135012</v>
      </c>
      <c r="UU12" s="5">
        <v>-0.40280059330943307</v>
      </c>
      <c r="UV12" s="5">
        <v>1.883168203379274</v>
      </c>
      <c r="UW12" s="5">
        <v>3.3821107938037658</v>
      </c>
      <c r="UX12" s="5">
        <v>2.9877293079531482</v>
      </c>
      <c r="UY12" s="5">
        <v>4.6113094368943761</v>
      </c>
      <c r="UZ12" s="5">
        <v>2.9984330001483088</v>
      </c>
      <c r="VA12" s="5">
        <v>3.9247547369081119</v>
      </c>
      <c r="VB12" s="5">
        <v>3.435440829168424</v>
      </c>
      <c r="VC12" s="5">
        <v>5.5080398914741862</v>
      </c>
      <c r="VD12" s="5">
        <v>3.230642573719793</v>
      </c>
      <c r="VE12" s="5">
        <v>3.899820977101828</v>
      </c>
      <c r="VF12" s="5">
        <v>3.2570242044888871</v>
      </c>
      <c r="VG12" s="5">
        <v>1.863195009575199</v>
      </c>
      <c r="VH12" s="5">
        <v>1.676566963891803</v>
      </c>
      <c r="VI12" s="5">
        <v>2.3377600420591231</v>
      </c>
      <c r="VJ12" s="5">
        <v>3.188601125207529</v>
      </c>
      <c r="VK12" s="5">
        <v>3.833633537468693</v>
      </c>
      <c r="VL12" s="5">
        <v>4.754061124739545</v>
      </c>
      <c r="VN12" s="5">
        <v>1.6113894907995401</v>
      </c>
      <c r="VO12" s="5">
        <v>1.679018603795094</v>
      </c>
      <c r="VP12" s="5">
        <v>-1.1850112590113719</v>
      </c>
      <c r="VQ12" s="5">
        <v>1.827393781637163</v>
      </c>
      <c r="VR12" s="5">
        <v>2.3129404710564589</v>
      </c>
      <c r="VS12" s="5">
        <v>2.128657352212069E-2</v>
      </c>
      <c r="VT12" s="5">
        <v>-2.6118099900043171E-2</v>
      </c>
      <c r="VU12" s="5">
        <v>1.556079790739666</v>
      </c>
      <c r="VV12" s="5">
        <v>1.26103034781395</v>
      </c>
      <c r="VW12" s="5">
        <v>1.029210491041531</v>
      </c>
      <c r="VX12" s="5">
        <v>0.82058668058249284</v>
      </c>
      <c r="VY12" s="5">
        <v>1.020561918700879E-2</v>
      </c>
      <c r="VZ12" s="5">
        <v>4.4509496284765806</v>
      </c>
      <c r="WA12" s="5">
        <v>0.32869461794508809</v>
      </c>
      <c r="WB12" s="5">
        <v>-1.953836033708453</v>
      </c>
      <c r="WC12" s="5">
        <v>1.438746663939261</v>
      </c>
      <c r="WD12" s="5">
        <v>1.2419552127805531</v>
      </c>
      <c r="WE12" s="5">
        <v>-0.1376754888579074</v>
      </c>
      <c r="WF12" s="5">
        <v>0.41677825458183121</v>
      </c>
      <c r="WG12" s="5">
        <v>1.8192005293295399</v>
      </c>
      <c r="WH12" s="5">
        <v>-0.15076882613644041</v>
      </c>
      <c r="WI12" s="5">
        <v>1.4459953069948319</v>
      </c>
      <c r="WJ12" s="5">
        <v>1.0812245011826209</v>
      </c>
      <c r="WK12" s="5">
        <v>0.78133024273872997</v>
      </c>
      <c r="WL12" s="5">
        <v>-0.12643704331338701</v>
      </c>
      <c r="WM12" s="5">
        <v>1.236077852637308E-2</v>
      </c>
      <c r="WN12" s="5">
        <v>1.1906832372811089</v>
      </c>
      <c r="WO12" s="5">
        <v>0.96031305733584493</v>
      </c>
      <c r="WP12" s="5">
        <v>0.42615818531722632</v>
      </c>
      <c r="WQ12" s="5">
        <v>1.156836997434066</v>
      </c>
      <c r="WR12" s="5">
        <v>-0.40482627876750371</v>
      </c>
      <c r="WS12" s="5">
        <v>-0.19761038477191969</v>
      </c>
      <c r="WT12" s="5">
        <v>-1.7960887579249649</v>
      </c>
      <c r="WU12" s="5">
        <v>2.9339739258158328</v>
      </c>
      <c r="WV12" s="5">
        <v>0.56924051765956762</v>
      </c>
      <c r="WW12" s="5">
        <v>0.27225119044004148</v>
      </c>
      <c r="WX12" s="5">
        <v>0.71825190101805869</v>
      </c>
      <c r="WY12" s="5">
        <v>0.1984196448964714</v>
      </c>
      <c r="WZ12" s="5">
        <v>0.32974444626293459</v>
      </c>
      <c r="XA12" s="5">
        <v>0.57296020038680373</v>
      </c>
      <c r="XB12" s="5">
        <v>2.0997088344955621</v>
      </c>
      <c r="XC12" s="5">
        <v>0.28357468278763243</v>
      </c>
      <c r="XD12" s="5">
        <v>0.38194680554640109</v>
      </c>
      <c r="XE12" s="5">
        <v>0.75451192516197685</v>
      </c>
      <c r="XF12" s="5">
        <v>-1.9543225346548081</v>
      </c>
      <c r="XG12" s="5">
        <v>0.3092491687853765</v>
      </c>
      <c r="XH12" s="5">
        <v>-1.0340224645769429</v>
      </c>
      <c r="XI12" s="5">
        <v>-0.68429548648531391</v>
      </c>
      <c r="XJ12" s="5">
        <v>1.101221439191908</v>
      </c>
      <c r="XK12" s="5">
        <v>0.17497603133078871</v>
      </c>
      <c r="XL12" s="5">
        <v>0.63743317444248027</v>
      </c>
      <c r="XM12" s="5">
        <v>-8.681633992499288E-2</v>
      </c>
      <c r="XN12" s="5">
        <v>0.63423040627324356</v>
      </c>
      <c r="XO12" s="5">
        <v>3.2642425165950262</v>
      </c>
      <c r="XP12" s="5">
        <v>0.51932731964789602</v>
      </c>
      <c r="XQ12" s="5">
        <v>2.177929901337075</v>
      </c>
      <c r="XR12" s="5">
        <v>-0.78203060825713799</v>
      </c>
      <c r="XS12" s="5">
        <v>-1.039395161005652</v>
      </c>
      <c r="XT12" s="5">
        <v>7.1343664264538267E-2</v>
      </c>
      <c r="XU12" s="5">
        <v>-0.64424758963465822</v>
      </c>
      <c r="XV12" s="5">
        <v>-0.97948535001444537</v>
      </c>
      <c r="XW12" s="5">
        <v>-1.258214999967922</v>
      </c>
      <c r="XX12" s="5">
        <v>0.70175495413953304</v>
      </c>
      <c r="XY12" s="5">
        <v>-8.4129225431589988E-2</v>
      </c>
      <c r="XZ12" s="5">
        <v>4.3068806035966287E-2</v>
      </c>
      <c r="YA12" s="5">
        <v>1.459552870941891</v>
      </c>
      <c r="YB12" s="5">
        <v>-0.52896554800596562</v>
      </c>
      <c r="YC12" s="5">
        <v>1.099608235308607</v>
      </c>
      <c r="YD12" s="5">
        <v>0.36621827433740989</v>
      </c>
      <c r="YE12" s="5">
        <v>-1.2299462874470981</v>
      </c>
      <c r="YF12" s="5">
        <v>-1.022480676245288</v>
      </c>
      <c r="YG12" s="5">
        <v>1.798419591871949</v>
      </c>
      <c r="YH12" s="5">
        <v>2.7561177876790741</v>
      </c>
      <c r="YI12" s="5">
        <v>1.3297593465632771</v>
      </c>
      <c r="YJ12" s="5">
        <v>1.746882105782839</v>
      </c>
      <c r="YK12" s="5">
        <v>0.37607528806553658</v>
      </c>
      <c r="YL12" s="5">
        <v>-1.75569274855774</v>
      </c>
      <c r="YM12" s="5">
        <v>0.34011460037971741</v>
      </c>
      <c r="YN12" s="5">
        <v>-0.43516210631232177</v>
      </c>
      <c r="YO12" s="5">
        <v>9.329181660057298E-2</v>
      </c>
      <c r="YP12" s="5">
        <v>-1.8561201994166401</v>
      </c>
      <c r="YQ12" s="5">
        <v>0.64138179560062003</v>
      </c>
      <c r="YR12" s="5">
        <v>3.038014944478033E-3</v>
      </c>
      <c r="YS12" s="5">
        <v>1.2977317626858711</v>
      </c>
      <c r="YT12" s="5">
        <v>3.5635186630322502</v>
      </c>
      <c r="YU12" s="5">
        <v>0.18879898492526989</v>
      </c>
      <c r="YV12" s="5">
        <v>0.22538960884532511</v>
      </c>
      <c r="YW12" s="5">
        <v>1.2390313204969869</v>
      </c>
      <c r="YX12" s="5">
        <v>-0.7142356721446661</v>
      </c>
      <c r="YY12" s="5">
        <v>-0.45907744724885741</v>
      </c>
      <c r="YZ12" s="5">
        <v>-0.31382444994695291</v>
      </c>
      <c r="ZA12" s="5">
        <v>0.28780060254465001</v>
      </c>
      <c r="ZB12" s="5">
        <v>0.32745762969103859</v>
      </c>
      <c r="ZC12" s="5">
        <v>3.4283658520414408</v>
      </c>
      <c r="ZD12" s="5">
        <v>-1.0318892482620989</v>
      </c>
      <c r="ZE12" s="5">
        <v>-2.0261611075533379</v>
      </c>
      <c r="ZF12" s="5">
        <v>0.80393389006127858</v>
      </c>
      <c r="ZG12" s="5">
        <v>-1.775072374874221</v>
      </c>
      <c r="ZH12" s="5">
        <v>-2.1436857416631212</v>
      </c>
      <c r="ZI12" s="5">
        <v>-3.385113504395624</v>
      </c>
      <c r="ZJ12" s="5">
        <v>-0.87075700076296714</v>
      </c>
      <c r="ZK12" s="5">
        <v>1.760210400023055</v>
      </c>
      <c r="ZL12" s="5">
        <v>-1.7373813258408299</v>
      </c>
      <c r="ZM12" s="5">
        <v>0.96610784863695764</v>
      </c>
      <c r="ZN12" s="5">
        <v>0.1640091061475448</v>
      </c>
      <c r="ZO12" s="5">
        <v>-0.32757910785077621</v>
      </c>
      <c r="ZP12" s="5">
        <v>-1.9345373888453219</v>
      </c>
      <c r="ZQ12" s="5">
        <v>-0.99454046437038446</v>
      </c>
      <c r="ZR12" s="5">
        <v>-3.5254465411346039</v>
      </c>
      <c r="ZS12" s="5">
        <v>0.59093549916552979</v>
      </c>
      <c r="ZT12" s="5">
        <v>-1.7523326842862399</v>
      </c>
      <c r="ZU12" s="5">
        <v>-0.45436698735513581</v>
      </c>
      <c r="ZV12" s="5">
        <v>-0.80904535212295814</v>
      </c>
      <c r="ZW12" s="5">
        <v>0.73347760329401379</v>
      </c>
      <c r="ZX12" s="5">
        <v>-0.4286944762045854</v>
      </c>
      <c r="ZY12" s="5">
        <v>-3.0803155506913389</v>
      </c>
      <c r="ZZ12" s="5">
        <v>3.2484552033863281</v>
      </c>
      <c r="AAA12" s="5">
        <v>-0.16715038345789329</v>
      </c>
      <c r="AAB12" s="5">
        <v>-1.2062784962908351</v>
      </c>
      <c r="AAC12" s="5">
        <v>-0.75776075988081115</v>
      </c>
      <c r="AAD12" s="5">
        <v>-1.5512672793408231</v>
      </c>
      <c r="AAE12" s="5">
        <v>-3.3667711799819542</v>
      </c>
      <c r="AAF12" s="5">
        <v>-0.16005573803636611</v>
      </c>
      <c r="AAG12" s="5">
        <v>0.25785104317153312</v>
      </c>
      <c r="AAH12" s="5">
        <v>1.7879894715939491</v>
      </c>
      <c r="AAI12" s="5">
        <v>-0.31315597411751389</v>
      </c>
      <c r="AAJ12" s="5">
        <v>-3.3992938460965592</v>
      </c>
      <c r="AAK12" s="5">
        <v>-2.3302221130541039</v>
      </c>
      <c r="AAL12" s="5">
        <v>-2.8067522610142399</v>
      </c>
      <c r="AAM12" s="5">
        <v>-3.6867139078534028</v>
      </c>
      <c r="AAN12" s="5">
        <v>-0.57745098850109977</v>
      </c>
      <c r="AAO12" s="5">
        <v>-2.2128009624801299</v>
      </c>
      <c r="AAP12" s="5">
        <v>-0.77364185227980542</v>
      </c>
      <c r="AAQ12" s="5">
        <v>-1.607974321954901</v>
      </c>
      <c r="AAR12" s="5">
        <v>-2.5337276318070159</v>
      </c>
      <c r="AAS12" s="5">
        <v>-0.82915800179362886</v>
      </c>
      <c r="AAT12" s="5">
        <v>-1.587249479652924</v>
      </c>
      <c r="AAU12" s="5">
        <v>-1.4474651349707151</v>
      </c>
      <c r="AAV12" s="5">
        <v>-3.7263504005208992</v>
      </c>
      <c r="AAW12" s="5">
        <v>-0.63460859619271126</v>
      </c>
      <c r="AAX12" s="5">
        <v>-3.3674222298237249</v>
      </c>
      <c r="AAY12" s="5">
        <v>0.53020972478852912</v>
      </c>
      <c r="AAZ12" s="5">
        <v>-2.834605037067861</v>
      </c>
      <c r="ABA12" s="5">
        <v>-2.273062752285627</v>
      </c>
      <c r="ABB12" s="5">
        <v>-0.84991791981068898</v>
      </c>
      <c r="ABC12" s="5">
        <v>-2.7287436167200592</v>
      </c>
      <c r="ABD12" s="5">
        <v>2.0417379727011569</v>
      </c>
      <c r="ABE12" s="5">
        <v>0.27975411400716099</v>
      </c>
      <c r="ABF12" s="5">
        <v>-2.8355097619297638</v>
      </c>
      <c r="ABG12" s="5">
        <v>-0.153847523651994</v>
      </c>
      <c r="ABH12" s="5">
        <v>-2.5175154068088799</v>
      </c>
      <c r="ABI12" s="5">
        <v>1.377458042916176</v>
      </c>
      <c r="ABJ12" s="5">
        <v>-0.26805480493758749</v>
      </c>
      <c r="ABK12" s="5">
        <v>-0.60509088981050263</v>
      </c>
      <c r="ABL12" s="5">
        <v>-0.71934235355896559</v>
      </c>
      <c r="ABM12" s="5">
        <v>0.49188413136492293</v>
      </c>
      <c r="ABN12" s="5">
        <v>-0.50420910585469714</v>
      </c>
      <c r="ABO12" s="5">
        <v>-0.22132310198202021</v>
      </c>
      <c r="ABP12" s="5">
        <v>-2.284689173060479</v>
      </c>
      <c r="ABQ12" s="5">
        <v>-2.1004981612687992</v>
      </c>
      <c r="ABR12" s="5">
        <v>-2.083763937976522</v>
      </c>
      <c r="ABS12" s="5">
        <v>0.27214966480962999</v>
      </c>
      <c r="ABT12" s="5">
        <v>-0.4022035746782181</v>
      </c>
      <c r="ABU12" s="5">
        <v>-1.659336544218569</v>
      </c>
      <c r="ABV12" s="5">
        <v>1.994447509499198</v>
      </c>
      <c r="ABW12" s="5">
        <v>-0.52346061034886771</v>
      </c>
      <c r="ABX12" s="5">
        <v>1.6537837114573719</v>
      </c>
      <c r="ABY12" s="5">
        <v>-0.19520429552491211</v>
      </c>
      <c r="ABZ12" s="5">
        <v>2.1933029166550919</v>
      </c>
      <c r="ACA12" s="5">
        <v>-1.665780176743161</v>
      </c>
      <c r="ACB12" s="5">
        <v>0.63218512579558017</v>
      </c>
      <c r="ACC12" s="5">
        <v>5.4596157679647449E-2</v>
      </c>
      <c r="ACD12" s="5">
        <v>0.77676024971326152</v>
      </c>
      <c r="ACE12" s="5">
        <v>-1.139780646957413</v>
      </c>
      <c r="ACF12" s="5">
        <v>0.32280100280782598</v>
      </c>
      <c r="ACG12" s="5">
        <v>-0.20409007519549061</v>
      </c>
      <c r="ACH12" s="5">
        <v>1.3801764947113491</v>
      </c>
      <c r="ACI12" s="5">
        <v>-0.44930406606601753</v>
      </c>
      <c r="ACJ12" s="5">
        <v>1.432777534589218</v>
      </c>
      <c r="ACK12" s="5">
        <v>1.917837590596843</v>
      </c>
      <c r="ACL12" s="5">
        <v>2.1416246098783192</v>
      </c>
      <c r="ACM12" s="5">
        <v>-1.419356248167712</v>
      </c>
      <c r="ACN12" s="5">
        <v>0.7401094891347606</v>
      </c>
      <c r="ACO12" s="5">
        <v>2.986136783621308</v>
      </c>
      <c r="ACP12" s="5">
        <v>1.5016320568982739</v>
      </c>
      <c r="ACQ12" s="5">
        <v>-0.6472900246191895</v>
      </c>
      <c r="ACR12" s="5">
        <v>0.55616296719488467</v>
      </c>
      <c r="ACS12" s="5">
        <v>-0.17671795960354991</v>
      </c>
      <c r="ACT12" s="5">
        <v>-1.6046296779185321</v>
      </c>
      <c r="ACU12" s="5">
        <v>-1.4978395253767069</v>
      </c>
      <c r="ACV12" s="5">
        <v>-1.127331018952455</v>
      </c>
      <c r="ACW12" s="5">
        <v>-2.162179412171219</v>
      </c>
      <c r="ACX12" s="5">
        <v>-1.9747260117175709</v>
      </c>
      <c r="ACY12" s="5">
        <v>-0.99358293846859236</v>
      </c>
      <c r="ACZ12" s="5">
        <v>-1.0472907975143471</v>
      </c>
      <c r="ADA12" s="5">
        <v>-0.76924994944484681</v>
      </c>
      <c r="ADB12" s="5">
        <v>2.237329961606743</v>
      </c>
      <c r="ADC12" s="5">
        <v>-2.2103793620043919</v>
      </c>
      <c r="ADD12" s="5">
        <v>-2.9838757872342501</v>
      </c>
      <c r="ADE12" s="5">
        <v>0.24943421687453179</v>
      </c>
      <c r="ADF12" s="5">
        <v>-0.28733359730854052</v>
      </c>
      <c r="ADG12" s="5">
        <v>1.259689865871809</v>
      </c>
      <c r="ADH12" s="5">
        <v>2.3923785815393179</v>
      </c>
      <c r="ADI12" s="5">
        <v>-2.8825697162877759</v>
      </c>
      <c r="ADJ12" s="5">
        <v>-2.939565953761174</v>
      </c>
      <c r="ADK12" s="5">
        <v>-1.7678222088621931</v>
      </c>
      <c r="ADL12" s="5">
        <v>1.247662578176961</v>
      </c>
      <c r="ADM12" s="5">
        <v>3.4505941208210098</v>
      </c>
      <c r="ADN12" s="5">
        <v>0.76132153634383082</v>
      </c>
      <c r="ADO12" s="5">
        <v>-8.5288199962962594E-2</v>
      </c>
      <c r="ADP12" s="5">
        <v>-0.41297685388147443</v>
      </c>
      <c r="ADQ12" s="5">
        <v>-2.005855601705048</v>
      </c>
      <c r="ADR12" s="5">
        <v>-2.8461901811534829</v>
      </c>
      <c r="ADS12" s="5">
        <v>-1.2141672043186871</v>
      </c>
      <c r="ADT12" s="5">
        <v>-1.6732091482803959</v>
      </c>
      <c r="ADU12" s="5">
        <v>0.97918994496986178</v>
      </c>
      <c r="ADV12" s="5">
        <v>-1.398850602715894</v>
      </c>
      <c r="ADW12" s="5">
        <v>0.73981513706332525</v>
      </c>
      <c r="ADX12" s="5">
        <v>-1.413356507744622</v>
      </c>
      <c r="ADY12" s="5">
        <v>-1.389344509542441</v>
      </c>
      <c r="ADZ12" s="5">
        <v>-0.92601950690275725</v>
      </c>
      <c r="AEA12" s="5">
        <v>-0.71645596205861506</v>
      </c>
      <c r="AEB12" s="5">
        <v>0.54837474523308316</v>
      </c>
      <c r="AEC12" s="5">
        <v>0.61886980423637505</v>
      </c>
      <c r="AED12" s="5">
        <v>3.9446880005360638</v>
      </c>
      <c r="AEE12" s="5">
        <v>-0.54850210138043809</v>
      </c>
      <c r="AEF12" s="5">
        <v>-2.9139280585855128E-3</v>
      </c>
      <c r="AEG12" s="5">
        <v>0.63596174521720883</v>
      </c>
      <c r="AEH12" s="5">
        <v>0.24113727076929239</v>
      </c>
      <c r="AEI12" s="5">
        <v>0.41172711250490218</v>
      </c>
      <c r="AEJ12" s="5">
        <v>-1.87136897896097</v>
      </c>
      <c r="AEK12" s="5">
        <v>-2.385896015093774</v>
      </c>
      <c r="AEL12" s="5">
        <v>-0.3951282459336744</v>
      </c>
      <c r="AEM12" s="5">
        <v>-0.42466837056510809</v>
      </c>
      <c r="AEN12" s="5">
        <v>-0.61913418340472459</v>
      </c>
      <c r="AEO12" s="5">
        <v>-1.145978622549922</v>
      </c>
      <c r="AEP12" s="5">
        <v>1.5189103143544329</v>
      </c>
      <c r="AEQ12" s="5">
        <v>0.51548823815837319</v>
      </c>
      <c r="AER12" s="5">
        <v>-0.20272970346994429</v>
      </c>
      <c r="AES12" s="5">
        <v>-0.75012931225830226</v>
      </c>
      <c r="AET12" s="5">
        <v>-0.43928399453635508</v>
      </c>
      <c r="AEU12" s="5">
        <v>-1.94727356415205</v>
      </c>
      <c r="AEV12" s="5">
        <v>1.1864023153027961</v>
      </c>
      <c r="AEW12" s="5">
        <v>-3.634533512341164</v>
      </c>
      <c r="AEX12" s="5">
        <v>-2.759723165188964</v>
      </c>
      <c r="AEY12" s="5">
        <v>-0.44940477294629277</v>
      </c>
      <c r="AEZ12" s="5">
        <v>0.27812401218262212</v>
      </c>
      <c r="AFA12" s="5">
        <v>-2.1789063971320641</v>
      </c>
      <c r="AFB12" s="5">
        <v>-0.88843112506649435</v>
      </c>
      <c r="AFC12" s="5">
        <v>-2.5330571376077589</v>
      </c>
      <c r="AFD12" s="5">
        <v>-1.42404108390666</v>
      </c>
      <c r="AFE12" s="5">
        <v>-2.265508451873905</v>
      </c>
      <c r="AFF12" s="5">
        <v>2.4367164049736769</v>
      </c>
      <c r="AFG12" s="5">
        <v>1.103846183901769</v>
      </c>
      <c r="AFH12" s="5">
        <v>1.7733347270714821</v>
      </c>
      <c r="AFI12" s="5">
        <v>-1.721183846313143</v>
      </c>
      <c r="AFJ12" s="5">
        <v>-0.47830862892323889</v>
      </c>
      <c r="AFK12" s="5">
        <v>-1.975131654543393</v>
      </c>
      <c r="AFL12" s="5">
        <v>-1.9937058310138529</v>
      </c>
      <c r="AFM12" s="5">
        <v>-3.029297532431162</v>
      </c>
      <c r="AFN12" s="5">
        <v>-1.735845268432382</v>
      </c>
      <c r="AFO12" s="5">
        <v>-1.967071862457858</v>
      </c>
      <c r="AFP12" s="5">
        <v>-1.8665089282612819</v>
      </c>
      <c r="AFQ12" s="5">
        <v>-3.0819089665628758</v>
      </c>
      <c r="AFR12" s="5">
        <v>-1.9712000900452109</v>
      </c>
      <c r="AFS12" s="5">
        <v>-2.4595295804301882</v>
      </c>
      <c r="AFT12" s="5">
        <v>0.98445482308343657</v>
      </c>
      <c r="AFU12" s="5">
        <v>-0.559374842357097</v>
      </c>
      <c r="AFV12" s="5">
        <v>1.713305261024471</v>
      </c>
      <c r="AFW12" s="5">
        <v>1.518113771839334</v>
      </c>
      <c r="AFX12" s="5">
        <v>-1.4746679611622029</v>
      </c>
      <c r="AFY12" s="5">
        <v>-0.94552804163383031</v>
      </c>
      <c r="AFZ12" s="5">
        <v>-3.1849734216670118</v>
      </c>
      <c r="AGA12" s="5">
        <v>-3.0539382477952892</v>
      </c>
      <c r="AGB12" s="5">
        <v>-0.39850602713882011</v>
      </c>
      <c r="AGC12" s="5">
        <v>-0.72385023519847658</v>
      </c>
      <c r="AGD12" s="5">
        <v>-3.0037482101243289</v>
      </c>
      <c r="AGE12" s="5">
        <v>-1.772703371819139</v>
      </c>
      <c r="AGF12" s="5">
        <v>0.8689297481945657</v>
      </c>
      <c r="AGG12" s="5">
        <v>-1.758903254106168</v>
      </c>
      <c r="AGH12" s="5">
        <v>-1.210763790315992</v>
      </c>
      <c r="AGI12" s="5">
        <v>-1.7904032738969931</v>
      </c>
      <c r="AGJ12" s="5">
        <v>-0.33716894866495728</v>
      </c>
      <c r="AGK12" s="5">
        <v>2.2646098290204542</v>
      </c>
      <c r="AGL12" s="5">
        <v>0.58706969822021038</v>
      </c>
      <c r="AGM12" s="5">
        <v>-1.684424481164922</v>
      </c>
      <c r="AGN12" s="5">
        <v>-0.65859259767110789</v>
      </c>
      <c r="AGO12" s="5">
        <v>1.9440391481808259</v>
      </c>
      <c r="AGP12" s="5">
        <v>3.046097213612414</v>
      </c>
      <c r="AGQ12" s="5">
        <v>0.31265155243999643</v>
      </c>
      <c r="AGR12" s="5">
        <v>-0.54137733318640779</v>
      </c>
      <c r="AGS12" s="5">
        <v>-0.4421515900925363</v>
      </c>
      <c r="AGT12" s="5">
        <v>-0.138002269050817</v>
      </c>
      <c r="AGU12" s="5">
        <v>-1.581258017784511</v>
      </c>
      <c r="AGV12" s="5">
        <v>-1.6920312383506371</v>
      </c>
      <c r="AGW12" s="5">
        <v>-2.5165157885976068</v>
      </c>
      <c r="AGX12" s="5">
        <v>-2.4979228122008461</v>
      </c>
      <c r="AGY12" s="5">
        <v>-2.43110417644484</v>
      </c>
      <c r="AGZ12" s="5">
        <v>0.53635680523238882</v>
      </c>
      <c r="AHA12" s="5">
        <v>0.34492101080736087</v>
      </c>
      <c r="AHB12" s="5">
        <v>-2.979850260441598</v>
      </c>
      <c r="AHC12" s="5">
        <v>1.9303742645437849</v>
      </c>
      <c r="AHD12" s="5">
        <v>1.151119480780062</v>
      </c>
      <c r="AHE12" s="5">
        <v>-1.4625360476028419</v>
      </c>
      <c r="AHF12" s="5">
        <v>-2.4082120877869069</v>
      </c>
      <c r="AHG12" s="5">
        <v>-1.144324246336065</v>
      </c>
      <c r="AHH12" s="5">
        <v>-2.4803604062057039</v>
      </c>
      <c r="AHI12" s="5">
        <v>3.2981305202720219</v>
      </c>
      <c r="AHJ12" s="5">
        <v>-0.38957859994460742</v>
      </c>
      <c r="AHK12" s="5">
        <v>-0.34494705792093971</v>
      </c>
      <c r="AHL12" s="5">
        <v>-1.3535856734363381</v>
      </c>
      <c r="AHM12" s="5">
        <v>0.76958706652718112</v>
      </c>
      <c r="AHN12" s="5">
        <v>0.92896622548062058</v>
      </c>
      <c r="AHO12" s="5">
        <v>0.86077687792680446</v>
      </c>
      <c r="AHP12" s="5">
        <v>-0.46126654560059432</v>
      </c>
      <c r="AHQ12" s="5">
        <v>0.46450176707708107</v>
      </c>
      <c r="AHR12" s="5">
        <v>0.33572368828955768</v>
      </c>
      <c r="AHS12" s="5">
        <v>0.6397691896708404</v>
      </c>
      <c r="AHT12" s="5">
        <v>0.32780688351082959</v>
      </c>
      <c r="AHU12" s="5">
        <v>-2.0087266575504579</v>
      </c>
      <c r="AHV12" s="5">
        <v>-0.36625377645073842</v>
      </c>
      <c r="AHW12" s="5">
        <v>0.2510643543468728</v>
      </c>
      <c r="AHX12" s="5">
        <v>2.9259021210596909</v>
      </c>
      <c r="AHY12" s="5">
        <v>-1.4102382144317189</v>
      </c>
      <c r="AHZ12" s="5">
        <v>-0.19580400410332149</v>
      </c>
      <c r="AIA12" s="5">
        <v>-0.39628897356900428</v>
      </c>
      <c r="AIB12" s="5">
        <v>1.884466083421142</v>
      </c>
      <c r="AIC12" s="5">
        <v>3.9695377578585012</v>
      </c>
      <c r="AID12" s="5">
        <v>0.69279141503579544</v>
      </c>
      <c r="AIE12" s="5">
        <v>1.499081403680218</v>
      </c>
      <c r="AIF12" s="5">
        <v>-0.19578881553392261</v>
      </c>
      <c r="AIG12" s="5">
        <v>-1.5616067098736031</v>
      </c>
      <c r="AIH12" s="5">
        <v>1.528441019803227</v>
      </c>
      <c r="AII12" s="5">
        <v>0.35532957191267311</v>
      </c>
      <c r="AIJ12" s="5">
        <v>-0.13762421028228219</v>
      </c>
      <c r="AIK12" s="5">
        <v>-5.9240958491614197E-2</v>
      </c>
      <c r="AIL12" s="5">
        <v>0.55421502067376771</v>
      </c>
      <c r="AIM12" s="5">
        <v>-0.21030875844772831</v>
      </c>
      <c r="AIN12" s="5">
        <v>-2.2861920646197289</v>
      </c>
      <c r="AIO12" s="5">
        <v>-2.542359459524945</v>
      </c>
      <c r="AIP12" s="5">
        <v>0.1011736133553463</v>
      </c>
      <c r="AIQ12" s="5">
        <v>-0.98052841719228323</v>
      </c>
      <c r="AIR12" s="5">
        <v>-9.7037226595241222E-2</v>
      </c>
      <c r="AIS12" s="5">
        <v>-1.407397971981639</v>
      </c>
      <c r="AIT12" s="5">
        <v>-2.17317668731555</v>
      </c>
      <c r="AIU12" s="5">
        <v>-0.32756276318675098</v>
      </c>
      <c r="AIV12" s="5">
        <v>-0.74928673067522666</v>
      </c>
      <c r="AIW12" s="5">
        <v>-6.5047145540075161E-3</v>
      </c>
      <c r="AIX12" s="5">
        <v>0.42016131715153621</v>
      </c>
      <c r="AIY12" s="5">
        <v>-8.6242746364488823E-2</v>
      </c>
      <c r="AIZ12" s="5">
        <v>1.3371277068881551</v>
      </c>
      <c r="AJA12" s="5">
        <v>-1.038707694057674</v>
      </c>
      <c r="AJB12" s="5">
        <v>-1.2683345814861231</v>
      </c>
      <c r="AJC12" s="5">
        <v>-1.5896385746399651</v>
      </c>
      <c r="AJD12" s="5">
        <v>-0.83895482560924317</v>
      </c>
      <c r="AJE12" s="5">
        <v>-1.5181151600906</v>
      </c>
      <c r="AJF12" s="5">
        <v>-0.89616377388129242</v>
      </c>
      <c r="AJG12" s="5">
        <v>1.429287843296482</v>
      </c>
      <c r="AJH12" s="5">
        <v>0.45175556491544511</v>
      </c>
      <c r="AJI12" s="5">
        <v>-1.9933522158047761</v>
      </c>
      <c r="AJJ12" s="5">
        <v>3.5709895079695189</v>
      </c>
      <c r="AJK12" s="5">
        <v>-1.7390533955775971</v>
      </c>
      <c r="AJL12" s="5">
        <v>1.788247592823808</v>
      </c>
      <c r="AJM12" s="5">
        <v>-1.091291830932688</v>
      </c>
      <c r="AJN12" s="5">
        <v>-0.67661049514491944</v>
      </c>
      <c r="AJO12" s="5">
        <v>0.91142972833640812</v>
      </c>
      <c r="AJP12" s="5">
        <v>-1.228986375167511</v>
      </c>
      <c r="AJQ12" s="5">
        <v>-1.4188747782459541</v>
      </c>
      <c r="AJR12" s="5">
        <v>0.56532211016019174</v>
      </c>
      <c r="AJS12" s="5">
        <v>-0.97550952928843304</v>
      </c>
      <c r="AJT12" s="5">
        <v>-2.006861187418012</v>
      </c>
      <c r="AJU12" s="5">
        <v>0.15788935695589379</v>
      </c>
      <c r="AJV12" s="5">
        <v>-0.68288960012980338</v>
      </c>
      <c r="AJW12" s="5">
        <v>-1.1248661264441331</v>
      </c>
      <c r="AJX12" s="5">
        <v>-2.7120240218721738</v>
      </c>
      <c r="AJY12" s="5">
        <v>-1.320894073588716</v>
      </c>
      <c r="AJZ12" s="5">
        <v>0.29392390261360241</v>
      </c>
      <c r="AKA12" s="5">
        <v>1.061270044805446</v>
      </c>
      <c r="AKB12" s="5">
        <v>0.12940044595547029</v>
      </c>
      <c r="AKC12" s="5">
        <v>0.57792353451865031</v>
      </c>
      <c r="AKD12" s="5">
        <v>1.076069308407811</v>
      </c>
      <c r="AKE12" s="5">
        <v>2.0041017014340499</v>
      </c>
      <c r="AKF12" s="5">
        <v>-1.8311190844977501</v>
      </c>
      <c r="AKG12" s="5">
        <v>0.98385330008724825</v>
      </c>
      <c r="AKH12" s="5">
        <v>-2.4243704816180029</v>
      </c>
      <c r="AKI12" s="5">
        <v>-1.371529482844267</v>
      </c>
      <c r="AKJ12" s="5">
        <v>0.41582165381476238</v>
      </c>
      <c r="AKK12" s="5">
        <v>-5.7033272223273167E-2</v>
      </c>
      <c r="AKL12" s="5">
        <v>-2.2875607734991972</v>
      </c>
      <c r="AKM12" s="5">
        <v>2.0565769129890201</v>
      </c>
      <c r="AKN12" s="5">
        <v>1.506045747009964</v>
      </c>
      <c r="AKO12" s="5">
        <v>-1.5780005634775369</v>
      </c>
      <c r="AKP12" s="5">
        <v>-3.2463014795304819</v>
      </c>
      <c r="AKQ12" s="5">
        <v>0.2009851576832177</v>
      </c>
      <c r="AKR12" s="5">
        <v>-0.13499593743220301</v>
      </c>
      <c r="AKS12" s="5">
        <v>-2.2960698122023731</v>
      </c>
      <c r="AKT12" s="5">
        <v>-0.47131264479073448</v>
      </c>
      <c r="AKU12" s="5">
        <v>-1.941255927279266</v>
      </c>
      <c r="AKV12" s="5">
        <v>-0.55941817045588083</v>
      </c>
      <c r="AKW12" s="5">
        <v>-1.8234691643222589</v>
      </c>
      <c r="AKX12" s="5">
        <v>0.52566868037380732</v>
      </c>
      <c r="AKY12" s="5">
        <v>0.17876604702671781</v>
      </c>
      <c r="AKZ12" s="5">
        <v>-1.9139226528173889</v>
      </c>
      <c r="ALA12" s="5">
        <v>4.6863646044481344</v>
      </c>
      <c r="ALB12" s="5">
        <v>1.5778283725187801</v>
      </c>
      <c r="ALC12" s="5">
        <v>2.2454303488481382</v>
      </c>
      <c r="ALD12" s="5">
        <v>0.43123587105780481</v>
      </c>
      <c r="ALE12" s="5">
        <v>-0.83429067533793821</v>
      </c>
      <c r="ALF12" s="5">
        <v>0.63602209036651747</v>
      </c>
      <c r="ALG12" s="5">
        <v>1.628912844237737</v>
      </c>
      <c r="ALH12" s="5">
        <v>-2.155483469647975</v>
      </c>
      <c r="ALI12" s="5">
        <v>-0.53715859609781658</v>
      </c>
      <c r="ALJ12" s="5">
        <v>-1.5871181239207371E-2</v>
      </c>
      <c r="ALK12" s="5">
        <v>-1.1198752078038119</v>
      </c>
      <c r="ALL12" s="5">
        <v>-0.41760192627360998</v>
      </c>
      <c r="ALM12" s="5">
        <v>-1.201895485306006</v>
      </c>
      <c r="ALN12" s="5">
        <v>-0.34350924351764672</v>
      </c>
      <c r="ALO12" s="5">
        <v>1.4870407848168301</v>
      </c>
      <c r="ALP12" s="5">
        <v>0.30412008950066077</v>
      </c>
      <c r="ALQ12" s="5">
        <v>2.0959905670658818</v>
      </c>
      <c r="ALR12" s="5">
        <v>0.39575424580375879</v>
      </c>
      <c r="ALS12" s="5">
        <v>-2.7227148330516431</v>
      </c>
      <c r="ALT12" s="5">
        <v>0.80810998196342732</v>
      </c>
      <c r="ALU12" s="5">
        <v>0.9388837701615913</v>
      </c>
      <c r="ALV12" s="5">
        <v>2.341316057264776</v>
      </c>
      <c r="ALW12" s="5">
        <v>0.87740251604457242</v>
      </c>
      <c r="ALX12" s="5">
        <v>0.39236934495884218</v>
      </c>
      <c r="ALY12" s="5">
        <v>-1.8183900818819949</v>
      </c>
      <c r="ALZ12" s="5">
        <v>-0.80397643274600172</v>
      </c>
      <c r="AMA12" s="5">
        <v>-3.5179633590756518</v>
      </c>
      <c r="AMB12" s="5">
        <v>-3.97749285157591</v>
      </c>
      <c r="AMC12" s="5">
        <v>-3.8839207169047349</v>
      </c>
      <c r="AMD12" s="5">
        <v>-1.0963502449881699</v>
      </c>
      <c r="AME12" s="5">
        <v>-2.4076913165994269</v>
      </c>
      <c r="AMF12" s="5">
        <v>0.74665776617897084</v>
      </c>
      <c r="AMG12" s="5">
        <v>0.29468971345244332</v>
      </c>
      <c r="AMH12" s="5">
        <v>-2.4409208018201962</v>
      </c>
      <c r="AMI12" s="5">
        <v>-2.9552253349573059</v>
      </c>
      <c r="AMJ12" s="5">
        <v>-1.99010165466231</v>
      </c>
      <c r="AMK12" s="5">
        <v>2.1798529743236248</v>
      </c>
      <c r="AML12" s="5">
        <v>-1.1471912362004379</v>
      </c>
      <c r="AMM12" s="5">
        <v>-2.5981721650994372</v>
      </c>
      <c r="AMN12" s="5">
        <v>-1.7883640438964941</v>
      </c>
      <c r="AMO12" s="5">
        <v>-3.8025451624142339</v>
      </c>
      <c r="AMP12" s="5">
        <v>-2.171091231629624</v>
      </c>
      <c r="AMQ12" s="5">
        <v>-1.638465137031325</v>
      </c>
      <c r="AMR12" s="5">
        <v>1.0374591432220199</v>
      </c>
      <c r="AMS12" s="5">
        <v>0.27140312115499587</v>
      </c>
      <c r="AMT12" s="5">
        <v>-0.90939038118412319</v>
      </c>
      <c r="AMU12" s="5">
        <v>-0.92296257250451519</v>
      </c>
      <c r="AMV12" s="5">
        <v>-0.52825813934386057</v>
      </c>
      <c r="AMW12" s="5">
        <v>-3.6738654840100828</v>
      </c>
      <c r="AMX12" s="5">
        <v>-2.7786073502494042</v>
      </c>
    </row>
    <row r="13" spans="1:1038" x14ac:dyDescent="0.45">
      <c r="A13" s="6" t="s">
        <v>1054</v>
      </c>
      <c r="B13" t="s">
        <v>1055</v>
      </c>
      <c r="C13" t="s">
        <v>1045</v>
      </c>
      <c r="D13" t="s">
        <v>1056</v>
      </c>
      <c r="E13" t="s">
        <v>1057</v>
      </c>
      <c r="F13" t="s">
        <v>1042</v>
      </c>
      <c r="I13" t="s">
        <v>1058</v>
      </c>
      <c r="J13" s="7">
        <v>1417.9783262224701</v>
      </c>
      <c r="K13" s="319">
        <v>68.000638603586793</v>
      </c>
      <c r="L13" s="5">
        <v>-0.91731093731011404</v>
      </c>
      <c r="M13" s="5">
        <v>-0.91651209717609705</v>
      </c>
      <c r="N13" s="9">
        <v>5.1571034537401497</v>
      </c>
      <c r="O13">
        <v>180.56361043230399</v>
      </c>
      <c r="P13">
        <v>2.02315351440735E-35</v>
      </c>
      <c r="Q13">
        <v>3.3883313448510202E-34</v>
      </c>
      <c r="R13">
        <v>1.3803244126103801E-41</v>
      </c>
      <c r="S13">
        <v>1.3805411753756001E-41</v>
      </c>
      <c r="T13">
        <v>5.5135631396198096E-26</v>
      </c>
      <c r="U13">
        <v>8.6265915867273794E-25</v>
      </c>
      <c r="V13">
        <v>2.82628529606933E-19</v>
      </c>
      <c r="W13" s="5">
        <v>-0.47008039076959901</v>
      </c>
      <c r="X13" s="5">
        <v>-0.57635004985127003</v>
      </c>
      <c r="Y13">
        <v>4.5241081766465699E-29</v>
      </c>
      <c r="Z13">
        <v>6.0060096190181901E-46</v>
      </c>
      <c r="AB13" s="320">
        <v>35.1692815405316</v>
      </c>
      <c r="AC13" s="321">
        <v>39.6236421579192</v>
      </c>
      <c r="AD13" s="322">
        <v>44.8437802242263</v>
      </c>
      <c r="AE13" s="323">
        <v>44.7864470142624</v>
      </c>
      <c r="AF13" s="324">
        <v>56.660456766829903</v>
      </c>
      <c r="AG13" s="325">
        <v>68.886330606223595</v>
      </c>
      <c r="AH13" s="326">
        <v>62.2228843372542</v>
      </c>
      <c r="AI13" s="326">
        <v>62.360132981331603</v>
      </c>
      <c r="AJ13" s="327">
        <v>76.609854074746295</v>
      </c>
      <c r="AK13" s="328">
        <v>51.735565668291301</v>
      </c>
      <c r="AL13" s="329">
        <v>53.541310610308599</v>
      </c>
      <c r="AM13" s="324">
        <v>55.784815513192498</v>
      </c>
      <c r="AN13" s="326">
        <v>62.3316161813704</v>
      </c>
      <c r="AO13" s="330">
        <v>100.471376848874</v>
      </c>
      <c r="AP13" s="331">
        <v>67.001619262779599</v>
      </c>
      <c r="AQ13" s="332">
        <v>63.833757368898702</v>
      </c>
      <c r="AR13" s="328">
        <v>50.399634339980999</v>
      </c>
      <c r="AS13" s="326">
        <v>61.935572002359301</v>
      </c>
      <c r="AT13" s="324">
        <v>56.709275055502502</v>
      </c>
      <c r="AU13" s="329">
        <v>54.155097873949003</v>
      </c>
      <c r="AV13" s="333">
        <v>59.2345689347245</v>
      </c>
      <c r="AW13" s="328">
        <v>50.822869226476698</v>
      </c>
      <c r="AX13" s="334">
        <v>52.754696258152102</v>
      </c>
      <c r="AY13" s="335">
        <v>90.362193692908804</v>
      </c>
      <c r="AZ13" s="325">
        <v>71.548718086178098</v>
      </c>
      <c r="BA13" s="327">
        <v>78.193532508203305</v>
      </c>
      <c r="BB13" s="336">
        <v>80.887501741862394</v>
      </c>
      <c r="BC13" s="332">
        <v>63.715200563040199</v>
      </c>
      <c r="BD13" s="334">
        <v>52.7435291658323</v>
      </c>
      <c r="BE13" s="329">
        <v>54.335673390170797</v>
      </c>
      <c r="BF13" s="332">
        <v>64.256021918593106</v>
      </c>
      <c r="BG13" s="337">
        <v>105.73676186399599</v>
      </c>
      <c r="BH13" s="338">
        <v>52.344967278789497</v>
      </c>
      <c r="BI13" s="331">
        <v>67.050735954221807</v>
      </c>
      <c r="BJ13" s="339">
        <v>97.973865635604994</v>
      </c>
      <c r="BK13" s="325">
        <v>70.1042665836071</v>
      </c>
      <c r="BL13" s="340">
        <v>62.773474125421203</v>
      </c>
      <c r="BM13" s="341">
        <v>68.034275605296102</v>
      </c>
      <c r="BN13" s="342">
        <v>80.235648846776002</v>
      </c>
      <c r="BO13" s="328">
        <v>51.425978817734297</v>
      </c>
      <c r="BP13" s="340">
        <v>62.655381712874899</v>
      </c>
      <c r="BQ13" s="333">
        <v>58.827448735768797</v>
      </c>
      <c r="BR13" s="328">
        <v>49.921586107479101</v>
      </c>
      <c r="BS13" s="323">
        <v>43.808638552183901</v>
      </c>
      <c r="BT13" s="343">
        <v>42.2261732953219</v>
      </c>
      <c r="BU13" s="344">
        <v>46.864694454522102</v>
      </c>
      <c r="BV13" s="340">
        <v>62.962983585022798</v>
      </c>
      <c r="BW13" s="325">
        <v>70.062581431752307</v>
      </c>
      <c r="BX13" s="345">
        <v>65.914616657614303</v>
      </c>
      <c r="BY13" s="328">
        <v>51.8826644486942</v>
      </c>
      <c r="BZ13" s="346">
        <v>49.713359895684498</v>
      </c>
      <c r="CA13" s="347">
        <v>33.477375735184097</v>
      </c>
      <c r="CB13" s="348">
        <v>36.242346553340397</v>
      </c>
      <c r="CC13" s="349">
        <v>32.648769667056101</v>
      </c>
      <c r="CD13" s="350">
        <v>38.110666967340698</v>
      </c>
      <c r="CE13" s="351">
        <v>45.700791740009599</v>
      </c>
      <c r="CF13" s="352">
        <v>39.840089534891597</v>
      </c>
      <c r="CG13" s="353">
        <v>35.8330195220394</v>
      </c>
      <c r="CH13" s="354">
        <v>28.915238744999598</v>
      </c>
      <c r="CI13" s="320">
        <v>35.487920252867703</v>
      </c>
      <c r="CJ13" s="344">
        <v>47.107635273165201</v>
      </c>
      <c r="CK13" s="322">
        <v>45.498167956010299</v>
      </c>
      <c r="CL13" s="347">
        <v>34.147005446173097</v>
      </c>
      <c r="CM13" s="355">
        <v>26.9064816415396</v>
      </c>
      <c r="CN13" s="356">
        <v>23.236323418347599</v>
      </c>
      <c r="CO13" s="357">
        <v>41.525046947312603</v>
      </c>
      <c r="CP13" s="358">
        <v>41.084139067772398</v>
      </c>
      <c r="CQ13" s="359">
        <v>28.638660160019398</v>
      </c>
      <c r="CR13" s="360">
        <v>25.850561184189999</v>
      </c>
      <c r="CS13" s="361">
        <v>29.8608397274574</v>
      </c>
      <c r="CT13" s="362">
        <v>21.3947968020118</v>
      </c>
      <c r="CU13" s="361">
        <v>29.806120313259299</v>
      </c>
      <c r="CV13" s="334">
        <v>53.109024206743001</v>
      </c>
      <c r="CW13" s="363">
        <v>22.585217718795601</v>
      </c>
      <c r="CX13" s="364">
        <v>37.332797032006297</v>
      </c>
      <c r="CY13" s="364">
        <v>36.787994717473403</v>
      </c>
      <c r="CZ13" s="329">
        <v>54.067784008242299</v>
      </c>
      <c r="DA13" s="346">
        <v>49.568077639871298</v>
      </c>
      <c r="DB13" s="320">
        <v>34.5256018046259</v>
      </c>
      <c r="DC13" s="362">
        <v>21.213916942272601</v>
      </c>
      <c r="DD13" s="365">
        <v>28.1313070052786</v>
      </c>
      <c r="DE13" s="364">
        <v>37.292044286370498</v>
      </c>
      <c r="DF13" s="365">
        <v>28.320014981584801</v>
      </c>
      <c r="DG13" s="350">
        <v>37.879251572252699</v>
      </c>
      <c r="DH13" s="366">
        <v>30.431786347373599</v>
      </c>
      <c r="DI13" s="320">
        <v>34.504683454779403</v>
      </c>
      <c r="DJ13" s="367">
        <v>38.874957587986003</v>
      </c>
      <c r="DK13" s="328">
        <v>51.295197469573402</v>
      </c>
      <c r="DL13" s="343">
        <v>42.523522376473501</v>
      </c>
      <c r="DM13" s="320">
        <v>35.671310737576299</v>
      </c>
      <c r="DN13" s="361">
        <v>29.2881236002398</v>
      </c>
      <c r="DO13" s="356">
        <v>23.5816970413699</v>
      </c>
      <c r="DP13" s="320">
        <v>34.982241833734797</v>
      </c>
      <c r="DQ13" s="349">
        <v>33.168033562703698</v>
      </c>
      <c r="DR13" s="368">
        <v>20.173095757935801</v>
      </c>
      <c r="DS13" s="369">
        <v>16.718746450191802</v>
      </c>
      <c r="DT13" s="347">
        <v>33.7203753986389</v>
      </c>
      <c r="DU13" s="327">
        <v>75.985917555063395</v>
      </c>
      <c r="DV13" s="344">
        <v>46.602926339192898</v>
      </c>
      <c r="DW13" s="354">
        <v>28.880957305153999</v>
      </c>
      <c r="DX13" s="361">
        <v>30.054394671959098</v>
      </c>
      <c r="DY13" s="362">
        <v>21.275884164612901</v>
      </c>
      <c r="DZ13" s="364">
        <v>36.699881757383501</v>
      </c>
      <c r="EA13" s="352">
        <v>39.972970701078403</v>
      </c>
      <c r="EB13" s="343">
        <v>42.222532168629499</v>
      </c>
      <c r="EC13" s="370">
        <v>49.009913909985798</v>
      </c>
      <c r="ED13" s="347">
        <v>33.449778476695002</v>
      </c>
      <c r="EE13" s="364">
        <v>36.938041659675797</v>
      </c>
      <c r="EF13" s="355">
        <v>27.366647308017299</v>
      </c>
      <c r="EG13" s="323">
        <v>44.252478151418501</v>
      </c>
      <c r="EH13" s="350">
        <v>38.190441698244101</v>
      </c>
      <c r="EI13" s="351">
        <v>46.353508190060602</v>
      </c>
      <c r="EJ13" s="343">
        <v>42.634908630884297</v>
      </c>
      <c r="EK13" s="358">
        <v>41.220794080221999</v>
      </c>
      <c r="EL13" s="365">
        <v>28.219675983622601</v>
      </c>
      <c r="EM13" s="358">
        <v>41.433321199889399</v>
      </c>
      <c r="EN13" s="333">
        <v>59.449982008264897</v>
      </c>
      <c r="EO13" s="320">
        <v>34.715419990438598</v>
      </c>
      <c r="EP13" s="360">
        <v>26.073293905874099</v>
      </c>
      <c r="EQ13" s="371">
        <v>27.6024340435042</v>
      </c>
      <c r="ER13" s="368">
        <v>20.710223434542801</v>
      </c>
      <c r="ES13" s="372">
        <v>25.605374633536801</v>
      </c>
      <c r="ET13" s="352">
        <v>40.547213270396703</v>
      </c>
      <c r="EU13" s="353">
        <v>36.087132894712603</v>
      </c>
      <c r="EV13" s="359">
        <v>28.623134850809901</v>
      </c>
      <c r="EW13" s="352">
        <v>40.375863620025001</v>
      </c>
      <c r="EX13" s="373">
        <v>31.5742288993324</v>
      </c>
      <c r="EY13" s="374">
        <v>16.579999193792599</v>
      </c>
      <c r="EZ13" s="375">
        <v>24.086852858302599</v>
      </c>
      <c r="FA13" s="373">
        <v>31.322131064771501</v>
      </c>
      <c r="FB13" s="371">
        <v>27.676144335402501</v>
      </c>
      <c r="FC13" s="359">
        <v>28.586599111670999</v>
      </c>
      <c r="FD13" s="376">
        <v>32.131933343885997</v>
      </c>
      <c r="FE13" s="321">
        <v>39.236411471191197</v>
      </c>
      <c r="FF13" s="364">
        <v>36.671057617156798</v>
      </c>
      <c r="FG13" s="370">
        <v>48.911409887618497</v>
      </c>
      <c r="FH13" s="320">
        <v>34.728802450823103</v>
      </c>
      <c r="FI13" s="361">
        <v>29.336686838886799</v>
      </c>
      <c r="FJ13" s="377">
        <v>34.478839232408099</v>
      </c>
      <c r="FK13" s="355">
        <v>27.0999189859787</v>
      </c>
      <c r="FL13" s="363">
        <v>22.117865155457</v>
      </c>
      <c r="FM13" s="378">
        <v>24.8015303064237</v>
      </c>
      <c r="FN13" s="376">
        <v>32.153399526331903</v>
      </c>
      <c r="FO13" s="329">
        <v>54.127311286361198</v>
      </c>
      <c r="FP13" s="363">
        <v>21.987728526705698</v>
      </c>
      <c r="FQ13" s="379">
        <v>18.5328861074507</v>
      </c>
      <c r="FR13" s="328">
        <v>50.724806374593001</v>
      </c>
      <c r="FS13" s="380">
        <v>11.721558676914</v>
      </c>
      <c r="FT13" s="361">
        <v>29.873956436697799</v>
      </c>
      <c r="FU13" s="364">
        <v>37.7062361437047</v>
      </c>
      <c r="FV13" s="352">
        <v>40.579807189344699</v>
      </c>
      <c r="FW13" s="361">
        <v>29.489556562458201</v>
      </c>
      <c r="FX13" s="349">
        <v>32.652964167405699</v>
      </c>
      <c r="FY13" s="381">
        <v>12.738260291309601</v>
      </c>
      <c r="FZ13" s="365">
        <v>28.128753665799099</v>
      </c>
      <c r="GA13" s="372">
        <v>25.3465061043966</v>
      </c>
      <c r="GB13" s="355">
        <v>27.1189120380741</v>
      </c>
      <c r="GC13" s="349">
        <v>32.916003099305897</v>
      </c>
      <c r="GD13" s="375">
        <v>23.943579187216301</v>
      </c>
      <c r="GE13" s="363">
        <v>22.465620211749702</v>
      </c>
      <c r="GF13" s="361">
        <v>29.8414235239206</v>
      </c>
      <c r="GG13" s="372">
        <v>25.4849947029576</v>
      </c>
      <c r="GH13" s="328">
        <v>50.029355773716098</v>
      </c>
      <c r="GI13" s="382">
        <v>84.137838673536706</v>
      </c>
      <c r="GJ13" s="329">
        <v>53.503031380547398</v>
      </c>
      <c r="GK13" s="328">
        <v>49.876158206533702</v>
      </c>
      <c r="GL13" s="320">
        <v>34.535326104256697</v>
      </c>
      <c r="GM13" s="325">
        <v>68.709722090671306</v>
      </c>
      <c r="GN13" s="383">
        <v>57.3121119692467</v>
      </c>
      <c r="GO13" s="351">
        <v>47.518006682874599</v>
      </c>
      <c r="GP13" s="324">
        <v>57.083260696623903</v>
      </c>
      <c r="GQ13" s="362">
        <v>21.359442230608298</v>
      </c>
      <c r="GR13" s="334">
        <v>53.028137090718303</v>
      </c>
      <c r="GS13" s="356">
        <v>23.580185054426099</v>
      </c>
      <c r="GT13" s="384">
        <v>19.795252358165001</v>
      </c>
      <c r="GU13" s="385">
        <v>21.062920670007198</v>
      </c>
      <c r="GV13" s="328">
        <v>51.885937021409099</v>
      </c>
      <c r="GW13" s="350">
        <v>37.8819305308986</v>
      </c>
      <c r="GX13" s="386">
        <v>31.6371644836141</v>
      </c>
      <c r="GY13" s="387">
        <v>120.012498312302</v>
      </c>
      <c r="GZ13" s="333">
        <v>59.117327379943802</v>
      </c>
      <c r="HA13" s="353">
        <v>35.871858408987897</v>
      </c>
      <c r="HB13" s="355">
        <v>27.139596263192701</v>
      </c>
      <c r="HC13" s="388">
        <v>24.316317398485499</v>
      </c>
      <c r="HD13" s="320">
        <v>34.8352128345879</v>
      </c>
      <c r="HE13" s="360">
        <v>26.723831155198699</v>
      </c>
      <c r="HF13" s="371">
        <v>27.8376272361334</v>
      </c>
      <c r="HG13" s="389">
        <v>12.352907648058</v>
      </c>
      <c r="HH13" s="322">
        <v>45.031519850500899</v>
      </c>
      <c r="HI13" s="390">
        <v>20.071262755707501</v>
      </c>
      <c r="HJ13" s="363">
        <v>22.451897502664799</v>
      </c>
      <c r="HK13" s="384">
        <v>19.3105476254078</v>
      </c>
      <c r="HL13" s="391">
        <v>14.780967417543501</v>
      </c>
      <c r="HM13" s="376">
        <v>31.943882994446199</v>
      </c>
      <c r="HN13" s="384">
        <v>19.356341528492901</v>
      </c>
      <c r="HO13" s="392">
        <v>20.7836203987262</v>
      </c>
      <c r="HP13" s="328">
        <v>50.7753536147112</v>
      </c>
      <c r="HQ13" s="350">
        <v>38.422615950301001</v>
      </c>
      <c r="HR13" s="370">
        <v>48.958475109411097</v>
      </c>
      <c r="HS13" s="361">
        <v>29.508548762648299</v>
      </c>
      <c r="HT13" s="343">
        <v>42.350260858140601</v>
      </c>
      <c r="HU13" s="370">
        <v>48.896257246623499</v>
      </c>
      <c r="HV13" s="365">
        <v>28.070125854685099</v>
      </c>
      <c r="HW13" s="356">
        <v>22.8549711610308</v>
      </c>
      <c r="HX13" s="323">
        <v>44.441801065502801</v>
      </c>
      <c r="HY13" s="364">
        <v>37.798475556759897</v>
      </c>
      <c r="HZ13" s="343">
        <v>43.158460440118098</v>
      </c>
      <c r="IA13" s="344">
        <v>47.0738453034798</v>
      </c>
      <c r="IB13" s="355">
        <v>27.147749748882202</v>
      </c>
      <c r="IC13" s="350">
        <v>38.608200181387801</v>
      </c>
      <c r="ID13" s="393">
        <v>25.728909581251401</v>
      </c>
      <c r="IE13" s="372">
        <v>25.472902875934199</v>
      </c>
      <c r="IF13" s="348">
        <v>36.448972756403101</v>
      </c>
      <c r="IG13" s="393">
        <v>25.788430324699799</v>
      </c>
      <c r="IH13" s="320">
        <v>35.562173114882398</v>
      </c>
      <c r="II13" s="394">
        <v>19.036846198165001</v>
      </c>
      <c r="IJ13" s="373">
        <v>31.042795706855902</v>
      </c>
      <c r="IK13" s="367">
        <v>38.888537333720002</v>
      </c>
      <c r="IL13" s="347">
        <v>33.8487371954743</v>
      </c>
      <c r="IM13" s="329">
        <v>54.126037894701597</v>
      </c>
      <c r="IN13" s="348">
        <v>36.459027964623303</v>
      </c>
      <c r="IO13" s="360">
        <v>26.439039445868801</v>
      </c>
      <c r="IP13" s="356">
        <v>23.0472880017875</v>
      </c>
      <c r="IQ13" s="362">
        <v>21.5053826409398</v>
      </c>
      <c r="IR13" s="322">
        <v>45.361817417521301</v>
      </c>
      <c r="IS13" s="352">
        <v>40.185350193763902</v>
      </c>
      <c r="IT13" s="347">
        <v>33.8199717327333</v>
      </c>
      <c r="IU13" s="359">
        <v>28.5674367262015</v>
      </c>
      <c r="IV13" s="360">
        <v>25.935626616451199</v>
      </c>
      <c r="IW13" s="364">
        <v>37.377860553807501</v>
      </c>
      <c r="IX13" s="362">
        <v>21.144218070229499</v>
      </c>
      <c r="IY13" s="360">
        <v>26.1273221027933</v>
      </c>
      <c r="IZ13" s="361">
        <v>29.910855978284498</v>
      </c>
      <c r="JA13" s="395">
        <v>18.236575511895399</v>
      </c>
      <c r="JB13" s="368">
        <v>20.4835218167267</v>
      </c>
      <c r="JC13" s="396">
        <v>18.752649690376199</v>
      </c>
      <c r="JD13" s="360">
        <v>26.492975784194702</v>
      </c>
      <c r="JE13" s="364">
        <v>36.863807229453002</v>
      </c>
      <c r="JF13" s="373">
        <v>31.433659429635</v>
      </c>
      <c r="JG13" s="352">
        <v>40.524558764830097</v>
      </c>
      <c r="JH13" s="384">
        <v>19.540044678281198</v>
      </c>
      <c r="JI13" s="386">
        <v>31.770185163318398</v>
      </c>
      <c r="JJ13" s="388">
        <v>24.5446807710813</v>
      </c>
      <c r="JK13" s="360">
        <v>26.765725768608</v>
      </c>
      <c r="JL13" s="320">
        <v>34.720893474347299</v>
      </c>
      <c r="JM13" s="397">
        <v>14.5940919021204</v>
      </c>
      <c r="JN13" s="361">
        <v>29.562688246608001</v>
      </c>
      <c r="JO13" s="328">
        <v>50.179478409622703</v>
      </c>
      <c r="JP13" s="360">
        <v>26.0831782764051</v>
      </c>
      <c r="JQ13" s="385">
        <v>20.913743870606002</v>
      </c>
      <c r="JR13" s="385">
        <v>20.861840598626799</v>
      </c>
      <c r="JS13" s="347">
        <v>33.741953441952298</v>
      </c>
      <c r="JT13" s="360">
        <v>25.9377123452585</v>
      </c>
      <c r="JU13" s="375">
        <v>23.983702660005399</v>
      </c>
      <c r="JV13" s="348">
        <v>36.650797076076501</v>
      </c>
      <c r="JW13" s="373">
        <v>31.5499039921717</v>
      </c>
      <c r="JX13" s="384">
        <v>19.529005531015098</v>
      </c>
      <c r="JY13" s="350">
        <v>37.855020725387703</v>
      </c>
      <c r="JZ13" s="320">
        <v>35.128699055718997</v>
      </c>
      <c r="KA13" s="365">
        <v>27.970579849159702</v>
      </c>
      <c r="KB13" s="348">
        <v>36.649040600185799</v>
      </c>
      <c r="KC13" s="370">
        <v>48.930161334062802</v>
      </c>
      <c r="KD13" s="323">
        <v>44.694973283333198</v>
      </c>
      <c r="KE13" s="323">
        <v>43.470961002539497</v>
      </c>
      <c r="KF13" s="384">
        <v>19.488947117941301</v>
      </c>
      <c r="KG13" s="355">
        <v>26.848369156765202</v>
      </c>
      <c r="KH13" s="360">
        <v>25.894454490169601</v>
      </c>
      <c r="KI13" s="352">
        <v>39.691469553578301</v>
      </c>
      <c r="KJ13" s="375">
        <v>23.966687785592299</v>
      </c>
      <c r="KK13" s="362">
        <v>21.357018681500399</v>
      </c>
      <c r="KL13" s="372">
        <v>25.5885265474795</v>
      </c>
      <c r="KM13" s="353">
        <v>35.857018699338497</v>
      </c>
      <c r="KN13" s="320">
        <v>35.393091337668203</v>
      </c>
      <c r="KO13" s="348">
        <v>36.2544829953478</v>
      </c>
      <c r="KP13" s="325">
        <v>69.189017876044403</v>
      </c>
      <c r="KQ13" s="384">
        <v>19.541394941891799</v>
      </c>
      <c r="KR13" s="360">
        <v>26.661989510073798</v>
      </c>
      <c r="KS13" s="386">
        <v>31.735541602684801</v>
      </c>
      <c r="KT13" s="321">
        <v>39.439976613023099</v>
      </c>
      <c r="KU13" s="388">
        <v>24.425052823128102</v>
      </c>
      <c r="KV13" s="393">
        <v>25.6978738320399</v>
      </c>
      <c r="KW13" s="344">
        <v>46.921664779405603</v>
      </c>
      <c r="KX13" s="367">
        <v>39.091758094485002</v>
      </c>
      <c r="KY13" s="349">
        <v>33.162624865410002</v>
      </c>
      <c r="KZ13" s="344">
        <v>46.790989665220401</v>
      </c>
      <c r="LA13" s="359">
        <v>28.7599118503257</v>
      </c>
      <c r="LB13" s="378">
        <v>24.890606408344102</v>
      </c>
      <c r="LC13" s="398">
        <v>15.753538007351001</v>
      </c>
      <c r="LD13" s="379">
        <v>18.562405561986299</v>
      </c>
      <c r="LE13" s="352">
        <v>39.9713129482505</v>
      </c>
      <c r="LF13" s="399">
        <v>10.134443690888499</v>
      </c>
      <c r="LG13" s="388">
        <v>24.625767423007002</v>
      </c>
      <c r="LH13" s="354">
        <v>29.0827852520137</v>
      </c>
      <c r="LI13" s="354">
        <v>28.9336873153513</v>
      </c>
      <c r="LJ13" s="356">
        <v>23.3258725167086</v>
      </c>
      <c r="LK13" s="361">
        <v>30.225880822949598</v>
      </c>
      <c r="LL13" s="355">
        <v>26.927644574154002</v>
      </c>
      <c r="LM13" s="328">
        <v>50.803905368001899</v>
      </c>
      <c r="LN13" s="377">
        <v>34.348478560509001</v>
      </c>
      <c r="LO13" s="323">
        <v>43.716996622521997</v>
      </c>
      <c r="LP13" s="352">
        <v>40.766245995684798</v>
      </c>
      <c r="LQ13" s="356">
        <v>22.9270406521239</v>
      </c>
      <c r="LR13" s="400">
        <v>17.568031863348899</v>
      </c>
      <c r="LS13" s="392">
        <v>20.770108656939399</v>
      </c>
      <c r="LT13" s="377">
        <v>34.2905023432386</v>
      </c>
      <c r="LU13" s="353">
        <v>36.097350982367402</v>
      </c>
      <c r="LV13" s="371">
        <v>27.874791894514001</v>
      </c>
      <c r="LW13" s="362">
        <v>21.3135768546733</v>
      </c>
      <c r="LX13" s="355">
        <v>27.216572765095599</v>
      </c>
      <c r="LY13" s="361">
        <v>30.095810903363301</v>
      </c>
      <c r="LZ13" s="397">
        <v>14.6898200667856</v>
      </c>
      <c r="MA13" s="392">
        <v>20.773759530015099</v>
      </c>
      <c r="MB13" s="380">
        <v>11.540413492558899</v>
      </c>
      <c r="MC13" s="347">
        <v>33.489780441576897</v>
      </c>
      <c r="MD13" s="363">
        <v>21.970197640616899</v>
      </c>
      <c r="ME13" s="400">
        <v>17.539096653265801</v>
      </c>
      <c r="MF13" s="401">
        <v>22.705406805407101</v>
      </c>
      <c r="MG13" s="402">
        <v>49.424037563123598</v>
      </c>
      <c r="MH13" s="394">
        <v>19.040141740228801</v>
      </c>
      <c r="MI13" s="381">
        <v>12.8505735837765</v>
      </c>
      <c r="MJ13" s="328">
        <v>52.060239792969803</v>
      </c>
      <c r="MK13" s="388">
        <v>24.567202421360001</v>
      </c>
      <c r="ML13" s="376">
        <v>32.120877668992399</v>
      </c>
      <c r="MM13" s="361">
        <v>29.4789789170805</v>
      </c>
      <c r="MN13" s="363">
        <v>22.480791100899499</v>
      </c>
      <c r="MO13" s="338">
        <v>52.396663649140699</v>
      </c>
      <c r="MP13" s="334">
        <v>52.9653023885243</v>
      </c>
      <c r="MQ13" s="320">
        <v>35.734013488864001</v>
      </c>
      <c r="MR13" s="357">
        <v>41.772945302427203</v>
      </c>
      <c r="MS13" s="353">
        <v>35.758977481155299</v>
      </c>
      <c r="MT13" s="332">
        <v>64.387367927783004</v>
      </c>
      <c r="MU13" s="364">
        <v>36.991554548916703</v>
      </c>
      <c r="MV13" s="334">
        <v>53.1628756099404</v>
      </c>
      <c r="MW13" s="353">
        <v>35.779360850573099</v>
      </c>
      <c r="MX13" s="372">
        <v>25.356633110796398</v>
      </c>
      <c r="MY13" s="393">
        <v>25.725091630238001</v>
      </c>
      <c r="MZ13" s="378">
        <v>24.999929348018501</v>
      </c>
      <c r="NA13" s="384">
        <v>19.556526800480899</v>
      </c>
      <c r="NB13" s="403">
        <v>15.6167114559547</v>
      </c>
      <c r="NC13" s="358">
        <v>40.897727858417298</v>
      </c>
      <c r="ND13" s="323">
        <v>44.3968821597906</v>
      </c>
      <c r="NE13" s="383">
        <v>58.033813720319401</v>
      </c>
      <c r="NF13" s="404">
        <v>10.556472017946</v>
      </c>
      <c r="NG13" s="361">
        <v>29.325631531529599</v>
      </c>
      <c r="NH13" s="376">
        <v>31.977485195492701</v>
      </c>
      <c r="NI13" s="378">
        <v>24.731382318890201</v>
      </c>
      <c r="NJ13" s="354">
        <v>28.926702143916302</v>
      </c>
      <c r="NK13" s="347">
        <v>33.599386882068202</v>
      </c>
      <c r="NL13" s="405">
        <v>17.974752187862599</v>
      </c>
      <c r="NM13" s="388">
        <v>24.588616005195998</v>
      </c>
      <c r="NN13" s="360">
        <v>26.362275567922101</v>
      </c>
      <c r="NO13" s="364">
        <v>37.316326102623997</v>
      </c>
      <c r="NP13" s="355">
        <v>27.189678383164299</v>
      </c>
      <c r="NQ13" s="356">
        <v>23.360881976861901</v>
      </c>
      <c r="NR13" s="361">
        <v>29.747926893143202</v>
      </c>
      <c r="NS13" s="372">
        <v>25.4592711307066</v>
      </c>
      <c r="NT13" s="320">
        <v>34.923149153016801</v>
      </c>
      <c r="NU13" s="328">
        <v>50.384380269952899</v>
      </c>
      <c r="NV13" s="376">
        <v>32.392531888443997</v>
      </c>
      <c r="NW13" s="406">
        <v>21.9111706909266</v>
      </c>
      <c r="NX13" s="393">
        <v>25.781023090394601</v>
      </c>
      <c r="NY13" s="353">
        <v>36.060279343480197</v>
      </c>
      <c r="NZ13" s="377">
        <v>34.4650483332912</v>
      </c>
      <c r="OA13" s="352">
        <v>40.601626473950397</v>
      </c>
      <c r="OB13" s="352">
        <v>40.489219177000201</v>
      </c>
      <c r="OC13" s="323">
        <v>44.707863556446497</v>
      </c>
      <c r="OD13" s="351">
        <v>46.313244624835299</v>
      </c>
      <c r="OE13" s="351">
        <v>47.563718014000898</v>
      </c>
      <c r="OF13" s="320">
        <v>35.748303237874602</v>
      </c>
      <c r="OG13" s="353">
        <v>35.812878620778001</v>
      </c>
      <c r="OH13" s="321">
        <v>39.162533440734101</v>
      </c>
      <c r="OI13" s="378">
        <v>24.8987951078065</v>
      </c>
      <c r="OJ13" s="351">
        <v>46.186612387178798</v>
      </c>
      <c r="OK13" s="349">
        <v>33.240198973707301</v>
      </c>
      <c r="OL13" s="348">
        <v>36.247152506194297</v>
      </c>
      <c r="OM13" s="343">
        <v>42.510919686516402</v>
      </c>
      <c r="ON13" s="347">
        <v>33.3754994193622</v>
      </c>
      <c r="OO13" s="368">
        <v>20.632794362018998</v>
      </c>
      <c r="OP13" s="348">
        <v>36.526369189550103</v>
      </c>
      <c r="OQ13" s="378">
        <v>24.777297114901</v>
      </c>
      <c r="OR13" s="356">
        <v>23.430268920754202</v>
      </c>
      <c r="OS13" s="367">
        <v>39.070300549292398</v>
      </c>
      <c r="OT13" s="378">
        <v>25.116756134082799</v>
      </c>
      <c r="OU13" s="320">
        <v>34.7583076586114</v>
      </c>
      <c r="OV13" s="378">
        <v>24.7543931823962</v>
      </c>
      <c r="OW13" s="376">
        <v>32.3301644946349</v>
      </c>
      <c r="OX13" s="349">
        <v>33.120807590468601</v>
      </c>
      <c r="OY13" s="364">
        <v>37.8299294142492</v>
      </c>
      <c r="OZ13" s="378">
        <v>24.921284684350901</v>
      </c>
      <c r="PA13" s="344">
        <v>46.592739161160601</v>
      </c>
      <c r="PB13" s="367">
        <v>39.104242590477703</v>
      </c>
      <c r="PC13" s="352">
        <v>39.717993708717799</v>
      </c>
      <c r="PD13" s="364">
        <v>37.254442548999499</v>
      </c>
      <c r="PE13" s="366">
        <v>30.8205306781947</v>
      </c>
      <c r="PF13" s="348">
        <v>36.4101282585777</v>
      </c>
      <c r="PG13" s="402">
        <v>49.289607594668198</v>
      </c>
      <c r="PH13" s="406">
        <v>21.7933958404798</v>
      </c>
      <c r="PI13" s="364">
        <v>37.615766489281299</v>
      </c>
      <c r="PJ13" s="407">
        <v>14.078074802151701</v>
      </c>
      <c r="PK13" s="380">
        <v>11.7618291894804</v>
      </c>
      <c r="PL13" s="378">
        <v>24.980300961037099</v>
      </c>
      <c r="PM13" s="349">
        <v>32.6713988785217</v>
      </c>
      <c r="PN13" s="408">
        <v>45.523901428862096</v>
      </c>
      <c r="PO13" s="356">
        <v>23.2928376501876</v>
      </c>
      <c r="PP13" s="377">
        <v>34.471382664455099</v>
      </c>
      <c r="PQ13" s="409">
        <v>55.232318417218799</v>
      </c>
      <c r="PR13" s="329">
        <v>54.050729600653597</v>
      </c>
      <c r="PS13" s="350">
        <v>38.8091683945919</v>
      </c>
      <c r="PT13" s="373">
        <v>31.208087348387199</v>
      </c>
      <c r="PU13" s="347">
        <v>33.487475814379103</v>
      </c>
      <c r="PV13" s="383">
        <v>58.008138728766902</v>
      </c>
      <c r="PW13" s="366">
        <v>30.855660688836</v>
      </c>
      <c r="PX13" s="347">
        <v>34.104416645947097</v>
      </c>
      <c r="PY13" s="358">
        <v>40.8558215855032</v>
      </c>
      <c r="PZ13" s="402">
        <v>49.374126842595501</v>
      </c>
      <c r="QA13" s="365">
        <v>27.927324297107301</v>
      </c>
      <c r="QB13" s="351">
        <v>46.110813044645298</v>
      </c>
      <c r="QC13" s="341">
        <v>68.015357042274005</v>
      </c>
      <c r="QD13" s="358">
        <v>40.977524930072001</v>
      </c>
      <c r="QE13" s="343">
        <v>43.396903159130503</v>
      </c>
      <c r="QF13" s="360">
        <v>26.160164041385901</v>
      </c>
      <c r="QG13" s="366">
        <v>30.724356435307399</v>
      </c>
      <c r="QH13" s="376">
        <v>31.961755555219799</v>
      </c>
      <c r="QI13" s="364">
        <v>37.444191676695603</v>
      </c>
      <c r="QJ13" s="364">
        <v>36.6644934761635</v>
      </c>
      <c r="QK13" s="388">
        <v>24.406418183782101</v>
      </c>
      <c r="QL13" s="400">
        <v>17.353942323532198</v>
      </c>
      <c r="QM13" s="352">
        <v>39.761511087387099</v>
      </c>
      <c r="QN13" s="366">
        <v>30.778477822601499</v>
      </c>
      <c r="QO13" s="410">
        <v>17.667018200499601</v>
      </c>
      <c r="QP13" s="357">
        <v>41.864532827930702</v>
      </c>
      <c r="QQ13" s="361">
        <v>29.316936431542199</v>
      </c>
      <c r="QR13" s="385">
        <v>21.0425841747685</v>
      </c>
      <c r="QS13" s="371">
        <v>27.5794800290221</v>
      </c>
      <c r="QT13" s="371">
        <v>27.727675992671799</v>
      </c>
      <c r="QU13" s="374">
        <v>16.466459092048598</v>
      </c>
      <c r="QV13" s="411">
        <v>13.484938608596799</v>
      </c>
      <c r="QW13" s="412">
        <v>15.1984720435348</v>
      </c>
      <c r="QX13" s="372">
        <v>25.153389608507901</v>
      </c>
      <c r="QY13" s="374">
        <v>16.5704176010716</v>
      </c>
      <c r="QZ13" s="320">
        <v>34.5459600792381</v>
      </c>
      <c r="RA13" s="412">
        <v>15.159094236969199</v>
      </c>
      <c r="RB13" s="363">
        <v>22.655768144393399</v>
      </c>
      <c r="RC13" s="361">
        <v>30.225716242586</v>
      </c>
      <c r="RD13" s="405">
        <v>17.8602945699872</v>
      </c>
      <c r="RE13" s="360">
        <v>26.643767470956501</v>
      </c>
      <c r="RF13" s="363">
        <v>22.323092316948301</v>
      </c>
      <c r="RG13" s="386">
        <v>31.618537791687199</v>
      </c>
      <c r="RH13" s="363">
        <v>22.2249558317382</v>
      </c>
      <c r="RI13" s="321">
        <v>39.254566371445897</v>
      </c>
      <c r="RJ13" s="343">
        <v>43.419192739440902</v>
      </c>
      <c r="RK13" s="376">
        <v>32.214813397138897</v>
      </c>
      <c r="RL13" s="363">
        <v>22.4238602139798</v>
      </c>
      <c r="RM13" s="324">
        <v>56.864573323672502</v>
      </c>
      <c r="RN13" s="401">
        <v>22.681248536251999</v>
      </c>
      <c r="RO13" s="320">
        <v>35.230973401020499</v>
      </c>
      <c r="RP13" s="413">
        <v>24.198709845422801</v>
      </c>
      <c r="RQ13" s="326">
        <v>61.461874241622098</v>
      </c>
      <c r="RR13" s="347">
        <v>33.880385468739398</v>
      </c>
      <c r="RS13" s="360">
        <v>26.634232236578899</v>
      </c>
      <c r="RT13" s="369">
        <v>16.7105926332294</v>
      </c>
      <c r="RU13" s="373">
        <v>31.1706481918572</v>
      </c>
      <c r="RV13" s="360">
        <v>26.730342035117602</v>
      </c>
      <c r="RW13" s="410">
        <v>17.642792239225798</v>
      </c>
      <c r="RX13" s="362">
        <v>21.408194001090699</v>
      </c>
      <c r="RY13" s="360">
        <v>26.585774906372901</v>
      </c>
      <c r="RZ13" s="362">
        <v>21.4928140796329</v>
      </c>
      <c r="SA13" s="384">
        <v>19.635393994498699</v>
      </c>
      <c r="SB13" s="375">
        <v>23.747485896589801</v>
      </c>
      <c r="SC13" s="368">
        <v>20.549977596452901</v>
      </c>
      <c r="SD13" s="390">
        <v>20.007036902742499</v>
      </c>
      <c r="SE13" s="347">
        <v>33.579850792323398</v>
      </c>
      <c r="SF13" s="384">
        <v>19.597559207328999</v>
      </c>
      <c r="SG13" s="355">
        <v>26.825002694339801</v>
      </c>
      <c r="SH13" s="388">
        <v>24.383548374124199</v>
      </c>
      <c r="SI13" s="361">
        <v>29.499961016495298</v>
      </c>
      <c r="SJ13" s="376">
        <v>31.946052714365301</v>
      </c>
      <c r="SK13" s="384">
        <v>19.763876291043299</v>
      </c>
      <c r="SL13" s="328">
        <v>50.071951089627902</v>
      </c>
      <c r="SM13" s="378">
        <v>25.040195911091001</v>
      </c>
      <c r="SN13" s="320">
        <v>35.747283757523199</v>
      </c>
      <c r="SO13" s="352">
        <v>40.071254787353297</v>
      </c>
      <c r="SP13" s="343">
        <v>43.050575831651898</v>
      </c>
      <c r="SQ13" s="361">
        <v>29.749139791913699</v>
      </c>
      <c r="SR13" s="385">
        <v>20.906390681598001</v>
      </c>
      <c r="SS13" s="403">
        <v>15.6755406659579</v>
      </c>
      <c r="ST13" s="365">
        <v>27.948385211110999</v>
      </c>
      <c r="SU13" s="362">
        <v>21.262974267708099</v>
      </c>
      <c r="SV13" s="355">
        <v>27.045655064693399</v>
      </c>
      <c r="SW13" s="385">
        <v>20.844766968189798</v>
      </c>
      <c r="SX13" s="321">
        <v>39.426674066907701</v>
      </c>
      <c r="SY13" s="383">
        <v>57.906794939928297</v>
      </c>
      <c r="SZ13" s="352">
        <v>40.509160935339096</v>
      </c>
      <c r="TA13" s="370">
        <v>48.277675844605099</v>
      </c>
      <c r="TB13" s="352">
        <v>39.719871910708299</v>
      </c>
      <c r="TC13" s="395">
        <v>18.3785566853897</v>
      </c>
      <c r="TD13" s="388">
        <v>24.3482133223952</v>
      </c>
      <c r="TE13" s="364">
        <v>36.994488613060703</v>
      </c>
      <c r="TF13" s="385">
        <v>20.8783742622518</v>
      </c>
      <c r="TG13" s="410">
        <v>17.706220893937399</v>
      </c>
      <c r="TH13" s="410">
        <v>17.598652853417001</v>
      </c>
      <c r="TI13" s="356">
        <v>22.8838137427528</v>
      </c>
      <c r="TJ13" s="374">
        <v>16.3728071633696</v>
      </c>
      <c r="TK13" s="343">
        <v>43.389053432749897</v>
      </c>
      <c r="TN13" s="5">
        <v>8.7839296283616516E-2</v>
      </c>
      <c r="TO13" s="5">
        <v>0.25113170373229748</v>
      </c>
      <c r="TP13" s="5">
        <v>0.42158599813350628</v>
      </c>
      <c r="TQ13" s="5">
        <v>0.41981916811566239</v>
      </c>
      <c r="TR13" s="5">
        <v>0.74611679908700201</v>
      </c>
      <c r="TS13" s="5">
        <v>1.0192359458393729</v>
      </c>
      <c r="TT13" s="5">
        <v>0.87681595414579516</v>
      </c>
      <c r="TU13" s="5">
        <v>0.87989580119725053</v>
      </c>
      <c r="TV13" s="5">
        <v>1.168438665917898</v>
      </c>
      <c r="TW13" s="5">
        <v>0.61960576733970674</v>
      </c>
      <c r="TX13" s="5">
        <v>0.66728971511210666</v>
      </c>
      <c r="TY13" s="5">
        <v>0.72441893051969808</v>
      </c>
      <c r="TZ13" s="5">
        <v>0.87925642770474488</v>
      </c>
      <c r="UA13" s="5">
        <v>1.550877569625323</v>
      </c>
      <c r="UB13" s="5">
        <v>0.98035871227660354</v>
      </c>
      <c r="UC13" s="5">
        <v>0.9125560341187493</v>
      </c>
      <c r="UD13" s="5">
        <v>0.58328523847546132</v>
      </c>
      <c r="UE13" s="5">
        <v>0.87034732480990928</v>
      </c>
      <c r="UF13" s="5">
        <v>0.74731693656607168</v>
      </c>
      <c r="UG13" s="5">
        <v>0.68314549358675736</v>
      </c>
      <c r="UH13" s="5">
        <v>0.80807482607821379</v>
      </c>
      <c r="UI13" s="5">
        <v>0.59489116200186631</v>
      </c>
      <c r="UJ13" s="5">
        <v>0.64671120282707761</v>
      </c>
      <c r="UK13" s="5">
        <v>1.401030933171397</v>
      </c>
      <c r="UL13" s="5">
        <v>1.072428690542649</v>
      </c>
      <c r="UM13" s="5">
        <v>1.197214384341126</v>
      </c>
      <c r="UN13" s="5">
        <v>1.244883074423224</v>
      </c>
      <c r="UO13" s="5">
        <v>0.90995561272624526</v>
      </c>
      <c r="UP13" s="5">
        <v>0.64641693853732496</v>
      </c>
      <c r="UQ13" s="5">
        <v>0.68777726244386383</v>
      </c>
      <c r="UR13" s="5">
        <v>0.92178007931479755</v>
      </c>
      <c r="US13" s="5">
        <v>1.6231671984147611</v>
      </c>
      <c r="UT13" s="5">
        <v>0.63587493208992307</v>
      </c>
      <c r="UU13" s="5">
        <v>0.98138528527562319</v>
      </c>
      <c r="UV13" s="5">
        <v>1.515279500658081</v>
      </c>
      <c r="UW13" s="5">
        <v>1.04381312396881</v>
      </c>
      <c r="UX13" s="5">
        <v>0.88913161933511176</v>
      </c>
      <c r="UY13" s="5">
        <v>1.0017896611884829</v>
      </c>
      <c r="UZ13" s="5">
        <v>1.2334924266422651</v>
      </c>
      <c r="VA13" s="5">
        <v>0.61126992898001919</v>
      </c>
      <c r="VB13" s="5">
        <v>0.88649895470833318</v>
      </c>
      <c r="VC13" s="5">
        <v>0.79845098925633518</v>
      </c>
      <c r="VD13" s="5">
        <v>0.57006294987592054</v>
      </c>
      <c r="VE13" s="5">
        <v>0.38934818034837648</v>
      </c>
      <c r="VF13" s="5">
        <v>0.33862891153232932</v>
      </c>
      <c r="VG13" s="5">
        <v>0.4825209648913516</v>
      </c>
      <c r="VH13" s="5">
        <v>0.89334638759455465</v>
      </c>
      <c r="VI13" s="5">
        <v>1.042978827258249</v>
      </c>
      <c r="VJ13" s="5">
        <v>0.95745060050928155</v>
      </c>
      <c r="VK13" s="5">
        <v>0.62354968674704514</v>
      </c>
      <c r="VL13" s="5">
        <v>0.56426553618540376</v>
      </c>
      <c r="VN13" s="5">
        <v>2.062779152478169E-2</v>
      </c>
      <c r="VO13" s="5">
        <v>0.1288995441407037</v>
      </c>
      <c r="VP13" s="5">
        <v>-1.346738073395759E-2</v>
      </c>
      <c r="VQ13" s="5">
        <v>0.1977144499697118</v>
      </c>
      <c r="VR13" s="5">
        <v>0.44774170657720458</v>
      </c>
      <c r="VS13" s="5">
        <v>0.25861443308234461</v>
      </c>
      <c r="VT13" s="5">
        <v>0.1133744193221829</v>
      </c>
      <c r="VU13" s="5">
        <v>-0.17795335882288241</v>
      </c>
      <c r="VV13" s="5">
        <v>0.10015428453400819</v>
      </c>
      <c r="VW13" s="5">
        <v>0.48967584696126332</v>
      </c>
      <c r="VX13" s="5">
        <v>0.44160036279141451</v>
      </c>
      <c r="VY13" s="5">
        <v>4.7604628072544578E-2</v>
      </c>
      <c r="VZ13" s="5">
        <v>-0.27487848420136213</v>
      </c>
      <c r="WA13" s="5">
        <v>-0.47076976076461657</v>
      </c>
      <c r="WB13" s="5">
        <v>0.31557434823455699</v>
      </c>
      <c r="WC13" s="5">
        <v>0.30088534962667141</v>
      </c>
      <c r="WD13" s="5">
        <v>-0.1909182967205163</v>
      </c>
      <c r="WE13" s="5">
        <v>-0.3285651078491526</v>
      </c>
      <c r="WF13" s="5">
        <v>-0.1344872145950565</v>
      </c>
      <c r="WG13" s="5">
        <v>-0.58008380770131129</v>
      </c>
      <c r="WH13" s="5">
        <v>-0.13696710202462359</v>
      </c>
      <c r="WI13" s="5">
        <v>0.65601707640436013</v>
      </c>
      <c r="WJ13" s="5">
        <v>-0.5084803745139681</v>
      </c>
      <c r="WK13" s="5">
        <v>0.16946127701724331</v>
      </c>
      <c r="WL13" s="5">
        <v>0.1493386868030627</v>
      </c>
      <c r="WM13" s="5">
        <v>0.68090054488536711</v>
      </c>
      <c r="WN13" s="5">
        <v>0.56020675983146462</v>
      </c>
      <c r="WO13" s="5">
        <v>6.2636537642887846E-2</v>
      </c>
      <c r="WP13" s="5">
        <v>-0.5912815330082769</v>
      </c>
      <c r="WQ13" s="5">
        <v>-0.21500825172110699</v>
      </c>
      <c r="WR13" s="5">
        <v>0.16796572450964911</v>
      </c>
      <c r="WS13" s="5">
        <v>-0.20600103940625969</v>
      </c>
      <c r="WT13" s="5">
        <v>0.1893668286587043</v>
      </c>
      <c r="WU13" s="5">
        <v>-0.1088630159443057</v>
      </c>
      <c r="WV13" s="5">
        <v>6.1810064069485741E-2</v>
      </c>
      <c r="WW13" s="5">
        <v>0.2249457278923406</v>
      </c>
      <c r="WX13" s="5">
        <v>0.60773402910627827</v>
      </c>
      <c r="WY13" s="5">
        <v>0.34829622693476808</v>
      </c>
      <c r="WZ13" s="5">
        <v>0.1071947255928857</v>
      </c>
      <c r="XA13" s="5">
        <v>-0.16065636537273131</v>
      </c>
      <c r="XB13" s="5">
        <v>-0.45115953272024961</v>
      </c>
      <c r="XC13" s="5">
        <v>8.0561176631962675E-2</v>
      </c>
      <c r="XD13" s="5">
        <v>7.9931624669736055E-3</v>
      </c>
      <c r="XE13" s="5">
        <v>-0.65746129565709499</v>
      </c>
      <c r="XF13" s="5">
        <v>-0.90178768146329658</v>
      </c>
      <c r="XG13" s="5">
        <v>3.0475736581474611E-2</v>
      </c>
      <c r="XH13" s="5">
        <v>1.156942124512927</v>
      </c>
      <c r="XI13" s="5">
        <v>0.47477167406491172</v>
      </c>
      <c r="XJ13" s="5">
        <v>-0.1795540291390014</v>
      </c>
      <c r="XK13" s="5">
        <v>-0.12574934122866799</v>
      </c>
      <c r="XL13" s="5">
        <v>-0.5874355343081572</v>
      </c>
      <c r="XM13" s="5">
        <v>0.14605765263014861</v>
      </c>
      <c r="XN13" s="5">
        <v>0.26318907000822128</v>
      </c>
      <c r="XO13" s="5">
        <v>0.33851013002167207</v>
      </c>
      <c r="XP13" s="5">
        <v>0.54450616011081054</v>
      </c>
      <c r="XQ13" s="5">
        <v>1.9505106414517179E-2</v>
      </c>
      <c r="XR13" s="5">
        <v>0.15490882155875529</v>
      </c>
      <c r="XS13" s="5">
        <v>-0.2520929383805669</v>
      </c>
      <c r="XT13" s="5">
        <v>0.40325915976887888</v>
      </c>
      <c r="XU13" s="5">
        <v>0.2005809271189663</v>
      </c>
      <c r="XV13" s="5">
        <v>0.46734905951927791</v>
      </c>
      <c r="XW13" s="5">
        <v>0.35190096691615552</v>
      </c>
      <c r="XX13" s="5">
        <v>0.3054540727887291</v>
      </c>
      <c r="XY13" s="5">
        <v>-0.21078331381205359</v>
      </c>
      <c r="XZ13" s="5">
        <v>0.31253076927076412</v>
      </c>
      <c r="YA13" s="5">
        <v>0.81314108242292882</v>
      </c>
      <c r="YB13" s="5">
        <v>7.011459739057524E-2</v>
      </c>
      <c r="YC13" s="5">
        <v>-0.31707315717495288</v>
      </c>
      <c r="YD13" s="5">
        <v>-0.2405557002527666</v>
      </c>
      <c r="YE13" s="5">
        <v>-0.6229296057028143</v>
      </c>
      <c r="YF13" s="5">
        <v>-0.34132232564396042</v>
      </c>
      <c r="YG13" s="5">
        <v>0.28279313653429872</v>
      </c>
      <c r="YH13" s="5">
        <v>0.12303218369635061</v>
      </c>
      <c r="YI13" s="5">
        <v>-0.19164952854551781</v>
      </c>
      <c r="YJ13" s="5">
        <v>0.27697126489774881</v>
      </c>
      <c r="YK13" s="5">
        <v>-5.8917240175113329E-2</v>
      </c>
      <c r="YL13" s="5">
        <v>-0.91252106665282451</v>
      </c>
      <c r="YM13" s="5">
        <v>-0.42294859916424588</v>
      </c>
      <c r="YN13" s="5">
        <v>-6.979083681452572E-2</v>
      </c>
      <c r="YO13" s="5">
        <v>-0.236967843381023</v>
      </c>
      <c r="YP13" s="5">
        <v>-0.19337180154095659</v>
      </c>
      <c r="YQ13" s="5">
        <v>-3.5149370075372922E-2</v>
      </c>
      <c r="YR13" s="5">
        <v>0.23764728430487059</v>
      </c>
      <c r="YS13" s="5">
        <v>0.14498271554335751</v>
      </c>
      <c r="YT13" s="5">
        <v>0.54171751287725844</v>
      </c>
      <c r="YU13" s="5">
        <v>7.0640351733219017E-2</v>
      </c>
      <c r="YV13" s="5">
        <v>-0.1584188509717129</v>
      </c>
      <c r="YW13" s="5">
        <v>6.0788317471449603E-2</v>
      </c>
      <c r="YX13" s="5">
        <v>-0.26525636908945549</v>
      </c>
      <c r="YY13" s="5">
        <v>-0.53616929612826358</v>
      </c>
      <c r="YZ13" s="5">
        <v>-0.38395612813276458</v>
      </c>
      <c r="ZA13" s="5">
        <v>-3.4242318599457033E-2</v>
      </c>
      <c r="ZB13" s="5">
        <v>0.68243144455210825</v>
      </c>
      <c r="ZC13" s="5">
        <v>-0.5439749549950903</v>
      </c>
      <c r="ZD13" s="5">
        <v>-0.76833507850874438</v>
      </c>
      <c r="ZE13" s="5">
        <v>0.59221038613428933</v>
      </c>
      <c r="ZF13" s="5">
        <v>-1.349827134486169</v>
      </c>
      <c r="ZG13" s="5">
        <v>-0.13389339731532979</v>
      </c>
      <c r="ZH13" s="5">
        <v>0.18309410479529209</v>
      </c>
      <c r="ZI13" s="5">
        <v>0.28389791119393892</v>
      </c>
      <c r="ZJ13" s="5">
        <v>-0.15139806426199509</v>
      </c>
      <c r="ZK13" s="5">
        <v>-1.329274196156508E-2</v>
      </c>
      <c r="ZL13" s="5">
        <v>-1.246705267447906</v>
      </c>
      <c r="ZM13" s="5">
        <v>-0.21513051147876269</v>
      </c>
      <c r="ZN13" s="5">
        <v>-0.35491498529108217</v>
      </c>
      <c r="ZO13" s="5">
        <v>-0.26431505224885599</v>
      </c>
      <c r="ZP13" s="5">
        <v>-2.3830853750911791E-3</v>
      </c>
      <c r="ZQ13" s="5">
        <v>-0.43089397763156678</v>
      </c>
      <c r="ZR13" s="5">
        <v>-0.51551564973129049</v>
      </c>
      <c r="ZS13" s="5">
        <v>-0.1353666703629727</v>
      </c>
      <c r="ZT13" s="5">
        <v>-0.34762730444073731</v>
      </c>
      <c r="ZU13" s="5">
        <v>0.57305433823524998</v>
      </c>
      <c r="ZV13" s="5">
        <v>1.3003756188967761</v>
      </c>
      <c r="ZW13" s="5">
        <v>0.66629506277515826</v>
      </c>
      <c r="ZX13" s="5">
        <v>0.56880013608300861</v>
      </c>
      <c r="ZY13" s="5">
        <v>6.3020578725798887E-2</v>
      </c>
      <c r="ZZ13" s="5">
        <v>1.015637083345136</v>
      </c>
      <c r="AAA13" s="5">
        <v>0.76205523801492048</v>
      </c>
      <c r="AAB13" s="5">
        <v>0.50168173513980241</v>
      </c>
      <c r="AAC13" s="5">
        <v>0.75647794221573528</v>
      </c>
      <c r="AAD13" s="5">
        <v>-0.58226567936102691</v>
      </c>
      <c r="AAE13" s="5">
        <v>0.65389798307079672</v>
      </c>
      <c r="AAF13" s="5">
        <v>-0.45124480464446298</v>
      </c>
      <c r="AAG13" s="5">
        <v>-0.68225759761855409</v>
      </c>
      <c r="AAH13" s="5">
        <v>-0.6006962794566153</v>
      </c>
      <c r="AAI13" s="5">
        <v>0.62363730641295489</v>
      </c>
      <c r="AAJ13" s="5">
        <v>0.1894637409725074</v>
      </c>
      <c r="AAK13" s="5">
        <v>-5.6215410104172241E-2</v>
      </c>
      <c r="AAL13" s="5">
        <v>1.8026855264894761</v>
      </c>
      <c r="AAM13" s="5">
        <v>0.80530995088571067</v>
      </c>
      <c r="AAN13" s="5">
        <v>0.1148547116373289</v>
      </c>
      <c r="AAO13" s="5">
        <v>-0.26329061715337482</v>
      </c>
      <c r="AAP13" s="5">
        <v>-0.41031388762164211</v>
      </c>
      <c r="AAQ13" s="5">
        <v>7.4814072795962097E-2</v>
      </c>
      <c r="AAR13" s="5">
        <v>-0.28402331859050411</v>
      </c>
      <c r="AAS13" s="5">
        <v>-0.22913869239083509</v>
      </c>
      <c r="AAT13" s="5">
        <v>-1.284928474481742</v>
      </c>
      <c r="AAU13" s="5">
        <v>0.42735644869254502</v>
      </c>
      <c r="AAV13" s="5">
        <v>-0.66410233336991098</v>
      </c>
      <c r="AAW13" s="5">
        <v>-0.51632508102660946</v>
      </c>
      <c r="AAX13" s="5">
        <v>-0.71470383868220755</v>
      </c>
      <c r="AAY13" s="5">
        <v>-1.059445616678353</v>
      </c>
      <c r="AAZ13" s="5">
        <v>-4.3119895035192923E-2</v>
      </c>
      <c r="ABA13" s="5">
        <v>-0.71160698003783762</v>
      </c>
      <c r="ABB13" s="5">
        <v>-0.61827449111176169</v>
      </c>
      <c r="ABC13" s="5">
        <v>0.59359283443079636</v>
      </c>
      <c r="ABD13" s="5">
        <v>0.20889118300050469</v>
      </c>
      <c r="ABE13" s="5">
        <v>0.5430506010006384</v>
      </c>
      <c r="ABF13" s="5">
        <v>-0.15052819829639141</v>
      </c>
      <c r="ABG13" s="5">
        <v>0.34267108438197419</v>
      </c>
      <c r="ABH13" s="5">
        <v>0.5412880630961836</v>
      </c>
      <c r="ABI13" s="5">
        <v>-0.21794059963215379</v>
      </c>
      <c r="ABJ13" s="5">
        <v>-0.49273707643603482</v>
      </c>
      <c r="ABK13" s="5">
        <v>0.40915241685844722</v>
      </c>
      <c r="ABL13" s="5">
        <v>0.1864416649750342</v>
      </c>
      <c r="ABM13" s="5">
        <v>0.3687247962529458</v>
      </c>
      <c r="ABN13" s="5">
        <v>0.48868281602843811</v>
      </c>
      <c r="ABO13" s="5">
        <v>-0.26288699632478207</v>
      </c>
      <c r="ABP13" s="5">
        <v>0.21549958041718159</v>
      </c>
      <c r="ABQ13" s="5">
        <v>-0.33488062118997142</v>
      </c>
      <c r="ABR13" s="5">
        <v>-0.34826214747265638</v>
      </c>
      <c r="ABS13" s="5">
        <v>0.1366735483556345</v>
      </c>
      <c r="ABT13" s="5">
        <v>-0.33178716194106261</v>
      </c>
      <c r="ABU13" s="5">
        <v>0.1030090250398992</v>
      </c>
      <c r="ABV13" s="5">
        <v>-0.73335307088214219</v>
      </c>
      <c r="ABW13" s="5">
        <v>-8.1935749349270087E-2</v>
      </c>
      <c r="ABX13" s="5">
        <v>0.22542494987339409</v>
      </c>
      <c r="ABY13" s="5">
        <v>3.5650793797922589E-2</v>
      </c>
      <c r="ABZ13" s="5">
        <v>0.68239871295263455</v>
      </c>
      <c r="ACA13" s="5">
        <v>0.13705079386926231</v>
      </c>
      <c r="ACB13" s="5">
        <v>-0.29839876831532891</v>
      </c>
      <c r="ACC13" s="5">
        <v>-0.48161710188095752</v>
      </c>
      <c r="ACD13" s="5">
        <v>-0.57328033961326264</v>
      </c>
      <c r="ACE13" s="5">
        <v>0.43745293686886683</v>
      </c>
      <c r="ACF13" s="5">
        <v>0.27047057201664959</v>
      </c>
      <c r="ACG13" s="5">
        <v>3.4492693050904431E-2</v>
      </c>
      <c r="ACH13" s="5">
        <v>-0.19427592762239909</v>
      </c>
      <c r="ACI13" s="5">
        <v>-0.32416532441780399</v>
      </c>
      <c r="ACJ13" s="5">
        <v>0.17111322425094619</v>
      </c>
      <c r="ACK13" s="5">
        <v>-0.59561968391930353</v>
      </c>
      <c r="ACL13" s="5">
        <v>-0.31429930018506758</v>
      </c>
      <c r="ACM13" s="5">
        <v>-0.13222419771808311</v>
      </c>
      <c r="ACN13" s="5">
        <v>-0.78930633184791021</v>
      </c>
      <c r="ACO13" s="5">
        <v>-0.63740346889900501</v>
      </c>
      <c r="ACP13" s="5">
        <v>-0.75297595480207058</v>
      </c>
      <c r="ACQ13" s="5">
        <v>-0.29566520229655568</v>
      </c>
      <c r="ACR13" s="5">
        <v>0.15215573333848051</v>
      </c>
      <c r="ACS13" s="5">
        <v>-6.4970234214543759E-2</v>
      </c>
      <c r="ACT13" s="5">
        <v>0.28202476077756039</v>
      </c>
      <c r="ACU13" s="5">
        <v>-0.69925026345525021</v>
      </c>
      <c r="ACV13" s="5">
        <v>-5.052141604970279E-2</v>
      </c>
      <c r="ACW13" s="5">
        <v>-0.39784871419844042</v>
      </c>
      <c r="ACX13" s="5">
        <v>-0.28192063542720081</v>
      </c>
      <c r="ACY13" s="5">
        <v>7.0329656337124499E-2</v>
      </c>
      <c r="ACZ13" s="5">
        <v>-1.075601824483186</v>
      </c>
      <c r="ADA13" s="5">
        <v>-0.14805141845466349</v>
      </c>
      <c r="ADB13" s="5">
        <v>0.57721101715541256</v>
      </c>
      <c r="ADC13" s="5">
        <v>-0.31656528579555571</v>
      </c>
      <c r="ADD13" s="5">
        <v>-0.6100583063066336</v>
      </c>
      <c r="ADE13" s="5">
        <v>-0.61332994668211205</v>
      </c>
      <c r="ADF13" s="5">
        <v>3.1346979865355597E-2</v>
      </c>
      <c r="ADG13" s="5">
        <v>-0.32405761399046068</v>
      </c>
      <c r="ADH13" s="5">
        <v>-0.42866447727348811</v>
      </c>
      <c r="ADI13" s="5">
        <v>0.1442266606626979</v>
      </c>
      <c r="ADJ13" s="5">
        <v>-5.996286781916052E-2</v>
      </c>
      <c r="ADK13" s="5">
        <v>-0.69998982577611923</v>
      </c>
      <c r="ADL13" s="5">
        <v>0.18848997300611081</v>
      </c>
      <c r="ADM13" s="5">
        <v>8.6263260032326344E-2</v>
      </c>
      <c r="ADN13" s="5">
        <v>-0.2227245094287354</v>
      </c>
      <c r="ADO13" s="5">
        <v>0.1441610962544517</v>
      </c>
      <c r="ADP13" s="5">
        <v>0.54224878156794909</v>
      </c>
      <c r="ADQ13" s="5">
        <v>0.41699574631305358</v>
      </c>
      <c r="ADR13" s="5">
        <v>0.37867398915919659</v>
      </c>
      <c r="ADS13" s="5">
        <v>-0.70267670820697892</v>
      </c>
      <c r="ADT13" s="5">
        <v>-0.27778174239464981</v>
      </c>
      <c r="ADU13" s="5">
        <v>-0.32629316775959227</v>
      </c>
      <c r="ADV13" s="5">
        <v>0.25348071982222198</v>
      </c>
      <c r="ADW13" s="5">
        <v>-0.42960950485092553</v>
      </c>
      <c r="ADX13" s="5">
        <v>-0.58241536716760245</v>
      </c>
      <c r="ADY13" s="5">
        <v>-0.34220309871628157</v>
      </c>
      <c r="ADZ13" s="5">
        <v>0.1142892952041014</v>
      </c>
      <c r="AEA13" s="5">
        <v>9.6500239912508154E-2</v>
      </c>
      <c r="AEB13" s="5">
        <v>0.12935731957919749</v>
      </c>
      <c r="AEC13" s="5">
        <v>1.0253831921909511</v>
      </c>
      <c r="AED13" s="5">
        <v>-0.69915982921569264</v>
      </c>
      <c r="AEE13" s="5">
        <v>-0.28713275113830178</v>
      </c>
      <c r="AEF13" s="5">
        <v>-5.2002182198204558E-2</v>
      </c>
      <c r="AEG13" s="5">
        <v>0.2447516830551924</v>
      </c>
      <c r="AEH13" s="5">
        <v>-0.40436515024514108</v>
      </c>
      <c r="AEI13" s="5">
        <v>-0.33649627064317361</v>
      </c>
      <c r="AEJ13" s="5">
        <v>0.48420199310694928</v>
      </c>
      <c r="AEK13" s="5">
        <v>0.23257755118490381</v>
      </c>
      <c r="AEL13" s="5">
        <v>7.7712649061356292E-3</v>
      </c>
      <c r="AEM13" s="5">
        <v>0.48034324108214932</v>
      </c>
      <c r="AEN13" s="5">
        <v>-0.18522013684538319</v>
      </c>
      <c r="AEO13" s="5">
        <v>-0.37916921607204213</v>
      </c>
      <c r="AEP13" s="5">
        <v>-0.97816494554882794</v>
      </c>
      <c r="AEQ13" s="5">
        <v>-0.76626245284955219</v>
      </c>
      <c r="AER13" s="5">
        <v>0.26313208859912041</v>
      </c>
      <c r="AES13" s="5">
        <v>-1.5271635367809451</v>
      </c>
      <c r="AET13" s="5">
        <v>-0.39344839765873818</v>
      </c>
      <c r="AEU13" s="5">
        <v>-0.1701557198773633</v>
      </c>
      <c r="AEV13" s="5">
        <v>-0.1770926919223357</v>
      </c>
      <c r="AEW13" s="5">
        <v>-0.46565953274501742</v>
      </c>
      <c r="AEX13" s="5">
        <v>-0.11805171377946901</v>
      </c>
      <c r="AEY13" s="5">
        <v>-0.27382264878742901</v>
      </c>
      <c r="AEZ13" s="5">
        <v>0.59437312924025432</v>
      </c>
      <c r="AFA13" s="5">
        <v>5.5623472700534887E-2</v>
      </c>
      <c r="AFB13" s="5">
        <v>0.38645912306096408</v>
      </c>
      <c r="AFC13" s="5">
        <v>0.290201067793529</v>
      </c>
      <c r="AFD13" s="5">
        <v>-0.48855989008898432</v>
      </c>
      <c r="AFE13" s="5">
        <v>-0.83777284759974335</v>
      </c>
      <c r="AFF13" s="5">
        <v>-0.6191303298694375</v>
      </c>
      <c r="AFG13" s="5">
        <v>5.3320521368737363E-2</v>
      </c>
      <c r="AFH13" s="5">
        <v>0.12341918072580151</v>
      </c>
      <c r="AFI13" s="5">
        <v>-0.22734284234670829</v>
      </c>
      <c r="AFJ13" s="5">
        <v>-0.5851011407477813</v>
      </c>
      <c r="AFK13" s="5">
        <v>-0.25948455229957429</v>
      </c>
      <c r="AFL13" s="5">
        <v>-0.1238864945105627</v>
      </c>
      <c r="AFM13" s="5">
        <v>-1.0673031047069299</v>
      </c>
      <c r="AFN13" s="5">
        <v>-0.61889903214694786</v>
      </c>
      <c r="AFO13" s="5">
        <v>-1.3689997096553059</v>
      </c>
      <c r="AFP13" s="5">
        <v>2.1132143383950811E-2</v>
      </c>
      <c r="AFQ13" s="5">
        <v>-0.54502970133507977</v>
      </c>
      <c r="AFR13" s="5">
        <v>-0.83990773672584695</v>
      </c>
      <c r="AFS13" s="5">
        <v>-0.50144469401484359</v>
      </c>
      <c r="AFT13" s="5">
        <v>0.55617138218163098</v>
      </c>
      <c r="AFU13" s="5">
        <v>-0.73312708216787548</v>
      </c>
      <c r="AFV13" s="5">
        <v>-1.2357528514819101</v>
      </c>
      <c r="AFW13" s="5">
        <v>0.62829640542165821</v>
      </c>
      <c r="AFX13" s="5">
        <v>-0.39662518857049528</v>
      </c>
      <c r="AFY13" s="5">
        <v>-3.5616749139926518E-2</v>
      </c>
      <c r="AFZ13" s="5">
        <v>-0.1518827608349109</v>
      </c>
      <c r="AGA13" s="5">
        <v>-0.51462132605540889</v>
      </c>
      <c r="AGB13" s="5">
        <v>0.63724666253244044</v>
      </c>
      <c r="AGC13" s="5">
        <v>0.65224967888936303</v>
      </c>
      <c r="AGD13" s="5">
        <v>0.1095940513728892</v>
      </c>
      <c r="AGE13" s="5">
        <v>0.32376795451738771</v>
      </c>
      <c r="AGF13" s="5">
        <v>0.1105481910547175</v>
      </c>
      <c r="AGG13" s="5">
        <v>0.92463724842443562</v>
      </c>
      <c r="AGH13" s="5">
        <v>0.15689016871881001</v>
      </c>
      <c r="AGI13" s="5">
        <v>0.65742615992687248</v>
      </c>
      <c r="AGJ13" s="5">
        <v>0.11132678871357179</v>
      </c>
      <c r="AGK13" s="5">
        <v>-0.35438082281746353</v>
      </c>
      <c r="AGL13" s="5">
        <v>-0.33507927733314441</v>
      </c>
      <c r="AGM13" s="5">
        <v>-0.37331587365993929</v>
      </c>
      <c r="AGN13" s="5">
        <v>-0.69814675678155158</v>
      </c>
      <c r="AGO13" s="5">
        <v>-0.98932686692793992</v>
      </c>
      <c r="AGP13" s="5">
        <v>0.29462972949930177</v>
      </c>
      <c r="AGQ13" s="5">
        <v>0.40775635467146493</v>
      </c>
      <c r="AGR13" s="5">
        <v>0.7795038140427919</v>
      </c>
      <c r="AGS13" s="5">
        <v>-1.477840337497929</v>
      </c>
      <c r="AGT13" s="5">
        <v>-0.15892791088778349</v>
      </c>
      <c r="AGU13" s="5">
        <v>-4.1692428714663082E-2</v>
      </c>
      <c r="AGV13" s="5">
        <v>-0.38773706239184857</v>
      </c>
      <c r="AGW13" s="5">
        <v>-0.1774185053328218</v>
      </c>
      <c r="AGX13" s="5">
        <v>2.5580888513503451E-2</v>
      </c>
      <c r="AGY13" s="5">
        <v>-0.80809390097086253</v>
      </c>
      <c r="AGZ13" s="5">
        <v>-0.39546282201144389</v>
      </c>
      <c r="AHA13" s="5">
        <v>-0.30229821794705508</v>
      </c>
      <c r="AHB13" s="5">
        <v>0.16885701017893701</v>
      </c>
      <c r="AHC13" s="5">
        <v>-0.26081319070452508</v>
      </c>
      <c r="AHD13" s="5">
        <v>-0.46366658673440941</v>
      </c>
      <c r="AHE13" s="5">
        <v>-0.13960911730980219</v>
      </c>
      <c r="AHF13" s="5">
        <v>-0.34897817417277688</v>
      </c>
      <c r="AHG13" s="5">
        <v>7.8254099043867029E-2</v>
      </c>
      <c r="AHH13" s="5">
        <v>0.58286519403604387</v>
      </c>
      <c r="AHI13" s="5">
        <v>-2.4176178555019211E-2</v>
      </c>
      <c r="AHJ13" s="5">
        <v>-0.54858673964469928</v>
      </c>
      <c r="AHK13" s="5">
        <v>-0.33217177541502568</v>
      </c>
      <c r="AHL13" s="5">
        <v>0.1220146445401132</v>
      </c>
      <c r="AHM13" s="5">
        <v>6.0242800563415563E-2</v>
      </c>
      <c r="AHN13" s="5">
        <v>0.28463700592458829</v>
      </c>
      <c r="AHO13" s="5">
        <v>0.2808253257617247</v>
      </c>
      <c r="AHP13" s="5">
        <v>0.41739395120368727</v>
      </c>
      <c r="AHQ13" s="5">
        <v>0.4661472388819492</v>
      </c>
      <c r="AHR13" s="5">
        <v>0.50301290929142195</v>
      </c>
      <c r="AHS13" s="5">
        <v>0.1101402919010929</v>
      </c>
      <c r="AHT13" s="5">
        <v>0.1126061772953484</v>
      </c>
      <c r="AHU13" s="5">
        <v>0.23506027310357719</v>
      </c>
      <c r="AHV13" s="5">
        <v>-0.37872995495873718</v>
      </c>
      <c r="AHW13" s="5">
        <v>0.46236087459486819</v>
      </c>
      <c r="AHX13" s="5">
        <v>1.095056427315789E-2</v>
      </c>
      <c r="AHY13" s="5">
        <v>0.12908083763702519</v>
      </c>
      <c r="AHZ13" s="5">
        <v>0.34788780435125738</v>
      </c>
      <c r="AIA13" s="5">
        <v>1.647900979679022E-2</v>
      </c>
      <c r="AIB13" s="5">
        <v>-0.62785678756930541</v>
      </c>
      <c r="AIC13" s="5">
        <v>0.1395747238512951</v>
      </c>
      <c r="AID13" s="5">
        <v>-0.38526116257645449</v>
      </c>
      <c r="AIE13" s="5">
        <v>-0.45972478741065531</v>
      </c>
      <c r="AIF13" s="5">
        <v>0.23182399911345361</v>
      </c>
      <c r="AIG13" s="5">
        <v>-0.36708690064629451</v>
      </c>
      <c r="AIH13" s="5">
        <v>7.1798841138517644E-2</v>
      </c>
      <c r="AII13" s="5">
        <v>-0.38649569829443198</v>
      </c>
      <c r="AIJ13" s="5">
        <v>-2.6794735718773239E-2</v>
      </c>
      <c r="AIK13" s="5">
        <v>6.0545137403967414E-3</v>
      </c>
      <c r="AIL13" s="5">
        <v>0.18758141721780031</v>
      </c>
      <c r="AIM13" s="5">
        <v>-0.3775242487403121</v>
      </c>
      <c r="AIN13" s="5">
        <v>0.47446925335085999</v>
      </c>
      <c r="AIO13" s="5">
        <v>0.2330158041520817</v>
      </c>
      <c r="AIP13" s="5">
        <v>0.25439827202497522</v>
      </c>
      <c r="AIQ13" s="5">
        <v>0.16658443181627411</v>
      </c>
      <c r="AIR13" s="5">
        <v>-9.1672939663499264E-2</v>
      </c>
      <c r="AIS13" s="5">
        <v>0.1352152755314685</v>
      </c>
      <c r="AIT13" s="5">
        <v>0.55239502784672756</v>
      </c>
      <c r="AIU13" s="5">
        <v>-0.55571031502763668</v>
      </c>
      <c r="AIV13" s="5">
        <v>0.17980321011160419</v>
      </c>
      <c r="AIW13" s="5">
        <v>-1.1211768380418079</v>
      </c>
      <c r="AIX13" s="5">
        <v>-1.3455992634074569</v>
      </c>
      <c r="AIY13" s="5">
        <v>-0.37436506435974393</v>
      </c>
      <c r="AIZ13" s="5">
        <v>-1.252545999125552E-2</v>
      </c>
      <c r="AJA13" s="5">
        <v>0.44238177188545103</v>
      </c>
      <c r="AJB13" s="5">
        <v>-0.46754260106957157</v>
      </c>
      <c r="AJC13" s="5">
        <v>6.0493388864912193E-2</v>
      </c>
      <c r="AJD13" s="5">
        <v>0.71055854426022491</v>
      </c>
      <c r="AJE13" s="5">
        <v>0.68046164664008524</v>
      </c>
      <c r="AJF13" s="5">
        <v>0.2226218060180454</v>
      </c>
      <c r="AJG13" s="5">
        <v>-7.4736873943109891E-2</v>
      </c>
      <c r="AJH13" s="5">
        <v>2.1038454943289389E-2</v>
      </c>
      <c r="AJI13" s="5">
        <v>0.77888667673709533</v>
      </c>
      <c r="AJJ13" s="5">
        <v>-9.012955245065192E-2</v>
      </c>
      <c r="AJK13" s="5">
        <v>4.5903826725788931E-2</v>
      </c>
      <c r="AJL13" s="5">
        <v>0.29321968927775921</v>
      </c>
      <c r="AJM13" s="5">
        <v>0.55477046310749445</v>
      </c>
      <c r="AJN13" s="5">
        <v>-0.22480820775422861</v>
      </c>
      <c r="AJO13" s="5">
        <v>0.46008967455664568</v>
      </c>
      <c r="AJP13" s="5">
        <v>1.001399889124069</v>
      </c>
      <c r="AJQ13" s="5">
        <v>0.29731089476985029</v>
      </c>
      <c r="AJR13" s="5">
        <v>0.3763223787616804</v>
      </c>
      <c r="AJS13" s="5">
        <v>-0.31261576764300097</v>
      </c>
      <c r="AJT13" s="5">
        <v>-9.59066856949784E-2</v>
      </c>
      <c r="AJU13" s="5">
        <v>-4.2360468986276829E-2</v>
      </c>
      <c r="AJV13" s="5">
        <v>0.1735413671863037</v>
      </c>
      <c r="AJW13" s="5">
        <v>0.14473780738539949</v>
      </c>
      <c r="AJX13" s="5">
        <v>-0.40538288086576307</v>
      </c>
      <c r="AJY13" s="5">
        <v>-0.85364403804424138</v>
      </c>
      <c r="AJZ13" s="5">
        <v>0.25590240917190771</v>
      </c>
      <c r="AKA13" s="5">
        <v>-9.3522646112328717E-2</v>
      </c>
      <c r="AKB13" s="5">
        <v>-0.83049326465115714</v>
      </c>
      <c r="AKC13" s="5">
        <v>0.32678339767650799</v>
      </c>
      <c r="AKD13" s="5">
        <v>-0.1593284173842546</v>
      </c>
      <c r="AKE13" s="5">
        <v>-0.60196898486701855</v>
      </c>
      <c r="AKF13" s="5">
        <v>-0.24167481392258741</v>
      </c>
      <c r="AKG13" s="5">
        <v>-0.2344648230490223</v>
      </c>
      <c r="AKH13" s="5">
        <v>-0.92136424692866226</v>
      </c>
      <c r="AKI13" s="5">
        <v>-1.1754058424408691</v>
      </c>
      <c r="AKJ13" s="5">
        <v>-1.023991107888466</v>
      </c>
      <c r="AKK13" s="5">
        <v>-0.36513920217643819</v>
      </c>
      <c r="AKL13" s="5">
        <v>-0.91326524762313421</v>
      </c>
      <c r="AKM13" s="5">
        <v>6.3440428563700454E-2</v>
      </c>
      <c r="AKN13" s="5">
        <v>-1.027298105285458</v>
      </c>
      <c r="AKO13" s="5">
        <v>-0.50434630542478165</v>
      </c>
      <c r="AKP13" s="5">
        <v>-0.118059081766771</v>
      </c>
      <c r="AKQ13" s="5">
        <v>-0.81638448454296642</v>
      </c>
      <c r="AKR13" s="5">
        <v>-0.28805024521709538</v>
      </c>
      <c r="AKS13" s="5">
        <v>-0.52394484826134879</v>
      </c>
      <c r="AKT13" s="5">
        <v>-5.7014528568452683E-2</v>
      </c>
      <c r="AKU13" s="5">
        <v>-0.52977747053079904</v>
      </c>
      <c r="AKV13" s="5">
        <v>0.23828231096289229</v>
      </c>
      <c r="AKW13" s="5">
        <v>0.37703055867857382</v>
      </c>
      <c r="AKX13" s="5">
        <v>-3.1650426639801832E-2</v>
      </c>
      <c r="AKY13" s="5">
        <v>-0.51798026812435916</v>
      </c>
      <c r="AKZ13" s="5">
        <v>0.75112812714514088</v>
      </c>
      <c r="ALA13" s="5">
        <v>-0.50285612864816009</v>
      </c>
      <c r="ALB13" s="5">
        <v>9.02318300634673E-2</v>
      </c>
      <c r="ALC13" s="5">
        <v>-0.4167757377295469</v>
      </c>
      <c r="ALD13" s="5">
        <v>0.85961862372635389</v>
      </c>
      <c r="ALE13" s="5">
        <v>3.6923883671581371E-2</v>
      </c>
      <c r="ALF13" s="5">
        <v>-0.28853058445895441</v>
      </c>
      <c r="ALG13" s="5">
        <v>-0.90241625101702772</v>
      </c>
      <c r="ALH13" s="5">
        <v>-7.6364301484442343E-2</v>
      </c>
      <c r="ALI13" s="5">
        <v>-0.28369633749620082</v>
      </c>
      <c r="ALJ13" s="5">
        <v>-0.83227148124514871</v>
      </c>
      <c r="ALK13" s="5">
        <v>-0.57925787444921917</v>
      </c>
      <c r="ALL13" s="5">
        <v>-0.29097410623344683</v>
      </c>
      <c r="ALM13" s="5">
        <v>-0.57405196928274327</v>
      </c>
      <c r="ALN13" s="5">
        <v>-0.69287811236566377</v>
      </c>
      <c r="ALO13" s="5">
        <v>-0.4418399380054675</v>
      </c>
      <c r="ALP13" s="5">
        <v>-0.63314550561859528</v>
      </c>
      <c r="ALQ13" s="5">
        <v>-0.66830659650445901</v>
      </c>
      <c r="ALR13" s="5">
        <v>2.4788954758049771E-2</v>
      </c>
      <c r="ALS13" s="5">
        <v>-0.69540322664609211</v>
      </c>
      <c r="ALT13" s="5">
        <v>-0.2789507630441026</v>
      </c>
      <c r="ALU13" s="5">
        <v>-0.40663289730619678</v>
      </c>
      <c r="ALV13" s="5">
        <v>-0.1509214626001337</v>
      </c>
      <c r="ALW13" s="5">
        <v>-4.3027679771301702E-2</v>
      </c>
      <c r="ALX13" s="5">
        <v>-0.68433597272253466</v>
      </c>
      <c r="ALY13" s="5">
        <v>0.57423495846591033</v>
      </c>
      <c r="ALZ13" s="5">
        <v>-0.37116590152975137</v>
      </c>
      <c r="AMA13" s="5">
        <v>0.1101013280541748</v>
      </c>
      <c r="AMB13" s="5">
        <v>0.26656334177242569</v>
      </c>
      <c r="AMC13" s="5">
        <v>0.36527404075749109</v>
      </c>
      <c r="AMD13" s="5">
        <v>-0.1395540015971288</v>
      </c>
      <c r="AME13" s="5">
        <v>-0.61052135206201208</v>
      </c>
      <c r="AMF13" s="5">
        <v>-0.98451716037550918</v>
      </c>
      <c r="AMG13" s="5">
        <v>-0.22379328942783611</v>
      </c>
      <c r="AMH13" s="5">
        <v>-0.58823594262705792</v>
      </c>
      <c r="AMI13" s="5">
        <v>-0.26794913854416508</v>
      </c>
      <c r="AMJ13" s="5">
        <v>-0.61440777960030113</v>
      </c>
      <c r="AMK13" s="5">
        <v>0.2442884926807955</v>
      </c>
      <c r="AML13" s="5">
        <v>0.77644814448896282</v>
      </c>
      <c r="AMM13" s="5">
        <v>0.28150227693072277</v>
      </c>
      <c r="AMN13" s="5">
        <v>0.5236464549446247</v>
      </c>
      <c r="AMO13" s="5">
        <v>0.25446322269642002</v>
      </c>
      <c r="AMP13" s="5">
        <v>-0.77921962976345682</v>
      </c>
      <c r="AMQ13" s="5">
        <v>-0.40856637003264928</v>
      </c>
      <c r="AMR13" s="5">
        <v>0.15699872557387179</v>
      </c>
      <c r="AMS13" s="5">
        <v>-0.61228696795405213</v>
      </c>
      <c r="AMT13" s="5">
        <v>-0.82762037172171821</v>
      </c>
      <c r="AMU13" s="5">
        <v>-0.83551701411071821</v>
      </c>
      <c r="AMV13" s="5">
        <v>-0.49106389304961579</v>
      </c>
      <c r="AMW13" s="5">
        <v>-0.92869943450805459</v>
      </c>
      <c r="AMX13" s="5">
        <v>0.37607289609332523</v>
      </c>
    </row>
    <row r="14" spans="1:1038" x14ac:dyDescent="0.45">
      <c r="A14" s="6" t="s">
        <v>1059</v>
      </c>
      <c r="B14" t="s">
        <v>1060</v>
      </c>
      <c r="C14" t="s">
        <v>1045</v>
      </c>
      <c r="D14" t="s">
        <v>1061</v>
      </c>
      <c r="E14" t="s">
        <v>1062</v>
      </c>
      <c r="F14" t="s">
        <v>1042</v>
      </c>
      <c r="I14" t="s">
        <v>1063</v>
      </c>
      <c r="J14" s="7">
        <v>1284.00184821163</v>
      </c>
      <c r="K14" s="414">
        <v>86.296631366079495</v>
      </c>
      <c r="L14" s="5">
        <v>-1.10602958813047</v>
      </c>
      <c r="M14" s="5">
        <v>-1.07520698696732</v>
      </c>
      <c r="N14" s="9">
        <v>6.38586816167515</v>
      </c>
      <c r="O14">
        <v>160.77601175862</v>
      </c>
      <c r="P14">
        <v>3.4522155078050299E-32</v>
      </c>
      <c r="Q14">
        <v>4.6939639368425703E-31</v>
      </c>
      <c r="R14">
        <v>4.9342539982206599E-38</v>
      </c>
      <c r="S14">
        <v>6.5718920524313904E-38</v>
      </c>
      <c r="T14">
        <v>1.40502021014083E-26</v>
      </c>
      <c r="U14">
        <v>2.4954380688805701E-25</v>
      </c>
      <c r="V14">
        <v>3.6541318542066E-16</v>
      </c>
      <c r="W14" s="5">
        <v>-0.47577806084193502</v>
      </c>
      <c r="X14" s="5">
        <v>-0.59716112550452705</v>
      </c>
      <c r="Y14">
        <v>7.8283004619997605E-30</v>
      </c>
      <c r="Z14">
        <v>5.03785461152514E-50</v>
      </c>
      <c r="AB14" s="415">
        <v>116.749407354491</v>
      </c>
      <c r="AC14" s="416">
        <v>89.916890751657903</v>
      </c>
      <c r="AD14" s="417">
        <v>128.907997350193</v>
      </c>
      <c r="AE14" s="418">
        <v>104.367518098405</v>
      </c>
      <c r="AF14" s="418">
        <v>104.41562573542799</v>
      </c>
      <c r="AG14" s="419">
        <v>192.72886411913001</v>
      </c>
      <c r="AH14" s="420">
        <v>247.331951600792</v>
      </c>
      <c r="AI14" s="421">
        <v>145.593449674174</v>
      </c>
      <c r="AJ14" s="422">
        <v>172.256771410119</v>
      </c>
      <c r="AK14" s="423">
        <v>148.65086602176501</v>
      </c>
      <c r="AL14" s="424">
        <v>167.064662321691</v>
      </c>
      <c r="AM14" s="425">
        <v>178.54488531376299</v>
      </c>
      <c r="AN14" s="426">
        <v>175.08023641151399</v>
      </c>
      <c r="AO14" s="427">
        <v>185.83712663228599</v>
      </c>
      <c r="AP14" s="419">
        <v>192.068284332166</v>
      </c>
      <c r="AQ14" s="428">
        <v>134.51163868835201</v>
      </c>
      <c r="AR14" s="429">
        <v>145.95624374780701</v>
      </c>
      <c r="AS14" s="430">
        <v>154.785099734727</v>
      </c>
      <c r="AT14" s="431">
        <v>151.32321272950401</v>
      </c>
      <c r="AU14" s="432">
        <v>141.17430081985401</v>
      </c>
      <c r="AV14" s="425">
        <v>176.73491712533399</v>
      </c>
      <c r="AW14" s="433">
        <v>121.480042564483</v>
      </c>
      <c r="AX14" s="434">
        <v>143.581837329438</v>
      </c>
      <c r="AY14" s="419">
        <v>191.77773521022399</v>
      </c>
      <c r="AZ14" s="435">
        <v>160.40834854908499</v>
      </c>
      <c r="BA14" s="436">
        <v>203.385205709274</v>
      </c>
      <c r="BB14" s="417">
        <v>128.77009234953201</v>
      </c>
      <c r="BC14" s="437">
        <v>124.87412427300001</v>
      </c>
      <c r="BD14" s="438">
        <v>114.53749808759</v>
      </c>
      <c r="BE14" s="439">
        <v>216.888239418371</v>
      </c>
      <c r="BF14" s="433">
        <v>122.347948711275</v>
      </c>
      <c r="BG14" s="430">
        <v>151.89895537687201</v>
      </c>
      <c r="BH14" s="437">
        <v>124.985088537601</v>
      </c>
      <c r="BI14" s="428">
        <v>134.250198124978</v>
      </c>
      <c r="BJ14" s="440">
        <v>339.72260913557801</v>
      </c>
      <c r="BK14" s="441">
        <v>183.53180394055599</v>
      </c>
      <c r="BL14" s="442">
        <v>213.91235348848099</v>
      </c>
      <c r="BM14" s="435">
        <v>160.31565059782801</v>
      </c>
      <c r="BN14" s="443">
        <v>371.563489121337</v>
      </c>
      <c r="BO14" s="435">
        <v>159.840673550329</v>
      </c>
      <c r="BP14" s="444">
        <v>229.31783106522801</v>
      </c>
      <c r="BQ14" s="423">
        <v>149.545739730973</v>
      </c>
      <c r="BR14" s="415">
        <v>116.997180088843</v>
      </c>
      <c r="BS14" s="445">
        <v>163.021714324584</v>
      </c>
      <c r="BT14" s="422">
        <v>170.37087975404199</v>
      </c>
      <c r="BU14" s="435">
        <v>159.03803174132599</v>
      </c>
      <c r="BV14" s="446">
        <v>112.111917653701</v>
      </c>
      <c r="BW14" s="438">
        <v>114.269941061628</v>
      </c>
      <c r="BX14" s="438">
        <v>114.237305525002</v>
      </c>
      <c r="BY14" s="433">
        <v>124.65269585187001</v>
      </c>
      <c r="BZ14" s="432">
        <v>141.325522867069</v>
      </c>
      <c r="CA14" s="447">
        <v>103.055096850783</v>
      </c>
      <c r="CB14" s="448">
        <v>95.008655754994507</v>
      </c>
      <c r="CC14" s="449">
        <v>60.388267204080996</v>
      </c>
      <c r="CD14" s="450">
        <v>71.184009462362795</v>
      </c>
      <c r="CE14" s="416">
        <v>89.248300706107699</v>
      </c>
      <c r="CF14" s="451">
        <v>80.233513646656704</v>
      </c>
      <c r="CG14" s="452">
        <v>70.151728152596604</v>
      </c>
      <c r="CH14" s="453">
        <v>82.142882312325497</v>
      </c>
      <c r="CI14" s="454">
        <v>61.573846049131497</v>
      </c>
      <c r="CJ14" s="452">
        <v>69.295414277046206</v>
      </c>
      <c r="CK14" s="438">
        <v>112.95945250446</v>
      </c>
      <c r="CL14" s="450">
        <v>71.247444793910105</v>
      </c>
      <c r="CM14" s="455">
        <v>48.1941224648968</v>
      </c>
      <c r="CN14" s="447">
        <v>103.246884373771</v>
      </c>
      <c r="CO14" s="456">
        <v>75.576709261346906</v>
      </c>
      <c r="CP14" s="457">
        <v>58.423038437052703</v>
      </c>
      <c r="CQ14" s="458">
        <v>44.2631867730815</v>
      </c>
      <c r="CR14" s="459">
        <v>41.541513169353301</v>
      </c>
      <c r="CS14" s="460">
        <v>65.508376346198602</v>
      </c>
      <c r="CT14" s="461">
        <v>38.974268666418801</v>
      </c>
      <c r="CU14" s="462">
        <v>62.592852657844603</v>
      </c>
      <c r="CV14" s="463">
        <v>68.433434275208498</v>
      </c>
      <c r="CW14" s="463">
        <v>67.898210887704806</v>
      </c>
      <c r="CX14" s="464">
        <v>100.751690734912</v>
      </c>
      <c r="CY14" s="452">
        <v>70.301665297789398</v>
      </c>
      <c r="CZ14" s="465">
        <v>84.345743052857998</v>
      </c>
      <c r="DA14" s="466">
        <v>64.819793836754798</v>
      </c>
      <c r="DB14" s="450">
        <v>72.127217287697803</v>
      </c>
      <c r="DC14" s="450">
        <v>71.685093957498196</v>
      </c>
      <c r="DD14" s="467">
        <v>91.613047813547993</v>
      </c>
      <c r="DE14" s="447">
        <v>103.13521357397499</v>
      </c>
      <c r="DF14" s="460">
        <v>65.3828410874697</v>
      </c>
      <c r="DG14" s="468">
        <v>53.306787563999997</v>
      </c>
      <c r="DH14" s="469">
        <v>108.321641771884</v>
      </c>
      <c r="DI14" s="470">
        <v>76.710571080164897</v>
      </c>
      <c r="DJ14" s="471">
        <v>99.930681085643101</v>
      </c>
      <c r="DK14" s="433">
        <v>121.784246929212</v>
      </c>
      <c r="DL14" s="456">
        <v>74.745392229175906</v>
      </c>
      <c r="DM14" s="472">
        <v>67.584214323121898</v>
      </c>
      <c r="DN14" s="453">
        <v>83.387505568180799</v>
      </c>
      <c r="DO14" s="473">
        <v>31.935751150196001</v>
      </c>
      <c r="DP14" s="474">
        <v>52.636395835047097</v>
      </c>
      <c r="DQ14" s="475">
        <v>54.818702266823202</v>
      </c>
      <c r="DR14" s="476">
        <v>46.109933160996199</v>
      </c>
      <c r="DS14" s="456">
        <v>73.296631973685393</v>
      </c>
      <c r="DT14" s="468">
        <v>53.209574906581999</v>
      </c>
      <c r="DU14" s="466">
        <v>64.616172854231706</v>
      </c>
      <c r="DV14" s="456">
        <v>74.146718677783099</v>
      </c>
      <c r="DW14" s="468">
        <v>53.740814903611799</v>
      </c>
      <c r="DX14" s="463">
        <v>68.338943743187599</v>
      </c>
      <c r="DY14" s="477">
        <v>55.631205315668097</v>
      </c>
      <c r="DZ14" s="450">
        <v>72.249019513691294</v>
      </c>
      <c r="EA14" s="447">
        <v>101.94706447602999</v>
      </c>
      <c r="EB14" s="438">
        <v>113.268886463134</v>
      </c>
      <c r="EC14" s="478">
        <v>77.532729067014898</v>
      </c>
      <c r="ED14" s="478">
        <v>77.501023916098703</v>
      </c>
      <c r="EE14" s="447">
        <v>101.404334146643</v>
      </c>
      <c r="EF14" s="456">
        <v>75.120989224264804</v>
      </c>
      <c r="EG14" s="479">
        <v>86.136930716139005</v>
      </c>
      <c r="EH14" s="480">
        <v>35.982150851747001</v>
      </c>
      <c r="EI14" s="478">
        <v>77.397114817918407</v>
      </c>
      <c r="EJ14" s="450">
        <v>71.363807636641397</v>
      </c>
      <c r="EK14" s="424">
        <v>168.665488685947</v>
      </c>
      <c r="EL14" s="437">
        <v>124.96635902570399</v>
      </c>
      <c r="EM14" s="479">
        <v>87.445160387950395</v>
      </c>
      <c r="EN14" s="478">
        <v>77.225441578690294</v>
      </c>
      <c r="EO14" s="453">
        <v>82.972645902080501</v>
      </c>
      <c r="EP14" s="416">
        <v>89.389387418987795</v>
      </c>
      <c r="EQ14" s="463">
        <v>68.069573953713103</v>
      </c>
      <c r="ER14" s="477">
        <v>56.189072813751402</v>
      </c>
      <c r="ES14" s="466">
        <v>64.168183005882</v>
      </c>
      <c r="ET14" s="481">
        <v>18.090295151407801</v>
      </c>
      <c r="EU14" s="482">
        <v>12.5200256981656</v>
      </c>
      <c r="EV14" s="449">
        <v>60.062602247181403</v>
      </c>
      <c r="EW14" s="483">
        <v>37.152956546142697</v>
      </c>
      <c r="EX14" s="484">
        <v>81.582966526337998</v>
      </c>
      <c r="EY14" s="463">
        <v>68.377798093549103</v>
      </c>
      <c r="EZ14" s="450">
        <v>70.568939946574602</v>
      </c>
      <c r="FA14" s="474">
        <v>51.712024826091898</v>
      </c>
      <c r="FB14" s="477">
        <v>56.695262231998399</v>
      </c>
      <c r="FC14" s="454">
        <v>60.628721192884697</v>
      </c>
      <c r="FD14" s="448">
        <v>94.786363181787493</v>
      </c>
      <c r="FE14" s="453">
        <v>82.431995121881698</v>
      </c>
      <c r="FF14" s="460">
        <v>65.532871364909198</v>
      </c>
      <c r="FG14" s="485">
        <v>49.633819938087299</v>
      </c>
      <c r="FH14" s="486">
        <v>57.782099940541997</v>
      </c>
      <c r="FI14" s="487">
        <v>80.127783447849197</v>
      </c>
      <c r="FJ14" s="450">
        <v>72.055386677102803</v>
      </c>
      <c r="FK14" s="452">
        <v>70.271907483611699</v>
      </c>
      <c r="FL14" s="488">
        <v>38.229585893699301</v>
      </c>
      <c r="FM14" s="463">
        <v>67.726482191183095</v>
      </c>
      <c r="FN14" s="455">
        <v>48.315273857779502</v>
      </c>
      <c r="FO14" s="479">
        <v>85.6118640528654</v>
      </c>
      <c r="FP14" s="450">
        <v>72.736756460225095</v>
      </c>
      <c r="FQ14" s="489">
        <v>39.872180682601098</v>
      </c>
      <c r="FR14" s="468">
        <v>53.722181296728003</v>
      </c>
      <c r="FS14" s="490">
        <v>9.1610240144813506</v>
      </c>
      <c r="FT14" s="491">
        <v>20.607497727166599</v>
      </c>
      <c r="FU14" s="490">
        <v>9.2448908746342404</v>
      </c>
      <c r="FV14" s="423">
        <v>148.618890183361</v>
      </c>
      <c r="FW14" s="448">
        <v>95.078839620575593</v>
      </c>
      <c r="FX14" s="478">
        <v>76.993907483016002</v>
      </c>
      <c r="FY14" s="492">
        <v>42.601681739558401</v>
      </c>
      <c r="FZ14" s="493">
        <v>98.801605237569404</v>
      </c>
      <c r="GA14" s="477">
        <v>57.255275287750401</v>
      </c>
      <c r="GB14" s="452">
        <v>69.522564320039194</v>
      </c>
      <c r="GC14" s="467">
        <v>91.643292211041</v>
      </c>
      <c r="GD14" s="470">
        <v>76.630615906871896</v>
      </c>
      <c r="GE14" s="460">
        <v>66.375696080169703</v>
      </c>
      <c r="GF14" s="455">
        <v>47.320618486338503</v>
      </c>
      <c r="GG14" s="417">
        <v>130.40449048914101</v>
      </c>
      <c r="GH14" s="416">
        <v>89.4837861090069</v>
      </c>
      <c r="GI14" s="478">
        <v>78.307498598190094</v>
      </c>
      <c r="GJ14" s="493">
        <v>97.087100401594299</v>
      </c>
      <c r="GK14" s="448">
        <v>94.634427044859606</v>
      </c>
      <c r="GL14" s="438">
        <v>112.528889019395</v>
      </c>
      <c r="GM14" s="451">
        <v>80.693353869786606</v>
      </c>
      <c r="GN14" s="447">
        <v>102.065311918262</v>
      </c>
      <c r="GO14" s="450">
        <v>71.013246537173799</v>
      </c>
      <c r="GP14" s="453">
        <v>83.348256600730394</v>
      </c>
      <c r="GQ14" s="460">
        <v>67.055461296465296</v>
      </c>
      <c r="GR14" s="433">
        <v>124.300550968484</v>
      </c>
      <c r="GS14" s="450">
        <v>72.495359632444902</v>
      </c>
      <c r="GT14" s="450">
        <v>72.589725404211705</v>
      </c>
      <c r="GU14" s="449">
        <v>60.242460606776604</v>
      </c>
      <c r="GV14" s="416">
        <v>89.428637278087194</v>
      </c>
      <c r="GW14" s="457">
        <v>58.239925616705598</v>
      </c>
      <c r="GX14" s="494">
        <v>16.898875663198702</v>
      </c>
      <c r="GY14" s="493">
        <v>97.294519861321902</v>
      </c>
      <c r="GZ14" s="428">
        <v>136.157900138499</v>
      </c>
      <c r="HA14" s="452">
        <v>69.791801910594302</v>
      </c>
      <c r="HB14" s="474">
        <v>52.980320161144299</v>
      </c>
      <c r="HC14" s="447">
        <v>103.88661423766099</v>
      </c>
      <c r="HD14" s="479">
        <v>86.390294143937297</v>
      </c>
      <c r="HE14" s="488">
        <v>38.198470521272696</v>
      </c>
      <c r="HF14" s="446">
        <v>112.374837219456</v>
      </c>
      <c r="HG14" s="474">
        <v>52.357475023406501</v>
      </c>
      <c r="HH14" s="453">
        <v>82.938865529035894</v>
      </c>
      <c r="HI14" s="476">
        <v>45.528621250905402</v>
      </c>
      <c r="HJ14" s="495">
        <v>50.678823759295803</v>
      </c>
      <c r="HK14" s="496">
        <v>29.9678950328368</v>
      </c>
      <c r="HL14" s="475">
        <v>55.246146736559297</v>
      </c>
      <c r="HM14" s="495">
        <v>50.3525567645625</v>
      </c>
      <c r="HN14" s="462">
        <v>62.704359004144202</v>
      </c>
      <c r="HO14" s="497">
        <v>200.528247687461</v>
      </c>
      <c r="HP14" s="498">
        <v>225.13966545413999</v>
      </c>
      <c r="HQ14" s="464">
        <v>100.27412813213</v>
      </c>
      <c r="HR14" s="428">
        <v>135.864962043373</v>
      </c>
      <c r="HS14" s="470">
        <v>76.421840358355695</v>
      </c>
      <c r="HT14" s="499">
        <v>93.0260953860478</v>
      </c>
      <c r="HU14" s="456">
        <v>73.951922913702205</v>
      </c>
      <c r="HV14" s="500">
        <v>40.041208939771401</v>
      </c>
      <c r="HW14" s="457">
        <v>58.272884537286302</v>
      </c>
      <c r="HX14" s="479">
        <v>87.072694609161104</v>
      </c>
      <c r="HY14" s="501">
        <v>63.184224818939597</v>
      </c>
      <c r="HZ14" s="446">
        <v>110.978898274589</v>
      </c>
      <c r="IA14" s="502">
        <v>94.274460387848706</v>
      </c>
      <c r="IB14" s="501">
        <v>63.279754801400102</v>
      </c>
      <c r="IC14" s="499">
        <v>92.998931095950297</v>
      </c>
      <c r="ID14" s="468">
        <v>53.471385999296402</v>
      </c>
      <c r="IE14" s="501">
        <v>63.300926308459303</v>
      </c>
      <c r="IF14" s="503">
        <v>126.648346246437</v>
      </c>
      <c r="IG14" s="450">
        <v>72.260055953887701</v>
      </c>
      <c r="IH14" s="450">
        <v>72.329843623489495</v>
      </c>
      <c r="II14" s="493">
        <v>97.133458304895299</v>
      </c>
      <c r="IJ14" s="438">
        <v>114.870423024202</v>
      </c>
      <c r="IK14" s="504">
        <v>49.305898072378298</v>
      </c>
      <c r="IL14" s="505">
        <v>43.236619003279799</v>
      </c>
      <c r="IM14" s="483">
        <v>37.471872388639603</v>
      </c>
      <c r="IN14" s="423">
        <v>148.44032814168099</v>
      </c>
      <c r="IO14" s="454">
        <v>61.744182481014903</v>
      </c>
      <c r="IP14" s="479">
        <v>87.0840538046034</v>
      </c>
      <c r="IQ14" s="454">
        <v>60.697959882130398</v>
      </c>
      <c r="IR14" s="478">
        <v>78.561408425997101</v>
      </c>
      <c r="IS14" s="485">
        <v>50.151982408084699</v>
      </c>
      <c r="IT14" s="479">
        <v>87.6351569877298</v>
      </c>
      <c r="IU14" s="428">
        <v>133.45459423404901</v>
      </c>
      <c r="IV14" s="477">
        <v>56.245669708450997</v>
      </c>
      <c r="IW14" s="478">
        <v>79.349566630224899</v>
      </c>
      <c r="IX14" s="506">
        <v>59.552981170279402</v>
      </c>
      <c r="IY14" s="450">
        <v>72.644809526164096</v>
      </c>
      <c r="IZ14" s="507">
        <v>88.407889460847301</v>
      </c>
      <c r="JA14" s="447">
        <v>103.564231502336</v>
      </c>
      <c r="JB14" s="508">
        <v>34.519339763948402</v>
      </c>
      <c r="JC14" s="458">
        <v>43.9274396856758</v>
      </c>
      <c r="JD14" s="509">
        <v>51.291633349632797</v>
      </c>
      <c r="JE14" s="476">
        <v>46.057658432961603</v>
      </c>
      <c r="JF14" s="452">
        <v>70.138450044061102</v>
      </c>
      <c r="JG14" s="450">
        <v>71.193085527824294</v>
      </c>
      <c r="JH14" s="450">
        <v>71.132151744369807</v>
      </c>
      <c r="JI14" s="450">
        <v>72.833149486907502</v>
      </c>
      <c r="JJ14" s="452">
        <v>70.246654243026896</v>
      </c>
      <c r="JK14" s="469">
        <v>106.386908635225</v>
      </c>
      <c r="JL14" s="465">
        <v>84.751566029211801</v>
      </c>
      <c r="JM14" s="451">
        <v>80.977193222488395</v>
      </c>
      <c r="JN14" s="474">
        <v>51.729297941394499</v>
      </c>
      <c r="JO14" s="456">
        <v>74.1156663866267</v>
      </c>
      <c r="JP14" s="466">
        <v>63.617507991231903</v>
      </c>
      <c r="JQ14" s="456">
        <v>73.596460573227702</v>
      </c>
      <c r="JR14" s="454">
        <v>61.273795384424901</v>
      </c>
      <c r="JS14" s="448">
        <v>95.740620041074806</v>
      </c>
      <c r="JT14" s="460">
        <v>66.036650159381196</v>
      </c>
      <c r="JU14" s="493">
        <v>97.733046702153999</v>
      </c>
      <c r="JV14" s="475">
        <v>54.730850422565403</v>
      </c>
      <c r="JW14" s="433">
        <v>123.643200823076</v>
      </c>
      <c r="JX14" s="456">
        <v>74.867204198383007</v>
      </c>
      <c r="JY14" s="465">
        <v>84.591986527910905</v>
      </c>
      <c r="JZ14" s="499">
        <v>92.868974515119206</v>
      </c>
      <c r="KA14" s="465">
        <v>84.463683665222106</v>
      </c>
      <c r="KB14" s="478">
        <v>78.173216122683499</v>
      </c>
      <c r="KC14" s="510">
        <v>115.54300473439601</v>
      </c>
      <c r="KD14" s="450">
        <v>70.809712173922307</v>
      </c>
      <c r="KE14" s="428">
        <v>136.406294261738</v>
      </c>
      <c r="KF14" s="453">
        <v>82.249145633886002</v>
      </c>
      <c r="KG14" s="474">
        <v>51.782595671959903</v>
      </c>
      <c r="KH14" s="474">
        <v>52.2786386160871</v>
      </c>
      <c r="KI14" s="447">
        <v>102.86800633585</v>
      </c>
      <c r="KJ14" s="449">
        <v>60.1014846781868</v>
      </c>
      <c r="KK14" s="511">
        <v>105.06303953210301</v>
      </c>
      <c r="KL14" s="463">
        <v>67.882938261307103</v>
      </c>
      <c r="KM14" s="477">
        <v>55.942900543366299</v>
      </c>
      <c r="KN14" s="487">
        <v>79.768335841498399</v>
      </c>
      <c r="KO14" s="453">
        <v>82.560679984022102</v>
      </c>
      <c r="KP14" s="452">
        <v>69.629457225949807</v>
      </c>
      <c r="KQ14" s="493">
        <v>98.674088869610998</v>
      </c>
      <c r="KR14" s="512">
        <v>139.70684149977899</v>
      </c>
      <c r="KS14" s="472">
        <v>67.610501675284993</v>
      </c>
      <c r="KT14" s="451">
        <v>80.395519798307106</v>
      </c>
      <c r="KU14" s="513">
        <v>138.11024632972899</v>
      </c>
      <c r="KV14" s="453">
        <v>82.353605535723403</v>
      </c>
      <c r="KW14" s="507">
        <v>88.047123909590596</v>
      </c>
      <c r="KX14" s="507">
        <v>88.328571646356494</v>
      </c>
      <c r="KY14" s="463">
        <v>68.189420951064903</v>
      </c>
      <c r="KZ14" s="435">
        <v>159.44728101403899</v>
      </c>
      <c r="LA14" s="468">
        <v>53.6123411556107</v>
      </c>
      <c r="LB14" s="460">
        <v>65.735191863964104</v>
      </c>
      <c r="LC14" s="474">
        <v>52.996730763515899</v>
      </c>
      <c r="LD14" s="479">
        <v>86.073767293788706</v>
      </c>
      <c r="LE14" s="514">
        <v>189.307661764827</v>
      </c>
      <c r="LF14" s="460">
        <v>65.744837594032404</v>
      </c>
      <c r="LG14" s="494">
        <v>16.891663203449902</v>
      </c>
      <c r="LH14" s="456">
        <v>74.233563129958497</v>
      </c>
      <c r="LI14" s="485">
        <v>49.933944237783699</v>
      </c>
      <c r="LJ14" s="515">
        <v>54.160454472128997</v>
      </c>
      <c r="LK14" s="469">
        <v>108.49440461119001</v>
      </c>
      <c r="LL14" s="516">
        <v>118.401784791461</v>
      </c>
      <c r="LM14" s="428">
        <v>132.91939480974699</v>
      </c>
      <c r="LN14" s="463">
        <v>68.3130731136892</v>
      </c>
      <c r="LO14" s="428">
        <v>133.49677993023801</v>
      </c>
      <c r="LP14" s="445">
        <v>163.376609212727</v>
      </c>
      <c r="LQ14" s="446">
        <v>110.637876432974</v>
      </c>
      <c r="LR14" s="438">
        <v>114.994494281171</v>
      </c>
      <c r="LS14" s="474">
        <v>52.048903241496902</v>
      </c>
      <c r="LT14" s="460">
        <v>65.308611569457497</v>
      </c>
      <c r="LU14" s="478">
        <v>76.769932474789201</v>
      </c>
      <c r="LV14" s="517">
        <v>38.639625185017103</v>
      </c>
      <c r="LW14" s="457">
        <v>58.242736751715697</v>
      </c>
      <c r="LX14" s="478">
        <v>77.453330424016499</v>
      </c>
      <c r="LY14" s="485">
        <v>49.430619652326399</v>
      </c>
      <c r="LZ14" s="516">
        <v>118.393585917324</v>
      </c>
      <c r="MA14" s="450">
        <v>72.974488605437699</v>
      </c>
      <c r="MB14" s="518">
        <v>32.962526611773797</v>
      </c>
      <c r="MC14" s="463">
        <v>67.983663647716099</v>
      </c>
      <c r="MD14" s="457">
        <v>58.977374813951002</v>
      </c>
      <c r="ME14" s="456">
        <v>73.3977892856919</v>
      </c>
      <c r="MF14" s="455">
        <v>48.3510821179893</v>
      </c>
      <c r="MG14" s="460">
        <v>66.627859250765894</v>
      </c>
      <c r="MH14" s="519">
        <v>45.424338151688701</v>
      </c>
      <c r="MI14" s="472">
        <v>67.370462693644697</v>
      </c>
      <c r="MJ14" s="459">
        <v>41.255284364240197</v>
      </c>
      <c r="MK14" s="463">
        <v>68.471795447706498</v>
      </c>
      <c r="ML14" s="463">
        <v>68.240565548468197</v>
      </c>
      <c r="MM14" s="455">
        <v>47.420920124273003</v>
      </c>
      <c r="MN14" s="467">
        <v>90.529842424311795</v>
      </c>
      <c r="MO14" s="415">
        <v>117.17428637773899</v>
      </c>
      <c r="MP14" s="447">
        <v>104.075427810726</v>
      </c>
      <c r="MQ14" s="478">
        <v>78.761969731043095</v>
      </c>
      <c r="MR14" s="430">
        <v>151.71426434316101</v>
      </c>
      <c r="MS14" s="437">
        <v>125.71056093628199</v>
      </c>
      <c r="MT14" s="450">
        <v>72.653826236532495</v>
      </c>
      <c r="MU14" s="515">
        <v>54.491637451340502</v>
      </c>
      <c r="MV14" s="450">
        <v>72.613771854430496</v>
      </c>
      <c r="MW14" s="467">
        <v>90.867022398753605</v>
      </c>
      <c r="MX14" s="471">
        <v>100.104462000243</v>
      </c>
      <c r="MY14" s="478">
        <v>77.8694440299425</v>
      </c>
      <c r="MZ14" s="499">
        <v>92.624549127530003</v>
      </c>
      <c r="NA14" s="418">
        <v>104.947740804305</v>
      </c>
      <c r="NB14" s="451">
        <v>81.243768704249803</v>
      </c>
      <c r="NC14" s="456">
        <v>73.654767843829006</v>
      </c>
      <c r="ND14" s="453">
        <v>82.291745686443605</v>
      </c>
      <c r="NE14" s="450">
        <v>71.178425498949196</v>
      </c>
      <c r="NF14" s="446">
        <v>112.049165713984</v>
      </c>
      <c r="NG14" s="449">
        <v>60.562505851264703</v>
      </c>
      <c r="NH14" s="483">
        <v>37.4892739542599</v>
      </c>
      <c r="NI14" s="520">
        <v>15.3894185597473</v>
      </c>
      <c r="NJ14" s="467">
        <v>91.815198136411198</v>
      </c>
      <c r="NK14" s="433">
        <v>122.68701203517401</v>
      </c>
      <c r="NL14" s="474">
        <v>52.7916009462704</v>
      </c>
      <c r="NM14" s="473">
        <v>32.299004198029898</v>
      </c>
      <c r="NN14" s="448">
        <v>95.173484106772506</v>
      </c>
      <c r="NO14" s="463">
        <v>68.731092294451201</v>
      </c>
      <c r="NP14" s="521">
        <v>53.958415644570898</v>
      </c>
      <c r="NQ14" s="474">
        <v>52.764191674826499</v>
      </c>
      <c r="NR14" s="478">
        <v>77.423288318237297</v>
      </c>
      <c r="NS14" s="428">
        <v>135.92953706702801</v>
      </c>
      <c r="NT14" s="456">
        <v>74.981172343149694</v>
      </c>
      <c r="NU14" s="461">
        <v>39.168480163723501</v>
      </c>
      <c r="NV14" s="466">
        <v>64.068767002941996</v>
      </c>
      <c r="NW14" s="522">
        <v>18.259308909105499</v>
      </c>
      <c r="NX14" s="523">
        <v>25.475016881606599</v>
      </c>
      <c r="NY14" s="524">
        <v>22.763051335571902</v>
      </c>
      <c r="NZ14" s="525">
        <v>35.467667921168697</v>
      </c>
      <c r="OA14" s="526">
        <v>20.732745433506601</v>
      </c>
      <c r="OB14" s="527">
        <v>14.9008547732615</v>
      </c>
      <c r="OC14" s="528">
        <v>19.160512952762801</v>
      </c>
      <c r="OD14" s="529">
        <v>23.8417294814241</v>
      </c>
      <c r="OE14" s="530">
        <v>29.165444672321399</v>
      </c>
      <c r="OF14" s="531">
        <v>18.873327796393401</v>
      </c>
      <c r="OG14" s="490">
        <v>12.1229930734932</v>
      </c>
      <c r="OH14" s="490">
        <v>2.6108355627156099</v>
      </c>
      <c r="OI14" s="532">
        <v>19.628247238270799</v>
      </c>
      <c r="OJ14" s="533">
        <v>21.532068591769299</v>
      </c>
      <c r="OK14" s="478">
        <v>77.322415972041796</v>
      </c>
      <c r="OL14" s="454">
        <v>60.625139387811302</v>
      </c>
      <c r="OM14" s="465">
        <v>84.272014234025207</v>
      </c>
      <c r="ON14" s="482">
        <v>12.601958482826999</v>
      </c>
      <c r="OO14" s="502">
        <v>94.045874435157302</v>
      </c>
      <c r="OP14" s="508">
        <v>33.943696620592</v>
      </c>
      <c r="OQ14" s="457">
        <v>57.918654018390498</v>
      </c>
      <c r="OR14" s="534">
        <v>106.146218292508</v>
      </c>
      <c r="OS14" s="471">
        <v>99.759370305879798</v>
      </c>
      <c r="OT14" s="456">
        <v>74.504586377531894</v>
      </c>
      <c r="OU14" s="469">
        <v>107.325459906795</v>
      </c>
      <c r="OV14" s="499">
        <v>92.5823411481405</v>
      </c>
      <c r="OW14" s="535">
        <v>69.093617162734105</v>
      </c>
      <c r="OX14" s="456">
        <v>74.779889932204398</v>
      </c>
      <c r="OY14" s="461">
        <v>39.090927061390801</v>
      </c>
      <c r="OZ14" s="536">
        <v>157.122943155211</v>
      </c>
      <c r="PA14" s="528">
        <v>19.099079293389899</v>
      </c>
      <c r="PB14" s="460">
        <v>66.164532872733304</v>
      </c>
      <c r="PC14" s="537">
        <v>46.987590132980102</v>
      </c>
      <c r="PD14" s="518">
        <v>32.991099925744997</v>
      </c>
      <c r="PE14" s="459">
        <v>41.407358230576101</v>
      </c>
      <c r="PF14" s="416">
        <v>89.3215305621261</v>
      </c>
      <c r="PG14" s="515">
        <v>54.262527870384503</v>
      </c>
      <c r="PH14" s="478">
        <v>77.033919191927595</v>
      </c>
      <c r="PI14" s="501">
        <v>63.260668093228603</v>
      </c>
      <c r="PJ14" s="495">
        <v>50.997684624662</v>
      </c>
      <c r="PK14" s="493">
        <v>98.551105129158302</v>
      </c>
      <c r="PL14" s="428">
        <v>132.69465503457999</v>
      </c>
      <c r="PM14" s="463">
        <v>68.612117191185007</v>
      </c>
      <c r="PN14" s="465">
        <v>84.3366625979411</v>
      </c>
      <c r="PO14" s="465">
        <v>84.620815260808101</v>
      </c>
      <c r="PP14" s="469">
        <v>108.775082086667</v>
      </c>
      <c r="PQ14" s="428">
        <v>136.62182914146001</v>
      </c>
      <c r="PR14" s="463">
        <v>68.402877240105795</v>
      </c>
      <c r="PS14" s="503">
        <v>127.70821340313699</v>
      </c>
      <c r="PT14" s="446">
        <v>111.936568173507</v>
      </c>
      <c r="PU14" s="455">
        <v>48.375826548069298</v>
      </c>
      <c r="PV14" s="438">
        <v>112.949180467277</v>
      </c>
      <c r="PW14" s="479">
        <v>87.711847051287407</v>
      </c>
      <c r="PX14" s="514">
        <v>189.79652082884101</v>
      </c>
      <c r="PY14" s="423">
        <v>148.27845592669701</v>
      </c>
      <c r="PZ14" s="516">
        <v>120.159883630444</v>
      </c>
      <c r="QA14" s="534">
        <v>105.434129178351</v>
      </c>
      <c r="QB14" s="435">
        <v>158.10298746998899</v>
      </c>
      <c r="QC14" s="447">
        <v>102.87249523362</v>
      </c>
      <c r="QD14" s="538">
        <v>146.94488239255099</v>
      </c>
      <c r="QE14" s="493">
        <v>96.892988260843396</v>
      </c>
      <c r="QF14" s="463">
        <v>68.115144107759505</v>
      </c>
      <c r="QG14" s="446">
        <v>111.515086440066</v>
      </c>
      <c r="QH14" s="451">
        <v>80.475134522964098</v>
      </c>
      <c r="QI14" s="451">
        <v>80.969420043933596</v>
      </c>
      <c r="QJ14" s="478">
        <v>77.4720948273077</v>
      </c>
      <c r="QK14" s="485">
        <v>49.406797872036897</v>
      </c>
      <c r="QL14" s="478">
        <v>77.183430867006294</v>
      </c>
      <c r="QM14" s="433">
        <v>121.10355813537799</v>
      </c>
      <c r="QN14" s="539">
        <v>65.071100658594403</v>
      </c>
      <c r="QO14" s="499">
        <v>92.721478256250805</v>
      </c>
      <c r="QP14" s="523">
        <v>25.382818385158899</v>
      </c>
      <c r="QQ14" s="506">
        <v>59.094830983077301</v>
      </c>
      <c r="QR14" s="527">
        <v>14.844586654200301</v>
      </c>
      <c r="QS14" s="426">
        <v>175.12724885213899</v>
      </c>
      <c r="QT14" s="433">
        <v>123.248545747286</v>
      </c>
      <c r="QU14" s="460">
        <v>65.564620653095901</v>
      </c>
      <c r="QV14" s="506">
        <v>59.278501460316399</v>
      </c>
      <c r="QW14" s="502">
        <v>94.218990827757295</v>
      </c>
      <c r="QX14" s="493">
        <v>98.779457108410995</v>
      </c>
      <c r="QY14" s="475">
        <v>54.6447180435337</v>
      </c>
      <c r="QZ14" s="540">
        <v>101.205891529846</v>
      </c>
      <c r="RA14" s="463">
        <v>68.1663845427111</v>
      </c>
      <c r="RB14" s="466">
        <v>63.882458089950703</v>
      </c>
      <c r="RC14" s="541">
        <v>48.904379312373599</v>
      </c>
      <c r="RD14" s="456">
        <v>75.329018067522199</v>
      </c>
      <c r="RE14" s="474">
        <v>51.972542621782303</v>
      </c>
      <c r="RF14" s="453">
        <v>82.018798092114395</v>
      </c>
      <c r="RG14" s="453">
        <v>82.316379880691102</v>
      </c>
      <c r="RH14" s="508">
        <v>34.487000428559298</v>
      </c>
      <c r="RI14" s="542">
        <v>21.216265062788299</v>
      </c>
      <c r="RJ14" s="473">
        <v>32.456921305225599</v>
      </c>
      <c r="RK14" s="454">
        <v>60.790090624219303</v>
      </c>
      <c r="RL14" s="543">
        <v>57.5870728973509</v>
      </c>
      <c r="RM14" s="538">
        <v>146.916868692989</v>
      </c>
      <c r="RN14" s="454">
        <v>61.373639419228198</v>
      </c>
      <c r="RO14" s="471">
        <v>100.229185097791</v>
      </c>
      <c r="RP14" s="465">
        <v>84.163477647051593</v>
      </c>
      <c r="RQ14" s="469">
        <v>109.125062942415</v>
      </c>
      <c r="RR14" s="453">
        <v>82.424676819518496</v>
      </c>
      <c r="RS14" s="495">
        <v>50.691438647135399</v>
      </c>
      <c r="RT14" s="464">
        <v>100.659072784778</v>
      </c>
      <c r="RU14" s="503">
        <v>126.480899393882</v>
      </c>
      <c r="RV14" s="525">
        <v>35.640456046823502</v>
      </c>
      <c r="RW14" s="544">
        <v>24.441721931415199</v>
      </c>
      <c r="RX14" s="545">
        <v>28.3126622489069</v>
      </c>
      <c r="RY14" s="466">
        <v>64.738088246037904</v>
      </c>
      <c r="RZ14" s="453">
        <v>83.416782513985197</v>
      </c>
      <c r="SA14" s="506">
        <v>59.335958049039299</v>
      </c>
      <c r="SB14" s="455">
        <v>47.879176110458701</v>
      </c>
      <c r="SC14" s="470">
        <v>76.023263055308703</v>
      </c>
      <c r="SD14" s="537">
        <v>46.892086491897899</v>
      </c>
      <c r="SE14" s="546">
        <v>88.9856489977564</v>
      </c>
      <c r="SF14" s="450">
        <v>73.132355090764193</v>
      </c>
      <c r="SG14" s="458">
        <v>43.914290125096798</v>
      </c>
      <c r="SH14" s="463">
        <v>67.790019004194605</v>
      </c>
      <c r="SI14" s="456">
        <v>75.541129559481107</v>
      </c>
      <c r="SJ14" s="463">
        <v>68.732416446058593</v>
      </c>
      <c r="SK14" s="477">
        <v>56.239971337487702</v>
      </c>
      <c r="SL14" s="493">
        <v>97.952036615994004</v>
      </c>
      <c r="SM14" s="547">
        <v>14.022509710210899</v>
      </c>
      <c r="SN14" s="506">
        <v>59.320089361894901</v>
      </c>
      <c r="SO14" s="457">
        <v>58.820499054201299</v>
      </c>
      <c r="SP14" s="489">
        <v>39.3052580489747</v>
      </c>
      <c r="SQ14" s="539">
        <v>64.971117115166905</v>
      </c>
      <c r="SR14" s="477">
        <v>56.7723011972016</v>
      </c>
      <c r="SS14" s="485">
        <v>49.656067528937498</v>
      </c>
      <c r="ST14" s="500">
        <v>39.926264587301397</v>
      </c>
      <c r="SU14" s="505">
        <v>43.044106306952997</v>
      </c>
      <c r="SV14" s="495">
        <v>50.848030355368699</v>
      </c>
      <c r="SW14" s="463">
        <v>68.815899599037294</v>
      </c>
      <c r="SX14" s="457">
        <v>58.886408994442299</v>
      </c>
      <c r="SY14" s="456">
        <v>75.4185646412854</v>
      </c>
      <c r="SZ14" s="428">
        <v>135.85795035105201</v>
      </c>
      <c r="TA14" s="507">
        <v>87.881819838966294</v>
      </c>
      <c r="TB14" s="479">
        <v>87.116693854578799</v>
      </c>
      <c r="TC14" s="505">
        <v>43.200307241077802</v>
      </c>
      <c r="TD14" s="477">
        <v>56.042440493594903</v>
      </c>
      <c r="TE14" s="485">
        <v>49.9061317942055</v>
      </c>
      <c r="TF14" s="452">
        <v>69.287111188067499</v>
      </c>
      <c r="TG14" s="474">
        <v>51.741841157450999</v>
      </c>
      <c r="TH14" s="480">
        <v>36.397728617041402</v>
      </c>
      <c r="TI14" s="458">
        <v>45.104328536440399</v>
      </c>
      <c r="TJ14" s="454">
        <v>61.469837420369998</v>
      </c>
      <c r="TK14" s="452">
        <v>70.072161158772502</v>
      </c>
      <c r="TN14" s="5">
        <v>0.65577156489922295</v>
      </c>
      <c r="TO14" s="5">
        <v>0.28625315378897248</v>
      </c>
      <c r="TP14" s="5">
        <v>0.79640448773654771</v>
      </c>
      <c r="TQ14" s="5">
        <v>0.49690890770058432</v>
      </c>
      <c r="TR14" s="5">
        <v>0.49756125872138418</v>
      </c>
      <c r="TS14" s="5">
        <v>1.3693179981213011</v>
      </c>
      <c r="TT14" s="5">
        <v>1.725919025905212</v>
      </c>
      <c r="TU14" s="5">
        <v>0.96947994628714984</v>
      </c>
      <c r="TV14" s="5">
        <v>1.2090659701203821</v>
      </c>
      <c r="TW14" s="5">
        <v>0.99906021786937971</v>
      </c>
      <c r="TX14" s="5">
        <v>1.165426392526459</v>
      </c>
      <c r="TY14" s="5">
        <v>1.2602088020468061</v>
      </c>
      <c r="TZ14" s="5">
        <v>1.232254456154487</v>
      </c>
      <c r="UA14" s="5">
        <v>1.317333496175596</v>
      </c>
      <c r="UB14" s="5">
        <v>1.3644156159737411</v>
      </c>
      <c r="UC14" s="5">
        <v>0.85687520899166814</v>
      </c>
      <c r="UD14" s="5">
        <v>0.97302183102215722</v>
      </c>
      <c r="UE14" s="5">
        <v>1.056639709196084</v>
      </c>
      <c r="UF14" s="5">
        <v>1.02442738528207</v>
      </c>
      <c r="UG14" s="5">
        <v>0.92562380972571678</v>
      </c>
      <c r="UH14" s="5">
        <v>1.2456727540838211</v>
      </c>
      <c r="UI14" s="5">
        <v>0.71212913690373636</v>
      </c>
      <c r="UJ14" s="5">
        <v>0.9496816288442409</v>
      </c>
      <c r="UK14" s="5">
        <v>1.362254068170472</v>
      </c>
      <c r="UL14" s="5">
        <v>1.107477047235621</v>
      </c>
      <c r="UM14" s="5">
        <v>1.4461835168351409</v>
      </c>
      <c r="UN14" s="5">
        <v>0.79488387988424813</v>
      </c>
      <c r="UO14" s="5">
        <v>0.75124911590609778</v>
      </c>
      <c r="UP14" s="5">
        <v>0.62864549482630261</v>
      </c>
      <c r="UQ14" s="5">
        <v>1.5380456939953271</v>
      </c>
      <c r="UR14" s="5">
        <v>0.72223396006239349</v>
      </c>
      <c r="US14" s="5">
        <v>1.0298346906186731</v>
      </c>
      <c r="UT14" s="5">
        <v>0.75251034730029498</v>
      </c>
      <c r="UU14" s="5">
        <v>0.85410957928203102</v>
      </c>
      <c r="UV14" s="5">
        <v>2.1806769544005609</v>
      </c>
      <c r="UW14" s="5">
        <v>1.2995177669716771</v>
      </c>
      <c r="UX14" s="5">
        <v>1.5182970414711381</v>
      </c>
      <c r="UY14" s="5">
        <v>1.106653363870282</v>
      </c>
      <c r="UZ14" s="5">
        <v>2.3092047091539341</v>
      </c>
      <c r="VA14" s="5">
        <v>1.102425480776053</v>
      </c>
      <c r="VB14" s="5">
        <v>1.6177277315029639</v>
      </c>
      <c r="VC14" s="5">
        <v>1.0076045470350281</v>
      </c>
      <c r="VD14" s="5">
        <v>0.65877863750015009</v>
      </c>
      <c r="VE14" s="5">
        <v>1.1305071250148639</v>
      </c>
      <c r="VF14" s="5">
        <v>1.1933673183996609</v>
      </c>
      <c r="VG14" s="5">
        <v>1.095252695926684</v>
      </c>
      <c r="VH14" s="5">
        <v>0.59830072363046416</v>
      </c>
      <c r="VI14" s="5">
        <v>0.62532942068480413</v>
      </c>
      <c r="VJ14" s="5">
        <v>0.62492441716041947</v>
      </c>
      <c r="VK14" s="5">
        <v>0.74872903723239559</v>
      </c>
      <c r="VL14" s="5">
        <v>0.92714679368461128</v>
      </c>
      <c r="VN14" s="5">
        <v>0.47899740900033322</v>
      </c>
      <c r="VO14" s="5">
        <v>0.36403663649609203</v>
      </c>
      <c r="VP14" s="5">
        <v>-0.2728021033404589</v>
      </c>
      <c r="VQ14" s="5">
        <v>-4.2548385960820993E-2</v>
      </c>
      <c r="VR14" s="5">
        <v>0.27572084883040171</v>
      </c>
      <c r="VS14" s="5">
        <v>0.12564962984631009</v>
      </c>
      <c r="VT14" s="5">
        <v>-6.3042893306905642E-2</v>
      </c>
      <c r="VU14" s="5">
        <v>0.1587643950786069</v>
      </c>
      <c r="VV14" s="5">
        <v>-0.24564347306067011</v>
      </c>
      <c r="VW14" s="5">
        <v>-8.026755788735826E-2</v>
      </c>
      <c r="VX14" s="5">
        <v>0.60897634760505159</v>
      </c>
      <c r="VY14" s="5">
        <v>-4.1298410749821178E-2</v>
      </c>
      <c r="VZ14" s="5">
        <v>-0.58655840322847419</v>
      </c>
      <c r="WA14" s="5">
        <v>0.48162877731568399</v>
      </c>
      <c r="WB14" s="5">
        <v>4.1546735901992128E-2</v>
      </c>
      <c r="WC14" s="5">
        <v>-0.31897811000532922</v>
      </c>
      <c r="WD14" s="5">
        <v>-0.70421219598711804</v>
      </c>
      <c r="WE14" s="5">
        <v>-0.79168529793497955</v>
      </c>
      <c r="WF14" s="5">
        <v>-0.1590103224768824</v>
      </c>
      <c r="WG14" s="5">
        <v>-0.87935864389798468</v>
      </c>
      <c r="WH14" s="5">
        <v>-0.22270230700676871</v>
      </c>
      <c r="WI14" s="5">
        <v>-9.7816414314015082E-2</v>
      </c>
      <c r="WJ14" s="5">
        <v>-0.10882131445830399</v>
      </c>
      <c r="WK14" s="5">
        <v>0.44701338455948142</v>
      </c>
      <c r="WL14" s="5">
        <v>-6.0047966731200712E-2</v>
      </c>
      <c r="WM14" s="5">
        <v>0.1960482095805007</v>
      </c>
      <c r="WN14" s="5">
        <v>-0.17380131191357059</v>
      </c>
      <c r="WO14" s="5">
        <v>-2.407348926839321E-2</v>
      </c>
      <c r="WP14" s="5">
        <v>-3.2704042877957043E-2</v>
      </c>
      <c r="WQ14" s="5">
        <v>0.31263278371651188</v>
      </c>
      <c r="WR14" s="5">
        <v>0.48009721236049119</v>
      </c>
      <c r="WS14" s="5">
        <v>-0.16169558473422271</v>
      </c>
      <c r="WT14" s="5">
        <v>-0.44662029627843158</v>
      </c>
      <c r="WU14" s="5">
        <v>0.54956708338727978</v>
      </c>
      <c r="WV14" s="5">
        <v>6.2480563922956978E-2</v>
      </c>
      <c r="WW14" s="5">
        <v>0.43543961891040572</v>
      </c>
      <c r="WX14" s="5">
        <v>0.71567897704228001</v>
      </c>
      <c r="WY14" s="5">
        <v>2.600329073916214E-2</v>
      </c>
      <c r="WZ14" s="5">
        <v>-0.1153167858572602</v>
      </c>
      <c r="XA14" s="5">
        <v>0.1799481378052139</v>
      </c>
      <c r="XB14" s="5">
        <v>-1.1512708965748391</v>
      </c>
      <c r="XC14" s="5">
        <v>-0.4642145259516326</v>
      </c>
      <c r="XD14" s="5">
        <v>-0.40771096245609872</v>
      </c>
      <c r="XE14" s="5">
        <v>-0.64774204826793169</v>
      </c>
      <c r="XF14" s="5">
        <v>-1.4915089184239041E-3</v>
      </c>
      <c r="XG14" s="5">
        <v>-0.44915835040553143</v>
      </c>
      <c r="XH14" s="5">
        <v>-0.178204370804113</v>
      </c>
      <c r="XI14" s="5">
        <v>1.470502593221442E-2</v>
      </c>
      <c r="XJ14" s="5">
        <v>-0.43534274926109368</v>
      </c>
      <c r="XK14" s="5">
        <v>-9.9753172708659563E-2</v>
      </c>
      <c r="XL14" s="5">
        <v>-0.3872266503762623</v>
      </c>
      <c r="XM14" s="5">
        <v>-2.1704868650020401E-2</v>
      </c>
      <c r="XN14" s="5">
        <v>0.46370026777689533</v>
      </c>
      <c r="XO14" s="5">
        <v>0.61285440283031334</v>
      </c>
      <c r="XP14" s="5">
        <v>7.7471832710727134E-2</v>
      </c>
      <c r="XQ14" s="5">
        <v>7.6896598035754993E-2</v>
      </c>
      <c r="XR14" s="5">
        <v>0.45614790837103381</v>
      </c>
      <c r="XS14" s="5">
        <v>3.3046713654158948E-2</v>
      </c>
      <c r="XT14" s="5">
        <v>0.22566981366556541</v>
      </c>
      <c r="XU14" s="5">
        <v>-0.98875523867823956</v>
      </c>
      <c r="XV14" s="5">
        <v>7.5009739407819701E-2</v>
      </c>
      <c r="XW14" s="5">
        <v>-3.9008325526220633E-2</v>
      </c>
      <c r="XX14" s="5">
        <v>1.179022603185973</v>
      </c>
      <c r="XY14" s="5">
        <v>0.75229754304782592</v>
      </c>
      <c r="XZ14" s="5">
        <v>0.2469265810868386</v>
      </c>
      <c r="YA14" s="5">
        <v>7.1886952419446967E-2</v>
      </c>
      <c r="YB14" s="5">
        <v>0.17292164527295181</v>
      </c>
      <c r="YC14" s="5">
        <v>0.27794979887445248</v>
      </c>
      <c r="YD14" s="5">
        <v>-0.1052887191639628</v>
      </c>
      <c r="YE14" s="5">
        <v>-0.37332858502616578</v>
      </c>
      <c r="YF14" s="5">
        <v>-0.1879391800089871</v>
      </c>
      <c r="YG14" s="5">
        <v>-1.9075780841467249</v>
      </c>
      <c r="YH14" s="5">
        <v>-2.3760328366774082</v>
      </c>
      <c r="YI14" s="5">
        <v>-0.2803526538961959</v>
      </c>
      <c r="YJ14" s="5">
        <v>-0.94495558990435313</v>
      </c>
      <c r="YK14" s="5">
        <v>0.1491321203390262</v>
      </c>
      <c r="YL14" s="5">
        <v>-9.895646608688316E-2</v>
      </c>
      <c r="YM14" s="5">
        <v>-5.4724647384310147E-2</v>
      </c>
      <c r="YN14" s="5">
        <v>-0.48883173438454092</v>
      </c>
      <c r="YO14" s="5">
        <v>-0.36083278687440101</v>
      </c>
      <c r="YP14" s="5">
        <v>-0.26725242230224139</v>
      </c>
      <c r="YQ14" s="5">
        <v>0.3607269483998467</v>
      </c>
      <c r="YR14" s="5">
        <v>0.1637129619339158</v>
      </c>
      <c r="YS14" s="5">
        <v>-0.15848694398317309</v>
      </c>
      <c r="YT14" s="5">
        <v>-0.54576050882788241</v>
      </c>
      <c r="YU14" s="5">
        <v>-0.33436326851237769</v>
      </c>
      <c r="YV14" s="5">
        <v>0.1237935182527839</v>
      </c>
      <c r="YW14" s="5">
        <v>-2.5472164565405769E-2</v>
      </c>
      <c r="YX14" s="5">
        <v>-6.0641871284048257E-2</v>
      </c>
      <c r="YY14" s="5">
        <v>-0.90581995580813068</v>
      </c>
      <c r="YZ14" s="5">
        <v>-0.1123701460913685</v>
      </c>
      <c r="ZA14" s="5">
        <v>-0.58308042793953185</v>
      </c>
      <c r="ZB14" s="5">
        <v>0.21704940376710019</v>
      </c>
      <c r="ZC14" s="5">
        <v>-1.225889056009033E-2</v>
      </c>
      <c r="ZD14" s="5">
        <v>-0.84808478847321589</v>
      </c>
      <c r="ZE14" s="5">
        <v>-0.43582510867025998</v>
      </c>
      <c r="ZF14" s="5">
        <v>-2.7556074440716829</v>
      </c>
      <c r="ZG14" s="5">
        <v>-1.7372755247034379</v>
      </c>
      <c r="ZH14" s="5">
        <v>-2.7448071827204359</v>
      </c>
      <c r="ZI14" s="5">
        <v>0.9987539715056688</v>
      </c>
      <c r="ZJ14" s="5">
        <v>0.36508002075989199</v>
      </c>
      <c r="ZK14" s="5">
        <v>6.7664544325277007E-2</v>
      </c>
      <c r="ZL14" s="5">
        <v>-0.7569787342971227</v>
      </c>
      <c r="ZM14" s="5">
        <v>0.41936986506896801</v>
      </c>
      <c r="ZN14" s="5">
        <v>-0.34713324558760028</v>
      </c>
      <c r="ZO14" s="5">
        <v>-7.5678380528710176E-2</v>
      </c>
      <c r="ZP14" s="5">
        <v>0.31309881271880391</v>
      </c>
      <c r="ZQ14" s="5">
        <v>6.1014311581263393E-2</v>
      </c>
      <c r="ZR14" s="5">
        <v>-0.14059322841275079</v>
      </c>
      <c r="ZS14" s="5">
        <v>-0.61188595193787454</v>
      </c>
      <c r="ZT14" s="5">
        <v>0.81280330340776441</v>
      </c>
      <c r="ZU14" s="5">
        <v>0.27943923039057811</v>
      </c>
      <c r="ZV14" s="5">
        <v>9.1457860267757027E-2</v>
      </c>
      <c r="ZW14" s="5">
        <v>0.39462040983702579</v>
      </c>
      <c r="ZX14" s="5">
        <v>0.35846041276936302</v>
      </c>
      <c r="ZY14" s="5">
        <v>0.60356280433372766</v>
      </c>
      <c r="ZZ14" s="5">
        <v>0.13369454015801341</v>
      </c>
      <c r="AAA14" s="5">
        <v>0.46534050688034678</v>
      </c>
      <c r="AAB14" s="5">
        <v>-4.5918612517935151E-2</v>
      </c>
      <c r="AAC14" s="5">
        <v>0.1792848404271036</v>
      </c>
      <c r="AAD14" s="5">
        <v>-0.12632132787787551</v>
      </c>
      <c r="AAE14" s="5">
        <v>0.74471218422480923</v>
      </c>
      <c r="AAF14" s="5">
        <v>-1.692628145688594E-2</v>
      </c>
      <c r="AAG14" s="5">
        <v>-1.509992774610929E-2</v>
      </c>
      <c r="AAH14" s="5">
        <v>-0.27617774840848819</v>
      </c>
      <c r="AAI14" s="5">
        <v>0.27856927365591488</v>
      </c>
      <c r="AAJ14" s="5">
        <v>-0.32335685476279352</v>
      </c>
      <c r="AAK14" s="5">
        <v>-1.9957764355443841</v>
      </c>
      <c r="AAL14" s="5">
        <v>0.39763725317744858</v>
      </c>
      <c r="AAM14" s="5">
        <v>0.87416931215893967</v>
      </c>
      <c r="AAN14" s="5">
        <v>-7.0257734938253463E-2</v>
      </c>
      <c r="AAO14" s="5">
        <v>-0.4551615353866571</v>
      </c>
      <c r="AAP14" s="5">
        <v>0.49037147264963599</v>
      </c>
      <c r="AAQ14" s="5">
        <v>0.22981111721928421</v>
      </c>
      <c r="AAR14" s="5">
        <v>-0.90693623283223868</v>
      </c>
      <c r="AAS14" s="5">
        <v>0.60162094165618973</v>
      </c>
      <c r="AAT14" s="5">
        <v>-0.47159840078767312</v>
      </c>
      <c r="AAU14" s="5">
        <v>0.17234799635531861</v>
      </c>
      <c r="AAV14" s="5">
        <v>-0.66528029198675598</v>
      </c>
      <c r="AAW14" s="5">
        <v>-0.51685371066267494</v>
      </c>
      <c r="AAX14" s="5">
        <v>-1.237453092221616</v>
      </c>
      <c r="AAY14" s="5">
        <v>-0.39689825532028628</v>
      </c>
      <c r="AAZ14" s="5">
        <v>-0.5258168469558252</v>
      </c>
      <c r="ABA14" s="5">
        <v>-0.22021393636601011</v>
      </c>
      <c r="ABB14" s="5">
        <v>1.425974393880586</v>
      </c>
      <c r="ABC14" s="5">
        <v>1.5914309177559831</v>
      </c>
      <c r="ABD14" s="5">
        <v>0.44029249010253041</v>
      </c>
      <c r="ABE14" s="5">
        <v>0.87110709845349732</v>
      </c>
      <c r="ABF14" s="5">
        <v>5.7178655226869442E-2</v>
      </c>
      <c r="ABG14" s="5">
        <v>0.33424690707918231</v>
      </c>
      <c r="ABH14" s="5">
        <v>1.100964728138225E-2</v>
      </c>
      <c r="ABI14" s="5">
        <v>-0.84227268722688042</v>
      </c>
      <c r="ABJ14" s="5">
        <v>-0.32256773247115339</v>
      </c>
      <c r="ABK14" s="5">
        <v>0.24090639546776299</v>
      </c>
      <c r="ABL14" s="5">
        <v>-0.20955398210894369</v>
      </c>
      <c r="ABM14" s="5">
        <v>0.58390458879496843</v>
      </c>
      <c r="ABN14" s="5">
        <v>0.35307628847508721</v>
      </c>
      <c r="ABO14" s="5">
        <v>-0.2074412049732994</v>
      </c>
      <c r="ABP14" s="5">
        <v>0.3338344373365868</v>
      </c>
      <c r="ABQ14" s="5">
        <v>-0.4423330704928089</v>
      </c>
      <c r="ABR14" s="5">
        <v>-0.20697338648360411</v>
      </c>
      <c r="ABS14" s="5">
        <v>0.77128416311118897</v>
      </c>
      <c r="ABT14" s="5">
        <v>-2.1490441113930649E-2</v>
      </c>
      <c r="ABU14" s="5">
        <v>-2.0135270506249761E-2</v>
      </c>
      <c r="ABV14" s="5">
        <v>0.39529521691913833</v>
      </c>
      <c r="ABW14" s="5">
        <v>0.63276111762507858</v>
      </c>
      <c r="ABX14" s="5">
        <v>-0.55495215727806069</v>
      </c>
      <c r="ABY14" s="5">
        <v>-0.73658573740416111</v>
      </c>
      <c r="ABZ14" s="5">
        <v>-0.93325188678790993</v>
      </c>
      <c r="ACA14" s="5">
        <v>0.9970426098429126</v>
      </c>
      <c r="ACB14" s="5">
        <v>-0.2417831608170847</v>
      </c>
      <c r="ACC14" s="5">
        <v>0.2410903666628057</v>
      </c>
      <c r="ACD14" s="5">
        <v>-0.26565834316572567</v>
      </c>
      <c r="ACE14" s="5">
        <v>9.6012062324309769E-2</v>
      </c>
      <c r="ACF14" s="5">
        <v>-0.53135474965408402</v>
      </c>
      <c r="ACG14" s="5">
        <v>0.2499878583857876</v>
      </c>
      <c r="ACH14" s="5">
        <v>0.84566057800695638</v>
      </c>
      <c r="ACI14" s="5">
        <v>-0.3719260471929573</v>
      </c>
      <c r="ACJ14" s="5">
        <v>0.1100578169588369</v>
      </c>
      <c r="ACK14" s="5">
        <v>-0.29224811149824281</v>
      </c>
      <c r="ACL14" s="5">
        <v>-1.4034898217675101E-2</v>
      </c>
      <c r="ACM14" s="5">
        <v>0.26237183182099522</v>
      </c>
      <c r="ACN14" s="5">
        <v>0.48597233835187192</v>
      </c>
      <c r="ACO14" s="5">
        <v>-1.0454161603976451</v>
      </c>
      <c r="ACP14" s="5">
        <v>-0.71472048339352012</v>
      </c>
      <c r="ACQ14" s="5">
        <v>-0.50016779203232864</v>
      </c>
      <c r="ACR14" s="5">
        <v>-0.64931048722074958</v>
      </c>
      <c r="ACS14" s="5">
        <v>-6.3308417428228861E-2</v>
      </c>
      <c r="ACT14" s="5">
        <v>-4.2369478261501538E-2</v>
      </c>
      <c r="ACU14" s="5">
        <v>-4.3571032742911103E-2</v>
      </c>
      <c r="ACV14" s="5">
        <v>-1.0399348562741009E-2</v>
      </c>
      <c r="ACW14" s="5">
        <v>-6.1146065691930471E-2</v>
      </c>
      <c r="ACX14" s="5">
        <v>0.52404176479403441</v>
      </c>
      <c r="ACY14" s="5">
        <v>0.20281295793254961</v>
      </c>
      <c r="ACZ14" s="5">
        <v>0.1386380142323618</v>
      </c>
      <c r="ADA14" s="5">
        <v>-0.48836785629070179</v>
      </c>
      <c r="ADB14" s="5">
        <v>1.411658135922683E-2</v>
      </c>
      <c r="ADC14" s="5">
        <v>-0.19999603884784109</v>
      </c>
      <c r="ADD14" s="5">
        <v>4.2418456794145682E-3</v>
      </c>
      <c r="ADE14" s="5">
        <v>-0.25246870699434898</v>
      </c>
      <c r="ADF14" s="5">
        <v>0.37488141333873692</v>
      </c>
      <c r="ADG14" s="5">
        <v>-0.14776473288806249</v>
      </c>
      <c r="ADH14" s="5">
        <v>0.40399477975823961</v>
      </c>
      <c r="ADI14" s="5">
        <v>-0.4099433524978206</v>
      </c>
      <c r="ADJ14" s="5">
        <v>0.73718385347523752</v>
      </c>
      <c r="ADK14" s="5">
        <v>2.8291352588499279E-2</v>
      </c>
      <c r="ADL14" s="5">
        <v>0.20015667661378719</v>
      </c>
      <c r="ADM14" s="5">
        <v>0.33185950910034018</v>
      </c>
      <c r="ADN14" s="5">
        <v>0.1980174582057303</v>
      </c>
      <c r="ADO14" s="5">
        <v>8.9043505283834465E-2</v>
      </c>
      <c r="ADP14" s="5">
        <v>0.64103993484035771</v>
      </c>
      <c r="ADQ14" s="5">
        <v>-4.9945937293035772E-2</v>
      </c>
      <c r="ADR14" s="5">
        <v>0.87676080500867382</v>
      </c>
      <c r="ADS14" s="5">
        <v>0.1605852127178187</v>
      </c>
      <c r="ADT14" s="5">
        <v>-0.48693745867994442</v>
      </c>
      <c r="ADU14" s="5">
        <v>-0.47369230694901421</v>
      </c>
      <c r="ADV14" s="5">
        <v>0.47642585184003888</v>
      </c>
      <c r="ADW14" s="5">
        <v>-0.2794490835706383</v>
      </c>
      <c r="ADX14" s="5">
        <v>0.50631176815674339</v>
      </c>
      <c r="ADY14" s="5">
        <v>-0.1091365750293771</v>
      </c>
      <c r="ADZ14" s="5">
        <v>-0.37944493757523812</v>
      </c>
      <c r="AEA14" s="5">
        <v>0.11746543540595419</v>
      </c>
      <c r="AEB14" s="5">
        <v>0.1659101346600714</v>
      </c>
      <c r="AEC14" s="5">
        <v>-7.3523833324138269E-2</v>
      </c>
      <c r="AED14" s="5">
        <v>0.41754366705470741</v>
      </c>
      <c r="AEE14" s="5">
        <v>0.91076066369972275</v>
      </c>
      <c r="AEF14" s="5">
        <v>-0.11477187101932761</v>
      </c>
      <c r="AEG14" s="5">
        <v>0.12848905059895041</v>
      </c>
      <c r="AEH14" s="5">
        <v>0.89441371613957144</v>
      </c>
      <c r="AEI14" s="5">
        <v>0.16237289175140571</v>
      </c>
      <c r="AEJ14" s="5">
        <v>0.25660335406675772</v>
      </c>
      <c r="AEK14" s="5">
        <v>0.2611055524630238</v>
      </c>
      <c r="AEL14" s="5">
        <v>-0.1028232414818783</v>
      </c>
      <c r="AEM14" s="5">
        <v>1.0989143957922729</v>
      </c>
      <c r="AEN14" s="5">
        <v>-0.43867177069033209</v>
      </c>
      <c r="AEO14" s="5">
        <v>-0.15417126160624711</v>
      </c>
      <c r="AEP14" s="5">
        <v>-0.45473098201872852</v>
      </c>
      <c r="AEQ14" s="5">
        <v>0.22463553412269571</v>
      </c>
      <c r="AER14" s="5">
        <v>1.343745905500678</v>
      </c>
      <c r="AES14" s="5">
        <v>-0.15396583137399111</v>
      </c>
      <c r="AET14" s="5">
        <v>-1.996327122586729</v>
      </c>
      <c r="AEU14" s="5">
        <v>1.6349465390665001E-2</v>
      </c>
      <c r="AEV14" s="5">
        <v>-0.53739904511786352</v>
      </c>
      <c r="AEW14" s="5">
        <v>-0.42452223282078938</v>
      </c>
      <c r="AEX14" s="5">
        <v>0.55182456554453552</v>
      </c>
      <c r="AEY14" s="5">
        <v>0.67570802976337374</v>
      </c>
      <c r="AEZ14" s="5">
        <v>0.83994900370539427</v>
      </c>
      <c r="AFA14" s="5">
        <v>-0.1002838928524154</v>
      </c>
      <c r="AFB14" s="5">
        <v>0.84610981798861595</v>
      </c>
      <c r="AFC14" s="5">
        <v>1.133606446383044</v>
      </c>
      <c r="AFD14" s="5">
        <v>0.579543291679113</v>
      </c>
      <c r="AFE14" s="5">
        <v>0.63429189022664534</v>
      </c>
      <c r="AFF14" s="5">
        <v>-0.47981150021869678</v>
      </c>
      <c r="AFG14" s="5">
        <v>-0.16328574604369181</v>
      </c>
      <c r="AFH14" s="5">
        <v>6.356819562043857E-2</v>
      </c>
      <c r="AFI14" s="5">
        <v>-0.89118974701000619</v>
      </c>
      <c r="AFJ14" s="5">
        <v>-0.32328953203835581</v>
      </c>
      <c r="AFK14" s="5">
        <v>7.6030850546670484E-2</v>
      </c>
      <c r="AFL14" s="5">
        <v>-0.55144930751707599</v>
      </c>
      <c r="AFM14" s="5">
        <v>0.6756097847262863</v>
      </c>
      <c r="AFN14" s="5">
        <v>-7.6770667287019588E-3</v>
      </c>
      <c r="AFO14" s="5">
        <v>-1.108267396545886</v>
      </c>
      <c r="AFP14" s="5">
        <v>-0.10705865165665231</v>
      </c>
      <c r="AFQ14" s="5">
        <v>-0.30580280229797008</v>
      </c>
      <c r="AFR14" s="5">
        <v>4.4537996017341542E-4</v>
      </c>
      <c r="AFS14" s="5">
        <v>-0.58205405917698616</v>
      </c>
      <c r="AFT14" s="5">
        <v>-0.1352824908097745</v>
      </c>
      <c r="AFU14" s="5">
        <v>-0.6684492036567935</v>
      </c>
      <c r="AFV14" s="5">
        <v>-0.1197553361196881</v>
      </c>
      <c r="AFW14" s="5">
        <v>-0.80120045025203213</v>
      </c>
      <c r="AFX14" s="5">
        <v>-9.7030872502661084E-2</v>
      </c>
      <c r="AFY14" s="5">
        <v>-0.1017723824432413</v>
      </c>
      <c r="AFZ14" s="5">
        <v>-0.60895497218105787</v>
      </c>
      <c r="AGA14" s="5">
        <v>0.29584189064031091</v>
      </c>
      <c r="AGB14" s="5">
        <v>0.66092423802557232</v>
      </c>
      <c r="AGC14" s="5">
        <v>0.49294174867577212</v>
      </c>
      <c r="AGD14" s="5">
        <v>9.9599254119610833E-2</v>
      </c>
      <c r="AGE14" s="5">
        <v>1.02810230167459</v>
      </c>
      <c r="AGF14" s="5">
        <v>0.76072908417010976</v>
      </c>
      <c r="AGG14" s="5">
        <v>-1.386063857648044E-2</v>
      </c>
      <c r="AGH14" s="5">
        <v>-0.41603952450898718</v>
      </c>
      <c r="AGI14" s="5">
        <v>-1.46349025232507E-2</v>
      </c>
      <c r="AGJ14" s="5">
        <v>0.30108953507930108</v>
      </c>
      <c r="AGK14" s="5">
        <v>0.43789716539506801</v>
      </c>
      <c r="AGL14" s="5">
        <v>8.3566827782580275E-2</v>
      </c>
      <c r="AGM14" s="5">
        <v>0.32813767752177841</v>
      </c>
      <c r="AGN14" s="5">
        <v>0.5047572584386143</v>
      </c>
      <c r="AGO14" s="5">
        <v>0.14326543848523701</v>
      </c>
      <c r="AGP14" s="5">
        <v>5.3541621239373569E-3</v>
      </c>
      <c r="AGQ14" s="5">
        <v>0.1613145180560521</v>
      </c>
      <c r="AGR14" s="5">
        <v>-4.2658468255247599E-2</v>
      </c>
      <c r="AGS14" s="5">
        <v>0.59750714469770028</v>
      </c>
      <c r="AGT14" s="5">
        <v>-0.26877854447788352</v>
      </c>
      <c r="AGU14" s="5">
        <v>-0.93261600055795268</v>
      </c>
      <c r="AGV14" s="5">
        <v>-2.1158671484924532</v>
      </c>
      <c r="AGW14" s="5">
        <v>0.3157448160563141</v>
      </c>
      <c r="AGX14" s="5">
        <v>0.72616244686381826</v>
      </c>
      <c r="AGY14" s="5">
        <v>-0.4601220852414849</v>
      </c>
      <c r="AGZ14" s="5">
        <v>-1.1359101520731869</v>
      </c>
      <c r="AHA14" s="5">
        <v>0.3664858535352053</v>
      </c>
      <c r="AHB14" s="5">
        <v>-9.17323024607683E-2</v>
      </c>
      <c r="AHC14" s="5">
        <v>-0.42972172742474057</v>
      </c>
      <c r="AHD14" s="5">
        <v>-0.46084396803499977</v>
      </c>
      <c r="AHE14" s="5">
        <v>7.5485249842360366E-2</v>
      </c>
      <c r="AHF14" s="5">
        <v>0.87178268892680499</v>
      </c>
      <c r="AHG14" s="5">
        <v>3.0428798703254989E-2</v>
      </c>
      <c r="AHH14" s="5">
        <v>-0.8725366543707207</v>
      </c>
      <c r="AHI14" s="5">
        <v>-0.19010842243992529</v>
      </c>
      <c r="AHJ14" s="5">
        <v>-1.895491881972746</v>
      </c>
      <c r="AHK14" s="5">
        <v>-1.4559564757402039</v>
      </c>
      <c r="AHL14" s="5">
        <v>-1.60588774708161</v>
      </c>
      <c r="AHM14" s="5">
        <v>-1.008430659745762</v>
      </c>
      <c r="AHN14" s="5">
        <v>-1.7293049144093109</v>
      </c>
      <c r="AHO14" s="5">
        <v>-2.1569806296329701</v>
      </c>
      <c r="AHP14" s="5">
        <v>-1.8327022430583291</v>
      </c>
      <c r="AHQ14" s="5">
        <v>-1.5443742164065319</v>
      </c>
      <c r="AHR14" s="5">
        <v>-1.2741295459146249</v>
      </c>
      <c r="AHS14" s="5">
        <v>-1.852416218296435</v>
      </c>
      <c r="AHT14" s="5">
        <v>-2.4160309732544079</v>
      </c>
      <c r="AHU14" s="5">
        <v>-4.0309767227406823</v>
      </c>
      <c r="AHV14" s="5">
        <v>-1.8011600898978779</v>
      </c>
      <c r="AHW14" s="5">
        <v>-1.6794486967891431</v>
      </c>
      <c r="AHX14" s="5">
        <v>7.3651775936951422E-2</v>
      </c>
      <c r="AHY14" s="5">
        <v>-0.26733493396925528</v>
      </c>
      <c r="AHZ14" s="5">
        <v>0.19481579630574999</v>
      </c>
      <c r="AIA14" s="5">
        <v>-2.3679149602812188</v>
      </c>
      <c r="AIB14" s="5">
        <v>0.34964680218637778</v>
      </c>
      <c r="AIC14" s="5">
        <v>-1.068338053264146</v>
      </c>
      <c r="AID14" s="5">
        <v>-0.33107162715053728</v>
      </c>
      <c r="AIE14" s="5">
        <v>0.52083446887798424</v>
      </c>
      <c r="AIF14" s="5">
        <v>0.43301289979476892</v>
      </c>
      <c r="AIG14" s="5">
        <v>2.1469395242813868E-2</v>
      </c>
      <c r="AIH14" s="5">
        <v>0.53648066904487623</v>
      </c>
      <c r="AII14" s="5">
        <v>0.32749400917045618</v>
      </c>
      <c r="AIJ14" s="5">
        <v>-8.4356803920639253E-2</v>
      </c>
      <c r="AIK14" s="5">
        <v>2.665164865413535E-2</v>
      </c>
      <c r="AIL14" s="5">
        <v>-0.87525696352598781</v>
      </c>
      <c r="AIM14" s="5">
        <v>1.077993117305325</v>
      </c>
      <c r="AIN14" s="5">
        <v>-1.836896798350717</v>
      </c>
      <c r="AIO14" s="5">
        <v>-0.1450555668371187</v>
      </c>
      <c r="AIP14" s="5">
        <v>-0.62166052109149572</v>
      </c>
      <c r="AIQ14" s="5">
        <v>-1.107088827751074</v>
      </c>
      <c r="AIR14" s="5">
        <v>-0.79613722043500623</v>
      </c>
      <c r="AIS14" s="5">
        <v>0.27687819618680398</v>
      </c>
      <c r="AIT14" s="5">
        <v>-0.42190246908802542</v>
      </c>
      <c r="AIU14" s="5">
        <v>6.8395108004754693E-2</v>
      </c>
      <c r="AIV14" s="5">
        <v>-0.20786308654548291</v>
      </c>
      <c r="AIW14" s="5">
        <v>-0.50814751110542655</v>
      </c>
      <c r="AIX14" s="5">
        <v>0.41578018951964291</v>
      </c>
      <c r="AIY14" s="5">
        <v>0.83754385431198797</v>
      </c>
      <c r="AIZ14" s="5">
        <v>-9.4161069044390103E-2</v>
      </c>
      <c r="AJA14" s="5">
        <v>0.19589648216808331</v>
      </c>
      <c r="AJB14" s="5">
        <v>0.20063690751982241</v>
      </c>
      <c r="AJC14" s="5">
        <v>0.55548464742197556</v>
      </c>
      <c r="AJD14" s="5">
        <v>0.87900571185087895</v>
      </c>
      <c r="AJE14" s="5">
        <v>-9.8442452914776102E-2</v>
      </c>
      <c r="AJF14" s="5">
        <v>0.78312108856636842</v>
      </c>
      <c r="AJG14" s="5">
        <v>0.59608210880882972</v>
      </c>
      <c r="AJH14" s="5">
        <v>-0.58134523831160023</v>
      </c>
      <c r="AJI14" s="5">
        <v>0.60884743189691093</v>
      </c>
      <c r="AJJ14" s="5">
        <v>0.25122167192748918</v>
      </c>
      <c r="AJK14" s="5">
        <v>1.3474278017690551</v>
      </c>
      <c r="AJL14" s="5">
        <v>0.9954894493704538</v>
      </c>
      <c r="AJM14" s="5">
        <v>0.69662184446649555</v>
      </c>
      <c r="AJN14" s="5">
        <v>0.51130362636835913</v>
      </c>
      <c r="AJO14" s="5">
        <v>1.0868514798587461</v>
      </c>
      <c r="AJP14" s="5">
        <v>0.47648760539268498</v>
      </c>
      <c r="AJQ14" s="5">
        <v>0.98262980631129659</v>
      </c>
      <c r="AJR14" s="5">
        <v>0.39179139087389631</v>
      </c>
      <c r="AJS14" s="5">
        <v>-0.1043507590427715</v>
      </c>
      <c r="AJT14" s="5">
        <v>0.59073529958294368</v>
      </c>
      <c r="AJU14" s="5">
        <v>0.1298823825760092</v>
      </c>
      <c r="AJV14" s="5">
        <v>0.13850285840193641</v>
      </c>
      <c r="AJW14" s="5">
        <v>7.6371529977371316E-2</v>
      </c>
      <c r="AJX14" s="5">
        <v>-0.55211769390270993</v>
      </c>
      <c r="AJY14" s="5">
        <v>7.1121734589209298E-2</v>
      </c>
      <c r="AJZ14" s="5">
        <v>0.70772371302840398</v>
      </c>
      <c r="AKA14" s="5">
        <v>-0.16838556601484919</v>
      </c>
      <c r="AKB14" s="5">
        <v>0.32961475298484122</v>
      </c>
      <c r="AKC14" s="5">
        <v>-1.460805899280057</v>
      </c>
      <c r="AKD14" s="5">
        <v>-0.30302651945934339</v>
      </c>
      <c r="AKE14" s="5">
        <v>-2.1617918164557999</v>
      </c>
      <c r="AKF14" s="5">
        <v>1.232637421609311</v>
      </c>
      <c r="AKG14" s="5">
        <v>0.73264510400983096</v>
      </c>
      <c r="AKH14" s="5">
        <v>-0.1578088478797183</v>
      </c>
      <c r="AKI14" s="5">
        <v>-0.2986958261562408</v>
      </c>
      <c r="AKJ14" s="5">
        <v>0.35224482474503438</v>
      </c>
      <c r="AKK14" s="5">
        <v>0.4190528412785533</v>
      </c>
      <c r="AKL14" s="5">
        <v>-0.41213540818806471</v>
      </c>
      <c r="AKM14" s="5">
        <v>0.45337658118960739</v>
      </c>
      <c r="AKN14" s="5">
        <v>-0.1032968166542544</v>
      </c>
      <c r="AKO14" s="5">
        <v>-0.19418245999851269</v>
      </c>
      <c r="AKP14" s="5">
        <v>-0.56628706641821203</v>
      </c>
      <c r="AKQ14" s="5">
        <v>3.6933050304834431E-2</v>
      </c>
      <c r="AKR14" s="5">
        <v>-0.48185118974240732</v>
      </c>
      <c r="AKS14" s="5">
        <v>0.1566353045365699</v>
      </c>
      <c r="AKT14" s="5">
        <v>0.1617360829125557</v>
      </c>
      <c r="AKU14" s="5">
        <v>-1.0466942905359331</v>
      </c>
      <c r="AKV14" s="5">
        <v>-1.698940947329256</v>
      </c>
      <c r="AKW14" s="5">
        <v>-1.129283039533713</v>
      </c>
      <c r="AKX14" s="5">
        <v>-0.26353994881550191</v>
      </c>
      <c r="AKY14" s="5">
        <v>-0.33907746383962351</v>
      </c>
      <c r="AKZ14" s="5">
        <v>0.98235843729256955</v>
      </c>
      <c r="ALA14" s="5">
        <v>-0.25019397440401558</v>
      </c>
      <c r="ALB14" s="5">
        <v>0.43965837720936329</v>
      </c>
      <c r="ALC14" s="5">
        <v>0.19299963636381881</v>
      </c>
      <c r="ALD14" s="5">
        <v>0.56003548774339429</v>
      </c>
      <c r="ALE14" s="5">
        <v>0.1635879082015127</v>
      </c>
      <c r="ALF14" s="5">
        <v>-0.51650827285510237</v>
      </c>
      <c r="ALG14" s="5">
        <v>0.44571238685010001</v>
      </c>
      <c r="ALH14" s="5">
        <v>0.76940514870859755</v>
      </c>
      <c r="ALI14" s="5">
        <v>-1.0017927356809879</v>
      </c>
      <c r="ALJ14" s="5">
        <v>-1.51126071261493</v>
      </c>
      <c r="ALK14" s="5">
        <v>-1.3141562791058361</v>
      </c>
      <c r="ALL14" s="5">
        <v>-0.17556648313981471</v>
      </c>
      <c r="ALM14" s="5">
        <v>0.18044271209737339</v>
      </c>
      <c r="ALN14" s="5">
        <v>-0.29734374513715323</v>
      </c>
      <c r="ALO14" s="5">
        <v>-0.59563920800444126</v>
      </c>
      <c r="ALP14" s="5">
        <v>4.9827492037890622E-2</v>
      </c>
      <c r="ALQ14" s="5">
        <v>-0.62447586903403185</v>
      </c>
      <c r="ALR14" s="5">
        <v>0.27156216621260909</v>
      </c>
      <c r="ALS14" s="5">
        <v>-4.6425178185441037E-3</v>
      </c>
      <c r="ALT14" s="5">
        <v>-0.71513360292003414</v>
      </c>
      <c r="ALU14" s="5">
        <v>-0.1110561187097019</v>
      </c>
      <c r="ALV14" s="5">
        <v>4.0884907955851493E-2</v>
      </c>
      <c r="ALW14" s="5">
        <v>-9.1705294125199205E-2</v>
      </c>
      <c r="ALX14" s="5">
        <v>-0.37206719783543352</v>
      </c>
      <c r="ALY14" s="5">
        <v>0.40715912016975547</v>
      </c>
      <c r="ALZ14" s="5">
        <v>-2.2339766991753249</v>
      </c>
      <c r="AMA14" s="5">
        <v>-0.297717043916294</v>
      </c>
      <c r="AMB14" s="5">
        <v>-0.30951918910493098</v>
      </c>
      <c r="AMC14" s="5">
        <v>-0.86775139879858965</v>
      </c>
      <c r="AMD14" s="5">
        <v>-0.17053781015734459</v>
      </c>
      <c r="AME14" s="5">
        <v>-0.3589404559918295</v>
      </c>
      <c r="AMF14" s="5">
        <v>-0.54513902515170165</v>
      </c>
      <c r="AMG14" s="5">
        <v>-0.84622254409181596</v>
      </c>
      <c r="AMH14" s="5">
        <v>-0.74273849110227497</v>
      </c>
      <c r="AMI14" s="5">
        <v>-0.51222713995142133</v>
      </c>
      <c r="AMJ14" s="5">
        <v>-9.0003532519970952E-2</v>
      </c>
      <c r="AMK14" s="5">
        <v>-0.30795661628550602</v>
      </c>
      <c r="AML14" s="5">
        <v>3.8602716609857472E-2</v>
      </c>
      <c r="AMM14" s="5">
        <v>0.87103372236984833</v>
      </c>
      <c r="AMN14" s="5">
        <v>0.25395249173125067</v>
      </c>
      <c r="AMO14" s="5">
        <v>0.24161886768627561</v>
      </c>
      <c r="AMP14" s="5">
        <v>-0.73774426421937733</v>
      </c>
      <c r="AMQ14" s="5">
        <v>-0.37696866209873803</v>
      </c>
      <c r="AMR14" s="5">
        <v>-0.53817186572659259</v>
      </c>
      <c r="AMS14" s="5">
        <v>-8.0435584442759847E-2</v>
      </c>
      <c r="AMT14" s="5">
        <v>-0.48803109544801571</v>
      </c>
      <c r="AMU14" s="5">
        <v>-0.97305587120876824</v>
      </c>
      <c r="AMV14" s="5">
        <v>-0.67821720451419676</v>
      </c>
      <c r="AMW14" s="5">
        <v>-0.24800569623225921</v>
      </c>
      <c r="AMX14" s="5">
        <v>-6.4634736649954991E-2</v>
      </c>
    </row>
    <row r="15" spans="1:1038" x14ac:dyDescent="0.45">
      <c r="A15" s="6" t="s">
        <v>1064</v>
      </c>
      <c r="B15" t="s">
        <v>1065</v>
      </c>
      <c r="C15" t="s">
        <v>1045</v>
      </c>
      <c r="D15" t="s">
        <v>1066</v>
      </c>
      <c r="E15" t="s">
        <v>1067</v>
      </c>
      <c r="F15" t="s">
        <v>1042</v>
      </c>
      <c r="I15" t="s">
        <v>1068</v>
      </c>
      <c r="J15" s="7">
        <v>1239.139165932</v>
      </c>
      <c r="K15" s="548">
        <v>92.523016337608396</v>
      </c>
      <c r="L15" s="5">
        <v>-1.05014857579113</v>
      </c>
      <c r="M15" s="5">
        <v>-1.10276467723772</v>
      </c>
      <c r="N15" s="9">
        <v>7.0644005048413403</v>
      </c>
      <c r="O15">
        <v>157.501975809594</v>
      </c>
      <c r="P15">
        <v>1.2087139619728799E-31</v>
      </c>
      <c r="Q15">
        <v>1.5927730756965201E-30</v>
      </c>
      <c r="R15">
        <v>3.9917138356718E-37</v>
      </c>
      <c r="S15">
        <v>3.7195591203192601E-37</v>
      </c>
      <c r="T15">
        <v>5.9572030390642503E-25</v>
      </c>
      <c r="U15">
        <v>7.6202724511270502E-24</v>
      </c>
      <c r="V15">
        <v>1.2490735751509401E-18</v>
      </c>
      <c r="W15" s="5">
        <v>-0.45999641913363898</v>
      </c>
      <c r="X15" s="5">
        <v>-0.55805918964667101</v>
      </c>
      <c r="Y15">
        <v>9.3179389017408299E-28</v>
      </c>
      <c r="Z15">
        <v>1.34205356225227E-42</v>
      </c>
      <c r="AB15" s="113">
        <v>168.334522325069</v>
      </c>
      <c r="AC15" s="50">
        <v>137.15535576003799</v>
      </c>
      <c r="AD15" s="49">
        <v>136.080142858957</v>
      </c>
      <c r="AE15" s="55">
        <v>218.22070503072899</v>
      </c>
      <c r="AF15" s="131">
        <v>210.94869764210401</v>
      </c>
      <c r="AG15" s="549">
        <v>144.75005260885399</v>
      </c>
      <c r="AH15" s="549">
        <v>142.88557663881099</v>
      </c>
      <c r="AI15" s="550">
        <v>317.20853563879899</v>
      </c>
      <c r="AJ15" s="551">
        <v>288.039044117309</v>
      </c>
      <c r="AK15" s="36">
        <v>295.654102563648</v>
      </c>
      <c r="AL15" s="30">
        <v>327.44761444037698</v>
      </c>
      <c r="AM15" s="552">
        <v>311.41939016023099</v>
      </c>
      <c r="AN15" s="30">
        <v>318.877279391135</v>
      </c>
      <c r="AO15" s="553">
        <v>348.20765164108201</v>
      </c>
      <c r="AP15" s="30">
        <v>320.55987983780102</v>
      </c>
      <c r="AQ15" s="554">
        <v>223.686547808814</v>
      </c>
      <c r="AR15" s="14">
        <v>252.68398468608501</v>
      </c>
      <c r="AS15" s="36">
        <v>299.63466941891301</v>
      </c>
      <c r="AT15" s="555">
        <v>289.33695506958298</v>
      </c>
      <c r="AU15" s="556">
        <v>292.22550203498997</v>
      </c>
      <c r="AV15" s="556">
        <v>292.53988337797603</v>
      </c>
      <c r="AW15" s="16">
        <v>250.05825122204999</v>
      </c>
      <c r="AX15" s="23">
        <v>256.80712775228301</v>
      </c>
      <c r="AY15" s="557">
        <v>304.11759714543501</v>
      </c>
      <c r="AZ15" s="552">
        <v>309.84090697571099</v>
      </c>
      <c r="BA15" s="558">
        <v>331.28357811255199</v>
      </c>
      <c r="BB15" s="559">
        <v>272.03143093946198</v>
      </c>
      <c r="BC15" s="551">
        <v>287.73026212135898</v>
      </c>
      <c r="BD15" s="560">
        <v>217.81898706697001</v>
      </c>
      <c r="BE15" s="42">
        <v>202.2889000966</v>
      </c>
      <c r="BF15" s="561">
        <v>205.63587376273301</v>
      </c>
      <c r="BG15" s="40">
        <v>231.57303431655299</v>
      </c>
      <c r="BH15" s="554">
        <v>224.458893022486</v>
      </c>
      <c r="BI15" s="16">
        <v>248.372781612311</v>
      </c>
      <c r="BJ15" s="16">
        <v>248.22950504007099</v>
      </c>
      <c r="BK15" s="562">
        <v>373.78618438042298</v>
      </c>
      <c r="BL15" s="32">
        <v>229.55186694594701</v>
      </c>
      <c r="BM15" s="20">
        <v>503.88874240457397</v>
      </c>
      <c r="BN15" s="563">
        <v>146.98725115124699</v>
      </c>
      <c r="BO15" s="139">
        <v>183.85198177969599</v>
      </c>
      <c r="BP15" s="131">
        <v>208.273936447083</v>
      </c>
      <c r="BQ15" s="564">
        <v>183.29031922050899</v>
      </c>
      <c r="BR15" s="42">
        <v>202.10159831016401</v>
      </c>
      <c r="BS15" s="31">
        <v>262.063906159287</v>
      </c>
      <c r="BT15" s="80">
        <v>198.37504329364799</v>
      </c>
      <c r="BU15" s="42">
        <v>201.997334991305</v>
      </c>
      <c r="BV15" s="565">
        <v>265.02981052344597</v>
      </c>
      <c r="BW15" s="566">
        <v>213.516815337721</v>
      </c>
      <c r="BX15" s="40">
        <v>231.36250897045599</v>
      </c>
      <c r="BY15" s="39">
        <v>221.84433565698501</v>
      </c>
      <c r="BZ15" s="13">
        <v>195.48679088985199</v>
      </c>
      <c r="CA15" s="75">
        <v>175.22127485312299</v>
      </c>
      <c r="CB15" s="67">
        <v>157.626104596148</v>
      </c>
      <c r="CC15" s="90">
        <v>105.75331768932701</v>
      </c>
      <c r="CD15" s="76">
        <v>139.82391565587801</v>
      </c>
      <c r="CE15" s="113">
        <v>165.170340888358</v>
      </c>
      <c r="CF15" s="50">
        <v>138.702533936289</v>
      </c>
      <c r="CG15" s="113">
        <v>164.63451894361501</v>
      </c>
      <c r="CH15" s="51">
        <v>120.901104368888</v>
      </c>
      <c r="CI15" s="567">
        <v>111.164757986905</v>
      </c>
      <c r="CJ15" s="67">
        <v>156.87090916624501</v>
      </c>
      <c r="CK15" s="568">
        <v>95.250453089835503</v>
      </c>
      <c r="CL15" s="569">
        <v>171.06687373665901</v>
      </c>
      <c r="CM15" s="50">
        <v>137.45603269845901</v>
      </c>
      <c r="CN15" s="69">
        <v>104.216989327619</v>
      </c>
      <c r="CO15" s="118">
        <v>188.239387379563</v>
      </c>
      <c r="CP15" s="11">
        <v>127.70900178015999</v>
      </c>
      <c r="CQ15" s="570">
        <v>115.68959414708</v>
      </c>
      <c r="CR15" s="571">
        <v>121.971752661647</v>
      </c>
      <c r="CS15" s="572">
        <v>141.662791203925</v>
      </c>
      <c r="CT15" s="45">
        <v>119.047797103745</v>
      </c>
      <c r="CU15" s="98">
        <v>80.983863063898198</v>
      </c>
      <c r="CV15" s="40">
        <v>232.77116006031801</v>
      </c>
      <c r="CW15" s="49">
        <v>134.71705609543099</v>
      </c>
      <c r="CX15" s="573">
        <v>124.53377587350199</v>
      </c>
      <c r="CY15" s="96">
        <v>94.955399977562095</v>
      </c>
      <c r="CZ15" s="549">
        <v>144.59270237632799</v>
      </c>
      <c r="DA15" s="10">
        <v>107.867762802458</v>
      </c>
      <c r="DB15" s="57">
        <v>70.907418760038198</v>
      </c>
      <c r="DC15" s="66">
        <v>98.731235799307996</v>
      </c>
      <c r="DD15" s="574">
        <v>93.755498347062598</v>
      </c>
      <c r="DE15" s="129">
        <v>86.951153412847503</v>
      </c>
      <c r="DF15" s="575">
        <v>52.666024906669399</v>
      </c>
      <c r="DG15" s="10">
        <v>106.806018404404</v>
      </c>
      <c r="DH15" s="57">
        <v>72.156955163602603</v>
      </c>
      <c r="DI15" s="66">
        <v>99.293461601799706</v>
      </c>
      <c r="DJ15" s="74">
        <v>85.018453687597798</v>
      </c>
      <c r="DK15" s="96">
        <v>95.150917423617699</v>
      </c>
      <c r="DL15" s="10">
        <v>107.200907809222</v>
      </c>
      <c r="DM15" s="73">
        <v>111.913284393054</v>
      </c>
      <c r="DN15" s="147">
        <v>132.656585574698</v>
      </c>
      <c r="DO15" s="57">
        <v>71.485323766663797</v>
      </c>
      <c r="DP15" s="567">
        <v>111.048820947568</v>
      </c>
      <c r="DQ15" s="31">
        <v>260.10460895223099</v>
      </c>
      <c r="DR15" s="50">
        <v>138.46280890556801</v>
      </c>
      <c r="DS15" s="576">
        <v>123.50903732577299</v>
      </c>
      <c r="DT15" s="570">
        <v>115.311097088663</v>
      </c>
      <c r="DU15" s="11">
        <v>126.868339384528</v>
      </c>
      <c r="DV15" s="577">
        <v>97.552672713610903</v>
      </c>
      <c r="DW15" s="44">
        <v>101.449980247179</v>
      </c>
      <c r="DX15" s="74">
        <v>86.109525878923606</v>
      </c>
      <c r="DY15" s="47">
        <v>158.522776275681</v>
      </c>
      <c r="DZ15" s="51">
        <v>120.31471125093</v>
      </c>
      <c r="EA15" s="578">
        <v>154.58347229521101</v>
      </c>
      <c r="EB15" s="41">
        <v>169.32685325218301</v>
      </c>
      <c r="EC15" s="39">
        <v>223.11047253584101</v>
      </c>
      <c r="ED15" s="579">
        <v>180.15014847565999</v>
      </c>
      <c r="EE15" s="579">
        <v>180.18826915504201</v>
      </c>
      <c r="EF15" s="67">
        <v>157.95314913649099</v>
      </c>
      <c r="EG15" s="68">
        <v>89.343632031459194</v>
      </c>
      <c r="EH15" s="580">
        <v>114.18162671005599</v>
      </c>
      <c r="EI15" s="563">
        <v>146.477085880592</v>
      </c>
      <c r="EJ15" s="567">
        <v>111.095263708433</v>
      </c>
      <c r="EK15" s="66">
        <v>99.429940308591398</v>
      </c>
      <c r="EL15" s="74">
        <v>84.522701013749</v>
      </c>
      <c r="EM15" s="59">
        <v>58.659428482119203</v>
      </c>
      <c r="EN15" s="36">
        <v>297.802735338969</v>
      </c>
      <c r="EO15" s="50">
        <v>138.72207371514401</v>
      </c>
      <c r="EP15" s="65">
        <v>79.353503191790793</v>
      </c>
      <c r="EQ15" s="90">
        <v>105.75182542917599</v>
      </c>
      <c r="ER15" s="78">
        <v>91.684995748965306</v>
      </c>
      <c r="ES15" s="115">
        <v>76.465365343986704</v>
      </c>
      <c r="ET15" s="552">
        <v>310.42010774894101</v>
      </c>
      <c r="EU15" s="37">
        <v>281.85839365870299</v>
      </c>
      <c r="EV15" s="573">
        <v>124.435917574304</v>
      </c>
      <c r="EW15" s="578">
        <v>154.83382734109401</v>
      </c>
      <c r="EX15" s="51">
        <v>120.05122623941899</v>
      </c>
      <c r="EY15" s="57">
        <v>73.169535449201902</v>
      </c>
      <c r="EZ15" s="74">
        <v>85.314465158152004</v>
      </c>
      <c r="FA15" s="581">
        <v>100.186751473952</v>
      </c>
      <c r="FB15" s="98">
        <v>80.542117088863193</v>
      </c>
      <c r="FC15" s="44">
        <v>101.90651375633099</v>
      </c>
      <c r="FD15" s="11">
        <v>128.073304147345</v>
      </c>
      <c r="FE15" s="147">
        <v>133.74895760231399</v>
      </c>
      <c r="FF15" s="51">
        <v>121.58308945982699</v>
      </c>
      <c r="FG15" s="572">
        <v>141.209917512212</v>
      </c>
      <c r="FH15" s="147">
        <v>133.439889849249</v>
      </c>
      <c r="FI15" s="72">
        <v>130.553476484085</v>
      </c>
      <c r="FJ15" s="78">
        <v>91.007204000719895</v>
      </c>
      <c r="FK15" s="78">
        <v>90.6121631806989</v>
      </c>
      <c r="FL15" s="62">
        <v>116.476300662412</v>
      </c>
      <c r="FM15" s="582">
        <v>92.890078633466999</v>
      </c>
      <c r="FN15" s="146">
        <v>74.783270951309603</v>
      </c>
      <c r="FO15" s="73">
        <v>113.478516977927</v>
      </c>
      <c r="FP15" s="62">
        <v>116.43789444372599</v>
      </c>
      <c r="FQ15" s="74">
        <v>85.727836022750594</v>
      </c>
      <c r="FR15" s="50">
        <v>138.70928870434199</v>
      </c>
      <c r="FS15" s="575">
        <v>52.121105573073997</v>
      </c>
      <c r="FT15" s="98">
        <v>79.571680261945104</v>
      </c>
      <c r="FU15" s="583">
        <v>46.587790695755103</v>
      </c>
      <c r="FV15" s="568">
        <v>96.423578550828196</v>
      </c>
      <c r="FW15" s="90">
        <v>105.608994049047</v>
      </c>
      <c r="FX15" s="584">
        <v>163.68412053741301</v>
      </c>
      <c r="FY15" s="115">
        <v>77.144464111145496</v>
      </c>
      <c r="FZ15" s="72">
        <v>132.11782838647099</v>
      </c>
      <c r="GA15" s="71">
        <v>109.56534945869301</v>
      </c>
      <c r="GB15" s="74">
        <v>85.0629022268715</v>
      </c>
      <c r="GC15" s="571">
        <v>122.613056321123</v>
      </c>
      <c r="GD15" s="572">
        <v>140.67550429225801</v>
      </c>
      <c r="GE15" s="78">
        <v>90.055674141203198</v>
      </c>
      <c r="GF15" s="67">
        <v>155.682570675628</v>
      </c>
      <c r="GG15" s="74">
        <v>84.583569252494897</v>
      </c>
      <c r="GH15" s="47">
        <v>159.38262062128899</v>
      </c>
      <c r="GI15" s="12">
        <v>236.07851149916499</v>
      </c>
      <c r="GJ15" s="46">
        <v>178.61552917195201</v>
      </c>
      <c r="GK15" s="43">
        <v>172.426345441617</v>
      </c>
      <c r="GL15" s="572">
        <v>140.97428038651699</v>
      </c>
      <c r="GM15" s="549">
        <v>142.75144701163401</v>
      </c>
      <c r="GN15" s="11">
        <v>128.052599098586</v>
      </c>
      <c r="GO15" s="47">
        <v>160.44935817599199</v>
      </c>
      <c r="GP15" s="111">
        <v>129.90208299290401</v>
      </c>
      <c r="GQ15" s="578">
        <v>154.71109559550999</v>
      </c>
      <c r="GR15" s="565">
        <v>263.415698215661</v>
      </c>
      <c r="GS15" s="73">
        <v>113.51391409921401</v>
      </c>
      <c r="GT15" s="76">
        <v>139.979184513251</v>
      </c>
      <c r="GU15" s="572">
        <v>141.25007738004101</v>
      </c>
      <c r="GV15" s="86">
        <v>150.55585436267901</v>
      </c>
      <c r="GW15" s="107">
        <v>75.716626734451907</v>
      </c>
      <c r="GX15" s="38">
        <v>240.59677770709399</v>
      </c>
      <c r="GY15" s="585">
        <v>88.297563442067101</v>
      </c>
      <c r="GZ15" s="50">
        <v>136.510488572176</v>
      </c>
      <c r="HA15" s="549">
        <v>143.140426541306</v>
      </c>
      <c r="HB15" s="582">
        <v>92.595927300993594</v>
      </c>
      <c r="HC15" s="147">
        <v>132.88353733256901</v>
      </c>
      <c r="HD15" s="573">
        <v>124.429933084971</v>
      </c>
      <c r="HE15" s="66">
        <v>98.553563765852701</v>
      </c>
      <c r="HF15" s="115">
        <v>77.728439685307706</v>
      </c>
      <c r="HG15" s="45">
        <v>117.97124998709801</v>
      </c>
      <c r="HH15" s="67">
        <v>157.21319490297799</v>
      </c>
      <c r="HI15" s="115">
        <v>77.292775612002202</v>
      </c>
      <c r="HJ15" s="115">
        <v>78.080745908217395</v>
      </c>
      <c r="HK15" s="575">
        <v>52.249296139076598</v>
      </c>
      <c r="HL15" s="141">
        <v>40.647660398244703</v>
      </c>
      <c r="HM15" s="45">
        <v>118.087794763286</v>
      </c>
      <c r="HN15" s="586">
        <v>50.5557078079717</v>
      </c>
      <c r="HO15" s="85">
        <v>61.884395900446599</v>
      </c>
      <c r="HP15" s="587">
        <v>22.523675026028702</v>
      </c>
      <c r="HQ15" s="10">
        <v>106.948751748874</v>
      </c>
      <c r="HR15" s="570">
        <v>115.644488589415</v>
      </c>
      <c r="HS15" s="73">
        <v>111.408023921256</v>
      </c>
      <c r="HT15" s="50">
        <v>137.182337517457</v>
      </c>
      <c r="HU15" s="588">
        <v>59.538630289161901</v>
      </c>
      <c r="HV15" s="570">
        <v>115.67460360378401</v>
      </c>
      <c r="HW15" s="581">
        <v>99.774345387580993</v>
      </c>
      <c r="HX15" s="72">
        <v>130.960571020923</v>
      </c>
      <c r="HY15" s="589">
        <v>70.7482299046994</v>
      </c>
      <c r="HZ15" s="574">
        <v>94.030700805151497</v>
      </c>
      <c r="IA15" s="115">
        <v>78.216954808564694</v>
      </c>
      <c r="IB15" s="549">
        <v>144.078057507051</v>
      </c>
      <c r="IC15" s="11">
        <v>128.380562494271</v>
      </c>
      <c r="ID15" s="60">
        <v>98.172569776114003</v>
      </c>
      <c r="IE15" s="45">
        <v>117.754976168989</v>
      </c>
      <c r="IF15" s="578">
        <v>154.103416634377</v>
      </c>
      <c r="IG15" s="46">
        <v>178.31606839431399</v>
      </c>
      <c r="IH15" s="590">
        <v>93.103146926069101</v>
      </c>
      <c r="II15" s="115">
        <v>76.985370366933196</v>
      </c>
      <c r="IJ15" s="88">
        <v>87.632483600482203</v>
      </c>
      <c r="IK15" s="98">
        <v>80.204849415856202</v>
      </c>
      <c r="IL15" s="11">
        <v>126.736404405375</v>
      </c>
      <c r="IM15" s="74">
        <v>85.285444325398302</v>
      </c>
      <c r="IN15" s="11">
        <v>125.753597828529</v>
      </c>
      <c r="IO15" s="50">
        <v>136.575158583328</v>
      </c>
      <c r="IP15" s="591">
        <v>83.465877408623896</v>
      </c>
      <c r="IQ15" s="572">
        <v>140.355843711408</v>
      </c>
      <c r="IR15" s="571">
        <v>122.485124747854</v>
      </c>
      <c r="IS15" s="78">
        <v>91.404690989195899</v>
      </c>
      <c r="IT15" s="568">
        <v>96.435401587168201</v>
      </c>
      <c r="IU15" s="581">
        <v>99.4914191964981</v>
      </c>
      <c r="IV15" s="145">
        <v>60.220393308061198</v>
      </c>
      <c r="IW15" s="50">
        <v>136.31325111058899</v>
      </c>
      <c r="IX15" s="592">
        <v>78.563379068283894</v>
      </c>
      <c r="IY15" s="78">
        <v>90.817641279560902</v>
      </c>
      <c r="IZ15" s="582">
        <v>92.305131927850994</v>
      </c>
      <c r="JA15" s="65">
        <v>79.136979019011093</v>
      </c>
      <c r="JB15" s="568">
        <v>95.575147834362994</v>
      </c>
      <c r="JC15" s="44">
        <v>102.11203084828099</v>
      </c>
      <c r="JD15" s="50">
        <v>136.57231702704999</v>
      </c>
      <c r="JE15" s="72">
        <v>132.42681829669201</v>
      </c>
      <c r="JF15" s="147">
        <v>134.42270728806</v>
      </c>
      <c r="JG15" s="150">
        <v>175.49478341132999</v>
      </c>
      <c r="JH15" s="585">
        <v>87.850337109438698</v>
      </c>
      <c r="JI15" s="113">
        <v>165.60209016379699</v>
      </c>
      <c r="JJ15" s="570">
        <v>115.596931685824</v>
      </c>
      <c r="JK15" s="50">
        <v>138.21345763789699</v>
      </c>
      <c r="JL15" s="71">
        <v>110.384911737417</v>
      </c>
      <c r="JM15" s="103">
        <v>81.377529908082707</v>
      </c>
      <c r="JN15" s="60">
        <v>98.484624926885701</v>
      </c>
      <c r="JO15" s="580">
        <v>114.562056311624</v>
      </c>
      <c r="JP15" s="572">
        <v>140.32961971065899</v>
      </c>
      <c r="JQ15" s="49">
        <v>135.56587544696399</v>
      </c>
      <c r="JR15" s="68">
        <v>88.927863154697604</v>
      </c>
      <c r="JS15" s="76">
        <v>139.564599640268</v>
      </c>
      <c r="JT15" s="578">
        <v>154.007007126047</v>
      </c>
      <c r="JU15" s="563">
        <v>147.41202610539901</v>
      </c>
      <c r="JV15" s="581">
        <v>100.667019363436</v>
      </c>
      <c r="JW15" s="549">
        <v>144.98303213003399</v>
      </c>
      <c r="JX15" s="78">
        <v>90.551775184013394</v>
      </c>
      <c r="JY15" s="47">
        <v>158.807469912822</v>
      </c>
      <c r="JZ15" s="46">
        <v>178.32743239373801</v>
      </c>
      <c r="KA15" s="42">
        <v>200.160910934497</v>
      </c>
      <c r="KB15" s="578">
        <v>152.41211283437801</v>
      </c>
      <c r="KC15" s="593">
        <v>190.183993417262</v>
      </c>
      <c r="KD15" s="66">
        <v>99.155542202222804</v>
      </c>
      <c r="KE15" s="564">
        <v>181.225772796455</v>
      </c>
      <c r="KF15" s="119">
        <v>104.946050631389</v>
      </c>
      <c r="KG15" s="66">
        <v>99.132439963440703</v>
      </c>
      <c r="KH15" s="118">
        <v>188.668342171874</v>
      </c>
      <c r="KI15" s="86">
        <v>150.46365105840701</v>
      </c>
      <c r="KJ15" s="44">
        <v>101.449300114454</v>
      </c>
      <c r="KK15" s="72">
        <v>130.13046295544299</v>
      </c>
      <c r="KL15" s="10">
        <v>108.466015397118</v>
      </c>
      <c r="KM15" s="119">
        <v>104.744154208856</v>
      </c>
      <c r="KN15" s="572">
        <v>140.52566457521201</v>
      </c>
      <c r="KO15" s="564">
        <v>182.589872636058</v>
      </c>
      <c r="KP15" s="574">
        <v>93.453222061740505</v>
      </c>
      <c r="KQ15" s="594">
        <v>69.817109002727094</v>
      </c>
      <c r="KR15" s="574">
        <v>93.821111258015506</v>
      </c>
      <c r="KS15" s="73">
        <v>111.66913964243101</v>
      </c>
      <c r="KT15" s="72">
        <v>131.07888563345199</v>
      </c>
      <c r="KU15" s="98">
        <v>81.331589505285095</v>
      </c>
      <c r="KV15" s="60">
        <v>97.816691146124697</v>
      </c>
      <c r="KW15" s="115">
        <v>76.914728932515899</v>
      </c>
      <c r="KX15" s="10">
        <v>108.148641381636</v>
      </c>
      <c r="KY15" s="57">
        <v>71.819649116805095</v>
      </c>
      <c r="KZ15" s="96">
        <v>94.629538800557597</v>
      </c>
      <c r="LA15" s="107">
        <v>75.313574860056605</v>
      </c>
      <c r="LB15" s="568">
        <v>96.443602661728406</v>
      </c>
      <c r="LC15" s="81">
        <v>68.833400897554796</v>
      </c>
      <c r="LD15" s="68">
        <v>88.777655271604104</v>
      </c>
      <c r="LE15" s="74">
        <v>85.998885434114698</v>
      </c>
      <c r="LF15" s="595">
        <v>63.353177707727603</v>
      </c>
      <c r="LG15" s="570">
        <v>115.48962987976699</v>
      </c>
      <c r="LH15" s="596">
        <v>73.417500457187899</v>
      </c>
      <c r="LI15" s="85">
        <v>61.113791159774202</v>
      </c>
      <c r="LJ15" s="47">
        <v>160.17099128139901</v>
      </c>
      <c r="LK15" s="16">
        <v>244.823942409616</v>
      </c>
      <c r="LL15" s="573">
        <v>124.41281582902</v>
      </c>
      <c r="LM15" s="119">
        <v>105.34111499095</v>
      </c>
      <c r="LN15" s="549">
        <v>145.12643496108601</v>
      </c>
      <c r="LO15" s="549">
        <v>142.26387410385999</v>
      </c>
      <c r="LP15" s="597">
        <v>35.213650988628402</v>
      </c>
      <c r="LQ15" s="115">
        <v>77.737844102384599</v>
      </c>
      <c r="LR15" s="70">
        <v>67.062978775781602</v>
      </c>
      <c r="LS15" s="585">
        <v>88.041152543589007</v>
      </c>
      <c r="LT15" s="89">
        <v>64.803827524810899</v>
      </c>
      <c r="LU15" s="568">
        <v>96.079840711139994</v>
      </c>
      <c r="LV15" s="109">
        <v>57.062368336650401</v>
      </c>
      <c r="LW15" s="73">
        <v>112.296678052224</v>
      </c>
      <c r="LX15" s="60">
        <v>97.643950924642496</v>
      </c>
      <c r="LY15" s="57">
        <v>70.952623961126903</v>
      </c>
      <c r="LZ15" s="81">
        <v>69.312616705013596</v>
      </c>
      <c r="MA15" s="110">
        <v>43.962246663519203</v>
      </c>
      <c r="MB15" s="568">
        <v>96.158348509864098</v>
      </c>
      <c r="MC15" s="44">
        <v>101.690015273806</v>
      </c>
      <c r="MD15" s="595">
        <v>63.411933149198497</v>
      </c>
      <c r="ME15" s="570">
        <v>115.26960737184299</v>
      </c>
      <c r="MF15" s="11">
        <v>126.75824230932299</v>
      </c>
      <c r="MG15" s="150">
        <v>175.82187525446099</v>
      </c>
      <c r="MH15" s="581">
        <v>100.489636962319</v>
      </c>
      <c r="MI15" s="598">
        <v>70.031824086734503</v>
      </c>
      <c r="MJ15" s="566">
        <v>213.970859778023</v>
      </c>
      <c r="MK15" s="47">
        <v>160.92970311495401</v>
      </c>
      <c r="ML15" s="146">
        <v>74.629968819566798</v>
      </c>
      <c r="MM15" s="590">
        <v>93.281671447920502</v>
      </c>
      <c r="MN15" s="60">
        <v>97.7425700039107</v>
      </c>
      <c r="MO15" s="50">
        <v>138.17372745112999</v>
      </c>
      <c r="MP15" s="549">
        <v>142.31526302905999</v>
      </c>
      <c r="MQ15" s="62">
        <v>116.55594399749999</v>
      </c>
      <c r="MR15" s="599">
        <v>162.943550714781</v>
      </c>
      <c r="MS15" s="13">
        <v>194.60483380636299</v>
      </c>
      <c r="MT15" s="51">
        <v>120.584116613869</v>
      </c>
      <c r="MU15" s="598">
        <v>70.302057176978593</v>
      </c>
      <c r="MV15" s="600">
        <v>148.80371745784799</v>
      </c>
      <c r="MW15" s="549">
        <v>143.79536813419799</v>
      </c>
      <c r="MX15" s="45">
        <v>117.393075484877</v>
      </c>
      <c r="MY15" s="591">
        <v>83.722242654811495</v>
      </c>
      <c r="MZ15" s="572">
        <v>141.90580168496999</v>
      </c>
      <c r="NA15" s="72">
        <v>130.48923916872599</v>
      </c>
      <c r="NB15" s="10">
        <v>107.736874479444</v>
      </c>
      <c r="NC15" s="549">
        <v>143.48205236789201</v>
      </c>
      <c r="ND15" s="601">
        <v>206.12314844318601</v>
      </c>
      <c r="NE15" s="65">
        <v>79.126330295330106</v>
      </c>
      <c r="NF15" s="68">
        <v>89.362161020635298</v>
      </c>
      <c r="NG15" s="563">
        <v>147.404600040356</v>
      </c>
      <c r="NH15" s="32">
        <v>229.62749696649399</v>
      </c>
      <c r="NI15" s="45">
        <v>118.105889650612</v>
      </c>
      <c r="NJ15" s="57">
        <v>72.457176243984605</v>
      </c>
      <c r="NK15" s="145">
        <v>60.150563616888199</v>
      </c>
      <c r="NL15" s="129">
        <v>87.214482533437405</v>
      </c>
      <c r="NM15" s="573">
        <v>124.68261882558301</v>
      </c>
      <c r="NN15" s="10">
        <v>106.25697845844699</v>
      </c>
      <c r="NO15" s="78">
        <v>89.948605307078196</v>
      </c>
      <c r="NP15" s="581">
        <v>100.168396566417</v>
      </c>
      <c r="NQ15" s="124">
        <v>62.470138565416804</v>
      </c>
      <c r="NR15" s="591">
        <v>83.061906702894802</v>
      </c>
      <c r="NS15" s="581">
        <v>100.343984411402</v>
      </c>
      <c r="NT15" s="74">
        <v>84.980663889112293</v>
      </c>
      <c r="NU15" s="118">
        <v>187.241606954773</v>
      </c>
      <c r="NV15" s="141">
        <v>41.386035827987399</v>
      </c>
      <c r="NW15" s="602">
        <v>359.37025015921</v>
      </c>
      <c r="NX15" s="603">
        <v>440.72544220701297</v>
      </c>
      <c r="NY15" s="604">
        <v>498.60848750557898</v>
      </c>
      <c r="NZ15" s="557">
        <v>303.85639885114301</v>
      </c>
      <c r="OA15" s="118">
        <v>188.79363644753701</v>
      </c>
      <c r="OB15" s="557">
        <v>305.31337607834399</v>
      </c>
      <c r="OC15" s="552">
        <v>312.79926836705403</v>
      </c>
      <c r="OD15" s="139">
        <v>185.75539042327901</v>
      </c>
      <c r="OE15" s="80">
        <v>197.88597406704099</v>
      </c>
      <c r="OF15" s="16">
        <v>245.79733965420601</v>
      </c>
      <c r="OG15" s="67">
        <v>157.710130075352</v>
      </c>
      <c r="OH15" s="46">
        <v>178.842236046019</v>
      </c>
      <c r="OI15" s="86">
        <v>150.30148579675901</v>
      </c>
      <c r="OJ15" s="16">
        <v>248.431933389628</v>
      </c>
      <c r="OK15" s="52">
        <v>154.83959873494501</v>
      </c>
      <c r="OL15" s="86">
        <v>149.07529878773099</v>
      </c>
      <c r="OM15" s="113">
        <v>168.002488089878</v>
      </c>
      <c r="ON15" s="25">
        <v>349.99970630039098</v>
      </c>
      <c r="OO15" s="580">
        <v>114.320556211454</v>
      </c>
      <c r="OP15" s="75">
        <v>173.684730262432</v>
      </c>
      <c r="OQ15" s="596">
        <v>73.406924732788497</v>
      </c>
      <c r="OR15" s="115">
        <v>76.964883363932003</v>
      </c>
      <c r="OS15" s="147">
        <v>133.01901524018001</v>
      </c>
      <c r="OT15" s="57">
        <v>72.458035877717705</v>
      </c>
      <c r="OU15" s="52">
        <v>155.087516234611</v>
      </c>
      <c r="OV15" s="568">
        <v>95.268746784734105</v>
      </c>
      <c r="OW15" s="573">
        <v>125.396376965732</v>
      </c>
      <c r="OX15" s="78">
        <v>90.649183373596301</v>
      </c>
      <c r="OY15" s="50">
        <v>136.41701819077699</v>
      </c>
      <c r="OZ15" s="49">
        <v>135.265750850084</v>
      </c>
      <c r="PA15" s="32">
        <v>229.80868565704199</v>
      </c>
      <c r="PB15" s="43">
        <v>173.28622407567099</v>
      </c>
      <c r="PC15" s="67">
        <v>155.74267836085099</v>
      </c>
      <c r="PD15" s="10">
        <v>107.81873961239801</v>
      </c>
      <c r="PE15" s="576">
        <v>123.381065026352</v>
      </c>
      <c r="PF15" s="45">
        <v>118.218883645758</v>
      </c>
      <c r="PG15" s="573">
        <v>125.22967191555099</v>
      </c>
      <c r="PH15" s="11">
        <v>125.759364207906</v>
      </c>
      <c r="PI15" s="572">
        <v>141.94720679072901</v>
      </c>
      <c r="PJ15" s="59">
        <v>58.983741113834398</v>
      </c>
      <c r="PK15" s="598">
        <v>70.184340613352603</v>
      </c>
      <c r="PL15" s="57">
        <v>71.774385859881306</v>
      </c>
      <c r="PM15" s="96">
        <v>94.374354332220804</v>
      </c>
      <c r="PN15" s="563">
        <v>146.657056732538</v>
      </c>
      <c r="PO15" s="568">
        <v>96.689846752128901</v>
      </c>
      <c r="PP15" s="582">
        <v>92.9805020698428</v>
      </c>
      <c r="PQ15" s="568">
        <v>95.510226093171696</v>
      </c>
      <c r="PR15" s="11">
        <v>127.54455732418801</v>
      </c>
      <c r="PS15" s="111">
        <v>128.944455399779</v>
      </c>
      <c r="PT15" s="558">
        <v>331.32808665118398</v>
      </c>
      <c r="PU15" s="49">
        <v>135.17174359128401</v>
      </c>
      <c r="PV15" s="549">
        <v>145.39817761057199</v>
      </c>
      <c r="PW15" s="129">
        <v>86.966541237547403</v>
      </c>
      <c r="PX15" s="45">
        <v>117.732800017126</v>
      </c>
      <c r="PY15" s="580">
        <v>114.936348655769</v>
      </c>
      <c r="PZ15" s="588">
        <v>59.382395797175697</v>
      </c>
      <c r="QA15" s="596">
        <v>73.379892586326605</v>
      </c>
      <c r="QB15" s="68">
        <v>88.8446690753686</v>
      </c>
      <c r="QC15" s="560">
        <v>217.16875844591701</v>
      </c>
      <c r="QD15" s="88">
        <v>87.697123417224205</v>
      </c>
      <c r="QE15" s="44">
        <v>102.513035115921</v>
      </c>
      <c r="QF15" s="72">
        <v>131.04761420732001</v>
      </c>
      <c r="QG15" s="73">
        <v>113.637667195528</v>
      </c>
      <c r="QH15" s="72">
        <v>130.55806398672399</v>
      </c>
      <c r="QI15" s="574">
        <v>93.548002787384206</v>
      </c>
      <c r="QJ15" s="573">
        <v>124.293236249419</v>
      </c>
      <c r="QK15" s="111">
        <v>128.67366046892201</v>
      </c>
      <c r="QL15" s="96">
        <v>94.537373190538503</v>
      </c>
      <c r="QM15" s="580">
        <v>114.104266775391</v>
      </c>
      <c r="QN15" s="57">
        <v>73.202866172673893</v>
      </c>
      <c r="QO15" s="574">
        <v>94.165611905947898</v>
      </c>
      <c r="QP15" s="552">
        <v>310.071423047991</v>
      </c>
      <c r="QQ15" s="98">
        <v>80.483287750743301</v>
      </c>
      <c r="QR15" s="605">
        <v>152.195272449508</v>
      </c>
      <c r="QS15" s="136">
        <v>18.712897639585201</v>
      </c>
      <c r="QT15" s="136">
        <v>17.467786515289699</v>
      </c>
      <c r="QU15" s="136">
        <v>12.3498443190364</v>
      </c>
      <c r="QV15" s="136">
        <v>10.3783401236812</v>
      </c>
      <c r="QW15" s="606">
        <v>28.868445001097299</v>
      </c>
      <c r="QX15" s="136">
        <v>18.996049443925202</v>
      </c>
      <c r="QY15" s="136">
        <v>19.018320201229901</v>
      </c>
      <c r="QZ15" s="607">
        <v>38.560206500659397</v>
      </c>
      <c r="RA15" s="136">
        <v>14.795804396867499</v>
      </c>
      <c r="RB15" s="73">
        <v>112.011781902539</v>
      </c>
      <c r="RC15" s="145">
        <v>60.264110649228599</v>
      </c>
      <c r="RD15" s="96">
        <v>94.462622611605497</v>
      </c>
      <c r="RE15" s="44">
        <v>102.589631621276</v>
      </c>
      <c r="RF15" s="591">
        <v>83.591462130099004</v>
      </c>
      <c r="RG15" s="44">
        <v>102.772541189154</v>
      </c>
      <c r="RH15" s="68">
        <v>89.143670804730704</v>
      </c>
      <c r="RI15" s="86">
        <v>150.751858083272</v>
      </c>
      <c r="RJ15" s="37">
        <v>281.74112318426802</v>
      </c>
      <c r="RK15" s="608">
        <v>47.584476277453199</v>
      </c>
      <c r="RL15" s="568">
        <v>95.956789263494002</v>
      </c>
      <c r="RM15" s="581">
        <v>100.14505485478099</v>
      </c>
      <c r="RN15" s="573">
        <v>124.378711737627</v>
      </c>
      <c r="RO15" s="147">
        <v>132.86994333779501</v>
      </c>
      <c r="RP15" s="45">
        <v>119.184726066558</v>
      </c>
      <c r="RQ15" s="573">
        <v>125.342641566099</v>
      </c>
      <c r="RR15" s="11">
        <v>127.40608440143301</v>
      </c>
      <c r="RS15" s="119">
        <v>104.49616282975499</v>
      </c>
      <c r="RT15" s="581">
        <v>100.329475296943</v>
      </c>
      <c r="RU15" s="576">
        <v>123.95470675195899</v>
      </c>
      <c r="RV15" s="103">
        <v>81.763399166242195</v>
      </c>
      <c r="RW15" s="47">
        <v>159.12937975770001</v>
      </c>
      <c r="RX15" s="72">
        <v>130.27298580785401</v>
      </c>
      <c r="RY15" s="67">
        <v>156.53277385842</v>
      </c>
      <c r="RZ15" s="115">
        <v>76.458043529186</v>
      </c>
      <c r="SA15" s="66">
        <v>98.902217083097597</v>
      </c>
      <c r="SB15" s="590">
        <v>93.142103774682894</v>
      </c>
      <c r="SC15" s="103">
        <v>82.743766125604196</v>
      </c>
      <c r="SD15" s="44">
        <v>102.03018819347299</v>
      </c>
      <c r="SE15" s="93">
        <v>73.906251003935495</v>
      </c>
      <c r="SF15" s="74">
        <v>85.560075563704601</v>
      </c>
      <c r="SG15" s="57">
        <v>71.671435770205207</v>
      </c>
      <c r="SH15" s="85">
        <v>60.8650078320738</v>
      </c>
      <c r="SI15" s="98">
        <v>80.450418424295194</v>
      </c>
      <c r="SJ15" s="10">
        <v>107.59319918517799</v>
      </c>
      <c r="SK15" s="98">
        <v>80.3017318017652</v>
      </c>
      <c r="SL15" s="578">
        <v>153.62542192284701</v>
      </c>
      <c r="SM15" s="111">
        <v>129.875149458858</v>
      </c>
      <c r="SN15" s="62">
        <v>116.57783543008701</v>
      </c>
      <c r="SO15" s="570">
        <v>115.370910237529</v>
      </c>
      <c r="SP15" s="73">
        <v>113.306152260552</v>
      </c>
      <c r="SQ15" s="45">
        <v>119.122082964245</v>
      </c>
      <c r="SR15" s="74">
        <v>85.509354112896304</v>
      </c>
      <c r="SS15" s="586">
        <v>50.212296391277903</v>
      </c>
      <c r="ST15" s="60">
        <v>98.363797301442602</v>
      </c>
      <c r="SU15" s="103">
        <v>82.276051866170704</v>
      </c>
      <c r="SV15" s="98">
        <v>81.155288808622799</v>
      </c>
      <c r="SW15" s="119">
        <v>105.35057900139201</v>
      </c>
      <c r="SX15" s="10">
        <v>107.425852067381</v>
      </c>
      <c r="SY15" s="111">
        <v>128.98824770699201</v>
      </c>
      <c r="SZ15" s="38">
        <v>239.344398122695</v>
      </c>
      <c r="TA15" s="563">
        <v>147.30049780155699</v>
      </c>
      <c r="TB15" s="74">
        <v>85.114011237232205</v>
      </c>
      <c r="TC15" s="57">
        <v>73.1575923944945</v>
      </c>
      <c r="TD15" s="581">
        <v>100.018803941416</v>
      </c>
      <c r="TE15" s="584">
        <v>163.43954597323699</v>
      </c>
      <c r="TF15" s="563">
        <v>145.988972114131</v>
      </c>
      <c r="TG15" s="78">
        <v>90.055971319248698</v>
      </c>
      <c r="TH15" s="107">
        <v>75.875787720652596</v>
      </c>
      <c r="TI15" s="109">
        <v>57.288082916639802</v>
      </c>
      <c r="TJ15" s="115">
        <v>77.474974528141104</v>
      </c>
      <c r="TK15" s="573">
        <v>124.347149120327</v>
      </c>
      <c r="TN15" s="5">
        <v>0.49722930517675568</v>
      </c>
      <c r="TO15" s="5">
        <v>0.20555487986066981</v>
      </c>
      <c r="TP15" s="5">
        <v>0.19436430646318961</v>
      </c>
      <c r="TQ15" s="5">
        <v>0.86780856088868474</v>
      </c>
      <c r="TR15" s="5">
        <v>0.81936435084620496</v>
      </c>
      <c r="TS15" s="5">
        <v>0.28221946473902371</v>
      </c>
      <c r="TT15" s="5">
        <v>0.26377242593914407</v>
      </c>
      <c r="TU15" s="5">
        <v>1.403357673960651</v>
      </c>
      <c r="TV15" s="5">
        <v>1.265105568457692</v>
      </c>
      <c r="TW15" s="5">
        <v>1.3024952233626621</v>
      </c>
      <c r="TX15" s="5">
        <v>1.4489075243257299</v>
      </c>
      <c r="TY15" s="5">
        <v>1.3769528812697751</v>
      </c>
      <c r="TZ15" s="5">
        <v>1.4108800834060311</v>
      </c>
      <c r="UA15" s="5">
        <v>1.537069049578349</v>
      </c>
      <c r="UB15" s="5">
        <v>1.418425450715658</v>
      </c>
      <c r="UC15" s="5">
        <v>0.90317887253847895</v>
      </c>
      <c r="UD15" s="5">
        <v>1.077566685561373</v>
      </c>
      <c r="UE15" s="5">
        <v>1.321660703464647</v>
      </c>
      <c r="UF15" s="5">
        <v>1.2715471580926321</v>
      </c>
      <c r="UG15" s="5">
        <v>1.285780742006738</v>
      </c>
      <c r="UH15" s="5">
        <v>1.2873214455155291</v>
      </c>
      <c r="UI15" s="5">
        <v>1.062615626494982</v>
      </c>
      <c r="UJ15" s="5">
        <v>1.100735795043742</v>
      </c>
      <c r="UK15" s="5">
        <v>1.3429444246646689</v>
      </c>
      <c r="UL15" s="5">
        <v>1.3696686359379571</v>
      </c>
      <c r="UM15" s="5">
        <v>1.465608677469628</v>
      </c>
      <c r="UN15" s="5">
        <v>1.183199821553605</v>
      </c>
      <c r="UO15" s="5">
        <v>1.263568825164799</v>
      </c>
      <c r="UP15" s="5">
        <v>0.86517444998659254</v>
      </c>
      <c r="UQ15" s="5">
        <v>0.75946926251946689</v>
      </c>
      <c r="UR15" s="5">
        <v>0.78291416742379738</v>
      </c>
      <c r="US15" s="5">
        <v>0.95273217089407591</v>
      </c>
      <c r="UT15" s="5">
        <v>0.90810763922615267</v>
      </c>
      <c r="UU15" s="5">
        <v>1.0529361775353181</v>
      </c>
      <c r="UV15" s="5">
        <v>1.052110354675927</v>
      </c>
      <c r="UW15" s="5">
        <v>1.6387704718697289</v>
      </c>
      <c r="UX15" s="5">
        <v>0.94019383339264673</v>
      </c>
      <c r="UY15" s="5">
        <v>2.0676785792654662</v>
      </c>
      <c r="UZ15" s="5">
        <v>0.30404732866836048</v>
      </c>
      <c r="VA15" s="5">
        <v>0.62301251625718157</v>
      </c>
      <c r="VB15" s="5">
        <v>0.80112848263292036</v>
      </c>
      <c r="VC15" s="5">
        <v>0.61864595170663927</v>
      </c>
      <c r="VD15" s="5">
        <v>0.75814592430057348</v>
      </c>
      <c r="VE15" s="5">
        <v>1.129745562965119</v>
      </c>
      <c r="VF15" s="5">
        <v>0.73156127630063805</v>
      </c>
      <c r="VG15" s="5">
        <v>0.75740874924784574</v>
      </c>
      <c r="VH15" s="5">
        <v>1.145859253886885</v>
      </c>
      <c r="VI15" s="5">
        <v>0.83665888177222114</v>
      </c>
      <c r="VJ15" s="5">
        <v>0.95143124661130285</v>
      </c>
      <c r="VK15" s="5">
        <v>0.89135425575725857</v>
      </c>
      <c r="VL15" s="5">
        <v>0.71061460456066006</v>
      </c>
      <c r="VN15" s="5">
        <v>0.5544102494703157</v>
      </c>
      <c r="VO15" s="5">
        <v>0.40355504747078957</v>
      </c>
      <c r="VP15" s="5">
        <v>-0.1634092656867662</v>
      </c>
      <c r="VQ15" s="5">
        <v>0.23295927783490331</v>
      </c>
      <c r="VR15" s="5">
        <v>0.47017735353528051</v>
      </c>
      <c r="VS15" s="5">
        <v>0.2215067547607768</v>
      </c>
      <c r="VT15" s="5">
        <v>0.46554573536883859</v>
      </c>
      <c r="VU15" s="5">
        <v>2.6356323794222179E-2</v>
      </c>
      <c r="VV15" s="5">
        <v>-9.2716814880449264E-2</v>
      </c>
      <c r="VW15" s="5">
        <v>0.39671342135571658</v>
      </c>
      <c r="VX15" s="5">
        <v>-0.31136467904940263</v>
      </c>
      <c r="VY15" s="5">
        <v>0.52018805297150217</v>
      </c>
      <c r="VZ15" s="5">
        <v>0.2086687891575954</v>
      </c>
      <c r="WA15" s="5">
        <v>-0.1841270132059484</v>
      </c>
      <c r="WB15" s="5">
        <v>0.65667441855709074</v>
      </c>
      <c r="WC15" s="5">
        <v>0.10413705003430621</v>
      </c>
      <c r="WD15" s="5">
        <v>-3.6154789673160208E-2</v>
      </c>
      <c r="WE15" s="5">
        <v>3.88698798409794E-2</v>
      </c>
      <c r="WF15" s="5">
        <v>0.25154489503086402</v>
      </c>
      <c r="WG15" s="5">
        <v>4.4352688033139466E-3</v>
      </c>
      <c r="WH15" s="5">
        <v>-0.54023883158289188</v>
      </c>
      <c r="WI15" s="5">
        <v>0.96011363888463008</v>
      </c>
      <c r="WJ15" s="5">
        <v>0.18005168136763219</v>
      </c>
      <c r="WK15" s="5">
        <v>6.838098154670777E-2</v>
      </c>
      <c r="WL15" s="5">
        <v>-0.31574839851682751</v>
      </c>
      <c r="WM15" s="5">
        <v>0.28067172975622667</v>
      </c>
      <c r="WN15" s="5">
        <v>-0.1353734203475136</v>
      </c>
      <c r="WO15" s="5">
        <v>-0.72700402592514934</v>
      </c>
      <c r="WP15" s="5">
        <v>-0.26063043704427352</v>
      </c>
      <c r="WQ15" s="5">
        <v>-0.33371432071477258</v>
      </c>
      <c r="WR15" s="5">
        <v>-0.44005633791120102</v>
      </c>
      <c r="WS15" s="5">
        <v>-1.142425178305511</v>
      </c>
      <c r="WT15" s="5">
        <v>-0.14938319697937941</v>
      </c>
      <c r="WU15" s="5">
        <v>-0.70248764162122335</v>
      </c>
      <c r="WV15" s="5">
        <v>-0.25260050326331718</v>
      </c>
      <c r="WW15" s="5">
        <v>-0.47174827017285048</v>
      </c>
      <c r="WX15" s="5">
        <v>-0.31284203102704772</v>
      </c>
      <c r="WY15" s="5">
        <v>-0.14415670606920711</v>
      </c>
      <c r="WZ15" s="5">
        <v>-8.3205554045520602E-2</v>
      </c>
      <c r="XA15" s="5">
        <v>0.1581432328561877</v>
      </c>
      <c r="XB15" s="5">
        <v>-0.71561350199933393</v>
      </c>
      <c r="XC15" s="5">
        <v>-9.4195610336844413E-2</v>
      </c>
      <c r="XD15" s="5">
        <v>1.1190011670234119</v>
      </c>
      <c r="XE15" s="5">
        <v>0.2190466350795422</v>
      </c>
      <c r="XF15" s="5">
        <v>5.6649693926789077E-2</v>
      </c>
      <c r="XG15" s="5">
        <v>-4.0802063674552219E-2</v>
      </c>
      <c r="XH15" s="5">
        <v>9.4756307415119576E-2</v>
      </c>
      <c r="XI15" s="5">
        <v>-0.27760960184682387</v>
      </c>
      <c r="XJ15" s="5">
        <v>-0.22220818606372841</v>
      </c>
      <c r="XK15" s="5">
        <v>-0.45377164747778809</v>
      </c>
      <c r="XL15" s="5">
        <v>0.41163645737266619</v>
      </c>
      <c r="XM15" s="5">
        <v>1.945637687405518E-2</v>
      </c>
      <c r="XN15" s="5">
        <v>0.37579038546938831</v>
      </c>
      <c r="XO15" s="5">
        <v>0.50560973700446299</v>
      </c>
      <c r="XP15" s="5">
        <v>0.89949161927638577</v>
      </c>
      <c r="XQ15" s="5">
        <v>0.59398661526974394</v>
      </c>
      <c r="XR15" s="5">
        <v>0.59428851324502785</v>
      </c>
      <c r="XS15" s="5">
        <v>0.40650784053041861</v>
      </c>
      <c r="XT15" s="5">
        <v>-0.40176549497266278</v>
      </c>
      <c r="XU15" s="5">
        <v>-5.4759620871992661E-2</v>
      </c>
      <c r="XV15" s="5">
        <v>0.29909874468020431</v>
      </c>
      <c r="XW15" s="5">
        <v>-9.3603043506462771E-2</v>
      </c>
      <c r="XX15" s="5">
        <v>-0.25065798275146067</v>
      </c>
      <c r="XY15" s="5">
        <v>-0.47999094748895432</v>
      </c>
      <c r="XZ15" s="5">
        <v>-0.99233774536346409</v>
      </c>
      <c r="YA15" s="5">
        <v>1.312871990408581</v>
      </c>
      <c r="YB15" s="5">
        <v>0.22170709219633161</v>
      </c>
      <c r="YC15" s="5">
        <v>-0.56886517904612799</v>
      </c>
      <c r="YD15" s="5">
        <v>-0.16342924550059759</v>
      </c>
      <c r="YE15" s="5">
        <v>-0.36525164112912922</v>
      </c>
      <c r="YF15" s="5">
        <v>-0.62101366256889956</v>
      </c>
      <c r="YG15" s="5">
        <v>1.372345754333262</v>
      </c>
      <c r="YH15" s="5">
        <v>1.234029846770756</v>
      </c>
      <c r="YI15" s="5">
        <v>6.7264802860788647E-2</v>
      </c>
      <c r="YJ15" s="5">
        <v>0.37809521076394892</v>
      </c>
      <c r="YK15" s="5">
        <v>1.6345234047259769E-2</v>
      </c>
      <c r="YL15" s="5">
        <v>-0.68292156273094595</v>
      </c>
      <c r="YM15" s="5">
        <v>-0.46684896952607557</v>
      </c>
      <c r="YN15" s="5">
        <v>-0.23993339299836031</v>
      </c>
      <c r="YO15" s="5">
        <v>-0.54793920876758961</v>
      </c>
      <c r="YP15" s="5">
        <v>-0.21585545814891011</v>
      </c>
      <c r="YQ15" s="5">
        <v>0.1081833422647977</v>
      </c>
      <c r="YR15" s="5">
        <v>0.16979956402184959</v>
      </c>
      <c r="YS15" s="5">
        <v>3.4339789217419113E-2</v>
      </c>
      <c r="YT15" s="5">
        <v>0.246989849171911</v>
      </c>
      <c r="YU15" s="5">
        <v>0.16651114923719831</v>
      </c>
      <c r="YV15" s="5">
        <v>0.13543295251601459</v>
      </c>
      <c r="YW15" s="5">
        <v>-0.37572718420534129</v>
      </c>
      <c r="YX15" s="5">
        <v>-0.38186796898565112</v>
      </c>
      <c r="YY15" s="5">
        <v>-2.6543056468495769E-2</v>
      </c>
      <c r="YZ15" s="5">
        <v>-0.34681239857088292</v>
      </c>
      <c r="ZA15" s="5">
        <v>-0.65227763067825251</v>
      </c>
      <c r="ZB15" s="5">
        <v>-6.3517070663214256E-2</v>
      </c>
      <c r="ZC15" s="5">
        <v>-2.7010807771436121E-2</v>
      </c>
      <c r="ZD15" s="5">
        <v>-0.46003496855584952</v>
      </c>
      <c r="ZE15" s="5">
        <v>0.22157601318981379</v>
      </c>
      <c r="ZF15" s="5">
        <v>-1.1568783400330349</v>
      </c>
      <c r="ZG15" s="5">
        <v>-0.56500128080001244</v>
      </c>
      <c r="ZH15" s="5">
        <v>-1.3124758165933481</v>
      </c>
      <c r="ZI15" s="5">
        <v>-0.2940656787790531</v>
      </c>
      <c r="ZJ15" s="5">
        <v>-0.1653428912092969</v>
      </c>
      <c r="ZK15" s="5">
        <v>0.45729378291836731</v>
      </c>
      <c r="ZL15" s="5">
        <v>-0.60858120845002084</v>
      </c>
      <c r="ZM15" s="5">
        <v>0.1523594727634027</v>
      </c>
      <c r="ZN15" s="5">
        <v>-0.1132525387184852</v>
      </c>
      <c r="ZO15" s="5">
        <v>-0.47101153776125337</v>
      </c>
      <c r="ZP15" s="5">
        <v>4.6313678724598663E-2</v>
      </c>
      <c r="ZQ15" s="5">
        <v>0.24159610649416771</v>
      </c>
      <c r="ZR15" s="5">
        <v>-0.3905630013143761</v>
      </c>
      <c r="ZS15" s="5">
        <v>0.38588164593728741</v>
      </c>
      <c r="ZT15" s="5">
        <v>-0.47897637638566182</v>
      </c>
      <c r="ZU15" s="5">
        <v>0.41934366660586547</v>
      </c>
      <c r="ZV15" s="5">
        <v>0.9802958558591206</v>
      </c>
      <c r="ZW15" s="5">
        <v>0.58178038407074495</v>
      </c>
      <c r="ZX15" s="5">
        <v>0.53147640615402847</v>
      </c>
      <c r="ZY15" s="5">
        <v>0.2446140884415216</v>
      </c>
      <c r="ZZ15" s="5">
        <v>0.26243621443304083</v>
      </c>
      <c r="AAA15" s="5">
        <v>0.1079536760081406</v>
      </c>
      <c r="AAB15" s="5">
        <v>0.42884848791726238</v>
      </c>
      <c r="AAC15" s="5">
        <v>0.1283257919646956</v>
      </c>
      <c r="AAD15" s="5">
        <v>0.37696577458556257</v>
      </c>
      <c r="AAE15" s="5">
        <v>1.137112146747383</v>
      </c>
      <c r="AAF15" s="5">
        <v>-6.3074915467876511E-2</v>
      </c>
      <c r="AAG15" s="5">
        <v>0.23453787674909951</v>
      </c>
      <c r="AAH15" s="5">
        <v>0.24739436249713831</v>
      </c>
      <c r="AAI15" s="5">
        <v>0.33819598890916502</v>
      </c>
      <c r="AAJ15" s="5">
        <v>-0.63484636811842665</v>
      </c>
      <c r="AAK15" s="5">
        <v>1.007418832189287</v>
      </c>
      <c r="AAL15" s="5">
        <v>-0.41838259162775848</v>
      </c>
      <c r="AAM15" s="5">
        <v>0.19885367129893389</v>
      </c>
      <c r="AAN15" s="5">
        <v>0.26630785918374972</v>
      </c>
      <c r="AAO15" s="5">
        <v>-0.35129157905100061</v>
      </c>
      <c r="AAP15" s="5">
        <v>0.16057272090009109</v>
      </c>
      <c r="AAQ15" s="5">
        <v>6.7196515323645303E-2</v>
      </c>
      <c r="AAR15" s="5">
        <v>-0.26317734201370913</v>
      </c>
      <c r="AAS15" s="5">
        <v>-0.59797521536882581</v>
      </c>
      <c r="AAT15" s="5">
        <v>-8.4528372126699627E-3</v>
      </c>
      <c r="AAU15" s="5">
        <v>0.39981834938726629</v>
      </c>
      <c r="AAV15" s="5">
        <v>-0.60588022313035383</v>
      </c>
      <c r="AAW15" s="5">
        <v>-0.59161423853034656</v>
      </c>
      <c r="AAX15" s="5">
        <v>-1.1534652313392031</v>
      </c>
      <c r="AAY15" s="5">
        <v>-1.500603051561272</v>
      </c>
      <c r="AAZ15" s="5">
        <v>-7.0520269742342448E-3</v>
      </c>
      <c r="ABA15" s="5">
        <v>-1.199222194216736</v>
      </c>
      <c r="ABB15" s="5">
        <v>-0.91760606232670838</v>
      </c>
      <c r="ABC15" s="5">
        <v>-2.298894458578324</v>
      </c>
      <c r="ABD15" s="5">
        <v>-0.14749188853563999</v>
      </c>
      <c r="ABE15" s="5">
        <v>-3.6707821043712167E-2</v>
      </c>
      <c r="ABF15" s="5">
        <v>-8.961883736515075E-2</v>
      </c>
      <c r="ABG15" s="5">
        <v>0.205834586480973</v>
      </c>
      <c r="ABH15" s="5">
        <v>-0.97157731778213574</v>
      </c>
      <c r="ABI15" s="5">
        <v>-3.633856258942602E-2</v>
      </c>
      <c r="ABJ15" s="5">
        <v>-0.24576761369666569</v>
      </c>
      <c r="ABK15" s="5">
        <v>0.13985692733171451</v>
      </c>
      <c r="ABL15" s="5">
        <v>-0.73015750559734294</v>
      </c>
      <c r="ABM15" s="5">
        <v>-0.32957394465240331</v>
      </c>
      <c r="ABN15" s="5">
        <v>-0.58916245099412734</v>
      </c>
      <c r="ABO15" s="5">
        <v>0.27559793033535379</v>
      </c>
      <c r="ABP15" s="5">
        <v>0.1115872487203676</v>
      </c>
      <c r="ABQ15" s="5">
        <v>-0.26865404591859399</v>
      </c>
      <c r="ABR15" s="5">
        <v>-1.1055950393188079E-2</v>
      </c>
      <c r="ABS15" s="5">
        <v>0.3713605581252028</v>
      </c>
      <c r="ABT15" s="5">
        <v>0.57938640869764679</v>
      </c>
      <c r="ABU15" s="5">
        <v>-0.34357657058736268</v>
      </c>
      <c r="ABV15" s="5">
        <v>-0.61148418794168524</v>
      </c>
      <c r="ABW15" s="5">
        <v>-0.42904797825899688</v>
      </c>
      <c r="ABX15" s="5">
        <v>-0.55384614701797275</v>
      </c>
      <c r="ABY15" s="5">
        <v>9.3278524405488131E-2</v>
      </c>
      <c r="ABZ15" s="5">
        <v>-0.46732855983062538</v>
      </c>
      <c r="ACA15" s="5">
        <v>8.2222365478472809E-2</v>
      </c>
      <c r="ACB15" s="5">
        <v>0.19952710283200009</v>
      </c>
      <c r="ACC15" s="5">
        <v>-0.49772111745765041</v>
      </c>
      <c r="ACD15" s="5">
        <v>0.23836016117561809</v>
      </c>
      <c r="ACE15" s="5">
        <v>4.4831803090151751E-2</v>
      </c>
      <c r="ACF15" s="5">
        <v>-0.36957464360447773</v>
      </c>
      <c r="ACG15" s="5">
        <v>-0.29389238685297969</v>
      </c>
      <c r="ACH15" s="5">
        <v>-0.24978379888405061</v>
      </c>
      <c r="ACI15" s="5">
        <v>-0.95568213620284848</v>
      </c>
      <c r="ACJ15" s="5">
        <v>0.1967978248156281</v>
      </c>
      <c r="ACK15" s="5">
        <v>-0.58294545513516827</v>
      </c>
      <c r="ACL15" s="5">
        <v>-0.3786706150711735</v>
      </c>
      <c r="ACM15" s="5">
        <v>-0.35573336858733462</v>
      </c>
      <c r="ACN15" s="5">
        <v>-0.57271006313956252</v>
      </c>
      <c r="ACO15" s="5">
        <v>-0.30655590721234732</v>
      </c>
      <c r="ACP15" s="5">
        <v>-0.21300476436669971</v>
      </c>
      <c r="ACQ15" s="5">
        <v>0.1994975193105063</v>
      </c>
      <c r="ACR15" s="5">
        <v>0.1556794302705713</v>
      </c>
      <c r="ACS15" s="5">
        <v>0.17694224227452079</v>
      </c>
      <c r="ACT15" s="5">
        <v>0.55663506850273359</v>
      </c>
      <c r="ACU15" s="5">
        <v>-0.42554573408747282</v>
      </c>
      <c r="ACV15" s="5">
        <v>0.47389858519087058</v>
      </c>
      <c r="ACW15" s="5">
        <v>-3.7291137619723219E-2</v>
      </c>
      <c r="ACX15" s="5">
        <v>0.21648326955969269</v>
      </c>
      <c r="ACY15" s="5">
        <v>-0.10269319659255211</v>
      </c>
      <c r="ACZ15" s="5">
        <v>-0.53341101830487969</v>
      </c>
      <c r="ADA15" s="5">
        <v>-0.26416678313081698</v>
      </c>
      <c r="ADB15" s="5">
        <v>-5.0043321969675932E-2</v>
      </c>
      <c r="ADC15" s="5">
        <v>0.23809437144764889</v>
      </c>
      <c r="ADD15" s="5">
        <v>0.18898108409441641</v>
      </c>
      <c r="ADE15" s="5">
        <v>-0.40834720141427561</v>
      </c>
      <c r="ADF15" s="5">
        <v>0.23031898711055221</v>
      </c>
      <c r="ADG15" s="5">
        <v>0.37046927405778712</v>
      </c>
      <c r="ADH15" s="5">
        <v>0.30815471886997681</v>
      </c>
      <c r="ADI15" s="5">
        <v>-0.23316874942768209</v>
      </c>
      <c r="ADJ15" s="5">
        <v>0.28450806270625328</v>
      </c>
      <c r="ADK15" s="5">
        <v>-0.3828089887890278</v>
      </c>
      <c r="ADL15" s="5">
        <v>0.41419286910680519</v>
      </c>
      <c r="ADM15" s="5">
        <v>0.57947732832094956</v>
      </c>
      <c r="ADN15" s="5">
        <v>0.74436251438315648</v>
      </c>
      <c r="ADO15" s="5">
        <v>0.35564437324275078</v>
      </c>
      <c r="ADP15" s="5">
        <v>0.67134662642141074</v>
      </c>
      <c r="ADQ15" s="5">
        <v>-0.25456619003732273</v>
      </c>
      <c r="ADR15" s="5">
        <v>0.60248089344194566</v>
      </c>
      <c r="ADS15" s="5">
        <v>-0.17425834902303181</v>
      </c>
      <c r="ADT15" s="5">
        <v>-0.25489571515406428</v>
      </c>
      <c r="ADU15" s="5">
        <v>0.65992376828264221</v>
      </c>
      <c r="ADV15" s="5">
        <v>0.33732377417198062</v>
      </c>
      <c r="ADW15" s="5">
        <v>-0.2222176711050278</v>
      </c>
      <c r="ADX15" s="5">
        <v>0.13082156550942919</v>
      </c>
      <c r="ADY15" s="5">
        <v>-0.12753895956172201</v>
      </c>
      <c r="ADZ15" s="5">
        <v>-0.1769844922681057</v>
      </c>
      <c r="AEA15" s="5">
        <v>0.24008017275898169</v>
      </c>
      <c r="AEB15" s="5">
        <v>0.61318184714512936</v>
      </c>
      <c r="AEC15" s="5">
        <v>-0.33827575347963729</v>
      </c>
      <c r="AED15" s="5">
        <v>-0.74874207218808142</v>
      </c>
      <c r="AEE15" s="5">
        <v>-0.33272610586801921</v>
      </c>
      <c r="AEF15" s="5">
        <v>-8.6300929776710986E-2</v>
      </c>
      <c r="AEG15" s="5">
        <v>0.14114013485408769</v>
      </c>
      <c r="AEH15" s="5">
        <v>-0.53420615168694674</v>
      </c>
      <c r="AEI15" s="5">
        <v>-0.27378857038466209</v>
      </c>
      <c r="AEJ15" s="5">
        <v>-0.61277505545052946</v>
      </c>
      <c r="AEK15" s="5">
        <v>-0.1316898554341156</v>
      </c>
      <c r="AEL15" s="5">
        <v>-0.70906477056907069</v>
      </c>
      <c r="AEM15" s="5">
        <v>-0.32060537500555952</v>
      </c>
      <c r="AEN15" s="5">
        <v>-0.64234790323265512</v>
      </c>
      <c r="AEO15" s="5">
        <v>-0.29377219476190369</v>
      </c>
      <c r="AEP15" s="5">
        <v>-0.7686398391522814</v>
      </c>
      <c r="AEQ15" s="5">
        <v>-0.41073242580680402</v>
      </c>
      <c r="AER15" s="5">
        <v>-0.45558439953043789</v>
      </c>
      <c r="AES15" s="5">
        <v>-0.88481226390579948</v>
      </c>
      <c r="AET15" s="5">
        <v>-3.8608131608628367E-2</v>
      </c>
      <c r="AEU15" s="5">
        <v>-0.67817031427831365</v>
      </c>
      <c r="AEV15" s="5">
        <v>-0.93511436395295133</v>
      </c>
      <c r="AEW15" s="5">
        <v>0.42637422136259701</v>
      </c>
      <c r="AEX15" s="5">
        <v>1.03234078974954</v>
      </c>
      <c r="AEY15" s="5">
        <v>6.7001176676063659E-2</v>
      </c>
      <c r="AEZ15" s="5">
        <v>-0.1689387766961794</v>
      </c>
      <c r="AFA15" s="5">
        <v>0.28591493050720712</v>
      </c>
      <c r="AFB15" s="5">
        <v>0.25756851620363469</v>
      </c>
      <c r="AFC15" s="5">
        <v>-1.6972377121161171</v>
      </c>
      <c r="AFD15" s="5">
        <v>-0.5978050514247899</v>
      </c>
      <c r="AFE15" s="5">
        <v>-0.8051570898395658</v>
      </c>
      <c r="AFF15" s="5">
        <v>-0.42248512700316221</v>
      </c>
      <c r="AFG15" s="5">
        <v>-0.85313888641046343</v>
      </c>
      <c r="AFH15" s="5">
        <v>-0.29911301469174589</v>
      </c>
      <c r="AFI15" s="5">
        <v>-1.030830442547918</v>
      </c>
      <c r="AFJ15" s="5">
        <v>-7.8358082486918029E-2</v>
      </c>
      <c r="AFK15" s="5">
        <v>-0.27628742450055849</v>
      </c>
      <c r="AFL15" s="5">
        <v>-0.72610978072537502</v>
      </c>
      <c r="AFM15" s="5">
        <v>-0.75891230826725331</v>
      </c>
      <c r="AFN15" s="5">
        <v>-1.392620331131295</v>
      </c>
      <c r="AFO15" s="5">
        <v>-0.29795867446487567</v>
      </c>
      <c r="AFP15" s="5">
        <v>-0.21886457782728139</v>
      </c>
      <c r="AFQ15" s="5">
        <v>-0.88351579898202537</v>
      </c>
      <c r="AFR15" s="5">
        <v>-4.1312395583273542E-2</v>
      </c>
      <c r="AFS15" s="5">
        <v>9.3523231906841919E-2</v>
      </c>
      <c r="AFT15" s="5">
        <v>0.55929125645109889</v>
      </c>
      <c r="AFU15" s="5">
        <v>-0.23566351395334059</v>
      </c>
      <c r="AFV15" s="5">
        <v>-0.74443521206334107</v>
      </c>
      <c r="AFW15" s="5">
        <v>0.83969511173622402</v>
      </c>
      <c r="AFX15" s="5">
        <v>0.43310808447539151</v>
      </c>
      <c r="AFY15" s="5">
        <v>-0.65516093200438852</v>
      </c>
      <c r="AFZ15" s="5">
        <v>-0.34087092924431239</v>
      </c>
      <c r="AGA15" s="5">
        <v>-0.27486027418430842</v>
      </c>
      <c r="AGB15" s="5">
        <v>0.21607441675290159</v>
      </c>
      <c r="AGC15" s="5">
        <v>0.25808233400115749</v>
      </c>
      <c r="AGD15" s="5">
        <v>-2.557355926730134E-2</v>
      </c>
      <c r="AGE15" s="5">
        <v>0.45083081390376739</v>
      </c>
      <c r="AGF15" s="5">
        <v>0.70415723700892796</v>
      </c>
      <c r="AGG15" s="5">
        <v>2.2630503441117032E-2</v>
      </c>
      <c r="AGH15" s="5">
        <v>-0.73903295458487794</v>
      </c>
      <c r="AGI15" s="5">
        <v>0.32153043708411178</v>
      </c>
      <c r="AGJ15" s="5">
        <v>0.2728033307039876</v>
      </c>
      <c r="AGK15" s="5">
        <v>-1.5422389652944421E-2</v>
      </c>
      <c r="AGL15" s="5">
        <v>-0.49340005656058528</v>
      </c>
      <c r="AGM15" s="5">
        <v>0.25398320093777371</v>
      </c>
      <c r="AGN15" s="5">
        <v>0.13473363234873659</v>
      </c>
      <c r="AGO15" s="5">
        <v>-0.1370931650598281</v>
      </c>
      <c r="AGP15" s="5">
        <v>0.2696996278777361</v>
      </c>
      <c r="AGQ15" s="5">
        <v>0.7862958815869141</v>
      </c>
      <c r="AGR15" s="5">
        <v>-0.57289942031381635</v>
      </c>
      <c r="AGS15" s="5">
        <v>-0.40147287501308571</v>
      </c>
      <c r="AGT15" s="5">
        <v>0.30808301236989832</v>
      </c>
      <c r="AGU15" s="5">
        <v>0.94066497293406981</v>
      </c>
      <c r="AGV15" s="5">
        <v>-6.8346573600102456E-3</v>
      </c>
      <c r="AGW15" s="5">
        <v>-0.69665874703457487</v>
      </c>
      <c r="AGX15" s="5">
        <v>-0.95730217615814106</v>
      </c>
      <c r="AGY15" s="5">
        <v>-0.43579172323384102</v>
      </c>
      <c r="AGZ15" s="5">
        <v>7.0077040870397886E-2</v>
      </c>
      <c r="AHA15" s="5">
        <v>-0.1566815288736681</v>
      </c>
      <c r="AHB15" s="5">
        <v>-0.39224195893343422</v>
      </c>
      <c r="AHC15" s="5">
        <v>-0.24019255489765029</v>
      </c>
      <c r="AHD15" s="5">
        <v>-0.9044385664107113</v>
      </c>
      <c r="AHE15" s="5">
        <v>-0.50455645666147697</v>
      </c>
      <c r="AHF15" s="5">
        <v>-0.23771524986376361</v>
      </c>
      <c r="AHG15" s="5">
        <v>-0.47237493031328942</v>
      </c>
      <c r="AHH15" s="5">
        <v>0.64908776094052612</v>
      </c>
      <c r="AHI15" s="5">
        <v>-1.4758388772139639</v>
      </c>
      <c r="AHJ15" s="5">
        <v>1.58233618529002</v>
      </c>
      <c r="AHK15" s="5">
        <v>1.8752707277206619</v>
      </c>
      <c r="AHL15" s="5">
        <v>2.0525411954384651</v>
      </c>
      <c r="AHM15" s="5">
        <v>1.3417129033607871</v>
      </c>
      <c r="AHN15" s="5">
        <v>0.66087149805275192</v>
      </c>
      <c r="AHO15" s="5">
        <v>1.3485690070445331</v>
      </c>
      <c r="AHP15" s="5">
        <v>1.3832906320528959</v>
      </c>
      <c r="AHQ15" s="5">
        <v>0.63771277205531041</v>
      </c>
      <c r="AHR15" s="5">
        <v>0.72803568640598315</v>
      </c>
      <c r="AHS15" s="5">
        <v>1.0380191430328729</v>
      </c>
      <c r="AHT15" s="5">
        <v>0.40431426695039702</v>
      </c>
      <c r="AHU15" s="5">
        <v>0.58359010546733647</v>
      </c>
      <c r="AHV15" s="5">
        <v>0.33578846049878253</v>
      </c>
      <c r="AHW15" s="5">
        <v>1.0532769809408591</v>
      </c>
      <c r="AHX15" s="5">
        <v>0.3781483001275775</v>
      </c>
      <c r="AHY15" s="5">
        <v>0.32412623952441449</v>
      </c>
      <c r="AHZ15" s="5">
        <v>0.49441430544510478</v>
      </c>
      <c r="AIA15" s="5">
        <v>1.544432669322652</v>
      </c>
      <c r="AIB15" s="5">
        <v>-5.3035482852841737E-2</v>
      </c>
      <c r="AIC15" s="5">
        <v>0.54184724834851483</v>
      </c>
      <c r="AID15" s="5">
        <v>-0.67837263621855115</v>
      </c>
      <c r="AIE15" s="5">
        <v>-0.6118584386579724</v>
      </c>
      <c r="AIF15" s="5">
        <v>0.16202104600863451</v>
      </c>
      <c r="AIG15" s="5">
        <v>-0.69664209071980254</v>
      </c>
      <c r="AIH15" s="5">
        <v>0.38042697823226201</v>
      </c>
      <c r="AII15" s="5">
        <v>-0.31109332050994148</v>
      </c>
      <c r="AIJ15" s="5">
        <v>7.8182693482438489E-2</v>
      </c>
      <c r="AIK15" s="5">
        <v>-0.38129139054217032</v>
      </c>
      <c r="AIL15" s="5">
        <v>0.19787977554974301</v>
      </c>
      <c r="AIM15" s="5">
        <v>0.18583014804299541</v>
      </c>
      <c r="AIN15" s="5">
        <v>0.94179306801355966</v>
      </c>
      <c r="AIO15" s="5">
        <v>0.5385710618757289</v>
      </c>
      <c r="AIP15" s="5">
        <v>0.38643148816269612</v>
      </c>
      <c r="AIQ15" s="5">
        <v>-0.13601729708627219</v>
      </c>
      <c r="AIR15" s="5">
        <v>5.5177933853143041E-2</v>
      </c>
      <c r="AIS15" s="5">
        <v>-5.4780274443875154E-3</v>
      </c>
      <c r="AIT15" s="5">
        <v>7.6293612733573907E-2</v>
      </c>
      <c r="AIU15" s="5">
        <v>8.2287482542328816E-2</v>
      </c>
      <c r="AIV15" s="5">
        <v>0.25439823874803869</v>
      </c>
      <c r="AIW15" s="5">
        <v>-0.98464499392303229</v>
      </c>
      <c r="AIX15" s="5">
        <v>-0.74138375220662067</v>
      </c>
      <c r="AIY15" s="5">
        <v>-0.7099496447898469</v>
      </c>
      <c r="AIZ15" s="5">
        <v>-0.32442036107173472</v>
      </c>
      <c r="AJA15" s="5">
        <v>0.30084639363817628</v>
      </c>
      <c r="AJB15" s="5">
        <v>-0.2901679833620131</v>
      </c>
      <c r="AJC15" s="5">
        <v>-0.34543826833313179</v>
      </c>
      <c r="AJD15" s="5">
        <v>-0.30751612555813629</v>
      </c>
      <c r="AJE15" s="5">
        <v>0.1023068477121528</v>
      </c>
      <c r="AJF15" s="5">
        <v>0.11781341694240161</v>
      </c>
      <c r="AJG15" s="5">
        <v>1.4658013301081909</v>
      </c>
      <c r="AJH15" s="5">
        <v>0.18484177135154539</v>
      </c>
      <c r="AJI15" s="5">
        <v>0.2885771316769779</v>
      </c>
      <c r="AJJ15" s="5">
        <v>-0.43980678500997228</v>
      </c>
      <c r="AJK15" s="5">
        <v>-1.132313250093255E-2</v>
      </c>
      <c r="AJL15" s="5">
        <v>-4.5418106895305052E-2</v>
      </c>
      <c r="AJM15" s="5">
        <v>-0.97524469439550343</v>
      </c>
      <c r="AJN15" s="5">
        <v>-0.67888991146523825</v>
      </c>
      <c r="AJO15" s="5">
        <v>-0.40966779361362882</v>
      </c>
      <c r="AJP15" s="5">
        <v>0.86090060725333861</v>
      </c>
      <c r="AJQ15" s="5">
        <v>-0.42800793195936682</v>
      </c>
      <c r="AJR15" s="5">
        <v>-0.20745866588521061</v>
      </c>
      <c r="AJS15" s="5">
        <v>0.14080108457809659</v>
      </c>
      <c r="AJT15" s="5">
        <v>-6.153014562979188E-2</v>
      </c>
      <c r="AJU15" s="5">
        <v>0.13548288144250539</v>
      </c>
      <c r="AJV15" s="5">
        <v>-0.33684393340424368</v>
      </c>
      <c r="AJW15" s="5">
        <v>6.5635820540431614E-2</v>
      </c>
      <c r="AJX15" s="5">
        <v>0.1148268145653529</v>
      </c>
      <c r="AJY15" s="5">
        <v>-0.32198207950670382</v>
      </c>
      <c r="AJZ15" s="5">
        <v>-5.5720564272870463E-2</v>
      </c>
      <c r="AKA15" s="5">
        <v>-0.68228200294828456</v>
      </c>
      <c r="AKB15" s="5">
        <v>-0.32754856127952109</v>
      </c>
      <c r="AKC15" s="5">
        <v>1.3707346972848891</v>
      </c>
      <c r="AKD15" s="5">
        <v>-0.54896781158231533</v>
      </c>
      <c r="AKE15" s="5">
        <v>0.35361697782503382</v>
      </c>
      <c r="AKF15" s="5">
        <v>-2.5425402565690818</v>
      </c>
      <c r="AKG15" s="5">
        <v>-2.6319807915291218</v>
      </c>
      <c r="AKH15" s="5">
        <v>-3.072034565442332</v>
      </c>
      <c r="AKI15" s="5">
        <v>-3.285251781675596</v>
      </c>
      <c r="AKJ15" s="5">
        <v>-1.966936841704966</v>
      </c>
      <c r="AKK15" s="5">
        <v>-2.5229517505892649</v>
      </c>
      <c r="AKL15" s="5">
        <v>-2.5214222779635431</v>
      </c>
      <c r="AKM15" s="5">
        <v>-1.573004653251697</v>
      </c>
      <c r="AKN15" s="5">
        <v>-2.8449687588535619</v>
      </c>
      <c r="AKO15" s="5">
        <v>-8.1958636542067267E-2</v>
      </c>
      <c r="AKP15" s="5">
        <v>-0.95466882463568992</v>
      </c>
      <c r="AKQ15" s="5">
        <v>-0.32309961626596029</v>
      </c>
      <c r="AKR15" s="5">
        <v>-0.20640171711366179</v>
      </c>
      <c r="AKS15" s="5">
        <v>-0.4956027577552915</v>
      </c>
      <c r="AKT15" s="5">
        <v>-0.20388089121561051</v>
      </c>
      <c r="AKU15" s="5">
        <v>-0.40492717451031979</v>
      </c>
      <c r="AKV15" s="5">
        <v>0.34004837339220378</v>
      </c>
      <c r="AKW15" s="5">
        <v>1.233433702731527</v>
      </c>
      <c r="AKX15" s="5">
        <v>-1.283181132950546</v>
      </c>
      <c r="AKY15" s="5">
        <v>-0.30092416331872701</v>
      </c>
      <c r="AKZ15" s="5">
        <v>-0.24052219517865389</v>
      </c>
      <c r="ALA15" s="5">
        <v>6.6611908852898361E-2</v>
      </c>
      <c r="ALB15" s="5">
        <v>0.16042731414712391</v>
      </c>
      <c r="ALC15" s="5">
        <v>6.0663194488699062E-3</v>
      </c>
      <c r="ALD15" s="5">
        <v>7.757404078237401E-2</v>
      </c>
      <c r="ALE15" s="5">
        <v>0.1007638956138935</v>
      </c>
      <c r="ALF15" s="5">
        <v>-0.18034010624464911</v>
      </c>
      <c r="ALG15" s="5">
        <v>-0.23791979252935971</v>
      </c>
      <c r="ALH15" s="5">
        <v>6.1763478791394717E-2</v>
      </c>
      <c r="ALI15" s="5">
        <v>-0.52674966184010952</v>
      </c>
      <c r="ALJ15" s="5">
        <v>0.41707801811707962</v>
      </c>
      <c r="ALK15" s="5">
        <v>0.1323768934241224</v>
      </c>
      <c r="ALL15" s="5">
        <v>0.3936395671921829</v>
      </c>
      <c r="ALM15" s="5">
        <v>-0.62114829061434929</v>
      </c>
      <c r="ALN15" s="5">
        <v>-0.25818368125244229</v>
      </c>
      <c r="ALO15" s="5">
        <v>-0.34298572426786378</v>
      </c>
      <c r="ALP15" s="5">
        <v>-0.50996240526799652</v>
      </c>
      <c r="ALQ15" s="5">
        <v>-0.21413931552939439</v>
      </c>
      <c r="ALR15" s="5">
        <v>-0.66885095185013177</v>
      </c>
      <c r="ALS15" s="5">
        <v>-0.4627964511250468</v>
      </c>
      <c r="ALT15" s="5">
        <v>-0.71196429134040962</v>
      </c>
      <c r="ALU15" s="5">
        <v>-0.94081244875100234</v>
      </c>
      <c r="ALV15" s="5">
        <v>-0.54954283552364946</v>
      </c>
      <c r="ALW15" s="5">
        <v>-0.13898328127345161</v>
      </c>
      <c r="ALX15" s="5">
        <v>-0.55214686237142407</v>
      </c>
      <c r="ALY15" s="5">
        <v>0.3669361927469198</v>
      </c>
      <c r="ALZ15" s="5">
        <v>0.12803117308667011</v>
      </c>
      <c r="AMA15" s="5">
        <v>-2.530718927651213E-2</v>
      </c>
      <c r="AMB15" s="5">
        <v>-4.0066667415584283E-2</v>
      </c>
      <c r="AMC15" s="5">
        <v>-6.5672064493940932E-2</v>
      </c>
      <c r="AMD15" s="5">
        <v>5.3203652148323451E-3</v>
      </c>
      <c r="AME15" s="5">
        <v>-0.46363241189478721</v>
      </c>
      <c r="AMF15" s="5">
        <v>-1.2086800382598739</v>
      </c>
      <c r="AMG15" s="5">
        <v>-0.26590259399877419</v>
      </c>
      <c r="AMH15" s="5">
        <v>-0.51794692179400947</v>
      </c>
      <c r="AMI15" s="5">
        <v>-0.53726162654993304</v>
      </c>
      <c r="AMJ15" s="5">
        <v>-0.16881158331774421</v>
      </c>
      <c r="AMK15" s="5">
        <v>-0.14118793792368761</v>
      </c>
      <c r="AML15" s="5">
        <v>0.11829582287556389</v>
      </c>
      <c r="AMM15" s="5">
        <v>0.99995178479004221</v>
      </c>
      <c r="AMN15" s="5">
        <v>0.30707741995901228</v>
      </c>
      <c r="AMO15" s="5">
        <v>-0.47016487310929811</v>
      </c>
      <c r="AMP15" s="5">
        <v>-0.68315079861249095</v>
      </c>
      <c r="AMQ15" s="5">
        <v>-0.24230646386273899</v>
      </c>
      <c r="AMR15" s="5">
        <v>0.45516257569449908</v>
      </c>
      <c r="AMS15" s="5">
        <v>0.29434811689276857</v>
      </c>
      <c r="AMT15" s="5">
        <v>-0.39055834395235622</v>
      </c>
      <c r="AMU15" s="5">
        <v>-0.63189479947813776</v>
      </c>
      <c r="AMV15" s="5">
        <v>-1.0253275028197919</v>
      </c>
      <c r="AMW15" s="5">
        <v>-0.60256900170249517</v>
      </c>
      <c r="AMX15" s="5">
        <v>6.6251556085371491E-2</v>
      </c>
    </row>
    <row r="16" spans="1:1038" x14ac:dyDescent="0.45">
      <c r="A16" s="6" t="s">
        <v>1069</v>
      </c>
      <c r="B16" t="s">
        <v>1070</v>
      </c>
      <c r="C16" t="s">
        <v>1045</v>
      </c>
      <c r="D16" t="s">
        <v>1071</v>
      </c>
      <c r="E16" t="s">
        <v>1072</v>
      </c>
      <c r="F16" t="s">
        <v>1042</v>
      </c>
      <c r="I16" t="s">
        <v>1073</v>
      </c>
      <c r="J16" s="7">
        <v>694.55276225028604</v>
      </c>
      <c r="K16" s="609">
        <v>95.928902134000296</v>
      </c>
      <c r="L16" s="5">
        <v>0.65799155877815396</v>
      </c>
      <c r="M16" s="5">
        <v>0.65959439750474902</v>
      </c>
      <c r="N16" s="9">
        <v>7.6661334059819</v>
      </c>
      <c r="O16">
        <v>91.703253621740501</v>
      </c>
      <c r="P16">
        <v>4.4768151230319298E-20</v>
      </c>
      <c r="Q16">
        <v>2.7321803500127601E-19</v>
      </c>
      <c r="R16">
        <v>7.0930755495686699E-22</v>
      </c>
      <c r="S16">
        <v>8.1360339403005297E-22</v>
      </c>
      <c r="T16">
        <v>3.2438711171347299E-18</v>
      </c>
      <c r="U16">
        <v>1.64744816654267E-17</v>
      </c>
      <c r="V16">
        <v>2.4120917639135902E-25</v>
      </c>
      <c r="W16" s="5">
        <v>0.388052029569459</v>
      </c>
      <c r="X16" s="5">
        <v>0.34858802211391399</v>
      </c>
      <c r="Y16">
        <v>1.4686932331756401E-19</v>
      </c>
      <c r="Z16">
        <v>7.5950822673271998E-16</v>
      </c>
      <c r="AB16" s="610">
        <v>119.50726737073801</v>
      </c>
      <c r="AC16" s="611">
        <v>167.06124433844499</v>
      </c>
      <c r="AD16" s="612">
        <v>104.675200066432</v>
      </c>
      <c r="AE16" s="613">
        <v>146.512067957331</v>
      </c>
      <c r="AF16" s="614">
        <v>148.101093197582</v>
      </c>
      <c r="AG16" s="615">
        <v>110.997229917401</v>
      </c>
      <c r="AH16" s="616">
        <v>85.662540729688303</v>
      </c>
      <c r="AI16" s="617">
        <v>129.62925563095399</v>
      </c>
      <c r="AJ16" s="613">
        <v>146.45486543564101</v>
      </c>
      <c r="AK16" s="610">
        <v>119.513839430169</v>
      </c>
      <c r="AL16" s="618">
        <v>124.32362426902699</v>
      </c>
      <c r="AM16" s="619">
        <v>132.659304100811</v>
      </c>
      <c r="AN16" s="620">
        <v>120.437360079258</v>
      </c>
      <c r="AO16" s="621">
        <v>154.74787039980399</v>
      </c>
      <c r="AP16" s="622">
        <v>91.316357194296003</v>
      </c>
      <c r="AQ16" s="623">
        <v>116.059343723621</v>
      </c>
      <c r="AR16" s="619">
        <v>131.218884689216</v>
      </c>
      <c r="AS16" s="624">
        <v>138.02081528412501</v>
      </c>
      <c r="AT16" s="625">
        <v>122.887329822018</v>
      </c>
      <c r="AU16" s="626">
        <v>128.11700315954499</v>
      </c>
      <c r="AV16" s="624">
        <v>138.79642130937299</v>
      </c>
      <c r="AW16" s="627">
        <v>120.729665006072</v>
      </c>
      <c r="AX16" s="628">
        <v>134.741622870801</v>
      </c>
      <c r="AY16" s="629">
        <v>153.155531528057</v>
      </c>
      <c r="AZ16" s="630">
        <v>172.635897767567</v>
      </c>
      <c r="BA16" s="631">
        <v>234.68995910853801</v>
      </c>
      <c r="BB16" s="611">
        <v>168.71323653215799</v>
      </c>
      <c r="BC16" s="619">
        <v>131.58435101233701</v>
      </c>
      <c r="BD16" s="632">
        <v>164.08675439839001</v>
      </c>
      <c r="BE16" s="633">
        <v>94.100410842465095</v>
      </c>
      <c r="BF16" s="610">
        <v>120.023441458406</v>
      </c>
      <c r="BG16" s="634">
        <v>149.26982508187501</v>
      </c>
      <c r="BH16" s="635">
        <v>165.57539649764499</v>
      </c>
      <c r="BI16" s="636">
        <v>128.97041743801</v>
      </c>
      <c r="BJ16" s="637">
        <v>85.012342555408296</v>
      </c>
      <c r="BK16" s="638">
        <v>142.941287841731</v>
      </c>
      <c r="BL16" s="623">
        <v>116.757800192101</v>
      </c>
      <c r="BM16" s="639">
        <v>242.253442409672</v>
      </c>
      <c r="BN16" s="640">
        <v>72.100645560922302</v>
      </c>
      <c r="BO16" s="641">
        <v>113.578416932458</v>
      </c>
      <c r="BP16" s="642">
        <v>100.65130255119399</v>
      </c>
      <c r="BQ16" s="641">
        <v>112.864709230923</v>
      </c>
      <c r="BR16" s="641">
        <v>112.870328970624</v>
      </c>
      <c r="BS16" s="643">
        <v>118.26756558782</v>
      </c>
      <c r="BT16" s="644">
        <v>108.766607255485</v>
      </c>
      <c r="BU16" s="623">
        <v>116.439731039667</v>
      </c>
      <c r="BV16" s="645">
        <v>185.998906185202</v>
      </c>
      <c r="BW16" s="645">
        <v>185.97170975794401</v>
      </c>
      <c r="BX16" s="613">
        <v>145.73964238243801</v>
      </c>
      <c r="BY16" s="619">
        <v>131.49145305270201</v>
      </c>
      <c r="BZ16" s="646">
        <v>109.133480621223</v>
      </c>
      <c r="CA16" s="621">
        <v>154.13397941580601</v>
      </c>
      <c r="CB16" s="614">
        <v>147.92539609881501</v>
      </c>
      <c r="CC16" s="647">
        <v>155.211772729986</v>
      </c>
      <c r="CD16" s="647">
        <v>157.02205375328899</v>
      </c>
      <c r="CE16" s="648">
        <v>217.91823988844101</v>
      </c>
      <c r="CF16" s="648">
        <v>216.476782796842</v>
      </c>
      <c r="CG16" s="649">
        <v>237.236368089172</v>
      </c>
      <c r="CH16" s="650">
        <v>250.205331181221</v>
      </c>
      <c r="CI16" s="651">
        <v>133.74797996600299</v>
      </c>
      <c r="CJ16" s="650">
        <v>248.00638352248501</v>
      </c>
      <c r="CK16" s="652">
        <v>303.13058215872002</v>
      </c>
      <c r="CL16" s="653">
        <v>221.756427496649</v>
      </c>
      <c r="CM16" s="614">
        <v>147.186220456775</v>
      </c>
      <c r="CN16" s="654">
        <v>169.67597597532901</v>
      </c>
      <c r="CO16" s="655">
        <v>161.77349142261599</v>
      </c>
      <c r="CP16" s="656">
        <v>231.324593191763</v>
      </c>
      <c r="CQ16" s="657">
        <v>190.747852743484</v>
      </c>
      <c r="CR16" s="648">
        <v>215.44015729269199</v>
      </c>
      <c r="CS16" s="639">
        <v>242.818704168865</v>
      </c>
      <c r="CT16" s="658">
        <v>194.919638584469</v>
      </c>
      <c r="CU16" s="655">
        <v>161.016466968863</v>
      </c>
      <c r="CV16" s="656">
        <v>231.17243025673699</v>
      </c>
      <c r="CW16" s="659">
        <v>291.32690664325702</v>
      </c>
      <c r="CX16" s="645">
        <v>186.507780988349</v>
      </c>
      <c r="CY16" s="660">
        <v>188.65885249091701</v>
      </c>
      <c r="CZ16" s="650">
        <v>247.42447824724201</v>
      </c>
      <c r="DA16" s="657">
        <v>192.81982201909901</v>
      </c>
      <c r="DB16" s="661">
        <v>141.655733364295</v>
      </c>
      <c r="DC16" s="658">
        <v>194.77067549113701</v>
      </c>
      <c r="DD16" s="662">
        <v>219.461454650451</v>
      </c>
      <c r="DE16" s="650">
        <v>246.76874750397701</v>
      </c>
      <c r="DF16" s="657">
        <v>192.718329424167</v>
      </c>
      <c r="DG16" s="663">
        <v>214.76669646723499</v>
      </c>
      <c r="DH16" s="660">
        <v>188.36672285838901</v>
      </c>
      <c r="DI16" s="653">
        <v>222.101632023457</v>
      </c>
      <c r="DJ16" s="648">
        <v>215.523890318919</v>
      </c>
      <c r="DK16" s="654">
        <v>169.86187037331899</v>
      </c>
      <c r="DL16" s="664">
        <v>182.75343982376501</v>
      </c>
      <c r="DM16" s="665">
        <v>175.60486273728699</v>
      </c>
      <c r="DN16" s="666">
        <v>273.159466530636</v>
      </c>
      <c r="DO16" s="635">
        <v>165.706364411778</v>
      </c>
      <c r="DP16" s="667">
        <v>275.525912711773</v>
      </c>
      <c r="DQ16" s="668">
        <v>371.96639725684798</v>
      </c>
      <c r="DR16" s="669">
        <v>229.17523510499001</v>
      </c>
      <c r="DS16" s="670">
        <v>207.832927596394</v>
      </c>
      <c r="DT16" s="671">
        <v>378.92282168307997</v>
      </c>
      <c r="DU16" s="672">
        <v>267.35785806411201</v>
      </c>
      <c r="DV16" s="673">
        <v>159.16048744362899</v>
      </c>
      <c r="DW16" s="674">
        <v>282.70696290843603</v>
      </c>
      <c r="DX16" s="621">
        <v>154.44846962211099</v>
      </c>
      <c r="DY16" s="631">
        <v>235.08108076965701</v>
      </c>
      <c r="DZ16" s="675">
        <v>276.69196912018703</v>
      </c>
      <c r="EA16" s="676">
        <v>180.933654581361</v>
      </c>
      <c r="EB16" s="648">
        <v>217.94303323782401</v>
      </c>
      <c r="EC16" s="677">
        <v>205.388137595176</v>
      </c>
      <c r="ED16" s="639">
        <v>242.394034752305</v>
      </c>
      <c r="EE16" s="639">
        <v>242.145284086706</v>
      </c>
      <c r="EF16" s="664">
        <v>182.276515431159</v>
      </c>
      <c r="EG16" s="624">
        <v>139.614841882402</v>
      </c>
      <c r="EH16" s="669">
        <v>227.71375611232</v>
      </c>
      <c r="EI16" s="678">
        <v>254.017224881532</v>
      </c>
      <c r="EJ16" s="634">
        <v>149.145773561803</v>
      </c>
      <c r="EK16" s="644">
        <v>107.69974192033099</v>
      </c>
      <c r="EL16" s="679">
        <v>96.701240729708502</v>
      </c>
      <c r="EM16" s="680">
        <v>184.908662116356</v>
      </c>
      <c r="EN16" s="630">
        <v>173.84229359784501</v>
      </c>
      <c r="EO16" s="630">
        <v>173.670170783267</v>
      </c>
      <c r="EP16" s="654">
        <v>170.710057286541</v>
      </c>
      <c r="EQ16" s="654">
        <v>169.70567930675901</v>
      </c>
      <c r="ER16" s="660">
        <v>189.22622120778101</v>
      </c>
      <c r="ES16" s="629">
        <v>153.137059250693</v>
      </c>
      <c r="ET16" s="672">
        <v>265.35032069069302</v>
      </c>
      <c r="EU16" s="681">
        <v>330.99160375150399</v>
      </c>
      <c r="EV16" s="663">
        <v>214.539400307476</v>
      </c>
      <c r="EW16" s="635">
        <v>165.89018910844001</v>
      </c>
      <c r="EX16" s="655">
        <v>161.39379974005101</v>
      </c>
      <c r="EY16" s="649">
        <v>237.70544943441001</v>
      </c>
      <c r="EZ16" s="627">
        <v>120.568994978725</v>
      </c>
      <c r="FA16" s="634">
        <v>150.356398633976</v>
      </c>
      <c r="FB16" s="655">
        <v>161.71942437558801</v>
      </c>
      <c r="FC16" s="682">
        <v>252.043751142096</v>
      </c>
      <c r="FD16" s="683">
        <v>261.24000256075101</v>
      </c>
      <c r="FE16" s="656">
        <v>231.10398632384701</v>
      </c>
      <c r="FF16" s="684">
        <v>306.59379329672902</v>
      </c>
      <c r="FG16" s="685">
        <v>105.514362077287</v>
      </c>
      <c r="FH16" s="635">
        <v>166.88723443848801</v>
      </c>
      <c r="FI16" s="639">
        <v>241.32295953055799</v>
      </c>
      <c r="FJ16" s="665">
        <v>176.04987666101201</v>
      </c>
      <c r="FK16" s="662">
        <v>219.352094821701</v>
      </c>
      <c r="FL16" s="676">
        <v>181.54286518223699</v>
      </c>
      <c r="FM16" s="639">
        <v>243.30844329805501</v>
      </c>
      <c r="FN16" s="686">
        <v>226.628232555464</v>
      </c>
      <c r="FO16" s="658">
        <v>197.36084842366401</v>
      </c>
      <c r="FP16" s="630">
        <v>174.19260939343101</v>
      </c>
      <c r="FQ16" s="683">
        <v>260.837134186578</v>
      </c>
      <c r="FR16" s="682">
        <v>252.97844342819701</v>
      </c>
      <c r="FS16" s="687">
        <v>98.096927956309699</v>
      </c>
      <c r="FT16" s="688">
        <v>212.62143068834899</v>
      </c>
      <c r="FU16" s="619">
        <v>131.76997299042</v>
      </c>
      <c r="FV16" s="673">
        <v>158.44739394298199</v>
      </c>
      <c r="FW16" s="672">
        <v>263.43320640764199</v>
      </c>
      <c r="FX16" s="683">
        <v>260.935444795232</v>
      </c>
      <c r="FY16" s="689">
        <v>95.049518755307702</v>
      </c>
      <c r="FZ16" s="649">
        <v>236.808837921688</v>
      </c>
      <c r="GA16" s="650">
        <v>246.67716141215001</v>
      </c>
      <c r="GB16" s="690">
        <v>187.915401794459</v>
      </c>
      <c r="GC16" s="691">
        <v>259.88903939601198</v>
      </c>
      <c r="GD16" s="692">
        <v>200.897233763136</v>
      </c>
      <c r="GE16" s="664">
        <v>182.48486589691601</v>
      </c>
      <c r="GF16" s="625">
        <v>122.580779179443</v>
      </c>
      <c r="GG16" s="693">
        <v>114.0605381541</v>
      </c>
      <c r="GH16" s="647">
        <v>157.29608824778799</v>
      </c>
      <c r="GI16" s="631">
        <v>234.11831095659099</v>
      </c>
      <c r="GJ16" s="678">
        <v>257.20042547153599</v>
      </c>
      <c r="GK16" s="630">
        <v>173.21729198034001</v>
      </c>
      <c r="GL16" s="625">
        <v>123.533169826052</v>
      </c>
      <c r="GM16" s="639">
        <v>241.65207476010599</v>
      </c>
      <c r="GN16" s="653">
        <v>223.30711642126201</v>
      </c>
      <c r="GO16" s="674">
        <v>280.60377131689</v>
      </c>
      <c r="GP16" s="674">
        <v>279.03837904751401</v>
      </c>
      <c r="GQ16" s="621">
        <v>153.492268676832</v>
      </c>
      <c r="GR16" s="670">
        <v>207.22170219415401</v>
      </c>
      <c r="GS16" s="638">
        <v>142.852051318093</v>
      </c>
      <c r="GT16" s="670">
        <v>207.75384853304399</v>
      </c>
      <c r="GU16" s="630">
        <v>172.38997572178499</v>
      </c>
      <c r="GV16" s="694">
        <v>323.44480221138099</v>
      </c>
      <c r="GW16" s="619">
        <v>131.92547627531101</v>
      </c>
      <c r="GX16" s="681">
        <v>333.73350339422097</v>
      </c>
      <c r="GY16" s="659">
        <v>288.53955808300401</v>
      </c>
      <c r="GZ16" s="678">
        <v>258.212262929894</v>
      </c>
      <c r="HA16" s="645">
        <v>185.51866797489899</v>
      </c>
      <c r="HB16" s="695">
        <v>269.07166471518002</v>
      </c>
      <c r="HC16" s="663">
        <v>214.699002757833</v>
      </c>
      <c r="HD16" s="669">
        <v>229.736678115346</v>
      </c>
      <c r="HE16" s="614">
        <v>148.03794603204699</v>
      </c>
      <c r="HF16" s="615">
        <v>112.07356419742</v>
      </c>
      <c r="HG16" s="688">
        <v>213.22021992840399</v>
      </c>
      <c r="HH16" s="649">
        <v>238.78017554079099</v>
      </c>
      <c r="HI16" s="673">
        <v>158.912841818125</v>
      </c>
      <c r="HJ16" s="696">
        <v>179.67410888615501</v>
      </c>
      <c r="HK16" s="630">
        <v>173.158317168492</v>
      </c>
      <c r="HL16" s="624">
        <v>137.54511346880801</v>
      </c>
      <c r="HM16" s="697">
        <v>341.32009383627201</v>
      </c>
      <c r="HN16" s="648">
        <v>215.89961465399301</v>
      </c>
      <c r="HO16" s="657">
        <v>191.509918636642</v>
      </c>
      <c r="HP16" s="661">
        <v>140.967138524972</v>
      </c>
      <c r="HQ16" s="673">
        <v>158.81734860826799</v>
      </c>
      <c r="HR16" s="658">
        <v>195.41841125708399</v>
      </c>
      <c r="HS16" s="676">
        <v>181.64543789223001</v>
      </c>
      <c r="HT16" s="658">
        <v>197.15897560269499</v>
      </c>
      <c r="HU16" s="678">
        <v>255.207457488589</v>
      </c>
      <c r="HV16" s="665">
        <v>175.667617685366</v>
      </c>
      <c r="HW16" s="672">
        <v>263.59261178610899</v>
      </c>
      <c r="HX16" s="662">
        <v>219.716344385681</v>
      </c>
      <c r="HY16" s="669">
        <v>228.64414233593101</v>
      </c>
      <c r="HZ16" s="657">
        <v>191.40680437343801</v>
      </c>
      <c r="IA16" s="657">
        <v>192.43652738962899</v>
      </c>
      <c r="IB16" s="662">
        <v>218.426894802747</v>
      </c>
      <c r="IC16" s="698">
        <v>171.10033318208201</v>
      </c>
      <c r="ID16" s="621">
        <v>155.08939236281299</v>
      </c>
      <c r="IE16" s="698">
        <v>170.91250103284</v>
      </c>
      <c r="IF16" s="664">
        <v>183.92530343507099</v>
      </c>
      <c r="IG16" s="699">
        <v>272.18595477622199</v>
      </c>
      <c r="IH16" s="632">
        <v>163.47405728475599</v>
      </c>
      <c r="II16" s="650">
        <v>245.34760248505799</v>
      </c>
      <c r="IJ16" s="653">
        <v>221.16482077530401</v>
      </c>
      <c r="IK16" s="677">
        <v>204.72762333007199</v>
      </c>
      <c r="IL16" s="695">
        <v>269.125512143685</v>
      </c>
      <c r="IM16" s="700">
        <v>159.82626574366</v>
      </c>
      <c r="IN16" s="665">
        <v>174.88313963250599</v>
      </c>
      <c r="IO16" s="648">
        <v>218.201711089399</v>
      </c>
      <c r="IP16" s="674">
        <v>279.343043393708</v>
      </c>
      <c r="IQ16" s="701">
        <v>357.13159806072503</v>
      </c>
      <c r="IR16" s="674">
        <v>283.55244746224201</v>
      </c>
      <c r="IS16" s="684">
        <v>304.71002689179602</v>
      </c>
      <c r="IT16" s="691">
        <v>260.55482132060098</v>
      </c>
      <c r="IU16" s="702">
        <v>303.51028001342098</v>
      </c>
      <c r="IV16" s="657">
        <v>194.494994463609</v>
      </c>
      <c r="IW16" s="694">
        <v>323.62547934043698</v>
      </c>
      <c r="IX16" s="614">
        <v>148.300501969637</v>
      </c>
      <c r="IY16" s="692">
        <v>201.017568985526</v>
      </c>
      <c r="IZ16" s="656">
        <v>230.20608089576999</v>
      </c>
      <c r="JA16" s="682">
        <v>250.920640989758</v>
      </c>
      <c r="JB16" s="655">
        <v>161.45576832413499</v>
      </c>
      <c r="JC16" s="673">
        <v>159.397522368198</v>
      </c>
      <c r="JD16" s="678">
        <v>258.87128663548401</v>
      </c>
      <c r="JE16" s="645">
        <v>186.26388928646901</v>
      </c>
      <c r="JF16" s="645">
        <v>186.364685444028</v>
      </c>
      <c r="JG16" s="692">
        <v>200.230553047006</v>
      </c>
      <c r="JH16" s="696">
        <v>178.629018789192</v>
      </c>
      <c r="JI16" s="610">
        <v>120.17072538025199</v>
      </c>
      <c r="JJ16" s="650">
        <v>245.15064263363601</v>
      </c>
      <c r="JK16" s="692">
        <v>200.40494604495601</v>
      </c>
      <c r="JL16" s="658">
        <v>196.37249662817501</v>
      </c>
      <c r="JM16" s="634">
        <v>149.616737679843</v>
      </c>
      <c r="JN16" s="624">
        <v>137.77899547852201</v>
      </c>
      <c r="JO16" s="670">
        <v>206.990348439694</v>
      </c>
      <c r="JP16" s="621">
        <v>154.113413108759</v>
      </c>
      <c r="JQ16" s="658">
        <v>195.966759530404</v>
      </c>
      <c r="JR16" s="696">
        <v>179.167452720851</v>
      </c>
      <c r="JS16" s="694">
        <v>320.770671301628</v>
      </c>
      <c r="JT16" s="645">
        <v>185.376624043042</v>
      </c>
      <c r="JU16" s="677">
        <v>205.042242072531</v>
      </c>
      <c r="JV16" s="664">
        <v>183.21623996629799</v>
      </c>
      <c r="JW16" s="647">
        <v>156.502488182512</v>
      </c>
      <c r="JX16" s="703">
        <v>75.6433107028504</v>
      </c>
      <c r="JY16" s="704">
        <v>335.16532168479199</v>
      </c>
      <c r="JZ16" s="666">
        <v>273.85659236811398</v>
      </c>
      <c r="KA16" s="705">
        <v>359.624060010699</v>
      </c>
      <c r="KB16" s="692">
        <v>199.92329615620599</v>
      </c>
      <c r="KC16" s="658">
        <v>195.270792367833</v>
      </c>
      <c r="KD16" s="657">
        <v>191.06918202302199</v>
      </c>
      <c r="KE16" s="662">
        <v>218.890616646566</v>
      </c>
      <c r="KF16" s="693">
        <v>114.15988454110899</v>
      </c>
      <c r="KG16" s="614">
        <v>148.245310372158</v>
      </c>
      <c r="KH16" s="706">
        <v>164.54915761129001</v>
      </c>
      <c r="KI16" s="638">
        <v>143.07125701547699</v>
      </c>
      <c r="KJ16" s="611">
        <v>169.07336851388899</v>
      </c>
      <c r="KK16" s="707">
        <v>201.72884728004101</v>
      </c>
      <c r="KL16" s="694">
        <v>319.12315273862998</v>
      </c>
      <c r="KM16" s="635">
        <v>166.638427150453</v>
      </c>
      <c r="KN16" s="683">
        <v>263.184390332097</v>
      </c>
      <c r="KO16" s="646">
        <v>109.495369907887</v>
      </c>
      <c r="KP16" s="677">
        <v>203.72321930168599</v>
      </c>
      <c r="KQ16" s="658">
        <v>195.854839697811</v>
      </c>
      <c r="KR16" s="688">
        <v>213.22979831367101</v>
      </c>
      <c r="KS16" s="707">
        <v>202.450868844713</v>
      </c>
      <c r="KT16" s="696">
        <v>178.13194084201899</v>
      </c>
      <c r="KU16" s="648">
        <v>216.41534586914699</v>
      </c>
      <c r="KV16" s="621">
        <v>154.18724299223899</v>
      </c>
      <c r="KW16" s="708">
        <v>140.396981281124</v>
      </c>
      <c r="KX16" s="654">
        <v>169.44984520715701</v>
      </c>
      <c r="KY16" s="655">
        <v>161.69232478756101</v>
      </c>
      <c r="KZ16" s="617">
        <v>130.57392311894299</v>
      </c>
      <c r="LA16" s="709">
        <v>125.73270447348401</v>
      </c>
      <c r="LB16" s="647">
        <v>155.94114858239701</v>
      </c>
      <c r="LC16" s="639">
        <v>242.87050811860701</v>
      </c>
      <c r="LD16" s="669">
        <v>228.39269641181599</v>
      </c>
      <c r="LE16" s="658">
        <v>196.971582925153</v>
      </c>
      <c r="LF16" s="657">
        <v>190.48968777899299</v>
      </c>
      <c r="LG16" s="710">
        <v>199.283667006993</v>
      </c>
      <c r="LH16" s="648">
        <v>216.25660828420399</v>
      </c>
      <c r="LI16" s="666">
        <v>274.28161649994303</v>
      </c>
      <c r="LJ16" s="709">
        <v>125.781990656766</v>
      </c>
      <c r="LK16" s="707">
        <v>201.866381717113</v>
      </c>
      <c r="LL16" s="686">
        <v>226.73342902553699</v>
      </c>
      <c r="LM16" s="653">
        <v>221.41763023575501</v>
      </c>
      <c r="LN16" s="650">
        <v>248.44607350499101</v>
      </c>
      <c r="LO16" s="711">
        <v>286.54181038274203</v>
      </c>
      <c r="LP16" s="670">
        <v>206.66418661467699</v>
      </c>
      <c r="LQ16" s="712">
        <v>80.149790459404798</v>
      </c>
      <c r="LR16" s="713">
        <v>103.20018717540999</v>
      </c>
      <c r="LS16" s="624">
        <v>138.76101609424001</v>
      </c>
      <c r="LT16" s="649">
        <v>236.72631059291601</v>
      </c>
      <c r="LU16" s="653">
        <v>222.08134103175999</v>
      </c>
      <c r="LV16" s="643">
        <v>117.713014436802</v>
      </c>
      <c r="LW16" s="678">
        <v>254.007324162559</v>
      </c>
      <c r="LX16" s="664">
        <v>183.801788761637</v>
      </c>
      <c r="LY16" s="714">
        <v>295.62135186762998</v>
      </c>
      <c r="LZ16" s="650">
        <v>249.72694113535499</v>
      </c>
      <c r="MA16" s="657">
        <v>192.53901567819099</v>
      </c>
      <c r="MB16" s="683">
        <v>262.70027900339801</v>
      </c>
      <c r="MC16" s="715">
        <v>403.17679240600398</v>
      </c>
      <c r="MD16" s="677">
        <v>205.07018494469199</v>
      </c>
      <c r="ME16" s="680">
        <v>184.51573706999</v>
      </c>
      <c r="MF16" s="614">
        <v>147.44902069314799</v>
      </c>
      <c r="MG16" s="657">
        <v>192.670978969163</v>
      </c>
      <c r="MH16" s="716">
        <v>135.925456312189</v>
      </c>
      <c r="MI16" s="708">
        <v>140.545227854123</v>
      </c>
      <c r="MJ16" s="650">
        <v>249.659954982009</v>
      </c>
      <c r="MK16" s="674">
        <v>280.05319448790902</v>
      </c>
      <c r="ML16" s="663">
        <v>214.32753421624</v>
      </c>
      <c r="MM16" s="647">
        <v>155.44208103073399</v>
      </c>
      <c r="MN16" s="635">
        <v>165.117534637641</v>
      </c>
      <c r="MO16" s="717">
        <v>177.74460714370699</v>
      </c>
      <c r="MP16" s="683">
        <v>262.41478188640201</v>
      </c>
      <c r="MQ16" s="659">
        <v>289.17224915664798</v>
      </c>
      <c r="MR16" s="718">
        <v>233.859796882848</v>
      </c>
      <c r="MS16" s="658">
        <v>195.41907997291699</v>
      </c>
      <c r="MT16" s="719">
        <v>312.134640222347</v>
      </c>
      <c r="MU16" s="673">
        <v>158.586958164034</v>
      </c>
      <c r="MV16" s="658">
        <v>196.25343744440701</v>
      </c>
      <c r="MW16" s="720">
        <v>136.43862937685199</v>
      </c>
      <c r="MX16" s="696">
        <v>180.750759019741</v>
      </c>
      <c r="MY16" s="721">
        <v>101.32147200819701</v>
      </c>
      <c r="MZ16" s="722">
        <v>142.359658193558</v>
      </c>
      <c r="NA16" s="650">
        <v>246.88007701253599</v>
      </c>
      <c r="NB16" s="657">
        <v>194.115986748469</v>
      </c>
      <c r="NC16" s="611">
        <v>167.224106260046</v>
      </c>
      <c r="ND16" s="701">
        <v>354.36917327872499</v>
      </c>
      <c r="NE16" s="680">
        <v>184.694728470927</v>
      </c>
      <c r="NF16" s="611">
        <v>167.77433485896</v>
      </c>
      <c r="NG16" s="651">
        <v>133.72726883726</v>
      </c>
      <c r="NH16" s="690">
        <v>188.22075331592001</v>
      </c>
      <c r="NI16" s="635">
        <v>165.17675052397499</v>
      </c>
      <c r="NJ16" s="669">
        <v>228.585139341142</v>
      </c>
      <c r="NK16" s="658">
        <v>196.78077398683601</v>
      </c>
      <c r="NL16" s="645">
        <v>186.54345558252999</v>
      </c>
      <c r="NM16" s="647">
        <v>156.22939002919</v>
      </c>
      <c r="NN16" s="682">
        <v>251.30618714775599</v>
      </c>
      <c r="NO16" s="723">
        <v>286.06506900941099</v>
      </c>
      <c r="NP16" s="684">
        <v>306.30482293235599</v>
      </c>
      <c r="NQ16" s="672">
        <v>267.96025925394298</v>
      </c>
      <c r="NR16" s="667">
        <v>275.11212490724301</v>
      </c>
      <c r="NS16" s="655">
        <v>160.73796968762699</v>
      </c>
      <c r="NT16" s="673">
        <v>159.42132317572299</v>
      </c>
      <c r="NU16" s="724">
        <v>326.42337252171302</v>
      </c>
      <c r="NV16" s="647">
        <v>156.19249098543301</v>
      </c>
      <c r="NW16" s="639">
        <v>241.969656580665</v>
      </c>
      <c r="NX16" s="684">
        <v>306.77122431003698</v>
      </c>
      <c r="NY16" s="704">
        <v>335.51084905829703</v>
      </c>
      <c r="NZ16" s="674">
        <v>282.42540516026099</v>
      </c>
      <c r="OA16" s="695">
        <v>269.05449187573299</v>
      </c>
      <c r="OB16" s="659">
        <v>289.38487614830598</v>
      </c>
      <c r="OC16" s="674">
        <v>280.55352705630702</v>
      </c>
      <c r="OD16" s="674">
        <v>281.07663453770903</v>
      </c>
      <c r="OE16" s="725">
        <v>293.95423089092401</v>
      </c>
      <c r="OF16" s="719">
        <v>311.74296736631101</v>
      </c>
      <c r="OG16" s="664">
        <v>183.62441802144301</v>
      </c>
      <c r="OH16" s="612">
        <v>104.578468928775</v>
      </c>
      <c r="OI16" s="720">
        <v>136.48901551797599</v>
      </c>
      <c r="OJ16" s="688">
        <v>212.84872638147701</v>
      </c>
      <c r="OK16" s="647">
        <v>156.68988324813</v>
      </c>
      <c r="OL16" s="714">
        <v>294.29489556867497</v>
      </c>
      <c r="OM16" s="718">
        <v>233.216446707459</v>
      </c>
      <c r="ON16" s="683">
        <v>262.47516652513201</v>
      </c>
      <c r="OO16" s="726">
        <v>198.504560978249</v>
      </c>
      <c r="OP16" s="648">
        <v>215.65315950799999</v>
      </c>
      <c r="OQ16" s="684">
        <v>306.51819107592002</v>
      </c>
      <c r="OR16" s="692">
        <v>201.50031271848599</v>
      </c>
      <c r="OS16" s="667">
        <v>275.54637603216503</v>
      </c>
      <c r="OT16" s="635">
        <v>164.85725389825299</v>
      </c>
      <c r="OU16" s="678">
        <v>258.22683787118302</v>
      </c>
      <c r="OV16" s="658">
        <v>196.65399905843501</v>
      </c>
      <c r="OW16" s="727">
        <v>424.10148234226699</v>
      </c>
      <c r="OX16" s="635">
        <v>165.481562699763</v>
      </c>
      <c r="OY16" s="639">
        <v>243.02863744911599</v>
      </c>
      <c r="OZ16" s="649">
        <v>239.110627120494</v>
      </c>
      <c r="PA16" s="728">
        <v>398.32003128102201</v>
      </c>
      <c r="PB16" s="667">
        <v>275.50540905058199</v>
      </c>
      <c r="PC16" s="672">
        <v>264.01633636194902</v>
      </c>
      <c r="PD16" s="725">
        <v>292.17842482546899</v>
      </c>
      <c r="PE16" s="684">
        <v>307.11694133263597</v>
      </c>
      <c r="PF16" s="677">
        <v>205.85003979352101</v>
      </c>
      <c r="PG16" s="729">
        <v>347.96704581185799</v>
      </c>
      <c r="PH16" s="730">
        <v>152.416128383314</v>
      </c>
      <c r="PI16" s="674">
        <v>280.58539401965902</v>
      </c>
      <c r="PJ16" s="731">
        <v>225.80044675137901</v>
      </c>
      <c r="PK16" s="615">
        <v>111.51353626012499</v>
      </c>
      <c r="PL16" s="639">
        <v>241.55247358873299</v>
      </c>
      <c r="PM16" s="653">
        <v>221.681653097695</v>
      </c>
      <c r="PN16" s="669">
        <v>229.96840623523499</v>
      </c>
      <c r="PO16" s="654">
        <v>169.83132261402599</v>
      </c>
      <c r="PP16" s="636">
        <v>129.18121831278199</v>
      </c>
      <c r="PQ16" s="638">
        <v>143.81245172785299</v>
      </c>
      <c r="PR16" s="624">
        <v>139.134593531142</v>
      </c>
      <c r="PS16" s="714">
        <v>296.58770044444998</v>
      </c>
      <c r="PT16" s="708">
        <v>140.62189049610899</v>
      </c>
      <c r="PU16" s="670">
        <v>207.984376814711</v>
      </c>
      <c r="PV16" s="624">
        <v>137.04144957914801</v>
      </c>
      <c r="PW16" s="619">
        <v>133.111618333964</v>
      </c>
      <c r="PX16" s="639">
        <v>241.36131035868399</v>
      </c>
      <c r="PY16" s="732">
        <v>349.857322772413</v>
      </c>
      <c r="PZ16" s="658">
        <v>194.88829182464301</v>
      </c>
      <c r="QA16" s="696">
        <v>178.870554809813</v>
      </c>
      <c r="QB16" s="680">
        <v>184.750248270756</v>
      </c>
      <c r="QC16" s="710">
        <v>199.886647914073</v>
      </c>
      <c r="QD16" s="653">
        <v>220.98283083308499</v>
      </c>
      <c r="QE16" s="714">
        <v>297.39766741378799</v>
      </c>
      <c r="QF16" s="658">
        <v>195.58424530941801</v>
      </c>
      <c r="QG16" s="647">
        <v>157.548556574141</v>
      </c>
      <c r="QH16" s="621">
        <v>154.78621618885001</v>
      </c>
      <c r="QI16" s="661">
        <v>141.279975714518</v>
      </c>
      <c r="QJ16" s="707">
        <v>202.26813543048601</v>
      </c>
      <c r="QK16" s="648">
        <v>217.875879140622</v>
      </c>
      <c r="QL16" s="627">
        <v>121.909133018774</v>
      </c>
      <c r="QM16" s="658">
        <v>196.197650184059</v>
      </c>
      <c r="QN16" s="694">
        <v>325.16876128742899</v>
      </c>
      <c r="QO16" s="658">
        <v>197.103998319401</v>
      </c>
      <c r="QP16" s="733">
        <v>554.90068862815599</v>
      </c>
      <c r="QQ16" s="674">
        <v>283.673627043571</v>
      </c>
      <c r="QR16" s="673">
        <v>157.85764055471799</v>
      </c>
      <c r="QS16" s="709">
        <v>126.581485603896</v>
      </c>
      <c r="QT16" s="627">
        <v>121.690081522874</v>
      </c>
      <c r="QU16" s="703">
        <v>75.203523536246294</v>
      </c>
      <c r="QV16" s="734">
        <v>79.643980416985698</v>
      </c>
      <c r="QW16" s="613">
        <v>145.69768645908499</v>
      </c>
      <c r="QX16" s="735">
        <v>76.289881329970896</v>
      </c>
      <c r="QY16" s="622">
        <v>90.986656645883897</v>
      </c>
      <c r="QZ16" s="654">
        <v>170.18060741324399</v>
      </c>
      <c r="RA16" s="713">
        <v>102.31562951226699</v>
      </c>
      <c r="RB16" s="674">
        <v>277.93975327057598</v>
      </c>
      <c r="RC16" s="631">
        <v>236.46705761630099</v>
      </c>
      <c r="RD16" s="622">
        <v>92.357416787766695</v>
      </c>
      <c r="RE16" s="657">
        <v>193.62756147648099</v>
      </c>
      <c r="RF16" s="653">
        <v>223.01249760865201</v>
      </c>
      <c r="RG16" s="677">
        <v>203.57814379095601</v>
      </c>
      <c r="RH16" s="736">
        <v>209.67399553484699</v>
      </c>
      <c r="RI16" s="683">
        <v>263.01007069397502</v>
      </c>
      <c r="RJ16" s="614">
        <v>148.259347485294</v>
      </c>
      <c r="RK16" s="632">
        <v>162.697103385856</v>
      </c>
      <c r="RL16" s="655">
        <v>161.17014119013999</v>
      </c>
      <c r="RM16" s="678">
        <v>259.26152149441498</v>
      </c>
      <c r="RN16" s="726">
        <v>198.558377542377</v>
      </c>
      <c r="RO16" s="725">
        <v>292.14793968439602</v>
      </c>
      <c r="RP16" s="694">
        <v>325.11696286667598</v>
      </c>
      <c r="RQ16" s="663">
        <v>214.23696236100301</v>
      </c>
      <c r="RR16" s="732">
        <v>351.78528767858103</v>
      </c>
      <c r="RS16" s="674">
        <v>282.80251622564401</v>
      </c>
      <c r="RT16" s="654">
        <v>169.70974648619</v>
      </c>
      <c r="RU16" s="648">
        <v>218.23735416744</v>
      </c>
      <c r="RV16" s="624">
        <v>139.41707806551599</v>
      </c>
      <c r="RW16" s="675">
        <v>276.00212054242502</v>
      </c>
      <c r="RX16" s="639">
        <v>243.39336181767399</v>
      </c>
      <c r="RY16" s="688">
        <v>212.796057824977</v>
      </c>
      <c r="RZ16" s="649">
        <v>237.566063822828</v>
      </c>
      <c r="SA16" s="684">
        <v>307.15558184280798</v>
      </c>
      <c r="SB16" s="686">
        <v>227.10134239935999</v>
      </c>
      <c r="SC16" s="717">
        <v>176.69484517479401</v>
      </c>
      <c r="SD16" s="675">
        <v>276.46950994473502</v>
      </c>
      <c r="SE16" s="718">
        <v>233.24331193484099</v>
      </c>
      <c r="SF16" s="698">
        <v>170.968063639104</v>
      </c>
      <c r="SG16" s="699">
        <v>271.58502727836998</v>
      </c>
      <c r="SH16" s="737">
        <v>434.00213089854702</v>
      </c>
      <c r="SI16" s="632">
        <v>163.20068388435899</v>
      </c>
      <c r="SJ16" s="686">
        <v>226.64948414472701</v>
      </c>
      <c r="SK16" s="655">
        <v>160.85909983688299</v>
      </c>
      <c r="SL16" s="669">
        <v>228.00272670286799</v>
      </c>
      <c r="SM16" s="681">
        <v>332.07473144091801</v>
      </c>
      <c r="SN16" s="710">
        <v>199.625960536739</v>
      </c>
      <c r="SO16" s="686">
        <v>226.08393647333801</v>
      </c>
      <c r="SP16" s="624">
        <v>139.31759004793599</v>
      </c>
      <c r="SQ16" s="650">
        <v>247.03083168981499</v>
      </c>
      <c r="SR16" s="635">
        <v>165.88445327041799</v>
      </c>
      <c r="SS16" s="678">
        <v>254.90451773256001</v>
      </c>
      <c r="ST16" s="639">
        <v>244.13654374221201</v>
      </c>
      <c r="SU16" s="655">
        <v>160.44385282944199</v>
      </c>
      <c r="SV16" s="686">
        <v>226.553170203164</v>
      </c>
      <c r="SW16" s="706">
        <v>164.64549044468799</v>
      </c>
      <c r="SX16" s="688">
        <v>212.85670090152999</v>
      </c>
      <c r="SY16" s="649">
        <v>239.26702954652299</v>
      </c>
      <c r="SZ16" s="723">
        <v>285.84164728220901</v>
      </c>
      <c r="TA16" s="667">
        <v>275.808343260919</v>
      </c>
      <c r="TB16" s="638">
        <v>144.36003866707</v>
      </c>
      <c r="TC16" s="623">
        <v>115.929938419095</v>
      </c>
      <c r="TD16" s="686">
        <v>227.22783108790901</v>
      </c>
      <c r="TE16" s="643">
        <v>117.095246780727</v>
      </c>
      <c r="TF16" s="648">
        <v>215.09869694483001</v>
      </c>
      <c r="TG16" s="688">
        <v>212.03051475164901</v>
      </c>
      <c r="TH16" s="610">
        <v>120.200837442837</v>
      </c>
      <c r="TI16" s="714">
        <v>298.37979566637398</v>
      </c>
      <c r="TJ16" s="738">
        <v>414.57096706575499</v>
      </c>
      <c r="TK16" s="719">
        <v>309.36936493939299</v>
      </c>
      <c r="TN16" s="5">
        <v>-0.67867080538638336</v>
      </c>
      <c r="TO16" s="5">
        <v>-0.20216743592831529</v>
      </c>
      <c r="TP16" s="5">
        <v>-0.86648859336181905</v>
      </c>
      <c r="TQ16" s="5">
        <v>-0.38913324174525171</v>
      </c>
      <c r="TR16" s="5">
        <v>-0.37377892538498098</v>
      </c>
      <c r="TS16" s="5">
        <v>-0.78342600366554027</v>
      </c>
      <c r="TT16" s="5">
        <v>-1.1496810113239071</v>
      </c>
      <c r="TU16" s="5">
        <v>-0.56323323467691266</v>
      </c>
      <c r="TV16" s="5">
        <v>-0.38968903288634799</v>
      </c>
      <c r="TW16" s="5">
        <v>-0.67859277531173978</v>
      </c>
      <c r="TX16" s="5">
        <v>-0.62258894130801778</v>
      </c>
      <c r="TY16" s="5">
        <v>-0.53039949531061059</v>
      </c>
      <c r="TZ16" s="5">
        <v>-0.66766956584878956</v>
      </c>
      <c r="UA16" s="5">
        <v>-0.31126756715047332</v>
      </c>
      <c r="UB16" s="5">
        <v>-1.0595115148239189</v>
      </c>
      <c r="UC16" s="5">
        <v>-0.72020118247038989</v>
      </c>
      <c r="UD16" s="5">
        <v>-0.54591480083067689</v>
      </c>
      <c r="UE16" s="5">
        <v>-0.47407209764727698</v>
      </c>
      <c r="UF16" s="5">
        <v>-0.6390862908204582</v>
      </c>
      <c r="UG16" s="5">
        <v>-0.57990390975724704</v>
      </c>
      <c r="UH16" s="5">
        <v>-0.46610274487389519</v>
      </c>
      <c r="UI16" s="5">
        <v>-0.66422940444849732</v>
      </c>
      <c r="UJ16" s="5">
        <v>-0.50826095697138829</v>
      </c>
      <c r="UK16" s="5">
        <v>-0.32599827760706518</v>
      </c>
      <c r="UL16" s="5">
        <v>-0.15536326299652231</v>
      </c>
      <c r="UM16" s="5">
        <v>0.28328509554003711</v>
      </c>
      <c r="UN16" s="5">
        <v>-0.1881384851982712</v>
      </c>
      <c r="UO16" s="5">
        <v>-0.54196239912637112</v>
      </c>
      <c r="UP16" s="5">
        <v>-0.22777638826930341</v>
      </c>
      <c r="UQ16" s="5">
        <v>-1.017098905794191</v>
      </c>
      <c r="UR16" s="5">
        <v>-0.67255508457852131</v>
      </c>
      <c r="US16" s="5">
        <v>-0.36258917850431072</v>
      </c>
      <c r="UT16" s="5">
        <v>-0.21490306225071751</v>
      </c>
      <c r="UU16" s="5">
        <v>-0.57047242562453992</v>
      </c>
      <c r="UV16" s="5">
        <v>-1.1604214451680139</v>
      </c>
      <c r="UW16" s="5">
        <v>-0.42424479141884719</v>
      </c>
      <c r="UX16" s="5">
        <v>-0.71169113468862855</v>
      </c>
      <c r="UY16" s="5">
        <v>0.32866548546133523</v>
      </c>
      <c r="UZ16" s="5">
        <v>-1.392155393256906</v>
      </c>
      <c r="VA16" s="5">
        <v>-0.75084139494586932</v>
      </c>
      <c r="VB16" s="5">
        <v>-0.92196147559469432</v>
      </c>
      <c r="VC16" s="5">
        <v>-0.75977779388313338</v>
      </c>
      <c r="VD16" s="5">
        <v>-0.7597072119582966</v>
      </c>
      <c r="VE16" s="5">
        <v>-0.69346578852721996</v>
      </c>
      <c r="VF16" s="5">
        <v>-0.81219039113881308</v>
      </c>
      <c r="VG16" s="5">
        <v>-0.71556029016874456</v>
      </c>
      <c r="VH16" s="5">
        <v>-4.898914159622704E-2</v>
      </c>
      <c r="VI16" s="5">
        <v>-4.9197860837250779E-2</v>
      </c>
      <c r="VJ16" s="5">
        <v>-0.39665641904822369</v>
      </c>
      <c r="VK16" s="5">
        <v>-0.54296603501580265</v>
      </c>
      <c r="VL16" s="5">
        <v>-0.80741989399556191</v>
      </c>
      <c r="VN16" s="5">
        <v>-0.31692886463562098</v>
      </c>
      <c r="VO16" s="5">
        <v>-0.37546862526887759</v>
      </c>
      <c r="VP16" s="5">
        <v>-0.30700415245422491</v>
      </c>
      <c r="VQ16" s="5">
        <v>-0.29048655209023572</v>
      </c>
      <c r="VR16" s="5">
        <v>0.17725385578804359</v>
      </c>
      <c r="VS16" s="5">
        <v>0.167766565173985</v>
      </c>
      <c r="VT16" s="5">
        <v>0.29872331130902408</v>
      </c>
      <c r="VU16" s="5">
        <v>0.37488536240901932</v>
      </c>
      <c r="VV16" s="5">
        <v>-0.51878267985734361</v>
      </c>
      <c r="VW16" s="5">
        <v>0.36225152268335709</v>
      </c>
      <c r="VX16" s="5">
        <v>0.64971337374440319</v>
      </c>
      <c r="VY16" s="5">
        <v>0.2022157153499059</v>
      </c>
      <c r="VZ16" s="5">
        <v>-0.38259912201289858</v>
      </c>
      <c r="WA16" s="5">
        <v>-0.1800252443010581</v>
      </c>
      <c r="WB16" s="5">
        <v>-0.24801155014481149</v>
      </c>
      <c r="WC16" s="5">
        <v>0.26262497057610779</v>
      </c>
      <c r="WD16" s="5">
        <v>-1.299862137164254E-2</v>
      </c>
      <c r="WE16" s="5">
        <v>0.16090499520193949</v>
      </c>
      <c r="WF16" s="5">
        <v>0.33200037462082788</v>
      </c>
      <c r="WG16" s="5">
        <v>1.7893587205670289E-2</v>
      </c>
      <c r="WH16" s="5">
        <v>-0.25469570521669921</v>
      </c>
      <c r="WI16" s="5">
        <v>0.26168380821699222</v>
      </c>
      <c r="WJ16" s="5">
        <v>0.59279600479194594</v>
      </c>
      <c r="WK16" s="5">
        <v>-4.5089335154649628E-2</v>
      </c>
      <c r="WL16" s="5">
        <v>-2.8719891172322019E-2</v>
      </c>
      <c r="WM16" s="5">
        <v>0.35888964700039622</v>
      </c>
      <c r="WN16" s="5">
        <v>2.4270628216236509E-3</v>
      </c>
      <c r="WO16" s="5">
        <v>-0.43709783701759169</v>
      </c>
      <c r="WP16" s="5">
        <v>1.6801823864800589E-2</v>
      </c>
      <c r="WQ16" s="5">
        <v>0.18734221002766521</v>
      </c>
      <c r="WR16" s="5">
        <v>0.35509184330146082</v>
      </c>
      <c r="WS16" s="5">
        <v>1.67528605128103E-3</v>
      </c>
      <c r="WT16" s="5">
        <v>0.1564297117566677</v>
      </c>
      <c r="WU16" s="5">
        <v>-3.0932099916251971E-2</v>
      </c>
      <c r="WV16" s="5">
        <v>0.20443974569595069</v>
      </c>
      <c r="WW16" s="5">
        <v>0.16146044903244261</v>
      </c>
      <c r="WX16" s="5">
        <v>-0.17846390859883091</v>
      </c>
      <c r="WY16" s="5">
        <v>-7.411218426320669E-2</v>
      </c>
      <c r="WZ16" s="5">
        <v>-0.13104232710079139</v>
      </c>
      <c r="XA16" s="5">
        <v>0.50055455407086757</v>
      </c>
      <c r="XB16" s="5">
        <v>-0.2137759698056477</v>
      </c>
      <c r="XC16" s="5">
        <v>0.51290907315899437</v>
      </c>
      <c r="XD16" s="5">
        <v>0.94319523296396346</v>
      </c>
      <c r="XE16" s="5">
        <v>0.2492734462239167</v>
      </c>
      <c r="XF16" s="5">
        <v>0.1095276779646326</v>
      </c>
      <c r="XG16" s="5">
        <v>0.96978531497225162</v>
      </c>
      <c r="XH16" s="5">
        <v>0.46981074436242609</v>
      </c>
      <c r="XI16" s="5">
        <v>-0.27121533547878102</v>
      </c>
      <c r="XJ16" s="5">
        <v>0.54976436700541398</v>
      </c>
      <c r="XK16" s="5">
        <v>-0.31402586342406602</v>
      </c>
      <c r="XL16" s="5">
        <v>0.28566712973619668</v>
      </c>
      <c r="XM16" s="5">
        <v>0.51895802022536031</v>
      </c>
      <c r="XN16" s="5">
        <v>-8.8392895343982356E-2</v>
      </c>
      <c r="XO16" s="5">
        <v>0.17741649453087061</v>
      </c>
      <c r="XP16" s="5">
        <v>9.2619966084103528E-2</v>
      </c>
      <c r="XQ16" s="5">
        <v>0.32949566218619442</v>
      </c>
      <c r="XR16" s="5">
        <v>0.32802650149082352</v>
      </c>
      <c r="XS16" s="5">
        <v>-7.7841186905754797E-2</v>
      </c>
      <c r="XT16" s="5">
        <v>-0.45774093526259718</v>
      </c>
      <c r="XU16" s="5">
        <v>0.24012384359784791</v>
      </c>
      <c r="XV16" s="5">
        <v>0.3965274686147009</v>
      </c>
      <c r="XW16" s="5">
        <v>-0.36377277170296429</v>
      </c>
      <c r="XX16" s="5">
        <v>-0.8261532779786257</v>
      </c>
      <c r="XY16" s="5">
        <v>-0.97857328424810219</v>
      </c>
      <c r="XZ16" s="5">
        <v>-5.7379978582690637E-2</v>
      </c>
      <c r="YA16" s="5">
        <v>-0.14543130033247839</v>
      </c>
      <c r="YB16" s="5">
        <v>-0.14684417057763119</v>
      </c>
      <c r="YC16" s="5">
        <v>-0.17136131301993399</v>
      </c>
      <c r="YD16" s="5">
        <v>-0.17977565118273259</v>
      </c>
      <c r="YE16" s="5">
        <v>-2.44330483873542E-2</v>
      </c>
      <c r="YF16" s="5">
        <v>-0.32617005008098438</v>
      </c>
      <c r="YG16" s="5">
        <v>0.45901799763313372</v>
      </c>
      <c r="YH16" s="5">
        <v>0.77577239114504914</v>
      </c>
      <c r="YI16" s="5">
        <v>0.15491614398083631</v>
      </c>
      <c r="YJ16" s="5">
        <v>-0.21219548274754871</v>
      </c>
      <c r="YK16" s="5">
        <v>-0.25136017067154037</v>
      </c>
      <c r="YL16" s="5">
        <v>0.30154929777408268</v>
      </c>
      <c r="YM16" s="5">
        <v>-0.66611932822416053</v>
      </c>
      <c r="YN16" s="5">
        <v>-0.35226331832013308</v>
      </c>
      <c r="YO16" s="5">
        <v>-0.24848791013654661</v>
      </c>
      <c r="YP16" s="5">
        <v>0.38536356814712402</v>
      </c>
      <c r="YQ16" s="5">
        <v>0.43666533137528912</v>
      </c>
      <c r="YR16" s="5">
        <v>0.26126026664483792</v>
      </c>
      <c r="YS16" s="5">
        <v>0.66599563584072907</v>
      </c>
      <c r="YT16" s="5">
        <v>-0.85518401760350493</v>
      </c>
      <c r="YU16" s="5">
        <v>-0.20365312536137831</v>
      </c>
      <c r="YV16" s="5">
        <v>0.32315904725129541</v>
      </c>
      <c r="YW16" s="5">
        <v>-0.12743197332326711</v>
      </c>
      <c r="YX16" s="5">
        <v>0.18662961717224871</v>
      </c>
      <c r="YY16" s="5">
        <v>-8.3596375649374263E-2</v>
      </c>
      <c r="YZ16" s="5">
        <v>0.33488348138936919</v>
      </c>
      <c r="ZA16" s="5">
        <v>0.23329015862412089</v>
      </c>
      <c r="ZB16" s="5">
        <v>3.566870355305559E-2</v>
      </c>
      <c r="ZC16" s="5">
        <v>-0.14255999965423541</v>
      </c>
      <c r="ZD16" s="5">
        <v>0.43445570743017281</v>
      </c>
      <c r="ZE16" s="5">
        <v>0.39066187323443258</v>
      </c>
      <c r="ZF16" s="5">
        <v>-0.95831571209017652</v>
      </c>
      <c r="ZG16" s="5">
        <v>0.14208073171265631</v>
      </c>
      <c r="ZH16" s="5">
        <v>-0.53995909544846143</v>
      </c>
      <c r="ZI16" s="5">
        <v>-0.27761305271489017</v>
      </c>
      <c r="ZJ16" s="5">
        <v>0.44863545738777139</v>
      </c>
      <c r="ZK16" s="5">
        <v>0.43499522673907048</v>
      </c>
      <c r="ZL16" s="5">
        <v>-1.0029204455391669</v>
      </c>
      <c r="ZM16" s="5">
        <v>0.29614281971890971</v>
      </c>
      <c r="ZN16" s="5">
        <v>0.35456060643884768</v>
      </c>
      <c r="ZO16" s="5">
        <v>-3.4356499456867737E-2</v>
      </c>
      <c r="ZP16" s="5">
        <v>0.42924227150877869</v>
      </c>
      <c r="ZQ16" s="5">
        <v>6.1035786341053479E-2</v>
      </c>
      <c r="ZR16" s="5">
        <v>-7.6210939103683054E-2</v>
      </c>
      <c r="ZS16" s="5">
        <v>-0.64263190886516242</v>
      </c>
      <c r="ZT16" s="5">
        <v>-0.7448358860737132</v>
      </c>
      <c r="ZU16" s="5">
        <v>-0.28800256986146561</v>
      </c>
      <c r="ZV16" s="5">
        <v>0.27979651715417581</v>
      </c>
      <c r="ZW16" s="5">
        <v>0.41435467673657211</v>
      </c>
      <c r="ZX16" s="5">
        <v>-0.15056824986366671</v>
      </c>
      <c r="ZY16" s="5">
        <v>-0.63164478952047964</v>
      </c>
      <c r="ZZ16" s="5">
        <v>0.32510909786336628</v>
      </c>
      <c r="AAA16" s="5">
        <v>0.21217947279188071</v>
      </c>
      <c r="AAB16" s="5">
        <v>0.53906730877161646</v>
      </c>
      <c r="AAC16" s="5">
        <v>0.53105375098797203</v>
      </c>
      <c r="AAD16" s="5">
        <v>-0.32287056059391372</v>
      </c>
      <c r="AAE16" s="5">
        <v>0.1053190978925858</v>
      </c>
      <c r="AAF16" s="5">
        <v>-0.42513329420197621</v>
      </c>
      <c r="AAG16" s="5">
        <v>0.1089838716276626</v>
      </c>
      <c r="AAH16" s="5">
        <v>-0.15739629608407241</v>
      </c>
      <c r="AAI16" s="5">
        <v>0.74269946300345624</v>
      </c>
      <c r="AAJ16" s="5">
        <v>-0.53828298295716737</v>
      </c>
      <c r="AAK16" s="5">
        <v>0.7876031034733636</v>
      </c>
      <c r="AAL16" s="5">
        <v>0.57902119586667311</v>
      </c>
      <c r="AAM16" s="5">
        <v>0.41997554339041909</v>
      </c>
      <c r="AAN16" s="5">
        <v>-5.2679182807818123E-2</v>
      </c>
      <c r="AAO16" s="5">
        <v>0.47896090563444749</v>
      </c>
      <c r="AAP16" s="5">
        <v>0.15597910456988359</v>
      </c>
      <c r="AAQ16" s="5">
        <v>0.25277299514809648</v>
      </c>
      <c r="AAR16" s="5">
        <v>-0.37438599139106682</v>
      </c>
      <c r="AAS16" s="5">
        <v>-0.7697489144200278</v>
      </c>
      <c r="AAT16" s="5">
        <v>0.1461002157469678</v>
      </c>
      <c r="AAU16" s="5">
        <v>0.30800320411029669</v>
      </c>
      <c r="AAV16" s="5">
        <v>-0.27343394319176151</v>
      </c>
      <c r="AAW16" s="5">
        <v>-9.8360579736847017E-2</v>
      </c>
      <c r="AAX16" s="5">
        <v>-0.15105391534478099</v>
      </c>
      <c r="AAY16" s="5">
        <v>-0.47898180402898649</v>
      </c>
      <c r="AAZ16" s="5">
        <v>0.8198408881738205</v>
      </c>
      <c r="ABA16" s="5">
        <v>0.1639502354739078</v>
      </c>
      <c r="ABB16" s="5">
        <v>-7.3058939089440328E-3</v>
      </c>
      <c r="ABC16" s="5">
        <v>-0.44402983281126418</v>
      </c>
      <c r="ABD16" s="5">
        <v>-0.27429036008047392</v>
      </c>
      <c r="ABE16" s="5">
        <v>2.154313228675174E-2</v>
      </c>
      <c r="ABF16" s="5">
        <v>-8.2790352458288835E-2</v>
      </c>
      <c r="ABG16" s="5">
        <v>3.4207090227672779E-2</v>
      </c>
      <c r="ABH16" s="5">
        <v>0.40321906322097423</v>
      </c>
      <c r="ABI16" s="5">
        <v>-0.13053265490091401</v>
      </c>
      <c r="ABJ16" s="5">
        <v>0.44950160493854519</v>
      </c>
      <c r="ABK16" s="5">
        <v>0.1890017164304508</v>
      </c>
      <c r="ABL16" s="5">
        <v>0.2459552431368624</v>
      </c>
      <c r="ABM16" s="5">
        <v>-8.0748575171018279E-3</v>
      </c>
      <c r="ABN16" s="5">
        <v>-4.141365098640948E-4</v>
      </c>
      <c r="ABO16" s="5">
        <v>0.18058685161777049</v>
      </c>
      <c r="ABP16" s="5">
        <v>-0.16810490804398939</v>
      </c>
      <c r="ABQ16" s="5">
        <v>-0.3081276453161953</v>
      </c>
      <c r="ABR16" s="5">
        <v>-0.16967123455013761</v>
      </c>
      <c r="ABS16" s="5">
        <v>-6.4990282974003069E-2</v>
      </c>
      <c r="ABT16" s="5">
        <v>0.49544126106395131</v>
      </c>
      <c r="ABU16" s="5">
        <v>-0.23310835792564161</v>
      </c>
      <c r="ABV16" s="5">
        <v>0.34682650603061238</v>
      </c>
      <c r="ABW16" s="5">
        <v>0.1983962120934783</v>
      </c>
      <c r="ABX16" s="5">
        <v>8.8017767603862707E-2</v>
      </c>
      <c r="ABY16" s="5">
        <v>0.47924746344640162</v>
      </c>
      <c r="ABZ16" s="5">
        <v>-0.26526762150766359</v>
      </c>
      <c r="ACA16" s="5">
        <v>-0.13691687166014549</v>
      </c>
      <c r="ACB16" s="5">
        <v>0.1791122698476611</v>
      </c>
      <c r="ACC16" s="5">
        <v>0.53261688151415698</v>
      </c>
      <c r="ACD16" s="5">
        <v>0.88479918393759827</v>
      </c>
      <c r="ACE16" s="5">
        <v>0.5540423403084821</v>
      </c>
      <c r="ACF16" s="5">
        <v>0.65716192198296697</v>
      </c>
      <c r="ACG16" s="5">
        <v>0.43290527862495681</v>
      </c>
      <c r="ACH16" s="5">
        <v>0.65150751598592738</v>
      </c>
      <c r="ACI16" s="5">
        <v>1.4779151931724259E-2</v>
      </c>
      <c r="ACJ16" s="5">
        <v>0.74350018148859753</v>
      </c>
      <c r="ACK16" s="5">
        <v>-0.37186358210160919</v>
      </c>
      <c r="ACL16" s="5">
        <v>6.1891172902452871E-2</v>
      </c>
      <c r="ACM16" s="5">
        <v>0.25569234362988008</v>
      </c>
      <c r="ACN16" s="5">
        <v>0.37897137128661518</v>
      </c>
      <c r="ACO16" s="5">
        <v>-0.25081311919125487</v>
      </c>
      <c r="ACP16" s="5">
        <v>-0.26909497782931951</v>
      </c>
      <c r="ACQ16" s="5">
        <v>0.4236247498932883</v>
      </c>
      <c r="ACR16" s="5">
        <v>-4.6957105083877973E-2</v>
      </c>
      <c r="ACS16" s="5">
        <v>-4.6184895379784589E-2</v>
      </c>
      <c r="ACT16" s="5">
        <v>5.6287566828401671E-2</v>
      </c>
      <c r="ACU16" s="5">
        <v>-0.1066837233527123</v>
      </c>
      <c r="ACV16" s="5">
        <v>-0.67081478248886173</v>
      </c>
      <c r="ACW16" s="5">
        <v>0.34567724809600048</v>
      </c>
      <c r="ACX16" s="5">
        <v>5.7531135074148143E-2</v>
      </c>
      <c r="ACY16" s="5">
        <v>2.8498607373150811E-2</v>
      </c>
      <c r="ACZ16" s="5">
        <v>-0.35928438149383563</v>
      </c>
      <c r="ADA16" s="5">
        <v>-0.47656582571838713</v>
      </c>
      <c r="ADB16" s="5">
        <v>0.1037229078842274</v>
      </c>
      <c r="ADC16" s="5">
        <v>-0.31711891207838189</v>
      </c>
      <c r="ADD16" s="5">
        <v>2.5544799017079411E-2</v>
      </c>
      <c r="ADE16" s="5">
        <v>-0.1023896154898347</v>
      </c>
      <c r="ADF16" s="5">
        <v>0.73079608381595595</v>
      </c>
      <c r="ADG16" s="5">
        <v>-5.3772427189638011E-2</v>
      </c>
      <c r="ADH16" s="5">
        <v>9.0211735917871239E-2</v>
      </c>
      <c r="ADI16" s="5">
        <v>-7.0502808385742646E-2</v>
      </c>
      <c r="ADJ16" s="5">
        <v>-0.29520792157429582</v>
      </c>
      <c r="ADK16" s="5">
        <v>-1.324779868793436</v>
      </c>
      <c r="ADL16" s="5">
        <v>0.7937427493989031</v>
      </c>
      <c r="ADM16" s="5">
        <v>0.50420504849466008</v>
      </c>
      <c r="ADN16" s="5">
        <v>0.89477725844457845</v>
      </c>
      <c r="ADO16" s="5">
        <v>5.4093956257024102E-2</v>
      </c>
      <c r="ADP16" s="5">
        <v>2.0463958864026022E-2</v>
      </c>
      <c r="ADQ16" s="5">
        <v>-1.0595512003756221E-2</v>
      </c>
      <c r="ADR16" s="5">
        <v>0.18361872519311459</v>
      </c>
      <c r="ADS16" s="5">
        <v>-0.74360148518038427</v>
      </c>
      <c r="ADT16" s="5">
        <v>-0.37239344904107058</v>
      </c>
      <c r="ADU16" s="5">
        <v>-0.22376535261278571</v>
      </c>
      <c r="ADV16" s="5">
        <v>-0.42295170325207893</v>
      </c>
      <c r="ADW16" s="5">
        <v>-0.18509822084199901</v>
      </c>
      <c r="ADX16" s="5">
        <v>6.6936865614854485E-2</v>
      </c>
      <c r="ADY16" s="5">
        <v>0.72341327640615805</v>
      </c>
      <c r="ADZ16" s="5">
        <v>-0.2057800931534724</v>
      </c>
      <c r="AEA16" s="5">
        <v>0.44728244630484448</v>
      </c>
      <c r="AEB16" s="5">
        <v>-0.80272960935516291</v>
      </c>
      <c r="AEC16" s="5">
        <v>8.0991225648126955E-2</v>
      </c>
      <c r="AED16" s="5">
        <v>2.47289456524479E-2</v>
      </c>
      <c r="AEE16" s="5">
        <v>0.14616442152390399</v>
      </c>
      <c r="AEF16" s="5">
        <v>7.2040784188206045E-2</v>
      </c>
      <c r="AEG16" s="5">
        <v>-0.1106593882576932</v>
      </c>
      <c r="AEH16" s="5">
        <v>0.1673608139796664</v>
      </c>
      <c r="AEI16" s="5">
        <v>-0.31643678729465541</v>
      </c>
      <c r="AEJ16" s="5">
        <v>-0.44979484716096768</v>
      </c>
      <c r="AEK16" s="5">
        <v>-0.18192680789624699</v>
      </c>
      <c r="AEL16" s="5">
        <v>-0.24872673138499521</v>
      </c>
      <c r="AEM16" s="5">
        <v>-0.5529163799400636</v>
      </c>
      <c r="AEN16" s="5">
        <v>-0.60658545201444802</v>
      </c>
      <c r="AEO16" s="5">
        <v>-0.30032632253233621</v>
      </c>
      <c r="AEP16" s="5">
        <v>0.33230561843586282</v>
      </c>
      <c r="AEQ16" s="5">
        <v>0.24438157355884879</v>
      </c>
      <c r="AER16" s="5">
        <v>3.28489904749035E-2</v>
      </c>
      <c r="AES16" s="5">
        <v>-1.4932251044663921E-2</v>
      </c>
      <c r="AET16" s="5">
        <v>4.9516701100453843E-2</v>
      </c>
      <c r="AEU16" s="5">
        <v>0.16631192620700669</v>
      </c>
      <c r="AEV16" s="5">
        <v>0.50642616023268017</v>
      </c>
      <c r="AEW16" s="5">
        <v>-0.60602888963707957</v>
      </c>
      <c r="AEX16" s="5">
        <v>6.7910479846473526E-2</v>
      </c>
      <c r="AEY16" s="5">
        <v>0.23395381909730109</v>
      </c>
      <c r="AEZ16" s="5">
        <v>0.20002962600402369</v>
      </c>
      <c r="AFA16" s="5">
        <v>0.36478658355317672</v>
      </c>
      <c r="AFB16" s="5">
        <v>0.56906697426297703</v>
      </c>
      <c r="AFC16" s="5">
        <v>0.101469599929243</v>
      </c>
      <c r="AFD16" s="5">
        <v>-1.2433846092479439</v>
      </c>
      <c r="AFE16" s="5">
        <v>-0.88657613811872538</v>
      </c>
      <c r="AFF16" s="5">
        <v>-0.46646557619551982</v>
      </c>
      <c r="AFG16" s="5">
        <v>0.29564416838606938</v>
      </c>
      <c r="AFH16" s="5">
        <v>0.20430911283001901</v>
      </c>
      <c r="AFI16" s="5">
        <v>-0.70013340821100978</v>
      </c>
      <c r="AFJ16" s="5">
        <v>0.39647167551574902</v>
      </c>
      <c r="AFK16" s="5">
        <v>-6.5949018654768515E-2</v>
      </c>
      <c r="AFL16" s="5">
        <v>0.61376462194354442</v>
      </c>
      <c r="AFM16" s="5">
        <v>0.3721462199010957</v>
      </c>
      <c r="AFN16" s="5">
        <v>3.4611359693206069E-4</v>
      </c>
      <c r="AFO16" s="5">
        <v>0.4446463058467629</v>
      </c>
      <c r="AFP16" s="5">
        <v>1.058838132615864</v>
      </c>
      <c r="AFQ16" s="5">
        <v>9.0406432046390858E-2</v>
      </c>
      <c r="AFR16" s="5">
        <v>-6.0416048139345167E-2</v>
      </c>
      <c r="AFS16" s="5">
        <v>-0.3800599662577398</v>
      </c>
      <c r="AFT16" s="5">
        <v>1.324417316663253E-3</v>
      </c>
      <c r="AFU16" s="5">
        <v>-0.49582465615154309</v>
      </c>
      <c r="AFV16" s="5">
        <v>-0.44829366826830241</v>
      </c>
      <c r="AFW16" s="5">
        <v>0.37176225840922422</v>
      </c>
      <c r="AFX16" s="5">
        <v>0.53625386712249468</v>
      </c>
      <c r="AFY16" s="5">
        <v>0.1535038938910811</v>
      </c>
      <c r="AFZ16" s="5">
        <v>-0.30489221453432208</v>
      </c>
      <c r="AGA16" s="5">
        <v>-0.2188502949852888</v>
      </c>
      <c r="AGB16" s="5">
        <v>-0.1137649233342479</v>
      </c>
      <c r="AGC16" s="5">
        <v>0.4430894221165671</v>
      </c>
      <c r="AGD16" s="5">
        <v>0.58215945306869898</v>
      </c>
      <c r="AGE16" s="5">
        <v>0.27821611754118419</v>
      </c>
      <c r="AGF16" s="5">
        <v>2.1548019122665182E-2</v>
      </c>
      <c r="AGG16" s="5">
        <v>0.69166963084076993</v>
      </c>
      <c r="AGH16" s="5">
        <v>-0.27635867840285622</v>
      </c>
      <c r="AGI16" s="5">
        <v>2.763247087325121E-2</v>
      </c>
      <c r="AGJ16" s="5">
        <v>-0.49046684647400057</v>
      </c>
      <c r="AGK16" s="5">
        <v>-8.9836011495161655E-2</v>
      </c>
      <c r="AGL16" s="5">
        <v>-0.91257330702635198</v>
      </c>
      <c r="AGM16" s="5">
        <v>-0.4300457772166083</v>
      </c>
      <c r="AGN16" s="5">
        <v>0.35573733676861841</v>
      </c>
      <c r="AGO16" s="5">
        <v>1.1993734574034069E-2</v>
      </c>
      <c r="AGP16" s="5">
        <v>-0.2007783121936895</v>
      </c>
      <c r="AGQ16" s="5">
        <v>0.87365913630822456</v>
      </c>
      <c r="AGR16" s="5">
        <v>-5.9032217565793077E-2</v>
      </c>
      <c r="AGS16" s="5">
        <v>-0.196095029489044</v>
      </c>
      <c r="AGT16" s="5">
        <v>-0.51900280926448783</v>
      </c>
      <c r="AGU16" s="5">
        <v>-3.2038755066777183E-2</v>
      </c>
      <c r="AGV16" s="5">
        <v>-0.21833918564096891</v>
      </c>
      <c r="AGW16" s="5">
        <v>0.24558612811391961</v>
      </c>
      <c r="AGX16" s="5">
        <v>3.1464817004149007E-2</v>
      </c>
      <c r="AGY16" s="5">
        <v>-4.4816334802059321E-2</v>
      </c>
      <c r="AGZ16" s="5">
        <v>-0.29769581418136642</v>
      </c>
      <c r="AHA16" s="5">
        <v>0.38116890648943891</v>
      </c>
      <c r="AHB16" s="5">
        <v>0.56668131916103714</v>
      </c>
      <c r="AHC16" s="5">
        <v>0.66464404862309134</v>
      </c>
      <c r="AHD16" s="5">
        <v>0.47303363468528031</v>
      </c>
      <c r="AHE16" s="5">
        <v>0.51075642698674684</v>
      </c>
      <c r="AHF16" s="5">
        <v>-0.25716251272086432</v>
      </c>
      <c r="AHG16" s="5">
        <v>-0.26888224361307611</v>
      </c>
      <c r="AHH16" s="5">
        <v>0.75584339171979154</v>
      </c>
      <c r="AHI16" s="5">
        <v>-0.29803228944352178</v>
      </c>
      <c r="AHJ16" s="5">
        <v>0.32698831592495342</v>
      </c>
      <c r="AHK16" s="5">
        <v>0.66682489840905368</v>
      </c>
      <c r="AHL16" s="5">
        <v>0.79522046772792099</v>
      </c>
      <c r="AHM16" s="5">
        <v>0.5483369240310052</v>
      </c>
      <c r="AHN16" s="5">
        <v>0.47886950561614799</v>
      </c>
      <c r="AHO16" s="5">
        <v>0.58321258899896589</v>
      </c>
      <c r="AHP16" s="5">
        <v>0.538810788521499</v>
      </c>
      <c r="AHQ16" s="5">
        <v>0.54147926285569525</v>
      </c>
      <c r="AHR16" s="5">
        <v>0.60566067171478299</v>
      </c>
      <c r="AHS16" s="5">
        <v>0.68986971138666187</v>
      </c>
      <c r="AHT16" s="5">
        <v>-6.7326906924659438E-2</v>
      </c>
      <c r="AHU16" s="5">
        <v>-0.86779739656155674</v>
      </c>
      <c r="AHV16" s="5">
        <v>-0.48994185853529998</v>
      </c>
      <c r="AHW16" s="5">
        <v>0.14360781523410701</v>
      </c>
      <c r="AHX16" s="5">
        <v>-0.29350325281388878</v>
      </c>
      <c r="AHY16" s="5">
        <v>0.60732036279221391</v>
      </c>
      <c r="AHZ16" s="5">
        <v>0.27427552959064322</v>
      </c>
      <c r="AIA16" s="5">
        <v>0.44341885405030612</v>
      </c>
      <c r="AIB16" s="5">
        <v>4.3921645125655197E-2</v>
      </c>
      <c r="AIC16" s="5">
        <v>0.1623175531632163</v>
      </c>
      <c r="AID16" s="5">
        <v>0.66564214748740247</v>
      </c>
      <c r="AIE16" s="5">
        <v>6.5317601840911024E-2</v>
      </c>
      <c r="AIF16" s="5">
        <v>0.51301544608180738</v>
      </c>
      <c r="AIG16" s="5">
        <v>-0.22109900249775949</v>
      </c>
      <c r="AIH16" s="5">
        <v>0.42005634898512573</v>
      </c>
      <c r="AII16" s="5">
        <v>3.0544426645172418E-2</v>
      </c>
      <c r="AIJ16" s="5">
        <v>1.1314836608029111</v>
      </c>
      <c r="AIK16" s="5">
        <v>-0.21571112520655339</v>
      </c>
      <c r="AIL16" s="5">
        <v>0.33323696281942089</v>
      </c>
      <c r="AIM16" s="5">
        <v>0.30998183050194378</v>
      </c>
      <c r="AIN16" s="5">
        <v>1.041440397709986</v>
      </c>
      <c r="AIO16" s="5">
        <v>0.51280248266878603</v>
      </c>
      <c r="AIP16" s="5">
        <v>0.45180143633097009</v>
      </c>
      <c r="AIQ16" s="5">
        <v>0.5969780329476998</v>
      </c>
      <c r="AIR16" s="5">
        <v>0.66843931445983773</v>
      </c>
      <c r="AIS16" s="5">
        <v>9.5829614532024113E-2</v>
      </c>
      <c r="AIT16" s="5">
        <v>0.84750566932713312</v>
      </c>
      <c r="AIU16" s="5">
        <v>-0.33288996322809161</v>
      </c>
      <c r="AIV16" s="5">
        <v>0.53897348943743428</v>
      </c>
      <c r="AIW16" s="5">
        <v>0.22805716675492099</v>
      </c>
      <c r="AIX16" s="5">
        <v>-0.77684906339178605</v>
      </c>
      <c r="AIY16" s="5">
        <v>0.32451922603850192</v>
      </c>
      <c r="AIZ16" s="5">
        <v>0.20173351832538169</v>
      </c>
      <c r="AJA16" s="5">
        <v>0.25421491609531272</v>
      </c>
      <c r="AJB16" s="5">
        <v>-0.17872036465823249</v>
      </c>
      <c r="AJC16" s="5">
        <v>-0.56815223073941912</v>
      </c>
      <c r="AJD16" s="5">
        <v>-0.41559948504252181</v>
      </c>
      <c r="AJE16" s="5">
        <v>-0.46264175906096389</v>
      </c>
      <c r="AJF16" s="5">
        <v>0.61844132893073445</v>
      </c>
      <c r="AJG16" s="5">
        <v>-0.44751797704051349</v>
      </c>
      <c r="AJH16" s="5">
        <v>0.110568583346069</v>
      </c>
      <c r="AJI16" s="5">
        <v>-0.48419838145202793</v>
      </c>
      <c r="AJJ16" s="5">
        <v>-0.5255616713769784</v>
      </c>
      <c r="AJK16" s="5">
        <v>0.32338641662848322</v>
      </c>
      <c r="AJL16" s="5">
        <v>0.85527712872171135</v>
      </c>
      <c r="AJM16" s="5">
        <v>1.766391272960037E-2</v>
      </c>
      <c r="AJN16" s="5">
        <v>-0.1047558490399936</v>
      </c>
      <c r="AJO16" s="5">
        <v>-5.8603248665617107E-2</v>
      </c>
      <c r="AJP16" s="5">
        <v>5.3832089316379818E-2</v>
      </c>
      <c r="AJQ16" s="5">
        <v>0.1972192205717383</v>
      </c>
      <c r="AJR16" s="5">
        <v>0.62234957186568152</v>
      </c>
      <c r="AJS16" s="5">
        <v>2.275450631167043E-2</v>
      </c>
      <c r="AJT16" s="5">
        <v>-0.28571785293459068</v>
      </c>
      <c r="AJU16" s="5">
        <v>-0.31091467869376088</v>
      </c>
      <c r="AJV16" s="5">
        <v>-0.44087641173413761</v>
      </c>
      <c r="AJW16" s="5">
        <v>7.0750760453964168E-2</v>
      </c>
      <c r="AJX16" s="5">
        <v>0.17697593646920079</v>
      </c>
      <c r="AJY16" s="5">
        <v>-0.65043088095518287</v>
      </c>
      <c r="AJZ16" s="5">
        <v>2.7226448506852539E-2</v>
      </c>
      <c r="AKA16" s="5">
        <v>0.75032159387566033</v>
      </c>
      <c r="AKB16" s="5">
        <v>3.3808783281423269E-2</v>
      </c>
      <c r="AKC16" s="5">
        <v>1.5177066669428021</v>
      </c>
      <c r="AKD16" s="5">
        <v>0.55465444536273456</v>
      </c>
      <c r="AKE16" s="5">
        <v>-0.28292570882974122</v>
      </c>
      <c r="AKF16" s="5">
        <v>-0.5970304850939091</v>
      </c>
      <c r="AKG16" s="5">
        <v>-0.65298359171292741</v>
      </c>
      <c r="AKH16" s="5">
        <v>-1.3329748115369739</v>
      </c>
      <c r="AKI16" s="5">
        <v>-1.252294984234491</v>
      </c>
      <c r="AKJ16" s="5">
        <v>-0.39706618177659381</v>
      </c>
      <c r="AKK16" s="5">
        <v>-1.312815647819497</v>
      </c>
      <c r="AKL16" s="5">
        <v>-1.0646177966057311</v>
      </c>
      <c r="AKM16" s="5">
        <v>-0.17579074753240229</v>
      </c>
      <c r="AKN16" s="5">
        <v>-0.89875807795031593</v>
      </c>
      <c r="AKO16" s="5">
        <v>0.52540296392442198</v>
      </c>
      <c r="AKP16" s="5">
        <v>0.29407657317031521</v>
      </c>
      <c r="AKQ16" s="5">
        <v>-1.0435055819055079</v>
      </c>
      <c r="AKR16" s="5">
        <v>8.3962326569650952E-3</v>
      </c>
      <c r="AKS16" s="5">
        <v>0.21029172396945631</v>
      </c>
      <c r="AKT16" s="5">
        <v>7.9973481738937174E-2</v>
      </c>
      <c r="AKU16" s="5">
        <v>0.1221306333615579</v>
      </c>
      <c r="AKV16" s="5">
        <v>0.44633377518510697</v>
      </c>
      <c r="AKW16" s="5">
        <v>-0.37225866727982398</v>
      </c>
      <c r="AKX16" s="5">
        <v>-0.23989822778389239</v>
      </c>
      <c r="AKY16" s="5">
        <v>-0.25333632964574532</v>
      </c>
      <c r="AKZ16" s="5">
        <v>0.42578125104327091</v>
      </c>
      <c r="ALA16" s="5">
        <v>4.4308820719279232E-2</v>
      </c>
      <c r="ALB16" s="5">
        <v>0.59682852150459875</v>
      </c>
      <c r="ALC16" s="5">
        <v>0.75009316362831246</v>
      </c>
      <c r="ALD16" s="5">
        <v>0.15289974089499389</v>
      </c>
      <c r="ALE16" s="5">
        <v>0.86316064451048857</v>
      </c>
      <c r="ALF16" s="5">
        <v>0.55024848290943618</v>
      </c>
      <c r="ALG16" s="5">
        <v>-0.17974147857920289</v>
      </c>
      <c r="ALH16" s="5">
        <v>0.1793457736219643</v>
      </c>
      <c r="ALI16" s="5">
        <v>-0.45975705361683677</v>
      </c>
      <c r="ALJ16" s="5">
        <v>0.5153824779301962</v>
      </c>
      <c r="ALK16" s="5">
        <v>0.33538281327313102</v>
      </c>
      <c r="ALL16" s="5">
        <v>0.14325410599127611</v>
      </c>
      <c r="ALM16" s="5">
        <v>0.30071014530744228</v>
      </c>
      <c r="ALN16" s="5">
        <v>0.66861964423476872</v>
      </c>
      <c r="ALO16" s="5">
        <v>0.2362725023746482</v>
      </c>
      <c r="ALP16" s="5">
        <v>-0.1222153922039735</v>
      </c>
      <c r="ALQ16" s="5">
        <v>0.51780596367321663</v>
      </c>
      <c r="ALR16" s="5">
        <v>0.27444029747842319</v>
      </c>
      <c r="ALS16" s="5">
        <v>-0.16920772254401209</v>
      </c>
      <c r="ALT16" s="5">
        <v>0.4922758671410134</v>
      </c>
      <c r="ALU16" s="5">
        <v>1.164621776348097</v>
      </c>
      <c r="ALV16" s="5">
        <v>-0.23549375051728461</v>
      </c>
      <c r="ALW16" s="5">
        <v>0.23342425465085981</v>
      </c>
      <c r="ALX16" s="5">
        <v>-0.25608907631708389</v>
      </c>
      <c r="ALY16" s="5">
        <v>0.241937554910965</v>
      </c>
      <c r="ALZ16" s="5">
        <v>0.78045745539426847</v>
      </c>
      <c r="AMA16" s="5">
        <v>5.1967996691022707E-2</v>
      </c>
      <c r="AMB16" s="5">
        <v>0.22985143426563459</v>
      </c>
      <c r="AMC16" s="5">
        <v>-0.46077235801139249</v>
      </c>
      <c r="AMD16" s="5">
        <v>0.35661095904981749</v>
      </c>
      <c r="AME16" s="5">
        <v>-0.21224477214600879</v>
      </c>
      <c r="AMF16" s="5">
        <v>0.40151885098955747</v>
      </c>
      <c r="AMG16" s="5">
        <v>0.3397454601107458</v>
      </c>
      <c r="AMH16" s="5">
        <v>-0.25977225914007168</v>
      </c>
      <c r="AMI16" s="5">
        <v>0.23281642069978589</v>
      </c>
      <c r="AMJ16" s="5">
        <v>-0.22293113210113399</v>
      </c>
      <c r="AMK16" s="5">
        <v>0.14366136261705709</v>
      </c>
      <c r="AML16" s="5">
        <v>0.31091736725081021</v>
      </c>
      <c r="AMM16" s="5">
        <v>0.56556193845262226</v>
      </c>
      <c r="AMN16" s="5">
        <v>0.51437651797586392</v>
      </c>
      <c r="AMO16" s="5">
        <v>-0.41019170770125768</v>
      </c>
      <c r="AMP16" s="5">
        <v>-0.72178339339218678</v>
      </c>
      <c r="AMQ16" s="5">
        <v>0.23706880607464029</v>
      </c>
      <c r="AMR16" s="5">
        <v>-0.70759757479693808</v>
      </c>
      <c r="AMS16" s="5">
        <v>0.15863765709345101</v>
      </c>
      <c r="AMT16" s="5">
        <v>0.13810308952270431</v>
      </c>
      <c r="AMU16" s="5">
        <v>-0.67045923765311799</v>
      </c>
      <c r="AMV16" s="5">
        <v>0.6270743670210972</v>
      </c>
      <c r="AMW16" s="5">
        <v>1.09884888454109</v>
      </c>
      <c r="AMX16" s="5">
        <v>0.67891359764223191</v>
      </c>
    </row>
    <row r="17" spans="1:1038" x14ac:dyDescent="0.45">
      <c r="A17" s="6" t="s">
        <v>1074</v>
      </c>
      <c r="B17" t="s">
        <v>1075</v>
      </c>
      <c r="C17" t="s">
        <v>1045</v>
      </c>
      <c r="D17" t="s">
        <v>1076</v>
      </c>
      <c r="E17" t="s">
        <v>1077</v>
      </c>
      <c r="F17" t="s">
        <v>1042</v>
      </c>
      <c r="I17" t="s">
        <v>1078</v>
      </c>
      <c r="J17" s="7">
        <v>615.08104016825803</v>
      </c>
      <c r="K17" s="319">
        <v>55.782023309030897</v>
      </c>
      <c r="L17" s="5">
        <v>-1.05263688292848</v>
      </c>
      <c r="M17" s="5">
        <v>-1.0479714679543499</v>
      </c>
      <c r="N17" s="9">
        <v>4.3665263472532097</v>
      </c>
      <c r="O17">
        <v>83.193908796272297</v>
      </c>
      <c r="P17">
        <v>1.7543906421558899E-18</v>
      </c>
      <c r="Q17">
        <v>9.5500447731029596E-18</v>
      </c>
      <c r="R17">
        <v>7.0091178297486596E-21</v>
      </c>
      <c r="S17">
        <v>7.0586253079578804E-21</v>
      </c>
      <c r="T17">
        <v>3.4935126463259899E-16</v>
      </c>
      <c r="U17">
        <v>1.4649987979716999E-15</v>
      </c>
      <c r="V17">
        <v>9.6986603485110796E-9</v>
      </c>
      <c r="W17" s="5">
        <v>-0.36363344354516203</v>
      </c>
      <c r="X17" s="5">
        <v>-0.42308873999572599</v>
      </c>
      <c r="Y17">
        <v>3.3487175702629799E-17</v>
      </c>
      <c r="Z17">
        <v>2.63429568172548E-23</v>
      </c>
      <c r="AB17" s="739">
        <v>12.7386867417161</v>
      </c>
      <c r="AC17" s="740">
        <v>31.300463693462401</v>
      </c>
      <c r="AD17" s="741">
        <v>14.106013758098801</v>
      </c>
      <c r="AE17" s="742">
        <v>24.481580306110899</v>
      </c>
      <c r="AF17" s="743">
        <v>22.946508862898501</v>
      </c>
      <c r="AG17" s="744">
        <v>11.9330651443852</v>
      </c>
      <c r="AH17" s="745">
        <v>11.490477350889901</v>
      </c>
      <c r="AI17" s="746">
        <v>53.260542376695703</v>
      </c>
      <c r="AJ17" s="747">
        <v>35.591031313345702</v>
      </c>
      <c r="AK17" s="748">
        <v>34.790997227821698</v>
      </c>
      <c r="AL17" s="749">
        <v>55.184354102850797</v>
      </c>
      <c r="AM17" s="750">
        <v>104.994052686853</v>
      </c>
      <c r="AN17" s="751">
        <v>56.931890485809198</v>
      </c>
      <c r="AO17" s="752">
        <v>89.795669477642804</v>
      </c>
      <c r="AP17" s="753">
        <v>38.513456163913197</v>
      </c>
      <c r="AQ17" s="754">
        <v>29.5907711979863</v>
      </c>
      <c r="AR17" s="755">
        <v>33.757239208665801</v>
      </c>
      <c r="AS17" s="756">
        <v>49.277768238281404</v>
      </c>
      <c r="AT17" s="757">
        <v>51.228904895150499</v>
      </c>
      <c r="AU17" s="758">
        <v>37.687707590581802</v>
      </c>
      <c r="AV17" s="748">
        <v>35.257024383460397</v>
      </c>
      <c r="AW17" s="753">
        <v>38.877669715544997</v>
      </c>
      <c r="AX17" s="759">
        <v>47.265386033212799</v>
      </c>
      <c r="AY17" s="760">
        <v>35.8481144421892</v>
      </c>
      <c r="AZ17" s="751">
        <v>56.4665475145665</v>
      </c>
      <c r="BA17" s="761">
        <v>61.242486999432003</v>
      </c>
      <c r="BB17" s="762">
        <v>45.6166866500796</v>
      </c>
      <c r="BC17" s="758">
        <v>37.768990504269603</v>
      </c>
      <c r="BD17" s="763">
        <v>30.801916816383699</v>
      </c>
      <c r="BE17" s="753">
        <v>39.1398630066154</v>
      </c>
      <c r="BF17" s="764">
        <v>47.9222075613797</v>
      </c>
      <c r="BG17" s="765">
        <v>42.694789790489097</v>
      </c>
      <c r="BH17" s="740">
        <v>31.333513746531501</v>
      </c>
      <c r="BI17" s="766">
        <v>25.333032216345501</v>
      </c>
      <c r="BJ17" s="767">
        <v>19.033833262725899</v>
      </c>
      <c r="BK17" s="764">
        <v>47.677459888071702</v>
      </c>
      <c r="BL17" s="762">
        <v>44.161160589263403</v>
      </c>
      <c r="BM17" s="750">
        <v>113.344312062195</v>
      </c>
      <c r="BN17" s="768">
        <v>15.294920561416699</v>
      </c>
      <c r="BO17" s="766">
        <v>25.090995598429</v>
      </c>
      <c r="BP17" s="767">
        <v>19.268586635956702</v>
      </c>
      <c r="BQ17" s="754">
        <v>29.823843224101399</v>
      </c>
      <c r="BR17" s="769">
        <v>21.299876739191099</v>
      </c>
      <c r="BS17" s="770">
        <v>30.0199483603994</v>
      </c>
      <c r="BT17" s="742">
        <v>24.754116636667302</v>
      </c>
      <c r="BU17" s="743">
        <v>23.071344678941902</v>
      </c>
      <c r="BV17" s="756">
        <v>49.039875783023</v>
      </c>
      <c r="BW17" s="740">
        <v>31.229052215600198</v>
      </c>
      <c r="BX17" s="748">
        <v>35.249990647332901</v>
      </c>
      <c r="BY17" s="771">
        <v>33.204198398874802</v>
      </c>
      <c r="BZ17" s="772">
        <v>26.122244967430799</v>
      </c>
      <c r="CA17" s="773">
        <v>76.583811089044801</v>
      </c>
      <c r="CB17" s="748">
        <v>35.284765886221699</v>
      </c>
      <c r="CC17" s="742">
        <v>24.025893404279099</v>
      </c>
      <c r="CD17" s="774">
        <v>18.0122511434428</v>
      </c>
      <c r="CE17" s="743">
        <v>23.189199103662201</v>
      </c>
      <c r="CF17" s="775">
        <v>17.4607799813414</v>
      </c>
      <c r="CG17" s="739">
        <v>13.0673119624531</v>
      </c>
      <c r="CH17" s="767">
        <v>19.0250468803834</v>
      </c>
      <c r="CI17" s="775">
        <v>17.0987252127453</v>
      </c>
      <c r="CJ17" s="776">
        <v>40.269163087640699</v>
      </c>
      <c r="CK17" s="743">
        <v>23.062371677146601</v>
      </c>
      <c r="CL17" s="777">
        <v>20.4749294074721</v>
      </c>
      <c r="CM17" s="777">
        <v>20.328326537326198</v>
      </c>
      <c r="CN17" s="743">
        <v>22.820564152412899</v>
      </c>
      <c r="CO17" s="759">
        <v>46.806987966321202</v>
      </c>
      <c r="CP17" s="778">
        <v>9.5398763598047793</v>
      </c>
      <c r="CQ17" s="779">
        <v>12.5601521441565</v>
      </c>
      <c r="CR17" s="767">
        <v>19.303257478150599</v>
      </c>
      <c r="CS17" s="780">
        <v>22.033961239887901</v>
      </c>
      <c r="CT17" s="754">
        <v>29.073741929596199</v>
      </c>
      <c r="CU17" s="781">
        <v>21.752126100953099</v>
      </c>
      <c r="CV17" s="782">
        <v>15.909311216116899</v>
      </c>
      <c r="CW17" s="783">
        <v>23.847871910468601</v>
      </c>
      <c r="CX17" s="743">
        <v>22.922962194338599</v>
      </c>
      <c r="CY17" s="784">
        <v>11.1230717012256</v>
      </c>
      <c r="CZ17" s="775">
        <v>17.147211499756899</v>
      </c>
      <c r="DA17" s="785">
        <v>27.605606316359101</v>
      </c>
      <c r="DB17" s="786">
        <v>19.888019472710798</v>
      </c>
      <c r="DC17" s="787">
        <v>16.343047795406399</v>
      </c>
      <c r="DD17" s="788">
        <v>14.577978630218899</v>
      </c>
      <c r="DE17" s="789">
        <v>26.8716470599845</v>
      </c>
      <c r="DF17" s="768">
        <v>15.2267141112213</v>
      </c>
      <c r="DG17" s="743">
        <v>22.8045282539134</v>
      </c>
      <c r="DH17" s="790">
        <v>14.310698395648799</v>
      </c>
      <c r="DI17" s="774">
        <v>18.170456815344501</v>
      </c>
      <c r="DJ17" s="791">
        <v>17.725855208997199</v>
      </c>
      <c r="DK17" s="791">
        <v>17.836147343481102</v>
      </c>
      <c r="DL17" s="789">
        <v>26.5294103137939</v>
      </c>
      <c r="DM17" s="769">
        <v>20.771910956311999</v>
      </c>
      <c r="DN17" s="766">
        <v>25.588819171247302</v>
      </c>
      <c r="DO17" s="792">
        <v>26.489753851404299</v>
      </c>
      <c r="DP17" s="788">
        <v>14.952462887655001</v>
      </c>
      <c r="DQ17" s="781">
        <v>21.749530205051599</v>
      </c>
      <c r="DR17" s="785">
        <v>27.710296370790999</v>
      </c>
      <c r="DS17" s="785">
        <v>28.2140547597302</v>
      </c>
      <c r="DT17" s="793">
        <v>8.1408010444637107</v>
      </c>
      <c r="DU17" s="794">
        <v>10.412884998286501</v>
      </c>
      <c r="DV17" s="795">
        <v>24.994215202544702</v>
      </c>
      <c r="DW17" s="742">
        <v>24.315826461669399</v>
      </c>
      <c r="DX17" s="794">
        <v>10.441240655789599</v>
      </c>
      <c r="DY17" s="780">
        <v>22.322239123528298</v>
      </c>
      <c r="DZ17" s="742">
        <v>24.236439038040501</v>
      </c>
      <c r="EA17" s="768">
        <v>15.0937937367272</v>
      </c>
      <c r="EB17" s="796">
        <v>42.327346067269097</v>
      </c>
      <c r="EC17" s="797">
        <v>19.3334562989067</v>
      </c>
      <c r="ED17" s="763">
        <v>30.888224730855299</v>
      </c>
      <c r="EE17" s="766">
        <v>25.683193801333001</v>
      </c>
      <c r="EF17" s="798">
        <v>12.3561785504426</v>
      </c>
      <c r="EG17" s="790">
        <v>14.208153520187899</v>
      </c>
      <c r="EH17" s="743">
        <v>23.641702003674901</v>
      </c>
      <c r="EI17" s="798">
        <v>12.396252475970501</v>
      </c>
      <c r="EJ17" s="794">
        <v>10.442241659894</v>
      </c>
      <c r="EK17" s="786">
        <v>19.809059674632302</v>
      </c>
      <c r="EL17" s="799">
        <v>13.3600398376571</v>
      </c>
      <c r="EM17" s="800">
        <v>10.1996687855308</v>
      </c>
      <c r="EN17" s="749">
        <v>55.112429672897903</v>
      </c>
      <c r="EO17" s="766">
        <v>25.734084791839901</v>
      </c>
      <c r="EP17" s="801">
        <v>8.6688700965821806</v>
      </c>
      <c r="EQ17" s="794">
        <v>10.474137918294</v>
      </c>
      <c r="ER17" s="786">
        <v>19.754104298240801</v>
      </c>
      <c r="ES17" s="794">
        <v>10.295795279721901</v>
      </c>
      <c r="ET17" s="762">
        <v>44.0561067264888</v>
      </c>
      <c r="EU17" s="762">
        <v>44.924798093417699</v>
      </c>
      <c r="EV17" s="781">
        <v>21.7643113725034</v>
      </c>
      <c r="EW17" s="789">
        <v>27.260422333254098</v>
      </c>
      <c r="EX17" s="802">
        <v>9.0983917635995493</v>
      </c>
      <c r="EY17" s="803">
        <v>6.6437585421935097</v>
      </c>
      <c r="EZ17" s="775">
        <v>17.260498039541901</v>
      </c>
      <c r="FA17" s="804">
        <v>6.8474788691383504</v>
      </c>
      <c r="FB17" s="768">
        <v>15.226416457313301</v>
      </c>
      <c r="FC17" s="768">
        <v>15.4765543908607</v>
      </c>
      <c r="FD17" s="781">
        <v>21.8315375047145</v>
      </c>
      <c r="FE17" s="789">
        <v>26.800550138148701</v>
      </c>
      <c r="FF17" s="767">
        <v>18.821357344232599</v>
      </c>
      <c r="FG17" s="759">
        <v>46.404222065403502</v>
      </c>
      <c r="FH17" s="795">
        <v>24.930180216282199</v>
      </c>
      <c r="FI17" s="797">
        <v>19.679592416833302</v>
      </c>
      <c r="FJ17" s="787">
        <v>16.200436737548898</v>
      </c>
      <c r="FK17" s="799">
        <v>13.5397485212539</v>
      </c>
      <c r="FL17" s="744">
        <v>12.0361227408467</v>
      </c>
      <c r="FM17" s="744">
        <v>11.7068050594798</v>
      </c>
      <c r="FN17" s="798">
        <v>12.392899684983499</v>
      </c>
      <c r="FO17" s="777">
        <v>20.666149825995699</v>
      </c>
      <c r="FP17" s="794">
        <v>10.2975158551174</v>
      </c>
      <c r="FQ17" s="741">
        <v>14.084993441662499</v>
      </c>
      <c r="FR17" s="805">
        <v>28.498118490453098</v>
      </c>
      <c r="FS17" s="806">
        <v>0.85351155414422597</v>
      </c>
      <c r="FT17" s="807">
        <v>3.5959392007136302</v>
      </c>
      <c r="FU17" s="808">
        <v>3.22965620074558</v>
      </c>
      <c r="FV17" s="809">
        <v>3.7973764525808802</v>
      </c>
      <c r="FW17" s="742">
        <v>24.416635450931999</v>
      </c>
      <c r="FX17" s="741">
        <v>13.994127500316701</v>
      </c>
      <c r="FY17" s="810">
        <v>8.7413061692915495</v>
      </c>
      <c r="FZ17" s="811">
        <v>5.4613952643882602</v>
      </c>
      <c r="GA17" s="774">
        <v>18.201348597222498</v>
      </c>
      <c r="GB17" s="775">
        <v>17.508439911480501</v>
      </c>
      <c r="GC17" s="777">
        <v>20.6717034389441</v>
      </c>
      <c r="GD17" s="786">
        <v>19.757638769870798</v>
      </c>
      <c r="GE17" s="787">
        <v>16.117840545039101</v>
      </c>
      <c r="GF17" s="812">
        <v>10.007518359311799</v>
      </c>
      <c r="GG17" s="768">
        <v>15.129003665887399</v>
      </c>
      <c r="GH17" s="801">
        <v>8.5832354455380209</v>
      </c>
      <c r="GI17" s="801">
        <v>8.4439407987778807</v>
      </c>
      <c r="GJ17" s="775">
        <v>16.745978846338701</v>
      </c>
      <c r="GK17" s="813">
        <v>5.1178893682077504</v>
      </c>
      <c r="GL17" s="739">
        <v>12.815843671501501</v>
      </c>
      <c r="GM17" s="753">
        <v>38.1978262959299</v>
      </c>
      <c r="GN17" s="787">
        <v>16.085068087449802</v>
      </c>
      <c r="GO17" s="814">
        <v>6.51292918240937</v>
      </c>
      <c r="GP17" s="815">
        <v>4.1682498279939502</v>
      </c>
      <c r="GQ17" s="816">
        <v>7.6326538186083903</v>
      </c>
      <c r="GR17" s="817">
        <v>7.6711197169121697</v>
      </c>
      <c r="GS17" s="766">
        <v>25.3898271632541</v>
      </c>
      <c r="GT17" s="775">
        <v>17.312820711086999</v>
      </c>
      <c r="GU17" s="818">
        <v>16.643468565139599</v>
      </c>
      <c r="GV17" s="779">
        <v>12.466101751897</v>
      </c>
      <c r="GW17" s="799">
        <v>13.5090176207444</v>
      </c>
      <c r="GX17" s="743">
        <v>22.917653296666799</v>
      </c>
      <c r="GY17" s="819">
        <v>4.6444465291138401</v>
      </c>
      <c r="GZ17" s="820">
        <v>8.8734755808862005</v>
      </c>
      <c r="HA17" s="775">
        <v>16.9165958639725</v>
      </c>
      <c r="HB17" s="821">
        <v>7.0070746019578003</v>
      </c>
      <c r="HC17" s="788">
        <v>14.7648374813965</v>
      </c>
      <c r="HD17" s="741">
        <v>13.928916704631201</v>
      </c>
      <c r="HE17" s="782">
        <v>15.739883604121299</v>
      </c>
      <c r="HF17" s="822">
        <v>7.2305525288658297</v>
      </c>
      <c r="HG17" s="789">
        <v>26.512599880569699</v>
      </c>
      <c r="HH17" s="823">
        <v>6.1133116205383402</v>
      </c>
      <c r="HI17" s="822">
        <v>7.2274959923075297</v>
      </c>
      <c r="HJ17" s="774">
        <v>18.503663558626599</v>
      </c>
      <c r="HK17" s="824">
        <v>5.3522519059433202</v>
      </c>
      <c r="HL17" s="816">
        <v>7.6185850578079304</v>
      </c>
      <c r="HM17" s="787">
        <v>16.179113066983199</v>
      </c>
      <c r="HN17" s="788">
        <v>14.7210071098275</v>
      </c>
      <c r="HO17" s="825">
        <v>10.9360197110505</v>
      </c>
      <c r="HP17" s="806">
        <v>1.0679328676134301</v>
      </c>
      <c r="HQ17" s="814">
        <v>6.5005030006551499</v>
      </c>
      <c r="HR17" s="786">
        <v>20.081977060437399</v>
      </c>
      <c r="HS17" s="741">
        <v>13.7824359490214</v>
      </c>
      <c r="HT17" s="744">
        <v>11.720818463511</v>
      </c>
      <c r="HU17" s="742">
        <v>24.5947754959451</v>
      </c>
      <c r="HV17" s="797">
        <v>19.584875392076</v>
      </c>
      <c r="HW17" s="774">
        <v>18.521485289112402</v>
      </c>
      <c r="HX17" s="780">
        <v>22.242205327126101</v>
      </c>
      <c r="HY17" s="782">
        <v>15.968455181048499</v>
      </c>
      <c r="HZ17" s="798">
        <v>12.2480448270162</v>
      </c>
      <c r="IA17" s="812">
        <v>9.9302995029782402</v>
      </c>
      <c r="IB17" s="769">
        <v>21.253238339318301</v>
      </c>
      <c r="IC17" s="784">
        <v>11.375959652300001</v>
      </c>
      <c r="ID17" s="801">
        <v>8.6359644333591596</v>
      </c>
      <c r="IE17" s="786">
        <v>20.1724036248042</v>
      </c>
      <c r="IF17" s="826">
        <v>30.389922739754301</v>
      </c>
      <c r="IG17" s="780">
        <v>22.169308238453802</v>
      </c>
      <c r="IH17" s="778">
        <v>9.5363454539303198</v>
      </c>
      <c r="II17" s="775">
        <v>17.032967650989701</v>
      </c>
      <c r="IJ17" s="775">
        <v>17.0916560020238</v>
      </c>
      <c r="IK17" s="744">
        <v>11.6974601514595</v>
      </c>
      <c r="IL17" s="801">
        <v>8.5276376580863396</v>
      </c>
      <c r="IM17" s="798">
        <v>12.087700770528899</v>
      </c>
      <c r="IN17" s="745">
        <v>11.468567862498301</v>
      </c>
      <c r="IO17" s="766">
        <v>25.191414090491499</v>
      </c>
      <c r="IP17" s="769">
        <v>21.486020104892201</v>
      </c>
      <c r="IQ17" s="779">
        <v>12.521410780495</v>
      </c>
      <c r="IR17" s="775">
        <v>17.051770134303801</v>
      </c>
      <c r="IS17" s="780">
        <v>22.359078945340201</v>
      </c>
      <c r="IT17" s="766">
        <v>25.063801814093399</v>
      </c>
      <c r="IU17" s="827">
        <v>15.0481146238753</v>
      </c>
      <c r="IV17" s="818">
        <v>16.4984337123486</v>
      </c>
      <c r="IW17" s="785">
        <v>27.913080413572999</v>
      </c>
      <c r="IX17" s="768">
        <v>15.5186921616363</v>
      </c>
      <c r="IY17" s="786">
        <v>19.9404962754849</v>
      </c>
      <c r="IZ17" s="828">
        <v>10.827806657093999</v>
      </c>
      <c r="JA17" s="787">
        <v>16.208595124702999</v>
      </c>
      <c r="JB17" s="810">
        <v>8.7723862170135796</v>
      </c>
      <c r="JC17" s="775">
        <v>17.168521748495099</v>
      </c>
      <c r="JD17" s="829">
        <v>69.158989111066504</v>
      </c>
      <c r="JE17" s="830">
        <v>23.957054578373501</v>
      </c>
      <c r="JF17" s="739">
        <v>12.6778697580972</v>
      </c>
      <c r="JG17" s="754">
        <v>28.802578956821399</v>
      </c>
      <c r="JH17" s="760">
        <v>35.992016900594301</v>
      </c>
      <c r="JI17" s="831">
        <v>14.1377323976767</v>
      </c>
      <c r="JJ17" s="739">
        <v>12.6980776839833</v>
      </c>
      <c r="JK17" s="832">
        <v>7.9109619507216804</v>
      </c>
      <c r="JL17" s="827">
        <v>15.0288657028931</v>
      </c>
      <c r="JM17" s="782">
        <v>16.013467423773001</v>
      </c>
      <c r="JN17" s="800">
        <v>10.1209495972294</v>
      </c>
      <c r="JO17" s="833">
        <v>5.1909805251333898</v>
      </c>
      <c r="JP17" s="769">
        <v>21.25885058707</v>
      </c>
      <c r="JQ17" s="739">
        <v>13.071089919128701</v>
      </c>
      <c r="JR17" s="739">
        <v>13.117264114554301</v>
      </c>
      <c r="JS17" s="774">
        <v>18.503028847962401</v>
      </c>
      <c r="JT17" s="781">
        <v>21.786500721329499</v>
      </c>
      <c r="JU17" s="834">
        <v>22.467118029291498</v>
      </c>
      <c r="JV17" s="739">
        <v>13.0599132732466</v>
      </c>
      <c r="JW17" s="739">
        <v>12.657372550219099</v>
      </c>
      <c r="JX17" s="790">
        <v>14.3489458384075</v>
      </c>
      <c r="JY17" s="770">
        <v>30.1046696124065</v>
      </c>
      <c r="JZ17" s="769">
        <v>20.948960491645799</v>
      </c>
      <c r="KA17" s="769">
        <v>21.233614882588999</v>
      </c>
      <c r="KB17" s="775">
        <v>17.062972228091201</v>
      </c>
      <c r="KC17" s="794">
        <v>10.415826422597499</v>
      </c>
      <c r="KD17" s="832">
        <v>7.9368324079241397</v>
      </c>
      <c r="KE17" s="834">
        <v>22.662586304641401</v>
      </c>
      <c r="KF17" s="822">
        <v>7.23599521705742</v>
      </c>
      <c r="KG17" s="793">
        <v>8.1099201392855491</v>
      </c>
      <c r="KH17" s="835">
        <v>13.222700165193</v>
      </c>
      <c r="KI17" s="812">
        <v>10.065028812297101</v>
      </c>
      <c r="KJ17" s="836">
        <v>3.4049589475125601</v>
      </c>
      <c r="KK17" s="779">
        <v>12.586971109878499</v>
      </c>
      <c r="KL17" s="820">
        <v>8.8011492583687403</v>
      </c>
      <c r="KM17" s="837">
        <v>10.563686006859101</v>
      </c>
      <c r="KN17" s="779">
        <v>12.4873836700301</v>
      </c>
      <c r="KO17" s="822">
        <v>7.07523557782695</v>
      </c>
      <c r="KP17" s="810">
        <v>8.7287071163065306</v>
      </c>
      <c r="KQ17" s="799">
        <v>13.397375571515401</v>
      </c>
      <c r="KR17" s="775">
        <v>16.6947361470394</v>
      </c>
      <c r="KS17" s="791">
        <v>17.7471619457293</v>
      </c>
      <c r="KT17" s="754">
        <v>29.253959418059999</v>
      </c>
      <c r="KU17" s="838">
        <v>5.6693403585969104</v>
      </c>
      <c r="KV17" s="793">
        <v>8.3019025203384107</v>
      </c>
      <c r="KW17" s="839">
        <v>9.4763362201544705</v>
      </c>
      <c r="KX17" s="788">
        <v>14.845467252314499</v>
      </c>
      <c r="KY17" s="832">
        <v>7.8981991173535704</v>
      </c>
      <c r="KZ17" s="774">
        <v>18.092225015143502</v>
      </c>
      <c r="LA17" s="744">
        <v>11.8064795178108</v>
      </c>
      <c r="LB17" s="744">
        <v>11.8755182381979</v>
      </c>
      <c r="LC17" s="743">
        <v>23.443259725978798</v>
      </c>
      <c r="LD17" s="739">
        <v>13.0687918927742</v>
      </c>
      <c r="LE17" s="798">
        <v>12.3767922186869</v>
      </c>
      <c r="LF17" s="823">
        <v>6.0909899262725604</v>
      </c>
      <c r="LG17" s="775">
        <v>17.034008679883399</v>
      </c>
      <c r="LH17" s="793">
        <v>8.0902764972945604</v>
      </c>
      <c r="LI17" s="739">
        <v>13.1276968394336</v>
      </c>
      <c r="LJ17" s="739">
        <v>13.0624886093568</v>
      </c>
      <c r="LK17" s="751">
        <v>55.423601935866799</v>
      </c>
      <c r="LL17" s="743">
        <v>23.156887096718901</v>
      </c>
      <c r="LM17" s="785">
        <v>27.784729823678699</v>
      </c>
      <c r="LN17" s="769">
        <v>21.406103456283098</v>
      </c>
      <c r="LO17" s="798">
        <v>12.250236993953299</v>
      </c>
      <c r="LP17" s="814">
        <v>6.4024819979324299</v>
      </c>
      <c r="LQ17" s="742">
        <v>24.498870862316799</v>
      </c>
      <c r="LR17" s="742">
        <v>24.411472846808</v>
      </c>
      <c r="LS17" s="744">
        <v>11.837725618464001</v>
      </c>
      <c r="LT17" s="777">
        <v>20.278393517702</v>
      </c>
      <c r="LU17" s="741">
        <v>14.0214288635124</v>
      </c>
      <c r="LV17" s="760">
        <v>36.014056089772502</v>
      </c>
      <c r="LW17" s="769">
        <v>21.0363771556964</v>
      </c>
      <c r="LX17" s="745">
        <v>11.3901956505907</v>
      </c>
      <c r="LY17" s="794">
        <v>10.498538687219799</v>
      </c>
      <c r="LZ17" s="767">
        <v>18.905851457794402</v>
      </c>
      <c r="MA17" s="784">
        <v>11.150359816110701</v>
      </c>
      <c r="MB17" s="840">
        <v>5.4466987227877501</v>
      </c>
      <c r="MC17" s="794">
        <v>10.2772871196374</v>
      </c>
      <c r="MD17" s="804">
        <v>6.8206658658882304</v>
      </c>
      <c r="ME17" s="841">
        <v>4.2404651402199498</v>
      </c>
      <c r="MF17" s="842">
        <v>3.10361675757364</v>
      </c>
      <c r="MG17" s="774">
        <v>18.504454255092899</v>
      </c>
      <c r="MH17" s="822">
        <v>7.1778312115941896</v>
      </c>
      <c r="MI17" s="807">
        <v>3.7005596513439198</v>
      </c>
      <c r="MJ17" s="805">
        <v>28.567647307777399</v>
      </c>
      <c r="MK17" s="741">
        <v>13.913882054673</v>
      </c>
      <c r="ML17" s="739">
        <v>12.9526678556965</v>
      </c>
      <c r="MM17" s="822">
        <v>7.12340228706611</v>
      </c>
      <c r="MN17" s="739">
        <v>13.0772817798336</v>
      </c>
      <c r="MO17" s="742">
        <v>24.761918158914799</v>
      </c>
      <c r="MP17" s="743">
        <v>22.911435534090199</v>
      </c>
      <c r="MQ17" s="843">
        <v>5.9066222296298596</v>
      </c>
      <c r="MR17" s="828">
        <v>10.8329586173277</v>
      </c>
      <c r="MS17" s="801">
        <v>8.4364950034604203</v>
      </c>
      <c r="MT17" s="786">
        <v>19.926714868109499</v>
      </c>
      <c r="MU17" s="768">
        <v>15.2673137045284</v>
      </c>
      <c r="MV17" s="802">
        <v>9.2021056223933009</v>
      </c>
      <c r="MW17" s="814">
        <v>6.3775141445933698</v>
      </c>
      <c r="MX17" s="844">
        <v>29.882181934715302</v>
      </c>
      <c r="MY17" s="765">
        <v>43.351543302808402</v>
      </c>
      <c r="MZ17" s="845">
        <v>39.485516247097301</v>
      </c>
      <c r="NA17" s="785">
        <v>27.543513500246299</v>
      </c>
      <c r="NB17" s="790">
        <v>14.2472865053482</v>
      </c>
      <c r="NC17" s="780">
        <v>22.090601698347001</v>
      </c>
      <c r="ND17" s="753">
        <v>38.590854253580403</v>
      </c>
      <c r="NE17" s="803">
        <v>6.7369074679382104</v>
      </c>
      <c r="NF17" s="825">
        <v>10.9499871823103</v>
      </c>
      <c r="NG17" s="785">
        <v>27.772746766112501</v>
      </c>
      <c r="NH17" s="766">
        <v>25.418001052827499</v>
      </c>
      <c r="NI17" s="743">
        <v>23.467735047122101</v>
      </c>
      <c r="NJ17" s="739">
        <v>12.9588415984535</v>
      </c>
      <c r="NK17" s="784">
        <v>11.2070919111524</v>
      </c>
      <c r="NL17" s="823">
        <v>6.1064911542327698</v>
      </c>
      <c r="NM17" s="846">
        <v>5.7827911446254401</v>
      </c>
      <c r="NN17" s="772">
        <v>26.1638498378409</v>
      </c>
      <c r="NO17" s="828">
        <v>10.638866505858401</v>
      </c>
      <c r="NP17" s="789">
        <v>26.862279732908299</v>
      </c>
      <c r="NQ17" s="847">
        <v>37.253707918295</v>
      </c>
      <c r="NR17" s="741">
        <v>13.806185214261101</v>
      </c>
      <c r="NS17" s="809">
        <v>3.8476041332872399</v>
      </c>
      <c r="NT17" s="828">
        <v>10.825275382340999</v>
      </c>
      <c r="NU17" s="802">
        <v>8.9494746961623406</v>
      </c>
      <c r="NV17" s="786">
        <v>20.2154867313631</v>
      </c>
      <c r="NW17" s="756">
        <v>49.300134054584902</v>
      </c>
      <c r="NX17" s="756">
        <v>48.5019840929086</v>
      </c>
      <c r="NY17" s="848">
        <v>70.167293555855196</v>
      </c>
      <c r="NZ17" s="849">
        <v>58.339927269625598</v>
      </c>
      <c r="OA17" s="756">
        <v>48.769071644725699</v>
      </c>
      <c r="OB17" s="762">
        <v>45.524680445205803</v>
      </c>
      <c r="OC17" s="765">
        <v>42.994321747662802</v>
      </c>
      <c r="OD17" s="766">
        <v>25.6230081208409</v>
      </c>
      <c r="OE17" s="812">
        <v>9.9308861787474303</v>
      </c>
      <c r="OF17" s="850">
        <v>50.291867598624897</v>
      </c>
      <c r="OG17" s="769">
        <v>21.632313328389198</v>
      </c>
      <c r="OH17" s="755">
        <v>34.5210479959064</v>
      </c>
      <c r="OI17" s="758">
        <v>37.802550236669703</v>
      </c>
      <c r="OJ17" s="765">
        <v>43.389395017250997</v>
      </c>
      <c r="OK17" s="785">
        <v>27.624423170532101</v>
      </c>
      <c r="OL17" s="762">
        <v>44.242847911972497</v>
      </c>
      <c r="OM17" s="774">
        <v>18.224916573102298</v>
      </c>
      <c r="ON17" s="805">
        <v>28.354406586360799</v>
      </c>
      <c r="OO17" s="828">
        <v>10.826018937614799</v>
      </c>
      <c r="OP17" s="840">
        <v>5.4420600560188301</v>
      </c>
      <c r="OQ17" s="788">
        <v>14.4452232584093</v>
      </c>
      <c r="OR17" s="760">
        <v>36.050663771251301</v>
      </c>
      <c r="OS17" s="745">
        <v>11.4452307568032</v>
      </c>
      <c r="OT17" s="777">
        <v>20.3471095146812</v>
      </c>
      <c r="OU17" s="774">
        <v>18.036021270644</v>
      </c>
      <c r="OV17" s="739">
        <v>12.627624235287399</v>
      </c>
      <c r="OW17" s="742">
        <v>24.218889095777801</v>
      </c>
      <c r="OX17" s="816">
        <v>7.5409762659756803</v>
      </c>
      <c r="OY17" s="772">
        <v>26.175254190667399</v>
      </c>
      <c r="OZ17" s="851">
        <v>18.755959412216399</v>
      </c>
      <c r="PA17" s="762">
        <v>45.578628756201802</v>
      </c>
      <c r="PB17" s="783">
        <v>23.8176877377342</v>
      </c>
      <c r="PC17" s="789">
        <v>27.1526647899598</v>
      </c>
      <c r="PD17" s="742">
        <v>24.5042590028178</v>
      </c>
      <c r="PE17" s="791">
        <v>17.9085587568322</v>
      </c>
      <c r="PF17" s="851">
        <v>18.7551065974545</v>
      </c>
      <c r="PG17" s="739">
        <v>12.858158502956901</v>
      </c>
      <c r="PH17" s="766">
        <v>25.785028341788799</v>
      </c>
      <c r="PI17" s="743">
        <v>22.919826670700498</v>
      </c>
      <c r="PJ17" s="791">
        <v>17.781343475006899</v>
      </c>
      <c r="PK17" s="831">
        <v>14.183382257902799</v>
      </c>
      <c r="PL17" s="785">
        <v>27.830166281944202</v>
      </c>
      <c r="PM17" s="743">
        <v>23.626281777396599</v>
      </c>
      <c r="PN17" s="798">
        <v>12.4156094805988</v>
      </c>
      <c r="PO17" s="799">
        <v>13.307384885381399</v>
      </c>
      <c r="PP17" s="816">
        <v>7.4361343874827801</v>
      </c>
      <c r="PQ17" s="743">
        <v>22.822410817681</v>
      </c>
      <c r="PR17" s="831">
        <v>14.1355114486679</v>
      </c>
      <c r="PS17" s="745">
        <v>11.501465718761301</v>
      </c>
      <c r="PT17" s="739">
        <v>13.0144995741967</v>
      </c>
      <c r="PU17" s="760">
        <v>35.750143099134398</v>
      </c>
      <c r="PV17" s="788">
        <v>14.490922011937201</v>
      </c>
      <c r="PW17" s="769">
        <v>21.4009240802486</v>
      </c>
      <c r="PX17" s="745">
        <v>11.383256087942399</v>
      </c>
      <c r="PY17" s="741">
        <v>14.088214339828699</v>
      </c>
      <c r="PZ17" s="794">
        <v>10.3115498319917</v>
      </c>
      <c r="QA17" s="791">
        <v>17.638310082383601</v>
      </c>
      <c r="QB17" s="741">
        <v>14.1218202400379</v>
      </c>
      <c r="QC17" s="777">
        <v>20.5627823616177</v>
      </c>
      <c r="QD17" s="812">
        <v>10.0051281676397</v>
      </c>
      <c r="QE17" s="818">
        <v>16.4375806513162</v>
      </c>
      <c r="QF17" s="786">
        <v>19.8669170314298</v>
      </c>
      <c r="QG17" s="784">
        <v>11.329274782276601</v>
      </c>
      <c r="QH17" s="782">
        <v>15.838191368881199</v>
      </c>
      <c r="QI17" s="744">
        <v>11.828865891191899</v>
      </c>
      <c r="QJ17" s="775">
        <v>17.316581943487002</v>
      </c>
      <c r="QK17" s="816">
        <v>7.34352405529728</v>
      </c>
      <c r="QL17" s="789">
        <v>27.0326952357686</v>
      </c>
      <c r="QM17" s="741">
        <v>13.9788107104837</v>
      </c>
      <c r="QN17" s="739">
        <v>12.970081112227</v>
      </c>
      <c r="QO17" s="743">
        <v>22.971172633499101</v>
      </c>
      <c r="QP17" s="852">
        <v>79.376328013705006</v>
      </c>
      <c r="QQ17" s="853">
        <v>45.819237127284602</v>
      </c>
      <c r="QR17" s="781">
        <v>21.960806029667499</v>
      </c>
      <c r="QS17" s="806">
        <v>1.8614924353514</v>
      </c>
      <c r="QT17" s="854">
        <v>2.4675683553197398</v>
      </c>
      <c r="QU17" s="815">
        <v>4.1668173921952203</v>
      </c>
      <c r="QV17" s="855">
        <v>4.5333326039139497</v>
      </c>
      <c r="QW17" s="812">
        <v>9.8343054399342602</v>
      </c>
      <c r="QX17" s="806">
        <v>1.5284177713503</v>
      </c>
      <c r="QY17" s="856">
        <v>2.0336421601315098</v>
      </c>
      <c r="QZ17" s="846">
        <v>5.8016116163606002</v>
      </c>
      <c r="RA17" s="806">
        <v>1.51921205860693</v>
      </c>
      <c r="RB17" s="767">
        <v>19.1193502453938</v>
      </c>
      <c r="RC17" s="788">
        <v>14.9857468754743</v>
      </c>
      <c r="RD17" s="743">
        <v>23.157264062226801</v>
      </c>
      <c r="RE17" s="791">
        <v>17.823203600541198</v>
      </c>
      <c r="RF17" s="742">
        <v>24.5510330374265</v>
      </c>
      <c r="RG17" s="741">
        <v>13.8669170408333</v>
      </c>
      <c r="RH17" s="818">
        <v>16.407451719041902</v>
      </c>
      <c r="RI17" s="755">
        <v>34.599520872437502</v>
      </c>
      <c r="RJ17" s="857">
        <v>75.123801299181196</v>
      </c>
      <c r="RK17" s="778">
        <v>9.5168952554906507</v>
      </c>
      <c r="RL17" s="800">
        <v>10.1611501839193</v>
      </c>
      <c r="RM17" s="742">
        <v>24.639977431711301</v>
      </c>
      <c r="RN17" s="791">
        <v>17.7725123794566</v>
      </c>
      <c r="RO17" s="769">
        <v>21.166914518935901</v>
      </c>
      <c r="RP17" s="794">
        <v>10.518534681553099</v>
      </c>
      <c r="RQ17" s="858">
        <v>32.838306094510102</v>
      </c>
      <c r="RR17" s="786">
        <v>20.173179857969</v>
      </c>
      <c r="RS17" s="818">
        <v>16.534674375057399</v>
      </c>
      <c r="RT17" s="832">
        <v>7.8773799592540898</v>
      </c>
      <c r="RU17" s="788">
        <v>14.7718044315807</v>
      </c>
      <c r="RV17" s="740">
        <v>31.447461217785499</v>
      </c>
      <c r="RW17" s="777">
        <v>20.482851477735299</v>
      </c>
      <c r="RX17" s="760">
        <v>36.085617068775498</v>
      </c>
      <c r="RY17" s="754">
        <v>29.1596043542154</v>
      </c>
      <c r="RZ17" s="788">
        <v>14.798331005648899</v>
      </c>
      <c r="SA17" s="794">
        <v>10.475791597612201</v>
      </c>
      <c r="SB17" s="741">
        <v>14.1057870772502</v>
      </c>
      <c r="SC17" s="743">
        <v>23.502337326756098</v>
      </c>
      <c r="SD17" s="802">
        <v>9.1010167867176204</v>
      </c>
      <c r="SE17" s="822">
        <v>7.2243503696632096</v>
      </c>
      <c r="SF17" s="828">
        <v>10.646124181365</v>
      </c>
      <c r="SG17" s="774">
        <v>18.456430425217601</v>
      </c>
      <c r="SH17" s="767">
        <v>18.9812053211745</v>
      </c>
      <c r="SI17" s="741">
        <v>13.8875378698344</v>
      </c>
      <c r="SJ17" s="787">
        <v>16.088271857595199</v>
      </c>
      <c r="SK17" s="799">
        <v>13.7084930135126</v>
      </c>
      <c r="SL17" s="744">
        <v>12.030906536126601</v>
      </c>
      <c r="SM17" s="755">
        <v>34.3885357178983</v>
      </c>
      <c r="SN17" s="745">
        <v>11.398327451220201</v>
      </c>
      <c r="SO17" s="820">
        <v>8.9121968263941405</v>
      </c>
      <c r="SP17" s="822">
        <v>7.1613768591849203</v>
      </c>
      <c r="SQ17" s="744">
        <v>11.749027360857101</v>
      </c>
      <c r="SR17" s="791">
        <v>17.896018171791901</v>
      </c>
      <c r="SS17" s="790">
        <v>14.3608179004259</v>
      </c>
      <c r="ST17" s="777">
        <v>20.577382518070699</v>
      </c>
      <c r="SU17" s="794">
        <v>10.326144161341301</v>
      </c>
      <c r="SV17" s="814">
        <v>6.4132650898663304</v>
      </c>
      <c r="SW17" s="784">
        <v>11.0420927723384</v>
      </c>
      <c r="SX17" s="781">
        <v>21.860501530236501</v>
      </c>
      <c r="SY17" s="742">
        <v>24.643505963153402</v>
      </c>
      <c r="SZ17" s="754">
        <v>29.6589497940986</v>
      </c>
      <c r="TA17" s="762">
        <v>45.511118271682498</v>
      </c>
      <c r="TB17" s="859">
        <v>9.7213552050368097</v>
      </c>
      <c r="TC17" s="764">
        <v>47.884104999191401</v>
      </c>
      <c r="TD17" s="760">
        <v>35.732872793958798</v>
      </c>
      <c r="TE17" s="796">
        <v>42.499138997498598</v>
      </c>
      <c r="TF17" s="786">
        <v>19.991442475410199</v>
      </c>
      <c r="TG17" s="743">
        <v>23.154288861302799</v>
      </c>
      <c r="TH17" s="775">
        <v>17.3948074535705</v>
      </c>
      <c r="TI17" s="779">
        <v>12.5677695612373</v>
      </c>
      <c r="TJ17" s="818">
        <v>16.464724677269199</v>
      </c>
      <c r="TK17" s="787">
        <v>16.2998984152443</v>
      </c>
      <c r="TN17" s="5">
        <v>-0.37961109593271808</v>
      </c>
      <c r="TO17" s="5">
        <v>0.79632318837152882</v>
      </c>
      <c r="TP17" s="5">
        <v>-0.25161960703350639</v>
      </c>
      <c r="TQ17" s="5">
        <v>0.46577014058867428</v>
      </c>
      <c r="TR17" s="5">
        <v>0.3796188539293347</v>
      </c>
      <c r="TS17" s="5">
        <v>-0.4607064056137759</v>
      </c>
      <c r="TT17" s="5">
        <v>-0.50727768000076678</v>
      </c>
      <c r="TU17" s="5">
        <v>1.5270306442053669</v>
      </c>
      <c r="TV17" s="5">
        <v>0.97116941847084315</v>
      </c>
      <c r="TW17" s="5">
        <v>0.94013370347541303</v>
      </c>
      <c r="TX17" s="5">
        <v>1.5764013952025751</v>
      </c>
      <c r="TY17" s="5">
        <v>2.480239622959544</v>
      </c>
      <c r="TZ17" s="5">
        <v>1.6198294694613551</v>
      </c>
      <c r="UA17" s="5">
        <v>2.259207017214921</v>
      </c>
      <c r="UB17" s="5">
        <v>1.0791820872763029</v>
      </c>
      <c r="UC17" s="5">
        <v>0.72028407885029755</v>
      </c>
      <c r="UD17" s="5">
        <v>0.89901627342792767</v>
      </c>
      <c r="UE17" s="5">
        <v>1.4191143950012779</v>
      </c>
      <c r="UF17" s="5">
        <v>1.4729908073609419</v>
      </c>
      <c r="UG17" s="5">
        <v>1.0494731550326679</v>
      </c>
      <c r="UH17" s="5">
        <v>0.95829337685530769</v>
      </c>
      <c r="UI17" s="5">
        <v>1.092093878000028</v>
      </c>
      <c r="UJ17" s="5">
        <v>1.3613552839512431</v>
      </c>
      <c r="UK17" s="5">
        <v>0.98100235035599859</v>
      </c>
      <c r="UL17" s="5">
        <v>1.608392323884523</v>
      </c>
      <c r="UM17" s="5">
        <v>1.7216750246129211</v>
      </c>
      <c r="UN17" s="5">
        <v>1.312248157977983</v>
      </c>
      <c r="UO17" s="5">
        <v>1.052424863326731</v>
      </c>
      <c r="UP17" s="5">
        <v>0.77456104486919752</v>
      </c>
      <c r="UQ17" s="5">
        <v>1.101317911857052</v>
      </c>
      <c r="UR17" s="5">
        <v>1.3804626537027429</v>
      </c>
      <c r="US17" s="5">
        <v>1.220887583877351</v>
      </c>
      <c r="UT17" s="5">
        <v>0.79775432465982443</v>
      </c>
      <c r="UU17" s="5">
        <v>0.51142643758589168</v>
      </c>
      <c r="UV17" s="5">
        <v>0.13349271675880309</v>
      </c>
      <c r="UW17" s="5">
        <v>1.373372329521819</v>
      </c>
      <c r="UX17" s="5">
        <v>1.2674604189237031</v>
      </c>
      <c r="UY17" s="5">
        <v>2.5886558795732162</v>
      </c>
      <c r="UZ17" s="5">
        <v>-0.14887069074565321</v>
      </c>
      <c r="VA17" s="5">
        <v>0.49859433586605878</v>
      </c>
      <c r="VB17" s="5">
        <v>0.14950508696820161</v>
      </c>
      <c r="VC17" s="5">
        <v>0.73088899613599256</v>
      </c>
      <c r="VD17" s="5">
        <v>0.28110324484472121</v>
      </c>
      <c r="VE17" s="5">
        <v>0.73975190325331108</v>
      </c>
      <c r="VF17" s="5">
        <v>0.48054181711932781</v>
      </c>
      <c r="VG17" s="5">
        <v>0.38682029797123579</v>
      </c>
      <c r="VH17" s="5">
        <v>1.4124057400632899</v>
      </c>
      <c r="VI17" s="5">
        <v>0.79322606604519796</v>
      </c>
      <c r="VJ17" s="5">
        <v>0.95802098542327907</v>
      </c>
      <c r="VK17" s="5">
        <v>0.8765284148055088</v>
      </c>
      <c r="VL17" s="5">
        <v>0.55249268982058808</v>
      </c>
      <c r="VN17" s="5">
        <v>2.0350130581354242</v>
      </c>
      <c r="VO17" s="5">
        <v>0.9593672048426285</v>
      </c>
      <c r="VP17" s="5">
        <v>0.4407286105901711</v>
      </c>
      <c r="VQ17" s="5">
        <v>6.1664384714396621E-2</v>
      </c>
      <c r="VR17" s="5">
        <v>0.39358617406105112</v>
      </c>
      <c r="VS17" s="5">
        <v>2.1350456074816029E-2</v>
      </c>
      <c r="VT17" s="5">
        <v>-0.34779701761145593</v>
      </c>
      <c r="VU17" s="5">
        <v>0.13288993939648849</v>
      </c>
      <c r="VV17" s="5">
        <v>-5.7427323640307981E-3</v>
      </c>
      <c r="VW17" s="5">
        <v>1.1403864699502511</v>
      </c>
      <c r="VX17" s="5">
        <v>0.38630386686374518</v>
      </c>
      <c r="VY17" s="5">
        <v>0.22909750639833379</v>
      </c>
      <c r="VZ17" s="5">
        <v>0.21965605023021201</v>
      </c>
      <c r="WA17" s="5">
        <v>0.37231682927220322</v>
      </c>
      <c r="WB17" s="5">
        <v>1.3478686432802749</v>
      </c>
      <c r="WC17" s="5">
        <v>-0.73259131113553067</v>
      </c>
      <c r="WD17" s="5">
        <v>-0.39719364707820032</v>
      </c>
      <c r="WE17" s="5">
        <v>0.15185497169582349</v>
      </c>
      <c r="WF17" s="5">
        <v>0.32585537288277372</v>
      </c>
      <c r="WG17" s="5">
        <v>0.696476904709735</v>
      </c>
      <c r="WH17" s="5">
        <v>0.30883757985908489</v>
      </c>
      <c r="WI17" s="5">
        <v>-9.8509224919822516E-2</v>
      </c>
      <c r="WJ17" s="5">
        <v>0.43082642851386771</v>
      </c>
      <c r="WK17" s="5">
        <v>0.37825647074117852</v>
      </c>
      <c r="WL17" s="5">
        <v>-0.54711362858771784</v>
      </c>
      <c r="WM17" s="5">
        <v>-2.084777072025252E-3</v>
      </c>
      <c r="WN17" s="5">
        <v>0.62665132222077302</v>
      </c>
      <c r="WO17" s="5">
        <v>0.19092234091088159</v>
      </c>
      <c r="WP17" s="5">
        <v>-6.398570758217885E-2</v>
      </c>
      <c r="WQ17" s="5">
        <v>-0.20995096963726759</v>
      </c>
      <c r="WR17" s="5">
        <v>0.59043433437966641</v>
      </c>
      <c r="WS17" s="5">
        <v>-0.154571535240842</v>
      </c>
      <c r="WT17" s="5">
        <v>0.3713844416060102</v>
      </c>
      <c r="WU17" s="5">
        <v>-0.2334005208650351</v>
      </c>
      <c r="WV17" s="5">
        <v>7.3024680186946092E-2</v>
      </c>
      <c r="WW17" s="5">
        <v>4.0868771317106548E-2</v>
      </c>
      <c r="WX17" s="5">
        <v>4.8912768962629728E-2</v>
      </c>
      <c r="WY17" s="5">
        <v>0.57323084964402504</v>
      </c>
      <c r="WZ17" s="5">
        <v>0.24803628564360469</v>
      </c>
      <c r="XA17" s="5">
        <v>0.52486463131563021</v>
      </c>
      <c r="XB17" s="5">
        <v>0.57122407905413541</v>
      </c>
      <c r="XC17" s="5">
        <v>-0.1777241917175921</v>
      </c>
      <c r="XD17" s="5">
        <v>0.30867989751961628</v>
      </c>
      <c r="XE17" s="5">
        <v>0.63174391872008029</v>
      </c>
      <c r="XF17" s="5">
        <v>0.6560007304143729</v>
      </c>
      <c r="XG17" s="5">
        <v>-0.91904745938454058</v>
      </c>
      <c r="XH17" s="5">
        <v>-0.62738061281653579</v>
      </c>
      <c r="XI17" s="5">
        <v>0.4934311962885356</v>
      </c>
      <c r="XJ17" s="5">
        <v>0.4567116261782207</v>
      </c>
      <c r="XK17" s="5">
        <v>-0.62408871795937437</v>
      </c>
      <c r="XL17" s="5">
        <v>0.34305697255807699</v>
      </c>
      <c r="XM17" s="5">
        <v>0.45235284436697232</v>
      </c>
      <c r="XN17" s="5">
        <v>-0.16574645868646401</v>
      </c>
      <c r="XO17" s="5">
        <v>1.2089779112401631</v>
      </c>
      <c r="XP17" s="5">
        <v>0.1538986421559238</v>
      </c>
      <c r="XQ17" s="5">
        <v>0.7783520573076862</v>
      </c>
      <c r="XR17" s="5">
        <v>0.52979131792619261</v>
      </c>
      <c r="XS17" s="5">
        <v>-0.4175473064793036</v>
      </c>
      <c r="XT17" s="5">
        <v>-0.24249933370460369</v>
      </c>
      <c r="XU17" s="5">
        <v>0.41927294810508409</v>
      </c>
      <c r="XV17" s="5">
        <v>-0.41352576889098502</v>
      </c>
      <c r="XW17" s="5">
        <v>-0.62397264548689768</v>
      </c>
      <c r="XX17" s="5">
        <v>0.18570848976454621</v>
      </c>
      <c r="XY17" s="5">
        <v>-0.32003712009761881</v>
      </c>
      <c r="XZ17" s="5">
        <v>-0.65237709799934529</v>
      </c>
      <c r="YA17" s="5">
        <v>1.5745856830069971</v>
      </c>
      <c r="YB17" s="5">
        <v>0.53244104025586836</v>
      </c>
      <c r="YC17" s="5">
        <v>-0.84581168455014211</v>
      </c>
      <c r="YD17" s="5">
        <v>-0.62027896287874884</v>
      </c>
      <c r="YE17" s="5">
        <v>0.18206853876845841</v>
      </c>
      <c r="YF17" s="5">
        <v>-0.64105402790016286</v>
      </c>
      <c r="YG17" s="5">
        <v>1.264173382627211</v>
      </c>
      <c r="YH17" s="5">
        <v>1.291131459563482</v>
      </c>
      <c r="YI17" s="5">
        <v>0.3095775188005383</v>
      </c>
      <c r="YJ17" s="5">
        <v>0.6097315149888809</v>
      </c>
      <c r="YK17" s="5">
        <v>-0.78886844303835202</v>
      </c>
      <c r="YL17" s="5">
        <v>-1.1494884008023369</v>
      </c>
      <c r="YM17" s="5">
        <v>6.4259310686482348E-3</v>
      </c>
      <c r="YN17" s="5">
        <v>-1.115880761813117</v>
      </c>
      <c r="YO17" s="5">
        <v>-0.15459646324070139</v>
      </c>
      <c r="YP17" s="5">
        <v>-0.1337983011621183</v>
      </c>
      <c r="YQ17" s="5">
        <v>0.31365295287063488</v>
      </c>
      <c r="YR17" s="5">
        <v>0.58687729187049809</v>
      </c>
      <c r="YS17" s="5">
        <v>0.11884504306702549</v>
      </c>
      <c r="YT17" s="5">
        <v>1.3359138143538909</v>
      </c>
      <c r="YU17" s="5">
        <v>0.4900048064391439</v>
      </c>
      <c r="YV17" s="5">
        <v>0.1771185559034727</v>
      </c>
      <c r="YW17" s="5">
        <v>-7.5246008182891538E-2</v>
      </c>
      <c r="YX17" s="5">
        <v>-0.30325592102812299</v>
      </c>
      <c r="YY17" s="5">
        <v>-0.45007460916474851</v>
      </c>
      <c r="YZ17" s="5">
        <v>-0.48432674765100198</v>
      </c>
      <c r="ZA17" s="5">
        <v>-0.41386180205548451</v>
      </c>
      <c r="ZB17" s="5">
        <v>0.2413202713091602</v>
      </c>
      <c r="ZC17" s="5">
        <v>-0.64085216280107127</v>
      </c>
      <c r="ZD17" s="5">
        <v>-0.25350373016159811</v>
      </c>
      <c r="ZE17" s="5">
        <v>0.66950116382818536</v>
      </c>
      <c r="ZF17" s="5">
        <v>-2.7484087681714788</v>
      </c>
      <c r="ZG17" s="5">
        <v>-1.77676688495031</v>
      </c>
      <c r="ZH17" s="5">
        <v>-1.8744310664485759</v>
      </c>
      <c r="ZI17" s="5">
        <v>-1.7257470027674651</v>
      </c>
      <c r="ZJ17" s="5">
        <v>0.46222765182100473</v>
      </c>
      <c r="ZK17" s="5">
        <v>-0.26167678414296841</v>
      </c>
      <c r="ZL17" s="5">
        <v>-0.83604963866009674</v>
      </c>
      <c r="ZM17" s="5">
        <v>-1.3617017363243069</v>
      </c>
      <c r="ZN17" s="5">
        <v>7.5232529390730676E-2</v>
      </c>
      <c r="ZO17" s="5">
        <v>2.487933242041605E-2</v>
      </c>
      <c r="ZP17" s="5">
        <v>0.24167371415317529</v>
      </c>
      <c r="ZQ17" s="5">
        <v>0.18230291985018121</v>
      </c>
      <c r="ZR17" s="5">
        <v>-8.1808066280672539E-2</v>
      </c>
      <c r="ZS17" s="5">
        <v>-0.67528106348639017</v>
      </c>
      <c r="ZT17" s="5">
        <v>-0.16277784057408889</v>
      </c>
      <c r="ZU17" s="5">
        <v>-0.85743833065350739</v>
      </c>
      <c r="ZV17" s="5">
        <v>-0.87655289301690442</v>
      </c>
      <c r="ZW17" s="5">
        <v>-3.2637918079517651E-2</v>
      </c>
      <c r="ZX17" s="5">
        <v>-1.4296976632798291</v>
      </c>
      <c r="ZY17" s="5">
        <v>-0.37207829664236708</v>
      </c>
      <c r="ZZ17" s="5">
        <v>1.0678984116197161</v>
      </c>
      <c r="AAA17" s="5">
        <v>-8.4420048397179578E-2</v>
      </c>
      <c r="AAB17" s="5">
        <v>-1.171491543857933</v>
      </c>
      <c r="AAC17" s="5">
        <v>-1.6362859739785001</v>
      </c>
      <c r="AAD17" s="5">
        <v>-0.99321385412839702</v>
      </c>
      <c r="AAE17" s="5">
        <v>-0.98746423900003311</v>
      </c>
      <c r="AAF17" s="5">
        <v>0.51442108437890255</v>
      </c>
      <c r="AAG17" s="5">
        <v>1.0339812866002451E-2</v>
      </c>
      <c r="AAH17" s="5">
        <v>-4.0548783584389098E-2</v>
      </c>
      <c r="AAI17" s="5">
        <v>-0.40654287346075252</v>
      </c>
      <c r="AAJ17" s="5">
        <v>-0.30611177250007848</v>
      </c>
      <c r="AAK17" s="5">
        <v>0.37794912620711918</v>
      </c>
      <c r="AAL17" s="5">
        <v>-1.5289981423009129</v>
      </c>
      <c r="AAM17" s="5">
        <v>-0.81840592303453219</v>
      </c>
      <c r="AAN17" s="5">
        <v>-1.9566586075075321E-2</v>
      </c>
      <c r="AAO17" s="5">
        <v>-1.0900885620594669</v>
      </c>
      <c r="AAP17" s="5">
        <v>-0.1937805802314268</v>
      </c>
      <c r="AAQ17" s="5">
        <v>-0.2675709226720574</v>
      </c>
      <c r="AAR17" s="5">
        <v>-0.11222253414032771</v>
      </c>
      <c r="AAS17" s="5">
        <v>-1.054730164505352</v>
      </c>
      <c r="AAT17" s="5">
        <v>0.57238051743212659</v>
      </c>
      <c r="AAU17" s="5">
        <v>-1.2408562715180429</v>
      </c>
      <c r="AAV17" s="5">
        <v>-1.0552079669306951</v>
      </c>
      <c r="AAW17" s="5">
        <v>9.6662633059494435E-2</v>
      </c>
      <c r="AAX17" s="5">
        <v>-1.382960975112101</v>
      </c>
      <c r="AAY17" s="5">
        <v>-0.99532249089529479</v>
      </c>
      <c r="AAZ17" s="5">
        <v>-7.6937263707881537E-2</v>
      </c>
      <c r="ABA17" s="5">
        <v>-0.19755733405605111</v>
      </c>
      <c r="ABB17" s="5">
        <v>-0.56782529571295282</v>
      </c>
      <c r="ABC17" s="5">
        <v>-2.6438802586194128</v>
      </c>
      <c r="ABD17" s="5">
        <v>-1.1735989603731709</v>
      </c>
      <c r="ABE17" s="5">
        <v>0.2036502684511898</v>
      </c>
      <c r="ABF17" s="5">
        <v>-0.28089918180081241</v>
      </c>
      <c r="ABG17" s="5">
        <v>-0.48285253533041889</v>
      </c>
      <c r="ABH17" s="5">
        <v>0.4719237803459736</v>
      </c>
      <c r="ABI17" s="5">
        <v>0.1708016863272733</v>
      </c>
      <c r="ABJ17" s="5">
        <v>9.7916075132535765E-2</v>
      </c>
      <c r="ABK17" s="5">
        <v>0.33830186964242709</v>
      </c>
      <c r="ABL17" s="5">
        <v>-9.3752697924649131E-2</v>
      </c>
      <c r="ABM17" s="5">
        <v>-0.42845511737406528</v>
      </c>
      <c r="ABN17" s="5">
        <v>-0.68458881644483394</v>
      </c>
      <c r="ABO17" s="5">
        <v>0.27821256779298792</v>
      </c>
      <c r="ABP17" s="5">
        <v>-0.51957667717847233</v>
      </c>
      <c r="ABQ17" s="5">
        <v>-0.85026821997468627</v>
      </c>
      <c r="ABR17" s="5">
        <v>0.20954609776890501</v>
      </c>
      <c r="ABS17" s="5">
        <v>0.75632594892960625</v>
      </c>
      <c r="ABT17" s="5">
        <v>0.33395710369472908</v>
      </c>
      <c r="ABU17" s="5">
        <v>-0.73303280632272372</v>
      </c>
      <c r="ABV17" s="5">
        <v>-1.071855143538154E-2</v>
      </c>
      <c r="ABW17" s="5">
        <v>-6.2768310057822376E-3</v>
      </c>
      <c r="ABX17" s="5">
        <v>-0.48531067134880929</v>
      </c>
      <c r="ABY17" s="5">
        <v>-0.8650373377899967</v>
      </c>
      <c r="ABZ17" s="5">
        <v>-0.44478290684433658</v>
      </c>
      <c r="ACA17" s="5">
        <v>-0.50962262337392339</v>
      </c>
      <c r="ACB17" s="5">
        <v>0.50393210280035206</v>
      </c>
      <c r="ACC17" s="5">
        <v>0.29258317985536719</v>
      </c>
      <c r="ACD17" s="5">
        <v>-0.40103745742908081</v>
      </c>
      <c r="ACE17" s="5">
        <v>-9.2940305792578257E-3</v>
      </c>
      <c r="ACF17" s="5">
        <v>0.34524050581022753</v>
      </c>
      <c r="ACG17" s="5">
        <v>0.49714543962875402</v>
      </c>
      <c r="ACH17" s="5">
        <v>-0.16960687962188459</v>
      </c>
      <c r="ACI17" s="5">
        <v>-5.1815956969073318E-2</v>
      </c>
      <c r="ACJ17" s="5">
        <v>0.6415574072110477</v>
      </c>
      <c r="ACK17" s="5">
        <v>-0.130324001747152</v>
      </c>
      <c r="ACL17" s="5">
        <v>0.19437708073080481</v>
      </c>
      <c r="ACM17" s="5">
        <v>-0.57994456341351464</v>
      </c>
      <c r="ACN17" s="5">
        <v>-7.4599461747359055E-2</v>
      </c>
      <c r="ACO17" s="5">
        <v>-0.83188121781370084</v>
      </c>
      <c r="ACP17" s="5">
        <v>-4.7999539419316172E-4</v>
      </c>
      <c r="ACQ17" s="5">
        <v>1.891826937814985</v>
      </c>
      <c r="ACR17" s="5">
        <v>0.43690760794746669</v>
      </c>
      <c r="ACS17" s="5">
        <v>-0.38557647707306603</v>
      </c>
      <c r="ACT17" s="5">
        <v>0.68383206820775555</v>
      </c>
      <c r="ACU17" s="5">
        <v>0.98647722516401581</v>
      </c>
      <c r="ACV17" s="5">
        <v>-0.2487812061502854</v>
      </c>
      <c r="ACW17" s="5">
        <v>-0.38359159613476052</v>
      </c>
      <c r="ACX17" s="5">
        <v>-0.95212208167573498</v>
      </c>
      <c r="ACY17" s="5">
        <v>-0.17123673799142211</v>
      </c>
      <c r="ACZ17" s="5">
        <v>-9.0143164662852618E-2</v>
      </c>
      <c r="ADA17" s="5">
        <v>-0.66171634895046372</v>
      </c>
      <c r="ADB17" s="5">
        <v>-1.414958670253408</v>
      </c>
      <c r="ADC17" s="5">
        <v>0.27856072510975449</v>
      </c>
      <c r="ADD17" s="5">
        <v>-0.34743532362313179</v>
      </c>
      <c r="ADE17" s="5">
        <v>-0.34302201015584399</v>
      </c>
      <c r="ADF17" s="5">
        <v>9.6617972352962322E-2</v>
      </c>
      <c r="ADG17" s="5">
        <v>0.31092397176005659</v>
      </c>
      <c r="ADH17" s="5">
        <v>0.35162509910979067</v>
      </c>
      <c r="ADI17" s="5">
        <v>-0.34850561605411862</v>
      </c>
      <c r="ADJ17" s="5">
        <v>-0.38759256575298012</v>
      </c>
      <c r="ADK17" s="5">
        <v>-0.23002146254923631</v>
      </c>
      <c r="ADL17" s="5">
        <v>0.74356407415150394</v>
      </c>
      <c r="ADM17" s="5">
        <v>0.25920972811301218</v>
      </c>
      <c r="ADN17" s="5">
        <v>0.27699456040260118</v>
      </c>
      <c r="ADO17" s="5">
        <v>-8.4460014641019286E-3</v>
      </c>
      <c r="ADP17" s="5">
        <v>-0.62703878450216621</v>
      </c>
      <c r="ADQ17" s="5">
        <v>-0.94836113970162883</v>
      </c>
      <c r="ADR17" s="5">
        <v>0.36310502162528552</v>
      </c>
      <c r="ADS17" s="5">
        <v>-1.0538797468096881</v>
      </c>
      <c r="ADT17" s="5">
        <v>-0.92344747683459927</v>
      </c>
      <c r="ADU17" s="5">
        <v>-0.33299479467685922</v>
      </c>
      <c r="ADV17" s="5">
        <v>-0.66838771708793554</v>
      </c>
      <c r="ADW17" s="5">
        <v>-1.8268635125636239</v>
      </c>
      <c r="ADX17" s="5">
        <v>-0.39453872985492489</v>
      </c>
      <c r="ADY17" s="5">
        <v>-0.82803425246498519</v>
      </c>
      <c r="ADZ17" s="5">
        <v>-0.60995928537570676</v>
      </c>
      <c r="AEA17" s="5">
        <v>-0.40442200111441651</v>
      </c>
      <c r="AEB17" s="5">
        <v>-1.07921207928212</v>
      </c>
      <c r="AEC17" s="5">
        <v>-0.83774284612168681</v>
      </c>
      <c r="AED17" s="5">
        <v>-0.31653460834069841</v>
      </c>
      <c r="AEE17" s="5">
        <v>-3.6586968429303153E-2</v>
      </c>
      <c r="AEF17" s="5">
        <v>4.2426246707743399E-2</v>
      </c>
      <c r="AEG17" s="5">
        <v>0.70481989172329729</v>
      </c>
      <c r="AEH17" s="5">
        <v>-1.322044676216281</v>
      </c>
      <c r="AEI17" s="5">
        <v>-0.89630828389260964</v>
      </c>
      <c r="AEJ17" s="5">
        <v>-0.74055693770700515</v>
      </c>
      <c r="AEK17" s="5">
        <v>-0.18685863205376749</v>
      </c>
      <c r="AEL17" s="5">
        <v>-0.95398110830410865</v>
      </c>
      <c r="AEM17" s="5">
        <v>6.741825919884073E-2</v>
      </c>
      <c r="AEN17" s="5">
        <v>-0.4738735808952152</v>
      </c>
      <c r="AEO17" s="5">
        <v>-0.4666774220833883</v>
      </c>
      <c r="AEP17" s="5">
        <v>0.40806443897525202</v>
      </c>
      <c r="AEQ17" s="5">
        <v>-0.34765532124970427</v>
      </c>
      <c r="AER17" s="5">
        <v>-0.41547726351077491</v>
      </c>
      <c r="AES17" s="5">
        <v>-1.2448309467482821</v>
      </c>
      <c r="AET17" s="5">
        <v>-1.063964381688927E-2</v>
      </c>
      <c r="AEU17" s="5">
        <v>-0.92625336970074135</v>
      </c>
      <c r="AEV17" s="5">
        <v>-0.34202672098577869</v>
      </c>
      <c r="AEW17" s="5">
        <v>-0.34825892758230681</v>
      </c>
      <c r="AEX17" s="5">
        <v>1.582424749523653</v>
      </c>
      <c r="AEY17" s="5">
        <v>0.39173433682416131</v>
      </c>
      <c r="AEZ17" s="5">
        <v>0.63535379457871943</v>
      </c>
      <c r="AFA17" s="5">
        <v>0.28766570308089029</v>
      </c>
      <c r="AFB17" s="5">
        <v>-0.4282331651598888</v>
      </c>
      <c r="AFC17" s="5">
        <v>-1.190331626203996</v>
      </c>
      <c r="AFD17" s="5">
        <v>0.46671180869560608</v>
      </c>
      <c r="AFE17" s="5">
        <v>0.46194567831744859</v>
      </c>
      <c r="AFF17" s="5">
        <v>-0.47061223817009429</v>
      </c>
      <c r="AFG17" s="5">
        <v>0.21642612658690519</v>
      </c>
      <c r="AFH17" s="5">
        <v>-0.25921625836657902</v>
      </c>
      <c r="AFI17" s="5">
        <v>0.98731389067172526</v>
      </c>
      <c r="AFJ17" s="5">
        <v>0.26469476947981269</v>
      </c>
      <c r="AFK17" s="5">
        <v>-0.51804203719448472</v>
      </c>
      <c r="AFL17" s="5">
        <v>-0.61745965119004176</v>
      </c>
      <c r="AFM17" s="5">
        <v>0.12468772503532879</v>
      </c>
      <c r="AFN17" s="5">
        <v>-0.54411680328532308</v>
      </c>
      <c r="AFO17" s="5">
        <v>-1.3645461823778271</v>
      </c>
      <c r="AFP17" s="5">
        <v>-0.64322727058784457</v>
      </c>
      <c r="AFQ17" s="5">
        <v>-1.1202596048775291</v>
      </c>
      <c r="AFR17" s="5">
        <v>-1.6194936067861301</v>
      </c>
      <c r="AFS17" s="5">
        <v>-1.909627174957951</v>
      </c>
      <c r="AFT17" s="5">
        <v>9.6718267598787336E-2</v>
      </c>
      <c r="AFU17" s="5">
        <v>-1.062993898248713</v>
      </c>
      <c r="AFV17" s="5">
        <v>-1.7500436102717201</v>
      </c>
      <c r="AFW17" s="5">
        <v>0.67278643903886315</v>
      </c>
      <c r="AFX17" s="5">
        <v>-0.26893326627206271</v>
      </c>
      <c r="AFY17" s="5">
        <v>-0.35881616481624679</v>
      </c>
      <c r="AFZ17" s="5">
        <v>-1.0715752401589169</v>
      </c>
      <c r="AGA17" s="5">
        <v>-0.34684272333628202</v>
      </c>
      <c r="AGB17" s="5">
        <v>0.48096244684574779</v>
      </c>
      <c r="AGC17" s="5">
        <v>0.37758908208463032</v>
      </c>
      <c r="AGD17" s="5">
        <v>-1.2780856770146909</v>
      </c>
      <c r="AGE17" s="5">
        <v>-0.57936525819791418</v>
      </c>
      <c r="AGF17" s="5">
        <v>-0.87758179993599583</v>
      </c>
      <c r="AGG17" s="5">
        <v>0.19347060100652999</v>
      </c>
      <c r="AGH17" s="5">
        <v>-0.151175419293649</v>
      </c>
      <c r="AGI17" s="5">
        <v>-0.77544914157960043</v>
      </c>
      <c r="AGJ17" s="5">
        <v>-1.1946249555315529</v>
      </c>
      <c r="AGK17" s="5">
        <v>0.73353128913140442</v>
      </c>
      <c r="AGL17" s="5">
        <v>1.241932568254557</v>
      </c>
      <c r="AGM17" s="5">
        <v>1.1133886612920429</v>
      </c>
      <c r="AGN17" s="5">
        <v>0.62362233274248591</v>
      </c>
      <c r="AGO17" s="5">
        <v>-0.2390202872987629</v>
      </c>
      <c r="AGP17" s="5">
        <v>0.32925134954311941</v>
      </c>
      <c r="AGQ17" s="5">
        <v>1.081935624627375</v>
      </c>
      <c r="AGR17" s="5">
        <v>-1.134024461755256</v>
      </c>
      <c r="AGS17" s="5">
        <v>-0.56626840796592637</v>
      </c>
      <c r="AGT17" s="5">
        <v>0.63477324956745929</v>
      </c>
      <c r="AGU17" s="5">
        <v>0.51590431535788106</v>
      </c>
      <c r="AGV17" s="5">
        <v>0.40945158245242302</v>
      </c>
      <c r="AGW17" s="5">
        <v>-0.35822061959982232</v>
      </c>
      <c r="AGX17" s="5">
        <v>-0.53790624549551458</v>
      </c>
      <c r="AGY17" s="5">
        <v>-1.24206958509925</v>
      </c>
      <c r="AGZ17" s="5">
        <v>-1.300859530661912</v>
      </c>
      <c r="AHA17" s="5">
        <v>0.55462547772697035</v>
      </c>
      <c r="AHB17" s="5">
        <v>-0.60135199413041307</v>
      </c>
      <c r="AHC17" s="5">
        <v>0.58996617996202949</v>
      </c>
      <c r="AHD17" s="5">
        <v>1.033609859972044</v>
      </c>
      <c r="AHE17" s="5">
        <v>-0.27872985928023419</v>
      </c>
      <c r="AHF17" s="5">
        <v>-1.713301524698664</v>
      </c>
      <c r="AHG17" s="5">
        <v>-0.5802292744310461</v>
      </c>
      <c r="AHH17" s="5">
        <v>-0.80835742009745071</v>
      </c>
      <c r="AHI17" s="5">
        <v>0.21234667257425591</v>
      </c>
      <c r="AHJ17" s="5">
        <v>1.419743517883626</v>
      </c>
      <c r="AHK17" s="5">
        <v>1.397120990828931</v>
      </c>
      <c r="AHL17" s="5">
        <v>1.9121260733808589</v>
      </c>
      <c r="AHM17" s="5">
        <v>1.65389387961969</v>
      </c>
      <c r="AHN17" s="5">
        <v>1.4047308014916491</v>
      </c>
      <c r="AHO17" s="5">
        <v>1.3094578483380721</v>
      </c>
      <c r="AHP17" s="5">
        <v>1.23052386788966</v>
      </c>
      <c r="AHQ17" s="5">
        <v>0.52665135842666688</v>
      </c>
      <c r="AHR17" s="5">
        <v>-0.68451787326252278</v>
      </c>
      <c r="AHS17" s="5">
        <v>1.4473675188865289</v>
      </c>
      <c r="AHT17" s="5">
        <v>0.30154178135341297</v>
      </c>
      <c r="AHU17" s="5">
        <v>0.92950908709351732</v>
      </c>
      <c r="AHV17" s="5">
        <v>1.053641792443023</v>
      </c>
      <c r="AHW17" s="5">
        <v>1.243136181196937</v>
      </c>
      <c r="AHX17" s="5">
        <v>0.62756798504701128</v>
      </c>
      <c r="AHY17" s="5">
        <v>1.270011172467564</v>
      </c>
      <c r="AHZ17" s="5">
        <v>7.6914673691441254E-2</v>
      </c>
      <c r="AIA17" s="5">
        <v>0.66268689156764082</v>
      </c>
      <c r="AIB17" s="5">
        <v>-0.58014563549313836</v>
      </c>
      <c r="AIC17" s="5">
        <v>-1.3654451400222889</v>
      </c>
      <c r="AID17" s="5">
        <v>-0.22155048375823699</v>
      </c>
      <c r="AIE17" s="5">
        <v>0.98870254298522842</v>
      </c>
      <c r="AIF17" s="5">
        <v>-0.5121245619199728</v>
      </c>
      <c r="AIG17" s="5">
        <v>0.22086916026447281</v>
      </c>
      <c r="AIH17" s="5">
        <v>6.3376970381357561E-2</v>
      </c>
      <c r="AII17" s="5">
        <v>-0.39052360662030777</v>
      </c>
      <c r="AIJ17" s="5">
        <v>0.45138748139944279</v>
      </c>
      <c r="AIK17" s="5">
        <v>-1.007010277436029</v>
      </c>
      <c r="AIL17" s="5">
        <v>0.55520954819723323</v>
      </c>
      <c r="AIM17" s="5">
        <v>0.11430654191427329</v>
      </c>
      <c r="AIN17" s="5">
        <v>1.31109461512863</v>
      </c>
      <c r="AIO17" s="5">
        <v>0.42914071905603363</v>
      </c>
      <c r="AIP17" s="5">
        <v>0.60440868555678051</v>
      </c>
      <c r="AIQ17" s="5">
        <v>0.46700512886847012</v>
      </c>
      <c r="AIR17" s="5">
        <v>5.4169705686265682E-2</v>
      </c>
      <c r="AIS17" s="5">
        <v>0.1142472636665081</v>
      </c>
      <c r="AIT17" s="5">
        <v>-0.36796375634431139</v>
      </c>
      <c r="AIU17" s="5">
        <v>0.53508863397108708</v>
      </c>
      <c r="AIV17" s="5">
        <v>0.3780749558415411</v>
      </c>
      <c r="AIW17" s="5">
        <v>4.4921333964166137E-2</v>
      </c>
      <c r="AIX17" s="5">
        <v>-0.24470592152846779</v>
      </c>
      <c r="AIY17" s="5">
        <v>0.63755294177145649</v>
      </c>
      <c r="AIZ17" s="5">
        <v>0.41840508933587828</v>
      </c>
      <c r="AJA17" s="5">
        <v>-0.41158724379132228</v>
      </c>
      <c r="AJB17" s="5">
        <v>-0.32499124414685121</v>
      </c>
      <c r="AJC17" s="5">
        <v>-1.0229512075200351</v>
      </c>
      <c r="AJD17" s="5">
        <v>0.37242416267949008</v>
      </c>
      <c r="AJE17" s="5">
        <v>-0.24897977014598269</v>
      </c>
      <c r="AJF17" s="5">
        <v>-0.50610304320856647</v>
      </c>
      <c r="AJG17" s="5">
        <v>-0.3528626865338661</v>
      </c>
      <c r="AJH17" s="5">
        <v>0.97726303533740533</v>
      </c>
      <c r="AJI17" s="5">
        <v>-0.21754701541935079</v>
      </c>
      <c r="AJJ17" s="5">
        <v>0.28734642366736468</v>
      </c>
      <c r="AJK17" s="5">
        <v>-0.51878991781448236</v>
      </c>
      <c r="AJL17" s="5">
        <v>-0.25321487032153039</v>
      </c>
      <c r="AJM17" s="5">
        <v>-0.63920669187643064</v>
      </c>
      <c r="AJN17" s="5">
        <v>3.4451710149063279E-2</v>
      </c>
      <c r="AJO17" s="5">
        <v>-0.25020443684631588</v>
      </c>
      <c r="AJP17" s="5">
        <v>0.2347259087772311</v>
      </c>
      <c r="AJQ17" s="5">
        <v>-0.67556827195211488</v>
      </c>
      <c r="AJR17" s="5">
        <v>-5.6569717780568289E-2</v>
      </c>
      <c r="AJS17" s="5">
        <v>0.18953075439838241</v>
      </c>
      <c r="AJT17" s="5">
        <v>-0.52462078935375955</v>
      </c>
      <c r="AJU17" s="5">
        <v>-0.10424973146546369</v>
      </c>
      <c r="AJV17" s="5">
        <v>-0.47153623236949188</v>
      </c>
      <c r="AJW17" s="5">
        <v>1.062075489333757E-2</v>
      </c>
      <c r="AJX17" s="5">
        <v>-1.03718038537982</v>
      </c>
      <c r="AJY17" s="5">
        <v>0.59845943213357178</v>
      </c>
      <c r="AJZ17" s="5">
        <v>-0.26305904424550419</v>
      </c>
      <c r="AKA17" s="5">
        <v>-0.35713703956574888</v>
      </c>
      <c r="AKB17" s="5">
        <v>0.38104449315631578</v>
      </c>
      <c r="AKC17" s="5">
        <v>2.085390104481001</v>
      </c>
      <c r="AKD17" s="5">
        <v>1.3183720366222249</v>
      </c>
      <c r="AKE17" s="5">
        <v>0.32145736256880542</v>
      </c>
      <c r="AKF17" s="5">
        <v>-2.3119886276623478</v>
      </c>
      <c r="AKG17" s="5">
        <v>-2.1016573696475329</v>
      </c>
      <c r="AKH17" s="5">
        <v>-1.636621046012664</v>
      </c>
      <c r="AKI17" s="5">
        <v>-1.553328085373598</v>
      </c>
      <c r="AKJ17" s="5">
        <v>-0.69624404170729681</v>
      </c>
      <c r="AKK17" s="5">
        <v>-2.442125783973919</v>
      </c>
      <c r="AKL17" s="5">
        <v>-2.2490640701928002</v>
      </c>
      <c r="AKM17" s="5">
        <v>-1.297374993608339</v>
      </c>
      <c r="AKN17" s="5">
        <v>-2.445894723034709</v>
      </c>
      <c r="AKO17" s="5">
        <v>0.13934637172849659</v>
      </c>
      <c r="AKP17" s="5">
        <v>-0.1748944219743955</v>
      </c>
      <c r="AKQ17" s="5">
        <v>0.39175595484836778</v>
      </c>
      <c r="AKR17" s="5">
        <v>4.7971055396044252E-2</v>
      </c>
      <c r="AKS17" s="5">
        <v>0.46954891602560922</v>
      </c>
      <c r="AKT17" s="5">
        <v>-0.2731972397285502</v>
      </c>
      <c r="AKU17" s="5">
        <v>-5.8929160455541328E-2</v>
      </c>
      <c r="AKV17" s="5">
        <v>0.93260568426260959</v>
      </c>
      <c r="AKW17" s="5">
        <v>2.0079570833492082</v>
      </c>
      <c r="AKX17" s="5">
        <v>-0.73546723294804628</v>
      </c>
      <c r="AKY17" s="5">
        <v>-0.65693939468627649</v>
      </c>
      <c r="AKZ17" s="5">
        <v>0.47437378229599492</v>
      </c>
      <c r="ALA17" s="5">
        <v>4.4277119755841712E-2</v>
      </c>
      <c r="ALB17" s="5">
        <v>0.27284683401281612</v>
      </c>
      <c r="ALC17" s="5">
        <v>-0.61515337598506781</v>
      </c>
      <c r="ALD17" s="5">
        <v>0.86145540111060703</v>
      </c>
      <c r="ALE17" s="5">
        <v>0.20959660416208309</v>
      </c>
      <c r="ALF17" s="5">
        <v>-4.8992308414632972E-2</v>
      </c>
      <c r="ALG17" s="5">
        <v>-0.95701876471110614</v>
      </c>
      <c r="ALH17" s="5">
        <v>-0.19318116514082001</v>
      </c>
      <c r="ALI17" s="5">
        <v>0.80267763137480586</v>
      </c>
      <c r="ALJ17" s="5">
        <v>0.2296059448210292</v>
      </c>
      <c r="ALK17" s="5">
        <v>0.9900271927313733</v>
      </c>
      <c r="ALL17" s="5">
        <v>0.70045783712596354</v>
      </c>
      <c r="ALM17" s="5">
        <v>-0.1909011764349885</v>
      </c>
      <c r="ALN17" s="5">
        <v>-0.6200877194563128</v>
      </c>
      <c r="ALO17" s="5">
        <v>-0.25163991209734438</v>
      </c>
      <c r="ALP17" s="5">
        <v>0.41141040034595922</v>
      </c>
      <c r="ALQ17" s="5">
        <v>-0.78852725306081484</v>
      </c>
      <c r="ALR17" s="5">
        <v>-1.055699860711339</v>
      </c>
      <c r="ALS17" s="5">
        <v>-0.60052378637041592</v>
      </c>
      <c r="ALT17" s="5">
        <v>9.3335343939200288E-2</v>
      </c>
      <c r="ALU17" s="5">
        <v>0.1298784818297464</v>
      </c>
      <c r="ALV17" s="5">
        <v>-0.27132351385264458</v>
      </c>
      <c r="ALW17" s="5">
        <v>-8.4164497578813377E-2</v>
      </c>
      <c r="ALX17" s="5">
        <v>-0.28767429488479879</v>
      </c>
      <c r="ALY17" s="5">
        <v>-0.45061085350285252</v>
      </c>
      <c r="ALZ17" s="5">
        <v>0.92426492008276662</v>
      </c>
      <c r="AMA17" s="5">
        <v>-0.51716616145042571</v>
      </c>
      <c r="AMB17" s="5">
        <v>-0.81327750591232872</v>
      </c>
      <c r="AMC17" s="5">
        <v>-1.0655827362072769</v>
      </c>
      <c r="AMD17" s="5">
        <v>-0.47988951537932439</v>
      </c>
      <c r="AME17" s="5">
        <v>5.3260652414400318E-2</v>
      </c>
      <c r="AMF17" s="5">
        <v>-0.2289742054740751</v>
      </c>
      <c r="AMG17" s="5">
        <v>0.2356591607536736</v>
      </c>
      <c r="AMH17" s="5">
        <v>-0.63749750845641284</v>
      </c>
      <c r="AMI17" s="5">
        <v>-1.188481370570442</v>
      </c>
      <c r="AMJ17" s="5">
        <v>-0.5560436907131765</v>
      </c>
      <c r="AMK17" s="5">
        <v>0.31540528982110527</v>
      </c>
      <c r="AML17" s="5">
        <v>0.47456485819780309</v>
      </c>
      <c r="AMM17" s="5">
        <v>0.72339432057340036</v>
      </c>
      <c r="AMN17" s="5">
        <v>1.309046086015184</v>
      </c>
      <c r="AMO17" s="5">
        <v>-0.71007969633968959</v>
      </c>
      <c r="AMP17" s="5">
        <v>1.379361112552199</v>
      </c>
      <c r="AMQ17" s="5">
        <v>0.97660286605902014</v>
      </c>
      <c r="AMR17" s="5">
        <v>1.2145583440883201</v>
      </c>
      <c r="AMS17" s="5">
        <v>0.19772315946177421</v>
      </c>
      <c r="AMT17" s="5">
        <v>0.3915853257433497</v>
      </c>
      <c r="AMU17" s="5">
        <v>1.6451375330224109E-2</v>
      </c>
      <c r="AMV17" s="5">
        <v>-0.39643907143710011</v>
      </c>
      <c r="AMW17" s="5">
        <v>-5.4447326870507948E-2</v>
      </c>
      <c r="AMX17" s="5">
        <v>-6.7383437949883496E-2</v>
      </c>
    </row>
    <row r="18" spans="1:1038" x14ac:dyDescent="0.45">
      <c r="A18" s="6" t="s">
        <v>1079</v>
      </c>
      <c r="B18" t="s">
        <v>1080</v>
      </c>
      <c r="C18" t="s">
        <v>1045</v>
      </c>
      <c r="D18" t="s">
        <v>1081</v>
      </c>
      <c r="E18" t="s">
        <v>1082</v>
      </c>
      <c r="F18" t="s">
        <v>1042</v>
      </c>
      <c r="I18" t="s">
        <v>1083</v>
      </c>
      <c r="J18" s="7">
        <v>584.17104027269102</v>
      </c>
      <c r="K18" s="860">
        <v>93.661859400777004</v>
      </c>
      <c r="L18" s="5">
        <v>-0.70907429069648797</v>
      </c>
      <c r="M18" s="5">
        <v>-0.68962855631412001</v>
      </c>
      <c r="N18" s="9">
        <v>7.2200947552083496</v>
      </c>
      <c r="O18">
        <v>76.3316691417116</v>
      </c>
      <c r="P18">
        <v>3.52452791038933E-17</v>
      </c>
      <c r="Q18">
        <v>1.7493239293218699E-16</v>
      </c>
      <c r="R18">
        <v>9.7388118519567308E-19</v>
      </c>
      <c r="S18">
        <v>8.8134783446506109E-19</v>
      </c>
      <c r="T18">
        <v>7.41683754114537E-18</v>
      </c>
      <c r="U18">
        <v>3.6303671329945997E-17</v>
      </c>
      <c r="V18">
        <v>2.8213554565598501E-10</v>
      </c>
      <c r="W18" s="5">
        <v>-0.38384660642083002</v>
      </c>
      <c r="X18" s="5">
        <v>-0.39603601952939899</v>
      </c>
      <c r="Y18">
        <v>3.8666851653717499E-19</v>
      </c>
      <c r="Z18">
        <v>2.2487710047376099E-20</v>
      </c>
      <c r="AB18" s="861">
        <v>125.07551807020999</v>
      </c>
      <c r="AC18" s="862">
        <v>121.482987800369</v>
      </c>
      <c r="AD18" s="863">
        <v>129.57517367659</v>
      </c>
      <c r="AE18" s="864">
        <v>132.749041824297</v>
      </c>
      <c r="AF18" s="865">
        <v>157.937456617214</v>
      </c>
      <c r="AG18" s="866">
        <v>255.08159500786999</v>
      </c>
      <c r="AH18" s="867">
        <v>243.24950655396901</v>
      </c>
      <c r="AI18" s="868">
        <v>233.83553224807801</v>
      </c>
      <c r="AJ18" s="869">
        <v>242.67480474206999</v>
      </c>
      <c r="AK18" s="870">
        <v>202.831860707565</v>
      </c>
      <c r="AL18" s="871">
        <v>214.997717810789</v>
      </c>
      <c r="AM18" s="872">
        <v>193.60893750978099</v>
      </c>
      <c r="AN18" s="873">
        <v>224.02992369518901</v>
      </c>
      <c r="AO18" s="874">
        <v>245.30181441970299</v>
      </c>
      <c r="AP18" s="875">
        <v>280.57211587020402</v>
      </c>
      <c r="AQ18" s="874">
        <v>246.54502714694101</v>
      </c>
      <c r="AR18" s="876">
        <v>195.79198741026201</v>
      </c>
      <c r="AS18" s="869">
        <v>242.851423371555</v>
      </c>
      <c r="AT18" s="877">
        <v>230.884597321569</v>
      </c>
      <c r="AU18" s="871">
        <v>215.18921272653299</v>
      </c>
      <c r="AV18" s="878">
        <v>266.157664445308</v>
      </c>
      <c r="AW18" s="876">
        <v>194.63171427234499</v>
      </c>
      <c r="AX18" s="879">
        <v>217.786729767775</v>
      </c>
      <c r="AY18" s="880">
        <v>270.09737096214502</v>
      </c>
      <c r="AZ18" s="881">
        <v>299.994753110641</v>
      </c>
      <c r="BA18" s="882">
        <v>236.357723263433</v>
      </c>
      <c r="BB18" s="883">
        <v>217.491649634688</v>
      </c>
      <c r="BC18" s="884">
        <v>211.127165757369</v>
      </c>
      <c r="BD18" s="885">
        <v>176.25541289375099</v>
      </c>
      <c r="BE18" s="880">
        <v>269.17886916813802</v>
      </c>
      <c r="BF18" s="886">
        <v>196.77368986117</v>
      </c>
      <c r="BG18" s="873">
        <v>225.09546692308299</v>
      </c>
      <c r="BH18" s="887">
        <v>173.76692471039499</v>
      </c>
      <c r="BI18" s="870">
        <v>200.23506286070401</v>
      </c>
      <c r="BJ18" s="888">
        <v>487.091858946554</v>
      </c>
      <c r="BK18" s="889">
        <v>261.23312851932002</v>
      </c>
      <c r="BL18" s="874">
        <v>250.31838343767799</v>
      </c>
      <c r="BM18" s="890">
        <v>457.39206160572098</v>
      </c>
      <c r="BN18" s="891">
        <v>552.23299702805298</v>
      </c>
      <c r="BO18" s="892">
        <v>198.545118584763</v>
      </c>
      <c r="BP18" s="893">
        <v>304.91997098967897</v>
      </c>
      <c r="BQ18" s="884">
        <v>211.079972917774</v>
      </c>
      <c r="BR18" s="887">
        <v>174.44979404339301</v>
      </c>
      <c r="BS18" s="870">
        <v>200.55321581803099</v>
      </c>
      <c r="BT18" s="872">
        <v>192.265932573838</v>
      </c>
      <c r="BU18" s="876">
        <v>195.03983133278999</v>
      </c>
      <c r="BV18" s="894">
        <v>182.763510377426</v>
      </c>
      <c r="BW18" s="872">
        <v>190.145722689358</v>
      </c>
      <c r="BX18" s="895">
        <v>184.78137686425501</v>
      </c>
      <c r="BY18" s="895">
        <v>185.44164874815999</v>
      </c>
      <c r="BZ18" s="896">
        <v>158.52737750225401</v>
      </c>
      <c r="CA18" s="897">
        <v>112.47707991852</v>
      </c>
      <c r="CB18" s="898">
        <v>114.639059430928</v>
      </c>
      <c r="CC18" s="899">
        <v>74.145482514025304</v>
      </c>
      <c r="CD18" s="900">
        <v>128.171922684555</v>
      </c>
      <c r="CE18" s="901">
        <v>166.76648056692099</v>
      </c>
      <c r="CF18" s="902">
        <v>135.321044855396</v>
      </c>
      <c r="CG18" s="903">
        <v>147.38158361818901</v>
      </c>
      <c r="CH18" s="904">
        <v>98.665875880896706</v>
      </c>
      <c r="CI18" s="894">
        <v>178.17701259426801</v>
      </c>
      <c r="CJ18" s="864">
        <v>132.447794217943</v>
      </c>
      <c r="CK18" s="898">
        <v>115.179947775568</v>
      </c>
      <c r="CL18" s="905">
        <v>104.730757228496</v>
      </c>
      <c r="CM18" s="865">
        <v>157.738677603117</v>
      </c>
      <c r="CN18" s="906">
        <v>140.20326356796201</v>
      </c>
      <c r="CO18" s="907">
        <v>204.534737331824</v>
      </c>
      <c r="CP18" s="908">
        <v>206.325939081033</v>
      </c>
      <c r="CQ18" s="901">
        <v>165.21139883593801</v>
      </c>
      <c r="CR18" s="864">
        <v>131.56693912739499</v>
      </c>
      <c r="CS18" s="909">
        <v>100.859159278207</v>
      </c>
      <c r="CT18" s="909">
        <v>100.454124939468</v>
      </c>
      <c r="CU18" s="873">
        <v>226.01917616267301</v>
      </c>
      <c r="CV18" s="910">
        <v>110.52682020118399</v>
      </c>
      <c r="CW18" s="911">
        <v>111.948549864941</v>
      </c>
      <c r="CX18" s="907">
        <v>205.291332633114</v>
      </c>
      <c r="CY18" s="912">
        <v>145.85187958014001</v>
      </c>
      <c r="CZ18" s="894">
        <v>179.50504290736501</v>
      </c>
      <c r="DA18" s="913">
        <v>133.29999956076199</v>
      </c>
      <c r="DB18" s="914">
        <v>154.755308856987</v>
      </c>
      <c r="DC18" s="861">
        <v>124.816021888447</v>
      </c>
      <c r="DD18" s="912">
        <v>145.73321129059099</v>
      </c>
      <c r="DE18" s="871">
        <v>214.667816854194</v>
      </c>
      <c r="DF18" s="915">
        <v>116.542927235886</v>
      </c>
      <c r="DG18" s="862">
        <v>123.548583451581</v>
      </c>
      <c r="DH18" s="906">
        <v>140.348295109134</v>
      </c>
      <c r="DI18" s="916">
        <v>119.683838480557</v>
      </c>
      <c r="DJ18" s="912">
        <v>142.27577964047001</v>
      </c>
      <c r="DK18" s="883">
        <v>217.51172386028301</v>
      </c>
      <c r="DL18" s="915">
        <v>118.267219077025</v>
      </c>
      <c r="DM18" s="885">
        <v>175.43707670371501</v>
      </c>
      <c r="DN18" s="917">
        <v>141.633878488368</v>
      </c>
      <c r="DO18" s="918">
        <v>94.485409446026793</v>
      </c>
      <c r="DP18" s="919">
        <v>156.74466547339199</v>
      </c>
      <c r="DQ18" s="920">
        <v>149.231435656934</v>
      </c>
      <c r="DR18" s="911">
        <v>111.32888669929</v>
      </c>
      <c r="DS18" s="921">
        <v>103.289276781308</v>
      </c>
      <c r="DT18" s="922">
        <v>77.083844303812199</v>
      </c>
      <c r="DU18" s="905">
        <v>103.734848928875</v>
      </c>
      <c r="DV18" s="908">
        <v>206.55754436618</v>
      </c>
      <c r="DW18" s="897">
        <v>114.01000344868299</v>
      </c>
      <c r="DX18" s="901">
        <v>167.38741882693299</v>
      </c>
      <c r="DY18" s="919">
        <v>156.95324383730801</v>
      </c>
      <c r="DZ18" s="862">
        <v>122.757829283983</v>
      </c>
      <c r="EA18" s="918">
        <v>94.2722541014234</v>
      </c>
      <c r="EB18" s="889">
        <v>256.79405166688201</v>
      </c>
      <c r="EC18" s="912">
        <v>143.330129722142</v>
      </c>
      <c r="ED18" s="904">
        <v>98.498285642945305</v>
      </c>
      <c r="EE18" s="871">
        <v>216.01927659914301</v>
      </c>
      <c r="EF18" s="923">
        <v>88.9187219389257</v>
      </c>
      <c r="EG18" s="924">
        <v>90.576978691197695</v>
      </c>
      <c r="EH18" s="925">
        <v>87.162538705856505</v>
      </c>
      <c r="EI18" s="926">
        <v>93.607598824956696</v>
      </c>
      <c r="EJ18" s="863">
        <v>129.89129869624199</v>
      </c>
      <c r="EK18" s="927">
        <v>276.23701662780201</v>
      </c>
      <c r="EL18" s="928">
        <v>220.89508044507201</v>
      </c>
      <c r="EM18" s="869">
        <v>241.89081173152101</v>
      </c>
      <c r="EN18" s="929">
        <v>316.68384550468397</v>
      </c>
      <c r="EO18" s="930">
        <v>170.319620864618</v>
      </c>
      <c r="EP18" s="864">
        <v>131.76682546804901</v>
      </c>
      <c r="EQ18" s="931">
        <v>75.241277798945006</v>
      </c>
      <c r="ER18" s="932">
        <v>88.338578771908104</v>
      </c>
      <c r="ES18" s="922">
        <v>75.825746799555105</v>
      </c>
      <c r="ET18" s="914">
        <v>153.29965632615401</v>
      </c>
      <c r="EU18" s="901">
        <v>168.757321175274</v>
      </c>
      <c r="EV18" s="933">
        <v>85.486230056434906</v>
      </c>
      <c r="EW18" s="905">
        <v>106.669271625853</v>
      </c>
      <c r="EX18" s="863">
        <v>128.782224511377</v>
      </c>
      <c r="EY18" s="934">
        <v>53.238259822621401</v>
      </c>
      <c r="EZ18" s="935">
        <v>65.568934443359495</v>
      </c>
      <c r="FA18" s="936">
        <v>60.0001861305687</v>
      </c>
      <c r="FB18" s="937">
        <v>52.775231296623303</v>
      </c>
      <c r="FC18" s="938">
        <v>81.487514390851302</v>
      </c>
      <c r="FD18" s="939">
        <v>92.419544284918999</v>
      </c>
      <c r="FE18" s="909">
        <v>100.375166473843</v>
      </c>
      <c r="FF18" s="939">
        <v>92.757263011012299</v>
      </c>
      <c r="FG18" s="940">
        <v>95.230642535319802</v>
      </c>
      <c r="FH18" s="941">
        <v>97.248413273587005</v>
      </c>
      <c r="FI18" s="919">
        <v>156.39272912687699</v>
      </c>
      <c r="FJ18" s="905">
        <v>105.59144514925001</v>
      </c>
      <c r="FK18" s="942">
        <v>101.456215163785</v>
      </c>
      <c r="FL18" s="922">
        <v>75.982493659048302</v>
      </c>
      <c r="FM18" s="942">
        <v>101.941732029972</v>
      </c>
      <c r="FN18" s="943">
        <v>80.234443321336698</v>
      </c>
      <c r="FO18" s="902">
        <v>136.950745217529</v>
      </c>
      <c r="FP18" s="926">
        <v>93.500599905789798</v>
      </c>
      <c r="FQ18" s="861">
        <v>124.593945745233</v>
      </c>
      <c r="FR18" s="921">
        <v>102.556335797359</v>
      </c>
      <c r="FS18" s="944">
        <v>42.391073855829902</v>
      </c>
      <c r="FT18" s="937">
        <v>52.878746964340102</v>
      </c>
      <c r="FU18" s="945">
        <v>43.035168874934897</v>
      </c>
      <c r="FV18" s="914">
        <v>152.71410008320399</v>
      </c>
      <c r="FW18" s="946">
        <v>151.931425208842</v>
      </c>
      <c r="FX18" s="862">
        <v>121.33485079862599</v>
      </c>
      <c r="FY18" s="947">
        <v>66.485919785763997</v>
      </c>
      <c r="FZ18" s="948">
        <v>138.43524171737801</v>
      </c>
      <c r="GA18" s="899">
        <v>73.971183245323502</v>
      </c>
      <c r="GB18" s="949">
        <v>91.452843800404594</v>
      </c>
      <c r="GC18" s="862">
        <v>122.32962345861399</v>
      </c>
      <c r="GD18" s="863">
        <v>129.81996547660901</v>
      </c>
      <c r="GE18" s="909">
        <v>101.178088078961</v>
      </c>
      <c r="GF18" s="923">
        <v>88.935593021214103</v>
      </c>
      <c r="GG18" s="897">
        <v>113.337354422461</v>
      </c>
      <c r="GH18" s="950">
        <v>161.80110132693801</v>
      </c>
      <c r="GI18" s="951">
        <v>344.64346462630903</v>
      </c>
      <c r="GJ18" s="914">
        <v>152.395828171776</v>
      </c>
      <c r="GK18" s="952">
        <v>163.77245978264801</v>
      </c>
      <c r="GL18" s="930">
        <v>170.65307625736199</v>
      </c>
      <c r="GM18" s="862">
        <v>122.422071672063</v>
      </c>
      <c r="GN18" s="914">
        <v>153.315333662359</v>
      </c>
      <c r="GO18" s="914">
        <v>152.86108554601901</v>
      </c>
      <c r="GP18" s="953">
        <v>33.580358052031499</v>
      </c>
      <c r="GQ18" s="939">
        <v>92.470999666281699</v>
      </c>
      <c r="GR18" s="910">
        <v>110.48035909753899</v>
      </c>
      <c r="GS18" s="896">
        <v>159.02915501822201</v>
      </c>
      <c r="GT18" s="933">
        <v>86.799506556451206</v>
      </c>
      <c r="GU18" s="954">
        <v>127.23947389865199</v>
      </c>
      <c r="GV18" s="901">
        <v>165.18788112938401</v>
      </c>
      <c r="GW18" s="920">
        <v>149.35494306571201</v>
      </c>
      <c r="GX18" s="949">
        <v>91.130466475971204</v>
      </c>
      <c r="GY18" s="904">
        <v>98.5949648894738</v>
      </c>
      <c r="GZ18" s="885">
        <v>176.11792262195999</v>
      </c>
      <c r="HA18" s="902">
        <v>136.373788195717</v>
      </c>
      <c r="HB18" s="915">
        <v>117.58212990602399</v>
      </c>
      <c r="HC18" s="901">
        <v>167.322140220878</v>
      </c>
      <c r="HD18" s="904">
        <v>98.742839941365304</v>
      </c>
      <c r="HE18" s="902">
        <v>135.80839618136301</v>
      </c>
      <c r="HF18" s="874">
        <v>250.74953624062601</v>
      </c>
      <c r="HG18" s="895">
        <v>185.745310866984</v>
      </c>
      <c r="HH18" s="921">
        <v>103.083912089629</v>
      </c>
      <c r="HI18" s="955">
        <v>82.816976370453801</v>
      </c>
      <c r="HJ18" s="956">
        <v>78.552176826908493</v>
      </c>
      <c r="HK18" s="923">
        <v>89.997997907425798</v>
      </c>
      <c r="HL18" s="957">
        <v>120.802474449553</v>
      </c>
      <c r="HM18" s="915">
        <v>118.995403545093</v>
      </c>
      <c r="HN18" s="917">
        <v>141.93801491880399</v>
      </c>
      <c r="HO18" s="958">
        <v>351.663003504632</v>
      </c>
      <c r="HP18" s="959">
        <v>380.57244009496702</v>
      </c>
      <c r="HQ18" s="901">
        <v>166.246494894731</v>
      </c>
      <c r="HR18" s="872">
        <v>191.471264041756</v>
      </c>
      <c r="HS18" s="905">
        <v>105.576993327439</v>
      </c>
      <c r="HT18" s="933">
        <v>85.8744095439055</v>
      </c>
      <c r="HU18" s="900">
        <v>127.95987114926101</v>
      </c>
      <c r="HV18" s="960">
        <v>114.29861704228</v>
      </c>
      <c r="HW18" s="924">
        <v>90.503185709678803</v>
      </c>
      <c r="HX18" s="948">
        <v>138.992478500163</v>
      </c>
      <c r="HY18" s="902">
        <v>134.64360050093299</v>
      </c>
      <c r="HZ18" s="920">
        <v>149.409558115566</v>
      </c>
      <c r="IA18" s="900">
        <v>127.910708917086</v>
      </c>
      <c r="IB18" s="919">
        <v>156.63201692131301</v>
      </c>
      <c r="IC18" s="908">
        <v>209.376657717211</v>
      </c>
      <c r="ID18" s="871">
        <v>215.80961897456601</v>
      </c>
      <c r="IE18" s="914">
        <v>153.82887754718399</v>
      </c>
      <c r="IF18" s="912">
        <v>144.115451372558</v>
      </c>
      <c r="IG18" s="896">
        <v>160.13303955520399</v>
      </c>
      <c r="IH18" s="912">
        <v>143.798617680033</v>
      </c>
      <c r="II18" s="909">
        <v>101.21408371005199</v>
      </c>
      <c r="IJ18" s="915">
        <v>118.916857484045</v>
      </c>
      <c r="IK18" s="876">
        <v>194.97238297734501</v>
      </c>
      <c r="IL18" s="910">
        <v>110.76578475624</v>
      </c>
      <c r="IM18" s="940">
        <v>95.224220514499905</v>
      </c>
      <c r="IN18" s="961">
        <v>391.78430737259401</v>
      </c>
      <c r="IO18" s="887">
        <v>174.56136887151899</v>
      </c>
      <c r="IP18" s="868">
        <v>234.01671032352601</v>
      </c>
      <c r="IQ18" s="922">
        <v>75.951995436844001</v>
      </c>
      <c r="IR18" s="862">
        <v>123.471251213453</v>
      </c>
      <c r="IS18" s="962">
        <v>84.806475503776198</v>
      </c>
      <c r="IT18" s="912">
        <v>142.317144298431</v>
      </c>
      <c r="IU18" s="963">
        <v>171.16480976559299</v>
      </c>
      <c r="IV18" s="964">
        <v>169.22552264038899</v>
      </c>
      <c r="IW18" s="911">
        <v>111.66690529087199</v>
      </c>
      <c r="IX18" s="912">
        <v>146.65164092746301</v>
      </c>
      <c r="IY18" s="909">
        <v>100.74137192988</v>
      </c>
      <c r="IZ18" s="954">
        <v>126.535591625721</v>
      </c>
      <c r="JA18" s="917">
        <v>141.57742778256599</v>
      </c>
      <c r="JB18" s="905">
        <v>105.83883970826901</v>
      </c>
      <c r="JC18" s="897">
        <v>113.843140471941</v>
      </c>
      <c r="JD18" s="903">
        <v>147.50837098448</v>
      </c>
      <c r="JE18" s="919">
        <v>156.73748253673901</v>
      </c>
      <c r="JF18" s="948">
        <v>138.97182526008299</v>
      </c>
      <c r="JG18" s="871">
        <v>215.34951475855999</v>
      </c>
      <c r="JH18" s="886">
        <v>196.67826986803999</v>
      </c>
      <c r="JI18" s="908">
        <v>210.04063666098901</v>
      </c>
      <c r="JJ18" s="952">
        <v>163.26099879406999</v>
      </c>
      <c r="JK18" s="965">
        <v>164.68686148684799</v>
      </c>
      <c r="JL18" s="914">
        <v>152.70451207649799</v>
      </c>
      <c r="JM18" s="920">
        <v>151.272675788437</v>
      </c>
      <c r="JN18" s="869">
        <v>242.924416294183</v>
      </c>
      <c r="JO18" s="873">
        <v>227.61007663675099</v>
      </c>
      <c r="JP18" s="916">
        <v>120.237090103428</v>
      </c>
      <c r="JQ18" s="900">
        <v>127.524042982433</v>
      </c>
      <c r="JR18" s="923">
        <v>89.053645139357698</v>
      </c>
      <c r="JS18" s="902">
        <v>136.72540836610199</v>
      </c>
      <c r="JT18" s="906">
        <v>140.27267930645201</v>
      </c>
      <c r="JU18" s="917">
        <v>141.80066297175799</v>
      </c>
      <c r="JV18" s="918">
        <v>94.891971008503006</v>
      </c>
      <c r="JW18" s="903">
        <v>148.58383639000999</v>
      </c>
      <c r="JX18" s="910">
        <v>110.20712363436</v>
      </c>
      <c r="JY18" s="863">
        <v>129.70628928749599</v>
      </c>
      <c r="JZ18" s="914">
        <v>152.29561754244099</v>
      </c>
      <c r="KA18" s="906">
        <v>139.836665595276</v>
      </c>
      <c r="KB18" s="914">
        <v>153.609514394245</v>
      </c>
      <c r="KC18" s="950">
        <v>161.35879936402699</v>
      </c>
      <c r="KD18" s="875">
        <v>282.36104234642602</v>
      </c>
      <c r="KE18" s="866">
        <v>253.65240192046201</v>
      </c>
      <c r="KF18" s="911">
        <v>111.964965991935</v>
      </c>
      <c r="KG18" s="966">
        <v>102.25551479968701</v>
      </c>
      <c r="KH18" s="948">
        <v>137.73646005409401</v>
      </c>
      <c r="KI18" s="917">
        <v>141.25159078952501</v>
      </c>
      <c r="KJ18" s="956">
        <v>78.564808583497097</v>
      </c>
      <c r="KK18" s="933">
        <v>85.871903044403595</v>
      </c>
      <c r="KL18" s="898">
        <v>115.026131279514</v>
      </c>
      <c r="KM18" s="925">
        <v>87.894331106366096</v>
      </c>
      <c r="KN18" s="905">
        <v>104.499684396568</v>
      </c>
      <c r="KO18" s="894">
        <v>181.41879916110801</v>
      </c>
      <c r="KP18" s="908">
        <v>208.92841161875</v>
      </c>
      <c r="KQ18" s="905">
        <v>104.590551967011</v>
      </c>
      <c r="KR18" s="950">
        <v>161.112468539795</v>
      </c>
      <c r="KS18" s="913">
        <v>133.60329958071799</v>
      </c>
      <c r="KT18" s="873">
        <v>227.54646024457301</v>
      </c>
      <c r="KU18" s="952">
        <v>163.345204918371</v>
      </c>
      <c r="KV18" s="871">
        <v>216.92681165739199</v>
      </c>
      <c r="KW18" s="871">
        <v>216.023664513813</v>
      </c>
      <c r="KX18" s="901">
        <v>165.88536626267</v>
      </c>
      <c r="KY18" s="952">
        <v>162.67346753505899</v>
      </c>
      <c r="KZ18" s="967">
        <v>313.46034727684702</v>
      </c>
      <c r="LA18" s="968">
        <v>130.94268120020399</v>
      </c>
      <c r="LB18" s="950">
        <v>160.37947358051099</v>
      </c>
      <c r="LC18" s="956">
        <v>78.227331213283904</v>
      </c>
      <c r="LD18" s="948">
        <v>137.833908583397</v>
      </c>
      <c r="LE18" s="876">
        <v>195.58414892198999</v>
      </c>
      <c r="LF18" s="969">
        <v>70.390507876782607</v>
      </c>
      <c r="LG18" s="970">
        <v>69.227350038857793</v>
      </c>
      <c r="LH18" s="923">
        <v>88.528729949525896</v>
      </c>
      <c r="LI18" s="909">
        <v>99.401216099513306</v>
      </c>
      <c r="LJ18" s="909">
        <v>99.701443671417195</v>
      </c>
      <c r="LK18" s="870">
        <v>201.03151746337201</v>
      </c>
      <c r="LL18" s="914">
        <v>155.044675101595</v>
      </c>
      <c r="LM18" s="875">
        <v>283.025752525906</v>
      </c>
      <c r="LN18" s="930">
        <v>169.49392933104801</v>
      </c>
      <c r="LO18" s="870">
        <v>202.377706315968</v>
      </c>
      <c r="LP18" s="971">
        <v>320.37906599388401</v>
      </c>
      <c r="LQ18" s="954">
        <v>127.182744421297</v>
      </c>
      <c r="LR18" s="965">
        <v>164.83229895830601</v>
      </c>
      <c r="LS18" s="972">
        <v>109.274879697335</v>
      </c>
      <c r="LT18" s="898">
        <v>115.578139877718</v>
      </c>
      <c r="LU18" s="901">
        <v>166.48272236205099</v>
      </c>
      <c r="LV18" s="901">
        <v>166.59235909327299</v>
      </c>
      <c r="LW18" s="897">
        <v>113.00507728294301</v>
      </c>
      <c r="LX18" s="896">
        <v>159.198966156361</v>
      </c>
      <c r="LY18" s="924">
        <v>90.777364515493502</v>
      </c>
      <c r="LZ18" s="930">
        <v>169.88750391316799</v>
      </c>
      <c r="MA18" s="954">
        <v>125.81441028178401</v>
      </c>
      <c r="MB18" s="926">
        <v>93.240894334375199</v>
      </c>
      <c r="MC18" s="862">
        <v>123.110874251135</v>
      </c>
      <c r="MD18" s="923">
        <v>89.659115986246903</v>
      </c>
      <c r="ME18" s="939">
        <v>92.268969229079104</v>
      </c>
      <c r="MF18" s="912">
        <v>143.25641559958299</v>
      </c>
      <c r="MG18" s="873">
        <v>226.07358808778099</v>
      </c>
      <c r="MH18" s="909">
        <v>100.67097164555901</v>
      </c>
      <c r="MI18" s="922">
        <v>76.343052533204599</v>
      </c>
      <c r="MJ18" s="930">
        <v>170.259903725436</v>
      </c>
      <c r="MK18" s="905">
        <v>106.145810198991</v>
      </c>
      <c r="ML18" s="955">
        <v>82.584123912159001</v>
      </c>
      <c r="MM18" s="973">
        <v>63.597407162336602</v>
      </c>
      <c r="MN18" s="911">
        <v>111.392825469974</v>
      </c>
      <c r="MO18" s="902">
        <v>137.284077696917</v>
      </c>
      <c r="MP18" s="902">
        <v>136.33231731266801</v>
      </c>
      <c r="MQ18" s="960">
        <v>114.180683100888</v>
      </c>
      <c r="MR18" s="974">
        <v>186.379731918609</v>
      </c>
      <c r="MS18" s="884">
        <v>211.70400330399301</v>
      </c>
      <c r="MT18" s="909">
        <v>100.486763844891</v>
      </c>
      <c r="MU18" s="923">
        <v>89.310767915818303</v>
      </c>
      <c r="MV18" s="913">
        <v>133.10344246229499</v>
      </c>
      <c r="MW18" s="954">
        <v>127.198766364213</v>
      </c>
      <c r="MX18" s="885">
        <v>177.54728063876499</v>
      </c>
      <c r="MY18" s="863">
        <v>128.353234959335</v>
      </c>
      <c r="MZ18" s="886">
        <v>198.33529425266099</v>
      </c>
      <c r="NA18" s="901">
        <v>165.61933634157299</v>
      </c>
      <c r="NB18" s="887">
        <v>172.942570204476</v>
      </c>
      <c r="NC18" s="864">
        <v>131.63045427115301</v>
      </c>
      <c r="ND18" s="896">
        <v>159.473454193604</v>
      </c>
      <c r="NE18" s="896">
        <v>158.79349434899399</v>
      </c>
      <c r="NF18" s="900">
        <v>127.977975193251</v>
      </c>
      <c r="NG18" s="907">
        <v>204.204346652341</v>
      </c>
      <c r="NH18" s="920">
        <v>148.81829648671601</v>
      </c>
      <c r="NI18" s="897">
        <v>113.637993939718</v>
      </c>
      <c r="NJ18" s="909">
        <v>100.10003030384399</v>
      </c>
      <c r="NK18" s="887">
        <v>174.366590164531</v>
      </c>
      <c r="NL18" s="960">
        <v>114.348971452649</v>
      </c>
      <c r="NM18" s="918">
        <v>94.499269924366999</v>
      </c>
      <c r="NN18" s="901">
        <v>166.720133067456</v>
      </c>
      <c r="NO18" s="896">
        <v>160.02461091453401</v>
      </c>
      <c r="NP18" s="954">
        <v>126.59414476565</v>
      </c>
      <c r="NQ18" s="920">
        <v>149.25272252834199</v>
      </c>
      <c r="NR18" s="885">
        <v>176.03354471968899</v>
      </c>
      <c r="NS18" s="948">
        <v>138.95402190812001</v>
      </c>
      <c r="NT18" s="871">
        <v>214.71881170992901</v>
      </c>
      <c r="NU18" s="903">
        <v>147.55010554257299</v>
      </c>
      <c r="NV18" s="918">
        <v>94.551174160863496</v>
      </c>
      <c r="NW18" s="874">
        <v>251.572700525454</v>
      </c>
      <c r="NX18" s="914">
        <v>154.609636990171</v>
      </c>
      <c r="NY18" s="950">
        <v>160.393117496521</v>
      </c>
      <c r="NZ18" s="873">
        <v>225.21342492699699</v>
      </c>
      <c r="OA18" s="965">
        <v>164.84103282170599</v>
      </c>
      <c r="OB18" s="901">
        <v>165.24534120968599</v>
      </c>
      <c r="OC18" s="861">
        <v>124.46544592892199</v>
      </c>
      <c r="OD18" s="930">
        <v>170.18062078119999</v>
      </c>
      <c r="OE18" s="952">
        <v>162.657462043484</v>
      </c>
      <c r="OF18" s="863">
        <v>129.11576604238601</v>
      </c>
      <c r="OG18" s="862">
        <v>121.452370974812</v>
      </c>
      <c r="OH18" s="975">
        <v>68.316863891058404</v>
      </c>
      <c r="OI18" s="862">
        <v>124.312232509048</v>
      </c>
      <c r="OJ18" s="882">
        <v>236.72265137597699</v>
      </c>
      <c r="OK18" s="915">
        <v>119.067431480037</v>
      </c>
      <c r="OL18" s="963">
        <v>171.58762340799899</v>
      </c>
      <c r="OM18" s="872">
        <v>192.43429053587701</v>
      </c>
      <c r="ON18" s="864">
        <v>132.41901687033101</v>
      </c>
      <c r="OO18" s="912">
        <v>143.46541126488</v>
      </c>
      <c r="OP18" s="911">
        <v>111.3316353833</v>
      </c>
      <c r="OQ18" s="905">
        <v>105.54459446164699</v>
      </c>
      <c r="OR18" s="948">
        <v>138.11433520635501</v>
      </c>
      <c r="OS18" s="928">
        <v>221.72444472966001</v>
      </c>
      <c r="OT18" s="913">
        <v>133.634673545716</v>
      </c>
      <c r="OU18" s="894">
        <v>178.02220994913401</v>
      </c>
      <c r="OV18" s="933">
        <v>85.297173320090096</v>
      </c>
      <c r="OW18" s="886">
        <v>196.21405064036901</v>
      </c>
      <c r="OX18" s="915">
        <v>118.27610106263499</v>
      </c>
      <c r="OY18" s="887">
        <v>174.05588735545999</v>
      </c>
      <c r="OZ18" s="876">
        <v>194.18917581539301</v>
      </c>
      <c r="PA18" s="878">
        <v>266.42933916944202</v>
      </c>
      <c r="PB18" s="902">
        <v>135.95769240243101</v>
      </c>
      <c r="PC18" s="976">
        <v>231.279080941431</v>
      </c>
      <c r="PD18" s="946">
        <v>152.08578311179801</v>
      </c>
      <c r="PE18" s="948">
        <v>139.11289288456399</v>
      </c>
      <c r="PF18" s="948">
        <v>138.71802733739599</v>
      </c>
      <c r="PG18" s="977">
        <v>79.813996690362998</v>
      </c>
      <c r="PH18" s="978">
        <v>147.093951714902</v>
      </c>
      <c r="PI18" s="908">
        <v>209.538797545725</v>
      </c>
      <c r="PJ18" s="901">
        <v>167.60824397983399</v>
      </c>
      <c r="PK18" s="914">
        <v>152.29330389977699</v>
      </c>
      <c r="PL18" s="892">
        <v>200.10628410690001</v>
      </c>
      <c r="PM18" s="943">
        <v>80.643212708826098</v>
      </c>
      <c r="PN18" s="915">
        <v>119.010887273487</v>
      </c>
      <c r="PO18" s="954">
        <v>126.469297418824</v>
      </c>
      <c r="PP18" s="885">
        <v>176.62260281587001</v>
      </c>
      <c r="PQ18" s="979">
        <v>513.03528975088295</v>
      </c>
      <c r="PR18" s="967">
        <v>312.66018234927202</v>
      </c>
      <c r="PS18" s="872">
        <v>191.794115479075</v>
      </c>
      <c r="PT18" s="980">
        <v>187.87179544963499</v>
      </c>
      <c r="PU18" s="862">
        <v>122.591313488045</v>
      </c>
      <c r="PV18" s="874">
        <v>245.18995649645899</v>
      </c>
      <c r="PW18" s="954">
        <v>126.254804847556</v>
      </c>
      <c r="PX18" s="981">
        <v>285.71519264556702</v>
      </c>
      <c r="PY18" s="928">
        <v>222.12417942463301</v>
      </c>
      <c r="PZ18" s="887">
        <v>173.294693352943</v>
      </c>
      <c r="QA18" s="882">
        <v>238.90864874408001</v>
      </c>
      <c r="QB18" s="928">
        <v>220.238996526156</v>
      </c>
      <c r="QC18" s="982">
        <v>401.23788146643801</v>
      </c>
      <c r="QD18" s="894">
        <v>179.04829364349899</v>
      </c>
      <c r="QE18" s="948">
        <v>138.853187712661</v>
      </c>
      <c r="QF18" s="912">
        <v>145.48506323015999</v>
      </c>
      <c r="QG18" s="912">
        <v>142.18637835648701</v>
      </c>
      <c r="QH18" s="916">
        <v>120.6841645027</v>
      </c>
      <c r="QI18" s="912">
        <v>145.81992776430599</v>
      </c>
      <c r="QJ18" s="939">
        <v>92.254542827845398</v>
      </c>
      <c r="QK18" s="916">
        <v>119.872230902647</v>
      </c>
      <c r="QL18" s="915">
        <v>118.641783309548</v>
      </c>
      <c r="QM18" s="874">
        <v>249.463443754134</v>
      </c>
      <c r="QN18" s="919">
        <v>155.57306716289</v>
      </c>
      <c r="QO18" s="897">
        <v>113.951592564414</v>
      </c>
      <c r="QP18" s="898">
        <v>114.882929454216</v>
      </c>
      <c r="QQ18" s="983">
        <v>331.428888274825</v>
      </c>
      <c r="QR18" s="887">
        <v>172.62570872101</v>
      </c>
      <c r="QS18" s="984">
        <v>39.287287714521803</v>
      </c>
      <c r="QT18" s="985">
        <v>23.182155338135502</v>
      </c>
      <c r="QU18" s="986">
        <v>27.410630073958899</v>
      </c>
      <c r="QV18" s="987">
        <v>19.421993490880102</v>
      </c>
      <c r="QW18" s="988">
        <v>40.000532683838202</v>
      </c>
      <c r="QX18" s="989">
        <v>29.9569883184659</v>
      </c>
      <c r="QY18" s="944">
        <v>42.405205042742203</v>
      </c>
      <c r="QZ18" s="935">
        <v>65.634394043675499</v>
      </c>
      <c r="RA18" s="990">
        <v>25.430288807116</v>
      </c>
      <c r="RB18" s="939">
        <v>92.211623933273998</v>
      </c>
      <c r="RC18" s="991">
        <v>70.018226249425695</v>
      </c>
      <c r="RD18" s="911">
        <v>111.77963825931199</v>
      </c>
      <c r="RE18" s="948">
        <v>137.325659523806</v>
      </c>
      <c r="RF18" s="864">
        <v>132.25667708328999</v>
      </c>
      <c r="RG18" s="861">
        <v>124.55638604408</v>
      </c>
      <c r="RH18" s="898">
        <v>115.444363050753</v>
      </c>
      <c r="RI18" s="902">
        <v>134.41443878386801</v>
      </c>
      <c r="RJ18" s="930">
        <v>170.66751997582199</v>
      </c>
      <c r="RK18" s="902">
        <v>133.925094473907</v>
      </c>
      <c r="RL18" s="933">
        <v>84.9940131588817</v>
      </c>
      <c r="RM18" s="901">
        <v>165.21626561295699</v>
      </c>
      <c r="RN18" s="955">
        <v>83.000953427697596</v>
      </c>
      <c r="RO18" s="917">
        <v>141.75357189784501</v>
      </c>
      <c r="RP18" s="918">
        <v>94.332407852194706</v>
      </c>
      <c r="RQ18" s="980">
        <v>188.472086039083</v>
      </c>
      <c r="RR18" s="862">
        <v>123.892685129358</v>
      </c>
      <c r="RS18" s="973">
        <v>63.442502849882402</v>
      </c>
      <c r="RT18" s="992">
        <v>265.55669594857801</v>
      </c>
      <c r="RU18" s="871">
        <v>214.38383996789699</v>
      </c>
      <c r="RV18" s="933">
        <v>85.432269641650507</v>
      </c>
      <c r="RW18" s="905">
        <v>106.373127842356</v>
      </c>
      <c r="RX18" s="862">
        <v>123.02112293121699</v>
      </c>
      <c r="RY18" s="900">
        <v>127.828297882177</v>
      </c>
      <c r="RZ18" s="862">
        <v>121.293463064158</v>
      </c>
      <c r="SA18" s="943">
        <v>80.744178313903106</v>
      </c>
      <c r="SB18" s="993">
        <v>71.590071119688503</v>
      </c>
      <c r="SC18" s="920">
        <v>148.861085348974</v>
      </c>
      <c r="SD18" s="916">
        <v>120.194221696818</v>
      </c>
      <c r="SE18" s="972">
        <v>107.54343791030399</v>
      </c>
      <c r="SF18" s="916">
        <v>119.388678319593</v>
      </c>
      <c r="SG18" s="956">
        <v>78.465722166918297</v>
      </c>
      <c r="SH18" s="942">
        <v>101.47644383243301</v>
      </c>
      <c r="SI18" s="991">
        <v>69.305005866339002</v>
      </c>
      <c r="SJ18" s="905">
        <v>104.274128773296</v>
      </c>
      <c r="SK18" s="994">
        <v>97.956609167652601</v>
      </c>
      <c r="SL18" s="905">
        <v>105.720982334667</v>
      </c>
      <c r="SM18" s="917">
        <v>141.268438598405</v>
      </c>
      <c r="SN18" s="995">
        <v>79.056492925291707</v>
      </c>
      <c r="SO18" s="921">
        <v>103.431929583303</v>
      </c>
      <c r="SP18" s="922">
        <v>76.717278537475195</v>
      </c>
      <c r="SQ18" s="862">
        <v>122.18486360105</v>
      </c>
      <c r="SR18" s="919">
        <v>157.55514037518799</v>
      </c>
      <c r="SS18" s="996">
        <v>51.173055335320498</v>
      </c>
      <c r="ST18" s="913">
        <v>132.81765079845599</v>
      </c>
      <c r="SU18" s="941">
        <v>96.377345505851807</v>
      </c>
      <c r="SV18" s="898">
        <v>114.79744510860699</v>
      </c>
      <c r="SW18" s="911">
        <v>111.519503279815</v>
      </c>
      <c r="SX18" s="972">
        <v>107.611826945055</v>
      </c>
      <c r="SY18" s="898">
        <v>115.722855321818</v>
      </c>
      <c r="SZ18" s="864">
        <v>132.45446430910599</v>
      </c>
      <c r="TA18" s="885">
        <v>175.863335446326</v>
      </c>
      <c r="TB18" s="916">
        <v>120.369569813439</v>
      </c>
      <c r="TC18" s="997">
        <v>47.551246275264504</v>
      </c>
      <c r="TD18" s="998">
        <v>68.258097006878401</v>
      </c>
      <c r="TE18" s="942">
        <v>101.47175377783699</v>
      </c>
      <c r="TF18" s="920">
        <v>150.991267391918</v>
      </c>
      <c r="TG18" s="956">
        <v>78.2123453032371</v>
      </c>
      <c r="TH18" s="909">
        <v>99.884245924799401</v>
      </c>
      <c r="TI18" s="969">
        <v>71.077718962997395</v>
      </c>
      <c r="TJ18" s="935">
        <v>65.146537976354793</v>
      </c>
      <c r="TK18" s="999">
        <v>61.641845964174102</v>
      </c>
      <c r="TN18" s="5">
        <v>-0.1165740610502006</v>
      </c>
      <c r="TO18" s="5">
        <v>-0.15794787751963321</v>
      </c>
      <c r="TP18" s="5">
        <v>-6.6372874366433604E-2</v>
      </c>
      <c r="TQ18" s="5">
        <v>-3.1985159252264271E-2</v>
      </c>
      <c r="TR18" s="5">
        <v>0.2152476774090997</v>
      </c>
      <c r="TS18" s="5">
        <v>0.89996615488141352</v>
      </c>
      <c r="TT18" s="5">
        <v>0.83199006019444954</v>
      </c>
      <c r="TU18" s="5">
        <v>0.77552092535134642</v>
      </c>
      <c r="TV18" s="5">
        <v>0.82860537478408203</v>
      </c>
      <c r="TW18" s="5">
        <v>0.57217996422199491</v>
      </c>
      <c r="TX18" s="5">
        <v>0.65541969623792762</v>
      </c>
      <c r="TY18" s="5">
        <v>0.50571211601920618</v>
      </c>
      <c r="TZ18" s="5">
        <v>0.71425360755993383</v>
      </c>
      <c r="UA18" s="5">
        <v>0.84401265109665147</v>
      </c>
      <c r="UB18" s="5">
        <v>1.0363589344642501</v>
      </c>
      <c r="UC18" s="5">
        <v>0.85124706480807222</v>
      </c>
      <c r="UD18" s="5">
        <v>0.52172380991280209</v>
      </c>
      <c r="UE18" s="5">
        <v>0.8296464092264032</v>
      </c>
      <c r="UF18" s="5">
        <v>0.75735505124035607</v>
      </c>
      <c r="UG18" s="5">
        <v>0.65669227615124082</v>
      </c>
      <c r="UH18" s="5">
        <v>0.96082131533420723</v>
      </c>
      <c r="UI18" s="5">
        <v>0.51323585584976539</v>
      </c>
      <c r="UJ18" s="5">
        <v>0.67384410868302735</v>
      </c>
      <c r="UK18" s="5">
        <v>0.98186284363328535</v>
      </c>
      <c r="UL18" s="5">
        <v>1.1322633107022171</v>
      </c>
      <c r="UM18" s="5">
        <v>0.79086819882147963</v>
      </c>
      <c r="UN18" s="5">
        <v>0.6719058812233466</v>
      </c>
      <c r="UO18" s="5">
        <v>0.62945432107462418</v>
      </c>
      <c r="UP18" s="5">
        <v>0.37168571260316319</v>
      </c>
      <c r="UQ18" s="5">
        <v>0.97698459147373762</v>
      </c>
      <c r="UR18" s="5">
        <v>0.528866637604819</v>
      </c>
      <c r="US18" s="5">
        <v>0.72103873501522697</v>
      </c>
      <c r="UT18" s="5">
        <v>0.35140344049435418</v>
      </c>
      <c r="UU18" s="5">
        <v>0.55377297519707436</v>
      </c>
      <c r="UV18" s="5">
        <v>1.8278452773373539</v>
      </c>
      <c r="UW18" s="5">
        <v>0.93408089359676416</v>
      </c>
      <c r="UX18" s="5">
        <v>0.87298514863428478</v>
      </c>
      <c r="UY18" s="5">
        <v>1.7374657533217031</v>
      </c>
      <c r="UZ18" s="5">
        <v>2.008232432694105</v>
      </c>
      <c r="VA18" s="5">
        <v>0.54166667679774227</v>
      </c>
      <c r="VB18" s="5">
        <v>1.1556023501216399</v>
      </c>
      <c r="VC18" s="5">
        <v>0.62913482911989504</v>
      </c>
      <c r="VD18" s="5">
        <v>0.35699757264204007</v>
      </c>
      <c r="VE18" s="5">
        <v>0.55604081649818138</v>
      </c>
      <c r="VF18" s="5">
        <v>0.4957727515032902</v>
      </c>
      <c r="VG18" s="5">
        <v>0.51622712446803343</v>
      </c>
      <c r="VH18" s="5">
        <v>0.42341968822947029</v>
      </c>
      <c r="VI18" s="5">
        <v>0.47994068773702908</v>
      </c>
      <c r="VJ18" s="5">
        <v>0.43909044402089681</v>
      </c>
      <c r="VK18" s="5">
        <v>0.44418137587606349</v>
      </c>
      <c r="VL18" s="5">
        <v>0.22055919247150879</v>
      </c>
      <c r="VN18" s="5">
        <v>-0.26720139614701499</v>
      </c>
      <c r="VO18" s="5">
        <v>-0.24020918249260551</v>
      </c>
      <c r="VP18" s="5">
        <v>-0.85542981998713441</v>
      </c>
      <c r="VQ18" s="5">
        <v>-8.1841872273733393E-2</v>
      </c>
      <c r="VR18" s="5">
        <v>0.29276821913263112</v>
      </c>
      <c r="VS18" s="5">
        <v>-4.707433825439488E-3</v>
      </c>
      <c r="VT18" s="5">
        <v>0.11674212412887509</v>
      </c>
      <c r="VU18" s="5">
        <v>-0.45268545781547342</v>
      </c>
      <c r="VV18" s="5">
        <v>0.3871547869490809</v>
      </c>
      <c r="VW18" s="5">
        <v>-3.5214087315283048E-2</v>
      </c>
      <c r="VX18" s="5">
        <v>-0.23353446144454881</v>
      </c>
      <c r="VY18" s="5">
        <v>-0.36828418755432801</v>
      </c>
      <c r="VZ18" s="5">
        <v>0.2134535019663126</v>
      </c>
      <c r="WA18" s="5">
        <v>4.5694401692642793E-2</v>
      </c>
      <c r="WB18" s="5">
        <v>0.58412427718144344</v>
      </c>
      <c r="WC18" s="5">
        <v>0.59658230989256622</v>
      </c>
      <c r="WD18" s="5">
        <v>0.27941302606616142</v>
      </c>
      <c r="WE18" s="5">
        <v>-4.4697221549409888E-2</v>
      </c>
      <c r="WF18" s="5">
        <v>-0.42158990657803919</v>
      </c>
      <c r="WG18" s="5">
        <v>-0.42728210318539822</v>
      </c>
      <c r="WH18" s="5">
        <v>0.72689498503613348</v>
      </c>
      <c r="WI18" s="5">
        <v>-0.29199127199842628</v>
      </c>
      <c r="WJ18" s="5">
        <v>-0.27387760887076829</v>
      </c>
      <c r="WK18" s="5">
        <v>0.58939962150876291</v>
      </c>
      <c r="WL18" s="5">
        <v>0.10189241043665941</v>
      </c>
      <c r="WM18" s="5">
        <v>0.39774945886150148</v>
      </c>
      <c r="WN18" s="5">
        <v>-2.6098338896008221E-2</v>
      </c>
      <c r="WO18" s="5">
        <v>0.18625413031031759</v>
      </c>
      <c r="WP18" s="5">
        <v>-0.1195231469865162</v>
      </c>
      <c r="WQ18" s="5">
        <v>0.1007340153258858</v>
      </c>
      <c r="WR18" s="5">
        <v>0.65322470250275466</v>
      </c>
      <c r="WS18" s="5">
        <v>-0.21685058532619039</v>
      </c>
      <c r="WT18" s="5">
        <v>-0.1340144225670877</v>
      </c>
      <c r="WU18" s="5">
        <v>4.7165040646879493E-2</v>
      </c>
      <c r="WV18" s="5">
        <v>-0.17912260524731041</v>
      </c>
      <c r="WW18" s="5">
        <v>6.6568953568886369E-2</v>
      </c>
      <c r="WX18" s="5">
        <v>0.67203782091895858</v>
      </c>
      <c r="WY18" s="5">
        <v>-0.19601670906505761</v>
      </c>
      <c r="WZ18" s="5">
        <v>0.36504732871411882</v>
      </c>
      <c r="XA18" s="5">
        <v>6.0135899885829562E-2</v>
      </c>
      <c r="XB18" s="5">
        <v>-0.51387747433771658</v>
      </c>
      <c r="XC18" s="5">
        <v>0.20444793820425511</v>
      </c>
      <c r="XD18" s="5">
        <v>0.13449788238457561</v>
      </c>
      <c r="XE18" s="5">
        <v>-0.28174453314449982</v>
      </c>
      <c r="XF18" s="5">
        <v>-0.38790166140061327</v>
      </c>
      <c r="XG18" s="5">
        <v>-0.80080526554082831</v>
      </c>
      <c r="XH18" s="5">
        <v>-0.38180922357342367</v>
      </c>
      <c r="XI18" s="5">
        <v>0.59818532773313604</v>
      </c>
      <c r="XJ18" s="5">
        <v>-0.24801096038471529</v>
      </c>
      <c r="XK18" s="5">
        <v>0.29806654960811502</v>
      </c>
      <c r="XL18" s="5">
        <v>0.20634228503924651</v>
      </c>
      <c r="XM18" s="5">
        <v>-0.14312981756558729</v>
      </c>
      <c r="XN18" s="5">
        <v>-0.51706819867300124</v>
      </c>
      <c r="XO18" s="5">
        <v>0.90954428410757115</v>
      </c>
      <c r="XP18" s="5">
        <v>7.7073658793698666E-2</v>
      </c>
      <c r="XQ18" s="5">
        <v>-0.45508928222732947</v>
      </c>
      <c r="XR18" s="5">
        <v>0.6621955258078952</v>
      </c>
      <c r="XS18" s="5">
        <v>-0.59961086434355193</v>
      </c>
      <c r="XT18" s="5">
        <v>-0.57353478828987137</v>
      </c>
      <c r="XU18" s="5">
        <v>-0.62775057368506082</v>
      </c>
      <c r="XV18" s="5">
        <v>-0.52706298126039863</v>
      </c>
      <c r="XW18" s="5">
        <v>-6.2910785145653375E-2</v>
      </c>
      <c r="XX18" s="5">
        <v>1.014054195141149</v>
      </c>
      <c r="XY18" s="5">
        <v>0.69410460145649955</v>
      </c>
      <c r="XZ18" s="5">
        <v>0.82397523397553329</v>
      </c>
      <c r="YA18" s="5">
        <v>1.209865715369306</v>
      </c>
      <c r="YB18" s="5">
        <v>0.32282680727254809</v>
      </c>
      <c r="YC18" s="5">
        <v>-4.2539805432675867E-2</v>
      </c>
      <c r="YD18" s="5">
        <v>-0.83481623748984357</v>
      </c>
      <c r="YE18" s="5">
        <v>-0.60884605128315539</v>
      </c>
      <c r="YF18" s="5">
        <v>-0.82394075285413448</v>
      </c>
      <c r="YG18" s="5">
        <v>0.17279446355761419</v>
      </c>
      <c r="YH18" s="5">
        <v>0.30968726148529202</v>
      </c>
      <c r="YI18" s="5">
        <v>-0.65513230738482242</v>
      </c>
      <c r="YJ18" s="5">
        <v>-0.34231612589609561</v>
      </c>
      <c r="YK18" s="5">
        <v>-7.509370571820706E-2</v>
      </c>
      <c r="YL18" s="5">
        <v>-1.3185203974935069</v>
      </c>
      <c r="YM18" s="5">
        <v>-1.0278281642994069</v>
      </c>
      <c r="YN18" s="5">
        <v>-1.151915721797881</v>
      </c>
      <c r="YO18" s="5">
        <v>-1.3306645971898681</v>
      </c>
      <c r="YP18" s="5">
        <v>-0.72262781062704107</v>
      </c>
      <c r="YQ18" s="5">
        <v>-0.54510274861017971</v>
      </c>
      <c r="YR18" s="5">
        <v>-0.42839437566996152</v>
      </c>
      <c r="YS18" s="5">
        <v>-0.53995174034545679</v>
      </c>
      <c r="YT18" s="5">
        <v>-0.50277721315421675</v>
      </c>
      <c r="YU18" s="5">
        <v>-0.47314423095086139</v>
      </c>
      <c r="YV18" s="5">
        <v>0.20124593781643349</v>
      </c>
      <c r="YW18" s="5">
        <v>-0.35669680317335889</v>
      </c>
      <c r="YX18" s="5">
        <v>-0.41323985537942548</v>
      </c>
      <c r="YY18" s="5">
        <v>-0.82103797964406</v>
      </c>
      <c r="YZ18" s="5">
        <v>-0.4064851689020712</v>
      </c>
      <c r="ZA18" s="5">
        <v>-0.74444548520044251</v>
      </c>
      <c r="ZB18" s="5">
        <v>1.2313398462107539E-2</v>
      </c>
      <c r="ZC18" s="5">
        <v>-0.52867847266493007</v>
      </c>
      <c r="ZD18" s="5">
        <v>-0.1220517628537201</v>
      </c>
      <c r="ZE18" s="5">
        <v>-0.39797968599942612</v>
      </c>
      <c r="ZF18" s="5">
        <v>-1.633918659374102</v>
      </c>
      <c r="ZG18" s="5">
        <v>-1.3279407273002199</v>
      </c>
      <c r="ZH18" s="5">
        <v>-1.6131361970796601</v>
      </c>
      <c r="ZI18" s="5">
        <v>0.16734451125703609</v>
      </c>
      <c r="ZJ18" s="5">
        <v>0.16002761541571439</v>
      </c>
      <c r="ZK18" s="5">
        <v>-0.15967965302388321</v>
      </c>
      <c r="ZL18" s="5">
        <v>-1.008380857614962</v>
      </c>
      <c r="ZM18" s="5">
        <v>2.7644846666292602E-2</v>
      </c>
      <c r="ZN18" s="5">
        <v>-0.85873597713146255</v>
      </c>
      <c r="ZO18" s="5">
        <v>-0.55994970209693462</v>
      </c>
      <c r="ZP18" s="5">
        <v>-0.14809009173840609</v>
      </c>
      <c r="ZQ18" s="5">
        <v>-6.3691275770867306E-2</v>
      </c>
      <c r="ZR18" s="5">
        <v>-0.41712355524948308</v>
      </c>
      <c r="ZS18" s="5">
        <v>-0.59934317944614279</v>
      </c>
      <c r="ZT18" s="5">
        <v>-0.25640033779457599</v>
      </c>
      <c r="ZU18" s="5">
        <v>0.24968488353487681</v>
      </c>
      <c r="ZV18" s="5">
        <v>1.331192387691879</v>
      </c>
      <c r="ZW18" s="5">
        <v>0.164373597491</v>
      </c>
      <c r="ZX18" s="5">
        <v>0.26694417446950741</v>
      </c>
      <c r="ZY18" s="5">
        <v>0.32561586620568922</v>
      </c>
      <c r="ZZ18" s="5">
        <v>-0.14701774057189401</v>
      </c>
      <c r="AAA18" s="5">
        <v>0.17294009474699959</v>
      </c>
      <c r="AAB18" s="5">
        <v>0.1687144867852082</v>
      </c>
      <c r="AAC18" s="5">
        <v>-1.9531072396166269</v>
      </c>
      <c r="AAD18" s="5">
        <v>-0.54431674393464213</v>
      </c>
      <c r="AAE18" s="5">
        <v>-0.29258706814132662</v>
      </c>
      <c r="AAF18" s="5">
        <v>0.22506174457847569</v>
      </c>
      <c r="AAG18" s="5">
        <v>-0.63363660862421911</v>
      </c>
      <c r="AAH18" s="5">
        <v>-9.2213390647179011E-2</v>
      </c>
      <c r="AAI18" s="5">
        <v>0.27921010171370447</v>
      </c>
      <c r="AAJ18" s="5">
        <v>0.13567561904810091</v>
      </c>
      <c r="AAK18" s="5">
        <v>-0.56493506364267343</v>
      </c>
      <c r="AAL18" s="5">
        <v>-0.45370207823216258</v>
      </c>
      <c r="AAM18" s="5">
        <v>0.37057251740387742</v>
      </c>
      <c r="AAN18" s="5">
        <v>6.3105091768834963E-3</v>
      </c>
      <c r="AAO18" s="5">
        <v>-0.20425836109956119</v>
      </c>
      <c r="AAP18" s="5">
        <v>0.2975104559291385</v>
      </c>
      <c r="AAQ18" s="5">
        <v>-0.45158286726157432</v>
      </c>
      <c r="AAR18" s="5">
        <v>4.0361553274403087E-4</v>
      </c>
      <c r="AAS18" s="5">
        <v>0.87544827146405713</v>
      </c>
      <c r="AAT18" s="5">
        <v>0.44651670186416548</v>
      </c>
      <c r="AAU18" s="5">
        <v>-0.39071835793843929</v>
      </c>
      <c r="AAV18" s="5">
        <v>-0.69983521501426416</v>
      </c>
      <c r="AAW18" s="5">
        <v>-0.77426469183559155</v>
      </c>
      <c r="AAX18" s="5">
        <v>-0.58258580333653087</v>
      </c>
      <c r="AAY18" s="5">
        <v>-0.16592054245941401</v>
      </c>
      <c r="AAZ18" s="5">
        <v>-0.1873079310572309</v>
      </c>
      <c r="ABA18" s="5">
        <v>6.31874935470772E-2</v>
      </c>
      <c r="ABB18" s="5">
        <v>1.360115133857861</v>
      </c>
      <c r="ABC18" s="5">
        <v>1.473472774463388</v>
      </c>
      <c r="ABD18" s="5">
        <v>0.28831627573269109</v>
      </c>
      <c r="ABE18" s="5">
        <v>0.48985912771056112</v>
      </c>
      <c r="ABF18" s="5">
        <v>-0.35689060084961222</v>
      </c>
      <c r="ABG18" s="5">
        <v>-0.64874517812315069</v>
      </c>
      <c r="ABH18" s="5">
        <v>-8.4193955128624251E-2</v>
      </c>
      <c r="ABI18" s="5">
        <v>-0.24442623233147179</v>
      </c>
      <c r="ABJ18" s="5">
        <v>-0.5746852170727248</v>
      </c>
      <c r="ABK18" s="5">
        <v>3.335802796278637E-2</v>
      </c>
      <c r="ABL18" s="5">
        <v>-1.184227855242107E-2</v>
      </c>
      <c r="ABM18" s="5">
        <v>0.1361961084854654</v>
      </c>
      <c r="ABN18" s="5">
        <v>-8.4739812296341616E-2</v>
      </c>
      <c r="ABO18" s="5">
        <v>0.20342380805678439</v>
      </c>
      <c r="ABP18" s="5">
        <v>0.61755589545973977</v>
      </c>
      <c r="ABQ18" s="5">
        <v>0.66080749467152133</v>
      </c>
      <c r="ABR18" s="5">
        <v>0.17770243877905159</v>
      </c>
      <c r="ABS18" s="5">
        <v>8.4848574360440465E-2</v>
      </c>
      <c r="ABT18" s="5">
        <v>0.2349179404341431</v>
      </c>
      <c r="ABU18" s="5">
        <v>8.1716867978732122E-2</v>
      </c>
      <c r="ABV18" s="5">
        <v>-0.41662033152210021</v>
      </c>
      <c r="ABW18" s="5">
        <v>-0.1882447832552577</v>
      </c>
      <c r="ABX18" s="5">
        <v>0.51573319354237701</v>
      </c>
      <c r="ABY18" s="5">
        <v>-0.28893077999620331</v>
      </c>
      <c r="ABZ18" s="5">
        <v>-0.50287250537213735</v>
      </c>
      <c r="ACA18" s="5">
        <v>1.515145446278253</v>
      </c>
      <c r="ACB18" s="5">
        <v>0.35790954638959183</v>
      </c>
      <c r="ACC18" s="5">
        <v>0.77662883456626419</v>
      </c>
      <c r="ACD18" s="5">
        <v>-0.82160231450989007</v>
      </c>
      <c r="ACE18" s="5">
        <v>-0.1349033311278518</v>
      </c>
      <c r="ACF18" s="5">
        <v>-0.66638560098957766</v>
      </c>
      <c r="ACG18" s="5">
        <v>6.6982522872683484E-2</v>
      </c>
      <c r="ACH18" s="5">
        <v>0.32988560448874998</v>
      </c>
      <c r="ACI18" s="5">
        <v>0.31363759037519717</v>
      </c>
      <c r="ACJ18" s="5">
        <v>-0.27744790630420502</v>
      </c>
      <c r="ACK18" s="5">
        <v>0.10967521534831171</v>
      </c>
      <c r="ACL18" s="5">
        <v>-0.42324292995208662</v>
      </c>
      <c r="ACM18" s="5">
        <v>-0.1000922751806332</v>
      </c>
      <c r="ACN18" s="5">
        <v>5.9568783253679182E-2</v>
      </c>
      <c r="ACO18" s="5">
        <v>-0.353383294484725</v>
      </c>
      <c r="ACP18" s="5">
        <v>-0.25008755444374697</v>
      </c>
      <c r="ACQ18" s="5">
        <v>0.1179660897573611</v>
      </c>
      <c r="ACR18" s="5">
        <v>0.20438265713472101</v>
      </c>
      <c r="ACS18" s="5">
        <v>3.314667974106001E-2</v>
      </c>
      <c r="ACT18" s="5">
        <v>0.65775670121861829</v>
      </c>
      <c r="ACU18" s="5">
        <v>0.52817391512520673</v>
      </c>
      <c r="ACV18" s="5">
        <v>0.62208060395587617</v>
      </c>
      <c r="ACW18" s="5">
        <v>0.26248611864548088</v>
      </c>
      <c r="ACX18" s="5">
        <v>0.27488021985097533</v>
      </c>
      <c r="ACY18" s="5">
        <v>0.16725510118803841</v>
      </c>
      <c r="ACZ18" s="5">
        <v>0.15384035440199961</v>
      </c>
      <c r="ADA18" s="5">
        <v>0.8300764285117439</v>
      </c>
      <c r="ADB18" s="5">
        <v>0.73692578379537199</v>
      </c>
      <c r="ADC18" s="5">
        <v>-0.17257806849054441</v>
      </c>
      <c r="ADD18" s="5">
        <v>-8.9040249576796529E-2</v>
      </c>
      <c r="ADE18" s="5">
        <v>-0.59747149482322981</v>
      </c>
      <c r="ADF18" s="5">
        <v>9.9718763310157194E-3</v>
      </c>
      <c r="ADG18" s="5">
        <v>4.639847348623561E-2</v>
      </c>
      <c r="ADH18" s="5">
        <v>6.1810153598459358E-2</v>
      </c>
      <c r="ADI18" s="5">
        <v>-0.50781114731604204</v>
      </c>
      <c r="ADJ18" s="5">
        <v>0.12830674647321841</v>
      </c>
      <c r="ADK18" s="5">
        <v>-0.29609590305501021</v>
      </c>
      <c r="ADL18" s="5">
        <v>-6.4935934179719157E-2</v>
      </c>
      <c r="ADM18" s="5">
        <v>0.16343691210452879</v>
      </c>
      <c r="ADN18" s="5">
        <v>4.1970352243497717E-2</v>
      </c>
      <c r="ADO18" s="5">
        <v>0.1756700998418898</v>
      </c>
      <c r="ADP18" s="5">
        <v>0.2457839944840654</v>
      </c>
      <c r="ADQ18" s="5">
        <v>1.0454636547798251</v>
      </c>
      <c r="ADR18" s="5">
        <v>0.89192340705482176</v>
      </c>
      <c r="ADS18" s="5">
        <v>-0.2736697803446122</v>
      </c>
      <c r="ADT18" s="5">
        <v>-0.40213647365812821</v>
      </c>
      <c r="ADU18" s="5">
        <v>2.0448324502799022E-2</v>
      </c>
      <c r="ADV18" s="5">
        <v>5.6290986477387957E-2</v>
      </c>
      <c r="ADW18" s="5">
        <v>-0.77403847394082381</v>
      </c>
      <c r="ADX18" s="5">
        <v>-0.64878632964830507</v>
      </c>
      <c r="ADY18" s="5">
        <v>-0.23542946202578771</v>
      </c>
      <c r="ADZ18" s="5">
        <v>-0.61595812867678224</v>
      </c>
      <c r="AEA18" s="5">
        <v>-0.37141101838264151</v>
      </c>
      <c r="AEB18" s="5">
        <v>0.41288133926962378</v>
      </c>
      <c r="AEC18" s="5">
        <v>0.61449326271786264</v>
      </c>
      <c r="AED18" s="5">
        <v>-0.37018060817296738</v>
      </c>
      <c r="AEE18" s="5">
        <v>0.24360689431681509</v>
      </c>
      <c r="AEF18" s="5">
        <v>-2.286789010556102E-2</v>
      </c>
      <c r="AEG18" s="5">
        <v>0.73652601140086316</v>
      </c>
      <c r="AEH18" s="5">
        <v>0.26322103383584577</v>
      </c>
      <c r="AEI18" s="5">
        <v>0.66818847663588765</v>
      </c>
      <c r="AEJ18" s="5">
        <v>0.66222456158459331</v>
      </c>
      <c r="AEK18" s="5">
        <v>0.28521630963450623</v>
      </c>
      <c r="AEL18" s="5">
        <v>0.25734795081997608</v>
      </c>
      <c r="AEM18" s="5">
        <v>1.195198499248957</v>
      </c>
      <c r="AEN18" s="5">
        <v>-5.1455817819153767E-2</v>
      </c>
      <c r="AEO18" s="5">
        <v>0.23710909917328729</v>
      </c>
      <c r="AEP18" s="5">
        <v>-0.78009446205014754</v>
      </c>
      <c r="AEQ18" s="5">
        <v>2.145407140184466E-2</v>
      </c>
      <c r="AER18" s="5">
        <v>0.52020703863400608</v>
      </c>
      <c r="AES18" s="5">
        <v>-0.92838773045487299</v>
      </c>
      <c r="AET18" s="5">
        <v>-0.95175695153553852</v>
      </c>
      <c r="AEU18" s="5">
        <v>-0.60581255380945964</v>
      </c>
      <c r="AEV18" s="5">
        <v>-0.44218521891525941</v>
      </c>
      <c r="AEW18" s="5">
        <v>-0.43792001485447363</v>
      </c>
      <c r="AEX18" s="5">
        <v>0.55944352707895839</v>
      </c>
      <c r="AEY18" s="5">
        <v>0.18891485297294699</v>
      </c>
      <c r="AEZ18" s="5">
        <v>1.048832101409948</v>
      </c>
      <c r="AFA18" s="5">
        <v>0.31589733418895988</v>
      </c>
      <c r="AFB18" s="5">
        <v>0.56897766099954916</v>
      </c>
      <c r="AFC18" s="5">
        <v>1.226497890539463</v>
      </c>
      <c r="AFD18" s="5">
        <v>-9.2846798544526432E-2</v>
      </c>
      <c r="AFE18" s="5">
        <v>0.27613845000393888</v>
      </c>
      <c r="AFF18" s="5">
        <v>-0.30813223247746069</v>
      </c>
      <c r="AFG18" s="5">
        <v>-0.22864031421615341</v>
      </c>
      <c r="AFH18" s="5">
        <v>0.29034047936022223</v>
      </c>
      <c r="AFI18" s="5">
        <v>0.29127897871964231</v>
      </c>
      <c r="AFJ18" s="5">
        <v>-0.26056261836395428</v>
      </c>
      <c r="AFK18" s="5">
        <v>0.22658231769709011</v>
      </c>
      <c r="AFL18" s="5">
        <v>-0.57041540362800425</v>
      </c>
      <c r="AFM18" s="5">
        <v>0.31920449230246478</v>
      </c>
      <c r="AFN18" s="5">
        <v>-0.1082096731569147</v>
      </c>
      <c r="AFO18" s="5">
        <v>-0.53260710049699789</v>
      </c>
      <c r="AFP18" s="5">
        <v>-0.13905298397216101</v>
      </c>
      <c r="AFQ18" s="5">
        <v>-0.58790989682386874</v>
      </c>
      <c r="AFR18" s="5">
        <v>-0.5474053151883882</v>
      </c>
      <c r="AFS18" s="5">
        <v>7.6341711612711541E-2</v>
      </c>
      <c r="AFT18" s="5">
        <v>0.72723921244355538</v>
      </c>
      <c r="AFU18" s="5">
        <v>-0.42423183006661608</v>
      </c>
      <c r="AFV18" s="5">
        <v>-0.81438292633034715</v>
      </c>
      <c r="AFW18" s="5">
        <v>0.32232675654249399</v>
      </c>
      <c r="AFX18" s="5">
        <v>-0.34928240024944152</v>
      </c>
      <c r="AFY18" s="5">
        <v>-0.70380136751097189</v>
      </c>
      <c r="AFZ18" s="5">
        <v>-1.0705494771679349</v>
      </c>
      <c r="AGA18" s="5">
        <v>-0.28093081178584212</v>
      </c>
      <c r="AGB18" s="5">
        <v>1.5770171701451841E-2</v>
      </c>
      <c r="AGC18" s="5">
        <v>5.8780659703697412E-3</v>
      </c>
      <c r="AGD18" s="5">
        <v>-0.24588995599967661</v>
      </c>
      <c r="AGE18" s="5">
        <v>0.45138357787030181</v>
      </c>
      <c r="AGF18" s="5">
        <v>0.63335376064173043</v>
      </c>
      <c r="AGG18" s="5">
        <v>-0.42682257568289522</v>
      </c>
      <c r="AGH18" s="5">
        <v>-0.59340326688234701</v>
      </c>
      <c r="AGI18" s="5">
        <v>-2.8195738241472649E-2</v>
      </c>
      <c r="AGJ18" s="5">
        <v>-9.2667878794814876E-2</v>
      </c>
      <c r="AGK18" s="5">
        <v>0.38210362907925582</v>
      </c>
      <c r="AGL18" s="5">
        <v>-7.9833787033333173E-2</v>
      </c>
      <c r="AGM18" s="5">
        <v>0.54015643812640279</v>
      </c>
      <c r="AGN18" s="5">
        <v>0.28292841247329731</v>
      </c>
      <c r="AGO18" s="5">
        <v>0.34462122122080419</v>
      </c>
      <c r="AGP18" s="5">
        <v>-4.4011339224874643E-2</v>
      </c>
      <c r="AGQ18" s="5">
        <v>0.22903683565809591</v>
      </c>
      <c r="AGR18" s="5">
        <v>0.22294886321188889</v>
      </c>
      <c r="AGS18" s="5">
        <v>-8.3992994669082749E-2</v>
      </c>
      <c r="AGT18" s="5">
        <v>0.58181457056459562</v>
      </c>
      <c r="AGU18" s="5">
        <v>0.13055128591163859</v>
      </c>
      <c r="AGV18" s="5">
        <v>-0.25264468691098191</v>
      </c>
      <c r="AGW18" s="5">
        <v>-0.43227687911138379</v>
      </c>
      <c r="AGX18" s="5">
        <v>0.35631711770278479</v>
      </c>
      <c r="AGY18" s="5">
        <v>-0.2438017164297113</v>
      </c>
      <c r="AGZ18" s="5">
        <v>-0.51367024085715862</v>
      </c>
      <c r="AHA18" s="5">
        <v>0.29237196455330999</v>
      </c>
      <c r="AHB18" s="5">
        <v>0.23395279604966021</v>
      </c>
      <c r="AHC18" s="5">
        <v>-9.9435219118197499E-2</v>
      </c>
      <c r="AHD18" s="5">
        <v>0.13470093740769681</v>
      </c>
      <c r="AHE18" s="5">
        <v>0.3698889229525999</v>
      </c>
      <c r="AHF18" s="5">
        <v>3.296447007223885E-2</v>
      </c>
      <c r="AHG18" s="5">
        <v>0.65356421471180925</v>
      </c>
      <c r="AHH18" s="5">
        <v>0.1183687550894696</v>
      </c>
      <c r="AHI18" s="5">
        <v>-0.51289446448685494</v>
      </c>
      <c r="AHJ18" s="5">
        <v>0.88013926068645965</v>
      </c>
      <c r="AHK18" s="5">
        <v>0.18491281822180231</v>
      </c>
      <c r="AHL18" s="5">
        <v>0.23723031636044109</v>
      </c>
      <c r="AHM18" s="5">
        <v>0.72178790560887751</v>
      </c>
      <c r="AHN18" s="5">
        <v>0.27621397477752868</v>
      </c>
      <c r="AHO18" s="5">
        <v>0.27970585015123522</v>
      </c>
      <c r="AHP18" s="5">
        <v>-0.1235169213878828</v>
      </c>
      <c r="AHQ18" s="5">
        <v>0.3216626005889503</v>
      </c>
      <c r="AHR18" s="5">
        <v>0.25720772078831788</v>
      </c>
      <c r="AHS18" s="5">
        <v>-7.1419000373130356E-2</v>
      </c>
      <c r="AHT18" s="5">
        <v>-0.15830562898013109</v>
      </c>
      <c r="AHU18" s="5">
        <v>-0.97031754022120109</v>
      </c>
      <c r="AHV18" s="5">
        <v>-0.1252658121086489</v>
      </c>
      <c r="AHW18" s="5">
        <v>0.79307529057757054</v>
      </c>
      <c r="AHX18" s="5">
        <v>-0.1864493577235318</v>
      </c>
      <c r="AHY18" s="5">
        <v>0.33340391547421488</v>
      </c>
      <c r="AHZ18" s="5">
        <v>0.49702250232758111</v>
      </c>
      <c r="AIA18" s="5">
        <v>-3.5522916334976798E-2</v>
      </c>
      <c r="AIB18" s="5">
        <v>7.8415976659022002E-2</v>
      </c>
      <c r="AIC18" s="5">
        <v>-0.28170954237721529</v>
      </c>
      <c r="AID18" s="5">
        <v>-0.35732516145175669</v>
      </c>
      <c r="AIE18" s="5">
        <v>2.4344393042130558E-2</v>
      </c>
      <c r="AIF18" s="5">
        <v>0.69946272419129163</v>
      </c>
      <c r="AIG18" s="5">
        <v>-2.2534138430632959E-2</v>
      </c>
      <c r="AIH18" s="5">
        <v>0.38591473417703798</v>
      </c>
      <c r="AII18" s="5">
        <v>-0.65825332822633009</v>
      </c>
      <c r="AIJ18" s="5">
        <v>0.52479905978815022</v>
      </c>
      <c r="AIK18" s="5">
        <v>-0.19591016695371441</v>
      </c>
      <c r="AIL18" s="5">
        <v>0.35377329858474199</v>
      </c>
      <c r="AIM18" s="5">
        <v>0.50998527359483359</v>
      </c>
      <c r="AIN18" s="5">
        <v>0.96228219235170143</v>
      </c>
      <c r="AIO18" s="5">
        <v>1.9657288433974161E-3</v>
      </c>
      <c r="AIP18" s="5">
        <v>0.75979676742064151</v>
      </c>
      <c r="AIQ18" s="5">
        <v>0.16147358267821041</v>
      </c>
      <c r="AIR18" s="5">
        <v>3.4589633337222037E-2</v>
      </c>
      <c r="AIS18" s="5">
        <v>3.0546990045817748E-2</v>
      </c>
      <c r="AIT18" s="5">
        <v>-0.75184058871449744</v>
      </c>
      <c r="AIU18" s="5">
        <v>0.1139615595612337</v>
      </c>
      <c r="AIV18" s="5">
        <v>0.61866211342873345</v>
      </c>
      <c r="AIW18" s="5">
        <v>0.29994612172663759</v>
      </c>
      <c r="AIX18" s="5">
        <v>0.16341527891833249</v>
      </c>
      <c r="AIY18" s="5">
        <v>0.55285400672076035</v>
      </c>
      <c r="AIZ18" s="5">
        <v>-0.73729192915562691</v>
      </c>
      <c r="AJA18" s="5">
        <v>-0.18712332182146749</v>
      </c>
      <c r="AJB18" s="5">
        <v>-0.10083655927582549</v>
      </c>
      <c r="AJC18" s="5">
        <v>0.37465447640098509</v>
      </c>
      <c r="AJD18" s="5">
        <v>1.9024111143113309</v>
      </c>
      <c r="AJE18" s="5">
        <v>1.191534455501341</v>
      </c>
      <c r="AJF18" s="5">
        <v>0.49226459073462991</v>
      </c>
      <c r="AJG18" s="5">
        <v>0.46276544240292372</v>
      </c>
      <c r="AJH18" s="5">
        <v>-0.14505668642160111</v>
      </c>
      <c r="AJI18" s="5">
        <v>0.84335995318177304</v>
      </c>
      <c r="AJJ18" s="5">
        <v>-0.1032472985725888</v>
      </c>
      <c r="AJK18" s="5">
        <v>1.0623812302952289</v>
      </c>
      <c r="AJL18" s="5">
        <v>0.70203812750460592</v>
      </c>
      <c r="AJM18" s="5">
        <v>0.34752214892952188</v>
      </c>
      <c r="AJN18" s="5">
        <v>0.80622601447131437</v>
      </c>
      <c r="AJO18" s="5">
        <v>0.68985181673115425</v>
      </c>
      <c r="AJP18" s="5">
        <v>1.5493710031001899</v>
      </c>
      <c r="AJQ18" s="5">
        <v>0.3941144061391022</v>
      </c>
      <c r="AJR18" s="5">
        <v>3.1932040844151771E-2</v>
      </c>
      <c r="AJS18" s="5">
        <v>9.8308677252996052E-2</v>
      </c>
      <c r="AJT18" s="5">
        <v>6.5674702523435255E-2</v>
      </c>
      <c r="AJU18" s="5">
        <v>-0.16731112882742141</v>
      </c>
      <c r="AJV18" s="5">
        <v>0.10158060034665049</v>
      </c>
      <c r="AJW18" s="5">
        <v>-0.54762611414689788</v>
      </c>
      <c r="AJX18" s="5">
        <v>-0.17689073422077911</v>
      </c>
      <c r="AJY18" s="5">
        <v>-0.19153051393876161</v>
      </c>
      <c r="AJZ18" s="5">
        <v>0.86808851140285381</v>
      </c>
      <c r="AKA18" s="5">
        <v>0.1937607927964293</v>
      </c>
      <c r="AKB18" s="5">
        <v>-0.24873753837260981</v>
      </c>
      <c r="AKC18" s="5">
        <v>-0.23719593133968811</v>
      </c>
      <c r="AKD18" s="5">
        <v>1.2751189312933331</v>
      </c>
      <c r="AKE18" s="5">
        <v>0.34200579731879333</v>
      </c>
      <c r="AKF18" s="5">
        <v>-1.738490621741638</v>
      </c>
      <c r="AKG18" s="5">
        <v>-2.4517864999496601</v>
      </c>
      <c r="AKH18" s="5">
        <v>-2.2278505765102952</v>
      </c>
      <c r="AKI18" s="5">
        <v>-2.6850955275611441</v>
      </c>
      <c r="AKJ18" s="5">
        <v>-1.713780643011944</v>
      </c>
      <c r="AKK18" s="5">
        <v>-2.1080568158037081</v>
      </c>
      <c r="AKL18" s="5">
        <v>-1.633459473613049</v>
      </c>
      <c r="AKM18" s="5">
        <v>-1.0264311831867341</v>
      </c>
      <c r="AKN18" s="5">
        <v>-2.3284184563483499</v>
      </c>
      <c r="AKO18" s="5">
        <v>-0.54828319630114419</v>
      </c>
      <c r="AKP18" s="5">
        <v>-0.93582620085870583</v>
      </c>
      <c r="AKQ18" s="5">
        <v>-0.27601777414837858</v>
      </c>
      <c r="AKR18" s="5">
        <v>1.6200809169386109E-2</v>
      </c>
      <c r="AKS18" s="5">
        <v>-3.7266332948205923E-2</v>
      </c>
      <c r="AKT18" s="5">
        <v>-0.12247986574898651</v>
      </c>
      <c r="AKU18" s="5">
        <v>-0.2302827032068861</v>
      </c>
      <c r="AKV18" s="5">
        <v>-1.4263819051697289E-2</v>
      </c>
      <c r="AKW18" s="5">
        <v>0.32573655336558471</v>
      </c>
      <c r="AKX18" s="5">
        <v>-1.9448342654149759E-2</v>
      </c>
      <c r="AKY18" s="5">
        <v>-0.66327214886882435</v>
      </c>
      <c r="AKZ18" s="5">
        <v>0.2794550158643585</v>
      </c>
      <c r="ALA18" s="5">
        <v>-0.69670924483806984</v>
      </c>
      <c r="ALB18" s="5">
        <v>6.1337630149500187E-2</v>
      </c>
      <c r="ALC18" s="5">
        <v>-0.51616704166184668</v>
      </c>
      <c r="ALD18" s="5">
        <v>0.46731941062869442</v>
      </c>
      <c r="ALE18" s="5">
        <v>-0.13006571441105541</v>
      </c>
      <c r="ALF18" s="5">
        <v>-1.0739603431776239</v>
      </c>
      <c r="ALG18" s="5">
        <v>0.95758446115309304</v>
      </c>
      <c r="ALH18" s="5">
        <v>0.65133258594871912</v>
      </c>
      <c r="ALI18" s="5">
        <v>-0.65602241821263807</v>
      </c>
      <c r="ALJ18" s="5">
        <v>-0.34625310257923519</v>
      </c>
      <c r="ALK18" s="5">
        <v>-0.1400883076506548</v>
      </c>
      <c r="ALL18" s="5">
        <v>-8.5655300476823362E-2</v>
      </c>
      <c r="ALM18" s="5">
        <v>-0.16016386247166231</v>
      </c>
      <c r="ALN18" s="5">
        <v>-0.73553045755927826</v>
      </c>
      <c r="ALO18" s="5">
        <v>-0.90467713953243412</v>
      </c>
      <c r="ALP18" s="5">
        <v>0.1309605368151853</v>
      </c>
      <c r="ALQ18" s="5">
        <v>-0.1730841087175975</v>
      </c>
      <c r="ALR18" s="5">
        <v>-0.33075710980866119</v>
      </c>
      <c r="ALS18" s="5">
        <v>-0.18262630295357221</v>
      </c>
      <c r="ALT18" s="5">
        <v>-0.77581393228643436</v>
      </c>
      <c r="ALU18" s="5">
        <v>-0.4129577945372484</v>
      </c>
      <c r="ALV18" s="5">
        <v>-0.9501849058399896</v>
      </c>
      <c r="ALW18" s="5">
        <v>-0.37446974159847429</v>
      </c>
      <c r="ALX18" s="5">
        <v>-0.46288630676540649</v>
      </c>
      <c r="ALY18" s="5">
        <v>-0.35496088221660632</v>
      </c>
      <c r="ALZ18" s="5">
        <v>5.6460651756293022E-2</v>
      </c>
      <c r="AMA18" s="5">
        <v>-0.76526051282651442</v>
      </c>
      <c r="AMB18" s="5">
        <v>-0.38594832670784718</v>
      </c>
      <c r="AMC18" s="5">
        <v>-0.80750792462172993</v>
      </c>
      <c r="AMD18" s="5">
        <v>-0.14977083361159929</v>
      </c>
      <c r="AME18" s="5">
        <v>0.21179491502972789</v>
      </c>
      <c r="AMF18" s="5">
        <v>-1.373492902041032</v>
      </c>
      <c r="AMG18" s="5">
        <v>-3.1250781959922293E-2</v>
      </c>
      <c r="AMH18" s="5">
        <v>-0.48586214074892897</v>
      </c>
      <c r="AMI18" s="5">
        <v>-0.23825145726663699</v>
      </c>
      <c r="AMJ18" s="5">
        <v>-0.27931999171236732</v>
      </c>
      <c r="AMK18" s="5">
        <v>-0.32985670228658581</v>
      </c>
      <c r="AML18" s="5">
        <v>-0.22686573370755861</v>
      </c>
      <c r="AMM18" s="5">
        <v>-3.5142515529327782E-2</v>
      </c>
      <c r="AMN18" s="5">
        <v>0.3685089721466156</v>
      </c>
      <c r="AMO18" s="5">
        <v>-0.17101533230499391</v>
      </c>
      <c r="AMP18" s="5">
        <v>-1.4752669249776149</v>
      </c>
      <c r="AMQ18" s="5">
        <v>-0.9715237677993187</v>
      </c>
      <c r="AMR18" s="5">
        <v>-0.41302318595970539</v>
      </c>
      <c r="AMS18" s="5">
        <v>0.1511891339667048</v>
      </c>
      <c r="AMT18" s="5">
        <v>-0.78036397266796997</v>
      </c>
      <c r="AMU18" s="5">
        <v>-0.43532918466579351</v>
      </c>
      <c r="AMV18" s="5">
        <v>-0.91475666581353721</v>
      </c>
      <c r="AMW18" s="5">
        <v>-1.036875251086216</v>
      </c>
      <c r="AMX18" s="5">
        <v>-1.114212586033539</v>
      </c>
    </row>
    <row r="19" spans="1:1038" x14ac:dyDescent="0.45">
      <c r="A19" s="6" t="s">
        <v>1084</v>
      </c>
      <c r="B19" t="s">
        <v>1085</v>
      </c>
      <c r="C19" t="s">
        <v>1045</v>
      </c>
      <c r="D19" t="s">
        <v>1086</v>
      </c>
      <c r="E19" t="s">
        <v>1087</v>
      </c>
      <c r="F19" t="s">
        <v>1042</v>
      </c>
      <c r="I19" t="s">
        <v>1088</v>
      </c>
      <c r="J19" s="7">
        <v>474.15058941263499</v>
      </c>
      <c r="K19" s="1000">
        <v>95.678782395827795</v>
      </c>
      <c r="L19" s="5">
        <v>-0.58460110779369501</v>
      </c>
      <c r="M19" s="5">
        <v>-0.61411580022737799</v>
      </c>
      <c r="N19" s="9">
        <v>7.5986828344917301</v>
      </c>
      <c r="O19">
        <v>63.437681602625403</v>
      </c>
      <c r="P19">
        <v>1.10061990083583E-14</v>
      </c>
      <c r="Q19">
        <v>4.46690033620001E-14</v>
      </c>
      <c r="R19">
        <v>1.06583649436212E-15</v>
      </c>
      <c r="S19">
        <v>1.0077026391393101E-15</v>
      </c>
      <c r="T19">
        <v>1.95774108202146E-15</v>
      </c>
      <c r="U19">
        <v>7.7042749051864401E-15</v>
      </c>
      <c r="V19">
        <v>1.1099343619999801E-11</v>
      </c>
      <c r="W19" s="5">
        <v>-0.35422776596543298</v>
      </c>
      <c r="X19" s="5">
        <v>-0.36539496861911602</v>
      </c>
      <c r="Y19">
        <v>2.4033615606271898E-16</v>
      </c>
      <c r="Z19">
        <v>2.2982643346911199E-17</v>
      </c>
      <c r="AB19" s="1001">
        <v>353.26873541459997</v>
      </c>
      <c r="AC19" s="1002">
        <v>217.66439851330699</v>
      </c>
      <c r="AD19" s="1003">
        <v>202.225910075987</v>
      </c>
      <c r="AE19" s="1004">
        <v>384.35829471341202</v>
      </c>
      <c r="AF19" s="1005">
        <v>316.79097150709703</v>
      </c>
      <c r="AG19" s="1006">
        <v>172.511687634841</v>
      </c>
      <c r="AH19" s="1007">
        <v>151.48623333857901</v>
      </c>
      <c r="AI19" s="1008">
        <v>350.853074584887</v>
      </c>
      <c r="AJ19" s="1009">
        <v>301.02754212790398</v>
      </c>
      <c r="AK19" s="1010">
        <v>257.77596799457399</v>
      </c>
      <c r="AL19" s="1009">
        <v>298.15762577999197</v>
      </c>
      <c r="AM19" s="1008">
        <v>350.25116915441203</v>
      </c>
      <c r="AN19" s="1011">
        <v>340.15337248505898</v>
      </c>
      <c r="AO19" s="1012">
        <v>405.23787905599301</v>
      </c>
      <c r="AP19" s="1013">
        <v>223.68651630654401</v>
      </c>
      <c r="AQ19" s="1014">
        <v>266.36167361815501</v>
      </c>
      <c r="AR19" s="1015">
        <v>244.77427491213601</v>
      </c>
      <c r="AS19" s="1016">
        <v>306.37114335410899</v>
      </c>
      <c r="AT19" s="1017">
        <v>252.17088681231701</v>
      </c>
      <c r="AU19" s="1018">
        <v>320.97275953610398</v>
      </c>
      <c r="AV19" s="1014">
        <v>266.98805559859898</v>
      </c>
      <c r="AW19" s="1019">
        <v>262.77410876594502</v>
      </c>
      <c r="AX19" s="1009">
        <v>301.206608848781</v>
      </c>
      <c r="AY19" s="1018">
        <v>322.46099343768901</v>
      </c>
      <c r="AZ19" s="1011">
        <v>343.62313721354201</v>
      </c>
      <c r="BA19" s="1020">
        <v>282.699694452735</v>
      </c>
      <c r="BB19" s="1021">
        <v>288.48997363916402</v>
      </c>
      <c r="BC19" s="1022">
        <v>296.40030111472498</v>
      </c>
      <c r="BD19" s="1023">
        <v>274.42226259929998</v>
      </c>
      <c r="BE19" s="1024">
        <v>166.75626684458601</v>
      </c>
      <c r="BF19" s="1013">
        <v>222.57156946220701</v>
      </c>
      <c r="BG19" s="1025">
        <v>291.49053270615099</v>
      </c>
      <c r="BH19" s="1026">
        <v>247.87637838405001</v>
      </c>
      <c r="BI19" s="1009">
        <v>299.95599104696402</v>
      </c>
      <c r="BJ19" s="1027">
        <v>195.920501180705</v>
      </c>
      <c r="BK19" s="1016">
        <v>306.70616630328101</v>
      </c>
      <c r="BL19" s="1028">
        <v>234.377281566432</v>
      </c>
      <c r="BM19" s="1029">
        <v>524.55613136025204</v>
      </c>
      <c r="BN19" s="1030">
        <v>114.196501605186</v>
      </c>
      <c r="BO19" s="1031">
        <v>181.082348963405</v>
      </c>
      <c r="BP19" s="1032">
        <v>174.261633520017</v>
      </c>
      <c r="BQ19" s="1003">
        <v>204.04233334508999</v>
      </c>
      <c r="BR19" s="1028">
        <v>231.40794657364</v>
      </c>
      <c r="BS19" s="1023">
        <v>273.96157598191297</v>
      </c>
      <c r="BT19" s="1033">
        <v>244.168937249338</v>
      </c>
      <c r="BU19" s="1019">
        <v>262.90831041679002</v>
      </c>
      <c r="BV19" s="1034">
        <v>449.93813385209398</v>
      </c>
      <c r="BW19" s="1005">
        <v>317.49536419193498</v>
      </c>
      <c r="BX19" s="1035">
        <v>305.91877436712798</v>
      </c>
      <c r="BY19" s="1021">
        <v>287.88163710275097</v>
      </c>
      <c r="BZ19" s="1036">
        <v>214.45797914465601</v>
      </c>
      <c r="CA19" s="1029">
        <v>523.48952077450701</v>
      </c>
      <c r="CB19" s="1037">
        <v>272.95212407087803</v>
      </c>
      <c r="CC19" s="1038">
        <v>195.65348440288</v>
      </c>
      <c r="CD19" s="1039">
        <v>199.20328595078601</v>
      </c>
      <c r="CE19" s="1013">
        <v>222.90241190357901</v>
      </c>
      <c r="CF19" s="1040">
        <v>159.48332137887201</v>
      </c>
      <c r="CG19" s="1031">
        <v>177.85496346812801</v>
      </c>
      <c r="CH19" s="1006">
        <v>172.02796732535299</v>
      </c>
      <c r="CI19" s="1030">
        <v>112.91610989548801</v>
      </c>
      <c r="CJ19" s="1003">
        <v>203.531477250526</v>
      </c>
      <c r="CK19" s="1041">
        <v>126.985947385318</v>
      </c>
      <c r="CL19" s="1039">
        <v>197.78051745305299</v>
      </c>
      <c r="CM19" s="1026">
        <v>248.23399191871999</v>
      </c>
      <c r="CN19" s="1042">
        <v>210.88233877685201</v>
      </c>
      <c r="CO19" s="1043">
        <v>226.56155519832799</v>
      </c>
      <c r="CP19" s="1007">
        <v>149.713388128323</v>
      </c>
      <c r="CQ19" s="1044">
        <v>185.224412342741</v>
      </c>
      <c r="CR19" s="1045">
        <v>193.20190160148999</v>
      </c>
      <c r="CS19" s="1018">
        <v>323.12767064084699</v>
      </c>
      <c r="CT19" s="1036">
        <v>216.31443538648</v>
      </c>
      <c r="CU19" s="1046">
        <v>192.53485376820299</v>
      </c>
      <c r="CV19" s="1047">
        <v>175.68480804954501</v>
      </c>
      <c r="CW19" s="1043">
        <v>226.666792795487</v>
      </c>
      <c r="CX19" s="1048">
        <v>165.10780946791101</v>
      </c>
      <c r="CY19" s="1048">
        <v>165.88303900745501</v>
      </c>
      <c r="CZ19" s="1049">
        <v>220.49357249837499</v>
      </c>
      <c r="DA19" s="1031">
        <v>181.95297422882001</v>
      </c>
      <c r="DB19" s="1050">
        <v>122.457165233304</v>
      </c>
      <c r="DC19" s="1051">
        <v>154.45782426246799</v>
      </c>
      <c r="DD19" s="1052">
        <v>123.79638082786499</v>
      </c>
      <c r="DE19" s="1053">
        <v>139.663858796141</v>
      </c>
      <c r="DF19" s="1054">
        <v>107.088978364634</v>
      </c>
      <c r="DG19" s="1055">
        <v>115.62633523960299</v>
      </c>
      <c r="DH19" s="1056">
        <v>95.605810366111399</v>
      </c>
      <c r="DI19" s="1057">
        <v>143.41779866470301</v>
      </c>
      <c r="DJ19" s="1058">
        <v>147.387203497033</v>
      </c>
      <c r="DK19" s="1059">
        <v>118.808455923</v>
      </c>
      <c r="DL19" s="1060">
        <v>162.596185710242</v>
      </c>
      <c r="DM19" s="1061">
        <v>138.38992049084101</v>
      </c>
      <c r="DN19" s="1058">
        <v>146.417055552607</v>
      </c>
      <c r="DO19" s="1003">
        <v>202.66512277930701</v>
      </c>
      <c r="DP19" s="1043">
        <v>225.77753151546301</v>
      </c>
      <c r="DQ19" s="1062">
        <v>328.46733684674501</v>
      </c>
      <c r="DR19" s="1046">
        <v>190.55816608265599</v>
      </c>
      <c r="DS19" s="1039">
        <v>200.38157139574801</v>
      </c>
      <c r="DT19" s="1063">
        <v>155.994801061494</v>
      </c>
      <c r="DU19" s="1027">
        <v>195.98738142720799</v>
      </c>
      <c r="DV19" s="1007">
        <v>149.965291215268</v>
      </c>
      <c r="DW19" s="1064">
        <v>153.79523701728999</v>
      </c>
      <c r="DX19" s="1057">
        <v>143.43398438129799</v>
      </c>
      <c r="DY19" s="1013">
        <v>222.35042876951999</v>
      </c>
      <c r="DZ19" s="1013">
        <v>223.58070753207701</v>
      </c>
      <c r="EA19" s="1014">
        <v>266.44383350510799</v>
      </c>
      <c r="EB19" s="1006">
        <v>171.12615851216199</v>
      </c>
      <c r="EC19" s="1039">
        <v>198.48617325801499</v>
      </c>
      <c r="ED19" s="1064">
        <v>153.468855079213</v>
      </c>
      <c r="EE19" s="1065">
        <v>208.15933366856299</v>
      </c>
      <c r="EF19" s="1010">
        <v>259.15940418946798</v>
      </c>
      <c r="EG19" s="1047">
        <v>175.08589181648199</v>
      </c>
      <c r="EH19" s="1058">
        <v>145.747195868809</v>
      </c>
      <c r="EI19" s="1009">
        <v>298.25171555433297</v>
      </c>
      <c r="EJ19" s="1031">
        <v>180.88000065504201</v>
      </c>
      <c r="EK19" s="1043">
        <v>227.195169860508</v>
      </c>
      <c r="EL19" s="1053">
        <v>141.280149167605</v>
      </c>
      <c r="EM19" s="1066">
        <v>104.71659953144901</v>
      </c>
      <c r="EN19" s="1049">
        <v>220.789918874758</v>
      </c>
      <c r="EO19" s="1053">
        <v>141.560734062888</v>
      </c>
      <c r="EP19" s="1042">
        <v>213.08749533560299</v>
      </c>
      <c r="EQ19" s="1065">
        <v>207.757606238161</v>
      </c>
      <c r="ER19" s="1047">
        <v>174.74784571520701</v>
      </c>
      <c r="ES19" s="1063">
        <v>157.800084768163</v>
      </c>
      <c r="ET19" s="1067">
        <v>464.18761653590701</v>
      </c>
      <c r="EU19" s="1068">
        <v>528.78696772252295</v>
      </c>
      <c r="EV19" s="1010">
        <v>258.068023052483</v>
      </c>
      <c r="EW19" s="1069">
        <v>256.17634977539097</v>
      </c>
      <c r="EX19" s="1065">
        <v>207.771825214361</v>
      </c>
      <c r="EY19" s="1070">
        <v>235.294882175738</v>
      </c>
      <c r="EZ19" s="1071">
        <v>230.030193300608</v>
      </c>
      <c r="FA19" s="1072">
        <v>132.55973325626499</v>
      </c>
      <c r="FB19" s="1073">
        <v>309.26503319317698</v>
      </c>
      <c r="FC19" s="1047">
        <v>175.540566852767</v>
      </c>
      <c r="FD19" s="1074">
        <v>170.051204102204</v>
      </c>
      <c r="FE19" s="1075">
        <v>183.31474777258401</v>
      </c>
      <c r="FF19" s="1003">
        <v>202.914385058232</v>
      </c>
      <c r="FG19" s="1036">
        <v>214.088343191852</v>
      </c>
      <c r="FH19" s="1020">
        <v>283.435179748667</v>
      </c>
      <c r="FI19" s="1006">
        <v>172.36608530605699</v>
      </c>
      <c r="FJ19" s="1039">
        <v>198.00320007852201</v>
      </c>
      <c r="FK19" s="1076">
        <v>130.822969875041</v>
      </c>
      <c r="FL19" s="1076">
        <v>130.87198013859299</v>
      </c>
      <c r="FM19" s="1077">
        <v>129.700135779254</v>
      </c>
      <c r="FN19" s="1027">
        <v>195.795038837498</v>
      </c>
      <c r="FO19" s="1006">
        <v>172.56499829085101</v>
      </c>
      <c r="FP19" s="1078">
        <v>177.31562649703301</v>
      </c>
      <c r="FQ19" s="1010">
        <v>257.448263584073</v>
      </c>
      <c r="FR19" s="1017">
        <v>251.36447231627801</v>
      </c>
      <c r="FS19" s="1079">
        <v>142.42262800153301</v>
      </c>
      <c r="FT19" s="1057">
        <v>144.344687659415</v>
      </c>
      <c r="FU19" s="1061">
        <v>136.452974481501</v>
      </c>
      <c r="FV19" s="1080">
        <v>83.169990147702705</v>
      </c>
      <c r="FW19" s="1080">
        <v>83.190782066291803</v>
      </c>
      <c r="FX19" s="1007">
        <v>151.73407907646799</v>
      </c>
      <c r="FY19" s="1050">
        <v>121.013472767441</v>
      </c>
      <c r="FZ19" s="1061">
        <v>139.393981951878</v>
      </c>
      <c r="GA19" s="1043">
        <v>228.193767123855</v>
      </c>
      <c r="GB19" s="1063">
        <v>156.65580761673499</v>
      </c>
      <c r="GC19" s="1046">
        <v>189.144196913922</v>
      </c>
      <c r="GD19" s="1055">
        <v>114.806392513063</v>
      </c>
      <c r="GE19" s="1053">
        <v>140.36872776039201</v>
      </c>
      <c r="GF19" s="1070">
        <v>236.421960877678</v>
      </c>
      <c r="GG19" s="1055">
        <v>114.494448393083</v>
      </c>
      <c r="GH19" s="1050">
        <v>121.493089566124</v>
      </c>
      <c r="GI19" s="1081">
        <v>186.67140551584001</v>
      </c>
      <c r="GJ19" s="1009">
        <v>296.55471253878102</v>
      </c>
      <c r="GK19" s="1075">
        <v>183.313491915805</v>
      </c>
      <c r="GL19" s="1013">
        <v>222.552425140601</v>
      </c>
      <c r="GM19" s="1031">
        <v>179.272991481318</v>
      </c>
      <c r="GN19" s="1082">
        <v>187.36930664029299</v>
      </c>
      <c r="GO19" s="1083">
        <v>88.888295165531005</v>
      </c>
      <c r="GP19" s="1064">
        <v>152.584727639216</v>
      </c>
      <c r="GQ19" s="1043">
        <v>228.38019148349201</v>
      </c>
      <c r="GR19" s="1084">
        <v>123.73231987834301</v>
      </c>
      <c r="GS19" s="1041">
        <v>126.839460536948</v>
      </c>
      <c r="GT19" s="1076">
        <v>130.24206038031599</v>
      </c>
      <c r="GU19" s="1074">
        <v>169.45934613451499</v>
      </c>
      <c r="GV19" s="1085">
        <v>136.212617597948</v>
      </c>
      <c r="GW19" s="1036">
        <v>214.207674510754</v>
      </c>
      <c r="GX19" s="1086">
        <v>332.88470142027103</v>
      </c>
      <c r="GY19" s="1013">
        <v>221.95146470273701</v>
      </c>
      <c r="GZ19" s="1087">
        <v>148.557260056161</v>
      </c>
      <c r="HA19" s="1075">
        <v>182.43898000991899</v>
      </c>
      <c r="HB19" s="1057">
        <v>145.33698150012</v>
      </c>
      <c r="HC19" s="1031">
        <v>181.173688785899</v>
      </c>
      <c r="HD19" s="1088">
        <v>134.04321140430801</v>
      </c>
      <c r="HE19" s="1089">
        <v>347.56078711450499</v>
      </c>
      <c r="HF19" s="1081">
        <v>186.427746035924</v>
      </c>
      <c r="HG19" s="1032">
        <v>174.45290721414901</v>
      </c>
      <c r="HH19" s="1090">
        <v>237.88965376929499</v>
      </c>
      <c r="HI19" s="1052">
        <v>124.20244705252</v>
      </c>
      <c r="HJ19" s="1046">
        <v>192.22595709630599</v>
      </c>
      <c r="HK19" s="1091">
        <v>125.553926868494</v>
      </c>
      <c r="HL19" s="1092">
        <v>79.014307306127805</v>
      </c>
      <c r="HM19" s="1045">
        <v>193.02471113938699</v>
      </c>
      <c r="HN19" s="1007">
        <v>151.64165455348299</v>
      </c>
      <c r="HO19" s="1083">
        <v>89.198530439421006</v>
      </c>
      <c r="HP19" s="1093">
        <v>35.144699825096403</v>
      </c>
      <c r="HQ19" s="1066">
        <v>104.22086209681299</v>
      </c>
      <c r="HR19" s="1003">
        <v>202.06623814605601</v>
      </c>
      <c r="HS19" s="1058">
        <v>147.542743813242</v>
      </c>
      <c r="HT19" s="1046">
        <v>191.00057946085099</v>
      </c>
      <c r="HU19" s="1007">
        <v>150.83678328007201</v>
      </c>
      <c r="HV19" s="1046">
        <v>191.491463142664</v>
      </c>
      <c r="HW19" s="1017">
        <v>252.821399306389</v>
      </c>
      <c r="HX19" s="1050">
        <v>121.778204645453</v>
      </c>
      <c r="HY19" s="1077">
        <v>128.523436841799</v>
      </c>
      <c r="HZ19" s="1078">
        <v>176.42161183113001</v>
      </c>
      <c r="IA19" s="1030">
        <v>113.20541433395201</v>
      </c>
      <c r="IB19" s="1002">
        <v>217.691955721147</v>
      </c>
      <c r="IC19" s="1060">
        <v>162.91406724104201</v>
      </c>
      <c r="ID19" s="1040">
        <v>158.62432080962799</v>
      </c>
      <c r="IE19" s="1057">
        <v>142.96094742796001</v>
      </c>
      <c r="IF19" s="1063">
        <v>158.24534535669599</v>
      </c>
      <c r="IG19" s="1031">
        <v>178.42097048377099</v>
      </c>
      <c r="IH19" s="1070">
        <v>234.70603721038901</v>
      </c>
      <c r="II19" s="1046">
        <v>188.747142066208</v>
      </c>
      <c r="IJ19" s="1043">
        <v>227.86861517892501</v>
      </c>
      <c r="IK19" s="1032">
        <v>174.137661500029</v>
      </c>
      <c r="IL19" s="1082">
        <v>187.94464575387599</v>
      </c>
      <c r="IM19" s="1040">
        <v>158.48318788026799</v>
      </c>
      <c r="IN19" s="1094">
        <v>94.703326759756493</v>
      </c>
      <c r="IO19" s="1078">
        <v>176.57880561638501</v>
      </c>
      <c r="IP19" s="1077">
        <v>128.07353160563201</v>
      </c>
      <c r="IQ19" s="1031">
        <v>180.93344994775001</v>
      </c>
      <c r="IR19" s="1058">
        <v>145.94671690854699</v>
      </c>
      <c r="IS19" s="1006">
        <v>171.373399256814</v>
      </c>
      <c r="IT19" s="1041">
        <v>127.596200911724</v>
      </c>
      <c r="IU19" s="1031">
        <v>181.98626271224501</v>
      </c>
      <c r="IV19" s="1055">
        <v>114.756265713887</v>
      </c>
      <c r="IW19" s="1039">
        <v>199.649984776287</v>
      </c>
      <c r="IX19" s="1078">
        <v>176.816098816644</v>
      </c>
      <c r="IY19" s="1085">
        <v>136.01713322593599</v>
      </c>
      <c r="IZ19" s="1060">
        <v>162.839461108992</v>
      </c>
      <c r="JA19" s="1074">
        <v>169.99964914893101</v>
      </c>
      <c r="JB19" s="1046">
        <v>192.64160132561801</v>
      </c>
      <c r="JC19" s="1095">
        <v>160.42506481698601</v>
      </c>
      <c r="JD19" s="1024">
        <v>167.89153258588499</v>
      </c>
      <c r="JE19" s="1024">
        <v>167.787784464033</v>
      </c>
      <c r="JF19" s="1028">
        <v>232.00501657317801</v>
      </c>
      <c r="JG19" s="1019">
        <v>262.90726140819498</v>
      </c>
      <c r="JH19" s="1046">
        <v>188.74511821391499</v>
      </c>
      <c r="JI19" s="1064">
        <v>152.93372882992401</v>
      </c>
      <c r="JJ19" s="1010">
        <v>257.51553460579402</v>
      </c>
      <c r="JK19" s="1007">
        <v>151.58718546221201</v>
      </c>
      <c r="JL19" s="1031">
        <v>178.36594912246599</v>
      </c>
      <c r="JM19" s="1059">
        <v>119.081966842239</v>
      </c>
      <c r="JN19" s="1051">
        <v>154.71212268927101</v>
      </c>
      <c r="JO19" s="1090">
        <v>238.42461939744601</v>
      </c>
      <c r="JP19" s="1003">
        <v>203.523010981949</v>
      </c>
      <c r="JQ19" s="1031">
        <v>179.11127786326099</v>
      </c>
      <c r="JR19" s="1059">
        <v>118.091314740892</v>
      </c>
      <c r="JS19" s="1028">
        <v>232.968198292404</v>
      </c>
      <c r="JT19" s="1049">
        <v>221.118261712899</v>
      </c>
      <c r="JU19" s="1003">
        <v>204.24061876772501</v>
      </c>
      <c r="JV19" s="1048">
        <v>164.30578750994999</v>
      </c>
      <c r="JW19" s="1090">
        <v>239.897738359448</v>
      </c>
      <c r="JX19" s="1096">
        <v>161.17746709054001</v>
      </c>
      <c r="JY19" s="1005">
        <v>313.98529880854602</v>
      </c>
      <c r="JZ19" s="1046">
        <v>192.744687516673</v>
      </c>
      <c r="KA19" s="1046">
        <v>188.81358921971901</v>
      </c>
      <c r="KB19" s="1097">
        <v>264.49745170612499</v>
      </c>
      <c r="KC19" s="1064">
        <v>153.81511112440501</v>
      </c>
      <c r="KD19" s="1024">
        <v>167.47813638656501</v>
      </c>
      <c r="KE19" s="1038">
        <v>195.66614803684999</v>
      </c>
      <c r="KF19" s="1048">
        <v>163.26817208087201</v>
      </c>
      <c r="KG19" s="1003">
        <v>202.64725913258201</v>
      </c>
      <c r="KH19" s="1028">
        <v>232.80522559365201</v>
      </c>
      <c r="KI19" s="1046">
        <v>188.90410008164301</v>
      </c>
      <c r="KJ19" s="1098">
        <v>109.090661473406</v>
      </c>
      <c r="KK19" s="1057">
        <v>144.49274733892901</v>
      </c>
      <c r="KL19" s="1061">
        <v>138.129148082732</v>
      </c>
      <c r="KM19" s="1087">
        <v>149.19346680813999</v>
      </c>
      <c r="KN19" s="1014">
        <v>268.88038990088199</v>
      </c>
      <c r="KO19" s="1046">
        <v>189.86028712637699</v>
      </c>
      <c r="KP19" s="1024">
        <v>168.40799142745499</v>
      </c>
      <c r="KQ19" s="1072">
        <v>133.10619742442901</v>
      </c>
      <c r="KR19" s="1027">
        <v>196.36976774933501</v>
      </c>
      <c r="KS19" s="1046">
        <v>191.88821481803299</v>
      </c>
      <c r="KT19" s="1099">
        <v>148.06732953647</v>
      </c>
      <c r="KU19" s="1059">
        <v>118.928267672822</v>
      </c>
      <c r="KV19" s="1100">
        <v>102.538002121432</v>
      </c>
      <c r="KW19" s="1061">
        <v>137.17686703155599</v>
      </c>
      <c r="KX19" s="1094">
        <v>95.144168749002205</v>
      </c>
      <c r="KY19" s="1095">
        <v>160.318724941065</v>
      </c>
      <c r="KZ19" s="1032">
        <v>174.309530996322</v>
      </c>
      <c r="LA19" s="1040">
        <v>158.84126625296699</v>
      </c>
      <c r="LB19" s="1040">
        <v>159.95963202663501</v>
      </c>
      <c r="LC19" s="1101">
        <v>110.44103030483301</v>
      </c>
      <c r="LD19" s="1032">
        <v>174.186180285137</v>
      </c>
      <c r="LE19" s="1063">
        <v>156.713974071488</v>
      </c>
      <c r="LF19" s="1033">
        <v>244.17298882410699</v>
      </c>
      <c r="LG19" s="1102">
        <v>209.485092818065</v>
      </c>
      <c r="LH19" s="1003">
        <v>204.100088469139</v>
      </c>
      <c r="LI19" s="1036">
        <v>214.18233050550401</v>
      </c>
      <c r="LJ19" s="1039">
        <v>200.247061776772</v>
      </c>
      <c r="LK19" s="1035">
        <v>304.42186561418902</v>
      </c>
      <c r="LL19" s="1039">
        <v>199.29562314561301</v>
      </c>
      <c r="LM19" s="1088">
        <v>134.31293234269901</v>
      </c>
      <c r="LN19" s="1058">
        <v>145.875922784918</v>
      </c>
      <c r="LO19" s="1103">
        <v>96.201087418666305</v>
      </c>
      <c r="LP19" s="1104">
        <v>45.922227073665802</v>
      </c>
      <c r="LQ19" s="1046">
        <v>188.70092678574301</v>
      </c>
      <c r="LR19" s="1031">
        <v>177.586607805234</v>
      </c>
      <c r="LS19" s="1031">
        <v>178.13768042302101</v>
      </c>
      <c r="LT19" s="1050">
        <v>120.95670090516001</v>
      </c>
      <c r="LU19" s="1064">
        <v>151.99159302792501</v>
      </c>
      <c r="LV19" s="1096">
        <v>161.38498038770501</v>
      </c>
      <c r="LW19" s="1075">
        <v>184.58419955210601</v>
      </c>
      <c r="LX19" s="1088">
        <v>134.66808162887801</v>
      </c>
      <c r="LY19" s="1046">
        <v>192.78816542631199</v>
      </c>
      <c r="LZ19" s="1105">
        <v>86.600997000219706</v>
      </c>
      <c r="MA19" s="1106">
        <v>97.760957241250594</v>
      </c>
      <c r="MB19" s="1045">
        <v>194.39891229820199</v>
      </c>
      <c r="MC19" s="1058">
        <v>145.94929007255101</v>
      </c>
      <c r="MD19" s="1092">
        <v>79.146736582386197</v>
      </c>
      <c r="ME19" s="1076">
        <v>130.943787418939</v>
      </c>
      <c r="MF19" s="1107">
        <v>206.30884025344801</v>
      </c>
      <c r="MG19" s="1039">
        <v>201.71628727916001</v>
      </c>
      <c r="MH19" s="1057">
        <v>143.586846679091</v>
      </c>
      <c r="MI19" s="1007">
        <v>151.01324933360999</v>
      </c>
      <c r="MJ19" s="1108">
        <v>291.81565229864299</v>
      </c>
      <c r="MK19" s="1096">
        <v>161.25253100485301</v>
      </c>
      <c r="ML19" s="1030">
        <v>113.922625670405</v>
      </c>
      <c r="MM19" s="1024">
        <v>167.96448850943801</v>
      </c>
      <c r="MN19" s="1006">
        <v>170.880975834423</v>
      </c>
      <c r="MO19" s="1075">
        <v>183.323452477415</v>
      </c>
      <c r="MP19" s="1036">
        <v>215.50199435050601</v>
      </c>
      <c r="MQ19" s="1039">
        <v>198.89131507742999</v>
      </c>
      <c r="MR19" s="1053">
        <v>141.35689903098401</v>
      </c>
      <c r="MS19" s="1058">
        <v>146.654781775972</v>
      </c>
      <c r="MT19" s="1024">
        <v>167.888734688021</v>
      </c>
      <c r="MU19" s="1003">
        <v>202.15613007972399</v>
      </c>
      <c r="MV19" s="1065">
        <v>207.941419941096</v>
      </c>
      <c r="MW19" s="1061">
        <v>138.924353393839</v>
      </c>
      <c r="MX19" s="1109">
        <v>169.02162124389201</v>
      </c>
      <c r="MY19" s="1110">
        <v>116.048746687518</v>
      </c>
      <c r="MZ19" s="1007">
        <v>151.77718074674499</v>
      </c>
      <c r="NA19" s="1032">
        <v>173.31128923184801</v>
      </c>
      <c r="NB19" s="1024">
        <v>168.46560401980099</v>
      </c>
      <c r="NC19" s="1060">
        <v>162.153176582589</v>
      </c>
      <c r="ND19" s="1031">
        <v>177.752368548172</v>
      </c>
      <c r="NE19" s="1041">
        <v>126.41401238267299</v>
      </c>
      <c r="NF19" s="1057">
        <v>144.14631564213099</v>
      </c>
      <c r="NG19" s="1005">
        <v>313.682722614243</v>
      </c>
      <c r="NH19" s="1111">
        <v>217.78398393112599</v>
      </c>
      <c r="NI19" s="1037">
        <v>272.04520550779199</v>
      </c>
      <c r="NJ19" s="1007">
        <v>150.330586592586</v>
      </c>
      <c r="NK19" s="1050">
        <v>122.55567892684</v>
      </c>
      <c r="NL19" s="1042">
        <v>213.18548553769099</v>
      </c>
      <c r="NM19" s="1055">
        <v>115.09164814669199</v>
      </c>
      <c r="NN19" s="1032">
        <v>173.49495442308299</v>
      </c>
      <c r="NO19" s="1006">
        <v>172.49015072611499</v>
      </c>
      <c r="NP19" s="1071">
        <v>229.69353877245399</v>
      </c>
      <c r="NQ19" s="1024">
        <v>168.42672545436099</v>
      </c>
      <c r="NR19" s="1063">
        <v>157.58158754730499</v>
      </c>
      <c r="NS19" s="1063">
        <v>158.01976179246901</v>
      </c>
      <c r="NT19" s="1063">
        <v>155.112232974986</v>
      </c>
      <c r="NU19" s="1035">
        <v>303.468551060778</v>
      </c>
      <c r="NV19" s="1112">
        <v>80.662975599356201</v>
      </c>
      <c r="NW19" s="1113">
        <v>424.22461032155201</v>
      </c>
      <c r="NX19" s="1114">
        <v>490.22194647848301</v>
      </c>
      <c r="NY19" s="1115">
        <v>503.71702707923902</v>
      </c>
      <c r="NZ19" s="1021">
        <v>286.93719330571003</v>
      </c>
      <c r="OA19" s="1016">
        <v>306.75039266392702</v>
      </c>
      <c r="OB19" s="1116">
        <v>360.29239196589498</v>
      </c>
      <c r="OC19" s="1073">
        <v>309.99529086177199</v>
      </c>
      <c r="OD19" s="1108">
        <v>294.596082672769</v>
      </c>
      <c r="OE19" s="1062">
        <v>328.66006469454697</v>
      </c>
      <c r="OF19" s="1113">
        <v>428.64658012867699</v>
      </c>
      <c r="OG19" s="1025">
        <v>290.00646274434399</v>
      </c>
      <c r="OH19" s="1117">
        <v>388.57935958417301</v>
      </c>
      <c r="OI19" s="1025">
        <v>290.425361914414</v>
      </c>
      <c r="OJ19" s="1118">
        <v>325.71319467972398</v>
      </c>
      <c r="OK19" s="1024">
        <v>166.395761659398</v>
      </c>
      <c r="OL19" s="1049">
        <v>220.84110710759299</v>
      </c>
      <c r="OM19" s="1116">
        <v>365.62306917055798</v>
      </c>
      <c r="ON19" s="1004">
        <v>382.29222491263602</v>
      </c>
      <c r="OO19" s="1119">
        <v>195.143812096852</v>
      </c>
      <c r="OP19" s="1035">
        <v>301.80373734395999</v>
      </c>
      <c r="OQ19" s="1006">
        <v>171.35498489233001</v>
      </c>
      <c r="OR19" s="1064">
        <v>153.84101570922499</v>
      </c>
      <c r="OS19" s="1013">
        <v>224.67868377970601</v>
      </c>
      <c r="OT19" s="1077">
        <v>129.287867938673</v>
      </c>
      <c r="OU19" s="1006">
        <v>171.854336008432</v>
      </c>
      <c r="OV19" s="1069">
        <v>256.99947256745298</v>
      </c>
      <c r="OW19" s="1120">
        <v>99.995277690363807</v>
      </c>
      <c r="OX19" s="1077">
        <v>129.22888793618699</v>
      </c>
      <c r="OY19" s="1007">
        <v>151.20508150725701</v>
      </c>
      <c r="OZ19" s="1063">
        <v>157.810042658431</v>
      </c>
      <c r="PA19" s="1015">
        <v>244.28792866117601</v>
      </c>
      <c r="PB19" s="1031">
        <v>180.50487497835499</v>
      </c>
      <c r="PC19" s="1118">
        <v>326.02454957022599</v>
      </c>
      <c r="PD19" s="1041">
        <v>126.94401493167101</v>
      </c>
      <c r="PE19" s="1007">
        <v>151.72803786520601</v>
      </c>
      <c r="PF19" s="1070">
        <v>234.61323617759999</v>
      </c>
      <c r="PG19" s="1024">
        <v>168.69464360717001</v>
      </c>
      <c r="PH19" s="1051">
        <v>154.29724255059699</v>
      </c>
      <c r="PI19" s="1017">
        <v>253.23732058243201</v>
      </c>
      <c r="PJ19" s="1057">
        <v>143.339113020703</v>
      </c>
      <c r="PK19" s="1042">
        <v>211.71292541064699</v>
      </c>
      <c r="PL19" s="1111">
        <v>218.12024761683099</v>
      </c>
      <c r="PM19" s="1040">
        <v>159.717152089264</v>
      </c>
      <c r="PN19" s="1063">
        <v>157.41352320446799</v>
      </c>
      <c r="PO19" s="1089">
        <v>348.74390345116302</v>
      </c>
      <c r="PP19" s="1075">
        <v>184.37578169274201</v>
      </c>
      <c r="PQ19" s="1053">
        <v>140.42556427773999</v>
      </c>
      <c r="PR19" s="1033">
        <v>244.04066891838201</v>
      </c>
      <c r="PS19" s="1042">
        <v>212.76607792211399</v>
      </c>
      <c r="PT19" s="1064">
        <v>152.93891973964699</v>
      </c>
      <c r="PU19" s="1121">
        <v>243.281986456895</v>
      </c>
      <c r="PV19" s="1014">
        <v>266.70408610927302</v>
      </c>
      <c r="PW19" s="1027">
        <v>196.37743469457899</v>
      </c>
      <c r="PX19" s="1059">
        <v>118.594480756851</v>
      </c>
      <c r="PY19" s="1061">
        <v>137.36008981333001</v>
      </c>
      <c r="PZ19" s="1099">
        <v>148.061724352304</v>
      </c>
      <c r="QA19" s="1110">
        <v>116.910337340927</v>
      </c>
      <c r="QB19" s="1055">
        <v>115.123534565526</v>
      </c>
      <c r="QC19" s="1031">
        <v>180.20261693543</v>
      </c>
      <c r="QD19" s="1122">
        <v>111.53542879055701</v>
      </c>
      <c r="QE19" s="1077">
        <v>129.76814956347599</v>
      </c>
      <c r="QF19" s="1061">
        <v>138.94502221981401</v>
      </c>
      <c r="QG19" s="1040">
        <v>158.53025017354199</v>
      </c>
      <c r="QH19" s="1072">
        <v>132.12761448273901</v>
      </c>
      <c r="QI19" s="1056">
        <v>95.255691173084401</v>
      </c>
      <c r="QJ19" s="1028">
        <v>233.220771447939</v>
      </c>
      <c r="QK19" s="1043">
        <v>227.75723871502899</v>
      </c>
      <c r="QL19" s="1072">
        <v>133.49897727036901</v>
      </c>
      <c r="QM19" s="1123">
        <v>100.91633644456699</v>
      </c>
      <c r="QN19" s="1045">
        <v>193.43076465015</v>
      </c>
      <c r="QO19" s="1031">
        <v>179.62593218521701</v>
      </c>
      <c r="QP19" s="1014">
        <v>266.93530394257698</v>
      </c>
      <c r="QQ19" s="1048">
        <v>165.76053994941199</v>
      </c>
      <c r="QR19" s="1073">
        <v>309.517283588868</v>
      </c>
      <c r="QS19" s="1124">
        <v>56.530586063039998</v>
      </c>
      <c r="QT19" s="1125">
        <v>39.351221666414801</v>
      </c>
      <c r="QU19" s="1126">
        <v>48.796945845948898</v>
      </c>
      <c r="QV19" s="1127">
        <v>46.529941751847801</v>
      </c>
      <c r="QW19" s="1128">
        <v>50.296271810103697</v>
      </c>
      <c r="QX19" s="1129">
        <v>28.515908705478498</v>
      </c>
      <c r="QY19" s="1112">
        <v>80.705465725219</v>
      </c>
      <c r="QZ19" s="1059">
        <v>117.90750072845999</v>
      </c>
      <c r="RA19" s="1130">
        <v>39.268329080079198</v>
      </c>
      <c r="RB19" s="1077">
        <v>128.78612776570901</v>
      </c>
      <c r="RC19" s="1074">
        <v>169.76710388930101</v>
      </c>
      <c r="RD19" s="1053">
        <v>140.35271407802699</v>
      </c>
      <c r="RE19" s="1032">
        <v>173.15414258459899</v>
      </c>
      <c r="RF19" s="1046">
        <v>191.58105940504299</v>
      </c>
      <c r="RG19" s="1061">
        <v>137.193966467818</v>
      </c>
      <c r="RH19" s="1003">
        <v>204.37902173167399</v>
      </c>
      <c r="RI19" s="1005">
        <v>313.27561007269099</v>
      </c>
      <c r="RJ19" s="1019">
        <v>262.82583129777902</v>
      </c>
      <c r="RK19" s="1055">
        <v>114.522432053798</v>
      </c>
      <c r="RL19" s="1031">
        <v>178.80591144538599</v>
      </c>
      <c r="RM19" s="1026">
        <v>248.165505598864</v>
      </c>
      <c r="RN19" s="1003">
        <v>202.28324203782799</v>
      </c>
      <c r="RO19" s="1063">
        <v>157.84123637447499</v>
      </c>
      <c r="RP19" s="1078">
        <v>176.79346370107601</v>
      </c>
      <c r="RQ19" s="1022">
        <v>296.02120348812298</v>
      </c>
      <c r="RR19" s="1131">
        <v>228.93177698180901</v>
      </c>
      <c r="RS19" s="1040">
        <v>159.95435444987999</v>
      </c>
      <c r="RT19" s="1057">
        <v>143.30898771061399</v>
      </c>
      <c r="RU19" s="1045">
        <v>194.174298832517</v>
      </c>
      <c r="RV19" s="1132">
        <v>119.500352627585</v>
      </c>
      <c r="RW19" s="1116">
        <v>362.06452170937899</v>
      </c>
      <c r="RX19" s="1035">
        <v>304.70851380456998</v>
      </c>
      <c r="RY19" s="1090">
        <v>241.469145637222</v>
      </c>
      <c r="RZ19" s="1039">
        <v>198.36810371857899</v>
      </c>
      <c r="SA19" s="1017">
        <v>252.8694925639</v>
      </c>
      <c r="SB19" s="1087">
        <v>149.016388773285</v>
      </c>
      <c r="SC19" s="1041">
        <v>125.960874019846</v>
      </c>
      <c r="SD19" s="1039">
        <v>199.46236790597399</v>
      </c>
      <c r="SE19" s="1133">
        <v>106.16737117322501</v>
      </c>
      <c r="SF19" s="1059">
        <v>118.3457926855</v>
      </c>
      <c r="SG19" s="1007">
        <v>150.75858657096899</v>
      </c>
      <c r="SH19" s="1031">
        <v>177.88100986700701</v>
      </c>
      <c r="SI19" s="1120">
        <v>99.9106625731077</v>
      </c>
      <c r="SJ19" s="1049">
        <v>221.194530458532</v>
      </c>
      <c r="SK19" s="1064">
        <v>152.96633113213301</v>
      </c>
      <c r="SL19" s="1046">
        <v>188.938811553178</v>
      </c>
      <c r="SM19" s="1134">
        <v>335.53862520861901</v>
      </c>
      <c r="SN19" s="1075">
        <v>182.83892964068201</v>
      </c>
      <c r="SO19" s="1048">
        <v>166.136801216555</v>
      </c>
      <c r="SP19" s="1135">
        <v>120.13827041356799</v>
      </c>
      <c r="SQ19" s="1048">
        <v>166.06798288903701</v>
      </c>
      <c r="SR19" s="1096">
        <v>161.04569500312201</v>
      </c>
      <c r="SS19" s="1042">
        <v>211.923196551708</v>
      </c>
      <c r="ST19" s="1061">
        <v>139.40688047859899</v>
      </c>
      <c r="SU19" s="1032">
        <v>173.37929148316499</v>
      </c>
      <c r="SV19" s="1082">
        <v>187.853696289456</v>
      </c>
      <c r="SW19" s="1006">
        <v>170.36371705893501</v>
      </c>
      <c r="SX19" s="1102">
        <v>209.32317822572199</v>
      </c>
      <c r="SY19" s="1048">
        <v>163.39479211504701</v>
      </c>
      <c r="SZ19" s="1111">
        <v>218.488449820547</v>
      </c>
      <c r="TA19" s="1044">
        <v>185.184889791129</v>
      </c>
      <c r="TB19" s="1051">
        <v>154.6655096355</v>
      </c>
      <c r="TC19" s="1076">
        <v>130.694600387565</v>
      </c>
      <c r="TD19" s="1003">
        <v>204.19259309143101</v>
      </c>
      <c r="TE19" s="1065">
        <v>207.962453494426</v>
      </c>
      <c r="TF19" s="1082">
        <v>187.60381155274001</v>
      </c>
      <c r="TG19" s="1007">
        <v>150.858186378949</v>
      </c>
      <c r="TH19" s="1057">
        <v>143.982800758265</v>
      </c>
      <c r="TI19" s="1106">
        <v>97.854050222633404</v>
      </c>
      <c r="TJ19" s="1091">
        <v>125.18016424204301</v>
      </c>
      <c r="TK19" s="1039">
        <v>199.98795884800899</v>
      </c>
      <c r="TN19" s="5">
        <v>0.96396686934337295</v>
      </c>
      <c r="TO19" s="5">
        <v>0.2703572040403171</v>
      </c>
      <c r="TP19" s="5">
        <v>0.16522204814197519</v>
      </c>
      <c r="TQ19" s="5">
        <v>1.084995507513226</v>
      </c>
      <c r="TR19" s="5">
        <v>0.80766690733370339</v>
      </c>
      <c r="TS19" s="5">
        <v>-6.1620202133289337E-2</v>
      </c>
      <c r="TT19" s="5">
        <v>-0.24683460238712049</v>
      </c>
      <c r="TU19" s="5">
        <v>0.95412371702297294</v>
      </c>
      <c r="TV19" s="5">
        <v>0.73450506204918398</v>
      </c>
      <c r="TW19" s="5">
        <v>0.51232410857061172</v>
      </c>
      <c r="TX19" s="5">
        <v>0.72077645747760655</v>
      </c>
      <c r="TY19" s="5">
        <v>0.95166063103741139</v>
      </c>
      <c r="TZ19" s="5">
        <v>0.9096993036326817</v>
      </c>
      <c r="UA19" s="5">
        <v>1.160927895368443</v>
      </c>
      <c r="UB19" s="5">
        <v>0.30937636300886812</v>
      </c>
      <c r="UC19" s="5">
        <v>0.55923478214935207</v>
      </c>
      <c r="UD19" s="5">
        <v>0.43824814403113399</v>
      </c>
      <c r="UE19" s="5">
        <v>0.75972390361791686</v>
      </c>
      <c r="UF19" s="5">
        <v>0.48085492699287963</v>
      </c>
      <c r="UG19" s="5">
        <v>0.82646862500111318</v>
      </c>
      <c r="UH19" s="5">
        <v>0.56259824745720888</v>
      </c>
      <c r="UI19" s="5">
        <v>0.53981818954036864</v>
      </c>
      <c r="UJ19" s="5">
        <v>0.735357335637844</v>
      </c>
      <c r="UK19" s="5">
        <v>0.8331011845216969</v>
      </c>
      <c r="UL19" s="5">
        <v>0.92425593580777932</v>
      </c>
      <c r="UM19" s="5">
        <v>0.64449708079786805</v>
      </c>
      <c r="UN19" s="5">
        <v>0.67354450543160493</v>
      </c>
      <c r="UO19" s="5">
        <v>0.71230512746797547</v>
      </c>
      <c r="UP19" s="5">
        <v>0.60192994877221973</v>
      </c>
      <c r="UQ19" s="5">
        <v>-0.11000278561675191</v>
      </c>
      <c r="UR19" s="5">
        <v>0.30223143159403432</v>
      </c>
      <c r="US19" s="5">
        <v>0.6883701022930675</v>
      </c>
      <c r="UT19" s="5">
        <v>0.45627066133390187</v>
      </c>
      <c r="UU19" s="5">
        <v>0.72939443353660316</v>
      </c>
      <c r="UV19" s="5">
        <v>0.119977194726117</v>
      </c>
      <c r="UW19" s="5">
        <v>0.76129043665123275</v>
      </c>
      <c r="UX19" s="5">
        <v>0.37614751951315761</v>
      </c>
      <c r="UY19" s="5">
        <v>1.5316434681015549</v>
      </c>
      <c r="UZ19" s="5">
        <v>-0.64837723059648544</v>
      </c>
      <c r="VA19" s="5">
        <v>7.5488431356991181E-3</v>
      </c>
      <c r="VB19" s="5">
        <v>-4.7225383353669319E-2</v>
      </c>
      <c r="VC19" s="5">
        <v>0.17799691925263109</v>
      </c>
      <c r="VD19" s="5">
        <v>0.35790981572633801</v>
      </c>
      <c r="VE19" s="5">
        <v>0.59952354074221592</v>
      </c>
      <c r="VF19" s="5">
        <v>0.43470486333824859</v>
      </c>
      <c r="VG19" s="5">
        <v>0.54054923914022046</v>
      </c>
      <c r="VH19" s="5">
        <v>1.3111814306128899</v>
      </c>
      <c r="VI19" s="5">
        <v>0.81085113418913868</v>
      </c>
      <c r="VJ19" s="5">
        <v>0.75760596985780659</v>
      </c>
      <c r="VK19" s="5">
        <v>0.67052008311510747</v>
      </c>
      <c r="VL19" s="5">
        <v>0.24914311868127001</v>
      </c>
      <c r="VN19" s="5">
        <v>1.528718130542821</v>
      </c>
      <c r="VO19" s="5">
        <v>0.59423656786148149</v>
      </c>
      <c r="VP19" s="5">
        <v>0.1180295244861653</v>
      </c>
      <c r="VQ19" s="5">
        <v>0.14371000276048401</v>
      </c>
      <c r="VR19" s="5">
        <v>0.30435526903722848</v>
      </c>
      <c r="VS19" s="5">
        <v>-0.17355869844679869</v>
      </c>
      <c r="VT19" s="5">
        <v>-1.8109889780987889E-2</v>
      </c>
      <c r="VU19" s="5">
        <v>-6.5624689598633129E-2</v>
      </c>
      <c r="VV19" s="5">
        <v>-0.66436280279996041</v>
      </c>
      <c r="VW19" s="5">
        <v>0.17441549636443329</v>
      </c>
      <c r="VX19" s="5">
        <v>-0.49772996683747561</v>
      </c>
      <c r="VY19" s="5">
        <v>0.13347203477971639</v>
      </c>
      <c r="VZ19" s="5">
        <v>0.45833391533379869</v>
      </c>
      <c r="WA19" s="5">
        <v>0.22511240141187139</v>
      </c>
      <c r="WB19" s="5">
        <v>0.32763889398630919</v>
      </c>
      <c r="WC19" s="5">
        <v>-0.26359546040260667</v>
      </c>
      <c r="WD19" s="5">
        <v>3.9824697416700063E-2</v>
      </c>
      <c r="WE19" s="5">
        <v>0.1000232433500839</v>
      </c>
      <c r="WF19" s="5">
        <v>0.83606248075653256</v>
      </c>
      <c r="WG19" s="5">
        <v>0.26146366341552918</v>
      </c>
      <c r="WH19" s="5">
        <v>9.5084794371152234E-2</v>
      </c>
      <c r="WI19" s="5">
        <v>-3.5623526914011973E-2</v>
      </c>
      <c r="WJ19" s="5">
        <v>0.32830300749932101</v>
      </c>
      <c r="WK19" s="5">
        <v>-0.1241647073416212</v>
      </c>
      <c r="WL19" s="5">
        <v>-0.1174873798033383</v>
      </c>
      <c r="WM19" s="5">
        <v>0.28881979546635639</v>
      </c>
      <c r="WN19" s="5">
        <v>1.4393138653265389E-2</v>
      </c>
      <c r="WO19" s="5">
        <v>-0.54929457256508341</v>
      </c>
      <c r="WP19" s="5">
        <v>-0.21917005616529039</v>
      </c>
      <c r="WQ19" s="5">
        <v>-0.53385344758426378</v>
      </c>
      <c r="WR19" s="5">
        <v>-0.3624721182932133</v>
      </c>
      <c r="WS19" s="5">
        <v>-0.73943851537117988</v>
      </c>
      <c r="WT19" s="5">
        <v>-0.6307327640927981</v>
      </c>
      <c r="WU19" s="5">
        <v>-0.89990492644470677</v>
      </c>
      <c r="WV19" s="5">
        <v>-0.32474000270779318</v>
      </c>
      <c r="WW19" s="5">
        <v>-0.28588729173475091</v>
      </c>
      <c r="WX19" s="5">
        <v>-0.59222242508266754</v>
      </c>
      <c r="WY19" s="5">
        <v>-0.14601296026689711</v>
      </c>
      <c r="WZ19" s="5">
        <v>-0.37550450508189132</v>
      </c>
      <c r="XA19" s="5">
        <v>-0.29528697314959718</v>
      </c>
      <c r="XB19" s="5">
        <v>0.16832140802890949</v>
      </c>
      <c r="XC19" s="5">
        <v>0.32268157945828951</v>
      </c>
      <c r="XD19" s="5">
        <v>0.85956381989751207</v>
      </c>
      <c r="XE19" s="5">
        <v>8.0350442868030475E-2</v>
      </c>
      <c r="XF19" s="5">
        <v>0.15213406212319491</v>
      </c>
      <c r="XG19" s="5">
        <v>-0.2050667777333339</v>
      </c>
      <c r="XH19" s="5">
        <v>0.1204646202365439</v>
      </c>
      <c r="XI19" s="5">
        <v>-0.26120201336536669</v>
      </c>
      <c r="XJ19" s="5">
        <v>-0.2252927360428684</v>
      </c>
      <c r="XK19" s="5">
        <v>-0.32457943258617061</v>
      </c>
      <c r="XL19" s="5">
        <v>0.30081007729310538</v>
      </c>
      <c r="XM19" s="5">
        <v>0.30869982463453211</v>
      </c>
      <c r="XN19" s="5">
        <v>0.55967640080199155</v>
      </c>
      <c r="XO19" s="5">
        <v>-7.3120138635958537E-2</v>
      </c>
      <c r="XP19" s="5">
        <v>0.138558879169874</v>
      </c>
      <c r="XQ19" s="5">
        <v>-0.22831826830327981</v>
      </c>
      <c r="XR19" s="5">
        <v>0.2065396674362463</v>
      </c>
      <c r="XS19" s="5">
        <v>0.51998679126180924</v>
      </c>
      <c r="XT19" s="5">
        <v>-4.0494584757914898E-2</v>
      </c>
      <c r="XU19" s="5">
        <v>-0.30181311455394733</v>
      </c>
      <c r="XV19" s="5">
        <v>0.72122862516590269</v>
      </c>
      <c r="XW19" s="5">
        <v>5.9534498879433824E-3</v>
      </c>
      <c r="XX19" s="5">
        <v>0.33163277660873758</v>
      </c>
      <c r="XY19" s="5">
        <v>-0.34610511953112572</v>
      </c>
      <c r="XZ19" s="5">
        <v>-0.7711592622988761</v>
      </c>
      <c r="YA19" s="5">
        <v>0.29074008902764042</v>
      </c>
      <c r="YB19" s="5">
        <v>-0.34328265878895048</v>
      </c>
      <c r="YC19" s="5">
        <v>0.2399797884699974</v>
      </c>
      <c r="YD19" s="5">
        <v>0.20377926273061761</v>
      </c>
      <c r="YE19" s="5">
        <v>-4.3251233039596299E-2</v>
      </c>
      <c r="YF19" s="5">
        <v>-0.1886756903809379</v>
      </c>
      <c r="YG19" s="5">
        <v>1.3559668183439419</v>
      </c>
      <c r="YH19" s="5">
        <v>1.543189085073841</v>
      </c>
      <c r="YI19" s="5">
        <v>0.51394515809815788</v>
      </c>
      <c r="YJ19" s="5">
        <v>0.50341298478539342</v>
      </c>
      <c r="YK19" s="5">
        <v>0.20387705632944611</v>
      </c>
      <c r="YL19" s="5">
        <v>0.38173712179884428</v>
      </c>
      <c r="YM19" s="5">
        <v>0.34936868662723242</v>
      </c>
      <c r="YN19" s="5">
        <v>-0.43669711315446952</v>
      </c>
      <c r="YO19" s="5">
        <v>0.77319965288113479</v>
      </c>
      <c r="YP19" s="5">
        <v>-3.6795155324723321E-2</v>
      </c>
      <c r="YQ19" s="5">
        <v>-8.2105875117550464E-2</v>
      </c>
      <c r="YR19" s="5">
        <v>2.5033834969095281E-2</v>
      </c>
      <c r="YS19" s="5">
        <v>0.17007740163308521</v>
      </c>
      <c r="YT19" s="5">
        <v>0.24667738468554551</v>
      </c>
      <c r="YU19" s="5">
        <v>0.64821929329775929</v>
      </c>
      <c r="YV19" s="5">
        <v>-6.2824404786291171E-2</v>
      </c>
      <c r="YW19" s="5">
        <v>0.13507921955784929</v>
      </c>
      <c r="YX19" s="5">
        <v>-0.45543920175350638</v>
      </c>
      <c r="YY19" s="5">
        <v>-0.45490696081345511</v>
      </c>
      <c r="YZ19" s="5">
        <v>-0.46768703097005082</v>
      </c>
      <c r="ZA19" s="5">
        <v>0.1190623764381131</v>
      </c>
      <c r="ZB19" s="5">
        <v>-6.1179548129449632E-2</v>
      </c>
      <c r="ZC19" s="5">
        <v>-2.2442646304715E-2</v>
      </c>
      <c r="ZD19" s="5">
        <v>0.51050301640299345</v>
      </c>
      <c r="ZE19" s="5">
        <v>0.47627037479393669</v>
      </c>
      <c r="ZF19" s="5">
        <v>-0.33464706390751658</v>
      </c>
      <c r="ZG19" s="5">
        <v>-0.31557348735757002</v>
      </c>
      <c r="ZH19" s="5">
        <v>-0.39554781548626311</v>
      </c>
      <c r="ZI19" s="5">
        <v>-1.096526775936572</v>
      </c>
      <c r="ZJ19" s="5">
        <v>-1.096174624468859</v>
      </c>
      <c r="ZK19" s="5">
        <v>-0.24450685334137651</v>
      </c>
      <c r="ZL19" s="5">
        <v>-0.56612753187325571</v>
      </c>
      <c r="ZM19" s="5">
        <v>-0.36522314685909102</v>
      </c>
      <c r="ZN19" s="5">
        <v>0.33790490670525369</v>
      </c>
      <c r="ZO19" s="5">
        <v>-0.19904353168042119</v>
      </c>
      <c r="ZP19" s="5">
        <v>6.9717537061952106E-2</v>
      </c>
      <c r="ZQ19" s="5">
        <v>-0.64082463258167244</v>
      </c>
      <c r="ZR19" s="5">
        <v>-0.35531158041893052</v>
      </c>
      <c r="ZS19" s="5">
        <v>0.3885732635926577</v>
      </c>
      <c r="ZT19" s="5">
        <v>-0.64468265985133144</v>
      </c>
      <c r="ZU19" s="5">
        <v>-0.56051355029345662</v>
      </c>
      <c r="ZV19" s="5">
        <v>5.0931924937436708E-2</v>
      </c>
      <c r="ZW19" s="5">
        <v>0.7130514771781391</v>
      </c>
      <c r="ZX19" s="5">
        <v>2.5024057957237649E-2</v>
      </c>
      <c r="ZY19" s="5">
        <v>0.30210843919910191</v>
      </c>
      <c r="ZZ19" s="5">
        <v>-6.7798752033084208E-3</v>
      </c>
      <c r="AAA19" s="5">
        <v>5.6258650883747423E-2</v>
      </c>
      <c r="AAB19" s="5">
        <v>-1.002777446524088</v>
      </c>
      <c r="AAC19" s="5">
        <v>-0.23654607021564669</v>
      </c>
      <c r="AAD19" s="5">
        <v>0.33907281257058092</v>
      </c>
      <c r="AAE19" s="5">
        <v>-0.5345883173301722</v>
      </c>
      <c r="AAF19" s="5">
        <v>-0.49936933879962903</v>
      </c>
      <c r="AAG19" s="5">
        <v>-0.46176275630310859</v>
      </c>
      <c r="AAH19" s="5">
        <v>-8.7077317183875014E-2</v>
      </c>
      <c r="AAI19" s="5">
        <v>-0.39805453682142128</v>
      </c>
      <c r="AAJ19" s="5">
        <v>0.24747386996103021</v>
      </c>
      <c r="AAK19" s="5">
        <v>0.87872060678732811</v>
      </c>
      <c r="AAL19" s="5">
        <v>0.29824223789302101</v>
      </c>
      <c r="AAM19" s="5">
        <v>-0.2746315856761784</v>
      </c>
      <c r="AAN19" s="5">
        <v>1.8199728503806811E-2</v>
      </c>
      <c r="AAO19" s="5">
        <v>-0.3058242724677494</v>
      </c>
      <c r="AAP19" s="5">
        <v>8.2684245110095454E-3</v>
      </c>
      <c r="AAQ19" s="5">
        <v>-0.42087889646165422</v>
      </c>
      <c r="AAR19" s="5">
        <v>0.94059949192258763</v>
      </c>
      <c r="AAS19" s="5">
        <v>4.906755387844855E-2</v>
      </c>
      <c r="AAT19" s="5">
        <v>-4.5660663983423409E-2</v>
      </c>
      <c r="AAU19" s="5">
        <v>0.39742707285475182</v>
      </c>
      <c r="AAV19" s="5">
        <v>-0.52920397964382926</v>
      </c>
      <c r="AAW19" s="5">
        <v>9.2792156954917937E-2</v>
      </c>
      <c r="AAX19" s="5">
        <v>-0.51383654958671054</v>
      </c>
      <c r="AAY19" s="5">
        <v>-1.1686952451943831</v>
      </c>
      <c r="AAZ19" s="5">
        <v>9.871307223314213E-2</v>
      </c>
      <c r="ABA19" s="5">
        <v>-0.24537445862310059</v>
      </c>
      <c r="ABB19" s="5">
        <v>-0.99786138164410154</v>
      </c>
      <c r="ABC19" s="5">
        <v>-2.2937155914479921</v>
      </c>
      <c r="ABD19" s="5">
        <v>-0.77787672032802657</v>
      </c>
      <c r="ABE19" s="5">
        <v>0.16409365067350939</v>
      </c>
      <c r="ABF19" s="5">
        <v>-0.28438595494917313</v>
      </c>
      <c r="ABG19" s="5">
        <v>8.3661315072335415E-2</v>
      </c>
      <c r="ABH19" s="5">
        <v>-0.25295206488108368</v>
      </c>
      <c r="ABI19" s="5">
        <v>8.732605201979933E-2</v>
      </c>
      <c r="ABJ19" s="5">
        <v>0.48454257289951502</v>
      </c>
      <c r="ABK19" s="5">
        <v>-0.55718656246307519</v>
      </c>
      <c r="ABL19" s="5">
        <v>-0.48063498297630047</v>
      </c>
      <c r="ABM19" s="5">
        <v>-2.9653487513801421E-2</v>
      </c>
      <c r="ABN19" s="5">
        <v>-0.66073534291791547</v>
      </c>
      <c r="ABO19" s="5">
        <v>0.27053818081127079</v>
      </c>
      <c r="ABP19" s="5">
        <v>-0.1432293974111909</v>
      </c>
      <c r="ABQ19" s="5">
        <v>-0.1812535099751742</v>
      </c>
      <c r="ABR19" s="5">
        <v>-0.32927957432833238</v>
      </c>
      <c r="ABS19" s="5">
        <v>-0.1846614124255844</v>
      </c>
      <c r="ABT19" s="5">
        <v>-1.357682992637526E-2</v>
      </c>
      <c r="ABU19" s="5">
        <v>0.37815263867388121</v>
      </c>
      <c r="ABV19" s="5">
        <v>6.6717577609112982E-2</v>
      </c>
      <c r="ABW19" s="5">
        <v>0.33586563901184691</v>
      </c>
      <c r="ABX19" s="5">
        <v>-4.8240446824859118E-2</v>
      </c>
      <c r="ABY19" s="5">
        <v>6.0635181287123523E-2</v>
      </c>
      <c r="ABZ19" s="5">
        <v>-0.18252169452330619</v>
      </c>
      <c r="ACA19" s="5">
        <v>-0.91330643710035941</v>
      </c>
      <c r="ACB19" s="5">
        <v>-2.8382997631892309E-2</v>
      </c>
      <c r="ACC19" s="5">
        <v>-0.48561644305877549</v>
      </c>
      <c r="ACD19" s="5">
        <v>6.3750365187822192E-3</v>
      </c>
      <c r="ACE19" s="5">
        <v>-0.29986618196027581</v>
      </c>
      <c r="ACF19" s="5">
        <v>-7.1061301625908513E-2</v>
      </c>
      <c r="ACG19" s="5">
        <v>-0.49092043743614061</v>
      </c>
      <c r="ACH19" s="5">
        <v>1.4654187898713041E-2</v>
      </c>
      <c r="ACI19" s="5">
        <v>-0.64144388984005574</v>
      </c>
      <c r="ACJ19" s="5">
        <v>0.14690943288192701</v>
      </c>
      <c r="ACK19" s="5">
        <v>-2.6467235715260811E-2</v>
      </c>
      <c r="ACL19" s="5">
        <v>-0.40009649197153208</v>
      </c>
      <c r="ACM19" s="5">
        <v>-0.14388221164552861</v>
      </c>
      <c r="ACN19" s="5">
        <v>-8.2538241875394866E-2</v>
      </c>
      <c r="ACO19" s="5">
        <v>9.587623061327917E-2</v>
      </c>
      <c r="ACP19" s="5">
        <v>-0.16516958304142459</v>
      </c>
      <c r="ACQ19" s="5">
        <v>-0.1003299137224084</v>
      </c>
      <c r="ACR19" s="5">
        <v>-0.1012111973216081</v>
      </c>
      <c r="ACS19" s="5">
        <v>0.36159559452938028</v>
      </c>
      <c r="ACT19" s="5">
        <v>0.54054352621074697</v>
      </c>
      <c r="ACU19" s="5">
        <v>6.6702270343563283E-2</v>
      </c>
      <c r="ACV19" s="5">
        <v>-0.2332926131764364</v>
      </c>
      <c r="ACW19" s="5">
        <v>0.51087703698136344</v>
      </c>
      <c r="ACX19" s="5">
        <v>-0.2458860140400837</v>
      </c>
      <c r="ACY19" s="5">
        <v>-1.401686276237555E-2</v>
      </c>
      <c r="ACZ19" s="5">
        <v>-0.58895984849554217</v>
      </c>
      <c r="ADA19" s="5">
        <v>-0.21682707808926019</v>
      </c>
      <c r="ADB19" s="5">
        <v>0.40064077113954499</v>
      </c>
      <c r="ADC19" s="5">
        <v>0.17435606753423061</v>
      </c>
      <c r="ADD19" s="5">
        <v>-8.0674777293427286E-3</v>
      </c>
      <c r="ADE19" s="5">
        <v>-0.60081204789965081</v>
      </c>
      <c r="ADF19" s="5">
        <v>0.36752164488606648</v>
      </c>
      <c r="ADG19" s="5">
        <v>0.29286473571740163</v>
      </c>
      <c r="ADH19" s="5">
        <v>0.1793846332801288</v>
      </c>
      <c r="ADI19" s="5">
        <v>-0.13110548806370129</v>
      </c>
      <c r="ADJ19" s="5">
        <v>0.4094534168538102</v>
      </c>
      <c r="ADK19" s="5">
        <v>-0.1585020122793061</v>
      </c>
      <c r="ADL19" s="5">
        <v>0.79491357474460222</v>
      </c>
      <c r="ADM19" s="5">
        <v>9.664010928263779E-2</v>
      </c>
      <c r="ADN19" s="5">
        <v>6.7220055835829379E-2</v>
      </c>
      <c r="ADO19" s="5">
        <v>0.54917787381095828</v>
      </c>
      <c r="ADP19" s="5">
        <v>-0.22510870957528281</v>
      </c>
      <c r="ADQ19" s="5">
        <v>-0.1038446941886588</v>
      </c>
      <c r="ADR19" s="5">
        <v>0.1181219548156263</v>
      </c>
      <c r="ADS19" s="5">
        <v>-0.1401349517905853</v>
      </c>
      <c r="ADT19" s="5">
        <v>0.16819548076309679</v>
      </c>
      <c r="ADU19" s="5">
        <v>0.36652065205945161</v>
      </c>
      <c r="ADV19" s="5">
        <v>6.7904224150536083E-2</v>
      </c>
      <c r="ADW19" s="5">
        <v>-0.7132063182549947</v>
      </c>
      <c r="ADX19" s="5">
        <v>-0.31411462344153179</v>
      </c>
      <c r="ADY19" s="5">
        <v>-0.37818678383223581</v>
      </c>
      <c r="ADZ19" s="5">
        <v>-0.26854806305708739</v>
      </c>
      <c r="AEA19" s="5">
        <v>0.5727120909952047</v>
      </c>
      <c r="AEB19" s="5">
        <v>7.5112257203225202E-2</v>
      </c>
      <c r="AEC19" s="5">
        <v>-9.5950870385381318E-2</v>
      </c>
      <c r="AED19" s="5">
        <v>-0.43085001024008007</v>
      </c>
      <c r="AEE19" s="5">
        <v>0.1232483067321026</v>
      </c>
      <c r="AEF19" s="5">
        <v>9.0281250277351691E-2</v>
      </c>
      <c r="AEG19" s="5">
        <v>-0.27933393526013711</v>
      </c>
      <c r="AEH19" s="5">
        <v>-0.59079234173504169</v>
      </c>
      <c r="AEI19" s="5">
        <v>-0.80091637134437044</v>
      </c>
      <c r="AEJ19" s="5">
        <v>-0.38802442712772522</v>
      </c>
      <c r="AEK19" s="5">
        <v>-0.90674456075043031</v>
      </c>
      <c r="AEL19" s="5">
        <v>-0.1661144264654531</v>
      </c>
      <c r="AEM19" s="5">
        <v>-4.683339751412282E-2</v>
      </c>
      <c r="AEN19" s="5">
        <v>-0.1793062647622472</v>
      </c>
      <c r="AEO19" s="5">
        <v>-0.16930959362658021</v>
      </c>
      <c r="AEP19" s="5">
        <v>-0.69577528553998902</v>
      </c>
      <c r="AEQ19" s="5">
        <v>-4.7843097552365342E-2</v>
      </c>
      <c r="AER19" s="5">
        <v>-0.19851470718861569</v>
      </c>
      <c r="AES19" s="5">
        <v>0.43472860775861027</v>
      </c>
      <c r="AET19" s="5">
        <v>0.21561211015523721</v>
      </c>
      <c r="AEU19" s="5">
        <v>0.17840126021433089</v>
      </c>
      <c r="AEV19" s="5">
        <v>0.24730474639060471</v>
      </c>
      <c r="AEW19" s="5">
        <v>0.15117487954693809</v>
      </c>
      <c r="AEX19" s="5">
        <v>0.75057538464868223</v>
      </c>
      <c r="AEY19" s="5">
        <v>0.14437193953791541</v>
      </c>
      <c r="AEZ19" s="5">
        <v>-0.41802142328629133</v>
      </c>
      <c r="AFA19" s="5">
        <v>-0.30055669255229273</v>
      </c>
      <c r="AFB19" s="5">
        <v>-0.89113295868266462</v>
      </c>
      <c r="AFC19" s="5">
        <v>-1.9261770032620971</v>
      </c>
      <c r="AFD19" s="5">
        <v>6.6367991063992743E-2</v>
      </c>
      <c r="AFE19" s="5">
        <v>-2.0264095008910011E-2</v>
      </c>
      <c r="AFF19" s="5">
        <v>-1.584387440776102E-2</v>
      </c>
      <c r="AFG19" s="5">
        <v>-0.56679350274611651</v>
      </c>
      <c r="AFH19" s="5">
        <v>-0.24209227294639071</v>
      </c>
      <c r="AFI19" s="5">
        <v>-0.1566684980626778</v>
      </c>
      <c r="AFJ19" s="5">
        <v>3.488295615201599E-2</v>
      </c>
      <c r="AFK19" s="5">
        <v>-0.41426751823938968</v>
      </c>
      <c r="AFL19" s="5">
        <v>9.6962163581323868E-2</v>
      </c>
      <c r="AFM19" s="5">
        <v>-1.039549025749362</v>
      </c>
      <c r="AFN19" s="5">
        <v>-0.86839665043478276</v>
      </c>
      <c r="AFO19" s="5">
        <v>0.10884307575726559</v>
      </c>
      <c r="AFP19" s="5">
        <v>-0.29984109009786131</v>
      </c>
      <c r="AFQ19" s="5">
        <v>-1.1663388826794649</v>
      </c>
      <c r="AFR19" s="5">
        <v>-0.45412750359218662</v>
      </c>
      <c r="AFS19" s="5">
        <v>0.193780202122353</v>
      </c>
      <c r="AFT19" s="5">
        <v>0.16161746558617179</v>
      </c>
      <c r="AFU19" s="5">
        <v>-0.32306384555109069</v>
      </c>
      <c r="AFV19" s="5">
        <v>-0.25128728344294582</v>
      </c>
      <c r="AFW19" s="5">
        <v>0.68996738998958063</v>
      </c>
      <c r="AFX19" s="5">
        <v>-0.15783850500687549</v>
      </c>
      <c r="AFY19" s="5">
        <v>-0.65178168623889821</v>
      </c>
      <c r="AFZ19" s="5">
        <v>-9.97105152466011E-2</v>
      </c>
      <c r="AGA19" s="5">
        <v>-7.5164743254635805E-2</v>
      </c>
      <c r="AGB19" s="5">
        <v>2.510160043140288E-2</v>
      </c>
      <c r="AGC19" s="5">
        <v>0.2560847656439133</v>
      </c>
      <c r="AGD19" s="5">
        <v>0.14147133096010531</v>
      </c>
      <c r="AGE19" s="5">
        <v>-0.34533252819565191</v>
      </c>
      <c r="AGF19" s="5">
        <v>-0.29297799280443487</v>
      </c>
      <c r="AGG19" s="5">
        <v>-0.1003536732738723</v>
      </c>
      <c r="AGH19" s="5">
        <v>0.16472902325036501</v>
      </c>
      <c r="AGI19" s="5">
        <v>0.2050429641837348</v>
      </c>
      <c r="AGJ19" s="5">
        <v>-0.37002291599809828</v>
      </c>
      <c r="AGK19" s="5">
        <v>-9.0765135970838226E-2</v>
      </c>
      <c r="AGL19" s="5">
        <v>-0.62556113925474877</v>
      </c>
      <c r="AGM19" s="5">
        <v>-0.24410242869425561</v>
      </c>
      <c r="AGN19" s="5">
        <v>-5.5024962003456843E-2</v>
      </c>
      <c r="AGO19" s="5">
        <v>-9.546319751677608E-2</v>
      </c>
      <c r="AGP19" s="5">
        <v>-0.1499011956930785</v>
      </c>
      <c r="AGQ19" s="5">
        <v>-1.8933083153752799E-2</v>
      </c>
      <c r="AGR19" s="5">
        <v>-0.50414122774599623</v>
      </c>
      <c r="AGS19" s="5">
        <v>-0.31753040477545069</v>
      </c>
      <c r="AGT19" s="5">
        <v>0.79353143984590679</v>
      </c>
      <c r="AGU19" s="5">
        <v>0.2711423942942856</v>
      </c>
      <c r="AGV19" s="5">
        <v>0.58947003063750536</v>
      </c>
      <c r="AGW19" s="5">
        <v>-0.25773821302556382</v>
      </c>
      <c r="AGX19" s="5">
        <v>-0.5481530633789351</v>
      </c>
      <c r="AGY19" s="5">
        <v>0.24063690610153099</v>
      </c>
      <c r="AGZ19" s="5">
        <v>-0.63730568825109424</v>
      </c>
      <c r="AHA19" s="5">
        <v>-5.3514311098112527E-2</v>
      </c>
      <c r="AHB19" s="5">
        <v>-6.179825959912065E-2</v>
      </c>
      <c r="AHC19" s="5">
        <v>0.347273948445873</v>
      </c>
      <c r="AHD19" s="5">
        <v>-9.5792274524093224E-2</v>
      </c>
      <c r="AHE19" s="5">
        <v>-0.19064966029519501</v>
      </c>
      <c r="AHF19" s="5">
        <v>-0.18669378083521149</v>
      </c>
      <c r="AHG19" s="5">
        <v>-0.21314834871496491</v>
      </c>
      <c r="AHH19" s="5">
        <v>0.74607999379460632</v>
      </c>
      <c r="AHI19" s="5">
        <v>-1.1396306618365051</v>
      </c>
      <c r="AHJ19" s="5">
        <v>1.226670033173717</v>
      </c>
      <c r="AHK19" s="5">
        <v>1.434365120080314</v>
      </c>
      <c r="AHL19" s="5">
        <v>1.473386489702049</v>
      </c>
      <c r="AHM19" s="5">
        <v>0.6658120621593111</v>
      </c>
      <c r="AHN19" s="5">
        <v>0.76149710755095201</v>
      </c>
      <c r="AHO19" s="5">
        <v>0.99221064599150166</v>
      </c>
      <c r="AHP19" s="5">
        <v>0.77658038981720467</v>
      </c>
      <c r="AHQ19" s="5">
        <v>0.70355567941140906</v>
      </c>
      <c r="AHR19" s="5">
        <v>0.86040495132692518</v>
      </c>
      <c r="AHS19" s="5">
        <v>1.241560510567983</v>
      </c>
      <c r="AHT19" s="5">
        <v>0.68105643552388373</v>
      </c>
      <c r="AHU19" s="5">
        <v>1.1006718471532839</v>
      </c>
      <c r="AHV19" s="5">
        <v>0.68312457703598961</v>
      </c>
      <c r="AHW19" s="5">
        <v>0.84748989717469092</v>
      </c>
      <c r="AHX19" s="5">
        <v>-0.1130880361692002</v>
      </c>
      <c r="AHY19" s="5">
        <v>0.2910715247028155</v>
      </c>
      <c r="AHZ19" s="5">
        <v>1.013283437866529</v>
      </c>
      <c r="AIA19" s="5">
        <v>1.0772599238185001</v>
      </c>
      <c r="AIB19" s="5">
        <v>0.11430456424255971</v>
      </c>
      <c r="AIC19" s="5">
        <v>0.73819575380338698</v>
      </c>
      <c r="AID19" s="5">
        <v>-7.1214541531042605E-2</v>
      </c>
      <c r="AIE19" s="5">
        <v>-0.22486887847347309</v>
      </c>
      <c r="AIF19" s="5">
        <v>0.31570486656415991</v>
      </c>
      <c r="AIG19" s="5">
        <v>-0.47221025824985391</v>
      </c>
      <c r="AIH19" s="5">
        <v>-6.7064814941399112E-2</v>
      </c>
      <c r="AII19" s="5">
        <v>0.50800529603255073</v>
      </c>
      <c r="AIJ19" s="5">
        <v>-0.83644150596744904</v>
      </c>
      <c r="AIK19" s="5">
        <v>-0.4728585228396423</v>
      </c>
      <c r="AIL19" s="5">
        <v>-0.24947971456849299</v>
      </c>
      <c r="AIM19" s="5">
        <v>-0.1885857921100185</v>
      </c>
      <c r="AIN19" s="5">
        <v>0.43540205464571707</v>
      </c>
      <c r="AIO19" s="5">
        <v>2.991137106537721E-3</v>
      </c>
      <c r="AIP19" s="5">
        <v>0.84885992717274839</v>
      </c>
      <c r="AIQ19" s="5">
        <v>-0.49819905342918752</v>
      </c>
      <c r="AIR19" s="5">
        <v>-0.24456354732121671</v>
      </c>
      <c r="AIS19" s="5">
        <v>0.37758691655337112</v>
      </c>
      <c r="AIT19" s="5">
        <v>-9.3526076595993962E-2</v>
      </c>
      <c r="AIU19" s="5">
        <v>-0.22065153790173259</v>
      </c>
      <c r="AIV19" s="5">
        <v>0.48689543021553788</v>
      </c>
      <c r="AIW19" s="5">
        <v>-0.32552085699945021</v>
      </c>
      <c r="AIX19" s="5">
        <v>0.23073030124517269</v>
      </c>
      <c r="AIY19" s="5">
        <v>0.27334799274728799</v>
      </c>
      <c r="AIZ19" s="5">
        <v>-0.17147116149780031</v>
      </c>
      <c r="AJA19" s="5">
        <v>-0.19216984419910541</v>
      </c>
      <c r="AJB19" s="5">
        <v>0.94547416352938174</v>
      </c>
      <c r="AJC19" s="5">
        <v>3.3270539493087677E-2</v>
      </c>
      <c r="AJD19" s="5">
        <v>-0.35473574189196327</v>
      </c>
      <c r="AJE19" s="5">
        <v>0.43395293941460522</v>
      </c>
      <c r="AJF19" s="5">
        <v>0.23782227519680121</v>
      </c>
      <c r="AJG19" s="5">
        <v>-0.23324427783770749</v>
      </c>
      <c r="AJH19" s="5">
        <v>0.42949742211743069</v>
      </c>
      <c r="AJI19" s="5">
        <v>0.56107439624077815</v>
      </c>
      <c r="AJJ19" s="5">
        <v>0.1233040654813288</v>
      </c>
      <c r="AJK19" s="5">
        <v>-0.59477998296633117</v>
      </c>
      <c r="AJL19" s="5">
        <v>-0.38612640512185609</v>
      </c>
      <c r="AJM19" s="5">
        <v>-0.27938782255492378</v>
      </c>
      <c r="AJN19" s="5">
        <v>-0.61506972428383655</v>
      </c>
      <c r="AJO19" s="5">
        <v>-0.63691286676040293</v>
      </c>
      <c r="AJP19" s="5">
        <v>5.9981645037648381E-4</v>
      </c>
      <c r="AJQ19" s="5">
        <v>-0.68180130242217785</v>
      </c>
      <c r="AJR19" s="5">
        <v>-0.46694217356710999</v>
      </c>
      <c r="AJS19" s="5">
        <v>-0.3698113370514769</v>
      </c>
      <c r="AJT19" s="5">
        <v>-0.18209868084501721</v>
      </c>
      <c r="AJU19" s="5">
        <v>-0.44133757095328419</v>
      </c>
      <c r="AJV19" s="5">
        <v>-0.90508928316035442</v>
      </c>
      <c r="AJW19" s="5">
        <v>0.36907160074403511</v>
      </c>
      <c r="AJX19" s="5">
        <v>0.3351664517319396</v>
      </c>
      <c r="AJY19" s="5">
        <v>-0.42666190160920492</v>
      </c>
      <c r="AJZ19" s="5">
        <v>-0.82347185705875381</v>
      </c>
      <c r="AKA19" s="5">
        <v>0.1017137298436545</v>
      </c>
      <c r="AKB19" s="5">
        <v>-3.9736615136123799E-3</v>
      </c>
      <c r="AKC19" s="5">
        <v>0.56231529059565744</v>
      </c>
      <c r="AKD19" s="5">
        <v>-0.1185404539717662</v>
      </c>
      <c r="AKE19" s="5">
        <v>0.774368345071071</v>
      </c>
      <c r="AKF19" s="5">
        <v>-1.6376812344777001</v>
      </c>
      <c r="AKG19" s="5">
        <v>-2.1389420063146178</v>
      </c>
      <c r="AKH19" s="5">
        <v>-1.842130200916404</v>
      </c>
      <c r="AKI19" s="5">
        <v>-1.907996830326149</v>
      </c>
      <c r="AKJ19" s="5">
        <v>-1.8001638581109649</v>
      </c>
      <c r="AKK19" s="5">
        <v>-2.5773104070780568</v>
      </c>
      <c r="AKL19" s="5">
        <v>-1.138889283436527</v>
      </c>
      <c r="AKM19" s="5">
        <v>-0.60302195560703353</v>
      </c>
      <c r="AKN19" s="5">
        <v>-2.141836932812744</v>
      </c>
      <c r="AKO19" s="5">
        <v>-0.47773433889580069</v>
      </c>
      <c r="AKP19" s="5">
        <v>-8.4490099878294714E-2</v>
      </c>
      <c r="AKQ19" s="5">
        <v>-0.35547386436923339</v>
      </c>
      <c r="AKR19" s="5">
        <v>-5.6318754105563293E-2</v>
      </c>
      <c r="AKS19" s="5">
        <v>8.7993937639135669E-2</v>
      </c>
      <c r="AKT19" s="5">
        <v>-0.38784718677809438</v>
      </c>
      <c r="AKU19" s="5">
        <v>0.180352465431697</v>
      </c>
      <c r="AKV19" s="5">
        <v>0.791669702561967</v>
      </c>
      <c r="AKW19" s="5">
        <v>0.54009998655268476</v>
      </c>
      <c r="AKX19" s="5">
        <v>-0.64433614513826765</v>
      </c>
      <c r="AKY19" s="5">
        <v>-1.050201653700656E-2</v>
      </c>
      <c r="AKZ19" s="5">
        <v>0.45793901136154419</v>
      </c>
      <c r="ALA19" s="5">
        <v>0.16562699641374551</v>
      </c>
      <c r="ALB19" s="5">
        <v>-0.18830421638961109</v>
      </c>
      <c r="ALC19" s="5">
        <v>-2.6649868242163099E-2</v>
      </c>
      <c r="ALD19" s="5">
        <v>0.71047111465876156</v>
      </c>
      <c r="ALE19" s="5">
        <v>0.3425228424708483</v>
      </c>
      <c r="ALF19" s="5">
        <v>-0.1693566056984939</v>
      </c>
      <c r="ALG19" s="5">
        <v>-0.3258199240535059</v>
      </c>
      <c r="ALH19" s="5">
        <v>0.1071921797754036</v>
      </c>
      <c r="ALI19" s="5">
        <v>-0.58398336300789722</v>
      </c>
      <c r="ALJ19" s="5">
        <v>0.99925029225169582</v>
      </c>
      <c r="ALK19" s="5">
        <v>0.75192435043721217</v>
      </c>
      <c r="ALL19" s="5">
        <v>0.41879509006080812</v>
      </c>
      <c r="ALM19" s="5">
        <v>0.13770900252524859</v>
      </c>
      <c r="ALN19" s="5">
        <v>0.48481483165643557</v>
      </c>
      <c r="ALO19" s="5">
        <v>-0.27023874009659671</v>
      </c>
      <c r="ALP19" s="5">
        <v>-0.50924111220677859</v>
      </c>
      <c r="ALQ19" s="5">
        <v>0.1455665122488537</v>
      </c>
      <c r="ALR19" s="5">
        <v>-0.75167848997157183</v>
      </c>
      <c r="ALS19" s="5">
        <v>-0.5977581581758904</v>
      </c>
      <c r="ALT19" s="5">
        <v>-0.25369038763089491</v>
      </c>
      <c r="ALU19" s="5">
        <v>-1.7900975391842759E-2</v>
      </c>
      <c r="ALV19" s="5">
        <v>-0.8376388601681064</v>
      </c>
      <c r="ALW19" s="5">
        <v>0.29335780938278022</v>
      </c>
      <c r="ALX19" s="5">
        <v>-0.23298906254209489</v>
      </c>
      <c r="ALY19" s="5">
        <v>6.8166520851391799E-2</v>
      </c>
      <c r="ALZ19" s="5">
        <v>0.89010873809589719</v>
      </c>
      <c r="AMA19" s="5">
        <v>2.1324776384766989E-2</v>
      </c>
      <c r="AMB19" s="5">
        <v>-0.1153083325780986</v>
      </c>
      <c r="AMC19" s="5">
        <v>-0.57642854334974647</v>
      </c>
      <c r="AMD19" s="5">
        <v>-0.1158989479762895</v>
      </c>
      <c r="AME19" s="5">
        <v>-0.15966751472962151</v>
      </c>
      <c r="AMF19" s="5">
        <v>0.23214906426035831</v>
      </c>
      <c r="AMG19" s="5">
        <v>-0.36509154442769709</v>
      </c>
      <c r="AMH19" s="5">
        <v>-5.4465457315455802E-2</v>
      </c>
      <c r="AMI19" s="5">
        <v>5.9944223327210382E-2</v>
      </c>
      <c r="AMJ19" s="5">
        <v>-7.9487748033481562E-2</v>
      </c>
      <c r="AMK19" s="5">
        <v>0.21450714884375191</v>
      </c>
      <c r="AML19" s="5">
        <v>-0.13903005572365251</v>
      </c>
      <c r="AMM19" s="5">
        <v>0.27575921894453981</v>
      </c>
      <c r="AMN19" s="5">
        <v>3.95201163654239E-2</v>
      </c>
      <c r="AMO19" s="5">
        <v>-0.21725626265813461</v>
      </c>
      <c r="AMP19" s="5">
        <v>-0.45683419822947918</v>
      </c>
      <c r="AMQ19" s="5">
        <v>0.17904864479352969</v>
      </c>
      <c r="AMR19" s="5">
        <v>0.20518749727821931</v>
      </c>
      <c r="AMS19" s="5">
        <v>5.804410268067426E-2</v>
      </c>
      <c r="AMT19" s="5">
        <v>-0.25275004556297459</v>
      </c>
      <c r="AMU19" s="5">
        <v>-0.31914545869139083</v>
      </c>
      <c r="AMV19" s="5">
        <v>-0.86705101220822134</v>
      </c>
      <c r="AMW19" s="5">
        <v>-0.51807018688481066</v>
      </c>
      <c r="AMX19" s="5">
        <v>0.14932542790358239</v>
      </c>
    </row>
    <row r="20" spans="1:1038" x14ac:dyDescent="0.45">
      <c r="A20" s="6" t="s">
        <v>1089</v>
      </c>
      <c r="B20" t="s">
        <v>1090</v>
      </c>
      <c r="C20" t="s">
        <v>1045</v>
      </c>
      <c r="D20" t="s">
        <v>1091</v>
      </c>
      <c r="E20" t="s">
        <v>1092</v>
      </c>
      <c r="F20" t="s">
        <v>1042</v>
      </c>
      <c r="I20" t="s">
        <v>1093</v>
      </c>
      <c r="J20" s="7">
        <v>470.45857838193501</v>
      </c>
      <c r="K20" s="1136">
        <v>95.2583683678357</v>
      </c>
      <c r="L20" s="5">
        <v>-0.71734663868789095</v>
      </c>
      <c r="M20" s="5">
        <v>-0.82025238340354201</v>
      </c>
      <c r="N20" s="9">
        <v>7.5203429843025598</v>
      </c>
      <c r="O20">
        <v>59.526400661658499</v>
      </c>
      <c r="P20">
        <v>6.4695411899289004E-14</v>
      </c>
      <c r="Q20">
        <v>2.4554463441719599E-13</v>
      </c>
      <c r="R20">
        <v>4.8495001989444398E-15</v>
      </c>
      <c r="S20">
        <v>4.3756864155919799E-15</v>
      </c>
      <c r="T20">
        <v>1.6544083831157101E-18</v>
      </c>
      <c r="U20">
        <v>8.6499688166742699E-18</v>
      </c>
      <c r="V20">
        <v>2.9746665137861499E-16</v>
      </c>
      <c r="W20" s="5">
        <v>-0.391443499850612</v>
      </c>
      <c r="X20" s="5">
        <v>-0.33535821021045698</v>
      </c>
      <c r="Y20">
        <v>6.6596486124616201E-20</v>
      </c>
      <c r="Z20">
        <v>1.03240749410402E-14</v>
      </c>
      <c r="AB20" s="1137">
        <v>196.35963315684401</v>
      </c>
      <c r="AC20" s="1138">
        <v>167.99096108181499</v>
      </c>
      <c r="AD20" s="1139">
        <v>187.52420316932</v>
      </c>
      <c r="AE20" s="1140">
        <v>218.82456723766299</v>
      </c>
      <c r="AF20" s="1141">
        <v>221.025338641453</v>
      </c>
      <c r="AG20" s="1142">
        <v>176.50581274515201</v>
      </c>
      <c r="AH20" s="1143">
        <v>164.352815761431</v>
      </c>
      <c r="AI20" s="1144">
        <v>387.81018379494299</v>
      </c>
      <c r="AJ20" s="1145">
        <v>375.52039836513899</v>
      </c>
      <c r="AK20" s="1146">
        <v>318.84231955945899</v>
      </c>
      <c r="AL20" s="1147">
        <v>366.223440864373</v>
      </c>
      <c r="AM20" s="1148">
        <v>358.64399823505101</v>
      </c>
      <c r="AN20" s="1149">
        <v>367.82696667481002</v>
      </c>
      <c r="AO20" s="1150">
        <v>349.544609386638</v>
      </c>
      <c r="AP20" s="1144">
        <v>386.63155110133403</v>
      </c>
      <c r="AQ20" s="1151">
        <v>346.81367966438103</v>
      </c>
      <c r="AR20" s="1152">
        <v>333.27463070659297</v>
      </c>
      <c r="AS20" s="1153">
        <v>340.03813295261</v>
      </c>
      <c r="AT20" s="1150">
        <v>350.477796292486</v>
      </c>
      <c r="AU20" s="1154">
        <v>322.98701113728799</v>
      </c>
      <c r="AV20" s="1150">
        <v>352.08584899518502</v>
      </c>
      <c r="AW20" s="1155">
        <v>317.429987682687</v>
      </c>
      <c r="AX20" s="1148">
        <v>359.49470617705202</v>
      </c>
      <c r="AY20" s="1156">
        <v>425.76893691715901</v>
      </c>
      <c r="AZ20" s="1157">
        <v>312.19177161946402</v>
      </c>
      <c r="BA20" s="1146">
        <v>319.58188863230401</v>
      </c>
      <c r="BB20" s="1157">
        <v>312.81770217607499</v>
      </c>
      <c r="BC20" s="1153">
        <v>339.303147632265</v>
      </c>
      <c r="BD20" s="1158">
        <v>262.93809114430297</v>
      </c>
      <c r="BE20" s="1159">
        <v>232.084049801926</v>
      </c>
      <c r="BF20" s="1159">
        <v>231.26771713142199</v>
      </c>
      <c r="BG20" s="1160">
        <v>245.080667498818</v>
      </c>
      <c r="BH20" s="1161">
        <v>261.02690349689698</v>
      </c>
      <c r="BI20" s="1158">
        <v>264.78224083659802</v>
      </c>
      <c r="BJ20" s="1162">
        <v>270.36756862032303</v>
      </c>
      <c r="BK20" s="1144">
        <v>387.541049575491</v>
      </c>
      <c r="BL20" s="1163">
        <v>287.41375833266</v>
      </c>
      <c r="BM20" s="1164">
        <v>206.57500252829001</v>
      </c>
      <c r="BN20" s="1138">
        <v>166.934724961765</v>
      </c>
      <c r="BO20" s="1137">
        <v>197.86444611296201</v>
      </c>
      <c r="BP20" s="1165">
        <v>238.649023020394</v>
      </c>
      <c r="BQ20" s="1166">
        <v>256.43911841537602</v>
      </c>
      <c r="BR20" s="1167">
        <v>284.50549644491002</v>
      </c>
      <c r="BS20" s="1158">
        <v>264.55900247970499</v>
      </c>
      <c r="BT20" s="1168">
        <v>253.06380245738001</v>
      </c>
      <c r="BU20" s="1169">
        <v>230.38526265458299</v>
      </c>
      <c r="BV20" s="1170">
        <v>251.361172054642</v>
      </c>
      <c r="BW20" s="1165">
        <v>238.02013011727701</v>
      </c>
      <c r="BX20" s="1162">
        <v>275.40846351290202</v>
      </c>
      <c r="BY20" s="1166">
        <v>255.278259749944</v>
      </c>
      <c r="BZ20" s="1171">
        <v>210.15751548585899</v>
      </c>
      <c r="CA20" s="1172">
        <v>268.37121001730998</v>
      </c>
      <c r="CB20" s="1165">
        <v>241.601765708253</v>
      </c>
      <c r="CC20" s="1173">
        <v>128.35847617918401</v>
      </c>
      <c r="CD20" s="1170">
        <v>249.37300241246601</v>
      </c>
      <c r="CE20" s="1169">
        <v>229.78388202719799</v>
      </c>
      <c r="CF20" s="1174">
        <v>123.332129023137</v>
      </c>
      <c r="CG20" s="1143">
        <v>164.75362204743999</v>
      </c>
      <c r="CH20" s="1175">
        <v>135.70098575102301</v>
      </c>
      <c r="CI20" s="1176">
        <v>115.35878492588</v>
      </c>
      <c r="CJ20" s="1177">
        <v>178.56194684914399</v>
      </c>
      <c r="CK20" s="1178">
        <v>86.698248530817395</v>
      </c>
      <c r="CL20" s="1179">
        <v>201.21512878801801</v>
      </c>
      <c r="CM20" s="1175">
        <v>134.121273513684</v>
      </c>
      <c r="CN20" s="1157">
        <v>309.00152553742902</v>
      </c>
      <c r="CO20" s="1137">
        <v>197.17373442235399</v>
      </c>
      <c r="CP20" s="1180">
        <v>144.63009634536201</v>
      </c>
      <c r="CQ20" s="1181">
        <v>157.49371498832301</v>
      </c>
      <c r="CR20" s="1182">
        <v>89.122349584794705</v>
      </c>
      <c r="CS20" s="1183">
        <v>149.35983995354999</v>
      </c>
      <c r="CT20" s="1184">
        <v>101.468325239338</v>
      </c>
      <c r="CU20" s="1185">
        <v>92.779476634677394</v>
      </c>
      <c r="CV20" s="1180">
        <v>144.21712630590201</v>
      </c>
      <c r="CW20" s="1181">
        <v>156.91533140064999</v>
      </c>
      <c r="CX20" s="1186">
        <v>159.52351033027799</v>
      </c>
      <c r="CY20" s="1186">
        <v>161.01970462726601</v>
      </c>
      <c r="CZ20" s="1173">
        <v>129.60820223690101</v>
      </c>
      <c r="DA20" s="1187">
        <v>89.413186204229305</v>
      </c>
      <c r="DB20" s="1188">
        <v>82.893265162258501</v>
      </c>
      <c r="DC20" s="1189">
        <v>246.459569793079</v>
      </c>
      <c r="DD20" s="1190">
        <v>107.960876884496</v>
      </c>
      <c r="DE20" s="1191">
        <v>133.06045689077499</v>
      </c>
      <c r="DF20" s="1192">
        <v>117.588718040229</v>
      </c>
      <c r="DG20" s="1193">
        <v>142.889132730217</v>
      </c>
      <c r="DH20" s="1194">
        <v>80.476126218904398</v>
      </c>
      <c r="DI20" s="1192">
        <v>116.696538642137</v>
      </c>
      <c r="DJ20" s="1188">
        <v>82.861339032534701</v>
      </c>
      <c r="DK20" s="1195">
        <v>119.701193224864</v>
      </c>
      <c r="DL20" s="1196">
        <v>114.082836505514</v>
      </c>
      <c r="DM20" s="1195">
        <v>119.866342384405</v>
      </c>
      <c r="DN20" s="1197">
        <v>137.60469977908301</v>
      </c>
      <c r="DO20" s="1198">
        <v>96.441738572777197</v>
      </c>
      <c r="DP20" s="1199">
        <v>170.85867249818801</v>
      </c>
      <c r="DQ20" s="1170">
        <v>249.575859102967</v>
      </c>
      <c r="DR20" s="1173">
        <v>128.39842926369701</v>
      </c>
      <c r="DS20" s="1200">
        <v>175.12559271567099</v>
      </c>
      <c r="DT20" s="1137">
        <v>197.10483127356099</v>
      </c>
      <c r="DU20" s="1141">
        <v>220.13401745026201</v>
      </c>
      <c r="DV20" s="1173">
        <v>129.568674126904</v>
      </c>
      <c r="DW20" s="1194">
        <v>80.114498274002202</v>
      </c>
      <c r="DX20" s="1201">
        <v>83.202356912017507</v>
      </c>
      <c r="DY20" s="1202">
        <v>194.622022358262</v>
      </c>
      <c r="DZ20" s="1203">
        <v>149.57901638597801</v>
      </c>
      <c r="EA20" s="1169">
        <v>229.63672208355499</v>
      </c>
      <c r="EB20" s="1177">
        <v>179.354049555366</v>
      </c>
      <c r="EC20" s="1204">
        <v>147.566782182705</v>
      </c>
      <c r="ED20" s="1200">
        <v>172.502882183336</v>
      </c>
      <c r="EE20" s="1179">
        <v>201.25882039147999</v>
      </c>
      <c r="EF20" s="1202">
        <v>194.861512102906</v>
      </c>
      <c r="EG20" s="1203">
        <v>149.82695222503699</v>
      </c>
      <c r="EH20" s="1173">
        <v>130.28915994332999</v>
      </c>
      <c r="EI20" s="1155">
        <v>317.69370127519301</v>
      </c>
      <c r="EJ20" s="1138">
        <v>167.432430907666</v>
      </c>
      <c r="EK20" s="1164">
        <v>204.885937605582</v>
      </c>
      <c r="EL20" s="1205">
        <v>190.63050040466501</v>
      </c>
      <c r="EM20" s="1206">
        <v>109.204453797083</v>
      </c>
      <c r="EN20" s="1207">
        <v>362.10056995734999</v>
      </c>
      <c r="EO20" s="1205">
        <v>190.51599120758101</v>
      </c>
      <c r="EP20" s="1208">
        <v>85.555079491653402</v>
      </c>
      <c r="EQ20" s="1177">
        <v>178.84898558366999</v>
      </c>
      <c r="ER20" s="1204">
        <v>147.856995006711</v>
      </c>
      <c r="ES20" s="1209">
        <v>95.695187389479301</v>
      </c>
      <c r="ET20" s="1210">
        <v>535.92499386045495</v>
      </c>
      <c r="EU20" s="1147">
        <v>364.55368944658602</v>
      </c>
      <c r="EV20" s="1211">
        <v>175.80045876240399</v>
      </c>
      <c r="EW20" s="1141">
        <v>222.156775106634</v>
      </c>
      <c r="EX20" s="1177">
        <v>179.48252635794401</v>
      </c>
      <c r="EY20" s="1212">
        <v>104.859675752231</v>
      </c>
      <c r="EZ20" s="1175">
        <v>134.835477746881</v>
      </c>
      <c r="FA20" s="1143">
        <v>165.72932767929399</v>
      </c>
      <c r="FB20" s="1213">
        <v>97.746697305231507</v>
      </c>
      <c r="FC20" s="1177">
        <v>179.22645802027901</v>
      </c>
      <c r="FD20" s="1214">
        <v>192.67799275626601</v>
      </c>
      <c r="FE20" s="1193">
        <v>139.56081932734801</v>
      </c>
      <c r="FF20" s="1203">
        <v>149.545220734146</v>
      </c>
      <c r="FG20" s="1215">
        <v>288.79404135209001</v>
      </c>
      <c r="FH20" s="1197">
        <v>138.85048970927301</v>
      </c>
      <c r="FI20" s="1186">
        <v>161.29957710348799</v>
      </c>
      <c r="FJ20" s="1204">
        <v>146.24646038255199</v>
      </c>
      <c r="FK20" s="1212">
        <v>104.825835836495</v>
      </c>
      <c r="FL20" s="1143">
        <v>164.88296459639099</v>
      </c>
      <c r="FM20" s="1216">
        <v>153.11374589821401</v>
      </c>
      <c r="FN20" s="1217">
        <v>105.637758311346</v>
      </c>
      <c r="FO20" s="1204">
        <v>146.798492103017</v>
      </c>
      <c r="FP20" s="1216">
        <v>152.14157646597701</v>
      </c>
      <c r="FQ20" s="1140">
        <v>217.99969172678499</v>
      </c>
      <c r="FR20" s="1162">
        <v>271.516054485094</v>
      </c>
      <c r="FS20" s="1218">
        <v>53.543624829981098</v>
      </c>
      <c r="FT20" s="1193">
        <v>142.54671805905801</v>
      </c>
      <c r="FU20" s="1219">
        <v>70.406505176253702</v>
      </c>
      <c r="FV20" s="1220">
        <v>182.42298644751301</v>
      </c>
      <c r="FW20" s="1141">
        <v>220.28775614597399</v>
      </c>
      <c r="FX20" s="1202">
        <v>194.004730121432</v>
      </c>
      <c r="FY20" s="1209">
        <v>95.699429994660207</v>
      </c>
      <c r="FZ20" s="1200">
        <v>172.88140871408299</v>
      </c>
      <c r="GA20" s="1181">
        <v>157.66354130961801</v>
      </c>
      <c r="GB20" s="1192">
        <v>116.961490561948</v>
      </c>
      <c r="GC20" s="1160">
        <v>245.60402312559</v>
      </c>
      <c r="GD20" s="1186">
        <v>159.31689228417</v>
      </c>
      <c r="GE20" s="1221">
        <v>120.304224205181</v>
      </c>
      <c r="GF20" s="1156">
        <v>426.51952681609799</v>
      </c>
      <c r="GG20" s="1222">
        <v>182.73406531053701</v>
      </c>
      <c r="GH20" s="1155">
        <v>316.06223339508801</v>
      </c>
      <c r="GI20" s="1223">
        <v>497.23753763279501</v>
      </c>
      <c r="GJ20" s="1224">
        <v>294.47692491235102</v>
      </c>
      <c r="GK20" s="1160">
        <v>245.239953271118</v>
      </c>
      <c r="GL20" s="1166">
        <v>256.49032093836598</v>
      </c>
      <c r="GM20" s="1225">
        <v>233.05667220425201</v>
      </c>
      <c r="GN20" s="1226">
        <v>233.74067409960799</v>
      </c>
      <c r="GO20" s="1186">
        <v>160.32762118192801</v>
      </c>
      <c r="GP20" s="1160">
        <v>243.33204618361401</v>
      </c>
      <c r="GQ20" s="1186">
        <v>160.945095573012</v>
      </c>
      <c r="GR20" s="1151">
        <v>345.87008818871499</v>
      </c>
      <c r="GS20" s="1227">
        <v>214.360333436632</v>
      </c>
      <c r="GT20" s="1177">
        <v>181.21751023669299</v>
      </c>
      <c r="GU20" s="1228">
        <v>235.202614148414</v>
      </c>
      <c r="GV20" s="1224">
        <v>292.97745700307701</v>
      </c>
      <c r="GW20" s="1155">
        <v>317.93425736094503</v>
      </c>
      <c r="GX20" s="1153">
        <v>340.29242773838502</v>
      </c>
      <c r="GY20" s="1229">
        <v>626.469487541327</v>
      </c>
      <c r="GZ20" s="1176">
        <v>115.29641781257401</v>
      </c>
      <c r="HA20" s="1186">
        <v>159.623263536971</v>
      </c>
      <c r="HB20" s="1174">
        <v>124.965193876867</v>
      </c>
      <c r="HC20" s="1165">
        <v>241.52686467634999</v>
      </c>
      <c r="HD20" s="1199">
        <v>171.152533088632</v>
      </c>
      <c r="HE20" s="1194">
        <v>79.718547174829993</v>
      </c>
      <c r="HF20" s="1208">
        <v>84.8987376097663</v>
      </c>
      <c r="HG20" s="1192">
        <v>116.557244660134</v>
      </c>
      <c r="HH20" s="1173">
        <v>130.23279204225599</v>
      </c>
      <c r="HI20" s="1192">
        <v>117.573406142379</v>
      </c>
      <c r="HJ20" s="1230">
        <v>91.870100279932799</v>
      </c>
      <c r="HK20" s="1219">
        <v>70.687450282017906</v>
      </c>
      <c r="HL20" s="1231">
        <v>97.2167949592138</v>
      </c>
      <c r="HM20" s="1195">
        <v>119.64651419291</v>
      </c>
      <c r="HN20" s="1188">
        <v>83.028517609061794</v>
      </c>
      <c r="HO20" s="1185">
        <v>92.878423327973493</v>
      </c>
      <c r="HP20" s="1218">
        <v>53.5908129929648</v>
      </c>
      <c r="HQ20" s="1203">
        <v>151.175388235474</v>
      </c>
      <c r="HR20" s="1232">
        <v>306.90800804089099</v>
      </c>
      <c r="HS20" s="1175">
        <v>133.76030786422001</v>
      </c>
      <c r="HT20" s="1186">
        <v>161.23800807738999</v>
      </c>
      <c r="HU20" s="1233">
        <v>120.83702304992499</v>
      </c>
      <c r="HV20" s="1217">
        <v>105.950965235821</v>
      </c>
      <c r="HW20" s="1196">
        <v>114.58736680553299</v>
      </c>
      <c r="HX20" s="1234">
        <v>111.85017046687</v>
      </c>
      <c r="HY20" s="1235">
        <v>81.9757132371236</v>
      </c>
      <c r="HZ20" s="1197">
        <v>137.24445715870999</v>
      </c>
      <c r="IA20" s="1191">
        <v>132.47442102909301</v>
      </c>
      <c r="IB20" s="1171">
        <v>208.61770787690801</v>
      </c>
      <c r="IC20" s="1177">
        <v>180.724726923574</v>
      </c>
      <c r="ID20" s="1236">
        <v>102.78140053588599</v>
      </c>
      <c r="IE20" s="1180">
        <v>144.48627095346501</v>
      </c>
      <c r="IF20" s="1193">
        <v>140.162867963259</v>
      </c>
      <c r="IG20" s="1212">
        <v>105.059442590591</v>
      </c>
      <c r="IH20" s="1237">
        <v>121.927450679597</v>
      </c>
      <c r="II20" s="1190">
        <v>107.462541361699</v>
      </c>
      <c r="IJ20" s="1233">
        <v>120.789088353525</v>
      </c>
      <c r="IK20" s="1238">
        <v>143.15042743842699</v>
      </c>
      <c r="IL20" s="1173">
        <v>128.718706141685</v>
      </c>
      <c r="IM20" s="1174">
        <v>124.90624129546499</v>
      </c>
      <c r="IN20" s="1204">
        <v>146.68749025876599</v>
      </c>
      <c r="IO20" s="1186">
        <v>160.041133352553</v>
      </c>
      <c r="IP20" s="1139">
        <v>186.95563514568201</v>
      </c>
      <c r="IQ20" s="1175">
        <v>134.89059416297101</v>
      </c>
      <c r="IR20" s="1193">
        <v>139.82451510129101</v>
      </c>
      <c r="IS20" s="1196">
        <v>113.916249704157</v>
      </c>
      <c r="IT20" s="1182">
        <v>87.400092023471004</v>
      </c>
      <c r="IU20" s="1138">
        <v>169.39620665242899</v>
      </c>
      <c r="IV20" s="1181">
        <v>157.83427567614299</v>
      </c>
      <c r="IW20" s="1199">
        <v>170.45354434369901</v>
      </c>
      <c r="IX20" s="1239">
        <v>172.16049116815299</v>
      </c>
      <c r="IY20" s="1175">
        <v>133.93935212102599</v>
      </c>
      <c r="IZ20" s="1240">
        <v>64.506082212474894</v>
      </c>
      <c r="JA20" s="1174">
        <v>123.432340107687</v>
      </c>
      <c r="JB20" s="1195">
        <v>119.26059062029999</v>
      </c>
      <c r="JC20" s="1192">
        <v>116.45481086261</v>
      </c>
      <c r="JD20" s="1205">
        <v>189.45558264278799</v>
      </c>
      <c r="JE20" s="1186">
        <v>158.68233567594299</v>
      </c>
      <c r="JF20" s="1212">
        <v>104.704289060991</v>
      </c>
      <c r="JG20" s="1195">
        <v>120.042642197118</v>
      </c>
      <c r="JH20" s="1143">
        <v>163.45486965210699</v>
      </c>
      <c r="JI20" s="1227">
        <v>214.250186195129</v>
      </c>
      <c r="JJ20" s="1241">
        <v>222.808689624062</v>
      </c>
      <c r="JK20" s="1137">
        <v>196.951893369006</v>
      </c>
      <c r="JL20" s="1239">
        <v>172.24203749025901</v>
      </c>
      <c r="JM20" s="1242">
        <v>98.773978609363297</v>
      </c>
      <c r="JN20" s="1186">
        <v>161.13503301059001</v>
      </c>
      <c r="JO20" s="1150">
        <v>351.11215496388297</v>
      </c>
      <c r="JP20" s="1140">
        <v>215.08019160035599</v>
      </c>
      <c r="JQ20" s="1139">
        <v>188.64694917569199</v>
      </c>
      <c r="JR20" s="1243">
        <v>154.44230830766301</v>
      </c>
      <c r="JS20" s="1141">
        <v>220.70366455706301</v>
      </c>
      <c r="JT20" s="1139">
        <v>187.010611597142</v>
      </c>
      <c r="JU20" s="1211">
        <v>175.83715518392401</v>
      </c>
      <c r="JV20" s="1202">
        <v>194.086919222642</v>
      </c>
      <c r="JW20" s="1139">
        <v>188.3797380165</v>
      </c>
      <c r="JX20" s="1205">
        <v>189.58657495173901</v>
      </c>
      <c r="JY20" s="1171">
        <v>210.988897240993</v>
      </c>
      <c r="JZ20" s="1162">
        <v>270.19883736163598</v>
      </c>
      <c r="KA20" s="1155">
        <v>314.00750204428101</v>
      </c>
      <c r="KB20" s="1186">
        <v>159.04058575506599</v>
      </c>
      <c r="KC20" s="1244">
        <v>93.465605207428197</v>
      </c>
      <c r="KD20" s="1222">
        <v>184.851387049072</v>
      </c>
      <c r="KE20" s="1222">
        <v>182.70539619981599</v>
      </c>
      <c r="KF20" s="1211">
        <v>176.124123583178</v>
      </c>
      <c r="KG20" s="1175">
        <v>135.70263885239299</v>
      </c>
      <c r="KH20" s="1161">
        <v>261.51562548937198</v>
      </c>
      <c r="KI20" s="1186">
        <v>158.25409708826399</v>
      </c>
      <c r="KJ20" s="1245">
        <v>148.973552711325</v>
      </c>
      <c r="KK20" s="1138">
        <v>169.43589883311699</v>
      </c>
      <c r="KL20" s="1202">
        <v>193.54379156134999</v>
      </c>
      <c r="KM20" s="1209">
        <v>95.593919146576795</v>
      </c>
      <c r="KN20" s="1137">
        <v>199.38432678599699</v>
      </c>
      <c r="KO20" s="1179">
        <v>201.37584296339199</v>
      </c>
      <c r="KP20" s="1143">
        <v>163.88347810569999</v>
      </c>
      <c r="KQ20" s="1197">
        <v>138.795104248852</v>
      </c>
      <c r="KR20" s="1200">
        <v>173.377314303264</v>
      </c>
      <c r="KS20" s="1233">
        <v>121.042305603044</v>
      </c>
      <c r="KT20" s="1174">
        <v>124.38219612811299</v>
      </c>
      <c r="KU20" s="1199">
        <v>170.54910356952101</v>
      </c>
      <c r="KV20" s="1176">
        <v>115.307722410349</v>
      </c>
      <c r="KW20" s="1246">
        <v>109.851897542373</v>
      </c>
      <c r="KX20" s="1244">
        <v>94.909148159255807</v>
      </c>
      <c r="KY20" s="1174">
        <v>123.525871909915</v>
      </c>
      <c r="KZ20" s="1177">
        <v>181.53332650900299</v>
      </c>
      <c r="LA20" s="1242">
        <v>99.745844751896399</v>
      </c>
      <c r="LB20" s="1222">
        <v>184.07053269206699</v>
      </c>
      <c r="LC20" s="1236">
        <v>102.335647952766</v>
      </c>
      <c r="LD20" s="1247">
        <v>62.597152629264997</v>
      </c>
      <c r="LE20" s="1173">
        <v>128.65697534086999</v>
      </c>
      <c r="LF20" s="1245">
        <v>148.33453150959301</v>
      </c>
      <c r="LG20" s="1168">
        <v>252.47342670100201</v>
      </c>
      <c r="LH20" s="1248">
        <v>125.87063225182099</v>
      </c>
      <c r="LI20" s="1206">
        <v>108.47089227760701</v>
      </c>
      <c r="LJ20" s="1249">
        <v>479.97981104381398</v>
      </c>
      <c r="LK20" s="1141">
        <v>220.65082742629099</v>
      </c>
      <c r="LL20" s="1216">
        <v>151.62881244556601</v>
      </c>
      <c r="LM20" s="1173">
        <v>128.75598637796301</v>
      </c>
      <c r="LN20" s="1191">
        <v>132.53138348253901</v>
      </c>
      <c r="LO20" s="1250">
        <v>48.384881898747899</v>
      </c>
      <c r="LP20" s="1251">
        <v>66.546151385589695</v>
      </c>
      <c r="LQ20" s="1137">
        <v>196.23487158632301</v>
      </c>
      <c r="LR20" s="1140">
        <v>215.191247437789</v>
      </c>
      <c r="LS20" s="1237">
        <v>122.07075020919901</v>
      </c>
      <c r="LT20" s="1234">
        <v>111.975026179723</v>
      </c>
      <c r="LU20" s="1233">
        <v>120.86958777132</v>
      </c>
      <c r="LV20" s="1199">
        <v>171.405902434555</v>
      </c>
      <c r="LW20" s="1208">
        <v>85.346707318352301</v>
      </c>
      <c r="LX20" s="1231">
        <v>97.284260535676395</v>
      </c>
      <c r="LY20" s="1206">
        <v>108.29242655867201</v>
      </c>
      <c r="LZ20" s="1252">
        <v>70.055062484562299</v>
      </c>
      <c r="MA20" s="1143">
        <v>165.6219050393</v>
      </c>
      <c r="MB20" s="1186">
        <v>160.271756801858</v>
      </c>
      <c r="MC20" s="1253">
        <v>127.087908730382</v>
      </c>
      <c r="MD20" s="1254">
        <v>225.55469299075901</v>
      </c>
      <c r="ME20" s="1216">
        <v>151.790890909339</v>
      </c>
      <c r="MF20" s="1177">
        <v>179.410828354476</v>
      </c>
      <c r="MG20" s="1138">
        <v>169.496071403679</v>
      </c>
      <c r="MH20" s="1222">
        <v>184.47781774977199</v>
      </c>
      <c r="MI20" s="1255">
        <v>137.07278489361599</v>
      </c>
      <c r="MJ20" s="1256">
        <v>438.50110781594202</v>
      </c>
      <c r="MK20" s="1227">
        <v>214.19630494838901</v>
      </c>
      <c r="ML20" s="1206">
        <v>108.185202324928</v>
      </c>
      <c r="MM20" s="1137">
        <v>197.81298108982401</v>
      </c>
      <c r="MN20" s="1165">
        <v>242.94084296144399</v>
      </c>
      <c r="MO20" s="1153">
        <v>336.21346961281</v>
      </c>
      <c r="MP20" s="1172">
        <v>267.91074364913402</v>
      </c>
      <c r="MQ20" s="1137">
        <v>196.684214244294</v>
      </c>
      <c r="MR20" s="1138">
        <v>169.733966238325</v>
      </c>
      <c r="MS20" s="1155">
        <v>318.16668958090497</v>
      </c>
      <c r="MT20" s="1257">
        <v>330.20329794766502</v>
      </c>
      <c r="MU20" s="1174">
        <v>125.397145762885</v>
      </c>
      <c r="MV20" s="1160">
        <v>244.444559305756</v>
      </c>
      <c r="MW20" s="1193">
        <v>139.351194891706</v>
      </c>
      <c r="MX20" s="1143">
        <v>162.88585841895301</v>
      </c>
      <c r="MY20" s="1173">
        <v>128.63906931078299</v>
      </c>
      <c r="MZ20" s="1172">
        <v>267.73751869080598</v>
      </c>
      <c r="NA20" s="1205">
        <v>190.44432402580401</v>
      </c>
      <c r="NB20" s="1258">
        <v>126.06610074140799</v>
      </c>
      <c r="NC20" s="1213">
        <v>98.426550750946305</v>
      </c>
      <c r="ND20" s="1253">
        <v>127.549458482171</v>
      </c>
      <c r="NE20" s="1192">
        <v>117.302139280313</v>
      </c>
      <c r="NF20" s="1206">
        <v>108.14823278028599</v>
      </c>
      <c r="NG20" s="1153">
        <v>337.99134182673299</v>
      </c>
      <c r="NH20" s="1168">
        <v>254.54442631397899</v>
      </c>
      <c r="NI20" s="1259">
        <v>191.26204063404501</v>
      </c>
      <c r="NJ20" s="1204">
        <v>146.51916259304099</v>
      </c>
      <c r="NK20" s="1186">
        <v>159.43839351725401</v>
      </c>
      <c r="NL20" s="1195">
        <v>118.387134957868</v>
      </c>
      <c r="NM20" s="1177">
        <v>178.98443811048</v>
      </c>
      <c r="NN20" s="1233">
        <v>120.926309218017</v>
      </c>
      <c r="NO20" s="1233">
        <v>121.062271503456</v>
      </c>
      <c r="NP20" s="1174">
        <v>124.801247395201</v>
      </c>
      <c r="NQ20" s="1197">
        <v>138.785524901234</v>
      </c>
      <c r="NR20" s="1245">
        <v>148.64596970849601</v>
      </c>
      <c r="NS20" s="1171">
        <v>209.091442526848</v>
      </c>
      <c r="NT20" s="1137">
        <v>196.626638567459</v>
      </c>
      <c r="NU20" s="1165">
        <v>241.57770332433</v>
      </c>
      <c r="NV20" s="1177">
        <v>180.347609973499</v>
      </c>
      <c r="NW20" s="1260">
        <v>650.234278374258</v>
      </c>
      <c r="NX20" s="1261">
        <v>1058.0164668847401</v>
      </c>
      <c r="NY20" s="1210">
        <v>540.904190152203</v>
      </c>
      <c r="NZ20" s="1172">
        <v>266.94746527240102</v>
      </c>
      <c r="OA20" s="1155">
        <v>316.48850036754402</v>
      </c>
      <c r="OB20" s="1166">
        <v>257.73340531958502</v>
      </c>
      <c r="OC20" s="1262">
        <v>579.95601400923397</v>
      </c>
      <c r="OD20" s="1179">
        <v>202.92874345970699</v>
      </c>
      <c r="OE20" s="1166">
        <v>258.51664757939398</v>
      </c>
      <c r="OF20" s="1165">
        <v>238.359028110922</v>
      </c>
      <c r="OG20" s="1215">
        <v>288.06011064538802</v>
      </c>
      <c r="OH20" s="1232">
        <v>306.77317861908398</v>
      </c>
      <c r="OI20" s="1263">
        <v>413.82887927354301</v>
      </c>
      <c r="OJ20" s="1264">
        <v>278.09544782421</v>
      </c>
      <c r="OK20" s="1175">
        <v>134.42154682629101</v>
      </c>
      <c r="OL20" s="1175">
        <v>134.27437818103499</v>
      </c>
      <c r="OM20" s="1172">
        <v>268.04165871914699</v>
      </c>
      <c r="ON20" s="1265">
        <v>556.652134858625</v>
      </c>
      <c r="OO20" s="1141">
        <v>222.305274367815</v>
      </c>
      <c r="OP20" s="1256">
        <v>436.28718754184899</v>
      </c>
      <c r="OQ20" s="1191">
        <v>132.50638719192099</v>
      </c>
      <c r="OR20" s="1141">
        <v>221.43379150485501</v>
      </c>
      <c r="OS20" s="1140">
        <v>217.36156189415999</v>
      </c>
      <c r="OT20" s="1192">
        <v>116.58572392743</v>
      </c>
      <c r="OU20" s="1173">
        <v>128.96868543156799</v>
      </c>
      <c r="OV20" s="1266">
        <v>72.5936619199272</v>
      </c>
      <c r="OW20" s="1267">
        <v>110.91430226574801</v>
      </c>
      <c r="OX20" s="1248">
        <v>125.747091469994</v>
      </c>
      <c r="OY20" s="1193">
        <v>142.034189528045</v>
      </c>
      <c r="OZ20" s="1222">
        <v>183.41842684600201</v>
      </c>
      <c r="PA20" s="1150">
        <v>351.27657638432402</v>
      </c>
      <c r="PB20" s="1182">
        <v>87.202847000877796</v>
      </c>
      <c r="PC20" s="1193">
        <v>142.45520410193399</v>
      </c>
      <c r="PD20" s="1268">
        <v>131.08782458418</v>
      </c>
      <c r="PE20" s="1175">
        <v>133.671065638013</v>
      </c>
      <c r="PF20" s="1181">
        <v>156.963338476551</v>
      </c>
      <c r="PG20" s="1267">
        <v>110.805455646208</v>
      </c>
      <c r="PH20" s="1200">
        <v>173.65895422361299</v>
      </c>
      <c r="PI20" s="1137">
        <v>197.324622398494</v>
      </c>
      <c r="PJ20" s="1216">
        <v>153.374688431876</v>
      </c>
      <c r="PK20" s="1191">
        <v>133.06332365054001</v>
      </c>
      <c r="PL20" s="1193">
        <v>142.22938962674999</v>
      </c>
      <c r="PM20" s="1174">
        <v>124.56107044079501</v>
      </c>
      <c r="PN20" s="1137">
        <v>197.978637663602</v>
      </c>
      <c r="PO20" s="1244">
        <v>93.446540243875006</v>
      </c>
      <c r="PP20" s="1197">
        <v>137.42437503689101</v>
      </c>
      <c r="PQ20" s="1208">
        <v>85.453775664376195</v>
      </c>
      <c r="PR20" s="1269">
        <v>203.85465552791601</v>
      </c>
      <c r="PS20" s="1140">
        <v>216.76178866126199</v>
      </c>
      <c r="PT20" s="1211">
        <v>175.866401885752</v>
      </c>
      <c r="PU20" s="1138">
        <v>167.346872380505</v>
      </c>
      <c r="PV20" s="1170">
        <v>249.19051778809799</v>
      </c>
      <c r="PW20" s="1186">
        <v>161.028644671482</v>
      </c>
      <c r="PX20" s="1197">
        <v>138.63989585992101</v>
      </c>
      <c r="PY20" s="1192">
        <v>116.11036651742199</v>
      </c>
      <c r="PZ20" s="1236">
        <v>102.994185968952</v>
      </c>
      <c r="QA20" s="1246">
        <v>109.617574518403</v>
      </c>
      <c r="QB20" s="1182">
        <v>87.555285488234702</v>
      </c>
      <c r="QC20" s="1155">
        <v>317.34641610507998</v>
      </c>
      <c r="QD20" s="1164">
        <v>205.06162687936299</v>
      </c>
      <c r="QE20" s="1195">
        <v>119.20415171558599</v>
      </c>
      <c r="QF20" s="1177">
        <v>179.17244428345401</v>
      </c>
      <c r="QG20" s="1200">
        <v>173.52097675899</v>
      </c>
      <c r="QH20" s="1143">
        <v>165.14524946255099</v>
      </c>
      <c r="QI20" s="1267">
        <v>111.79111285901099</v>
      </c>
      <c r="QJ20" s="1191">
        <v>133.30349026879401</v>
      </c>
      <c r="QK20" s="1222">
        <v>182.940143377553</v>
      </c>
      <c r="QL20" s="1192">
        <v>116.05256278525501</v>
      </c>
      <c r="QM20" s="1173">
        <v>129.52643417875299</v>
      </c>
      <c r="QN20" s="1222">
        <v>185.53667077948799</v>
      </c>
      <c r="QO20" s="1171">
        <v>210.92449231276399</v>
      </c>
      <c r="QP20" s="1257">
        <v>328.70505272958201</v>
      </c>
      <c r="QQ20" s="1162">
        <v>271.50433267576102</v>
      </c>
      <c r="QR20" s="1159">
        <v>231.238870458729</v>
      </c>
      <c r="QS20" s="1270">
        <v>50.211309111452401</v>
      </c>
      <c r="QT20" s="1271">
        <v>38.507053544858103</v>
      </c>
      <c r="QU20" s="1272">
        <v>26.908603882128201</v>
      </c>
      <c r="QV20" s="1272">
        <v>26.187474635807501</v>
      </c>
      <c r="QW20" s="1273">
        <v>38.875788073405801</v>
      </c>
      <c r="QX20" s="1272">
        <v>24.1053317081534</v>
      </c>
      <c r="QY20" s="1274">
        <v>29.6007914419142</v>
      </c>
      <c r="QZ20" s="1251">
        <v>66.689232519377398</v>
      </c>
      <c r="RA20" s="1272">
        <v>18.164492005082899</v>
      </c>
      <c r="RB20" s="1244">
        <v>95.218524713706799</v>
      </c>
      <c r="RC20" s="1246">
        <v>109.288911141852</v>
      </c>
      <c r="RD20" s="1233">
        <v>121.18515460130099</v>
      </c>
      <c r="RE20" s="1193">
        <v>142.32263034030299</v>
      </c>
      <c r="RF20" s="1243">
        <v>155.89032276522499</v>
      </c>
      <c r="RG20" s="1275">
        <v>131.293150705762</v>
      </c>
      <c r="RH20" s="1173">
        <v>128.646962204717</v>
      </c>
      <c r="RI20" s="1153">
        <v>340.93732274949099</v>
      </c>
      <c r="RJ20" s="1276">
        <v>380.07914634413999</v>
      </c>
      <c r="RK20" s="1236">
        <v>104.292384440661</v>
      </c>
      <c r="RL20" s="1193">
        <v>142.94940066844299</v>
      </c>
      <c r="RM20" s="1203">
        <v>150.99008971793799</v>
      </c>
      <c r="RN20" s="1159">
        <v>231.95222086787101</v>
      </c>
      <c r="RO20" s="1248">
        <v>125.767087700944</v>
      </c>
      <c r="RP20" s="1173">
        <v>130.508871063317</v>
      </c>
      <c r="RQ20" s="1222">
        <v>182.901301969478</v>
      </c>
      <c r="RR20" s="1239">
        <v>172.07409017034601</v>
      </c>
      <c r="RS20" s="1244">
        <v>94.917968574653798</v>
      </c>
      <c r="RT20" s="1188">
        <v>82.860808441693706</v>
      </c>
      <c r="RU20" s="1220">
        <v>182.142771165055</v>
      </c>
      <c r="RV20" s="1174">
        <v>124.217471810253</v>
      </c>
      <c r="RW20" s="1153">
        <v>340.97923342347502</v>
      </c>
      <c r="RX20" s="1179">
        <v>201.22833874453201</v>
      </c>
      <c r="RY20" s="1180">
        <v>144.856376851135</v>
      </c>
      <c r="RZ20" s="1192">
        <v>117.417709705536</v>
      </c>
      <c r="SA20" s="1196">
        <v>114.911375524577</v>
      </c>
      <c r="SB20" s="1194">
        <v>80.335293198710005</v>
      </c>
      <c r="SC20" s="1175">
        <v>135.10930449993</v>
      </c>
      <c r="SD20" s="1191">
        <v>131.594242724021</v>
      </c>
      <c r="SE20" s="1184">
        <v>101.332025555435</v>
      </c>
      <c r="SF20" s="1237">
        <v>121.713444212258</v>
      </c>
      <c r="SG20" s="1277">
        <v>77.471436352765096</v>
      </c>
      <c r="SH20" s="1237">
        <v>123.12753297900301</v>
      </c>
      <c r="SI20" s="1236">
        <v>103.31620529915</v>
      </c>
      <c r="SJ20" s="1196">
        <v>114.507929209933</v>
      </c>
      <c r="SK20" s="1244">
        <v>93.594815936080494</v>
      </c>
      <c r="SL20" s="1214">
        <v>193.054647999747</v>
      </c>
      <c r="SM20" s="1142">
        <v>177.28458705052401</v>
      </c>
      <c r="SN20" s="1138">
        <v>169.57784050482601</v>
      </c>
      <c r="SO20" s="1193">
        <v>139.85422831154699</v>
      </c>
      <c r="SP20" s="1160">
        <v>245.380050772761</v>
      </c>
      <c r="SQ20" s="1277">
        <v>78.351953831698495</v>
      </c>
      <c r="SR20" s="1244">
        <v>95.002185217438097</v>
      </c>
      <c r="SS20" s="1277">
        <v>77.366378125533899</v>
      </c>
      <c r="ST20" s="1181">
        <v>157.66686442272101</v>
      </c>
      <c r="SU20" s="1173">
        <v>129.02128511267301</v>
      </c>
      <c r="SV20" s="1216">
        <v>152.72732721153099</v>
      </c>
      <c r="SW20" s="1177">
        <v>181.57482145533999</v>
      </c>
      <c r="SX20" s="1142">
        <v>177.91033070586201</v>
      </c>
      <c r="SY20" s="1167">
        <v>279.40799802258698</v>
      </c>
      <c r="SZ20" s="1164">
        <v>205.61661915063101</v>
      </c>
      <c r="TA20" s="1259">
        <v>191.515571084123</v>
      </c>
      <c r="TB20" s="1203">
        <v>149.78397075571701</v>
      </c>
      <c r="TC20" s="1234">
        <v>113.481049235919</v>
      </c>
      <c r="TD20" s="1164">
        <v>205.38922883150801</v>
      </c>
      <c r="TE20" s="1190">
        <v>107.016879532749</v>
      </c>
      <c r="TF20" s="1198">
        <v>96.303053415263307</v>
      </c>
      <c r="TG20" s="1209">
        <v>95.814934469534407</v>
      </c>
      <c r="TH20" s="1182">
        <v>88.197109666931695</v>
      </c>
      <c r="TI20" s="1187">
        <v>90.540306547413394</v>
      </c>
      <c r="TJ20" s="1174">
        <v>123.652035573462</v>
      </c>
      <c r="TK20" s="1193">
        <v>140.72438987680599</v>
      </c>
      <c r="TN20" s="5">
        <v>0.26701097988562339</v>
      </c>
      <c r="TO20" s="5">
        <v>4.43505535903988E-2</v>
      </c>
      <c r="TP20" s="5">
        <v>0.20127461690314849</v>
      </c>
      <c r="TQ20" s="5">
        <v>0.42179320168103579</v>
      </c>
      <c r="TR20" s="5">
        <v>0.43610014629730282</v>
      </c>
      <c r="TS20" s="5">
        <v>0.1148635715022682</v>
      </c>
      <c r="TT20" s="5">
        <v>1.313880363906538E-2</v>
      </c>
      <c r="TU20" s="5">
        <v>1.2416642990269251</v>
      </c>
      <c r="TV20" s="5">
        <v>1.195447116457897</v>
      </c>
      <c r="TW20" s="5">
        <v>0.96075696539349043</v>
      </c>
      <c r="TX20" s="5">
        <v>1.159473988154136</v>
      </c>
      <c r="TY20" s="5">
        <v>1.1294679324878829</v>
      </c>
      <c r="TZ20" s="5">
        <v>1.165742943095692</v>
      </c>
      <c r="UA20" s="5">
        <v>1.092600289765477</v>
      </c>
      <c r="UB20" s="5">
        <v>1.237295548572638</v>
      </c>
      <c r="UC20" s="5">
        <v>1.0813491378978091</v>
      </c>
      <c r="UD20" s="5">
        <v>1.024235840080076</v>
      </c>
      <c r="UE20" s="5">
        <v>1.0530496939574749</v>
      </c>
      <c r="UF20" s="5">
        <v>1.0964248978998259</v>
      </c>
      <c r="UG20" s="5">
        <v>0.9792745761427919</v>
      </c>
      <c r="UH20" s="5">
        <v>1.1029917052373079</v>
      </c>
      <c r="UI20" s="5">
        <v>0.95439227500664459</v>
      </c>
      <c r="UJ20" s="5">
        <v>1.132867037644322</v>
      </c>
      <c r="UK20" s="5">
        <v>1.3757242403591139</v>
      </c>
      <c r="UL20" s="5">
        <v>0.93053791584670664</v>
      </c>
      <c r="UM20" s="5">
        <v>0.96407867429404515</v>
      </c>
      <c r="UN20" s="5">
        <v>0.9334091832779714</v>
      </c>
      <c r="UO20" s="5">
        <v>1.0499462371173509</v>
      </c>
      <c r="UP20" s="5">
        <v>0.6845477978201735</v>
      </c>
      <c r="UQ20" s="5">
        <v>0.50591915185690284</v>
      </c>
      <c r="UR20" s="5">
        <v>0.50087917821591632</v>
      </c>
      <c r="US20" s="5">
        <v>0.58387465082701029</v>
      </c>
      <c r="UT20" s="5">
        <v>0.67410288949212172</v>
      </c>
      <c r="UU20" s="5">
        <v>0.69455514989454648</v>
      </c>
      <c r="UV20" s="5">
        <v>0.72444744635788016</v>
      </c>
      <c r="UW20" s="5">
        <v>1.240667884053686</v>
      </c>
      <c r="UX20" s="5">
        <v>0.81202602475750885</v>
      </c>
      <c r="UY20" s="5">
        <v>0.33945878041015431</v>
      </c>
      <c r="UZ20" s="5">
        <v>3.5358425767893109E-2</v>
      </c>
      <c r="VA20" s="5">
        <v>0.27791437139719399</v>
      </c>
      <c r="VB20" s="5">
        <v>0.54582308382153411</v>
      </c>
      <c r="VC20" s="5">
        <v>0.64871697637360703</v>
      </c>
      <c r="VD20" s="5">
        <v>0.79745533404748437</v>
      </c>
      <c r="VE20" s="5">
        <v>0.69334742447195796</v>
      </c>
      <c r="VF20" s="5">
        <v>0.6297506899941987</v>
      </c>
      <c r="VG20" s="5">
        <v>0.49541109671794709</v>
      </c>
      <c r="VH20" s="5">
        <v>0.62008796395124244</v>
      </c>
      <c r="VI20" s="5">
        <v>0.54204792502729804</v>
      </c>
      <c r="VJ20" s="5">
        <v>0.75090432133450491</v>
      </c>
      <c r="VK20" s="5">
        <v>0.64222207067803416</v>
      </c>
      <c r="VL20" s="5">
        <v>0.36402830320203938</v>
      </c>
      <c r="VN20" s="5">
        <v>0.71383405457819982</v>
      </c>
      <c r="VO20" s="5">
        <v>0.56341710794175026</v>
      </c>
      <c r="VP20" s="5">
        <v>-0.33862308952874909</v>
      </c>
      <c r="VQ20" s="5">
        <v>0.60872222941820364</v>
      </c>
      <c r="VR20" s="5">
        <v>0.49167276406825999</v>
      </c>
      <c r="VS20" s="5">
        <v>-0.39535118402012132</v>
      </c>
      <c r="VT20" s="5">
        <v>1.6610615976538099E-2</v>
      </c>
      <c r="VU20" s="5">
        <v>-0.25956859524727138</v>
      </c>
      <c r="VV20" s="5">
        <v>-0.49018164322466962</v>
      </c>
      <c r="VW20" s="5">
        <v>0.1313863966221786</v>
      </c>
      <c r="VX20" s="5">
        <v>-0.8941299605655757</v>
      </c>
      <c r="VY20" s="5">
        <v>0.30190032816479262</v>
      </c>
      <c r="VZ20" s="5">
        <v>-0.27621492854169027</v>
      </c>
      <c r="WA20" s="5">
        <v>0.91581417465651305</v>
      </c>
      <c r="WB20" s="5">
        <v>0.27291992537902421</v>
      </c>
      <c r="WC20" s="5">
        <v>-0.16892623036341289</v>
      </c>
      <c r="WD20" s="5">
        <v>-4.760790823529993E-2</v>
      </c>
      <c r="WE20" s="5">
        <v>-0.85523063003265887</v>
      </c>
      <c r="WF20" s="5">
        <v>-0.12312501418477589</v>
      </c>
      <c r="WG20" s="5">
        <v>-0.67191829943557724</v>
      </c>
      <c r="WH20" s="5">
        <v>-0.79846088283468208</v>
      </c>
      <c r="WI20" s="5">
        <v>-0.1729951794728303</v>
      </c>
      <c r="WJ20" s="5">
        <v>-5.2849166678770917E-2</v>
      </c>
      <c r="WK20" s="5">
        <v>-2.936331280695708E-2</v>
      </c>
      <c r="WL20" s="5">
        <v>-1.6061125083038891E-2</v>
      </c>
      <c r="WM20" s="5">
        <v>-0.32485807731809407</v>
      </c>
      <c r="WN20" s="5">
        <v>-0.8506332906508528</v>
      </c>
      <c r="WO20" s="5">
        <v>-0.95738547238428362</v>
      </c>
      <c r="WP20" s="5">
        <v>0.59190362803850705</v>
      </c>
      <c r="WQ20" s="5">
        <v>-0.58411716568312189</v>
      </c>
      <c r="WR20" s="5">
        <v>-0.28750213941241398</v>
      </c>
      <c r="WS20" s="5">
        <v>-0.46302618989692068</v>
      </c>
      <c r="WT20" s="5">
        <v>-0.1861580914822453</v>
      </c>
      <c r="WU20" s="5">
        <v>-0.99905900431597294</v>
      </c>
      <c r="WV20" s="5">
        <v>-0.47382961790504391</v>
      </c>
      <c r="WW20" s="5">
        <v>-0.95792813418469636</v>
      </c>
      <c r="WX20" s="5">
        <v>-0.43776416939367291</v>
      </c>
      <c r="WY20" s="5">
        <v>-0.50595280501622375</v>
      </c>
      <c r="WZ20" s="5">
        <v>-0.43580775176688641</v>
      </c>
      <c r="XA20" s="5">
        <v>-0.23975997192564541</v>
      </c>
      <c r="XB20" s="5">
        <v>-0.74376544001192157</v>
      </c>
      <c r="XC20" s="5">
        <v>6.8485504433257238E-2</v>
      </c>
      <c r="XD20" s="5">
        <v>0.60988600720819619</v>
      </c>
      <c r="XE20" s="5">
        <v>-0.33818099103668209</v>
      </c>
      <c r="XF20" s="5">
        <v>0.103665198360668</v>
      </c>
      <c r="XG20" s="5">
        <v>0.27242074595728788</v>
      </c>
      <c r="XH20" s="5">
        <v>0.43032286064361208</v>
      </c>
      <c r="XI20" s="5">
        <v>-0.32529145132484683</v>
      </c>
      <c r="XJ20" s="5">
        <v>-1.005398608213621</v>
      </c>
      <c r="XK20" s="5">
        <v>-0.95214223778543905</v>
      </c>
      <c r="XL20" s="5">
        <v>0.25431743516504418</v>
      </c>
      <c r="XM20" s="5">
        <v>-0.12103743247843959</v>
      </c>
      <c r="XN20" s="5">
        <v>0.49075650386677461</v>
      </c>
      <c r="XO20" s="5">
        <v>0.13770147792369899</v>
      </c>
      <c r="XP20" s="5">
        <v>-0.14031768494251379</v>
      </c>
      <c r="XQ20" s="5">
        <v>8.2143382474383506E-2</v>
      </c>
      <c r="XR20" s="5">
        <v>0.30221047674879459</v>
      </c>
      <c r="XS20" s="5">
        <v>0.2560735986603162</v>
      </c>
      <c r="XT20" s="5">
        <v>-0.11867956267959059</v>
      </c>
      <c r="XU20" s="5">
        <v>-0.31741263354063581</v>
      </c>
      <c r="XV20" s="5">
        <v>0.95558283739789374</v>
      </c>
      <c r="XW20" s="5">
        <v>3.9602563565296879E-2</v>
      </c>
      <c r="XX20" s="5">
        <v>0.32772810357385301</v>
      </c>
      <c r="XY20" s="5">
        <v>0.22472866980867179</v>
      </c>
      <c r="XZ20" s="5">
        <v>-0.5678929125670048</v>
      </c>
      <c r="YA20" s="5">
        <v>1.1432295166729349</v>
      </c>
      <c r="YB20" s="5">
        <v>0.22387080476648791</v>
      </c>
      <c r="YC20" s="5">
        <v>-0.91284469859965744</v>
      </c>
      <c r="YD20" s="5">
        <v>0.13367802318215519</v>
      </c>
      <c r="YE20" s="5">
        <v>-0.13752105511548801</v>
      </c>
      <c r="YF20" s="5">
        <v>-0.75474808273451721</v>
      </c>
      <c r="YG20" s="5">
        <v>1.706297540615318</v>
      </c>
      <c r="YH20" s="5">
        <v>1.152917044185009</v>
      </c>
      <c r="YI20" s="5">
        <v>0.1091515641441388</v>
      </c>
      <c r="YJ20" s="5">
        <v>0.4434006228163736</v>
      </c>
      <c r="YK20" s="5">
        <v>0.1387231657357863</v>
      </c>
      <c r="YL20" s="5">
        <v>-0.62538993781980179</v>
      </c>
      <c r="YM20" s="5">
        <v>-0.26866515186754142</v>
      </c>
      <c r="YN20" s="5">
        <v>2.5027485477768341E-2</v>
      </c>
      <c r="YO20" s="5">
        <v>-0.7247665040584591</v>
      </c>
      <c r="YP20" s="5">
        <v>0.13668611345328999</v>
      </c>
      <c r="YQ20" s="5">
        <v>0.2399823222942381</v>
      </c>
      <c r="YR20" s="5">
        <v>-0.2196854655365672</v>
      </c>
      <c r="YS20" s="5">
        <v>-0.1213591277672551</v>
      </c>
      <c r="YT20" s="5">
        <v>0.81889022487619711</v>
      </c>
      <c r="YU20" s="5">
        <v>-0.22694290279690699</v>
      </c>
      <c r="YV20" s="5">
        <v>-1.35864277229059E-2</v>
      </c>
      <c r="YW20" s="5">
        <v>-0.15310982391466041</v>
      </c>
      <c r="YX20" s="5">
        <v>-0.6258468773536201</v>
      </c>
      <c r="YY20" s="5">
        <v>1.7729209504741189E-2</v>
      </c>
      <c r="YZ20" s="5">
        <v>-8.7780941432188231E-2</v>
      </c>
      <c r="ZA20" s="5">
        <v>-0.61492323197770149</v>
      </c>
      <c r="ZB20" s="5">
        <v>-0.14774757597392391</v>
      </c>
      <c r="ZC20" s="5">
        <v>-9.6851431331132956E-2</v>
      </c>
      <c r="ZD20" s="5">
        <v>0.41639401970023499</v>
      </c>
      <c r="ZE20" s="5">
        <v>0.73051803443283425</v>
      </c>
      <c r="ZF20" s="5">
        <v>-1.569414245486183</v>
      </c>
      <c r="ZG20" s="5">
        <v>-0.18957162976457759</v>
      </c>
      <c r="ZH20" s="5">
        <v>-1.1869162590137741</v>
      </c>
      <c r="ZI20" s="5">
        <v>0.16191100173850889</v>
      </c>
      <c r="ZJ20" s="5">
        <v>0.43132100284060199</v>
      </c>
      <c r="ZK20" s="5">
        <v>0.24978098838952201</v>
      </c>
      <c r="ZL20" s="5">
        <v>-0.75468543223228912</v>
      </c>
      <c r="ZM20" s="5">
        <v>8.526944496000427E-2</v>
      </c>
      <c r="ZN20" s="5">
        <v>-4.6072567209308697E-2</v>
      </c>
      <c r="ZO20" s="5">
        <v>-0.4706128532080795</v>
      </c>
      <c r="ZP20" s="5">
        <v>0.58692727349100493</v>
      </c>
      <c r="ZQ20" s="5">
        <v>-3.1209964395562739E-2</v>
      </c>
      <c r="ZR20" s="5">
        <v>-0.43063324922642221</v>
      </c>
      <c r="ZS20" s="5">
        <v>1.3782534642086679</v>
      </c>
      <c r="ZT20" s="5">
        <v>0.16434244405879869</v>
      </c>
      <c r="ZU20" s="5">
        <v>0.94820159442908392</v>
      </c>
      <c r="ZV20" s="5">
        <v>1.5986189319262549</v>
      </c>
      <c r="ZW20" s="5">
        <v>0.84681234029785302</v>
      </c>
      <c r="ZX20" s="5">
        <v>0.58480441500062341</v>
      </c>
      <c r="ZY20" s="5">
        <v>0.64900277795740768</v>
      </c>
      <c r="ZZ20" s="5">
        <v>0.51190115026832061</v>
      </c>
      <c r="AAA20" s="5">
        <v>0.51609321653399887</v>
      </c>
      <c r="AAB20" s="5">
        <v>-2.2198977041853529E-2</v>
      </c>
      <c r="AAC20" s="5">
        <v>0.57362821390886687</v>
      </c>
      <c r="AAD20" s="5">
        <v>-1.6721552923046421E-2</v>
      </c>
      <c r="AAE20" s="5">
        <v>1.07744115083743</v>
      </c>
      <c r="AAF20" s="5">
        <v>0.39232854348434559</v>
      </c>
      <c r="AAG20" s="5">
        <v>0.15244990700179781</v>
      </c>
      <c r="AAH20" s="5">
        <v>0.52501242705537488</v>
      </c>
      <c r="AAI20" s="5">
        <v>0.83949722143982353</v>
      </c>
      <c r="AAJ20" s="5">
        <v>0.95666799661786428</v>
      </c>
      <c r="AAK20" s="5">
        <v>1.054121894628675</v>
      </c>
      <c r="AAL20" s="5">
        <v>1.9307352204098021</v>
      </c>
      <c r="AAM20" s="5">
        <v>-0.49094852779530551</v>
      </c>
      <c r="AAN20" s="5">
        <v>-2.847261252573341E-2</v>
      </c>
      <c r="AAO20" s="5">
        <v>-0.37667443039559451</v>
      </c>
      <c r="AAP20" s="5">
        <v>0.56297344956736894</v>
      </c>
      <c r="AAQ20" s="5">
        <v>7.0936010726867726E-2</v>
      </c>
      <c r="AAR20" s="5">
        <v>-1.0123720218839689</v>
      </c>
      <c r="AAS20" s="5">
        <v>-0.92370035841362585</v>
      </c>
      <c r="AAT20" s="5">
        <v>-0.47552365841604732</v>
      </c>
      <c r="AAU20" s="5">
        <v>-0.31802749133950847</v>
      </c>
      <c r="AAV20" s="5">
        <v>-0.46321092148182758</v>
      </c>
      <c r="AAW20" s="5">
        <v>-0.81236987686198048</v>
      </c>
      <c r="AAX20" s="5">
        <v>-1.1813292775834969</v>
      </c>
      <c r="AAY20" s="5">
        <v>-0.73245122335673296</v>
      </c>
      <c r="AAZ20" s="5">
        <v>-0.43841250235234569</v>
      </c>
      <c r="ABA20" s="5">
        <v>-0.95508879126079649</v>
      </c>
      <c r="ABB20" s="5">
        <v>-0.79695554172619021</v>
      </c>
      <c r="ABC20" s="5">
        <v>-1.568189096303803</v>
      </c>
      <c r="ABD20" s="5">
        <v>-0.1059229745358205</v>
      </c>
      <c r="ABE20" s="5">
        <v>0.9060697889712368</v>
      </c>
      <c r="ABF20" s="5">
        <v>-0.28004574088103917</v>
      </c>
      <c r="ABG20" s="5">
        <v>-1.4130471249333939E-2</v>
      </c>
      <c r="ABH20" s="5">
        <v>-0.4243620282869674</v>
      </c>
      <c r="ABI20" s="5">
        <v>-0.61073133931113366</v>
      </c>
      <c r="ABJ20" s="5">
        <v>-0.49969601327990693</v>
      </c>
      <c r="ABK20" s="5">
        <v>-0.53397103087267361</v>
      </c>
      <c r="ABL20" s="5">
        <v>-0.97306343351083679</v>
      </c>
      <c r="ABM20" s="5">
        <v>-0.2434875824859293</v>
      </c>
      <c r="ABN20" s="5">
        <v>-0.29377570497277228</v>
      </c>
      <c r="ABO20" s="5">
        <v>0.35351925488777469</v>
      </c>
      <c r="ABP20" s="5">
        <v>0.1485643950296491</v>
      </c>
      <c r="ABQ20" s="5">
        <v>-0.65372483179195717</v>
      </c>
      <c r="ABR20" s="5">
        <v>-0.17034202435818971</v>
      </c>
      <c r="ABS20" s="5">
        <v>-0.21356279108990339</v>
      </c>
      <c r="ABT20" s="5">
        <v>-0.62269543614977219</v>
      </c>
      <c r="ABU20" s="5">
        <v>-0.41161169393279429</v>
      </c>
      <c r="ABV20" s="5">
        <v>-0.59067022578296147</v>
      </c>
      <c r="ABW20" s="5">
        <v>-0.42492512110528041</v>
      </c>
      <c r="ABX20" s="5">
        <v>-0.1835586620698603</v>
      </c>
      <c r="ABY20" s="5">
        <v>-0.33464187366251752</v>
      </c>
      <c r="ABZ20" s="5">
        <v>-0.37734445928881982</v>
      </c>
      <c r="ACA20" s="5">
        <v>-0.1488242103510542</v>
      </c>
      <c r="ACB20" s="5">
        <v>-2.4747401773940879E-2</v>
      </c>
      <c r="ACC20" s="5">
        <v>0.19694006165283059</v>
      </c>
      <c r="ACD20" s="5">
        <v>-0.26808416094706022</v>
      </c>
      <c r="ACE20" s="5">
        <v>-0.21700055104768259</v>
      </c>
      <c r="ACF20" s="5">
        <v>-0.50802465794829177</v>
      </c>
      <c r="ACG20" s="5">
        <v>-0.88275926093171764</v>
      </c>
      <c r="ACH20" s="5">
        <v>5.6227697536925858E-2</v>
      </c>
      <c r="ACI20" s="5">
        <v>-4.4530662168045028E-2</v>
      </c>
      <c r="ACJ20" s="5">
        <v>6.5100297544724559E-2</v>
      </c>
      <c r="ACK20" s="5">
        <v>7.9309898855581235E-2</v>
      </c>
      <c r="ACL20" s="5">
        <v>-0.27814433033972502</v>
      </c>
      <c r="ACM20" s="5">
        <v>-1.309549291245504</v>
      </c>
      <c r="ACN20" s="5">
        <v>-0.39419811761546208</v>
      </c>
      <c r="ACO20" s="5">
        <v>-0.44299672802380191</v>
      </c>
      <c r="ACP20" s="5">
        <v>-0.47677068984305632</v>
      </c>
      <c r="ACQ20" s="5">
        <v>0.21590224578307099</v>
      </c>
      <c r="ACR20" s="5">
        <v>-3.6896144842354782E-2</v>
      </c>
      <c r="ACS20" s="5">
        <v>-0.62748931491861681</v>
      </c>
      <c r="ACT20" s="5">
        <v>-0.43372216307697442</v>
      </c>
      <c r="ACU20" s="5">
        <v>5.3302710560326344E-3</v>
      </c>
      <c r="ACV20" s="5">
        <v>0.3915938924515735</v>
      </c>
      <c r="ACW20" s="5">
        <v>0.44759031924631482</v>
      </c>
      <c r="ACX20" s="5">
        <v>0.27131214633485717</v>
      </c>
      <c r="ACY20" s="5">
        <v>7.9985246862419396E-2</v>
      </c>
      <c r="ACZ20" s="5">
        <v>-0.70998432159845448</v>
      </c>
      <c r="ADA20" s="5">
        <v>-1.504085050518188E-2</v>
      </c>
      <c r="ADB20" s="5">
        <v>1.099019000478292</v>
      </c>
      <c r="ADC20" s="5">
        <v>0.39712060466833771</v>
      </c>
      <c r="ADD20" s="5">
        <v>0.20979596206425061</v>
      </c>
      <c r="ADE20" s="5">
        <v>-7.5476754164745335E-2</v>
      </c>
      <c r="ADF20" s="5">
        <v>0.43401781517875648</v>
      </c>
      <c r="ADG20" s="5">
        <v>0.19735975126866201</v>
      </c>
      <c r="ADH20" s="5">
        <v>0.10944929275020911</v>
      </c>
      <c r="ADI20" s="5">
        <v>0.25038581540211369</v>
      </c>
      <c r="ADJ20" s="5">
        <v>0.20777245929978161</v>
      </c>
      <c r="ADK20" s="5">
        <v>0.21688898814622029</v>
      </c>
      <c r="ADL20" s="5">
        <v>0.36967074462085819</v>
      </c>
      <c r="ADM20" s="5">
        <v>0.72355342221218644</v>
      </c>
      <c r="ADN20" s="5">
        <v>0.93885132602517085</v>
      </c>
      <c r="ADO20" s="5">
        <v>-3.3683157568254803E-2</v>
      </c>
      <c r="ADP20" s="5">
        <v>-0.78805453149458338</v>
      </c>
      <c r="ADQ20" s="5">
        <v>0.18078379079565299</v>
      </c>
      <c r="ADR20" s="5">
        <v>0.16411853303544541</v>
      </c>
      <c r="ADS20" s="5">
        <v>0.1117754332653841</v>
      </c>
      <c r="ADT20" s="5">
        <v>-0.25955127578641068</v>
      </c>
      <c r="ADU20" s="5">
        <v>0.67678102832641451</v>
      </c>
      <c r="ADV20" s="5">
        <v>-4.0746240938386247E-2</v>
      </c>
      <c r="ADW20" s="5">
        <v>-0.12681163964855749</v>
      </c>
      <c r="ADX20" s="5">
        <v>5.6561760254974933E-2</v>
      </c>
      <c r="ADY20" s="5">
        <v>0.24638424931299591</v>
      </c>
      <c r="ADZ20" s="5">
        <v>-0.75624431780386403</v>
      </c>
      <c r="AEA20" s="5">
        <v>0.28884392405876391</v>
      </c>
      <c r="AEB20" s="5">
        <v>0.30304084318847457</v>
      </c>
      <c r="AEC20" s="5">
        <v>9.0627194102033005E-3</v>
      </c>
      <c r="AED20" s="5">
        <v>-0.22751031327185031</v>
      </c>
      <c r="AEE20" s="5">
        <v>8.9354659490262361E-2</v>
      </c>
      <c r="AEF20" s="5">
        <v>-0.42195304017234597</v>
      </c>
      <c r="AEG20" s="5">
        <v>-0.3833142418071479</v>
      </c>
      <c r="AEH20" s="5">
        <v>6.5899496191830609E-2</v>
      </c>
      <c r="AEI20" s="5">
        <v>-0.49080949284778608</v>
      </c>
      <c r="AEJ20" s="5">
        <v>-0.5595177508808975</v>
      </c>
      <c r="AEK20" s="5">
        <v>-0.7664027158479001</v>
      </c>
      <c r="AEL20" s="5">
        <v>-0.39312273640037698</v>
      </c>
      <c r="AEM20" s="5">
        <v>0.15493457308494249</v>
      </c>
      <c r="AEN20" s="5">
        <v>-0.6961376057143247</v>
      </c>
      <c r="AEO20" s="5">
        <v>0.1747421166797174</v>
      </c>
      <c r="AEP20" s="5">
        <v>-0.65987532042762309</v>
      </c>
      <c r="AEQ20" s="5">
        <v>-1.3515650034451181</v>
      </c>
      <c r="AER20" s="5">
        <v>-0.33532333508506962</v>
      </c>
      <c r="AES20" s="5">
        <v>-0.13293105130238181</v>
      </c>
      <c r="AET20" s="5">
        <v>0.62640752875537475</v>
      </c>
      <c r="AEU20" s="5">
        <v>-0.36642252060684333</v>
      </c>
      <c r="AEV20" s="5">
        <v>-0.57744119520763837</v>
      </c>
      <c r="AEW20" s="5">
        <v>1.5478652342683941</v>
      </c>
      <c r="AEX20" s="5">
        <v>0.43367549072365669</v>
      </c>
      <c r="AEY20" s="5">
        <v>-0.1016586695874005</v>
      </c>
      <c r="AEZ20" s="5">
        <v>-0.33423048385000748</v>
      </c>
      <c r="AFA20" s="5">
        <v>-0.29316471852598608</v>
      </c>
      <c r="AFB20" s="5">
        <v>-1.710044662724483</v>
      </c>
      <c r="AFC20" s="5">
        <v>-1.2659599111154229</v>
      </c>
      <c r="AFD20" s="5">
        <v>0.2661032875052754</v>
      </c>
      <c r="AFE20" s="5">
        <v>0.39785848284781872</v>
      </c>
      <c r="AFF20" s="5">
        <v>-0.40994444358189469</v>
      </c>
      <c r="AFG20" s="5">
        <v>-0.53238974189810606</v>
      </c>
      <c r="AFH20" s="5">
        <v>-0.42397961316038568</v>
      </c>
      <c r="AFI20" s="5">
        <v>7.3045523735557269E-2</v>
      </c>
      <c r="AFJ20" s="5">
        <v>-0.91628225802991159</v>
      </c>
      <c r="AFK20" s="5">
        <v>-0.73147055092556201</v>
      </c>
      <c r="AFL20" s="5">
        <v>-0.57977375357938843</v>
      </c>
      <c r="AFM20" s="5">
        <v>-1.193935781741261</v>
      </c>
      <c r="AFN20" s="5">
        <v>2.410321205826748E-2</v>
      </c>
      <c r="AFO20" s="5">
        <v>-2.2695560032157822E-2</v>
      </c>
      <c r="AFP20" s="5">
        <v>-0.35275360834236452</v>
      </c>
      <c r="AFQ20" s="5">
        <v>0.46510585765544682</v>
      </c>
      <c r="AFR20" s="5">
        <v>-0.1001374280076726</v>
      </c>
      <c r="AFS20" s="5">
        <v>0.1381530899598172</v>
      </c>
      <c r="AFT20" s="5">
        <v>5.7068045335239279E-2</v>
      </c>
      <c r="AFU20" s="5">
        <v>0.1778965441057026</v>
      </c>
      <c r="AFV20" s="5">
        <v>-0.24526735548952289</v>
      </c>
      <c r="AFW20" s="5">
        <v>1.418038164899484</v>
      </c>
      <c r="AFX20" s="5">
        <v>0.39123438342808509</v>
      </c>
      <c r="AFY20" s="5">
        <v>-0.58117699692216651</v>
      </c>
      <c r="AFZ20" s="5">
        <v>0.27754283010405462</v>
      </c>
      <c r="AGA20" s="5">
        <v>0.57132587543215108</v>
      </c>
      <c r="AGB20" s="5">
        <v>1.0368266348534541</v>
      </c>
      <c r="AGC20" s="5">
        <v>0.71137492114907097</v>
      </c>
      <c r="AGD20" s="5">
        <v>0.26936977039508703</v>
      </c>
      <c r="AGE20" s="5">
        <v>5.9067927137622503E-2</v>
      </c>
      <c r="AGF20" s="5">
        <v>0.95771573393935805</v>
      </c>
      <c r="AGG20" s="5">
        <v>1.0109589132403389</v>
      </c>
      <c r="AGH20" s="5">
        <v>-0.37177452702325059</v>
      </c>
      <c r="AGI20" s="5">
        <v>0.58015564886338855</v>
      </c>
      <c r="AGJ20" s="5">
        <v>-0.22182340365085651</v>
      </c>
      <c r="AGK20" s="5">
        <v>3.6018758521278073E-4</v>
      </c>
      <c r="AGL20" s="5">
        <v>-0.33552106437625279</v>
      </c>
      <c r="AGM20" s="5">
        <v>0.71044872231045009</v>
      </c>
      <c r="AGN20" s="5">
        <v>0.2233336382854394</v>
      </c>
      <c r="AGO20" s="5">
        <v>-0.36421883946964062</v>
      </c>
      <c r="AGP20" s="5">
        <v>-0.71496674334637356</v>
      </c>
      <c r="AGQ20" s="5">
        <v>-0.34760449743038951</v>
      </c>
      <c r="AGR20" s="5">
        <v>-0.46648756936301999</v>
      </c>
      <c r="AGS20" s="5">
        <v>-0.58166113387754037</v>
      </c>
      <c r="AGT20" s="5">
        <v>1.0443905248715251</v>
      </c>
      <c r="AGU20" s="5">
        <v>0.63810119938358656</v>
      </c>
      <c r="AGV20" s="5">
        <v>0.22945081742019921</v>
      </c>
      <c r="AGW20" s="5">
        <v>-0.15045839661318239</v>
      </c>
      <c r="AGX20" s="5">
        <v>-3.0123759196615751E-2</v>
      </c>
      <c r="AGY20" s="5">
        <v>-0.45342625420791099</v>
      </c>
      <c r="AGZ20" s="5">
        <v>0.13475817048219191</v>
      </c>
      <c r="AHA20" s="5">
        <v>-0.42331376192107117</v>
      </c>
      <c r="AHB20" s="5">
        <v>-0.42171895508613488</v>
      </c>
      <c r="AHC20" s="5">
        <v>-0.37853854456129998</v>
      </c>
      <c r="AHD20" s="5">
        <v>-0.22760847398233999</v>
      </c>
      <c r="AHE20" s="5">
        <v>-0.12994540602874399</v>
      </c>
      <c r="AHF20" s="5">
        <v>0.35676061171870022</v>
      </c>
      <c r="AHG20" s="5">
        <v>0.2689516386303023</v>
      </c>
      <c r="AHH20" s="5">
        <v>0.56327459503144717</v>
      </c>
      <c r="AHI20" s="5">
        <v>0.1455838079391466</v>
      </c>
      <c r="AHJ20" s="5">
        <v>1.9842827818794391</v>
      </c>
      <c r="AHK20" s="5">
        <v>2.6849072889926782</v>
      </c>
      <c r="AHL20" s="5">
        <v>1.719590136193867</v>
      </c>
      <c r="AHM20" s="5">
        <v>0.70621690965574513</v>
      </c>
      <c r="AHN20" s="5">
        <v>0.95013379969274514</v>
      </c>
      <c r="AHO20" s="5">
        <v>0.65592409406484542</v>
      </c>
      <c r="AHP20" s="5">
        <v>1.8198026315282201</v>
      </c>
      <c r="AHQ20" s="5">
        <v>0.31401486954969432</v>
      </c>
      <c r="AHR20" s="5">
        <v>0.66026808431134065</v>
      </c>
      <c r="AHS20" s="5">
        <v>0.54408351099116659</v>
      </c>
      <c r="AHT20" s="5">
        <v>0.81524442583779178</v>
      </c>
      <c r="AHU20" s="5">
        <v>0.9054399568005399</v>
      </c>
      <c r="AHV20" s="5">
        <v>1.3348824742165959</v>
      </c>
      <c r="AHW20" s="5">
        <v>0.76481105410699046</v>
      </c>
      <c r="AHX20" s="5">
        <v>-0.27303595656400381</v>
      </c>
      <c r="AHY20" s="5">
        <v>-0.27459314518200412</v>
      </c>
      <c r="AHZ20" s="5">
        <v>0.71207450327948785</v>
      </c>
      <c r="AIA20" s="5">
        <v>1.760842733440551</v>
      </c>
      <c r="AIB20" s="5">
        <v>0.44435606221537199</v>
      </c>
      <c r="AIC20" s="5">
        <v>1.4107690226623451</v>
      </c>
      <c r="AID20" s="5">
        <v>-0.29343280002642819</v>
      </c>
      <c r="AIE20" s="5">
        <v>0.43873990902173948</v>
      </c>
      <c r="AIF20" s="5">
        <v>0.41220326603349</v>
      </c>
      <c r="AIG20" s="5">
        <v>-0.47517714257255977</v>
      </c>
      <c r="AIH20" s="5">
        <v>-0.33188557738573249</v>
      </c>
      <c r="AII20" s="5">
        <v>-1.1439825247074269</v>
      </c>
      <c r="AIJ20" s="5">
        <v>-0.54587924614213934</v>
      </c>
      <c r="AIK20" s="5">
        <v>-0.3678170380493076</v>
      </c>
      <c r="AIL20" s="5">
        <v>-0.19469617631646219</v>
      </c>
      <c r="AIM20" s="5">
        <v>0.16967714334789821</v>
      </c>
      <c r="AIN20" s="5">
        <v>1.099690613604728</v>
      </c>
      <c r="AIO20" s="5">
        <v>-0.88594582139012235</v>
      </c>
      <c r="AIP20" s="5">
        <v>-0.190485303525226</v>
      </c>
      <c r="AIQ20" s="5">
        <v>-0.30872888881059862</v>
      </c>
      <c r="AIR20" s="5">
        <v>-0.28099441030097189</v>
      </c>
      <c r="AIS20" s="5">
        <v>-5.2413405632688218E-2</v>
      </c>
      <c r="AIT20" s="5">
        <v>-0.54727063953944266</v>
      </c>
      <c r="AIU20" s="5">
        <v>9.1669637400049672E-2</v>
      </c>
      <c r="AIV20" s="5">
        <v>0.27401245357435611</v>
      </c>
      <c r="AIW20" s="5">
        <v>-8.5355984195267326E-2</v>
      </c>
      <c r="AIX20" s="5">
        <v>-0.28747151745022831</v>
      </c>
      <c r="AIY20" s="5">
        <v>-0.19274230994005381</v>
      </c>
      <c r="AIZ20" s="5">
        <v>-0.38127377533917378</v>
      </c>
      <c r="AJA20" s="5">
        <v>0.27873841260227222</v>
      </c>
      <c r="AJB20" s="5">
        <v>-0.78834267375393874</v>
      </c>
      <c r="AJC20" s="5">
        <v>-0.24162467830220671</v>
      </c>
      <c r="AJD20" s="5">
        <v>-0.91451490603492136</v>
      </c>
      <c r="AJE20" s="5">
        <v>0.32051859396812687</v>
      </c>
      <c r="AJF20" s="5">
        <v>0.40825328067801442</v>
      </c>
      <c r="AJG20" s="5">
        <v>0.10968653565063009</v>
      </c>
      <c r="AJH20" s="5">
        <v>3.8873859867832719E-2</v>
      </c>
      <c r="AJI20" s="5">
        <v>0.60767452235789188</v>
      </c>
      <c r="AJJ20" s="5">
        <v>-1.5982009470359299E-2</v>
      </c>
      <c r="AJK20" s="5">
        <v>-0.22910157516627999</v>
      </c>
      <c r="AJL20" s="5">
        <v>-0.48097188720719919</v>
      </c>
      <c r="AJM20" s="5">
        <v>-0.65079804131592311</v>
      </c>
      <c r="AJN20" s="5">
        <v>-0.56254328081505367</v>
      </c>
      <c r="AJO20" s="5">
        <v>-0.88025699582815098</v>
      </c>
      <c r="AJP20" s="5">
        <v>0.95401477733908535</v>
      </c>
      <c r="AJQ20" s="5">
        <v>0.32895273239637568</v>
      </c>
      <c r="AJR20" s="5">
        <v>-0.4436683648863845</v>
      </c>
      <c r="AJS20" s="5">
        <v>0.1362560605456293</v>
      </c>
      <c r="AJT20" s="5">
        <v>9.0535976865110307E-2</v>
      </c>
      <c r="AJU20" s="5">
        <v>1.9994869335569512E-2</v>
      </c>
      <c r="AJV20" s="5">
        <v>-0.53471959562025928</v>
      </c>
      <c r="AJW20" s="5">
        <v>-0.28490842714151632</v>
      </c>
      <c r="AJX20" s="5">
        <v>0.16595092974229941</v>
      </c>
      <c r="AJY20" s="5">
        <v>-0.48167812132830989</v>
      </c>
      <c r="AJZ20" s="5">
        <v>-0.32575470101915621</v>
      </c>
      <c r="AKA20" s="5">
        <v>0.18606524421241191</v>
      </c>
      <c r="AKB20" s="5">
        <v>0.36923442740918089</v>
      </c>
      <c r="AKC20" s="5">
        <v>1.00443760565878</v>
      </c>
      <c r="AKD20" s="5">
        <v>0.7304562049413037</v>
      </c>
      <c r="AKE20" s="5">
        <v>0.50070075864885988</v>
      </c>
      <c r="AKF20" s="5">
        <v>-1.658673245060821</v>
      </c>
      <c r="AKG20" s="5">
        <v>-2.024862429172523</v>
      </c>
      <c r="AKH20" s="5">
        <v>-2.511536640675152</v>
      </c>
      <c r="AKI20" s="5">
        <v>-2.5479813471957651</v>
      </c>
      <c r="AKJ20" s="5">
        <v>-2.0117890317477451</v>
      </c>
      <c r="AKK20" s="5">
        <v>-2.6586910869222979</v>
      </c>
      <c r="AKL20" s="5">
        <v>-2.383074886214549</v>
      </c>
      <c r="AKM20" s="5">
        <v>-1.2629516123650439</v>
      </c>
      <c r="AKN20" s="5">
        <v>-3.0312185163322791</v>
      </c>
      <c r="AKO20" s="5">
        <v>-0.76180433590404895</v>
      </c>
      <c r="AKP20" s="5">
        <v>-0.56679763317877951</v>
      </c>
      <c r="AKQ20" s="5">
        <v>-0.42027907932060721</v>
      </c>
      <c r="AKR20" s="5">
        <v>-0.19180994481747279</v>
      </c>
      <c r="AKS20" s="5">
        <v>-6.2184732605620137E-2</v>
      </c>
      <c r="AKT20" s="5">
        <v>-0.30650483331478873</v>
      </c>
      <c r="AKU20" s="5">
        <v>-0.33543390289368691</v>
      </c>
      <c r="AKV20" s="5">
        <v>1.056837442540737</v>
      </c>
      <c r="AKW20" s="5">
        <v>1.2127640359108871</v>
      </c>
      <c r="AKX20" s="5">
        <v>-0.63306924707526346</v>
      </c>
      <c r="AKY20" s="5">
        <v>-0.185558114275372</v>
      </c>
      <c r="AKZ20" s="5">
        <v>-0.10766928040126809</v>
      </c>
      <c r="ALA20" s="5">
        <v>0.50510644153355932</v>
      </c>
      <c r="ALB20" s="5">
        <v>-0.3675912309071715</v>
      </c>
      <c r="ALC20" s="5">
        <v>-0.31501853555758391</v>
      </c>
      <c r="ALD20" s="5">
        <v>0.1656479009296988</v>
      </c>
      <c r="ALE20" s="5">
        <v>7.8594000433645853E-2</v>
      </c>
      <c r="ALF20" s="5">
        <v>-0.76627141152086387</v>
      </c>
      <c r="ALG20" s="5">
        <v>-0.95793715458405437</v>
      </c>
      <c r="ALH20" s="5">
        <v>0.1597172804395188</v>
      </c>
      <c r="ALI20" s="5">
        <v>-0.38519585148713609</v>
      </c>
      <c r="ALJ20" s="5">
        <v>1.057013744806802</v>
      </c>
      <c r="ALK20" s="5">
        <v>0.30199410720311998</v>
      </c>
      <c r="ALL20" s="5">
        <v>-0.16670157023062909</v>
      </c>
      <c r="ALM20" s="5">
        <v>-0.46509067762505069</v>
      </c>
      <c r="ALN20" s="5">
        <v>-0.49569217096771251</v>
      </c>
      <c r="ALO20" s="5">
        <v>-1.001524599843258</v>
      </c>
      <c r="ALP20" s="5">
        <v>-0.26578100399645632</v>
      </c>
      <c r="ALQ20" s="5">
        <v>-0.30324964662126652</v>
      </c>
      <c r="ALR20" s="5">
        <v>-0.67382002644676464</v>
      </c>
      <c r="ALS20" s="5">
        <v>-0.414105192804546</v>
      </c>
      <c r="ALT20" s="5">
        <v>-1.052599157690131</v>
      </c>
      <c r="ALU20" s="5">
        <v>-0.39770820839325438</v>
      </c>
      <c r="ALV20" s="5">
        <v>-0.64638003751681761</v>
      </c>
      <c r="ALW20" s="5">
        <v>-0.50067933839738488</v>
      </c>
      <c r="ALX20" s="5">
        <v>-0.7861031937475027</v>
      </c>
      <c r="ALY20" s="5">
        <v>0.24277089458329201</v>
      </c>
      <c r="ALZ20" s="5">
        <v>0.12114398373967709</v>
      </c>
      <c r="AMA20" s="5">
        <v>5.7755756495206638E-2</v>
      </c>
      <c r="AMB20" s="5">
        <v>-0.21669832818299961</v>
      </c>
      <c r="AMC20" s="5">
        <v>0.58562168067776499</v>
      </c>
      <c r="AMD20" s="5">
        <v>-1.036702472586533</v>
      </c>
      <c r="AME20" s="5">
        <v>-0.76501832938197623</v>
      </c>
      <c r="AMF20" s="5">
        <v>-1.054507607589559</v>
      </c>
      <c r="AMG20" s="5">
        <v>-4.6042540386255847E-2</v>
      </c>
      <c r="AMH20" s="5">
        <v>-0.33130627810992808</v>
      </c>
      <c r="AMI20" s="5">
        <v>-9.1379461192166819E-2</v>
      </c>
      <c r="AMJ20" s="5">
        <v>0.1552607143263682</v>
      </c>
      <c r="AMK20" s="5">
        <v>0.12617054807582531</v>
      </c>
      <c r="AML20" s="5">
        <v>0.77155585015466477</v>
      </c>
      <c r="AMM20" s="5">
        <v>0.33281444968309698</v>
      </c>
      <c r="AMN20" s="5">
        <v>0.231342173922473</v>
      </c>
      <c r="AMO20" s="5">
        <v>-0.1190880404276474</v>
      </c>
      <c r="AMP20" s="5">
        <v>-0.5134513617213432</v>
      </c>
      <c r="AMQ20" s="5">
        <v>0.33123348440191253</v>
      </c>
      <c r="AMR20" s="5">
        <v>-0.59655595176731957</v>
      </c>
      <c r="AMS20" s="5">
        <v>-0.74579934820443072</v>
      </c>
      <c r="AMT20" s="5">
        <v>-0.75298082343851203</v>
      </c>
      <c r="AMU20" s="5">
        <v>-0.86995437377934215</v>
      </c>
      <c r="AMV20" s="5">
        <v>-0.83295369941324715</v>
      </c>
      <c r="AMW20" s="5">
        <v>-0.39167343929562409</v>
      </c>
      <c r="AMX20" s="5">
        <v>-0.20787558742031059</v>
      </c>
    </row>
    <row r="21" spans="1:1038" x14ac:dyDescent="0.45">
      <c r="A21" s="6" t="s">
        <v>1094</v>
      </c>
      <c r="B21" t="s">
        <v>1095</v>
      </c>
      <c r="C21" t="s">
        <v>1045</v>
      </c>
      <c r="D21" t="s">
        <v>1096</v>
      </c>
      <c r="E21" t="s">
        <v>1097</v>
      </c>
      <c r="F21" t="s">
        <v>1042</v>
      </c>
      <c r="I21" t="s">
        <v>1098</v>
      </c>
      <c r="J21" s="7">
        <v>458.66787926234798</v>
      </c>
      <c r="K21" s="1278">
        <v>92.6294502687457</v>
      </c>
      <c r="L21" s="5">
        <v>-0.501309936149956</v>
      </c>
      <c r="M21" s="5">
        <v>-0.49710465980213397</v>
      </c>
      <c r="N21" s="9">
        <v>7.0804960000056498</v>
      </c>
      <c r="O21">
        <v>59.176403657080897</v>
      </c>
      <c r="P21">
        <v>7.5858412816646795E-14</v>
      </c>
      <c r="Q21">
        <v>2.86581309858788E-13</v>
      </c>
      <c r="R21">
        <v>1.0988762717962499E-14</v>
      </c>
      <c r="S21">
        <v>1.0522569876155001E-14</v>
      </c>
      <c r="T21">
        <v>3.3451130358153802E-17</v>
      </c>
      <c r="U21">
        <v>1.5478458275303299E-16</v>
      </c>
      <c r="V21">
        <v>6.0491819417503995E-13</v>
      </c>
      <c r="W21" s="5">
        <v>-0.376068834576054</v>
      </c>
      <c r="X21" s="5">
        <v>-0.34595917664120002</v>
      </c>
      <c r="Y21">
        <v>2.2336138107992098E-18</v>
      </c>
      <c r="Z21">
        <v>1.2883898068266E-15</v>
      </c>
      <c r="AB21" s="31">
        <v>281.48557899169299</v>
      </c>
      <c r="AC21" s="1279">
        <v>138.21788918103201</v>
      </c>
      <c r="AD21" s="1280">
        <v>182.30593118786101</v>
      </c>
      <c r="AE21" s="53">
        <v>153.07906945773701</v>
      </c>
      <c r="AF21" s="1281">
        <v>168.05914966276001</v>
      </c>
      <c r="AG21" s="131">
        <v>225.61875854601001</v>
      </c>
      <c r="AH21" s="1282">
        <v>244.18984501981001</v>
      </c>
      <c r="AI21" s="113">
        <v>179.69695919900499</v>
      </c>
      <c r="AJ21" s="1283">
        <v>186.70965890230099</v>
      </c>
      <c r="AK21" s="140">
        <v>162.66438833486501</v>
      </c>
      <c r="AL21" s="41">
        <v>176.57240733186899</v>
      </c>
      <c r="AM21" s="140">
        <v>163.28954356604899</v>
      </c>
      <c r="AN21" s="123">
        <v>172.58579791084699</v>
      </c>
      <c r="AO21" s="113">
        <v>179.73102110780599</v>
      </c>
      <c r="AP21" s="150">
        <v>189.16503204183499</v>
      </c>
      <c r="AQ21" s="140">
        <v>162.62622628916</v>
      </c>
      <c r="AR21" s="76">
        <v>151.732313120306</v>
      </c>
      <c r="AS21" s="123">
        <v>172.733650151104</v>
      </c>
      <c r="AT21" s="1281">
        <v>167.66091999998801</v>
      </c>
      <c r="AU21" s="87">
        <v>157.34132025041299</v>
      </c>
      <c r="AV21" s="1284">
        <v>191.19756304514399</v>
      </c>
      <c r="AW21" s="72">
        <v>142.89622369104299</v>
      </c>
      <c r="AX21" s="53">
        <v>153.921140524203</v>
      </c>
      <c r="AY21" s="593">
        <v>203.71277031245199</v>
      </c>
      <c r="AZ21" s="118">
        <v>200.41884355737801</v>
      </c>
      <c r="BA21" s="55">
        <v>231.95591951034899</v>
      </c>
      <c r="BB21" s="605">
        <v>161.96822010026301</v>
      </c>
      <c r="BC21" s="87">
        <v>158.14832797726899</v>
      </c>
      <c r="BD21" s="1285">
        <v>145.643631366357</v>
      </c>
      <c r="BE21" s="1283">
        <v>186.46821526736599</v>
      </c>
      <c r="BF21" s="1286">
        <v>131.500696019446</v>
      </c>
      <c r="BG21" s="1283">
        <v>185.23937578443801</v>
      </c>
      <c r="BH21" s="111">
        <v>139.75187930677501</v>
      </c>
      <c r="BI21" s="87">
        <v>159.037900880698</v>
      </c>
      <c r="BJ21" s="37">
        <v>299.91221681782997</v>
      </c>
      <c r="BK21" s="118">
        <v>201.69551334384499</v>
      </c>
      <c r="BL21" s="150">
        <v>189.225187617605</v>
      </c>
      <c r="BM21" s="150">
        <v>190.27842023213799</v>
      </c>
      <c r="BN21" s="30">
        <v>343.92676562967</v>
      </c>
      <c r="BO21" s="87">
        <v>158.43238567763899</v>
      </c>
      <c r="BP21" s="42">
        <v>216.847374995216</v>
      </c>
      <c r="BQ21" s="1281">
        <v>166.96758874307201</v>
      </c>
      <c r="BR21" s="53">
        <v>153.37813026926401</v>
      </c>
      <c r="BS21" s="1283">
        <v>186.60694059548399</v>
      </c>
      <c r="BT21" s="128">
        <v>198.10624242197599</v>
      </c>
      <c r="BU21" s="131">
        <v>222.311932937628</v>
      </c>
      <c r="BV21" s="1281">
        <v>167.93158352829801</v>
      </c>
      <c r="BW21" s="41">
        <v>175.764811739425</v>
      </c>
      <c r="BX21" s="53">
        <v>154.42538116608301</v>
      </c>
      <c r="BY21" s="41">
        <v>176.447004264377</v>
      </c>
      <c r="BZ21" s="140">
        <v>163.39304495620701</v>
      </c>
      <c r="CA21" s="54">
        <v>98.913565831997403</v>
      </c>
      <c r="CB21" s="574">
        <v>101.899073164044</v>
      </c>
      <c r="CC21" s="93">
        <v>79.350154972797796</v>
      </c>
      <c r="CD21" s="1286">
        <v>129.08779986133999</v>
      </c>
      <c r="CE21" s="87">
        <v>156.88848406562099</v>
      </c>
      <c r="CF21" s="66">
        <v>107.777279251026</v>
      </c>
      <c r="CG21" s="121">
        <v>125.262435765078</v>
      </c>
      <c r="CH21" s="108">
        <v>90.758443244509095</v>
      </c>
      <c r="CI21" s="130">
        <v>116.14228446393101</v>
      </c>
      <c r="CJ21" s="132">
        <v>133.408160771843</v>
      </c>
      <c r="CK21" s="71">
        <v>118.422750275453</v>
      </c>
      <c r="CL21" s="44">
        <v>109.741639465981</v>
      </c>
      <c r="CM21" s="66">
        <v>108.493877586853</v>
      </c>
      <c r="CN21" s="71">
        <v>119.41530027123</v>
      </c>
      <c r="CO21" s="53">
        <v>154.35629765124199</v>
      </c>
      <c r="CP21" s="15">
        <v>209.04167030754701</v>
      </c>
      <c r="CQ21" s="121">
        <v>126.849970299267</v>
      </c>
      <c r="CR21" s="64">
        <v>105.77282021653301</v>
      </c>
      <c r="CS21" s="60">
        <v>107.239363542956</v>
      </c>
      <c r="CT21" s="117">
        <v>70.849135233750104</v>
      </c>
      <c r="CU21" s="71">
        <v>120.619661352807</v>
      </c>
      <c r="CV21" s="69">
        <v>112.632464332729</v>
      </c>
      <c r="CW21" s="57">
        <v>78.732598467866495</v>
      </c>
      <c r="CX21" s="1286">
        <v>128.829390594758</v>
      </c>
      <c r="CY21" s="132">
        <v>132.850886682603</v>
      </c>
      <c r="CZ21" s="41">
        <v>178.166221589065</v>
      </c>
      <c r="DA21" s="1287">
        <v>104.70303169160501</v>
      </c>
      <c r="DB21" s="1286">
        <v>128.715262027384</v>
      </c>
      <c r="DC21" s="69">
        <v>110.652047132428</v>
      </c>
      <c r="DD21" s="71">
        <v>119.97722987681701</v>
      </c>
      <c r="DE21" s="1288">
        <v>148.82464756658999</v>
      </c>
      <c r="DF21" s="54">
        <v>100.144927423802</v>
      </c>
      <c r="DG21" s="44">
        <v>109.40400263586299</v>
      </c>
      <c r="DH21" s="69">
        <v>113.063138228273</v>
      </c>
      <c r="DI21" s="71">
        <v>119.49199353680601</v>
      </c>
      <c r="DJ21" s="11">
        <v>135.42928530048701</v>
      </c>
      <c r="DK21" s="87">
        <v>157.475140309963</v>
      </c>
      <c r="DL21" s="98">
        <v>87.723350357060596</v>
      </c>
      <c r="DM21" s="105">
        <v>122.718704955142</v>
      </c>
      <c r="DN21" s="72">
        <v>143.37749968419899</v>
      </c>
      <c r="DO21" s="70">
        <v>73.230157852684499</v>
      </c>
      <c r="DP21" s="54">
        <v>100.102313849129</v>
      </c>
      <c r="DQ21" s="1286">
        <v>131.58465774056199</v>
      </c>
      <c r="DR21" s="87">
        <v>156.197398582875</v>
      </c>
      <c r="DS21" s="574">
        <v>102.502952760135</v>
      </c>
      <c r="DT21" s="60">
        <v>107.57632103394801</v>
      </c>
      <c r="DU21" s="54">
        <v>99.625980794416506</v>
      </c>
      <c r="DV21" s="90">
        <v>114.14582227115299</v>
      </c>
      <c r="DW21" s="144">
        <v>85.318274365020997</v>
      </c>
      <c r="DX21" s="63">
        <v>154.89887608177301</v>
      </c>
      <c r="DY21" s="71">
        <v>118.586895343744</v>
      </c>
      <c r="DZ21" s="121">
        <v>125.89139371768201</v>
      </c>
      <c r="EA21" s="130">
        <v>116.561182564345</v>
      </c>
      <c r="EB21" s="554">
        <v>240.565366360859</v>
      </c>
      <c r="EC21" s="1289">
        <v>174.18012017441001</v>
      </c>
      <c r="ED21" s="54">
        <v>99.470554218008502</v>
      </c>
      <c r="EE21" s="41">
        <v>175.686330011705</v>
      </c>
      <c r="EF21" s="1290">
        <v>115.164160452551</v>
      </c>
      <c r="EG21" s="1291">
        <v>93.438342941791106</v>
      </c>
      <c r="EH21" s="69">
        <v>110.674341247973</v>
      </c>
      <c r="EI21" s="128">
        <v>198.55194136725399</v>
      </c>
      <c r="EJ21" s="1288">
        <v>148.78920921244099</v>
      </c>
      <c r="EK21" s="86">
        <v>159.62640320334799</v>
      </c>
      <c r="EL21" s="140">
        <v>165.72811322427</v>
      </c>
      <c r="EM21" s="87">
        <v>159.11483305428001</v>
      </c>
      <c r="EN21" s="593">
        <v>205.22576049491099</v>
      </c>
      <c r="EO21" s="605">
        <v>161.24521483494601</v>
      </c>
      <c r="EP21" s="53">
        <v>153.83910240627</v>
      </c>
      <c r="EQ21" s="111">
        <v>138.67758603821301</v>
      </c>
      <c r="ER21" s="121">
        <v>124.32963483127899</v>
      </c>
      <c r="ES21" s="73">
        <v>122.24967341152799</v>
      </c>
      <c r="ET21" s="1292">
        <v>103.23944301924099</v>
      </c>
      <c r="EU21" s="574">
        <v>102.159201285032</v>
      </c>
      <c r="EV21" s="1287">
        <v>104.127669286581</v>
      </c>
      <c r="EW21" s="54">
        <v>99.059629923631107</v>
      </c>
      <c r="EX21" s="72">
        <v>141.81388777372999</v>
      </c>
      <c r="EY21" s="69">
        <v>112.649923600378</v>
      </c>
      <c r="EZ21" s="60">
        <v>107.200716791986</v>
      </c>
      <c r="FA21" s="60">
        <v>107.085077958456</v>
      </c>
      <c r="FB21" s="77">
        <v>72.066865020251498</v>
      </c>
      <c r="FC21" s="90">
        <v>114.47205182739501</v>
      </c>
      <c r="FD21" s="1286">
        <v>128.64134068259401</v>
      </c>
      <c r="FE21" s="56">
        <v>134.43419894107399</v>
      </c>
      <c r="FF21" s="69">
        <v>113.19804880742601</v>
      </c>
      <c r="FG21" s="574">
        <v>102.114785369198</v>
      </c>
      <c r="FH21" s="1286">
        <v>129.194251681575</v>
      </c>
      <c r="FI21" s="1287">
        <v>103.93121618545101</v>
      </c>
      <c r="FJ21" s="88">
        <v>94.893769583837397</v>
      </c>
      <c r="FK21" s="130">
        <v>117.30364329725801</v>
      </c>
      <c r="FL21" s="574">
        <v>102.914807910844</v>
      </c>
      <c r="FM21" s="54">
        <v>99.085432513741594</v>
      </c>
      <c r="FN21" s="1293">
        <v>88.624138297081601</v>
      </c>
      <c r="FO21" s="574">
        <v>102.907190124151</v>
      </c>
      <c r="FP21" s="130">
        <v>117.13424285196101</v>
      </c>
      <c r="FQ21" s="98">
        <v>88.375391180957905</v>
      </c>
      <c r="FR21" s="69">
        <v>113.11631821534201</v>
      </c>
      <c r="FS21" s="1294">
        <v>28.279682827312001</v>
      </c>
      <c r="FT21" s="83">
        <v>50.8963702254852</v>
      </c>
      <c r="FU21" s="125">
        <v>37.7869775487233</v>
      </c>
      <c r="FV21" s="47">
        <v>171.924357431554</v>
      </c>
      <c r="FW21" s="47">
        <v>169.81475316765699</v>
      </c>
      <c r="FX21" s="1281">
        <v>168.21779854781499</v>
      </c>
      <c r="FY21" s="117">
        <v>70.547865031717294</v>
      </c>
      <c r="FZ21" s="11">
        <v>136.60336305502801</v>
      </c>
      <c r="GA21" s="108">
        <v>91.439213045757</v>
      </c>
      <c r="GB21" s="130">
        <v>116.04133897536001</v>
      </c>
      <c r="GC21" s="1295">
        <v>273.24817498224002</v>
      </c>
      <c r="GD21" s="76">
        <v>149.047385126949</v>
      </c>
      <c r="GE21" s="64">
        <v>105.84232618189201</v>
      </c>
      <c r="GF21" s="57">
        <v>78.837508884895001</v>
      </c>
      <c r="GG21" s="1281">
        <v>168.415027424085</v>
      </c>
      <c r="GH21" s="50">
        <v>147.66958661549899</v>
      </c>
      <c r="GI21" s="16">
        <v>262.11399562872998</v>
      </c>
      <c r="GJ21" s="1285">
        <v>144.059942099079</v>
      </c>
      <c r="GK21" s="87">
        <v>157.63099254079901</v>
      </c>
      <c r="GL21" s="47">
        <v>171.05778711014699</v>
      </c>
      <c r="GM21" s="1286">
        <v>129.87617596323901</v>
      </c>
      <c r="GN21" s="605">
        <v>161.575233491049</v>
      </c>
      <c r="GO21" s="72">
        <v>141.80330858523101</v>
      </c>
      <c r="GP21" s="71">
        <v>120.46074603311</v>
      </c>
      <c r="GQ21" s="73">
        <v>121.343211100546</v>
      </c>
      <c r="GR21" s="15">
        <v>206.957880616588</v>
      </c>
      <c r="GS21" s="47">
        <v>170.32570878848199</v>
      </c>
      <c r="GT21" s="66">
        <v>109.205592198612</v>
      </c>
      <c r="GU21" s="54">
        <v>100.00185773461</v>
      </c>
      <c r="GV21" s="76">
        <v>150.94090769864499</v>
      </c>
      <c r="GW21" s="130">
        <v>117.18836614359</v>
      </c>
      <c r="GX21" s="1286">
        <v>129.017900040494</v>
      </c>
      <c r="GY21" s="118">
        <v>200.374693113197</v>
      </c>
      <c r="GZ21" s="593">
        <v>202.67958462567199</v>
      </c>
      <c r="HA21" s="87">
        <v>158.27861104522</v>
      </c>
      <c r="HB21" s="56">
        <v>134.63837491274001</v>
      </c>
      <c r="HC21" s="41">
        <v>178.16744610283101</v>
      </c>
      <c r="HD21" s="73">
        <v>121.044611956387</v>
      </c>
      <c r="HE21" s="118">
        <v>200.541970236682</v>
      </c>
      <c r="HF21" s="565">
        <v>284.58249661527799</v>
      </c>
      <c r="HG21" s="132">
        <v>133.15216828908299</v>
      </c>
      <c r="HH21" s="73">
        <v>121.086892767435</v>
      </c>
      <c r="HI21" s="54">
        <v>98.929228582604296</v>
      </c>
      <c r="HJ21" s="1296">
        <v>83.5022014731653</v>
      </c>
      <c r="HK21" s="1293">
        <v>89.031291616043902</v>
      </c>
      <c r="HL21" s="144">
        <v>84.899322111260901</v>
      </c>
      <c r="HM21" s="119">
        <v>113.66813460840299</v>
      </c>
      <c r="HN21" s="54">
        <v>99.048437110932895</v>
      </c>
      <c r="HO21" s="1297">
        <v>360.73316203275402</v>
      </c>
      <c r="HP21" s="1298">
        <v>325.33118539750899</v>
      </c>
      <c r="HQ21" s="1280">
        <v>182.09147095882801</v>
      </c>
      <c r="HR21" s="574">
        <v>102.764323992031</v>
      </c>
      <c r="HS21" s="60">
        <v>107.520670192045</v>
      </c>
      <c r="HT21" s="76">
        <v>152.55123815296901</v>
      </c>
      <c r="HU21" s="130">
        <v>117.066103467923</v>
      </c>
      <c r="HV21" s="65">
        <v>86.045026312727401</v>
      </c>
      <c r="HW21" s="130">
        <v>117.316629542173</v>
      </c>
      <c r="HX21" s="73">
        <v>121.501242318582</v>
      </c>
      <c r="HY21" s="56">
        <v>134.81599947724601</v>
      </c>
      <c r="HZ21" s="72">
        <v>140.83869153232601</v>
      </c>
      <c r="IA21" s="121">
        <v>124.403411645821</v>
      </c>
      <c r="IB21" s="11">
        <v>135.34878106846</v>
      </c>
      <c r="IC21" s="1299">
        <v>187.08567681019201</v>
      </c>
      <c r="ID21" s="1285">
        <v>143.902909936182</v>
      </c>
      <c r="IE21" s="44">
        <v>109.785160748225</v>
      </c>
      <c r="IF21" s="111">
        <v>138.790114443862</v>
      </c>
      <c r="IG21" s="140">
        <v>163.822096367754</v>
      </c>
      <c r="IH21" s="1286">
        <v>128.85906069351401</v>
      </c>
      <c r="II21" s="66">
        <v>108.245875702867</v>
      </c>
      <c r="IJ21" s="1290">
        <v>115.23279028926299</v>
      </c>
      <c r="IK21" s="1300">
        <v>168.61999161726499</v>
      </c>
      <c r="IL21" s="69">
        <v>112.72938553277299</v>
      </c>
      <c r="IM21" s="70">
        <v>73.063435768530198</v>
      </c>
      <c r="IN21" s="1301">
        <v>266.83200686196898</v>
      </c>
      <c r="IO21" s="56">
        <v>134.98244536369799</v>
      </c>
      <c r="IP21" s="47">
        <v>169.55865000884901</v>
      </c>
      <c r="IQ21" s="73">
        <v>121.732818709028</v>
      </c>
      <c r="IR21" s="56">
        <v>135.09932578696601</v>
      </c>
      <c r="IS21" s="93">
        <v>79.802366700758398</v>
      </c>
      <c r="IT21" s="1285">
        <v>145.21138167086701</v>
      </c>
      <c r="IU21" s="121">
        <v>127.699140035276</v>
      </c>
      <c r="IV21" s="1286">
        <v>129.36726084541499</v>
      </c>
      <c r="IW21" s="121">
        <v>123.304647281483</v>
      </c>
      <c r="IX21" s="69">
        <v>110.279706173628</v>
      </c>
      <c r="IY21" s="69">
        <v>110.510044288788</v>
      </c>
      <c r="IZ21" s="1286">
        <v>128.72419084364401</v>
      </c>
      <c r="JA21" s="1299">
        <v>188.57168006321999</v>
      </c>
      <c r="JB21" s="93">
        <v>79.784852643738503</v>
      </c>
      <c r="JC21" s="107">
        <v>82.545910052615</v>
      </c>
      <c r="JD21" s="66">
        <v>108.48770897675099</v>
      </c>
      <c r="JE21" s="121">
        <v>127.38788061784599</v>
      </c>
      <c r="JF21" s="121">
        <v>126.480394763134</v>
      </c>
      <c r="JG21" s="130">
        <v>116.980574002373</v>
      </c>
      <c r="JH21" s="76">
        <v>150.35718302851799</v>
      </c>
      <c r="JI21" s="87">
        <v>158.77150035368399</v>
      </c>
      <c r="JJ21" s="72">
        <v>140.160122774229</v>
      </c>
      <c r="JK21" s="1302">
        <v>155.53353137758401</v>
      </c>
      <c r="JL21" s="111">
        <v>139.740359699143</v>
      </c>
      <c r="JM21" s="1286">
        <v>129.74548037670601</v>
      </c>
      <c r="JN21" s="76">
        <v>149.11099887371</v>
      </c>
      <c r="JO21" s="76">
        <v>151.18730779450999</v>
      </c>
      <c r="JP21" s="72">
        <v>140.01153217070299</v>
      </c>
      <c r="JQ21" s="130">
        <v>116.942684476472</v>
      </c>
      <c r="JR21" s="1303">
        <v>83.052047585575394</v>
      </c>
      <c r="JS21" s="1286">
        <v>130.10062872638301</v>
      </c>
      <c r="JT21" s="72">
        <v>141.612254688642</v>
      </c>
      <c r="JU21" s="1289">
        <v>174.71054945825099</v>
      </c>
      <c r="JV21" s="1293">
        <v>88.7017230986404</v>
      </c>
      <c r="JW21" s="113">
        <v>179.77521874590701</v>
      </c>
      <c r="JX21" s="121">
        <v>123.689718025921</v>
      </c>
      <c r="JY21" s="132">
        <v>132.503247953613</v>
      </c>
      <c r="JZ21" s="76">
        <v>150.633001630406</v>
      </c>
      <c r="KA21" s="76">
        <v>150.97294985326999</v>
      </c>
      <c r="KB21" s="87">
        <v>156.64578263533301</v>
      </c>
      <c r="KC21" s="1283">
        <v>186.44675337194499</v>
      </c>
      <c r="KD21" s="118">
        <v>200.61532607126199</v>
      </c>
      <c r="KE21" s="128">
        <v>199.28092419949201</v>
      </c>
      <c r="KF21" s="73">
        <v>121.251159853825</v>
      </c>
      <c r="KG21" s="1304">
        <v>93.138151164838305</v>
      </c>
      <c r="KH21" s="53">
        <v>153.591457011431</v>
      </c>
      <c r="KI21" s="72">
        <v>141.422184498208</v>
      </c>
      <c r="KJ21" s="88">
        <v>94.863739979535893</v>
      </c>
      <c r="KK21" s="1284">
        <v>191.21899270028399</v>
      </c>
      <c r="KL21" s="86">
        <v>160.53948184246701</v>
      </c>
      <c r="KM21" s="130">
        <v>116.646899005317</v>
      </c>
      <c r="KN21" s="50">
        <v>147.998621274431</v>
      </c>
      <c r="KO21" s="1305">
        <v>146.43297909695599</v>
      </c>
      <c r="KP21" s="113">
        <v>179.939494406796</v>
      </c>
      <c r="KQ21" s="119">
        <v>113.507913414293</v>
      </c>
      <c r="KR21" s="13">
        <v>210.469381544805</v>
      </c>
      <c r="KS21" s="44">
        <v>109.528061123509</v>
      </c>
      <c r="KT21" s="130">
        <v>116.13469431627399</v>
      </c>
      <c r="KU21" s="86">
        <v>160.02032861784099</v>
      </c>
      <c r="KV21" s="76">
        <v>150.765084701413</v>
      </c>
      <c r="KW21" s="73">
        <v>121.536312105088</v>
      </c>
      <c r="KX21" s="66">
        <v>108.344491873092</v>
      </c>
      <c r="KY21" s="1289">
        <v>174.74152332927599</v>
      </c>
      <c r="KZ21" s="1283">
        <v>183.933983628021</v>
      </c>
      <c r="LA21" s="64">
        <v>105.291949009373</v>
      </c>
      <c r="LB21" s="1303">
        <v>83.128627667385302</v>
      </c>
      <c r="LC21" s="144">
        <v>85.709222615192004</v>
      </c>
      <c r="LD21" s="71">
        <v>119.099827594248</v>
      </c>
      <c r="LE21" s="50">
        <v>147.244186430855</v>
      </c>
      <c r="LF21" s="1290">
        <v>115.642777668017</v>
      </c>
      <c r="LG21" s="121">
        <v>124.172703942214</v>
      </c>
      <c r="LH21" s="1287">
        <v>104.540442391128</v>
      </c>
      <c r="LI21" s="1305">
        <v>146.575706287586</v>
      </c>
      <c r="LJ21" s="56">
        <v>134.17930476278099</v>
      </c>
      <c r="LK21" s="1306">
        <v>180.23580787018099</v>
      </c>
      <c r="LL21" s="76">
        <v>151.89498356161999</v>
      </c>
      <c r="LM21" s="142">
        <v>194.61353793526499</v>
      </c>
      <c r="LN21" s="90">
        <v>114.43399456561301</v>
      </c>
      <c r="LO21" s="95">
        <v>228.48943004389201</v>
      </c>
      <c r="LP21" s="1307">
        <v>314.74148228773998</v>
      </c>
      <c r="LQ21" s="130">
        <v>116.125731908216</v>
      </c>
      <c r="LR21" s="53">
        <v>153.83342186665499</v>
      </c>
      <c r="LS21" s="1287">
        <v>104.36052363118399</v>
      </c>
      <c r="LT21" s="73">
        <v>121.39185956433801</v>
      </c>
      <c r="LU21" s="47">
        <v>171.57984228389901</v>
      </c>
      <c r="LV21" s="130">
        <v>117.97557134632601</v>
      </c>
      <c r="LW21" s="69">
        <v>112.327478018777</v>
      </c>
      <c r="LX21" s="142">
        <v>192.24252322270601</v>
      </c>
      <c r="LY21" s="64">
        <v>105.282845468335</v>
      </c>
      <c r="LZ21" s="1289">
        <v>174.07701938347901</v>
      </c>
      <c r="MA21" s="1304">
        <v>93.002523434375306</v>
      </c>
      <c r="MB21" s="121">
        <v>123.897691033263</v>
      </c>
      <c r="MC21" s="1286">
        <v>131.06494320962801</v>
      </c>
      <c r="MD21" s="78">
        <v>98.213086379110095</v>
      </c>
      <c r="ME21" s="88">
        <v>94.089483058911796</v>
      </c>
      <c r="MF21" s="50">
        <v>147.28567244274899</v>
      </c>
      <c r="MG21" s="15">
        <v>207.56913383268801</v>
      </c>
      <c r="MH21" s="71">
        <v>119.786669503805</v>
      </c>
      <c r="MI21" s="78">
        <v>98.368986348395495</v>
      </c>
      <c r="MJ21" s="47">
        <v>168.86835643537199</v>
      </c>
      <c r="MK21" s="72">
        <v>141.334050198048</v>
      </c>
      <c r="ML21" s="92">
        <v>100.839561829584</v>
      </c>
      <c r="MM21" s="130">
        <v>117.42323078391399</v>
      </c>
      <c r="MN21" s="1281">
        <v>167.78017706188501</v>
      </c>
      <c r="MO21" s="142">
        <v>194.62941810386499</v>
      </c>
      <c r="MP21" s="1281">
        <v>166.82678869660401</v>
      </c>
      <c r="MQ21" s="11">
        <v>136.29373144811399</v>
      </c>
      <c r="MR21" s="131">
        <v>225.77471069528201</v>
      </c>
      <c r="MS21" s="1308">
        <v>213.08369819732101</v>
      </c>
      <c r="MT21" s="72">
        <v>142.842882793851</v>
      </c>
      <c r="MU21" s="88">
        <v>94.017686765435798</v>
      </c>
      <c r="MV21" s="76">
        <v>152.16183183189699</v>
      </c>
      <c r="MW21" s="1292">
        <v>103.06966757305401</v>
      </c>
      <c r="MX21" s="1285">
        <v>143.73278661734901</v>
      </c>
      <c r="MY21" s="1304">
        <v>92.515051751707603</v>
      </c>
      <c r="MZ21" s="1280">
        <v>182.828530209261</v>
      </c>
      <c r="NA21" s="113">
        <v>179.570220761743</v>
      </c>
      <c r="NB21" s="47">
        <v>169.38733235193999</v>
      </c>
      <c r="NC21" s="66">
        <v>108.432408160488</v>
      </c>
      <c r="ND21" s="111">
        <v>138.88678111290901</v>
      </c>
      <c r="NE21" s="54">
        <v>99.231237398601195</v>
      </c>
      <c r="NF21" s="56">
        <v>134.13734298330101</v>
      </c>
      <c r="NG21" s="121">
        <v>123.57379152491799</v>
      </c>
      <c r="NH21" s="111">
        <v>139.57124592448699</v>
      </c>
      <c r="NI21" s="1296">
        <v>84.213064611403396</v>
      </c>
      <c r="NJ21" s="50">
        <v>148.10391257179899</v>
      </c>
      <c r="NK21" s="113">
        <v>178.81002699649201</v>
      </c>
      <c r="NL21" s="1286">
        <v>129.467461649016</v>
      </c>
      <c r="NM21" s="54">
        <v>100.564148441901</v>
      </c>
      <c r="NN21" s="1286">
        <v>129.968853203143</v>
      </c>
      <c r="NO21" s="142">
        <v>195.69492370870501</v>
      </c>
      <c r="NP21" s="56">
        <v>134.99737678888701</v>
      </c>
      <c r="NQ21" s="130">
        <v>116.13831548985701</v>
      </c>
      <c r="NR21" s="72">
        <v>140.14120975289899</v>
      </c>
      <c r="NS21" s="140">
        <v>162.80533907267699</v>
      </c>
      <c r="NT21" s="1280">
        <v>182.18292855662401</v>
      </c>
      <c r="NU21" s="69">
        <v>109.95068912428</v>
      </c>
      <c r="NV21" s="72">
        <v>142.383880954364</v>
      </c>
      <c r="NW21" s="574">
        <v>102.657892311193</v>
      </c>
      <c r="NX21" s="60">
        <v>107.25517618021701</v>
      </c>
      <c r="NY21" s="114">
        <v>75.050456383618197</v>
      </c>
      <c r="NZ21" s="1286">
        <v>129.275263111963</v>
      </c>
      <c r="OA21" s="138">
        <v>76.334199096092505</v>
      </c>
      <c r="OB21" s="85">
        <v>66.694170674804894</v>
      </c>
      <c r="OC21" s="54">
        <v>100.008531021737</v>
      </c>
      <c r="OD21" s="66">
        <v>108.20125889175</v>
      </c>
      <c r="OE21" s="60">
        <v>107.462642018446</v>
      </c>
      <c r="OF21" s="1296">
        <v>83.597740180495705</v>
      </c>
      <c r="OG21" s="107">
        <v>82.636549115646204</v>
      </c>
      <c r="OH21" s="83">
        <v>51.056339893105203</v>
      </c>
      <c r="OI21" s="57">
        <v>78.876475013051206</v>
      </c>
      <c r="OJ21" s="69">
        <v>110.977972862714</v>
      </c>
      <c r="OK21" s="68">
        <v>96.604328267336797</v>
      </c>
      <c r="OL21" s="41">
        <v>176.54495455958201</v>
      </c>
      <c r="OM21" s="111">
        <v>139.44664737933701</v>
      </c>
      <c r="ON21" s="85">
        <v>66.849451639371495</v>
      </c>
      <c r="OO21" s="128">
        <v>197.78833580680401</v>
      </c>
      <c r="OP21" s="69">
        <v>111.97730352553999</v>
      </c>
      <c r="OQ21" s="1309">
        <v>89.524959948915495</v>
      </c>
      <c r="OR21" s="71">
        <v>119.08611681010601</v>
      </c>
      <c r="OS21" s="131">
        <v>221.15707431607501</v>
      </c>
      <c r="OT21" s="69">
        <v>110.412245146998</v>
      </c>
      <c r="OU21" s="1286">
        <v>131.55162181106701</v>
      </c>
      <c r="OV21" s="88">
        <v>93.477809693671702</v>
      </c>
      <c r="OW21" s="123">
        <v>173.37440675411401</v>
      </c>
      <c r="OX21" s="1286">
        <v>129.806271269776</v>
      </c>
      <c r="OY21" s="54">
        <v>100.459479222284</v>
      </c>
      <c r="OZ21" s="1279">
        <v>138.49697554090099</v>
      </c>
      <c r="PA21" s="121">
        <v>124.28486407439</v>
      </c>
      <c r="PB21" s="60">
        <v>106.42684780054</v>
      </c>
      <c r="PC21" s="121">
        <v>126.038433368998</v>
      </c>
      <c r="PD21" s="60">
        <v>106.185122345544</v>
      </c>
      <c r="PE21" s="71">
        <v>120.01702636484799</v>
      </c>
      <c r="PF21" s="1286">
        <v>129.38072104853501</v>
      </c>
      <c r="PG21" s="1287">
        <v>103.359812581461</v>
      </c>
      <c r="PH21" s="66">
        <v>107.865839202038</v>
      </c>
      <c r="PI21" s="41">
        <v>177.12987066104</v>
      </c>
      <c r="PJ21" s="47">
        <v>170.29382049831699</v>
      </c>
      <c r="PK21" s="88">
        <v>93.830094105007007</v>
      </c>
      <c r="PL21" s="1284">
        <v>190.57154951472901</v>
      </c>
      <c r="PM21" s="589">
        <v>77.417484200473098</v>
      </c>
      <c r="PN21" s="1286">
        <v>131.25871824759099</v>
      </c>
      <c r="PO21" s="64">
        <v>105.33866410747299</v>
      </c>
      <c r="PP21" s="1289">
        <v>173.42333569567401</v>
      </c>
      <c r="PQ21" s="37">
        <v>303.98617513778697</v>
      </c>
      <c r="PR21" s="1289">
        <v>174.33797453357101</v>
      </c>
      <c r="PS21" s="1286">
        <v>129.12106139929901</v>
      </c>
      <c r="PT21" s="140">
        <v>163.01514004851799</v>
      </c>
      <c r="PU21" s="121">
        <v>127.750194897287</v>
      </c>
      <c r="PV21" s="1285">
        <v>143.57569968882501</v>
      </c>
      <c r="PW21" s="66">
        <v>109.283126746105</v>
      </c>
      <c r="PX21" s="55">
        <v>232.24563516475399</v>
      </c>
      <c r="PY21" s="1306">
        <v>180.44654533597301</v>
      </c>
      <c r="PZ21" s="11">
        <v>136.23377013325501</v>
      </c>
      <c r="QA21" s="1279">
        <v>137.31876663496701</v>
      </c>
      <c r="QB21" s="76">
        <v>149.32289923379199</v>
      </c>
      <c r="QC21" s="1310">
        <v>399.53896212601899</v>
      </c>
      <c r="QD21" s="1289">
        <v>174.350233460434</v>
      </c>
      <c r="QE21" s="47">
        <v>169.82682940267301</v>
      </c>
      <c r="QF21" s="11">
        <v>136.23028821551901</v>
      </c>
      <c r="QG21" s="76">
        <v>150.623636859447</v>
      </c>
      <c r="QH21" s="54">
        <v>99.338277756892893</v>
      </c>
      <c r="QI21" s="1293">
        <v>88.799796056412802</v>
      </c>
      <c r="QJ21" s="68">
        <v>96.518323747728402</v>
      </c>
      <c r="QK21" s="60">
        <v>106.80507780425</v>
      </c>
      <c r="QL21" s="69">
        <v>113.12427766849601</v>
      </c>
      <c r="QM21" s="1283">
        <v>184.72988467899401</v>
      </c>
      <c r="QN21" s="68">
        <v>97.309561433619393</v>
      </c>
      <c r="QO21" s="60">
        <v>106.08308865999</v>
      </c>
      <c r="QP21" s="98">
        <v>87.446010159275701</v>
      </c>
      <c r="QQ21" s="1285">
        <v>144.09550830974999</v>
      </c>
      <c r="QR21" s="57">
        <v>77.742783714781197</v>
      </c>
      <c r="QS21" s="85">
        <v>66.572847885330503</v>
      </c>
      <c r="QT21" s="83">
        <v>51.624127433662998</v>
      </c>
      <c r="QU21" s="1311">
        <v>47.491677747188902</v>
      </c>
      <c r="QV21" s="1312">
        <v>36.9570160501817</v>
      </c>
      <c r="QW21" s="126">
        <v>54.391495776293297</v>
      </c>
      <c r="QX21" s="1313">
        <v>39.913538371833603</v>
      </c>
      <c r="QY21" s="126">
        <v>53.288956603446003</v>
      </c>
      <c r="QZ21" s="1314">
        <v>58.777943951612997</v>
      </c>
      <c r="RA21" s="1315">
        <v>29.3934506991341</v>
      </c>
      <c r="RB21" s="1296">
        <v>83.493502802584999</v>
      </c>
      <c r="RC21" s="108">
        <v>90.784189776868601</v>
      </c>
      <c r="RD21" s="69">
        <v>112.119187585737</v>
      </c>
      <c r="RE21" s="54">
        <v>100.48564390906699</v>
      </c>
      <c r="RF21" s="130">
        <v>117.381896390685</v>
      </c>
      <c r="RG21" s="1286">
        <v>131.981579211335</v>
      </c>
      <c r="RH21" s="585">
        <v>96.354589076156699</v>
      </c>
      <c r="RI21" s="60">
        <v>107.73744727032</v>
      </c>
      <c r="RJ21" s="130">
        <v>116.17858255281099</v>
      </c>
      <c r="RK21" s="111">
        <v>138.62206345013101</v>
      </c>
      <c r="RL21" s="88">
        <v>93.573577066839206</v>
      </c>
      <c r="RM21" s="1316">
        <v>181.40882407174399</v>
      </c>
      <c r="RN21" s="1293">
        <v>89.122436164407304</v>
      </c>
      <c r="RO21" s="50">
        <v>147.43990361851601</v>
      </c>
      <c r="RP21" s="108">
        <v>91.444370873155506</v>
      </c>
      <c r="RQ21" s="1290">
        <v>114.897421435591</v>
      </c>
      <c r="RR21" s="130">
        <v>117.93805068232101</v>
      </c>
      <c r="RS21" s="117">
        <v>70.905450473219105</v>
      </c>
      <c r="RT21" s="95">
        <v>227.9825823354</v>
      </c>
      <c r="RU21" s="47">
        <v>171.05321363525999</v>
      </c>
      <c r="RV21" s="117">
        <v>70.756787740017302</v>
      </c>
      <c r="RW21" s="69">
        <v>112.74174552871099</v>
      </c>
      <c r="RX21" s="71">
        <v>119.416903657199</v>
      </c>
      <c r="RY21" s="66">
        <v>107.881119661398</v>
      </c>
      <c r="RZ21" s="130">
        <v>115.74408893704</v>
      </c>
      <c r="SA21" s="146">
        <v>81.120232371253294</v>
      </c>
      <c r="SB21" s="98">
        <v>88.019379544293798</v>
      </c>
      <c r="SC21" s="130">
        <v>116.851290378318</v>
      </c>
      <c r="SD21" s="69">
        <v>111.967206522186</v>
      </c>
      <c r="SE21" s="121">
        <v>123.998902641203</v>
      </c>
      <c r="SF21" s="130">
        <v>117.715715948235</v>
      </c>
      <c r="SG21" s="130">
        <v>117.574297523608</v>
      </c>
      <c r="SH21" s="65">
        <v>85.770017890845693</v>
      </c>
      <c r="SI21" s="1287">
        <v>103.53734443720499</v>
      </c>
      <c r="SJ21" s="98">
        <v>88.247321182587598</v>
      </c>
      <c r="SK21" s="1317">
        <v>92.284680240150294</v>
      </c>
      <c r="SL21" s="87">
        <v>155.96341185699299</v>
      </c>
      <c r="SM21" s="130">
        <v>117.229850523758</v>
      </c>
      <c r="SN21" s="90">
        <v>114.00545024654301</v>
      </c>
      <c r="SO21" s="128">
        <v>196.87547253476001</v>
      </c>
      <c r="SP21" s="71">
        <v>118.327347529636</v>
      </c>
      <c r="SQ21" s="60">
        <v>107.22242704748</v>
      </c>
      <c r="SR21" s="11">
        <v>135.33748314023799</v>
      </c>
      <c r="SS21" s="57">
        <v>78.529402110427597</v>
      </c>
      <c r="ST21" s="1290">
        <v>114.808951037051</v>
      </c>
      <c r="SU21" s="98">
        <v>88.327394412333106</v>
      </c>
      <c r="SV21" s="130">
        <v>117.106220540959</v>
      </c>
      <c r="SW21" s="60">
        <v>106.702671993923</v>
      </c>
      <c r="SX21" s="1291">
        <v>93.410109013578406</v>
      </c>
      <c r="SY21" s="1290">
        <v>115.160301061982</v>
      </c>
      <c r="SZ21" s="47">
        <v>171.88884017856799</v>
      </c>
      <c r="TA21" s="11">
        <v>136.25919145196499</v>
      </c>
      <c r="TB21" s="132">
        <v>132.42738807204699</v>
      </c>
      <c r="TC21" s="114">
        <v>75.059642245505103</v>
      </c>
      <c r="TD21" s="1279">
        <v>137.79592945800599</v>
      </c>
      <c r="TE21" s="111">
        <v>139.518602023217</v>
      </c>
      <c r="TF21" s="71">
        <v>120.338904838671</v>
      </c>
      <c r="TG21" s="98">
        <v>87.006237620125702</v>
      </c>
      <c r="TH21" s="54">
        <v>100.246637746749</v>
      </c>
      <c r="TI21" s="108">
        <v>90.313388485890997</v>
      </c>
      <c r="TJ21" s="88">
        <v>95.559745387891098</v>
      </c>
      <c r="TK21" s="585">
        <v>96.213872496151197</v>
      </c>
      <c r="TN21" s="5">
        <v>1.1256001176612549</v>
      </c>
      <c r="TO21" s="5">
        <v>0.1099951930213225</v>
      </c>
      <c r="TP21" s="5">
        <v>0.50442727040465474</v>
      </c>
      <c r="TQ21" s="5">
        <v>0.25532875444328917</v>
      </c>
      <c r="TR21" s="5">
        <v>0.38836140022053428</v>
      </c>
      <c r="TS21" s="5">
        <v>0.80894422912774644</v>
      </c>
      <c r="TT21" s="5">
        <v>0.92209602495264142</v>
      </c>
      <c r="TU21" s="5">
        <v>0.48385904647662259</v>
      </c>
      <c r="TV21" s="5">
        <v>0.53849303864971021</v>
      </c>
      <c r="TW21" s="5">
        <v>0.34185335080581308</v>
      </c>
      <c r="TX21" s="5">
        <v>0.45883394620832058</v>
      </c>
      <c r="TY21" s="5">
        <v>0.3473202317479005</v>
      </c>
      <c r="TZ21" s="5">
        <v>0.42626097536268859</v>
      </c>
      <c r="UA21" s="5">
        <v>0.48412947665655981</v>
      </c>
      <c r="UB21" s="5">
        <v>0.55714342031085606</v>
      </c>
      <c r="UC21" s="5">
        <v>0.34151895807252408</v>
      </c>
      <c r="UD21" s="5">
        <v>0.24274520916697731</v>
      </c>
      <c r="UE21" s="5">
        <v>0.42748223978254413</v>
      </c>
      <c r="UF21" s="5">
        <v>0.38497906120628872</v>
      </c>
      <c r="UG21" s="5">
        <v>0.29444520480023678</v>
      </c>
      <c r="UH21" s="5">
        <v>0.57240166744296994</v>
      </c>
      <c r="UI21" s="5">
        <v>0.15734476664891381</v>
      </c>
      <c r="UJ21" s="5">
        <v>0.26314131971796301</v>
      </c>
      <c r="UK21" s="5">
        <v>0.66295612780924995</v>
      </c>
      <c r="UL21" s="5">
        <v>0.63966837054214687</v>
      </c>
      <c r="UM21" s="5">
        <v>0.84856150298594502</v>
      </c>
      <c r="UN21" s="5">
        <v>0.33574099350302877</v>
      </c>
      <c r="UO21" s="5">
        <v>0.30173350680368849</v>
      </c>
      <c r="UP21" s="5">
        <v>0.18444389793022389</v>
      </c>
      <c r="UQ21" s="5">
        <v>0.53664600781249594</v>
      </c>
      <c r="UR21" s="5">
        <v>3.9172034586651722E-2</v>
      </c>
      <c r="US21" s="5">
        <v>0.52720863155444375</v>
      </c>
      <c r="UT21" s="5">
        <v>0.12569263315869991</v>
      </c>
      <c r="UU21" s="5">
        <v>0.30972504306881948</v>
      </c>
      <c r="UV21" s="5">
        <v>1.2164539074177121</v>
      </c>
      <c r="UW21" s="5">
        <v>0.6487389744534926</v>
      </c>
      <c r="UX21" s="5">
        <v>0.55759733438657921</v>
      </c>
      <c r="UY21" s="5">
        <v>0.56552162640894899</v>
      </c>
      <c r="UZ21" s="5">
        <v>1.4127914156826691</v>
      </c>
      <c r="VA21" s="5">
        <v>0.304290171789727</v>
      </c>
      <c r="VB21" s="5">
        <v>0.75224985042875103</v>
      </c>
      <c r="VC21" s="5">
        <v>0.37907130720465743</v>
      </c>
      <c r="VD21" s="5">
        <v>0.25810822732101091</v>
      </c>
      <c r="VE21" s="5">
        <v>0.53770753811402461</v>
      </c>
      <c r="VF21" s="5">
        <v>0.6230909446112527</v>
      </c>
      <c r="VG21" s="5">
        <v>0.78783114191828907</v>
      </c>
      <c r="VH21" s="5">
        <v>0.38727878813588951</v>
      </c>
      <c r="VI21" s="5">
        <v>0.4522945442667165</v>
      </c>
      <c r="VJ21" s="5">
        <v>0.26779939051372448</v>
      </c>
      <c r="VK21" s="5">
        <v>0.45782045290713319</v>
      </c>
      <c r="VL21" s="5">
        <v>0.34822333915279569</v>
      </c>
      <c r="VN21" s="5">
        <v>-0.36455509970227251</v>
      </c>
      <c r="VO21" s="5">
        <v>-0.32249244430392809</v>
      </c>
      <c r="VP21" s="5">
        <v>-0.67545822962253976</v>
      </c>
      <c r="VQ21" s="5">
        <v>1.2858193429681621E-2</v>
      </c>
      <c r="VR21" s="5">
        <v>0.29033933570670611</v>
      </c>
      <c r="VS21" s="5">
        <v>-0.24309574024830299</v>
      </c>
      <c r="VT21" s="5">
        <v>-2.9868589263530899E-2</v>
      </c>
      <c r="VU21" s="5">
        <v>-0.48612471628697218</v>
      </c>
      <c r="VV21" s="5">
        <v>-0.13714981489839809</v>
      </c>
      <c r="VW21" s="5">
        <v>5.9639460818229018E-2</v>
      </c>
      <c r="VX21" s="5">
        <v>-0.1095672570760831</v>
      </c>
      <c r="VY21" s="5">
        <v>-0.21750833629643321</v>
      </c>
      <c r="VZ21" s="5">
        <v>-0.23370879619697721</v>
      </c>
      <c r="WA21" s="5">
        <v>-9.7724993266220625E-2</v>
      </c>
      <c r="WB21" s="5">
        <v>0.26716209969627103</v>
      </c>
      <c r="WC21" s="5">
        <v>0.69985265909892491</v>
      </c>
      <c r="WD21" s="5">
        <v>-1.1983024335757229E-2</v>
      </c>
      <c r="WE21" s="5">
        <v>-0.2696818457252364</v>
      </c>
      <c r="WF21" s="5">
        <v>-0.25018241526053298</v>
      </c>
      <c r="WG21" s="5">
        <v>-0.83469147720013415</v>
      </c>
      <c r="WH21" s="5">
        <v>-8.3484903608776681E-2</v>
      </c>
      <c r="WI21" s="5">
        <v>-0.18065955051535351</v>
      </c>
      <c r="WJ21" s="5">
        <v>-0.68645199668995338</v>
      </c>
      <c r="WK21" s="5">
        <v>1.0011447191066161E-2</v>
      </c>
      <c r="WL21" s="5">
        <v>5.3689778748387651E-2</v>
      </c>
      <c r="WM21" s="5">
        <v>0.47165332426664019</v>
      </c>
      <c r="WN21" s="5">
        <v>-0.28407406177747091</v>
      </c>
      <c r="WO21" s="5">
        <v>8.7523678944780667E-3</v>
      </c>
      <c r="WP21" s="5">
        <v>-0.20580169826836059</v>
      </c>
      <c r="WQ21" s="5">
        <v>-9.1063371438917448E-2</v>
      </c>
      <c r="WR21" s="5">
        <v>0.2151969822259325</v>
      </c>
      <c r="WS21" s="5">
        <v>-0.34705766820343747</v>
      </c>
      <c r="WT21" s="5">
        <v>-0.22187416076491601</v>
      </c>
      <c r="WU21" s="5">
        <v>-0.17524950509419701</v>
      </c>
      <c r="WV21" s="5">
        <v>-9.6813987294698825E-2</v>
      </c>
      <c r="WW21" s="5">
        <v>8.1014237006256998E-2</v>
      </c>
      <c r="WX21" s="5">
        <v>0.29565631885176907</v>
      </c>
      <c r="WY21" s="5">
        <v>-0.53411983080606329</v>
      </c>
      <c r="WZ21" s="5">
        <v>-5.8997376306876632E-2</v>
      </c>
      <c r="XA21" s="5">
        <v>0.16212876925715389</v>
      </c>
      <c r="XB21" s="5">
        <v>-0.78829220634770014</v>
      </c>
      <c r="XC21" s="5">
        <v>-0.34765966795006009</v>
      </c>
      <c r="XD21" s="5">
        <v>4.0079094153666547E-2</v>
      </c>
      <c r="XE21" s="5">
        <v>0.28405064717130268</v>
      </c>
      <c r="XF21" s="5">
        <v>-0.31413152234937208</v>
      </c>
      <c r="XG21" s="5">
        <v>-0.2457391571235123</v>
      </c>
      <c r="XH21" s="5">
        <v>-0.35440595313619738</v>
      </c>
      <c r="XI21" s="5">
        <v>-0.16173796719173561</v>
      </c>
      <c r="XJ21" s="5">
        <v>-0.57331970464594528</v>
      </c>
      <c r="XK21" s="5">
        <v>0.27215978886119008</v>
      </c>
      <c r="XL21" s="5">
        <v>-0.1076020966193954</v>
      </c>
      <c r="XM21" s="5">
        <v>-2.2756045753115781E-2</v>
      </c>
      <c r="XN21" s="5">
        <v>-0.13204348628727819</v>
      </c>
      <c r="XO21" s="5">
        <v>0.9006983472530844</v>
      </c>
      <c r="XP21" s="5">
        <v>0.43937591352811428</v>
      </c>
      <c r="XQ21" s="5">
        <v>-0.35661409710839542</v>
      </c>
      <c r="XR21" s="5">
        <v>0.4516574654228328</v>
      </c>
      <c r="XS21" s="5">
        <v>-0.14914390021869209</v>
      </c>
      <c r="XT21" s="5">
        <v>-0.44503432956326783</v>
      </c>
      <c r="XU21" s="5">
        <v>-0.20551621364071501</v>
      </c>
      <c r="XV21" s="5">
        <v>0.62630070270098137</v>
      </c>
      <c r="XW21" s="5">
        <v>0.21485796107770491</v>
      </c>
      <c r="XX21" s="5">
        <v>0.31498766625422631</v>
      </c>
      <c r="XY21" s="5">
        <v>0.36844929301394669</v>
      </c>
      <c r="XZ21" s="5">
        <v>0.3104140930487202</v>
      </c>
      <c r="YA21" s="5">
        <v>0.67352812842456733</v>
      </c>
      <c r="YB21" s="5">
        <v>0.32936547405931788</v>
      </c>
      <c r="YC21" s="5">
        <v>0.26238204401606369</v>
      </c>
      <c r="YD21" s="5">
        <v>0.1147172553309973</v>
      </c>
      <c r="YE21" s="5">
        <v>-4.0482117893635997E-2</v>
      </c>
      <c r="YF21" s="5">
        <v>-6.4433169293530351E-2</v>
      </c>
      <c r="YG21" s="5">
        <v>-0.30399971082365862</v>
      </c>
      <c r="YH21" s="5">
        <v>-0.31888493821763209</v>
      </c>
      <c r="YI21" s="5">
        <v>-0.29187438857963199</v>
      </c>
      <c r="YJ21" s="5">
        <v>-0.36246842699701681</v>
      </c>
      <c r="YK21" s="5">
        <v>0.14652777123685309</v>
      </c>
      <c r="YL21" s="5">
        <v>-0.18043983543709971</v>
      </c>
      <c r="YM21" s="5">
        <v>-0.25069290286397222</v>
      </c>
      <c r="YN21" s="5">
        <v>-0.25222146396402401</v>
      </c>
      <c r="YO21" s="5">
        <v>-0.81077504938556466</v>
      </c>
      <c r="YP21" s="5">
        <v>-0.15769141596806729</v>
      </c>
      <c r="YQ21" s="5">
        <v>7.9362724962189161E-3</v>
      </c>
      <c r="YR21" s="5">
        <v>7.0530090294776512E-2</v>
      </c>
      <c r="YS21" s="5">
        <v>-0.1735589479639687</v>
      </c>
      <c r="YT21" s="5">
        <v>-0.31950026827887518</v>
      </c>
      <c r="YU21" s="5">
        <v>1.402928020955126E-2</v>
      </c>
      <c r="YV21" s="5">
        <v>-0.29454743852250298</v>
      </c>
      <c r="YW21" s="5">
        <v>-0.42319942272416522</v>
      </c>
      <c r="YX21" s="5">
        <v>-0.123037128224548</v>
      </c>
      <c r="YY21" s="5">
        <v>-0.30845691148881171</v>
      </c>
      <c r="YZ21" s="5">
        <v>-0.36210012446666751</v>
      </c>
      <c r="ZA21" s="5">
        <v>-0.51970795170852846</v>
      </c>
      <c r="ZB21" s="5">
        <v>-0.30856166831309401</v>
      </c>
      <c r="ZC21" s="5">
        <v>-0.1250870811697003</v>
      </c>
      <c r="ZD21" s="5">
        <v>-0.52367333723004372</v>
      </c>
      <c r="ZE21" s="5">
        <v>-0.17458287301356321</v>
      </c>
      <c r="ZF21" s="5">
        <v>-2.101253230365097</v>
      </c>
      <c r="ZG21" s="5">
        <v>-1.296434596566199</v>
      </c>
      <c r="ZH21" s="5">
        <v>-1.7073070162206549</v>
      </c>
      <c r="ZI21" s="5">
        <v>0.42078476165438528</v>
      </c>
      <c r="ZJ21" s="5">
        <v>0.4031786922895525</v>
      </c>
      <c r="ZK21" s="5">
        <v>0.38970666899351109</v>
      </c>
      <c r="ZL21" s="5">
        <v>-0.84067016517413351</v>
      </c>
      <c r="ZM21" s="5">
        <v>9.328703429262078E-2</v>
      </c>
      <c r="ZN21" s="5">
        <v>-0.47557520012080212</v>
      </c>
      <c r="ZO21" s="5">
        <v>-0.13838303812114791</v>
      </c>
      <c r="ZP21" s="5">
        <v>1.083057769128897</v>
      </c>
      <c r="ZQ21" s="5">
        <v>0.21732597992869021</v>
      </c>
      <c r="ZR21" s="5">
        <v>-0.26875170777635782</v>
      </c>
      <c r="ZS21" s="5">
        <v>-0.68457846002979483</v>
      </c>
      <c r="ZT21" s="5">
        <v>0.39137733096039828</v>
      </c>
      <c r="ZU21" s="5">
        <v>0.20410586150686111</v>
      </c>
      <c r="ZV21" s="5">
        <v>1.023485524203845</v>
      </c>
      <c r="ZW21" s="5">
        <v>0.1688853347907896</v>
      </c>
      <c r="ZX21" s="5">
        <v>0.29706555067321988</v>
      </c>
      <c r="ZY21" s="5">
        <v>0.41357863117063443</v>
      </c>
      <c r="ZZ21" s="5">
        <v>2.1508729661612991E-2</v>
      </c>
      <c r="AAA21" s="5">
        <v>0.3322791010543617</v>
      </c>
      <c r="AAB21" s="5">
        <v>0.14642164028930069</v>
      </c>
      <c r="AAC21" s="5">
        <v>-8.5355851827161391E-2</v>
      </c>
      <c r="AAD21" s="5">
        <v>-7.4996918137125557E-2</v>
      </c>
      <c r="AAE21" s="5">
        <v>0.68553694035967494</v>
      </c>
      <c r="AAF21" s="5">
        <v>0.40746272025740571</v>
      </c>
      <c r="AAG21" s="5">
        <v>-0.22444589025298001</v>
      </c>
      <c r="AAH21" s="5">
        <v>-0.34907980109894637</v>
      </c>
      <c r="AAI21" s="5">
        <v>0.23529911257816419</v>
      </c>
      <c r="AAJ21" s="5">
        <v>-0.12443180632103019</v>
      </c>
      <c r="AAK21" s="5">
        <v>1.208870137115684E-2</v>
      </c>
      <c r="AAL21" s="5">
        <v>0.63935366380226422</v>
      </c>
      <c r="AAM21" s="5">
        <v>0.65569198169231402</v>
      </c>
      <c r="AAN21" s="5">
        <v>0.30290668373429053</v>
      </c>
      <c r="AAO21" s="5">
        <v>7.2687492720998975E-2</v>
      </c>
      <c r="AAP21" s="5">
        <v>0.47166312962259838</v>
      </c>
      <c r="AAQ21" s="5">
        <v>-7.849374448226866E-2</v>
      </c>
      <c r="AAR21" s="5">
        <v>0.64054566162343674</v>
      </c>
      <c r="AAS21" s="5">
        <v>1.1412752689022261</v>
      </c>
      <c r="AAT21" s="5">
        <v>5.6909428689195268E-2</v>
      </c>
      <c r="AAU21" s="5">
        <v>-7.7998088169663249E-2</v>
      </c>
      <c r="AAV21" s="5">
        <v>-0.36433119700871208</v>
      </c>
      <c r="AAW21" s="5">
        <v>-0.6036417575147478</v>
      </c>
      <c r="AAX21" s="5">
        <v>-0.51324077307192728</v>
      </c>
      <c r="AAY21" s="5">
        <v>-0.58025840103709103</v>
      </c>
      <c r="AAZ21" s="5">
        <v>-0.16768375757360171</v>
      </c>
      <c r="ABA21" s="5">
        <v>-0.36262822086993568</v>
      </c>
      <c r="ABB21" s="5">
        <v>1.4812334173816599</v>
      </c>
      <c r="ABC21" s="5">
        <v>1.333075827952324</v>
      </c>
      <c r="ABD21" s="5">
        <v>0.50274755853892517</v>
      </c>
      <c r="ABE21" s="5">
        <v>-0.31052771785575389</v>
      </c>
      <c r="ABF21" s="5">
        <v>-0.24647204893468769</v>
      </c>
      <c r="ABG21" s="5">
        <v>0.2504099830908032</v>
      </c>
      <c r="ABH21" s="5">
        <v>-0.12591247337118991</v>
      </c>
      <c r="ABI21" s="5">
        <v>-0.5613618157438327</v>
      </c>
      <c r="ABJ21" s="5">
        <v>-0.12288009889142219</v>
      </c>
      <c r="ABK21" s="5">
        <v>-7.3149674801846476E-2</v>
      </c>
      <c r="ABL21" s="5">
        <v>7.4561722123729607E-2</v>
      </c>
      <c r="ABM21" s="5">
        <v>0.13671159436844221</v>
      </c>
      <c r="ABN21" s="5">
        <v>-3.9639826400858648E-2</v>
      </c>
      <c r="ABO21" s="5">
        <v>8.0168877977613587E-2</v>
      </c>
      <c r="ABP21" s="5">
        <v>0.5413648546773262</v>
      </c>
      <c r="ABQ21" s="5">
        <v>0.1673334281496682</v>
      </c>
      <c r="ABR21" s="5">
        <v>-0.21694654291148091</v>
      </c>
      <c r="ABS21" s="5">
        <v>0.1158708099389346</v>
      </c>
      <c r="ABT21" s="5">
        <v>0.35196103476343898</v>
      </c>
      <c r="ABU21" s="5">
        <v>1.03385911999873E-2</v>
      </c>
      <c r="ABV21" s="5">
        <v>-0.23695054339808111</v>
      </c>
      <c r="ABW21" s="5">
        <v>-0.1482990775569856</v>
      </c>
      <c r="ABX21" s="5">
        <v>0.3931114687712014</v>
      </c>
      <c r="ABY21" s="5">
        <v>-0.17944027413556121</v>
      </c>
      <c r="ABZ21" s="5">
        <v>-0.79149299777045068</v>
      </c>
      <c r="ACA21" s="5">
        <v>1.0490296851459009</v>
      </c>
      <c r="ACB21" s="5">
        <v>7.6315791141038924E-2</v>
      </c>
      <c r="ACC21" s="5">
        <v>0.40102663961300872</v>
      </c>
      <c r="ACD21" s="5">
        <v>-7.0447019622374527E-2</v>
      </c>
      <c r="ACE21" s="5">
        <v>7.7546247413555161E-2</v>
      </c>
      <c r="ACF21" s="5">
        <v>-0.6674607401403293</v>
      </c>
      <c r="ACG21" s="5">
        <v>0.18021398891554391</v>
      </c>
      <c r="ACH21" s="5">
        <v>-2.5063150908081031E-3</v>
      </c>
      <c r="ACI21" s="5">
        <v>1.5930545146840069E-2</v>
      </c>
      <c r="ACJ21" s="5">
        <v>-5.2235306856202819E-2</v>
      </c>
      <c r="ACK21" s="5">
        <v>-0.21057803542430831</v>
      </c>
      <c r="ACL21" s="5">
        <v>-0.20762142577382089</v>
      </c>
      <c r="ACM21" s="5">
        <v>8.8509112382838331E-3</v>
      </c>
      <c r="ACN21" s="5">
        <v>0.5526585142523518</v>
      </c>
      <c r="ACO21" s="5">
        <v>-0.66776965722329251</v>
      </c>
      <c r="ACP21" s="5">
        <v>-0.61986835858493428</v>
      </c>
      <c r="ACQ21" s="5">
        <v>-0.23378934067440679</v>
      </c>
      <c r="ACR21" s="5">
        <v>-5.9727383246859214E-3</v>
      </c>
      <c r="ACS21" s="5">
        <v>-1.612699824784742E-2</v>
      </c>
      <c r="ACT21" s="5">
        <v>-0.12694918551873949</v>
      </c>
      <c r="ACU21" s="5">
        <v>0.22978228991460489</v>
      </c>
      <c r="ACV21" s="5">
        <v>0.30733645649843122</v>
      </c>
      <c r="ACW21" s="5">
        <v>0.12984160345638049</v>
      </c>
      <c r="ACX21" s="5">
        <v>0.27798371330171567</v>
      </c>
      <c r="ACY21" s="5">
        <v>0.12557538634537549</v>
      </c>
      <c r="ACZ21" s="5">
        <v>2.0078241039220419E-2</v>
      </c>
      <c r="ADA21" s="5">
        <v>0.21793344437912371</v>
      </c>
      <c r="ADB21" s="5">
        <v>0.23762153994783619</v>
      </c>
      <c r="ADC21" s="5">
        <v>0.128332860816946</v>
      </c>
      <c r="ADD21" s="5">
        <v>-0.1274086868884719</v>
      </c>
      <c r="ADE21" s="5">
        <v>-0.61125735540090487</v>
      </c>
      <c r="ADF21" s="5">
        <v>2.3962104053493881E-2</v>
      </c>
      <c r="ADG21" s="5">
        <v>0.14450363315976719</v>
      </c>
      <c r="ADH21" s="5">
        <v>0.44371294105250908</v>
      </c>
      <c r="ADI21" s="5">
        <v>-0.51847336537399979</v>
      </c>
      <c r="ADJ21" s="5">
        <v>0.48448030262118258</v>
      </c>
      <c r="ADK21" s="5">
        <v>-4.7808593224028327E-2</v>
      </c>
      <c r="ADL21" s="5">
        <v>4.9965782088821187E-2</v>
      </c>
      <c r="ADM21" s="5">
        <v>0.23239170003745491</v>
      </c>
      <c r="ADN21" s="5">
        <v>0.23560133528958949</v>
      </c>
      <c r="ADO21" s="5">
        <v>0.28813394085772792</v>
      </c>
      <c r="ADP21" s="5">
        <v>0.5364817109673099</v>
      </c>
      <c r="ADQ21" s="5">
        <v>0.64106807650224851</v>
      </c>
      <c r="ADR21" s="5">
        <v>0.63153522262626804</v>
      </c>
      <c r="ADS21" s="5">
        <v>-7.6074005848467241E-2</v>
      </c>
      <c r="ADT21" s="5">
        <v>-0.44957933442490228</v>
      </c>
      <c r="ADU21" s="5">
        <v>0.26008762012262238</v>
      </c>
      <c r="ADV21" s="5">
        <v>0.14259296793076709</v>
      </c>
      <c r="ADW21" s="5">
        <v>-0.42364661634933248</v>
      </c>
      <c r="ADX21" s="5">
        <v>0.57256168365744342</v>
      </c>
      <c r="ADY21" s="5">
        <v>0.3231149712490059</v>
      </c>
      <c r="ADZ21" s="5">
        <v>-0.13100083471421889</v>
      </c>
      <c r="AEA21" s="5">
        <v>0.20727401114027499</v>
      </c>
      <c r="AEB21" s="5">
        <v>0.1921364390786296</v>
      </c>
      <c r="AEC21" s="5">
        <v>0.485783520164211</v>
      </c>
      <c r="AED21" s="5">
        <v>-0.1696835353289152</v>
      </c>
      <c r="AEE21" s="5">
        <v>0.70957972390895996</v>
      </c>
      <c r="AEF21" s="5">
        <v>-0.2202684825115141</v>
      </c>
      <c r="AEG21" s="5">
        <v>-0.13724250499833671</v>
      </c>
      <c r="AEH21" s="5">
        <v>0.31849960978236602</v>
      </c>
      <c r="AEI21" s="5">
        <v>0.2336396161963101</v>
      </c>
      <c r="AEJ21" s="5">
        <v>-7.2740060907026616E-2</v>
      </c>
      <c r="AEK21" s="5">
        <v>-0.23566061337278879</v>
      </c>
      <c r="AEL21" s="5">
        <v>0.44396579485464888</v>
      </c>
      <c r="AEM21" s="5">
        <v>0.51711525042370832</v>
      </c>
      <c r="AEN21" s="5">
        <v>-0.27613340601092728</v>
      </c>
      <c r="AEO21" s="5">
        <v>-0.60995895049622251</v>
      </c>
      <c r="AEP21" s="5">
        <v>-0.56687477399801156</v>
      </c>
      <c r="AEQ21" s="5">
        <v>-0.1014784178657063</v>
      </c>
      <c r="AER21" s="5">
        <v>0.19999950571828279</v>
      </c>
      <c r="AES21" s="5">
        <v>-0.1432624757167498</v>
      </c>
      <c r="AET21" s="5">
        <v>-4.2275395893885147E-2</v>
      </c>
      <c r="AEU21" s="5">
        <v>-0.28627405241224552</v>
      </c>
      <c r="AEV21" s="5">
        <v>0.19352301015284271</v>
      </c>
      <c r="AEW21" s="5">
        <v>6.7832243936177053E-2</v>
      </c>
      <c r="AEX21" s="5">
        <v>0.48813123598040892</v>
      </c>
      <c r="AEY21" s="5">
        <v>0.24427097663552291</v>
      </c>
      <c r="AEZ21" s="5">
        <v>0.59768743369062505</v>
      </c>
      <c r="AFA21" s="5">
        <v>-0.15816289383806401</v>
      </c>
      <c r="AFB21" s="5">
        <v>0.82702536300389684</v>
      </c>
      <c r="AFC21" s="5">
        <v>1.2856305944037201</v>
      </c>
      <c r="AFD21" s="5">
        <v>-0.13735196066869609</v>
      </c>
      <c r="AFE21" s="5">
        <v>0.26232945493172138</v>
      </c>
      <c r="AFF21" s="5">
        <v>-0.28871244402102958</v>
      </c>
      <c r="AFG21" s="5">
        <v>-7.44280091597357E-2</v>
      </c>
      <c r="AFH21" s="5">
        <v>0.4179241892740862</v>
      </c>
      <c r="AFI21" s="5">
        <v>-0.1149345455263197</v>
      </c>
      <c r="AFJ21" s="5">
        <v>-0.18450303945407009</v>
      </c>
      <c r="AFK21" s="5">
        <v>0.58018383854511224</v>
      </c>
      <c r="AFL21" s="5">
        <v>-0.27625582144699828</v>
      </c>
      <c r="AFM21" s="5">
        <v>0.43853139974922017</v>
      </c>
      <c r="AFN21" s="5">
        <v>-0.45163748939615178</v>
      </c>
      <c r="AFO21" s="5">
        <v>-4.542340474582509E-2</v>
      </c>
      <c r="AFP21" s="5">
        <v>3.445530530700526E-2</v>
      </c>
      <c r="AFQ21" s="5">
        <v>-0.37460431304980812</v>
      </c>
      <c r="AFR21" s="5">
        <v>-0.43522478640980411</v>
      </c>
      <c r="AFS21" s="5">
        <v>0.20040048178303471</v>
      </c>
      <c r="AFT21" s="5">
        <v>0.68975101773176206</v>
      </c>
      <c r="AFU21" s="5">
        <v>-9.3319001266271448E-2</v>
      </c>
      <c r="AFV21" s="5">
        <v>-0.37236167835374678</v>
      </c>
      <c r="AFW21" s="5">
        <v>0.39521001624221452</v>
      </c>
      <c r="AFX21" s="5">
        <v>0.14170614556115799</v>
      </c>
      <c r="AFY21" s="5">
        <v>-0.33727986060303972</v>
      </c>
      <c r="AFZ21" s="5">
        <v>-0.1215917250704508</v>
      </c>
      <c r="AGA21" s="5">
        <v>0.38599279572669942</v>
      </c>
      <c r="AGB21" s="5">
        <v>0.59780395321194557</v>
      </c>
      <c r="AGC21" s="5">
        <v>0.37786861376671449</v>
      </c>
      <c r="AGD21" s="5">
        <v>9.0060534781765997E-2</v>
      </c>
      <c r="AGE21" s="5">
        <v>0.80993234782668555</v>
      </c>
      <c r="AGF21" s="5">
        <v>0.72722295397821801</v>
      </c>
      <c r="AGG21" s="5">
        <v>0.156813567048981</v>
      </c>
      <c r="AGH21" s="5">
        <v>-0.4363031445103292</v>
      </c>
      <c r="AGI21" s="5">
        <v>0.24677039072572901</v>
      </c>
      <c r="AGJ21" s="5">
        <v>-0.30632898934892111</v>
      </c>
      <c r="AGK21" s="5">
        <v>0.16565025905096001</v>
      </c>
      <c r="AGL21" s="5">
        <v>-0.45905922354867917</v>
      </c>
      <c r="AGM21" s="5">
        <v>0.5085122399705686</v>
      </c>
      <c r="AGN21" s="5">
        <v>0.48285237737777181</v>
      </c>
      <c r="AGO21" s="5">
        <v>0.39958525136348177</v>
      </c>
      <c r="AGP21" s="5">
        <v>-0.23451161274342411</v>
      </c>
      <c r="AGQ21" s="5">
        <v>0.1168610262593231</v>
      </c>
      <c r="AGR21" s="5">
        <v>-0.36002069106325441</v>
      </c>
      <c r="AGS21" s="5">
        <v>6.7387628800504362E-2</v>
      </c>
      <c r="AGT21" s="5">
        <v>-4.9139837862540739E-2</v>
      </c>
      <c r="AGU21" s="5">
        <v>0.1238530450915977</v>
      </c>
      <c r="AGV21" s="5">
        <v>-0.59169681393079521</v>
      </c>
      <c r="AGW21" s="5">
        <v>0.20828635340108589</v>
      </c>
      <c r="AGX21" s="5">
        <v>0.4767994570499503</v>
      </c>
      <c r="AGY21" s="5">
        <v>1.7030545999692569E-2</v>
      </c>
      <c r="AGZ21" s="5">
        <v>-0.34114870762822308</v>
      </c>
      <c r="AHA21" s="5">
        <v>2.2522241269802921E-2</v>
      </c>
      <c r="AHB21" s="5">
        <v>0.60560059790455156</v>
      </c>
      <c r="AHC21" s="5">
        <v>7.6473039896992501E-2</v>
      </c>
      <c r="AHD21" s="5">
        <v>-0.13719828285738961</v>
      </c>
      <c r="AHE21" s="5">
        <v>0.12964965414767529</v>
      </c>
      <c r="AHF21" s="5">
        <v>0.34308775218439702</v>
      </c>
      <c r="AHG21" s="5">
        <v>0.50346411893887699</v>
      </c>
      <c r="AHH21" s="5">
        <v>-0.2148118201035959</v>
      </c>
      <c r="AHI21" s="5">
        <v>0.15223445946616071</v>
      </c>
      <c r="AHJ21" s="5">
        <v>-0.31199411883334449</v>
      </c>
      <c r="AHK21" s="5">
        <v>-0.24997359710490721</v>
      </c>
      <c r="AHL21" s="5">
        <v>-0.75379982176452742</v>
      </c>
      <c r="AHM21" s="5">
        <v>1.491985824623801E-2</v>
      </c>
      <c r="AHN21" s="5">
        <v>-0.7299610279172366</v>
      </c>
      <c r="AHO21" s="5">
        <v>-0.91941564542917542</v>
      </c>
      <c r="AHP21" s="5">
        <v>-0.34898541847160408</v>
      </c>
      <c r="AHQ21" s="5">
        <v>-0.2375345242525933</v>
      </c>
      <c r="AHR21" s="5">
        <v>-0.24723664564662509</v>
      </c>
      <c r="AHS21" s="5">
        <v>-0.60203061455033446</v>
      </c>
      <c r="AHT21" s="5">
        <v>-0.61832251819580986</v>
      </c>
      <c r="AHU21" s="5">
        <v>-1.292078169604121</v>
      </c>
      <c r="AHV21" s="5">
        <v>-0.68388320486896648</v>
      </c>
      <c r="AHW21" s="5">
        <v>-0.20163370890379601</v>
      </c>
      <c r="AHX21" s="5">
        <v>-0.39795234833440279</v>
      </c>
      <c r="AHY21" s="5">
        <v>0.4586121368944</v>
      </c>
      <c r="AHZ21" s="5">
        <v>0.1225827528658663</v>
      </c>
      <c r="AIA21" s="5">
        <v>-0.91615816000118566</v>
      </c>
      <c r="AIB21" s="5">
        <v>0.62079712809678789</v>
      </c>
      <c r="AIC21" s="5">
        <v>-0.1889286620589733</v>
      </c>
      <c r="AID21" s="5">
        <v>-0.5054380866599999</v>
      </c>
      <c r="AIE21" s="5">
        <v>-0.1016417673974732</v>
      </c>
      <c r="AIF21" s="5">
        <v>0.78038431329552493</v>
      </c>
      <c r="AIG21" s="5">
        <v>-0.20887603105202091</v>
      </c>
      <c r="AIH21" s="5">
        <v>3.9722266754733573E-2</v>
      </c>
      <c r="AII21" s="5">
        <v>-0.44443785318090617</v>
      </c>
      <c r="AIJ21" s="5">
        <v>0.43276299460931678</v>
      </c>
      <c r="AIK21" s="5">
        <v>2.074378563128465E-2</v>
      </c>
      <c r="AIL21" s="5">
        <v>-0.34262176494278362</v>
      </c>
      <c r="AIM21" s="5">
        <v>0.11286384509944559</v>
      </c>
      <c r="AIN21" s="5">
        <v>-4.0993494318161752E-2</v>
      </c>
      <c r="AIO21" s="5">
        <v>-0.26095319929399252</v>
      </c>
      <c r="AIP21" s="5">
        <v>-2.1098299162785439E-2</v>
      </c>
      <c r="AIQ21" s="5">
        <v>-0.26417311608535549</v>
      </c>
      <c r="AIR21" s="5">
        <v>-9.0592752193033602E-2</v>
      </c>
      <c r="AIS21" s="5">
        <v>1.6078359551865269E-2</v>
      </c>
      <c r="AIT21" s="5">
        <v>-0.30235054460126748</v>
      </c>
      <c r="AIU21" s="5">
        <v>-0.24193235293191639</v>
      </c>
      <c r="AIV21" s="5">
        <v>0.46333070388122521</v>
      </c>
      <c r="AIW21" s="5">
        <v>0.40719572971099077</v>
      </c>
      <c r="AIX21" s="5">
        <v>-0.43912453849190658</v>
      </c>
      <c r="AIY21" s="5">
        <v>0.56771934644198829</v>
      </c>
      <c r="AIZ21" s="5">
        <v>-0.7101466642040144</v>
      </c>
      <c r="AJA21" s="5">
        <v>3.6554693203067347E-2</v>
      </c>
      <c r="AJB21" s="5">
        <v>-0.2755053908322066</v>
      </c>
      <c r="AJC21" s="5">
        <v>0.43316544612630398</v>
      </c>
      <c r="AJD21" s="5">
        <v>1.2357912425273441</v>
      </c>
      <c r="AJE21" s="5">
        <v>0.44066796474355352</v>
      </c>
      <c r="AJF21" s="5">
        <v>1.32242089479405E-2</v>
      </c>
      <c r="AJG21" s="5">
        <v>0.3449231680388064</v>
      </c>
      <c r="AJH21" s="5">
        <v>-1.938523331338559E-3</v>
      </c>
      <c r="AJI21" s="5">
        <v>0.1640943239142218</v>
      </c>
      <c r="AJJ21" s="5">
        <v>-0.22344036770581929</v>
      </c>
      <c r="AJK21" s="5">
        <v>0.850346936575606</v>
      </c>
      <c r="AJL21" s="5">
        <v>0.48979860446147849</v>
      </c>
      <c r="AJM21" s="5">
        <v>8.9434876267127733E-2</v>
      </c>
      <c r="AJN21" s="5">
        <v>0.1007143771802238</v>
      </c>
      <c r="AJO21" s="5">
        <v>0.21995509374178371</v>
      </c>
      <c r="AJP21" s="5">
        <v>1.6278647531277</v>
      </c>
      <c r="AJQ21" s="5">
        <v>0.44076825668753178</v>
      </c>
      <c r="AJR21" s="5">
        <v>0.40328009052108837</v>
      </c>
      <c r="AJS21" s="5">
        <v>8.9398536314073698E-2</v>
      </c>
      <c r="AJT21" s="5">
        <v>0.23230318102150371</v>
      </c>
      <c r="AJU21" s="5">
        <v>-0.35849601339063542</v>
      </c>
      <c r="AJV21" s="5">
        <v>-0.51691426675871055</v>
      </c>
      <c r="AJW21" s="5">
        <v>-0.39921124273885372</v>
      </c>
      <c r="AJX21" s="5">
        <v>-0.25592934195296208</v>
      </c>
      <c r="AJY21" s="5">
        <v>-0.17448312463032131</v>
      </c>
      <c r="AJZ21" s="5">
        <v>0.5232776092823983</v>
      </c>
      <c r="AKA21" s="5">
        <v>-0.38767069807242949</v>
      </c>
      <c r="AKB21" s="5">
        <v>-0.26553442112773679</v>
      </c>
      <c r="AKC21" s="5">
        <v>-0.53858619320641499</v>
      </c>
      <c r="AKD21" s="5">
        <v>0.16923659434073091</v>
      </c>
      <c r="AKE21" s="5">
        <v>-0.70424935508626063</v>
      </c>
      <c r="AKF21" s="5">
        <v>-0.92196588414106384</v>
      </c>
      <c r="AKG21" s="5">
        <v>-1.2767210564538709</v>
      </c>
      <c r="AKH21" s="5">
        <v>-1.3924173740776029</v>
      </c>
      <c r="AKI21" s="5">
        <v>-1.7377201468215371</v>
      </c>
      <c r="AKJ21" s="5">
        <v>-1.20412571313364</v>
      </c>
      <c r="AKK21" s="5">
        <v>-1.6321870038808071</v>
      </c>
      <c r="AKL21" s="5">
        <v>-1.232611978030421</v>
      </c>
      <c r="AKM21" s="5">
        <v>-1.0960554529091919</v>
      </c>
      <c r="AKN21" s="5">
        <v>-2.0491397083649199</v>
      </c>
      <c r="AKO21" s="5">
        <v>-0.60378853931809806</v>
      </c>
      <c r="AKP21" s="5">
        <v>-0.48572432965680867</v>
      </c>
      <c r="AKQ21" s="5">
        <v>-0.1871338474572149</v>
      </c>
      <c r="AKR21" s="5">
        <v>-0.34225339644006858</v>
      </c>
      <c r="AKS21" s="5">
        <v>-0.1220911525779813</v>
      </c>
      <c r="AKT21" s="5">
        <v>4.4359432839772263E-2</v>
      </c>
      <c r="AKU21" s="5">
        <v>-0.40161095583064532</v>
      </c>
      <c r="AKV21" s="5">
        <v>-0.24361930787016309</v>
      </c>
      <c r="AKW21" s="5">
        <v>-0.1367066287008035</v>
      </c>
      <c r="AKX21" s="5">
        <v>0.11414774048326019</v>
      </c>
      <c r="AKY21" s="5">
        <v>-0.44299150800370157</v>
      </c>
      <c r="AKZ21" s="5">
        <v>0.49738782182728858</v>
      </c>
      <c r="ALA21" s="5">
        <v>-0.51179700576060949</v>
      </c>
      <c r="ALB21" s="5">
        <v>0.2018902007092423</v>
      </c>
      <c r="ALC21" s="5">
        <v>-0.4754955658173986</v>
      </c>
      <c r="ALD21" s="5">
        <v>-0.15243212223673569</v>
      </c>
      <c r="ALE21" s="5">
        <v>-0.1153857985720991</v>
      </c>
      <c r="ALF21" s="5">
        <v>-0.83357664818316468</v>
      </c>
      <c r="ALG21" s="5">
        <v>0.82384937423072457</v>
      </c>
      <c r="ALH21" s="5">
        <v>0.41354050392518271</v>
      </c>
      <c r="ALI21" s="5">
        <v>-0.83652147540885413</v>
      </c>
      <c r="ALJ21" s="5">
        <v>-0.17928485846492831</v>
      </c>
      <c r="ALK21" s="5">
        <v>-9.7705941452262524E-2</v>
      </c>
      <c r="ALL21" s="5">
        <v>-0.24173171267649959</v>
      </c>
      <c r="ALM21" s="5">
        <v>-0.14202059441267351</v>
      </c>
      <c r="ALN21" s="5">
        <v>-0.64440363641858445</v>
      </c>
      <c r="ALO21" s="5">
        <v>-0.52936770284224366</v>
      </c>
      <c r="ALP21" s="5">
        <v>-0.12851766215789351</v>
      </c>
      <c r="ALQ21" s="5">
        <v>-0.18905647296061009</v>
      </c>
      <c r="ALR21" s="5">
        <v>-4.4264060027556298E-2</v>
      </c>
      <c r="ALS21" s="5">
        <v>-0.1180626712523685</v>
      </c>
      <c r="ALT21" s="5">
        <v>-0.1197679131945017</v>
      </c>
      <c r="ALU21" s="5">
        <v>-0.56587512246143845</v>
      </c>
      <c r="ALV21" s="5">
        <v>-0.29992164141451672</v>
      </c>
      <c r="ALW21" s="5">
        <v>-0.52571921485065198</v>
      </c>
      <c r="ALX21" s="5">
        <v>-0.46257994890907772</v>
      </c>
      <c r="ALY21" s="5">
        <v>0.28191520508265921</v>
      </c>
      <c r="ALZ21" s="5">
        <v>-0.1239297531559382</v>
      </c>
      <c r="AMA21" s="5">
        <v>-0.16348264036340099</v>
      </c>
      <c r="AMB21" s="5">
        <v>0.61419012946896334</v>
      </c>
      <c r="AMC21" s="5">
        <v>-0.11071065910778891</v>
      </c>
      <c r="AMD21" s="5">
        <v>-0.25040610836509092</v>
      </c>
      <c r="AME21" s="5">
        <v>8.0050201020290257E-2</v>
      </c>
      <c r="AMF21" s="5">
        <v>-0.69008770170784239</v>
      </c>
      <c r="AMG21" s="5">
        <v>-0.15352439721396949</v>
      </c>
      <c r="AMH21" s="5">
        <v>-0.5244397305258055</v>
      </c>
      <c r="AMI21" s="5">
        <v>-0.12542646641708879</v>
      </c>
      <c r="AMJ21" s="5">
        <v>-0.25728782564625963</v>
      </c>
      <c r="AMK21" s="5">
        <v>-0.44546119127576378</v>
      </c>
      <c r="AML21" s="5">
        <v>-0.1491914234145143</v>
      </c>
      <c r="AMM21" s="5">
        <v>0.42049011748746401</v>
      </c>
      <c r="AMN21" s="5">
        <v>8.9700164832368937E-2</v>
      </c>
      <c r="AMO21" s="5">
        <v>4.915187200808193E-2</v>
      </c>
      <c r="AMP21" s="5">
        <v>-0.75362783566466618</v>
      </c>
      <c r="AMQ21" s="5">
        <v>0.1056471243180101</v>
      </c>
      <c r="AMR21" s="5">
        <v>0.123316472715574</v>
      </c>
      <c r="AMS21" s="5">
        <v>-8.6791962547761142E-2</v>
      </c>
      <c r="AMT21" s="5">
        <v>-0.54569687915888232</v>
      </c>
      <c r="AMU21" s="5">
        <v>-0.34562182626433802</v>
      </c>
      <c r="AMV21" s="5">
        <v>-0.49306342246258461</v>
      </c>
      <c r="AMW21" s="5">
        <v>-0.41331733088700312</v>
      </c>
      <c r="AMX21" s="5">
        <v>-0.40367650739674638</v>
      </c>
    </row>
    <row r="22" spans="1:1038" x14ac:dyDescent="0.45">
      <c r="A22" s="6" t="s">
        <v>1099</v>
      </c>
      <c r="B22" t="s">
        <v>1100</v>
      </c>
      <c r="C22" t="s">
        <v>1045</v>
      </c>
      <c r="D22" t="s">
        <v>1101</v>
      </c>
      <c r="E22" t="s">
        <v>1102</v>
      </c>
      <c r="F22" t="s">
        <v>1042</v>
      </c>
      <c r="I22" t="s">
        <v>1103</v>
      </c>
      <c r="J22" s="7">
        <v>382.51498645362102</v>
      </c>
      <c r="K22" s="1318">
        <v>91.059549784471301</v>
      </c>
      <c r="L22" s="5">
        <v>-0.78113517750325401</v>
      </c>
      <c r="M22" s="5">
        <v>-0.71688907958916503</v>
      </c>
      <c r="N22" s="9">
        <v>6.87064214213353</v>
      </c>
      <c r="O22">
        <v>54.914670140090003</v>
      </c>
      <c r="P22">
        <v>5.3180792946805096E-13</v>
      </c>
      <c r="Q22">
        <v>1.8855099627611602E-12</v>
      </c>
      <c r="R22">
        <v>4.0967031916211599E-14</v>
      </c>
      <c r="S22">
        <v>3.6385945212565697E-14</v>
      </c>
      <c r="T22">
        <v>1.8699420148950001E-11</v>
      </c>
      <c r="U22">
        <v>5.2397972564706201E-11</v>
      </c>
      <c r="V22" s="1319">
        <v>7.7448857212989396E-4</v>
      </c>
      <c r="W22" s="5">
        <v>-0.29946682582575801</v>
      </c>
      <c r="X22" s="5">
        <v>-0.30304858935728801</v>
      </c>
      <c r="Y22">
        <v>6.6733892596828596E-12</v>
      </c>
      <c r="Z22">
        <v>3.6363065011349599E-12</v>
      </c>
      <c r="AB22" s="1320">
        <v>36.9815895512087</v>
      </c>
      <c r="AC22" s="1321">
        <v>91.577099221961802</v>
      </c>
      <c r="AD22" s="1322">
        <v>71.316383746604203</v>
      </c>
      <c r="AE22" s="1323">
        <v>77.973707470336606</v>
      </c>
      <c r="AF22" s="1324">
        <v>95.134904218888806</v>
      </c>
      <c r="AG22" s="1322">
        <v>72.412008944337401</v>
      </c>
      <c r="AH22" s="1325">
        <v>77.245364706182102</v>
      </c>
      <c r="AI22" s="1326">
        <v>247.54478388269399</v>
      </c>
      <c r="AJ22" s="1327">
        <v>233.88846785255001</v>
      </c>
      <c r="AK22" s="1328">
        <v>190.570028683602</v>
      </c>
      <c r="AL22" s="1329">
        <v>266.67691246288302</v>
      </c>
      <c r="AM22" s="1326">
        <v>249.68068735051699</v>
      </c>
      <c r="AN22" s="1330">
        <v>213.93478435131399</v>
      </c>
      <c r="AO22" s="1331">
        <v>263.67999477279398</v>
      </c>
      <c r="AP22" s="1332">
        <v>237.56769131968599</v>
      </c>
      <c r="AQ22" s="1333">
        <v>202.013488632058</v>
      </c>
      <c r="AR22" s="1334">
        <v>188.06516109929399</v>
      </c>
      <c r="AS22" s="1328">
        <v>191.11284273685499</v>
      </c>
      <c r="AT22" s="1335">
        <v>170.142597053732</v>
      </c>
      <c r="AU22" s="1336">
        <v>224.00598070013899</v>
      </c>
      <c r="AV22" s="1337">
        <v>219.88065746505501</v>
      </c>
      <c r="AW22" s="1337">
        <v>216.980797228282</v>
      </c>
      <c r="AX22" s="1337">
        <v>215.51605124099299</v>
      </c>
      <c r="AY22" s="1337">
        <v>215.841346524447</v>
      </c>
      <c r="AZ22" s="1338">
        <v>180.054860214737</v>
      </c>
      <c r="BA22" s="1339">
        <v>210.90381460429401</v>
      </c>
      <c r="BB22" s="1340">
        <v>175.42312267013699</v>
      </c>
      <c r="BC22" s="1330">
        <v>212.40530418391</v>
      </c>
      <c r="BD22" s="1341">
        <v>138.05723333565601</v>
      </c>
      <c r="BE22" s="1342">
        <v>166.15979578280101</v>
      </c>
      <c r="BF22" s="1341">
        <v>139.30439893979201</v>
      </c>
      <c r="BG22" s="1343">
        <v>134.60004010254599</v>
      </c>
      <c r="BH22" s="1344">
        <v>157.38386828489399</v>
      </c>
      <c r="BI22" s="1345">
        <v>160.89697858737699</v>
      </c>
      <c r="BJ22" s="1342">
        <v>165.45002990604101</v>
      </c>
      <c r="BK22" s="1346">
        <v>275.31592427533002</v>
      </c>
      <c r="BL22" s="1347">
        <v>226.40673063080899</v>
      </c>
      <c r="BM22" s="1348">
        <v>1198.82722386355</v>
      </c>
      <c r="BN22" s="1349">
        <v>126.872619738965</v>
      </c>
      <c r="BO22" s="1341">
        <v>139.303142073598</v>
      </c>
      <c r="BP22" s="1350">
        <v>151.65893189312001</v>
      </c>
      <c r="BQ22" s="1351">
        <v>132.00905743913299</v>
      </c>
      <c r="BR22" s="1338">
        <v>179.50851476895099</v>
      </c>
      <c r="BS22" s="1352">
        <v>149.94215677123401</v>
      </c>
      <c r="BT22" s="1353">
        <v>113.580586502694</v>
      </c>
      <c r="BU22" s="1354">
        <v>127.893357345429</v>
      </c>
      <c r="BV22" s="1355">
        <v>124.162858218617</v>
      </c>
      <c r="BW22" s="1356">
        <v>121.113970362125</v>
      </c>
      <c r="BX22" s="1351">
        <v>133.24011474201399</v>
      </c>
      <c r="BY22" s="1349">
        <v>126.68488468415801</v>
      </c>
      <c r="BZ22" s="1357">
        <v>119.20885262183199</v>
      </c>
      <c r="CA22" s="1344">
        <v>157.309153196875</v>
      </c>
      <c r="CB22" s="1358">
        <v>115.908894663411</v>
      </c>
      <c r="CC22" s="1359">
        <v>87.016496837746303</v>
      </c>
      <c r="CD22" s="1360">
        <v>99.881494334966504</v>
      </c>
      <c r="CE22" s="1361">
        <v>140.58075508557801</v>
      </c>
      <c r="CF22" s="1362">
        <v>79.0653628732572</v>
      </c>
      <c r="CG22" s="1363">
        <v>49.819126856852499</v>
      </c>
      <c r="CH22" s="1349">
        <v>127.061820542313</v>
      </c>
      <c r="CI22" s="1325">
        <v>77.243836810138006</v>
      </c>
      <c r="CJ22" s="1364">
        <v>105.24292787214</v>
      </c>
      <c r="CK22" s="1355">
        <v>125.29309455487</v>
      </c>
      <c r="CL22" s="1365">
        <v>111.815680127192</v>
      </c>
      <c r="CM22" s="1366">
        <v>96.570971460466296</v>
      </c>
      <c r="CN22" s="1367">
        <v>142.09727800166399</v>
      </c>
      <c r="CO22" s="1350">
        <v>151.65913627983301</v>
      </c>
      <c r="CP22" s="1368">
        <v>88.296081928704098</v>
      </c>
      <c r="CQ22" s="1369">
        <v>170.24302605031301</v>
      </c>
      <c r="CR22" s="1370">
        <v>75.237550346125005</v>
      </c>
      <c r="CS22" s="1325">
        <v>76.488262755300894</v>
      </c>
      <c r="CT22" s="1371">
        <v>84.661577412927002</v>
      </c>
      <c r="CU22" s="1372">
        <v>127.59556185165501</v>
      </c>
      <c r="CV22" s="1373">
        <v>57.788233387953902</v>
      </c>
      <c r="CW22" s="1374">
        <v>88.854197391438504</v>
      </c>
      <c r="CX22" s="1351">
        <v>131.52391255627299</v>
      </c>
      <c r="CY22" s="1375">
        <v>178.30620999843401</v>
      </c>
      <c r="CZ22" s="1349">
        <v>126.106669558272</v>
      </c>
      <c r="DA22" s="1376">
        <v>145.57763109925301</v>
      </c>
      <c r="DB22" s="1364">
        <v>107.28923571545</v>
      </c>
      <c r="DC22" s="1341">
        <v>138.46727357637499</v>
      </c>
      <c r="DD22" s="1354">
        <v>128.77990706886601</v>
      </c>
      <c r="DE22" s="1377">
        <v>108.517176976614</v>
      </c>
      <c r="DF22" s="1378">
        <v>68.185560443106596</v>
      </c>
      <c r="DG22" s="1379">
        <v>70.209722008180506</v>
      </c>
      <c r="DH22" s="1380">
        <v>66.725786495374393</v>
      </c>
      <c r="DI22" s="1371">
        <v>84.959903661490202</v>
      </c>
      <c r="DJ22" s="1360">
        <v>99.743105898246299</v>
      </c>
      <c r="DK22" s="1381">
        <v>103.910902198153</v>
      </c>
      <c r="DL22" s="1353">
        <v>114.65633056353801</v>
      </c>
      <c r="DM22" s="1382">
        <v>69.866104379711899</v>
      </c>
      <c r="DN22" s="1383">
        <v>144.29643517929901</v>
      </c>
      <c r="DO22" s="1359">
        <v>87.611820622309097</v>
      </c>
      <c r="DP22" s="1337">
        <v>221.91131837005699</v>
      </c>
      <c r="DQ22" s="1384">
        <v>305.58089938097498</v>
      </c>
      <c r="DR22" s="1385">
        <v>66.327365393125305</v>
      </c>
      <c r="DS22" s="1365">
        <v>111.564401004136</v>
      </c>
      <c r="DT22" s="1368">
        <v>88.452544016779001</v>
      </c>
      <c r="DU22" s="1386">
        <v>73.340481906850101</v>
      </c>
      <c r="DV22" s="1387">
        <v>76.361925041888199</v>
      </c>
      <c r="DW22" s="1382">
        <v>69.328489648981503</v>
      </c>
      <c r="DX22" s="1381">
        <v>104.371460516109</v>
      </c>
      <c r="DY22" s="1342">
        <v>165.14969101547899</v>
      </c>
      <c r="DZ22" s="1376">
        <v>148.60530992353</v>
      </c>
      <c r="EA22" s="1365">
        <v>110.005615369368</v>
      </c>
      <c r="EB22" s="1381">
        <v>103.57360083897601</v>
      </c>
      <c r="EC22" s="1388">
        <v>53.246566370548699</v>
      </c>
      <c r="ED22" s="1389">
        <v>118.336304068755</v>
      </c>
      <c r="EE22" s="1350">
        <v>150.778060161274</v>
      </c>
      <c r="EF22" s="1362">
        <v>78.690551916614893</v>
      </c>
      <c r="EG22" s="1390">
        <v>30.6856648942946</v>
      </c>
      <c r="EH22" s="1325">
        <v>76.510782858046895</v>
      </c>
      <c r="EI22" s="1322">
        <v>71.516841207522106</v>
      </c>
      <c r="EJ22" s="1391">
        <v>89.497651689920801</v>
      </c>
      <c r="EK22" s="1364">
        <v>106.032960200136</v>
      </c>
      <c r="EL22" s="1343">
        <v>135.87251399522</v>
      </c>
      <c r="EM22" s="1340">
        <v>175.16231194351499</v>
      </c>
      <c r="EN22" s="1392">
        <v>296.05920940024299</v>
      </c>
      <c r="EO22" s="1343">
        <v>135.88341336740001</v>
      </c>
      <c r="EP22" s="1386">
        <v>73.618712204820994</v>
      </c>
      <c r="EQ22" s="1393">
        <v>33.098275821809104</v>
      </c>
      <c r="ER22" s="1378">
        <v>67.389325553289794</v>
      </c>
      <c r="ES22" s="1394">
        <v>32.063458646668998</v>
      </c>
      <c r="ET22" s="1346">
        <v>269.32706660759698</v>
      </c>
      <c r="EU22" s="1347">
        <v>226.412565566827</v>
      </c>
      <c r="EV22" s="1360">
        <v>99.318829361846397</v>
      </c>
      <c r="EW22" s="1351">
        <v>131.96013963617901</v>
      </c>
      <c r="EX22" s="1353">
        <v>113.848759645231</v>
      </c>
      <c r="EY22" s="1320">
        <v>36.717054952211001</v>
      </c>
      <c r="EZ22" s="1395">
        <v>59.625814129657698</v>
      </c>
      <c r="FA22" s="1396">
        <v>45.322174495237498</v>
      </c>
      <c r="FB22" s="1322">
        <v>71.595009444696998</v>
      </c>
      <c r="FC22" s="1373">
        <v>58.031843324864802</v>
      </c>
      <c r="FD22" s="1397">
        <v>33.968584807855898</v>
      </c>
      <c r="FE22" s="1398">
        <v>92.735994512116903</v>
      </c>
      <c r="FF22" s="1323">
        <v>77.858521250950602</v>
      </c>
      <c r="FG22" s="1399">
        <v>129.311399033904</v>
      </c>
      <c r="FH22" s="1391">
        <v>89.870322555372596</v>
      </c>
      <c r="FI22" s="1342">
        <v>165.945422528151</v>
      </c>
      <c r="FJ22" s="1398">
        <v>93.0466889106727</v>
      </c>
      <c r="FK22" s="1324">
        <v>95.574695444144893</v>
      </c>
      <c r="FL22" s="1400">
        <v>55.342330701477501</v>
      </c>
      <c r="FM22" s="1360">
        <v>102.102650312577</v>
      </c>
      <c r="FN22" s="1401">
        <v>64.136449916100403</v>
      </c>
      <c r="FO22" s="1366">
        <v>97.330329880757105</v>
      </c>
      <c r="FP22" s="1402">
        <v>102.911854150426</v>
      </c>
      <c r="FQ22" s="1355">
        <v>122.528852721831</v>
      </c>
      <c r="FR22" s="1321">
        <v>91.904126458694293</v>
      </c>
      <c r="FS22" s="1403">
        <v>17.013330312608201</v>
      </c>
      <c r="FT22" s="1404">
        <v>43.427881116310701</v>
      </c>
      <c r="FU22" s="1405">
        <v>29.188017914238198</v>
      </c>
      <c r="FV22" s="1386">
        <v>73.5648614735276</v>
      </c>
      <c r="FW22" s="1381">
        <v>104.635403128653</v>
      </c>
      <c r="FX22" s="1406">
        <v>108.10070400525601</v>
      </c>
      <c r="FY22" s="1322">
        <v>72.335120939936701</v>
      </c>
      <c r="FZ22" s="1367">
        <v>141.688110370148</v>
      </c>
      <c r="GA22" s="1407">
        <v>83.729964156437603</v>
      </c>
      <c r="GB22" s="1408">
        <v>80.104307565809904</v>
      </c>
      <c r="GC22" s="1399">
        <v>129.33986292465499</v>
      </c>
      <c r="GD22" s="1343">
        <v>135.038437863566</v>
      </c>
      <c r="GE22" s="1373">
        <v>57.516403588804003</v>
      </c>
      <c r="GF22" s="1370">
        <v>75.169594916097495</v>
      </c>
      <c r="GG22" s="1361">
        <v>141.22331911446</v>
      </c>
      <c r="GH22" s="1391">
        <v>89.199258967165804</v>
      </c>
      <c r="GI22" s="1333">
        <v>199.48810137112699</v>
      </c>
      <c r="GJ22" s="1366">
        <v>97.087100401594299</v>
      </c>
      <c r="GK22" s="1355">
        <v>122.13145083223</v>
      </c>
      <c r="GL22" s="1360">
        <v>101.505336267366</v>
      </c>
      <c r="GM22" s="1321">
        <v>91.428690671910701</v>
      </c>
      <c r="GN22" s="1377">
        <v>108.82780300607899</v>
      </c>
      <c r="GO22" s="1363">
        <v>49.648404078989799</v>
      </c>
      <c r="GP22" s="1409">
        <v>64.599502354331904</v>
      </c>
      <c r="GQ22" s="1410">
        <v>55.806288260139297</v>
      </c>
      <c r="GR22" s="1322">
        <v>72.124760512978497</v>
      </c>
      <c r="GS22" s="1349">
        <v>126.839460536948</v>
      </c>
      <c r="GT22" s="1364">
        <v>106.65895973307499</v>
      </c>
      <c r="GU22" s="1356">
        <v>120.37521850173</v>
      </c>
      <c r="GV22" s="1353">
        <v>112.916890772009</v>
      </c>
      <c r="GW22" s="1411">
        <v>58.334394271396199</v>
      </c>
      <c r="GX22" s="1355">
        <v>123.23061385446699</v>
      </c>
      <c r="GY22" s="1322">
        <v>71.630635326161496</v>
      </c>
      <c r="GZ22" s="1363">
        <v>48.9510275422397</v>
      </c>
      <c r="HA22" s="1393">
        <v>33.139177538653797</v>
      </c>
      <c r="HB22" s="1396">
        <v>45.870703004035903</v>
      </c>
      <c r="HC22" s="1356">
        <v>121.42937217303199</v>
      </c>
      <c r="HD22" s="1362">
        <v>79.206177550454001</v>
      </c>
      <c r="HE22" s="1357">
        <v>119.389093141092</v>
      </c>
      <c r="HF22" s="1407">
        <v>83.091099477549804</v>
      </c>
      <c r="HG22" s="1399">
        <v>130.85440963276699</v>
      </c>
      <c r="HH22" s="1371">
        <v>85.514158219577695</v>
      </c>
      <c r="HI22" s="1381">
        <v>104.59153436001699</v>
      </c>
      <c r="HJ22" s="1407">
        <v>84.032561256692802</v>
      </c>
      <c r="HK22" s="1354">
        <v>128.45404574264001</v>
      </c>
      <c r="HL22" s="1355">
        <v>123.58531090779501</v>
      </c>
      <c r="HM22" s="1412">
        <v>38.889063237834101</v>
      </c>
      <c r="HN22" s="1413">
        <v>65.4040592699603</v>
      </c>
      <c r="HO22" s="1414">
        <v>155.48843191066999</v>
      </c>
      <c r="HP22" s="1415">
        <v>30.290459517762699</v>
      </c>
      <c r="HQ22" s="1370">
        <v>74.2140759241463</v>
      </c>
      <c r="HR22" s="1349">
        <v>126.170214496955</v>
      </c>
      <c r="HS22" s="1396">
        <v>45.676406318231102</v>
      </c>
      <c r="HT22" s="1378">
        <v>68.013254751282503</v>
      </c>
      <c r="HU22" s="1416">
        <v>50.781717037624396</v>
      </c>
      <c r="HV22" s="1379">
        <v>70.221180855429495</v>
      </c>
      <c r="HW22" s="1363">
        <v>49.522576526682002</v>
      </c>
      <c r="HX22" s="1417">
        <v>41.4804346474276</v>
      </c>
      <c r="HY22" s="1418">
        <v>50.189651979300898</v>
      </c>
      <c r="HZ22" s="1365">
        <v>111.83598493291299</v>
      </c>
      <c r="IA22" s="1365">
        <v>112.360282461358</v>
      </c>
      <c r="IB22" s="1363">
        <v>49.645884899889602</v>
      </c>
      <c r="IC22" s="1362">
        <v>78.746715842744607</v>
      </c>
      <c r="ID22" s="1359">
        <v>87.702022224787299</v>
      </c>
      <c r="IE22" s="1419">
        <v>109.40382986684899</v>
      </c>
      <c r="IF22" s="1325">
        <v>76.495506460191507</v>
      </c>
      <c r="IG22" s="1364">
        <v>107.297353832327</v>
      </c>
      <c r="IH22" s="1420">
        <v>47.853941183040803</v>
      </c>
      <c r="II22" s="1322">
        <v>71.684200755769496</v>
      </c>
      <c r="IJ22" s="1421">
        <v>90.893788986027403</v>
      </c>
      <c r="IK22" s="1360">
        <v>99.273916530688197</v>
      </c>
      <c r="IL22" s="1386">
        <v>73.494771921665105</v>
      </c>
      <c r="IM22" s="1401">
        <v>63.661890724785501</v>
      </c>
      <c r="IN22" s="1422">
        <v>97.908516031371704</v>
      </c>
      <c r="IO22" s="1343">
        <v>134.239179194537</v>
      </c>
      <c r="IP22" s="1345">
        <v>160.81059338021399</v>
      </c>
      <c r="IQ22" s="1364">
        <v>106.403916722144</v>
      </c>
      <c r="IR22" s="1343">
        <v>134.64735115689999</v>
      </c>
      <c r="IS22" s="1364">
        <v>106.6526679513</v>
      </c>
      <c r="IT22" s="1421">
        <v>90.808534005223393</v>
      </c>
      <c r="IU22" s="1354">
        <v>128.71833504964201</v>
      </c>
      <c r="IV22" s="1353">
        <v>114.57862443569201</v>
      </c>
      <c r="IW22" s="1343">
        <v>134.86947108919699</v>
      </c>
      <c r="IX22" s="1423">
        <v>172.16049116815299</v>
      </c>
      <c r="IY22" s="1391">
        <v>90.166396455633702</v>
      </c>
      <c r="IZ22" s="1351">
        <v>133.21657871201299</v>
      </c>
      <c r="JA22" s="1391">
        <v>89.002417443924401</v>
      </c>
      <c r="JB22" s="1408">
        <v>80.223471954589201</v>
      </c>
      <c r="JC22" s="1323">
        <v>78.521368794862994</v>
      </c>
      <c r="JD22" s="1402">
        <v>103.096696462525</v>
      </c>
      <c r="JE22" s="1424">
        <v>143.91913230107801</v>
      </c>
      <c r="JF22" s="1364">
        <v>107.351726569299</v>
      </c>
      <c r="JG22" s="1364">
        <v>107.17238681608001</v>
      </c>
      <c r="JH22" s="1328">
        <v>194.016138440482</v>
      </c>
      <c r="JI22" s="1389">
        <v>118.02623788172799</v>
      </c>
      <c r="JJ22" s="1376">
        <v>145.32450130751101</v>
      </c>
      <c r="JK22" s="1337">
        <v>219.78954334222101</v>
      </c>
      <c r="JL22" s="1353">
        <v>114.121059659819</v>
      </c>
      <c r="JM22" s="1349">
        <v>126.961320699618</v>
      </c>
      <c r="JN22" s="1325">
        <v>76.620778681589002</v>
      </c>
      <c r="JO22" s="1344">
        <v>157.89232430614001</v>
      </c>
      <c r="JP22" s="1425">
        <v>75.386746969609803</v>
      </c>
      <c r="JQ22" s="1355">
        <v>124.635954543159</v>
      </c>
      <c r="JR22" s="1370">
        <v>74.2832463692706</v>
      </c>
      <c r="JS22" s="1356">
        <v>121.563740677532</v>
      </c>
      <c r="JT22" s="1401">
        <v>63.166131483260102</v>
      </c>
      <c r="JU22" s="1399">
        <v>129.472996473525</v>
      </c>
      <c r="JV22" s="1410">
        <v>56.5048848845382</v>
      </c>
      <c r="JW22" s="1402">
        <v>102.848945919145</v>
      </c>
      <c r="JX22" s="1426">
        <v>40.736566990296602</v>
      </c>
      <c r="JY22" s="1399">
        <v>129.300623526761</v>
      </c>
      <c r="JZ22" s="1342">
        <v>166.07157795644801</v>
      </c>
      <c r="KA22" s="1349">
        <v>127.174418188228</v>
      </c>
      <c r="KB22" s="1341">
        <v>139.368988700123</v>
      </c>
      <c r="KC22" s="1373">
        <v>57.235139212545803</v>
      </c>
      <c r="KD22" s="1367">
        <v>141.985176993371</v>
      </c>
      <c r="KE22" s="1335">
        <v>168.09645626789799</v>
      </c>
      <c r="KF22" s="1359">
        <v>87.3143422858262</v>
      </c>
      <c r="KG22" s="1321">
        <v>91.929218970162296</v>
      </c>
      <c r="KH22" s="1423">
        <v>171.344156307292</v>
      </c>
      <c r="KI22" s="1351">
        <v>133.461144759668</v>
      </c>
      <c r="KJ22" s="1427">
        <v>62.041519427350899</v>
      </c>
      <c r="KK22" s="1360">
        <v>100.766781409972</v>
      </c>
      <c r="KL22" s="1370">
        <v>74.850514757515697</v>
      </c>
      <c r="KM22" s="1391">
        <v>89.530958515879504</v>
      </c>
      <c r="KN22" s="1410">
        <v>56.643551267368601</v>
      </c>
      <c r="KO22" s="1328">
        <v>191.080155329451</v>
      </c>
      <c r="KP22" s="1428">
        <v>300.09935704916199</v>
      </c>
      <c r="KQ22" s="1429">
        <v>41.301463545308501</v>
      </c>
      <c r="KR22" s="1337">
        <v>220.816812067623</v>
      </c>
      <c r="KS22" s="1340">
        <v>175.47327950629901</v>
      </c>
      <c r="KT22" s="1322">
        <v>72.676704000047906</v>
      </c>
      <c r="KU22" s="1367">
        <v>142.15977515729901</v>
      </c>
      <c r="KV22" s="1391">
        <v>89.958401737560095</v>
      </c>
      <c r="KW22" s="1366">
        <v>96.695430751285002</v>
      </c>
      <c r="KX22" s="1387">
        <v>76.381691667580995</v>
      </c>
      <c r="KY22" s="1396">
        <v>44.936337835378097</v>
      </c>
      <c r="KZ22" s="1344">
        <v>159.119918679628</v>
      </c>
      <c r="LA22" s="1360">
        <v>101.573538200383</v>
      </c>
      <c r="LB22" s="1328">
        <v>190.18822390568499</v>
      </c>
      <c r="LC22" s="1422">
        <v>97.888079174964702</v>
      </c>
      <c r="LD22" s="1372">
        <v>127.533382953624</v>
      </c>
      <c r="LE22" s="1430">
        <v>136.541124120745</v>
      </c>
      <c r="LF22" s="1355">
        <v>123.88454087334</v>
      </c>
      <c r="LG22" s="1341">
        <v>138.97663349130499</v>
      </c>
      <c r="LH22" s="1360">
        <v>99.686276492751304</v>
      </c>
      <c r="LI22" s="1410">
        <v>56.5282278124605</v>
      </c>
      <c r="LJ22" s="1361">
        <v>140.35510720053799</v>
      </c>
      <c r="LK22" s="1367">
        <v>142.45820038839</v>
      </c>
      <c r="LL22" s="1333">
        <v>198.12003404970699</v>
      </c>
      <c r="LM22" s="1337">
        <v>220.11011353817</v>
      </c>
      <c r="LN22" s="1411">
        <v>58.204127587365903</v>
      </c>
      <c r="LO22" s="1419">
        <v>109.754541114104</v>
      </c>
      <c r="LP22" s="1396">
        <v>45.100669649152302</v>
      </c>
      <c r="LQ22" s="1378">
        <v>69.038576904592901</v>
      </c>
      <c r="LR22" s="1398">
        <v>93.271026309629903</v>
      </c>
      <c r="LS22" s="1395">
        <v>59.358621541148899</v>
      </c>
      <c r="LT22" s="1399">
        <v>129.34655985411499</v>
      </c>
      <c r="LU22" s="1418">
        <v>50.518895061587997</v>
      </c>
      <c r="LV22" s="1349">
        <v>126.289873481268</v>
      </c>
      <c r="LW22" s="1395">
        <v>59.505535380388601</v>
      </c>
      <c r="LX22" s="1407">
        <v>83.807860629082896</v>
      </c>
      <c r="LY22" s="1431">
        <v>60.891524385874597</v>
      </c>
      <c r="LZ22" s="1359">
        <v>86.866156207201399</v>
      </c>
      <c r="MA22" s="1356">
        <v>121.233529975165</v>
      </c>
      <c r="MB22" s="1335">
        <v>170.176984284768</v>
      </c>
      <c r="MC22" s="1432">
        <v>117.913165822813</v>
      </c>
      <c r="MD22" s="1353">
        <v>113.182534566621</v>
      </c>
      <c r="ME22" s="1345">
        <v>159.272758722188</v>
      </c>
      <c r="MF22" s="1335">
        <v>167.323057824979</v>
      </c>
      <c r="MG22" s="1433">
        <v>181.08352518642101</v>
      </c>
      <c r="MH22" s="1370">
        <v>75.072558861473595</v>
      </c>
      <c r="MI22" s="1387">
        <v>76.292359935240995</v>
      </c>
      <c r="MJ22" s="1329">
        <v>264.80326372681901</v>
      </c>
      <c r="MK22" s="1362">
        <v>78.673156768534099</v>
      </c>
      <c r="ML22" s="1323">
        <v>77.629076477429507</v>
      </c>
      <c r="MM22" s="1411">
        <v>58.424215876052301</v>
      </c>
      <c r="MN22" s="1418">
        <v>50.219458381319598</v>
      </c>
      <c r="MO22" s="1417">
        <v>42.276897694973499</v>
      </c>
      <c r="MP22" s="1359">
        <v>87.889008779556505</v>
      </c>
      <c r="MQ22" s="1398">
        <v>92.971495094850098</v>
      </c>
      <c r="MR22" s="1365">
        <v>110.73397454931801</v>
      </c>
      <c r="MS22" s="1371">
        <v>85.495847488151199</v>
      </c>
      <c r="MT22" s="1359">
        <v>87.575162679160698</v>
      </c>
      <c r="MU22" s="1413">
        <v>65.595138327361198</v>
      </c>
      <c r="MV22" s="1370">
        <v>75.230484353689306</v>
      </c>
      <c r="MW22" s="1434">
        <v>39.445176067544097</v>
      </c>
      <c r="MX22" s="1435">
        <v>243.98979520716199</v>
      </c>
      <c r="MY22" s="1436">
        <v>204.235449688741</v>
      </c>
      <c r="MZ22" s="1386">
        <v>73.789504021156006</v>
      </c>
      <c r="NA22" s="1433">
        <v>181.02431596565799</v>
      </c>
      <c r="NB22" s="1333">
        <v>199.224995218039</v>
      </c>
      <c r="NC22" s="1437">
        <v>70.604438497619199</v>
      </c>
      <c r="ND22" s="1427">
        <v>62.327801150894203</v>
      </c>
      <c r="NE22" s="1351">
        <v>132.02222331147999</v>
      </c>
      <c r="NF22" s="1345">
        <v>160.365984155928</v>
      </c>
      <c r="NG22" s="1438">
        <v>311.29366912898598</v>
      </c>
      <c r="NH22" s="1332">
        <v>239.238963314427</v>
      </c>
      <c r="NI22" s="1347">
        <v>226.32825242561</v>
      </c>
      <c r="NJ22" s="1365">
        <v>110.872318134137</v>
      </c>
      <c r="NK22" s="1381">
        <v>104.409821125384</v>
      </c>
      <c r="NL22" s="1360">
        <v>99.427464841903003</v>
      </c>
      <c r="NM22" s="1382">
        <v>69.440508297656706</v>
      </c>
      <c r="NN22" s="1413">
        <v>66.146634449189406</v>
      </c>
      <c r="NO22" s="1368">
        <v>88.142005334385203</v>
      </c>
      <c r="NP22" s="1371">
        <v>84.5312134137138</v>
      </c>
      <c r="NQ22" s="1341">
        <v>137.78638330955599</v>
      </c>
      <c r="NR22" s="1376">
        <v>148.32750953394699</v>
      </c>
      <c r="NS22" s="1353">
        <v>114.049877741917</v>
      </c>
      <c r="NT22" s="1399">
        <v>130.92427369488701</v>
      </c>
      <c r="NU22" s="1413">
        <v>66.016904252210495</v>
      </c>
      <c r="NV22" s="1439">
        <v>62.476996394173298</v>
      </c>
      <c r="NW22" s="1440">
        <v>478.73202876873398</v>
      </c>
      <c r="NX22" s="1441">
        <v>343.415467812408</v>
      </c>
      <c r="NY22" s="1442">
        <v>297.27192783781499</v>
      </c>
      <c r="NZ22" s="1376">
        <v>146.38245983012399</v>
      </c>
      <c r="OA22" s="1443">
        <v>250.12800835499399</v>
      </c>
      <c r="OB22" s="1335">
        <v>169.76697989950301</v>
      </c>
      <c r="OC22" s="1444">
        <v>156.71118723967001</v>
      </c>
      <c r="OD22" s="1342">
        <v>166.618063502366</v>
      </c>
      <c r="OE22" s="1346">
        <v>273.15163773754801</v>
      </c>
      <c r="OF22" s="1330">
        <v>213.26860409924601</v>
      </c>
      <c r="OG22" s="1414">
        <v>152.204734138307</v>
      </c>
      <c r="OH22" s="1345">
        <v>160.56638710701</v>
      </c>
      <c r="OI22" s="1445">
        <v>197.91815965256399</v>
      </c>
      <c r="OJ22" s="1328">
        <v>195.219751794258</v>
      </c>
      <c r="OK22" s="1334">
        <v>188.534253553996</v>
      </c>
      <c r="OL22" s="1398">
        <v>92.625689222936799</v>
      </c>
      <c r="OM22" s="1337">
        <v>219.38633858798499</v>
      </c>
      <c r="ON22" s="1343">
        <v>134.88033688650799</v>
      </c>
      <c r="OO22" s="1407">
        <v>83.495326717329107</v>
      </c>
      <c r="OP22" s="1349">
        <v>126.274240960844</v>
      </c>
      <c r="OQ22" s="1339">
        <v>207.97972669600799</v>
      </c>
      <c r="OR22" s="1357">
        <v>119.05061640264999</v>
      </c>
      <c r="OS22" s="1402">
        <v>102.987512314209</v>
      </c>
      <c r="OT22" s="1424">
        <v>143.93508060676399</v>
      </c>
      <c r="OU22" s="1325">
        <v>77.2654244557217</v>
      </c>
      <c r="OV22" s="1323">
        <v>77.845053729313506</v>
      </c>
      <c r="OW22" s="1446">
        <v>40.0637894194561</v>
      </c>
      <c r="OX22" s="1368">
        <v>88.392139433199901</v>
      </c>
      <c r="OY22" s="1433">
        <v>183.37962753432501</v>
      </c>
      <c r="OZ22" s="1447">
        <v>58.941995222153402</v>
      </c>
      <c r="PA22" s="1433">
        <v>184.342735834725</v>
      </c>
      <c r="PB22" s="1340">
        <v>177.41668207881099</v>
      </c>
      <c r="PC22" s="1398">
        <v>93.541893061864997</v>
      </c>
      <c r="PD22" s="1359">
        <v>87.179379997016895</v>
      </c>
      <c r="PE22" s="1350">
        <v>150.34284547517399</v>
      </c>
      <c r="PF22" s="1355">
        <v>124.980381303209</v>
      </c>
      <c r="PG22" s="1448">
        <v>43.519921086931099</v>
      </c>
      <c r="PH22" s="1333">
        <v>200.49924173241399</v>
      </c>
      <c r="PI22" s="1330">
        <v>213.57774789321601</v>
      </c>
      <c r="PJ22" s="1406">
        <v>107.8046952972</v>
      </c>
      <c r="PK22" s="1359">
        <v>86.422990601597206</v>
      </c>
      <c r="PL22" s="1396">
        <v>45.439519283351302</v>
      </c>
      <c r="PM22" s="1431">
        <v>61.267046195813599</v>
      </c>
      <c r="PN22" s="1324">
        <v>96.043873940007202</v>
      </c>
      <c r="PO22" s="1401">
        <v>63.1167102909303</v>
      </c>
      <c r="PP22" s="1365">
        <v>110.907926833464</v>
      </c>
      <c r="PQ22" s="1437">
        <v>70.551470883881294</v>
      </c>
      <c r="PR22" s="1324">
        <v>95.265764897344496</v>
      </c>
      <c r="PS22" s="1407">
        <v>82.607456275633098</v>
      </c>
      <c r="PT22" s="1350">
        <v>150.53487306801699</v>
      </c>
      <c r="PU22" s="1368">
        <v>88.4250374882389</v>
      </c>
      <c r="PV22" s="1398">
        <v>92.813021966027094</v>
      </c>
      <c r="PW22" s="1430">
        <v>136.987208565412</v>
      </c>
      <c r="PX22" s="1355">
        <v>125.26116858524701</v>
      </c>
      <c r="PY22" s="1364">
        <v>106.718223624202</v>
      </c>
      <c r="PZ22" s="1358">
        <v>116.763137803435</v>
      </c>
      <c r="QA22" s="1401">
        <v>63.203944461874499</v>
      </c>
      <c r="QB22" s="1407">
        <v>83.134541760918495</v>
      </c>
      <c r="QC22" s="1376">
        <v>146.810064382376</v>
      </c>
      <c r="QD22" s="1421">
        <v>90.829163539267896</v>
      </c>
      <c r="QE22" s="1449">
        <v>84.173934851984299</v>
      </c>
      <c r="QF22" s="1450">
        <v>245.436633388286</v>
      </c>
      <c r="QG22" s="1358">
        <v>115.362264059341</v>
      </c>
      <c r="QH22" s="1322">
        <v>71.171980673855501</v>
      </c>
      <c r="QI22" s="1431">
        <v>61.143574395316101</v>
      </c>
      <c r="QJ22" s="1365">
        <v>110.295163040747</v>
      </c>
      <c r="QK22" s="1327">
        <v>233.372874757315</v>
      </c>
      <c r="QL22" s="1422">
        <v>97.743074792043501</v>
      </c>
      <c r="QM22" s="1451">
        <v>79.760286288672006</v>
      </c>
      <c r="QN22" s="1364">
        <v>105.407373855782</v>
      </c>
      <c r="QO22" s="1333">
        <v>199.614361486165</v>
      </c>
      <c r="QP22" s="1392">
        <v>294.32331607299898</v>
      </c>
      <c r="QQ22" s="1452">
        <v>378.17004164209499</v>
      </c>
      <c r="QR22" s="1361">
        <v>141.17661019072</v>
      </c>
      <c r="QS22" s="1453">
        <v>13.667273406922201</v>
      </c>
      <c r="QT22" s="1453">
        <v>8.4416812155675398</v>
      </c>
      <c r="QU22" s="1454">
        <v>21.9385445830038</v>
      </c>
      <c r="QV22" s="1453">
        <v>7.2947534793945303</v>
      </c>
      <c r="QW22" s="1455">
        <v>34.7805641072162</v>
      </c>
      <c r="QX22" s="1453">
        <v>6.2883474021269601</v>
      </c>
      <c r="QY22" s="1453">
        <v>14.6874156009498</v>
      </c>
      <c r="QZ22" s="1415">
        <v>30.180100832582902</v>
      </c>
      <c r="RA22" s="1453">
        <v>13.5408031310618</v>
      </c>
      <c r="RB22" s="1360">
        <v>101.572730136508</v>
      </c>
      <c r="RC22" s="1371">
        <v>85.6729796818408</v>
      </c>
      <c r="RD22" s="1437">
        <v>70.6262598965275</v>
      </c>
      <c r="RE22" s="1386">
        <v>73.700261880557804</v>
      </c>
      <c r="RF22" s="1422">
        <v>97.898336364542402</v>
      </c>
      <c r="RG22" s="1413">
        <v>65.597401888197098</v>
      </c>
      <c r="RH22" s="1382">
        <v>69.914555414261201</v>
      </c>
      <c r="RI22" s="1342">
        <v>165.119835056173</v>
      </c>
      <c r="RJ22" s="1450">
        <v>244.447905658065</v>
      </c>
      <c r="RK22" s="1353">
        <v>113.76009677493499</v>
      </c>
      <c r="RL22" s="1391">
        <v>89.478785201677695</v>
      </c>
      <c r="RM22" s="1339">
        <v>207.79446765700499</v>
      </c>
      <c r="RN22" s="1330">
        <v>212.77927493779899</v>
      </c>
      <c r="RO22" s="1351">
        <v>132.040265044032</v>
      </c>
      <c r="RP22" s="1355">
        <v>124.33759204494901</v>
      </c>
      <c r="RQ22" s="1337">
        <v>219.899371168594</v>
      </c>
      <c r="RR22" s="1358">
        <v>115.26588785567201</v>
      </c>
      <c r="RS22" s="1376">
        <v>145.147628027531</v>
      </c>
      <c r="RT22" s="1379">
        <v>70.270184406400503</v>
      </c>
      <c r="RU22" s="1419">
        <v>109.43980326701499</v>
      </c>
      <c r="RV22" s="1353">
        <v>113.210860384028</v>
      </c>
      <c r="RW22" s="1345">
        <v>159.301504560034</v>
      </c>
      <c r="RX22" s="1408">
        <v>81.290343144100802</v>
      </c>
      <c r="RY22" s="1391">
        <v>89.628902296514596</v>
      </c>
      <c r="RZ22" s="1363">
        <v>49.900324492262499</v>
      </c>
      <c r="SA22" s="1371">
        <v>85.310549010298203</v>
      </c>
      <c r="SB22" s="1355">
        <v>122.561177212061</v>
      </c>
      <c r="SC22" s="1323">
        <v>77.829641048191604</v>
      </c>
      <c r="SD22" s="1381">
        <v>103.189190331239</v>
      </c>
      <c r="SE22" s="1416">
        <v>51.583390602436502</v>
      </c>
      <c r="SF22" s="1360">
        <v>100.442922633572</v>
      </c>
      <c r="SG22" s="1410">
        <v>56.032148485088101</v>
      </c>
      <c r="SH22" s="1414">
        <v>153.35145222118101</v>
      </c>
      <c r="SI22" s="1363">
        <v>49.402483441417097</v>
      </c>
      <c r="SJ22" s="1391">
        <v>90.444668723787402</v>
      </c>
      <c r="SK22" s="1362">
        <v>79.055505164173098</v>
      </c>
      <c r="SL22" s="1410">
        <v>57.110274953880101</v>
      </c>
      <c r="SM22" s="1351">
        <v>133.79811348492899</v>
      </c>
      <c r="SN22" s="1420">
        <v>46.812975193630002</v>
      </c>
      <c r="SO22" s="1446">
        <v>40.222593978744897</v>
      </c>
      <c r="SP22" s="1456">
        <v>94.538406008895194</v>
      </c>
      <c r="SQ22" s="1396">
        <v>45.439614365707897</v>
      </c>
      <c r="SR22" s="1400">
        <v>55.184006498776299</v>
      </c>
      <c r="SS22" s="1400">
        <v>54.864392330852503</v>
      </c>
      <c r="ST22" s="1359">
        <v>85.771667700832097</v>
      </c>
      <c r="SU22" s="1418">
        <v>50.538888359539399</v>
      </c>
      <c r="SV22" s="1360">
        <v>99.497226965640493</v>
      </c>
      <c r="SW22" s="1391">
        <v>90.702904915636594</v>
      </c>
      <c r="SX22" s="1360">
        <v>99.699441240374995</v>
      </c>
      <c r="SY22" s="1325">
        <v>77.233255802047907</v>
      </c>
      <c r="SZ22" s="1457">
        <v>37.7454279087967</v>
      </c>
      <c r="TA22" s="1419">
        <v>109.092094564707</v>
      </c>
      <c r="TB22" s="1388">
        <v>52.737308923461498</v>
      </c>
      <c r="TC22" s="1363">
        <v>49.714827980789103</v>
      </c>
      <c r="TD22" s="1412">
        <v>38.8574216708259</v>
      </c>
      <c r="TE22" s="1322">
        <v>71.519979627219001</v>
      </c>
      <c r="TF22" s="1382">
        <v>69.659622538541001</v>
      </c>
      <c r="TG22" s="1420">
        <v>47.774226442087098</v>
      </c>
      <c r="TH22" s="1458">
        <v>60.4061868211882</v>
      </c>
      <c r="TI22" s="1459">
        <v>27.3174435601893</v>
      </c>
      <c r="TJ22" s="1358">
        <v>117.48207245295001</v>
      </c>
      <c r="TK22" s="1457">
        <v>37.801069278532097</v>
      </c>
      <c r="TN22" s="5">
        <v>-1.3936522384920551</v>
      </c>
      <c r="TO22" s="5">
        <v>-0.13028965145105151</v>
      </c>
      <c r="TP22" s="5">
        <v>-0.48230953080392419</v>
      </c>
      <c r="TQ22" s="5">
        <v>-0.35691938823398689</v>
      </c>
      <c r="TR22" s="5">
        <v>-7.6455355706630146E-2</v>
      </c>
      <c r="TS22" s="5">
        <v>-0.46090969029292522</v>
      </c>
      <c r="TT22" s="5">
        <v>-0.37011860876801678</v>
      </c>
      <c r="TU22" s="5">
        <v>1.284781684042245</v>
      </c>
      <c r="TV22" s="5">
        <v>1.203587825494201</v>
      </c>
      <c r="TW22" s="5">
        <v>0.91086611757992941</v>
      </c>
      <c r="TX22" s="5">
        <v>1.39135529105807</v>
      </c>
      <c r="TY22" s="5">
        <v>1.297077451796208</v>
      </c>
      <c r="TZ22" s="5">
        <v>1.0760785977930341</v>
      </c>
      <c r="UA22" s="5">
        <v>1.3751725354323969</v>
      </c>
      <c r="UB22" s="5">
        <v>1.2259162917543731</v>
      </c>
      <c r="UC22" s="5">
        <v>0.99414747697857786</v>
      </c>
      <c r="UD22" s="5">
        <v>0.89197704641167508</v>
      </c>
      <c r="UE22" s="5">
        <v>0.91492704803782154</v>
      </c>
      <c r="UF22" s="5">
        <v>0.74908707539203334</v>
      </c>
      <c r="UG22" s="5">
        <v>1.1418438864347491</v>
      </c>
      <c r="UH22" s="5">
        <v>1.115266841363949</v>
      </c>
      <c r="UI22" s="5">
        <v>1.0962872990319681</v>
      </c>
      <c r="UJ22" s="5">
        <v>1.0866048020728161</v>
      </c>
      <c r="UK22" s="5">
        <v>1.088760740995681</v>
      </c>
      <c r="UL22" s="5">
        <v>0.82985619196686189</v>
      </c>
      <c r="UM22" s="5">
        <v>1.055684734697774</v>
      </c>
      <c r="UN22" s="5">
        <v>0.7926769770005726</v>
      </c>
      <c r="UO22" s="5">
        <v>1.065823533008313</v>
      </c>
      <c r="UP22" s="5">
        <v>0.45149943000821557</v>
      </c>
      <c r="UQ22" s="5">
        <v>0.71531575823500937</v>
      </c>
      <c r="UR22" s="5">
        <v>0.46428931469809348</v>
      </c>
      <c r="US22" s="5">
        <v>0.41544084303316298</v>
      </c>
      <c r="UT22" s="5">
        <v>0.63798855312756397</v>
      </c>
      <c r="UU22" s="5">
        <v>0.6694427808726211</v>
      </c>
      <c r="UV22" s="5">
        <v>0.70921356956928461</v>
      </c>
      <c r="UW22" s="5">
        <v>1.4370133983048461</v>
      </c>
      <c r="UX22" s="5">
        <v>1.1570881001575619</v>
      </c>
      <c r="UY22" s="5">
        <v>3.5514396204238738</v>
      </c>
      <c r="UZ22" s="5">
        <v>0.33142871730788781</v>
      </c>
      <c r="VA22" s="5">
        <v>0.46427648224062479</v>
      </c>
      <c r="VB22" s="5">
        <v>0.58521456627270663</v>
      </c>
      <c r="VC22" s="5">
        <v>0.38781344909111659</v>
      </c>
      <c r="VD22" s="5">
        <v>0.82552016412240614</v>
      </c>
      <c r="VE22" s="5">
        <v>0.56900514096899646</v>
      </c>
      <c r="VF22" s="5">
        <v>0.17438203172740879</v>
      </c>
      <c r="VG22" s="5">
        <v>0.34281059013048171</v>
      </c>
      <c r="VH22" s="5">
        <v>0.30077018572064818</v>
      </c>
      <c r="VI22" s="5">
        <v>0.26547741684606813</v>
      </c>
      <c r="VJ22" s="5">
        <v>0.40100608123670012</v>
      </c>
      <c r="VK22" s="5">
        <v>0.32932554053465002</v>
      </c>
      <c r="VL22" s="5">
        <v>0.24297800734151029</v>
      </c>
      <c r="VN22" s="5">
        <v>0.63731209596236948</v>
      </c>
      <c r="VO22" s="5">
        <v>0.20315549050700871</v>
      </c>
      <c r="VP22" s="5">
        <v>-0.20237243305081529</v>
      </c>
      <c r="VQ22" s="5">
        <v>-7.6250386944790964E-3</v>
      </c>
      <c r="VR22" s="5">
        <v>0.4772622022440085</v>
      </c>
      <c r="VS22" s="5">
        <v>-0.33735953909482019</v>
      </c>
      <c r="VT22" s="5">
        <v>-0.98296045245762387</v>
      </c>
      <c r="VU22" s="5">
        <v>0.33354521721678282</v>
      </c>
      <c r="VV22" s="5">
        <v>-0.37014642502331729</v>
      </c>
      <c r="VW22" s="5">
        <v>6.6365448295479995E-2</v>
      </c>
      <c r="VX22" s="5">
        <v>0.31363709334619949</v>
      </c>
      <c r="VY22" s="5">
        <v>0.15218226401281551</v>
      </c>
      <c r="VZ22" s="5">
        <v>-5.5282314611203177E-2</v>
      </c>
      <c r="WA22" s="5">
        <v>0.49252601911708283</v>
      </c>
      <c r="WB22" s="5">
        <v>0.58521648524674574</v>
      </c>
      <c r="WC22" s="5">
        <v>-0.18178177048303329</v>
      </c>
      <c r="WD22" s="5">
        <v>0.74992850668135413</v>
      </c>
      <c r="WE22" s="5">
        <v>-0.40714275029600872</v>
      </c>
      <c r="WF22" s="5">
        <v>-0.38396823152582021</v>
      </c>
      <c r="WG22" s="5">
        <v>-0.2410526622579463</v>
      </c>
      <c r="WH22" s="5">
        <v>0.33949924818949562</v>
      </c>
      <c r="WI22" s="5">
        <v>-0.77658357599105809</v>
      </c>
      <c r="WJ22" s="5">
        <v>-0.17289199166445501</v>
      </c>
      <c r="WK22" s="5">
        <v>0.38258107056344481</v>
      </c>
      <c r="WL22" s="5">
        <v>0.8159320219278916</v>
      </c>
      <c r="WM22" s="5">
        <v>0.32282852386323663</v>
      </c>
      <c r="WN22" s="5">
        <v>0.52695699907920868</v>
      </c>
      <c r="WO22" s="5">
        <v>9.36342477182249E-2</v>
      </c>
      <c r="WP22" s="5">
        <v>0.45571698268952859</v>
      </c>
      <c r="WQ22" s="5">
        <v>0.35262383909412159</v>
      </c>
      <c r="WR22" s="5">
        <v>0.1097535517529339</v>
      </c>
      <c r="WS22" s="5">
        <v>-0.54527090940371847</v>
      </c>
      <c r="WT22" s="5">
        <v>-0.50425207054322985</v>
      </c>
      <c r="WU22" s="5">
        <v>-0.57559364704174332</v>
      </c>
      <c r="WV22" s="5">
        <v>-0.23609481694673051</v>
      </c>
      <c r="WW22" s="5">
        <v>-9.5860231912751528E-3</v>
      </c>
      <c r="WX22" s="5">
        <v>4.8334040186163739E-2</v>
      </c>
      <c r="WY22" s="5">
        <v>0.18774753572614841</v>
      </c>
      <c r="WZ22" s="5">
        <v>-0.51113367450024927</v>
      </c>
      <c r="XA22" s="5">
        <v>0.51437755146603115</v>
      </c>
      <c r="XB22" s="5">
        <v>-0.19275610945959909</v>
      </c>
      <c r="XC22" s="5">
        <v>1.128410391895607</v>
      </c>
      <c r="XD22" s="5">
        <v>1.586448851309461</v>
      </c>
      <c r="XE22" s="5">
        <v>-0.58398165942518099</v>
      </c>
      <c r="XF22" s="5">
        <v>0.14899360042817009</v>
      </c>
      <c r="XG22" s="5">
        <v>-0.1792840791865957</v>
      </c>
      <c r="XH22" s="5">
        <v>-0.44301989767339089</v>
      </c>
      <c r="XI22" s="5">
        <v>-0.3862923196840099</v>
      </c>
      <c r="XJ22" s="5">
        <v>-0.5219667336044771</v>
      </c>
      <c r="XK22" s="5">
        <v>5.4594063255159753E-2</v>
      </c>
      <c r="XL22" s="5">
        <v>0.70662362392811373</v>
      </c>
      <c r="XM22" s="5">
        <v>0.55625557217717603</v>
      </c>
      <c r="XN22" s="5">
        <v>0.12905399906159659</v>
      </c>
      <c r="XO22" s="5">
        <v>4.3732063173170681E-2</v>
      </c>
      <c r="XP22" s="5">
        <v>-0.89056035667534628</v>
      </c>
      <c r="XQ22" s="5">
        <v>0.2325548884243703</v>
      </c>
      <c r="XR22" s="5">
        <v>0.57692031451791359</v>
      </c>
      <c r="XS22" s="5">
        <v>-0.34404540127041938</v>
      </c>
      <c r="XT22" s="5">
        <v>-1.6477871141371481</v>
      </c>
      <c r="XU22" s="5">
        <v>-0.38355434823566559</v>
      </c>
      <c r="XV22" s="5">
        <v>-0.47837037923200681</v>
      </c>
      <c r="XW22" s="5">
        <v>-0.1627104422801236</v>
      </c>
      <c r="XX22" s="5">
        <v>7.695447290732696E-2</v>
      </c>
      <c r="XY22" s="5">
        <v>0.42881780841417849</v>
      </c>
      <c r="XZ22" s="5">
        <v>0.79055466529211726</v>
      </c>
      <c r="YA22" s="5">
        <v>1.5410818860919431</v>
      </c>
      <c r="YB22" s="5">
        <v>0.42893185470396439</v>
      </c>
      <c r="YC22" s="5">
        <v>-0.43770187874801431</v>
      </c>
      <c r="YD22" s="5">
        <v>-1.5450449981352781</v>
      </c>
      <c r="YE22" s="5">
        <v>-0.56173141489129164</v>
      </c>
      <c r="YF22" s="5">
        <v>-1.5882202319615051</v>
      </c>
      <c r="YG22" s="5">
        <v>1.4055159087059541</v>
      </c>
      <c r="YH22" s="5">
        <v>1.1571249551386349</v>
      </c>
      <c r="YI22" s="5">
        <v>-1.5614750780936651E-2</v>
      </c>
      <c r="YJ22" s="5">
        <v>0.38728672084557891</v>
      </c>
      <c r="YK22" s="5">
        <v>0.177725533685509</v>
      </c>
      <c r="YL22" s="5">
        <v>-1.403475942140056</v>
      </c>
      <c r="YM22" s="5">
        <v>-0.73291035817288763</v>
      </c>
      <c r="YN22" s="5">
        <v>-1.113928790725778</v>
      </c>
      <c r="YO22" s="5">
        <v>-0.47683722009845581</v>
      </c>
      <c r="YP22" s="5">
        <v>-0.77071719129499849</v>
      </c>
      <c r="YQ22" s="5">
        <v>-1.5097077615977921</v>
      </c>
      <c r="YR22" s="5">
        <v>-0.1125324837229712</v>
      </c>
      <c r="YS22" s="5">
        <v>-0.35899880134841972</v>
      </c>
      <c r="YT22" s="5">
        <v>0.35847509669379451</v>
      </c>
      <c r="YU22" s="5">
        <v>-0.15684626504914309</v>
      </c>
      <c r="YV22" s="5">
        <v>0.71347541029351857</v>
      </c>
      <c r="YW22" s="5">
        <v>-0.1078087896494376</v>
      </c>
      <c r="YX22" s="5">
        <v>-6.993810437647674E-2</v>
      </c>
      <c r="YY22" s="5">
        <v>-0.83684461434862345</v>
      </c>
      <c r="YZ22" s="5">
        <v>2.3489734031871001E-2</v>
      </c>
      <c r="ZA22" s="5">
        <v>-0.63099955265221364</v>
      </c>
      <c r="ZB22" s="5">
        <v>-4.4210856300482437E-2</v>
      </c>
      <c r="ZC22" s="5">
        <v>3.4660635302542521E-2</v>
      </c>
      <c r="ZD22" s="5">
        <v>0.28196298222229382</v>
      </c>
      <c r="ZE22" s="5">
        <v>-0.12525660294749191</v>
      </c>
      <c r="ZF22" s="5">
        <v>-2.4294339071696269</v>
      </c>
      <c r="ZG22" s="5">
        <v>-1.1728671433994611</v>
      </c>
      <c r="ZH22" s="5">
        <v>-1.7154532907026521</v>
      </c>
      <c r="ZI22" s="5">
        <v>-0.4387296383700503</v>
      </c>
      <c r="ZJ22" s="5">
        <v>5.8169430607866252E-2</v>
      </c>
      <c r="ZK22" s="5">
        <v>0.1043066296675868</v>
      </c>
      <c r="ZL22" s="5">
        <v>-0.46240116044926988</v>
      </c>
      <c r="ZM22" s="5">
        <v>0.48842362521877358</v>
      </c>
      <c r="ZN22" s="5">
        <v>-0.25664561881243297</v>
      </c>
      <c r="ZO22" s="5">
        <v>-0.31898724468409712</v>
      </c>
      <c r="ZP22" s="5">
        <v>0.35878779052123277</v>
      </c>
      <c r="ZQ22" s="5">
        <v>0.42006354683998992</v>
      </c>
      <c r="ZR22" s="5">
        <v>-0.7831578080035636</v>
      </c>
      <c r="ZS22" s="5">
        <v>-0.40841262635084402</v>
      </c>
      <c r="ZT22" s="5">
        <v>0.48374934209648218</v>
      </c>
      <c r="ZU22" s="5">
        <v>-0.16742305709767991</v>
      </c>
      <c r="ZV22" s="5">
        <v>0.9761775805738715</v>
      </c>
      <c r="ZW22" s="5">
        <v>-4.7747905829407231E-2</v>
      </c>
      <c r="ZX22" s="5">
        <v>0.27735162918123751</v>
      </c>
      <c r="ZY22" s="5">
        <v>1.5188084342219721E-2</v>
      </c>
      <c r="ZZ22" s="5">
        <v>-0.13257950915283459</v>
      </c>
      <c r="AAA22" s="5">
        <v>0.1138027868113054</v>
      </c>
      <c r="AAB22" s="5">
        <v>-0.98772138811122534</v>
      </c>
      <c r="AAC22" s="5">
        <v>-0.62093376181130422</v>
      </c>
      <c r="AAD22" s="5">
        <v>-0.82521871909568367</v>
      </c>
      <c r="AAE22" s="5">
        <v>-0.4664896205087839</v>
      </c>
      <c r="AAF22" s="5">
        <v>0.33105746100882288</v>
      </c>
      <c r="AAG22" s="5">
        <v>8.5290076140407026E-2</v>
      </c>
      <c r="AAH22" s="5">
        <v>0.25679437163633251</v>
      </c>
      <c r="AAI22" s="5">
        <v>0.16607380035858571</v>
      </c>
      <c r="AAJ22" s="5">
        <v>-0.76346449854394616</v>
      </c>
      <c r="AAK22" s="5">
        <v>0.29007022223283552</v>
      </c>
      <c r="AAL22" s="5">
        <v>-0.47613900908230677</v>
      </c>
      <c r="AAM22" s="5">
        <v>-1.0073339171437521</v>
      </c>
      <c r="AAN22" s="5">
        <v>-1.543364734745799</v>
      </c>
      <c r="AAO22" s="5">
        <v>-1.0973021661475411</v>
      </c>
      <c r="AAP22" s="5">
        <v>0.26916868566750157</v>
      </c>
      <c r="AAQ22" s="5">
        <v>-0.33485567813511069</v>
      </c>
      <c r="AAR22" s="5">
        <v>0.2451217365501886</v>
      </c>
      <c r="AAS22" s="5">
        <v>-0.2674369250105415</v>
      </c>
      <c r="AAT22" s="5">
        <v>0.37532904965202019</v>
      </c>
      <c r="AAU22" s="5">
        <v>-0.22692872104073411</v>
      </c>
      <c r="AAV22" s="5">
        <v>5.7575797771420453E-2</v>
      </c>
      <c r="AAW22" s="5">
        <v>-0.25156237045526492</v>
      </c>
      <c r="AAX22" s="5">
        <v>0.34902462269719192</v>
      </c>
      <c r="AAY22" s="5">
        <v>0.29415066506330162</v>
      </c>
      <c r="AAZ22" s="5">
        <v>-1.3247301477026401</v>
      </c>
      <c r="ABA22" s="5">
        <v>-0.60360968167721074</v>
      </c>
      <c r="ABB22" s="5">
        <v>0.62072879725083341</v>
      </c>
      <c r="ABC22" s="5">
        <v>-1.6653371872793601</v>
      </c>
      <c r="ABD22" s="5">
        <v>-0.4263876863628811</v>
      </c>
      <c r="ABE22" s="5">
        <v>0.3235439685677271</v>
      </c>
      <c r="ABF22" s="5">
        <v>-1.103169664462053</v>
      </c>
      <c r="ABG22" s="5">
        <v>-0.54881708334144252</v>
      </c>
      <c r="ABH22" s="5">
        <v>-0.95640687540412261</v>
      </c>
      <c r="ABI22" s="5">
        <v>-0.50402314969862738</v>
      </c>
      <c r="ABJ22" s="5">
        <v>-0.99124041787445527</v>
      </c>
      <c r="ABK22" s="5">
        <v>-1.236078796842365</v>
      </c>
      <c r="ABL22" s="5">
        <v>-0.97268137747910699</v>
      </c>
      <c r="ABM22" s="5">
        <v>0.1524396189729898</v>
      </c>
      <c r="ABN22" s="5">
        <v>0.15906902429897171</v>
      </c>
      <c r="ABO22" s="5">
        <v>-0.98779175806549113</v>
      </c>
      <c r="ABP22" s="5">
        <v>-0.34304157579569711</v>
      </c>
      <c r="ABQ22" s="5">
        <v>-0.1913046496784028</v>
      </c>
      <c r="ABR22" s="5">
        <v>0.12128176670103639</v>
      </c>
      <c r="ABS22" s="5">
        <v>-0.38383509091920842</v>
      </c>
      <c r="ABT22" s="5">
        <v>9.3741408610294424E-2</v>
      </c>
      <c r="ABU22" s="5">
        <v>-1.038737598221994</v>
      </c>
      <c r="ABV22" s="5">
        <v>-0.47508984682384531</v>
      </c>
      <c r="ABW22" s="5">
        <v>-0.14086301988173019</v>
      </c>
      <c r="ABX22" s="5">
        <v>-1.6254413564125051E-2</v>
      </c>
      <c r="ABY22" s="5">
        <v>-0.44006841900752108</v>
      </c>
      <c r="ABZ22" s="5">
        <v>-0.64138886631635961</v>
      </c>
      <c r="ACA22" s="5">
        <v>-3.5837502901734812E-2</v>
      </c>
      <c r="ACB22" s="5">
        <v>0.41162458415845221</v>
      </c>
      <c r="ACC22" s="5">
        <v>0.66867750844036156</v>
      </c>
      <c r="ACD22" s="5">
        <v>8.1899819248781106E-2</v>
      </c>
      <c r="ACE22" s="5">
        <v>0.41594043004743031</v>
      </c>
      <c r="ACF22" s="5">
        <v>8.5206535996104477E-2</v>
      </c>
      <c r="ACG22" s="5">
        <v>-0.1421876877122355</v>
      </c>
      <c r="ACH22" s="5">
        <v>0.35194444907058692</v>
      </c>
      <c r="ACI22" s="5">
        <v>0.1867862197052422</v>
      </c>
      <c r="ACJ22" s="5">
        <v>0.41828362336636837</v>
      </c>
      <c r="ACK22" s="5">
        <v>0.76590031720304641</v>
      </c>
      <c r="ACL22" s="5">
        <v>-0.15220431404669679</v>
      </c>
      <c r="ACM22" s="5">
        <v>0.40075498511172181</v>
      </c>
      <c r="ACN22" s="5">
        <v>-0.170540288568861</v>
      </c>
      <c r="ACO22" s="5">
        <v>-0.31689486683563861</v>
      </c>
      <c r="ACP22" s="5">
        <v>-0.34707346196569538</v>
      </c>
      <c r="ACQ22" s="5">
        <v>3.7200257190279848E-2</v>
      </c>
      <c r="ACR22" s="5">
        <v>0.5106519916095833</v>
      </c>
      <c r="ACS22" s="5">
        <v>9.4458935338163033E-2</v>
      </c>
      <c r="ACT22" s="5">
        <v>9.2090934601926439E-2</v>
      </c>
      <c r="ACU22" s="5">
        <v>0.93645537535520562</v>
      </c>
      <c r="ACV22" s="5">
        <v>0.22883275106574891</v>
      </c>
      <c r="ACW22" s="5">
        <v>0.52448031854825694</v>
      </c>
      <c r="ACX22" s="5">
        <v>1.1146742845738991</v>
      </c>
      <c r="ACY22" s="5">
        <v>0.18111257827861479</v>
      </c>
      <c r="ACZ22" s="5">
        <v>0.3324213596333081</v>
      </c>
      <c r="ADA22" s="5">
        <v>-0.38153450634637243</v>
      </c>
      <c r="ADB22" s="5">
        <v>0.64258361920208951</v>
      </c>
      <c r="ADC22" s="5">
        <v>-0.40435864327847898</v>
      </c>
      <c r="ADD22" s="5">
        <v>0.30617000948271011</v>
      </c>
      <c r="ADE22" s="5">
        <v>-0.42507891761206212</v>
      </c>
      <c r="ADF22" s="5">
        <v>0.27073838768858582</v>
      </c>
      <c r="ADG22" s="5">
        <v>-0.65232280555404465</v>
      </c>
      <c r="ADH22" s="5">
        <v>0.36024944751625182</v>
      </c>
      <c r="ADI22" s="5">
        <v>-0.80788807100300841</v>
      </c>
      <c r="ADJ22" s="5">
        <v>3.379529348470918E-2</v>
      </c>
      <c r="ADK22" s="5">
        <v>-1.2609741374318351</v>
      </c>
      <c r="ADL22" s="5">
        <v>0.35835670325106189</v>
      </c>
      <c r="ADM22" s="5">
        <v>0.71455871154955286</v>
      </c>
      <c r="ADN22" s="5">
        <v>0.33480332162900978</v>
      </c>
      <c r="ADO22" s="5">
        <v>0.46494861502573631</v>
      </c>
      <c r="ADP22" s="5">
        <v>-0.78999189992392138</v>
      </c>
      <c r="ADQ22" s="5">
        <v>0.49140323240028172</v>
      </c>
      <c r="ADR22" s="5">
        <v>0.73183602055723007</v>
      </c>
      <c r="ADS22" s="5">
        <v>-0.19755329405544381</v>
      </c>
      <c r="ADT22" s="5">
        <v>-0.12487114591385361</v>
      </c>
      <c r="ADU22" s="5">
        <v>0.75912213780070326</v>
      </c>
      <c r="ADV22" s="5">
        <v>0.40336202876208788</v>
      </c>
      <c r="ADW22" s="5">
        <v>-0.67743762187041823</v>
      </c>
      <c r="ADX22" s="5">
        <v>4.8569354166227534E-3</v>
      </c>
      <c r="ADY22" s="5">
        <v>-0.41439023566397809</v>
      </c>
      <c r="ADZ22" s="5">
        <v>-0.1621853703461264</v>
      </c>
      <c r="AEA22" s="5">
        <v>-0.80447268787284476</v>
      </c>
      <c r="AEB22" s="5">
        <v>0.91468282838127701</v>
      </c>
      <c r="AEC22" s="5">
        <v>1.560506049479665</v>
      </c>
      <c r="AED22" s="5">
        <v>-1.24202937162629</v>
      </c>
      <c r="AEE22" s="5">
        <v>1.1213410274804749</v>
      </c>
      <c r="AEF22" s="5">
        <v>0.79308476371712222</v>
      </c>
      <c r="AEG22" s="5">
        <v>-0.45578690617442752</v>
      </c>
      <c r="AEH22" s="5">
        <v>0.49315160199131941</v>
      </c>
      <c r="AEI22" s="5">
        <v>-0.15546376718804711</v>
      </c>
      <c r="AEJ22" s="5">
        <v>-5.3461864463906952E-2</v>
      </c>
      <c r="AEK22" s="5">
        <v>-0.38592844887878103</v>
      </c>
      <c r="AEL22" s="5">
        <v>-1.125739877725846</v>
      </c>
      <c r="AEM22" s="5">
        <v>0.65361779616503712</v>
      </c>
      <c r="AEN22" s="5">
        <v>1.6138394646477431E-2</v>
      </c>
      <c r="AEO22" s="5">
        <v>0.90800287533998736</v>
      </c>
      <c r="AEP22" s="5">
        <v>-3.6132644582824149E-2</v>
      </c>
      <c r="AEQ22" s="5">
        <v>0.33880688871860459</v>
      </c>
      <c r="AER22" s="5">
        <v>0.43579722086461592</v>
      </c>
      <c r="AES22" s="5">
        <v>0.29758406105943569</v>
      </c>
      <c r="AET22" s="5">
        <v>0.46093899536884442</v>
      </c>
      <c r="AEU22" s="5">
        <v>-1.0392076895547671E-2</v>
      </c>
      <c r="AEV22" s="5">
        <v>-0.80731256333643708</v>
      </c>
      <c r="AEW22" s="5">
        <v>0.4749771886962133</v>
      </c>
      <c r="AEX22" s="5">
        <v>0.49613503885860533</v>
      </c>
      <c r="AEY22" s="5">
        <v>0.96634853877657023</v>
      </c>
      <c r="AEZ22" s="5">
        <v>1.116758021766229</v>
      </c>
      <c r="AFA22" s="5">
        <v>-0.76658275765829842</v>
      </c>
      <c r="AFB22" s="5">
        <v>0.1258163919676912</v>
      </c>
      <c r="AFC22" s="5">
        <v>-1.1206975876643099</v>
      </c>
      <c r="AFD22" s="5">
        <v>-0.52784247814133778</v>
      </c>
      <c r="AFE22" s="5">
        <v>-0.1044076285700669</v>
      </c>
      <c r="AFF22" s="5">
        <v>-0.73917908684244127</v>
      </c>
      <c r="AFG22" s="5">
        <v>0.35886135067573949</v>
      </c>
      <c r="AFH22" s="5">
        <v>-0.96360859515245223</v>
      </c>
      <c r="AFI22" s="5">
        <v>0.3248902321298599</v>
      </c>
      <c r="AFJ22" s="5">
        <v>-0.73572890293794058</v>
      </c>
      <c r="AFK22" s="5">
        <v>-0.25533534380278522</v>
      </c>
      <c r="AFL22" s="5">
        <v>-0.70357955448437481</v>
      </c>
      <c r="AFM22" s="5">
        <v>-0.20481107144598151</v>
      </c>
      <c r="AFN22" s="5">
        <v>0.26687778075583057</v>
      </c>
      <c r="AFO22" s="5">
        <v>0.74937523958912955</v>
      </c>
      <c r="AFP22" s="5">
        <v>0.2274730034943459</v>
      </c>
      <c r="AFQ22" s="5">
        <v>0.16940490955044199</v>
      </c>
      <c r="AFR22" s="5">
        <v>0.65498570308989046</v>
      </c>
      <c r="AFS22" s="5">
        <v>0.72526138366723969</v>
      </c>
      <c r="AFT22" s="5">
        <v>0.8379849115911332</v>
      </c>
      <c r="AFU22" s="5">
        <v>-0.41022786880997542</v>
      </c>
      <c r="AFV22" s="5">
        <v>-0.38757362828007458</v>
      </c>
      <c r="AFW22" s="5">
        <v>1.381259250563676</v>
      </c>
      <c r="AFX22" s="5">
        <v>-0.34435644883090738</v>
      </c>
      <c r="AFY22" s="5">
        <v>-0.36314983340356582</v>
      </c>
      <c r="AFZ22" s="5">
        <v>-0.76131831273836736</v>
      </c>
      <c r="AGA22" s="5">
        <v>-0.97185766488546921</v>
      </c>
      <c r="AGB22" s="5">
        <v>-1.209891017230776</v>
      </c>
      <c r="AGC22" s="5">
        <v>-0.18830043870806881</v>
      </c>
      <c r="AGD22" s="5">
        <v>-0.1089505935396605</v>
      </c>
      <c r="AGE22" s="5">
        <v>0.13840530077317059</v>
      </c>
      <c r="AGF22" s="5">
        <v>-0.22723061008317619</v>
      </c>
      <c r="AGG22" s="5">
        <v>-0.19334640047910051</v>
      </c>
      <c r="AGH22" s="5">
        <v>-0.59952567232713316</v>
      </c>
      <c r="AGI22" s="5">
        <v>-0.40727473970433969</v>
      </c>
      <c r="AGJ22" s="5">
        <v>-1.3052409672766869</v>
      </c>
      <c r="AGK22" s="5">
        <v>1.2640814030162499</v>
      </c>
      <c r="AGL22" s="5">
        <v>1.0097752738774799</v>
      </c>
      <c r="AGM22" s="5">
        <v>-0.43444709354411598</v>
      </c>
      <c r="AGN22" s="5">
        <v>0.83751826848594513</v>
      </c>
      <c r="AGO22" s="5">
        <v>0.97429245689892807</v>
      </c>
      <c r="AGP22" s="5">
        <v>-0.49638741241714412</v>
      </c>
      <c r="AGQ22" s="5">
        <v>-0.67100278361291932</v>
      </c>
      <c r="AGR22" s="5">
        <v>0.38795518134494972</v>
      </c>
      <c r="AGS22" s="5">
        <v>0.6647323539179405</v>
      </c>
      <c r="AGT22" s="5">
        <v>1.612998552657138</v>
      </c>
      <c r="AGU22" s="5">
        <v>1.2359458764383311</v>
      </c>
      <c r="AGV22" s="5">
        <v>1.156592319791385</v>
      </c>
      <c r="AGW22" s="5">
        <v>0.14017464529277421</v>
      </c>
      <c r="AGX22" s="5">
        <v>5.5114246806449017E-2</v>
      </c>
      <c r="AGY22" s="5">
        <v>-1.4068701478711009E-2</v>
      </c>
      <c r="AGZ22" s="5">
        <v>-0.51970281378409111</v>
      </c>
      <c r="AHA22" s="5">
        <v>-0.58780275046488228</v>
      </c>
      <c r="AHB22" s="5">
        <v>-0.1842456138537886</v>
      </c>
      <c r="AHC22" s="5">
        <v>-0.24322452553005089</v>
      </c>
      <c r="AHD22" s="5">
        <v>0.44870676947747029</v>
      </c>
      <c r="AHE22" s="5">
        <v>0.55359197862845189</v>
      </c>
      <c r="AHF22" s="5">
        <v>0.18022793867363099</v>
      </c>
      <c r="AHG22" s="5">
        <v>0.37608751934580059</v>
      </c>
      <c r="AHH22" s="5">
        <v>-0.59055181486569186</v>
      </c>
      <c r="AHI22" s="5">
        <v>-0.66766062030895434</v>
      </c>
      <c r="AHJ22" s="5">
        <v>2.230715862090884</v>
      </c>
      <c r="AHK22" s="5">
        <v>1.753815624511293</v>
      </c>
      <c r="AHL22" s="5">
        <v>1.546939894056506</v>
      </c>
      <c r="AHM22" s="5">
        <v>0.5348034980942753</v>
      </c>
      <c r="AHN22" s="5">
        <v>1.299639328833772</v>
      </c>
      <c r="AHO22" s="5">
        <v>0.74593565852276766</v>
      </c>
      <c r="AHP22" s="5">
        <v>0.63188676035929892</v>
      </c>
      <c r="AHQ22" s="5">
        <v>0.71924203163005784</v>
      </c>
      <c r="AHR22" s="5">
        <v>1.4257098516611311</v>
      </c>
      <c r="AHS22" s="5">
        <v>1.07162086050992</v>
      </c>
      <c r="AHT22" s="5">
        <v>0.59032999303005917</v>
      </c>
      <c r="AHU22" s="5">
        <v>0.66651192656710845</v>
      </c>
      <c r="AHV22" s="5">
        <v>0.96489246172718723</v>
      </c>
      <c r="AHW22" s="5">
        <v>0.94528698245108589</v>
      </c>
      <c r="AHX22" s="5">
        <v>0.89553331935768943</v>
      </c>
      <c r="AHY22" s="5">
        <v>-0.1142132557624302</v>
      </c>
      <c r="AHZ22" s="5">
        <v>1.1120491342278711</v>
      </c>
      <c r="AIA22" s="5">
        <v>0.41839815153367582</v>
      </c>
      <c r="AIB22" s="5">
        <v>-0.26059959640500707</v>
      </c>
      <c r="AIC22" s="5">
        <v>0.32471442453674232</v>
      </c>
      <c r="AID22" s="5">
        <v>1.0357329799123181</v>
      </c>
      <c r="AIE22" s="5">
        <v>0.2410933615764822</v>
      </c>
      <c r="AIF22" s="5">
        <v>3.5700673338464953E-2</v>
      </c>
      <c r="AIG22" s="5">
        <v>0.51080966308067444</v>
      </c>
      <c r="AIH22" s="5">
        <v>-0.36975345884365179</v>
      </c>
      <c r="AII22" s="5">
        <v>-0.35924212122059362</v>
      </c>
      <c r="AIJ22" s="5">
        <v>-1.2838663343841821</v>
      </c>
      <c r="AIK22" s="5">
        <v>-0.1802478387481693</v>
      </c>
      <c r="AIL22" s="5">
        <v>0.85596564223225202</v>
      </c>
      <c r="AIM22" s="5">
        <v>-0.74900842483455343</v>
      </c>
      <c r="AIN22" s="5">
        <v>0.86344151570616678</v>
      </c>
      <c r="AIO22" s="5">
        <v>0.80879697346478552</v>
      </c>
      <c r="AIP22" s="5">
        <v>-0.1003116964501251</v>
      </c>
      <c r="AIQ22" s="5">
        <v>-0.19973498940459161</v>
      </c>
      <c r="AIR22" s="5">
        <v>0.57280468373959381</v>
      </c>
      <c r="AIS22" s="5">
        <v>0.3100885511058305</v>
      </c>
      <c r="AIT22" s="5">
        <v>-1.1699471024244801</v>
      </c>
      <c r="AIU22" s="5">
        <v>0.98339944163432935</v>
      </c>
      <c r="AIV22" s="5">
        <v>1.073691205508595</v>
      </c>
      <c r="AIW22" s="5">
        <v>0.1004226818022487</v>
      </c>
      <c r="AIX22" s="5">
        <v>-0.21202362974018041</v>
      </c>
      <c r="AIY22" s="5">
        <v>-1.110355768259252</v>
      </c>
      <c r="AIZ22" s="5">
        <v>-0.69499091796963564</v>
      </c>
      <c r="AJA22" s="5">
        <v>-6.3017669477824209E-2</v>
      </c>
      <c r="AJB22" s="5">
        <v>-0.6534173428167882</v>
      </c>
      <c r="AJC22" s="5">
        <v>0.14062971162831531</v>
      </c>
      <c r="AJD22" s="5">
        <v>-0.4974402957256458</v>
      </c>
      <c r="AJE22" s="5">
        <v>-7.4513057038323671E-2</v>
      </c>
      <c r="AJF22" s="5">
        <v>-0.27566034842216119</v>
      </c>
      <c r="AJG22" s="5">
        <v>0.57462205034720926</v>
      </c>
      <c r="AJH22" s="5">
        <v>-0.1797228680325389</v>
      </c>
      <c r="AJI22" s="5">
        <v>-0.111359941296211</v>
      </c>
      <c r="AJJ22" s="5">
        <v>0.44043504911184722</v>
      </c>
      <c r="AJK22" s="5">
        <v>0.31327521028265159</v>
      </c>
      <c r="AJL22" s="5">
        <v>8.6076724698738172E-2</v>
      </c>
      <c r="AJM22" s="5">
        <v>0.2135700517956573</v>
      </c>
      <c r="AJN22" s="5">
        <v>-0.65148591721348825</v>
      </c>
      <c r="AJO22" s="5">
        <v>-0.26670056158508398</v>
      </c>
      <c r="AJP22" s="5">
        <v>0.53895503854322524</v>
      </c>
      <c r="AJQ22" s="5">
        <v>-0.14186704026855301</v>
      </c>
      <c r="AJR22" s="5">
        <v>-0.2491935976706259</v>
      </c>
      <c r="AJS22" s="5">
        <v>1.272542045293362</v>
      </c>
      <c r="AJT22" s="5">
        <v>0.1964515435801866</v>
      </c>
      <c r="AJU22" s="5">
        <v>-0.48515384769213732</v>
      </c>
      <c r="AJV22" s="5">
        <v>-0.69780922880590945</v>
      </c>
      <c r="AJW22" s="5">
        <v>0.13277872284182421</v>
      </c>
      <c r="AJX22" s="5">
        <v>1.200431004294805</v>
      </c>
      <c r="AJY22" s="5">
        <v>-3.8228481197314083E-2</v>
      </c>
      <c r="AJZ22" s="5">
        <v>-0.32504491105364669</v>
      </c>
      <c r="AKA22" s="5">
        <v>6.8575978162895082E-2</v>
      </c>
      <c r="AKB22" s="5">
        <v>0.9770813450733149</v>
      </c>
      <c r="AKC22" s="5">
        <v>1.532655084469742</v>
      </c>
      <c r="AKD22" s="5">
        <v>1.8921277843225111</v>
      </c>
      <c r="AKE22" s="5">
        <v>0.48327876423421878</v>
      </c>
      <c r="AKF22" s="5">
        <v>-2.7086910311963801</v>
      </c>
      <c r="AKG22" s="5">
        <v>-3.2940911400191069</v>
      </c>
      <c r="AKH22" s="5">
        <v>-2.0971097171309792</v>
      </c>
      <c r="AKI22" s="5">
        <v>-3.4619566522164562</v>
      </c>
      <c r="AKJ22" s="5">
        <v>-1.477501552344779</v>
      </c>
      <c r="AKK22" s="5">
        <v>-3.6272887797447129</v>
      </c>
      <c r="AKL22" s="5">
        <v>-2.6176846188464351</v>
      </c>
      <c r="AKM22" s="5">
        <v>-1.6702763124388129</v>
      </c>
      <c r="AKN22" s="5">
        <v>-2.720384096509493</v>
      </c>
      <c r="AKO22" s="5">
        <v>1.6127138930846541E-2</v>
      </c>
      <c r="AKP22" s="5">
        <v>-0.2243128783309091</v>
      </c>
      <c r="AKQ22" s="5">
        <v>-0.49595387288899639</v>
      </c>
      <c r="AKR22" s="5">
        <v>-0.43614686788605223</v>
      </c>
      <c r="AKS22" s="5">
        <v>-3.5984506417271231E-2</v>
      </c>
      <c r="AKT22" s="5">
        <v>-0.59947736155513609</v>
      </c>
      <c r="AKU22" s="5">
        <v>-0.51016135916915806</v>
      </c>
      <c r="AKV22" s="5">
        <v>0.70636590947204292</v>
      </c>
      <c r="AKW22" s="5">
        <v>1.266765656740922</v>
      </c>
      <c r="AKX22" s="5">
        <v>0.17662096893343099</v>
      </c>
      <c r="AKY22" s="5">
        <v>-0.16300795150684341</v>
      </c>
      <c r="AKZ22" s="5">
        <v>1.0344595699800381</v>
      </c>
      <c r="ALA22" s="5">
        <v>1.0683377234749081</v>
      </c>
      <c r="ALB22" s="5">
        <v>0.38814938022955159</v>
      </c>
      <c r="ALC22" s="5">
        <v>0.30276691613995471</v>
      </c>
      <c r="ALD22" s="5">
        <v>1.1153885150111009</v>
      </c>
      <c r="ALE22" s="5">
        <v>0.19526633645326649</v>
      </c>
      <c r="ALF22" s="5">
        <v>0.52274722254928441</v>
      </c>
      <c r="ALG22" s="5">
        <v>-0.50304458350466508</v>
      </c>
      <c r="ALH22" s="5">
        <v>0.12174755202094301</v>
      </c>
      <c r="ALI22" s="5">
        <v>0.16975965510655339</v>
      </c>
      <c r="ALJ22" s="5">
        <v>0.65524283133933259</v>
      </c>
      <c r="ALK22" s="5">
        <v>-0.29829592280516748</v>
      </c>
      <c r="ALL22" s="5">
        <v>-0.16064242289628611</v>
      </c>
      <c r="ALM22" s="5">
        <v>-0.98070160036488097</v>
      </c>
      <c r="ALN22" s="5">
        <v>-0.23028918574820251</v>
      </c>
      <c r="ALO22" s="5">
        <v>0.28233742018778157</v>
      </c>
      <c r="ALP22" s="5">
        <v>-0.3595206349665746</v>
      </c>
      <c r="ALQ22" s="5">
        <v>3.8469390904827351E-2</v>
      </c>
      <c r="ALR22" s="5">
        <v>-0.93465928537295218</v>
      </c>
      <c r="ALS22" s="5">
        <v>3.0325370119764662E-4</v>
      </c>
      <c r="ALT22" s="5">
        <v>-0.81959281721811439</v>
      </c>
      <c r="ALU22" s="5">
        <v>0.60101866366098178</v>
      </c>
      <c r="ALV22" s="5">
        <v>-0.99460709606218289</v>
      </c>
      <c r="ALW22" s="5">
        <v>-0.14785503709578021</v>
      </c>
      <c r="ALX22" s="5">
        <v>-0.33753498434378598</v>
      </c>
      <c r="ALY22" s="5">
        <v>-0.79303622766360671</v>
      </c>
      <c r="ALZ22" s="5">
        <v>0.40694637358467528</v>
      </c>
      <c r="AMA22" s="5">
        <v>-1.069180471084459</v>
      </c>
      <c r="AMB22" s="5">
        <v>-1.2784299444948839</v>
      </c>
      <c r="AMC22" s="5">
        <v>-8.5342153061819429E-2</v>
      </c>
      <c r="AMD22" s="5">
        <v>-1.110352876688913</v>
      </c>
      <c r="AME22" s="5">
        <v>-0.84083345557381173</v>
      </c>
      <c r="AMF22" s="5">
        <v>-0.84891961876288091</v>
      </c>
      <c r="AMG22" s="5">
        <v>-0.2226898395806898</v>
      </c>
      <c r="AMH22" s="5">
        <v>-0.96305948339291514</v>
      </c>
      <c r="AMI22" s="5">
        <v>-1.307675246524726E-2</v>
      </c>
      <c r="AMJ22" s="5">
        <v>-0.14383061152411231</v>
      </c>
      <c r="AMK22" s="5">
        <v>-1.020531141024753E-2</v>
      </c>
      <c r="AML22" s="5">
        <v>-0.37033907328143778</v>
      </c>
      <c r="AMM22" s="5">
        <v>-1.3656562486310471</v>
      </c>
      <c r="AMN22" s="5">
        <v>0.1172390924821357</v>
      </c>
      <c r="AMO22" s="5">
        <v>-0.90392065048448189</v>
      </c>
      <c r="AMP22" s="5">
        <v>-0.98586716112926642</v>
      </c>
      <c r="AMQ22" s="5">
        <v>-1.325846994112353</v>
      </c>
      <c r="AMR22" s="5">
        <v>-0.47830879217499711</v>
      </c>
      <c r="AMS22" s="5">
        <v>-0.51528471473812709</v>
      </c>
      <c r="AMT22" s="5">
        <v>-1.0410462643099649</v>
      </c>
      <c r="AMU22" s="5">
        <v>-0.71475609702255705</v>
      </c>
      <c r="AMV22" s="5">
        <v>-1.804685851044022</v>
      </c>
      <c r="AMW22" s="5">
        <v>0.22227710282730909</v>
      </c>
      <c r="AMX22" s="5">
        <v>-1.3636379689049529</v>
      </c>
    </row>
    <row r="23" spans="1:1038" x14ac:dyDescent="0.45">
      <c r="A23" s="6" t="s">
        <v>1104</v>
      </c>
      <c r="B23" t="s">
        <v>1105</v>
      </c>
      <c r="C23" t="s">
        <v>1045</v>
      </c>
      <c r="D23" t="s">
        <v>1106</v>
      </c>
      <c r="E23" t="s">
        <v>1107</v>
      </c>
      <c r="F23" t="s">
        <v>1042</v>
      </c>
      <c r="I23" t="s">
        <v>1108</v>
      </c>
      <c r="J23" s="7">
        <v>376.17332176507699</v>
      </c>
      <c r="K23" s="1460">
        <v>91.634293012612403</v>
      </c>
      <c r="L23" s="5">
        <v>-0.48095820619867302</v>
      </c>
      <c r="M23" s="5">
        <v>-0.50506097741177602</v>
      </c>
      <c r="N23" s="9">
        <v>6.9463794139815196</v>
      </c>
      <c r="O23">
        <v>47.616053492419098</v>
      </c>
      <c r="P23">
        <v>1.5556128064271901E-11</v>
      </c>
      <c r="Q23">
        <v>4.9103847212452999E-11</v>
      </c>
      <c r="R23">
        <v>4.10410867478358E-12</v>
      </c>
      <c r="S23">
        <v>3.8674715666843997E-12</v>
      </c>
      <c r="T23">
        <v>4.4893518322158702E-17</v>
      </c>
      <c r="U23">
        <v>2.05403969513437E-16</v>
      </c>
      <c r="V23">
        <v>3.9065452060112899E-25</v>
      </c>
      <c r="W23" s="5">
        <v>-0.37453136804859799</v>
      </c>
      <c r="X23" s="5">
        <v>-0.32311527024069198</v>
      </c>
      <c r="Y23">
        <v>3.1416734557131002E-18</v>
      </c>
      <c r="Z23">
        <v>1.0354385418307E-13</v>
      </c>
      <c r="AB23" s="1461">
        <v>182.832986410486</v>
      </c>
      <c r="AC23" s="1462">
        <v>127.39332995465099</v>
      </c>
      <c r="AD23" s="1463">
        <v>134.34071886513701</v>
      </c>
      <c r="AE23" s="1464">
        <v>150.51265507826801</v>
      </c>
      <c r="AF23" s="1465">
        <v>151.61515280093201</v>
      </c>
      <c r="AG23" s="1466">
        <v>163.19206237744999</v>
      </c>
      <c r="AH23" s="1467">
        <v>161.53180036390799</v>
      </c>
      <c r="AI23" s="1468">
        <v>180.41534793094999</v>
      </c>
      <c r="AJ23" s="1469">
        <v>167.57709197983101</v>
      </c>
      <c r="AK23" s="1467">
        <v>159.85474648496199</v>
      </c>
      <c r="AL23" s="1466">
        <v>161.89455213182501</v>
      </c>
      <c r="AM23" s="1468">
        <v>177.564526361323</v>
      </c>
      <c r="AN23" s="1470">
        <v>174.02376834064299</v>
      </c>
      <c r="AO23" s="1461">
        <v>183.861621903778</v>
      </c>
      <c r="AP23" s="1471">
        <v>172.53937634799101</v>
      </c>
      <c r="AQ23" s="1466">
        <v>162.849890470551</v>
      </c>
      <c r="AR23" s="1472">
        <v>147.23642798867701</v>
      </c>
      <c r="AS23" s="1473">
        <v>169.919095972701</v>
      </c>
      <c r="AT23" s="1467">
        <v>161.028342636112</v>
      </c>
      <c r="AU23" s="1474">
        <v>165.15096242342599</v>
      </c>
      <c r="AV23" s="1461">
        <v>183.01475022209399</v>
      </c>
      <c r="AW23" s="1465">
        <v>154.17216754176999</v>
      </c>
      <c r="AX23" s="1467">
        <v>159.27817821360199</v>
      </c>
      <c r="AY23" s="1461">
        <v>185.519905994461</v>
      </c>
      <c r="AZ23" s="1475">
        <v>213.40966051734</v>
      </c>
      <c r="BA23" s="1476">
        <v>171.670346370283</v>
      </c>
      <c r="BB23" s="1469">
        <v>168.098456388626</v>
      </c>
      <c r="BC23" s="1477">
        <v>158.55307181233999</v>
      </c>
      <c r="BD23" s="1472">
        <v>147.71610601634899</v>
      </c>
      <c r="BE23" s="1478">
        <v>149.08936206220901</v>
      </c>
      <c r="BF23" s="1472">
        <v>146.63074769213799</v>
      </c>
      <c r="BG23" s="1468">
        <v>178.07594831401201</v>
      </c>
      <c r="BH23" s="1479">
        <v>141.588544825329</v>
      </c>
      <c r="BI23" s="1476">
        <v>171.67962928611499</v>
      </c>
      <c r="BJ23" s="1480">
        <v>231.2923887462</v>
      </c>
      <c r="BK23" s="1481">
        <v>190.63696609429999</v>
      </c>
      <c r="BL23" s="1477">
        <v>158.377001293788</v>
      </c>
      <c r="BM23" s="1482">
        <v>210.15471295984801</v>
      </c>
      <c r="BN23" s="1471">
        <v>173.20313502791899</v>
      </c>
      <c r="BO23" s="1472">
        <v>147.705926380649</v>
      </c>
      <c r="BP23" s="1461">
        <v>183.00827284690101</v>
      </c>
      <c r="BQ23" s="1466">
        <v>162.25942427370001</v>
      </c>
      <c r="BR23" s="1464">
        <v>149.28931464522299</v>
      </c>
      <c r="BS23" s="1483">
        <v>164.019752852751</v>
      </c>
      <c r="BT23" s="1484">
        <v>145.49458090297799</v>
      </c>
      <c r="BU23" s="1467">
        <v>159.30057904919499</v>
      </c>
      <c r="BV23" s="1481">
        <v>190.96105818251999</v>
      </c>
      <c r="BW23" s="1477">
        <v>156.56773202247601</v>
      </c>
      <c r="BX23" s="1485">
        <v>145.73964238243801</v>
      </c>
      <c r="BY23" s="1477">
        <v>157.291415619151</v>
      </c>
      <c r="BZ23" s="1462">
        <v>127.785205861374</v>
      </c>
      <c r="CA23" s="1461">
        <v>185.40253860763801</v>
      </c>
      <c r="CB23" s="1472">
        <v>148.029480953936</v>
      </c>
      <c r="CC23" s="1486">
        <v>123.89933788342501</v>
      </c>
      <c r="CD23" s="1487">
        <v>197.37153159721601</v>
      </c>
      <c r="CE23" s="1472">
        <v>147.356819758726</v>
      </c>
      <c r="CF23" s="1488">
        <v>91.792058141347496</v>
      </c>
      <c r="CG23" s="1489">
        <v>71.853201064374403</v>
      </c>
      <c r="CH23" s="1490">
        <v>104.897404883901</v>
      </c>
      <c r="CI23" s="1491">
        <v>72.911545246800898</v>
      </c>
      <c r="CJ23" s="1463">
        <v>135.09708126318299</v>
      </c>
      <c r="CK23" s="1465">
        <v>156.171169884281</v>
      </c>
      <c r="CL23" s="1465">
        <v>154.69024867573901</v>
      </c>
      <c r="CM23" s="1492">
        <v>84.465338803406894</v>
      </c>
      <c r="CN23" s="1493">
        <v>125.83647115622</v>
      </c>
      <c r="CO23" s="1494">
        <v>159.188711775016</v>
      </c>
      <c r="CP23" s="1492">
        <v>84.326936289953196</v>
      </c>
      <c r="CQ23" s="1495">
        <v>139.33445887629</v>
      </c>
      <c r="CR23" s="1491">
        <v>73.600724419615105</v>
      </c>
      <c r="CS23" s="1496">
        <v>79.956571468986994</v>
      </c>
      <c r="CT23" s="1497">
        <v>64.280980910784805</v>
      </c>
      <c r="CU23" s="1498">
        <v>62.846521766893602</v>
      </c>
      <c r="CV23" s="1499">
        <v>58.7045785192743</v>
      </c>
      <c r="CW23" s="1500">
        <v>68.061134009211003</v>
      </c>
      <c r="CX23" s="1501">
        <v>89.622143502567397</v>
      </c>
      <c r="CY23" s="1502">
        <v>117.008936077828</v>
      </c>
      <c r="CZ23" s="1463">
        <v>134.19109059569499</v>
      </c>
      <c r="DA23" s="1462">
        <v>127.694993858407</v>
      </c>
      <c r="DB23" s="1491">
        <v>73.347015815357395</v>
      </c>
      <c r="DC23" s="1503">
        <v>122.60490365730401</v>
      </c>
      <c r="DD23" s="1504">
        <v>102.651325562308</v>
      </c>
      <c r="DE23" s="1493">
        <v>126.22803526614901</v>
      </c>
      <c r="DF23" s="1505">
        <v>68.771203293538207</v>
      </c>
      <c r="DG23" s="1498">
        <v>62.672360349010802</v>
      </c>
      <c r="DH23" s="1498">
        <v>63.320529949421903</v>
      </c>
      <c r="DI23" s="1504">
        <v>100.773408310742</v>
      </c>
      <c r="DJ23" s="1506">
        <v>83.283383204177497</v>
      </c>
      <c r="DK23" s="1502">
        <v>115.163111940391</v>
      </c>
      <c r="DL23" s="1507">
        <v>128.78127680747201</v>
      </c>
      <c r="DM23" s="1508">
        <v>77.517147510631403</v>
      </c>
      <c r="DN23" s="1509">
        <v>95.6635412847737</v>
      </c>
      <c r="DO23" s="1510">
        <v>98.503815219892502</v>
      </c>
      <c r="DP23" s="1467">
        <v>161.402753600388</v>
      </c>
      <c r="DQ23" s="1511">
        <v>212.403934752515</v>
      </c>
      <c r="DR23" s="1512">
        <v>111.06286785413</v>
      </c>
      <c r="DS23" s="1486">
        <v>124.38897134946799</v>
      </c>
      <c r="DT23" s="1472">
        <v>147.02164878804501</v>
      </c>
      <c r="DU23" s="1472">
        <v>146.51210621913299</v>
      </c>
      <c r="DV23" s="1513">
        <v>94.250761340699498</v>
      </c>
      <c r="DW23" s="1506">
        <v>81.912166378172302</v>
      </c>
      <c r="DX23" s="1490">
        <v>104.944705101132</v>
      </c>
      <c r="DY23" s="1514">
        <v>136.374929645305</v>
      </c>
      <c r="DZ23" s="1515">
        <v>132.795857724136</v>
      </c>
      <c r="EA23" s="1479">
        <v>142.11190543647399</v>
      </c>
      <c r="EB23" s="1516">
        <v>117.23434562833</v>
      </c>
      <c r="EC23" s="1512">
        <v>108.860088810614</v>
      </c>
      <c r="ED23" s="1513">
        <v>94.253959363342304</v>
      </c>
      <c r="EE23" s="1517">
        <v>193.50958088245801</v>
      </c>
      <c r="EF23" s="1516">
        <v>118.00150515672701</v>
      </c>
      <c r="EG23" s="1512">
        <v>109.96518818228699</v>
      </c>
      <c r="EH23" s="1510">
        <v>98.203992938342097</v>
      </c>
      <c r="EI23" s="1468">
        <v>177.94449601190101</v>
      </c>
      <c r="EJ23" s="1467">
        <v>159.48613969330799</v>
      </c>
      <c r="EK23" s="1492">
        <v>84.236583859116095</v>
      </c>
      <c r="EL23" s="1464">
        <v>150.05051545559101</v>
      </c>
      <c r="EM23" s="1468">
        <v>178.65286526123</v>
      </c>
      <c r="EN23" s="1477">
        <v>156.66218434795999</v>
      </c>
      <c r="EO23" s="1467">
        <v>159.290727382401</v>
      </c>
      <c r="EP23" s="1488">
        <v>91.623288559260899</v>
      </c>
      <c r="EQ23" s="1479">
        <v>142.74401605355001</v>
      </c>
      <c r="ER23" s="1509">
        <v>95.389957402135806</v>
      </c>
      <c r="ES23" s="1518">
        <v>86.431034923356805</v>
      </c>
      <c r="ET23" s="1465">
        <v>153.22168091601799</v>
      </c>
      <c r="EU23" s="1514">
        <v>137.299441479883</v>
      </c>
      <c r="EV23" s="1519">
        <v>100.353400501032</v>
      </c>
      <c r="EW23" s="1464">
        <v>150.670905703996</v>
      </c>
      <c r="EX23" s="1479">
        <v>141.48971704581101</v>
      </c>
      <c r="EY23" s="1472">
        <v>146.83882264715299</v>
      </c>
      <c r="EZ23" s="1520">
        <v>130.269604458017</v>
      </c>
      <c r="FA23" s="1490">
        <v>103.559643293157</v>
      </c>
      <c r="FB23" s="1488">
        <v>92.447396225928202</v>
      </c>
      <c r="FC23" s="1490">
        <v>103.540033705569</v>
      </c>
      <c r="FD23" s="1521">
        <v>138.03287806536801</v>
      </c>
      <c r="FE23" s="1479">
        <v>142.63171569734499</v>
      </c>
      <c r="FF23" s="1463">
        <v>133.08103147030999</v>
      </c>
      <c r="FG23" s="1522">
        <v>188.634012590042</v>
      </c>
      <c r="FH23" s="1523">
        <v>99.021743849719201</v>
      </c>
      <c r="FI23" s="1490">
        <v>103.461411591946</v>
      </c>
      <c r="FJ23" s="1524">
        <v>79.655354030228494</v>
      </c>
      <c r="FK23" s="1492">
        <v>84.342626535110796</v>
      </c>
      <c r="FL23" s="1502">
        <v>116.23796159823701</v>
      </c>
      <c r="FM23" s="1512">
        <v>108.820988611316</v>
      </c>
      <c r="FN23" s="1518">
        <v>86.452186805898904</v>
      </c>
      <c r="FO23" s="1507">
        <v>129.256089944998</v>
      </c>
      <c r="FP23" s="1486">
        <v>123.190363856917</v>
      </c>
      <c r="FQ23" s="1525">
        <v>206.87996006231401</v>
      </c>
      <c r="FR23" s="1464">
        <v>149.31538458266601</v>
      </c>
      <c r="FS23" s="1526">
        <v>66.460099682697006</v>
      </c>
      <c r="FT23" s="1462">
        <v>128.11685947157901</v>
      </c>
      <c r="FU23" s="1488">
        <v>92.489279448851704</v>
      </c>
      <c r="FV23" s="1467">
        <v>160.60668643562701</v>
      </c>
      <c r="FW23" s="1467">
        <v>159.258977925491</v>
      </c>
      <c r="FX23" s="1485">
        <v>145.575614727078</v>
      </c>
      <c r="FY23" s="1527">
        <v>106.22799207217101</v>
      </c>
      <c r="FZ23" s="1528">
        <v>111.864440932642</v>
      </c>
      <c r="GA23" s="1503">
        <v>121.768526359104</v>
      </c>
      <c r="GB23" s="1529">
        <v>113.766519775182</v>
      </c>
      <c r="GC23" s="1471">
        <v>172.83735955760699</v>
      </c>
      <c r="GD23" s="1509">
        <v>95.774316748865402</v>
      </c>
      <c r="GE23" s="1463">
        <v>135.06971169079</v>
      </c>
      <c r="GF23" s="1468">
        <v>178.414580704472</v>
      </c>
      <c r="GG23" s="1466">
        <v>163.20810455628501</v>
      </c>
      <c r="GH23" s="1481">
        <v>190.77544860441699</v>
      </c>
      <c r="GI23" s="1530">
        <v>357.91251445296001</v>
      </c>
      <c r="GJ23" s="1479">
        <v>141.90794777170601</v>
      </c>
      <c r="GK23" s="1468">
        <v>179.265706688222</v>
      </c>
      <c r="GL23" s="1470">
        <v>174.912176184282</v>
      </c>
      <c r="GM23" s="1464">
        <v>149.296079248144</v>
      </c>
      <c r="GN23" s="1461">
        <v>183.60163303422399</v>
      </c>
      <c r="GO23" s="1521">
        <v>137.88743527618101</v>
      </c>
      <c r="GP23" s="1493">
        <v>125.49947373683</v>
      </c>
      <c r="GQ23" s="1520">
        <v>129.655211070549</v>
      </c>
      <c r="GR23" s="1522">
        <v>186.197151858913</v>
      </c>
      <c r="GS23" s="1512">
        <v>111.10105795411</v>
      </c>
      <c r="GT23" s="1505">
        <v>68.6306749325787</v>
      </c>
      <c r="GU23" s="1531">
        <v>120.469249397578</v>
      </c>
      <c r="GV23" s="1470">
        <v>176.78761287535801</v>
      </c>
      <c r="GW23" s="1484">
        <v>145.38725956870999</v>
      </c>
      <c r="GX23" s="1467">
        <v>160.34640926085399</v>
      </c>
      <c r="GY23" s="1469">
        <v>165.979249103303</v>
      </c>
      <c r="GZ23" s="1532">
        <v>151.43673226452799</v>
      </c>
      <c r="HA23" s="1529">
        <v>113.297816401785</v>
      </c>
      <c r="HB23" s="1514">
        <v>136.31323664686701</v>
      </c>
      <c r="HC23" s="1471">
        <v>173.18241076761799</v>
      </c>
      <c r="HD23" s="1533">
        <v>88.922824453870206</v>
      </c>
      <c r="HE23" s="1465">
        <v>153.435555997009</v>
      </c>
      <c r="HF23" s="1490">
        <v>104.57186594872201</v>
      </c>
      <c r="HG23" s="1534">
        <v>96.643336305395195</v>
      </c>
      <c r="HH23" s="1502">
        <v>115.28646717471899</v>
      </c>
      <c r="HI23" s="1528">
        <v>112.003170377606</v>
      </c>
      <c r="HJ23" s="1523">
        <v>98.882635195463294</v>
      </c>
      <c r="HK23" s="1510">
        <v>98.297525091972204</v>
      </c>
      <c r="HL23" s="1535">
        <v>108.71310295063699</v>
      </c>
      <c r="HM23" s="1536">
        <v>54.318412528542503</v>
      </c>
      <c r="HN23" s="1509">
        <v>95.8648283069044</v>
      </c>
      <c r="HO23" s="1472">
        <v>147.14388606479699</v>
      </c>
      <c r="HP23" s="1476">
        <v>171.35468284888199</v>
      </c>
      <c r="HQ23" s="1522">
        <v>186.32840595032701</v>
      </c>
      <c r="HR23" s="1472">
        <v>146.80617713147299</v>
      </c>
      <c r="HS23" s="1497">
        <v>64.848128119113397</v>
      </c>
      <c r="HT23" s="1516">
        <v>117.912517331684</v>
      </c>
      <c r="HU23" s="1490">
        <v>103.02990280158301</v>
      </c>
      <c r="HV23" s="1506">
        <v>82.605059908966993</v>
      </c>
      <c r="HW23" s="1500">
        <v>67.627380481956095</v>
      </c>
      <c r="HX23" s="1491">
        <v>73.011530321897496</v>
      </c>
      <c r="HY23" s="1537">
        <v>75.963298938186298</v>
      </c>
      <c r="HZ23" s="1512">
        <v>109.347668828102</v>
      </c>
      <c r="IA23" s="1465">
        <v>152.081480473271</v>
      </c>
      <c r="IB23" s="1504">
        <v>102.156532342341</v>
      </c>
      <c r="IC23" s="1519">
        <v>99.857694451956206</v>
      </c>
      <c r="ID23" s="1538">
        <v>119.382140457006</v>
      </c>
      <c r="IE23" s="1493">
        <v>126.25865482368</v>
      </c>
      <c r="IF23" s="1539">
        <v>59.525432780749298</v>
      </c>
      <c r="IG23" s="1534">
        <v>97.104367473479897</v>
      </c>
      <c r="IH23" s="1540">
        <v>39.8029407320929</v>
      </c>
      <c r="II23" s="1539">
        <v>59.496975773403598</v>
      </c>
      <c r="IJ23" s="1488">
        <v>91.678918060325302</v>
      </c>
      <c r="IK23" s="1541">
        <v>80.866969801787803</v>
      </c>
      <c r="IL23" s="1542">
        <v>81.049959671373202</v>
      </c>
      <c r="IM23" s="1543">
        <v>74.80943699094</v>
      </c>
      <c r="IN23" s="1504">
        <v>100.41257014982099</v>
      </c>
      <c r="IO23" s="1462">
        <v>126.96578882489</v>
      </c>
      <c r="IP23" s="1508">
        <v>76.972985519948296</v>
      </c>
      <c r="IQ23" s="1490">
        <v>103.78359159618</v>
      </c>
      <c r="IR23" s="1463">
        <v>134.852794170566</v>
      </c>
      <c r="IS23" s="1516">
        <v>118.96194389889</v>
      </c>
      <c r="IT23" s="1506">
        <v>81.817299122324798</v>
      </c>
      <c r="IU23" s="1462">
        <v>128.448548134075</v>
      </c>
      <c r="IV23" s="1472">
        <v>146.043335835958</v>
      </c>
      <c r="IW23" s="1478">
        <v>149.08851675441801</v>
      </c>
      <c r="IX23" s="1544">
        <v>113.28645277994499</v>
      </c>
      <c r="IY23" s="1545">
        <v>60.6122861126521</v>
      </c>
      <c r="IZ23" s="1504">
        <v>100.77155521823801</v>
      </c>
      <c r="JA23" s="1546">
        <v>56.387003547649897</v>
      </c>
      <c r="JB23" s="1537">
        <v>75.398659535231701</v>
      </c>
      <c r="JC23" s="1536">
        <v>54.8450782040455</v>
      </c>
      <c r="JD23" s="1472">
        <v>146.99494122121999</v>
      </c>
      <c r="JE23" s="1521">
        <v>138.26137771430299</v>
      </c>
      <c r="JF23" s="1512">
        <v>110.782208974431</v>
      </c>
      <c r="JG23" s="1486">
        <v>124.63574448923499</v>
      </c>
      <c r="JH23" s="1463">
        <v>133.42602714924399</v>
      </c>
      <c r="JI23" s="1479">
        <v>141.41703670822099</v>
      </c>
      <c r="JJ23" s="1465">
        <v>154.264984574805</v>
      </c>
      <c r="JK23" s="1493">
        <v>125.89939677234</v>
      </c>
      <c r="JL23" s="1532">
        <v>151.24376251285301</v>
      </c>
      <c r="JM23" s="1492">
        <v>84.307266561750197</v>
      </c>
      <c r="JN23" s="1506">
        <v>81.486619834103095</v>
      </c>
      <c r="JO23" s="1547">
        <v>323.49902244824301</v>
      </c>
      <c r="JP23" s="1529">
        <v>113.928353894298</v>
      </c>
      <c r="JQ23" s="1535">
        <v>108.054343331464</v>
      </c>
      <c r="JR23" s="1519">
        <v>100.302148338962</v>
      </c>
      <c r="JS23" s="1467">
        <v>160.07630802913599</v>
      </c>
      <c r="JT23" s="1490">
        <v>104.38383555064</v>
      </c>
      <c r="JU23" s="1544">
        <v>112.53057959897799</v>
      </c>
      <c r="JV23" s="1512">
        <v>109.348464602877</v>
      </c>
      <c r="JW23" s="1465">
        <v>152.13787695829799</v>
      </c>
      <c r="JX23" s="1489">
        <v>71.636435261181802</v>
      </c>
      <c r="JY23" s="1469">
        <v>166.42971604872901</v>
      </c>
      <c r="JZ23" s="1517">
        <v>193.74225706389399</v>
      </c>
      <c r="KA23" s="1465">
        <v>155.388502795216</v>
      </c>
      <c r="KB23" s="1467">
        <v>159.68205087642201</v>
      </c>
      <c r="KC23" s="1492">
        <v>83.845672498185294</v>
      </c>
      <c r="KD23" s="1474">
        <v>164.36923889958999</v>
      </c>
      <c r="KE23" s="1481">
        <v>190.72158375220101</v>
      </c>
      <c r="KF23" s="1493">
        <v>126.533436362277</v>
      </c>
      <c r="KG23" s="1516">
        <v>118.777588126927</v>
      </c>
      <c r="KH23" s="1463">
        <v>135.04294705748001</v>
      </c>
      <c r="KI23" s="1535">
        <v>108.099546735462</v>
      </c>
      <c r="KJ23" s="1507">
        <v>129.005712061765</v>
      </c>
      <c r="KK23" s="1497">
        <v>64.550390628375297</v>
      </c>
      <c r="KL23" s="1504">
        <v>100.846501918809</v>
      </c>
      <c r="KM23" s="1479">
        <v>143.09331009995401</v>
      </c>
      <c r="KN23" s="1544">
        <v>112.775923086256</v>
      </c>
      <c r="KO23" s="1548">
        <v>254.02535460804901</v>
      </c>
      <c r="KP23" s="1524">
        <v>79.6794823919724</v>
      </c>
      <c r="KQ23" s="1490">
        <v>103.865216346897</v>
      </c>
      <c r="KR23" s="1514">
        <v>137.09518970648</v>
      </c>
      <c r="KS23" s="1507">
        <v>129.27356302023199</v>
      </c>
      <c r="KT23" s="1497">
        <v>64.1119905800617</v>
      </c>
      <c r="KU23" s="1512">
        <v>110.18981072912</v>
      </c>
      <c r="KV23" s="1463">
        <v>133.812726501485</v>
      </c>
      <c r="KW23" s="1492">
        <v>83.630967224470098</v>
      </c>
      <c r="KX23" s="1510">
        <v>98.199436415705406</v>
      </c>
      <c r="KY23" s="1549">
        <v>75.204591595670905</v>
      </c>
      <c r="KZ23" s="1463">
        <v>133.49835997301901</v>
      </c>
      <c r="LA23" s="1486">
        <v>124.283154497098</v>
      </c>
      <c r="LB23" s="1515">
        <v>132.489998930198</v>
      </c>
      <c r="LC23" s="1510">
        <v>98.345305871747897</v>
      </c>
      <c r="LD23" s="1542">
        <v>81.138098762855904</v>
      </c>
      <c r="LE23" s="1495">
        <v>139.338014889025</v>
      </c>
      <c r="LF23" s="1491">
        <v>73.22952860513</v>
      </c>
      <c r="LG23" s="1469">
        <v>167.20848631729601</v>
      </c>
      <c r="LH23" s="1493">
        <v>126.63041474026301</v>
      </c>
      <c r="LI23" s="1504">
        <v>100.578042091302</v>
      </c>
      <c r="LJ23" s="1550">
        <v>227.74937622980599</v>
      </c>
      <c r="LK23" s="1472">
        <v>148.22635341423899</v>
      </c>
      <c r="LL23" s="1464">
        <v>150.54194705501101</v>
      </c>
      <c r="LM23" s="1462">
        <v>127.689328019407</v>
      </c>
      <c r="LN23" s="1498">
        <v>63.084938537688402</v>
      </c>
      <c r="LO23" s="1514">
        <v>136.245382427914</v>
      </c>
      <c r="LP23" s="1524">
        <v>79.181137983279399</v>
      </c>
      <c r="LQ23" s="1529">
        <v>113.48343112384001</v>
      </c>
      <c r="LR23" s="1502">
        <v>115.227637561169</v>
      </c>
      <c r="LS23" s="1508">
        <v>77.5633745157579</v>
      </c>
      <c r="LT23" s="1502">
        <v>114.324882939285</v>
      </c>
      <c r="LU23" s="1538">
        <v>119.425693732025</v>
      </c>
      <c r="LV23" s="1484">
        <v>144.231262298773</v>
      </c>
      <c r="LW23" s="1551">
        <v>70.870723038444197</v>
      </c>
      <c r="LX23" s="1519">
        <v>99.754134539909799</v>
      </c>
      <c r="LY23" s="1552">
        <v>65.983315649176205</v>
      </c>
      <c r="LZ23" s="1539">
        <v>59.1835349983131</v>
      </c>
      <c r="MA23" s="1490">
        <v>103.584712049665</v>
      </c>
      <c r="MB23" s="1535">
        <v>108.063443774359</v>
      </c>
      <c r="MC23" s="1469">
        <v>167.05513641786001</v>
      </c>
      <c r="MD23" s="1502">
        <v>116.716674965777</v>
      </c>
      <c r="ME23" s="1504">
        <v>101.904371694291</v>
      </c>
      <c r="MF23" s="1553">
        <v>181.15320969206101</v>
      </c>
      <c r="MG23" s="1554">
        <v>201.89364626563099</v>
      </c>
      <c r="MH23" s="1529">
        <v>113.953737192909</v>
      </c>
      <c r="MI23" s="1492">
        <v>84.251097815528595</v>
      </c>
      <c r="MJ23" s="1555">
        <v>297.46369718184297</v>
      </c>
      <c r="MK23" s="1472">
        <v>146.241034124522</v>
      </c>
      <c r="ML23" s="1502">
        <v>115.05272420815</v>
      </c>
      <c r="MM23" s="1532">
        <v>151.37743073436701</v>
      </c>
      <c r="MN23" s="1467">
        <v>160.196701802961</v>
      </c>
      <c r="MO23" s="1522">
        <v>187.04886082317901</v>
      </c>
      <c r="MP23" s="1481">
        <v>190.43391559306599</v>
      </c>
      <c r="MQ23" s="1521">
        <v>137.76513200353801</v>
      </c>
      <c r="MR23" s="1484">
        <v>144.44825551446499</v>
      </c>
      <c r="MS23" s="1481">
        <v>190.03600809403301</v>
      </c>
      <c r="MT23" s="1465">
        <v>153.66890961563101</v>
      </c>
      <c r="MU23" s="1513">
        <v>93.776306311609304</v>
      </c>
      <c r="MV23" s="1556">
        <v>200.527401193196</v>
      </c>
      <c r="MW23" s="1488">
        <v>92.197763539160903</v>
      </c>
      <c r="MX23" s="1525">
        <v>203.95479025549</v>
      </c>
      <c r="MY23" s="1521">
        <v>138.45271537713299</v>
      </c>
      <c r="MZ23" s="1515">
        <v>132.94213564037099</v>
      </c>
      <c r="NA23" s="1533">
        <v>88.699807438819093</v>
      </c>
      <c r="NB23" s="1484">
        <v>144.55333757459599</v>
      </c>
      <c r="NC23" s="1546">
        <v>55.819084150704498</v>
      </c>
      <c r="ND23" s="1557">
        <v>52.254251155892199</v>
      </c>
      <c r="NE23" s="1523">
        <v>99.125422098057598</v>
      </c>
      <c r="NF23" s="1558">
        <v>85.016384857655893</v>
      </c>
      <c r="NG23" s="1461">
        <v>185.15164510741701</v>
      </c>
      <c r="NH23" s="1466">
        <v>162.84830423630501</v>
      </c>
      <c r="NI23" s="1469">
        <v>166.39526753603701</v>
      </c>
      <c r="NJ23" s="1462">
        <v>128.44498878467101</v>
      </c>
      <c r="NK23" s="1512">
        <v>111.151587353187</v>
      </c>
      <c r="NL23" s="1486">
        <v>124.739855594126</v>
      </c>
      <c r="NM23" s="1559">
        <v>69.158420924748199</v>
      </c>
      <c r="NN23" s="1560">
        <v>61.540322858020303</v>
      </c>
      <c r="NO23" s="1516">
        <v>119.014791534404</v>
      </c>
      <c r="NP23" s="1506">
        <v>81.662577620994597</v>
      </c>
      <c r="NQ23" s="1516">
        <v>119.04058392282801</v>
      </c>
      <c r="NR23" s="1507">
        <v>128.47058100326001</v>
      </c>
      <c r="NS23" s="1522">
        <v>189.06858718645799</v>
      </c>
      <c r="NT23" s="1515">
        <v>132.080371065816</v>
      </c>
      <c r="NU23" s="1513">
        <v>93.446463061227504</v>
      </c>
      <c r="NV23" s="1513">
        <v>93.078786347752398</v>
      </c>
      <c r="NW23" s="1522">
        <v>186.92122157321401</v>
      </c>
      <c r="NX23" s="1511">
        <v>212.75081665990299</v>
      </c>
      <c r="NY23" s="1486">
        <v>122.905452095695</v>
      </c>
      <c r="NZ23" s="1504">
        <v>100.449949960483</v>
      </c>
      <c r="OA23" s="1465">
        <v>153.37519633196399</v>
      </c>
      <c r="OB23" s="1541">
        <v>80.156322228579</v>
      </c>
      <c r="OC23" s="1502">
        <v>115.11885424464801</v>
      </c>
      <c r="OD23" s="1529">
        <v>113.682116243802</v>
      </c>
      <c r="OE23" s="1473">
        <v>169.97495712256099</v>
      </c>
      <c r="OF23" s="1490">
        <v>105.801655235076</v>
      </c>
      <c r="OG23" s="1516">
        <v>117.226006417081</v>
      </c>
      <c r="OH23" s="1513">
        <v>94.425219518214504</v>
      </c>
      <c r="OI23" s="1497">
        <v>64.700518674300099</v>
      </c>
      <c r="OJ23" s="1535">
        <v>108.11570392604401</v>
      </c>
      <c r="OK23" s="1502">
        <v>114.815023212893</v>
      </c>
      <c r="OL23" s="1561">
        <v>90.298053449254695</v>
      </c>
      <c r="OM23" s="1476">
        <v>172.20984025875401</v>
      </c>
      <c r="ON23" s="1562">
        <v>181.44851159257999</v>
      </c>
      <c r="OO23" s="1474">
        <v>165.585750213746</v>
      </c>
      <c r="OP23" s="1470">
        <v>175.99068791328699</v>
      </c>
      <c r="OQ23" s="1495">
        <v>139.965160509274</v>
      </c>
      <c r="OR23" s="1559">
        <v>69.332295760958999</v>
      </c>
      <c r="OS23" s="1514">
        <v>137.30364008759801</v>
      </c>
      <c r="OT23" s="1516">
        <v>118.987460877625</v>
      </c>
      <c r="OU23" s="1542">
        <v>81.1175623320444</v>
      </c>
      <c r="OV23" s="1542">
        <v>81.184088983836602</v>
      </c>
      <c r="OW23" s="1563">
        <v>46.056938246546899</v>
      </c>
      <c r="OX23" s="1486">
        <v>123.787487428719</v>
      </c>
      <c r="OY23" s="1544">
        <v>112.87839544413301</v>
      </c>
      <c r="OZ23" s="1505">
        <v>68.635669294605904</v>
      </c>
      <c r="PA23" s="1502">
        <v>114.87617309505001</v>
      </c>
      <c r="PB23" s="1521">
        <v>137.81060814215701</v>
      </c>
      <c r="PC23" s="1499">
        <v>58.3493434848072</v>
      </c>
      <c r="PD23" s="1546">
        <v>55.782053014544701</v>
      </c>
      <c r="PE23" s="1512">
        <v>109.479669969253</v>
      </c>
      <c r="PF23" s="1488">
        <v>92.407134651836103</v>
      </c>
      <c r="PG23" s="1505">
        <v>68.769168232694895</v>
      </c>
      <c r="PH23" s="1479">
        <v>143.515246713728</v>
      </c>
      <c r="PI23" s="1486">
        <v>123.504288938934</v>
      </c>
      <c r="PJ23" s="1502">
        <v>114.26421355481401</v>
      </c>
      <c r="PK23" s="1546">
        <v>55.756768130062703</v>
      </c>
      <c r="PL23" s="1557">
        <v>52.106796793374599</v>
      </c>
      <c r="PM23" s="1551">
        <v>70.682686166141394</v>
      </c>
      <c r="PN23" s="1472">
        <v>148.092495065881</v>
      </c>
      <c r="PO23" s="1513">
        <v>94.684893637935602</v>
      </c>
      <c r="PP23" s="1515">
        <v>132.09226316989799</v>
      </c>
      <c r="PQ23" s="1479">
        <v>143.76034576708199</v>
      </c>
      <c r="PR23" s="1493">
        <v>126.569694465659</v>
      </c>
      <c r="PS23" s="1564">
        <v>83.512562023174794</v>
      </c>
      <c r="PT23" s="1490">
        <v>105.332859723658</v>
      </c>
      <c r="PU23" s="1497">
        <v>64.802791035393099</v>
      </c>
      <c r="PV23" s="1466">
        <v>162.24498571647499</v>
      </c>
      <c r="PW23" s="1479">
        <v>143.58848862996601</v>
      </c>
      <c r="PX23" s="1537">
        <v>76.281421274578406</v>
      </c>
      <c r="PY23" s="1493">
        <v>126.676527272293</v>
      </c>
      <c r="PZ23" s="1491">
        <v>73.272659982623296</v>
      </c>
      <c r="QA23" s="1486">
        <v>123.8073688475</v>
      </c>
      <c r="QB23" s="1516">
        <v>118.193495487273</v>
      </c>
      <c r="QC23" s="1565">
        <v>264.97283367976303</v>
      </c>
      <c r="QD23" s="1486">
        <v>124.498594851238</v>
      </c>
      <c r="QE23" s="1544">
        <v>113.034776972419</v>
      </c>
      <c r="QF23" s="1462">
        <v>127.22230720126799</v>
      </c>
      <c r="QG23" s="1493">
        <v>125.73637750166</v>
      </c>
      <c r="QH23" s="1506">
        <v>83.186176288808596</v>
      </c>
      <c r="QI23" s="1566">
        <v>57.353339197786298</v>
      </c>
      <c r="QJ23" s="1486">
        <v>124.775928429028</v>
      </c>
      <c r="QK23" s="1548">
        <v>255.78142242605301</v>
      </c>
      <c r="QL23" s="1503">
        <v>121.939957072635</v>
      </c>
      <c r="QM23" s="1561">
        <v>90.812839594415095</v>
      </c>
      <c r="QN23" s="1533">
        <v>88.176179707993498</v>
      </c>
      <c r="QO23" s="1556">
        <v>199.68184436699099</v>
      </c>
      <c r="QP23" s="1477">
        <v>156.600740788591</v>
      </c>
      <c r="QQ23" s="1548">
        <v>252.05190001206401</v>
      </c>
      <c r="QR23" s="1506">
        <v>82.946040892542101</v>
      </c>
      <c r="QS23" s="1490">
        <v>103.508776734145</v>
      </c>
      <c r="QT23" s="1512">
        <v>109.806791811728</v>
      </c>
      <c r="QU23" s="1498">
        <v>62.803476598026798</v>
      </c>
      <c r="QV23" s="1546">
        <v>56.0338319316268</v>
      </c>
      <c r="QW23" s="1497">
        <v>63.735527924500602</v>
      </c>
      <c r="QX23" s="1567">
        <v>33.581521890525202</v>
      </c>
      <c r="QY23" s="1568">
        <v>38.526220922491397</v>
      </c>
      <c r="QZ23" s="1497">
        <v>64.315845949048096</v>
      </c>
      <c r="RA23" s="1569">
        <v>42.8351747828955</v>
      </c>
      <c r="RB23" s="1570">
        <v>89.488393037787603</v>
      </c>
      <c r="RC23" s="1502">
        <v>115.590952908234</v>
      </c>
      <c r="RD23" s="1526">
        <v>66.653532777347806</v>
      </c>
      <c r="RE23" s="1493">
        <v>125.97626426852401</v>
      </c>
      <c r="RF23" s="1524">
        <v>79.070053020893198</v>
      </c>
      <c r="RG23" s="1516">
        <v>118.90143760544299</v>
      </c>
      <c r="RH23" s="1512">
        <v>110.60224884916801</v>
      </c>
      <c r="RI23" s="1516">
        <v>117.405618691337</v>
      </c>
      <c r="RJ23" s="1571">
        <v>219.67532168172599</v>
      </c>
      <c r="RK23" s="1492">
        <v>83.832289214386606</v>
      </c>
      <c r="RL23" s="1491">
        <v>72.406319647459298</v>
      </c>
      <c r="RM23" s="1478">
        <v>149.04377228237101</v>
      </c>
      <c r="RN23" s="1538">
        <v>119.296726069415</v>
      </c>
      <c r="RO23" s="1486">
        <v>125.018353630962</v>
      </c>
      <c r="RP23" s="1501">
        <v>89.589947128719899</v>
      </c>
      <c r="RQ23" s="1464">
        <v>150.429494826916</v>
      </c>
      <c r="RR23" s="1495">
        <v>140.222569069987</v>
      </c>
      <c r="RS23" s="1519">
        <v>99.684721547643406</v>
      </c>
      <c r="RT23" s="1526">
        <v>66.249095054814802</v>
      </c>
      <c r="RU23" s="1531">
        <v>120.786261743447</v>
      </c>
      <c r="RV23" s="1551">
        <v>71.280912093647103</v>
      </c>
      <c r="RW23" s="1486">
        <v>124.96260649441901</v>
      </c>
      <c r="RX23" s="1534">
        <v>96.575706812222407</v>
      </c>
      <c r="RY23" s="1526">
        <v>66.872483397907303</v>
      </c>
      <c r="RZ23" s="1533">
        <v>87.688919738830293</v>
      </c>
      <c r="SA23" s="1524">
        <v>77.708884851005195</v>
      </c>
      <c r="SB23" s="1490">
        <v>106.022096125376</v>
      </c>
      <c r="SC23" s="1508">
        <v>77.324632146955494</v>
      </c>
      <c r="SD23" s="1488">
        <v>91.504168778354995</v>
      </c>
      <c r="SE23" s="1539">
        <v>59.3237659985042</v>
      </c>
      <c r="SF23" s="1535">
        <v>108.63392021801</v>
      </c>
      <c r="SG23" s="1518">
        <v>86.958580162809596</v>
      </c>
      <c r="SH23" s="1479">
        <v>140.898947191795</v>
      </c>
      <c r="SI23" s="1491">
        <v>73.373966006545203</v>
      </c>
      <c r="SJ23" s="1536">
        <v>55.194911664261703</v>
      </c>
      <c r="SK23" s="1546">
        <v>56.048244162473601</v>
      </c>
      <c r="SL23" s="1484">
        <v>144.85795966979899</v>
      </c>
      <c r="SM23" s="1533">
        <v>88.266690586595601</v>
      </c>
      <c r="SN23" s="1470">
        <v>175.52093730818601</v>
      </c>
      <c r="SO23" s="1523">
        <v>99.413033278570097</v>
      </c>
      <c r="SP23" s="1502">
        <v>116.51642464570401</v>
      </c>
      <c r="SQ23" s="1500">
        <v>67.858164436745</v>
      </c>
      <c r="SR23" s="1506">
        <v>82.129610742991304</v>
      </c>
      <c r="SS23" s="1510">
        <v>97.188352128938703</v>
      </c>
      <c r="ST23" s="1497">
        <v>65.417648900732303</v>
      </c>
      <c r="SU23" s="1506">
        <v>81.794905364029404</v>
      </c>
      <c r="SV23" s="1472">
        <v>146.24076766349501</v>
      </c>
      <c r="SW23" s="1527">
        <v>106.25197432974601</v>
      </c>
      <c r="SX23" s="1465">
        <v>152.49939969275599</v>
      </c>
      <c r="SY23" s="1477">
        <v>156.91634467112499</v>
      </c>
      <c r="SZ23" s="1487">
        <v>197.35101019161999</v>
      </c>
      <c r="TA23" s="1465">
        <v>153.30716784727201</v>
      </c>
      <c r="TB23" s="1495">
        <v>140.06261555068099</v>
      </c>
      <c r="TC23" s="1541">
        <v>80.575586813435805</v>
      </c>
      <c r="TD23" s="1509">
        <v>95.381840448618306</v>
      </c>
      <c r="TE23" s="1549">
        <v>75.041336858440303</v>
      </c>
      <c r="TF23" s="1539">
        <v>59.708247890178001</v>
      </c>
      <c r="TG23" s="1533">
        <v>87.790877843686502</v>
      </c>
      <c r="TH23" s="1491">
        <v>72.501013878749006</v>
      </c>
      <c r="TI23" s="1541">
        <v>80.521001369426997</v>
      </c>
      <c r="TJ23" s="1572">
        <v>106.681764569745</v>
      </c>
      <c r="TK23" s="1512">
        <v>109.903466894719</v>
      </c>
      <c r="TN23" s="5">
        <v>0.64971614800528854</v>
      </c>
      <c r="TO23" s="5">
        <v>0.13525714654163171</v>
      </c>
      <c r="TP23" s="5">
        <v>0.2107103910853439</v>
      </c>
      <c r="TQ23" s="5">
        <v>0.3724228546942826</v>
      </c>
      <c r="TR23" s="5">
        <v>0.38281442862455223</v>
      </c>
      <c r="TS23" s="5">
        <v>0.48763826187674808</v>
      </c>
      <c r="TT23" s="5">
        <v>0.47306510542529823</v>
      </c>
      <c r="TU23" s="5">
        <v>0.6307210152518623</v>
      </c>
      <c r="TV23" s="5">
        <v>0.52543518686784685</v>
      </c>
      <c r="TW23" s="5">
        <v>0.45819357024989271</v>
      </c>
      <c r="TX23" s="5">
        <v>0.4762617961423245</v>
      </c>
      <c r="TY23" s="5">
        <v>0.60799626467535595</v>
      </c>
      <c r="TZ23" s="5">
        <v>0.57926414411568095</v>
      </c>
      <c r="UA23" s="5">
        <v>0.65772279876706152</v>
      </c>
      <c r="UB23" s="5">
        <v>0.56704644355109157</v>
      </c>
      <c r="UC23" s="5">
        <v>0.48464682466203962</v>
      </c>
      <c r="UD23" s="5">
        <v>0.34109363062089232</v>
      </c>
      <c r="UE23" s="5">
        <v>0.54522369777202651</v>
      </c>
      <c r="UF23" s="5">
        <v>0.46861669640650139</v>
      </c>
      <c r="UG23" s="5">
        <v>0.50464555795052402</v>
      </c>
      <c r="UH23" s="5">
        <v>0.65113418978172088</v>
      </c>
      <c r="UI23" s="5">
        <v>0.40663126052460608</v>
      </c>
      <c r="UJ23" s="5">
        <v>0.45304514367365623</v>
      </c>
      <c r="UK23" s="5">
        <v>0.67053764784388092</v>
      </c>
      <c r="UL23" s="5">
        <v>0.87057684835521099</v>
      </c>
      <c r="UM23" s="5">
        <v>0.55984533594010799</v>
      </c>
      <c r="UN23" s="5">
        <v>0.52986394508346502</v>
      </c>
      <c r="UO23" s="5">
        <v>0.44654416417426951</v>
      </c>
      <c r="UP23" s="5">
        <v>0.34572332682286161</v>
      </c>
      <c r="UQ23" s="5">
        <v>0.35889598265121608</v>
      </c>
      <c r="UR23" s="5">
        <v>0.33522649764461271</v>
      </c>
      <c r="US23" s="5">
        <v>0.61209939802236779</v>
      </c>
      <c r="UT23" s="5">
        <v>0.28543455495872189</v>
      </c>
      <c r="UU23" s="5">
        <v>0.55992244788815793</v>
      </c>
      <c r="UV23" s="5">
        <v>0.9856331358178535</v>
      </c>
      <c r="UW23" s="5">
        <v>0.70937847209763505</v>
      </c>
      <c r="UX23" s="5">
        <v>0.44496116456947282</v>
      </c>
      <c r="UY23" s="5">
        <v>0.84861062427452583</v>
      </c>
      <c r="UZ23" s="5">
        <v>0.57252248649377568</v>
      </c>
      <c r="VA23" s="5">
        <v>0.34562523043476012</v>
      </c>
      <c r="VB23" s="5">
        <v>0.65108368007563633</v>
      </c>
      <c r="VC23" s="5">
        <v>0.47947004278518401</v>
      </c>
      <c r="VD23" s="5">
        <v>0.36080399180791362</v>
      </c>
      <c r="VE23" s="5">
        <v>0.49484879830624651</v>
      </c>
      <c r="VF23" s="5">
        <v>0.32415584561100541</v>
      </c>
      <c r="VG23" s="5">
        <v>0.45324551380805678</v>
      </c>
      <c r="VH23" s="5">
        <v>0.71180362020073384</v>
      </c>
      <c r="VI23" s="5">
        <v>0.42859311373459091</v>
      </c>
      <c r="VJ23" s="5">
        <v>0.32655088679826011</v>
      </c>
      <c r="VK23" s="5">
        <v>0.43516241682258311</v>
      </c>
      <c r="VL23" s="5">
        <v>0.13961983696519381</v>
      </c>
      <c r="VN23" s="5">
        <v>0.66963439249120427</v>
      </c>
      <c r="VO23" s="5">
        <v>0.3487399159088479</v>
      </c>
      <c r="VP23" s="5">
        <v>9.5764592014494526E-2</v>
      </c>
      <c r="VQ23" s="5">
        <v>0.75895331719935877</v>
      </c>
      <c r="VR23" s="5">
        <v>0.34225701003644082</v>
      </c>
      <c r="VS23" s="5">
        <v>-0.3289684312178594</v>
      </c>
      <c r="VT23" s="5">
        <v>-0.67377374472244256</v>
      </c>
      <c r="VU23" s="5">
        <v>-0.14027927418156241</v>
      </c>
      <c r="VV23" s="5">
        <v>-0.65324611702190949</v>
      </c>
      <c r="VW23" s="5">
        <v>0.21869175330635579</v>
      </c>
      <c r="VX23" s="5">
        <v>0.42498055761550019</v>
      </c>
      <c r="VY23" s="5">
        <v>0.41140929538721532</v>
      </c>
      <c r="VZ23" s="5">
        <v>-0.4463122804724548</v>
      </c>
      <c r="WA23" s="5">
        <v>0.11779338546491171</v>
      </c>
      <c r="WB23" s="5">
        <v>0.45224461007102579</v>
      </c>
      <c r="WC23" s="5">
        <v>-0.44862340997635419</v>
      </c>
      <c r="WD23" s="5">
        <v>0.26260714948820829</v>
      </c>
      <c r="WE23" s="5">
        <v>-0.64003414000592773</v>
      </c>
      <c r="WF23" s="5">
        <v>-0.52357456606472919</v>
      </c>
      <c r="WG23" s="5">
        <v>-0.8298392451145169</v>
      </c>
      <c r="WH23" s="5">
        <v>-0.8614050053009108</v>
      </c>
      <c r="WI23" s="5">
        <v>-0.95662886575793249</v>
      </c>
      <c r="WJ23" s="5">
        <v>-0.74981985889487923</v>
      </c>
      <c r="WK23" s="5">
        <v>-0.36273788353860648</v>
      </c>
      <c r="WL23" s="5">
        <v>1.4563802103593849E-2</v>
      </c>
      <c r="WM23" s="5">
        <v>0.2091262238322229</v>
      </c>
      <c r="WN23" s="5">
        <v>0.13861668979100969</v>
      </c>
      <c r="WO23" s="5">
        <v>-0.64488382492729168</v>
      </c>
      <c r="WP23" s="5">
        <v>8.0854740997290925E-2</v>
      </c>
      <c r="WQ23" s="5">
        <v>-0.1709155182371643</v>
      </c>
      <c r="WR23" s="5">
        <v>0.1222056177402288</v>
      </c>
      <c r="WS23" s="5">
        <v>-0.73527174962455533</v>
      </c>
      <c r="WT23" s="5">
        <v>-0.86528493325010114</v>
      </c>
      <c r="WU23" s="5">
        <v>-0.85089770306003976</v>
      </c>
      <c r="WV23" s="5">
        <v>-0.1970390752615562</v>
      </c>
      <c r="WW23" s="5">
        <v>-0.46616952752573498</v>
      </c>
      <c r="WX23" s="5">
        <v>-7.9876858877533426E-3</v>
      </c>
      <c r="WY23" s="5">
        <v>0.15064990959367511</v>
      </c>
      <c r="WZ23" s="5">
        <v>-0.56716819411932939</v>
      </c>
      <c r="XA23" s="5">
        <v>-0.27061410756309312</v>
      </c>
      <c r="XB23" s="5">
        <v>-0.2292558352800321</v>
      </c>
      <c r="XC23" s="5">
        <v>0.47192619163852112</v>
      </c>
      <c r="XD23" s="5">
        <v>0.86382527866329029</v>
      </c>
      <c r="XE23" s="5">
        <v>-5.938090707749908E-2</v>
      </c>
      <c r="XF23" s="5">
        <v>0.10136447622917411</v>
      </c>
      <c r="XG23" s="5">
        <v>0.33901582642831402</v>
      </c>
      <c r="XH23" s="5">
        <v>0.33407443578890472</v>
      </c>
      <c r="XI23" s="5">
        <v>-0.29163624626401208</v>
      </c>
      <c r="XJ23" s="5">
        <v>-0.48955419730000399</v>
      </c>
      <c r="XK23" s="5">
        <v>-0.13964104824982421</v>
      </c>
      <c r="XL23" s="5">
        <v>0.23207647969782011</v>
      </c>
      <c r="XM23" s="5">
        <v>0.19427005939922609</v>
      </c>
      <c r="XN23" s="5">
        <v>0.29068342120468271</v>
      </c>
      <c r="XO23" s="5">
        <v>1.729376229709469E-2</v>
      </c>
      <c r="XP23" s="5">
        <v>-8.7766035303395926E-2</v>
      </c>
      <c r="XQ23" s="5">
        <v>-0.2915883121521527</v>
      </c>
      <c r="XR23" s="5">
        <v>0.73073320426695254</v>
      </c>
      <c r="XS23" s="5">
        <v>2.654639761270787E-2</v>
      </c>
      <c r="XT23" s="5">
        <v>-7.3455859397864129E-2</v>
      </c>
      <c r="XU23" s="5">
        <v>-0.2335661054629305</v>
      </c>
      <c r="XV23" s="5">
        <v>0.6110458712252903</v>
      </c>
      <c r="XW23" s="5">
        <v>0.45490424036024718</v>
      </c>
      <c r="XX23" s="5">
        <v>-0.45013416979048038</v>
      </c>
      <c r="XY23" s="5">
        <v>0.36804460336225431</v>
      </c>
      <c r="XZ23" s="5">
        <v>0.61671403315582074</v>
      </c>
      <c r="YA23" s="5">
        <v>0.42945221244231607</v>
      </c>
      <c r="YB23" s="5">
        <v>0.45315739642516872</v>
      </c>
      <c r="YC23" s="5">
        <v>-0.33156675744066683</v>
      </c>
      <c r="YD23" s="5">
        <v>0.29699760236145151</v>
      </c>
      <c r="YE23" s="5">
        <v>-0.27466118564411041</v>
      </c>
      <c r="YF23" s="5">
        <v>-0.41388142552905371</v>
      </c>
      <c r="YG23" s="5">
        <v>0.39782397928342478</v>
      </c>
      <c r="YH23" s="5">
        <v>0.24168336968313811</v>
      </c>
      <c r="YI23" s="5">
        <v>-0.2029470697798231</v>
      </c>
      <c r="YJ23" s="5">
        <v>0.37391905201784109</v>
      </c>
      <c r="YK23" s="5">
        <v>0.28444124844978769</v>
      </c>
      <c r="YL23" s="5">
        <v>0.33724477974553069</v>
      </c>
      <c r="YM23" s="5">
        <v>0.16697546473424449</v>
      </c>
      <c r="YN23" s="5">
        <v>-0.15844772315802511</v>
      </c>
      <c r="YO23" s="5">
        <v>-0.3189231744715873</v>
      </c>
      <c r="YP23" s="5">
        <v>-0.15871575440516539</v>
      </c>
      <c r="YQ23" s="5">
        <v>0.2492594909000079</v>
      </c>
      <c r="YR23" s="5">
        <v>0.29587784588332389</v>
      </c>
      <c r="YS23" s="5">
        <v>0.19731899703706271</v>
      </c>
      <c r="YT23" s="5">
        <v>0.69429944156928003</v>
      </c>
      <c r="YU23" s="5">
        <v>-0.22184025271689481</v>
      </c>
      <c r="YV23" s="5">
        <v>-0.15979089148318559</v>
      </c>
      <c r="YW23" s="5">
        <v>-0.52888671424440603</v>
      </c>
      <c r="YX23" s="5">
        <v>-0.44836121855626648</v>
      </c>
      <c r="YY23" s="5">
        <v>5.1871992089506892E-3</v>
      </c>
      <c r="YZ23" s="5">
        <v>-8.8274961593956994E-2</v>
      </c>
      <c r="ZA23" s="5">
        <v>-0.41353638753284272</v>
      </c>
      <c r="ZB23" s="5">
        <v>0.1558782578789728</v>
      </c>
      <c r="ZC23" s="5">
        <v>8.7617415739901464E-2</v>
      </c>
      <c r="ZD23" s="5">
        <v>0.8261679831291</v>
      </c>
      <c r="ZE23" s="5">
        <v>0.36105257333790541</v>
      </c>
      <c r="ZF23" s="5">
        <v>-0.78317080566526964</v>
      </c>
      <c r="ZG23" s="5">
        <v>0.14330180292289121</v>
      </c>
      <c r="ZH23" s="5">
        <v>-0.31828354514835339</v>
      </c>
      <c r="ZI23" s="5">
        <v>0.46488047889252893</v>
      </c>
      <c r="ZJ23" s="5">
        <v>0.45287337952216639</v>
      </c>
      <c r="ZK23" s="5">
        <v>0.32494824756039742</v>
      </c>
      <c r="ZL23" s="5">
        <v>-0.12243241792875111</v>
      </c>
      <c r="ZM23" s="5">
        <v>-4.91888299661115E-2</v>
      </c>
      <c r="ZN23" s="5">
        <v>7.1138388154976986E-2</v>
      </c>
      <c r="ZO23" s="5">
        <v>-2.5288024369898712E-2</v>
      </c>
      <c r="ZP23" s="5">
        <v>0.56950739162714714</v>
      </c>
      <c r="ZQ23" s="5">
        <v>-0.26897864930111831</v>
      </c>
      <c r="ZR23" s="5">
        <v>0.21840371006035711</v>
      </c>
      <c r="ZS23" s="5">
        <v>0.61480983491195484</v>
      </c>
      <c r="ZT23" s="5">
        <v>0.48777835848797763</v>
      </c>
      <c r="ZU23" s="5">
        <v>0.71041522146830383</v>
      </c>
      <c r="ZV23" s="5">
        <v>1.611140163031024</v>
      </c>
      <c r="ZW23" s="5">
        <v>0.28864016788433672</v>
      </c>
      <c r="ZX23" s="5">
        <v>0.62159990639437313</v>
      </c>
      <c r="ZY23" s="5">
        <v>0.58652724280122404</v>
      </c>
      <c r="ZZ23" s="5">
        <v>0.36086849762535411</v>
      </c>
      <c r="AAA23" s="5">
        <v>0.65570330042340075</v>
      </c>
      <c r="AAB23" s="5">
        <v>0.2477602813065998</v>
      </c>
      <c r="AAC23" s="5">
        <v>0.11398518847761251</v>
      </c>
      <c r="AAD23" s="5">
        <v>0.16025852231534721</v>
      </c>
      <c r="AAE23" s="5">
        <v>0.67573869095807271</v>
      </c>
      <c r="AAF23" s="5">
        <v>-5.8893679344968593E-2</v>
      </c>
      <c r="AAG23" s="5">
        <v>-0.73813931600700267</v>
      </c>
      <c r="AAH23" s="5">
        <v>5.5913446980498042E-2</v>
      </c>
      <c r="AAI23" s="5">
        <v>0.60174068047874929</v>
      </c>
      <c r="AAJ23" s="5">
        <v>0.3231057167640165</v>
      </c>
      <c r="AAK23" s="5">
        <v>0.46256937200002363</v>
      </c>
      <c r="AAL23" s="5">
        <v>0.51177692049288614</v>
      </c>
      <c r="AAM23" s="5">
        <v>0.38113779698961542</v>
      </c>
      <c r="AAN23" s="5">
        <v>-3.114091340564628E-2</v>
      </c>
      <c r="AAO23" s="5">
        <v>0.23143312595001261</v>
      </c>
      <c r="AAP23" s="5">
        <v>0.57235182427351028</v>
      </c>
      <c r="AAQ23" s="5">
        <v>-0.3737916975164875</v>
      </c>
      <c r="AAR23" s="5">
        <v>0.39981045524987058</v>
      </c>
      <c r="AAS23" s="5">
        <v>-0.14467947445060439</v>
      </c>
      <c r="AAT23" s="5">
        <v>-0.25621260342121388</v>
      </c>
      <c r="AAU23" s="5">
        <v>-6.4695428232495822E-3</v>
      </c>
      <c r="AAV23" s="5">
        <v>-4.7432158135022447E-2</v>
      </c>
      <c r="AAW23" s="5">
        <v>-0.2238282373098463</v>
      </c>
      <c r="AAX23" s="5">
        <v>-0.23222009686090511</v>
      </c>
      <c r="AAY23" s="5">
        <v>-8.9680127894562991E-2</v>
      </c>
      <c r="AAZ23" s="5">
        <v>-1.0648275300004111</v>
      </c>
      <c r="ABA23" s="5">
        <v>-0.26764373664644192</v>
      </c>
      <c r="ABB23" s="5">
        <v>0.34019873392262712</v>
      </c>
      <c r="ABC23" s="5">
        <v>0.55722070495286224</v>
      </c>
      <c r="ABD23" s="5">
        <v>0.67674451715245509</v>
      </c>
      <c r="ABE23" s="5">
        <v>0.33692831198156581</v>
      </c>
      <c r="ABF23" s="5">
        <v>-0.81754703613324364</v>
      </c>
      <c r="ABG23" s="5">
        <v>2.547616171365541E-2</v>
      </c>
      <c r="ABH23" s="5">
        <v>-0.16570597131275119</v>
      </c>
      <c r="ABI23" s="5">
        <v>-0.47769025061466641</v>
      </c>
      <c r="ABJ23" s="5">
        <v>-0.75877945126016677</v>
      </c>
      <c r="ABK23" s="5">
        <v>-0.65132182360886115</v>
      </c>
      <c r="ABL23" s="5">
        <v>-0.59563906060979344</v>
      </c>
      <c r="ABM23" s="5">
        <v>-8.1434749576118681E-2</v>
      </c>
      <c r="ABN23" s="5">
        <v>0.38718736652928287</v>
      </c>
      <c r="ABO23" s="5">
        <v>-0.17775278066545219</v>
      </c>
      <c r="ABP23" s="5">
        <v>-0.20995113646441871</v>
      </c>
      <c r="ABQ23" s="5">
        <v>4.3050062698101958E-2</v>
      </c>
      <c r="ABR23" s="5">
        <v>0.122550077595035</v>
      </c>
      <c r="ABS23" s="5">
        <v>-0.93725129778892691</v>
      </c>
      <c r="ABT23" s="5">
        <v>-0.2494855611114471</v>
      </c>
      <c r="ABU23" s="5">
        <v>-1.494829762823686</v>
      </c>
      <c r="ABV23" s="5">
        <v>-0.9379187336583904</v>
      </c>
      <c r="ABW23" s="5">
        <v>-0.33070978507369841</v>
      </c>
      <c r="ABX23" s="5">
        <v>-0.50763703059994503</v>
      </c>
      <c r="ABY23" s="5">
        <v>-0.50445473105686855</v>
      </c>
      <c r="ABZ23" s="5">
        <v>-0.61715062388374964</v>
      </c>
      <c r="ACA23" s="5">
        <v>-0.20211330076064829</v>
      </c>
      <c r="ACB23" s="5">
        <v>0.13048230419322079</v>
      </c>
      <c r="ACC23" s="5">
        <v>-0.57707496718153317</v>
      </c>
      <c r="ACD23" s="5">
        <v>-0.15539023965464149</v>
      </c>
      <c r="ACE23" s="5">
        <v>0.2161187872122638</v>
      </c>
      <c r="ACF23" s="5">
        <v>3.8047125657535423E-2</v>
      </c>
      <c r="ACG23" s="5">
        <v>-0.49118616498963891</v>
      </c>
      <c r="ACH23" s="5">
        <v>0.14697478354891061</v>
      </c>
      <c r="ACI23" s="5">
        <v>0.32951344533320209</v>
      </c>
      <c r="ACJ23" s="5">
        <v>0.35888791110499391</v>
      </c>
      <c r="ACK23" s="5">
        <v>-3.1283110797919088E-2</v>
      </c>
      <c r="ACL23" s="5">
        <v>-0.91198842052123985</v>
      </c>
      <c r="ACM23" s="5">
        <v>-0.1970650885223045</v>
      </c>
      <c r="ACN23" s="5">
        <v>-1.0127869255328861</v>
      </c>
      <c r="ACO23" s="5">
        <v>-0.60612561808010978</v>
      </c>
      <c r="ACP23" s="5">
        <v>-1.0513987564749769</v>
      </c>
      <c r="ACQ23" s="5">
        <v>0.33875724435196292</v>
      </c>
      <c r="ACR23" s="5">
        <v>0.25161170024138813</v>
      </c>
      <c r="ACS23" s="5">
        <v>-6.2966598543907973E-2</v>
      </c>
      <c r="ACT23" s="5">
        <v>0.104178576793757</v>
      </c>
      <c r="ACU23" s="5">
        <v>0.20099892929114541</v>
      </c>
      <c r="ACV23" s="5">
        <v>0.28371031016769982</v>
      </c>
      <c r="ACW23" s="5">
        <v>0.40748843564799792</v>
      </c>
      <c r="ACX23" s="5">
        <v>0.11850335608333661</v>
      </c>
      <c r="ACY23" s="5">
        <v>0.37932224924357438</v>
      </c>
      <c r="ACZ23" s="5">
        <v>-0.44895216776580887</v>
      </c>
      <c r="ADA23" s="5">
        <v>-0.49688919924565772</v>
      </c>
      <c r="ADB23" s="5">
        <v>1.466147106845491</v>
      </c>
      <c r="ADC23" s="5">
        <v>-2.327263822546901E-2</v>
      </c>
      <c r="ADD23" s="5">
        <v>-9.829002099688551E-2</v>
      </c>
      <c r="ADE23" s="5">
        <v>-0.20366966188170449</v>
      </c>
      <c r="ADF23" s="5">
        <v>0.46016711237512758</v>
      </c>
      <c r="ADG23" s="5">
        <v>-0.14722714602205769</v>
      </c>
      <c r="ADH23" s="5">
        <v>-4.077325528947448E-2</v>
      </c>
      <c r="ADI23" s="5">
        <v>-8.1424439021517844E-2</v>
      </c>
      <c r="ADJ23" s="5">
        <v>0.3877153212356842</v>
      </c>
      <c r="ADK23" s="5">
        <v>-0.67801441114833538</v>
      </c>
      <c r="ADL23" s="5">
        <v>0.51564059170261145</v>
      </c>
      <c r="ADM23" s="5">
        <v>0.73244913646257059</v>
      </c>
      <c r="ADN23" s="5">
        <v>0.41782405226196367</v>
      </c>
      <c r="ADO23" s="5">
        <v>0.4566534232019045</v>
      </c>
      <c r="ADP23" s="5">
        <v>-0.45668878923680911</v>
      </c>
      <c r="ADQ23" s="5">
        <v>0.49788260499026532</v>
      </c>
      <c r="ADR23" s="5">
        <v>0.7100120507606027</v>
      </c>
      <c r="ADS23" s="5">
        <v>0.12563760348055431</v>
      </c>
      <c r="ADT23" s="5">
        <v>3.5846664629889523E-2</v>
      </c>
      <c r="ADU23" s="5">
        <v>0.21812197769493771</v>
      </c>
      <c r="ADV23" s="5">
        <v>-9.7697574252693389E-2</v>
      </c>
      <c r="ADW23" s="5">
        <v>0.15312361318831491</v>
      </c>
      <c r="ADX23" s="5">
        <v>-0.82398706438357705</v>
      </c>
      <c r="ADY23" s="5">
        <v>-0.19601337896392601</v>
      </c>
      <c r="ADZ23" s="5">
        <v>0.30047489798245908</v>
      </c>
      <c r="AEA23" s="5">
        <v>-3.7686068809100047E-2</v>
      </c>
      <c r="AEB23" s="5">
        <v>1.119780585948748</v>
      </c>
      <c r="AEC23" s="5">
        <v>-0.52846047488422543</v>
      </c>
      <c r="AED23" s="5">
        <v>-0.15427745635993759</v>
      </c>
      <c r="AEE23" s="5">
        <v>0.23956642459552641</v>
      </c>
      <c r="AEF23" s="5">
        <v>0.15607029956829571</v>
      </c>
      <c r="AEG23" s="5">
        <v>-0.83352224492566318</v>
      </c>
      <c r="AEH23" s="5">
        <v>-7.0564449931794948E-2</v>
      </c>
      <c r="AEI23" s="5">
        <v>0.2051125716690563</v>
      </c>
      <c r="AEJ23" s="5">
        <v>-0.46030157749781853</v>
      </c>
      <c r="AEK23" s="5">
        <v>-0.23363170985536999</v>
      </c>
      <c r="AEL23" s="5">
        <v>-0.60974754710173396</v>
      </c>
      <c r="AEM23" s="5">
        <v>0.20176928599281879</v>
      </c>
      <c r="AEN23" s="5">
        <v>0.1001561003027034</v>
      </c>
      <c r="AEO23" s="5">
        <v>0.19099278995431501</v>
      </c>
      <c r="AEP23" s="5">
        <v>-0.23153297442543941</v>
      </c>
      <c r="AEQ23" s="5">
        <v>-0.50292444249930446</v>
      </c>
      <c r="AER23" s="5">
        <v>0.26264344762413983</v>
      </c>
      <c r="AES23" s="5">
        <v>-0.64713514834039687</v>
      </c>
      <c r="AET23" s="5">
        <v>0.52229582199938618</v>
      </c>
      <c r="AEU23" s="5">
        <v>0.12672570533488761</v>
      </c>
      <c r="AEV23" s="5">
        <v>-0.19978416384435591</v>
      </c>
      <c r="AEW23" s="5">
        <v>0.96355484080643905</v>
      </c>
      <c r="AEX23" s="5">
        <v>0.3506318156180897</v>
      </c>
      <c r="AEY23" s="5">
        <v>0.37269991584608481</v>
      </c>
      <c r="AEZ23" s="5">
        <v>0.1385536630223147</v>
      </c>
      <c r="AFA23" s="5">
        <v>-0.85611047419770725</v>
      </c>
      <c r="AFB23" s="5">
        <v>0.23072518961825969</v>
      </c>
      <c r="AFC23" s="5">
        <v>-0.53728963505032523</v>
      </c>
      <c r="AFD23" s="5">
        <v>-2.8820226611224461E-2</v>
      </c>
      <c r="AFE23" s="5">
        <v>-7.1933644765519514E-3</v>
      </c>
      <c r="AFF23" s="5">
        <v>-0.56632973228781402</v>
      </c>
      <c r="AFG23" s="5">
        <v>-1.834636851730212E-2</v>
      </c>
      <c r="AFH23" s="5">
        <v>4.3567625031031808E-2</v>
      </c>
      <c r="AFI23" s="5">
        <v>0.31174566948153343</v>
      </c>
      <c r="AFJ23" s="5">
        <v>-0.69309489319381568</v>
      </c>
      <c r="AFK23" s="5">
        <v>-0.21141868759017751</v>
      </c>
      <c r="AFL23" s="5">
        <v>-0.79325347266380686</v>
      </c>
      <c r="AFM23" s="5">
        <v>-0.94529073484969206</v>
      </c>
      <c r="AFN23" s="5">
        <v>-0.15810514643314341</v>
      </c>
      <c r="AFO23" s="5">
        <v>-9.8170728830499224E-2</v>
      </c>
      <c r="AFP23" s="5">
        <v>0.52098774664203873</v>
      </c>
      <c r="AFQ23" s="5">
        <v>1.101648662858735E-2</v>
      </c>
      <c r="AFR23" s="5">
        <v>-0.18124974801979679</v>
      </c>
      <c r="AFS23" s="5">
        <v>0.63654488017129984</v>
      </c>
      <c r="AFT23" s="5">
        <v>0.79131071499597028</v>
      </c>
      <c r="AFU23" s="5">
        <v>-2.2956784948468839E-2</v>
      </c>
      <c r="AFV23" s="5">
        <v>-0.44989137896871118</v>
      </c>
      <c r="AFW23" s="5">
        <v>1.3458750175186101</v>
      </c>
      <c r="AFX23" s="5">
        <v>0.33143874691337799</v>
      </c>
      <c r="AFY23" s="5">
        <v>-9.347592615580087E-3</v>
      </c>
      <c r="AFZ23" s="5">
        <v>0.38058010419141108</v>
      </c>
      <c r="AGA23" s="5">
        <v>0.46123837950600549</v>
      </c>
      <c r="AGB23" s="5">
        <v>0.68225305212013454</v>
      </c>
      <c r="AGC23" s="5">
        <v>0.70785698609460312</v>
      </c>
      <c r="AGD23" s="5">
        <v>0.24649838453309739</v>
      </c>
      <c r="AGE23" s="5">
        <v>0.31388490420410048</v>
      </c>
      <c r="AGF23" s="5">
        <v>0.70487074792520366</v>
      </c>
      <c r="AGG23" s="5">
        <v>0.40197473258246103</v>
      </c>
      <c r="AGH23" s="5">
        <v>-0.2987654006988153</v>
      </c>
      <c r="AGI23" s="5">
        <v>0.78161100860601196</v>
      </c>
      <c r="AGJ23" s="5">
        <v>-0.32274139116909412</v>
      </c>
      <c r="AGK23" s="5">
        <v>0.80582157811914445</v>
      </c>
      <c r="AGL23" s="5">
        <v>0.25357841261417408</v>
      </c>
      <c r="AGM23" s="5">
        <v>0.19583479592298311</v>
      </c>
      <c r="AGN23" s="5">
        <v>-0.37733471085135423</v>
      </c>
      <c r="AGO23" s="5">
        <v>0.31491972024000559</v>
      </c>
      <c r="AGP23" s="5">
        <v>-1.026888441848314</v>
      </c>
      <c r="AGQ23" s="5">
        <v>-1.1186980126203949</v>
      </c>
      <c r="AGR23" s="5">
        <v>-0.22036037930744129</v>
      </c>
      <c r="AGS23" s="5">
        <v>-0.43714711809469992</v>
      </c>
      <c r="AGT23" s="5">
        <v>0.66770162613357498</v>
      </c>
      <c r="AGU23" s="5">
        <v>0.48463294255824202</v>
      </c>
      <c r="AGV23" s="5">
        <v>0.51534549067969393</v>
      </c>
      <c r="AGW23" s="5">
        <v>0.14693541840560431</v>
      </c>
      <c r="AGX23" s="5">
        <v>-5.8249280119664827E-2</v>
      </c>
      <c r="AGY23" s="5">
        <v>0.1053641730637323</v>
      </c>
      <c r="AGZ23" s="5">
        <v>-0.72739970253918895</v>
      </c>
      <c r="AHA23" s="5">
        <v>-0.89076177805710377</v>
      </c>
      <c r="AHB23" s="5">
        <v>3.86772938656854E-2</v>
      </c>
      <c r="AHC23" s="5">
        <v>-0.49385175097560219</v>
      </c>
      <c r="AHD23" s="5">
        <v>3.8984748727553697E-2</v>
      </c>
      <c r="AHE23" s="5">
        <v>0.14721843537536269</v>
      </c>
      <c r="AHF23" s="5">
        <v>0.69758450636268154</v>
      </c>
      <c r="AHG23" s="5">
        <v>0.18659194300447071</v>
      </c>
      <c r="AHH23" s="5">
        <v>-0.30374246169535918</v>
      </c>
      <c r="AHI23" s="5">
        <v>-0.30931071085198159</v>
      </c>
      <c r="AHJ23" s="5">
        <v>0.68127866537089932</v>
      </c>
      <c r="AHK23" s="5">
        <v>0.86615751389965512</v>
      </c>
      <c r="AHL23" s="5">
        <v>8.4330347851486659E-2</v>
      </c>
      <c r="AHM23" s="5">
        <v>-0.20158682409677769</v>
      </c>
      <c r="AHN23" s="5">
        <v>0.39925011047497228</v>
      </c>
      <c r="AHO23" s="5">
        <v>-0.52006259858802784</v>
      </c>
      <c r="AHP23" s="5">
        <v>-8.532758647461133E-3</v>
      </c>
      <c r="AHQ23" s="5">
        <v>-2.6340254045111571E-2</v>
      </c>
      <c r="AHR23" s="5">
        <v>0.54569239214963972</v>
      </c>
      <c r="AHS23" s="5">
        <v>-0.1281267737434523</v>
      </c>
      <c r="AHT23" s="5">
        <v>1.7192857147743289E-2</v>
      </c>
      <c r="AHU23" s="5">
        <v>-0.28902367343367741</v>
      </c>
      <c r="AHV23" s="5">
        <v>-0.82073621859002288</v>
      </c>
      <c r="AHW23" s="5">
        <v>-9.7485873212922805E-2</v>
      </c>
      <c r="AHX23" s="5">
        <v>-1.2280277168634619E-2</v>
      </c>
      <c r="AHY23" s="5">
        <v>-0.35213397668841762</v>
      </c>
      <c r="AHZ23" s="5">
        <v>0.56432001320750436</v>
      </c>
      <c r="AIA23" s="5">
        <v>0.6388690955519265</v>
      </c>
      <c r="AIB23" s="5">
        <v>0.50839337835989418</v>
      </c>
      <c r="AIC23" s="5">
        <v>0.59529566069869855</v>
      </c>
      <c r="AID23" s="5">
        <v>0.26903081940644752</v>
      </c>
      <c r="AIE23" s="5">
        <v>-0.72387879262621357</v>
      </c>
      <c r="AIF23" s="5">
        <v>0.24172685312557141</v>
      </c>
      <c r="AIG23" s="5">
        <v>3.8351430756776862E-2</v>
      </c>
      <c r="AIH23" s="5">
        <v>-0.50328085510919573</v>
      </c>
      <c r="AII23" s="5">
        <v>-0.50212659506441737</v>
      </c>
      <c r="AIJ23" s="5">
        <v>-1.2936894627633651</v>
      </c>
      <c r="AIK23" s="5">
        <v>9.4482315067750539E-2</v>
      </c>
      <c r="AIL23" s="5">
        <v>-3.6398600118812477E-2</v>
      </c>
      <c r="AIM23" s="5">
        <v>-0.73803730527866596</v>
      </c>
      <c r="AIN23" s="5">
        <v>-1.1525258279209839E-2</v>
      </c>
      <c r="AIO23" s="5">
        <v>0.24696772568701059</v>
      </c>
      <c r="AIP23" s="5">
        <v>-0.96509612208802475</v>
      </c>
      <c r="AIQ23" s="5">
        <v>-1.027812734457084</v>
      </c>
      <c r="AIR23" s="5">
        <v>-7.9725467267810574E-2</v>
      </c>
      <c r="AIS23" s="5">
        <v>-0.31953830585224369</v>
      </c>
      <c r="AIT23" s="5">
        <v>-0.73531323562823192</v>
      </c>
      <c r="AIU23" s="5">
        <v>0.3046642191413011</v>
      </c>
      <c r="AIV23" s="5">
        <v>9.1230563373560933E-2</v>
      </c>
      <c r="AIW23" s="5">
        <v>-1.909900416028389E-2</v>
      </c>
      <c r="AIX23" s="5">
        <v>-1.028444182444394</v>
      </c>
      <c r="AIY23" s="5">
        <v>-1.122624364624039</v>
      </c>
      <c r="AIZ23" s="5">
        <v>-0.6968224598042434</v>
      </c>
      <c r="AJA23" s="5">
        <v>0.34934573724423018</v>
      </c>
      <c r="AJB23" s="5">
        <v>-0.28514370273251688</v>
      </c>
      <c r="AJC23" s="5">
        <v>0.18671989550525431</v>
      </c>
      <c r="AJD23" s="5">
        <v>0.30709218277015932</v>
      </c>
      <c r="AJE23" s="5">
        <v>0.1260445171273821</v>
      </c>
      <c r="AJF23" s="5">
        <v>-0.46229782736750458</v>
      </c>
      <c r="AJG23" s="5">
        <v>-0.13441428209736331</v>
      </c>
      <c r="AJH23" s="5">
        <v>-0.81852581860289275</v>
      </c>
      <c r="AJI23" s="5">
        <v>0.47934322296611248</v>
      </c>
      <c r="AJJ23" s="5">
        <v>0.3053901854463823</v>
      </c>
      <c r="AJK23" s="5">
        <v>-0.58976424895940549</v>
      </c>
      <c r="AJL23" s="5">
        <v>0.1272428023201021</v>
      </c>
      <c r="AJM23" s="5">
        <v>-0.64630824440360102</v>
      </c>
      <c r="AJN23" s="5">
        <v>9.4710323102297794E-2</v>
      </c>
      <c r="AJO23" s="5">
        <v>2.88527200259363E-2</v>
      </c>
      <c r="AJP23" s="5">
        <v>1.180186841455956</v>
      </c>
      <c r="AJQ23" s="5">
        <v>0.1026152557328939</v>
      </c>
      <c r="AJR23" s="5">
        <v>-3.44360253975321E-2</v>
      </c>
      <c r="AJS23" s="5">
        <v>0.13334903520802971</v>
      </c>
      <c r="AJT23" s="5">
        <v>0.11666333877020491</v>
      </c>
      <c r="AJU23" s="5">
        <v>-0.46781486467988959</v>
      </c>
      <c r="AJV23" s="5">
        <v>-0.98910500101838705</v>
      </c>
      <c r="AJW23" s="5">
        <v>0.1057747360633947</v>
      </c>
      <c r="AJX23" s="5">
        <v>1.129642192725314</v>
      </c>
      <c r="AJY23" s="5">
        <v>7.3135269943814488E-2</v>
      </c>
      <c r="AJZ23" s="5">
        <v>-0.34410979916863299</v>
      </c>
      <c r="AKA23" s="5">
        <v>-0.38568780683534698</v>
      </c>
      <c r="AKB23" s="5">
        <v>0.77557511292702108</v>
      </c>
      <c r="AKC23" s="5">
        <v>0.42889340577137403</v>
      </c>
      <c r="AKD23" s="5">
        <v>1.108617150060982</v>
      </c>
      <c r="AKE23" s="5">
        <v>-0.47188748985505657</v>
      </c>
      <c r="AKF23" s="5">
        <v>-0.1591430894647887</v>
      </c>
      <c r="AKG23" s="5">
        <v>-7.5498275043223095E-2</v>
      </c>
      <c r="AKH23" s="5">
        <v>-0.86236298531978284</v>
      </c>
      <c r="AKI23" s="5">
        <v>-1.0215400065410281</v>
      </c>
      <c r="AKJ23" s="5">
        <v>-0.84176088738760602</v>
      </c>
      <c r="AKK23" s="5">
        <v>-1.7273059798968871</v>
      </c>
      <c r="AKL23" s="5">
        <v>-1.539578548598866</v>
      </c>
      <c r="AKM23" s="5">
        <v>-0.82908056000638486</v>
      </c>
      <c r="AKN23" s="5">
        <v>-1.393803176811087</v>
      </c>
      <c r="AKO23" s="5">
        <v>-0.36484547570907838</v>
      </c>
      <c r="AKP23" s="5">
        <v>-2.7290359351377679E-3</v>
      </c>
      <c r="AKQ23" s="5">
        <v>-0.77910023811450058</v>
      </c>
      <c r="AKR23" s="5">
        <v>0.11937015489050019</v>
      </c>
      <c r="AKS23" s="5">
        <v>-0.53926511206717265</v>
      </c>
      <c r="AKT23" s="5">
        <v>3.7325295583245911E-2</v>
      </c>
      <c r="AKU23" s="5">
        <v>-6.5270463131162415E-2</v>
      </c>
      <c r="AKV23" s="5">
        <v>1.9364621147318829E-2</v>
      </c>
      <c r="AKW23" s="5">
        <v>0.91194206528943167</v>
      </c>
      <c r="AKX23" s="5">
        <v>-0.45691372197731561</v>
      </c>
      <c r="AKY23" s="5">
        <v>-0.6630090378723863</v>
      </c>
      <c r="AKZ23" s="5">
        <v>0.35846059743648712</v>
      </c>
      <c r="ALA23" s="5">
        <v>4.2034507283241908E-2</v>
      </c>
      <c r="ALB23" s="5">
        <v>0.1085308717820473</v>
      </c>
      <c r="ALC23" s="5">
        <v>-0.36324494122461942</v>
      </c>
      <c r="ALD23" s="5">
        <v>0.37163598488808419</v>
      </c>
      <c r="ALE23" s="5">
        <v>0.27164431828009888</v>
      </c>
      <c r="ALF23" s="5">
        <v>-0.21240317782501181</v>
      </c>
      <c r="ALG23" s="5">
        <v>-0.78762428185707811</v>
      </c>
      <c r="ALH23" s="5">
        <v>5.9643046302178718E-2</v>
      </c>
      <c r="ALI23" s="5">
        <v>-0.68499673857445131</v>
      </c>
      <c r="ALJ23" s="5">
        <v>0.107897547782593</v>
      </c>
      <c r="ALK23" s="5">
        <v>-0.25720204882871878</v>
      </c>
      <c r="ALL23" s="5">
        <v>-0.77450650014186362</v>
      </c>
      <c r="ALM23" s="5">
        <v>-0.39350443455202372</v>
      </c>
      <c r="ALN23" s="5">
        <v>-0.56369365368505386</v>
      </c>
      <c r="ALO23" s="5">
        <v>-0.12517965520034249</v>
      </c>
      <c r="ALP23" s="5">
        <v>-0.57066527274767354</v>
      </c>
      <c r="ALQ23" s="5">
        <v>-0.33340351130717821</v>
      </c>
      <c r="ALR23" s="5">
        <v>-0.94198790056520998</v>
      </c>
      <c r="ALS23" s="5">
        <v>-9.0712321948250144E-2</v>
      </c>
      <c r="ALT23" s="5">
        <v>-0.40530043679187883</v>
      </c>
      <c r="ALU23" s="5">
        <v>0.27848918362288599</v>
      </c>
      <c r="ALV23" s="5">
        <v>-0.64436789267788575</v>
      </c>
      <c r="ALW23" s="5">
        <v>-1.0425473950896229</v>
      </c>
      <c r="ALX23" s="5">
        <v>-1.021181769425062</v>
      </c>
      <c r="ALY23" s="5">
        <v>0.317915357750372</v>
      </c>
      <c r="ALZ23" s="5">
        <v>-0.38424048329805072</v>
      </c>
      <c r="AMA23" s="5">
        <v>0.59148308628613577</v>
      </c>
      <c r="AMB23" s="5">
        <v>-0.21626302898487759</v>
      </c>
      <c r="AMC23" s="5">
        <v>8.5809056511063041E-3</v>
      </c>
      <c r="AMD23" s="5">
        <v>-0.75400546308666827</v>
      </c>
      <c r="AME23" s="5">
        <v>-0.4858205295507233</v>
      </c>
      <c r="AMF23" s="5">
        <v>-0.24826348645909321</v>
      </c>
      <c r="AMG23" s="5">
        <v>-0.80530788251724739</v>
      </c>
      <c r="AMH23" s="5">
        <v>-0.49157166632387472</v>
      </c>
      <c r="AMI23" s="5">
        <v>0.33143615368843182</v>
      </c>
      <c r="AMJ23" s="5">
        <v>-0.1221127663250542</v>
      </c>
      <c r="AMK23" s="5">
        <v>0.39109512875843028</v>
      </c>
      <c r="AML23" s="5">
        <v>0.43176141084585878</v>
      </c>
      <c r="AMM23" s="5">
        <v>0.75880481227671892</v>
      </c>
      <c r="AMN23" s="5">
        <v>0.39861831176098889</v>
      </c>
      <c r="AMO23" s="5">
        <v>0.27002084870861931</v>
      </c>
      <c r="AMP23" s="5">
        <v>-0.51271888179419434</v>
      </c>
      <c r="AMQ23" s="5">
        <v>-0.2747814318884107</v>
      </c>
      <c r="AMR23" s="5">
        <v>-0.61280146094065657</v>
      </c>
      <c r="AMS23" s="5">
        <v>-0.93297086659813078</v>
      </c>
      <c r="AMT23" s="5">
        <v>-0.39186531449440482</v>
      </c>
      <c r="AMU23" s="5">
        <v>-0.66117413944175585</v>
      </c>
      <c r="AMV23" s="5">
        <v>-0.51367287064535738</v>
      </c>
      <c r="AMW23" s="5">
        <v>-0.1163962091653179</v>
      </c>
      <c r="AMX23" s="5">
        <v>-7.425137047749393E-2</v>
      </c>
    </row>
    <row r="24" spans="1:1038" x14ac:dyDescent="0.45">
      <c r="A24" s="6" t="s">
        <v>1109</v>
      </c>
      <c r="B24" t="s">
        <v>1110</v>
      </c>
      <c r="C24" t="s">
        <v>1045</v>
      </c>
      <c r="D24" t="s">
        <v>1111</v>
      </c>
      <c r="E24" t="s">
        <v>1112</v>
      </c>
      <c r="F24" t="s">
        <v>1042</v>
      </c>
      <c r="I24" t="s">
        <v>1113</v>
      </c>
      <c r="J24" s="7">
        <v>373.01126998778102</v>
      </c>
      <c r="K24" s="1573">
        <v>88.813793837475401</v>
      </c>
      <c r="L24" s="5">
        <v>-0.55636334413155197</v>
      </c>
      <c r="M24" s="5">
        <v>-0.55380547850652195</v>
      </c>
      <c r="N24" s="9">
        <v>6.6149176405904804</v>
      </c>
      <c r="O24">
        <v>49.701475105926001</v>
      </c>
      <c r="P24">
        <v>5.8970000459396697E-12</v>
      </c>
      <c r="Q24">
        <v>1.92279243212307E-11</v>
      </c>
      <c r="R24">
        <v>1.0797467411301599E-12</v>
      </c>
      <c r="S24">
        <v>1.0086093705758101E-12</v>
      </c>
      <c r="T24">
        <v>2.0760603951350399E-14</v>
      </c>
      <c r="U24">
        <v>7.4406353013508406E-14</v>
      </c>
      <c r="V24">
        <v>2.2637045259882101E-10</v>
      </c>
      <c r="W24" s="5">
        <v>-0.34093320246331499</v>
      </c>
      <c r="X24" s="5">
        <v>-0.33560005559720002</v>
      </c>
      <c r="Y24">
        <v>3.49028934816558E-15</v>
      </c>
      <c r="Z24">
        <v>9.8540911271119303E-15</v>
      </c>
      <c r="AB24" s="1574">
        <v>90.195155198047303</v>
      </c>
      <c r="AC24" s="1575">
        <v>77.564939732597097</v>
      </c>
      <c r="AD24" s="1576">
        <v>84.969670711791096</v>
      </c>
      <c r="AE24" s="1576">
        <v>83.8613639879419</v>
      </c>
      <c r="AF24" s="1577">
        <v>102.418318354037</v>
      </c>
      <c r="AG24" s="1578">
        <v>163.85774989583501</v>
      </c>
      <c r="AH24" s="1579">
        <v>153.16049450946699</v>
      </c>
      <c r="AI24" s="1580">
        <v>151.180917589302</v>
      </c>
      <c r="AJ24" s="1580">
        <v>151.325552189614</v>
      </c>
      <c r="AK24" s="1581">
        <v>131.740984517714</v>
      </c>
      <c r="AL24" s="1582">
        <v>132.801728690544</v>
      </c>
      <c r="AM24" s="1583">
        <v>147.890734654563</v>
      </c>
      <c r="AN24" s="1584">
        <v>167.45018923300401</v>
      </c>
      <c r="AO24" s="1585">
        <v>124.576525455316</v>
      </c>
      <c r="AP24" s="1586">
        <v>175.32922034572999</v>
      </c>
      <c r="AQ24" s="1587">
        <v>144.03973281559499</v>
      </c>
      <c r="AR24" s="1588">
        <v>128.07938524136699</v>
      </c>
      <c r="AS24" s="1589">
        <v>139.097420707558</v>
      </c>
      <c r="AT24" s="1590">
        <v>136.285431534792</v>
      </c>
      <c r="AU24" s="1588">
        <v>126.738831011366</v>
      </c>
      <c r="AV24" s="1591">
        <v>148.640016439005</v>
      </c>
      <c r="AW24" s="1592">
        <v>118.255447110768</v>
      </c>
      <c r="AX24" s="1590">
        <v>135.57934892922501</v>
      </c>
      <c r="AY24" s="1593">
        <v>170.89679992326199</v>
      </c>
      <c r="AZ24" s="1578">
        <v>164.08729906300999</v>
      </c>
      <c r="BA24" s="1579">
        <v>152.20398443117799</v>
      </c>
      <c r="BB24" s="1587">
        <v>142.260125213321</v>
      </c>
      <c r="BC24" s="1594">
        <v>121.146220528923</v>
      </c>
      <c r="BD24" s="1595">
        <v>109.803129391738</v>
      </c>
      <c r="BE24" s="1596">
        <v>161.92769158252099</v>
      </c>
      <c r="BF24" s="1597">
        <v>96.674596284498307</v>
      </c>
      <c r="BG24" s="1580">
        <v>151.82274870165401</v>
      </c>
      <c r="BH24" s="1598">
        <v>99.235037967473502</v>
      </c>
      <c r="BI24" s="1599">
        <v>117.518498764867</v>
      </c>
      <c r="BJ24" s="1600">
        <v>278.50936568120301</v>
      </c>
      <c r="BK24" s="1584">
        <v>167.153494257951</v>
      </c>
      <c r="BL24" s="1601">
        <v>155.96429398354499</v>
      </c>
      <c r="BM24" s="1602">
        <v>183.910095596991</v>
      </c>
      <c r="BN24" s="1603">
        <v>285.78377981605098</v>
      </c>
      <c r="BO24" s="1595">
        <v>112.475258098851</v>
      </c>
      <c r="BP24" s="1604">
        <v>173.33067933423499</v>
      </c>
      <c r="BQ24" s="1582">
        <v>132.484795312345</v>
      </c>
      <c r="BR24" s="1605">
        <v>104.57859124001099</v>
      </c>
      <c r="BS24" s="1592">
        <v>119.05549074163601</v>
      </c>
      <c r="BT24" s="1594">
        <v>121.815667752997</v>
      </c>
      <c r="BU24" s="1594">
        <v>120.24666700376</v>
      </c>
      <c r="BV24" s="1592">
        <v>118.219181650401</v>
      </c>
      <c r="BW24" s="1606">
        <v>108.406044352313</v>
      </c>
      <c r="BX24" s="1607">
        <v>102.57548873173199</v>
      </c>
      <c r="BY24" s="1599">
        <v>116.48859810824</v>
      </c>
      <c r="BZ24" s="1608">
        <v>109.231776933424</v>
      </c>
      <c r="CA24" s="1609">
        <v>87.662406564296404</v>
      </c>
      <c r="CB24" s="1610">
        <v>85.661835765075097</v>
      </c>
      <c r="CC24" s="1611">
        <v>63.947137831295599</v>
      </c>
      <c r="CD24" s="1582">
        <v>132.70042650310401</v>
      </c>
      <c r="CE24" s="1598">
        <v>100.812784414947</v>
      </c>
      <c r="CF24" s="1597">
        <v>94.620212645367602</v>
      </c>
      <c r="CG24" s="1612">
        <v>76.277030634996507</v>
      </c>
      <c r="CH24" s="1613">
        <v>73.645342762774604</v>
      </c>
      <c r="CI24" s="1597">
        <v>97.015678093878606</v>
      </c>
      <c r="CJ24" s="1574">
        <v>91.797796117549396</v>
      </c>
      <c r="CK24" s="1614">
        <v>59.019005497902697</v>
      </c>
      <c r="CL24" s="1613">
        <v>73.553778009176497</v>
      </c>
      <c r="CM24" s="1615">
        <v>130.14697147155599</v>
      </c>
      <c r="CN24" s="1616">
        <v>81.442620649198403</v>
      </c>
      <c r="CO24" s="1583">
        <v>146.208622675111</v>
      </c>
      <c r="CP24" s="1595">
        <v>112.389492297262</v>
      </c>
      <c r="CQ24" s="1599">
        <v>117.31636084044899</v>
      </c>
      <c r="CR24" s="1617">
        <v>63.271788400604699</v>
      </c>
      <c r="CS24" s="1608">
        <v>108.72313197661801</v>
      </c>
      <c r="CT24" s="1618">
        <v>98.4740195921039</v>
      </c>
      <c r="CU24" s="1615">
        <v>130.00541838762001</v>
      </c>
      <c r="CV24" s="1574">
        <v>88.904974443005898</v>
      </c>
      <c r="CW24" s="1610">
        <v>86.573273690351897</v>
      </c>
      <c r="CX24" s="1619">
        <v>112.584156739826</v>
      </c>
      <c r="CY24" s="1574">
        <v>89.129029086444007</v>
      </c>
      <c r="CZ24" s="1590">
        <v>137.074705742801</v>
      </c>
      <c r="DA24" s="1594">
        <v>119.91661859799601</v>
      </c>
      <c r="DB24" s="1599">
        <v>117.684040559854</v>
      </c>
      <c r="DC24" s="1576">
        <v>84.2147639339764</v>
      </c>
      <c r="DD24" s="1598">
        <v>100.275999970803</v>
      </c>
      <c r="DE24" s="1588">
        <v>126.571564845041</v>
      </c>
      <c r="DF24" s="1620">
        <v>61.617994191838001</v>
      </c>
      <c r="DG24" s="1621">
        <v>71.492677184209398</v>
      </c>
      <c r="DH24" s="1618">
        <v>98.407603726705304</v>
      </c>
      <c r="DI24" s="1622">
        <v>83.123673485580596</v>
      </c>
      <c r="DJ24" s="1598">
        <v>100.72787563208</v>
      </c>
      <c r="DK24" s="1597">
        <v>96.8805959459783</v>
      </c>
      <c r="DL24" s="1616">
        <v>81.329953636122298</v>
      </c>
      <c r="DM24" s="1623">
        <v>74.933242593610302</v>
      </c>
      <c r="DN24" s="1616">
        <v>81.149072951911506</v>
      </c>
      <c r="DO24" s="1624">
        <v>62.1266682143713</v>
      </c>
      <c r="DP24" s="1595">
        <v>110.16378420343899</v>
      </c>
      <c r="DQ24" s="1595">
        <v>110.477727291569</v>
      </c>
      <c r="DR24" s="1577">
        <v>101.61919885096501</v>
      </c>
      <c r="DS24" s="1625">
        <v>85.185102293810601</v>
      </c>
      <c r="DT24" s="1613">
        <v>73.449920645560297</v>
      </c>
      <c r="DU24" s="1597">
        <v>97.205688605625596</v>
      </c>
      <c r="DV24" s="1582">
        <v>134.333457627055</v>
      </c>
      <c r="DW24" s="1611">
        <v>64.361248834827293</v>
      </c>
      <c r="DX24" s="1626">
        <v>106.582546772629</v>
      </c>
      <c r="DY24" s="1616">
        <v>81.266901809095103</v>
      </c>
      <c r="DZ24" s="1574">
        <v>89.634105806865705</v>
      </c>
      <c r="EA24" s="1616">
        <v>82.152449384856396</v>
      </c>
      <c r="EB24" s="1627">
        <v>124.221938870966</v>
      </c>
      <c r="EC24" s="1628">
        <v>68.601945241696896</v>
      </c>
      <c r="ED24" s="1611">
        <v>64.730650132094993</v>
      </c>
      <c r="EE24" s="1578">
        <v>166.128934617243</v>
      </c>
      <c r="EF24" s="1616">
        <v>80.818560444746694</v>
      </c>
      <c r="EG24" s="1574">
        <v>90.034306160912706</v>
      </c>
      <c r="EH24" s="1574">
        <v>88.851231706118995</v>
      </c>
      <c r="EI24" s="1591">
        <v>148.38420164612501</v>
      </c>
      <c r="EJ24" s="1589">
        <v>140.23166482774701</v>
      </c>
      <c r="EK24" s="1578">
        <v>164.883176320888</v>
      </c>
      <c r="EL24" s="1608">
        <v>108.83433813329501</v>
      </c>
      <c r="EM24" s="1599">
        <v>115.00693203951801</v>
      </c>
      <c r="EN24" s="1604">
        <v>174.31006884969801</v>
      </c>
      <c r="EO24" s="1619">
        <v>113.127595169915</v>
      </c>
      <c r="EP24" s="1575">
        <v>78.386590757941207</v>
      </c>
      <c r="EQ24" s="1614">
        <v>59.616328527889898</v>
      </c>
      <c r="ER24" s="1613">
        <v>73.023599035069793</v>
      </c>
      <c r="ES24" s="1629">
        <v>45.536713792276998</v>
      </c>
      <c r="ET24" s="1576">
        <v>83.355713434719505</v>
      </c>
      <c r="EU24" s="1614">
        <v>59.443819491290398</v>
      </c>
      <c r="EV24" s="1630">
        <v>65.714426063104398</v>
      </c>
      <c r="EW24" s="1577">
        <v>101.879673613278</v>
      </c>
      <c r="EX24" s="1612">
        <v>76.396234879630398</v>
      </c>
      <c r="EY24" s="1631">
        <v>55.501841272837801</v>
      </c>
      <c r="EZ24" s="1624">
        <v>62.530008942902398</v>
      </c>
      <c r="FA24" s="1632">
        <v>79.678213276780696</v>
      </c>
      <c r="FB24" s="1633">
        <v>55.914885703196902</v>
      </c>
      <c r="FC24" s="1614">
        <v>59.1417991878088</v>
      </c>
      <c r="FD24" s="1574">
        <v>89.787641671601307</v>
      </c>
      <c r="FE24" s="1575">
        <v>79.107305663456103</v>
      </c>
      <c r="FF24" s="1622">
        <v>82.896743102179201</v>
      </c>
      <c r="FG24" s="1576">
        <v>85.116901828757506</v>
      </c>
      <c r="FH24" s="1624">
        <v>62.131290258647297</v>
      </c>
      <c r="FI24" s="1605">
        <v>104.244419247788</v>
      </c>
      <c r="FJ24" s="1617">
        <v>63.474157716358398</v>
      </c>
      <c r="FK24" s="1634">
        <v>67.882540097508098</v>
      </c>
      <c r="FL24" s="1634">
        <v>67.831297664256994</v>
      </c>
      <c r="FM24" s="1609">
        <v>87.217709171657205</v>
      </c>
      <c r="FN24" s="1635">
        <v>51.019566400722603</v>
      </c>
      <c r="FO24" s="1576">
        <v>84.641207997844205</v>
      </c>
      <c r="FP24" s="1575">
        <v>77.653398251705298</v>
      </c>
      <c r="FQ24" s="1636">
        <v>70.795624930461699</v>
      </c>
      <c r="FR24" s="1592">
        <v>118.09657193212099</v>
      </c>
      <c r="FS24" s="1637">
        <v>29.076293611179899</v>
      </c>
      <c r="FT24" s="1638">
        <v>40.200756192593403</v>
      </c>
      <c r="FU24" s="1639">
        <v>36.979563498536898</v>
      </c>
      <c r="FV24" s="1640">
        <v>180.93381921120601</v>
      </c>
      <c r="FW24" s="1607">
        <v>102.816325356338</v>
      </c>
      <c r="FX24" s="1597">
        <v>94.656907361693001</v>
      </c>
      <c r="FY24" s="1641">
        <v>45.038848887130399</v>
      </c>
      <c r="FZ24" s="1642">
        <v>53.141601569470701</v>
      </c>
      <c r="GA24" s="1628">
        <v>68.236254193512707</v>
      </c>
      <c r="GB24" s="1613">
        <v>72.794214405688095</v>
      </c>
      <c r="GC24" s="1626">
        <v>106.759711544821</v>
      </c>
      <c r="GD24" s="1632">
        <v>79.700305546258605</v>
      </c>
      <c r="GE24" s="1574">
        <v>92.042805167303896</v>
      </c>
      <c r="GF24" s="1618">
        <v>98.128019387459801</v>
      </c>
      <c r="GG24" s="1582">
        <v>133.99148179807</v>
      </c>
      <c r="GH24" s="1579">
        <v>153.45497183293401</v>
      </c>
      <c r="GI24" s="1600">
        <v>278.85109256916502</v>
      </c>
      <c r="GJ24" s="1643">
        <v>97.829167411033197</v>
      </c>
      <c r="GK24" s="1587">
        <v>142.184271902208</v>
      </c>
      <c r="GL24" s="1582">
        <v>133.40040585584001</v>
      </c>
      <c r="GM24" s="1577">
        <v>101.593378341696</v>
      </c>
      <c r="GN24" s="1590">
        <v>135.56379455684001</v>
      </c>
      <c r="GO24" s="1574">
        <v>89.334664143764698</v>
      </c>
      <c r="GP24" s="1642">
        <v>53.300029929047099</v>
      </c>
      <c r="GQ24" s="1616">
        <v>82.380711241158096</v>
      </c>
      <c r="GR24" s="1588">
        <v>125.863186466374</v>
      </c>
      <c r="GS24" s="1595">
        <v>111.86878490937001</v>
      </c>
      <c r="GT24" s="1644">
        <v>74.365948048241606</v>
      </c>
      <c r="GU24" s="1616">
        <v>80.553134109997799</v>
      </c>
      <c r="GV24" s="1582">
        <v>133.37284924519901</v>
      </c>
      <c r="GW24" s="1579">
        <v>153.228157908024</v>
      </c>
      <c r="GX24" s="1595">
        <v>111.038730955904</v>
      </c>
      <c r="GY24" s="1583">
        <v>146.39295459766799</v>
      </c>
      <c r="GZ24" s="1578">
        <v>165.65779908952399</v>
      </c>
      <c r="HA24" s="1590">
        <v>136.02678110107101</v>
      </c>
      <c r="HB24" s="1610">
        <v>85.520490995602003</v>
      </c>
      <c r="HC24" s="1589">
        <v>138.66770046961099</v>
      </c>
      <c r="HD24" s="1616">
        <v>81.919602882524998</v>
      </c>
      <c r="HE24" s="1598">
        <v>100.21436683199499</v>
      </c>
      <c r="HF24" s="1619">
        <v>113.18827437895401</v>
      </c>
      <c r="HG24" s="1612">
        <v>76.002786324299805</v>
      </c>
      <c r="HH24" s="1616">
        <v>81.446639857880896</v>
      </c>
      <c r="HI24" s="1609">
        <v>87.880827065701098</v>
      </c>
      <c r="HJ24" s="1645">
        <v>71.127139857523304</v>
      </c>
      <c r="HK24" s="1646">
        <v>33.245265142643497</v>
      </c>
      <c r="HL24" s="1641">
        <v>44.799104950702898</v>
      </c>
      <c r="HM24" s="1644">
        <v>74.206883225517103</v>
      </c>
      <c r="HN24" s="1647">
        <v>43.908332625160298</v>
      </c>
      <c r="HO24" s="1648">
        <v>210.58316628435099</v>
      </c>
      <c r="HP24" s="1649">
        <v>202.61599042811099</v>
      </c>
      <c r="HQ24" s="1650">
        <v>137.593980180534</v>
      </c>
      <c r="HR24" s="1581">
        <v>131.43307745072499</v>
      </c>
      <c r="HS24" s="1651">
        <v>65.908315499807401</v>
      </c>
      <c r="HT24" s="1625">
        <v>85.188136660063606</v>
      </c>
      <c r="HU24" s="1597">
        <v>97.499220747980203</v>
      </c>
      <c r="HV24" s="1652">
        <v>47.058740403442599</v>
      </c>
      <c r="HW24" s="1621">
        <v>71.9191982204906</v>
      </c>
      <c r="HX24" s="1598">
        <v>99.3442561689548</v>
      </c>
      <c r="HY24" s="1651">
        <v>66.007258056075003</v>
      </c>
      <c r="HZ24" s="1626">
        <v>106.223449718727</v>
      </c>
      <c r="IA24" s="1615">
        <v>129.81225563042199</v>
      </c>
      <c r="IB24" s="1574">
        <v>89.107613954756602</v>
      </c>
      <c r="IC24" s="1597">
        <v>94.7873720785648</v>
      </c>
      <c r="ID24" s="1609">
        <v>88.194227451559101</v>
      </c>
      <c r="IE24" s="1574">
        <v>90.566084326861898</v>
      </c>
      <c r="IF24" s="1599">
        <v>115.974004224919</v>
      </c>
      <c r="IG24" s="1576">
        <v>84.411214649254802</v>
      </c>
      <c r="IH24" s="1597">
        <v>97.516128456668895</v>
      </c>
      <c r="II24" s="1574">
        <v>88.808253795267206</v>
      </c>
      <c r="IJ24" s="1615">
        <v>129.90866452421599</v>
      </c>
      <c r="IK24" s="1587">
        <v>144.03325461966901</v>
      </c>
      <c r="IL24" s="1617">
        <v>63.190543084810798</v>
      </c>
      <c r="IM24" s="1653">
        <v>57.080809194164303</v>
      </c>
      <c r="IN24" s="1602">
        <v>182.84603172917599</v>
      </c>
      <c r="IO24" s="1654">
        <v>59.673655295495003</v>
      </c>
      <c r="IP24" s="1630">
        <v>65.523687609382904</v>
      </c>
      <c r="IQ24" s="1612">
        <v>76.008145260971801</v>
      </c>
      <c r="IR24" s="1618">
        <v>98.283937737962901</v>
      </c>
      <c r="IS24" s="1652">
        <v>46.215231992414203</v>
      </c>
      <c r="IT24" s="1612">
        <v>75.764376292660899</v>
      </c>
      <c r="IU24" s="1592">
        <v>118.82614814550099</v>
      </c>
      <c r="IV24" s="1630">
        <v>65.127733618194597</v>
      </c>
      <c r="IW24" s="1598">
        <v>100.758345129245</v>
      </c>
      <c r="IX24" s="1634">
        <v>67.700294555138498</v>
      </c>
      <c r="IY24" s="1624">
        <v>61.883764102224298</v>
      </c>
      <c r="IZ24" s="1651">
        <v>66.694681430398106</v>
      </c>
      <c r="JA24" s="1597">
        <v>94.994870768485299</v>
      </c>
      <c r="JB24" s="1653">
        <v>57.678439376864297</v>
      </c>
      <c r="JC24" s="1655">
        <v>56.942977370320499</v>
      </c>
      <c r="JD24" s="1598">
        <v>99.656717048686005</v>
      </c>
      <c r="JE24" s="1628">
        <v>69.219091272569997</v>
      </c>
      <c r="JF24" s="1605">
        <v>103.995819868627</v>
      </c>
      <c r="JG24" s="1599">
        <v>117.554711788887</v>
      </c>
      <c r="JH24" s="1596">
        <v>159.301944625115</v>
      </c>
      <c r="JI24" s="1595">
        <v>110.361680711077</v>
      </c>
      <c r="JJ24" s="1597">
        <v>96.549815159849302</v>
      </c>
      <c r="JK24" s="1619">
        <v>113.183393267254</v>
      </c>
      <c r="JL24" s="1577">
        <v>101.873236395405</v>
      </c>
      <c r="JM24" s="1656">
        <v>47.585474219507198</v>
      </c>
      <c r="JN24" s="1657">
        <v>39.467378237059002</v>
      </c>
      <c r="JO24" s="1640">
        <v>180.67496105533701</v>
      </c>
      <c r="JP24" s="1626">
        <v>107.14248637523301</v>
      </c>
      <c r="JQ24" s="1612">
        <v>74.965812850469703</v>
      </c>
      <c r="JR24" s="1658">
        <v>37.716626543081503</v>
      </c>
      <c r="JS24" s="1643">
        <v>97.865184940110197</v>
      </c>
      <c r="JT24" s="1616">
        <v>80.816141189256101</v>
      </c>
      <c r="JU24" s="1605">
        <v>104.081036656428</v>
      </c>
      <c r="JV24" s="1618">
        <v>98.100331205687894</v>
      </c>
      <c r="JW24" s="1585">
        <v>124.79670521804699</v>
      </c>
      <c r="JX24" s="1597">
        <v>96.742578231275999</v>
      </c>
      <c r="JY24" s="1659">
        <v>93.900948195293296</v>
      </c>
      <c r="JZ24" s="1588">
        <v>126.00253447639599</v>
      </c>
      <c r="KA24" s="1597">
        <v>95.681136175825401</v>
      </c>
      <c r="KB24" s="1595">
        <v>111.230052043271</v>
      </c>
      <c r="KC24" s="1588">
        <v>128.796365265475</v>
      </c>
      <c r="KD24" s="1588">
        <v>127.720823817839</v>
      </c>
      <c r="KE24" s="1596">
        <v>159.14379820705599</v>
      </c>
      <c r="KF24" s="1621">
        <v>72.191112282176206</v>
      </c>
      <c r="KG24" s="1616">
        <v>81.552550965858998</v>
      </c>
      <c r="KH24" s="1577">
        <v>101.98619664449799</v>
      </c>
      <c r="KI24" s="1627">
        <v>124.135355351664</v>
      </c>
      <c r="KJ24" s="1611">
        <v>64.562244849734199</v>
      </c>
      <c r="KK24" s="1621">
        <v>71.793668784694702</v>
      </c>
      <c r="KL24" s="1610">
        <v>86.300158005671307</v>
      </c>
      <c r="KM24" s="1609">
        <v>88.266291881255498</v>
      </c>
      <c r="KN24" s="1597">
        <v>95.907001286391093</v>
      </c>
      <c r="KO24" s="1593">
        <v>172.19659554587099</v>
      </c>
      <c r="KP24" s="1588">
        <v>125.004695491326</v>
      </c>
      <c r="KQ24" s="1575">
        <v>78.720248182948495</v>
      </c>
      <c r="KR24" s="1618">
        <v>98.251001641586299</v>
      </c>
      <c r="KS24" s="1575">
        <v>78.458632837821995</v>
      </c>
      <c r="KT24" s="1659">
        <v>94.211847619848697</v>
      </c>
      <c r="KU24" s="1574">
        <v>90.0700464489871</v>
      </c>
      <c r="KV24" s="1644">
        <v>74.241822920430906</v>
      </c>
      <c r="KW24" s="1595">
        <v>111.599959563567</v>
      </c>
      <c r="KX24" s="1651">
        <v>66.001615620448206</v>
      </c>
      <c r="KY24" s="1619">
        <v>112.831415962194</v>
      </c>
      <c r="KZ24" s="1660">
        <v>158.399721543922</v>
      </c>
      <c r="LA24" s="1605">
        <v>103.90542294500401</v>
      </c>
      <c r="LB24" s="1597">
        <v>94.944168540743803</v>
      </c>
      <c r="LC24" s="1633">
        <v>55.781657007559502</v>
      </c>
      <c r="LD24" s="1661">
        <v>52.725815567399401</v>
      </c>
      <c r="LE24" s="1588">
        <v>125.573788667176</v>
      </c>
      <c r="LF24" s="1618">
        <v>98.006436779798094</v>
      </c>
      <c r="LG24" s="1616">
        <v>80.804782122121196</v>
      </c>
      <c r="LH24" s="1647">
        <v>43.729703223637401</v>
      </c>
      <c r="LI24" s="1662">
        <v>60.7079890936403</v>
      </c>
      <c r="LJ24" s="1594">
        <v>122.049851054092</v>
      </c>
      <c r="LK24" s="1594">
        <v>121.09326516764899</v>
      </c>
      <c r="LL24" s="1609">
        <v>86.949231244385302</v>
      </c>
      <c r="LM24" s="1663">
        <v>187.25015442781299</v>
      </c>
      <c r="LN24" s="1664">
        <v>68.166831587087799</v>
      </c>
      <c r="LO24" s="1630">
        <v>65.634732056577803</v>
      </c>
      <c r="LP24" s="1616">
        <v>82.495697247695702</v>
      </c>
      <c r="LQ24" s="1610">
        <v>86.599714425368703</v>
      </c>
      <c r="LR24" s="1599">
        <v>116.407068271745</v>
      </c>
      <c r="LS24" s="1665">
        <v>54.0888246274463</v>
      </c>
      <c r="LT24" s="1647">
        <v>43.9336182306265</v>
      </c>
      <c r="LU24" s="1620">
        <v>61.322005885708599</v>
      </c>
      <c r="LV24" s="1630">
        <v>65.682986866036998</v>
      </c>
      <c r="LW24" s="1666">
        <v>77.492715847338303</v>
      </c>
      <c r="LX24" s="1613">
        <v>72.633479211871801</v>
      </c>
      <c r="LY24" s="1609">
        <v>87.5403150869341</v>
      </c>
      <c r="LZ24" s="1576">
        <v>83.922889009704704</v>
      </c>
      <c r="MA24" s="1614">
        <v>58.344080184298797</v>
      </c>
      <c r="MB24" s="1647">
        <v>44.279425469920298</v>
      </c>
      <c r="MC24" s="1609">
        <v>87.593199990932305</v>
      </c>
      <c r="MD24" s="1664">
        <v>68.071595968468699</v>
      </c>
      <c r="ME24" s="1654">
        <v>59.743935561946998</v>
      </c>
      <c r="MF24" s="1608">
        <v>109.171080683073</v>
      </c>
      <c r="MG24" s="1640">
        <v>179.96025160544099</v>
      </c>
      <c r="MH24" s="1613">
        <v>73.848549749601702</v>
      </c>
      <c r="MI24" s="1630">
        <v>65.4187976720455</v>
      </c>
      <c r="MJ24" s="1663">
        <v>189.168575725712</v>
      </c>
      <c r="MK24" s="1616">
        <v>82.095132401469897</v>
      </c>
      <c r="ML24" s="1611">
        <v>64.067894024485497</v>
      </c>
      <c r="MM24" s="1628">
        <v>69.263283333028994</v>
      </c>
      <c r="MN24" s="1598">
        <v>100.540029766092</v>
      </c>
      <c r="MO24" s="1590">
        <v>136.72804660053501</v>
      </c>
      <c r="MP24" s="1588">
        <v>126.08246457373301</v>
      </c>
      <c r="MQ24" s="1597">
        <v>97.007336618298297</v>
      </c>
      <c r="MR24" s="1582">
        <v>134.11731205257499</v>
      </c>
      <c r="MS24" s="1589">
        <v>141.610979133152</v>
      </c>
      <c r="MT24" s="1607">
        <v>103.25488979231601</v>
      </c>
      <c r="MU24" s="1614">
        <v>58.836485620218198</v>
      </c>
      <c r="MV24" s="1627">
        <v>124.11939621483999</v>
      </c>
      <c r="MW24" s="1667">
        <v>119.28964449198099</v>
      </c>
      <c r="MX24" s="1574">
        <v>88.6465181614073</v>
      </c>
      <c r="MY24" s="1651">
        <v>66.299958376131798</v>
      </c>
      <c r="MZ24" s="1582">
        <v>133.84984865754501</v>
      </c>
      <c r="NA24" s="1582">
        <v>132.93380501878599</v>
      </c>
      <c r="NB24" s="1595">
        <v>112.292845949731</v>
      </c>
      <c r="NC24" s="1605">
        <v>105.207219170228</v>
      </c>
      <c r="ND24" s="1605">
        <v>104.746604402575</v>
      </c>
      <c r="NE24" s="1668">
        <v>38.834215299476298</v>
      </c>
      <c r="NF24" s="1661">
        <v>52.748141379785302</v>
      </c>
      <c r="NG24" s="1593">
        <v>172.60911430981801</v>
      </c>
      <c r="NH24" s="1594">
        <v>119.80168955006501</v>
      </c>
      <c r="NI24" s="1575">
        <v>77.624046694326793</v>
      </c>
      <c r="NJ24" s="1597">
        <v>96.288606304298398</v>
      </c>
      <c r="NK24" s="1574">
        <v>89.831846100330793</v>
      </c>
      <c r="NL24" s="1574">
        <v>91.449629624276298</v>
      </c>
      <c r="NM24" s="1613">
        <v>73.765848015588006</v>
      </c>
      <c r="NN24" s="1627">
        <v>123.775135771324</v>
      </c>
      <c r="NO24" s="1574">
        <v>88.8244986574026</v>
      </c>
      <c r="NP24" s="1612">
        <v>75.722630680635902</v>
      </c>
      <c r="NQ24" s="1599">
        <v>116.04315914779301</v>
      </c>
      <c r="NR24" s="1621">
        <v>71.653539273471495</v>
      </c>
      <c r="NS24" s="1581">
        <v>131.37366749627</v>
      </c>
      <c r="NT24" s="1659">
        <v>94.379585372254496</v>
      </c>
      <c r="NU24" s="1669">
        <v>93.097782228909495</v>
      </c>
      <c r="NV24" s="1607">
        <v>102.86817559168</v>
      </c>
      <c r="NW24" s="1622">
        <v>83.046042001413298</v>
      </c>
      <c r="NX24" s="1574">
        <v>88.894803652933405</v>
      </c>
      <c r="NY24" s="1612">
        <v>75.2007075475493</v>
      </c>
      <c r="NZ24" s="1661">
        <v>51.697572499936797</v>
      </c>
      <c r="OA24" s="1645">
        <v>71.229545864357902</v>
      </c>
      <c r="OB24" s="1659">
        <v>93.515709266675501</v>
      </c>
      <c r="OC24" s="1610">
        <v>86.611749607610605</v>
      </c>
      <c r="OD24" s="1669">
        <v>93.174574984875804</v>
      </c>
      <c r="OE24" s="1588">
        <v>128.99698467972999</v>
      </c>
      <c r="OF24" s="1651">
        <v>67.055823464833196</v>
      </c>
      <c r="OG24" s="1609">
        <v>87.029743853288196</v>
      </c>
      <c r="OH24" s="1653">
        <v>57.148289539441699</v>
      </c>
      <c r="OI24" s="1597">
        <v>94.869861651642196</v>
      </c>
      <c r="OJ24" s="1615">
        <v>129.71282408455599</v>
      </c>
      <c r="OK24" s="1577">
        <v>101.14888672077301</v>
      </c>
      <c r="OL24" s="1597">
        <v>96.072722353427807</v>
      </c>
      <c r="OM24" s="1587">
        <v>144.77873725672501</v>
      </c>
      <c r="ON24" s="1626">
        <v>105.246043891735</v>
      </c>
      <c r="OO24" s="1606">
        <v>107.764341180532</v>
      </c>
      <c r="OP24" s="1670">
        <v>114.006546258293</v>
      </c>
      <c r="OQ24" s="1620">
        <v>61.775961591480701</v>
      </c>
      <c r="OR24" s="1598">
        <v>99.330140061015499</v>
      </c>
      <c r="OS24" s="1588">
        <v>124.841055485746</v>
      </c>
      <c r="OT24" s="1644">
        <v>74.318536332094197</v>
      </c>
      <c r="OU24" s="1616">
        <v>81.228895796678003</v>
      </c>
      <c r="OV24" s="1617">
        <v>63.5327344337895</v>
      </c>
      <c r="OW24" s="1671">
        <v>42.477468536120099</v>
      </c>
      <c r="OX24" s="1597">
        <v>94.638377314762096</v>
      </c>
      <c r="OY24" s="1647">
        <v>43.867433300563697</v>
      </c>
      <c r="OZ24" s="1606">
        <v>108.33887842660501</v>
      </c>
      <c r="PA24" s="1595">
        <v>111.326786677694</v>
      </c>
      <c r="PB24" s="1626">
        <v>105.654799575654</v>
      </c>
      <c r="PC24" s="1599">
        <v>117.27640324174099</v>
      </c>
      <c r="PD24" s="1574">
        <v>88.494242675216896</v>
      </c>
      <c r="PE24" s="1670">
        <v>113.981545236855</v>
      </c>
      <c r="PF24" s="1588">
        <v>126.160960259272</v>
      </c>
      <c r="PG24" s="1616">
        <v>81.847124316898899</v>
      </c>
      <c r="PH24" s="1588">
        <v>127.365193375099</v>
      </c>
      <c r="PI24" s="1589">
        <v>139.80607648603501</v>
      </c>
      <c r="PJ24" s="1650">
        <v>137.96795998373801</v>
      </c>
      <c r="PK24" s="1653">
        <v>57.7509883040576</v>
      </c>
      <c r="PL24" s="1604">
        <v>174.246395083854</v>
      </c>
      <c r="PM24" s="1661">
        <v>52.657838352573997</v>
      </c>
      <c r="PN24" s="1597">
        <v>94.6270776629419</v>
      </c>
      <c r="PO24" s="1597">
        <v>96.925723589092897</v>
      </c>
      <c r="PP24" s="1599">
        <v>115.548305269064</v>
      </c>
      <c r="PQ24" s="1672">
        <v>272.35785694981399</v>
      </c>
      <c r="PR24" s="1660">
        <v>158.090260224758</v>
      </c>
      <c r="PS24" s="1577">
        <v>101.526373974248</v>
      </c>
      <c r="PT24" s="1599">
        <v>117.516330818772</v>
      </c>
      <c r="PU24" s="1592">
        <v>118.60901906687501</v>
      </c>
      <c r="PV24" s="1593">
        <v>171.62407941131701</v>
      </c>
      <c r="PW24" s="1595">
        <v>112.477294519277</v>
      </c>
      <c r="PX24" s="1673">
        <v>227.75582499460899</v>
      </c>
      <c r="PY24" s="1601">
        <v>156.37917917209899</v>
      </c>
      <c r="PZ24" s="1598">
        <v>99.840064843872497</v>
      </c>
      <c r="QA24" s="1582">
        <v>133.98331697195201</v>
      </c>
      <c r="QB24" s="1587">
        <v>142.26198911377301</v>
      </c>
      <c r="QC24" s="1674">
        <v>199.886647914073</v>
      </c>
      <c r="QD24" s="1640">
        <v>178.26528361298799</v>
      </c>
      <c r="QE24" s="1588">
        <v>127.063766114416</v>
      </c>
      <c r="QF24" s="1574">
        <v>89.8330161421176</v>
      </c>
      <c r="QG24" s="1577">
        <v>101.7246827055</v>
      </c>
      <c r="QH24" s="1675">
        <v>47.2006640074407</v>
      </c>
      <c r="QI24" s="1635">
        <v>50.189378165092599</v>
      </c>
      <c r="QJ24" s="1644">
        <v>74.093249570042005</v>
      </c>
      <c r="QK24" s="1618">
        <v>99.029581745700099</v>
      </c>
      <c r="QL24" s="1612">
        <v>75.919644658720699</v>
      </c>
      <c r="QM24" s="1597">
        <v>95.083593644576993</v>
      </c>
      <c r="QN24" s="1597">
        <v>95.357258648401896</v>
      </c>
      <c r="QO24" s="1609">
        <v>88.159635512348004</v>
      </c>
      <c r="QP24" s="1588">
        <v>127.647699393574</v>
      </c>
      <c r="QQ24" s="1676">
        <v>249.931492660098</v>
      </c>
      <c r="QR24" s="1605">
        <v>104.141662043127</v>
      </c>
      <c r="QS24" s="1677">
        <v>32.6740909047207</v>
      </c>
      <c r="QT24" s="1678">
        <v>24.740619562547899</v>
      </c>
      <c r="QU24" s="1679">
        <v>12.902073130050301</v>
      </c>
      <c r="QV24" s="1679">
        <v>12.8175952303557</v>
      </c>
      <c r="QW24" s="1680">
        <v>16.957687972672598</v>
      </c>
      <c r="QX24" s="1681">
        <v>22.707921174347401</v>
      </c>
      <c r="QY24" s="1682">
        <v>20.336421601315099</v>
      </c>
      <c r="QZ24" s="1617">
        <v>63.378211748424199</v>
      </c>
      <c r="RA24" s="1679">
        <v>12.1536964688555</v>
      </c>
      <c r="RB24" s="1641">
        <v>44.668551216241397</v>
      </c>
      <c r="RC24" s="1651">
        <v>65.857005465253906</v>
      </c>
      <c r="RD24" s="1609">
        <v>87.366041689310194</v>
      </c>
      <c r="RE24" s="1683">
        <v>43.313823959998402</v>
      </c>
      <c r="RF24" s="1574">
        <v>90.428182184115499</v>
      </c>
      <c r="RG24" s="1605">
        <v>104.49361245308801</v>
      </c>
      <c r="RH24" s="1609">
        <v>87.994104123778698</v>
      </c>
      <c r="RI24" s="1606">
        <v>107.692687217444</v>
      </c>
      <c r="RJ24" s="1588">
        <v>128.16184985589899</v>
      </c>
      <c r="RK24" s="1655">
        <v>56.339036254080298</v>
      </c>
      <c r="RL24" s="1614">
        <v>59.406980392978198</v>
      </c>
      <c r="RM24" s="1612">
        <v>75.645533320481704</v>
      </c>
      <c r="RN24" s="1644">
        <v>74.511727368298395</v>
      </c>
      <c r="RO24" s="1630">
        <v>65.220808312170703</v>
      </c>
      <c r="RP24" s="1631">
        <v>55.070305131888702</v>
      </c>
      <c r="RQ24" s="1574">
        <v>91.166614296979802</v>
      </c>
      <c r="RR24" s="1598">
        <v>99.958683515365706</v>
      </c>
      <c r="RS24" s="1642">
        <v>53.193983957954899</v>
      </c>
      <c r="RT24" s="1591">
        <v>148.51662801840601</v>
      </c>
      <c r="RU24" s="1597">
        <v>95.567152148660995</v>
      </c>
      <c r="RV24" s="1610">
        <v>86.480518348909996</v>
      </c>
      <c r="RW24" s="1574">
        <v>92.000706847474802</v>
      </c>
      <c r="RX24" s="1634">
        <v>68.002498591699705</v>
      </c>
      <c r="RY24" s="1597">
        <v>95.922229178129399</v>
      </c>
      <c r="RZ24" s="1594">
        <v>122.65878527003601</v>
      </c>
      <c r="SA24" s="1666">
        <v>77.144803764979997</v>
      </c>
      <c r="SB24" s="1661">
        <v>51.830991945330297</v>
      </c>
      <c r="SC24" s="1574">
        <v>92.008737121358493</v>
      </c>
      <c r="SD24" s="1628">
        <v>69.312127845398507</v>
      </c>
      <c r="SE24" s="1684">
        <v>60.202919747193398</v>
      </c>
      <c r="SF24" s="1634">
        <v>68.004834056474195</v>
      </c>
      <c r="SG24" s="1631">
        <v>55.514291290216697</v>
      </c>
      <c r="SH24" s="1655">
        <v>56.630738952734902</v>
      </c>
      <c r="SI24" s="1651">
        <v>66.297513588795198</v>
      </c>
      <c r="SJ24" s="1611">
        <v>63.922837562173903</v>
      </c>
      <c r="SK24" s="1631">
        <v>55.297312727001398</v>
      </c>
      <c r="SL24" s="1595">
        <v>110.348254079331</v>
      </c>
      <c r="SM24" s="1610">
        <v>85.6374700159311</v>
      </c>
      <c r="SN24" s="1575">
        <v>78.657329707155597</v>
      </c>
      <c r="SO24" s="1659">
        <v>94.250685305545503</v>
      </c>
      <c r="SP24" s="1609">
        <v>88.200175915133798</v>
      </c>
      <c r="SQ24" s="1633">
        <v>56.008718038615598</v>
      </c>
      <c r="SR24" s="1614">
        <v>59.3763657608988</v>
      </c>
      <c r="SS24" s="1685">
        <v>36.205442312341397</v>
      </c>
      <c r="ST24" s="1653">
        <v>57.460316448018403</v>
      </c>
      <c r="SU24" s="1661">
        <v>51.556698267915301</v>
      </c>
      <c r="SV24" s="1621">
        <v>71.498743944738294</v>
      </c>
      <c r="SW24" s="1635">
        <v>50.928836052009601</v>
      </c>
      <c r="SX24" s="1616">
        <v>81.778225755416997</v>
      </c>
      <c r="SY24" s="1609">
        <v>87.812905269292699</v>
      </c>
      <c r="SZ24" s="1588">
        <v>127.643521633273</v>
      </c>
      <c r="TA24" s="1605">
        <v>103.907914608239</v>
      </c>
      <c r="TB24" s="1594">
        <v>122.455697539841</v>
      </c>
      <c r="TC24" s="1686">
        <v>41.821321099095201</v>
      </c>
      <c r="TD24" s="1651">
        <v>66.928501740126507</v>
      </c>
      <c r="TE24" s="1609">
        <v>88.114881521480399</v>
      </c>
      <c r="TF24" s="1669">
        <v>93.216530797054503</v>
      </c>
      <c r="TG24" s="1658">
        <v>38.254912031717701</v>
      </c>
      <c r="TH24" s="1687">
        <v>42.150698790487901</v>
      </c>
      <c r="TI24" s="1652">
        <v>46.937128264120801</v>
      </c>
      <c r="TJ24" s="1642">
        <v>53.323647751016303</v>
      </c>
      <c r="TK24" s="1645">
        <v>71.232296277295205</v>
      </c>
      <c r="TN24" s="5">
        <v>-2.4333705598001041E-3</v>
      </c>
      <c r="TO24" s="5">
        <v>-0.2149914627724116</v>
      </c>
      <c r="TP24" s="5">
        <v>-8.6611938679916803E-2</v>
      </c>
      <c r="TQ24" s="5">
        <v>-0.1051152188926973</v>
      </c>
      <c r="TR24" s="5">
        <v>0.17717861400367779</v>
      </c>
      <c r="TS24" s="5">
        <v>0.84475020976991277</v>
      </c>
      <c r="TT24" s="5">
        <v>0.74856506344800056</v>
      </c>
      <c r="TU24" s="5">
        <v>0.73004037015235901</v>
      </c>
      <c r="TV24" s="5">
        <v>0.73140193120684138</v>
      </c>
      <c r="TW24" s="5">
        <v>0.5342454271606456</v>
      </c>
      <c r="TX24" s="5">
        <v>0.54564278215557627</v>
      </c>
      <c r="TY24" s="5">
        <v>0.6987149917638471</v>
      </c>
      <c r="TZ24" s="5">
        <v>0.87566503241729288</v>
      </c>
      <c r="UA24" s="5">
        <v>0.45481365566959397</v>
      </c>
      <c r="UB24" s="5">
        <v>0.9412340678824086</v>
      </c>
      <c r="UC24" s="5">
        <v>0.6611647188997174</v>
      </c>
      <c r="UD24" s="5">
        <v>0.49419612879558228</v>
      </c>
      <c r="UE24" s="5">
        <v>0.61149539985687196</v>
      </c>
      <c r="UF24" s="5">
        <v>0.58245296004930114</v>
      </c>
      <c r="UG24" s="5">
        <v>0.47925105836898091</v>
      </c>
      <c r="UH24" s="5">
        <v>0.70590884697185285</v>
      </c>
      <c r="UI24" s="5">
        <v>0.38090602849933181</v>
      </c>
      <c r="UJ24" s="5">
        <v>0.5750677179297482</v>
      </c>
      <c r="UK24" s="5">
        <v>0.90471495143899971</v>
      </c>
      <c r="UL24" s="5">
        <v>0.84674553700224742</v>
      </c>
      <c r="UM24" s="5">
        <v>0.73964382757433289</v>
      </c>
      <c r="UN24" s="5">
        <v>0.64347636560944799</v>
      </c>
      <c r="UO24" s="5">
        <v>0.41517613534403308</v>
      </c>
      <c r="UP24" s="5">
        <v>0.27576435453523412</v>
      </c>
      <c r="UQ24" s="5">
        <v>0.82786336760837065</v>
      </c>
      <c r="UR24" s="5">
        <v>9.5554401095075542E-2</v>
      </c>
      <c r="US24" s="5">
        <v>0.73607266235994295</v>
      </c>
      <c r="UT24" s="5">
        <v>0.13251248510652491</v>
      </c>
      <c r="UU24" s="5">
        <v>0.37203771657356149</v>
      </c>
      <c r="UV24" s="5">
        <v>1.6028527249867039</v>
      </c>
      <c r="UW24" s="5">
        <v>0.87313676412263241</v>
      </c>
      <c r="UX24" s="5">
        <v>0.7744022750588575</v>
      </c>
      <c r="UY24" s="5">
        <v>1.0094089004619839</v>
      </c>
      <c r="UZ24" s="5">
        <v>1.639789065086503</v>
      </c>
      <c r="VA24" s="5">
        <v>0.30983960222135543</v>
      </c>
      <c r="VB24" s="5">
        <v>0.92488224520278939</v>
      </c>
      <c r="VC24" s="5">
        <v>0.54224685712121046</v>
      </c>
      <c r="VD24" s="5">
        <v>0.20672145320612981</v>
      </c>
      <c r="VE24" s="5">
        <v>0.39047230193951249</v>
      </c>
      <c r="VF24" s="5">
        <v>0.42299767058288379</v>
      </c>
      <c r="VG24" s="5">
        <v>0.40459891580032997</v>
      </c>
      <c r="VH24" s="5">
        <v>0.38047088903789911</v>
      </c>
      <c r="VI24" s="5">
        <v>0.25762294135324287</v>
      </c>
      <c r="VJ24" s="5">
        <v>0.17934852487695521</v>
      </c>
      <c r="VK24" s="5">
        <v>0.35955202296705702</v>
      </c>
      <c r="VL24" s="5">
        <v>0.26837278363812012</v>
      </c>
      <c r="VN24" s="5">
        <v>-4.262108816803073E-2</v>
      </c>
      <c r="VO24" s="5">
        <v>-7.5175419127780377E-2</v>
      </c>
      <c r="VP24" s="5">
        <v>-0.48581426392411009</v>
      </c>
      <c r="VQ24" s="5">
        <v>0.54455820329401594</v>
      </c>
      <c r="VR24" s="5">
        <v>0.1548234543050106</v>
      </c>
      <c r="VS24" s="5">
        <v>6.5200717492187046E-2</v>
      </c>
      <c r="VT24" s="5">
        <v>-0.23853528068532401</v>
      </c>
      <c r="VU24" s="5">
        <v>-0.28787304727412671</v>
      </c>
      <c r="VV24" s="5">
        <v>0.10053266848578719</v>
      </c>
      <c r="VW24" s="5">
        <v>2.2429715012757791E-2</v>
      </c>
      <c r="VX24" s="5">
        <v>-0.597865643693127</v>
      </c>
      <c r="VY24" s="5">
        <v>-0.28962041235681441</v>
      </c>
      <c r="VZ24" s="5">
        <v>0.51694714631543459</v>
      </c>
      <c r="WA24" s="5">
        <v>-0.14633984169980399</v>
      </c>
      <c r="WB24" s="5">
        <v>0.68243316955366762</v>
      </c>
      <c r="WC24" s="5">
        <v>0.30875831816858351</v>
      </c>
      <c r="WD24" s="5">
        <v>0.36959566559954388</v>
      </c>
      <c r="WE24" s="5">
        <v>-0.50066474175626163</v>
      </c>
      <c r="WF24" s="5">
        <v>0.26176044201463389</v>
      </c>
      <c r="WG24" s="5">
        <v>0.12162628436867461</v>
      </c>
      <c r="WH24" s="5">
        <v>0.51540093314754432</v>
      </c>
      <c r="WI24" s="5">
        <v>-2.27650676172798E-2</v>
      </c>
      <c r="WJ24" s="5">
        <v>-6.0252868196565133E-2</v>
      </c>
      <c r="WK24" s="5">
        <v>0.31121136457603832</v>
      </c>
      <c r="WL24" s="5">
        <v>-1.9213613713691229E-2</v>
      </c>
      <c r="WM24" s="5">
        <v>0.59066383757913643</v>
      </c>
      <c r="WN24" s="5">
        <v>0.4006985792931918</v>
      </c>
      <c r="WO24" s="5">
        <v>0.37403457133513618</v>
      </c>
      <c r="WP24" s="5">
        <v>-9.9189364184369647E-2</v>
      </c>
      <c r="WQ24" s="5">
        <v>0.1472714272522036</v>
      </c>
      <c r="WR24" s="5">
        <v>0.47737539297385873</v>
      </c>
      <c r="WS24" s="5">
        <v>-0.53768942447469592</v>
      </c>
      <c r="WT24" s="5">
        <v>-0.32952380354876659</v>
      </c>
      <c r="WU24" s="5">
        <v>0.1206723111624133</v>
      </c>
      <c r="WV24" s="5">
        <v>-0.1175638991812875</v>
      </c>
      <c r="WW24" s="5">
        <v>0.15363150049003091</v>
      </c>
      <c r="WX24" s="5">
        <v>9.8563127865569852E-2</v>
      </c>
      <c r="WY24" s="5">
        <v>-0.14828913302017291</v>
      </c>
      <c r="WZ24" s="5">
        <v>-0.26351719386960198</v>
      </c>
      <c r="XA24" s="5">
        <v>-0.1514241317541003</v>
      </c>
      <c r="XB24" s="5">
        <v>-0.52619985841919448</v>
      </c>
      <c r="XC24" s="5">
        <v>0.28041071367553261</v>
      </c>
      <c r="XD24" s="5">
        <v>0.28444313340258581</v>
      </c>
      <c r="XE24" s="5">
        <v>0.1660951187765918</v>
      </c>
      <c r="XF24" s="5">
        <v>-8.3042674074688447E-2</v>
      </c>
      <c r="XG24" s="5">
        <v>-0.29160492701982899</v>
      </c>
      <c r="XH24" s="5">
        <v>0.103298538901687</v>
      </c>
      <c r="XI24" s="5">
        <v>0.56194344220476333</v>
      </c>
      <c r="XJ24" s="5">
        <v>-0.47678327417190142</v>
      </c>
      <c r="XK24" s="5">
        <v>0.233596011845908</v>
      </c>
      <c r="XL24" s="5">
        <v>-0.14938116518694169</v>
      </c>
      <c r="XM24" s="5">
        <v>-1.123964746198753E-2</v>
      </c>
      <c r="XN24" s="5">
        <v>-0.13411904642155781</v>
      </c>
      <c r="XO24" s="5">
        <v>0.45076647410419279</v>
      </c>
      <c r="XP24" s="5">
        <v>-0.3874163768951539</v>
      </c>
      <c r="XQ24" s="5">
        <v>-0.46877475085364328</v>
      </c>
      <c r="XR24" s="5">
        <v>0.86437181503113625</v>
      </c>
      <c r="XS24" s="5">
        <v>-0.15717018447069889</v>
      </c>
      <c r="XT24" s="5">
        <v>-4.952578567668257E-3</v>
      </c>
      <c r="XU24" s="5">
        <v>-2.361823663849633E-2</v>
      </c>
      <c r="XV24" s="5">
        <v>0.70345679959662466</v>
      </c>
      <c r="XW24" s="5">
        <v>0.62304647027337623</v>
      </c>
      <c r="XX24" s="5">
        <v>0.85364230680404318</v>
      </c>
      <c r="XY24" s="5">
        <v>0.26320870357988568</v>
      </c>
      <c r="XZ24" s="5">
        <v>0.34139778883138661</v>
      </c>
      <c r="YA24" s="5">
        <v>0.93291865200702684</v>
      </c>
      <c r="YB24" s="5">
        <v>0.31803746192844878</v>
      </c>
      <c r="YC24" s="5">
        <v>-0.20016944409414861</v>
      </c>
      <c r="YD24" s="5">
        <v>-0.58381158994324345</v>
      </c>
      <c r="YE24" s="5">
        <v>-0.29977983673511921</v>
      </c>
      <c r="YF24" s="5">
        <v>-0.95808213703816658</v>
      </c>
      <c r="YG24" s="5">
        <v>-0.1136365846046009</v>
      </c>
      <c r="YH24" s="5">
        <v>-0.58785641027934354</v>
      </c>
      <c r="YI24" s="5">
        <v>-0.44766108824914203</v>
      </c>
      <c r="YJ24" s="5">
        <v>0.16971717070188819</v>
      </c>
      <c r="YK24" s="5">
        <v>-0.23633994244167261</v>
      </c>
      <c r="YL24" s="5">
        <v>-0.68351615692375156</v>
      </c>
      <c r="YM24" s="5">
        <v>-0.5171540850000661</v>
      </c>
      <c r="YN24" s="5">
        <v>-0.17717300302880501</v>
      </c>
      <c r="YO24" s="5">
        <v>-0.67319010261752243</v>
      </c>
      <c r="YP24" s="5">
        <v>-0.59496530413494364</v>
      </c>
      <c r="YQ24" s="5">
        <v>-8.824388797926715E-3</v>
      </c>
      <c r="YR24" s="5">
        <v>-0.1872924407385515</v>
      </c>
      <c r="YS24" s="5">
        <v>-0.12141510175737499</v>
      </c>
      <c r="YT24" s="5">
        <v>-8.4171662559186483E-2</v>
      </c>
      <c r="YU24" s="5">
        <v>-0.5260958773417157</v>
      </c>
      <c r="YV24" s="5">
        <v>0.20219084656645839</v>
      </c>
      <c r="YW24" s="5">
        <v>-0.49619871508262919</v>
      </c>
      <c r="YX24" s="5">
        <v>-0.40219226198798941</v>
      </c>
      <c r="YY24" s="5">
        <v>-0.40325052806719258</v>
      </c>
      <c r="YZ24" s="5">
        <v>-4.9794205672922427E-2</v>
      </c>
      <c r="ZA24" s="5">
        <v>-0.80059943866819827</v>
      </c>
      <c r="ZB24" s="5">
        <v>-9.2070952509623563E-2</v>
      </c>
      <c r="ZC24" s="5">
        <v>-0.21338839767842699</v>
      </c>
      <c r="ZD24" s="5">
        <v>-0.34327256440093462</v>
      </c>
      <c r="ZE24" s="5">
        <v>0.37899875543667833</v>
      </c>
      <c r="ZF24" s="5">
        <v>-1.57130986290279</v>
      </c>
      <c r="ZG24" s="5">
        <v>-1.129855459696079</v>
      </c>
      <c r="ZH24" s="5">
        <v>-1.244406375338764</v>
      </c>
      <c r="ZI24" s="5">
        <v>0.9861255971062477</v>
      </c>
      <c r="ZJ24" s="5">
        <v>0.18266722153863621</v>
      </c>
      <c r="ZK24" s="5">
        <v>6.574852455702343E-2</v>
      </c>
      <c r="ZL24" s="5">
        <v>-0.97327155477528726</v>
      </c>
      <c r="ZM24" s="5">
        <v>-0.7439831398642669</v>
      </c>
      <c r="ZN24" s="5">
        <v>-0.39490840461888449</v>
      </c>
      <c r="ZO24" s="5">
        <v>-0.30419763350120083</v>
      </c>
      <c r="ZP24" s="5">
        <v>0.23594801459816481</v>
      </c>
      <c r="ZQ24" s="5">
        <v>-0.17678283658536281</v>
      </c>
      <c r="ZR24" s="5">
        <v>2.6193262819705972E-2</v>
      </c>
      <c r="ZS24" s="5">
        <v>0.11664953261745541</v>
      </c>
      <c r="ZT24" s="5">
        <v>0.55832007158759245</v>
      </c>
      <c r="ZU24" s="5">
        <v>0.75130054282707714</v>
      </c>
      <c r="ZV24" s="5">
        <v>1.604609199780231</v>
      </c>
      <c r="ZW24" s="5">
        <v>0.11233708361488989</v>
      </c>
      <c r="ZX24" s="5">
        <v>0.64271758367854748</v>
      </c>
      <c r="ZY24" s="5">
        <v>0.55203584779351789</v>
      </c>
      <c r="ZZ24" s="5">
        <v>0.1657355737974873</v>
      </c>
      <c r="AAA24" s="5">
        <v>0.5749046012651382</v>
      </c>
      <c r="AAB24" s="5">
        <v>-1.5961801829604189E-2</v>
      </c>
      <c r="AAC24" s="5">
        <v>-0.73984404915409785</v>
      </c>
      <c r="AAD24" s="5">
        <v>-0.13021106239928079</v>
      </c>
      <c r="AAE24" s="5">
        <v>0.46940473713805769</v>
      </c>
      <c r="AAF24" s="5">
        <v>0.30217609667305301</v>
      </c>
      <c r="AAG24" s="5">
        <v>-0.27419483358663332</v>
      </c>
      <c r="AAH24" s="5">
        <v>-0.16180132266782121</v>
      </c>
      <c r="AAI24" s="5">
        <v>0.55174220146838238</v>
      </c>
      <c r="AAJ24" s="5">
        <v>0.74919406615369832</v>
      </c>
      <c r="AAK24" s="5">
        <v>0.29162095873986932</v>
      </c>
      <c r="AAL24" s="5">
        <v>0.68422638176267681</v>
      </c>
      <c r="AAM24" s="5">
        <v>0.86032338031214806</v>
      </c>
      <c r="AAN24" s="5">
        <v>0.57975200229224133</v>
      </c>
      <c r="AAO24" s="5">
        <v>-7.7503478652904453E-2</v>
      </c>
      <c r="AAP24" s="5">
        <v>0.60709488545448997</v>
      </c>
      <c r="AAQ24" s="5">
        <v>-0.13811645949038859</v>
      </c>
      <c r="AAR24" s="5">
        <v>0.1464017742920625</v>
      </c>
      <c r="AAS24" s="5">
        <v>0.31879764919789388</v>
      </c>
      <c r="AAT24" s="5">
        <v>-0.24359865125816721</v>
      </c>
      <c r="AAU24" s="5">
        <v>-0.1462703525976527</v>
      </c>
      <c r="AAV24" s="5">
        <v>-3.9110910443302518E-2</v>
      </c>
      <c r="AAW24" s="5">
        <v>-0.33671737385486888</v>
      </c>
      <c r="AAX24" s="5">
        <v>-1.389694851886865</v>
      </c>
      <c r="AAY24" s="5">
        <v>-0.98064337239450661</v>
      </c>
      <c r="AAZ24" s="5">
        <v>-0.27720299843683499</v>
      </c>
      <c r="ABA24" s="5">
        <v>-1.008368275603875</v>
      </c>
      <c r="ABB24" s="5">
        <v>1.202831143898615</v>
      </c>
      <c r="ABC24" s="5">
        <v>1.1477226783787351</v>
      </c>
      <c r="ABD24" s="5">
        <v>0.59604051290090476</v>
      </c>
      <c r="ABE24" s="5">
        <v>0.53092013284135053</v>
      </c>
      <c r="ABF24" s="5">
        <v>-0.44353606443444549</v>
      </c>
      <c r="ABG24" s="5">
        <v>-8.29924637881541E-2</v>
      </c>
      <c r="ABH24" s="5">
        <v>0.1075609164698267</v>
      </c>
      <c r="ABI24" s="5">
        <v>-0.91261411763648037</v>
      </c>
      <c r="ABJ24" s="5">
        <v>-0.3211752020625861</v>
      </c>
      <c r="ABK24" s="5">
        <v>0.13406810878060671</v>
      </c>
      <c r="ABL24" s="5">
        <v>-0.44143558460360732</v>
      </c>
      <c r="ABM24" s="5">
        <v>0.22881691882270899</v>
      </c>
      <c r="ABN24" s="5">
        <v>0.51328829984706714</v>
      </c>
      <c r="ABO24" s="5">
        <v>-1.955268387995444E-2</v>
      </c>
      <c r="ABP24" s="5">
        <v>6.7694519849563178E-2</v>
      </c>
      <c r="ABQ24" s="5">
        <v>-3.4089208351281861E-2</v>
      </c>
      <c r="ABR24" s="5">
        <v>3.359384836291219E-3</v>
      </c>
      <c r="ABS24" s="5">
        <v>0.35327277873813862</v>
      </c>
      <c r="ABT24" s="5">
        <v>-9.5905749546679631E-2</v>
      </c>
      <c r="ABU24" s="5">
        <v>0.1078060499998198</v>
      </c>
      <c r="ABV24" s="5">
        <v>-2.430087668714942E-2</v>
      </c>
      <c r="ABW24" s="5">
        <v>0.51434311672764443</v>
      </c>
      <c r="ABX24" s="5">
        <v>0.66110072077911108</v>
      </c>
      <c r="ABY24" s="5">
        <v>-0.50246161642512632</v>
      </c>
      <c r="ABZ24" s="5">
        <v>-0.64443472445760519</v>
      </c>
      <c r="ACA24" s="5">
        <v>1.001127856579018</v>
      </c>
      <c r="ACB24" s="5">
        <v>-0.58246995542063906</v>
      </c>
      <c r="ACC24" s="5">
        <v>-0.45173061563723282</v>
      </c>
      <c r="ACD24" s="5">
        <v>-0.24349953882693409</v>
      </c>
      <c r="ACE24" s="5">
        <v>0.1188943355689791</v>
      </c>
      <c r="ACF24" s="5">
        <v>-0.93763532063530031</v>
      </c>
      <c r="ACG24" s="5">
        <v>-0.24801489962715939</v>
      </c>
      <c r="ACH24" s="5">
        <v>0.3877364884500476</v>
      </c>
      <c r="ACI24" s="5">
        <v>-0.46021537578046517</v>
      </c>
      <c r="ACJ24" s="5">
        <v>0.15405934613941441</v>
      </c>
      <c r="ACK24" s="5">
        <v>-0.4059595574474692</v>
      </c>
      <c r="ACL24" s="5">
        <v>-0.53167498997313212</v>
      </c>
      <c r="ACM24" s="5">
        <v>-0.42692590527627072</v>
      </c>
      <c r="ACN24" s="5">
        <v>7.078414706156301E-2</v>
      </c>
      <c r="ACO24" s="5">
        <v>-0.62991450157951157</v>
      </c>
      <c r="ACP24" s="5">
        <v>-0.64780437366007959</v>
      </c>
      <c r="ACQ24" s="5">
        <v>0.13850933002709101</v>
      </c>
      <c r="ACR24" s="5">
        <v>-0.37486028281791911</v>
      </c>
      <c r="ACS24" s="5">
        <v>0.19881115516583281</v>
      </c>
      <c r="ACT24" s="5">
        <v>0.37247477391217187</v>
      </c>
      <c r="ACU24" s="5">
        <v>0.80456761592040027</v>
      </c>
      <c r="ACV24" s="5">
        <v>0.28295389410471028</v>
      </c>
      <c r="ACW24" s="5">
        <v>9.3728854932410996E-2</v>
      </c>
      <c r="ACX24" s="5">
        <v>0.31873651359283772</v>
      </c>
      <c r="ACY24" s="5">
        <v>0.1696277669741128</v>
      </c>
      <c r="ACZ24" s="5">
        <v>-0.89720675715886389</v>
      </c>
      <c r="ADA24" s="5">
        <v>-1.1551474742659049</v>
      </c>
      <c r="ADB24" s="5">
        <v>0.98408268424241174</v>
      </c>
      <c r="ADC24" s="5">
        <v>0.24101659970561429</v>
      </c>
      <c r="ADD24" s="5">
        <v>-0.26290654751290438</v>
      </c>
      <c r="ADE24" s="5">
        <v>-1.2173812222009199</v>
      </c>
      <c r="ADF24" s="5">
        <v>0.1128575020497244</v>
      </c>
      <c r="ADG24" s="5">
        <v>-0.15721232839180649</v>
      </c>
      <c r="ADH24" s="5">
        <v>0.1999705635594892</v>
      </c>
      <c r="ADI24" s="5">
        <v>0.11625053214954111</v>
      </c>
      <c r="ADJ24" s="5">
        <v>0.45732104234900228</v>
      </c>
      <c r="ADK24" s="5">
        <v>9.6548004833994672E-2</v>
      </c>
      <c r="ADL24" s="5">
        <v>5.4420769161705983E-2</v>
      </c>
      <c r="ADM24" s="5">
        <v>0.47097616063434988</v>
      </c>
      <c r="ADN24" s="5">
        <v>8.0955670677808733E-2</v>
      </c>
      <c r="ADO24" s="5">
        <v>0.29406069475721169</v>
      </c>
      <c r="ADP24" s="5">
        <v>0.50212623443089166</v>
      </c>
      <c r="ADQ24" s="5">
        <v>0.49021387552566942</v>
      </c>
      <c r="ADR24" s="5">
        <v>0.80315245025960746</v>
      </c>
      <c r="ADS24" s="5">
        <v>-0.31587794074773939</v>
      </c>
      <c r="ADT24" s="5">
        <v>-0.1444404341413178</v>
      </c>
      <c r="ADU24" s="5">
        <v>0.1711958190451098</v>
      </c>
      <c r="ADV24" s="5">
        <v>0.44977649979648759</v>
      </c>
      <c r="ADW24" s="5">
        <v>-0.47242022040439829</v>
      </c>
      <c r="ADX24" s="5">
        <v>-0.32362726655468838</v>
      </c>
      <c r="ADY24" s="5">
        <v>-6.4708290961432879E-2</v>
      </c>
      <c r="ADZ24" s="5">
        <v>-3.293696739288958E-2</v>
      </c>
      <c r="AEA24" s="5">
        <v>8.4287719584252199E-2</v>
      </c>
      <c r="AEB24" s="5">
        <v>0.91552021301495146</v>
      </c>
      <c r="AEC24" s="5">
        <v>0.45968562033909249</v>
      </c>
      <c r="AED24" s="5">
        <v>-0.194193700248627</v>
      </c>
      <c r="AEE24" s="5">
        <v>0.1184204356741973</v>
      </c>
      <c r="AEF24" s="5">
        <v>-0.19887708668363929</v>
      </c>
      <c r="AEG24" s="5">
        <v>5.909024937702121E-2</v>
      </c>
      <c r="AEH24" s="5">
        <v>-4.3924360584699767E-3</v>
      </c>
      <c r="AEI24" s="5">
        <v>-0.27654169632756459</v>
      </c>
      <c r="AEJ24" s="5">
        <v>0.29876610577770069</v>
      </c>
      <c r="AEK24" s="5">
        <v>-0.44155528729185017</v>
      </c>
      <c r="AEL24" s="5">
        <v>0.31432117781012497</v>
      </c>
      <c r="AEM24" s="5">
        <v>0.79647542172598773</v>
      </c>
      <c r="AEN24" s="5">
        <v>0.19758024967795429</v>
      </c>
      <c r="AEO24" s="5">
        <v>7.0029808435861818E-2</v>
      </c>
      <c r="AEP24" s="5">
        <v>-0.67651273368246401</v>
      </c>
      <c r="AEQ24" s="5">
        <v>-0.75490276066904727</v>
      </c>
      <c r="AER24" s="5">
        <v>0.46613572764429922</v>
      </c>
      <c r="AES24" s="5">
        <v>0.1148966445833835</v>
      </c>
      <c r="AET24" s="5">
        <v>-0.15741022210623209</v>
      </c>
      <c r="AEU24" s="5">
        <v>-1.0139927540369971</v>
      </c>
      <c r="AEV24" s="5">
        <v>-0.55847505412881981</v>
      </c>
      <c r="AEW24" s="5">
        <v>0.42572378746516132</v>
      </c>
      <c r="AEX24" s="5">
        <v>0.41455561391904611</v>
      </c>
      <c r="AEY24" s="5">
        <v>-5.4142173556670281E-2</v>
      </c>
      <c r="AEZ24" s="5">
        <v>1.0350982619172659</v>
      </c>
      <c r="AFA24" s="5">
        <v>-0.39633509203989198</v>
      </c>
      <c r="AFB24" s="5">
        <v>-0.44936001512668622</v>
      </c>
      <c r="AFC24" s="5">
        <v>-0.12824643313550321</v>
      </c>
      <c r="AFD24" s="5">
        <v>-5.9822261725735799E-2</v>
      </c>
      <c r="AFE24" s="5">
        <v>0.35855898922155061</v>
      </c>
      <c r="AFF24" s="5">
        <v>-0.71941095955984902</v>
      </c>
      <c r="AFG24" s="5">
        <v>-1.007573880053829</v>
      </c>
      <c r="AFH24" s="5">
        <v>-0.54441735318191131</v>
      </c>
      <c r="AFI24" s="5">
        <v>-0.44833107408613238</v>
      </c>
      <c r="AFJ24" s="5">
        <v>-0.21630164237839031</v>
      </c>
      <c r="AFK24" s="5">
        <v>-0.30730136816831088</v>
      </c>
      <c r="AFL24" s="5">
        <v>-4.4586915411676947E-2</v>
      </c>
      <c r="AFM24" s="5">
        <v>-0.1040818081343287</v>
      </c>
      <c r="AFN24" s="5">
        <v>-0.61391206234868723</v>
      </c>
      <c r="AFO24" s="5">
        <v>-0.99675335601706549</v>
      </c>
      <c r="AFP24" s="5">
        <v>-4.3735072685098783E-2</v>
      </c>
      <c r="AFQ24" s="5">
        <v>-0.39829455462391872</v>
      </c>
      <c r="AFR24" s="5">
        <v>-0.58082686707094844</v>
      </c>
      <c r="AFS24" s="5">
        <v>0.26758532809465829</v>
      </c>
      <c r="AFT24" s="5">
        <v>0.9784271190983953</v>
      </c>
      <c r="AFU24" s="5">
        <v>-0.28400271450846748</v>
      </c>
      <c r="AFV24" s="5">
        <v>-0.4539734114860895</v>
      </c>
      <c r="AFW24" s="5">
        <v>1.0496491771882519</v>
      </c>
      <c r="AFX24" s="5">
        <v>-0.13510201366556099</v>
      </c>
      <c r="AFY24" s="5">
        <v>-0.48317495221526369</v>
      </c>
      <c r="AFZ24" s="5">
        <v>-0.37396535572687761</v>
      </c>
      <c r="AGA24" s="5">
        <v>0.1509910061132993</v>
      </c>
      <c r="AGB24" s="5">
        <v>0.58706327076834952</v>
      </c>
      <c r="AGC24" s="5">
        <v>0.4718767581642192</v>
      </c>
      <c r="AGD24" s="5">
        <v>0.10041112498259371</v>
      </c>
      <c r="AGE24" s="5">
        <v>0.55965435185497303</v>
      </c>
      <c r="AGF24" s="5">
        <v>0.63696983262346984</v>
      </c>
      <c r="AGG24" s="5">
        <v>0.18869104213368951</v>
      </c>
      <c r="AGH24" s="5">
        <v>-0.60218749602665556</v>
      </c>
      <c r="AGI24" s="5">
        <v>0.44959395284789228</v>
      </c>
      <c r="AGJ24" s="5">
        <v>0.39326016528344432</v>
      </c>
      <c r="AGK24" s="5">
        <v>-2.687270498552739E-2</v>
      </c>
      <c r="AGL24" s="5">
        <v>-0.43523961112064979</v>
      </c>
      <c r="AGM24" s="5">
        <v>0.55681674280673621</v>
      </c>
      <c r="AGN24" s="5">
        <v>0.54705561698961913</v>
      </c>
      <c r="AGO24" s="5">
        <v>0.30753888674529922</v>
      </c>
      <c r="AGP24" s="5">
        <v>0.2152058424140654</v>
      </c>
      <c r="AGQ24" s="5">
        <v>0.2089939630784273</v>
      </c>
      <c r="AGR24" s="5">
        <v>-1.17734580634415</v>
      </c>
      <c r="AGS24" s="5">
        <v>-0.75431432228319384</v>
      </c>
      <c r="AGT24" s="5">
        <v>0.91893265172036842</v>
      </c>
      <c r="AGU24" s="5">
        <v>0.39933792993488559</v>
      </c>
      <c r="AGV24" s="5">
        <v>-0.2139201157351302</v>
      </c>
      <c r="AGW24" s="5">
        <v>8.9899877449835436E-2</v>
      </c>
      <c r="AGX24" s="5">
        <v>-8.1297619680710635E-3</v>
      </c>
      <c r="AGY24" s="5">
        <v>1.706463562507643E-2</v>
      </c>
      <c r="AGZ24" s="5">
        <v>-0.28557662035285641</v>
      </c>
      <c r="AHA24" s="5">
        <v>0.44565053144889799</v>
      </c>
      <c r="AHB24" s="5">
        <v>-2.404281329507206E-2</v>
      </c>
      <c r="AHC24" s="5">
        <v>-0.24878957771849061</v>
      </c>
      <c r="AHD24" s="5">
        <v>0.35411822121115938</v>
      </c>
      <c r="AHE24" s="5">
        <v>-0.32636945766771902</v>
      </c>
      <c r="AHF24" s="5">
        <v>0.53027764197699656</v>
      </c>
      <c r="AHG24" s="5">
        <v>6.1603284157383691E-2</v>
      </c>
      <c r="AHH24" s="5">
        <v>4.2287386033815252E-2</v>
      </c>
      <c r="AHI24" s="5">
        <v>0.18338071327105609</v>
      </c>
      <c r="AHJ24" s="5">
        <v>-0.11888021524462659</v>
      </c>
      <c r="AHK24" s="5">
        <v>-2.2926490789172391E-2</v>
      </c>
      <c r="AHL24" s="5">
        <v>-0.25851024050708249</v>
      </c>
      <c r="AHM24" s="5">
        <v>-0.78226744048442642</v>
      </c>
      <c r="AHN24" s="5">
        <v>-0.3346984614751683</v>
      </c>
      <c r="AHO24" s="5">
        <v>4.8613719246294741E-2</v>
      </c>
      <c r="AHP24" s="5">
        <v>-5.9626302645345269E-2</v>
      </c>
      <c r="AHQ24" s="5">
        <v>4.3451911830904119E-2</v>
      </c>
      <c r="AHR24" s="5">
        <v>0.50433738831061781</v>
      </c>
      <c r="AHS24" s="5">
        <v>-0.41936122859863201</v>
      </c>
      <c r="AHT24" s="5">
        <v>-5.2836905342233023E-2</v>
      </c>
      <c r="AHU24" s="5">
        <v>-0.64278786135700694</v>
      </c>
      <c r="AHV24" s="5">
        <v>6.8923570816666516E-2</v>
      </c>
      <c r="AHW24" s="5">
        <v>0.51219960343083726</v>
      </c>
      <c r="AHX24" s="5">
        <v>0.15953203486367359</v>
      </c>
      <c r="AHY24" s="5">
        <v>8.6727615040065847E-2</v>
      </c>
      <c r="AHZ24" s="5">
        <v>0.66844677529286156</v>
      </c>
      <c r="AIA24" s="5">
        <v>0.2157282148228058</v>
      </c>
      <c r="AIB24" s="5">
        <v>0.24921323082062419</v>
      </c>
      <c r="AIC24" s="5">
        <v>0.32901000351065818</v>
      </c>
      <c r="AID24" s="5">
        <v>-0.53411156397904613</v>
      </c>
      <c r="AIE24" s="5">
        <v>0.13386714369244121</v>
      </c>
      <c r="AIF24" s="5">
        <v>0.45782557220879938</v>
      </c>
      <c r="AIG24" s="5">
        <v>-0.27509080740141839</v>
      </c>
      <c r="AIH24" s="5">
        <v>-0.15003981348172091</v>
      </c>
      <c r="AII24" s="5">
        <v>-0.49490857921276599</v>
      </c>
      <c r="AIJ24" s="5">
        <v>-1.0540496319413599</v>
      </c>
      <c r="AIK24" s="5">
        <v>6.5471919704077217E-2</v>
      </c>
      <c r="AIL24" s="5">
        <v>-1.0096541326290309</v>
      </c>
      <c r="AIM24" s="5">
        <v>0.25674500541065259</v>
      </c>
      <c r="AIN24" s="5">
        <v>0.29529269098944311</v>
      </c>
      <c r="AIO24" s="5">
        <v>0.22121642510410261</v>
      </c>
      <c r="AIP24" s="5">
        <v>0.36911244365220142</v>
      </c>
      <c r="AIQ24" s="5">
        <v>-2.929830085374921E-2</v>
      </c>
      <c r="AIR24" s="5">
        <v>0.32869904918922788</v>
      </c>
      <c r="AIS24" s="5">
        <v>0.47276064691082331</v>
      </c>
      <c r="AIT24" s="5">
        <v>-0.13936300551832151</v>
      </c>
      <c r="AIU24" s="5">
        <v>0.48625328665316681</v>
      </c>
      <c r="AIV24" s="5">
        <v>0.61872313882669838</v>
      </c>
      <c r="AIW24" s="5">
        <v>0.59990040261979538</v>
      </c>
      <c r="AIX24" s="5">
        <v>-0.62816173440327538</v>
      </c>
      <c r="AIY24" s="5">
        <v>0.93239753362393585</v>
      </c>
      <c r="AIZ24" s="5">
        <v>-0.75669590616808147</v>
      </c>
      <c r="AJA24" s="5">
        <v>6.5303219595046272E-2</v>
      </c>
      <c r="AJB24" s="5">
        <v>9.922140236570709E-2</v>
      </c>
      <c r="AJC24" s="5">
        <v>0.34805752382113769</v>
      </c>
      <c r="AJD24" s="5">
        <v>1.5708626761879529</v>
      </c>
      <c r="AJE24" s="5">
        <v>0.79368932247387103</v>
      </c>
      <c r="AJF24" s="5">
        <v>0.16480213436521249</v>
      </c>
      <c r="AJG24" s="5">
        <v>0.37201154729031771</v>
      </c>
      <c r="AJH24" s="5">
        <v>0.38514157957215173</v>
      </c>
      <c r="AJI24" s="5">
        <v>0.91077082924588193</v>
      </c>
      <c r="AJJ24" s="5">
        <v>0.30986526634797229</v>
      </c>
      <c r="AJK24" s="5">
        <v>1.314905223064085</v>
      </c>
      <c r="AJL24" s="5">
        <v>0.77818647291995191</v>
      </c>
      <c r="AJM24" s="5">
        <v>0.14110902741777329</v>
      </c>
      <c r="AJN24" s="5">
        <v>0.558233450663838</v>
      </c>
      <c r="AJO24" s="5">
        <v>0.64349500570533902</v>
      </c>
      <c r="AJP24" s="5">
        <v>1.1283492834240241</v>
      </c>
      <c r="AJQ24" s="5">
        <v>0.96492536658649275</v>
      </c>
      <c r="AJR24" s="5">
        <v>0.48288781389623942</v>
      </c>
      <c r="AJS24" s="5">
        <v>-8.1113805154308799E-3</v>
      </c>
      <c r="AJT24" s="5">
        <v>0.16756302847152019</v>
      </c>
      <c r="AJU24" s="5">
        <v>-0.90844652424860139</v>
      </c>
      <c r="AJV24" s="5">
        <v>-0.82336809802653521</v>
      </c>
      <c r="AJW24" s="5">
        <v>-0.27935583623997862</v>
      </c>
      <c r="AJX24" s="5">
        <v>0.12958156446762209</v>
      </c>
      <c r="AJY24" s="5">
        <v>-0.24513721218534379</v>
      </c>
      <c r="AJZ24" s="5">
        <v>7.2103201833092795E-2</v>
      </c>
      <c r="AKA24" s="5">
        <v>7.6164235303420036E-2</v>
      </c>
      <c r="AKB24" s="5">
        <v>-3.4642627268364028E-2</v>
      </c>
      <c r="AKC24" s="5">
        <v>0.48940039017483378</v>
      </c>
      <c r="AKD24" s="5">
        <v>1.447835261700654</v>
      </c>
      <c r="AKE24" s="5">
        <v>0.20079482927336231</v>
      </c>
      <c r="AKF24" s="5">
        <v>-1.4132662523667829</v>
      </c>
      <c r="AKG24" s="5">
        <v>-1.788091418305692</v>
      </c>
      <c r="AKH24" s="5">
        <v>-2.6316112625234589</v>
      </c>
      <c r="AKI24" s="5">
        <v>-2.6398129809087481</v>
      </c>
      <c r="AKJ24" s="5">
        <v>-2.2843412825613258</v>
      </c>
      <c r="AKK24" s="5">
        <v>-1.9021506772353829</v>
      </c>
      <c r="AKL24" s="5">
        <v>-2.0477262325445831</v>
      </c>
      <c r="AKM24" s="5">
        <v>-0.49831439395806598</v>
      </c>
      <c r="AKN24" s="5">
        <v>-2.7059454247928518</v>
      </c>
      <c r="AKO24" s="5">
        <v>-0.98467362960840887</v>
      </c>
      <c r="AKP24" s="5">
        <v>-0.44462654520518069</v>
      </c>
      <c r="AKQ24" s="5">
        <v>-4.7397586318678922E-2</v>
      </c>
      <c r="AKR24" s="5">
        <v>-1.0271730677387001</v>
      </c>
      <c r="AKS24" s="5">
        <v>1.2084989945675671E-3</v>
      </c>
      <c r="AKT24" s="5">
        <v>0.20557068385330141</v>
      </c>
      <c r="AKU24" s="5">
        <v>-3.7293822642812079E-2</v>
      </c>
      <c r="AKV24" s="5">
        <v>0.24827113457850181</v>
      </c>
      <c r="AKW24" s="5">
        <v>0.49511044427192619</v>
      </c>
      <c r="AKX24" s="5">
        <v>-0.6626627569375465</v>
      </c>
      <c r="AKY24" s="5">
        <v>-0.58872164821168016</v>
      </c>
      <c r="AKZ24" s="5">
        <v>-0.250221376684575</v>
      </c>
      <c r="ALA24" s="5">
        <v>-0.27144341595442389</v>
      </c>
      <c r="ALB24" s="5">
        <v>-0.45821641964763898</v>
      </c>
      <c r="ALC24" s="5">
        <v>-0.69438403387523617</v>
      </c>
      <c r="ALD24" s="5">
        <v>1.268875586631649E-2</v>
      </c>
      <c r="ALE24" s="5">
        <v>0.14278843506696071</v>
      </c>
      <c r="ALF24" s="5">
        <v>-0.74261328593341402</v>
      </c>
      <c r="ALG24" s="5">
        <v>0.70472665905909571</v>
      </c>
      <c r="ALH24" s="5">
        <v>7.9271208183174124E-2</v>
      </c>
      <c r="ALI24" s="5">
        <v>-6.1764473023720991E-2</v>
      </c>
      <c r="ALJ24" s="5">
        <v>2.5547294898652682E-2</v>
      </c>
      <c r="ALK24" s="5">
        <v>-0.39971789348185471</v>
      </c>
      <c r="ALL24" s="5">
        <v>8.4512090623103067E-2</v>
      </c>
      <c r="ALM24" s="5">
        <v>0.4327883441447134</v>
      </c>
      <c r="ALN24" s="5">
        <v>-0.22262967677835169</v>
      </c>
      <c r="ALO24" s="5">
        <v>-0.778687300230549</v>
      </c>
      <c r="ALP24" s="5">
        <v>2.5670535902630409E-2</v>
      </c>
      <c r="ALQ24" s="5">
        <v>-0.37297685794953228</v>
      </c>
      <c r="ALR24" s="5">
        <v>-0.57014200970983309</v>
      </c>
      <c r="ALS24" s="5">
        <v>-0.39966976223922762</v>
      </c>
      <c r="ALT24" s="5">
        <v>-0.68320382546204428</v>
      </c>
      <c r="ALU24" s="5">
        <v>-0.65546707055710318</v>
      </c>
      <c r="ALV24" s="5">
        <v>-0.43529125310957101</v>
      </c>
      <c r="ALW24" s="5">
        <v>-0.4863459676428129</v>
      </c>
      <c r="ALX24" s="5">
        <v>-0.68865683297791258</v>
      </c>
      <c r="ALY24" s="5">
        <v>0.28278148931026348</v>
      </c>
      <c r="ALZ24" s="5">
        <v>-7.5576474289149584E-2</v>
      </c>
      <c r="AMA24" s="5">
        <v>-0.19531866666332839</v>
      </c>
      <c r="AMB24" s="5">
        <v>5.9672502311794967E-2</v>
      </c>
      <c r="AMC24" s="5">
        <v>-3.3994063283108167E-2</v>
      </c>
      <c r="AMD24" s="5">
        <v>-0.67085457352459721</v>
      </c>
      <c r="AME24" s="5">
        <v>-0.58944108745451551</v>
      </c>
      <c r="AMF24" s="5">
        <v>-1.2733461476082479</v>
      </c>
      <c r="AMG24" s="5">
        <v>-0.63519716912415547</v>
      </c>
      <c r="AMH24" s="5">
        <v>-0.78605728813050679</v>
      </c>
      <c r="AMI24" s="5">
        <v>-0.32940471516568892</v>
      </c>
      <c r="AMJ24" s="5">
        <v>-0.80307038212962034</v>
      </c>
      <c r="AMK24" s="5">
        <v>-0.14054897910201961</v>
      </c>
      <c r="AML24" s="5">
        <v>-4.0201548856118631E-2</v>
      </c>
      <c r="AMM24" s="5">
        <v>0.48935390010050789</v>
      </c>
      <c r="AMN24" s="5">
        <v>0.1976141919238428</v>
      </c>
      <c r="AMO24" s="5">
        <v>0.43043606239198529</v>
      </c>
      <c r="AMP24" s="5">
        <v>-1.07549133192355</v>
      </c>
      <c r="AMQ24" s="5">
        <v>-0.42202365380802559</v>
      </c>
      <c r="AMR24" s="5">
        <v>-3.5358938847764788E-2</v>
      </c>
      <c r="AMS24" s="5">
        <v>4.4087755011685957E-2</v>
      </c>
      <c r="AMT24" s="5">
        <v>-1.197959474236568</v>
      </c>
      <c r="AMU24" s="5">
        <v>-1.0646880382616339</v>
      </c>
      <c r="AMV24" s="5">
        <v>-0.91619486696325692</v>
      </c>
      <c r="AMW24" s="5">
        <v>-0.73922802705351642</v>
      </c>
      <c r="AMX24" s="5">
        <v>-0.33464427661653912</v>
      </c>
    </row>
    <row r="25" spans="1:1038" x14ac:dyDescent="0.45">
      <c r="A25" s="6" t="s">
        <v>1114</v>
      </c>
      <c r="B25" t="s">
        <v>1115</v>
      </c>
      <c r="C25" t="s">
        <v>1045</v>
      </c>
      <c r="D25" t="s">
        <v>1116</v>
      </c>
      <c r="E25" t="s">
        <v>1117</v>
      </c>
      <c r="F25" t="s">
        <v>1042</v>
      </c>
      <c r="I25" t="s">
        <v>1118</v>
      </c>
      <c r="J25" s="7">
        <v>358.714486975152</v>
      </c>
      <c r="K25" s="1688">
        <v>90.915863977436004</v>
      </c>
      <c r="L25" s="5">
        <v>-0.43112895374601001</v>
      </c>
      <c r="M25" s="5">
        <v>-0.45167119520332299</v>
      </c>
      <c r="N25" s="9">
        <v>6.85381118673945</v>
      </c>
      <c r="O25">
        <v>47.240304102005503</v>
      </c>
      <c r="P25">
        <v>1.85357788105532E-11</v>
      </c>
      <c r="Q25">
        <v>5.8128474570945503E-11</v>
      </c>
      <c r="R25">
        <v>5.0190256818741704E-12</v>
      </c>
      <c r="S25">
        <v>4.8508622149816996E-12</v>
      </c>
      <c r="T25">
        <v>9.39081298251005E-15</v>
      </c>
      <c r="U25">
        <v>3.4634497890941398E-14</v>
      </c>
      <c r="V25">
        <v>4.4108583256475798E-17</v>
      </c>
      <c r="W25" s="5">
        <v>-0.345455162838185</v>
      </c>
      <c r="X25" s="5">
        <v>-0.32606258548053901</v>
      </c>
      <c r="Y25">
        <v>1.42496562025524E-15</v>
      </c>
      <c r="Z25">
        <v>6.00049584305349E-14</v>
      </c>
      <c r="AB25" s="1689">
        <v>137.65661281099801</v>
      </c>
      <c r="AC25" s="1321">
        <v>99.258330411234397</v>
      </c>
      <c r="AD25" s="1399">
        <v>142.132385248411</v>
      </c>
      <c r="AE25" s="1690">
        <v>137.856709657946</v>
      </c>
      <c r="AF25" s="1691">
        <v>154.13806738795199</v>
      </c>
      <c r="AG25" s="1355">
        <v>135.603013004377</v>
      </c>
      <c r="AH25" s="1692">
        <v>160.82081274339299</v>
      </c>
      <c r="AI25" s="1693">
        <v>150.38270788714101</v>
      </c>
      <c r="AJ25" s="1344">
        <v>175.82224145224299</v>
      </c>
      <c r="AK25" s="1693">
        <v>150.073030414926</v>
      </c>
      <c r="AL25" s="1692">
        <v>157.86361876345501</v>
      </c>
      <c r="AM25" s="1694">
        <v>141.649913030498</v>
      </c>
      <c r="AN25" s="1369">
        <v>186.760077861696</v>
      </c>
      <c r="AO25" s="1376">
        <v>162.370525008795</v>
      </c>
      <c r="AP25" s="1399">
        <v>143.98316827356999</v>
      </c>
      <c r="AQ25" s="1695">
        <v>150.68255900289799</v>
      </c>
      <c r="AR25" s="1356">
        <v>134.05357836542899</v>
      </c>
      <c r="AS25" s="1444">
        <v>171.14950217091001</v>
      </c>
      <c r="AT25" s="1692">
        <v>160.64427356826999</v>
      </c>
      <c r="AU25" s="1351">
        <v>145.37949275916901</v>
      </c>
      <c r="AV25" s="1371">
        <v>93.107608062700606</v>
      </c>
      <c r="AW25" s="1696">
        <v>131.15382892562801</v>
      </c>
      <c r="AX25" s="1351">
        <v>144.81638099448401</v>
      </c>
      <c r="AY25" s="1340">
        <v>195.58404370228601</v>
      </c>
      <c r="AZ25" s="1444">
        <v>168.72796693119801</v>
      </c>
      <c r="BA25" s="1369">
        <v>187.19969128799599</v>
      </c>
      <c r="BB25" s="1691">
        <v>154.55572808396201</v>
      </c>
      <c r="BC25" s="1399">
        <v>143.51364299338101</v>
      </c>
      <c r="BD25" s="1697">
        <v>126.002656013688</v>
      </c>
      <c r="BE25" s="1698">
        <v>128.41169858701599</v>
      </c>
      <c r="BF25" s="1699">
        <v>112.904637996494</v>
      </c>
      <c r="BG25" s="1692">
        <v>158.05264440066799</v>
      </c>
      <c r="BH25" s="1399">
        <v>142.194644446452</v>
      </c>
      <c r="BI25" s="1376">
        <v>161.64060967004801</v>
      </c>
      <c r="BJ25" s="1423">
        <v>193.333642582767</v>
      </c>
      <c r="BK25" s="1700">
        <v>203.75418853198099</v>
      </c>
      <c r="BL25" s="1701">
        <v>200.72863140036901</v>
      </c>
      <c r="BM25" s="1355">
        <v>136.40476710747899</v>
      </c>
      <c r="BN25" s="1343">
        <v>148.46380996683001</v>
      </c>
      <c r="BO25" s="1699">
        <v>112.310957847037</v>
      </c>
      <c r="BP25" s="1693">
        <v>149.77537342421201</v>
      </c>
      <c r="BQ25" s="1691">
        <v>151.46509597806801</v>
      </c>
      <c r="BR25" s="1696">
        <v>129.967283603243</v>
      </c>
      <c r="BS25" s="1692">
        <v>159.659900334968</v>
      </c>
      <c r="BT25" s="1693">
        <v>150.064195721396</v>
      </c>
      <c r="BU25" s="1692">
        <v>158.644210779524</v>
      </c>
      <c r="BV25" s="1702">
        <v>157.225695153131</v>
      </c>
      <c r="BW25" s="1692">
        <v>158.59559255595701</v>
      </c>
      <c r="BX25" s="1399">
        <v>142.212438815475</v>
      </c>
      <c r="BY25" s="1356">
        <v>134.01843568763499</v>
      </c>
      <c r="BZ25" s="1351">
        <v>146.658097803977</v>
      </c>
      <c r="CA25" s="1366">
        <v>104.849760292257</v>
      </c>
      <c r="CB25" s="1351">
        <v>144.01180554624301</v>
      </c>
      <c r="CC25" s="1408">
        <v>88.985832362687205</v>
      </c>
      <c r="CD25" s="1387">
        <v>82.836002433685906</v>
      </c>
      <c r="CE25" s="1351">
        <v>145.504695414732</v>
      </c>
      <c r="CF25" s="1365">
        <v>122.28694148904199</v>
      </c>
      <c r="CG25" s="1344">
        <v>173.55023700133</v>
      </c>
      <c r="CH25" s="1366">
        <v>105.62913745622301</v>
      </c>
      <c r="CI25" s="1370">
        <v>81.1613345003896</v>
      </c>
      <c r="CJ25" s="1381">
        <v>114.48231644241299</v>
      </c>
      <c r="CK25" s="1444">
        <v>170.15369456175</v>
      </c>
      <c r="CL25" s="1371">
        <v>92.850652321080901</v>
      </c>
      <c r="CM25" s="1703">
        <v>92.048489826319596</v>
      </c>
      <c r="CN25" s="1364">
        <v>117.382699415549</v>
      </c>
      <c r="CO25" s="1364">
        <v>118.78748206579</v>
      </c>
      <c r="CP25" s="1456">
        <v>103.406689009563</v>
      </c>
      <c r="CQ25" s="1422">
        <v>107.442265329531</v>
      </c>
      <c r="CR25" s="1325">
        <v>84.776294538544406</v>
      </c>
      <c r="CS25" s="1364">
        <v>118.553097849632</v>
      </c>
      <c r="CT25" s="1704">
        <v>77.175813294841603</v>
      </c>
      <c r="CU25" s="1690">
        <v>138.186247154451</v>
      </c>
      <c r="CV25" s="1702">
        <v>156.305083357364</v>
      </c>
      <c r="CW25" s="1398">
        <v>102.804489670406</v>
      </c>
      <c r="CX25" s="1366">
        <v>104.110080426076</v>
      </c>
      <c r="CY25" s="1694">
        <v>141.71082258314701</v>
      </c>
      <c r="CZ25" s="1445">
        <v>216.63158792635801</v>
      </c>
      <c r="DA25" s="1691">
        <v>155.07182443181301</v>
      </c>
      <c r="DB25" s="1364">
        <v>119.062943243295</v>
      </c>
      <c r="DC25" s="1703">
        <v>91.841519571832805</v>
      </c>
      <c r="DD25" s="1419">
        <v>119.604629784032</v>
      </c>
      <c r="DE25" s="1321">
        <v>98.860178814431606</v>
      </c>
      <c r="DF25" s="1693">
        <v>149.63174828527099</v>
      </c>
      <c r="DG25" s="1386">
        <v>81.050693245624601</v>
      </c>
      <c r="DH25" s="1699">
        <v>113.32176530771299</v>
      </c>
      <c r="DI25" s="1699">
        <v>111.818195786736</v>
      </c>
      <c r="DJ25" s="1705">
        <v>66.495403932164194</v>
      </c>
      <c r="DK25" s="1376">
        <v>164.04047921741801</v>
      </c>
      <c r="DL25" s="1370">
        <v>81.181269991449298</v>
      </c>
      <c r="DM25" s="1325">
        <v>83.490330305822894</v>
      </c>
      <c r="DN25" s="1694">
        <v>141.162629516522</v>
      </c>
      <c r="DO25" s="1371">
        <v>93.639429283107702</v>
      </c>
      <c r="DP25" s="1321">
        <v>99.217277105000306</v>
      </c>
      <c r="DQ25" s="1691">
        <v>153.63077244841</v>
      </c>
      <c r="DR25" s="1325">
        <v>84.682665709137297</v>
      </c>
      <c r="DS25" s="1706">
        <v>126.654333410468</v>
      </c>
      <c r="DT25" s="1451">
        <v>87.072059051633005</v>
      </c>
      <c r="DU25" s="1356">
        <v>133.90407249147799</v>
      </c>
      <c r="DV25" s="1422">
        <v>106.371701823539</v>
      </c>
      <c r="DW25" s="1422">
        <v>107.718165084088</v>
      </c>
      <c r="DX25" s="1365">
        <v>121.568798066821</v>
      </c>
      <c r="DY25" s="1370">
        <v>81.266901809095103</v>
      </c>
      <c r="DZ25" s="1456">
        <v>103.265996281147</v>
      </c>
      <c r="EA25" s="1340">
        <v>195.19601052750599</v>
      </c>
      <c r="EB25" s="1689">
        <v>137.39355213333499</v>
      </c>
      <c r="EC25" s="1692">
        <v>158.546275883319</v>
      </c>
      <c r="ED25" s="1321">
        <v>98.666562896321594</v>
      </c>
      <c r="EE25" s="1696">
        <v>131.626368231832</v>
      </c>
      <c r="EF25" s="1369">
        <v>187.173223227075</v>
      </c>
      <c r="EG25" s="1398">
        <v>102.219771159129</v>
      </c>
      <c r="EH25" s="1690">
        <v>139.51202171399399</v>
      </c>
      <c r="EI25" s="1422">
        <v>107.963942504393</v>
      </c>
      <c r="EJ25" s="1366">
        <v>104.37147883474501</v>
      </c>
      <c r="EK25" s="1707">
        <v>183.92295212466101</v>
      </c>
      <c r="EL25" s="1692">
        <v>160.68401655086899</v>
      </c>
      <c r="EM25" s="1708">
        <v>86.357195717493795</v>
      </c>
      <c r="EN25" s="1696">
        <v>130.29667015259199</v>
      </c>
      <c r="EO25" s="1709">
        <v>91.255949867627507</v>
      </c>
      <c r="EP25" s="1692">
        <v>157.87346118198701</v>
      </c>
      <c r="EQ25" s="1710">
        <v>94.883367024545805</v>
      </c>
      <c r="ER25" s="1371">
        <v>93.648454689585606</v>
      </c>
      <c r="ES25" s="1422">
        <v>106.73376549499299</v>
      </c>
      <c r="ET25" s="1388">
        <v>58.949410062345997</v>
      </c>
      <c r="EU25" s="1416">
        <v>55.656248691845398</v>
      </c>
      <c r="EV25" s="1408">
        <v>87.881070656402201</v>
      </c>
      <c r="EW25" s="1378">
        <v>75.245927655501106</v>
      </c>
      <c r="EX25" s="1691">
        <v>151.27967302897099</v>
      </c>
      <c r="EY25" s="1378">
        <v>74.022053138244502</v>
      </c>
      <c r="EZ25" s="1321">
        <v>99.610888079021507</v>
      </c>
      <c r="FA25" s="1711">
        <v>72.220563023263693</v>
      </c>
      <c r="FB25" s="1378">
        <v>73.754656117426805</v>
      </c>
      <c r="FC25" s="1703">
        <v>92.084451497448697</v>
      </c>
      <c r="FD25" s="1697">
        <v>126.104110825151</v>
      </c>
      <c r="FE25" s="1321">
        <v>99.334614811282293</v>
      </c>
      <c r="FF25" s="1444">
        <v>170.759733457712</v>
      </c>
      <c r="FG25" s="1362">
        <v>86.901679600503797</v>
      </c>
      <c r="FH25" s="1401">
        <v>70.027141729017103</v>
      </c>
      <c r="FI25" s="1325">
        <v>86.078641632249699</v>
      </c>
      <c r="FJ25" s="1422">
        <v>107.804093872312</v>
      </c>
      <c r="FK25" s="1398">
        <v>102.089295411385</v>
      </c>
      <c r="FL25" s="1378">
        <v>75.005303495929994</v>
      </c>
      <c r="FM25" s="1710">
        <v>94.961901522000403</v>
      </c>
      <c r="FN25" s="1371">
        <v>93.287445910503195</v>
      </c>
      <c r="FO25" s="1696">
        <v>130.57971183820899</v>
      </c>
      <c r="FP25" s="1712">
        <v>90.673003339015693</v>
      </c>
      <c r="FQ25" s="1711">
        <v>72.119402509565404</v>
      </c>
      <c r="FR25" s="1362">
        <v>86.693305440213393</v>
      </c>
      <c r="FS25" s="1457">
        <v>41.082356139475401</v>
      </c>
      <c r="FT25" s="1713">
        <v>44.857036439671298</v>
      </c>
      <c r="FU25" s="1714">
        <v>54.702301900128298</v>
      </c>
      <c r="FV25" s="1696">
        <v>130.302133176795</v>
      </c>
      <c r="FW25" s="1365">
        <v>121.21206958904401</v>
      </c>
      <c r="FX25" s="1408">
        <v>89.441867338166702</v>
      </c>
      <c r="FY25" s="1714">
        <v>54.690030791515497</v>
      </c>
      <c r="FZ25" s="1321">
        <v>100.188354505329</v>
      </c>
      <c r="GA25" s="1377">
        <v>119.28652427766499</v>
      </c>
      <c r="GB25" s="1715">
        <v>132.297350338428</v>
      </c>
      <c r="GC25" s="1365">
        <v>124.427026641176</v>
      </c>
      <c r="GD25" s="1408">
        <v>87.597779800317198</v>
      </c>
      <c r="GE25" s="1699">
        <v>112.328101058749</v>
      </c>
      <c r="GF25" s="1439">
        <v>68.241312975035498</v>
      </c>
      <c r="GG25" s="1716">
        <v>78.537753255993096</v>
      </c>
      <c r="GH25" s="1717">
        <v>98.161863935158607</v>
      </c>
      <c r="GI25" s="1355">
        <v>135.55540675180899</v>
      </c>
      <c r="GJ25" s="1422">
        <v>106.313466885618</v>
      </c>
      <c r="GK25" s="1704">
        <v>77.512760794855495</v>
      </c>
      <c r="GL25" s="1717">
        <v>98.614544461764297</v>
      </c>
      <c r="GM25" s="1422">
        <v>105.99807633193601</v>
      </c>
      <c r="GN25" s="1365">
        <v>123.77773866093101</v>
      </c>
      <c r="GO25" s="1366">
        <v>104.795262389858</v>
      </c>
      <c r="GP25" s="1395">
        <v>64.482322640291898</v>
      </c>
      <c r="GQ25" s="1378">
        <v>75.307518958992205</v>
      </c>
      <c r="GR25" s="1364">
        <v>117.157074406704</v>
      </c>
      <c r="GS25" s="1364">
        <v>118.83316514637499</v>
      </c>
      <c r="GT25" s="1362">
        <v>86.820906829270896</v>
      </c>
      <c r="GU25" s="1371">
        <v>92.604760594548097</v>
      </c>
      <c r="GV25" s="1697">
        <v>125.382992523906</v>
      </c>
      <c r="GW25" s="1364">
        <v>118.98327058271001</v>
      </c>
      <c r="GX25" s="1718">
        <v>45.295159882637698</v>
      </c>
      <c r="GY25" s="1325">
        <v>83.228481801719994</v>
      </c>
      <c r="GZ25" s="1445">
        <v>218.60482888011001</v>
      </c>
      <c r="HA25" s="1422">
        <v>106.878185150842</v>
      </c>
      <c r="HB25" s="1364">
        <v>118.641736309246</v>
      </c>
      <c r="HC25" s="1365">
        <v>123.446218530027</v>
      </c>
      <c r="HD25" s="1716">
        <v>79.748862616868195</v>
      </c>
      <c r="HE25" s="1719">
        <v>48.125543393895903</v>
      </c>
      <c r="HF25" s="1698">
        <v>128.824344222626</v>
      </c>
      <c r="HG25" s="1364">
        <v>115.202156221794</v>
      </c>
      <c r="HH25" s="1355">
        <v>136.03321763497101</v>
      </c>
      <c r="HI25" s="1422">
        <v>106.478969619155</v>
      </c>
      <c r="HJ25" s="1364">
        <v>115.559503944162</v>
      </c>
      <c r="HK25" s="1409">
        <v>70.899654102077406</v>
      </c>
      <c r="HL25" s="1720">
        <v>67.563619584512296</v>
      </c>
      <c r="HM25" s="1699">
        <v>112.60268082106499</v>
      </c>
      <c r="HN25" s="1364">
        <v>117.66618139689101</v>
      </c>
      <c r="HO25" s="1366">
        <v>104.540055721274</v>
      </c>
      <c r="HP25" s="1376">
        <v>163.490813551001</v>
      </c>
      <c r="HQ25" s="1365">
        <v>123.877144979747</v>
      </c>
      <c r="HR25" s="1376">
        <v>163.56424074742401</v>
      </c>
      <c r="HS25" s="1366">
        <v>104.42845699835399</v>
      </c>
      <c r="HT25" s="1721">
        <v>75.490017222613005</v>
      </c>
      <c r="HU25" s="1690">
        <v>138.769840617667</v>
      </c>
      <c r="HV25" s="1325">
        <v>85.861561437860203</v>
      </c>
      <c r="HW25" s="1702">
        <v>156.29716832274599</v>
      </c>
      <c r="HX25" s="1364">
        <v>118.32682795676099</v>
      </c>
      <c r="HY25" s="1425">
        <v>81.781764388770696</v>
      </c>
      <c r="HZ25" s="1700">
        <v>203.737793070615</v>
      </c>
      <c r="IA25" s="1696">
        <v>130.657387503016</v>
      </c>
      <c r="IB25" s="1691">
        <v>152.447363783226</v>
      </c>
      <c r="IC25" s="1702">
        <v>156.903430536586</v>
      </c>
      <c r="ID25" s="1699">
        <v>111.05939753159301</v>
      </c>
      <c r="IE25" s="1325">
        <v>85.0367865469061</v>
      </c>
      <c r="IF25" s="1722">
        <v>166.26885299592999</v>
      </c>
      <c r="IG25" s="1690">
        <v>138.628111216641</v>
      </c>
      <c r="IH25" s="1409">
        <v>71.275033403980302</v>
      </c>
      <c r="II25" s="1388">
        <v>59.241936685581301</v>
      </c>
      <c r="IJ25" s="1698">
        <v>129.12353544991799</v>
      </c>
      <c r="IK25" s="1712">
        <v>90.357362000141805</v>
      </c>
      <c r="IL25" s="1356">
        <v>133.93627391933001</v>
      </c>
      <c r="IM25" s="1364">
        <v>118.19085197850499</v>
      </c>
      <c r="IN25" s="1723">
        <v>179.64084245756001</v>
      </c>
      <c r="IO25" s="1356">
        <v>134.849719262062</v>
      </c>
      <c r="IP25" s="1456">
        <v>103.26671946607399</v>
      </c>
      <c r="IQ25" s="1419">
        <v>119.80500808063999</v>
      </c>
      <c r="IR25" s="1422">
        <v>108.30955680487899</v>
      </c>
      <c r="IS25" s="1364">
        <v>115.27470583350799</v>
      </c>
      <c r="IT25" s="1364">
        <v>117.238650924071</v>
      </c>
      <c r="IU25" s="1692">
        <v>159.414090776432</v>
      </c>
      <c r="IV25" s="1408">
        <v>88.087868824881596</v>
      </c>
      <c r="IW25" s="1715">
        <v>133.03193288015299</v>
      </c>
      <c r="IX25" s="1321">
        <v>98.737678878411103</v>
      </c>
      <c r="IY25" s="1425">
        <v>81.545155453169002</v>
      </c>
      <c r="IZ25" s="1399">
        <v>143.19966286394401</v>
      </c>
      <c r="JA25" s="1710">
        <v>95.803013328795103</v>
      </c>
      <c r="JB25" s="1365">
        <v>121.190515588043</v>
      </c>
      <c r="JC25" s="1364">
        <v>116.069482444315</v>
      </c>
      <c r="JD25" s="1451">
        <v>87.180373801477998</v>
      </c>
      <c r="JE25" s="1699">
        <v>111.475445842542</v>
      </c>
      <c r="JF25" s="1691">
        <v>152.358164210544</v>
      </c>
      <c r="JG25" s="1321">
        <v>99.565061144759696</v>
      </c>
      <c r="JH25" s="1386">
        <v>80.289883855171794</v>
      </c>
      <c r="JI25" s="1699">
        <v>113.141571912868</v>
      </c>
      <c r="JJ25" s="1694">
        <v>141.64094816011601</v>
      </c>
      <c r="JK25" s="1690">
        <v>138.57886003746901</v>
      </c>
      <c r="JL25" s="1690">
        <v>137.92846841346699</v>
      </c>
      <c r="JM25" s="1401">
        <v>69.021684020875995</v>
      </c>
      <c r="JN25" s="1422">
        <v>106.44297845633101</v>
      </c>
      <c r="JO25" s="1693">
        <v>149.74536875975099</v>
      </c>
      <c r="JP25" s="1699">
        <v>111.01255144469999</v>
      </c>
      <c r="JQ25" s="1366">
        <v>104.14546501279101</v>
      </c>
      <c r="JR25" s="1408">
        <v>88.173171246736999</v>
      </c>
      <c r="JS25" s="1340">
        <v>194.417002488089</v>
      </c>
      <c r="JT25" s="1321">
        <v>100.24734453530699</v>
      </c>
      <c r="JU25" s="1722">
        <v>165.61104167396701</v>
      </c>
      <c r="JV25" s="1378">
        <v>73.792284535251895</v>
      </c>
      <c r="JW25" s="1702">
        <v>157.09482827722701</v>
      </c>
      <c r="JX25" s="1706">
        <v>126.66780112445799</v>
      </c>
      <c r="JY25" s="1701">
        <v>202.06425050483301</v>
      </c>
      <c r="JZ25" s="1355">
        <v>136.69077962519501</v>
      </c>
      <c r="KA25" s="1356">
        <v>133.92761680532101</v>
      </c>
      <c r="KB25" s="1399">
        <v>142.44802128263601</v>
      </c>
      <c r="KC25" s="1342">
        <v>180.460248484538</v>
      </c>
      <c r="KD25" s="1376">
        <v>164.18636257682701</v>
      </c>
      <c r="KE25" s="1690">
        <v>138.541447021019</v>
      </c>
      <c r="KF25" s="1699">
        <v>111.31372642239999</v>
      </c>
      <c r="KG25" s="1366">
        <v>105.58007833504701</v>
      </c>
      <c r="KH25" s="1724">
        <v>97.517413718298201</v>
      </c>
      <c r="KI25" s="1369">
        <v>186.174600742715</v>
      </c>
      <c r="KJ25" s="1325">
        <v>85.057986111311706</v>
      </c>
      <c r="KK25" s="1720">
        <v>67.3376324679394</v>
      </c>
      <c r="KL25" s="1710">
        <v>94.123401790887897</v>
      </c>
      <c r="KM25" s="1696">
        <v>129.963094746358</v>
      </c>
      <c r="KN25" s="1376">
        <v>163.674791027841</v>
      </c>
      <c r="KO25" s="1690">
        <v>139.650511887867</v>
      </c>
      <c r="KP25" s="1698">
        <v>128.167850822464</v>
      </c>
      <c r="KQ25" s="1715">
        <v>131.669748451262</v>
      </c>
      <c r="KR25" s="1399">
        <v>143.905319699134</v>
      </c>
      <c r="KS25" s="1378">
        <v>73.748260096194102</v>
      </c>
      <c r="KT25" s="1710">
        <v>94.247093354087397</v>
      </c>
      <c r="KU25" s="1691">
        <v>151.58025800880199</v>
      </c>
      <c r="KV25" s="1325">
        <v>85.237090762253203</v>
      </c>
      <c r="KW25" s="1398">
        <v>102.399633136232</v>
      </c>
      <c r="KX25" s="1381">
        <v>114.572537501371</v>
      </c>
      <c r="KY25" s="1364">
        <v>116.952215501683</v>
      </c>
      <c r="KZ25" s="1696">
        <v>131.55601012217701</v>
      </c>
      <c r="LA25" s="1710">
        <v>96.0484419135785</v>
      </c>
      <c r="LB25" s="1398">
        <v>102.32138441598801</v>
      </c>
      <c r="LC25" s="1398">
        <v>102.003119446014</v>
      </c>
      <c r="LD25" s="1725">
        <v>57.4898086711693</v>
      </c>
      <c r="LE25" s="1726">
        <v>190.540936434305</v>
      </c>
      <c r="LF25" s="1704">
        <v>77.599899908161703</v>
      </c>
      <c r="LG25" s="1727">
        <v>26.713501077366001</v>
      </c>
      <c r="LH25" s="1321">
        <v>100.403848842946</v>
      </c>
      <c r="LI25" s="1378">
        <v>73.855976036380497</v>
      </c>
      <c r="LJ25" s="1697">
        <v>125.915281356861</v>
      </c>
      <c r="LK25" s="1692">
        <v>159.47804665216</v>
      </c>
      <c r="LL25" s="1344">
        <v>173.21085377229701</v>
      </c>
      <c r="LM25" s="1715">
        <v>132.07639062314601</v>
      </c>
      <c r="LN25" s="1710">
        <v>95.495716870728501</v>
      </c>
      <c r="LO25" s="1694">
        <v>139.89438919207001</v>
      </c>
      <c r="LP25" s="1364">
        <v>116.66115428091</v>
      </c>
      <c r="LQ25" s="1422">
        <v>108.45628450331</v>
      </c>
      <c r="LR25" s="1697">
        <v>126.253943273997</v>
      </c>
      <c r="LS25" s="1699">
        <v>113.540169867956</v>
      </c>
      <c r="LT25" s="1728">
        <v>97.841072929616402</v>
      </c>
      <c r="LU25" s="1729">
        <v>157.69758393019799</v>
      </c>
      <c r="LV25" s="1364">
        <v>115.350002251082</v>
      </c>
      <c r="LW25" s="1696">
        <v>129.32905955603101</v>
      </c>
      <c r="LX25" s="1321">
        <v>99.034753761977697</v>
      </c>
      <c r="LY25" s="1730">
        <v>75.834444450684003</v>
      </c>
      <c r="LZ25" s="1730">
        <v>76.100692403744802</v>
      </c>
      <c r="MA25" s="1703">
        <v>92.150266633144</v>
      </c>
      <c r="MB25" s="1364">
        <v>118.568631591745</v>
      </c>
      <c r="MC25" s="1378">
        <v>74.579240630625193</v>
      </c>
      <c r="MD25" s="1720">
        <v>67.441303413205105</v>
      </c>
      <c r="ME25" s="1401">
        <v>69.734560237857906</v>
      </c>
      <c r="MF25" s="1690">
        <v>138.90046225562</v>
      </c>
      <c r="MG25" s="1324">
        <v>103.81412674742199</v>
      </c>
      <c r="MH25" s="1409">
        <v>70.735637687310302</v>
      </c>
      <c r="MI25" s="1321">
        <v>99.636301297485801</v>
      </c>
      <c r="MJ25" s="1355">
        <v>135.96235581151399</v>
      </c>
      <c r="MK25" s="1365">
        <v>120.931327556393</v>
      </c>
      <c r="ML25" s="1386">
        <v>80.236996179918705</v>
      </c>
      <c r="MM25" s="1731">
        <v>62.899436909425297</v>
      </c>
      <c r="MN25" s="1706">
        <v>126.45866298436999</v>
      </c>
      <c r="MO25" s="1356">
        <v>135.07848768126601</v>
      </c>
      <c r="MP25" s="1698">
        <v>128.91160944737601</v>
      </c>
      <c r="MQ25" s="1371">
        <v>93.496995293215804</v>
      </c>
      <c r="MR25" s="1710">
        <v>95.541410634773399</v>
      </c>
      <c r="MS25" s="1364">
        <v>117.341919780034</v>
      </c>
      <c r="MT25" s="1696">
        <v>131.33430436859601</v>
      </c>
      <c r="MU25" s="1398">
        <v>102.224622195538</v>
      </c>
      <c r="MV25" s="1422">
        <v>107.15437684464599</v>
      </c>
      <c r="MW25" s="1690">
        <v>138.397078602357</v>
      </c>
      <c r="MX25" s="1444">
        <v>168.56398147518101</v>
      </c>
      <c r="MY25" s="1716">
        <v>78.332223456094994</v>
      </c>
      <c r="MZ25" s="1690">
        <v>138.577520621997</v>
      </c>
      <c r="NA25" s="1422">
        <v>108.867475701815</v>
      </c>
      <c r="NB25" s="1356">
        <v>135.072703301166</v>
      </c>
      <c r="NC25" s="1710">
        <v>94.035630800351399</v>
      </c>
      <c r="ND25" s="1365">
        <v>124.43581575644301</v>
      </c>
      <c r="NE25" s="1365">
        <v>121.54650855766999</v>
      </c>
      <c r="NF25" s="1715">
        <v>132.42640748606499</v>
      </c>
      <c r="NG25" s="1690">
        <v>138.50537580777399</v>
      </c>
      <c r="NH25" s="1716">
        <v>79.123777470898503</v>
      </c>
      <c r="NI25" s="1704">
        <v>77.398395395796797</v>
      </c>
      <c r="NJ25" s="1398">
        <v>102.406944829884</v>
      </c>
      <c r="NK25" s="1362">
        <v>86.767406905875006</v>
      </c>
      <c r="NL25" s="1371">
        <v>93.271727791265107</v>
      </c>
      <c r="NM25" s="1408">
        <v>89.562740898467197</v>
      </c>
      <c r="NN25" s="1699">
        <v>110.296359392242</v>
      </c>
      <c r="NO25" s="1376">
        <v>163.65788419295001</v>
      </c>
      <c r="NP25" s="1365">
        <v>122.19764860507</v>
      </c>
      <c r="NQ25" s="1422">
        <v>107.479088361978</v>
      </c>
      <c r="NR25" s="1690">
        <v>137.72465901661801</v>
      </c>
      <c r="NS25" s="1699">
        <v>110.240558226872</v>
      </c>
      <c r="NT25" s="1699">
        <v>112.982243068122</v>
      </c>
      <c r="NU25" s="1334">
        <v>208.569251198225</v>
      </c>
      <c r="NV25" s="1732">
        <v>49.305094606611902</v>
      </c>
      <c r="NW25" s="1714">
        <v>54.642672587249201</v>
      </c>
      <c r="NX25" s="1732">
        <v>49.496504271469803</v>
      </c>
      <c r="NY25" s="1396">
        <v>48.681377113698296</v>
      </c>
      <c r="NZ25" s="1325">
        <v>84.094717933230498</v>
      </c>
      <c r="OA25" s="1714">
        <v>54.0307911297445</v>
      </c>
      <c r="OB25" s="1731">
        <v>62.994648110408903</v>
      </c>
      <c r="OC25" s="1420">
        <v>51.717807319652401</v>
      </c>
      <c r="OD25" s="1706">
        <v>127.886671547869</v>
      </c>
      <c r="OE25" s="1325">
        <v>84.987478561280696</v>
      </c>
      <c r="OF25" s="1410">
        <v>61.060766400096398</v>
      </c>
      <c r="OG25" s="1401">
        <v>69.012084422958907</v>
      </c>
      <c r="OH25" s="1733">
        <v>35.246280096660698</v>
      </c>
      <c r="OI25" s="1705">
        <v>65.427490794235993</v>
      </c>
      <c r="OJ25" s="1734">
        <v>48.333314089681402</v>
      </c>
      <c r="OK25" s="1715">
        <v>132.279112126814</v>
      </c>
      <c r="OL25" s="1376">
        <v>164.355961118773</v>
      </c>
      <c r="OM25" s="1328">
        <v>213.22110966725501</v>
      </c>
      <c r="ON25" s="1714">
        <v>54.2474931565445</v>
      </c>
      <c r="OO25" s="1345">
        <v>176.71478749312601</v>
      </c>
      <c r="OP25" s="1351">
        <v>145.183093697858</v>
      </c>
      <c r="OQ25" s="1699">
        <v>110.503989912763</v>
      </c>
      <c r="OR25" s="1325">
        <v>83.3017060947723</v>
      </c>
      <c r="OS25" s="1735">
        <v>221.41141277733701</v>
      </c>
      <c r="OT25" s="1422">
        <v>106.69124423824501</v>
      </c>
      <c r="OU25" s="1365">
        <v>122.53361117574499</v>
      </c>
      <c r="OV25" s="1409">
        <v>70.863434560765199</v>
      </c>
      <c r="OW25" s="1325">
        <v>83.690628963511401</v>
      </c>
      <c r="OX25" s="1334">
        <v>207.45558140527501</v>
      </c>
      <c r="OY25" s="1422">
        <v>108.598645853834</v>
      </c>
      <c r="OZ25" s="1689">
        <v>137.51275192818099</v>
      </c>
      <c r="PA25" s="1710">
        <v>94.199588727279902</v>
      </c>
      <c r="PB25" s="1422">
        <v>109.47643828884</v>
      </c>
      <c r="PC25" s="1710">
        <v>94.986183742182007</v>
      </c>
      <c r="PD25" s="1736">
        <v>62.555588023453602</v>
      </c>
      <c r="PE25" s="1710">
        <v>94.044669051762497</v>
      </c>
      <c r="PF25" s="1351">
        <v>147.57236950786799</v>
      </c>
      <c r="PG25" s="1365">
        <v>122.839373219488</v>
      </c>
      <c r="PH25" s="1699">
        <v>111.169259203121</v>
      </c>
      <c r="PI25" s="1694">
        <v>141.0712898479</v>
      </c>
      <c r="PJ25" s="1422">
        <v>109.260560462483</v>
      </c>
      <c r="PK25" s="1710">
        <v>95.335933828227596</v>
      </c>
      <c r="PL25" s="1723">
        <v>179.61188226210501</v>
      </c>
      <c r="PM25" s="1365">
        <v>122.163569522424</v>
      </c>
      <c r="PN25" s="1698">
        <v>128.48105186229199</v>
      </c>
      <c r="PO25" s="1710">
        <v>95.431836954988</v>
      </c>
      <c r="PP25" s="1376">
        <v>161.548578456748</v>
      </c>
      <c r="PQ25" s="1365">
        <v>121.042146870943</v>
      </c>
      <c r="PR25" s="1701">
        <v>201.52581647698599</v>
      </c>
      <c r="PS25" s="1737">
        <v>199.76346120743</v>
      </c>
      <c r="PT25" s="1691">
        <v>154.09642369265501</v>
      </c>
      <c r="PU25" s="1366">
        <v>104.308961827221</v>
      </c>
      <c r="PV25" s="1344">
        <v>175.58019002193799</v>
      </c>
      <c r="PW25" s="1723">
        <v>178.89468974942099</v>
      </c>
      <c r="PX25" s="1365">
        <v>122.72147798395299</v>
      </c>
      <c r="PY25" s="1691">
        <v>151.91791129782001</v>
      </c>
      <c r="PZ25" s="1422">
        <v>105.784370041138</v>
      </c>
      <c r="QA25" s="1694">
        <v>141.16301370420399</v>
      </c>
      <c r="QB25" s="1365">
        <v>121.69325093806501</v>
      </c>
      <c r="QC25" s="1692">
        <v>160.22566882912901</v>
      </c>
      <c r="QD25" s="1376">
        <v>161.300066285252</v>
      </c>
      <c r="QE25" s="1422">
        <v>108.302105936564</v>
      </c>
      <c r="QF25" s="1699">
        <v>111.55088817647599</v>
      </c>
      <c r="QG25" s="1376">
        <v>162.059040679497</v>
      </c>
      <c r="QH25" s="1408">
        <v>88.665334383989205</v>
      </c>
      <c r="QI25" s="1710">
        <v>95.0057855556649</v>
      </c>
      <c r="QJ25" s="1696">
        <v>129.30116761286601</v>
      </c>
      <c r="QK25" s="1365">
        <v>124.13795443476801</v>
      </c>
      <c r="QL25" s="1378">
        <v>75.0565711506231</v>
      </c>
      <c r="QM25" s="1366">
        <v>104.435754134052</v>
      </c>
      <c r="QN25" s="1355">
        <v>136.64421841926099</v>
      </c>
      <c r="QO25" s="1325">
        <v>85.9731901735543</v>
      </c>
      <c r="QP25" s="1425">
        <v>81.870593404154107</v>
      </c>
      <c r="QQ25" s="1386">
        <v>80.759862622739007</v>
      </c>
      <c r="QR25" s="1736">
        <v>62.5156046210396</v>
      </c>
      <c r="QS25" s="1722">
        <v>166.06471989056001</v>
      </c>
      <c r="QT25" s="1364">
        <v>118.443281055348</v>
      </c>
      <c r="QU25" s="1720">
        <v>66.869888751855797</v>
      </c>
      <c r="QV25" s="1380">
        <v>73.545842650299406</v>
      </c>
      <c r="QW25" s="1325">
        <v>84.990317101132803</v>
      </c>
      <c r="QX25" s="1364">
        <v>117.60083023561</v>
      </c>
      <c r="QY25" s="1378">
        <v>74.905819564843995</v>
      </c>
      <c r="QZ25" s="1737">
        <v>197.98732167549801</v>
      </c>
      <c r="RA25" s="1690">
        <v>138.545534475132</v>
      </c>
      <c r="RB25" s="1716">
        <v>78.822405363799405</v>
      </c>
      <c r="RC25" s="1321">
        <v>100.80590799984201</v>
      </c>
      <c r="RD25" s="1721">
        <v>75.481815264413797</v>
      </c>
      <c r="RE25" s="1408">
        <v>87.902178937969694</v>
      </c>
      <c r="RF25" s="1728">
        <v>97.985706588874905</v>
      </c>
      <c r="RG25" s="1422">
        <v>106.95228568727801</v>
      </c>
      <c r="RH25" s="1710">
        <v>94.891504209490506</v>
      </c>
      <c r="RI25" s="1698">
        <v>128.32707159285701</v>
      </c>
      <c r="RJ25" s="1716">
        <v>78.025579031767506</v>
      </c>
      <c r="RK25" s="1709">
        <v>91.185135936329004</v>
      </c>
      <c r="RL25" s="1366">
        <v>104.644680998572</v>
      </c>
      <c r="RM25" s="1735">
        <v>223.80643996197699</v>
      </c>
      <c r="RN25" s="1738">
        <v>126.32776874106</v>
      </c>
      <c r="RO25" s="1715">
        <v>132.34380588321301</v>
      </c>
      <c r="RP25" s="1710">
        <v>95.229219335159499</v>
      </c>
      <c r="RQ25" s="1351">
        <v>147.131004259387</v>
      </c>
      <c r="RR25" s="1343">
        <v>148.750397350094</v>
      </c>
      <c r="RS25" s="1408">
        <v>89.704332510446505</v>
      </c>
      <c r="RT25" s="1695">
        <v>150.75789093568301</v>
      </c>
      <c r="RU25" s="1399">
        <v>143.30791139855199</v>
      </c>
      <c r="RV25" s="1321">
        <v>99.059502836024194</v>
      </c>
      <c r="RW25" s="1378">
        <v>74.357914608249104</v>
      </c>
      <c r="RX25" s="1364">
        <v>115.76926005458</v>
      </c>
      <c r="RY25" s="1695">
        <v>151.149703732749</v>
      </c>
      <c r="RZ25" s="1364">
        <v>115.74408893704</v>
      </c>
      <c r="SA25" s="1456">
        <v>103.065672718046</v>
      </c>
      <c r="SB25" s="1409">
        <v>71.169275915049397</v>
      </c>
      <c r="SC25" s="1716">
        <v>78.354073368705997</v>
      </c>
      <c r="SD25" s="1371">
        <v>92.606170810984693</v>
      </c>
      <c r="SE25" s="1370">
        <v>81.398169905808501</v>
      </c>
      <c r="SF25" s="1408">
        <v>89.948885940512199</v>
      </c>
      <c r="SG25" s="1422">
        <v>106.512867841155</v>
      </c>
      <c r="SH25" s="1422">
        <v>105.731571179158</v>
      </c>
      <c r="SI25" s="1408">
        <v>88.588338704707695</v>
      </c>
      <c r="SJ25" s="1712">
        <v>90.613695457725797</v>
      </c>
      <c r="SK25" s="1703">
        <v>91.837316831783994</v>
      </c>
      <c r="SL25" s="1699">
        <v>112.19916277719599</v>
      </c>
      <c r="SM25" s="1724">
        <v>97.740231372958405</v>
      </c>
      <c r="SN25" s="1731">
        <v>63.089964199847103</v>
      </c>
      <c r="SO25" s="1386">
        <v>80.344295163228693</v>
      </c>
      <c r="SP25" s="1380">
        <v>73.465848814052194</v>
      </c>
      <c r="SQ25" s="1371">
        <v>93.314390385268695</v>
      </c>
      <c r="SR25" s="1364">
        <v>115.70542192598199</v>
      </c>
      <c r="SS25" s="1711">
        <v>72.208619583831705</v>
      </c>
      <c r="ST25" s="1712">
        <v>90.434385313475005</v>
      </c>
      <c r="SU25" s="1710">
        <v>94.341725689099903</v>
      </c>
      <c r="SV25" s="1696">
        <v>129.383042284418</v>
      </c>
      <c r="SW25" s="1364">
        <v>117.744764766261</v>
      </c>
      <c r="SX25" s="1691">
        <v>154.25770762712901</v>
      </c>
      <c r="SY25" s="1364">
        <v>115.287329443235</v>
      </c>
      <c r="SZ25" s="1712">
        <v>90.716977584192705</v>
      </c>
      <c r="TA25" s="1717">
        <v>98.624038883377594</v>
      </c>
      <c r="TB25" s="1698">
        <v>128.672358164522</v>
      </c>
      <c r="TC25" s="1420">
        <v>51.307794731010397</v>
      </c>
      <c r="TD25" s="1380">
        <v>73.177599493860697</v>
      </c>
      <c r="TE25" s="1724">
        <v>97.748019694246693</v>
      </c>
      <c r="TF25" s="1703">
        <v>91.513621766318593</v>
      </c>
      <c r="TG25" s="1710">
        <v>95.015489713453604</v>
      </c>
      <c r="TH25" s="1401">
        <v>70.2360649915653</v>
      </c>
      <c r="TI25" s="1734">
        <v>48.158994749241103</v>
      </c>
      <c r="TJ25" s="1710">
        <v>95.180585643055196</v>
      </c>
      <c r="TK25" s="1712">
        <v>90.065156367980805</v>
      </c>
      <c r="TN25" s="5">
        <v>0.31862773185919863</v>
      </c>
      <c r="TO25" s="5">
        <v>-0.14521555390268781</v>
      </c>
      <c r="TP25" s="5">
        <v>0.36413837680061367</v>
      </c>
      <c r="TQ25" s="5">
        <v>0.32069331338893298</v>
      </c>
      <c r="TR25" s="5">
        <v>0.47956616210483832</v>
      </c>
      <c r="TS25" s="5">
        <v>0.29725590443489402</v>
      </c>
      <c r="TT25" s="5">
        <v>0.54002896970487624</v>
      </c>
      <c r="TU25" s="5">
        <v>0.44444304199395362</v>
      </c>
      <c r="TV25" s="5">
        <v>0.66717962754360349</v>
      </c>
      <c r="TW25" s="5">
        <v>0.44150816344637289</v>
      </c>
      <c r="TX25" s="5">
        <v>0.51358549666654252</v>
      </c>
      <c r="TY25" s="5">
        <v>0.35930096371123649</v>
      </c>
      <c r="TZ25" s="5">
        <v>0.75329751597191275</v>
      </c>
      <c r="UA25" s="5">
        <v>0.55369546182169338</v>
      </c>
      <c r="UB25" s="5">
        <v>0.38254588155569591</v>
      </c>
      <c r="UC25" s="5">
        <v>0.4472791161326356</v>
      </c>
      <c r="UD25" s="5">
        <v>0.28091874591046989</v>
      </c>
      <c r="UE25" s="5">
        <v>0.62876208387735744</v>
      </c>
      <c r="UF25" s="5">
        <v>0.53846387269040097</v>
      </c>
      <c r="UG25" s="5">
        <v>0.39627963769585051</v>
      </c>
      <c r="UH25" s="5">
        <v>-0.23562349757679429</v>
      </c>
      <c r="UI25" s="5">
        <v>0.24983775907326999</v>
      </c>
      <c r="UJ25" s="5">
        <v>0.39075678972294431</v>
      </c>
      <c r="UK25" s="5">
        <v>0.81921028816744357</v>
      </c>
      <c r="UL25" s="5">
        <v>0.60844324974134623</v>
      </c>
      <c r="UM25" s="5">
        <v>0.75665357895959084</v>
      </c>
      <c r="UN25" s="5">
        <v>0.48342013926694283</v>
      </c>
      <c r="UO25" s="5">
        <v>0.37789826722211017</v>
      </c>
      <c r="UP25" s="5">
        <v>0.19291759027779351</v>
      </c>
      <c r="UQ25" s="5">
        <v>0.21981713668127281</v>
      </c>
      <c r="UR25" s="5">
        <v>3.7180876208942268E-2</v>
      </c>
      <c r="US25" s="5">
        <v>0.51529035767264575</v>
      </c>
      <c r="UT25" s="5">
        <v>0.3647614265213045</v>
      </c>
      <c r="UU25" s="5">
        <v>0.5472746616333668</v>
      </c>
      <c r="UV25" s="5">
        <v>0.80268429226908844</v>
      </c>
      <c r="UW25" s="5">
        <v>0.87766564413319337</v>
      </c>
      <c r="UX25" s="5">
        <v>0.8562936995559437</v>
      </c>
      <c r="UY25" s="5">
        <v>0.30563747919688772</v>
      </c>
      <c r="UZ25" s="5">
        <v>0.42616037140538982</v>
      </c>
      <c r="VA25" s="5">
        <v>2.970755119727678E-2</v>
      </c>
      <c r="VB25" s="5">
        <v>0.4386815670494072</v>
      </c>
      <c r="VC25" s="5">
        <v>0.45465441137814422</v>
      </c>
      <c r="VD25" s="5">
        <v>0.23692415543415071</v>
      </c>
      <c r="VE25" s="5">
        <v>0.52970570762322366</v>
      </c>
      <c r="VF25" s="5">
        <v>0.44142434754057941</v>
      </c>
      <c r="VG25" s="5">
        <v>0.52061283486782983</v>
      </c>
      <c r="VH25" s="5">
        <v>0.50781701483359032</v>
      </c>
      <c r="VI25" s="5">
        <v>0.52017614383611954</v>
      </c>
      <c r="VJ25" s="5">
        <v>0.36493945160784158</v>
      </c>
      <c r="VK25" s="5">
        <v>0.28054604923723531</v>
      </c>
      <c r="VL25" s="5">
        <v>0.40874189712825337</v>
      </c>
      <c r="VN25" s="5">
        <v>-6.7672484267352034E-2</v>
      </c>
      <c r="VO25" s="5">
        <v>0.38282886486093509</v>
      </c>
      <c r="VP25" s="5">
        <v>-0.29954233354599968</v>
      </c>
      <c r="VQ25" s="5">
        <v>-0.40050760951735132</v>
      </c>
      <c r="VR25" s="5">
        <v>0.3975047238034472</v>
      </c>
      <c r="VS25" s="5">
        <v>0.15041856836278561</v>
      </c>
      <c r="VT25" s="5">
        <v>0.64862778821495015</v>
      </c>
      <c r="VU25" s="5">
        <v>-5.7187457251738981E-2</v>
      </c>
      <c r="VV25" s="5">
        <v>-0.42927134110990373</v>
      </c>
      <c r="VW25" s="5">
        <v>5.6854795584596433E-2</v>
      </c>
      <c r="VX25" s="5">
        <v>0.6204409869646389</v>
      </c>
      <c r="VY25" s="5">
        <v>-0.23952655501183159</v>
      </c>
      <c r="VZ25" s="5">
        <v>-0.25177947258924022</v>
      </c>
      <c r="WA25" s="5">
        <v>9.2337624977966812E-2</v>
      </c>
      <c r="WB25" s="5">
        <v>0.1092147915210321</v>
      </c>
      <c r="WC25" s="5">
        <v>-8.728973375975814E-2</v>
      </c>
      <c r="WD25" s="5">
        <v>-3.3086157932963219E-2</v>
      </c>
      <c r="WE25" s="5">
        <v>-0.3678832680989198</v>
      </c>
      <c r="WF25" s="5">
        <v>0.10641256859819639</v>
      </c>
      <c r="WG25" s="5">
        <v>-0.50012446889142814</v>
      </c>
      <c r="WH25" s="5">
        <v>0.32408866627941652</v>
      </c>
      <c r="WI25" s="5">
        <v>0.49945142709417317</v>
      </c>
      <c r="WJ25" s="5">
        <v>-9.5555634577505016E-2</v>
      </c>
      <c r="WK25" s="5">
        <v>-7.7694437350336668E-2</v>
      </c>
      <c r="WL25" s="5">
        <v>0.35991255673683098</v>
      </c>
      <c r="WM25" s="5">
        <v>0.96524570116316577</v>
      </c>
      <c r="WN25" s="5">
        <v>0.48816825726721558</v>
      </c>
      <c r="WO25" s="5">
        <v>0.11250117521113891</v>
      </c>
      <c r="WP25" s="5">
        <v>-0.25495787554412969</v>
      </c>
      <c r="WQ25" s="5">
        <v>0.1189420010230916</v>
      </c>
      <c r="WR25" s="5">
        <v>-0.15089946755738279</v>
      </c>
      <c r="WS25" s="5">
        <v>0.4373156973888207</v>
      </c>
      <c r="WT25" s="5">
        <v>-0.43119203981394261</v>
      </c>
      <c r="WU25" s="5">
        <v>4.2408670703135608E-2</v>
      </c>
      <c r="WV25" s="5">
        <v>2.3475059864820971E-2</v>
      </c>
      <c r="WW25" s="5">
        <v>-0.70917706466953656</v>
      </c>
      <c r="WX25" s="5">
        <v>0.56827884517848193</v>
      </c>
      <c r="WY25" s="5">
        <v>-0.42892553873035011</v>
      </c>
      <c r="WZ25" s="5">
        <v>-0.38942300263441609</v>
      </c>
      <c r="XA25" s="5">
        <v>0.35439879186563972</v>
      </c>
      <c r="XB25" s="5">
        <v>-0.2275787296360702</v>
      </c>
      <c r="XC25" s="5">
        <v>-0.14580058637009641</v>
      </c>
      <c r="XD25" s="5">
        <v>0.47487119297426922</v>
      </c>
      <c r="XE25" s="5">
        <v>-0.36944072999994382</v>
      </c>
      <c r="XF25" s="5">
        <v>0.20024389587458999</v>
      </c>
      <c r="XG25" s="5">
        <v>-0.33021130582801678</v>
      </c>
      <c r="XH25" s="5">
        <v>0.27933253273366437</v>
      </c>
      <c r="XI25" s="5">
        <v>-4.726806847359051E-2</v>
      </c>
      <c r="XJ25" s="5">
        <v>-2.9453755704115941E-2</v>
      </c>
      <c r="XK25" s="5">
        <v>0.14205834353984731</v>
      </c>
      <c r="XL25" s="5">
        <v>-0.42744110536922802</v>
      </c>
      <c r="XM25" s="5">
        <v>-8.9216672996993707E-2</v>
      </c>
      <c r="XN25" s="5">
        <v>0.81637420913437997</v>
      </c>
      <c r="XO25" s="5">
        <v>0.31590767292200761</v>
      </c>
      <c r="XP25" s="5">
        <v>0.51973304421816513</v>
      </c>
      <c r="XQ25" s="5">
        <v>-0.15367159405996439</v>
      </c>
      <c r="XR25" s="5">
        <v>0.25494856440216762</v>
      </c>
      <c r="XS25" s="5">
        <v>0.75645173924628106</v>
      </c>
      <c r="XT25" s="5">
        <v>-0.1036271636296032</v>
      </c>
      <c r="XU25" s="5">
        <v>0.33766846222340668</v>
      </c>
      <c r="XV25" s="5">
        <v>-2.622561830803552E-2</v>
      </c>
      <c r="XW25" s="5">
        <v>-7.4144779870008268E-2</v>
      </c>
      <c r="XX25" s="5">
        <v>0.73144872574612729</v>
      </c>
      <c r="XY25" s="5">
        <v>0.53881635973768449</v>
      </c>
      <c r="XZ25" s="5">
        <v>-0.34183661946591343</v>
      </c>
      <c r="YA25" s="5">
        <v>0.24052059437800449</v>
      </c>
      <c r="YB25" s="5">
        <v>-0.26398847621739041</v>
      </c>
      <c r="YC25" s="5">
        <v>0.51367431719629386</v>
      </c>
      <c r="YD25" s="5">
        <v>-0.20893524616702239</v>
      </c>
      <c r="YE25" s="5">
        <v>-0.22744259023291591</v>
      </c>
      <c r="YF25" s="5">
        <v>-4.2456140390970613E-2</v>
      </c>
      <c r="YG25" s="5">
        <v>-0.87757199372966621</v>
      </c>
      <c r="YH25" s="5">
        <v>-0.95770727727334748</v>
      </c>
      <c r="YI25" s="5">
        <v>-0.31716694070807072</v>
      </c>
      <c r="YJ25" s="5">
        <v>-0.53572537332572545</v>
      </c>
      <c r="YK25" s="5">
        <v>0.45291023296833383</v>
      </c>
      <c r="YL25" s="5">
        <v>-0.55876626180742783</v>
      </c>
      <c r="YM25" s="5">
        <v>-0.14020115383964299</v>
      </c>
      <c r="YN25" s="5">
        <v>-0.59336530550982802</v>
      </c>
      <c r="YO25" s="5">
        <v>-0.56384968675323499</v>
      </c>
      <c r="YP25" s="5">
        <v>-0.2512279293574502</v>
      </c>
      <c r="YQ25" s="5">
        <v>0.1940606163901851</v>
      </c>
      <c r="YR25" s="5">
        <v>-0.14412908832288479</v>
      </c>
      <c r="YS25" s="5">
        <v>0.62551084008452906</v>
      </c>
      <c r="YT25" s="5">
        <v>-0.33297357475788247</v>
      </c>
      <c r="YU25" s="5">
        <v>-0.63664359600142806</v>
      </c>
      <c r="YV25" s="5">
        <v>-0.34639203107992311</v>
      </c>
      <c r="YW25" s="5">
        <v>-2.83243117601506E-2</v>
      </c>
      <c r="YX25" s="5">
        <v>-0.1054344468356786</v>
      </c>
      <c r="YY25" s="5">
        <v>-0.54022644032827849</v>
      </c>
      <c r="YZ25" s="5">
        <v>-0.20776625878791299</v>
      </c>
      <c r="ZA25" s="5">
        <v>-0.23289809854007079</v>
      </c>
      <c r="ZB25" s="5">
        <v>0.2436038665713158</v>
      </c>
      <c r="ZC25" s="5">
        <v>-0.27303512341492142</v>
      </c>
      <c r="ZD25" s="5">
        <v>-0.59533299902446657</v>
      </c>
      <c r="ZE25" s="5">
        <v>-0.33635903640908998</v>
      </c>
      <c r="ZF25" s="5">
        <v>-1.3780870987272069</v>
      </c>
      <c r="ZG25" s="5">
        <v>-1.2569185394425491</v>
      </c>
      <c r="ZH25" s="5">
        <v>-0.98177694625341538</v>
      </c>
      <c r="ZI25" s="5">
        <v>0.24058016742087451</v>
      </c>
      <c r="ZJ25" s="5">
        <v>0.13788743054173491</v>
      </c>
      <c r="ZK25" s="5">
        <v>-0.29232938541214071</v>
      </c>
      <c r="ZL25" s="5">
        <v>-0.98208919783499538</v>
      </c>
      <c r="ZM25" s="5">
        <v>-0.1320253611471173</v>
      </c>
      <c r="ZN25" s="5">
        <v>0.1151631108393302</v>
      </c>
      <c r="ZO25" s="5">
        <v>0.26217468522989318</v>
      </c>
      <c r="ZP25" s="5">
        <v>0.1750487495206749</v>
      </c>
      <c r="ZQ25" s="5">
        <v>-0.321721267321745</v>
      </c>
      <c r="ZR25" s="5">
        <v>2.9923895917085559E-2</v>
      </c>
      <c r="ZS25" s="5">
        <v>-0.67286443811818719</v>
      </c>
      <c r="ZT25" s="5">
        <v>-0.4755190243021738</v>
      </c>
      <c r="ZU25" s="5">
        <v>-0.1609228406365277</v>
      </c>
      <c r="ZV25" s="5">
        <v>0.29675669161602902</v>
      </c>
      <c r="ZW25" s="5">
        <v>-4.8043527714002547E-2</v>
      </c>
      <c r="ZX25" s="5">
        <v>-0.49399783727162339</v>
      </c>
      <c r="ZY25" s="5">
        <v>-0.15441728490225379</v>
      </c>
      <c r="ZZ25" s="5">
        <v>-5.225054046427776E-2</v>
      </c>
      <c r="AAA25" s="5">
        <v>0.16762044722382641</v>
      </c>
      <c r="AAB25" s="5">
        <v>-6.8408507547915068E-2</v>
      </c>
      <c r="AAC25" s="5">
        <v>-0.75221346531703315</v>
      </c>
      <c r="AAD25" s="5">
        <v>-0.53457551255252644</v>
      </c>
      <c r="AAE25" s="5">
        <v>8.9608451782089718E-2</v>
      </c>
      <c r="AAF25" s="5">
        <v>0.1097603306159585</v>
      </c>
      <c r="AAG25" s="5">
        <v>-0.33428494982687079</v>
      </c>
      <c r="AAH25" s="5">
        <v>-0.2432714675292087</v>
      </c>
      <c r="AAI25" s="5">
        <v>0.18591651403681059</v>
      </c>
      <c r="AAJ25" s="5">
        <v>0.1115514114891222</v>
      </c>
      <c r="AAK25" s="5">
        <v>-1.243491702778232</v>
      </c>
      <c r="AAL25" s="5">
        <v>-0.3938486172448778</v>
      </c>
      <c r="AAM25" s="5">
        <v>0.97820821511239586</v>
      </c>
      <c r="AAN25" s="5">
        <v>-4.0541231294563072E-2</v>
      </c>
      <c r="AAO25" s="5">
        <v>0.10747294182152831</v>
      </c>
      <c r="AAP25" s="5">
        <v>0.16381282686958359</v>
      </c>
      <c r="AAQ25" s="5">
        <v>-0.45398559226415258</v>
      </c>
      <c r="AAR25" s="5">
        <v>-1.15963827918411</v>
      </c>
      <c r="AAS25" s="5">
        <v>0.2243748715241875</v>
      </c>
      <c r="AAT25" s="5">
        <v>6.5742956213046377E-2</v>
      </c>
      <c r="AAU25" s="5">
        <v>0.30175933701817959</v>
      </c>
      <c r="AAV25" s="5">
        <v>-4.5840775411733203E-2</v>
      </c>
      <c r="AAW25" s="5">
        <v>7.0135020783918561E-2</v>
      </c>
      <c r="AAX25" s="5">
        <v>-0.61927228140372581</v>
      </c>
      <c r="AAY25" s="5">
        <v>-0.68685124865240876</v>
      </c>
      <c r="AAZ25" s="5">
        <v>3.3384636741224841E-2</v>
      </c>
      <c r="ABA25" s="5">
        <v>9.5759337215135382E-2</v>
      </c>
      <c r="ABB25" s="5">
        <v>-7.186021516070086E-2</v>
      </c>
      <c r="ABC25" s="5">
        <v>0.56349497906995327</v>
      </c>
      <c r="ABD25" s="5">
        <v>0.16876020663221311</v>
      </c>
      <c r="ABE25" s="5">
        <v>0.56413495150056581</v>
      </c>
      <c r="ABF25" s="5">
        <v>-7.3372203358457511E-2</v>
      </c>
      <c r="ABG25" s="5">
        <v>-0.53117378577605667</v>
      </c>
      <c r="ABH25" s="5">
        <v>0.33008211965396111</v>
      </c>
      <c r="ABI25" s="5">
        <v>-0.34995211198670889</v>
      </c>
      <c r="ABJ25" s="5">
        <v>0.49937929253964197</v>
      </c>
      <c r="ABK25" s="5">
        <v>0.1037021845986313</v>
      </c>
      <c r="ABL25" s="5">
        <v>-0.41854798386902842</v>
      </c>
      <c r="ABM25" s="5">
        <v>0.87755067882705939</v>
      </c>
      <c r="ABN25" s="5">
        <v>0.24444886374476391</v>
      </c>
      <c r="ABO25" s="5">
        <v>0.46385909052372531</v>
      </c>
      <c r="ABP25" s="5">
        <v>0.50489411538408246</v>
      </c>
      <c r="ABQ25" s="5">
        <v>1.382475861187869E-2</v>
      </c>
      <c r="ABR25" s="5">
        <v>-0.36355895824060441</v>
      </c>
      <c r="ABS25" s="5">
        <v>0.58751199904784468</v>
      </c>
      <c r="ABT25" s="5">
        <v>0.32862885874736703</v>
      </c>
      <c r="ABU25" s="5">
        <v>-0.61186253000249358</v>
      </c>
      <c r="ABV25" s="5">
        <v>-0.87066434394672698</v>
      </c>
      <c r="ABW25" s="5">
        <v>0.22767050337380501</v>
      </c>
      <c r="ABX25" s="5">
        <v>-0.27795728454432161</v>
      </c>
      <c r="ABY25" s="5">
        <v>0.27967432776962808</v>
      </c>
      <c r="ABZ25" s="5">
        <v>0.10207093744488591</v>
      </c>
      <c r="ACA25" s="5">
        <v>0.69783247745496757</v>
      </c>
      <c r="ACB25" s="5">
        <v>0.2893363194013861</v>
      </c>
      <c r="ACC25" s="5">
        <v>-8.9206761612873331E-2</v>
      </c>
      <c r="ACD25" s="5">
        <v>0.12131729595928779</v>
      </c>
      <c r="ACE25" s="5">
        <v>-2.169836970023022E-2</v>
      </c>
      <c r="ACF25" s="5">
        <v>6.6635726335103229E-2</v>
      </c>
      <c r="ACG25" s="5">
        <v>9.0595802050125213E-2</v>
      </c>
      <c r="ACH25" s="5">
        <v>0.5275103696555159</v>
      </c>
      <c r="ACI25" s="5">
        <v>-0.31385140387932359</v>
      </c>
      <c r="ACJ25" s="5">
        <v>0.27004446608188071</v>
      </c>
      <c r="ACK25" s="5">
        <v>-0.1526527607121817</v>
      </c>
      <c r="ACL25" s="5">
        <v>-0.42262807768612543</v>
      </c>
      <c r="ACM25" s="5">
        <v>0.37478194786088009</v>
      </c>
      <c r="ACN25" s="5">
        <v>-0.19530533503930569</v>
      </c>
      <c r="ACO25" s="5">
        <v>0.1376350318064504</v>
      </c>
      <c r="ACP25" s="5">
        <v>7.6379962148980671E-2</v>
      </c>
      <c r="ACQ25" s="5">
        <v>-0.32845800384847862</v>
      </c>
      <c r="ACR25" s="5">
        <v>1.9124000890892969E-2</v>
      </c>
      <c r="ACS25" s="5">
        <v>0.46302563533545271</v>
      </c>
      <c r="ACT25" s="5">
        <v>-0.14085196208906819</v>
      </c>
      <c r="ACU25" s="5">
        <v>-0.44446916392716962</v>
      </c>
      <c r="ACV25" s="5">
        <v>4.0152657462561622E-2</v>
      </c>
      <c r="ACW25" s="5">
        <v>0.35921092552489892</v>
      </c>
      <c r="ACX25" s="5">
        <v>0.32812350546711938</v>
      </c>
      <c r="ACY25" s="5">
        <v>0.32143335261269818</v>
      </c>
      <c r="ACZ25" s="5">
        <v>-0.65692468157148176</v>
      </c>
      <c r="ADA25" s="5">
        <v>-4.6319512331248508E-2</v>
      </c>
      <c r="ADB25" s="5">
        <v>0.43839633065698808</v>
      </c>
      <c r="ADC25" s="5">
        <v>1.322685499297355E-2</v>
      </c>
      <c r="ADD25" s="5">
        <v>-7.7213421241711405E-2</v>
      </c>
      <c r="ADE25" s="5">
        <v>-0.31248599080810352</v>
      </c>
      <c r="ADF25" s="5">
        <v>0.81066366367225418</v>
      </c>
      <c r="ADG25" s="5">
        <v>-0.13119278027721551</v>
      </c>
      <c r="ADH25" s="5">
        <v>0.58186103654333943</v>
      </c>
      <c r="ADI25" s="5">
        <v>-0.56313325747165988</v>
      </c>
      <c r="ADJ25" s="5">
        <v>0.50663078278367069</v>
      </c>
      <c r="ADK25" s="5">
        <v>0.20039491128753409</v>
      </c>
      <c r="ADL25" s="5">
        <v>0.86576730673169155</v>
      </c>
      <c r="ADM25" s="5">
        <v>0.30861572256704872</v>
      </c>
      <c r="ADN25" s="5">
        <v>0.27958244667854149</v>
      </c>
      <c r="ADO25" s="5">
        <v>0.36729428560510258</v>
      </c>
      <c r="ADP25" s="5">
        <v>0.70432603123310056</v>
      </c>
      <c r="ADQ25" s="5">
        <v>0.56954584221916615</v>
      </c>
      <c r="ADR25" s="5">
        <v>0.32773950209019798</v>
      </c>
      <c r="ADS25" s="5">
        <v>1.706647898480217E-2</v>
      </c>
      <c r="ADT25" s="5">
        <v>-5.7845211166196168E-2</v>
      </c>
      <c r="ADU25" s="5">
        <v>-0.17023525773932541</v>
      </c>
      <c r="ADV25" s="5">
        <v>0.74881575473668027</v>
      </c>
      <c r="ADW25" s="5">
        <v>-0.36320760356037879</v>
      </c>
      <c r="ADX25" s="5">
        <v>-0.69154567401194644</v>
      </c>
      <c r="ADY25" s="5">
        <v>-0.22029654449655989</v>
      </c>
      <c r="ADZ25" s="5">
        <v>0.23687836121301339</v>
      </c>
      <c r="AEA25" s="5">
        <v>0.56509794397396751</v>
      </c>
      <c r="AEB25" s="5">
        <v>0.3390796595343491</v>
      </c>
      <c r="AEC25" s="5">
        <v>0.21711701639832279</v>
      </c>
      <c r="AED25" s="5">
        <v>0.25541684227144912</v>
      </c>
      <c r="AEE25" s="5">
        <v>0.38177632907541709</v>
      </c>
      <c r="AEF25" s="5">
        <v>-0.56397149969716953</v>
      </c>
      <c r="AEG25" s="5">
        <v>-0.21844127839366401</v>
      </c>
      <c r="AEH25" s="5">
        <v>0.45573662087111971</v>
      </c>
      <c r="AEI25" s="5">
        <v>-0.36024259172758738</v>
      </c>
      <c r="AEJ25" s="5">
        <v>-0.1011395134747176</v>
      </c>
      <c r="AEK25" s="5">
        <v>5.7971798544561332E-2</v>
      </c>
      <c r="AEL25" s="5">
        <v>8.7125986697316221E-2</v>
      </c>
      <c r="AEM25" s="5">
        <v>0.25418874409622377</v>
      </c>
      <c r="AEN25" s="5">
        <v>-0.1916895458478092</v>
      </c>
      <c r="AEO25" s="5">
        <v>-0.10222123535653441</v>
      </c>
      <c r="AEP25" s="5">
        <v>-0.106629354829581</v>
      </c>
      <c r="AEQ25" s="5">
        <v>-0.91254171224546665</v>
      </c>
      <c r="AER25" s="5">
        <v>0.78190905639050789</v>
      </c>
      <c r="AES25" s="5">
        <v>-0.49241763392831472</v>
      </c>
      <c r="AET25" s="5">
        <v>-1.9634549995050641</v>
      </c>
      <c r="AEU25" s="5">
        <v>-0.12898621574371141</v>
      </c>
      <c r="AEV25" s="5">
        <v>-0.56192140818461245</v>
      </c>
      <c r="AEW25" s="5">
        <v>0.19193246988883819</v>
      </c>
      <c r="AEX25" s="5">
        <v>0.52808188450682159</v>
      </c>
      <c r="AEY25" s="5">
        <v>0.64583599250466039</v>
      </c>
      <c r="AEZ25" s="5">
        <v>0.25979906117396789</v>
      </c>
      <c r="AFA25" s="5">
        <v>-0.19984541004699569</v>
      </c>
      <c r="AFB25" s="5">
        <v>0.34156138756246651</v>
      </c>
      <c r="AFC25" s="5">
        <v>8.3591566136633252E-2</v>
      </c>
      <c r="AFD25" s="5">
        <v>-1.9780651335809939E-2</v>
      </c>
      <c r="AFE25" s="5">
        <v>0.19574702765810981</v>
      </c>
      <c r="AFF25" s="5">
        <v>4.5138365139177357E-2</v>
      </c>
      <c r="AFG25" s="5">
        <v>-0.1655508125751593</v>
      </c>
      <c r="AFH25" s="5">
        <v>0.51208633062203934</v>
      </c>
      <c r="AFI25" s="5">
        <v>6.7561713822498357E-2</v>
      </c>
      <c r="AFJ25" s="5">
        <v>0.2299300250925754</v>
      </c>
      <c r="AFK25" s="5">
        <v>-0.14840452159074891</v>
      </c>
      <c r="AFL25" s="5">
        <v>-0.5247755113125574</v>
      </c>
      <c r="AFM25" s="5">
        <v>-0.51984891192581628</v>
      </c>
      <c r="AFN25" s="5">
        <v>-0.25021907004929139</v>
      </c>
      <c r="AFO25" s="5">
        <v>0.1065984535683798</v>
      </c>
      <c r="AFP25" s="5">
        <v>-0.54823089628698174</v>
      </c>
      <c r="AFQ25" s="5">
        <v>-0.68939022317942955</v>
      </c>
      <c r="AFR25" s="5">
        <v>-0.64251590334561504</v>
      </c>
      <c r="AFS25" s="5">
        <v>0.33142018902722509</v>
      </c>
      <c r="AFT25" s="5">
        <v>-8.1723907959533201E-2</v>
      </c>
      <c r="AFU25" s="5">
        <v>-0.62252184770518348</v>
      </c>
      <c r="AFV25" s="5">
        <v>-0.13984037616242151</v>
      </c>
      <c r="AFW25" s="5">
        <v>0.30101851351684888</v>
      </c>
      <c r="AFX25" s="5">
        <v>0.1345964601675369</v>
      </c>
      <c r="AFY25" s="5">
        <v>-0.44539668153916839</v>
      </c>
      <c r="AFZ25" s="5">
        <v>-0.78697828965671413</v>
      </c>
      <c r="AGA25" s="5">
        <v>0.19804803015145289</v>
      </c>
      <c r="AGB25" s="5">
        <v>0.29174602480785738</v>
      </c>
      <c r="AGC25" s="5">
        <v>0.22533688770796809</v>
      </c>
      <c r="AGD25" s="5">
        <v>-0.22972890953363459</v>
      </c>
      <c r="AGE25" s="5">
        <v>-0.19916941395500681</v>
      </c>
      <c r="AGF25" s="5">
        <v>9.1844734226294397E-2</v>
      </c>
      <c r="AGG25" s="5">
        <v>0.25179185033549528</v>
      </c>
      <c r="AGH25" s="5">
        <v>-0.1035600131914544</v>
      </c>
      <c r="AGI25" s="5">
        <v>-3.6886175403203651E-2</v>
      </c>
      <c r="AGJ25" s="5">
        <v>0.3262567604865958</v>
      </c>
      <c r="AGK25" s="5">
        <v>0.60705686472122222</v>
      </c>
      <c r="AGL25" s="5">
        <v>-0.47920544224619321</v>
      </c>
      <c r="AGM25" s="5">
        <v>0.32810975960757571</v>
      </c>
      <c r="AGN25" s="5">
        <v>-1.441995996735709E-2</v>
      </c>
      <c r="AGO25" s="5">
        <v>0.2916851452876465</v>
      </c>
      <c r="AGP25" s="5">
        <v>-0.22161448183085539</v>
      </c>
      <c r="AGQ25" s="5">
        <v>0.1751490411482971</v>
      </c>
      <c r="AGR25" s="5">
        <v>0.14179808475747979</v>
      </c>
      <c r="AGS25" s="5">
        <v>0.2635604214424957</v>
      </c>
      <c r="AGT25" s="5">
        <v>0.32736917404144528</v>
      </c>
      <c r="AGU25" s="5">
        <v>-0.46505941862860412</v>
      </c>
      <c r="AGV25" s="5">
        <v>-0.49607439912558321</v>
      </c>
      <c r="AGW25" s="5">
        <v>-0.1010384769625607</v>
      </c>
      <c r="AGX25" s="5">
        <v>-0.33515419707498972</v>
      </c>
      <c r="AGY25" s="5">
        <v>-0.23313609760658441</v>
      </c>
      <c r="AGZ25" s="5">
        <v>-0.29042360049165239</v>
      </c>
      <c r="AHA25" s="5">
        <v>4.0550011267890748E-3</v>
      </c>
      <c r="AHB25" s="5">
        <v>0.56495071184928025</v>
      </c>
      <c r="AHC25" s="5">
        <v>0.14938170401325529</v>
      </c>
      <c r="AHD25" s="5">
        <v>-3.260082924385202E-2</v>
      </c>
      <c r="AHE25" s="5">
        <v>0.3193304985457292</v>
      </c>
      <c r="AHF25" s="5">
        <v>3.3379335989539051E-3</v>
      </c>
      <c r="AHG25" s="5">
        <v>3.8154924451452132E-2</v>
      </c>
      <c r="AHH25" s="5">
        <v>0.91103862356279897</v>
      </c>
      <c r="AHI25" s="5">
        <v>-1.126082157736032</v>
      </c>
      <c r="AHJ25" s="5">
        <v>-0.98329491248540468</v>
      </c>
      <c r="AHK25" s="5">
        <v>-1.1207097492054929</v>
      </c>
      <c r="AHL25" s="5">
        <v>-1.1437285246990461</v>
      </c>
      <c r="AHM25" s="5">
        <v>-0.37925952221536108</v>
      </c>
      <c r="AHN25" s="5">
        <v>-0.9989643876791281</v>
      </c>
      <c r="AHO25" s="5">
        <v>-0.78486332418965121</v>
      </c>
      <c r="AHP25" s="5">
        <v>-1.05978383328176</v>
      </c>
      <c r="AHQ25" s="5">
        <v>0.21399723905747381</v>
      </c>
      <c r="AHR25" s="5">
        <v>-0.36437650386503118</v>
      </c>
      <c r="AHS25" s="5">
        <v>-0.82844154688291749</v>
      </c>
      <c r="AHT25" s="5">
        <v>-0.65711969565133532</v>
      </c>
      <c r="AHU25" s="5">
        <v>-1.5880879043301379</v>
      </c>
      <c r="AHV25" s="5">
        <v>-0.73184733951432857</v>
      </c>
      <c r="AHW25" s="5">
        <v>-1.153670658461424</v>
      </c>
      <c r="AHX25" s="5">
        <v>0.26197874715513297</v>
      </c>
      <c r="AHY25" s="5">
        <v>0.57101740826767688</v>
      </c>
      <c r="AHZ25" s="5">
        <v>0.94256343388505237</v>
      </c>
      <c r="AIA25" s="5">
        <v>-0.99339545100363869</v>
      </c>
      <c r="AIB25" s="5">
        <v>0.67440285729151783</v>
      </c>
      <c r="AIC25" s="5">
        <v>0.39435580889475369</v>
      </c>
      <c r="AID25" s="5">
        <v>6.7200112871206768E-3</v>
      </c>
      <c r="AIE25" s="5">
        <v>-0.39260965384191893</v>
      </c>
      <c r="AIF25" s="5">
        <v>0.99644673080941093</v>
      </c>
      <c r="AIG25" s="5">
        <v>-4.3020428805629507E-2</v>
      </c>
      <c r="AIH25" s="5">
        <v>0.15327901736118191</v>
      </c>
      <c r="AII25" s="5">
        <v>-0.61998924965939572</v>
      </c>
      <c r="AIJ25" s="5">
        <v>-0.38604680923934781</v>
      </c>
      <c r="AIK25" s="5">
        <v>0.90338817279016081</v>
      </c>
      <c r="AIL25" s="5">
        <v>-1.7922434082047949E-2</v>
      </c>
      <c r="AIM25" s="5">
        <v>0.31714083947913052</v>
      </c>
      <c r="AIN25" s="5">
        <v>-0.21915352440554881</v>
      </c>
      <c r="AIO25" s="5">
        <v>-6.5173420332829994E-3</v>
      </c>
      <c r="AIP25" s="5">
        <v>-0.20740500913934751</v>
      </c>
      <c r="AIQ25" s="5">
        <v>-0.79464226792961501</v>
      </c>
      <c r="AIR25" s="5">
        <v>-0.22147871110883169</v>
      </c>
      <c r="AIS25" s="5">
        <v>0.41758753518315689</v>
      </c>
      <c r="AIT25" s="5">
        <v>0.15681686334179271</v>
      </c>
      <c r="AIU25" s="5">
        <v>1.5225968374110169E-2</v>
      </c>
      <c r="AIV25" s="5">
        <v>0.3534780394144772</v>
      </c>
      <c r="AIW25" s="5">
        <v>-9.3138775777946263E-3</v>
      </c>
      <c r="AIX25" s="5">
        <v>-0.20221174276437209</v>
      </c>
      <c r="AIY25" s="5">
        <v>0.6976024407471253</v>
      </c>
      <c r="AIZ25" s="5">
        <v>0.14898578290922229</v>
      </c>
      <c r="AJA25" s="5">
        <v>0.22058416166371961</v>
      </c>
      <c r="AJB25" s="5">
        <v>-0.200790984329765</v>
      </c>
      <c r="AJC25" s="5">
        <v>0.54646306404179223</v>
      </c>
      <c r="AJD25" s="5">
        <v>0.1358964254318861</v>
      </c>
      <c r="AJE25" s="5">
        <v>0.8619556507733751</v>
      </c>
      <c r="AJF25" s="5">
        <v>0.84940877439124729</v>
      </c>
      <c r="AJG25" s="5">
        <v>0.4791813285597834</v>
      </c>
      <c r="AJH25" s="5">
        <v>-7.4992934773610076E-2</v>
      </c>
      <c r="AJI25" s="5">
        <v>0.66521449494343865</v>
      </c>
      <c r="AJJ25" s="5">
        <v>0.69189390186101307</v>
      </c>
      <c r="AJK25" s="5">
        <v>0.15545377387096049</v>
      </c>
      <c r="AJL25" s="5">
        <v>0.45890497092985683</v>
      </c>
      <c r="AJM25" s="5">
        <v>-5.5108169635938432E-2</v>
      </c>
      <c r="AJN25" s="5">
        <v>0.35440266344107613</v>
      </c>
      <c r="AJO25" s="5">
        <v>0.14351062912958959</v>
      </c>
      <c r="AJP25" s="5">
        <v>0.53474595830887395</v>
      </c>
      <c r="AJQ25" s="5">
        <v>0.5442692207918749</v>
      </c>
      <c r="AJR25" s="5">
        <v>-2.179581994958556E-2</v>
      </c>
      <c r="AJS25" s="5">
        <v>2.0082834900315639E-2</v>
      </c>
      <c r="AJT25" s="5">
        <v>0.55095894185592686</v>
      </c>
      <c r="AJU25" s="5">
        <v>-0.30463320449999698</v>
      </c>
      <c r="AJV25" s="5">
        <v>-0.20711345646010221</v>
      </c>
      <c r="AJW25" s="5">
        <v>0.2296235899295711</v>
      </c>
      <c r="AJX25" s="5">
        <v>0.1717462867724833</v>
      </c>
      <c r="AJY25" s="5">
        <v>-0.53926625995810396</v>
      </c>
      <c r="AJZ25" s="5">
        <v>-7.3273290145829395E-2</v>
      </c>
      <c r="AKA25" s="5">
        <v>0.30813130031956021</v>
      </c>
      <c r="AKB25" s="5">
        <v>-0.34812032113118768</v>
      </c>
      <c r="AKC25" s="5">
        <v>-0.41701918709384461</v>
      </c>
      <c r="AKD25" s="5">
        <v>-0.43625300020283098</v>
      </c>
      <c r="AKE25" s="5">
        <v>-0.79553609802514347</v>
      </c>
      <c r="AKF25" s="5">
        <v>0.58576075041433417</v>
      </c>
      <c r="AKG25" s="5">
        <v>0.105097759170723</v>
      </c>
      <c r="AKH25" s="5">
        <v>-0.7013109040090667</v>
      </c>
      <c r="AKI25" s="5">
        <v>-0.5678318857178104</v>
      </c>
      <c r="AKJ25" s="5">
        <v>-0.36432942719811767</v>
      </c>
      <c r="AKK25" s="5">
        <v>9.4971248644148257E-2</v>
      </c>
      <c r="AKL25" s="5">
        <v>-0.54209147764539756</v>
      </c>
      <c r="AKM25" s="5">
        <v>0.83665238660844077</v>
      </c>
      <c r="AKN25" s="5">
        <v>0.3277814602751537</v>
      </c>
      <c r="AKO25" s="5">
        <v>-0.4704289622469725</v>
      </c>
      <c r="AKP25" s="5">
        <v>-0.12333298070328851</v>
      </c>
      <c r="AKQ25" s="5">
        <v>-0.5313264964234139</v>
      </c>
      <c r="AKR25" s="5">
        <v>-0.31682816817672832</v>
      </c>
      <c r="AKS25" s="5">
        <v>-0.16346238078539979</v>
      </c>
      <c r="AKT25" s="5">
        <v>-3.9559692943608303E-2</v>
      </c>
      <c r="AKU25" s="5">
        <v>-0.2088140800292394</v>
      </c>
      <c r="AKV25" s="5">
        <v>0.2188806365282544</v>
      </c>
      <c r="AKW25" s="5">
        <v>-0.48472304005143207</v>
      </c>
      <c r="AKX25" s="5">
        <v>-0.26508440324423038</v>
      </c>
      <c r="AKY25" s="5">
        <v>-7.0444143980836149E-2</v>
      </c>
      <c r="AKZ25" s="5">
        <v>1.0118304764061381</v>
      </c>
      <c r="ALA25" s="5">
        <v>0.1965772320972792</v>
      </c>
      <c r="ALB25" s="5">
        <v>0.26267364961564699</v>
      </c>
      <c r="ALC25" s="5">
        <v>-0.20379431274543261</v>
      </c>
      <c r="ALD25" s="5">
        <v>0.41332406865054822</v>
      </c>
      <c r="ALE25" s="5">
        <v>0.42890564909370837</v>
      </c>
      <c r="ALF25" s="5">
        <v>-0.28819435599859178</v>
      </c>
      <c r="ALG25" s="5">
        <v>0.44799075081019729</v>
      </c>
      <c r="ALH25" s="5">
        <v>0.37585709801272499</v>
      </c>
      <c r="ALI25" s="5">
        <v>-0.1480511679905723</v>
      </c>
      <c r="ALJ25" s="5">
        <v>-0.55240654840122061</v>
      </c>
      <c r="ALK25" s="5">
        <v>7.270686262164186E-2</v>
      </c>
      <c r="ALL25" s="5">
        <v>0.45168642034075462</v>
      </c>
      <c r="ALM25" s="5">
        <v>7.239847885704967E-2</v>
      </c>
      <c r="ALN25" s="5">
        <v>-9.1964769846316005E-2</v>
      </c>
      <c r="ALO25" s="5">
        <v>-0.61394626862028123</v>
      </c>
      <c r="ALP25" s="5">
        <v>-0.4788130906719153</v>
      </c>
      <c r="ALQ25" s="5">
        <v>-0.24324996229962631</v>
      </c>
      <c r="ALR25" s="5">
        <v>-0.42516852516550968</v>
      </c>
      <c r="ALS25" s="5">
        <v>-0.28435215565711641</v>
      </c>
      <c r="ALT25" s="5">
        <v>-4.5390022998697099E-2</v>
      </c>
      <c r="ALU25" s="5">
        <v>-5.5815056165405948E-2</v>
      </c>
      <c r="ALV25" s="5">
        <v>-0.30585890425501983</v>
      </c>
      <c r="ALW25" s="5">
        <v>-0.27395869957770441</v>
      </c>
      <c r="ALX25" s="5">
        <v>-0.25502248882012579</v>
      </c>
      <c r="ALY25" s="5">
        <v>2.8295918265808809E-2</v>
      </c>
      <c r="ALZ25" s="5">
        <v>-0.1670087008938545</v>
      </c>
      <c r="AMA25" s="5">
        <v>-0.78274912987079048</v>
      </c>
      <c r="AMB25" s="5">
        <v>-0.44351554751983407</v>
      </c>
      <c r="AMC25" s="5">
        <v>-0.5693603332245023</v>
      </c>
      <c r="AMD25" s="5">
        <v>-0.23249020466939291</v>
      </c>
      <c r="AME25" s="5">
        <v>7.1924621804669991E-2</v>
      </c>
      <c r="AMF25" s="5">
        <v>-0.59359748008054525</v>
      </c>
      <c r="AMG25" s="5">
        <v>-0.27675462089479019</v>
      </c>
      <c r="AMH25" s="5">
        <v>-0.2170234846494962</v>
      </c>
      <c r="AMI25" s="5">
        <v>0.23052292214671261</v>
      </c>
      <c r="AMJ25" s="5">
        <v>9.6706427088634472E-2</v>
      </c>
      <c r="AMK25" s="5">
        <v>0.48067119874102088</v>
      </c>
      <c r="AML25" s="5">
        <v>6.679101164499876E-2</v>
      </c>
      <c r="AMM25" s="5">
        <v>-0.27235071289481028</v>
      </c>
      <c r="AMN25" s="5">
        <v>-0.15428115240956691</v>
      </c>
      <c r="AMO25" s="5">
        <v>0.22269783655586961</v>
      </c>
      <c r="AMP25" s="5">
        <v>-1.070837749556633</v>
      </c>
      <c r="AMQ25" s="5">
        <v>-0.57488140137552168</v>
      </c>
      <c r="AMR25" s="5">
        <v>-0.1668960509262995</v>
      </c>
      <c r="AMS25" s="5">
        <v>-0.26000771850595378</v>
      </c>
      <c r="AMT25" s="5">
        <v>-0.2069691409430536</v>
      </c>
      <c r="AMU25" s="5">
        <v>-0.63246494543105636</v>
      </c>
      <c r="AMV25" s="5">
        <v>-1.1586758156348731</v>
      </c>
      <c r="AMW25" s="5">
        <v>-0.20451612395130739</v>
      </c>
      <c r="AMX25" s="5">
        <v>-0.28252900358317712</v>
      </c>
    </row>
    <row r="26" spans="1:1038" x14ac:dyDescent="0.45">
      <c r="A26" s="6" t="s">
        <v>1119</v>
      </c>
      <c r="B26" t="s">
        <v>1120</v>
      </c>
      <c r="C26" t="s">
        <v>1045</v>
      </c>
      <c r="D26" t="s">
        <v>1121</v>
      </c>
      <c r="E26" t="s">
        <v>1122</v>
      </c>
      <c r="F26" t="s">
        <v>1042</v>
      </c>
      <c r="I26" t="s">
        <v>1123</v>
      </c>
      <c r="J26" s="7">
        <v>214.96312507226199</v>
      </c>
      <c r="K26" s="1739">
        <v>87.669629077750002</v>
      </c>
      <c r="L26" s="5">
        <v>-0.29877194432337201</v>
      </c>
      <c r="M26" s="5">
        <v>-0.30261061294193098</v>
      </c>
      <c r="N26" s="9">
        <v>6.5019019191201703</v>
      </c>
      <c r="O26">
        <v>28.5283083255298</v>
      </c>
      <c r="P26">
        <v>1.3977149715679799E-7</v>
      </c>
      <c r="Q26">
        <v>3.15148332502208E-7</v>
      </c>
      <c r="R26">
        <v>9.0291985467646398E-8</v>
      </c>
      <c r="S26">
        <v>9.0060173130285505E-8</v>
      </c>
      <c r="T26">
        <v>1.1462778311054399E-11</v>
      </c>
      <c r="U26">
        <v>3.2655710619015001E-11</v>
      </c>
      <c r="V26">
        <v>1.8878579413856302E-9</v>
      </c>
      <c r="W26" s="5">
        <v>-0.30263219808816699</v>
      </c>
      <c r="X26" s="5">
        <v>-0.23620411631233801</v>
      </c>
      <c r="Y26">
        <v>3.9039274705292702E-12</v>
      </c>
      <c r="Z26">
        <v>8.0630391552643606E-8</v>
      </c>
      <c r="AB26" s="1740">
        <v>111.62766732431599</v>
      </c>
      <c r="AC26" s="1741">
        <v>92.196910384208607</v>
      </c>
      <c r="AD26" s="1742">
        <v>104.96113277774499</v>
      </c>
      <c r="AE26" s="1741">
        <v>91.812216379237995</v>
      </c>
      <c r="AF26" s="1742">
        <v>105.76718712133101</v>
      </c>
      <c r="AG26" s="1743">
        <v>140.60799693890201</v>
      </c>
      <c r="AH26" s="1744">
        <v>125.31730188675201</v>
      </c>
      <c r="AI26" s="1745">
        <v>104.206276617124</v>
      </c>
      <c r="AJ26" s="1742">
        <v>108.046476097938</v>
      </c>
      <c r="AK26" s="1742">
        <v>104.633143706604</v>
      </c>
      <c r="AL26" s="1746">
        <v>109.27334587734001</v>
      </c>
      <c r="AM26" s="1747">
        <v>101.694307920106</v>
      </c>
      <c r="AN26" s="1748">
        <v>98.633032949899302</v>
      </c>
      <c r="AO26" s="1747">
        <v>101.908107560516</v>
      </c>
      <c r="AP26" s="1749">
        <v>122.118049462019</v>
      </c>
      <c r="AQ26" s="1750">
        <v>92.932467367825595</v>
      </c>
      <c r="AR26" s="1751">
        <v>95.891895756625402</v>
      </c>
      <c r="AS26" s="1742">
        <v>105.030549094639</v>
      </c>
      <c r="AT26" s="1745">
        <v>103.477070008803</v>
      </c>
      <c r="AU26" s="1741">
        <v>92.196182938422794</v>
      </c>
      <c r="AV26" s="1752">
        <v>138.41582536411499</v>
      </c>
      <c r="AW26" s="1753">
        <v>93.8174752760101</v>
      </c>
      <c r="AX26" s="1741">
        <v>91.775094242660799</v>
      </c>
      <c r="AY26" s="1754">
        <v>123.995337656666</v>
      </c>
      <c r="AZ26" s="1755">
        <v>120.290996056984</v>
      </c>
      <c r="BA26" s="1756">
        <v>118.711999353363</v>
      </c>
      <c r="BB26" s="1748">
        <v>98.118910907718401</v>
      </c>
      <c r="BC26" s="1748">
        <v>99.6308903488261</v>
      </c>
      <c r="BD26" s="1757">
        <v>80.6173625317697</v>
      </c>
      <c r="BE26" s="1742">
        <v>108.586136628658</v>
      </c>
      <c r="BF26" s="1758">
        <v>90.261446810064996</v>
      </c>
      <c r="BG26" s="1742">
        <v>105.812968539213</v>
      </c>
      <c r="BH26" s="1759">
        <v>110.052997871757</v>
      </c>
      <c r="BI26" s="1742">
        <v>104.951133467717</v>
      </c>
      <c r="BJ26" s="1760">
        <v>171.71295072210299</v>
      </c>
      <c r="BK26" s="1761">
        <v>129.02245736619199</v>
      </c>
      <c r="BL26" s="1745">
        <v>103.487909985767</v>
      </c>
      <c r="BM26" s="1762">
        <v>112.632325457024</v>
      </c>
      <c r="BN26" s="1763">
        <v>187.634407980221</v>
      </c>
      <c r="BO26" s="1750">
        <v>92.571456164830806</v>
      </c>
      <c r="BP26" s="1744">
        <v>127.280922284033</v>
      </c>
      <c r="BQ26" s="1764">
        <v>115.751945978691</v>
      </c>
      <c r="BR26" s="1751">
        <v>96.895421416230903</v>
      </c>
      <c r="BS26" s="1765">
        <v>115.06333662896699</v>
      </c>
      <c r="BT26" s="1742">
        <v>104.93008572344399</v>
      </c>
      <c r="BU26" s="1759">
        <v>110.66369026656</v>
      </c>
      <c r="BV26" s="1746">
        <v>109.730811750226</v>
      </c>
      <c r="BW26" s="1747">
        <v>101.25783597179399</v>
      </c>
      <c r="BX26" s="1753">
        <v>94.220425282489501</v>
      </c>
      <c r="BY26" s="1766">
        <v>95.3184918379621</v>
      </c>
      <c r="BZ26" s="1767">
        <v>87.680310483342694</v>
      </c>
      <c r="CA26" s="1768">
        <v>83.6934393379601</v>
      </c>
      <c r="CB26" s="1764">
        <v>116.117064373655</v>
      </c>
      <c r="CC26" s="1769">
        <v>58.4048649968191</v>
      </c>
      <c r="CD26" s="1767">
        <v>87.822444840627696</v>
      </c>
      <c r="CE26" s="1770">
        <v>85.604283704103594</v>
      </c>
      <c r="CF26" s="1771">
        <v>78.757954774994104</v>
      </c>
      <c r="CG26" s="1772">
        <v>158.78145212710001</v>
      </c>
      <c r="CH26" s="1773">
        <v>68.877278904415505</v>
      </c>
      <c r="CI26" s="1774">
        <v>73.741132992971799</v>
      </c>
      <c r="CJ26" s="1757">
        <v>80.786696835772602</v>
      </c>
      <c r="CK26" s="1775">
        <v>78.091081217563996</v>
      </c>
      <c r="CL26" s="1775">
        <v>77.900967235074106</v>
      </c>
      <c r="CM26" s="1776">
        <v>75.146285739104599</v>
      </c>
      <c r="CN26" s="1745">
        <v>104.216989327619</v>
      </c>
      <c r="CO26" s="1747">
        <v>100.91878798020799</v>
      </c>
      <c r="CP26" s="1777">
        <v>68.311085466923302</v>
      </c>
      <c r="CQ26" s="1767">
        <v>86.6347843678262</v>
      </c>
      <c r="CR26" s="1770">
        <v>85.058505905184006</v>
      </c>
      <c r="CS26" s="1750">
        <v>93.273393161107705</v>
      </c>
      <c r="CT26" s="1778">
        <v>56.940102549823699</v>
      </c>
      <c r="CU26" s="1765">
        <v>114.91210639920401</v>
      </c>
      <c r="CV26" s="1775">
        <v>77.577388883491395</v>
      </c>
      <c r="CW26" s="1777">
        <v>67.918576277893095</v>
      </c>
      <c r="CX26" s="1779">
        <v>66.855385479910794</v>
      </c>
      <c r="CY26" s="1780">
        <v>64.138231627846196</v>
      </c>
      <c r="CZ26" s="1775">
        <v>77.754622716615202</v>
      </c>
      <c r="DA26" s="1758">
        <v>88.764988265861803</v>
      </c>
      <c r="DB26" s="1770">
        <v>85.545001091953296</v>
      </c>
      <c r="DC26" s="1776">
        <v>77.0366409806999</v>
      </c>
      <c r="DD26" s="1758">
        <v>90.588397558388806</v>
      </c>
      <c r="DE26" s="1781">
        <v>82.981478278986202</v>
      </c>
      <c r="DF26" s="1741">
        <v>91.945927517759699</v>
      </c>
      <c r="DG26" s="1742">
        <v>107.96067806283</v>
      </c>
      <c r="DH26" s="1758">
        <v>88.924610813925995</v>
      </c>
      <c r="DI26" s="1742">
        <v>105.81618968935901</v>
      </c>
      <c r="DJ26" s="1776">
        <v>76.249313676797598</v>
      </c>
      <c r="DK26" s="1782">
        <v>152.91846033170199</v>
      </c>
      <c r="DL26" s="1748">
        <v>99.894168699577705</v>
      </c>
      <c r="DM26" s="1748">
        <v>98.154829640085197</v>
      </c>
      <c r="DN26" s="1776">
        <v>75.305585701018899</v>
      </c>
      <c r="DO26" s="1780">
        <v>63.765754780027102</v>
      </c>
      <c r="DP26" s="1783">
        <v>70.756358649058896</v>
      </c>
      <c r="DQ26" s="1767">
        <v>86.108367311817901</v>
      </c>
      <c r="DR26" s="1777">
        <v>67.480113722150193</v>
      </c>
      <c r="DS26" s="1784">
        <v>84.061782263562606</v>
      </c>
      <c r="DT26" s="1757">
        <v>81.793734184898398</v>
      </c>
      <c r="DU26" s="1785">
        <v>79.2504977166884</v>
      </c>
      <c r="DV26" s="1767">
        <v>86.058677428159797</v>
      </c>
      <c r="DW26" s="1764">
        <v>115.23998688837899</v>
      </c>
      <c r="DX26" s="1757">
        <v>80.786540446560295</v>
      </c>
      <c r="DY26" s="1778">
        <v>56.503167781430903</v>
      </c>
      <c r="DZ26" s="1785">
        <v>79.3659285664979</v>
      </c>
      <c r="EA26" s="1751">
        <v>96.031064812270799</v>
      </c>
      <c r="EB26" s="1770">
        <v>85.318513492588593</v>
      </c>
      <c r="EC26" s="1786">
        <v>121.94796354794001</v>
      </c>
      <c r="ED26" s="1787">
        <v>77.557116333890804</v>
      </c>
      <c r="EE26" s="1746">
        <v>109.04287023410799</v>
      </c>
      <c r="EF26" s="1770">
        <v>85.715268240662795</v>
      </c>
      <c r="EG26" s="1781">
        <v>83.028897133597894</v>
      </c>
      <c r="EH26" s="1780">
        <v>64.560032394650804</v>
      </c>
      <c r="EI26" s="1764">
        <v>116.175135383775</v>
      </c>
      <c r="EJ26" s="1747">
        <v>101.773652860821</v>
      </c>
      <c r="EK26" s="1740">
        <v>111.161519339199</v>
      </c>
      <c r="EL26" s="1745">
        <v>103.699356835148</v>
      </c>
      <c r="EM26" s="1761">
        <v>129.921114397027</v>
      </c>
      <c r="EN26" s="1771">
        <v>78.713817380041704</v>
      </c>
      <c r="EO26" s="1747">
        <v>100.88878088374101</v>
      </c>
      <c r="EP26" s="1774">
        <v>73.752079437076105</v>
      </c>
      <c r="EQ26" s="1771">
        <v>78.445131750423201</v>
      </c>
      <c r="ER26" s="1785">
        <v>80.211566113340595</v>
      </c>
      <c r="ES26" s="1767">
        <v>86.823059192524596</v>
      </c>
      <c r="ET26" s="1788">
        <v>48.500705104205302</v>
      </c>
      <c r="EU26" s="1789">
        <v>33.982926895020903</v>
      </c>
      <c r="EV26" s="1755">
        <v>120.106045769563</v>
      </c>
      <c r="EW26" s="1790">
        <v>61.996198573985197</v>
      </c>
      <c r="EX26" s="1770">
        <v>85.364958352062203</v>
      </c>
      <c r="EY26" s="1790">
        <v>61.7340395513556</v>
      </c>
      <c r="EZ26" s="1778">
        <v>56.212636720277402</v>
      </c>
      <c r="FA26" s="1791">
        <v>51.678126415848602</v>
      </c>
      <c r="FB26" s="1787">
        <v>77.547649013229503</v>
      </c>
      <c r="FC26" s="1779">
        <v>66.220385634508304</v>
      </c>
      <c r="FD26" s="1757">
        <v>81.286028194049806</v>
      </c>
      <c r="FE26" s="1770">
        <v>84.868408770804294</v>
      </c>
      <c r="FF26" s="1784">
        <v>84.282254111267093</v>
      </c>
      <c r="FG26" s="1742">
        <v>105.25939382417999</v>
      </c>
      <c r="FH26" s="1775">
        <v>77.948881236994595</v>
      </c>
      <c r="FI26" s="1767">
        <v>86.966050308870805</v>
      </c>
      <c r="FJ26" s="1792">
        <v>61.165306874902498</v>
      </c>
      <c r="FK26" s="1773">
        <v>68.413510627753297</v>
      </c>
      <c r="FL26" s="1784">
        <v>84.133689653839497</v>
      </c>
      <c r="FM26" s="1793">
        <v>156.1711932677</v>
      </c>
      <c r="FN26" s="1742">
        <v>107.511598813543</v>
      </c>
      <c r="FO26" s="1748">
        <v>99.871683915721505</v>
      </c>
      <c r="FP26" s="1767">
        <v>87.127956897090002</v>
      </c>
      <c r="FQ26" s="1757">
        <v>81.650601079111496</v>
      </c>
      <c r="FR26" s="1757">
        <v>81.159690199348802</v>
      </c>
      <c r="FS26" s="1747">
        <v>101.340271862058</v>
      </c>
      <c r="FT26" s="1770">
        <v>85.057792632264693</v>
      </c>
      <c r="FU26" s="1748">
        <v>98.504514122740304</v>
      </c>
      <c r="FV26" s="1794">
        <v>145.11934717804201</v>
      </c>
      <c r="FW26" s="1747">
        <v>100.689797819688</v>
      </c>
      <c r="FX26" s="1783">
        <v>70.940268058721699</v>
      </c>
      <c r="FY26" s="1769">
        <v>58.394524855824898</v>
      </c>
      <c r="FZ26" s="1767">
        <v>86.834472667640298</v>
      </c>
      <c r="GA26" s="1781">
        <v>83.504327603579497</v>
      </c>
      <c r="GB26" s="1795">
        <v>52.780917397382701</v>
      </c>
      <c r="GC26" s="1759">
        <v>110.40654770909499</v>
      </c>
      <c r="GD26" s="1774">
        <v>73.979520309219694</v>
      </c>
      <c r="GE26" s="1757">
        <v>80.947990271574895</v>
      </c>
      <c r="GF26" s="1783">
        <v>69.645082518649303</v>
      </c>
      <c r="GG26" s="1751">
        <v>97.109111484482</v>
      </c>
      <c r="GH26" s="1770">
        <v>84.883930649243396</v>
      </c>
      <c r="GI26" s="1748">
        <v>99.015258176145394</v>
      </c>
      <c r="GJ26" s="1776">
        <v>75.196123623145596</v>
      </c>
      <c r="GK26" s="1796">
        <v>99.938421481002194</v>
      </c>
      <c r="GL26" s="1770">
        <v>84.603840177280702</v>
      </c>
      <c r="GM26" s="1741">
        <v>91.999339804249502</v>
      </c>
      <c r="GN26" s="1753">
        <v>94.457509444468499</v>
      </c>
      <c r="GO26" s="1783">
        <v>69.836455594557805</v>
      </c>
      <c r="GP26" s="1797">
        <v>134.405132003869</v>
      </c>
      <c r="GQ26" s="1783">
        <v>69.513095902980595</v>
      </c>
      <c r="GR26" s="1742">
        <v>104.838636131133</v>
      </c>
      <c r="GS26" s="1774">
        <v>74.140488822288503</v>
      </c>
      <c r="GT26" s="1798">
        <v>54.206891052142701</v>
      </c>
      <c r="GU26" s="1775">
        <v>77.967284474170995</v>
      </c>
      <c r="GV26" s="1765">
        <v>114.60149911686</v>
      </c>
      <c r="GW26" s="1785">
        <v>79.589841576763206</v>
      </c>
      <c r="GX26" s="1799">
        <v>50.233644094714002</v>
      </c>
      <c r="GY26" s="1758">
        <v>90.3145802204251</v>
      </c>
      <c r="GZ26" s="1759">
        <v>110.830297652658</v>
      </c>
      <c r="HA26" s="1767">
        <v>86.838525435058898</v>
      </c>
      <c r="HB26" s="1776">
        <v>77.043639769818896</v>
      </c>
      <c r="HC26" s="1771">
        <v>78.314524579159993</v>
      </c>
      <c r="HD26" s="1777">
        <v>67.603053987597903</v>
      </c>
      <c r="HE26" s="1773">
        <v>68.508126478369505</v>
      </c>
      <c r="HF26" s="1765">
        <v>114.24272995608</v>
      </c>
      <c r="HG26" s="1779">
        <v>66.4975282930437</v>
      </c>
      <c r="HH26" s="1800">
        <v>71.458355123536705</v>
      </c>
      <c r="HI26" s="1769">
        <v>58.786703071189301</v>
      </c>
      <c r="HJ26" s="1801">
        <v>63.466387428792601</v>
      </c>
      <c r="HK26" s="1797">
        <v>136.51779090489799</v>
      </c>
      <c r="HL26" s="1755">
        <v>120.20941094205899</v>
      </c>
      <c r="HM26" s="1797">
        <v>134.424752835801</v>
      </c>
      <c r="HN26" s="1783">
        <v>69.606422891277802</v>
      </c>
      <c r="HO26" s="1802">
        <v>127.915149985178</v>
      </c>
      <c r="HP26" s="1763">
        <v>187.47076066923</v>
      </c>
      <c r="HQ26" s="1785">
        <v>79.031412969274598</v>
      </c>
      <c r="HR26" s="1781">
        <v>82.2668577510331</v>
      </c>
      <c r="HS26" s="1803">
        <v>91.176114739679903</v>
      </c>
      <c r="HT26" s="1804">
        <v>72.347609807126304</v>
      </c>
      <c r="HU26" s="1772">
        <v>159.63559563807701</v>
      </c>
      <c r="HV26" s="1768">
        <v>83.568250502019893</v>
      </c>
      <c r="HW26" s="1768">
        <v>83.586275567963</v>
      </c>
      <c r="HX26" s="1781">
        <v>83.386965182348007</v>
      </c>
      <c r="HY26" s="1781">
        <v>82.945457478887604</v>
      </c>
      <c r="HZ26" s="1758">
        <v>89.247604292569605</v>
      </c>
      <c r="IA26" s="1781">
        <v>82.9919498887202</v>
      </c>
      <c r="IB26" s="1762">
        <v>112.94063845805699</v>
      </c>
      <c r="IC26" s="1781">
        <v>83.263912139038794</v>
      </c>
      <c r="ID26" s="1804">
        <v>71.906709038384307</v>
      </c>
      <c r="IE26" s="1758">
        <v>88.506897567430102</v>
      </c>
      <c r="IF26" s="1740">
        <v>112.068757143876</v>
      </c>
      <c r="IG26" s="1804">
        <v>72.767082719593702</v>
      </c>
      <c r="IH26" s="1750">
        <v>92.887879534332498</v>
      </c>
      <c r="II26" s="1751">
        <v>95.967565331993399</v>
      </c>
      <c r="IJ26" s="1750">
        <v>93.067992576390793</v>
      </c>
      <c r="IK26" s="1751">
        <v>97.684827604452195</v>
      </c>
      <c r="IL26" s="1748">
        <v>98.292244585310897</v>
      </c>
      <c r="IM26" s="1792">
        <v>61.1100427843405</v>
      </c>
      <c r="IN26" s="1745">
        <v>102.866543185902</v>
      </c>
      <c r="IO26" s="1805">
        <v>60.178014481711401</v>
      </c>
      <c r="IP26" s="1791">
        <v>51.397930446997002</v>
      </c>
      <c r="IQ26" s="1804">
        <v>72.845038501773502</v>
      </c>
      <c r="IR26" s="1784">
        <v>83.985103986787706</v>
      </c>
      <c r="IS26" s="1771">
        <v>78.374601585215899</v>
      </c>
      <c r="IT26" s="1776">
        <v>75.162022321747799</v>
      </c>
      <c r="IU26" s="1741">
        <v>91.637622321089097</v>
      </c>
      <c r="IV26" s="1806">
        <v>52.581818345681803</v>
      </c>
      <c r="IW26" s="1770">
        <v>84.789263074458304</v>
      </c>
      <c r="IX26" s="1778">
        <v>56.449242737952098</v>
      </c>
      <c r="IY26" s="1780">
        <v>65.326058171553697</v>
      </c>
      <c r="IZ26" s="1753">
        <v>93.821792789394294</v>
      </c>
      <c r="JA26" s="1781">
        <v>83.528395195788605</v>
      </c>
      <c r="JB26" s="1776">
        <v>75.793416914997294</v>
      </c>
      <c r="JC26" s="1785">
        <v>79.420468437552302</v>
      </c>
      <c r="JD26" s="1774">
        <v>73.882542933054694</v>
      </c>
      <c r="JE26" s="1805">
        <v>60.202044899897999</v>
      </c>
      <c r="JF26" s="1807">
        <v>73.233341779125993</v>
      </c>
      <c r="JG26" s="1783">
        <v>70.666792556852499</v>
      </c>
      <c r="JH26" s="1751">
        <v>97.274282362996701</v>
      </c>
      <c r="JI26" s="1747">
        <v>102.379421688794</v>
      </c>
      <c r="JJ26" s="1747">
        <v>100.51102306709799</v>
      </c>
      <c r="JK26" s="1753">
        <v>93.9814971697744</v>
      </c>
      <c r="JL26" s="1752">
        <v>138.420066824309</v>
      </c>
      <c r="JM26" s="1778">
        <v>56.702232377814298</v>
      </c>
      <c r="JN26" s="1771">
        <v>78.285977653782695</v>
      </c>
      <c r="JO26" s="1808">
        <v>131.216452163094</v>
      </c>
      <c r="JP26" s="1785">
        <v>79.309826629069093</v>
      </c>
      <c r="JQ26" s="1780">
        <v>64.7579140564835</v>
      </c>
      <c r="JR26" s="1783">
        <v>70.725413088884594</v>
      </c>
      <c r="JS26" s="1765">
        <v>113.992563946424</v>
      </c>
      <c r="JT26" s="1781">
        <v>82.464849351951301</v>
      </c>
      <c r="JU26" s="1753">
        <v>94.136574577889405</v>
      </c>
      <c r="JV26" s="1776">
        <v>76.660936005676007</v>
      </c>
      <c r="JW26" s="1759">
        <v>110.814361403334</v>
      </c>
      <c r="JX26" s="1747">
        <v>102.247519716451</v>
      </c>
      <c r="JY26" s="1758">
        <v>89.630782292824307</v>
      </c>
      <c r="JZ26" s="1742">
        <v>108.56881905591</v>
      </c>
      <c r="KA26" s="1762">
        <v>113.700488255087</v>
      </c>
      <c r="KB26" s="1757">
        <v>81.5515990951627</v>
      </c>
      <c r="KC26" s="1764">
        <v>118.103706246928</v>
      </c>
      <c r="KD26" s="1751">
        <v>97.7656821492223</v>
      </c>
      <c r="KE26" s="1809">
        <v>226.307463073539</v>
      </c>
      <c r="KF26" s="1775">
        <v>77.931668487708393</v>
      </c>
      <c r="KG26" s="1767">
        <v>86.640140618454296</v>
      </c>
      <c r="KH26" s="1750">
        <v>92.314036338476896</v>
      </c>
      <c r="KI26" s="1776">
        <v>76.027929503057507</v>
      </c>
      <c r="KJ26" s="1757">
        <v>81.243904189485704</v>
      </c>
      <c r="KK26" s="1767">
        <v>86.4755095574302</v>
      </c>
      <c r="KL26" s="1745">
        <v>104.269171074841</v>
      </c>
      <c r="KM26" s="1741">
        <v>91.613938855260102</v>
      </c>
      <c r="KN26" s="1786">
        <v>120.687033598459</v>
      </c>
      <c r="KO26" s="1751">
        <v>96.125614402200696</v>
      </c>
      <c r="KP26" s="1794">
        <v>143.663307950953</v>
      </c>
      <c r="KQ26" s="1770">
        <v>85.134490627485107</v>
      </c>
      <c r="KR26" s="1770">
        <v>84.878683282225097</v>
      </c>
      <c r="KS26" s="1746">
        <v>109.62322016879401</v>
      </c>
      <c r="KT26" s="1764">
        <v>117.79124382549</v>
      </c>
      <c r="KU26" s="1797">
        <v>134.10334412139801</v>
      </c>
      <c r="KV26" s="1745">
        <v>103.45691499582</v>
      </c>
      <c r="KW26" s="1803">
        <v>90.899225102064307</v>
      </c>
      <c r="KX26" s="1749">
        <v>122.680747847622</v>
      </c>
      <c r="KY26" s="1786">
        <v>121.612643552295</v>
      </c>
      <c r="KZ26" s="1764">
        <v>117.675847143129</v>
      </c>
      <c r="LA26" s="1776">
        <v>76.952196572492994</v>
      </c>
      <c r="LB26" s="1766">
        <v>94.704259081386297</v>
      </c>
      <c r="LC26" s="1773">
        <v>68.376174200771501</v>
      </c>
      <c r="LD26" s="1810">
        <v>45.751501338907403</v>
      </c>
      <c r="LE26" s="1749">
        <v>122.160260564157</v>
      </c>
      <c r="LF26" s="1747">
        <v>101.069137929167</v>
      </c>
      <c r="LG26" s="1770">
        <v>85.644528320862506</v>
      </c>
      <c r="LH26" s="1743">
        <v>140.65825068426699</v>
      </c>
      <c r="LI26" s="1765">
        <v>115.12604616220401</v>
      </c>
      <c r="LJ26" s="1767">
        <v>86.949966695616496</v>
      </c>
      <c r="LK26" s="1811">
        <v>207.425818679526</v>
      </c>
      <c r="LL26" s="1785">
        <v>80.028782226974997</v>
      </c>
      <c r="LM26" s="1751">
        <v>97.771281478616601</v>
      </c>
      <c r="LN26" s="1750">
        <v>92.973050536854004</v>
      </c>
      <c r="LO26" s="1748">
        <v>99.873789031940504</v>
      </c>
      <c r="LP26" s="1812">
        <v>143.007650998066</v>
      </c>
      <c r="LQ26" s="1804">
        <v>73.008803211373305</v>
      </c>
      <c r="LR26" s="1796">
        <v>100.15561022485301</v>
      </c>
      <c r="LS26" s="1798">
        <v>54.212456226594703</v>
      </c>
      <c r="LT26" s="1776">
        <v>76.065733624341505</v>
      </c>
      <c r="LU26" s="1757">
        <v>80.6319141220593</v>
      </c>
      <c r="LV26" s="1776">
        <v>76.010225307332604</v>
      </c>
      <c r="LW26" s="1745">
        <v>103.056688086325</v>
      </c>
      <c r="LX26" s="1783">
        <v>70.8829859855705</v>
      </c>
      <c r="LY26" s="1776">
        <v>76.341873820566306</v>
      </c>
      <c r="LZ26" s="1790">
        <v>62.126802195809802</v>
      </c>
      <c r="MA26" s="1778">
        <v>56.1779274811691</v>
      </c>
      <c r="MB26" s="1767">
        <v>87.770667755333506</v>
      </c>
      <c r="MC26" s="1807">
        <v>73.358566681549505</v>
      </c>
      <c r="MD26" s="1764">
        <v>115.928809271698</v>
      </c>
      <c r="ME26" s="1804">
        <v>72.221115712751299</v>
      </c>
      <c r="MF26" s="1813">
        <v>69.205208752212201</v>
      </c>
      <c r="MG26" s="1756">
        <v>118.65316194879099</v>
      </c>
      <c r="MH26" s="1804">
        <v>72.9569875570037</v>
      </c>
      <c r="MI26" s="1801">
        <v>63.162977062664602</v>
      </c>
      <c r="MJ26" s="1773">
        <v>68.431384381953904</v>
      </c>
      <c r="MK26" s="1785">
        <v>79.641640438232898</v>
      </c>
      <c r="ML26" s="1814">
        <v>59.069381261381103</v>
      </c>
      <c r="MM26" s="1785">
        <v>79.014338336937897</v>
      </c>
      <c r="MN26" s="1763">
        <v>191.17098519385601</v>
      </c>
      <c r="MO26" s="1741">
        <v>91.949008971838396</v>
      </c>
      <c r="MP26" s="1771">
        <v>78.543554811703999</v>
      </c>
      <c r="MQ26" s="1790">
        <v>61.945963383342402</v>
      </c>
      <c r="MR26" s="1786">
        <v>121.117761711781</v>
      </c>
      <c r="MS26" s="1776">
        <v>76.901026841194195</v>
      </c>
      <c r="MT26" s="1757">
        <v>80.939244312045304</v>
      </c>
      <c r="MU26" s="1746">
        <v>109.16431024305101</v>
      </c>
      <c r="MV26" s="1758">
        <v>90.276581224427105</v>
      </c>
      <c r="MW26" s="1775">
        <v>77.584719318084694</v>
      </c>
      <c r="MX26" s="1786">
        <v>120.935546287121</v>
      </c>
      <c r="MY26" s="1815">
        <v>47.366835382660398</v>
      </c>
      <c r="MZ26" s="1805">
        <v>59.644309503517697</v>
      </c>
      <c r="NA26" s="1758">
        <v>88.889472030634096</v>
      </c>
      <c r="NB26" s="1805">
        <v>59.886006493829498</v>
      </c>
      <c r="NC26" s="1781">
        <v>83.155475170558702</v>
      </c>
      <c r="ND26" s="1753">
        <v>94.325059044109594</v>
      </c>
      <c r="NE26" s="1774">
        <v>73.5651483889867</v>
      </c>
      <c r="NF26" s="1742">
        <v>105.051439530289</v>
      </c>
      <c r="NG26" s="1807">
        <v>73.164762985995296</v>
      </c>
      <c r="NH26" s="1807">
        <v>73.338676872853597</v>
      </c>
      <c r="NI26" s="1816">
        <v>43.640961135705801</v>
      </c>
      <c r="NJ26" s="1781">
        <v>82.527359653309105</v>
      </c>
      <c r="NK26" s="1777">
        <v>67.373884575248098</v>
      </c>
      <c r="NL26" s="1812">
        <v>142.813099574799</v>
      </c>
      <c r="NM26" s="1751">
        <v>97.884318399269702</v>
      </c>
      <c r="NN26" s="1746">
        <v>109.105805011755</v>
      </c>
      <c r="NO26" s="1776">
        <v>76.479398844000897</v>
      </c>
      <c r="NP26" s="1804">
        <v>72.698090768747207</v>
      </c>
      <c r="NQ26" s="1776">
        <v>75.9347609675592</v>
      </c>
      <c r="NR26" s="1775">
        <v>77.610617832677804</v>
      </c>
      <c r="NS26" s="1765">
        <v>114.585862397301</v>
      </c>
      <c r="NT26" s="1776">
        <v>76.557668758053694</v>
      </c>
      <c r="NU26" s="1764">
        <v>116.226944106004</v>
      </c>
      <c r="NV26" s="1783">
        <v>69.560375603194203</v>
      </c>
      <c r="NW26" s="1778">
        <v>56.806738828328299</v>
      </c>
      <c r="NX26" s="1817">
        <v>55.004616029654997</v>
      </c>
      <c r="NY26" s="1769">
        <v>58.823330679052098</v>
      </c>
      <c r="NZ26" s="1805">
        <v>59.217219409018497</v>
      </c>
      <c r="OA26" s="1818">
        <v>44.9994815659064</v>
      </c>
      <c r="OB26" s="1819">
        <v>47.991028821469698</v>
      </c>
      <c r="OC26" s="1815">
        <v>47.356064533657602</v>
      </c>
      <c r="OD26" s="1757">
        <v>81.345057866697999</v>
      </c>
      <c r="OE26" s="1820">
        <v>55.194820025038403</v>
      </c>
      <c r="OF26" s="1818">
        <v>44.407830109160997</v>
      </c>
      <c r="OG26" s="1778">
        <v>57.000311469406</v>
      </c>
      <c r="OH26" s="1821">
        <v>25.818262786854401</v>
      </c>
      <c r="OI26" s="1758">
        <v>89.235827722138595</v>
      </c>
      <c r="OJ26" s="1779">
        <v>66.742907477810405</v>
      </c>
      <c r="OK26" s="1804">
        <v>72.485707332312899</v>
      </c>
      <c r="OL26" s="1741">
        <v>92.110411074564396</v>
      </c>
      <c r="OM26" s="1749">
        <v>122.63806717991601</v>
      </c>
      <c r="ON26" s="1818">
        <v>44.303760291188802</v>
      </c>
      <c r="OO26" s="1750">
        <v>92.751159702160095</v>
      </c>
      <c r="OP26" s="1758">
        <v>88.825488710951404</v>
      </c>
      <c r="OQ26" s="1784">
        <v>84.4081233723672</v>
      </c>
      <c r="OR26" s="1774">
        <v>73.894098119014899</v>
      </c>
      <c r="OS26" s="1794">
        <v>145.462035345012</v>
      </c>
      <c r="OT26" s="1757">
        <v>81.405351699219295</v>
      </c>
      <c r="OU26" s="1742">
        <v>108.282927702644</v>
      </c>
      <c r="OV26" s="1746">
        <v>109.12574309100501</v>
      </c>
      <c r="OW26" s="1783">
        <v>70.735575745498707</v>
      </c>
      <c r="OX26" s="1758">
        <v>88.707075796976099</v>
      </c>
      <c r="OY26" s="1769">
        <v>58.579072517216098</v>
      </c>
      <c r="OZ26" s="1767">
        <v>88.004447182666993</v>
      </c>
      <c r="PA26" s="1758">
        <v>90.424844442155603</v>
      </c>
      <c r="PB26" s="1777">
        <v>67.361207621306605</v>
      </c>
      <c r="PC26" s="1804">
        <v>72.599678197268403</v>
      </c>
      <c r="PD26" s="1779">
        <v>66.141577145817195</v>
      </c>
      <c r="PE26" s="1783">
        <v>69.556446442281995</v>
      </c>
      <c r="PF26" s="1781">
        <v>83.525961141453493</v>
      </c>
      <c r="PG26" s="1781">
        <v>81.957023107522502</v>
      </c>
      <c r="PH26" s="1747">
        <v>101.488403366613</v>
      </c>
      <c r="PI26" s="1783">
        <v>71.1925826310719</v>
      </c>
      <c r="PJ26" s="1768">
        <v>83.606237404344697</v>
      </c>
      <c r="PK26" s="1766">
        <v>94.664410708413001</v>
      </c>
      <c r="PL26" s="1755">
        <v>119.95821989669901</v>
      </c>
      <c r="PM26" s="1747">
        <v>102.242516437055</v>
      </c>
      <c r="PN26" s="1822">
        <v>199.730990953656</v>
      </c>
      <c r="PO26" s="1776">
        <v>77.347946121087105</v>
      </c>
      <c r="PP26" s="1746">
        <v>108.94801544451499</v>
      </c>
      <c r="PQ26" s="1763">
        <v>188.36304818702399</v>
      </c>
      <c r="PR26" s="1794">
        <v>146.229428779324</v>
      </c>
      <c r="PS26" s="1742">
        <v>105.23509996417501</v>
      </c>
      <c r="PT26" s="1757">
        <v>81.411111361508404</v>
      </c>
      <c r="PU26" s="1767">
        <v>87.022183771690493</v>
      </c>
      <c r="PV26" s="1747">
        <v>101.08084863541499</v>
      </c>
      <c r="PW26" s="1747">
        <v>101.510651831388</v>
      </c>
      <c r="PX26" s="1749">
        <v>122.35866504091101</v>
      </c>
      <c r="PY26" s="1749">
        <v>123.037071901171</v>
      </c>
      <c r="PZ26" s="1762">
        <v>113.245079625462</v>
      </c>
      <c r="QA26" s="1772">
        <v>161.119178637158</v>
      </c>
      <c r="QB26" s="1748">
        <v>99.528133083049397</v>
      </c>
      <c r="QC26" s="1764">
        <v>118.279936148451</v>
      </c>
      <c r="QD26" s="1758">
        <v>89.089141249243596</v>
      </c>
      <c r="QE26" s="1781">
        <v>82.525951187713503</v>
      </c>
      <c r="QF26" s="1783">
        <v>69.966099110687693</v>
      </c>
      <c r="QG26" s="1751">
        <v>96.975408265154201</v>
      </c>
      <c r="QH26" s="1758">
        <v>89.607064681598303</v>
      </c>
      <c r="QI26" s="1758">
        <v>89.882720398564103</v>
      </c>
      <c r="QJ26" s="1774">
        <v>74.053025221741194</v>
      </c>
      <c r="QK26" s="1767">
        <v>86.8803691542157</v>
      </c>
      <c r="QL26" s="1785">
        <v>79.741827337438195</v>
      </c>
      <c r="QM26" s="1823">
        <v>149.75319988854801</v>
      </c>
      <c r="QN26" s="1812">
        <v>142.80670460216399</v>
      </c>
      <c r="QO26" s="1779">
        <v>66.943017780350004</v>
      </c>
      <c r="QP26" s="1804">
        <v>71.942439006876199</v>
      </c>
      <c r="QQ26" s="1754">
        <v>123.997734278064</v>
      </c>
      <c r="QR26" s="1816">
        <v>43.921612059334997</v>
      </c>
      <c r="QS26" s="1752">
        <v>138.97510629189301</v>
      </c>
      <c r="QT26" s="1745">
        <v>103.63787092342901</v>
      </c>
      <c r="QU26" s="1750">
        <v>92.523427154407102</v>
      </c>
      <c r="QV26" s="1742">
        <v>105.601336646503</v>
      </c>
      <c r="QW26" s="1765">
        <v>114.72395026410101</v>
      </c>
      <c r="QX26" s="1781">
        <v>82.578228732097799</v>
      </c>
      <c r="QY26" s="1794">
        <v>144.388593369337</v>
      </c>
      <c r="QZ26" s="1776">
        <v>74.776327499758906</v>
      </c>
      <c r="RA26" s="1797">
        <v>136.82816432192399</v>
      </c>
      <c r="RB26" s="1780">
        <v>64.619999790811605</v>
      </c>
      <c r="RC26" s="1777">
        <v>67.957686054047997</v>
      </c>
      <c r="RD26" s="1776">
        <v>75.091333539024305</v>
      </c>
      <c r="RE26" s="1776">
        <v>77.281087121529197</v>
      </c>
      <c r="RF26" s="1767">
        <v>86.933373210816299</v>
      </c>
      <c r="RG26" s="1767">
        <v>88.118848713380203</v>
      </c>
      <c r="RH26" s="1767">
        <v>86.565854611080795</v>
      </c>
      <c r="RI26" s="1776">
        <v>76.853010786513806</v>
      </c>
      <c r="RJ26" s="1824">
        <v>58.0355546517279</v>
      </c>
      <c r="RK26" s="1742">
        <v>105.890829380214</v>
      </c>
      <c r="RL26" s="1774">
        <v>74.096233750541799</v>
      </c>
      <c r="RM26" s="1749">
        <v>122.5377379279</v>
      </c>
      <c r="RN26" s="1775">
        <v>78.149967108040897</v>
      </c>
      <c r="RO26" s="1767">
        <v>86.205598327597599</v>
      </c>
      <c r="RP26" s="1751">
        <v>97.402847166752096</v>
      </c>
      <c r="RQ26" s="1742">
        <v>105.331798789757</v>
      </c>
      <c r="RR26" s="1762">
        <v>113.18753899050201</v>
      </c>
      <c r="RS26" s="1785">
        <v>79.843112297574507</v>
      </c>
      <c r="RT26" s="1753">
        <v>94.001203530513294</v>
      </c>
      <c r="RU26" s="1742">
        <v>107.513046167244</v>
      </c>
      <c r="RV26" s="1804">
        <v>71.805036447276805</v>
      </c>
      <c r="RW26" s="1804">
        <v>71.9481673755743</v>
      </c>
      <c r="RX26" s="1825">
        <v>125.06206637554</v>
      </c>
      <c r="RY26" s="1783">
        <v>70.560592667681604</v>
      </c>
      <c r="RZ26" s="1751">
        <v>97.950857608819007</v>
      </c>
      <c r="SA26" s="1804">
        <v>72.605294072681303</v>
      </c>
      <c r="SB26" s="1790">
        <v>62.369167504987999</v>
      </c>
      <c r="SC26" s="1767">
        <v>86.356522111369998</v>
      </c>
      <c r="SD26" s="1776">
        <v>77.330142634531796</v>
      </c>
      <c r="SE26" s="1762">
        <v>112.990368744574</v>
      </c>
      <c r="SF26" s="1783">
        <v>70.307873165095998</v>
      </c>
      <c r="SG26" s="1747">
        <v>101.18929587787601</v>
      </c>
      <c r="SH26" s="1781">
        <v>83.308718739308702</v>
      </c>
      <c r="SI26" s="1824">
        <v>57.849998515106201</v>
      </c>
      <c r="SJ26" s="1783">
        <v>69.946335717070994</v>
      </c>
      <c r="SK26" s="1790">
        <v>62.6308771712932</v>
      </c>
      <c r="SL26" s="1748">
        <v>98.560888161344494</v>
      </c>
      <c r="SM26" s="1780">
        <v>63.852499573282003</v>
      </c>
      <c r="SN26" s="1774">
        <v>73.579086543090597</v>
      </c>
      <c r="SO26" s="1770">
        <v>85.018994630658</v>
      </c>
      <c r="SP26" s="1778">
        <v>56.097452063615201</v>
      </c>
      <c r="SQ26" s="1781">
        <v>82.544448637816302</v>
      </c>
      <c r="SR26" s="1758">
        <v>88.593600794722093</v>
      </c>
      <c r="SS26" s="1784">
        <v>83.889425692980893</v>
      </c>
      <c r="ST26" s="1779">
        <v>66.450706096347801</v>
      </c>
      <c r="SU26" s="1778">
        <v>56.090578768862699</v>
      </c>
      <c r="SV26" s="1758">
        <v>89.455886196364006</v>
      </c>
      <c r="SW26" s="1781">
        <v>82.505841148415996</v>
      </c>
      <c r="SX26" s="1776">
        <v>75.032409737965807</v>
      </c>
      <c r="SY26" s="1758">
        <v>89.137629816649195</v>
      </c>
      <c r="SZ26" s="1741">
        <v>91.945303373767103</v>
      </c>
      <c r="TA26" s="1776">
        <v>75.469696673961906</v>
      </c>
      <c r="TB26" s="1781">
        <v>82.109987311212194</v>
      </c>
      <c r="TC26" s="1804">
        <v>71.802381875649502</v>
      </c>
      <c r="TD26" s="1785">
        <v>80.274314230149201</v>
      </c>
      <c r="TE26" s="1780">
        <v>65.529624797095394</v>
      </c>
      <c r="TF26" s="1776">
        <v>76.8969859191686</v>
      </c>
      <c r="TG26" s="1813">
        <v>69.092753270908105</v>
      </c>
      <c r="TH26" s="1773">
        <v>68.922394636998803</v>
      </c>
      <c r="TI26" s="1751">
        <v>96.125981907963293</v>
      </c>
      <c r="TJ26" s="1804">
        <v>72.143758721963195</v>
      </c>
      <c r="TK26" s="1803">
        <v>90.973928877490295</v>
      </c>
      <c r="TN26" s="5">
        <v>0.34813731858036823</v>
      </c>
      <c r="TO26" s="5">
        <v>7.7574803564780942E-2</v>
      </c>
      <c r="TP26" s="5">
        <v>0.26090980714462919</v>
      </c>
      <c r="TQ26" s="5">
        <v>7.1670867757801002E-2</v>
      </c>
      <c r="TR26" s="5">
        <v>0.27174113174094988</v>
      </c>
      <c r="TS26" s="5">
        <v>0.67587804273097118</v>
      </c>
      <c r="TT26" s="5">
        <v>0.51225164633945242</v>
      </c>
      <c r="TU26" s="5">
        <v>0.25069218715610092</v>
      </c>
      <c r="TV26" s="5">
        <v>0.30193610564858853</v>
      </c>
      <c r="TW26" s="5">
        <v>0.25647908375529382</v>
      </c>
      <c r="TX26" s="5">
        <v>0.31793121229132071</v>
      </c>
      <c r="TY26" s="5">
        <v>0.21615986020808761</v>
      </c>
      <c r="TZ26" s="5">
        <v>0.1729271073593931</v>
      </c>
      <c r="UA26" s="5">
        <v>0.21913138430423329</v>
      </c>
      <c r="UB26" s="5">
        <v>0.47553608751827658</v>
      </c>
      <c r="UC26" s="5">
        <v>8.8796643086411359E-2</v>
      </c>
      <c r="UD26" s="5">
        <v>0.13308449008236339</v>
      </c>
      <c r="UE26" s="5">
        <v>0.26184579286871168</v>
      </c>
      <c r="UF26" s="5">
        <v>0.24075255859550029</v>
      </c>
      <c r="UG26" s="5">
        <v>7.7563662153923477E-2</v>
      </c>
      <c r="UH26" s="5">
        <v>0.65352869925908263</v>
      </c>
      <c r="UI26" s="5">
        <v>0.1021838626492852</v>
      </c>
      <c r="UJ26" s="5">
        <v>7.109987046732652E-2</v>
      </c>
      <c r="UK26" s="5">
        <v>0.49719350666865991</v>
      </c>
      <c r="UL26" s="5">
        <v>0.45414134376521159</v>
      </c>
      <c r="UM26" s="5">
        <v>0.43539225162656442</v>
      </c>
      <c r="UN26" s="5">
        <v>0.1655376601841633</v>
      </c>
      <c r="UO26" s="5">
        <v>0.18716212838611929</v>
      </c>
      <c r="UP26" s="5">
        <v>-0.1116599328282656</v>
      </c>
      <c r="UQ26" s="5">
        <v>0.30899369441096902</v>
      </c>
      <c r="UR26" s="5">
        <v>4.7622979085283797E-2</v>
      </c>
      <c r="US26" s="5">
        <v>0.27235388410986572</v>
      </c>
      <c r="UT26" s="5">
        <v>0.32800440488194599</v>
      </c>
      <c r="UU26" s="5">
        <v>0.26077492983952261</v>
      </c>
      <c r="UV26" s="5">
        <v>0.96052847205356695</v>
      </c>
      <c r="UW26" s="5">
        <v>0.55363726975421834</v>
      </c>
      <c r="UX26" s="5">
        <v>0.24090081809357919</v>
      </c>
      <c r="UY26" s="5">
        <v>0.36083708823957927</v>
      </c>
      <c r="UZ26" s="5">
        <v>1.0870439135803309</v>
      </c>
      <c r="VA26" s="5">
        <v>8.3299873493319326E-2</v>
      </c>
      <c r="VB26" s="5">
        <v>0.5343325529366163</v>
      </c>
      <c r="VC26" s="5">
        <v>0.39957405971505999</v>
      </c>
      <c r="VD26" s="5">
        <v>0.1477987924422528</v>
      </c>
      <c r="VE26" s="5">
        <v>0.39111246274570399</v>
      </c>
      <c r="VF26" s="5">
        <v>0.26049098273563559</v>
      </c>
      <c r="VG26" s="5">
        <v>0.33584579010128779</v>
      </c>
      <c r="VH26" s="5">
        <v>0.32385024697643972</v>
      </c>
      <c r="VI26" s="5">
        <v>0.2100744257967902</v>
      </c>
      <c r="VJ26" s="5">
        <v>0.1082382386610026</v>
      </c>
      <c r="VK26" s="5">
        <v>0.12460902543850701</v>
      </c>
      <c r="VL26" s="5">
        <v>6.6863356162967418E-3</v>
      </c>
      <c r="VN26" s="5">
        <v>-5.8920181009264973E-2</v>
      </c>
      <c r="VO26" s="5">
        <v>0.40404056354025097</v>
      </c>
      <c r="VP26" s="5">
        <v>-0.56344018868309576</v>
      </c>
      <c r="VQ26" s="5">
        <v>8.9710534734751685E-3</v>
      </c>
      <c r="VR26" s="5">
        <v>-2.7103520363736679E-2</v>
      </c>
      <c r="VS26" s="5">
        <v>-0.14450056296078609</v>
      </c>
      <c r="VT26" s="5">
        <v>0.84892414327691168</v>
      </c>
      <c r="VU26" s="5">
        <v>-0.33278171979344218</v>
      </c>
      <c r="VV26" s="5">
        <v>-0.23702793500464889</v>
      </c>
      <c r="VW26" s="5">
        <v>-0.10870598058646409</v>
      </c>
      <c r="VX26" s="5">
        <v>-0.15646334136106871</v>
      </c>
      <c r="VY26" s="5">
        <v>-0.15989196961461491</v>
      </c>
      <c r="VZ26" s="5">
        <v>-0.2105082383837758</v>
      </c>
      <c r="WA26" s="5">
        <v>0.25083770016523382</v>
      </c>
      <c r="WB26" s="5">
        <v>0.20532953001154139</v>
      </c>
      <c r="WC26" s="5">
        <v>-0.34435277023915528</v>
      </c>
      <c r="WD26" s="5">
        <v>-1.023194748342811E-2</v>
      </c>
      <c r="WE26" s="5">
        <v>-3.6119676448483677E-2</v>
      </c>
      <c r="WF26" s="5">
        <v>9.3968434077907462E-2</v>
      </c>
      <c r="WG26" s="5">
        <v>-0.59885536670081374</v>
      </c>
      <c r="WH26" s="5">
        <v>0.3892474881135744</v>
      </c>
      <c r="WI26" s="5">
        <v>-0.1657463756309864</v>
      </c>
      <c r="WJ26" s="5">
        <v>-0.35242912915387359</v>
      </c>
      <c r="WK26" s="5">
        <v>-0.37453543906586317</v>
      </c>
      <c r="WL26" s="5">
        <v>-0.43262046534833859</v>
      </c>
      <c r="WM26" s="5">
        <v>-0.16253679489429029</v>
      </c>
      <c r="WN26" s="5">
        <v>2.403096157241395E-2</v>
      </c>
      <c r="WO26" s="5">
        <v>-2.808013564282032E-2</v>
      </c>
      <c r="WP26" s="5">
        <v>-0.175583302929739</v>
      </c>
      <c r="WQ26" s="5">
        <v>5.2726480434906221E-2</v>
      </c>
      <c r="WR26" s="5">
        <v>-7.0956497314507344E-2</v>
      </c>
      <c r="WS26" s="5">
        <v>7.3725685994322179E-2</v>
      </c>
      <c r="WT26" s="5">
        <v>0.30081086582158861</v>
      </c>
      <c r="WU26" s="5">
        <v>2.656590819479563E-2</v>
      </c>
      <c r="WV26" s="5">
        <v>0.27239698716123539</v>
      </c>
      <c r="WW26" s="5">
        <v>-0.19002683905781109</v>
      </c>
      <c r="WX26" s="5">
        <v>0.79533222580020591</v>
      </c>
      <c r="WY26" s="5">
        <v>0.19089464746407189</v>
      </c>
      <c r="WZ26" s="5">
        <v>0.16605514967104709</v>
      </c>
      <c r="XA26" s="5">
        <v>-0.20753227772474939</v>
      </c>
      <c r="XB26" s="5">
        <v>-0.44076839088399128</v>
      </c>
      <c r="XC26" s="5">
        <v>-0.29503159732083351</v>
      </c>
      <c r="XD26" s="5">
        <v>-1.8825904473209351E-2</v>
      </c>
      <c r="XE26" s="5">
        <v>-0.36150482191525968</v>
      </c>
      <c r="XF26" s="5">
        <v>-5.2732219771793508E-2</v>
      </c>
      <c r="XG26" s="5">
        <v>-9.1262569259120574E-2</v>
      </c>
      <c r="XH26" s="5">
        <v>-0.135728286726855</v>
      </c>
      <c r="XI26" s="5">
        <v>-1.963976101196006E-2</v>
      </c>
      <c r="XJ26" s="5">
        <v>0.39328786937406618</v>
      </c>
      <c r="XK26" s="5">
        <v>-0.10870870592957819</v>
      </c>
      <c r="XL26" s="5">
        <v>-0.6095901926325078</v>
      </c>
      <c r="XM26" s="5">
        <v>-0.133680135179537</v>
      </c>
      <c r="XN26" s="5">
        <v>0.1351340562956366</v>
      </c>
      <c r="XO26" s="5">
        <v>-3.1817367162199198E-2</v>
      </c>
      <c r="XP26" s="5">
        <v>0.47355772586976302</v>
      </c>
      <c r="XQ26" s="5">
        <v>-0.1661139528185136</v>
      </c>
      <c r="XR26" s="5">
        <v>0.31493992184501052</v>
      </c>
      <c r="XS26" s="5">
        <v>-2.527694871075576E-2</v>
      </c>
      <c r="XT26" s="5">
        <v>-7.0151711747733311E-2</v>
      </c>
      <c r="XU26" s="5">
        <v>-0.42344880167220877</v>
      </c>
      <c r="XV26" s="5">
        <v>0.40474967505635051</v>
      </c>
      <c r="XW26" s="5">
        <v>0.21726336127532961</v>
      </c>
      <c r="XX26" s="5">
        <v>0.34220660959542543</v>
      </c>
      <c r="XY26" s="5">
        <v>0.24378975574157541</v>
      </c>
      <c r="XZ26" s="5">
        <v>0.56349864861265297</v>
      </c>
      <c r="YA26" s="5">
        <v>-0.14528926802733311</v>
      </c>
      <c r="YB26" s="5">
        <v>0.20490883518666081</v>
      </c>
      <c r="YC26" s="5">
        <v>-0.23681944539116959</v>
      </c>
      <c r="YD26" s="5">
        <v>-0.15009982042485581</v>
      </c>
      <c r="YE26" s="5">
        <v>-0.1187635604268194</v>
      </c>
      <c r="YF26" s="5">
        <v>-7.1706766781209604E-3</v>
      </c>
      <c r="YG26" s="5">
        <v>-0.82180140601362406</v>
      </c>
      <c r="YH26" s="5">
        <v>-1.31079239537753</v>
      </c>
      <c r="YI26" s="5">
        <v>0.45195779103957068</v>
      </c>
      <c r="YJ26" s="5">
        <v>-0.48011872690436519</v>
      </c>
      <c r="YK26" s="5">
        <v>-3.1050199332195341E-2</v>
      </c>
      <c r="YL26" s="5">
        <v>-0.48604083365848583</v>
      </c>
      <c r="YM26" s="5">
        <v>-0.61677257189385104</v>
      </c>
      <c r="YN26" s="5">
        <v>-0.73377062079532451</v>
      </c>
      <c r="YO26" s="5">
        <v>-0.1662856441761533</v>
      </c>
      <c r="YP26" s="5">
        <v>-0.38790202710332061</v>
      </c>
      <c r="YQ26" s="5">
        <v>-0.1000304434680586</v>
      </c>
      <c r="YR26" s="5">
        <v>-3.9273326391320647E-2</v>
      </c>
      <c r="YS26" s="5">
        <v>-4.9041070120922389E-2</v>
      </c>
      <c r="YT26" s="5">
        <v>0.26492716269366728</v>
      </c>
      <c r="YU26" s="5">
        <v>-0.15902709178469149</v>
      </c>
      <c r="YV26" s="5">
        <v>-4.8500326352662196E-3</v>
      </c>
      <c r="YW26" s="5">
        <v>-0.49897255204332391</v>
      </c>
      <c r="YX26" s="5">
        <v>-0.34225266404896493</v>
      </c>
      <c r="YY26" s="5">
        <v>-5.1527304912758462E-2</v>
      </c>
      <c r="YZ26" s="5">
        <v>0.82531003226896993</v>
      </c>
      <c r="ZA26" s="5">
        <v>0.29490683712755539</v>
      </c>
      <c r="ZB26" s="5">
        <v>0.19057625568370129</v>
      </c>
      <c r="ZC26" s="5">
        <v>-2.2269023017347082E-3</v>
      </c>
      <c r="ZD26" s="5">
        <v>-9.3729030389336068E-2</v>
      </c>
      <c r="ZE26" s="5">
        <v>-0.1022205536756831</v>
      </c>
      <c r="ZF26" s="5">
        <v>0.21122574182416201</v>
      </c>
      <c r="ZG26" s="5">
        <v>-3.6131496540136698E-2</v>
      </c>
      <c r="ZH26" s="5">
        <v>0.17108345854757659</v>
      </c>
      <c r="ZI26" s="5">
        <v>0.72081014069383298</v>
      </c>
      <c r="ZJ26" s="5">
        <v>0.20211601532002049</v>
      </c>
      <c r="ZK26" s="5">
        <v>-0.29138943565646602</v>
      </c>
      <c r="ZL26" s="5">
        <v>-0.56368717122479661</v>
      </c>
      <c r="ZM26" s="5">
        <v>-6.9853069524584577E-3</v>
      </c>
      <c r="ZN26" s="5">
        <v>-6.2107496792768363E-2</v>
      </c>
      <c r="ZO26" s="5">
        <v>-0.70443151074000321</v>
      </c>
      <c r="ZP26" s="5">
        <v>0.33254923292690292</v>
      </c>
      <c r="ZQ26" s="5">
        <v>-0.23249433361954819</v>
      </c>
      <c r="ZR26" s="5">
        <v>-0.10589791044151529</v>
      </c>
      <c r="ZS26" s="5">
        <v>-0.31723725123592289</v>
      </c>
      <c r="ZT26" s="5">
        <v>0.15091275874318841</v>
      </c>
      <c r="ZU26" s="5">
        <v>-3.9015564830426681E-2</v>
      </c>
      <c r="ZV26" s="5">
        <v>0.17839638355065709</v>
      </c>
      <c r="ZW26" s="5">
        <v>-0.20957653243269719</v>
      </c>
      <c r="ZX26" s="5">
        <v>0.19152107593905859</v>
      </c>
      <c r="ZY26" s="5">
        <v>-4.3673939124589931E-2</v>
      </c>
      <c r="ZZ26" s="5">
        <v>7.4545686880897841E-2</v>
      </c>
      <c r="AAA26" s="5">
        <v>0.1117886225476431</v>
      </c>
      <c r="AAB26" s="5">
        <v>-0.3133887679407974</v>
      </c>
      <c r="AAC26" s="5">
        <v>0.6117210818327854</v>
      </c>
      <c r="AAD26" s="5">
        <v>-0.31989747633714699</v>
      </c>
      <c r="AAE26" s="5">
        <v>0.25925662178495762</v>
      </c>
      <c r="AAF26" s="5">
        <v>-0.22944110526982001</v>
      </c>
      <c r="AAG26" s="5">
        <v>-0.66735791936597644</v>
      </c>
      <c r="AAH26" s="5">
        <v>-0.1586950395620807</v>
      </c>
      <c r="AAI26" s="5">
        <v>0.38540949461258428</v>
      </c>
      <c r="AAJ26" s="5">
        <v>-0.12971539809139029</v>
      </c>
      <c r="AAK26" s="5">
        <v>-0.77312558006630427</v>
      </c>
      <c r="AAL26" s="5">
        <v>4.8453588682669607E-2</v>
      </c>
      <c r="AAM26" s="5">
        <v>0.33797767570636139</v>
      </c>
      <c r="AAN26" s="5">
        <v>-6.9194904522571904E-3</v>
      </c>
      <c r="AAO26" s="5">
        <v>-0.1754555562137935</v>
      </c>
      <c r="AAP26" s="5">
        <v>-0.15244402000882221</v>
      </c>
      <c r="AAQ26" s="5">
        <v>-0.35895432841699171</v>
      </c>
      <c r="AAR26" s="5">
        <v>-0.34031539108240327</v>
      </c>
      <c r="AAS26" s="5">
        <v>0.38096364769810581</v>
      </c>
      <c r="AAT26" s="5">
        <v>-0.38205300739163928</v>
      </c>
      <c r="AAU26" s="5">
        <v>-0.28117834564523009</v>
      </c>
      <c r="AAV26" s="5">
        <v>-0.55434916481172869</v>
      </c>
      <c r="AAW26" s="5">
        <v>-0.44735056709391902</v>
      </c>
      <c r="AAX26" s="5">
        <v>0.63389444217029078</v>
      </c>
      <c r="AAY26" s="5">
        <v>0.45317854418114739</v>
      </c>
      <c r="AAZ26" s="5">
        <v>0.61192858752441337</v>
      </c>
      <c r="ABA26" s="5">
        <v>-0.31801593839716302</v>
      </c>
      <c r="ABB26" s="5">
        <v>0.54139283727938303</v>
      </c>
      <c r="ABC26" s="5">
        <v>1.085798384908027</v>
      </c>
      <c r="ABD26" s="5">
        <v>-0.1396236398110505</v>
      </c>
      <c r="ABE26" s="5">
        <v>-8.3139608153942196E-2</v>
      </c>
      <c r="ABF26" s="5">
        <v>6.1855236852605321E-2</v>
      </c>
      <c r="ABG26" s="5">
        <v>-0.26381857532450881</v>
      </c>
      <c r="ABH26" s="5">
        <v>0.85656810316561161</v>
      </c>
      <c r="ABI26" s="5">
        <v>-6.1029343252411959E-2</v>
      </c>
      <c r="ABJ26" s="5">
        <v>-6.0725469624982202E-2</v>
      </c>
      <c r="ABK26" s="5">
        <v>-6.4089086456661226E-2</v>
      </c>
      <c r="ABL26" s="5">
        <v>-7.1568137019745251E-2</v>
      </c>
      <c r="ABM26" s="5">
        <v>3.1681744085451373E-2</v>
      </c>
      <c r="ABN26" s="5">
        <v>-7.0778736124239641E-2</v>
      </c>
      <c r="ABO26" s="5">
        <v>0.36471212559121341</v>
      </c>
      <c r="ABP26" s="5">
        <v>-6.6169685735189054E-2</v>
      </c>
      <c r="ABQ26" s="5">
        <v>-0.27239960328794388</v>
      </c>
      <c r="ABR26" s="5">
        <v>1.9922807452265139E-2</v>
      </c>
      <c r="ABS26" s="5">
        <v>0.35372685642902102</v>
      </c>
      <c r="ABT26" s="5">
        <v>-0.25570169459743208</v>
      </c>
      <c r="ABU26" s="5">
        <v>8.8118879627463328E-2</v>
      </c>
      <c r="ABV26" s="5">
        <v>0.13419924987956081</v>
      </c>
      <c r="ABW26" s="5">
        <v>9.0854759993381912E-2</v>
      </c>
      <c r="ABX26" s="5">
        <v>0.15926900055933549</v>
      </c>
      <c r="ABY26" s="5">
        <v>0.1680332068898317</v>
      </c>
      <c r="ABZ26" s="5">
        <v>-0.50023533586769653</v>
      </c>
      <c r="ACA26" s="5">
        <v>0.23237762883322799</v>
      </c>
      <c r="ACB26" s="5">
        <v>-0.52170038919056172</v>
      </c>
      <c r="ACC26" s="5">
        <v>-0.74132110909818427</v>
      </c>
      <c r="ACD26" s="5">
        <v>-0.25419825450689187</v>
      </c>
      <c r="ACE26" s="5">
        <v>-5.4018187560952717E-2</v>
      </c>
      <c r="ACF26" s="5">
        <v>-0.15136525625155339</v>
      </c>
      <c r="ACG26" s="5">
        <v>-0.21021398216252779</v>
      </c>
      <c r="ACH26" s="5">
        <v>6.8983364194748154E-2</v>
      </c>
      <c r="ACI26" s="5">
        <v>-0.7096844797686509</v>
      </c>
      <c r="ACJ26" s="5">
        <v>-4.0588363156683072E-2</v>
      </c>
      <c r="ACK26" s="5">
        <v>-0.61092060383094893</v>
      </c>
      <c r="ACL26" s="5">
        <v>-0.40693993739619688</v>
      </c>
      <c r="ACM26" s="5">
        <v>0.1022488686912333</v>
      </c>
      <c r="ACN26" s="5">
        <v>-6.1701466933837427E-2</v>
      </c>
      <c r="ACO26" s="5">
        <v>-0.19845686160763351</v>
      </c>
      <c r="ACP26" s="5">
        <v>-0.13271341552859339</v>
      </c>
      <c r="ACQ26" s="5">
        <v>-0.23433691096510309</v>
      </c>
      <c r="ACR26" s="5">
        <v>-0.5211429273956083</v>
      </c>
      <c r="ACS26" s="5">
        <v>-0.24673276265374261</v>
      </c>
      <c r="ACT26" s="5">
        <v>-0.2968087087687033</v>
      </c>
      <c r="ACU26" s="5">
        <v>0.1533150894803724</v>
      </c>
      <c r="ACV26" s="5">
        <v>0.22566047146136139</v>
      </c>
      <c r="ACW26" s="5">
        <v>0.19960220944791759</v>
      </c>
      <c r="ACX26" s="5">
        <v>0.104651379835628</v>
      </c>
      <c r="ACY26" s="5">
        <v>0.65357227726145828</v>
      </c>
      <c r="ACZ26" s="5">
        <v>-0.60468956891080161</v>
      </c>
      <c r="ADA26" s="5">
        <v>-0.1529569014448775</v>
      </c>
      <c r="ADB26" s="5">
        <v>0.57759542308402578</v>
      </c>
      <c r="ADC26" s="5">
        <v>-0.1346752188049278</v>
      </c>
      <c r="ADD26" s="5">
        <v>-0.41916606090912961</v>
      </c>
      <c r="ADE26" s="5">
        <v>-0.29564535128246039</v>
      </c>
      <c r="ADF26" s="5">
        <v>0.37785547757405802</v>
      </c>
      <c r="ADG26" s="5">
        <v>-7.9753858826966284E-2</v>
      </c>
      <c r="ADH26" s="5">
        <v>0.1069804627188566</v>
      </c>
      <c r="ADI26" s="5">
        <v>-0.18245758394515971</v>
      </c>
      <c r="ADJ26" s="5">
        <v>0.33777389381314471</v>
      </c>
      <c r="ADK26" s="5">
        <v>0.22383621668912421</v>
      </c>
      <c r="ADL26" s="5">
        <v>3.7727399015320601E-2</v>
      </c>
      <c r="ADM26" s="5">
        <v>0.30876775349730051</v>
      </c>
      <c r="ADN26" s="5">
        <v>0.37421811019801993</v>
      </c>
      <c r="ADO26" s="5">
        <v>-9.5437496998315469E-2</v>
      </c>
      <c r="ADP26" s="5">
        <v>0.42810382903505578</v>
      </c>
      <c r="ADQ26" s="5">
        <v>0.16043869881989301</v>
      </c>
      <c r="ADR26" s="5">
        <v>1.3548011777336719</v>
      </c>
      <c r="ADS26" s="5">
        <v>-0.15933773304998569</v>
      </c>
      <c r="ADT26" s="5">
        <v>-1.014476723250596E-2</v>
      </c>
      <c r="ADU26" s="5">
        <v>7.9367559455767261E-2</v>
      </c>
      <c r="ADV26" s="5">
        <v>-0.1941143191891074</v>
      </c>
      <c r="ADW26" s="5">
        <v>-0.10076030737796771</v>
      </c>
      <c r="ADX26" s="5">
        <v>-1.282677171356522E-2</v>
      </c>
      <c r="ADY26" s="5">
        <v>0.25154628607325608</v>
      </c>
      <c r="ADZ26" s="5">
        <v>6.8618421775362176E-2</v>
      </c>
      <c r="AEA26" s="5">
        <v>0.45880594079574999</v>
      </c>
      <c r="AEB26" s="5">
        <v>0.13652484487974351</v>
      </c>
      <c r="AEC26" s="5">
        <v>0.70646067119429601</v>
      </c>
      <c r="AED26" s="5">
        <v>-3.4861040439204828E-2</v>
      </c>
      <c r="AEE26" s="5">
        <v>-3.910269922839691E-2</v>
      </c>
      <c r="AEF26" s="5">
        <v>0.32246032934973962</v>
      </c>
      <c r="AEG26" s="5">
        <v>0.42434561536146848</v>
      </c>
      <c r="AEH26" s="5">
        <v>0.60852567253305789</v>
      </c>
      <c r="AEI26" s="5">
        <v>0.24047685586919501</v>
      </c>
      <c r="AEJ26" s="5">
        <v>5.7561625434262027E-2</v>
      </c>
      <c r="AEK26" s="5">
        <v>0.48206187111015969</v>
      </c>
      <c r="AEL26" s="5">
        <v>0.46964947248209571</v>
      </c>
      <c r="AEM26" s="5">
        <v>0.4229551760022186</v>
      </c>
      <c r="AEN26" s="5">
        <v>-0.17712553265228331</v>
      </c>
      <c r="AEO26" s="5">
        <v>0.1154744934513204</v>
      </c>
      <c r="AEP26" s="5">
        <v>-0.3430178490748349</v>
      </c>
      <c r="AEQ26" s="5">
        <v>-0.90255884415707766</v>
      </c>
      <c r="AER26" s="5">
        <v>0.47602664787616922</v>
      </c>
      <c r="AES26" s="5">
        <v>0.20743556766712631</v>
      </c>
      <c r="AET26" s="5">
        <v>-2.6440911477886821E-2</v>
      </c>
      <c r="AEU26" s="5">
        <v>0.67638634562749833</v>
      </c>
      <c r="AEV26" s="5">
        <v>0.3918850915788436</v>
      </c>
      <c r="AEW26" s="5">
        <v>-5.1108719856008617E-3</v>
      </c>
      <c r="AEX26" s="5">
        <v>1.230262470834973</v>
      </c>
      <c r="AEY26" s="5">
        <v>-0.1219747264764371</v>
      </c>
      <c r="AEZ26" s="5">
        <v>0.16051966752468541</v>
      </c>
      <c r="AFA26" s="5">
        <v>8.9413256423802726E-2</v>
      </c>
      <c r="AFB26" s="5">
        <v>0.19060606778883241</v>
      </c>
      <c r="AFC26" s="5">
        <v>0.69995218034155382</v>
      </c>
      <c r="AFD26" s="5">
        <v>-0.25104501364545517</v>
      </c>
      <c r="AFE26" s="5">
        <v>0.19459159435990411</v>
      </c>
      <c r="AFF26" s="5">
        <v>-0.66721508186007572</v>
      </c>
      <c r="AFG26" s="5">
        <v>-0.19341551030378551</v>
      </c>
      <c r="AFH26" s="5">
        <v>-0.1114058499345038</v>
      </c>
      <c r="AFI26" s="5">
        <v>-0.19444169752187329</v>
      </c>
      <c r="AFJ26" s="5">
        <v>0.23499116691807651</v>
      </c>
      <c r="AFK26" s="5">
        <v>-0.29252287034298902</v>
      </c>
      <c r="AFL26" s="5">
        <v>-0.18832130149742329</v>
      </c>
      <c r="AFM26" s="5">
        <v>-0.47717747105398539</v>
      </c>
      <c r="AFN26" s="5">
        <v>-0.617633034233948</v>
      </c>
      <c r="AFO26" s="5">
        <v>8.1391892090221778E-3</v>
      </c>
      <c r="AFP26" s="5">
        <v>-0.24433341212807361</v>
      </c>
      <c r="AFQ26" s="5">
        <v>0.40173936034271213</v>
      </c>
      <c r="AFR26" s="5">
        <v>-0.26627524911120259</v>
      </c>
      <c r="AFS26" s="5">
        <v>-0.32612215726676508</v>
      </c>
      <c r="AFT26" s="5">
        <v>0.43468888223374702</v>
      </c>
      <c r="AFU26" s="5">
        <v>-0.25204196355237979</v>
      </c>
      <c r="AFV26" s="5">
        <v>-0.45405242037834098</v>
      </c>
      <c r="AFW26" s="5">
        <v>-0.34188649704399199</v>
      </c>
      <c r="AFX26" s="5">
        <v>-0.1287997663498662</v>
      </c>
      <c r="AFY26" s="5">
        <v>-0.54765570905316996</v>
      </c>
      <c r="AFZ26" s="5">
        <v>-0.13992767107740289</v>
      </c>
      <c r="AGA26" s="5">
        <v>1.113701571315227</v>
      </c>
      <c r="AGB26" s="5">
        <v>7.3773006040317099E-2</v>
      </c>
      <c r="AGC26" s="5">
        <v>-0.14833578988156471</v>
      </c>
      <c r="AGD26" s="5">
        <v>-0.48125164607712378</v>
      </c>
      <c r="AGE26" s="5">
        <v>0.4638620663144955</v>
      </c>
      <c r="AGF26" s="5">
        <v>-0.17806086128957929</v>
      </c>
      <c r="AGG26" s="5">
        <v>-0.10605003489502771</v>
      </c>
      <c r="AGH26" s="5">
        <v>0.31651683682799547</v>
      </c>
      <c r="AGI26" s="5">
        <v>4.7859616973186678E-2</v>
      </c>
      <c r="AGJ26" s="5">
        <v>-0.16561348493530159</v>
      </c>
      <c r="AGK26" s="5">
        <v>0.46172528270670971</v>
      </c>
      <c r="AGL26" s="5">
        <v>-0.8545627719555684</v>
      </c>
      <c r="AGM26" s="5">
        <v>-0.53413721429383154</v>
      </c>
      <c r="AGN26" s="5">
        <v>2.600825558355533E-2</v>
      </c>
      <c r="AGO26" s="5">
        <v>-0.52849170952092939</v>
      </c>
      <c r="AGP26" s="5">
        <v>-6.8005644662842507E-2</v>
      </c>
      <c r="AGQ26" s="5">
        <v>0.1098062279014279</v>
      </c>
      <c r="AGR26" s="5">
        <v>-0.24038393883492179</v>
      </c>
      <c r="AGS26" s="5">
        <v>0.26212735348204053</v>
      </c>
      <c r="AGT26" s="5">
        <v>-0.24804844800458359</v>
      </c>
      <c r="AGU26" s="5">
        <v>-0.24471424097218031</v>
      </c>
      <c r="AGV26" s="5">
        <v>-0.96777576419384914</v>
      </c>
      <c r="AGW26" s="5">
        <v>-7.868655156567439E-2</v>
      </c>
      <c r="AGX26" s="5">
        <v>-0.36371226707654392</v>
      </c>
      <c r="AGY26" s="5">
        <v>0.69801526992261298</v>
      </c>
      <c r="AGZ26" s="5">
        <v>0.16215325879272391</v>
      </c>
      <c r="AHA26" s="5">
        <v>0.31575735362973162</v>
      </c>
      <c r="AHB26" s="5">
        <v>-0.18579094682299011</v>
      </c>
      <c r="AHC26" s="5">
        <v>-0.25703356810473338</v>
      </c>
      <c r="AHD26" s="5">
        <v>-0.19583798527506219</v>
      </c>
      <c r="AHE26" s="5">
        <v>-0.16514407848699461</v>
      </c>
      <c r="AHF26" s="5">
        <v>0.38521601056052551</v>
      </c>
      <c r="AHG26" s="5">
        <v>-0.1843528197880229</v>
      </c>
      <c r="AHH26" s="5">
        <v>0.40538202302886001</v>
      </c>
      <c r="AHI26" s="5">
        <v>-0.31894397753967302</v>
      </c>
      <c r="AHJ26" s="5">
        <v>-0.60212345032257408</v>
      </c>
      <c r="AHK26" s="5">
        <v>-0.6470261890232093</v>
      </c>
      <c r="AHL26" s="5">
        <v>-0.55348011695125887</v>
      </c>
      <c r="AHM26" s="5">
        <v>-0.54416742063578072</v>
      </c>
      <c r="AHN26" s="5">
        <v>-0.92546009427188891</v>
      </c>
      <c r="AHO26" s="5">
        <v>-0.83643571914168291</v>
      </c>
      <c r="AHP26" s="5">
        <v>-0.85487757329380532</v>
      </c>
      <c r="AHQ26" s="5">
        <v>-9.9008283418927354E-2</v>
      </c>
      <c r="AHR26" s="5">
        <v>-0.6422204452452247</v>
      </c>
      <c r="AHS26" s="5">
        <v>-0.94373669431319274</v>
      </c>
      <c r="AHT26" s="5">
        <v>-0.59738236666148214</v>
      </c>
      <c r="AHU26" s="5">
        <v>-1.6820726089828331</v>
      </c>
      <c r="AHV26" s="5">
        <v>3.1495535402334372E-2</v>
      </c>
      <c r="AHW26" s="5">
        <v>-0.37689406559377631</v>
      </c>
      <c r="AHX26" s="5">
        <v>-0.26114131628398479</v>
      </c>
      <c r="AHY26" s="5">
        <v>7.6249394304275381E-2</v>
      </c>
      <c r="AHZ26" s="5">
        <v>0.48156792372607671</v>
      </c>
      <c r="AIA26" s="5">
        <v>-0.94697557895980988</v>
      </c>
      <c r="AIB26" s="5">
        <v>8.6038663878278396E-2</v>
      </c>
      <c r="AIC26" s="5">
        <v>2.4992286161511799E-2</v>
      </c>
      <c r="AID26" s="5">
        <v>-4.6937988367409679E-2</v>
      </c>
      <c r="AIE26" s="5">
        <v>-0.23411723803785961</v>
      </c>
      <c r="AIF26" s="5">
        <v>0.72416673259955866</v>
      </c>
      <c r="AIG26" s="5">
        <v>-9.7964980230743667E-2</v>
      </c>
      <c r="AIH26" s="5">
        <v>0.30503263005789838</v>
      </c>
      <c r="AII26" s="5">
        <v>0.31601622387908729</v>
      </c>
      <c r="AIJ26" s="5">
        <v>-0.29544376301551989</v>
      </c>
      <c r="AIK26" s="5">
        <v>2.311015830790273E-2</v>
      </c>
      <c r="AIL26" s="5">
        <v>-0.55928544707646111</v>
      </c>
      <c r="AIM26" s="5">
        <v>1.189135046566688E-2</v>
      </c>
      <c r="AIN26" s="5">
        <v>5.0175772943651199E-2</v>
      </c>
      <c r="AIO26" s="5">
        <v>-0.36397592032167908</v>
      </c>
      <c r="AIP26" s="5">
        <v>-0.25893553020879528</v>
      </c>
      <c r="AIQ26" s="5">
        <v>-0.38956959812026748</v>
      </c>
      <c r="AIR26" s="5">
        <v>-0.31902319367769649</v>
      </c>
      <c r="AIS26" s="5">
        <v>-6.1742525205534853E-2</v>
      </c>
      <c r="AIT26" s="5">
        <v>-8.8453923896107692E-2</v>
      </c>
      <c r="AIU26" s="5">
        <v>0.21329226981719901</v>
      </c>
      <c r="AIV26" s="5">
        <v>-0.28640748474965638</v>
      </c>
      <c r="AIW26" s="5">
        <v>-6.0389019835380767E-2</v>
      </c>
      <c r="AIX26" s="5">
        <v>0.1148798878106824</v>
      </c>
      <c r="AIY26" s="5">
        <v>0.45021015560270661</v>
      </c>
      <c r="AIZ26" s="5">
        <v>0.2237669739904577</v>
      </c>
      <c r="AJA26" s="5">
        <v>1.176255892797176</v>
      </c>
      <c r="AJB26" s="5">
        <v>-0.16991205715003829</v>
      </c>
      <c r="AJC26" s="5">
        <v>0.31370701948993918</v>
      </c>
      <c r="AJD26" s="5">
        <v>1.092576618519437</v>
      </c>
      <c r="AJE26" s="5">
        <v>0.73165505960266586</v>
      </c>
      <c r="AJF26" s="5">
        <v>0.26460036053773223</v>
      </c>
      <c r="AJG26" s="5">
        <v>-9.7865356535665429E-2</v>
      </c>
      <c r="AJH26" s="5">
        <v>-3.9400458426989918E-3</v>
      </c>
      <c r="AJI26" s="5">
        <v>0.2075994772373283</v>
      </c>
      <c r="AJJ26" s="5">
        <v>0.2136023944203396</v>
      </c>
      <c r="AJK26" s="5">
        <v>0.47833019248403519</v>
      </c>
      <c r="AJL26" s="5">
        <v>0.48617905661508742</v>
      </c>
      <c r="AJM26" s="5">
        <v>0.36852831386052082</v>
      </c>
      <c r="AJN26" s="5">
        <v>0.86974957358373306</v>
      </c>
      <c r="AJO26" s="5">
        <v>0.18570270602929589</v>
      </c>
      <c r="AJP26" s="5">
        <v>0.43021916473759719</v>
      </c>
      <c r="AJQ26" s="5">
        <v>2.9174143067926699E-2</v>
      </c>
      <c r="AJR26" s="5">
        <v>-7.8710591157918827E-2</v>
      </c>
      <c r="AJS26" s="5">
        <v>-0.31078747745802499</v>
      </c>
      <c r="AJT26" s="5">
        <v>0.1489651759536513</v>
      </c>
      <c r="AJU26" s="5">
        <v>3.7353925075809057E-2</v>
      </c>
      <c r="AJV26" s="5">
        <v>4.168863433348783E-2</v>
      </c>
      <c r="AJW26" s="5">
        <v>-0.23109930098797271</v>
      </c>
      <c r="AJX26" s="5">
        <v>-6.2401285039972079E-3</v>
      </c>
      <c r="AJY26" s="5">
        <v>-0.1270304421614446</v>
      </c>
      <c r="AJZ26" s="5">
        <v>0.76555009524376472</v>
      </c>
      <c r="AKA26" s="5">
        <v>0.69795155884225446</v>
      </c>
      <c r="AKB26" s="5">
        <v>-0.37270048743627121</v>
      </c>
      <c r="AKC26" s="5">
        <v>-0.27170230539966528</v>
      </c>
      <c r="AKD26" s="5">
        <v>0.49722094864378519</v>
      </c>
      <c r="AKE26" s="5">
        <v>-0.95893164918895413</v>
      </c>
      <c r="AKF26" s="5">
        <v>0.65926358828844034</v>
      </c>
      <c r="AKG26" s="5">
        <v>0.24295028771821631</v>
      </c>
      <c r="AKH26" s="5">
        <v>8.2567001028122505E-2</v>
      </c>
      <c r="AKI26" s="5">
        <v>0.26951915704682999</v>
      </c>
      <c r="AKJ26" s="5">
        <v>0.38692377159834168</v>
      </c>
      <c r="AKK26" s="5">
        <v>-7.781859006756732E-2</v>
      </c>
      <c r="AKL26" s="5">
        <v>0.71362630047256159</v>
      </c>
      <c r="AKM26" s="5">
        <v>-0.21744338499813889</v>
      </c>
      <c r="AKN26" s="5">
        <v>0.63712343735159294</v>
      </c>
      <c r="AKO26" s="5">
        <v>-0.42214958782635881</v>
      </c>
      <c r="AKP26" s="5">
        <v>-0.35162236636741312</v>
      </c>
      <c r="AKQ26" s="5">
        <v>-0.2115362530830085</v>
      </c>
      <c r="AKR26" s="5">
        <v>-0.17112819206356569</v>
      </c>
      <c r="AKS26" s="5">
        <v>-5.3800297191394309E-3</v>
      </c>
      <c r="AKT26" s="5">
        <v>1.3723945659993511E-2</v>
      </c>
      <c r="AKU26" s="5">
        <v>-1.1354343246955291E-2</v>
      </c>
      <c r="AKV26" s="5">
        <v>-0.17893909587743981</v>
      </c>
      <c r="AKW26" s="5">
        <v>-0.57228778112503909</v>
      </c>
      <c r="AKX26" s="5">
        <v>0.27339539988430889</v>
      </c>
      <c r="AKY26" s="5">
        <v>-0.23027988547032119</v>
      </c>
      <c r="AKZ26" s="5">
        <v>0.48040613739534471</v>
      </c>
      <c r="ALA26" s="5">
        <v>-0.15540300898205281</v>
      </c>
      <c r="ALB26" s="5">
        <v>-1.723471210229216E-2</v>
      </c>
      <c r="ALC26" s="5">
        <v>0.1551822377640151</v>
      </c>
      <c r="ALD26" s="5">
        <v>0.26590071885378069</v>
      </c>
      <c r="ALE26" s="5">
        <v>0.36780781178116762</v>
      </c>
      <c r="ALF26" s="5">
        <v>-0.1252439289444727</v>
      </c>
      <c r="ALG26" s="5">
        <v>0.104947555156718</v>
      </c>
      <c r="ALH26" s="5">
        <v>0.29492590429697868</v>
      </c>
      <c r="ALI26" s="5">
        <v>-0.27438566831842581</v>
      </c>
      <c r="ALJ26" s="5">
        <v>-0.2715905432084158</v>
      </c>
      <c r="ALK26" s="5">
        <v>0.50935654417476228</v>
      </c>
      <c r="ALL26" s="5">
        <v>-0.29891869760480833</v>
      </c>
      <c r="ALM26" s="5">
        <v>0.16311400847760649</v>
      </c>
      <c r="ALN26" s="5">
        <v>-0.2588269279887887</v>
      </c>
      <c r="ALO26" s="5">
        <v>-0.47173512690725822</v>
      </c>
      <c r="ALP26" s="5">
        <v>-1.476830484698162E-2</v>
      </c>
      <c r="ALQ26" s="5">
        <v>-0.17023579437265149</v>
      </c>
      <c r="ALR26" s="5">
        <v>0.36533618791087757</v>
      </c>
      <c r="ALS26" s="5">
        <v>-0.30395219527965062</v>
      </c>
      <c r="ALT26" s="5">
        <v>0.20911648120008269</v>
      </c>
      <c r="ALU26" s="5">
        <v>-6.541174161294093E-2</v>
      </c>
      <c r="ALV26" s="5">
        <v>-0.57675372593338181</v>
      </c>
      <c r="ALW26" s="5">
        <v>-0.31118372605426797</v>
      </c>
      <c r="ALX26" s="5">
        <v>-0.46588136527975349</v>
      </c>
      <c r="ALY26" s="5">
        <v>0.17189245449751531</v>
      </c>
      <c r="ALZ26" s="5">
        <v>-0.4388667351936556</v>
      </c>
      <c r="AMA26" s="5">
        <v>-0.2401178551715803</v>
      </c>
      <c r="AMB26" s="5">
        <v>-3.6774588434481663E-2</v>
      </c>
      <c r="AMC26" s="5">
        <v>-0.61963004348579842</v>
      </c>
      <c r="AMD26" s="5">
        <v>-7.8394909883533578E-2</v>
      </c>
      <c r="AME26" s="5">
        <v>2.1304209786675622E-2</v>
      </c>
      <c r="AMF26" s="5">
        <v>-5.5624412922108603E-2</v>
      </c>
      <c r="AMG26" s="5">
        <v>-0.38303951377355722</v>
      </c>
      <c r="AMH26" s="5">
        <v>-0.61980073349912468</v>
      </c>
      <c r="AMI26" s="5">
        <v>3.4971089013433383E-2</v>
      </c>
      <c r="AMJ26" s="5">
        <v>-7.90538715988644E-2</v>
      </c>
      <c r="AMK26" s="5">
        <v>-0.21263938071164931</v>
      </c>
      <c r="AML26" s="5">
        <v>2.994191409276234E-2</v>
      </c>
      <c r="AMM26" s="5">
        <v>7.3716101199559181E-2</v>
      </c>
      <c r="AMN26" s="5">
        <v>-0.20447284637478419</v>
      </c>
      <c r="AMO26" s="5">
        <v>-8.5827819481200954E-2</v>
      </c>
      <c r="AMP26" s="5">
        <v>-0.27443755917006901</v>
      </c>
      <c r="AMQ26" s="5">
        <v>-0.11766284100765451</v>
      </c>
      <c r="AMR26" s="5">
        <v>-0.40258439556419751</v>
      </c>
      <c r="AMS26" s="5">
        <v>-0.1781347509167836</v>
      </c>
      <c r="AMT26" s="5">
        <v>-0.32840242884151938</v>
      </c>
      <c r="AMU26" s="5">
        <v>-0.33186368882433331</v>
      </c>
      <c r="AMV26" s="5">
        <v>0.13653024813506631</v>
      </c>
      <c r="AMW26" s="5">
        <v>-0.26777968279237602</v>
      </c>
      <c r="AMX26" s="5">
        <v>5.872128480236579E-2</v>
      </c>
    </row>
    <row r="27" spans="1:1038" x14ac:dyDescent="0.45">
      <c r="A27" s="6" t="s">
        <v>1124</v>
      </c>
      <c r="B27" t="s">
        <v>1125</v>
      </c>
      <c r="C27" t="s">
        <v>1045</v>
      </c>
      <c r="D27" t="s">
        <v>1126</v>
      </c>
      <c r="E27" t="s">
        <v>1127</v>
      </c>
      <c r="F27" t="s">
        <v>1042</v>
      </c>
      <c r="I27" t="s">
        <v>1128</v>
      </c>
      <c r="J27" s="7">
        <v>172.149428825483</v>
      </c>
      <c r="K27" s="319">
        <v>81.560321430472001</v>
      </c>
      <c r="L27" s="5">
        <v>-0.30112483010597502</v>
      </c>
      <c r="M27" s="5">
        <v>-0.28761840941835298</v>
      </c>
      <c r="N27" s="9">
        <v>6.0170604861777504</v>
      </c>
      <c r="O27">
        <v>23.787907279234101</v>
      </c>
      <c r="P27">
        <v>1.4426594043948401E-6</v>
      </c>
      <c r="Q27">
        <v>2.9803224349146202E-6</v>
      </c>
      <c r="R27">
        <v>9.3212840013681397E-7</v>
      </c>
      <c r="S27">
        <v>9.3380518496266599E-7</v>
      </c>
      <c r="T27">
        <v>2.69586267484111E-9</v>
      </c>
      <c r="U27">
        <v>6.3473193237613402E-9</v>
      </c>
      <c r="V27">
        <v>4.5754401938365101E-8</v>
      </c>
      <c r="W27" s="5">
        <v>-0.26528080539174198</v>
      </c>
      <c r="X27" s="5">
        <v>-0.23399366636197599</v>
      </c>
      <c r="Y27">
        <v>1.4532137608790701E-9</v>
      </c>
      <c r="Z27">
        <v>1.07214830725468E-7</v>
      </c>
      <c r="AB27" s="1826">
        <v>94.029893887306201</v>
      </c>
      <c r="AC27" s="1827">
        <v>63.530644130295002</v>
      </c>
      <c r="AD27" s="1828">
        <v>75.819823949781096</v>
      </c>
      <c r="AE27" s="1829">
        <v>72.463464832065</v>
      </c>
      <c r="AF27" s="1830">
        <v>70.671643134031697</v>
      </c>
      <c r="AG27" s="1831">
        <v>116.002213851926</v>
      </c>
      <c r="AH27" s="1832">
        <v>109.95079524983301</v>
      </c>
      <c r="AI27" s="1833">
        <v>77.725669747931704</v>
      </c>
      <c r="AJ27" s="1834">
        <v>73.856165158284398</v>
      </c>
      <c r="AK27" s="1835">
        <v>68.177173530691604</v>
      </c>
      <c r="AL27" s="1835">
        <v>68.679217988264099</v>
      </c>
      <c r="AM27" s="1835">
        <v>69.151172937913699</v>
      </c>
      <c r="AN27" s="1833">
        <v>77.650403208995399</v>
      </c>
      <c r="AO27" s="1834">
        <v>72.714537683673399</v>
      </c>
      <c r="AP27" s="1836">
        <v>80.474524422593703</v>
      </c>
      <c r="AQ27" s="1829">
        <v>72.332996261744398</v>
      </c>
      <c r="AR27" s="1837">
        <v>65.136993398572301</v>
      </c>
      <c r="AS27" s="1834">
        <v>73.409109800660801</v>
      </c>
      <c r="AT27" s="1829">
        <v>72.426563062549803</v>
      </c>
      <c r="AU27" s="1838">
        <v>71.735627200075996</v>
      </c>
      <c r="AV27" s="1839">
        <v>82.122225097294702</v>
      </c>
      <c r="AW27" s="1840">
        <v>63.153397753889998</v>
      </c>
      <c r="AX27" s="1830">
        <v>69.575353694412101</v>
      </c>
      <c r="AY27" s="1841">
        <v>65.717959049388199</v>
      </c>
      <c r="AZ27" s="1842">
        <v>92.782826654105094</v>
      </c>
      <c r="BA27" s="1842">
        <v>92.601921190658999</v>
      </c>
      <c r="BB27" s="1833">
        <v>77.954122199866504</v>
      </c>
      <c r="BC27" s="1841">
        <v>65.632408202850797</v>
      </c>
      <c r="BD27" s="1838">
        <v>71.433828073551595</v>
      </c>
      <c r="BE27" s="1839">
        <v>82.653847132983202</v>
      </c>
      <c r="BF27" s="1837">
        <v>65.003184964158095</v>
      </c>
      <c r="BG27" s="1836">
        <v>79.769337283702797</v>
      </c>
      <c r="BH27" s="1843">
        <v>56.403998074793797</v>
      </c>
      <c r="BI27" s="1840">
        <v>63.283005135352397</v>
      </c>
      <c r="BJ27" s="1844">
        <v>119.1861061387</v>
      </c>
      <c r="BK27" s="1845">
        <v>89.033147295760898</v>
      </c>
      <c r="BL27" s="1830">
        <v>70.485520706375496</v>
      </c>
      <c r="BM27" s="1846">
        <v>58.620230492470199</v>
      </c>
      <c r="BN27" s="1847">
        <v>133.02959140394299</v>
      </c>
      <c r="BO27" s="1838">
        <v>71.517552468113394</v>
      </c>
      <c r="BP27" s="1848">
        <v>87.639594047587295</v>
      </c>
      <c r="BQ27" s="1849">
        <v>88.815339502357105</v>
      </c>
      <c r="BR27" s="1850">
        <v>54.714058373797101</v>
      </c>
      <c r="BS27" s="1851">
        <v>77.164136730405403</v>
      </c>
      <c r="BT27" s="1834">
        <v>73.284892194832295</v>
      </c>
      <c r="BU27" s="1842">
        <v>91.924376167448401</v>
      </c>
      <c r="BV27" s="1852">
        <v>97.4435782330564</v>
      </c>
      <c r="BW27" s="1853">
        <v>75.115333927674698</v>
      </c>
      <c r="BX27" s="1830">
        <v>69.970900759621301</v>
      </c>
      <c r="BY27" s="1853">
        <v>74.325097640057194</v>
      </c>
      <c r="BZ27" s="1841">
        <v>66.546603360115498</v>
      </c>
      <c r="CA27" s="1854">
        <v>49.2151936065695</v>
      </c>
      <c r="CB27" s="1838">
        <v>71.423027584440504</v>
      </c>
      <c r="CC27" s="1855">
        <v>45.688584178629199</v>
      </c>
      <c r="CD27" s="1856">
        <v>58.056436595107897</v>
      </c>
      <c r="CE27" s="1857">
        <v>67.308909086603904</v>
      </c>
      <c r="CF27" s="1858">
        <v>60.006060780947898</v>
      </c>
      <c r="CG27" s="1840">
        <v>62.120776009005603</v>
      </c>
      <c r="CH27" s="1859">
        <v>53.770541927436099</v>
      </c>
      <c r="CI27" s="1830">
        <v>69.823635302720206</v>
      </c>
      <c r="CJ27" s="1856">
        <v>58.019386290745501</v>
      </c>
      <c r="CK27" s="1840">
        <v>61.877068718140102</v>
      </c>
      <c r="CL27" s="1841">
        <v>65.539684894258301</v>
      </c>
      <c r="CM27" s="1853">
        <v>74.872195943095704</v>
      </c>
      <c r="CN27" s="1836">
        <v>80.0105609554235</v>
      </c>
      <c r="CO27" s="1851">
        <v>76.419572189912103</v>
      </c>
      <c r="CP27" s="1854">
        <v>49.3706010153401</v>
      </c>
      <c r="CQ27" s="1856">
        <v>58.033955991373503</v>
      </c>
      <c r="CR27" s="1858">
        <v>59.4901560876337</v>
      </c>
      <c r="CS27" s="1828">
        <v>75.764925643890507</v>
      </c>
      <c r="CT27" s="1860">
        <v>41.775393304153901</v>
      </c>
      <c r="CU27" s="1838">
        <v>71.661523306346893</v>
      </c>
      <c r="CV27" s="1833">
        <v>78.064806506534197</v>
      </c>
      <c r="CW27" s="1861">
        <v>43.561569612717598</v>
      </c>
      <c r="CX27" s="1828">
        <v>75.641870137025293</v>
      </c>
      <c r="CY27" s="1862">
        <v>96.255499267315798</v>
      </c>
      <c r="CZ27" s="1833">
        <v>78.321047120510997</v>
      </c>
      <c r="DA27" s="1841">
        <v>65.544250356106701</v>
      </c>
      <c r="DB27" s="1840">
        <v>62.793106815172202</v>
      </c>
      <c r="DC27" s="1863">
        <v>50.983900083316797</v>
      </c>
      <c r="DD27" s="1859">
        <v>53.887288419051799</v>
      </c>
      <c r="DE27" s="1830">
        <v>69.8891843278858</v>
      </c>
      <c r="DF27" s="1846">
        <v>58.982601364895899</v>
      </c>
      <c r="DG27" s="1864">
        <v>55.904771795458501</v>
      </c>
      <c r="DH27" s="1859">
        <v>54.225477655801697</v>
      </c>
      <c r="DI27" s="1865">
        <v>46.727947013819602</v>
      </c>
      <c r="DJ27" s="1843">
        <v>56.975963171776797</v>
      </c>
      <c r="DK27" s="1835">
        <v>68.815167018644601</v>
      </c>
      <c r="DL27" s="1866">
        <v>48.640792328733397</v>
      </c>
      <c r="DM27" s="1827">
        <v>63.926478791234999</v>
      </c>
      <c r="DN27" s="1834">
        <v>73.020028187564904</v>
      </c>
      <c r="DO27" s="1830">
        <v>69.740489680643194</v>
      </c>
      <c r="DP27" s="1867">
        <v>101.825806456118</v>
      </c>
      <c r="DQ27" s="1868">
        <v>87.986735829526907</v>
      </c>
      <c r="DR27" s="1854">
        <v>48.903131035171903</v>
      </c>
      <c r="DS27" s="1850">
        <v>54.836739476609097</v>
      </c>
      <c r="DT27" s="1827">
        <v>63.482007147227002</v>
      </c>
      <c r="DU27" s="1869">
        <v>52.345854315710397</v>
      </c>
      <c r="DV27" s="1849">
        <v>88.691847257190403</v>
      </c>
      <c r="DW27" s="1870">
        <v>40.447532343827497</v>
      </c>
      <c r="DX27" s="1843">
        <v>56.259861415901597</v>
      </c>
      <c r="DY27" s="1856">
        <v>58.247092712956601</v>
      </c>
      <c r="DZ27" s="1840">
        <v>62.671288673968903</v>
      </c>
      <c r="EA27" s="1838">
        <v>71.247822977602198</v>
      </c>
      <c r="EB27" s="1837">
        <v>65.386403767968702</v>
      </c>
      <c r="EC27" s="1840">
        <v>63.012746455696103</v>
      </c>
      <c r="ED27" s="1865">
        <v>46.799773911217201</v>
      </c>
      <c r="EE27" s="1862">
        <v>95.241843679943401</v>
      </c>
      <c r="EF27" s="1840">
        <v>60.453747648646903</v>
      </c>
      <c r="EG27" s="1838">
        <v>70.991433734549801</v>
      </c>
      <c r="EH27" s="1856">
        <v>57.935159855159498</v>
      </c>
      <c r="EI27" s="1838">
        <v>71.146013142001607</v>
      </c>
      <c r="EJ27" s="1861">
        <v>43.1952240370249</v>
      </c>
      <c r="EK27" s="1845">
        <v>88.980501062749795</v>
      </c>
      <c r="EL27" s="1848">
        <v>86.431278133414295</v>
      </c>
      <c r="EM27" s="1871">
        <v>84.453257544194798</v>
      </c>
      <c r="EN27" s="1871">
        <v>84.794895654134606</v>
      </c>
      <c r="EO27" s="1838">
        <v>71.0595795246645</v>
      </c>
      <c r="EP27" s="1856">
        <v>57.447935293888897</v>
      </c>
      <c r="EQ27" s="1827">
        <v>63.953853877583398</v>
      </c>
      <c r="ER27" s="1865">
        <v>46.935205458827902</v>
      </c>
      <c r="ES27" s="1840">
        <v>61.919201672235303</v>
      </c>
      <c r="ET27" s="1840">
        <v>61.132721546136601</v>
      </c>
      <c r="EU27" s="1840">
        <v>60.180291591182502</v>
      </c>
      <c r="EV27" s="1830">
        <v>69.622805922251104</v>
      </c>
      <c r="EW27" s="1837">
        <v>65.263868246115806</v>
      </c>
      <c r="EX27" s="1840">
        <v>61.376324486039699</v>
      </c>
      <c r="EY27" s="1872">
        <v>43.684182273006897</v>
      </c>
      <c r="EZ27" s="1866">
        <v>48.712628465454799</v>
      </c>
      <c r="FA27" s="1873">
        <v>39.576393959005102</v>
      </c>
      <c r="FB27" s="1874">
        <v>42.013294515709397</v>
      </c>
      <c r="FC27" s="1864">
        <v>56.105127487301601</v>
      </c>
      <c r="FD27" s="1841">
        <v>65.911172639992401</v>
      </c>
      <c r="FE27" s="1843">
        <v>56.443582866707203</v>
      </c>
      <c r="FF27" s="1846">
        <v>58.3534052269084</v>
      </c>
      <c r="FG27" s="1839">
        <v>81.929798664924903</v>
      </c>
      <c r="FH27" s="1872">
        <v>44.410928516128998</v>
      </c>
      <c r="FI27" s="1871">
        <v>84.982430914070704</v>
      </c>
      <c r="FJ27" s="1859">
        <v>54.296475621571197</v>
      </c>
      <c r="FK27" s="1840">
        <v>60.877813486965003</v>
      </c>
      <c r="FL27" s="1875">
        <v>52.887438340473103</v>
      </c>
      <c r="FM27" s="1856">
        <v>57.769663455027597</v>
      </c>
      <c r="FN27" s="1876">
        <v>49.891003370990397</v>
      </c>
      <c r="FO27" s="1877">
        <v>45.373758499261399</v>
      </c>
      <c r="FP27" s="1869">
        <v>52.563754088314703</v>
      </c>
      <c r="FQ27" s="1876">
        <v>50.303548005937699</v>
      </c>
      <c r="FR27" s="1859">
        <v>53.353273614003697</v>
      </c>
      <c r="FS27" s="1878">
        <v>11.266352514703801</v>
      </c>
      <c r="FT27" s="1879">
        <v>18.3024084959399</v>
      </c>
      <c r="FU27" s="1880">
        <v>16.5116173263118</v>
      </c>
      <c r="FV27" s="1881">
        <v>102.603622581499</v>
      </c>
      <c r="FW27" s="1848">
        <v>86.495867032892306</v>
      </c>
      <c r="FX27" s="1850">
        <v>54.980673212854903</v>
      </c>
      <c r="FY27" s="1869">
        <v>52.155376958040598</v>
      </c>
      <c r="FZ27" s="1864">
        <v>55.624053962374397</v>
      </c>
      <c r="GA27" s="1856">
        <v>58.308245867754998</v>
      </c>
      <c r="GB27" s="1857">
        <v>67.477783016508695</v>
      </c>
      <c r="GC27" s="1838">
        <v>71.916364980458098</v>
      </c>
      <c r="GD27" s="1827">
        <v>64.351857349325101</v>
      </c>
      <c r="GE27" s="1854">
        <v>49.347087148167702</v>
      </c>
      <c r="GF27" s="1882">
        <v>42.339500750934398</v>
      </c>
      <c r="GG27" s="1840">
        <v>62.309510318014397</v>
      </c>
      <c r="GH27" s="1875">
        <v>52.684942430899099</v>
      </c>
      <c r="GI27" s="1844">
        <v>119.119879125617</v>
      </c>
      <c r="GJ27" s="1865">
        <v>48.506446850325197</v>
      </c>
      <c r="GK27" s="1841">
        <v>66.579088053684401</v>
      </c>
      <c r="GL27" s="1883">
        <v>67.008554053850801</v>
      </c>
      <c r="GM27" s="1858">
        <v>59.668499900178098</v>
      </c>
      <c r="GN27" s="1848">
        <v>86.294216631318307</v>
      </c>
      <c r="GO27" s="1838">
        <v>71.479905014418094</v>
      </c>
      <c r="GP27" s="1836">
        <v>78.945647344656393</v>
      </c>
      <c r="GQ27" s="1874">
        <v>42.099480617298099</v>
      </c>
      <c r="GR27" s="1830">
        <v>69.588014574846099</v>
      </c>
      <c r="GS27" s="1875">
        <v>52.644134074997801</v>
      </c>
      <c r="GT27" s="1877">
        <v>45.518380287369801</v>
      </c>
      <c r="GU27" s="1861">
        <v>43.348242986041598</v>
      </c>
      <c r="GV27" s="1835">
        <v>68.924547137901499</v>
      </c>
      <c r="GW27" s="1864">
        <v>55.547568958025799</v>
      </c>
      <c r="GX27" s="1858">
        <v>59.956284887239299</v>
      </c>
      <c r="GY27" s="1864">
        <v>55.706818654914002</v>
      </c>
      <c r="GZ27" s="1849">
        <v>88.617226330969402</v>
      </c>
      <c r="HA27" s="1840">
        <v>60.899745110300998</v>
      </c>
      <c r="HB27" s="1840">
        <v>62.140788421264801</v>
      </c>
      <c r="HC27" s="1840">
        <v>62.331968542596698</v>
      </c>
      <c r="HD27" s="1884">
        <v>46.024862061128403</v>
      </c>
      <c r="HE27" s="1858">
        <v>59.675673808430901</v>
      </c>
      <c r="HF27" s="1885">
        <v>35.158561671610101</v>
      </c>
      <c r="HG27" s="1855">
        <v>45.915895200571804</v>
      </c>
      <c r="HH27" s="1886">
        <v>28.737378247727499</v>
      </c>
      <c r="HI27" s="1887">
        <v>33.191239557030102</v>
      </c>
      <c r="HJ27" s="1888">
        <v>34.944816847979602</v>
      </c>
      <c r="HK27" s="1850">
        <v>54.7485855753321</v>
      </c>
      <c r="HL27" s="1836">
        <v>78.786205957091596</v>
      </c>
      <c r="HM27" s="1859">
        <v>53.706763132107803</v>
      </c>
      <c r="HN27" s="1843">
        <v>56.540892359545097</v>
      </c>
      <c r="HO27" s="1847">
        <v>131.64687235103401</v>
      </c>
      <c r="HP27" s="1833">
        <v>78.056184141926906</v>
      </c>
      <c r="HQ27" s="1873">
        <v>39.215832090261898</v>
      </c>
      <c r="HR27" s="1889">
        <v>81.158886602870993</v>
      </c>
      <c r="HS27" s="1885">
        <v>35.958021995203197</v>
      </c>
      <c r="HT27" s="1840">
        <v>62.053516549497203</v>
      </c>
      <c r="HU27" s="1840">
        <v>62.722962380630101</v>
      </c>
      <c r="HV27" s="1861">
        <v>43.251844249947801</v>
      </c>
      <c r="HW27" s="1840">
        <v>61.460496741149299</v>
      </c>
      <c r="HX27" s="1841">
        <v>66.151386533262794</v>
      </c>
      <c r="HY27" s="1872">
        <v>44.478935888912503</v>
      </c>
      <c r="HZ27" s="1830">
        <v>70.419345766163204</v>
      </c>
      <c r="IA27" s="1836">
        <v>80.498810864568298</v>
      </c>
      <c r="IB27" s="1852">
        <v>99.546748664823994</v>
      </c>
      <c r="IC27" s="1890">
        <v>107.97021024938201</v>
      </c>
      <c r="ID27" s="1835">
        <v>68.953477677753696</v>
      </c>
      <c r="IE27" s="1835">
        <v>69.097155705378398</v>
      </c>
      <c r="IF27" s="1838">
        <v>71.193837695623799</v>
      </c>
      <c r="IG27" s="1850">
        <v>54.951211193580697</v>
      </c>
      <c r="IH27" s="1840">
        <v>60.511663817151501</v>
      </c>
      <c r="II27" s="1839">
        <v>84.235767292167296</v>
      </c>
      <c r="IJ27" s="1854">
        <v>49.1007644157078</v>
      </c>
      <c r="IK27" s="1891">
        <v>41.1838880049498</v>
      </c>
      <c r="IL27" s="1860">
        <v>41.2730182267468</v>
      </c>
      <c r="IM27" s="1891">
        <v>40.829567047119802</v>
      </c>
      <c r="IN27" s="1844">
        <v>117.79070573186</v>
      </c>
      <c r="IO27" s="1840">
        <v>62.168906006249699</v>
      </c>
      <c r="IP27" s="1840">
        <v>61.608126852089903</v>
      </c>
      <c r="IQ27" s="1859">
        <v>53.230033273135597</v>
      </c>
      <c r="IR27" s="1837">
        <v>64.837815113087601</v>
      </c>
      <c r="IS27" s="1865">
        <v>47.878647661007399</v>
      </c>
      <c r="IT27" s="1854">
        <v>49.745623061266201</v>
      </c>
      <c r="IU27" s="1834">
        <v>74.101472809202505</v>
      </c>
      <c r="IV27" s="1840">
        <v>62.2410628475279</v>
      </c>
      <c r="IW27" s="1857">
        <v>67.361817361699806</v>
      </c>
      <c r="IX27" s="1830">
        <v>70.222082031404398</v>
      </c>
      <c r="IY27" s="1827">
        <v>64.163120985969499</v>
      </c>
      <c r="IZ27" s="1858">
        <v>59.6681260465393</v>
      </c>
      <c r="JA27" s="1881">
        <v>104.860309193399</v>
      </c>
      <c r="JB27" s="1833">
        <v>77.986513469250696</v>
      </c>
      <c r="JC27" s="1876">
        <v>50.478022796697601</v>
      </c>
      <c r="JD27" s="1841">
        <v>65.462294815597502</v>
      </c>
      <c r="JE27" s="1829">
        <v>72.401578227630594</v>
      </c>
      <c r="JF27" s="1859">
        <v>53.955522176372398</v>
      </c>
      <c r="JG27" s="1853">
        <v>74.733601877998396</v>
      </c>
      <c r="JH27" s="1835">
        <v>69.428387630732104</v>
      </c>
      <c r="JI27" s="1841">
        <v>66.637963380060398</v>
      </c>
      <c r="JJ27" s="1864">
        <v>55.123724989653198</v>
      </c>
      <c r="JK27" s="1845">
        <v>90.765956053545693</v>
      </c>
      <c r="JL27" s="1829">
        <v>72.475651427035601</v>
      </c>
      <c r="JM27" s="1836">
        <v>80.576856536893999</v>
      </c>
      <c r="JN27" s="1834">
        <v>73.009243248389595</v>
      </c>
      <c r="JO27" s="1844">
        <v>118.815776464164</v>
      </c>
      <c r="JP27" s="1851">
        <v>77.295272209346706</v>
      </c>
      <c r="JQ27" s="1843">
        <v>56.442211136504397</v>
      </c>
      <c r="JR27" s="1876">
        <v>50.097167604626598</v>
      </c>
      <c r="JS27" s="1892">
        <v>91.027948810487302</v>
      </c>
      <c r="JT27" s="1893">
        <v>26.8945519039655</v>
      </c>
      <c r="JU27" s="1833">
        <v>77.714129576729405</v>
      </c>
      <c r="JV27" s="1837">
        <v>64.8088759831343</v>
      </c>
      <c r="JW27" s="1836">
        <v>79.607391150208002</v>
      </c>
      <c r="JX27" s="1837">
        <v>64.922211548115698</v>
      </c>
      <c r="JY27" s="1857">
        <v>67.191060475349701</v>
      </c>
      <c r="JZ27" s="1871">
        <v>84.413385019624997</v>
      </c>
      <c r="KA27" s="1848">
        <v>85.551338250186603</v>
      </c>
      <c r="KB27" s="1834">
        <v>73.469138566066803</v>
      </c>
      <c r="KC27" s="1838">
        <v>71.941870872359601</v>
      </c>
      <c r="KD27" s="1845">
        <v>89.938575534956101</v>
      </c>
      <c r="KE27" s="1828">
        <v>76.209969978170193</v>
      </c>
      <c r="KF27" s="1840">
        <v>61.216519536305803</v>
      </c>
      <c r="KG27" s="1885">
        <v>35.965732791614201</v>
      </c>
      <c r="KH27" s="1840">
        <v>61.644717899765404</v>
      </c>
      <c r="KI27" s="1865">
        <v>47.140728166069302</v>
      </c>
      <c r="KJ27" s="1870">
        <v>40.5163719723393</v>
      </c>
      <c r="KK27" s="1894">
        <v>22.635244238498</v>
      </c>
      <c r="KL27" s="1830">
        <v>69.512780716560499</v>
      </c>
      <c r="KM27" s="1864">
        <v>55.719724078432698</v>
      </c>
      <c r="KN27" s="1856">
        <v>57.6659101643301</v>
      </c>
      <c r="KO27" s="1850">
        <v>54.747684953943697</v>
      </c>
      <c r="KP27" s="1845">
        <v>90.089867026099498</v>
      </c>
      <c r="KQ27" s="1875">
        <v>52.906833467130703</v>
      </c>
      <c r="KR27" s="1830">
        <v>70.498068977349504</v>
      </c>
      <c r="KS27" s="1827">
        <v>63.566242250655002</v>
      </c>
      <c r="KT27" s="1840">
        <v>60.2349598138128</v>
      </c>
      <c r="KU27" s="1837">
        <v>65.1761008142457</v>
      </c>
      <c r="KV27" s="1858">
        <v>59.887770089464098</v>
      </c>
      <c r="KW27" s="1826">
        <v>93.843329558811305</v>
      </c>
      <c r="KX27" s="1864">
        <v>55.386518983568997</v>
      </c>
      <c r="KY27" s="1846">
        <v>59.015736261964797</v>
      </c>
      <c r="KZ27" s="1862">
        <v>95.109670224361196</v>
      </c>
      <c r="LA27" s="1895">
        <v>33.990896547718698</v>
      </c>
      <c r="LB27" s="1884">
        <v>46.182570926325198</v>
      </c>
      <c r="LC27" s="1858">
        <v>59.356338455137802</v>
      </c>
      <c r="LD27" s="1843">
        <v>56.760188105727003</v>
      </c>
      <c r="LE27" s="1868">
        <v>87.958911248106006</v>
      </c>
      <c r="LF27" s="1896">
        <v>40.761455184575397</v>
      </c>
      <c r="LG27" s="1837">
        <v>64.7671917772727</v>
      </c>
      <c r="LH27" s="1897">
        <v>31.432482947749701</v>
      </c>
      <c r="LI27" s="1865">
        <v>47.093329774845898</v>
      </c>
      <c r="LJ27" s="1841">
        <v>66.023326780626505</v>
      </c>
      <c r="LK27" s="1851">
        <v>77.016227407628705</v>
      </c>
      <c r="LL27" s="1862">
        <v>95.444526031783198</v>
      </c>
      <c r="LM27" s="1845">
        <v>90.665960477267205</v>
      </c>
      <c r="LN27" s="1842">
        <v>92.625726911175605</v>
      </c>
      <c r="LO27" s="1848">
        <v>87.599857188869294</v>
      </c>
      <c r="LP27" s="1847">
        <v>131.87413141759001</v>
      </c>
      <c r="LQ27" s="1830">
        <v>70.556206073055094</v>
      </c>
      <c r="LR27" s="1828">
        <v>76.182995316864293</v>
      </c>
      <c r="LS27" s="1860">
        <v>41.602033113452897</v>
      </c>
      <c r="LT27" s="1830">
        <v>69.712417200340496</v>
      </c>
      <c r="LU27" s="1864">
        <v>56.207489650134598</v>
      </c>
      <c r="LV27" s="1871">
        <v>84.762122291481504</v>
      </c>
      <c r="LW27" s="1861">
        <v>43.366352906618602</v>
      </c>
      <c r="LX27" s="1839">
        <v>83.472149599381197</v>
      </c>
      <c r="LY27" s="1834">
        <v>73.157317085442997</v>
      </c>
      <c r="LZ27" s="1834">
        <v>73.899870985796795</v>
      </c>
      <c r="MA27" s="1828">
        <v>75.566769709183205</v>
      </c>
      <c r="MB27" s="1840">
        <v>61.654747313457001</v>
      </c>
      <c r="MC27" s="1827">
        <v>64.557901274503706</v>
      </c>
      <c r="MD27" s="1835">
        <v>69.444733321007206</v>
      </c>
      <c r="ME27" s="1898">
        <v>44.691394383574703</v>
      </c>
      <c r="MF27" s="1838">
        <v>71.1653877569955</v>
      </c>
      <c r="MG27" s="1899">
        <v>101.80405823408999</v>
      </c>
      <c r="MH27" s="1843">
        <v>56.364864040518597</v>
      </c>
      <c r="MI27" s="1840">
        <v>61.109926845138197</v>
      </c>
      <c r="MJ27" s="1844">
        <v>120.57347989786901</v>
      </c>
      <c r="MK27" s="1856">
        <v>57.4956471911199</v>
      </c>
      <c r="ML27" s="1843">
        <v>56.331065573767397</v>
      </c>
      <c r="MM27" s="1860">
        <v>41.570287121927599</v>
      </c>
      <c r="MN27" s="1851">
        <v>77.452560644478197</v>
      </c>
      <c r="MO27" s="1889">
        <v>81.273211921288393</v>
      </c>
      <c r="MP27" s="1838">
        <v>71.401123491360096</v>
      </c>
      <c r="MQ27" s="1850">
        <v>55.030380772850499</v>
      </c>
      <c r="MR27" s="1851">
        <v>76.623365829879106</v>
      </c>
      <c r="MS27" s="1833">
        <v>77.692655058677104</v>
      </c>
      <c r="MT27" s="1875">
        <v>53.011507869870798</v>
      </c>
      <c r="MU27" s="1882">
        <v>42.7243403272969</v>
      </c>
      <c r="MV27" s="1841">
        <v>66.551721231147695</v>
      </c>
      <c r="MW27" s="1841">
        <v>66.511948696960005</v>
      </c>
      <c r="MX27" s="1843">
        <v>56.560885488454304</v>
      </c>
      <c r="MY27" s="1854">
        <v>49.0682303317502</v>
      </c>
      <c r="MZ27" s="1871">
        <v>84.417310597242505</v>
      </c>
      <c r="NA27" s="1835">
        <v>68.785025298243198</v>
      </c>
      <c r="NB27" s="1849">
        <v>88.696600646973593</v>
      </c>
      <c r="NC27" s="1846">
        <v>58.344834564763502</v>
      </c>
      <c r="ND27" s="1840">
        <v>60.8625575152575</v>
      </c>
      <c r="NE27" s="1865">
        <v>48.3223205815463</v>
      </c>
      <c r="NF27" s="1851">
        <v>76.821003825895502</v>
      </c>
      <c r="NG27" s="1848">
        <v>87.379631223274401</v>
      </c>
      <c r="NH27" s="1872">
        <v>43.729894284434401</v>
      </c>
      <c r="NI27" s="1872">
        <v>43.776351914823799</v>
      </c>
      <c r="NJ27" s="1854">
        <v>49.789233509847598</v>
      </c>
      <c r="NK27" s="1876">
        <v>50.147358532129097</v>
      </c>
      <c r="NL27" s="1884">
        <v>45.995667242366203</v>
      </c>
      <c r="NM27" s="1830">
        <v>70.427814102836706</v>
      </c>
      <c r="NN27" s="1852">
        <v>97.767191864261605</v>
      </c>
      <c r="NO27" s="1840">
        <v>62.970045714863701</v>
      </c>
      <c r="NP27" s="1827">
        <v>63.421795678160798</v>
      </c>
      <c r="NQ27" s="1840">
        <v>62.327404052319899</v>
      </c>
      <c r="NR27" s="1898">
        <v>44.621890339714803</v>
      </c>
      <c r="NS27" s="1842">
        <v>91.863941470873002</v>
      </c>
      <c r="NT27" s="1900">
        <v>31.785170574779301</v>
      </c>
      <c r="NU27" s="1854">
        <v>49.338337772998898</v>
      </c>
      <c r="NV27" s="1861">
        <v>43.057394967194597</v>
      </c>
      <c r="NW27" s="1841">
        <v>66.004020352914793</v>
      </c>
      <c r="NX27" s="1827">
        <v>63.5727898757209</v>
      </c>
      <c r="NY27" s="1865">
        <v>47.704744548145698</v>
      </c>
      <c r="NZ27" s="1834">
        <v>73.504548536273703</v>
      </c>
      <c r="OA27" s="1858">
        <v>59.920775627899701</v>
      </c>
      <c r="OB27" s="1834">
        <v>73.682157740886097</v>
      </c>
      <c r="OC27" s="1830">
        <v>69.943661103987694</v>
      </c>
      <c r="OD27" s="1841">
        <v>66.729438261227202</v>
      </c>
      <c r="OE27" s="1863">
        <v>51.0133942655658</v>
      </c>
      <c r="OF27" s="1863">
        <v>51.735122077172598</v>
      </c>
      <c r="OG27" s="1865">
        <v>48.380752174032402</v>
      </c>
      <c r="OH27" s="1901">
        <v>15.9551062165954</v>
      </c>
      <c r="OI27" s="1840">
        <v>60.5204289846683</v>
      </c>
      <c r="OJ27" s="1857">
        <v>67.913835679175506</v>
      </c>
      <c r="OK27" s="1865">
        <v>47.101102256688797</v>
      </c>
      <c r="OL27" s="1876">
        <v>49.964212180107097</v>
      </c>
      <c r="OM27" s="1834">
        <v>73.066294101077702</v>
      </c>
      <c r="ON27" s="1902">
        <v>37.018253043304398</v>
      </c>
      <c r="OO27" s="1903">
        <v>94.403987020879896</v>
      </c>
      <c r="OP27" s="1869">
        <v>51.9301662972644</v>
      </c>
      <c r="OQ27" s="1862">
        <v>95.724204262810503</v>
      </c>
      <c r="OR27" s="1899">
        <v>100.306401266047</v>
      </c>
      <c r="OS27" s="1881">
        <v>104.943962016227</v>
      </c>
      <c r="OT27" s="1827">
        <v>64.001215630551798</v>
      </c>
      <c r="OU27" s="1840">
        <v>62.079539879697997</v>
      </c>
      <c r="OV27" s="1864">
        <v>55.291388328307498</v>
      </c>
      <c r="OW27" s="1858">
        <v>59.4224811102507</v>
      </c>
      <c r="OX27" s="1856">
        <v>58.035773258100598</v>
      </c>
      <c r="OY27" s="1864">
        <v>55.445684424318699</v>
      </c>
      <c r="OZ27" s="1846">
        <v>58.626300855809198</v>
      </c>
      <c r="PA27" s="1882">
        <v>42.479958074383397</v>
      </c>
      <c r="PB27" s="1857">
        <v>67.554219677528096</v>
      </c>
      <c r="PC27" s="1865">
        <v>48.383737790619797</v>
      </c>
      <c r="PD27" s="1863">
        <v>51.120267155472</v>
      </c>
      <c r="PE27" s="1863">
        <v>51.4994742150893</v>
      </c>
      <c r="PF27" s="1833">
        <v>78.562163258007004</v>
      </c>
      <c r="PG27" s="1873">
        <v>38.9865959737092</v>
      </c>
      <c r="PH27" s="1834">
        <v>73.363452524057394</v>
      </c>
      <c r="PI27" s="1850">
        <v>54.988119188729499</v>
      </c>
      <c r="PJ27" s="1838">
        <v>71.549412297682593</v>
      </c>
      <c r="PK27" s="1840">
        <v>63.224919189819303</v>
      </c>
      <c r="PL27" s="1881">
        <v>104.688571140234</v>
      </c>
      <c r="PM27" s="1904">
        <v>30.339284348833999</v>
      </c>
      <c r="PN27" s="1856">
        <v>57.7717324029663</v>
      </c>
      <c r="PO27" s="1840">
        <v>61.111757176736901</v>
      </c>
      <c r="PP27" s="1857">
        <v>67.6169429187388</v>
      </c>
      <c r="PQ27" s="1867">
        <v>102.231895032626</v>
      </c>
      <c r="PR27" s="1905">
        <v>85.192182025879902</v>
      </c>
      <c r="PS27" s="1837">
        <v>65.145538073060706</v>
      </c>
      <c r="PT27" s="1833">
        <v>77.908919913948097</v>
      </c>
      <c r="PU27" s="1864">
        <v>55.842628587761901</v>
      </c>
      <c r="PV27" s="1838">
        <v>71.3433430342306</v>
      </c>
      <c r="PW27" s="1841">
        <v>66.140567356469703</v>
      </c>
      <c r="PX27" s="1877">
        <v>44.943453319326501</v>
      </c>
      <c r="PY27" s="1833">
        <v>78.189589586049294</v>
      </c>
      <c r="PZ27" s="1877">
        <v>45.188850734316503</v>
      </c>
      <c r="QA27" s="1835">
        <v>69.422579426817407</v>
      </c>
      <c r="QB27" s="1826">
        <v>93.940804205469206</v>
      </c>
      <c r="QC27" s="1831">
        <v>115.70226542505701</v>
      </c>
      <c r="QD27" s="1839">
        <v>83.086064348659804</v>
      </c>
      <c r="QE27" s="1830">
        <v>70.018177735812202</v>
      </c>
      <c r="QF27" s="1857">
        <v>67.868350107369096</v>
      </c>
      <c r="QG27" s="1856">
        <v>58.132180440206</v>
      </c>
      <c r="QH27" s="1830">
        <v>70.116101249263394</v>
      </c>
      <c r="QI27" s="1841">
        <v>65.933432062524105</v>
      </c>
      <c r="QJ27" s="1854">
        <v>49.073704926955102</v>
      </c>
      <c r="QK27" s="1850">
        <v>54.698454911883402</v>
      </c>
      <c r="QL27" s="1830">
        <v>70.741203610135599</v>
      </c>
      <c r="QM27" s="1851">
        <v>77.130609026303802</v>
      </c>
      <c r="QN27" s="1865">
        <v>48.298273251683</v>
      </c>
      <c r="QO27" s="1834">
        <v>73.664312710715706</v>
      </c>
      <c r="QP27" s="1827">
        <v>64.215107012935704</v>
      </c>
      <c r="QQ27" s="1906">
        <v>121.508560430103</v>
      </c>
      <c r="QR27" s="1837">
        <v>64.964196234103596</v>
      </c>
      <c r="QS27" s="1873">
        <v>39.434247643628403</v>
      </c>
      <c r="QT27" s="1887">
        <v>32.8576207313629</v>
      </c>
      <c r="QU27" s="1907">
        <v>14.207341228810201</v>
      </c>
      <c r="QV27" s="1886">
        <v>29.409132323868199</v>
      </c>
      <c r="QW27" s="1893">
        <v>27.1092290719596</v>
      </c>
      <c r="QX27" s="1908">
        <v>24.2363389456977</v>
      </c>
      <c r="QY27" s="1894">
        <v>22.257083641439301</v>
      </c>
      <c r="QZ27" s="1870">
        <v>39.995958870364802</v>
      </c>
      <c r="RA27" s="1886">
        <v>29.0631872081326</v>
      </c>
      <c r="RB27" s="1858">
        <v>59.513941861774597</v>
      </c>
      <c r="RC27" s="1909">
        <v>36.447477222135603</v>
      </c>
      <c r="RD27" s="1857">
        <v>67.858932886158797</v>
      </c>
      <c r="RE27" s="1863">
        <v>51.304931136177501</v>
      </c>
      <c r="RF27" s="1837">
        <v>64.806863898616101</v>
      </c>
      <c r="RG27" s="1829">
        <v>72.186646155827006</v>
      </c>
      <c r="RH27" s="1861">
        <v>43.056497504746801</v>
      </c>
      <c r="RI27" s="1839">
        <v>82.6718176602743</v>
      </c>
      <c r="RJ27" s="1839">
        <v>82.861875252744895</v>
      </c>
      <c r="RK27" s="1853">
        <v>74.758040249849003</v>
      </c>
      <c r="RL27" s="1854">
        <v>49.180833512786499</v>
      </c>
      <c r="RM27" s="1865">
        <v>48.256633325134899</v>
      </c>
      <c r="RN27" s="1856">
        <v>57.287838441660199</v>
      </c>
      <c r="RO27" s="1846">
        <v>59.1499915285371</v>
      </c>
      <c r="RP27" s="1840">
        <v>62.305597774113103</v>
      </c>
      <c r="RQ27" s="1830">
        <v>70.477748459534496</v>
      </c>
      <c r="RR27" s="1830">
        <v>70.185511280178403</v>
      </c>
      <c r="RS27" s="1875">
        <v>53.0301268245084</v>
      </c>
      <c r="RT27" s="1831">
        <v>115.392080490998</v>
      </c>
      <c r="RU27" s="1839">
        <v>82.979005763487905</v>
      </c>
      <c r="RV27" s="1836">
        <v>80.191026105352904</v>
      </c>
      <c r="RW27" s="1867">
        <v>102.15607018517601</v>
      </c>
      <c r="RX27" s="1837">
        <v>64.919371260913906</v>
      </c>
      <c r="RY27" s="1843">
        <v>56.341754376551798</v>
      </c>
      <c r="RZ27" s="1889">
        <v>81.390820531068997</v>
      </c>
      <c r="SA27" s="1860">
        <v>41.312224300327003</v>
      </c>
      <c r="SB27" s="1846">
        <v>59.112578529954902</v>
      </c>
      <c r="SC27" s="1830">
        <v>70.468165141711793</v>
      </c>
      <c r="SD27" s="1840">
        <v>60.8571122502224</v>
      </c>
      <c r="SE27" s="1881">
        <v>103.587246041203</v>
      </c>
      <c r="SF27" s="1830">
        <v>69.8081571320931</v>
      </c>
      <c r="SG27" s="1855">
        <v>45.716433163249398</v>
      </c>
      <c r="SH27" s="1827">
        <v>63.451457787926202</v>
      </c>
      <c r="SI27" s="1865">
        <v>46.748813784760898</v>
      </c>
      <c r="SJ27" s="1858">
        <v>59.497410346331101</v>
      </c>
      <c r="SK27" s="1841">
        <v>65.922193675702999</v>
      </c>
      <c r="SL27" s="1835">
        <v>68.605392130098195</v>
      </c>
      <c r="SM27" s="1848">
        <v>86.972947131189301</v>
      </c>
      <c r="SN27" s="1870">
        <v>39.894146079270598</v>
      </c>
      <c r="SO27" s="1876">
        <v>49.941933159227503</v>
      </c>
      <c r="SP27" s="1859">
        <v>54.163057164869798</v>
      </c>
      <c r="SQ27" s="1860">
        <v>41.523271912088902</v>
      </c>
      <c r="SR27" s="1843">
        <v>56.513741595132302</v>
      </c>
      <c r="SS27" s="1884">
        <v>46.166995574256497</v>
      </c>
      <c r="ST27" s="1861">
        <v>43.081277103640602</v>
      </c>
      <c r="SU27" s="1910">
        <v>38.343675093725999</v>
      </c>
      <c r="SV27" s="1859">
        <v>54.182928202099198</v>
      </c>
      <c r="SW27" s="1840">
        <v>63.041335776768499</v>
      </c>
      <c r="SX27" s="1863">
        <v>50.669700762659602</v>
      </c>
      <c r="SY27" s="1856">
        <v>58.233439348865502</v>
      </c>
      <c r="SZ27" s="1842">
        <v>92.610646509786605</v>
      </c>
      <c r="TA27" s="1846">
        <v>58.4466442207532</v>
      </c>
      <c r="TB27" s="1827">
        <v>63.877230982452197</v>
      </c>
      <c r="TC27" s="1860">
        <v>41.512237998305899</v>
      </c>
      <c r="TD27" s="1859">
        <v>54.297346705982903</v>
      </c>
      <c r="TE27" s="1864">
        <v>56.179814217645699</v>
      </c>
      <c r="TF27" s="1840">
        <v>61.978793264492602</v>
      </c>
      <c r="TG27" s="1865">
        <v>47.004390751046301</v>
      </c>
      <c r="TH27" s="1840">
        <v>62.8749811082184</v>
      </c>
      <c r="TI27" s="1859">
        <v>54.233416703839097</v>
      </c>
      <c r="TJ27" s="1828">
        <v>75.854928345660298</v>
      </c>
      <c r="TK27" s="1840">
        <v>63.053343691709998</v>
      </c>
      <c r="TN27" s="5">
        <v>0.58756632218812421</v>
      </c>
      <c r="TO27" s="5">
        <v>3.6252451454353428E-2</v>
      </c>
      <c r="TP27" s="5">
        <v>0.28422045529007478</v>
      </c>
      <c r="TQ27" s="5">
        <v>0.22061548601853881</v>
      </c>
      <c r="TR27" s="5">
        <v>0.18547526534081549</v>
      </c>
      <c r="TS27" s="5">
        <v>0.88482476003706834</v>
      </c>
      <c r="TT27" s="5">
        <v>0.80887561014885068</v>
      </c>
      <c r="TU27" s="5">
        <v>0.31912705086881998</v>
      </c>
      <c r="TV27" s="5">
        <v>0.24734917805220041</v>
      </c>
      <c r="TW27" s="5">
        <v>0.13508458140339319</v>
      </c>
      <c r="TX27" s="5">
        <v>0.14536881641111449</v>
      </c>
      <c r="TY27" s="5">
        <v>0.1549702787506137</v>
      </c>
      <c r="TZ27" s="5">
        <v>0.31776440378477228</v>
      </c>
      <c r="UA27" s="5">
        <v>0.22547172345063529</v>
      </c>
      <c r="UB27" s="5">
        <v>0.36803129247760002</v>
      </c>
      <c r="UC27" s="5">
        <v>0.21808550101422661</v>
      </c>
      <c r="UD27" s="5">
        <v>7.1190668908441071E-2</v>
      </c>
      <c r="UE27" s="5">
        <v>0.23882155761225671</v>
      </c>
      <c r="UF27" s="5">
        <v>0.21990035416286641</v>
      </c>
      <c r="UG27" s="5">
        <v>0.20644460048391869</v>
      </c>
      <c r="UH27" s="5">
        <v>0.39656974971889991</v>
      </c>
      <c r="UI27" s="5">
        <v>2.792315615011691E-2</v>
      </c>
      <c r="UJ27" s="5">
        <v>0.16354563317209561</v>
      </c>
      <c r="UK27" s="5">
        <v>8.3621231278834501E-2</v>
      </c>
      <c r="UL27" s="5">
        <v>0.56870842503782237</v>
      </c>
      <c r="UM27" s="5">
        <v>0.56595222109495058</v>
      </c>
      <c r="UN27" s="5">
        <v>0.32325515550047079</v>
      </c>
      <c r="UO27" s="5">
        <v>8.1797463808004151E-2</v>
      </c>
      <c r="UP27" s="5">
        <v>0.20052754775428261</v>
      </c>
      <c r="UQ27" s="5">
        <v>0.40565837230535728</v>
      </c>
      <c r="UR27" s="5">
        <v>6.8312413770492825E-2</v>
      </c>
      <c r="US27" s="5">
        <v>0.3556426865445369</v>
      </c>
      <c r="UT27" s="5">
        <v>-0.12985012835069529</v>
      </c>
      <c r="UU27" s="5">
        <v>3.079020835172392E-2</v>
      </c>
      <c r="UV27" s="5">
        <v>0.9232351384455052</v>
      </c>
      <c r="UW27" s="5">
        <v>0.51047469870097117</v>
      </c>
      <c r="UX27" s="5">
        <v>0.1817755781407088</v>
      </c>
      <c r="UY27" s="5">
        <v>-7.6117923643656438E-2</v>
      </c>
      <c r="UZ27" s="5">
        <v>1.079286438648805</v>
      </c>
      <c r="VA27" s="5">
        <v>0.20217147626261089</v>
      </c>
      <c r="VB27" s="5">
        <v>0.48821885406011051</v>
      </c>
      <c r="VC27" s="5">
        <v>0.50701874062062346</v>
      </c>
      <c r="VD27" s="5">
        <v>-0.1722108641335659</v>
      </c>
      <c r="VE27" s="5">
        <v>0.30892974129390688</v>
      </c>
      <c r="VF27" s="5">
        <v>0.2364431196898969</v>
      </c>
      <c r="VG27" s="5">
        <v>0.55558236747598932</v>
      </c>
      <c r="VH27" s="5">
        <v>0.63796094791953317</v>
      </c>
      <c r="VI27" s="5">
        <v>0.27110049878993497</v>
      </c>
      <c r="VJ27" s="5">
        <v>0.1714964534274149</v>
      </c>
      <c r="VK27" s="5">
        <v>0.25624026877861761</v>
      </c>
      <c r="VL27" s="5">
        <v>0.1011679177151512</v>
      </c>
      <c r="VN27" s="5">
        <v>-0.31934539459046601</v>
      </c>
      <c r="VO27" s="5">
        <v>0.2003153436724501</v>
      </c>
      <c r="VP27" s="5">
        <v>-0.42227330989806239</v>
      </c>
      <c r="VQ27" s="5">
        <v>-8.9598385068687933E-2</v>
      </c>
      <c r="VR27" s="5">
        <v>0.1171235495443799</v>
      </c>
      <c r="VS27" s="5">
        <v>-4.3508022659975568E-2</v>
      </c>
      <c r="VT27" s="5">
        <v>4.8746242849364583E-3</v>
      </c>
      <c r="VU27" s="5">
        <v>-0.19641397139868791</v>
      </c>
      <c r="VV27" s="5">
        <v>0.16854141459960759</v>
      </c>
      <c r="VW27" s="5">
        <v>-9.0488694054772972E-2</v>
      </c>
      <c r="VX27" s="5">
        <v>-6.191514200854383E-4</v>
      </c>
      <c r="VY27" s="5">
        <v>7.9818187236958091E-2</v>
      </c>
      <c r="VZ27" s="5">
        <v>0.26654462005871521</v>
      </c>
      <c r="WA27" s="5">
        <v>0.35989244430266842</v>
      </c>
      <c r="WB27" s="5">
        <v>0.29529651015381642</v>
      </c>
      <c r="WC27" s="5">
        <v>-0.31497430850999819</v>
      </c>
      <c r="WD27" s="5">
        <v>-9.0138522463597173E-2</v>
      </c>
      <c r="WE27" s="5">
        <v>-5.5561792260372118E-2</v>
      </c>
      <c r="WF27" s="5">
        <v>0.28320234114771348</v>
      </c>
      <c r="WG27" s="5">
        <v>-0.54579712049761875</v>
      </c>
      <c r="WH27" s="5">
        <v>0.204993970961793</v>
      </c>
      <c r="WI27" s="5">
        <v>0.32525096595978431</v>
      </c>
      <c r="WJ27" s="5">
        <v>-0.48809981197111868</v>
      </c>
      <c r="WK27" s="5">
        <v>0.28091760699924739</v>
      </c>
      <c r="WL27" s="5">
        <v>0.62062089466272674</v>
      </c>
      <c r="WM27" s="5">
        <v>0.32986081613336549</v>
      </c>
      <c r="WN27" s="5">
        <v>7.9915705408284035E-2</v>
      </c>
      <c r="WO27" s="5">
        <v>1.9923075128567239E-2</v>
      </c>
      <c r="WP27" s="5">
        <v>-0.27036321852278278</v>
      </c>
      <c r="WQ27" s="5">
        <v>-0.19339708229472349</v>
      </c>
      <c r="WR27" s="5">
        <v>0.16985747339439611</v>
      </c>
      <c r="WS27" s="5">
        <v>-6.7519567830444133E-2</v>
      </c>
      <c r="WT27" s="5">
        <v>-0.14223501904069019</v>
      </c>
      <c r="WU27" s="5">
        <v>-0.1846932489723031</v>
      </c>
      <c r="WV27" s="5">
        <v>-0.39116782047854259</v>
      </c>
      <c r="WW27" s="5">
        <v>-0.1157901860705597</v>
      </c>
      <c r="WX27" s="5">
        <v>0.14814112504071381</v>
      </c>
      <c r="WY27" s="5">
        <v>-0.33561728381250638</v>
      </c>
      <c r="WZ27" s="5">
        <v>4.4940766177984807E-2</v>
      </c>
      <c r="XA27" s="5">
        <v>0.23135854382438481</v>
      </c>
      <c r="XB27" s="5">
        <v>0.1668703315199371</v>
      </c>
      <c r="XC27" s="5">
        <v>0.7001759114323054</v>
      </c>
      <c r="XD27" s="5">
        <v>0.4937951006062607</v>
      </c>
      <c r="XE27" s="5">
        <v>-0.32816286250757631</v>
      </c>
      <c r="XF27" s="5">
        <v>-0.16909346661889499</v>
      </c>
      <c r="XG27" s="5">
        <v>3.5181282573863132E-2</v>
      </c>
      <c r="XH27" s="5">
        <v>-0.23374727541753709</v>
      </c>
      <c r="XI27" s="5">
        <v>0.50505560428027674</v>
      </c>
      <c r="XJ27" s="5">
        <v>-0.59023657504689186</v>
      </c>
      <c r="XK27" s="5">
        <v>-0.13341499153465719</v>
      </c>
      <c r="XL27" s="5">
        <v>-8.5025636993982301E-2</v>
      </c>
      <c r="XM27" s="5">
        <v>1.7208097324716141E-2</v>
      </c>
      <c r="XN27" s="5">
        <v>0.19686862011851849</v>
      </c>
      <c r="XO27" s="5">
        <v>7.6540273853642996E-2</v>
      </c>
      <c r="XP27" s="5">
        <v>2.4805340675041442E-2</v>
      </c>
      <c r="XQ27" s="5">
        <v>-0.38904279743011499</v>
      </c>
      <c r="XR27" s="5">
        <v>0.60565998550241773</v>
      </c>
      <c r="XS27" s="5">
        <v>-3.3129115321656452E-2</v>
      </c>
      <c r="XT27" s="5">
        <v>0.19180989817486011</v>
      </c>
      <c r="XU27" s="5">
        <v>-9.2514679476839293E-2</v>
      </c>
      <c r="XV27" s="5">
        <v>0.19486197048752679</v>
      </c>
      <c r="XW27" s="5">
        <v>-0.49974693599666192</v>
      </c>
      <c r="XX27" s="5">
        <v>0.5096401188539138</v>
      </c>
      <c r="XY27" s="5">
        <v>0.46863947971503578</v>
      </c>
      <c r="XZ27" s="5">
        <v>0.43600306415359691</v>
      </c>
      <c r="YA27" s="5">
        <v>0.44169294005432008</v>
      </c>
      <c r="YB27" s="5">
        <v>0.19315618942469759</v>
      </c>
      <c r="YC27" s="5">
        <v>-0.1042905571271155</v>
      </c>
      <c r="YD27" s="5">
        <v>4.5539701608109343E-2</v>
      </c>
      <c r="YE27" s="5">
        <v>-0.38504450432286169</v>
      </c>
      <c r="YF27" s="5">
        <v>3.32128393445817E-4</v>
      </c>
      <c r="YG27" s="5">
        <v>-1.75293166304431E-2</v>
      </c>
      <c r="YH27" s="5">
        <v>-3.9459879107692282E-2</v>
      </c>
      <c r="YI27" s="5">
        <v>0.1645017780900408</v>
      </c>
      <c r="YJ27" s="5">
        <v>7.3914487275328303E-2</v>
      </c>
      <c r="YK27" s="5">
        <v>-1.1973268288672709E-2</v>
      </c>
      <c r="YL27" s="5">
        <v>-0.4842225293630939</v>
      </c>
      <c r="YM27" s="5">
        <v>-0.33357220916684088</v>
      </c>
      <c r="YN27" s="5">
        <v>-0.62015262673901872</v>
      </c>
      <c r="YO27" s="5">
        <v>-0.5379778957927559</v>
      </c>
      <c r="YP27" s="5">
        <v>-0.13725178136509081</v>
      </c>
      <c r="YQ27" s="5">
        <v>8.7731682685399812E-2</v>
      </c>
      <c r="YR27" s="5">
        <v>-0.12887263639557439</v>
      </c>
      <c r="YS27" s="5">
        <v>-8.2482089015129878E-2</v>
      </c>
      <c r="YT27" s="5">
        <v>0.39326585875908088</v>
      </c>
      <c r="YU27" s="5">
        <v>-0.46145270029714408</v>
      </c>
      <c r="YV27" s="5">
        <v>0.44480676738582903</v>
      </c>
      <c r="YW27" s="5">
        <v>-0.18287265443517459</v>
      </c>
      <c r="YX27" s="5">
        <v>-2.336621105188082E-2</v>
      </c>
      <c r="YY27" s="5">
        <v>-0.2194412525885151</v>
      </c>
      <c r="YZ27" s="5">
        <v>-9.6503841839328405E-2</v>
      </c>
      <c r="ZA27" s="5">
        <v>-0.30043282896471751</v>
      </c>
      <c r="ZB27" s="5">
        <v>-0.43182912546318653</v>
      </c>
      <c r="ZC27" s="5">
        <v>-0.22797435335096389</v>
      </c>
      <c r="ZD27" s="5">
        <v>-0.28900844637925049</v>
      </c>
      <c r="ZE27" s="5">
        <v>-0.20724862017204559</v>
      </c>
      <c r="ZF27" s="5">
        <v>-2.2681454943257409</v>
      </c>
      <c r="ZG27" s="5">
        <v>-1.654266375260864</v>
      </c>
      <c r="ZH27" s="5">
        <v>-1.7874863148896869</v>
      </c>
      <c r="ZI27" s="5">
        <v>0.71094364880198069</v>
      </c>
      <c r="ZJ27" s="5">
        <v>0.46969281824062181</v>
      </c>
      <c r="ZK27" s="5">
        <v>-0.16544459438949369</v>
      </c>
      <c r="ZL27" s="5">
        <v>-0.23881267455427299</v>
      </c>
      <c r="ZM27" s="5">
        <v>-0.14924610082171319</v>
      </c>
      <c r="ZN27" s="5">
        <v>-8.3561987822269784E-2</v>
      </c>
      <c r="ZO27" s="5">
        <v>0.1206344582310311</v>
      </c>
      <c r="ZP27" s="5">
        <v>0.20997654916731981</v>
      </c>
      <c r="ZQ27" s="5">
        <v>5.4219589447539747E-2</v>
      </c>
      <c r="ZR27" s="5">
        <v>-0.31563482454693043</v>
      </c>
      <c r="ZS27" s="5">
        <v>-0.52732473524778511</v>
      </c>
      <c r="ZT27" s="5">
        <v>9.1148429350178025E-3</v>
      </c>
      <c r="ZU27" s="5">
        <v>-0.2247736214769088</v>
      </c>
      <c r="ZV27" s="5">
        <v>0.9224465043090212</v>
      </c>
      <c r="ZW27" s="5">
        <v>-0.33944971010540059</v>
      </c>
      <c r="ZX27" s="5">
        <v>0.1018514585849935</v>
      </c>
      <c r="ZY27" s="5">
        <v>0.1108579430546186</v>
      </c>
      <c r="ZZ27" s="5">
        <v>-5.1383508375861767E-2</v>
      </c>
      <c r="AAA27" s="5">
        <v>0.46640168160582579</v>
      </c>
      <c r="AAB27" s="5">
        <v>0.2014325002712434</v>
      </c>
      <c r="AAC27" s="5">
        <v>0.34103624395155557</v>
      </c>
      <c r="AAD27" s="5">
        <v>-0.53515559673743907</v>
      </c>
      <c r="AAE27" s="5">
        <v>0.1638008072390916</v>
      </c>
      <c r="AAF27" s="5">
        <v>-0.22585062710617809</v>
      </c>
      <c r="AAG27" s="5">
        <v>-0.42743160000487568</v>
      </c>
      <c r="AAH27" s="5">
        <v>-0.49487060650898129</v>
      </c>
      <c r="AAI27" s="5">
        <v>0.15036777249640279</v>
      </c>
      <c r="AAJ27" s="5">
        <v>-0.15116227687097961</v>
      </c>
      <c r="AAK27" s="5">
        <v>-4.4666623499313142E-2</v>
      </c>
      <c r="AAL27" s="5">
        <v>-0.1471754630249951</v>
      </c>
      <c r="AAM27" s="5">
        <v>0.50386807136586109</v>
      </c>
      <c r="AAN27" s="5">
        <v>-2.2863090385539051E-2</v>
      </c>
      <c r="AAO27" s="5">
        <v>5.3248263121005559E-3</v>
      </c>
      <c r="AAP27" s="5">
        <v>9.6185742330128447E-3</v>
      </c>
      <c r="AAQ27" s="5">
        <v>-0.41213579111238102</v>
      </c>
      <c r="AAR27" s="5">
        <v>-5.1215689150022552E-2</v>
      </c>
      <c r="AAS27" s="5">
        <v>-0.78222260208030425</v>
      </c>
      <c r="AAT27" s="5">
        <v>-0.41541293883209163</v>
      </c>
      <c r="AAU27" s="5">
        <v>-1.0559231459980749</v>
      </c>
      <c r="AAV27" s="5">
        <v>-0.86070092955858468</v>
      </c>
      <c r="AAW27" s="5">
        <v>-0.79054528475483432</v>
      </c>
      <c r="AAX27" s="5">
        <v>-0.1713328267067242</v>
      </c>
      <c r="AAY27" s="5">
        <v>0.33819171618568888</v>
      </c>
      <c r="AAZ27" s="5">
        <v>-0.1980647712942234</v>
      </c>
      <c r="ABA27" s="5">
        <v>-0.12647252381899421</v>
      </c>
      <c r="ABB27" s="5">
        <v>1.0644369091853341</v>
      </c>
      <c r="ABC27" s="5">
        <v>0.32509559042005859</v>
      </c>
      <c r="ABD27" s="5">
        <v>-0.63271864008225931</v>
      </c>
      <c r="ABE27" s="5">
        <v>0.37995318113567061</v>
      </c>
      <c r="ABF27" s="5">
        <v>-0.75151244623167401</v>
      </c>
      <c r="ABG27" s="5">
        <v>3.3605157120660169E-3</v>
      </c>
      <c r="ABH27" s="5">
        <v>1.8360380423848039E-2</v>
      </c>
      <c r="ABI27" s="5">
        <v>-0.49794067046223628</v>
      </c>
      <c r="ABJ27" s="5">
        <v>-1.005844715583799E-2</v>
      </c>
      <c r="ABK27" s="5">
        <v>9.2825747573441447E-2</v>
      </c>
      <c r="ABL27" s="5">
        <v>-0.45934022187730389</v>
      </c>
      <c r="ABM27" s="5">
        <v>0.18045788237194119</v>
      </c>
      <c r="ABN27" s="5">
        <v>0.36845606329998409</v>
      </c>
      <c r="ABO27" s="5">
        <v>0.66815488164497183</v>
      </c>
      <c r="ABP27" s="5">
        <v>0.78312359970158463</v>
      </c>
      <c r="ABQ27" s="5">
        <v>0.1509561362970368</v>
      </c>
      <c r="ABR27" s="5">
        <v>0.15387458366596291</v>
      </c>
      <c r="ABS27" s="5">
        <v>0.19580492961185059</v>
      </c>
      <c r="ABT27" s="5">
        <v>-0.16619073688104219</v>
      </c>
      <c r="ABU27" s="5">
        <v>-3.1791859290708969E-2</v>
      </c>
      <c r="ABV27" s="5">
        <v>0.43236910682205221</v>
      </c>
      <c r="ABW27" s="5">
        <v>-0.32257238866275129</v>
      </c>
      <c r="ABX27" s="5">
        <v>-0.56542412087285854</v>
      </c>
      <c r="ABY27" s="5">
        <v>-0.56244951120571307</v>
      </c>
      <c r="ABZ27" s="5">
        <v>-0.5773101677682726</v>
      </c>
      <c r="ACA27" s="5">
        <v>0.90652681092885912</v>
      </c>
      <c r="ACB27" s="5">
        <v>5.9571261745513708E-3</v>
      </c>
      <c r="ACC27" s="5">
        <v>-6.7061589394839796E-3</v>
      </c>
      <c r="ACD27" s="5">
        <v>-0.2104642646887846</v>
      </c>
      <c r="ACE27" s="5">
        <v>6.4747312115223832E-2</v>
      </c>
      <c r="ACF27" s="5">
        <v>-0.35749491073620759</v>
      </c>
      <c r="ACG27" s="5">
        <v>-0.30448042481338261</v>
      </c>
      <c r="ACH27" s="5">
        <v>0.25200711356149691</v>
      </c>
      <c r="ACI27" s="5">
        <v>7.578500729259534E-3</v>
      </c>
      <c r="ACJ27" s="5">
        <v>0.11822443812788599</v>
      </c>
      <c r="ACK27" s="5">
        <v>0.1765227499183625</v>
      </c>
      <c r="ACL27" s="5">
        <v>5.0110028355129579E-2</v>
      </c>
      <c r="ACM27" s="5">
        <v>-5.1392254468704372E-2</v>
      </c>
      <c r="ACN27" s="5">
        <v>0.74173693026711773</v>
      </c>
      <c r="ACO27" s="5">
        <v>0.32383950636480308</v>
      </c>
      <c r="ACP27" s="5">
        <v>-0.2842038963787083</v>
      </c>
      <c r="ACQ27" s="5">
        <v>7.8164133049486523E-2</v>
      </c>
      <c r="ACR27" s="5">
        <v>0.21941596327467119</v>
      </c>
      <c r="ACS27" s="5">
        <v>-0.19163674535403091</v>
      </c>
      <c r="ACT27" s="5">
        <v>0.26394121540201781</v>
      </c>
      <c r="ACU27" s="5">
        <v>0.16058029416862729</v>
      </c>
      <c r="ACV27" s="5">
        <v>0.1030894847008188</v>
      </c>
      <c r="ACW27" s="5">
        <v>-0.1618272018900983</v>
      </c>
      <c r="ACX27" s="5">
        <v>0.53767819018680374</v>
      </c>
      <c r="ACY27" s="5">
        <v>0.2208515763165107</v>
      </c>
      <c r="ACZ27" s="5">
        <v>0.36982023906966638</v>
      </c>
      <c r="ADA27" s="5">
        <v>0.23115112592329959</v>
      </c>
      <c r="ADB27" s="5">
        <v>0.9188196917866216</v>
      </c>
      <c r="ADC27" s="5">
        <v>0.31131759001312848</v>
      </c>
      <c r="ADD27" s="5">
        <v>-0.12890649830972739</v>
      </c>
      <c r="ADE27" s="5">
        <v>-0.2947123224036054</v>
      </c>
      <c r="ADF27" s="5">
        <v>0.5417469555426373</v>
      </c>
      <c r="ADG27" s="5">
        <v>-1.145119764438403</v>
      </c>
      <c r="ADH27" s="5">
        <v>0.31891820780875402</v>
      </c>
      <c r="ADI27" s="5">
        <v>6.4122525379670114E-2</v>
      </c>
      <c r="ADJ27" s="5">
        <v>0.35278256120789392</v>
      </c>
      <c r="ADK27" s="5">
        <v>6.6567861011339213E-2</v>
      </c>
      <c r="ADL27" s="5">
        <v>0.11466839163203819</v>
      </c>
      <c r="ADM27" s="5">
        <v>0.43533753500775868</v>
      </c>
      <c r="ADN27" s="5">
        <v>0.45421196963767851</v>
      </c>
      <c r="ADO27" s="5">
        <v>0.23996954557830241</v>
      </c>
      <c r="ADP27" s="5">
        <v>0.21047428571763771</v>
      </c>
      <c r="ADQ27" s="5">
        <v>0.52475305245673654</v>
      </c>
      <c r="ADR27" s="5">
        <v>0.29143526855455432</v>
      </c>
      <c r="ADS27" s="5">
        <v>-1.561565317597708E-2</v>
      </c>
      <c r="ADT27" s="5">
        <v>-0.75121940677879284</v>
      </c>
      <c r="ADU27" s="5">
        <v>-5.8764765134407954E-3</v>
      </c>
      <c r="ADV27" s="5">
        <v>-0.37899802556731937</v>
      </c>
      <c r="ADW27" s="5">
        <v>-0.58789876787567108</v>
      </c>
      <c r="ADX27" s="5">
        <v>-1.375193486370385</v>
      </c>
      <c r="ADY27" s="5">
        <v>0.16228384118680969</v>
      </c>
      <c r="ADZ27" s="5">
        <v>-0.14685285801322431</v>
      </c>
      <c r="AEA27" s="5">
        <v>-9.9010371361170135E-2</v>
      </c>
      <c r="AEB27" s="5">
        <v>-0.17135572300110871</v>
      </c>
      <c r="AEC27" s="5">
        <v>0.52712515896523882</v>
      </c>
      <c r="AED27" s="5">
        <v>-0.21893154925196201</v>
      </c>
      <c r="AEE27" s="5">
        <v>0.1820253074844313</v>
      </c>
      <c r="AEF27" s="5">
        <v>3.7035951877412362E-2</v>
      </c>
      <c r="AEG27" s="5">
        <v>-3.8192034886534977E-2</v>
      </c>
      <c r="AEH27" s="5">
        <v>7.2030796620173823E-2</v>
      </c>
      <c r="AEI27" s="5">
        <v>-4.6262920860230969E-2</v>
      </c>
      <c r="AEJ27" s="5">
        <v>0.58476076639962349</v>
      </c>
      <c r="AEK27" s="5">
        <v>-0.15520539681412951</v>
      </c>
      <c r="AEL27" s="5">
        <v>-6.6735892351138512E-2</v>
      </c>
      <c r="AEM27" s="5">
        <v>0.60369770577047821</v>
      </c>
      <c r="AEN27" s="5">
        <v>-0.82828522042008679</v>
      </c>
      <c r="AEO27" s="5">
        <v>-0.40740588627116731</v>
      </c>
      <c r="AEP27" s="5">
        <v>-5.8704871138841812E-2</v>
      </c>
      <c r="AEQ27" s="5">
        <v>-0.1210782469233775</v>
      </c>
      <c r="AER27" s="5">
        <v>0.49334893937254809</v>
      </c>
      <c r="AES27" s="5">
        <v>-0.57960631202497326</v>
      </c>
      <c r="AET27" s="5">
        <v>6.3222100624841626E-2</v>
      </c>
      <c r="AEU27" s="5">
        <v>-0.93466675692081702</v>
      </c>
      <c r="AEV27" s="5">
        <v>-0.38039023985031062</v>
      </c>
      <c r="AEW27" s="5">
        <v>9.0112303644940481E-2</v>
      </c>
      <c r="AEX27" s="5">
        <v>0.30623170592363741</v>
      </c>
      <c r="AEY27" s="5">
        <v>0.60866388279577643</v>
      </c>
      <c r="AEZ27" s="5">
        <v>0.53612222141194954</v>
      </c>
      <c r="AFA27" s="5">
        <v>0.56631521662398421</v>
      </c>
      <c r="AFB27" s="5">
        <v>0.48757917156212582</v>
      </c>
      <c r="AFC27" s="5">
        <v>1.0668880483674299</v>
      </c>
      <c r="AFD27" s="5">
        <v>0.18318175880760801</v>
      </c>
      <c r="AFE27" s="5">
        <v>0.2909375964193891</v>
      </c>
      <c r="AFF27" s="5">
        <v>-0.55152185343700255</v>
      </c>
      <c r="AFG27" s="5">
        <v>0.16630568588792149</v>
      </c>
      <c r="AFH27" s="5">
        <v>-0.1347124623048882</v>
      </c>
      <c r="AFI27" s="5">
        <v>0.44114808201406869</v>
      </c>
      <c r="AFJ27" s="5">
        <v>-0.4942945780827433</v>
      </c>
      <c r="AFK27" s="5">
        <v>0.41953714494994832</v>
      </c>
      <c r="AFL27" s="5">
        <v>0.2339963060907756</v>
      </c>
      <c r="AFM27" s="5">
        <v>0.24818017211287219</v>
      </c>
      <c r="AFN27" s="5">
        <v>0.27952146019479818</v>
      </c>
      <c r="AFO27" s="5">
        <v>-5.6491482147460487E-3</v>
      </c>
      <c r="AFP27" s="5">
        <v>5.8692681420188922E-2</v>
      </c>
      <c r="AFQ27" s="5">
        <v>0.160910403096683</v>
      </c>
      <c r="AFR27" s="5">
        <v>-0.45276058763053773</v>
      </c>
      <c r="AFS27" s="5">
        <v>0.19524405501357819</v>
      </c>
      <c r="AFT27" s="5">
        <v>0.69987368080445678</v>
      </c>
      <c r="AFU27" s="5">
        <v>-0.13081714093041641</v>
      </c>
      <c r="AFV27" s="5">
        <v>-1.8050310175261881E-2</v>
      </c>
      <c r="AFW27" s="5">
        <v>0.93965770371107049</v>
      </c>
      <c r="AFX27" s="5">
        <v>-0.1031331391348138</v>
      </c>
      <c r="AFY27" s="5">
        <v>-0.13165283214768869</v>
      </c>
      <c r="AFZ27" s="5">
        <v>-0.5525726408071836</v>
      </c>
      <c r="AGA27" s="5">
        <v>0.31417645511420722</v>
      </c>
      <c r="AGB27" s="5">
        <v>0.38193520981083112</v>
      </c>
      <c r="AGC27" s="5">
        <v>0.19988488415383329</v>
      </c>
      <c r="AGD27" s="5">
        <v>-0.16418659611060399</v>
      </c>
      <c r="AGE27" s="5">
        <v>0.29904086494610738</v>
      </c>
      <c r="AGF27" s="5">
        <v>0.31852950188312101</v>
      </c>
      <c r="AGG27" s="5">
        <v>-0.21618381333175721</v>
      </c>
      <c r="AGH27" s="5">
        <v>-0.51485705819716787</v>
      </c>
      <c r="AGI27" s="5">
        <v>0.1012756291285985</v>
      </c>
      <c r="AGJ27" s="5">
        <v>0.1004383592747158</v>
      </c>
      <c r="AGK27" s="5">
        <v>-0.1259798927293643</v>
      </c>
      <c r="AGL27" s="5">
        <v>-0.32349119506361651</v>
      </c>
      <c r="AGM27" s="5">
        <v>0.43540307210858642</v>
      </c>
      <c r="AGN27" s="5">
        <v>0.1475269265641122</v>
      </c>
      <c r="AGO27" s="5">
        <v>0.50513121760569435</v>
      </c>
      <c r="AGP27" s="5">
        <v>-8.2686977699765213E-2</v>
      </c>
      <c r="AGQ27" s="5">
        <v>-2.371629296525405E-2</v>
      </c>
      <c r="AGR27" s="5">
        <v>-0.34471880853652331</v>
      </c>
      <c r="AGS27" s="5">
        <v>0.3026628618092867</v>
      </c>
      <c r="AGT27" s="5">
        <v>0.48402883099962368</v>
      </c>
      <c r="AGU27" s="5">
        <v>-0.48277967722968129</v>
      </c>
      <c r="AGV27" s="5">
        <v>-0.48131476742260731</v>
      </c>
      <c r="AGW27" s="5">
        <v>-0.30326505476885962</v>
      </c>
      <c r="AGX27" s="5">
        <v>-0.29332308480074532</v>
      </c>
      <c r="AGY27" s="5">
        <v>-0.41301308728750741</v>
      </c>
      <c r="AGZ27" s="5">
        <v>0.1806265736648654</v>
      </c>
      <c r="AHA27" s="5">
        <v>0.64264820645842313</v>
      </c>
      <c r="AHB27" s="5">
        <v>2.3857459063505681E-2</v>
      </c>
      <c r="AHC27" s="5">
        <v>3.3854097387830753E-2</v>
      </c>
      <c r="AHD27" s="5">
        <v>9.5162083135085316E-3</v>
      </c>
      <c r="AHE27" s="5">
        <v>-0.45490975981410142</v>
      </c>
      <c r="AHF27" s="5">
        <v>0.55465378106386809</v>
      </c>
      <c r="AHG27" s="5">
        <v>-0.91952712221863164</v>
      </c>
      <c r="AHH27" s="5">
        <v>-0.31588067599482861</v>
      </c>
      <c r="AHI27" s="5">
        <v>-0.50415335593903388</v>
      </c>
      <c r="AHJ27" s="5">
        <v>8.9702778820837992E-2</v>
      </c>
      <c r="AHK27" s="5">
        <v>3.7180016174164651E-2</v>
      </c>
      <c r="AHL27" s="5">
        <v>-0.36253369095832089</v>
      </c>
      <c r="AHM27" s="5">
        <v>0.24064629647884389</v>
      </c>
      <c r="AHN27" s="5">
        <v>-4.5493718258342329E-2</v>
      </c>
      <c r="AHO27" s="5">
        <v>0.24403596006627731</v>
      </c>
      <c r="AHP27" s="5">
        <v>0.17095031666323299</v>
      </c>
      <c r="AHQ27" s="5">
        <v>0.1050109067464495</v>
      </c>
      <c r="AHR27" s="5">
        <v>-0.2695603468678926</v>
      </c>
      <c r="AHS27" s="5">
        <v>-0.25005189773632652</v>
      </c>
      <c r="AHT27" s="5">
        <v>-0.34304459987804492</v>
      </c>
      <c r="AHU27" s="5">
        <v>-1.8315230736998751</v>
      </c>
      <c r="AHV27" s="5">
        <v>-3.1589583803729678E-2</v>
      </c>
      <c r="AHW27" s="5">
        <v>0.1296607264096529</v>
      </c>
      <c r="AHX27" s="5">
        <v>-0.38016184969006273</v>
      </c>
      <c r="AHY27" s="5">
        <v>-0.29839888193961128</v>
      </c>
      <c r="AHZ27" s="5">
        <v>0.23224800003976201</v>
      </c>
      <c r="AIA27" s="5">
        <v>-0.71176807535754905</v>
      </c>
      <c r="AIB27" s="5">
        <v>0.59317555259981003</v>
      </c>
      <c r="AIC27" s="5">
        <v>-0.2448247787427745</v>
      </c>
      <c r="AID27" s="5">
        <v>0.61279867090993312</v>
      </c>
      <c r="AIE27" s="5">
        <v>0.67890725033764165</v>
      </c>
      <c r="AIF27" s="5">
        <v>0.74286586485879691</v>
      </c>
      <c r="AIG27" s="5">
        <v>4.6575335469304237E-2</v>
      </c>
      <c r="AIH27" s="5">
        <v>3.9465273314023136E-3</v>
      </c>
      <c r="AII27" s="5">
        <v>-0.1575989625720142</v>
      </c>
      <c r="AIJ27" s="5">
        <v>-5.7150471282393707E-2</v>
      </c>
      <c r="AIK27" s="5">
        <v>-9.0094851811356291E-2</v>
      </c>
      <c r="AIL27" s="5">
        <v>-0.15371874597957921</v>
      </c>
      <c r="AIM27" s="5">
        <v>-7.5973462882668055E-2</v>
      </c>
      <c r="AIN27" s="5">
        <v>-0.52276183302810486</v>
      </c>
      <c r="AIO27" s="5">
        <v>0.1222207808153051</v>
      </c>
      <c r="AIP27" s="5">
        <v>-0.34295910677928759</v>
      </c>
      <c r="AIQ27" s="5">
        <v>-0.26665485885735563</v>
      </c>
      <c r="AIR27" s="5">
        <v>-0.25639254825425811</v>
      </c>
      <c r="AIS27" s="5">
        <v>0.33418516191770831</v>
      </c>
      <c r="AIT27" s="5">
        <v>-0.64076508526975284</v>
      </c>
      <c r="AIU27" s="5">
        <v>0.23794779745942721</v>
      </c>
      <c r="AIV27" s="5">
        <v>-0.16525608186325261</v>
      </c>
      <c r="AIW27" s="5">
        <v>0.20279655231439861</v>
      </c>
      <c r="AIX27" s="5">
        <v>2.95059903774871E-2</v>
      </c>
      <c r="AIY27" s="5">
        <v>0.73941647145075318</v>
      </c>
      <c r="AIZ27" s="5">
        <v>-0.98262950815374761</v>
      </c>
      <c r="AJA27" s="5">
        <v>-9.645390330699169E-2</v>
      </c>
      <c r="AJB27" s="5">
        <v>-1.8008469340364361E-2</v>
      </c>
      <c r="AJC27" s="5">
        <v>0.1235212012972776</v>
      </c>
      <c r="AJD27" s="5">
        <v>0.70580764450689615</v>
      </c>
      <c r="AJE27" s="5">
        <v>0.44828152217361639</v>
      </c>
      <c r="AJF27" s="5">
        <v>7.1374272231851346E-2</v>
      </c>
      <c r="AJG27" s="5">
        <v>0.3224392931897454</v>
      </c>
      <c r="AJH27" s="5">
        <v>-0.1437841459478367</v>
      </c>
      <c r="AJI27" s="5">
        <v>0.19874876522216001</v>
      </c>
      <c r="AJJ27" s="5">
        <v>9.2596698502044106E-2</v>
      </c>
      <c r="AJK27" s="5">
        <v>-0.44499328594894988</v>
      </c>
      <c r="AJL27" s="5">
        <v>0.32749769329801531</v>
      </c>
      <c r="AJM27" s="5">
        <v>-0.4374712256055468</v>
      </c>
      <c r="AJN27" s="5">
        <v>0.16046297655907329</v>
      </c>
      <c r="AJO27" s="5">
        <v>0.58622727146127218</v>
      </c>
      <c r="AJP27" s="5">
        <v>0.88115292195502892</v>
      </c>
      <c r="AJQ27" s="5">
        <v>0.41300560108497009</v>
      </c>
      <c r="AJR27" s="5">
        <v>0.17244383446856801</v>
      </c>
      <c r="AJS27" s="5">
        <v>0.12872181118488321</v>
      </c>
      <c r="AJT27" s="5">
        <v>-8.7779988503970674E-2</v>
      </c>
      <c r="AJU27" s="5">
        <v>0.174404142453223</v>
      </c>
      <c r="AJV27" s="5">
        <v>8.8204481128257212E-2</v>
      </c>
      <c r="AJW27" s="5">
        <v>-0.32333654415866642</v>
      </c>
      <c r="AJX27" s="5">
        <v>-0.17260784038624671</v>
      </c>
      <c r="AJY27" s="5">
        <v>0.18685553625660831</v>
      </c>
      <c r="AJZ27" s="5">
        <v>0.30831859968043301</v>
      </c>
      <c r="AKA27" s="5">
        <v>-0.34540838833086279</v>
      </c>
      <c r="AKB27" s="5">
        <v>0.24369574814625261</v>
      </c>
      <c r="AKC27" s="5">
        <v>5.1243145005637543E-2</v>
      </c>
      <c r="AKD27" s="5">
        <v>0.95062187271642073</v>
      </c>
      <c r="AKE27" s="5">
        <v>6.74726742968218E-2</v>
      </c>
      <c r="AKF27" s="5">
        <v>-0.62509353505533805</v>
      </c>
      <c r="AKG27" s="5">
        <v>-0.87444316212536488</v>
      </c>
      <c r="AKH27" s="5">
        <v>-1.979269821260045</v>
      </c>
      <c r="AKI27" s="5">
        <v>-1.024733172101868</v>
      </c>
      <c r="AKJ27" s="5">
        <v>-1.1344406295745439</v>
      </c>
      <c r="AKK27" s="5">
        <v>-1.284350842865575</v>
      </c>
      <c r="AKL27" s="5">
        <v>-1.397511151385624</v>
      </c>
      <c r="AKM27" s="5">
        <v>-0.60566675235740419</v>
      </c>
      <c r="AKN27" s="5">
        <v>-1.040711397602208</v>
      </c>
      <c r="AKO27" s="5">
        <v>-5.500383330784013E-2</v>
      </c>
      <c r="AKP27" s="5">
        <v>-0.73302832413722008</v>
      </c>
      <c r="AKQ27" s="5">
        <v>0.12852734410488939</v>
      </c>
      <c r="AKR27" s="5">
        <v>-0.26164826115604872</v>
      </c>
      <c r="AKS27" s="5">
        <v>6.4079075044267422E-2</v>
      </c>
      <c r="AKT27" s="5">
        <v>0.21524225904377539</v>
      </c>
      <c r="AKU27" s="5">
        <v>-0.50418209212137688</v>
      </c>
      <c r="AKV27" s="5">
        <v>0.40596459866193518</v>
      </c>
      <c r="AKW27" s="5">
        <v>0.40919929798685128</v>
      </c>
      <c r="AKX27" s="5">
        <v>0.26440061654836572</v>
      </c>
      <c r="AKY27" s="5">
        <v>-0.3203136184593085</v>
      </c>
      <c r="AKZ27" s="5">
        <v>-0.34660323244166402</v>
      </c>
      <c r="ALA27" s="5">
        <v>-0.1081810623636921</v>
      </c>
      <c r="ALB27" s="5">
        <v>-6.3564962356712287E-2</v>
      </c>
      <c r="ALC27" s="5">
        <v>9.0270677464085597E-3</v>
      </c>
      <c r="ALD27" s="5">
        <v>0.1816208771319725</v>
      </c>
      <c r="ALE27" s="5">
        <v>0.17579203429111151</v>
      </c>
      <c r="ALF27" s="5">
        <v>-0.21569560768390131</v>
      </c>
      <c r="ALG27" s="5">
        <v>0.87734591822588792</v>
      </c>
      <c r="ALH27" s="5">
        <v>0.41118920327661429</v>
      </c>
      <c r="ALI27" s="5">
        <v>0.3630636229294435</v>
      </c>
      <c r="ALJ27" s="5">
        <v>0.70475775531482443</v>
      </c>
      <c r="ALK27" s="5">
        <v>6.6506629394448041E-2</v>
      </c>
      <c r="ALL27" s="5">
        <v>-0.13138849152714299</v>
      </c>
      <c r="ALM27" s="5">
        <v>0.38397132262729439</v>
      </c>
      <c r="ALN27" s="5">
        <v>-0.56114299729775974</v>
      </c>
      <c r="ALO27" s="5">
        <v>-6.4447907139866117E-2</v>
      </c>
      <c r="ALP27" s="5">
        <v>0.18143010521195499</v>
      </c>
      <c r="ALQ27" s="5">
        <v>-2.384126715397147E-2</v>
      </c>
      <c r="ALR27" s="5">
        <v>0.72444641469964433</v>
      </c>
      <c r="ALS27" s="5">
        <v>0.16823047675341549</v>
      </c>
      <c r="ALT27" s="5">
        <v>-0.42143105664417918</v>
      </c>
      <c r="ALU27" s="5">
        <v>3.4508064157361518E-2</v>
      </c>
      <c r="ALV27" s="5">
        <v>-0.39055014735995341</v>
      </c>
      <c r="ALW27" s="5">
        <v>-5.5391601348174273E-2</v>
      </c>
      <c r="ALX27" s="5">
        <v>8.7965792963769537E-2</v>
      </c>
      <c r="ALY27" s="5">
        <v>0.14386110500405069</v>
      </c>
      <c r="ALZ27" s="5">
        <v>0.47744947963675022</v>
      </c>
      <c r="AMA27" s="5">
        <v>-0.60916859279534652</v>
      </c>
      <c r="AMB27" s="5">
        <v>-0.29901755243934808</v>
      </c>
      <c r="AMC27" s="5">
        <v>-0.1862957921875974</v>
      </c>
      <c r="AMD27" s="5">
        <v>-0.55413024431820335</v>
      </c>
      <c r="AME27" s="5">
        <v>-0.12714178863241979</v>
      </c>
      <c r="AMF27" s="5">
        <v>-0.40787232289774439</v>
      </c>
      <c r="AMG27" s="5">
        <v>-0.5033888751710982</v>
      </c>
      <c r="AMH27" s="5">
        <v>-0.66357474948021311</v>
      </c>
      <c r="AMI27" s="5">
        <v>-0.18578544289343291</v>
      </c>
      <c r="AMJ27" s="5">
        <v>2.5439625607739009E-2</v>
      </c>
      <c r="AMK27" s="5">
        <v>-0.27894399824878119</v>
      </c>
      <c r="AML27" s="5">
        <v>-8.535262161818534E-2</v>
      </c>
      <c r="AMM27" s="5">
        <v>0.56608527752769666</v>
      </c>
      <c r="AMN27" s="5">
        <v>-8.0255012762019712E-2</v>
      </c>
      <c r="AMO27" s="5">
        <v>4.3862654295792572E-2</v>
      </c>
      <c r="AMP27" s="5">
        <v>-0.55449603921727397</v>
      </c>
      <c r="AMQ27" s="5">
        <v>-0.1828503315557303</v>
      </c>
      <c r="AMR27" s="5">
        <v>-0.13539857167647551</v>
      </c>
      <c r="AMS27" s="5">
        <v>1.676520084529314E-3</v>
      </c>
      <c r="AMT27" s="5">
        <v>-0.38300624199687222</v>
      </c>
      <c r="AMU27" s="5">
        <v>2.1744952109144511E-2</v>
      </c>
      <c r="AMV27" s="5">
        <v>-0.1844895545412456</v>
      </c>
      <c r="AMW27" s="5">
        <v>0.2848711059313635</v>
      </c>
      <c r="AMX27" s="5">
        <v>2.5705951017163331E-2</v>
      </c>
    </row>
    <row r="28" spans="1:1038" x14ac:dyDescent="0.45">
      <c r="A28" s="6" t="s">
        <v>1129</v>
      </c>
      <c r="B28" t="s">
        <v>1130</v>
      </c>
      <c r="C28" t="s">
        <v>1045</v>
      </c>
      <c r="D28" t="s">
        <v>1131</v>
      </c>
      <c r="E28" t="s">
        <v>1132</v>
      </c>
      <c r="F28" t="s">
        <v>1042</v>
      </c>
      <c r="I28" t="s">
        <v>1133</v>
      </c>
      <c r="J28" s="7">
        <v>129.72329069103299</v>
      </c>
      <c r="K28" s="1911">
        <v>98.360917460486405</v>
      </c>
      <c r="L28" s="5">
        <v>0.39091755245188697</v>
      </c>
      <c r="M28" s="5">
        <v>0.344857132277263</v>
      </c>
      <c r="N28" s="9">
        <v>8.6531181003168403</v>
      </c>
      <c r="O28">
        <v>18.7670160185776</v>
      </c>
      <c r="P28">
        <v>1.7818587073357299E-5</v>
      </c>
      <c r="Q28">
        <v>3.3326273484170103E-5</v>
      </c>
      <c r="R28">
        <v>1.17334514741875E-5</v>
      </c>
      <c r="S28">
        <v>1.26683474321017E-5</v>
      </c>
      <c r="T28">
        <v>4.8460133896175103E-7</v>
      </c>
      <c r="U28">
        <v>9.4895203839414997E-7</v>
      </c>
      <c r="V28">
        <v>1.37471382175899E-16</v>
      </c>
      <c r="W28" s="5">
        <v>0.224402283602918</v>
      </c>
      <c r="X28" s="5">
        <v>0.18287810738886001</v>
      </c>
      <c r="Y28">
        <v>3.5736300510828698E-7</v>
      </c>
      <c r="Z28">
        <v>3.6230316319045302E-5</v>
      </c>
      <c r="AB28" s="1912">
        <v>264.17672422305202</v>
      </c>
      <c r="AC28" s="1913">
        <v>228.33400494912601</v>
      </c>
      <c r="AD28" s="1914">
        <v>186.80937139103801</v>
      </c>
      <c r="AE28" s="1915">
        <v>233.71983500869899</v>
      </c>
      <c r="AF28" s="1916">
        <v>256.22600406987902</v>
      </c>
      <c r="AG28" s="1917">
        <v>318.05070322844801</v>
      </c>
      <c r="AH28" s="1918">
        <v>230.382924131116</v>
      </c>
      <c r="AI28" s="1919">
        <v>394.275682382448</v>
      </c>
      <c r="AJ28" s="1920">
        <v>343.78134807944502</v>
      </c>
      <c r="AK28" s="1921">
        <v>326.75094106289203</v>
      </c>
      <c r="AL28" s="1922">
        <v>353.40770162254398</v>
      </c>
      <c r="AM28" s="1923">
        <v>336.19138710479501</v>
      </c>
      <c r="AN28" s="1924">
        <v>322.39883962737099</v>
      </c>
      <c r="AO28" s="1925">
        <v>330.527882050595</v>
      </c>
      <c r="AP28" s="1926">
        <v>401.94167060112301</v>
      </c>
      <c r="AQ28" s="1927">
        <v>337.911845245032</v>
      </c>
      <c r="AR28" s="1928">
        <v>325.19727775824401</v>
      </c>
      <c r="AS28" s="1929">
        <v>364.600116684363</v>
      </c>
      <c r="AT28" s="1922">
        <v>349.35513286341097</v>
      </c>
      <c r="AU28" s="1921">
        <v>329.71885201493097</v>
      </c>
      <c r="AV28" s="1929">
        <v>368.67637224530199</v>
      </c>
      <c r="AW28" s="1930">
        <v>297.77820784212201</v>
      </c>
      <c r="AX28" s="1924">
        <v>322.877259254867</v>
      </c>
      <c r="AY28" s="1919">
        <v>395.1679370064</v>
      </c>
      <c r="AZ28" s="1919">
        <v>395.00632156986302</v>
      </c>
      <c r="BA28" s="1923">
        <v>334.31836206654202</v>
      </c>
      <c r="BB28" s="1931">
        <v>346.78869639296198</v>
      </c>
      <c r="BC28" s="1932">
        <v>301.02290175737897</v>
      </c>
      <c r="BD28" s="1933">
        <v>268.92735274748799</v>
      </c>
      <c r="BE28" s="1934">
        <v>305.47839378530398</v>
      </c>
      <c r="BF28" s="1935">
        <v>239.21670175507199</v>
      </c>
      <c r="BG28" s="1927">
        <v>339.08160137935101</v>
      </c>
      <c r="BH28" s="1936">
        <v>280.09149157948701</v>
      </c>
      <c r="BI28" s="1929">
        <v>364.89977226694998</v>
      </c>
      <c r="BJ28" s="1919">
        <v>398.10392317747198</v>
      </c>
      <c r="BK28" s="1937">
        <v>400.45787000370802</v>
      </c>
      <c r="BL28" s="1938">
        <v>270.65405933829499</v>
      </c>
      <c r="BM28" s="1926">
        <v>401.93621602512599</v>
      </c>
      <c r="BN28" s="1939">
        <v>313.58766090948302</v>
      </c>
      <c r="BO28" s="1940">
        <v>258.89025392953403</v>
      </c>
      <c r="BP28" s="1941">
        <v>348.826368402848</v>
      </c>
      <c r="BQ28" s="1940">
        <v>258.292855645477</v>
      </c>
      <c r="BR28" s="1942">
        <v>307.44089943371699</v>
      </c>
      <c r="BS28" s="1939">
        <v>315.56402410341099</v>
      </c>
      <c r="BT28" s="1938">
        <v>272.39302877485699</v>
      </c>
      <c r="BU28" s="1934">
        <v>303.11086693415001</v>
      </c>
      <c r="BV28" s="1942">
        <v>309.28929811857603</v>
      </c>
      <c r="BW28" s="1942">
        <v>310.09367324473101</v>
      </c>
      <c r="BX28" s="1943">
        <v>282.85968104811002</v>
      </c>
      <c r="BY28" s="1944">
        <v>287.33382967839498</v>
      </c>
      <c r="BZ28" s="1945">
        <v>209.22370051994901</v>
      </c>
      <c r="CA28" s="1946">
        <v>259.43240556843102</v>
      </c>
      <c r="CB28" s="1947">
        <v>376.16266640945503</v>
      </c>
      <c r="CC28" s="1945">
        <v>208.67923223213199</v>
      </c>
      <c r="CD28" s="1948">
        <v>441.60544540660902</v>
      </c>
      <c r="CE28" s="1949">
        <v>459.733401190851</v>
      </c>
      <c r="CF28" s="1939">
        <v>313.00292565144002</v>
      </c>
      <c r="CG28" s="1922">
        <v>352.34101057093602</v>
      </c>
      <c r="CH28" s="1932">
        <v>302.44159513443299</v>
      </c>
      <c r="CI28" s="1919">
        <v>398.06385353768599</v>
      </c>
      <c r="CJ28" s="1950">
        <v>273.77070003743898</v>
      </c>
      <c r="CK28" s="1942">
        <v>310.231770005925</v>
      </c>
      <c r="CL28" s="1951">
        <v>296.75373780602803</v>
      </c>
      <c r="CM28" s="1952">
        <v>479.108963423543</v>
      </c>
      <c r="CN28" s="1953">
        <v>387.025681111165</v>
      </c>
      <c r="CO28" s="1922">
        <v>353.60909396405702</v>
      </c>
      <c r="CP28" s="1954">
        <v>601.08184480171496</v>
      </c>
      <c r="CQ28" s="1955">
        <v>545.83697330087205</v>
      </c>
      <c r="CR28" s="1956">
        <v>461.92356491574401</v>
      </c>
      <c r="CS28" s="1957">
        <v>535.99279955515101</v>
      </c>
      <c r="CT28" s="1958">
        <v>529.31596602719901</v>
      </c>
      <c r="CU28" s="1959">
        <v>753.65092298462503</v>
      </c>
      <c r="CV28" s="1960">
        <v>472.22968990878201</v>
      </c>
      <c r="CW28" s="1961">
        <v>358.43086731361899</v>
      </c>
      <c r="CX28" s="1919">
        <v>391.95531779314501</v>
      </c>
      <c r="CY28" s="1962">
        <v>541.17836731633895</v>
      </c>
      <c r="CZ28" s="1963">
        <v>515.39471441761702</v>
      </c>
      <c r="DA28" s="1964">
        <v>555.73440892394103</v>
      </c>
      <c r="DB28" s="1965">
        <v>384.44867508714799</v>
      </c>
      <c r="DC28" s="1947">
        <v>374.57624643236301</v>
      </c>
      <c r="DD28" s="1953">
        <v>388.57532176331</v>
      </c>
      <c r="DE28" s="1925">
        <v>330.39911498753702</v>
      </c>
      <c r="DF28" s="1966">
        <v>316.49812902610103</v>
      </c>
      <c r="DG28" s="1967">
        <v>378.34348141091698</v>
      </c>
      <c r="DH28" s="1968">
        <v>250.17859484441399</v>
      </c>
      <c r="DI28" s="1956">
        <v>461.4144961435</v>
      </c>
      <c r="DJ28" s="1969">
        <v>179.274985354488</v>
      </c>
      <c r="DK28" s="1970">
        <v>618.31357500941601</v>
      </c>
      <c r="DL28" s="1922">
        <v>350.80843934557203</v>
      </c>
      <c r="DM28" s="1971">
        <v>379.96825162895198</v>
      </c>
      <c r="DN28" s="1972">
        <v>463.94461278256</v>
      </c>
      <c r="DO28" s="1973">
        <v>409.56014637320902</v>
      </c>
      <c r="DP28" s="1964">
        <v>551.47105335497599</v>
      </c>
      <c r="DQ28" s="1974">
        <v>803.00254132059797</v>
      </c>
      <c r="DR28" s="1975">
        <v>464.91226839058299</v>
      </c>
      <c r="DS28" s="1953">
        <v>390.61581851825599</v>
      </c>
      <c r="DT28" s="1934">
        <v>306.63007225830398</v>
      </c>
      <c r="DU28" s="1976">
        <v>514.17137545592902</v>
      </c>
      <c r="DV28" s="1977">
        <v>488.01414164700998</v>
      </c>
      <c r="DW28" s="1925">
        <v>331.62245816401298</v>
      </c>
      <c r="DX28" s="1978">
        <v>527.18028801290598</v>
      </c>
      <c r="DY28" s="1979">
        <v>505.56383764928501</v>
      </c>
      <c r="DZ28" s="1917">
        <v>320.13698109926003</v>
      </c>
      <c r="EA28" s="1980">
        <v>413.864149450686</v>
      </c>
      <c r="EB28" s="1981">
        <v>290.40437516396202</v>
      </c>
      <c r="EC28" s="1951">
        <v>294.93466049402201</v>
      </c>
      <c r="ED28" s="1982">
        <v>244.5629415736</v>
      </c>
      <c r="EE28" s="1983">
        <v>422.29665210122897</v>
      </c>
      <c r="EF28" s="1920">
        <v>341.92291866530297</v>
      </c>
      <c r="EG28" s="1984">
        <v>293.98050981527598</v>
      </c>
      <c r="EH28" s="1951">
        <v>295.39137558437801</v>
      </c>
      <c r="EI28" s="1985">
        <v>482.23541149042501</v>
      </c>
      <c r="EJ28" s="1922">
        <v>351.827137292136</v>
      </c>
      <c r="EK28" s="1970">
        <v>619.27351604190403</v>
      </c>
      <c r="EL28" s="1929">
        <v>364.49278754369902</v>
      </c>
      <c r="EM28" s="1931">
        <v>346.92473429185299</v>
      </c>
      <c r="EN28" s="1986">
        <v>576.08648516878702</v>
      </c>
      <c r="EO28" s="1926">
        <v>404.34622559909002</v>
      </c>
      <c r="EP28" s="1973">
        <v>407.63694538774502</v>
      </c>
      <c r="EQ28" s="1987">
        <v>220.252636648926</v>
      </c>
      <c r="ER28" s="1932">
        <v>298.94089209844202</v>
      </c>
      <c r="ES28" s="1945">
        <v>207.56653409619699</v>
      </c>
      <c r="ET28" s="1988">
        <v>731.25339624957803</v>
      </c>
      <c r="EU28" s="1989">
        <v>604.11754251148602</v>
      </c>
      <c r="EV28" s="1951">
        <v>297.22845654314898</v>
      </c>
      <c r="EW28" s="1957">
        <v>533.43588332576303</v>
      </c>
      <c r="EX28" s="1929">
        <v>367.76088513342899</v>
      </c>
      <c r="EY28" s="1945">
        <v>209.21959975571301</v>
      </c>
      <c r="EZ28" s="1982">
        <v>242.41044644779001</v>
      </c>
      <c r="FA28" s="1990">
        <v>144.05129432872999</v>
      </c>
      <c r="FB28" s="1991">
        <v>569.85634893878</v>
      </c>
      <c r="FC28" s="1992">
        <v>204.776385431443</v>
      </c>
      <c r="FD28" s="1925">
        <v>330.99488908925798</v>
      </c>
      <c r="FE28" s="1932">
        <v>301.25239596574397</v>
      </c>
      <c r="FF28" s="1924">
        <v>322.464192128099</v>
      </c>
      <c r="FG28" s="1993">
        <v>382.53736907762101</v>
      </c>
      <c r="FH28" s="1994">
        <v>225.25181522520401</v>
      </c>
      <c r="FI28" s="1948">
        <v>437.962282167723</v>
      </c>
      <c r="FJ28" s="1995">
        <v>339.20866945722901</v>
      </c>
      <c r="FK28" s="1938">
        <v>271.0604556902</v>
      </c>
      <c r="FL28" s="1943">
        <v>282.97997089519498</v>
      </c>
      <c r="FM28" s="1929">
        <v>367.07471740626698</v>
      </c>
      <c r="FN28" s="1944">
        <v>286.61242226783202</v>
      </c>
      <c r="FO28" s="1926">
        <v>402.96344916905298</v>
      </c>
      <c r="FP28" s="1922">
        <v>350.07333614016102</v>
      </c>
      <c r="FQ28" s="1996">
        <v>665.330611257481</v>
      </c>
      <c r="FR28" s="1929">
        <v>364.38856361094003</v>
      </c>
      <c r="FS28" s="1997">
        <v>93.658667874759701</v>
      </c>
      <c r="FT28" s="1998">
        <v>129.407709441066</v>
      </c>
      <c r="FU28" s="1999">
        <v>121.919521578146</v>
      </c>
      <c r="FV28" s="2000">
        <v>410.63786541144202</v>
      </c>
      <c r="FW28" s="1965">
        <v>386.38749132791702</v>
      </c>
      <c r="FX28" s="1965">
        <v>384.52403148342199</v>
      </c>
      <c r="FY28" s="2001">
        <v>200.17266172058001</v>
      </c>
      <c r="FZ28" s="1929">
        <v>366.94070439383597</v>
      </c>
      <c r="GA28" s="1973">
        <v>408.64660027214398</v>
      </c>
      <c r="GB28" s="1982">
        <v>242.12766610431299</v>
      </c>
      <c r="GC28" s="1967">
        <v>379.80003576122101</v>
      </c>
      <c r="GD28" s="1943">
        <v>284.28116687665801</v>
      </c>
      <c r="GE28" s="1934">
        <v>305.68698951516001</v>
      </c>
      <c r="GF28" s="1934">
        <v>304.79912251822401</v>
      </c>
      <c r="GG28" s="1917">
        <v>320.13897432194301</v>
      </c>
      <c r="GH28" s="2002">
        <v>454.95889980382202</v>
      </c>
      <c r="GI28" s="2003">
        <v>625.60554239516796</v>
      </c>
      <c r="GJ28" s="2004">
        <v>449.27210308131401</v>
      </c>
      <c r="GK28" s="2000">
        <v>411.29220013596802</v>
      </c>
      <c r="GL28" s="1975">
        <v>467.07486800377598</v>
      </c>
      <c r="GM28" s="1966">
        <v>316.92426187267398</v>
      </c>
      <c r="GN28" s="2005">
        <v>418.57404658196998</v>
      </c>
      <c r="GO28" s="1924">
        <v>323.942141203576</v>
      </c>
      <c r="GP28" s="2006">
        <v>236.60258260588901</v>
      </c>
      <c r="GQ28" s="1939">
        <v>313.65811425265599</v>
      </c>
      <c r="GR28" s="1931">
        <v>346.56008308388698</v>
      </c>
      <c r="GS28" s="2007">
        <v>354.85436624928201</v>
      </c>
      <c r="GT28" s="1984">
        <v>293.055335992121</v>
      </c>
      <c r="GU28" s="1936">
        <v>281.293424930029</v>
      </c>
      <c r="GV28" s="1975">
        <v>469.71693821143901</v>
      </c>
      <c r="GW28" s="2008">
        <v>444.85289493765902</v>
      </c>
      <c r="GX28" s="2009">
        <v>563.29585543995802</v>
      </c>
      <c r="GY28" s="1919">
        <v>393.45097025207201</v>
      </c>
      <c r="GZ28" s="2010">
        <v>692.07233057017697</v>
      </c>
      <c r="HA28" s="1937">
        <v>400.35943544734897</v>
      </c>
      <c r="HB28" s="2011">
        <v>277.206707423794</v>
      </c>
      <c r="HC28" s="1953">
        <v>388.37611168848701</v>
      </c>
      <c r="HD28" s="1948">
        <v>438.25695434849899</v>
      </c>
      <c r="HE28" s="2000">
        <v>409.65217447368798</v>
      </c>
      <c r="HF28" s="1977">
        <v>487.55013156098198</v>
      </c>
      <c r="HG28" s="2012">
        <v>501.75586248050001</v>
      </c>
      <c r="HH28" s="1955">
        <v>547.35800344205904</v>
      </c>
      <c r="HI28" s="1947">
        <v>374.17253137245598</v>
      </c>
      <c r="HJ28" s="1973">
        <v>405.19487461502098</v>
      </c>
      <c r="HK28" s="1939">
        <v>312.48191413862003</v>
      </c>
      <c r="HL28" s="1951">
        <v>295.75620916029197</v>
      </c>
      <c r="HM28" s="1919">
        <v>396.822343906301</v>
      </c>
      <c r="HN28" s="1964">
        <v>555.93450379466299</v>
      </c>
      <c r="HO28" s="1951">
        <v>296.87924599477202</v>
      </c>
      <c r="HP28" s="1945">
        <v>209.994435695259</v>
      </c>
      <c r="HQ28" s="2005">
        <v>418.72138822374802</v>
      </c>
      <c r="HR28" s="2010">
        <v>691.51249284664698</v>
      </c>
      <c r="HS28" s="1953">
        <v>388.91207081789798</v>
      </c>
      <c r="HT28" s="1939">
        <v>315.23403124897402</v>
      </c>
      <c r="HU28" s="1983">
        <v>420.33183607380198</v>
      </c>
      <c r="HV28" s="1993">
        <v>383.074658722761</v>
      </c>
      <c r="HW28" s="1963">
        <v>517.55988476055302</v>
      </c>
      <c r="HX28" s="1921">
        <v>326.85815529575501</v>
      </c>
      <c r="HY28" s="1939">
        <v>315.92112409469797</v>
      </c>
      <c r="HZ28" s="2012">
        <v>501.81041447030299</v>
      </c>
      <c r="IA28" s="1947">
        <v>374.98501186991001</v>
      </c>
      <c r="IB28" s="1993">
        <v>383.36822297316598</v>
      </c>
      <c r="IC28" s="1942">
        <v>310.00872867710302</v>
      </c>
      <c r="ID28" s="2013">
        <v>371.21223284532402</v>
      </c>
      <c r="IE28" s="1938">
        <v>270.82119195342</v>
      </c>
      <c r="IF28" s="1965">
        <v>384.53666258005302</v>
      </c>
      <c r="IG28" s="1948">
        <v>439.24253223554803</v>
      </c>
      <c r="IH28" s="2014">
        <v>247.55750049706199</v>
      </c>
      <c r="II28" s="2015">
        <v>132.729628133809</v>
      </c>
      <c r="IJ28" s="1992">
        <v>204.677110215048</v>
      </c>
      <c r="IK28" s="1983">
        <v>419.65190060349198</v>
      </c>
      <c r="IL28" s="1991">
        <v>567.38711961916499</v>
      </c>
      <c r="IM28" s="2007">
        <v>354.30394036283599</v>
      </c>
      <c r="IN28" s="2009">
        <v>560.65771712082199</v>
      </c>
      <c r="IO28" s="1967">
        <v>378.72065840784097</v>
      </c>
      <c r="IP28" s="1924">
        <v>323.504621048746</v>
      </c>
      <c r="IQ28" s="2016">
        <v>431.19321608526701</v>
      </c>
      <c r="IR28" s="1954">
        <v>601.94803004229004</v>
      </c>
      <c r="IS28" s="1922">
        <v>349.41432298523802</v>
      </c>
      <c r="IT28" s="1927">
        <v>337.67082115775003</v>
      </c>
      <c r="IU28" s="2016">
        <v>431.11949107684097</v>
      </c>
      <c r="IV28" s="2017">
        <v>326.30482288420399</v>
      </c>
      <c r="IW28" s="1975">
        <v>465.69926690001301</v>
      </c>
      <c r="IX28" s="2004">
        <v>451.49695007760698</v>
      </c>
      <c r="IY28" s="1951">
        <v>295.88223167092099</v>
      </c>
      <c r="IZ28" s="2018">
        <v>311.16505372017599</v>
      </c>
      <c r="JA28" s="2019">
        <v>274.61599077695399</v>
      </c>
      <c r="JB28" s="1973">
        <v>407.65278750462102</v>
      </c>
      <c r="JC28" s="2002">
        <v>455.75789030606097</v>
      </c>
      <c r="JD28" s="1960">
        <v>473.07418386738402</v>
      </c>
      <c r="JE28" s="2020">
        <v>523.16549444581005</v>
      </c>
      <c r="JF28" s="2021">
        <v>641.12733123741998</v>
      </c>
      <c r="JG28" s="1977">
        <v>495.050306422311</v>
      </c>
      <c r="JH28" s="1991">
        <v>567.30020721276901</v>
      </c>
      <c r="JI28" s="2022">
        <v>588.58239288192794</v>
      </c>
      <c r="JJ28" s="1960">
        <v>474.38241236898398</v>
      </c>
      <c r="JK28" s="1939">
        <v>312.45559187353803</v>
      </c>
      <c r="JL28" s="1965">
        <v>384.26140925210098</v>
      </c>
      <c r="JM28" s="2006">
        <v>237.41785167950701</v>
      </c>
      <c r="JN28" s="1919">
        <v>393.41947665127498</v>
      </c>
      <c r="JO28" s="2010">
        <v>688.67008300102896</v>
      </c>
      <c r="JP28" s="2016">
        <v>430.53148533066201</v>
      </c>
      <c r="JQ28" s="1936">
        <v>281.81269865641502</v>
      </c>
      <c r="JR28" s="1933">
        <v>268.059378165645</v>
      </c>
      <c r="JS28" s="1919">
        <v>398.04689094744998</v>
      </c>
      <c r="JT28" s="1938">
        <v>271.63939041263097</v>
      </c>
      <c r="JU28" s="1934">
        <v>306.32842990950002</v>
      </c>
      <c r="JV28" s="2023">
        <v>182.00838671559299</v>
      </c>
      <c r="JW28" s="1947">
        <v>374.51481883197499</v>
      </c>
      <c r="JX28" s="1942">
        <v>308.36696811219201</v>
      </c>
      <c r="JY28" s="1977">
        <v>496.00112040128698</v>
      </c>
      <c r="JZ28" s="1977">
        <v>489.64038609442002</v>
      </c>
      <c r="KA28" s="1929">
        <v>364.70519262404002</v>
      </c>
      <c r="KB28" s="1948">
        <v>438.76214300805901</v>
      </c>
      <c r="KC28" s="2005">
        <v>417.11751394681198</v>
      </c>
      <c r="KD28" s="1929">
        <v>365.240591822721</v>
      </c>
      <c r="KE28" s="2016">
        <v>433.69822187626198</v>
      </c>
      <c r="KF28" s="1994">
        <v>227.66852951268299</v>
      </c>
      <c r="KG28" s="2007">
        <v>354.16676086532101</v>
      </c>
      <c r="KH28" s="1947">
        <v>377.15303573034203</v>
      </c>
      <c r="KI28" s="2020">
        <v>524.91684161759395</v>
      </c>
      <c r="KJ28" s="2024">
        <v>189.318356984758</v>
      </c>
      <c r="KK28" s="2025">
        <v>216.07337853079099</v>
      </c>
      <c r="KL28" s="1922">
        <v>352.90163762375801</v>
      </c>
      <c r="KM28" s="1926">
        <v>401.90361726800103</v>
      </c>
      <c r="KN28" s="2026">
        <v>594.25827979813903</v>
      </c>
      <c r="KO28" s="2027">
        <v>700.05796437988499</v>
      </c>
      <c r="KP28" s="1985">
        <v>485.96476270923102</v>
      </c>
      <c r="KQ28" s="2007">
        <v>354.26245022386001</v>
      </c>
      <c r="KR28" s="1917">
        <v>319.23310812650698</v>
      </c>
      <c r="KS28" s="1976">
        <v>509.90974416187902</v>
      </c>
      <c r="KT28" s="2000">
        <v>410.71854108271498</v>
      </c>
      <c r="KU28" s="1947">
        <v>376.81931406012598</v>
      </c>
      <c r="KV28" s="2028">
        <v>435.37458255515202</v>
      </c>
      <c r="KW28" s="1973">
        <v>408.67849990219599</v>
      </c>
      <c r="KX28" s="1927">
        <v>337.84209776045401</v>
      </c>
      <c r="KY28" s="2028">
        <v>435.67643702619301</v>
      </c>
      <c r="KZ28" s="2029">
        <v>695.644960624487</v>
      </c>
      <c r="LA28" s="1953">
        <v>387.78613063927099</v>
      </c>
      <c r="LB28" s="2030">
        <v>791.46130642050196</v>
      </c>
      <c r="LC28" s="1984">
        <v>294.37086060174101</v>
      </c>
      <c r="LD28" s="1969">
        <v>179.61541566916301</v>
      </c>
      <c r="LE28" s="2020">
        <v>525.06669053013104</v>
      </c>
      <c r="LF28" s="1985">
        <v>485.47254454740198</v>
      </c>
      <c r="LG28" s="2028">
        <v>434.10625463023302</v>
      </c>
      <c r="LH28" s="1993">
        <v>382.59269306857999</v>
      </c>
      <c r="LI28" s="2019">
        <v>275.15409094213101</v>
      </c>
      <c r="LJ28" s="1948">
        <v>438.03767074710402</v>
      </c>
      <c r="LK28" s="1972">
        <v>463.82401551600998</v>
      </c>
      <c r="LL28" s="1993">
        <v>382.90933137036302</v>
      </c>
      <c r="LM28" s="1922">
        <v>352.37574999912499</v>
      </c>
      <c r="LN28" s="1929">
        <v>368.82113008878599</v>
      </c>
      <c r="LO28" s="2031">
        <v>425.08559317509201</v>
      </c>
      <c r="LP28" s="1966">
        <v>316.44125626949199</v>
      </c>
      <c r="LQ28" s="1983">
        <v>419.25860804808798</v>
      </c>
      <c r="LR28" s="1919">
        <v>397.24872049474197</v>
      </c>
      <c r="LS28" s="1983">
        <v>422.04737159301601</v>
      </c>
      <c r="LT28" s="1939">
        <v>313.52311076467703</v>
      </c>
      <c r="LU28" s="2032">
        <v>344.46440809728102</v>
      </c>
      <c r="LV28" s="2013">
        <v>373.09336843426502</v>
      </c>
      <c r="LW28" s="2005">
        <v>418.69474532142999</v>
      </c>
      <c r="LX28" s="2005">
        <v>418.15206685263098</v>
      </c>
      <c r="LY28" s="1921">
        <v>327.67688999260702</v>
      </c>
      <c r="LZ28" s="2033">
        <v>196.96025894599899</v>
      </c>
      <c r="MA28" s="1917">
        <v>319.80936466207902</v>
      </c>
      <c r="MB28" s="2012">
        <v>501.06099071209201</v>
      </c>
      <c r="MC28" s="2034">
        <v>360.39413931985098</v>
      </c>
      <c r="MD28" s="1981">
        <v>289.82202317924401</v>
      </c>
      <c r="ME28" s="2035">
        <v>255.49357504529399</v>
      </c>
      <c r="MF28" s="2036">
        <v>507.30521632129103</v>
      </c>
      <c r="MG28" s="2037">
        <v>705.474928517649</v>
      </c>
      <c r="MH28" s="1913">
        <v>228.889703920036</v>
      </c>
      <c r="MI28" s="1947">
        <v>377.406391839116</v>
      </c>
      <c r="MJ28" s="2038">
        <v>1120.03185705535</v>
      </c>
      <c r="MK28" s="1927">
        <v>338.35591140377699</v>
      </c>
      <c r="ML28" s="2025">
        <v>216.58773129173099</v>
      </c>
      <c r="MM28" s="1912">
        <v>264.90023951671799</v>
      </c>
      <c r="MN28" s="1966">
        <v>316.71963114715498</v>
      </c>
      <c r="MO28" s="1948">
        <v>437.02190738701398</v>
      </c>
      <c r="MP28" s="1947">
        <v>375.116782590529</v>
      </c>
      <c r="MQ28" s="1929">
        <v>366.16853822118202</v>
      </c>
      <c r="MR28" s="2039">
        <v>414.18892508592597</v>
      </c>
      <c r="MS28" s="2004">
        <v>448.98890700721898</v>
      </c>
      <c r="MT28" s="1919">
        <v>392.99804546733998</v>
      </c>
      <c r="MU28" s="1982">
        <v>244.45805461282399</v>
      </c>
      <c r="MV28" s="2028">
        <v>435.464571751645</v>
      </c>
      <c r="MW28" s="1960">
        <v>474.77328724455202</v>
      </c>
      <c r="MX28" s="1986">
        <v>574.76165025876105</v>
      </c>
      <c r="MY28" s="1944">
        <v>287.46769059821497</v>
      </c>
      <c r="MZ28" s="2031">
        <v>427.26808145925099</v>
      </c>
      <c r="NA28" s="1948">
        <v>437.19795797712999</v>
      </c>
      <c r="NB28" s="2040">
        <v>799.21746925010495</v>
      </c>
      <c r="NC28" s="2032">
        <v>345.56151434195198</v>
      </c>
      <c r="ND28" s="1929">
        <v>367.90436136291902</v>
      </c>
      <c r="NE28" s="2007">
        <v>354.43422779836902</v>
      </c>
      <c r="NF28" s="1961">
        <v>358.28700247618701</v>
      </c>
      <c r="NG28" s="2041">
        <v>741.62192816090101</v>
      </c>
      <c r="NH28" s="1976">
        <v>513.50739402961403</v>
      </c>
      <c r="NI28" s="2037">
        <v>707.23629985278797</v>
      </c>
      <c r="NJ28" s="1917">
        <v>318.81558749879503</v>
      </c>
      <c r="NK28" s="1923">
        <v>334.30842726373101</v>
      </c>
      <c r="NL28" s="2042">
        <v>559.92584212602105</v>
      </c>
      <c r="NM28" s="1953">
        <v>387.77610862496499</v>
      </c>
      <c r="NN28" s="2002">
        <v>457.51304050135701</v>
      </c>
      <c r="NO28" s="1960">
        <v>471.88391286739397</v>
      </c>
      <c r="NP28" s="1956">
        <v>461.03966120810497</v>
      </c>
      <c r="NQ28" s="1985">
        <v>483.72726488544703</v>
      </c>
      <c r="NR28" s="1962">
        <v>542.16908069354599</v>
      </c>
      <c r="NS28" s="1958">
        <v>529.49541259133503</v>
      </c>
      <c r="NT28" s="1976">
        <v>509.76386932211</v>
      </c>
      <c r="NU28" s="2043">
        <v>829.74415397276596</v>
      </c>
      <c r="NV28" s="1937">
        <v>400.84763355318898</v>
      </c>
      <c r="NW28" s="1996">
        <v>665.58562327191396</v>
      </c>
      <c r="NX28" s="2044">
        <v>878.39082232614601</v>
      </c>
      <c r="NY28" s="2045">
        <v>836.74873193267194</v>
      </c>
      <c r="NZ28" s="2009">
        <v>563.59753583567397</v>
      </c>
      <c r="OA28" s="2037">
        <v>707.50493791841302</v>
      </c>
      <c r="OB28" s="2046">
        <v>1000.92638270046</v>
      </c>
      <c r="OC28" s="1955">
        <v>544.438965608991</v>
      </c>
      <c r="OD28" s="2047">
        <v>701.77811011893004</v>
      </c>
      <c r="OE28" s="2027">
        <v>700.179743423687</v>
      </c>
      <c r="OF28" s="2048">
        <v>723.51457205350596</v>
      </c>
      <c r="OG28" s="1988">
        <v>731.772779147233</v>
      </c>
      <c r="OH28" s="2049">
        <v>928.00699612524795</v>
      </c>
      <c r="OI28" s="2050">
        <v>859.09930273431598</v>
      </c>
      <c r="OJ28" s="2051">
        <v>776.97591317248305</v>
      </c>
      <c r="OK28" s="2020">
        <v>522.46191648615104</v>
      </c>
      <c r="OL28" s="2052">
        <v>744.80791115424199</v>
      </c>
      <c r="OM28" s="2053">
        <v>729.22577616101205</v>
      </c>
      <c r="ON28" s="1955">
        <v>550.84341962044698</v>
      </c>
      <c r="OO28" s="1970">
        <v>622.28948549800896</v>
      </c>
      <c r="OP28" s="2054">
        <v>771.20447675209198</v>
      </c>
      <c r="OQ28" s="1952">
        <v>476.574286683433</v>
      </c>
      <c r="OR28" s="1917">
        <v>318.65165732225699</v>
      </c>
      <c r="OS28" s="1991">
        <v>570.05074967688097</v>
      </c>
      <c r="OT28" s="2055">
        <v>279.37951368537398</v>
      </c>
      <c r="OU28" s="1946">
        <v>261.85630881823801</v>
      </c>
      <c r="OV28" s="2006">
        <v>236.91972874138901</v>
      </c>
      <c r="OW28" s="1938">
        <v>271.53069083178099</v>
      </c>
      <c r="OX28" s="1922">
        <v>353.09615318713497</v>
      </c>
      <c r="OY28" s="2056">
        <v>644.48443383911797</v>
      </c>
      <c r="OZ28" s="1971">
        <v>380.61598427008698</v>
      </c>
      <c r="PA28" s="2057">
        <v>980.02502745875199</v>
      </c>
      <c r="PB28" s="2056">
        <v>646.43597869707799</v>
      </c>
      <c r="PC28" s="1973">
        <v>408.060260212233</v>
      </c>
      <c r="PD28" s="1922">
        <v>352.78164099341302</v>
      </c>
      <c r="PE28" s="1923">
        <v>334.078721781458</v>
      </c>
      <c r="PF28" s="1948">
        <v>438.79973289666901</v>
      </c>
      <c r="PG28" s="2058">
        <v>362.58358496479201</v>
      </c>
      <c r="PH28" s="2002">
        <v>459.08361848387602</v>
      </c>
      <c r="PI28" s="2059">
        <v>869.980172439032</v>
      </c>
      <c r="PJ28" s="1953">
        <v>390.35561426809602</v>
      </c>
      <c r="PK28" s="1944">
        <v>286.92351482988499</v>
      </c>
      <c r="PL28" s="2013">
        <v>372.470360738056</v>
      </c>
      <c r="PM28" s="1920">
        <v>341.077198832546</v>
      </c>
      <c r="PN28" s="2007">
        <v>357.181798270679</v>
      </c>
      <c r="PO28" s="1915">
        <v>232.75146887415301</v>
      </c>
      <c r="PP28" s="2042">
        <v>559.15119037661202</v>
      </c>
      <c r="PQ28" s="1991">
        <v>568.31971412887299</v>
      </c>
      <c r="PR28" s="2052">
        <v>749.34458392248905</v>
      </c>
      <c r="PS28" s="1957">
        <v>537.96395028885695</v>
      </c>
      <c r="PT28" s="1953">
        <v>388.66905170784997</v>
      </c>
      <c r="PU28" s="2031">
        <v>426.33176979360201</v>
      </c>
      <c r="PV28" s="2060">
        <v>624.44316694384497</v>
      </c>
      <c r="PW28" s="1993">
        <v>383.57696065424602</v>
      </c>
      <c r="PX28" s="1958">
        <v>532.83615847504302</v>
      </c>
      <c r="PY28" s="2056">
        <v>647.00124355663297</v>
      </c>
      <c r="PZ28" s="1919">
        <v>395.11432709172902</v>
      </c>
      <c r="QA28" s="1977">
        <v>489.23697260560101</v>
      </c>
      <c r="QB28" s="2058">
        <v>362.19398954775301</v>
      </c>
      <c r="QC28" s="1986">
        <v>577.16390833805599</v>
      </c>
      <c r="QD28" s="1953">
        <v>387.93796956091501</v>
      </c>
      <c r="QE28" s="1922">
        <v>350.38668061880202</v>
      </c>
      <c r="QF28" s="1947">
        <v>376.73104159599598</v>
      </c>
      <c r="QG28" s="2002">
        <v>455.55889464095702</v>
      </c>
      <c r="QH28" s="1938">
        <v>271.10417658445402</v>
      </c>
      <c r="QI28" s="1943">
        <v>284.10103606978998</v>
      </c>
      <c r="QJ28" s="1948">
        <v>439.55156605680401</v>
      </c>
      <c r="QK28" s="2061">
        <v>635.10683778240195</v>
      </c>
      <c r="QL28" s="1924">
        <v>321.03252095841498</v>
      </c>
      <c r="QM28" s="1953">
        <v>391.18920778913599</v>
      </c>
      <c r="QN28" s="1958">
        <v>530.21148337313298</v>
      </c>
      <c r="QO28" s="2020">
        <v>525.05730256228901</v>
      </c>
      <c r="QP28" s="2030">
        <v>792.44278669504797</v>
      </c>
      <c r="QQ28" s="2062">
        <v>1279.0665913560299</v>
      </c>
      <c r="QR28" s="2063">
        <v>712.23408544998301</v>
      </c>
      <c r="QS28" s="2064">
        <v>66.964741029614999</v>
      </c>
      <c r="QT28" s="2065">
        <v>61.624272873643001</v>
      </c>
      <c r="QU28" s="2065">
        <v>27.9628588849727</v>
      </c>
      <c r="QV28" s="2065">
        <v>28.028421886127902</v>
      </c>
      <c r="QW28" s="2065">
        <v>54.852929462624502</v>
      </c>
      <c r="QX28" s="2065">
        <v>47.075267357589297</v>
      </c>
      <c r="QY28" s="2065">
        <v>31.370813322028699</v>
      </c>
      <c r="QZ28" s="2066">
        <v>122.39056425019299</v>
      </c>
      <c r="RA28" s="2065">
        <v>57.003478546860102</v>
      </c>
      <c r="RB28" s="1943">
        <v>284.53980592699799</v>
      </c>
      <c r="RC28" s="2005">
        <v>416.38968103996302</v>
      </c>
      <c r="RD28" s="1981">
        <v>288.26040066902402</v>
      </c>
      <c r="RE28" s="1916">
        <v>255.99865875283501</v>
      </c>
      <c r="RF28" s="1981">
        <v>288.91148931142402</v>
      </c>
      <c r="RG28" s="1931">
        <v>346.91879334425101</v>
      </c>
      <c r="RH28" s="2031">
        <v>427.95232349985002</v>
      </c>
      <c r="RI28" s="1959">
        <v>751.52128777260702</v>
      </c>
      <c r="RJ28" s="2067">
        <v>605.55802349103897</v>
      </c>
      <c r="RK28" s="1966">
        <v>316.66423825569302</v>
      </c>
      <c r="RL28" s="2013">
        <v>371.19613241170498</v>
      </c>
      <c r="RM28" s="1991">
        <v>568.18423528808501</v>
      </c>
      <c r="RN28" s="1933">
        <v>268.29130588744198</v>
      </c>
      <c r="RO28" s="1919">
        <v>393.93530108998698</v>
      </c>
      <c r="RP28" s="1942">
        <v>309.29356026046702</v>
      </c>
      <c r="RQ28" s="2068">
        <v>613.15274660843102</v>
      </c>
      <c r="RR28" s="1975">
        <v>468.27179312173502</v>
      </c>
      <c r="RS28" s="1938">
        <v>272.71785446716302</v>
      </c>
      <c r="RT28" s="1976">
        <v>514.10616152487603</v>
      </c>
      <c r="RU28" s="2008">
        <v>445.80877606266</v>
      </c>
      <c r="RV28" s="1948">
        <v>439.74033269536699</v>
      </c>
      <c r="RW28" s="2069">
        <v>842.72303222682297</v>
      </c>
      <c r="RX28" s="2022">
        <v>589.61553376634697</v>
      </c>
      <c r="RY28" s="1957">
        <v>537.72633153309005</v>
      </c>
      <c r="RZ28" s="1923">
        <v>333.53500210053301</v>
      </c>
      <c r="SA28" s="1953">
        <v>387.38940107887902</v>
      </c>
      <c r="SB28" s="2070">
        <v>185.643867020567</v>
      </c>
      <c r="SC28" s="1971">
        <v>381.47595462602499</v>
      </c>
      <c r="SD28" s="2016">
        <v>433.21979906878602</v>
      </c>
      <c r="SE28" s="1984">
        <v>293.80936040431902</v>
      </c>
      <c r="SF28" s="2035">
        <v>255.52870713680301</v>
      </c>
      <c r="SG28" s="2055">
        <v>279.06288517231297</v>
      </c>
      <c r="SH28" s="1942">
        <v>308.162997159376</v>
      </c>
      <c r="SI28" s="2071">
        <v>192.03722748669</v>
      </c>
      <c r="SJ28" s="2072">
        <v>251.757637167946</v>
      </c>
      <c r="SK28" s="1933">
        <v>268.46597681358099</v>
      </c>
      <c r="SL28" s="2016">
        <v>432.45507563157702</v>
      </c>
      <c r="SM28" s="1986">
        <v>575.173300077759</v>
      </c>
      <c r="SN28" s="1924">
        <v>321.237687662209</v>
      </c>
      <c r="SO28" s="1943">
        <v>283.542382805015</v>
      </c>
      <c r="SP28" s="1936">
        <v>282.38049787854999</v>
      </c>
      <c r="SQ28" s="1981">
        <v>290.33654151348702</v>
      </c>
      <c r="SR28" s="2019">
        <v>274.99660534363397</v>
      </c>
      <c r="SS28" s="1915">
        <v>233.71725470340999</v>
      </c>
      <c r="ST28" s="1932">
        <v>302.40655366787502</v>
      </c>
      <c r="SU28" s="1927">
        <v>338.76414877690502</v>
      </c>
      <c r="SV28" s="2073">
        <v>400.29768329491401</v>
      </c>
      <c r="SW28" s="1939">
        <v>314.10810332741102</v>
      </c>
      <c r="SX28" s="1973">
        <v>405.42523332952197</v>
      </c>
      <c r="SY28" s="2074">
        <v>238.75891602150901</v>
      </c>
      <c r="SZ28" s="2073">
        <v>399.97358523016402</v>
      </c>
      <c r="TA28" s="1933">
        <v>268.43085639979199</v>
      </c>
      <c r="TB28" s="1985">
        <v>481.68689202639501</v>
      </c>
      <c r="TC28" s="2075">
        <v>136.828711157074</v>
      </c>
      <c r="TD28" s="2076">
        <v>194.37020805830099</v>
      </c>
      <c r="TE28" s="2018">
        <v>311.53892653690099</v>
      </c>
      <c r="TF28" s="1973">
        <v>406.055110651831</v>
      </c>
      <c r="TG28" s="1943">
        <v>284.61713769727999</v>
      </c>
      <c r="TH28" s="1935">
        <v>239.518344819672</v>
      </c>
      <c r="TI28" s="2077">
        <v>168.46047782708399</v>
      </c>
      <c r="TJ28" s="1927">
        <v>338.87689436941901</v>
      </c>
      <c r="TK28" s="1984">
        <v>294.48096425168501</v>
      </c>
      <c r="TN28" s="5">
        <v>-0.48133021059846559</v>
      </c>
      <c r="TO28" s="5">
        <v>-0.68998721459087964</v>
      </c>
      <c r="TP28" s="5">
        <v>-0.97678425774252919</v>
      </c>
      <c r="TQ28" s="5">
        <v>-0.65664146965608061</v>
      </c>
      <c r="TR28" s="5">
        <v>-0.52508033982382551</v>
      </c>
      <c r="TS28" s="5">
        <v>-0.21541415259367119</v>
      </c>
      <c r="TT28" s="5">
        <v>-0.67721057005059204</v>
      </c>
      <c r="TU28" s="5">
        <v>9.2789807308307354E-2</v>
      </c>
      <c r="TV28" s="5">
        <v>-0.1038545810209074</v>
      </c>
      <c r="TW28" s="5">
        <v>-0.17671960696520531</v>
      </c>
      <c r="TX28" s="5">
        <v>-6.4239686495311171E-2</v>
      </c>
      <c r="TY28" s="5">
        <v>-0.13587471279510749</v>
      </c>
      <c r="TZ28" s="5">
        <v>-0.1959459720958393</v>
      </c>
      <c r="UA28" s="5">
        <v>-0.16023931727312951</v>
      </c>
      <c r="UB28" s="5">
        <v>0.12043235091222571</v>
      </c>
      <c r="UC28" s="5">
        <v>-0.12855399336922221</v>
      </c>
      <c r="UD28" s="5">
        <v>-0.18355388586764121</v>
      </c>
      <c r="UE28" s="5">
        <v>-1.9507386078903861E-2</v>
      </c>
      <c r="UF28" s="5">
        <v>-8.0784656445306455E-2</v>
      </c>
      <c r="UG28" s="5">
        <v>-0.1637536264527594</v>
      </c>
      <c r="UH28" s="5">
        <v>-3.554473723110619E-3</v>
      </c>
      <c r="UI28" s="5">
        <v>-0.30981911971389509</v>
      </c>
      <c r="UJ28" s="5">
        <v>-0.19381986965603701</v>
      </c>
      <c r="UK28" s="5">
        <v>9.6034529005829899E-2</v>
      </c>
      <c r="UL28" s="5">
        <v>9.5447348574019916E-2</v>
      </c>
      <c r="UM28" s="5">
        <v>-0.1438870829144874</v>
      </c>
      <c r="UN28" s="5">
        <v>-9.1361345397960037E-2</v>
      </c>
      <c r="UO28" s="5">
        <v>-0.29428779783628273</v>
      </c>
      <c r="UP28" s="5">
        <v>-0.45580857618032511</v>
      </c>
      <c r="UQ28" s="5">
        <v>-0.27322959394582952</v>
      </c>
      <c r="UR28" s="5">
        <v>-0.62338482878249801</v>
      </c>
      <c r="US28" s="5">
        <v>-0.1235976959417191</v>
      </c>
      <c r="UT28" s="5">
        <v>-0.3975514790192759</v>
      </c>
      <c r="UU28" s="5">
        <v>-1.832862203671342E-2</v>
      </c>
      <c r="UV28" s="5">
        <v>0.1066601438002054</v>
      </c>
      <c r="UW28" s="5">
        <v>0.11512313613301051</v>
      </c>
      <c r="UX28" s="5">
        <v>-0.446642996346095</v>
      </c>
      <c r="UY28" s="5">
        <v>0.1204128695280428</v>
      </c>
      <c r="UZ28" s="5">
        <v>-0.23567383230183481</v>
      </c>
      <c r="VA28" s="5">
        <v>-0.51027158070838219</v>
      </c>
      <c r="VB28" s="5">
        <v>-8.2957445127061644E-2</v>
      </c>
      <c r="VC28" s="5">
        <v>-0.51357891704935499</v>
      </c>
      <c r="VD28" s="5">
        <v>-0.26405073781851568</v>
      </c>
      <c r="VE28" s="5">
        <v>-0.22666714809961891</v>
      </c>
      <c r="VF28" s="5">
        <v>-0.43747080226116719</v>
      </c>
      <c r="VG28" s="5">
        <v>-0.28438106679195257</v>
      </c>
      <c r="VH28" s="5">
        <v>-0.25545865221110042</v>
      </c>
      <c r="VI28" s="5">
        <v>-0.25173551987390952</v>
      </c>
      <c r="VJ28" s="5">
        <v>-0.3834631936511908</v>
      </c>
      <c r="VK28" s="5">
        <v>-0.36097961429053271</v>
      </c>
      <c r="VL28" s="5">
        <v>-0.81494290864863894</v>
      </c>
      <c r="VN28" s="5">
        <v>-0.50727665124279253</v>
      </c>
      <c r="VO28" s="5">
        <v>2.5292311079562979E-2</v>
      </c>
      <c r="VP28" s="5">
        <v>-0.81866652407691398</v>
      </c>
      <c r="VQ28" s="5">
        <v>0.25556244402793921</v>
      </c>
      <c r="VR28" s="5">
        <v>0.31334546768706312</v>
      </c>
      <c r="VS28" s="5">
        <v>-0.2383494031612135</v>
      </c>
      <c r="VT28" s="5">
        <v>-6.8576181997308458E-2</v>
      </c>
      <c r="VU28" s="5">
        <v>-0.28754914683280203</v>
      </c>
      <c r="VV28" s="5">
        <v>0.1065156534262113</v>
      </c>
      <c r="VW28" s="5">
        <v>-0.43024544897519812</v>
      </c>
      <c r="VX28" s="5">
        <v>-0.25109729018796462</v>
      </c>
      <c r="VY28" s="5">
        <v>-0.31475786791180438</v>
      </c>
      <c r="VZ28" s="5">
        <v>0.37264904702024032</v>
      </c>
      <c r="WA28" s="5">
        <v>6.615076516466914E-2</v>
      </c>
      <c r="WB28" s="5">
        <v>-6.342241258013126E-2</v>
      </c>
      <c r="WC28" s="5">
        <v>0.69863917375740603</v>
      </c>
      <c r="WD28" s="5">
        <v>0.56003200509827389</v>
      </c>
      <c r="WE28" s="5">
        <v>0.32017249834031469</v>
      </c>
      <c r="WF28" s="5">
        <v>0.53387223286778029</v>
      </c>
      <c r="WG28" s="5">
        <v>0.51585543525153821</v>
      </c>
      <c r="WH28" s="5">
        <v>1.02400529643996</v>
      </c>
      <c r="WI28" s="5">
        <v>0.35187135673053632</v>
      </c>
      <c r="WJ28" s="5">
        <v>-4.3992062246897341E-2</v>
      </c>
      <c r="WK28" s="5">
        <v>8.4317378091517195E-2</v>
      </c>
      <c r="WL28" s="5">
        <v>0.54771139264029567</v>
      </c>
      <c r="WM28" s="5">
        <v>0.47755068471655548</v>
      </c>
      <c r="WN28" s="5">
        <v>0.58586364835126536</v>
      </c>
      <c r="WO28" s="5">
        <v>5.6562188915327827E-2</v>
      </c>
      <c r="WP28" s="5">
        <v>1.9227369772206251E-2</v>
      </c>
      <c r="WQ28" s="5">
        <v>7.1886165248058367E-2</v>
      </c>
      <c r="WR28" s="5">
        <v>-0.1607980902104697</v>
      </c>
      <c r="WS28" s="5">
        <v>-0.22242973355822129</v>
      </c>
      <c r="WT28" s="5">
        <v>3.3588248208720098E-2</v>
      </c>
      <c r="WU28" s="5">
        <v>-0.55926880759391007</v>
      </c>
      <c r="WV28" s="5">
        <v>0.31858854293547872</v>
      </c>
      <c r="WW28" s="5">
        <v>-1.035534773882189</v>
      </c>
      <c r="WX28" s="5">
        <v>0.73928306620048412</v>
      </c>
      <c r="WY28" s="5">
        <v>-7.4829559889746988E-2</v>
      </c>
      <c r="WZ28" s="5">
        <v>3.9738098418368138E-2</v>
      </c>
      <c r="XA28" s="5">
        <v>0.32644383958232609</v>
      </c>
      <c r="XB28" s="5">
        <v>0.14738865377109239</v>
      </c>
      <c r="XC28" s="5">
        <v>0.57479323459620169</v>
      </c>
      <c r="XD28" s="5">
        <v>1.1152787065438119</v>
      </c>
      <c r="XE28" s="5">
        <v>0.32943686557777607</v>
      </c>
      <c r="XF28" s="5">
        <v>7.9403669108138661E-2</v>
      </c>
      <c r="XG28" s="5">
        <v>-0.26783598925281238</v>
      </c>
      <c r="XH28" s="5">
        <v>0.4741355071196573</v>
      </c>
      <c r="XI28" s="5">
        <v>0.39910875438409338</v>
      </c>
      <c r="XJ28" s="5">
        <v>-0.1554982224885218</v>
      </c>
      <c r="XK28" s="5">
        <v>0.51004469101988148</v>
      </c>
      <c r="XL28" s="5">
        <v>0.44987465414002892</v>
      </c>
      <c r="XM28" s="5">
        <v>-0.20604034054328399</v>
      </c>
      <c r="XN28" s="5">
        <v>0.1623976882688829</v>
      </c>
      <c r="XO28" s="5">
        <v>-0.34574973305938389</v>
      </c>
      <c r="XP28" s="5">
        <v>-0.32356912555010531</v>
      </c>
      <c r="XQ28" s="5">
        <v>-0.5917586522745516</v>
      </c>
      <c r="XR28" s="5">
        <v>0.1913586639867359</v>
      </c>
      <c r="XS28" s="5">
        <v>-0.11162937238511569</v>
      </c>
      <c r="XT28" s="5">
        <v>-0.32821245299289009</v>
      </c>
      <c r="XU28" s="5">
        <v>-0.32135182162714931</v>
      </c>
      <c r="XV28" s="5">
        <v>0.38199395441161038</v>
      </c>
      <c r="XW28" s="5">
        <v>-7.0669929261510125E-2</v>
      </c>
      <c r="XX28" s="5">
        <v>0.74151392451569909</v>
      </c>
      <c r="XY28" s="5">
        <v>-1.9929824269730841E-2</v>
      </c>
      <c r="XZ28" s="5">
        <v>-9.0798761402988343E-2</v>
      </c>
      <c r="YA28" s="5">
        <v>0.63757071346330951</v>
      </c>
      <c r="YB28" s="5">
        <v>0.12899486250965531</v>
      </c>
      <c r="YC28" s="5">
        <v>0.1406312075384212</v>
      </c>
      <c r="YD28" s="5">
        <v>-0.74151409687348546</v>
      </c>
      <c r="YE28" s="5">
        <v>-0.30423447655719338</v>
      </c>
      <c r="YF28" s="5">
        <v>-0.82630628139337159</v>
      </c>
      <c r="YG28" s="5">
        <v>0.98059721705760061</v>
      </c>
      <c r="YH28" s="5">
        <v>0.70588296709449683</v>
      </c>
      <c r="YI28" s="5">
        <v>-0.31246724950139471</v>
      </c>
      <c r="YJ28" s="5">
        <v>0.52699919621474078</v>
      </c>
      <c r="YK28" s="5">
        <v>-7.1220127040685002E-3</v>
      </c>
      <c r="YL28" s="5">
        <v>-0.81497091786182096</v>
      </c>
      <c r="YM28" s="5">
        <v>-0.60440868185029939</v>
      </c>
      <c r="YN28" s="5">
        <v>-1.3472394875429881</v>
      </c>
      <c r="YO28" s="5">
        <v>0.62193815448827938</v>
      </c>
      <c r="YP28" s="5">
        <v>-0.84564319678371769</v>
      </c>
      <c r="YQ28" s="5">
        <v>-0.1582145966218112</v>
      </c>
      <c r="YR28" s="5">
        <v>-0.29319558717430172</v>
      </c>
      <c r="YS28" s="5">
        <v>-0.19565535998075631</v>
      </c>
      <c r="YT28" s="5">
        <v>4.9409173964699599E-2</v>
      </c>
      <c r="YU28" s="5">
        <v>-0.70942281283116726</v>
      </c>
      <c r="YV28" s="5">
        <v>0.24366521609627159</v>
      </c>
      <c r="YW28" s="5">
        <v>-0.1230603279159239</v>
      </c>
      <c r="YX28" s="5">
        <v>-0.44449423140117239</v>
      </c>
      <c r="YY28" s="5">
        <v>-0.38285410452289059</v>
      </c>
      <c r="YZ28" s="5">
        <v>-9.8017186045447399E-3</v>
      </c>
      <c r="ZA28" s="5">
        <v>-0.36458123444363821</v>
      </c>
      <c r="ZB28" s="5">
        <v>0.1240770692378589</v>
      </c>
      <c r="ZC28" s="5">
        <v>-7.7838660622221806E-2</v>
      </c>
      <c r="ZD28" s="5">
        <v>0.84468705237583541</v>
      </c>
      <c r="ZE28" s="5">
        <v>-2.034015904413914E-2</v>
      </c>
      <c r="ZF28" s="5">
        <v>-1.957747025281527</v>
      </c>
      <c r="ZG28" s="5">
        <v>-1.499664712824275</v>
      </c>
      <c r="ZH28" s="5">
        <v>-1.584311151777976</v>
      </c>
      <c r="ZI28" s="5">
        <v>0.1511615840035104</v>
      </c>
      <c r="ZJ28" s="5">
        <v>6.3782105937112171E-2</v>
      </c>
      <c r="ZK28" s="5">
        <v>5.6843482934182663E-2</v>
      </c>
      <c r="ZL28" s="5">
        <v>-0.87812670545447125</v>
      </c>
      <c r="ZM28" s="5">
        <v>-1.032566405300769E-2</v>
      </c>
      <c r="ZN28" s="5">
        <v>0.14418272295779899</v>
      </c>
      <c r="ZO28" s="5">
        <v>-0.60607883136074847</v>
      </c>
      <c r="ZP28" s="5">
        <v>3.9102606722509529E-2</v>
      </c>
      <c r="ZQ28" s="5">
        <v>-0.37628186597192459</v>
      </c>
      <c r="ZR28" s="5">
        <v>-0.27225119026864758</v>
      </c>
      <c r="ZS28" s="5">
        <v>-0.27642027458077789</v>
      </c>
      <c r="ZT28" s="5">
        <v>-0.20603141389483159</v>
      </c>
      <c r="ZU28" s="5">
        <v>0.29834977983293348</v>
      </c>
      <c r="ZV28" s="5">
        <v>0.75614346167751356</v>
      </c>
      <c r="ZW28" s="5">
        <v>0.28028296506094191</v>
      </c>
      <c r="ZX28" s="5">
        <v>0.1534475055337533</v>
      </c>
      <c r="ZY28" s="5">
        <v>0.33610357533902741</v>
      </c>
      <c r="ZZ28" s="5">
        <v>-0.2205007776731579</v>
      </c>
      <c r="AAA28" s="5">
        <v>0.17864519366442561</v>
      </c>
      <c r="AAB28" s="5">
        <v>-0.18909874033367111</v>
      </c>
      <c r="AAC28" s="5">
        <v>-0.63910497247241638</v>
      </c>
      <c r="AAD28" s="5">
        <v>-0.23535179390338171</v>
      </c>
      <c r="AAE28" s="5">
        <v>-9.2307268897953224E-2</v>
      </c>
      <c r="AAF28" s="5">
        <v>-5.8379206632788609E-2</v>
      </c>
      <c r="AAG28" s="5">
        <v>-0.33272908184465733</v>
      </c>
      <c r="AAH28" s="5">
        <v>-0.39141751312851331</v>
      </c>
      <c r="AAI28" s="5">
        <v>0.34420677432921892</v>
      </c>
      <c r="AAJ28" s="5">
        <v>0.26608533969342568</v>
      </c>
      <c r="AAK28" s="5">
        <v>0.60529148852576831</v>
      </c>
      <c r="AAL28" s="5">
        <v>8.9784202969906607E-2</v>
      </c>
      <c r="AAM28" s="5">
        <v>0.90137138542593664</v>
      </c>
      <c r="AAN28" s="5">
        <v>0.1147702335647937</v>
      </c>
      <c r="AAO28" s="5">
        <v>-0.41238103111007118</v>
      </c>
      <c r="AAP28" s="5">
        <v>7.1150141518630028E-2</v>
      </c>
      <c r="AAQ28" s="5">
        <v>0.24463116206095531</v>
      </c>
      <c r="AAR28" s="5">
        <v>0.147711215718659</v>
      </c>
      <c r="AAS28" s="5">
        <v>0.39774197301320502</v>
      </c>
      <c r="AAT28" s="5">
        <v>0.43901009201476371</v>
      </c>
      <c r="AAU28" s="5">
        <v>0.56403199433258444</v>
      </c>
      <c r="AAV28" s="5">
        <v>1.7679874012989469E-2</v>
      </c>
      <c r="AAW28" s="5">
        <v>0.13200477109451919</v>
      </c>
      <c r="AAX28" s="5">
        <v>-0.2407375810804295</v>
      </c>
      <c r="AAY28" s="5">
        <v>-0.3195830379837527</v>
      </c>
      <c r="AAZ28" s="5">
        <v>0.102031607423056</v>
      </c>
      <c r="ABA28" s="5">
        <v>0.58638114216596637</v>
      </c>
      <c r="ABB28" s="5">
        <v>-0.31415191057992381</v>
      </c>
      <c r="ABC28" s="5">
        <v>-0.80968823287101288</v>
      </c>
      <c r="ABD28" s="5">
        <v>0.1791505311458588</v>
      </c>
      <c r="ABE28" s="5">
        <v>0.90020724016053177</v>
      </c>
      <c r="ABF28" s="5">
        <v>7.3129502570604632E-2</v>
      </c>
      <c r="ABG28" s="5">
        <v>-0.2281670868391753</v>
      </c>
      <c r="ABH28" s="5">
        <v>0.18466237283271711</v>
      </c>
      <c r="ABI28" s="5">
        <v>5.1423553170055043E-2</v>
      </c>
      <c r="ABJ28" s="5">
        <v>0.48357541339501819</v>
      </c>
      <c r="ABK28" s="5">
        <v>-0.17624918329165479</v>
      </c>
      <c r="ABL28" s="5">
        <v>-0.2250457524077806</v>
      </c>
      <c r="ABM28" s="5">
        <v>0.43916631376818388</v>
      </c>
      <c r="ABN28" s="5">
        <v>2.079253496874485E-2</v>
      </c>
      <c r="ABO28" s="5">
        <v>5.2522982391351211E-2</v>
      </c>
      <c r="ABP28" s="5">
        <v>-0.25212824102622911</v>
      </c>
      <c r="ABQ28" s="5">
        <v>6.2816432936787644E-3</v>
      </c>
      <c r="ABR28" s="5">
        <v>-0.44575891809694929</v>
      </c>
      <c r="ABS28" s="5">
        <v>5.6890627539029619E-2</v>
      </c>
      <c r="ABT28" s="5">
        <v>0.24785723069556609</v>
      </c>
      <c r="ABU28" s="5">
        <v>-0.5743423661904532</v>
      </c>
      <c r="ABV28" s="5">
        <v>-1.4636474851635819</v>
      </c>
      <c r="ABW28" s="5">
        <v>-0.84633601407338532</v>
      </c>
      <c r="ABX28" s="5">
        <v>0.1823378262787192</v>
      </c>
      <c r="ABY28" s="5">
        <v>0.61569522639942575</v>
      </c>
      <c r="ABZ28" s="5">
        <v>-6.060619283506833E-2</v>
      </c>
      <c r="ACA28" s="5">
        <v>0.59854291996253672</v>
      </c>
      <c r="ACB28" s="5">
        <v>3.5018223421266731E-2</v>
      </c>
      <c r="ACC28" s="5">
        <v>-0.19103660629338509</v>
      </c>
      <c r="ACD28" s="5">
        <v>0.2212960190068175</v>
      </c>
      <c r="ACE28" s="5">
        <v>0.70070977928527911</v>
      </c>
      <c r="ACF28" s="5">
        <v>-8.0541637074670061E-2</v>
      </c>
      <c r="ACG28" s="5">
        <v>-0.12957733986473199</v>
      </c>
      <c r="ACH28" s="5">
        <v>0.2210504663249204</v>
      </c>
      <c r="ACI28" s="5">
        <v>-0.17867868751288329</v>
      </c>
      <c r="ACJ28" s="5">
        <v>0.33186653624248857</v>
      </c>
      <c r="ACK28" s="5">
        <v>0.28737821701881489</v>
      </c>
      <c r="ACL28" s="5">
        <v>-0.31897256007845171</v>
      </c>
      <c r="ACM28" s="5">
        <v>-0.2467914007599625</v>
      </c>
      <c r="ACN28" s="5">
        <v>-0.42583007210180662</v>
      </c>
      <c r="ACO28" s="5">
        <v>0.14068700060536571</v>
      </c>
      <c r="ACP28" s="5">
        <v>0.30087012261207802</v>
      </c>
      <c r="ACQ28" s="5">
        <v>0.35443817985468418</v>
      </c>
      <c r="ACR28" s="5">
        <v>0.49905749713944009</v>
      </c>
      <c r="ACS28" s="5">
        <v>0.79138977041409786</v>
      </c>
      <c r="ACT28" s="5">
        <v>0.41967724307937149</v>
      </c>
      <c r="ACU28" s="5">
        <v>0.61547499368937797</v>
      </c>
      <c r="ACV28" s="5">
        <v>0.66842371468855988</v>
      </c>
      <c r="ACW28" s="5">
        <v>0.35840551996976711</v>
      </c>
      <c r="ACX28" s="5">
        <v>-0.24085834030040909</v>
      </c>
      <c r="ACY28" s="5">
        <v>5.5862916310206998E-2</v>
      </c>
      <c r="ACZ28" s="5">
        <v>-0.63418390339019171</v>
      </c>
      <c r="ADA28" s="5">
        <v>8.9669302579099233E-2</v>
      </c>
      <c r="ADB28" s="5">
        <v>0.89428210221406457</v>
      </c>
      <c r="ADC28" s="5">
        <v>0.21909052374386381</v>
      </c>
      <c r="ADD28" s="5">
        <v>-0.38877548967599601</v>
      </c>
      <c r="ADE28" s="5">
        <v>-0.46043798251425622</v>
      </c>
      <c r="ADF28" s="5">
        <v>0.1064544822821256</v>
      </c>
      <c r="ADG28" s="5">
        <v>-0.44143870990720502</v>
      </c>
      <c r="ADH28" s="5">
        <v>-0.26924670959749591</v>
      </c>
      <c r="ADI28" s="5">
        <v>-1.013943108359959</v>
      </c>
      <c r="ADJ28" s="5">
        <v>1.8992016310353792E-2</v>
      </c>
      <c r="ADK28" s="5">
        <v>-0.25973960930884321</v>
      </c>
      <c r="ADL28" s="5">
        <v>0.42243435691849912</v>
      </c>
      <c r="ADM28" s="5">
        <v>0.4038888004788595</v>
      </c>
      <c r="ADN28" s="5">
        <v>-1.9093936084196291E-2</v>
      </c>
      <c r="ADO28" s="5">
        <v>0.24628568522833799</v>
      </c>
      <c r="ADP28" s="5">
        <v>0.17364017845181851</v>
      </c>
      <c r="ADQ28" s="5">
        <v>-1.6989099671988452E-2</v>
      </c>
      <c r="ADR28" s="5">
        <v>0.22961459434744161</v>
      </c>
      <c r="ADS28" s="5">
        <v>-0.69416144716500594</v>
      </c>
      <c r="ADT28" s="5">
        <v>-6.1161747422452548E-2</v>
      </c>
      <c r="ADU28" s="5">
        <v>2.9065642910279209E-2</v>
      </c>
      <c r="ADV28" s="5">
        <v>0.50386066154366838</v>
      </c>
      <c r="ADW28" s="5">
        <v>-0.95773932432188125</v>
      </c>
      <c r="ADX28" s="5">
        <v>-0.76890096848712519</v>
      </c>
      <c r="ADY28" s="5">
        <v>-6.6295399702535257E-2</v>
      </c>
      <c r="ADZ28" s="5">
        <v>0.1202964353951106</v>
      </c>
      <c r="AEA28" s="5">
        <v>0.68222276374815172</v>
      </c>
      <c r="AEB28" s="5">
        <v>0.91787551828549974</v>
      </c>
      <c r="AEC28" s="5">
        <v>0.39306233938471619</v>
      </c>
      <c r="AED28" s="5">
        <v>-6.0774198563670771E-2</v>
      </c>
      <c r="AEE28" s="5">
        <v>-0.21009403820550629</v>
      </c>
      <c r="AEF28" s="5">
        <v>0.46217483702867129</v>
      </c>
      <c r="AEG28" s="5">
        <v>0.1514436206856534</v>
      </c>
      <c r="AEH28" s="5">
        <v>2.7795257176813019E-2</v>
      </c>
      <c r="AEI28" s="5">
        <v>0.23515475136057459</v>
      </c>
      <c r="AEJ28" s="5">
        <v>0.14429478927135911</v>
      </c>
      <c r="AEK28" s="5">
        <v>-0.12885005447045941</v>
      </c>
      <c r="AEL28" s="5">
        <v>0.2361500852461868</v>
      </c>
      <c r="AEM28" s="5">
        <v>0.90877838829460356</v>
      </c>
      <c r="AEN28" s="5">
        <v>6.8968126419725093E-2</v>
      </c>
      <c r="AEO28" s="5">
        <v>1.0944452398050719</v>
      </c>
      <c r="AEP28" s="5">
        <v>-0.32631102335675072</v>
      </c>
      <c r="AEQ28" s="5">
        <v>-1.0328279661549029</v>
      </c>
      <c r="AER28" s="5">
        <v>0.50427088860673464</v>
      </c>
      <c r="AES28" s="5">
        <v>0.39160633446036691</v>
      </c>
      <c r="AET28" s="5">
        <v>0.2309650505323341</v>
      </c>
      <c r="AEU28" s="5">
        <v>4.9616721820295459E-2</v>
      </c>
      <c r="AEV28" s="5">
        <v>-0.42302632841913418</v>
      </c>
      <c r="AEW28" s="5">
        <v>0.24391240413194951</v>
      </c>
      <c r="AEX28" s="5">
        <v>0.32607038833255458</v>
      </c>
      <c r="AEY28" s="5">
        <v>5.0804015729894958E-2</v>
      </c>
      <c r="AEZ28" s="5">
        <v>-6.8434747778167396E-2</v>
      </c>
      <c r="AFA28" s="5">
        <v>-2.9911773534806239E-3</v>
      </c>
      <c r="AFB28" s="5">
        <v>0.20081060140037721</v>
      </c>
      <c r="AFC28" s="5">
        <v>-0.22268737202754449</v>
      </c>
      <c r="AFD28" s="5">
        <v>0.18099153564726669</v>
      </c>
      <c r="AFE28" s="5">
        <v>0.1035731529712154</v>
      </c>
      <c r="AFF28" s="5">
        <v>0.19051081039598669</v>
      </c>
      <c r="AFG28" s="5">
        <v>-0.23596895061799961</v>
      </c>
      <c r="AFH28" s="5">
        <v>-0.1010074776291091</v>
      </c>
      <c r="AFI28" s="5">
        <v>1.353512555445549E-2</v>
      </c>
      <c r="AFJ28" s="5">
        <v>0.17905916711911959</v>
      </c>
      <c r="AFK28" s="5">
        <v>0.17719695004675251</v>
      </c>
      <c r="AFL28" s="5">
        <v>-0.17266187201947841</v>
      </c>
      <c r="AFM28" s="5">
        <v>-0.90123434081844545</v>
      </c>
      <c r="AFN28" s="5">
        <v>-0.2075083220082809</v>
      </c>
      <c r="AFO28" s="5">
        <v>0.43701869067830579</v>
      </c>
      <c r="AFP28" s="5">
        <v>-3.615500700818626E-2</v>
      </c>
      <c r="AFQ28" s="5">
        <v>-0.3486258666988265</v>
      </c>
      <c r="AFR28" s="5">
        <v>-0.52917819639083041</v>
      </c>
      <c r="AFS28" s="5">
        <v>0.45481586229355347</v>
      </c>
      <c r="AFT28" s="5">
        <v>0.92896439150335275</v>
      </c>
      <c r="AFU28" s="5">
        <v>-0.68651079079882926</v>
      </c>
      <c r="AFV28" s="5">
        <v>3.002935281095187E-2</v>
      </c>
      <c r="AFW28" s="5">
        <v>1.5943271016843741</v>
      </c>
      <c r="AFX28" s="5">
        <v>-0.12667046403893889</v>
      </c>
      <c r="AFY28" s="5">
        <v>-0.76550220224033139</v>
      </c>
      <c r="AFZ28" s="5">
        <v>-0.47741403099169383</v>
      </c>
      <c r="AGA28" s="5">
        <v>-0.2214267482541864</v>
      </c>
      <c r="AGB28" s="5">
        <v>0.24057830152732301</v>
      </c>
      <c r="AGC28" s="5">
        <v>2.1296724107406888E-2</v>
      </c>
      <c r="AGD28" s="5">
        <v>-1.334828444933547E-2</v>
      </c>
      <c r="AGE28" s="5">
        <v>0.16352394388044711</v>
      </c>
      <c r="AGF28" s="5">
        <v>0.27937731673846178</v>
      </c>
      <c r="AGG28" s="5">
        <v>8.8130883402554969E-2</v>
      </c>
      <c r="AGH28" s="5">
        <v>-0.59237249996711994</v>
      </c>
      <c r="AGI28" s="5">
        <v>0.23545155327514999</v>
      </c>
      <c r="AGJ28" s="5">
        <v>0.35958877528981548</v>
      </c>
      <c r="AGK28" s="5">
        <v>0.63426060967644826</v>
      </c>
      <c r="AGL28" s="5">
        <v>-0.36031230267551129</v>
      </c>
      <c r="AGM28" s="5">
        <v>0.20816427298442999</v>
      </c>
      <c r="AGN28" s="5">
        <v>0.2411567154911263</v>
      </c>
      <c r="AGO28" s="5">
        <v>1.1084792459747559</v>
      </c>
      <c r="AGP28" s="5">
        <v>-9.6446290486829109E-2</v>
      </c>
      <c r="AGQ28" s="5">
        <v>-6.5623204693790451E-3</v>
      </c>
      <c r="AGR28" s="5">
        <v>-6.0078747981898037E-2</v>
      </c>
      <c r="AGS28" s="5">
        <v>-4.4568024350733121E-2</v>
      </c>
      <c r="AGT28" s="5">
        <v>1.0008546823876889</v>
      </c>
      <c r="AGU28" s="5">
        <v>0.47227848946730061</v>
      </c>
      <c r="AGV28" s="5">
        <v>0.93255174642621286</v>
      </c>
      <c r="AGW28" s="5">
        <v>-0.2119703912861422</v>
      </c>
      <c r="AGX28" s="5">
        <v>-0.14392970057698931</v>
      </c>
      <c r="AGY28" s="5">
        <v>0.59666511805811639</v>
      </c>
      <c r="AGZ28" s="5">
        <v>6.8931031984896196E-2</v>
      </c>
      <c r="AHA28" s="5">
        <v>0.30639117312841452</v>
      </c>
      <c r="AHB28" s="5">
        <v>0.35081905488923842</v>
      </c>
      <c r="AHC28" s="5">
        <v>0.31742114025794249</v>
      </c>
      <c r="AHD28" s="5">
        <v>0.38643183897007921</v>
      </c>
      <c r="AHE28" s="5">
        <v>0.55034035484436039</v>
      </c>
      <c r="AHF28" s="5">
        <v>0.51634260856535796</v>
      </c>
      <c r="AHG28" s="5">
        <v>0.46176366513447059</v>
      </c>
      <c r="AHH28" s="5">
        <v>1.162425189815824</v>
      </c>
      <c r="AHI28" s="5">
        <v>0.1165196495838165</v>
      </c>
      <c r="AHJ28" s="5">
        <v>0.8452382548611278</v>
      </c>
      <c r="AHK28" s="5">
        <v>1.244429474719227</v>
      </c>
      <c r="AHL28" s="5">
        <v>1.1745240490181941</v>
      </c>
      <c r="AHM28" s="5">
        <v>0.60606120355729032</v>
      </c>
      <c r="AHN28" s="5">
        <v>0.93309809384938613</v>
      </c>
      <c r="AHO28" s="5">
        <v>1.432429176158152</v>
      </c>
      <c r="AHP28" s="5">
        <v>0.5563457322126264</v>
      </c>
      <c r="AHQ28" s="5">
        <v>0.92140601093794594</v>
      </c>
      <c r="AHR28" s="5">
        <v>0.91812574660801438</v>
      </c>
      <c r="AHS28" s="5">
        <v>0.96528996014942248</v>
      </c>
      <c r="AHT28" s="5">
        <v>0.98161875460702241</v>
      </c>
      <c r="AHU28" s="5">
        <v>1.323526938014856</v>
      </c>
      <c r="AHV28" s="5">
        <v>1.2124649889369039</v>
      </c>
      <c r="AHW28" s="5">
        <v>1.067864088044338</v>
      </c>
      <c r="AHX28" s="5">
        <v>0.49712338494927882</v>
      </c>
      <c r="AHY28" s="5">
        <v>1.007022579385765</v>
      </c>
      <c r="AHZ28" s="5">
        <v>0.97660229603604898</v>
      </c>
      <c r="AIA28" s="5">
        <v>0.57315629646412047</v>
      </c>
      <c r="AIB28" s="5">
        <v>0.74850053647517978</v>
      </c>
      <c r="AIC28" s="5">
        <v>1.05713535943854</v>
      </c>
      <c r="AID28" s="5">
        <v>0.36502825325166188</v>
      </c>
      <c r="AIE28" s="5">
        <v>-0.21270776723106041</v>
      </c>
      <c r="AIF28" s="5">
        <v>0.62242851071361072</v>
      </c>
      <c r="AIG28" s="5">
        <v>-0.40119733662015639</v>
      </c>
      <c r="AIH28" s="5">
        <v>-0.49396215229125717</v>
      </c>
      <c r="AII28" s="5">
        <v>-0.63718864222637794</v>
      </c>
      <c r="AIJ28" s="5">
        <v>-0.44201191503547249</v>
      </c>
      <c r="AIK28" s="5">
        <v>-6.5504899649400664E-2</v>
      </c>
      <c r="AIL28" s="5">
        <v>0.7989010018509175</v>
      </c>
      <c r="AIM28" s="5">
        <v>4.2182514216835623E-2</v>
      </c>
      <c r="AIN28" s="5">
        <v>1.4020451617519081</v>
      </c>
      <c r="AIO28" s="5">
        <v>0.80324951036616343</v>
      </c>
      <c r="AIP28" s="5">
        <v>0.14212130473075871</v>
      </c>
      <c r="AIQ28" s="5">
        <v>-6.6783275210914733E-2</v>
      </c>
      <c r="AIR28" s="5">
        <v>-0.14491542724800949</v>
      </c>
      <c r="AIS28" s="5">
        <v>0.24640871855679841</v>
      </c>
      <c r="AIT28" s="5">
        <v>-2.746502430579446E-2</v>
      </c>
      <c r="AIU28" s="5">
        <v>0.31131377901217172</v>
      </c>
      <c r="AIV28" s="5">
        <v>1.2305806994390189</v>
      </c>
      <c r="AIW28" s="5">
        <v>7.8447212912679309E-2</v>
      </c>
      <c r="AIX28" s="5">
        <v>-0.36302700478931033</v>
      </c>
      <c r="AIY28" s="5">
        <v>1.113690299978844E-2</v>
      </c>
      <c r="AIZ28" s="5">
        <v>-0.1151813846598231</v>
      </c>
      <c r="AJA28" s="5">
        <v>-4.9000388558810379E-2</v>
      </c>
      <c r="AJB28" s="5">
        <v>-0.66258044608865996</v>
      </c>
      <c r="AJC28" s="5">
        <v>0.59467489587000055</v>
      </c>
      <c r="AJD28" s="5">
        <v>0.61805627177490141</v>
      </c>
      <c r="AJE28" s="5">
        <v>1.0157600815188219</v>
      </c>
      <c r="AJF28" s="5">
        <v>0.53914846043149556</v>
      </c>
      <c r="AJG28" s="5">
        <v>7.2232340481855409E-2</v>
      </c>
      <c r="AJH28" s="5">
        <v>0.20501405617526861</v>
      </c>
      <c r="AJI28" s="5">
        <v>0.75346899813071111</v>
      </c>
      <c r="AJJ28" s="5">
        <v>5.3304217766044819E-2</v>
      </c>
      <c r="AJK28" s="5">
        <v>0.52538237334205762</v>
      </c>
      <c r="AJL28" s="5">
        <v>0.80450661143784463</v>
      </c>
      <c r="AJM28" s="5">
        <v>9.5839780207697026E-2</v>
      </c>
      <c r="AJN28" s="5">
        <v>0.40270451707406452</v>
      </c>
      <c r="AJO28" s="5">
        <v>-2.9007518063329369E-2</v>
      </c>
      <c r="AJP28" s="5">
        <v>0.64025706988380393</v>
      </c>
      <c r="AJQ28" s="5">
        <v>6.9530010455328167E-2</v>
      </c>
      <c r="AJR28" s="5">
        <v>-7.6555236312867231E-2</v>
      </c>
      <c r="AJS28" s="5">
        <v>2.745904125169861E-2</v>
      </c>
      <c r="AJT28" s="5">
        <v>0.30024282052727302</v>
      </c>
      <c r="AJU28" s="5">
        <v>-0.44426325372985898</v>
      </c>
      <c r="AJV28" s="5">
        <v>-0.37718990898591498</v>
      </c>
      <c r="AJW28" s="5">
        <v>0.24886729993020931</v>
      </c>
      <c r="AJX28" s="5">
        <v>0.77782069017798083</v>
      </c>
      <c r="AJY28" s="5">
        <v>-0.20203521711641181</v>
      </c>
      <c r="AJZ28" s="5">
        <v>8.1509092150036225E-2</v>
      </c>
      <c r="AKA28" s="5">
        <v>0.51828500816020817</v>
      </c>
      <c r="AKB28" s="5">
        <v>0.50424519148810565</v>
      </c>
      <c r="AKC28" s="5">
        <v>1.0962286937444869</v>
      </c>
      <c r="AKD28" s="5">
        <v>1.7855589343609539</v>
      </c>
      <c r="AKE28" s="5">
        <v>0.94268235426782809</v>
      </c>
      <c r="AKF28" s="5">
        <v>-2.4297837691151809</v>
      </c>
      <c r="AKG28" s="5">
        <v>-2.546065462511506</v>
      </c>
      <c r="AKH28" s="5">
        <v>-3.63246744194611</v>
      </c>
      <c r="AKI28" s="5">
        <v>-3.629314068553366</v>
      </c>
      <c r="AKJ28" s="5">
        <v>-2.708408037212426</v>
      </c>
      <c r="AKK28" s="5">
        <v>-2.9206465986523291</v>
      </c>
      <c r="AKL28" s="5">
        <v>-3.477055877353834</v>
      </c>
      <c r="AKM28" s="5">
        <v>-1.5788375783634401</v>
      </c>
      <c r="AKN28" s="5">
        <v>-2.6548427150472249</v>
      </c>
      <c r="AKO28" s="5">
        <v>-0.37497905997012482</v>
      </c>
      <c r="AKP28" s="5">
        <v>0.17113263894424799</v>
      </c>
      <c r="AKQ28" s="5">
        <v>-0.3563668681933318</v>
      </c>
      <c r="AKR28" s="5">
        <v>-0.52635106556125932</v>
      </c>
      <c r="AKS28" s="5">
        <v>-0.35313435552457179</v>
      </c>
      <c r="AKT28" s="5">
        <v>-9.0823325579066055E-2</v>
      </c>
      <c r="AKU28" s="5">
        <v>0.21046206014525379</v>
      </c>
      <c r="AKV28" s="5">
        <v>1.01993363890912</v>
      </c>
      <c r="AKW28" s="5">
        <v>0.70930756556171937</v>
      </c>
      <c r="AKX28" s="5">
        <v>-0.22167750781635959</v>
      </c>
      <c r="AKY28" s="5">
        <v>6.2194038632996437E-3</v>
      </c>
      <c r="AKZ28" s="5">
        <v>0.61771352039246308</v>
      </c>
      <c r="ALA28" s="5">
        <v>-0.4591995238447163</v>
      </c>
      <c r="ALB28" s="5">
        <v>9.1550070816115242E-2</v>
      </c>
      <c r="ALC28" s="5">
        <v>-0.25543889911032991</v>
      </c>
      <c r="ALD28" s="5">
        <v>0.727230054771006</v>
      </c>
      <c r="ALE28" s="5">
        <v>0.33978017086655421</v>
      </c>
      <c r="ALF28" s="5">
        <v>-0.43576395402920981</v>
      </c>
      <c r="ALG28" s="5">
        <v>0.47395322316658889</v>
      </c>
      <c r="ALH28" s="5">
        <v>0.26916817095391887</v>
      </c>
      <c r="ALI28" s="5">
        <v>0.24948393118850731</v>
      </c>
      <c r="ALJ28" s="5">
        <v>1.184763756952445</v>
      </c>
      <c r="ALK28" s="5">
        <v>0.67094530193946023</v>
      </c>
      <c r="ALL28" s="5">
        <v>0.53851344238627719</v>
      </c>
      <c r="ALM28" s="5">
        <v>-0.14725135884315921</v>
      </c>
      <c r="ALN28" s="5">
        <v>6.7498984241836507E-2</v>
      </c>
      <c r="ALO28" s="5">
        <v>-0.98571749340810788</v>
      </c>
      <c r="ALP28" s="5">
        <v>4.5421487050139313E-2</v>
      </c>
      <c r="ALQ28" s="5">
        <v>0.22802955817957629</v>
      </c>
      <c r="ALR28" s="5">
        <v>-0.32904692626033921</v>
      </c>
      <c r="ALS28" s="5">
        <v>-0.52898137036590587</v>
      </c>
      <c r="ALT28" s="5">
        <v>-0.40282167516497641</v>
      </c>
      <c r="ALU28" s="5">
        <v>-0.26068804986507788</v>
      </c>
      <c r="ALV28" s="5">
        <v>-0.93738116039661534</v>
      </c>
      <c r="ALW28" s="5">
        <v>-0.55026338840390188</v>
      </c>
      <c r="ALX28" s="5">
        <v>-0.4582675090730105</v>
      </c>
      <c r="ALY28" s="5">
        <v>0.2254923732453952</v>
      </c>
      <c r="ALZ28" s="5">
        <v>0.63528993143755907</v>
      </c>
      <c r="AMA28" s="5">
        <v>-0.20111921327741519</v>
      </c>
      <c r="AMB28" s="5">
        <v>-0.3800097317098014</v>
      </c>
      <c r="AMC28" s="5">
        <v>-0.38589209930924889</v>
      </c>
      <c r="AMD28" s="5">
        <v>-0.34608445658836401</v>
      </c>
      <c r="AME28" s="5">
        <v>-0.42384633532195909</v>
      </c>
      <c r="AMF28" s="5">
        <v>-0.65665726219224585</v>
      </c>
      <c r="AMG28" s="5">
        <v>-0.28771521172167103</v>
      </c>
      <c r="AMH28" s="5">
        <v>-0.12494107112079079</v>
      </c>
      <c r="AMI28" s="5">
        <v>0.1145487988140609</v>
      </c>
      <c r="AMJ28" s="5">
        <v>-0.2332966124190792</v>
      </c>
      <c r="AMK28" s="5">
        <v>0.1328207032834092</v>
      </c>
      <c r="AML28" s="5">
        <v>-0.62612540478612555</v>
      </c>
      <c r="AMM28" s="5">
        <v>0.1133860699826727</v>
      </c>
      <c r="AMN28" s="5">
        <v>-0.45845485735744251</v>
      </c>
      <c r="AMO28" s="5">
        <v>0.38035880995337329</v>
      </c>
      <c r="AMP28" s="5">
        <v>-1.420408668705164</v>
      </c>
      <c r="AMQ28" s="5">
        <v>-0.92013856069581224</v>
      </c>
      <c r="AMR28" s="5">
        <v>-0.24507006328775019</v>
      </c>
      <c r="AMS28" s="5">
        <v>0.13504938010360601</v>
      </c>
      <c r="AMT28" s="5">
        <v>-0.37458975591158689</v>
      </c>
      <c r="AMU28" s="5">
        <v>-0.62158185626934082</v>
      </c>
      <c r="AMV28" s="5">
        <v>-1.1242773496848251</v>
      </c>
      <c r="AMW28" s="5">
        <v>-0.1244638184367841</v>
      </c>
      <c r="AMX28" s="5">
        <v>-0.32577515255421569</v>
      </c>
    </row>
    <row r="29" spans="1:1038" x14ac:dyDescent="0.45">
      <c r="A29" s="6" t="s">
        <v>1134</v>
      </c>
      <c r="B29" t="s">
        <v>1135</v>
      </c>
      <c r="C29" t="s">
        <v>1045</v>
      </c>
      <c r="D29" t="s">
        <v>1136</v>
      </c>
      <c r="E29" t="s">
        <v>1137</v>
      </c>
      <c r="F29" t="s">
        <v>1042</v>
      </c>
      <c r="I29" t="s">
        <v>1138</v>
      </c>
      <c r="J29" s="7">
        <v>120.161607941738</v>
      </c>
      <c r="K29" s="2078">
        <v>88.579639188973402</v>
      </c>
      <c r="L29" s="5">
        <v>-0.30603579309391399</v>
      </c>
      <c r="M29" s="5">
        <v>-0.33659294157126102</v>
      </c>
      <c r="N29" s="9">
        <v>6.5876664878620401</v>
      </c>
      <c r="O29">
        <v>15.8123429395611</v>
      </c>
      <c r="P29">
        <v>8.0138196621741103E-5</v>
      </c>
      <c r="Q29" s="1319">
        <v>1.4068356247376099E-4</v>
      </c>
      <c r="R29">
        <v>6.1295962346341994E-5</v>
      </c>
      <c r="S29">
        <v>5.8631270224598497E-5</v>
      </c>
      <c r="T29">
        <v>1.08500169905284E-8</v>
      </c>
      <c r="U29">
        <v>2.43383871635453E-8</v>
      </c>
      <c r="V29">
        <v>6.1808256892380104E-9</v>
      </c>
      <c r="W29" s="5">
        <v>-0.25492551613329001</v>
      </c>
      <c r="X29" s="5">
        <v>-0.18393898912536899</v>
      </c>
      <c r="Y29">
        <v>6.4352596859555397E-9</v>
      </c>
      <c r="Z29">
        <v>3.2576072126610302E-5</v>
      </c>
      <c r="AB29" s="2079">
        <v>99.230429917944903</v>
      </c>
      <c r="AC29" s="1612">
        <v>74.598700598987506</v>
      </c>
      <c r="AD29" s="2080">
        <v>83.587662607112506</v>
      </c>
      <c r="AE29" s="1597">
        <v>95.208941293240997</v>
      </c>
      <c r="AF29" s="2081">
        <v>107.223869948361</v>
      </c>
      <c r="AG29" s="2082">
        <v>117.407554168517</v>
      </c>
      <c r="AH29" s="1605">
        <v>104.629855638243</v>
      </c>
      <c r="AI29" s="2083">
        <v>117.795796796416</v>
      </c>
      <c r="AJ29" s="1588">
        <v>127.72023043751599</v>
      </c>
      <c r="AK29" s="2084">
        <v>111.397096308225</v>
      </c>
      <c r="AL29" s="1577">
        <v>101.518180592541</v>
      </c>
      <c r="AM29" s="1607">
        <v>103.798492988756</v>
      </c>
      <c r="AN29" s="2083">
        <v>119.967818714427</v>
      </c>
      <c r="AO29" s="2085">
        <v>109.151624898379</v>
      </c>
      <c r="AP29" s="2086">
        <v>139.69633481362899</v>
      </c>
      <c r="AQ29" s="1619">
        <v>115.075221325502</v>
      </c>
      <c r="AR29" s="2085">
        <v>107.870762581913</v>
      </c>
      <c r="AS29" s="2087">
        <v>134.883279478692</v>
      </c>
      <c r="AT29" s="1615">
        <v>128.81085659911</v>
      </c>
      <c r="AU29" s="2088">
        <v>116.914937237168</v>
      </c>
      <c r="AV29" s="2087">
        <v>138.53692407397</v>
      </c>
      <c r="AW29" s="1577">
        <v>99.9016176415101</v>
      </c>
      <c r="AX29" s="1619">
        <v>113.40165380356601</v>
      </c>
      <c r="AY29" s="2089">
        <v>162.89710071960599</v>
      </c>
      <c r="AZ29" s="1579">
        <v>154.332737326917</v>
      </c>
      <c r="BA29" s="1587">
        <v>143.56441930090099</v>
      </c>
      <c r="BB29" s="1587">
        <v>143.99907476216899</v>
      </c>
      <c r="BC29" s="2081">
        <v>107.36362782939599</v>
      </c>
      <c r="BD29" s="2079">
        <v>99.250620852791897</v>
      </c>
      <c r="BE29" s="1577">
        <v>100.633189138199</v>
      </c>
      <c r="BF29" s="2090">
        <v>91.319927791282197</v>
      </c>
      <c r="BG29" s="2091">
        <v>133.89512835678599</v>
      </c>
      <c r="BH29" s="1577">
        <v>101.622703141594</v>
      </c>
      <c r="BI29" s="2092">
        <v>126.293345540392</v>
      </c>
      <c r="BJ29" s="2093">
        <v>176.77774755596101</v>
      </c>
      <c r="BK29" s="1660">
        <v>156.95121013975401</v>
      </c>
      <c r="BL29" s="1585">
        <v>124.512930832167</v>
      </c>
      <c r="BM29" s="1588">
        <v>128.43447261069599</v>
      </c>
      <c r="BN29" s="2083">
        <v>119.155510457521</v>
      </c>
      <c r="BO29" s="1616">
        <v>80.178522885157705</v>
      </c>
      <c r="BP29" s="2081">
        <v>106.172077373856</v>
      </c>
      <c r="BQ29" s="2081">
        <v>107.319902294869</v>
      </c>
      <c r="BR29" s="1643">
        <v>97.446936081799294</v>
      </c>
      <c r="BS29" s="1619">
        <v>113.671335523892</v>
      </c>
      <c r="BT29" s="2079">
        <v>98.307809703171202</v>
      </c>
      <c r="BU29" s="2084">
        <v>110.991874401396</v>
      </c>
      <c r="BV29" s="2091">
        <v>133.94175116571401</v>
      </c>
      <c r="BW29" s="1615">
        <v>128.78604271379299</v>
      </c>
      <c r="BX29" s="1605">
        <v>105.0665762509</v>
      </c>
      <c r="BY29" s="1619">
        <v>113.431479256188</v>
      </c>
      <c r="BZ29" s="1610">
        <v>84.583976649009401</v>
      </c>
      <c r="CA29" s="2094">
        <v>62.985784244031898</v>
      </c>
      <c r="CB29" s="1605">
        <v>104.438743629011</v>
      </c>
      <c r="CC29" s="1653">
        <v>56.435529471878098</v>
      </c>
      <c r="CD29" s="2081">
        <v>106.54704489934799</v>
      </c>
      <c r="CE29" s="2081">
        <v>107.272632736681</v>
      </c>
      <c r="CF29" s="2095">
        <v>75.868318651321403</v>
      </c>
      <c r="CG29" s="2096">
        <v>144.47206493904901</v>
      </c>
      <c r="CH29" s="1617">
        <v>62.315290030040003</v>
      </c>
      <c r="CI29" s="1610">
        <v>85.493626063726694</v>
      </c>
      <c r="CJ29" s="2097">
        <v>88.701441883425701</v>
      </c>
      <c r="CK29" s="2098">
        <v>87.368794132488503</v>
      </c>
      <c r="CL29" s="1621">
        <v>71.7120299020213</v>
      </c>
      <c r="CM29" s="1621">
        <v>71.583118390989</v>
      </c>
      <c r="CN29" s="1577">
        <v>101.44526088805399</v>
      </c>
      <c r="CO29" s="2088">
        <v>116.42746586580699</v>
      </c>
      <c r="CP29" s="1585">
        <v>123.46131960535701</v>
      </c>
      <c r="CQ29" s="1577">
        <v>101.880993145221</v>
      </c>
      <c r="CR29" s="1616">
        <v>80.656008585605804</v>
      </c>
      <c r="CS29" s="1616">
        <v>80.791191212922101</v>
      </c>
      <c r="CT29" s="2094">
        <v>63.363371115664698</v>
      </c>
      <c r="CU29" s="2085">
        <v>108.126457732143</v>
      </c>
      <c r="CV29" s="1597">
        <v>96.1772453788045</v>
      </c>
      <c r="CW29" s="2099">
        <v>68.346249471846804</v>
      </c>
      <c r="CX29" s="1577">
        <v>99.541108404376601</v>
      </c>
      <c r="CY29" s="2090">
        <v>90.958798457208403</v>
      </c>
      <c r="CZ29" s="2084">
        <v>111.740086950367</v>
      </c>
      <c r="DA29" s="2100">
        <v>97.725371531530797</v>
      </c>
      <c r="DB29" s="1669">
        <v>93.606278318225407</v>
      </c>
      <c r="DC29" s="1636">
        <v>69.666246876889204</v>
      </c>
      <c r="DD29" s="2101">
        <v>84.067895934648703</v>
      </c>
      <c r="DE29" s="2102">
        <v>115.38776855445001</v>
      </c>
      <c r="DF29" s="2103">
        <v>28.905657832016399</v>
      </c>
      <c r="DG29" s="1610">
        <v>84.7391893767076</v>
      </c>
      <c r="DH29" s="1632">
        <v>79.2691998481871</v>
      </c>
      <c r="DI29" s="2104">
        <v>83.342924849868297</v>
      </c>
      <c r="DJ29" s="1612">
        <v>75.076968755567606</v>
      </c>
      <c r="DK29" s="1584">
        <v>170.62441681866099</v>
      </c>
      <c r="DL29" s="1609">
        <v>86.555121720344303</v>
      </c>
      <c r="DM29" s="2084">
        <v>110.268981264041</v>
      </c>
      <c r="DN29" s="1632">
        <v>79.075577475788293</v>
      </c>
      <c r="DO29" s="1651">
        <v>66.462316549331703</v>
      </c>
      <c r="DP29" s="2079">
        <v>98.984372698650503</v>
      </c>
      <c r="DQ29" s="1594">
        <v>121.550215395959</v>
      </c>
      <c r="DR29" s="2090">
        <v>92.574558115538593</v>
      </c>
      <c r="DS29" s="1632">
        <v>79.175340131983504</v>
      </c>
      <c r="DT29" s="2097">
        <v>90.543572713985398</v>
      </c>
      <c r="DU29" s="1659">
        <v>94.278823633134294</v>
      </c>
      <c r="DV29" s="2087">
        <v>135.83812610078601</v>
      </c>
      <c r="DW29" s="2098">
        <v>87.920162410530295</v>
      </c>
      <c r="DX29" s="1612">
        <v>74.767472303811005</v>
      </c>
      <c r="DY29" s="1666">
        <v>76.732696987128406</v>
      </c>
      <c r="DZ29" s="2090">
        <v>91.546111224037602</v>
      </c>
      <c r="EA29" s="1612">
        <v>73.965984985275497</v>
      </c>
      <c r="EB29" s="1588">
        <v>127.61092159364399</v>
      </c>
      <c r="EC29" s="2081">
        <v>106.970502032428</v>
      </c>
      <c r="ED29" s="1617">
        <v>62.412163530021097</v>
      </c>
      <c r="EE29" s="2084">
        <v>110.88792726006599</v>
      </c>
      <c r="EF29" s="2105">
        <v>58.852020799515401</v>
      </c>
      <c r="EG29" s="1636">
        <v>69.067412945357702</v>
      </c>
      <c r="EH29" s="2097">
        <v>88.591432783001693</v>
      </c>
      <c r="EI29" s="1594">
        <v>122.744089687281</v>
      </c>
      <c r="EJ29" s="2087">
        <v>137.22633674026599</v>
      </c>
      <c r="EK29" s="1602">
        <v>184.43580803856699</v>
      </c>
      <c r="EL29" s="2091">
        <v>133.782167626063</v>
      </c>
      <c r="EM29" s="1615">
        <v>129.37713206179899</v>
      </c>
      <c r="EN29" s="2089">
        <v>162.998412759427</v>
      </c>
      <c r="EO29" s="1605">
        <v>104.797755788831</v>
      </c>
      <c r="EP29" s="2106">
        <v>60.215305363182402</v>
      </c>
      <c r="EQ29" s="1621">
        <v>71.4952331787551</v>
      </c>
      <c r="ER29" s="1624">
        <v>60.679418043170003</v>
      </c>
      <c r="ES29" s="1621">
        <v>70.791329869190093</v>
      </c>
      <c r="ET29" s="1659">
        <v>94.194295443537101</v>
      </c>
      <c r="EU29" s="2084">
        <v>109.313501683984</v>
      </c>
      <c r="EV29" s="2107">
        <v>51.843509308093402</v>
      </c>
      <c r="EW29" s="1616">
        <v>82.049842589252606</v>
      </c>
      <c r="EX29" s="2101">
        <v>84.154720967830499</v>
      </c>
      <c r="EY29" s="2108">
        <v>48.3583309818952</v>
      </c>
      <c r="EZ29" s="1657">
        <v>38.203634862888897</v>
      </c>
      <c r="FA29" s="2108">
        <v>48.271336186401101</v>
      </c>
      <c r="FB29" s="1666">
        <v>77.692835344169296</v>
      </c>
      <c r="FC29" s="1616">
        <v>81.864480532983194</v>
      </c>
      <c r="FD29" s="2109">
        <v>67.918235064536901</v>
      </c>
      <c r="FE29" s="1616">
        <v>80.401650414446195</v>
      </c>
      <c r="FF29" s="1621">
        <v>70.733036061355904</v>
      </c>
      <c r="FG29" s="2095">
        <v>76.1080235523239</v>
      </c>
      <c r="FH29" s="2094">
        <v>63.244475875781397</v>
      </c>
      <c r="FI29" s="2105">
        <v>59.404180823226298</v>
      </c>
      <c r="FJ29" s="2109">
        <v>68.014897704554997</v>
      </c>
      <c r="FK29" s="1624">
        <v>61.061610978203703</v>
      </c>
      <c r="FL29" s="1651">
        <v>65.853083431602997</v>
      </c>
      <c r="FM29" s="1577">
        <v>100.231975277299</v>
      </c>
      <c r="FN29" s="2095">
        <v>75.422080213422205</v>
      </c>
      <c r="FO29" s="1577">
        <v>101.583568230941</v>
      </c>
      <c r="FP29" s="2105">
        <v>59.105208832344204</v>
      </c>
      <c r="FQ29" s="1619">
        <v>113.31536077126999</v>
      </c>
      <c r="FR29" s="1619">
        <v>113.946360501472</v>
      </c>
      <c r="FS29" s="2110">
        <v>42.0496692341722</v>
      </c>
      <c r="FT29" s="2108">
        <v>47.669245301767802</v>
      </c>
      <c r="FU29" s="2111">
        <v>39.522917756624103</v>
      </c>
      <c r="FV29" s="1615">
        <v>130.07875809134899</v>
      </c>
      <c r="FW29" s="2084">
        <v>111.578643639883</v>
      </c>
      <c r="FX29" s="2097">
        <v>90.385291664030703</v>
      </c>
      <c r="FY29" s="1685">
        <v>35.2251891729072</v>
      </c>
      <c r="FZ29" s="1607">
        <v>103.35562135144799</v>
      </c>
      <c r="GA29" s="2112">
        <v>55.807440740244097</v>
      </c>
      <c r="GB29" s="2099">
        <v>68.704651798626998</v>
      </c>
      <c r="GC29" s="2097">
        <v>88.808963585957201</v>
      </c>
      <c r="GD29" s="2113">
        <v>72.667925645118103</v>
      </c>
      <c r="GE29" s="1610">
        <v>86.109011131030996</v>
      </c>
      <c r="GF29" s="1616">
        <v>80.331844205516205</v>
      </c>
      <c r="GG29" s="1615">
        <v>129.16061447072201</v>
      </c>
      <c r="GH29" s="2087">
        <v>137.90082141228999</v>
      </c>
      <c r="GI29" s="2114">
        <v>232.25863351876501</v>
      </c>
      <c r="GJ29" s="2079">
        <v>99.486450398780093</v>
      </c>
      <c r="GK29" s="1577">
        <v>100.03147401497</v>
      </c>
      <c r="GL29" s="1615">
        <v>132.16700135211599</v>
      </c>
      <c r="GM29" s="1609">
        <v>86.756500900886607</v>
      </c>
      <c r="GN29" s="2115">
        <v>132.93125338336901</v>
      </c>
      <c r="GO29" s="1669">
        <v>93.575169436984496</v>
      </c>
      <c r="GP29" s="1616">
        <v>80.937702483336295</v>
      </c>
      <c r="GQ29" s="2108">
        <v>48.892942131242698</v>
      </c>
      <c r="GR29" s="2081">
        <v>106.340389726507</v>
      </c>
      <c r="GS29" s="2116">
        <v>127.058811095594</v>
      </c>
      <c r="GT29" s="1621">
        <v>71.262908489394107</v>
      </c>
      <c r="GU29" s="1610">
        <v>85.4897561420307</v>
      </c>
      <c r="GV29" s="2084">
        <v>110.750965757201</v>
      </c>
      <c r="GW29" s="2087">
        <v>136.60167468249199</v>
      </c>
      <c r="GX29" s="2084">
        <v>110.26709279776701</v>
      </c>
      <c r="GY29" s="2084">
        <v>111.57287547654001</v>
      </c>
      <c r="GZ29" s="2115">
        <v>133.57225162486299</v>
      </c>
      <c r="HA29" s="2084">
        <v>110.261504323636</v>
      </c>
      <c r="HB29" s="2088">
        <v>116.72760861310201</v>
      </c>
      <c r="HC29" s="2082">
        <v>117.43373316389101</v>
      </c>
      <c r="HD29" s="2080">
        <v>83.806079541964905</v>
      </c>
      <c r="HE29" s="1610">
        <v>84.889683994409395</v>
      </c>
      <c r="HF29" s="2097">
        <v>89.899869775565193</v>
      </c>
      <c r="HG29" s="1675">
        <v>46.6425368269282</v>
      </c>
      <c r="HH29" s="1621">
        <v>71.241741719659402</v>
      </c>
      <c r="HI29" s="2117">
        <v>72.136854904114003</v>
      </c>
      <c r="HJ29" s="2110">
        <v>42.369853817364799</v>
      </c>
      <c r="HK29" s="2081">
        <v>106.479161265375</v>
      </c>
      <c r="HL29" s="1607">
        <v>102.69122733608199</v>
      </c>
      <c r="HM29" s="1577">
        <v>99.758043495935695</v>
      </c>
      <c r="HN29" s="1616">
        <v>82.0607005326371</v>
      </c>
      <c r="HO29" s="1597">
        <v>95.936362488883304</v>
      </c>
      <c r="HP29" s="1676">
        <v>251.35256311374201</v>
      </c>
      <c r="HQ29" s="1634">
        <v>67.075130664498204</v>
      </c>
      <c r="HR29" s="2102">
        <v>115.505992195895</v>
      </c>
      <c r="HS29" s="1612">
        <v>74.654861390532503</v>
      </c>
      <c r="HT29" s="2097">
        <v>88.475022577411806</v>
      </c>
      <c r="HU29" s="1615">
        <v>129.55203719499599</v>
      </c>
      <c r="HV29" s="1616">
        <v>81.825334190781305</v>
      </c>
      <c r="HW29" s="2099">
        <v>68.856590416779099</v>
      </c>
      <c r="HX29" s="2095">
        <v>75.333752908733402</v>
      </c>
      <c r="HY29" s="1666">
        <v>77.644188957243998</v>
      </c>
      <c r="HZ29" s="1610">
        <v>85.957497442874498</v>
      </c>
      <c r="IA29" s="1615">
        <v>132.09411168642501</v>
      </c>
      <c r="IB29" s="2087">
        <v>137.74858215123501</v>
      </c>
      <c r="IC29" s="1612">
        <v>75.096083733902802</v>
      </c>
      <c r="ID29" s="2094">
        <v>64.389392847688299</v>
      </c>
      <c r="IE29" s="1621">
        <v>71.308874817360802</v>
      </c>
      <c r="IF29" s="1666">
        <v>76.9688697427422</v>
      </c>
      <c r="IG29" s="1642">
        <v>52.870653086028703</v>
      </c>
      <c r="IH29" s="2097">
        <v>88.582531699601006</v>
      </c>
      <c r="II29" s="2118">
        <v>45.797733341805497</v>
      </c>
      <c r="IJ29" s="1616">
        <v>81.351451006098898</v>
      </c>
      <c r="IK29" s="2088">
        <v>116.709753360222</v>
      </c>
      <c r="IL29" s="1610">
        <v>84.285225712708595</v>
      </c>
      <c r="IM29" s="1634">
        <v>67.153893169604999</v>
      </c>
      <c r="IN29" s="1597">
        <v>95.454542995291305</v>
      </c>
      <c r="IO29" s="2094">
        <v>64.531430615368507</v>
      </c>
      <c r="IP29" s="1651">
        <v>66.490186783651396</v>
      </c>
      <c r="IQ29" s="2118">
        <v>45.874406312396403</v>
      </c>
      <c r="IR29" s="2098">
        <v>87.518723821848198</v>
      </c>
      <c r="IS29" s="1612">
        <v>74.035859049635306</v>
      </c>
      <c r="IT29" s="1653">
        <v>56.959179151957798</v>
      </c>
      <c r="IU29" s="2083">
        <v>118.556361229934</v>
      </c>
      <c r="IV29" s="2119">
        <v>70.257125526071405</v>
      </c>
      <c r="IW29" s="1597">
        <v>95.333232321591595</v>
      </c>
      <c r="IX29" s="2094">
        <v>63.626637862708897</v>
      </c>
      <c r="IY29" s="1665">
        <v>53.526122195158699</v>
      </c>
      <c r="IZ29" s="2104">
        <v>83.205166758591105</v>
      </c>
      <c r="JA29" s="1659">
        <v>94.079992398323398</v>
      </c>
      <c r="JB29" s="1634">
        <v>67.240340353409096</v>
      </c>
      <c r="JC29" s="2109">
        <v>68.203130038286105</v>
      </c>
      <c r="JD29" s="2100">
        <v>97.808369900951504</v>
      </c>
      <c r="JE29" s="1577">
        <v>100.601948746085</v>
      </c>
      <c r="JF29" s="1577">
        <v>102.50430577943899</v>
      </c>
      <c r="JG29" s="2097">
        <v>90.570235822695906</v>
      </c>
      <c r="JH29" s="2116">
        <v>127.303124865859</v>
      </c>
      <c r="JI29" s="2083">
        <v>119.773598065711</v>
      </c>
      <c r="JJ29" s="1577">
        <v>102.621199241987</v>
      </c>
      <c r="JK29" s="2090">
        <v>91.222709053010007</v>
      </c>
      <c r="JL29" s="1587">
        <v>142.59163048202799</v>
      </c>
      <c r="JM29" s="2080">
        <v>83.743155777503702</v>
      </c>
      <c r="JN29" s="2104">
        <v>82.762551514095705</v>
      </c>
      <c r="JO29" s="2120">
        <v>179.52140982752999</v>
      </c>
      <c r="JP29" s="1605">
        <v>104.33271310562</v>
      </c>
      <c r="JQ29" s="2113">
        <v>72.749951892750801</v>
      </c>
      <c r="JR29" s="1665">
        <v>53.726876304818298</v>
      </c>
      <c r="JS29" s="1616">
        <v>79.902954430083994</v>
      </c>
      <c r="JT29" s="1610">
        <v>85.880030546105601</v>
      </c>
      <c r="JU29" s="1597">
        <v>95.9998071241952</v>
      </c>
      <c r="JV29" s="1577">
        <v>102.101345098648</v>
      </c>
      <c r="JW29" s="2097">
        <v>89.225123740707005</v>
      </c>
      <c r="JX29" s="2121">
        <v>77.917483250824404</v>
      </c>
      <c r="JY29" s="1626">
        <v>105.409045302447</v>
      </c>
      <c r="JZ29" s="2081">
        <v>107.00120976741999</v>
      </c>
      <c r="KA29" s="1597">
        <v>96.427884099830806</v>
      </c>
      <c r="KB29" s="2097">
        <v>89.933410014225004</v>
      </c>
      <c r="KC29" s="2087">
        <v>138.24327760224901</v>
      </c>
      <c r="KD29" s="2087">
        <v>136.316010987711</v>
      </c>
      <c r="KE29" s="2122">
        <v>255.20694296449901</v>
      </c>
      <c r="KF29" s="1624">
        <v>61.698919217442899</v>
      </c>
      <c r="KG29" s="1653">
        <v>56.366463576773498</v>
      </c>
      <c r="KH29" s="1616">
        <v>81.723632965428806</v>
      </c>
      <c r="KI29" s="2092">
        <v>126.01188614717699</v>
      </c>
      <c r="KJ29" s="2106">
        <v>60.114682193487198</v>
      </c>
      <c r="KK29" s="1643">
        <v>97.340426791909195</v>
      </c>
      <c r="KL29" s="1632">
        <v>79.454819693606694</v>
      </c>
      <c r="KM29" s="1577">
        <v>101.619683699785</v>
      </c>
      <c r="KN29" s="2084">
        <v>110.22002584385299</v>
      </c>
      <c r="KO29" s="1616">
        <v>81.389606509071399</v>
      </c>
      <c r="KP29" s="1580">
        <v>151.230856781146</v>
      </c>
      <c r="KQ29" s="1635">
        <v>49.322822167744398</v>
      </c>
      <c r="KR29" s="2081">
        <v>106.416545856079</v>
      </c>
      <c r="KS29" s="2115">
        <v>133.07992483164799</v>
      </c>
      <c r="KT29" s="1660">
        <v>157.05499176731999</v>
      </c>
      <c r="KU29" s="2083">
        <v>119.226654007485</v>
      </c>
      <c r="KV29" s="2090">
        <v>91.954660740542295</v>
      </c>
      <c r="KW29" s="2087">
        <v>135.796818067456</v>
      </c>
      <c r="KX29" s="1660">
        <v>160.597402993375</v>
      </c>
      <c r="KY29" s="2085">
        <v>107.82758794995701</v>
      </c>
      <c r="KZ29" s="1585">
        <v>124.528632010143</v>
      </c>
      <c r="LA29" s="2094">
        <v>64.473461993169806</v>
      </c>
      <c r="LB29" s="2100">
        <v>98.003014147552307</v>
      </c>
      <c r="LC29" s="2123">
        <v>52.581070130076597</v>
      </c>
      <c r="LD29" s="1653">
        <v>57.124998388448198</v>
      </c>
      <c r="LE29" s="2097">
        <v>88.4434120111151</v>
      </c>
      <c r="LF29" s="1629">
        <v>45.0113831839803</v>
      </c>
      <c r="LG29" s="2124">
        <v>146.378598265851</v>
      </c>
      <c r="LH29" s="2090">
        <v>92.369852529980506</v>
      </c>
      <c r="LI29" s="2094">
        <v>64.563108721912897</v>
      </c>
      <c r="LJ29" s="2081">
        <v>106.36597867619101</v>
      </c>
      <c r="LK29" s="2125">
        <v>266.435542068963</v>
      </c>
      <c r="LL29" s="2098">
        <v>87.814287371561605</v>
      </c>
      <c r="LM29" s="1587">
        <v>142.33007419894301</v>
      </c>
      <c r="LN29" s="1617">
        <v>61.969846897352603</v>
      </c>
      <c r="LO29" s="1577">
        <v>101.84046150872599</v>
      </c>
      <c r="LP29" s="1585">
        <v>124.111830234257</v>
      </c>
      <c r="LQ29" s="1666">
        <v>76.829976653393899</v>
      </c>
      <c r="LR29" s="1615">
        <v>130.82080869983201</v>
      </c>
      <c r="LS29" s="2107">
        <v>51.214389947244797</v>
      </c>
      <c r="LT29" s="2121">
        <v>78.485215769372104</v>
      </c>
      <c r="LU29" s="1609">
        <v>86.685831298861203</v>
      </c>
      <c r="LV29" s="1615">
        <v>131.10341682255</v>
      </c>
      <c r="LW29" s="2090">
        <v>92.769499257624403</v>
      </c>
      <c r="LX29" s="2099">
        <v>68.916678525889594</v>
      </c>
      <c r="LY29" s="2104">
        <v>82.361036001239</v>
      </c>
      <c r="LZ29" s="2097">
        <v>90.260194056567002</v>
      </c>
      <c r="MA29" s="2126">
        <v>39.026259356387399</v>
      </c>
      <c r="MB29" s="1597">
        <v>96.417154928657396</v>
      </c>
      <c r="MC29" s="1577">
        <v>100.016510666203</v>
      </c>
      <c r="MD29" s="2083">
        <v>119.237845186832</v>
      </c>
      <c r="ME29" s="1635">
        <v>49.198276181818898</v>
      </c>
      <c r="MF29" s="2090">
        <v>92.073963808017893</v>
      </c>
      <c r="MG29" s="2127">
        <v>203.135159170924</v>
      </c>
      <c r="MH29" s="1617">
        <v>61.804904537726799</v>
      </c>
      <c r="MI29" s="2128">
        <v>54.1903872231047</v>
      </c>
      <c r="MJ29" s="2129">
        <v>167.640520591198</v>
      </c>
      <c r="MK29" s="2085">
        <v>107.856798015458</v>
      </c>
      <c r="ML29" s="2094">
        <v>64.067894024485497</v>
      </c>
      <c r="MM29" s="1621">
        <v>71.2545514075114</v>
      </c>
      <c r="MN29" s="2130">
        <v>210.955429536027</v>
      </c>
      <c r="MO29" s="2083">
        <v>120.566076065674</v>
      </c>
      <c r="MP29" s="1669">
        <v>93.802385359711394</v>
      </c>
      <c r="MQ29" s="2084">
        <v>109.198941220381</v>
      </c>
      <c r="MR29" s="2083">
        <v>119.26823219175</v>
      </c>
      <c r="MS29" s="1619">
        <v>113.99446331753499</v>
      </c>
      <c r="MT29" s="1616">
        <v>82.2853877522315</v>
      </c>
      <c r="MU29" s="2079">
        <v>98.362534934313402</v>
      </c>
      <c r="MV29" s="1619">
        <v>112.954756218003</v>
      </c>
      <c r="MW29" s="2106">
        <v>60.008892935347099</v>
      </c>
      <c r="MX29" s="2124">
        <v>145.91928773452301</v>
      </c>
      <c r="MY29" s="1665">
        <v>53.832136189201698</v>
      </c>
      <c r="MZ29" s="2088">
        <v>115.771231065484</v>
      </c>
      <c r="NA29" s="1594">
        <v>122.080775598261</v>
      </c>
      <c r="NB29" s="1621">
        <v>71.341772907556802</v>
      </c>
      <c r="NC29" s="1621">
        <v>71.148446279108896</v>
      </c>
      <c r="ND29" s="2085">
        <v>108.098349219094</v>
      </c>
      <c r="NE29" s="1616">
        <v>81.889285365077896</v>
      </c>
      <c r="NF29" s="1577">
        <v>100.87675691703301</v>
      </c>
      <c r="NG29" s="2089">
        <v>163.29180571731499</v>
      </c>
      <c r="NH29" s="1597">
        <v>97.025702943588897</v>
      </c>
      <c r="NI29" s="1659">
        <v>94.457633564666295</v>
      </c>
      <c r="NJ29" s="1588">
        <v>128.424928658358</v>
      </c>
      <c r="NK29" s="1597">
        <v>95.128948136461403</v>
      </c>
      <c r="NL29" s="1607">
        <v>103.120907072286</v>
      </c>
      <c r="NM29" s="2098">
        <v>87.259027353047301</v>
      </c>
      <c r="NN29" s="2081">
        <v>106.9798150466</v>
      </c>
      <c r="NO29" s="1616">
        <v>80.755018779374097</v>
      </c>
      <c r="NP29" s="1616">
        <v>80.664791258309705</v>
      </c>
      <c r="NQ29" s="1643">
        <v>97.249781590031901</v>
      </c>
      <c r="NR29" s="1616">
        <v>81.319742218598705</v>
      </c>
      <c r="NS29" s="2100">
        <v>97.606634207122596</v>
      </c>
      <c r="NT29" s="2097">
        <v>89.740181636965502</v>
      </c>
      <c r="NU29" s="1607">
        <v>102.860845533814</v>
      </c>
      <c r="NV29" s="2095">
        <v>75.967252303488394</v>
      </c>
      <c r="NW29" s="2084">
        <v>110.70551364520701</v>
      </c>
      <c r="NX29" s="2102">
        <v>115.364340713101</v>
      </c>
      <c r="NY29" s="1660">
        <v>159.04085702114099</v>
      </c>
      <c r="NZ29" s="2083">
        <v>119.437058405915</v>
      </c>
      <c r="OA29" s="2092">
        <v>126.595400147018</v>
      </c>
      <c r="OB29" s="1666">
        <v>76.559564179860701</v>
      </c>
      <c r="OC29" s="2087">
        <v>137.550674286907</v>
      </c>
      <c r="OD29" s="2089">
        <v>163.42089671366901</v>
      </c>
      <c r="OE29" s="1619">
        <v>113.31663808170801</v>
      </c>
      <c r="OF29" s="1577">
        <v>100.139656896158</v>
      </c>
      <c r="OG29" s="1577">
        <v>100.598598486005</v>
      </c>
      <c r="OH29" s="2128">
        <v>54.537453976726098</v>
      </c>
      <c r="OI29" s="1594">
        <v>121.949573119257</v>
      </c>
      <c r="OJ29" s="1615">
        <v>130.688597585693</v>
      </c>
      <c r="OK29" s="2109">
        <v>67.778843219825006</v>
      </c>
      <c r="OL29" s="1627">
        <v>123.133709248984</v>
      </c>
      <c r="OM29" s="2129">
        <v>167.565090092124</v>
      </c>
      <c r="ON29" s="2097">
        <v>89.198237386260004</v>
      </c>
      <c r="OO29" s="1659">
        <v>94.348892776922597</v>
      </c>
      <c r="OP29" s="1659">
        <v>93.990833848867595</v>
      </c>
      <c r="OQ29" s="1621">
        <v>71.852193619144998</v>
      </c>
      <c r="OR29" s="1605">
        <v>105.18770729120401</v>
      </c>
      <c r="OS29" s="1587">
        <v>143.68166611617599</v>
      </c>
      <c r="OT29" s="2081">
        <v>106.67433059775099</v>
      </c>
      <c r="OU29" s="1594">
        <v>122.04374393135799</v>
      </c>
      <c r="OV29" s="2098">
        <v>87.862159492882796</v>
      </c>
      <c r="OW29" s="1626">
        <v>105.594356457591</v>
      </c>
      <c r="OX29" s="2131">
        <v>73.625123265024797</v>
      </c>
      <c r="OY29" s="1607">
        <v>102.866838366827</v>
      </c>
      <c r="OZ29" s="2098">
        <v>88.153009237417294</v>
      </c>
      <c r="PA29" s="2129">
        <v>164.68026187191299</v>
      </c>
      <c r="PB29" s="2117">
        <v>72.186509026844405</v>
      </c>
      <c r="PC29" s="1577">
        <v>101.10034762219099</v>
      </c>
      <c r="PD29" s="1607">
        <v>102.99757645899901</v>
      </c>
      <c r="PE29" s="2098">
        <v>88.157601394129898</v>
      </c>
      <c r="PF29" s="2079">
        <v>98.417354791792903</v>
      </c>
      <c r="PG29" s="2109">
        <v>67.944927303018105</v>
      </c>
      <c r="PH29" s="2108">
        <v>47.899590015707197</v>
      </c>
      <c r="PI29" s="2132">
        <v>112.40934099642899</v>
      </c>
      <c r="PJ29" s="2104">
        <v>83.196333619944696</v>
      </c>
      <c r="PK29" s="2119">
        <v>70.184340613352603</v>
      </c>
      <c r="PL29" s="1627">
        <v>123.388613338531</v>
      </c>
      <c r="PM29" s="2121">
        <v>77.940575309935696</v>
      </c>
      <c r="PN29" s="2133">
        <v>141.30678658098901</v>
      </c>
      <c r="PO29" s="1614">
        <v>57.494979009956701</v>
      </c>
      <c r="PP29" s="1626">
        <v>105.43170383493</v>
      </c>
      <c r="PQ29" s="2134">
        <v>295.70132737520402</v>
      </c>
      <c r="PR29" s="2135">
        <v>234.77947176235801</v>
      </c>
      <c r="PS29" s="1615">
        <v>129.54050064815999</v>
      </c>
      <c r="PT29" s="2085">
        <v>108.13758084056001</v>
      </c>
      <c r="PU29" s="2097">
        <v>90.506691390213803</v>
      </c>
      <c r="PV29" s="1587">
        <v>144.020206499008</v>
      </c>
      <c r="PW29" s="2084">
        <v>110.19878817441401</v>
      </c>
      <c r="PX29" s="2087">
        <v>135.828095551345</v>
      </c>
      <c r="PY29" s="2079">
        <v>99.439312881957605</v>
      </c>
      <c r="PZ29" s="2083">
        <v>120.46316450785601</v>
      </c>
      <c r="QA29" s="2124">
        <v>147.26858257887599</v>
      </c>
      <c r="QB29" s="2085">
        <v>108.308221319247</v>
      </c>
      <c r="QC29" s="2136">
        <v>252.43598061598499</v>
      </c>
      <c r="QD29" s="2129">
        <v>168.17315433084801</v>
      </c>
      <c r="QE29" s="2088">
        <v>116.119464344002</v>
      </c>
      <c r="QF29" s="2087">
        <v>134.872921213372</v>
      </c>
      <c r="QG29" s="2121">
        <v>78.615084730410899</v>
      </c>
      <c r="QH29" s="2113">
        <v>72.456158352413397</v>
      </c>
      <c r="QI29" s="2090">
        <v>92.298474700286405</v>
      </c>
      <c r="QJ29" s="1621">
        <v>70.553506919573096</v>
      </c>
      <c r="QK29" s="2097">
        <v>89.796180176171902</v>
      </c>
      <c r="QL29" s="1612">
        <v>73.977729265501296</v>
      </c>
      <c r="QM29" s="1588">
        <v>128.438973656721</v>
      </c>
      <c r="QN29" s="1597">
        <v>96.273992130156202</v>
      </c>
      <c r="QO29" s="1612">
        <v>73.893754505527397</v>
      </c>
      <c r="QP29" s="2083">
        <v>118.697688286668</v>
      </c>
      <c r="QQ29" s="1619">
        <v>115.23952999820099</v>
      </c>
      <c r="QR29" s="1587">
        <v>143.548683315875</v>
      </c>
      <c r="QS29" s="1629">
        <v>44.969738306647102</v>
      </c>
      <c r="QT29" s="2137">
        <v>30.454988385393602</v>
      </c>
      <c r="QU29" s="2138">
        <v>18.223550763456199</v>
      </c>
      <c r="QV29" s="2139">
        <v>13.369879405451799</v>
      </c>
      <c r="QW29" s="2140">
        <v>22.812127868000001</v>
      </c>
      <c r="QX29" s="2141">
        <v>18.996049443925202</v>
      </c>
      <c r="QY29" s="2142">
        <v>37.2457795624086</v>
      </c>
      <c r="QZ29" s="2107">
        <v>51.687085309394497</v>
      </c>
      <c r="RA29" s="2141">
        <v>18.9240980343864</v>
      </c>
      <c r="RB29" s="1665">
        <v>53.972923442486398</v>
      </c>
      <c r="RC29" s="2113">
        <v>72.801293526299503</v>
      </c>
      <c r="RD29" s="1616">
        <v>81.033446751472496</v>
      </c>
      <c r="RE29" s="1651">
        <v>65.951922517325897</v>
      </c>
      <c r="RF29" s="2095">
        <v>75.728141940175902</v>
      </c>
      <c r="RG29" s="1577">
        <v>102.625020795103</v>
      </c>
      <c r="RH29" s="1612">
        <v>74.199303952354995</v>
      </c>
      <c r="RI29" s="1579">
        <v>154.332662313279</v>
      </c>
      <c r="RJ29" s="1615">
        <v>130.31131484299999</v>
      </c>
      <c r="RK29" s="2128">
        <v>54.986505920612601</v>
      </c>
      <c r="RL29" s="2143">
        <v>59.623636047219598</v>
      </c>
      <c r="RM29" s="1585">
        <v>123.761710748205</v>
      </c>
      <c r="RN29" s="2126">
        <v>39.168827039371003</v>
      </c>
      <c r="RO29" s="1616">
        <v>81.004931949618197</v>
      </c>
      <c r="RP29" s="1612">
        <v>73.964147052655406</v>
      </c>
      <c r="RQ29" s="1597">
        <v>97.085572370934401</v>
      </c>
      <c r="RR29" s="1616">
        <v>79.966946812292505</v>
      </c>
      <c r="RS29" s="2099">
        <v>68.477385677602598</v>
      </c>
      <c r="RT29" s="2090">
        <v>90.837067647298198</v>
      </c>
      <c r="RU29" s="1615">
        <v>130.63413136450001</v>
      </c>
      <c r="RV29" s="1609">
        <v>86.480518348909996</v>
      </c>
      <c r="RW29" s="1615">
        <v>131.503348983107</v>
      </c>
      <c r="RX29" s="1580">
        <v>152.679939366805</v>
      </c>
      <c r="RY29" s="2090">
        <v>91.4180276444051</v>
      </c>
      <c r="RZ29" s="2121">
        <v>78.4840055121022</v>
      </c>
      <c r="SA29" s="2144">
        <v>40.694421206108899</v>
      </c>
      <c r="SB29" s="1639">
        <v>36.737250909362302</v>
      </c>
      <c r="SC29" s="1630">
        <v>64.951914066671506</v>
      </c>
      <c r="SD29" s="1675">
        <v>46.550085861081797</v>
      </c>
      <c r="SE29" s="2106">
        <v>60.336704013298302</v>
      </c>
      <c r="SF29" s="1653">
        <v>57.4021634431964</v>
      </c>
      <c r="SG29" s="2094">
        <v>63.903577847133803</v>
      </c>
      <c r="SH29" s="2123">
        <v>51.979300725677902</v>
      </c>
      <c r="SI29" s="1635">
        <v>49.092888648140601</v>
      </c>
      <c r="SJ29" s="2105">
        <v>58.852035544020701</v>
      </c>
      <c r="SK29" s="2110">
        <v>42.243887561453903</v>
      </c>
      <c r="SL29" s="1577">
        <v>101.75127025898099</v>
      </c>
      <c r="SM29" s="1615">
        <v>130.54288801648801</v>
      </c>
      <c r="SN29" s="1612">
        <v>75.109212212612306</v>
      </c>
      <c r="SO29" s="1666">
        <v>77.485665992498497</v>
      </c>
      <c r="SP29" s="1597">
        <v>96.596272922454006</v>
      </c>
      <c r="SQ29" s="2094">
        <v>63.740983908581399</v>
      </c>
      <c r="SR29" s="1607">
        <v>103.479246456708</v>
      </c>
      <c r="SS29" s="2145">
        <v>50.819091513831097</v>
      </c>
      <c r="ST29" s="2119">
        <v>70.4154120903316</v>
      </c>
      <c r="SU29" s="2145">
        <v>50.446360186050697</v>
      </c>
      <c r="SV29" s="1612">
        <v>74.173991667939703</v>
      </c>
      <c r="SW29" s="2109">
        <v>67.745492646616796</v>
      </c>
      <c r="SX29" s="1616">
        <v>81.440089614191393</v>
      </c>
      <c r="SY29" s="2101">
        <v>84.056494566514502</v>
      </c>
      <c r="SZ29" s="1615">
        <v>132.35210382664201</v>
      </c>
      <c r="TA29" s="1577">
        <v>102.38755414023601</v>
      </c>
      <c r="TB29" s="1577">
        <v>101.636142830342</v>
      </c>
      <c r="TC29" s="2110">
        <v>41.963974837921</v>
      </c>
      <c r="TD29" s="2106">
        <v>60.313765288035498</v>
      </c>
      <c r="TE29" s="2104">
        <v>82.529280396094904</v>
      </c>
      <c r="TF29" s="2119">
        <v>70.3336906965406</v>
      </c>
      <c r="TG29" s="2128">
        <v>54.288220750893501</v>
      </c>
      <c r="TH29" s="1687">
        <v>41.244719235614397</v>
      </c>
      <c r="TI29" s="1629">
        <v>44.615581942392197</v>
      </c>
      <c r="TJ29" s="1653">
        <v>57.207162713275203</v>
      </c>
      <c r="TK29" s="1632">
        <v>79.237228595101996</v>
      </c>
      <c r="TN29" s="5">
        <v>0.1423382192832994</v>
      </c>
      <c r="TO29" s="5">
        <v>-0.25991298683932212</v>
      </c>
      <c r="TP29" s="5">
        <v>-9.9830057401442143E-2</v>
      </c>
      <c r="TQ29" s="5">
        <v>8.3856113561299239E-2</v>
      </c>
      <c r="TR29" s="5">
        <v>0.25198336865728521</v>
      </c>
      <c r="TS29" s="5">
        <v>0.38058929897909288</v>
      </c>
      <c r="TT29" s="5">
        <v>0.21730662871494341</v>
      </c>
      <c r="TU29" s="5">
        <v>0.38527247923988839</v>
      </c>
      <c r="TV29" s="5">
        <v>0.50009868094445309</v>
      </c>
      <c r="TW29" s="5">
        <v>0.30607888772669473</v>
      </c>
      <c r="TX29" s="5">
        <v>0.1745793554537895</v>
      </c>
      <c r="TY29" s="5">
        <v>0.20601426681592461</v>
      </c>
      <c r="TZ29" s="5">
        <v>0.41119573120938901</v>
      </c>
      <c r="UA29" s="5">
        <v>0.2772242281290524</v>
      </c>
      <c r="UB29" s="5">
        <v>0.62749763049091856</v>
      </c>
      <c r="UC29" s="5">
        <v>0.35213095459496402</v>
      </c>
      <c r="UD29" s="5">
        <v>0.26050271480126641</v>
      </c>
      <c r="UE29" s="5">
        <v>0.57764141895288623</v>
      </c>
      <c r="UF29" s="5">
        <v>0.51217747095581811</v>
      </c>
      <c r="UG29" s="5">
        <v>0.37462513662168673</v>
      </c>
      <c r="UH29" s="5">
        <v>0.61564441701590655</v>
      </c>
      <c r="UI29" s="5">
        <v>0.15187214301310281</v>
      </c>
      <c r="UJ29" s="5">
        <v>0.33135908837952371</v>
      </c>
      <c r="UK29" s="5">
        <v>0.84626122221755118</v>
      </c>
      <c r="UL29" s="5">
        <v>0.76931511107177275</v>
      </c>
      <c r="UM29" s="5">
        <v>0.66635294603752104</v>
      </c>
      <c r="UN29" s="5">
        <v>0.67065441556834537</v>
      </c>
      <c r="UO29" s="5">
        <v>0.25382819538725632</v>
      </c>
      <c r="UP29" s="5">
        <v>0.1426259436067395</v>
      </c>
      <c r="UQ29" s="5">
        <v>0.1621925289442305</v>
      </c>
      <c r="UR29" s="5">
        <v>2.4952285316984721E-2</v>
      </c>
      <c r="US29" s="5">
        <v>0.56718892771250284</v>
      </c>
      <c r="UT29" s="5">
        <v>0.1760353130924725</v>
      </c>
      <c r="UU29" s="5">
        <v>0.48414153028801821</v>
      </c>
      <c r="UV29" s="5">
        <v>0.96286236482792409</v>
      </c>
      <c r="UW29" s="5">
        <v>0.79327918936070096</v>
      </c>
      <c r="UX29" s="5">
        <v>0.46398003889914169</v>
      </c>
      <c r="UY29" s="5">
        <v>0.50802039996890236</v>
      </c>
      <c r="UZ29" s="5">
        <v>0.40155521288729762</v>
      </c>
      <c r="VA29" s="5">
        <v>-0.15847150661322379</v>
      </c>
      <c r="VB29" s="5">
        <v>0.23802333131676021</v>
      </c>
      <c r="VC29" s="5">
        <v>0.25325126476402049</v>
      </c>
      <c r="VD29" s="5">
        <v>0.11669401723456869</v>
      </c>
      <c r="VE29" s="5">
        <v>0.33472658415056611</v>
      </c>
      <c r="VF29" s="5">
        <v>0.12912912398231291</v>
      </c>
      <c r="VG29" s="5">
        <v>0.30091421686882569</v>
      </c>
      <c r="VH29" s="5">
        <v>0.56768380166787225</v>
      </c>
      <c r="VI29" s="5">
        <v>0.51190377604969783</v>
      </c>
      <c r="VJ29" s="5">
        <v>0.22320336300955351</v>
      </c>
      <c r="VK29" s="5">
        <v>0.33173190342785858</v>
      </c>
      <c r="VL29" s="5">
        <v>-8.3132843177626786E-2</v>
      </c>
      <c r="VN29" s="5">
        <v>-0.49710874513654602</v>
      </c>
      <c r="VO29" s="5">
        <v>0.21471857563850369</v>
      </c>
      <c r="VP29" s="5">
        <v>-0.65038709467784639</v>
      </c>
      <c r="VQ29" s="5">
        <v>0.24301563955109581</v>
      </c>
      <c r="VR29" s="5">
        <v>0.2526273133721218</v>
      </c>
      <c r="VS29" s="5">
        <v>-0.2361964300453987</v>
      </c>
      <c r="VT29" s="5">
        <v>0.67532073018777439</v>
      </c>
      <c r="VU29" s="5">
        <v>-0.512071147472976</v>
      </c>
      <c r="VV29" s="5">
        <v>-6.8054985665802356E-2</v>
      </c>
      <c r="VW29" s="5">
        <v>-1.6107420182221319E-2</v>
      </c>
      <c r="VX29" s="5">
        <v>-3.7461747759072399E-2</v>
      </c>
      <c r="VY29" s="5">
        <v>-0.31533281738426638</v>
      </c>
      <c r="VZ29" s="5">
        <v>-0.31785808786764053</v>
      </c>
      <c r="WA29" s="5">
        <v>0.173562742088192</v>
      </c>
      <c r="WB29" s="5">
        <v>0.36869890085647677</v>
      </c>
      <c r="WC29" s="5">
        <v>0.45193783134885601</v>
      </c>
      <c r="WD29" s="5">
        <v>0.17962690116020361</v>
      </c>
      <c r="WE29" s="5">
        <v>-0.15011320725930721</v>
      </c>
      <c r="WF29" s="5">
        <v>-0.14775562913550941</v>
      </c>
      <c r="WG29" s="5">
        <v>-0.48875051328806302</v>
      </c>
      <c r="WH29" s="5">
        <v>0.26385630527660148</v>
      </c>
      <c r="WI29" s="5">
        <v>9.8155782979914716E-2</v>
      </c>
      <c r="WJ29" s="5">
        <v>-0.38275939782306512</v>
      </c>
      <c r="WK29" s="5">
        <v>0.1467591026688547</v>
      </c>
      <c r="WL29" s="5">
        <v>1.9358515565773959E-2</v>
      </c>
      <c r="WM29" s="5">
        <v>0.31043600149828099</v>
      </c>
      <c r="WN29" s="5">
        <v>0.12072768746742581</v>
      </c>
      <c r="WO29" s="5">
        <v>5.9872455213177571E-2</v>
      </c>
      <c r="WP29" s="5">
        <v>-0.35593910235865922</v>
      </c>
      <c r="WQ29" s="5">
        <v>-9.1757705377803811E-2</v>
      </c>
      <c r="WR29" s="5">
        <v>0.35597728108397059</v>
      </c>
      <c r="WS29" s="5">
        <v>-1.5693619323104779</v>
      </c>
      <c r="WT29" s="5">
        <v>-8.0548945161849295E-2</v>
      </c>
      <c r="WU29" s="5">
        <v>-0.174524215688179</v>
      </c>
      <c r="WV29" s="5">
        <v>-0.1039613506383657</v>
      </c>
      <c r="WW29" s="5">
        <v>-0.25093307052168973</v>
      </c>
      <c r="WX29" s="5">
        <v>0.91233172980376231</v>
      </c>
      <c r="WY29" s="5">
        <v>-5.0657155827486568E-2</v>
      </c>
      <c r="WZ29" s="5">
        <v>0.29165457056703059</v>
      </c>
      <c r="XA29" s="5">
        <v>-0.17796551110299749</v>
      </c>
      <c r="XB29" s="5">
        <v>-0.42192279624931439</v>
      </c>
      <c r="XC29" s="5">
        <v>0.13882724282996001</v>
      </c>
      <c r="XD29" s="5">
        <v>0.42979271505062611</v>
      </c>
      <c r="XE29" s="5">
        <v>4.4219224846298512E-2</v>
      </c>
      <c r="XF29" s="5">
        <v>-0.17619138113666469</v>
      </c>
      <c r="XG29" s="5">
        <v>1.2899890618876831E-2</v>
      </c>
      <c r="XH29" s="5">
        <v>6.9985608906804386E-2</v>
      </c>
      <c r="XI29" s="5">
        <v>0.5876701826801185</v>
      </c>
      <c r="XJ29" s="5">
        <v>-2.858826437824423E-2</v>
      </c>
      <c r="XK29" s="5">
        <v>-0.25673775992625392</v>
      </c>
      <c r="XL29" s="5">
        <v>-0.2202700071188351</v>
      </c>
      <c r="XM29" s="5">
        <v>2.8444775208090561E-2</v>
      </c>
      <c r="XN29" s="5">
        <v>-0.27187933289111788</v>
      </c>
      <c r="XO29" s="5">
        <v>0.49888248046037298</v>
      </c>
      <c r="XP29" s="5">
        <v>0.24863284410605641</v>
      </c>
      <c r="XQ29" s="5">
        <v>-0.50989975449448921</v>
      </c>
      <c r="XR29" s="5">
        <v>0.29958639530359987</v>
      </c>
      <c r="XS29" s="5">
        <v>-0.59192773232422435</v>
      </c>
      <c r="XT29" s="5">
        <v>-0.36804472360364843</v>
      </c>
      <c r="XU29" s="5">
        <v>-1.7858284394682959E-2</v>
      </c>
      <c r="XV29" s="5">
        <v>0.44366665221524121</v>
      </c>
      <c r="XW29" s="5">
        <v>0.60212733351335568</v>
      </c>
      <c r="XX29" s="5">
        <v>1.023374168929942</v>
      </c>
      <c r="XY29" s="5">
        <v>0.56598921100573074</v>
      </c>
      <c r="XZ29" s="5">
        <v>0.51840936644644042</v>
      </c>
      <c r="YA29" s="5">
        <v>0.84714733540221199</v>
      </c>
      <c r="YB29" s="5">
        <v>0.21957652025304131</v>
      </c>
      <c r="YC29" s="5">
        <v>-0.55996336945378355</v>
      </c>
      <c r="YD29" s="5">
        <v>-0.3195822243376864</v>
      </c>
      <c r="YE29" s="5">
        <v>-0.54924112073718256</v>
      </c>
      <c r="YF29" s="5">
        <v>-0.3334662835503826</v>
      </c>
      <c r="YG29" s="5">
        <v>6.87184355126991E-2</v>
      </c>
      <c r="YH29" s="5">
        <v>0.27932378306274308</v>
      </c>
      <c r="YI29" s="5">
        <v>-0.76846046348362429</v>
      </c>
      <c r="YJ29" s="5">
        <v>-0.1259877881359022</v>
      </c>
      <c r="YK29" s="5">
        <v>-9.0303052584093393E-2</v>
      </c>
      <c r="YL29" s="5">
        <v>-0.86500243684439093</v>
      </c>
      <c r="YM29" s="5">
        <v>-1.1899069624477869</v>
      </c>
      <c r="YN29" s="5">
        <v>-0.86749687004368237</v>
      </c>
      <c r="YO29" s="5">
        <v>-0.20278287880785811</v>
      </c>
      <c r="YP29" s="5">
        <v>-0.129172996199206</v>
      </c>
      <c r="YQ29" s="5">
        <v>-0.39156413811799368</v>
      </c>
      <c r="YR29" s="5">
        <v>-0.15455967238969789</v>
      </c>
      <c r="YS29" s="5">
        <v>-0.33462210637685508</v>
      </c>
      <c r="YT29" s="5">
        <v>-0.2317621505986974</v>
      </c>
      <c r="YU29" s="5">
        <v>-0.49137714904230878</v>
      </c>
      <c r="YV29" s="5">
        <v>-0.57889601804186963</v>
      </c>
      <c r="YW29" s="5">
        <v>-0.38957097565796611</v>
      </c>
      <c r="YX29" s="5">
        <v>-0.54047087995938647</v>
      </c>
      <c r="YY29" s="5">
        <v>-0.43481852849989511</v>
      </c>
      <c r="YZ29" s="5">
        <v>0.15654169036333421</v>
      </c>
      <c r="ZA29" s="5">
        <v>-0.24448783451253461</v>
      </c>
      <c r="ZB29" s="5">
        <v>0.17549035138043481</v>
      </c>
      <c r="ZC29" s="5">
        <v>-0.58593753977480412</v>
      </c>
      <c r="ZD29" s="5">
        <v>0.33027989154793003</v>
      </c>
      <c r="ZE29" s="5">
        <v>0.33815272442017119</v>
      </c>
      <c r="ZF29" s="5">
        <v>-1.058101719590713</v>
      </c>
      <c r="ZG29" s="5">
        <v>-0.88488007973851057</v>
      </c>
      <c r="ZH29" s="5">
        <v>-1.1433250822877501</v>
      </c>
      <c r="ZI29" s="5">
        <v>0.52609364927555013</v>
      </c>
      <c r="ZJ29" s="5">
        <v>0.30838677746843318</v>
      </c>
      <c r="ZK29" s="5">
        <v>1.043027785869035E-2</v>
      </c>
      <c r="ZL29" s="5">
        <v>-1.300953725293919</v>
      </c>
      <c r="ZM29" s="5">
        <v>0.1999624818077865</v>
      </c>
      <c r="ZN29" s="5">
        <v>-0.66597770312715565</v>
      </c>
      <c r="ZO29" s="5">
        <v>-0.37542776977066838</v>
      </c>
      <c r="ZP29" s="5">
        <v>-1.4398195360942129E-2</v>
      </c>
      <c r="ZQ29" s="5">
        <v>-0.29674425369814722</v>
      </c>
      <c r="ZR29" s="5">
        <v>-5.7943330927112291E-2</v>
      </c>
      <c r="ZS29" s="5">
        <v>-0.15578236335132489</v>
      </c>
      <c r="ZT29" s="5">
        <v>0.51602975490595471</v>
      </c>
      <c r="ZU29" s="5">
        <v>0.60909962235739312</v>
      </c>
      <c r="ZV29" s="5">
        <v>1.352797408082332</v>
      </c>
      <c r="ZW29" s="5">
        <v>0.14598231319269839</v>
      </c>
      <c r="ZX29" s="5">
        <v>0.15370944337291159</v>
      </c>
      <c r="ZY29" s="5">
        <v>0.54872507058098718</v>
      </c>
      <c r="ZZ29" s="5">
        <v>-4.7380113231754672E-2</v>
      </c>
      <c r="AAA29" s="5">
        <v>0.55691973970663478</v>
      </c>
      <c r="AAB29" s="5">
        <v>5.9402947009144787E-2</v>
      </c>
      <c r="AAC29" s="5">
        <v>-0.14520482301340251</v>
      </c>
      <c r="AAD29" s="5">
        <v>-0.84976730946573409</v>
      </c>
      <c r="AAE29" s="5">
        <v>0.24026637485745059</v>
      </c>
      <c r="AAF29" s="5">
        <v>0.49272382959019217</v>
      </c>
      <c r="AAG29" s="5">
        <v>-0.32414992945295862</v>
      </c>
      <c r="AAH29" s="5">
        <v>-6.811879877502415E-2</v>
      </c>
      <c r="AAI29" s="5">
        <v>0.29783497999925201</v>
      </c>
      <c r="AAJ29" s="5">
        <v>0.59563987843675714</v>
      </c>
      <c r="AAK29" s="5">
        <v>0.29163030292148812</v>
      </c>
      <c r="AAL29" s="5">
        <v>0.30831350742662028</v>
      </c>
      <c r="AAM29" s="5">
        <v>0.56375711296080844</v>
      </c>
      <c r="AAN29" s="5">
        <v>0.29155848611044499</v>
      </c>
      <c r="AAO29" s="5">
        <v>0.37235064379492788</v>
      </c>
      <c r="AAP29" s="5">
        <v>0.38090556177749452</v>
      </c>
      <c r="AAQ29" s="5">
        <v>-9.6153036345894741E-2</v>
      </c>
      <c r="AAR29" s="5">
        <v>-7.8048002907315006E-2</v>
      </c>
      <c r="AAS29" s="5">
        <v>2.8299114976729741E-3</v>
      </c>
      <c r="AAT29" s="5">
        <v>-0.91501443487433554</v>
      </c>
      <c r="AAU29" s="5">
        <v>-0.32456680624010231</v>
      </c>
      <c r="AAV29" s="5">
        <v>-0.30704199244752328</v>
      </c>
      <c r="AAW29" s="5">
        <v>-1.047653105675675</v>
      </c>
      <c r="AAX29" s="5">
        <v>0.24211311826562529</v>
      </c>
      <c r="AAY29" s="5">
        <v>0.1908357450455328</v>
      </c>
      <c r="AAZ29" s="5">
        <v>0.14983802647792591</v>
      </c>
      <c r="ABA29" s="5">
        <v>-0.12580142622419871</v>
      </c>
      <c r="ABB29" s="5">
        <v>9.4611707387522129E-2</v>
      </c>
      <c r="ABC29" s="5">
        <v>1.465841613576284</v>
      </c>
      <c r="ABD29" s="5">
        <v>-0.40906651959913892</v>
      </c>
      <c r="ABE29" s="5">
        <v>0.35742951783207089</v>
      </c>
      <c r="ABF29" s="5">
        <v>-0.25885561632173792</v>
      </c>
      <c r="ABG29" s="5">
        <v>-1.971334307044292E-2</v>
      </c>
      <c r="ABH29" s="5">
        <v>0.52032877923904308</v>
      </c>
      <c r="ABI29" s="5">
        <v>-0.12984657598558191</v>
      </c>
      <c r="ABJ29" s="5">
        <v>-0.37233086031057272</v>
      </c>
      <c r="ABK29" s="5">
        <v>-0.2461346787796081</v>
      </c>
      <c r="ABL29" s="5">
        <v>-0.2036638027947667</v>
      </c>
      <c r="ABM29" s="5">
        <v>-6.0426348307972118E-2</v>
      </c>
      <c r="ABN29" s="5">
        <v>0.54794107650431201</v>
      </c>
      <c r="ABO29" s="5">
        <v>0.60752883517994083</v>
      </c>
      <c r="ABP29" s="5">
        <v>-0.25057532856682918</v>
      </c>
      <c r="ABQ29" s="5">
        <v>-0.46628014767171222</v>
      </c>
      <c r="ABR29" s="5">
        <v>-0.32324504320427733</v>
      </c>
      <c r="ABS29" s="5">
        <v>-0.215948864024226</v>
      </c>
      <c r="ABT29" s="5">
        <v>-0.74119815840850167</v>
      </c>
      <c r="ABU29" s="5">
        <v>-1.800004371344294E-2</v>
      </c>
      <c r="ABV29" s="5">
        <v>-0.94029070116030211</v>
      </c>
      <c r="ABW29" s="5">
        <v>-0.1380255914011381</v>
      </c>
      <c r="ABX29" s="5">
        <v>0.3721336629068463</v>
      </c>
      <c r="ABY29" s="5">
        <v>-8.8119352254570488E-2</v>
      </c>
      <c r="ABZ29" s="5">
        <v>-0.40742243234928122</v>
      </c>
      <c r="ACA29" s="5">
        <v>8.7496534844068191E-2</v>
      </c>
      <c r="ACB29" s="5">
        <v>-0.46319684957425011</v>
      </c>
      <c r="ACC29" s="5">
        <v>-0.42133561093443611</v>
      </c>
      <c r="ACD29" s="5">
        <v>-0.93797830930781401</v>
      </c>
      <c r="ACE29" s="5">
        <v>-3.5043436269907781E-2</v>
      </c>
      <c r="ACF29" s="5">
        <v>-0.27055294144002162</v>
      </c>
      <c r="ACG29" s="5">
        <v>-0.63751646675937534</v>
      </c>
      <c r="ACH29" s="5">
        <v>0.39440296683726112</v>
      </c>
      <c r="ACI29" s="5">
        <v>-0.34409304188624779</v>
      </c>
      <c r="ACJ29" s="5">
        <v>8.5699560370739281E-2</v>
      </c>
      <c r="ACK29" s="5">
        <v>-0.48295138181597419</v>
      </c>
      <c r="ACL29" s="5">
        <v>-0.72406626043138878</v>
      </c>
      <c r="ACM29" s="5">
        <v>-0.1062919889524763</v>
      </c>
      <c r="ACN29" s="5">
        <v>6.7003131217306264E-2</v>
      </c>
      <c r="ACO29" s="5">
        <v>-0.40562008934092209</v>
      </c>
      <c r="ACP29" s="5">
        <v>-0.38569755050845628</v>
      </c>
      <c r="ACQ29" s="5">
        <v>0.1219278989405484</v>
      </c>
      <c r="ACR29" s="5">
        <v>0.1617533219001443</v>
      </c>
      <c r="ACS29" s="5">
        <v>0.18825757456019521</v>
      </c>
      <c r="ACT29" s="5">
        <v>1.3315491543318229E-2</v>
      </c>
      <c r="ACU29" s="5">
        <v>0.49545233035429459</v>
      </c>
      <c r="ACV29" s="5">
        <v>0.40889656326537782</v>
      </c>
      <c r="ACW29" s="5">
        <v>0.18987040161614441</v>
      </c>
      <c r="ACX29" s="5">
        <v>2.3448532537911761E-2</v>
      </c>
      <c r="ACY29" s="5">
        <v>0.65667923518978744</v>
      </c>
      <c r="ACZ29" s="5">
        <v>-9.7211389148743013E-2</v>
      </c>
      <c r="ADA29" s="5">
        <v>-0.1138058894530326</v>
      </c>
      <c r="ADB29" s="5">
        <v>0.98483490839183452</v>
      </c>
      <c r="ADC29" s="5">
        <v>0.21328069740719241</v>
      </c>
      <c r="ADD29" s="5">
        <v>-0.29516025485516578</v>
      </c>
      <c r="ADE29" s="5">
        <v>-0.71885961833262879</v>
      </c>
      <c r="ADF29" s="5">
        <v>-0.16331741151183429</v>
      </c>
      <c r="ADG29" s="5">
        <v>-6.169753445703146E-2</v>
      </c>
      <c r="ADH29" s="5">
        <v>9.5546004144626162E-2</v>
      </c>
      <c r="ADI29" s="5">
        <v>0.18268389909656679</v>
      </c>
      <c r="ADJ29" s="5">
        <v>-7.8017029535247077E-3</v>
      </c>
      <c r="ADK29" s="5">
        <v>-0.19872175496896369</v>
      </c>
      <c r="ADL29" s="5">
        <v>0.22781068218794839</v>
      </c>
      <c r="ADM29" s="5">
        <v>0.24903933627806471</v>
      </c>
      <c r="ADN29" s="5">
        <v>0.10183417567217649</v>
      </c>
      <c r="ADO29" s="5">
        <v>3.3563486757178058E-3</v>
      </c>
      <c r="ADP29" s="5">
        <v>0.61262680779381862</v>
      </c>
      <c r="ADQ29" s="5">
        <v>0.59266335679629201</v>
      </c>
      <c r="ADR29" s="5">
        <v>1.4876247760588279</v>
      </c>
      <c r="ADS29" s="5">
        <v>-0.52596401126815251</v>
      </c>
      <c r="ADT29" s="5">
        <v>-0.65209324768729782</v>
      </c>
      <c r="ADU29" s="5">
        <v>-0.13159799079855791</v>
      </c>
      <c r="ADV29" s="5">
        <v>0.48097296262863792</v>
      </c>
      <c r="ADW29" s="5">
        <v>-0.56229858370846175</v>
      </c>
      <c r="ADX29" s="5">
        <v>0.115148039292955</v>
      </c>
      <c r="ADY29" s="5">
        <v>-0.17123283992960761</v>
      </c>
      <c r="ADZ29" s="5">
        <v>0.17599327406956011</v>
      </c>
      <c r="AEA29" s="5">
        <v>0.29102533937251152</v>
      </c>
      <c r="AEB29" s="5">
        <v>-0.13736532503720589</v>
      </c>
      <c r="AEC29" s="5">
        <v>0.74040203765901191</v>
      </c>
      <c r="AED29" s="5">
        <v>-0.83763240136074746</v>
      </c>
      <c r="AEE29" s="5">
        <v>0.2412801378052648</v>
      </c>
      <c r="AEF29" s="5">
        <v>0.55850847084174904</v>
      </c>
      <c r="AEG29" s="5">
        <v>0.79422083920175679</v>
      </c>
      <c r="AEH29" s="5">
        <v>0.40240212709732931</v>
      </c>
      <c r="AEI29" s="5">
        <v>3.4731824461597387E-2</v>
      </c>
      <c r="AEJ29" s="5">
        <v>0.58723776366691927</v>
      </c>
      <c r="AEK29" s="5">
        <v>0.82599940406830052</v>
      </c>
      <c r="AEL29" s="5">
        <v>0.25993568434276593</v>
      </c>
      <c r="AEM29" s="5">
        <v>0.46415907677242002</v>
      </c>
      <c r="AEN29" s="5">
        <v>-0.4644544130732825</v>
      </c>
      <c r="AEO29" s="5">
        <v>0.124738673506485</v>
      </c>
      <c r="AEP29" s="5">
        <v>-0.74883222495459334</v>
      </c>
      <c r="AEQ29" s="5">
        <v>-0.63346466655386147</v>
      </c>
      <c r="AER29" s="5">
        <v>-2.021748636356548E-2</v>
      </c>
      <c r="AES29" s="5">
        <v>-0.96422277709090143</v>
      </c>
      <c r="AET29" s="5">
        <v>0.69397820567564272</v>
      </c>
      <c r="AEU29" s="5">
        <v>4.1093142972067162E-2</v>
      </c>
      <c r="AEV29" s="5">
        <v>-0.46251009190099152</v>
      </c>
      <c r="AEW29" s="5">
        <v>0.2406070852043995</v>
      </c>
      <c r="AEX29" s="5">
        <v>1.5492708926795999</v>
      </c>
      <c r="AEY29" s="5">
        <v>-3.028794311569943E-2</v>
      </c>
      <c r="AEZ29" s="5">
        <v>0.65406713613672318</v>
      </c>
      <c r="AFA29" s="5">
        <v>-0.51984087529872913</v>
      </c>
      <c r="AFB29" s="5">
        <v>0.1790638895848225</v>
      </c>
      <c r="AFC29" s="5">
        <v>0.45939880681949669</v>
      </c>
      <c r="AFD29" s="5">
        <v>-0.21848855842048051</v>
      </c>
      <c r="AFE29" s="5">
        <v>0.53417637697603837</v>
      </c>
      <c r="AFF29" s="5">
        <v>-0.78541648141628173</v>
      </c>
      <c r="AFG29" s="5">
        <v>-0.18850910500277421</v>
      </c>
      <c r="AFH29" s="5">
        <v>-4.8529271817649253E-2</v>
      </c>
      <c r="AFI29" s="5">
        <v>0.53724279553834375</v>
      </c>
      <c r="AFJ29" s="5">
        <v>4.7189909241947887E-2</v>
      </c>
      <c r="AFK29" s="5">
        <v>-0.37110793834697031</v>
      </c>
      <c r="AFL29" s="5">
        <v>-0.120656093331279</v>
      </c>
      <c r="AFM29" s="5">
        <v>8.4754212335827889E-3</v>
      </c>
      <c r="AFN29" s="5">
        <v>-1.1606852857932</v>
      </c>
      <c r="AFO29" s="5">
        <v>0.10167690554602619</v>
      </c>
      <c r="AFP29" s="5">
        <v>0.1534978505053447</v>
      </c>
      <c r="AFQ29" s="5">
        <v>0.40253530501830959</v>
      </c>
      <c r="AFR29" s="5">
        <v>-0.84113766939908619</v>
      </c>
      <c r="AFS29" s="5">
        <v>3.6562587913921453E-2</v>
      </c>
      <c r="AFT29" s="5">
        <v>1.161269973145022</v>
      </c>
      <c r="AFU29" s="5">
        <v>-0.52356558074750315</v>
      </c>
      <c r="AFV29" s="5">
        <v>-0.70690956334601984</v>
      </c>
      <c r="AFW29" s="5">
        <v>0.8871760045870043</v>
      </c>
      <c r="AFX29" s="5">
        <v>0.26031933670572732</v>
      </c>
      <c r="AFY29" s="5">
        <v>-0.47328354747971541</v>
      </c>
      <c r="AFZ29" s="5">
        <v>-0.32431450670689199</v>
      </c>
      <c r="AGA29" s="5">
        <v>1.2152467026797651</v>
      </c>
      <c r="AGB29" s="5">
        <v>0.41825491322279518</v>
      </c>
      <c r="AGC29" s="5">
        <v>6.2828672030045565E-2</v>
      </c>
      <c r="AGD29" s="5">
        <v>0.27783824072481389</v>
      </c>
      <c r="AGE29" s="5">
        <v>0.40289685621740529</v>
      </c>
      <c r="AGF29" s="5">
        <v>0.3387511330490548</v>
      </c>
      <c r="AGG29" s="5">
        <v>-0.12195036757185621</v>
      </c>
      <c r="AGH29" s="5">
        <v>0.12991600479103671</v>
      </c>
      <c r="AGI29" s="5">
        <v>0.32576134756315422</v>
      </c>
      <c r="AGJ29" s="5">
        <v>-0.56475777286562745</v>
      </c>
      <c r="AGK29" s="5">
        <v>0.68950537216676022</v>
      </c>
      <c r="AGL29" s="5">
        <v>-0.7161371496611364</v>
      </c>
      <c r="AGM29" s="5">
        <v>0.36068235258259218</v>
      </c>
      <c r="AGN29" s="5">
        <v>0.43597479864951638</v>
      </c>
      <c r="AGO29" s="5">
        <v>-0.32259776461242728</v>
      </c>
      <c r="AGP29" s="5">
        <v>-0.32640568478083498</v>
      </c>
      <c r="AGQ29" s="5">
        <v>0.26348802694171142</v>
      </c>
      <c r="AGR29" s="5">
        <v>-0.12874634934186319</v>
      </c>
      <c r="AGS29" s="5">
        <v>0.16561225823636541</v>
      </c>
      <c r="AGT29" s="5">
        <v>0.84971039451221875</v>
      </c>
      <c r="AGU29" s="5">
        <v>0.1105701315945833</v>
      </c>
      <c r="AGV29" s="5">
        <v>7.2662510612328035E-2</v>
      </c>
      <c r="AGW29" s="5">
        <v>0.50791483342502741</v>
      </c>
      <c r="AGX29" s="5">
        <v>8.2668432276426243E-2</v>
      </c>
      <c r="AGY29" s="5">
        <v>0.19674481882678149</v>
      </c>
      <c r="AGZ29" s="5">
        <v>-3.9234819915133841E-2</v>
      </c>
      <c r="AHA29" s="5">
        <v>0.24875613678624059</v>
      </c>
      <c r="AHB29" s="5">
        <v>-0.14838609710369211</v>
      </c>
      <c r="AHC29" s="5">
        <v>-0.14995992082009871</v>
      </c>
      <c r="AHD29" s="5">
        <v>0.11383102176851551</v>
      </c>
      <c r="AHE29" s="5">
        <v>-0.13857452982470081</v>
      </c>
      <c r="AHF29" s="5">
        <v>0.11900892917049941</v>
      </c>
      <c r="AHG29" s="5">
        <v>3.2085814092985859E-4</v>
      </c>
      <c r="AHH29" s="5">
        <v>0.19317127323004191</v>
      </c>
      <c r="AHI29" s="5">
        <v>-0.2343646132444003</v>
      </c>
      <c r="AHJ29" s="5">
        <v>0.29725328425350239</v>
      </c>
      <c r="AHK29" s="5">
        <v>0.355689324304791</v>
      </c>
      <c r="AHL29" s="5">
        <v>0.81212194427677387</v>
      </c>
      <c r="AHM29" s="5">
        <v>0.40490393880412601</v>
      </c>
      <c r="AHN29" s="5">
        <v>0.48753422764201748</v>
      </c>
      <c r="AHO29" s="5">
        <v>-0.2234459795599536</v>
      </c>
      <c r="AHP29" s="5">
        <v>0.60548428450088476</v>
      </c>
      <c r="AHQ29" s="5">
        <v>0.85083668296956094</v>
      </c>
      <c r="AHR29" s="5">
        <v>0.33029587171931768</v>
      </c>
      <c r="AHS29" s="5">
        <v>0.1552383071266539</v>
      </c>
      <c r="AHT29" s="5">
        <v>0.16170621282886041</v>
      </c>
      <c r="AHU29" s="5">
        <v>-0.69802598922498449</v>
      </c>
      <c r="AHV29" s="5">
        <v>0.43444849201449992</v>
      </c>
      <c r="AHW29" s="5">
        <v>0.53273958920153075</v>
      </c>
      <c r="AHX29" s="5">
        <v>-0.3944432246717956</v>
      </c>
      <c r="AHY29" s="5">
        <v>0.44816567267587593</v>
      </c>
      <c r="AHZ29" s="5">
        <v>0.88653436892230886</v>
      </c>
      <c r="AIA29" s="5">
        <v>-8.2269643922955136E-3</v>
      </c>
      <c r="AIB29" s="5">
        <v>7.1035181757537119E-2</v>
      </c>
      <c r="AIC29" s="5">
        <v>6.5663743982869241E-2</v>
      </c>
      <c r="AID29" s="5">
        <v>-0.31259213193090968</v>
      </c>
      <c r="AIE29" s="5">
        <v>0.224834650532719</v>
      </c>
      <c r="AIF29" s="5">
        <v>0.66751451638345527</v>
      </c>
      <c r="AIG29" s="5">
        <v>0.24470639826634341</v>
      </c>
      <c r="AIH29" s="5">
        <v>0.4355441648476272</v>
      </c>
      <c r="AII29" s="5">
        <v>-2.9519173754256361E-2</v>
      </c>
      <c r="AIJ29" s="5">
        <v>0.23029759680009509</v>
      </c>
      <c r="AIK29" s="5">
        <v>-0.27836731688827321</v>
      </c>
      <c r="AIL29" s="5">
        <v>0.19325372138672101</v>
      </c>
      <c r="AIM29" s="5">
        <v>-2.4857257181685549E-2</v>
      </c>
      <c r="AIN29" s="5">
        <v>0.86177846098241018</v>
      </c>
      <c r="AIO29" s="5">
        <v>-0.30607605212092343</v>
      </c>
      <c r="AIP29" s="5">
        <v>0.16874438623614491</v>
      </c>
      <c r="AIQ29" s="5">
        <v>0.19505121737276471</v>
      </c>
      <c r="AIR29" s="5">
        <v>-2.4783771969756101E-2</v>
      </c>
      <c r="AIS29" s="5">
        <v>0.1307038161460593</v>
      </c>
      <c r="AIT29" s="5">
        <v>-0.39101347474240988</v>
      </c>
      <c r="AIU29" s="5">
        <v>-0.87820494352178791</v>
      </c>
      <c r="AIV29" s="5">
        <v>0.31890003554354479</v>
      </c>
      <c r="AIW29" s="5">
        <v>-0.1064415595290706</v>
      </c>
      <c r="AIX29" s="5">
        <v>-0.34554700720971487</v>
      </c>
      <c r="AIY29" s="5">
        <v>0.45110153075831821</v>
      </c>
      <c r="AIZ29" s="5">
        <v>-0.1983049502148532</v>
      </c>
      <c r="AJA29" s="5">
        <v>0.64380212214654686</v>
      </c>
      <c r="AJB29" s="5">
        <v>-0.62446498622172164</v>
      </c>
      <c r="AJC29" s="5">
        <v>0.22811499459329551</v>
      </c>
      <c r="AJD29" s="5">
        <v>1.6985608434085071</v>
      </c>
      <c r="AJE29" s="5">
        <v>1.368239197238879</v>
      </c>
      <c r="AJF29" s="5">
        <v>0.52020225555231003</v>
      </c>
      <c r="AJG29" s="5">
        <v>0.26400201452147087</v>
      </c>
      <c r="AJH29" s="5">
        <v>1.232481979832113E-2</v>
      </c>
      <c r="AJI29" s="5">
        <v>0.67086321446590158</v>
      </c>
      <c r="AJJ29" s="5">
        <v>0.29075228311735568</v>
      </c>
      <c r="AJK29" s="5">
        <v>0.58756519321963552</v>
      </c>
      <c r="AJL29" s="5">
        <v>0.14531206746457281</v>
      </c>
      <c r="AJM29" s="5">
        <v>0.41704305783364609</v>
      </c>
      <c r="AJN29" s="5">
        <v>0.70260573426639428</v>
      </c>
      <c r="AJO29" s="5">
        <v>0.26623550882378189</v>
      </c>
      <c r="AJP29" s="5">
        <v>1.4719978904312421</v>
      </c>
      <c r="AJQ29" s="5">
        <v>0.8916986517952441</v>
      </c>
      <c r="AJR29" s="5">
        <v>0.36494190837453572</v>
      </c>
      <c r="AJS29" s="5">
        <v>0.57753224284671023</v>
      </c>
      <c r="AJT29" s="5">
        <v>-0.1861830839331563</v>
      </c>
      <c r="AJU29" s="5">
        <v>-0.30084172501447209</v>
      </c>
      <c r="AJV29" s="5">
        <v>4.0001529479184443E-2</v>
      </c>
      <c r="AJW29" s="5">
        <v>-0.33818755612958462</v>
      </c>
      <c r="AJX29" s="5">
        <v>1.2012157607378729E-3</v>
      </c>
      <c r="AJY29" s="5">
        <v>-0.2716563106363592</v>
      </c>
      <c r="AJZ29" s="5">
        <v>0.5080701837768955</v>
      </c>
      <c r="AKA29" s="5">
        <v>9.9576757176369685E-2</v>
      </c>
      <c r="AKB29" s="5">
        <v>-0.27325173828495491</v>
      </c>
      <c r="AKC29" s="5">
        <v>0.39609323373744282</v>
      </c>
      <c r="AKD29" s="5">
        <v>0.35415427873305372</v>
      </c>
      <c r="AKE29" s="5">
        <v>0.66619697760203278</v>
      </c>
      <c r="AKF29" s="5">
        <v>-0.96550135008484916</v>
      </c>
      <c r="AKG29" s="5">
        <v>-1.4987926658014621</v>
      </c>
      <c r="AKH29" s="5">
        <v>-2.1811965840553609</v>
      </c>
      <c r="AKI29" s="5">
        <v>-2.57712706022726</v>
      </c>
      <c r="AKJ29" s="5">
        <v>-1.886187440788091</v>
      </c>
      <c r="AKK29" s="5">
        <v>-2.1271150055923589</v>
      </c>
      <c r="AKL29" s="5">
        <v>-1.224695388793509</v>
      </c>
      <c r="AKM29" s="5">
        <v>-0.77265782307576436</v>
      </c>
      <c r="AKN29" s="5">
        <v>-2.1320674711682979</v>
      </c>
      <c r="AKO29" s="5">
        <v>-0.71250380462008112</v>
      </c>
      <c r="AKP29" s="5">
        <v>-0.29416968706933111</v>
      </c>
      <c r="AKQ29" s="5">
        <v>-0.14354031931148969</v>
      </c>
      <c r="AKR29" s="5">
        <v>-0.43271853692743012</v>
      </c>
      <c r="AKS29" s="5">
        <v>-0.23879587607342309</v>
      </c>
      <c r="AKT29" s="5">
        <v>0.18992309872798299</v>
      </c>
      <c r="AKU29" s="5">
        <v>-0.2674550862984838</v>
      </c>
      <c r="AKV29" s="5">
        <v>0.76931441881862495</v>
      </c>
      <c r="AKW29" s="5">
        <v>0.5286316307900234</v>
      </c>
      <c r="AKX29" s="5">
        <v>-0.68661256791715153</v>
      </c>
      <c r="AKY29" s="5">
        <v>-0.5737490958707766</v>
      </c>
      <c r="AKZ29" s="5">
        <v>0.45538793716152792</v>
      </c>
      <c r="ALA29" s="5">
        <v>-1.1556805609485501</v>
      </c>
      <c r="ALB29" s="5">
        <v>-0.14403584527305821</v>
      </c>
      <c r="ALC29" s="5">
        <v>-0.27191423809709719</v>
      </c>
      <c r="ALD29" s="5">
        <v>0.1114420994159448</v>
      </c>
      <c r="ALE29" s="5">
        <v>-0.16219064574875239</v>
      </c>
      <c r="ALF29" s="5">
        <v>-0.38007249646294372</v>
      </c>
      <c r="ALG29" s="5">
        <v>1.7468048736856381E-2</v>
      </c>
      <c r="ALH29" s="5">
        <v>0.53214726792829659</v>
      </c>
      <c r="ALI29" s="5">
        <v>-5.1873068288172702E-2</v>
      </c>
      <c r="ALJ29" s="5">
        <v>0.54157112213401248</v>
      </c>
      <c r="ALK29" s="5">
        <v>0.75398129321408236</v>
      </c>
      <c r="ALL29" s="5">
        <v>2.6468079835582869E-2</v>
      </c>
      <c r="ALM29" s="5">
        <v>-0.18853079899057659</v>
      </c>
      <c r="ALN29" s="5">
        <v>-1.103185337572363</v>
      </c>
      <c r="ALO29" s="5">
        <v>-1.243511332747288</v>
      </c>
      <c r="ALP29" s="5">
        <v>-0.45410760480055118</v>
      </c>
      <c r="ALQ29" s="5">
        <v>-0.91775905862232288</v>
      </c>
      <c r="ALR29" s="5">
        <v>-0.55715102966366126</v>
      </c>
      <c r="ALS29" s="5">
        <v>-0.62671743034812932</v>
      </c>
      <c r="ALT29" s="5">
        <v>-0.47687611568162641</v>
      </c>
      <c r="ALU29" s="5">
        <v>-0.7648266181357477</v>
      </c>
      <c r="ALV29" s="5">
        <v>-0.84411040172171281</v>
      </c>
      <c r="ALW29" s="5">
        <v>-0.5919273827578202</v>
      </c>
      <c r="ALX29" s="5">
        <v>-1.051754749784219</v>
      </c>
      <c r="ALY29" s="5">
        <v>0.17782418913510051</v>
      </c>
      <c r="ALZ29" s="5">
        <v>0.53115444938622758</v>
      </c>
      <c r="AMA29" s="5">
        <v>-0.25032967693653829</v>
      </c>
      <c r="AMB29" s="5">
        <v>-0.20653818951284281</v>
      </c>
      <c r="AMC29" s="5">
        <v>0.1043002060530306</v>
      </c>
      <c r="AMD29" s="5">
        <v>-0.48043985709225268</v>
      </c>
      <c r="AME29" s="5">
        <v>0.20165435894919589</v>
      </c>
      <c r="AMF29" s="5">
        <v>-0.79617341825886878</v>
      </c>
      <c r="AMG29" s="5">
        <v>-0.3409361285400121</v>
      </c>
      <c r="AMH29" s="5">
        <v>-0.80639025344740223</v>
      </c>
      <c r="AMI29" s="5">
        <v>-0.26793440791959561</v>
      </c>
      <c r="AMJ29" s="5">
        <v>-0.39513292094873331</v>
      </c>
      <c r="AMK29" s="5">
        <v>-0.13649219837785509</v>
      </c>
      <c r="AML29" s="5">
        <v>-9.1948831077569251E-2</v>
      </c>
      <c r="AMM29" s="5">
        <v>0.5507141019698496</v>
      </c>
      <c r="AMN29" s="5">
        <v>0.18664490254418331</v>
      </c>
      <c r="AMO29" s="5">
        <v>0.17622241605779171</v>
      </c>
      <c r="AMP29" s="5">
        <v>-1.060911077636822</v>
      </c>
      <c r="AMQ29" s="5">
        <v>-0.5576820117889596</v>
      </c>
      <c r="AMR29" s="5">
        <v>-0.11778173748205741</v>
      </c>
      <c r="AMS29" s="5">
        <v>-0.34256514122214082</v>
      </c>
      <c r="AMT29" s="5">
        <v>-0.7043998597942086</v>
      </c>
      <c r="AMU29" s="5">
        <v>-1.084708934730785</v>
      </c>
      <c r="AMV29" s="5">
        <v>-0.9764206281967126</v>
      </c>
      <c r="AMW29" s="5">
        <v>-0.63146118614900137</v>
      </c>
      <c r="AMX29" s="5">
        <v>-0.1750918826945102</v>
      </c>
    </row>
    <row r="30" spans="1:1038" x14ac:dyDescent="0.45">
      <c r="A30" s="6" t="s">
        <v>1139</v>
      </c>
      <c r="B30" t="s">
        <v>1140</v>
      </c>
      <c r="C30" t="s">
        <v>1045</v>
      </c>
      <c r="D30" t="s">
        <v>1141</v>
      </c>
      <c r="E30" t="s">
        <v>1142</v>
      </c>
      <c r="F30" t="s">
        <v>1042</v>
      </c>
      <c r="I30" t="s">
        <v>1143</v>
      </c>
      <c r="J30" s="7">
        <v>114.453834644201</v>
      </c>
      <c r="K30" s="319">
        <v>80.815283912511305</v>
      </c>
      <c r="L30" s="5">
        <v>-0.27945009718131197</v>
      </c>
      <c r="M30" s="5">
        <v>-0.286671957053174</v>
      </c>
      <c r="N30" s="9">
        <v>5.9713479146077102</v>
      </c>
      <c r="O30">
        <v>15.77074688806</v>
      </c>
      <c r="P30">
        <v>8.1864789995734303E-5</v>
      </c>
      <c r="Q30" s="1319">
        <v>1.4354028821590399E-4</v>
      </c>
      <c r="R30">
        <v>6.5577267363578596E-5</v>
      </c>
      <c r="S30">
        <v>6.3525969064070795E-5</v>
      </c>
      <c r="T30">
        <v>1.90089464528436E-7</v>
      </c>
      <c r="U30">
        <v>3.8595041901176002E-7</v>
      </c>
      <c r="V30">
        <v>9.1977846139715996E-8</v>
      </c>
      <c r="W30" s="5">
        <v>-0.23227049465519201</v>
      </c>
      <c r="X30" s="5">
        <v>-0.186919436680654</v>
      </c>
      <c r="Y30">
        <v>1.3362250861816501E-7</v>
      </c>
      <c r="Z30">
        <v>2.4086950709627799E-5</v>
      </c>
      <c r="AB30" s="1843">
        <v>53.0559736459102</v>
      </c>
      <c r="AC30" s="1856">
        <v>54.742607294153103</v>
      </c>
      <c r="AD30" s="1857">
        <v>66.3840444764582</v>
      </c>
      <c r="AE30" s="2146">
        <v>61.971358986589003</v>
      </c>
      <c r="AF30" s="1851">
        <v>74.831448732868694</v>
      </c>
      <c r="AG30" s="2147">
        <v>73.225627022363696</v>
      </c>
      <c r="AH30" s="2147">
        <v>74.103258125200298</v>
      </c>
      <c r="AI30" s="2147">
        <v>71.4198131008594</v>
      </c>
      <c r="AJ30" s="2148">
        <v>80.573256041214606</v>
      </c>
      <c r="AK30" s="2147">
        <v>73.640366016615701</v>
      </c>
      <c r="AL30" s="2147">
        <v>72.228191932155198</v>
      </c>
      <c r="AM30" s="2149">
        <v>57.984645357690503</v>
      </c>
      <c r="AN30" s="2148">
        <v>78.413407926846403</v>
      </c>
      <c r="AO30" s="2150">
        <v>69.122710904567697</v>
      </c>
      <c r="AP30" s="2150">
        <v>68.521290383499306</v>
      </c>
      <c r="AQ30" s="1857">
        <v>65.175742457242805</v>
      </c>
      <c r="AR30" s="1883">
        <v>64.207335795083097</v>
      </c>
      <c r="AS30" s="1871">
        <v>81.406750089021102</v>
      </c>
      <c r="AT30" s="2148">
        <v>79.325034396470002</v>
      </c>
      <c r="AU30" s="1841">
        <v>64.120342637703402</v>
      </c>
      <c r="AV30" s="2148">
        <v>78.627662327197001</v>
      </c>
      <c r="AW30" s="1857">
        <v>66.134627512985006</v>
      </c>
      <c r="AX30" s="2150">
        <v>69.376944891101004</v>
      </c>
      <c r="AY30" s="2151">
        <v>96.620022908671899</v>
      </c>
      <c r="AZ30" s="2151">
        <v>96.6449614259855</v>
      </c>
      <c r="BA30" s="2152">
        <v>112.888495009221</v>
      </c>
      <c r="BB30" s="1868">
        <v>86.877216854560601</v>
      </c>
      <c r="BC30" s="2148">
        <v>78.115560168729004</v>
      </c>
      <c r="BD30" s="2147">
        <v>71.890152767127603</v>
      </c>
      <c r="BE30" s="2153">
        <v>59.391475723390997</v>
      </c>
      <c r="BF30" s="1841">
        <v>63.861685866767097</v>
      </c>
      <c r="BG30" s="2154">
        <v>93.105505446729296</v>
      </c>
      <c r="BH30" s="1851">
        <v>75.101253053673702</v>
      </c>
      <c r="BI30" s="1868">
        <v>85.641513021011605</v>
      </c>
      <c r="BJ30" s="2155">
        <v>125.20395614022</v>
      </c>
      <c r="BK30" s="2156">
        <v>94.024979167878399</v>
      </c>
      <c r="BL30" s="1848">
        <v>84.789428331385693</v>
      </c>
      <c r="BM30" s="2157">
        <v>50.649935995687002</v>
      </c>
      <c r="BN30" s="2158">
        <v>70.3176311421051</v>
      </c>
      <c r="BO30" s="2153">
        <v>60.791093171123698</v>
      </c>
      <c r="BP30" s="2158">
        <v>70.384466464601402</v>
      </c>
      <c r="BQ30" s="2159">
        <v>67.997706360781294</v>
      </c>
      <c r="BR30" s="1835">
        <v>67.0565762342748</v>
      </c>
      <c r="BS30" s="2148">
        <v>79.002628755976701</v>
      </c>
      <c r="BT30" s="1841">
        <v>63.999043900722199</v>
      </c>
      <c r="BU30" s="1841">
        <v>63.437993263719299</v>
      </c>
      <c r="BV30" s="2148">
        <v>81.012129860983507</v>
      </c>
      <c r="BW30" s="1868">
        <v>86.572745941839599</v>
      </c>
      <c r="BX30" s="1848">
        <v>84.366300317287596</v>
      </c>
      <c r="BY30" s="1841">
        <v>63.015525008189201</v>
      </c>
      <c r="BZ30" s="1835">
        <v>67.1855293894223</v>
      </c>
      <c r="CA30" s="1856">
        <v>54.288569104582002</v>
      </c>
      <c r="CB30" s="2148">
        <v>77.813837688906602</v>
      </c>
      <c r="CC30" s="2160">
        <v>48.544120689793502</v>
      </c>
      <c r="CD30" s="2153">
        <v>59.837308883301397</v>
      </c>
      <c r="CE30" s="2153">
        <v>61.300798409746001</v>
      </c>
      <c r="CF30" s="2161">
        <v>70.580899361196899</v>
      </c>
      <c r="CG30" s="2157">
        <v>51.554629226865799</v>
      </c>
      <c r="CH30" s="2146">
        <v>62.527728518778801</v>
      </c>
      <c r="CI30" s="1865">
        <v>44.843826501351003</v>
      </c>
      <c r="CJ30" s="2147">
        <v>74.031014870411894</v>
      </c>
      <c r="CK30" s="2151">
        <v>96.690477250801294</v>
      </c>
      <c r="CL30" s="1848">
        <v>83.310065279511605</v>
      </c>
      <c r="CM30" s="2162">
        <v>35.403265317815197</v>
      </c>
      <c r="CN30" s="1856">
        <v>54.556854785424399</v>
      </c>
      <c r="CO30" s="2147">
        <v>73.1043113375557</v>
      </c>
      <c r="CP30" s="1843">
        <v>54.036087994222697</v>
      </c>
      <c r="CQ30" s="2163">
        <v>44.074027855247799</v>
      </c>
      <c r="CR30" s="2164">
        <v>42.162378175960498</v>
      </c>
      <c r="CS30" s="2146">
        <v>62.596480795135903</v>
      </c>
      <c r="CT30" s="2165">
        <v>33.227133633824202</v>
      </c>
      <c r="CU30" s="2166">
        <v>50.226483591705097</v>
      </c>
      <c r="CV30" s="2167">
        <v>77.557892178569702</v>
      </c>
      <c r="CW30" s="1883">
        <v>64.680479237957599</v>
      </c>
      <c r="CX30" s="2147">
        <v>73.845522162681903</v>
      </c>
      <c r="CY30" s="2163">
        <v>44.155224026077299</v>
      </c>
      <c r="CZ30" s="2161">
        <v>70.700064231730195</v>
      </c>
      <c r="DA30" s="2150">
        <v>68.365817852530199</v>
      </c>
      <c r="DB30" s="2153">
        <v>59.557988980944501</v>
      </c>
      <c r="DC30" s="2149">
        <v>56.912260558121098</v>
      </c>
      <c r="DD30" s="2158">
        <v>70.328267513196494</v>
      </c>
      <c r="DE30" s="2156">
        <v>93.821744990684493</v>
      </c>
      <c r="DF30" s="1869">
        <v>48.650188217995698</v>
      </c>
      <c r="DG30" s="2168">
        <v>55.744402398454902</v>
      </c>
      <c r="DH30" s="2169">
        <v>88.364252141807199</v>
      </c>
      <c r="DI30" s="1857">
        <v>65.446532239883396</v>
      </c>
      <c r="DJ30" s="2147">
        <v>71.559933991877699</v>
      </c>
      <c r="DK30" s="2161">
        <v>71.009812885725694</v>
      </c>
      <c r="DL30" s="2157">
        <v>51.975554073541701</v>
      </c>
      <c r="DM30" s="2146">
        <v>62.584190522652598</v>
      </c>
      <c r="DN30" s="1857">
        <v>66.281167890164596</v>
      </c>
      <c r="DO30" s="2170">
        <v>30.825402186364698</v>
      </c>
      <c r="DP30" s="1857">
        <v>66.517498453493104</v>
      </c>
      <c r="DQ30" s="1848">
        <v>83.3402452857204</v>
      </c>
      <c r="DR30" s="2171">
        <v>47.794719180340302</v>
      </c>
      <c r="DS30" s="1883">
        <v>64.4785697362382</v>
      </c>
      <c r="DT30" s="2153">
        <v>60.781940965397297</v>
      </c>
      <c r="DU30" s="1835">
        <v>66.811321583600204</v>
      </c>
      <c r="DV30" s="2148">
        <v>80.583356037635795</v>
      </c>
      <c r="DW30" s="2172">
        <v>46.597449542304197</v>
      </c>
      <c r="DX30" s="2172">
        <v>46.760379721222399</v>
      </c>
      <c r="DY30" s="1856">
        <v>54.584850356752703</v>
      </c>
      <c r="DZ30" s="1851">
        <v>75.382583947389705</v>
      </c>
      <c r="EA30" s="2150">
        <v>68.945379865220104</v>
      </c>
      <c r="EB30" s="1868">
        <v>85.598017222294004</v>
      </c>
      <c r="EC30" s="1856">
        <v>54.4002088245987</v>
      </c>
      <c r="ED30" s="2168">
        <v>55.550191086786299</v>
      </c>
      <c r="EE30" s="2173">
        <v>98.120132640437603</v>
      </c>
      <c r="EF30" s="2153">
        <v>61.6436018794302</v>
      </c>
      <c r="EG30" s="1851">
        <v>75.530149442387597</v>
      </c>
      <c r="EH30" s="2174">
        <v>30.396474004724901</v>
      </c>
      <c r="EI30" s="2175">
        <v>23.097290938133099</v>
      </c>
      <c r="EJ30" s="2176">
        <v>38.967389608872701</v>
      </c>
      <c r="EK30" s="1832">
        <v>105.840639232421</v>
      </c>
      <c r="EL30" s="2153">
        <v>61.074467829289603</v>
      </c>
      <c r="EM30" s="2149">
        <v>57.390136366586397</v>
      </c>
      <c r="EN30" s="1851">
        <v>75.481915639964299</v>
      </c>
      <c r="EO30" s="1835">
        <v>67.104069204038197</v>
      </c>
      <c r="EP30" s="2171">
        <v>48.0788872279673</v>
      </c>
      <c r="EQ30" s="2177">
        <v>52.444624682658002</v>
      </c>
      <c r="ER30" s="2178">
        <v>36.793513191623902</v>
      </c>
      <c r="ES30" s="1865">
        <v>45.516080936004997</v>
      </c>
      <c r="ET30" s="2179">
        <v>37.272246044710897</v>
      </c>
      <c r="EU30" s="2180">
        <v>28.406780995837899</v>
      </c>
      <c r="EV30" s="2181">
        <v>56.077587488835697</v>
      </c>
      <c r="EW30" s="2182">
        <v>36.078654188182</v>
      </c>
      <c r="EX30" s="1843">
        <v>54.179734326232897</v>
      </c>
      <c r="EY30" s="2172">
        <v>47.300033161014802</v>
      </c>
      <c r="EZ30" s="2157">
        <v>51.916224805838098</v>
      </c>
      <c r="FA30" s="2171">
        <v>47.745910827630503</v>
      </c>
      <c r="FB30" s="2183">
        <v>39.853647842979598</v>
      </c>
      <c r="FC30" s="2153">
        <v>59.372167385778297</v>
      </c>
      <c r="FD30" s="2184">
        <v>76.647063156187698</v>
      </c>
      <c r="FE30" s="2148">
        <v>77.939857456680599</v>
      </c>
      <c r="FF30" s="1851">
        <v>75.537340469491696</v>
      </c>
      <c r="FG30" s="2185">
        <v>45.681812014934799</v>
      </c>
      <c r="FH30" s="2186">
        <v>43.284798880190998</v>
      </c>
      <c r="FI30" s="2153">
        <v>60.239388989458</v>
      </c>
      <c r="FJ30" s="1843">
        <v>53.219011895558403</v>
      </c>
      <c r="FK30" s="2166">
        <v>50.360512599414797</v>
      </c>
      <c r="FL30" s="2180">
        <v>28.5768537946044</v>
      </c>
      <c r="FM30" s="2157">
        <v>51.835801783985403</v>
      </c>
      <c r="FN30" s="2185">
        <v>45.696155883118003</v>
      </c>
      <c r="FO30" s="2158">
        <v>69.904884253432201</v>
      </c>
      <c r="FP30" s="2172">
        <v>46.655343351771897</v>
      </c>
      <c r="FQ30" s="2176">
        <v>38.866109722482399</v>
      </c>
      <c r="FR30" s="2150">
        <v>68.294034764338306</v>
      </c>
      <c r="FS30" s="2186">
        <v>43.870493883013197</v>
      </c>
      <c r="FT30" s="2172">
        <v>47.300431024771598</v>
      </c>
      <c r="FU30" s="2187">
        <v>39.361434946586797</v>
      </c>
      <c r="FV30" s="2188">
        <v>94.413202781814704</v>
      </c>
      <c r="FW30" s="2150">
        <v>68.228226868658794</v>
      </c>
      <c r="FX30" s="2181">
        <v>56.081334926362899</v>
      </c>
      <c r="FY30" s="2189">
        <v>22.356946633727102</v>
      </c>
      <c r="FZ30" s="1843">
        <v>53.466888434747702</v>
      </c>
      <c r="GA30" s="2153">
        <v>59.342413401688098</v>
      </c>
      <c r="GB30" s="2146">
        <v>62.007993029564403</v>
      </c>
      <c r="GC30" s="2147">
        <v>74.108245783856205</v>
      </c>
      <c r="GD30" s="2153">
        <v>60.779854859856897</v>
      </c>
      <c r="GE30" s="2182">
        <v>36.182344100250504</v>
      </c>
      <c r="GF30" s="2190">
        <v>25.448983339064299</v>
      </c>
      <c r="GG30" s="1848">
        <v>84.352150458370403</v>
      </c>
      <c r="GH30" s="2147">
        <v>73.218317833760807</v>
      </c>
      <c r="GI30" s="1883">
        <v>64.736879457297107</v>
      </c>
      <c r="GJ30" s="2148">
        <v>78.337540629770402</v>
      </c>
      <c r="GK30" s="1883">
        <v>64.8110899083036</v>
      </c>
      <c r="GL30" s="2182">
        <v>35.498923372790699</v>
      </c>
      <c r="GM30" s="1851">
        <v>74.826367477928102</v>
      </c>
      <c r="GN30" s="1857">
        <v>66.417323183914107</v>
      </c>
      <c r="GO30" s="1841">
        <v>62.978604928967897</v>
      </c>
      <c r="GP30" s="2149">
        <v>57.384579961298201</v>
      </c>
      <c r="GQ30" s="2191">
        <v>29.091999895010002</v>
      </c>
      <c r="GR30" s="1844">
        <v>114.802974176117</v>
      </c>
      <c r="GS30" s="2170">
        <v>31.092941688045599</v>
      </c>
      <c r="GT30" s="1885">
        <v>33.898032146306399</v>
      </c>
      <c r="GU30" s="2149">
        <v>57.045410147936202</v>
      </c>
      <c r="GV30" s="2184">
        <v>77.010667193185995</v>
      </c>
      <c r="GW30" s="2178">
        <v>37.0789469660291</v>
      </c>
      <c r="GX30" s="1885">
        <v>33.6434236947701</v>
      </c>
      <c r="GY30" s="2148">
        <v>80.866448995485001</v>
      </c>
      <c r="GZ30" s="2192">
        <v>102.191881027557</v>
      </c>
      <c r="HA30" s="2187">
        <v>39.081674034459603</v>
      </c>
      <c r="HB30" s="1843">
        <v>53.082862716294898</v>
      </c>
      <c r="HC30" s="2193">
        <v>15.1834282347351</v>
      </c>
      <c r="HD30" s="1883">
        <v>64.217732859014106</v>
      </c>
      <c r="HE30" s="1865">
        <v>45.370120125068901</v>
      </c>
      <c r="HF30" s="2172">
        <v>46.546681904573802</v>
      </c>
      <c r="HG30" s="2171">
        <v>47.840513562272399</v>
      </c>
      <c r="HH30" s="1883">
        <v>64.237908327625306</v>
      </c>
      <c r="HI30" s="2171">
        <v>47.6462315416452</v>
      </c>
      <c r="HJ30" s="1885">
        <v>33.471595227069798</v>
      </c>
      <c r="HK30" s="2194">
        <v>26.313273687368898</v>
      </c>
      <c r="HL30" s="2157">
        <v>51.368423802944498</v>
      </c>
      <c r="HM30" s="2181">
        <v>56.587434483058502</v>
      </c>
      <c r="HN30" s="2172">
        <v>47.244754651782102</v>
      </c>
      <c r="HO30" s="2150">
        <v>68.777716381819701</v>
      </c>
      <c r="HP30" s="2148">
        <v>78.735777784953598</v>
      </c>
      <c r="HQ30" s="1904">
        <v>28.1494996010513</v>
      </c>
      <c r="HR30" s="2152">
        <v>113.290049899571</v>
      </c>
      <c r="HS30" s="2150">
        <v>69.000528693497998</v>
      </c>
      <c r="HT30" s="2147">
        <v>71.878054676076502</v>
      </c>
      <c r="HU30" s="1835">
        <v>67.415662304899001</v>
      </c>
      <c r="HV30" s="2176">
        <v>38.481757503399997</v>
      </c>
      <c r="HW30" s="2153">
        <v>59.2937538051901</v>
      </c>
      <c r="HX30" s="2148">
        <v>79.147311101794301</v>
      </c>
      <c r="HY30" s="1843">
        <v>53.659181377612398</v>
      </c>
      <c r="HZ30" s="1841">
        <v>63.728540239892503</v>
      </c>
      <c r="IA30" s="2155">
        <v>123.47376658596799</v>
      </c>
      <c r="IB30" s="2195">
        <v>74.378834809230398</v>
      </c>
      <c r="IC30" s="2148">
        <v>77.861714119389006</v>
      </c>
      <c r="ID30" s="1841">
        <v>63.002269026786003</v>
      </c>
      <c r="IE30" s="2153">
        <v>61.0510741083393</v>
      </c>
      <c r="IF30" s="1842">
        <v>88.897624463019596</v>
      </c>
      <c r="IG30" s="2153">
        <v>61.927200142431701</v>
      </c>
      <c r="IH30" s="2157">
        <v>52.417609887856301</v>
      </c>
      <c r="II30" s="2149">
        <v>57.675268003244298</v>
      </c>
      <c r="IJ30" s="1868">
        <v>86.847354526184304</v>
      </c>
      <c r="IK30" s="1885">
        <v>33.635715605328798</v>
      </c>
      <c r="IL30" s="2163">
        <v>44.2090689116581</v>
      </c>
      <c r="IM30" s="2179">
        <v>37.740487961318003</v>
      </c>
      <c r="IN30" s="2158">
        <v>70.313839646059293</v>
      </c>
      <c r="IO30" s="2157">
        <v>50.727916045236199</v>
      </c>
      <c r="IP30" s="2149">
        <v>57.717348124906501</v>
      </c>
      <c r="IQ30" s="1857">
        <v>64.909196691713902</v>
      </c>
      <c r="IR30" s="2173">
        <v>98.201760532496394</v>
      </c>
      <c r="IS30" s="1883">
        <v>64.706869508275204</v>
      </c>
      <c r="IT30" s="1851">
        <v>75.250171683344803</v>
      </c>
      <c r="IU30" s="1881">
        <v>101.559785549182</v>
      </c>
      <c r="IV30" s="1843">
        <v>53.425614417107397</v>
      </c>
      <c r="IW30" s="2148">
        <v>80.210001188427995</v>
      </c>
      <c r="IX30" s="2179">
        <v>37.341853013937403</v>
      </c>
      <c r="IY30" s="1856">
        <v>54.797600184730797</v>
      </c>
      <c r="IZ30" s="2153">
        <v>59.3801524652336</v>
      </c>
      <c r="JA30" s="1835">
        <v>67.289304125413494</v>
      </c>
      <c r="JB30" s="2176">
        <v>38.4669135616045</v>
      </c>
      <c r="JC30" s="2176">
        <v>38.618470366939199</v>
      </c>
      <c r="JD30" s="2153">
        <v>61.354856709520803</v>
      </c>
      <c r="JE30" s="2164">
        <v>41.637537662043997</v>
      </c>
      <c r="JF30" s="1843">
        <v>53.657219358534803</v>
      </c>
      <c r="JG30" s="1851">
        <v>76.168946344285203</v>
      </c>
      <c r="JH30" s="2171">
        <v>48.131336210262198</v>
      </c>
      <c r="JI30" s="2149">
        <v>57.3451842197898</v>
      </c>
      <c r="JJ30" s="1856">
        <v>54.7905392778286</v>
      </c>
      <c r="JK30" s="1848">
        <v>82.252080143531202</v>
      </c>
      <c r="JL30" s="2150">
        <v>68.879960193446294</v>
      </c>
      <c r="JM30" s="2171">
        <v>48.076796515463897</v>
      </c>
      <c r="JN30" s="2183">
        <v>39.489004197736797</v>
      </c>
      <c r="JO30" s="2168">
        <v>55.730943693445901</v>
      </c>
      <c r="JP30" s="2181">
        <v>56.142450802262097</v>
      </c>
      <c r="JQ30" s="2149">
        <v>57.2140278745863</v>
      </c>
      <c r="JR30" s="2172">
        <v>47.222150812395498</v>
      </c>
      <c r="JS30" s="2173">
        <v>99.294437690370302</v>
      </c>
      <c r="JT30" s="2157">
        <v>51.360203389674801</v>
      </c>
      <c r="JU30" s="2148">
        <v>80.378985427841201</v>
      </c>
      <c r="JV30" s="2149">
        <v>57.486265650735902</v>
      </c>
      <c r="JW30" s="1826">
        <v>90.846265052557698</v>
      </c>
      <c r="JX30" s="2158">
        <v>69.614948551871606</v>
      </c>
      <c r="JY30" s="2151">
        <v>96.142785294089606</v>
      </c>
      <c r="JZ30" s="2196">
        <v>110.801474709215</v>
      </c>
      <c r="KA30" s="1826">
        <v>91.265583233880207</v>
      </c>
      <c r="KB30" s="1826">
        <v>91.259104598362399</v>
      </c>
      <c r="KC30" s="2197">
        <v>106.85738203648199</v>
      </c>
      <c r="KD30" s="2148">
        <v>77.795587703477693</v>
      </c>
      <c r="KE30" s="1826">
        <v>89.657686479602106</v>
      </c>
      <c r="KF30" s="1869">
        <v>48.577647890512097</v>
      </c>
      <c r="KG30" s="2198">
        <v>25.337203913420101</v>
      </c>
      <c r="KH30" s="2172">
        <v>46.646747804986298</v>
      </c>
      <c r="KI30" s="2147">
        <v>71.763086785982495</v>
      </c>
      <c r="KJ30" s="1902">
        <v>34.4059223882374</v>
      </c>
      <c r="KK30" s="2158">
        <v>70.053861776559202</v>
      </c>
      <c r="KL30" s="2157">
        <v>51.706751892916401</v>
      </c>
      <c r="KM30" s="1843">
        <v>53.5251555065852</v>
      </c>
      <c r="KN30" s="1835">
        <v>67.305294049967401</v>
      </c>
      <c r="KO30" s="2199">
        <v>52.9910747415177</v>
      </c>
      <c r="KP30" s="2171">
        <v>48.087969021486899</v>
      </c>
      <c r="KQ30" s="2149">
        <v>58.567295757431197</v>
      </c>
      <c r="KR30" s="2192">
        <v>103.92060015488801</v>
      </c>
      <c r="KS30" s="2158">
        <v>69.656421148921396</v>
      </c>
      <c r="KT30" s="2161">
        <v>71.231628896264198</v>
      </c>
      <c r="KU30" s="1906">
        <v>119.056147530535</v>
      </c>
      <c r="KV30" s="2171">
        <v>48.0686493257762</v>
      </c>
      <c r="KW30" s="1826">
        <v>92.463280594711094</v>
      </c>
      <c r="KX30" s="2150">
        <v>68.586842107658597</v>
      </c>
      <c r="KY30" s="2153">
        <v>61.6157645428328</v>
      </c>
      <c r="KZ30" s="1835">
        <v>67.021981931852494</v>
      </c>
      <c r="LA30" s="2186">
        <v>42.961300024774303</v>
      </c>
      <c r="LB30" s="2183">
        <v>39.645038158832399</v>
      </c>
      <c r="LC30" s="2163">
        <v>44.226291397945801</v>
      </c>
      <c r="LD30" s="2171">
        <v>48.069119605606303</v>
      </c>
      <c r="LE30" s="2188">
        <v>95.710923456251606</v>
      </c>
      <c r="LF30" s="2176">
        <v>38.163321063481803</v>
      </c>
      <c r="LG30" s="2164">
        <v>41.944467055757599</v>
      </c>
      <c r="LH30" s="2157">
        <v>51.946610135672202</v>
      </c>
      <c r="LI30" s="2166">
        <v>49.8933640311703</v>
      </c>
      <c r="LJ30" s="2157">
        <v>52.427675370887798</v>
      </c>
      <c r="LK30" s="1826">
        <v>92.385319351501394</v>
      </c>
      <c r="LL30" s="2200">
        <v>100.235606120759</v>
      </c>
      <c r="LM30" s="2173">
        <v>98.6831023335113</v>
      </c>
      <c r="LN30" s="1868">
        <v>86.081418595762003</v>
      </c>
      <c r="LO30" s="2152">
        <v>112.716397253841</v>
      </c>
      <c r="LP30" s="2169">
        <v>87.056757432063506</v>
      </c>
      <c r="LQ30" s="2148">
        <v>79.241923010413998</v>
      </c>
      <c r="LR30" s="1826">
        <v>90.528164192011005</v>
      </c>
      <c r="LS30" s="2176">
        <v>38.047624637935101</v>
      </c>
      <c r="LT30" s="2181">
        <v>56.257311458551897</v>
      </c>
      <c r="LU30" s="2147">
        <v>72.5600245529902</v>
      </c>
      <c r="LV30" s="2186">
        <v>43.146852131853798</v>
      </c>
      <c r="LW30" s="1843">
        <v>53.345542069789303</v>
      </c>
      <c r="LX30" s="1868">
        <v>85.989982322143405</v>
      </c>
      <c r="LY30" s="2149">
        <v>57.234533409826398</v>
      </c>
      <c r="LZ30" s="2201">
        <v>81.907679036643799</v>
      </c>
      <c r="MA30" s="1835">
        <v>67.576862197638903</v>
      </c>
      <c r="MB30" s="1904">
        <v>28.068732510953701</v>
      </c>
      <c r="MC30" s="2184">
        <v>77.119029976282704</v>
      </c>
      <c r="MD30" s="2166">
        <v>50.040726798249302</v>
      </c>
      <c r="ME30" s="2183">
        <v>40.073505644487</v>
      </c>
      <c r="MF30" s="2165">
        <v>33.214144247717897</v>
      </c>
      <c r="MG30" s="1857">
        <v>66.391380602138497</v>
      </c>
      <c r="MH30" s="2202">
        <v>27.0339790264042</v>
      </c>
      <c r="MI30" s="1861">
        <v>40.883580257655701</v>
      </c>
      <c r="MJ30" s="2181">
        <v>55.989314494326003</v>
      </c>
      <c r="MK30" s="2157">
        <v>51.4910484389872</v>
      </c>
      <c r="ML30" s="2153">
        <v>60.199479799126401</v>
      </c>
      <c r="MM30" s="1856">
        <v>54.872779000944398</v>
      </c>
      <c r="MN30" s="2148">
        <v>80.991515765309501</v>
      </c>
      <c r="MO30" s="1848">
        <v>84.794742198379495</v>
      </c>
      <c r="MP30" s="2200">
        <v>100.805678407581</v>
      </c>
      <c r="MQ30" s="2147">
        <v>72.666167430001593</v>
      </c>
      <c r="MR30" s="2159">
        <v>67.877733385158393</v>
      </c>
      <c r="MS30" s="2147">
        <v>71.744134453019996</v>
      </c>
      <c r="MT30" s="1848">
        <v>83.119617489811802</v>
      </c>
      <c r="MU30" s="2149">
        <v>57.0864773299758</v>
      </c>
      <c r="MV30" s="1848">
        <v>84.519813726057805</v>
      </c>
      <c r="MW30" s="1841">
        <v>63.172541684239903</v>
      </c>
      <c r="MX30" s="2150">
        <v>68.4256202328109</v>
      </c>
      <c r="MY30" s="2153">
        <v>61.386329763160397</v>
      </c>
      <c r="MZ30" s="2148">
        <v>77.912033974157495</v>
      </c>
      <c r="NA30" s="2147">
        <v>72.957646318173303</v>
      </c>
      <c r="NB30" s="2172">
        <v>47.060815129495801</v>
      </c>
      <c r="NC30" s="1835">
        <v>66.757526328513904</v>
      </c>
      <c r="ND30" s="1871">
        <v>81.211128505161597</v>
      </c>
      <c r="NE30" s="2160">
        <v>48.381106859626001</v>
      </c>
      <c r="NF30" s="2149">
        <v>57.812510451603799</v>
      </c>
      <c r="NG30" s="1826">
        <v>92.277190868051306</v>
      </c>
      <c r="NH30" s="2185">
        <v>45.734181105804304</v>
      </c>
      <c r="NI30" s="2189">
        <v>22.429739073884001</v>
      </c>
      <c r="NJ30" s="2157">
        <v>51.514404372799703</v>
      </c>
      <c r="NK30" s="1841">
        <v>63.893557204401901</v>
      </c>
      <c r="NL30" s="2172">
        <v>47.177568756088696</v>
      </c>
      <c r="NM30" s="2203">
        <v>32.299004198029898</v>
      </c>
      <c r="NN30" s="2148">
        <v>80.986044405971398</v>
      </c>
      <c r="NO30" s="1843">
        <v>54.0173391835187</v>
      </c>
      <c r="NP30" s="2146">
        <v>62.190153136721598</v>
      </c>
      <c r="NQ30" s="2148">
        <v>80.882890754918904</v>
      </c>
      <c r="NR30" s="2150">
        <v>68.562602285204093</v>
      </c>
      <c r="NS30" s="2169">
        <v>87.059221881544204</v>
      </c>
      <c r="NT30" s="1843">
        <v>53.4657498426023</v>
      </c>
      <c r="NU30" s="1884">
        <v>44.514919592599703</v>
      </c>
      <c r="NV30" s="2187">
        <v>39.197351240930402</v>
      </c>
      <c r="NW30" s="2165">
        <v>33.272518456592302</v>
      </c>
      <c r="NX30" s="1895">
        <v>31.212633296382801</v>
      </c>
      <c r="NY30" s="1895">
        <v>31.8532467534075</v>
      </c>
      <c r="NZ30" s="1865">
        <v>45.556527524186698</v>
      </c>
      <c r="OA30" s="2172">
        <v>47.041342858600203</v>
      </c>
      <c r="OB30" s="1885">
        <v>33.9122901736296</v>
      </c>
      <c r="OC30" s="2172">
        <v>46.888734949443901</v>
      </c>
      <c r="OD30" s="2160">
        <v>48.505587565655901</v>
      </c>
      <c r="OE30" s="2176">
        <v>38.364581343161099</v>
      </c>
      <c r="OF30" s="2179">
        <v>37.413596866968199</v>
      </c>
      <c r="OG30" s="2204">
        <v>23.856715727195301</v>
      </c>
      <c r="OH30" s="2205">
        <v>18.8560346196127</v>
      </c>
      <c r="OI30" s="1904">
        <v>27.988426617534301</v>
      </c>
      <c r="OJ30" s="2174">
        <v>30.3140301020075</v>
      </c>
      <c r="OK30" s="2166">
        <v>49.990142987802002</v>
      </c>
      <c r="OL30" s="2164">
        <v>42.430490286662803</v>
      </c>
      <c r="OM30" s="1857">
        <v>66.359524802175997</v>
      </c>
      <c r="ON30" s="1904">
        <v>28.059048184419598</v>
      </c>
      <c r="OO30" s="1857">
        <v>65.396867577347194</v>
      </c>
      <c r="OP30" s="2149">
        <v>59.032515861899199</v>
      </c>
      <c r="OQ30" s="2186">
        <v>43.060147805721499</v>
      </c>
      <c r="OR30" s="1848">
        <v>82.094692241278906</v>
      </c>
      <c r="OS30" s="2169">
        <v>87.609817656350202</v>
      </c>
      <c r="OT30" s="2150">
        <v>69.345926026760694</v>
      </c>
      <c r="OU30" s="1848">
        <v>82.898897766182102</v>
      </c>
      <c r="OV30" s="2150">
        <v>69.011787737802393</v>
      </c>
      <c r="OW30" s="2153">
        <v>59.701614069320598</v>
      </c>
      <c r="OX30" s="2158">
        <v>70.213312657448796</v>
      </c>
      <c r="OY30" s="2149">
        <v>57.241650770247702</v>
      </c>
      <c r="OZ30" s="2196">
        <v>109.954490772013</v>
      </c>
      <c r="PA30" s="1873">
        <v>36.733332446283796</v>
      </c>
      <c r="PB30" s="2184">
        <v>76.509979086206201</v>
      </c>
      <c r="PC30" s="1883">
        <v>64.752365500879307</v>
      </c>
      <c r="PD30" s="2166">
        <v>50.442913654581098</v>
      </c>
      <c r="PE30" s="2153">
        <v>60.7011093774396</v>
      </c>
      <c r="PF30" s="1883">
        <v>64.824517223819996</v>
      </c>
      <c r="PG30" s="2153">
        <v>60.746556517174703</v>
      </c>
      <c r="PH30" s="1856">
        <v>54.552310851222103</v>
      </c>
      <c r="PI30" s="2153">
        <v>60.8275654742583</v>
      </c>
      <c r="PJ30" s="1895">
        <v>31.237495293931001</v>
      </c>
      <c r="PK30" s="2164">
        <v>42.122813879280898</v>
      </c>
      <c r="PL30" s="1868">
        <v>85.9533454194559</v>
      </c>
      <c r="PM30" s="2153">
        <v>59.850341107685502</v>
      </c>
      <c r="PN30" s="1851">
        <v>75.929095216934996</v>
      </c>
      <c r="PO30" s="2157">
        <v>52.069811759786496</v>
      </c>
      <c r="PP30" s="2153">
        <v>61.737208751891899</v>
      </c>
      <c r="PQ30" s="2169">
        <v>88.371709467550005</v>
      </c>
      <c r="PR30" s="2158">
        <v>69.756853432506901</v>
      </c>
      <c r="PS30" s="2196">
        <v>110.35667395026501</v>
      </c>
      <c r="PT30" s="2158">
        <v>69.850911625705393</v>
      </c>
      <c r="PU30" s="2150">
        <v>68.966098839342905</v>
      </c>
      <c r="PV30" s="2169">
        <v>88.456855226242297</v>
      </c>
      <c r="PW30" s="2147">
        <v>71.6771248299668</v>
      </c>
      <c r="PX30" s="2206">
        <v>131.882504795763</v>
      </c>
      <c r="PY30" s="2196">
        <v>110.005473636829</v>
      </c>
      <c r="PZ30" s="1826">
        <v>91.590824978279201</v>
      </c>
      <c r="QA30" s="1851">
        <v>74.623619579315104</v>
      </c>
      <c r="QB30" s="2207">
        <v>135.56947430436301</v>
      </c>
      <c r="QC30" s="2199">
        <v>52.607916127443602</v>
      </c>
      <c r="QD30" s="2155">
        <v>124.585595965739</v>
      </c>
      <c r="QE30" s="1826">
        <v>92.456109164729696</v>
      </c>
      <c r="QF30" s="2208">
        <v>46.150478073011001</v>
      </c>
      <c r="QG30" s="2146">
        <v>62.244680653912901</v>
      </c>
      <c r="QH30" s="1856">
        <v>54.591819979585203</v>
      </c>
      <c r="QI30" s="2147">
        <v>72.847487477798296</v>
      </c>
      <c r="QJ30" s="1835">
        <v>67.536680797014398</v>
      </c>
      <c r="QK30" s="2181">
        <v>55.994370921641803</v>
      </c>
      <c r="QL30" s="2148">
        <v>79.464410852692595</v>
      </c>
      <c r="QM30" s="1848">
        <v>83.101755892733905</v>
      </c>
      <c r="QN30" s="2149">
        <v>57.177006787932697</v>
      </c>
      <c r="QO30" s="2181">
        <v>56.2942191858548</v>
      </c>
      <c r="QP30" s="1857">
        <v>65.388878961382403</v>
      </c>
      <c r="QQ30" s="2160">
        <v>48.400602599244301</v>
      </c>
      <c r="QR30" s="2209">
        <v>18.211400122163301</v>
      </c>
      <c r="QS30" s="2210">
        <v>153.62211255952599</v>
      </c>
      <c r="QT30" s="2196">
        <v>109.93666383043001</v>
      </c>
      <c r="QU30" s="2149">
        <v>58.737064444197699</v>
      </c>
      <c r="QV30" s="2157">
        <v>51.707605893373803</v>
      </c>
      <c r="QW30" s="1868">
        <v>85.624788419838197</v>
      </c>
      <c r="QX30" s="1848">
        <v>82.5345596529164</v>
      </c>
      <c r="QY30" s="1843">
        <v>53.929177283487398</v>
      </c>
      <c r="QZ30" s="2192">
        <v>102.612342830782</v>
      </c>
      <c r="RA30" s="2146">
        <v>62.717036941186201</v>
      </c>
      <c r="RB30" s="2181">
        <v>56.847444943277601</v>
      </c>
      <c r="RC30" s="1856">
        <v>54.376852948149498</v>
      </c>
      <c r="RD30" s="2157">
        <v>51.730339880942097</v>
      </c>
      <c r="RE30" s="1883">
        <v>64.212086524537597</v>
      </c>
      <c r="RF30" s="2147">
        <v>74.111792790025106</v>
      </c>
      <c r="RG30" s="2147">
        <v>73.809370490392695</v>
      </c>
      <c r="RH30" s="2178">
        <v>36.995145914272697</v>
      </c>
      <c r="RI30" s="1895">
        <v>31.511077224056901</v>
      </c>
      <c r="RJ30" s="2171">
        <v>47.664386088965401</v>
      </c>
      <c r="RK30" s="2182">
        <v>35.583843500503797</v>
      </c>
      <c r="RL30" s="1888">
        <v>33.408301884016197</v>
      </c>
      <c r="RM30" s="1848">
        <v>83.290347165336797</v>
      </c>
      <c r="RN30" s="2157">
        <v>51.469542349929</v>
      </c>
      <c r="RO30" s="2154">
        <v>92.883496789594602</v>
      </c>
      <c r="RP30" s="1857">
        <v>66.105646430743604</v>
      </c>
      <c r="RQ30" s="1881">
        <v>101.593509479891</v>
      </c>
      <c r="RR30" s="2156">
        <v>94.168997390960797</v>
      </c>
      <c r="RS30" s="1843">
        <v>53.342944988360898</v>
      </c>
      <c r="RT30" s="1841">
        <v>62.8872006788988</v>
      </c>
      <c r="RU30" s="2200">
        <v>100.876438379142</v>
      </c>
      <c r="RV30" s="1884">
        <v>44.550570058529402</v>
      </c>
      <c r="RW30" s="2194">
        <v>26.421157158255198</v>
      </c>
      <c r="RX30" s="2186">
        <v>43.901996217246797</v>
      </c>
      <c r="RY30" s="2168">
        <v>55.353027210612296</v>
      </c>
      <c r="RZ30" s="2147">
        <v>71.613351830908101</v>
      </c>
      <c r="SA30" s="1843">
        <v>53.829452209268801</v>
      </c>
      <c r="SB30" s="2163">
        <v>44.311564592866297</v>
      </c>
      <c r="SC30" s="2153">
        <v>60.173752924207001</v>
      </c>
      <c r="SD30" s="2186">
        <v>42.807078957149898</v>
      </c>
      <c r="SE30" s="2149">
        <v>58.368164097755098</v>
      </c>
      <c r="SF30" s="1841">
        <v>63.529116543492201</v>
      </c>
      <c r="SG30" s="2183">
        <v>40.102861170843099</v>
      </c>
      <c r="SH30" s="2153">
        <v>60.510413886513398</v>
      </c>
      <c r="SI30" s="2149">
        <v>57.451948066607699</v>
      </c>
      <c r="SJ30" s="2149">
        <v>57.561285939399802</v>
      </c>
      <c r="SK30" s="2164">
        <v>42.275842090622902</v>
      </c>
      <c r="SL30" s="1851">
        <v>75.619361932536407</v>
      </c>
      <c r="SM30" s="1873">
        <v>36.516952370341002</v>
      </c>
      <c r="SN30" s="2149">
        <v>58.854398940736097</v>
      </c>
      <c r="SO30" s="2149">
        <v>56.953982360371597</v>
      </c>
      <c r="SP30" s="2157">
        <v>51.446672838972098</v>
      </c>
      <c r="SQ30" s="2149">
        <v>57.690736912926397</v>
      </c>
      <c r="SR30" s="2160">
        <v>48.350645586946499</v>
      </c>
      <c r="SS30" s="2149">
        <v>59.162524448937702</v>
      </c>
      <c r="ST30" s="2183">
        <v>40.149628305272302</v>
      </c>
      <c r="SU30" s="2179">
        <v>37.695977879304898</v>
      </c>
      <c r="SV30" s="1869">
        <v>49.1805814320035</v>
      </c>
      <c r="SW30" s="2172">
        <v>46.985231490460201</v>
      </c>
      <c r="SX30" s="2150">
        <v>69.115027266517401</v>
      </c>
      <c r="SY30" s="1835">
        <v>67.343188975892801</v>
      </c>
      <c r="SZ30" s="2211">
        <v>137.85397975910999</v>
      </c>
      <c r="TA30" s="2153">
        <v>60.041776515050998</v>
      </c>
      <c r="TB30" s="2158">
        <v>70.4693945978849</v>
      </c>
      <c r="TC30" s="2191">
        <v>29.339118951838199</v>
      </c>
      <c r="TD30" s="2171">
        <v>47.383451318872801</v>
      </c>
      <c r="TE30" s="2212">
        <v>49.703754941836401</v>
      </c>
      <c r="TF30" s="2160">
        <v>48.461952833026203</v>
      </c>
      <c r="TG30" s="1865">
        <v>45.361087641324701</v>
      </c>
      <c r="TH30" s="2213">
        <v>24.212303603993298</v>
      </c>
      <c r="TI30" s="1895">
        <v>31.8383495551344</v>
      </c>
      <c r="TJ30" s="2171">
        <v>47.532844375340296</v>
      </c>
      <c r="TK30" s="2157">
        <v>51.413321335865398</v>
      </c>
      <c r="TN30" s="5">
        <v>-0.15325658272626491</v>
      </c>
      <c r="TO30" s="5">
        <v>-0.1097232460834333</v>
      </c>
      <c r="TP30" s="5">
        <v>0.15950406210104329</v>
      </c>
      <c r="TQ30" s="5">
        <v>6.3270442402314275E-2</v>
      </c>
      <c r="TR30" s="5">
        <v>0.32754126802585237</v>
      </c>
      <c r="TS30" s="5">
        <v>0.29706853746595258</v>
      </c>
      <c r="TT30" s="5">
        <v>0.31380253024173771</v>
      </c>
      <c r="TU30" s="5">
        <v>0.26201375255751758</v>
      </c>
      <c r="TV30" s="5">
        <v>0.43151890558289763</v>
      </c>
      <c r="TW30" s="5">
        <v>0.30500065504273782</v>
      </c>
      <c r="TX30" s="5">
        <v>0.27781153843559347</v>
      </c>
      <c r="TY30" s="5">
        <v>-2.9562436960821181E-2</v>
      </c>
      <c r="TZ30" s="5">
        <v>0.39328038343043409</v>
      </c>
      <c r="UA30" s="5">
        <v>0.2161546254763666</v>
      </c>
      <c r="UB30" s="5">
        <v>0.20390318369771371</v>
      </c>
      <c r="UC30" s="5">
        <v>0.13378467232915489</v>
      </c>
      <c r="UD30" s="5">
        <v>0.1128353876574672</v>
      </c>
      <c r="UE30" s="5">
        <v>0.44600845604378958</v>
      </c>
      <c r="UF30" s="5">
        <v>0.40954383812781592</v>
      </c>
      <c r="UG30" s="5">
        <v>0.1109385114134384</v>
      </c>
      <c r="UH30" s="5">
        <v>0.39711920470458101</v>
      </c>
      <c r="UI30" s="5">
        <v>0.15423250457077789</v>
      </c>
      <c r="UJ30" s="5">
        <v>0.22130246248282451</v>
      </c>
      <c r="UK30" s="5">
        <v>0.68772489863860309</v>
      </c>
      <c r="UL30" s="5">
        <v>0.68808967372089647</v>
      </c>
      <c r="UM30" s="5">
        <v>0.90800673858148107</v>
      </c>
      <c r="UN30" s="5">
        <v>0.53765795083579127</v>
      </c>
      <c r="UO30" s="5">
        <v>0.387926782995966</v>
      </c>
      <c r="UP30" s="5">
        <v>0.271226421990792</v>
      </c>
      <c r="UQ30" s="5">
        <v>3.8826603178364698E-3</v>
      </c>
      <c r="UR30" s="5">
        <v>0.10528375185722159</v>
      </c>
      <c r="US30" s="5">
        <v>0.63537316859120596</v>
      </c>
      <c r="UT30" s="5">
        <v>0.33259861776011662</v>
      </c>
      <c r="UU30" s="5">
        <v>0.5174587015396076</v>
      </c>
      <c r="UV30" s="5">
        <v>1.0549159457979509</v>
      </c>
      <c r="UW30" s="5">
        <v>0.64925405644374534</v>
      </c>
      <c r="UX30" s="5">
        <v>0.50336363188223276</v>
      </c>
      <c r="UY30" s="5">
        <v>-0.2177239118990468</v>
      </c>
      <c r="UZ30" s="5">
        <v>0.24019173185060261</v>
      </c>
      <c r="VA30" s="5">
        <v>3.6404240025591367E-2</v>
      </c>
      <c r="VB30" s="5">
        <v>0.24152444225042721</v>
      </c>
      <c r="VC30" s="5">
        <v>0.19315196021390549</v>
      </c>
      <c r="VD30" s="5">
        <v>0.17362311905621269</v>
      </c>
      <c r="VE30" s="5">
        <v>0.40381303881394809</v>
      </c>
      <c r="VF30" s="5">
        <v>0.10828943560310331</v>
      </c>
      <c r="VG30" s="5">
        <v>9.597281761864053E-2</v>
      </c>
      <c r="VH30" s="5">
        <v>0.4391664713693072</v>
      </c>
      <c r="VI30" s="5">
        <v>0.53270715682020242</v>
      </c>
      <c r="VJ30" s="5">
        <v>0.49631280073248157</v>
      </c>
      <c r="VK30" s="5">
        <v>8.6628570012572861E-2</v>
      </c>
      <c r="VL30" s="5">
        <v>0.1763146308869756</v>
      </c>
      <c r="VN30" s="5">
        <v>-0.1213137149884819</v>
      </c>
      <c r="VO30" s="5">
        <v>0.38248320542190578</v>
      </c>
      <c r="VP30" s="5">
        <v>-0.27661240224318739</v>
      </c>
      <c r="VQ30" s="5">
        <v>1.432184621614461E-2</v>
      </c>
      <c r="VR30" s="5">
        <v>4.8068007080022408E-2</v>
      </c>
      <c r="VS30" s="5">
        <v>0.24543424425891211</v>
      </c>
      <c r="VT30" s="5">
        <v>-0.19314440335302721</v>
      </c>
      <c r="VU30" s="5">
        <v>7.5763551831585743E-2</v>
      </c>
      <c r="VV30" s="5">
        <v>-0.38629676017822862</v>
      </c>
      <c r="VW30" s="5">
        <v>0.31243235912640921</v>
      </c>
      <c r="VX30" s="5">
        <v>0.68875519488981074</v>
      </c>
      <c r="VY30" s="5">
        <v>0.47856027815011881</v>
      </c>
      <c r="VZ30" s="5">
        <v>-0.71099146594757423</v>
      </c>
      <c r="WA30" s="5">
        <v>-0.11445379746227401</v>
      </c>
      <c r="WB30" s="5">
        <v>0.29474003820947908</v>
      </c>
      <c r="WC30" s="5">
        <v>-0.12779944784017289</v>
      </c>
      <c r="WD30" s="5">
        <v>-0.4102019634759666</v>
      </c>
      <c r="WE30" s="5">
        <v>-0.47133782494950321</v>
      </c>
      <c r="WF30" s="5">
        <v>7.7299879961696752E-2</v>
      </c>
      <c r="WG30" s="5">
        <v>-0.79746859912420576</v>
      </c>
      <c r="WH30" s="5">
        <v>-0.22937411898104079</v>
      </c>
      <c r="WI30" s="5">
        <v>0.377849364322774</v>
      </c>
      <c r="WJ30" s="5">
        <v>0.12310878379925699</v>
      </c>
      <c r="WK30" s="5">
        <v>0.30890831850957001</v>
      </c>
      <c r="WL30" s="5">
        <v>-0.40766174243179348</v>
      </c>
      <c r="WM30" s="5">
        <v>0.2478009494633637</v>
      </c>
      <c r="WN30" s="5">
        <v>0.2007190805774173</v>
      </c>
      <c r="WO30" s="5">
        <v>7.7904121468839469E-3</v>
      </c>
      <c r="WP30" s="5">
        <v>-5.5587776737342748E-2</v>
      </c>
      <c r="WQ30" s="5">
        <v>0.24040390571791481</v>
      </c>
      <c r="WR30" s="5">
        <v>0.64619739701372692</v>
      </c>
      <c r="WS30" s="5">
        <v>-0.27358805918225709</v>
      </c>
      <c r="WT30" s="5">
        <v>-8.4474587359645345E-2</v>
      </c>
      <c r="WU30" s="5">
        <v>0.5615964698449698</v>
      </c>
      <c r="WV30" s="5">
        <v>0.13958857965882529</v>
      </c>
      <c r="WW30" s="5">
        <v>0.26476449583796668</v>
      </c>
      <c r="WX30" s="5">
        <v>0.25393469316036948</v>
      </c>
      <c r="WY30" s="5">
        <v>-0.18184954135201981</v>
      </c>
      <c r="WZ30" s="5">
        <v>7.7025363425508017E-2</v>
      </c>
      <c r="XA30" s="5">
        <v>0.15733204529686429</v>
      </c>
      <c r="XB30" s="5">
        <v>-0.8993430017821632</v>
      </c>
      <c r="XC30" s="5">
        <v>0.16231679083617309</v>
      </c>
      <c r="XD30" s="5">
        <v>0.47907056782496482</v>
      </c>
      <c r="XE30" s="5">
        <v>-0.29816293932932869</v>
      </c>
      <c r="XF30" s="5">
        <v>0.1187336540228207</v>
      </c>
      <c r="XG30" s="5">
        <v>3.6193942616934559E-2</v>
      </c>
      <c r="XH30" s="5">
        <v>0.1684902629364626</v>
      </c>
      <c r="XI30" s="5">
        <v>0.43169535888482241</v>
      </c>
      <c r="XJ30" s="5">
        <v>-0.33327508803177958</v>
      </c>
      <c r="XK30" s="5">
        <v>-0.32844632834485771</v>
      </c>
      <c r="XL30" s="5">
        <v>-0.1137398419372848</v>
      </c>
      <c r="XM30" s="5">
        <v>0.33785321450985772</v>
      </c>
      <c r="XN30" s="5">
        <v>0.2125530462259867</v>
      </c>
      <c r="XO30" s="5">
        <v>0.51674252552257671</v>
      </c>
      <c r="XP30" s="5">
        <v>-0.1184551850427938</v>
      </c>
      <c r="XQ30" s="5">
        <v>-8.9334970709245121E-2</v>
      </c>
      <c r="XR30" s="5">
        <v>0.70950451300101391</v>
      </c>
      <c r="XS30" s="5">
        <v>5.5859797292907902E-2</v>
      </c>
      <c r="XT30" s="5">
        <v>0.34060175644793589</v>
      </c>
      <c r="XU30" s="5">
        <v>-0.91831888895565483</v>
      </c>
      <c r="XV30" s="5">
        <v>-1.286624044715178</v>
      </c>
      <c r="XW30" s="5">
        <v>-0.57967972031476633</v>
      </c>
      <c r="XX30" s="5">
        <v>0.81667335888662884</v>
      </c>
      <c r="XY30" s="5">
        <v>4.2900439646118928E-2</v>
      </c>
      <c r="XZ30" s="5">
        <v>-4.3932344103343547E-2</v>
      </c>
      <c r="YA30" s="5">
        <v>0.33970393382015313</v>
      </c>
      <c r="YB30" s="5">
        <v>0.17461497711298671</v>
      </c>
      <c r="YC30" s="5">
        <v>-0.28995318393646341</v>
      </c>
      <c r="YD30" s="5">
        <v>-0.16936607062366699</v>
      </c>
      <c r="YE30" s="5">
        <v>-0.65834025517958872</v>
      </c>
      <c r="YF30" s="5">
        <v>-0.36573983987543679</v>
      </c>
      <c r="YG30" s="5">
        <v>-0.64064557884784412</v>
      </c>
      <c r="YH30" s="5">
        <v>-1.009762595324788</v>
      </c>
      <c r="YI30" s="5">
        <v>-7.6174163510647153E-2</v>
      </c>
      <c r="YJ30" s="5">
        <v>-0.68517319887342576</v>
      </c>
      <c r="YK30" s="5">
        <v>-0.1241058873467749</v>
      </c>
      <c r="YL30" s="5">
        <v>-0.31256707231417841</v>
      </c>
      <c r="YM30" s="5">
        <v>-0.18343620624552809</v>
      </c>
      <c r="YN30" s="5">
        <v>-0.29957775002614812</v>
      </c>
      <c r="YO30" s="5">
        <v>-0.54880231994180928</v>
      </c>
      <c r="YP30" s="5">
        <v>3.428844473896811E-3</v>
      </c>
      <c r="YQ30" s="5">
        <v>0.36123720410615218</v>
      </c>
      <c r="YR30" s="5">
        <v>0.38475931091751642</v>
      </c>
      <c r="YS30" s="5">
        <v>0.34073556217543322</v>
      </c>
      <c r="YT30" s="5">
        <v>-0.36071662686443501</v>
      </c>
      <c r="YU30" s="5">
        <v>-0.43512883906830052</v>
      </c>
      <c r="YV30" s="5">
        <v>2.3672207979243701E-2</v>
      </c>
      <c r="YW30" s="5">
        <v>-0.14899061715898829</v>
      </c>
      <c r="YX30" s="5">
        <v>-0.22567646826630661</v>
      </c>
      <c r="YY30" s="5">
        <v>-1.001715721099425</v>
      </c>
      <c r="YZ30" s="5">
        <v>-0.1855897790370028</v>
      </c>
      <c r="ZA30" s="5">
        <v>-0.36028269378518968</v>
      </c>
      <c r="ZB30" s="5">
        <v>0.2319340820169582</v>
      </c>
      <c r="ZC30" s="5">
        <v>-0.33155743819987621</v>
      </c>
      <c r="ZD30" s="5">
        <v>-0.58325077778230183</v>
      </c>
      <c r="ZE30" s="5">
        <v>0.19924657634230161</v>
      </c>
      <c r="ZF30" s="5">
        <v>-0.41658924847091572</v>
      </c>
      <c r="ZG30" s="5">
        <v>-0.31255542944670073</v>
      </c>
      <c r="ZH30" s="5">
        <v>-0.56586945158525837</v>
      </c>
      <c r="ZI30" s="5">
        <v>0.65507503268390255</v>
      </c>
      <c r="ZJ30" s="5">
        <v>0.19789532095279269</v>
      </c>
      <c r="ZK30" s="5">
        <v>-7.6081077083431786E-2</v>
      </c>
      <c r="ZL30" s="5">
        <v>-1.329822399780902</v>
      </c>
      <c r="ZM30" s="5">
        <v>-0.1425288934777976</v>
      </c>
      <c r="ZN30" s="5">
        <v>2.729238512496796E-3</v>
      </c>
      <c r="ZO30" s="5">
        <v>6.4096384286520577E-2</v>
      </c>
      <c r="ZP30" s="5">
        <v>0.31389707855413601</v>
      </c>
      <c r="ZQ30" s="5">
        <v>3.6146004243667408E-2</v>
      </c>
      <c r="ZR30" s="5">
        <v>-0.68125001356315118</v>
      </c>
      <c r="ZS30" s="5">
        <v>-1.1574029739349181</v>
      </c>
      <c r="ZT30" s="5">
        <v>0.4960764168227938</v>
      </c>
      <c r="ZU30" s="5">
        <v>0.29692835329079442</v>
      </c>
      <c r="ZV30" s="5">
        <v>0.1243285399447671</v>
      </c>
      <c r="ZW30" s="5">
        <v>0.39191860756078473</v>
      </c>
      <c r="ZX30" s="5">
        <v>0.12593190480576211</v>
      </c>
      <c r="ZY30" s="5">
        <v>-0.7073065141731123</v>
      </c>
      <c r="ZZ30" s="5">
        <v>0.32744585210119931</v>
      </c>
      <c r="AAA30" s="5">
        <v>0.16020597068546741</v>
      </c>
      <c r="AAB30" s="5">
        <v>8.5809080445471267E-2</v>
      </c>
      <c r="AAC30" s="5">
        <v>-4.4067325665213479E-2</v>
      </c>
      <c r="AAD30" s="5">
        <v>-0.97761227284723984</v>
      </c>
      <c r="AAE30" s="5">
        <v>0.93184941586096837</v>
      </c>
      <c r="AAF30" s="5">
        <v>-0.88763214835320292</v>
      </c>
      <c r="AAG30" s="5">
        <v>-0.77025092858209387</v>
      </c>
      <c r="AAH30" s="5">
        <v>-5.233077219732777E-2</v>
      </c>
      <c r="AAI30" s="5">
        <v>0.36789175469394247</v>
      </c>
      <c r="AAJ30" s="5">
        <v>-0.64776409682552039</v>
      </c>
      <c r="AAK30" s="5">
        <v>-0.78051976912760912</v>
      </c>
      <c r="AAL30" s="5">
        <v>0.43663241160472938</v>
      </c>
      <c r="AAM30" s="5">
        <v>0.76701526803592324</v>
      </c>
      <c r="AAN30" s="5">
        <v>-0.57566071818723663</v>
      </c>
      <c r="AAO30" s="5">
        <v>-0.15255214947546741</v>
      </c>
      <c r="AAP30" s="5">
        <v>-1.833137794652844</v>
      </c>
      <c r="AAQ30" s="5">
        <v>0.1130619277341515</v>
      </c>
      <c r="AAR30" s="5">
        <v>-0.37017835889805228</v>
      </c>
      <c r="AAS30" s="5">
        <v>-0.33478299643073661</v>
      </c>
      <c r="AAT30" s="5">
        <v>-0.29683675519651409</v>
      </c>
      <c r="AAU30" s="5">
        <v>0.11350142655016759</v>
      </c>
      <c r="AAV30" s="5">
        <v>-0.30247147696180587</v>
      </c>
      <c r="AAW30" s="5">
        <v>-0.78749147677542841</v>
      </c>
      <c r="AAX30" s="5">
        <v>-1.1126771206037001</v>
      </c>
      <c r="AAY30" s="5">
        <v>-0.1981692863065114</v>
      </c>
      <c r="AAZ30" s="5">
        <v>-6.356441295393718E-2</v>
      </c>
      <c r="ABA30" s="5">
        <v>-0.31418562650202742</v>
      </c>
      <c r="ABB30" s="5">
        <v>0.2091395251374448</v>
      </c>
      <c r="ABC30" s="5">
        <v>0.39905245126874389</v>
      </c>
      <c r="ABD30" s="5">
        <v>-1.022021631781582</v>
      </c>
      <c r="ABE30" s="5">
        <v>0.91304041221849974</v>
      </c>
      <c r="ABF30" s="5">
        <v>0.21367407811592989</v>
      </c>
      <c r="ABG30" s="5">
        <v>0.27099018909192091</v>
      </c>
      <c r="ABH30" s="5">
        <v>0.1811055265056177</v>
      </c>
      <c r="ABI30" s="5">
        <v>-0.59688376376162489</v>
      </c>
      <c r="ABJ30" s="5">
        <v>1.5843729505307031E-3</v>
      </c>
      <c r="ABK30" s="5">
        <v>0.40638760107888378</v>
      </c>
      <c r="ABL30" s="5">
        <v>-0.13753599932738961</v>
      </c>
      <c r="ABM30" s="5">
        <v>0.1023642553741852</v>
      </c>
      <c r="ABN30" s="5">
        <v>1.0351581699554091</v>
      </c>
      <c r="ABO30" s="5">
        <v>0.31901722189031362</v>
      </c>
      <c r="ABP30" s="5">
        <v>0.38334834839614418</v>
      </c>
      <c r="ABQ30" s="5">
        <v>8.6334389683784374E-2</v>
      </c>
      <c r="ABR30" s="5">
        <v>4.2365258507207883E-2</v>
      </c>
      <c r="ABS30" s="5">
        <v>0.57008690189940348</v>
      </c>
      <c r="ABT30" s="5">
        <v>6.2274219326113107E-2</v>
      </c>
      <c r="ABU30" s="5">
        <v>-0.17008209691955989</v>
      </c>
      <c r="ABV30" s="5">
        <v>-3.7022548823326028E-2</v>
      </c>
      <c r="ABW30" s="5">
        <v>0.53717313060943095</v>
      </c>
      <c r="ABX30" s="5">
        <v>-0.78083179372735156</v>
      </c>
      <c r="ABY30" s="5">
        <v>-0.40597966907348959</v>
      </c>
      <c r="ABZ30" s="5">
        <v>-0.62354610221915796</v>
      </c>
      <c r="ACA30" s="5">
        <v>0.24011609170791071</v>
      </c>
      <c r="ACB30" s="5">
        <v>-0.21558871082729389</v>
      </c>
      <c r="ACC30" s="5">
        <v>-3.6005588355842888E-2</v>
      </c>
      <c r="ACD30" s="5">
        <v>0.12804883408998391</v>
      </c>
      <c r="ACE30" s="5">
        <v>0.71068026228856407</v>
      </c>
      <c r="ACF30" s="5">
        <v>0.1236796492219463</v>
      </c>
      <c r="ACG30" s="5">
        <v>0.33538244998648792</v>
      </c>
      <c r="ACH30" s="5">
        <v>0.75823628839175894</v>
      </c>
      <c r="ACI30" s="5">
        <v>-0.14360283124248921</v>
      </c>
      <c r="ACJ30" s="5">
        <v>0.42515822510580642</v>
      </c>
      <c r="ACK30" s="5">
        <v>-0.63809077870996256</v>
      </c>
      <c r="ACL30" s="5">
        <v>-0.1083257151384707</v>
      </c>
      <c r="ACM30" s="5">
        <v>3.6165400638702538E-3</v>
      </c>
      <c r="ACN30" s="5">
        <v>0.17847697795339279</v>
      </c>
      <c r="ACO30" s="5">
        <v>-0.59741287143378075</v>
      </c>
      <c r="ACP30" s="5">
        <v>-0.59201977848663012</v>
      </c>
      <c r="ACQ30" s="5">
        <v>4.9299529599349787E-2</v>
      </c>
      <c r="ACR30" s="5">
        <v>-0.48858599240883971</v>
      </c>
      <c r="ACS30" s="5">
        <v>-0.13758685607760701</v>
      </c>
      <c r="ACT30" s="5">
        <v>0.35243990218460652</v>
      </c>
      <c r="ACU30" s="5">
        <v>-0.28844300082400742</v>
      </c>
      <c r="ACV30" s="5">
        <v>-4.5024727431892168E-2</v>
      </c>
      <c r="ACW30" s="5">
        <v>-0.1085050777978698</v>
      </c>
      <c r="ACX30" s="5">
        <v>0.46055661685680938</v>
      </c>
      <c r="ACY30" s="5">
        <v>0.211222104340716</v>
      </c>
      <c r="ACZ30" s="5">
        <v>-0.29001341537712227</v>
      </c>
      <c r="ADA30" s="5">
        <v>-0.56142665868395347</v>
      </c>
      <c r="ADB30" s="5">
        <v>-8.4810880910058173E-2</v>
      </c>
      <c r="ADC30" s="5">
        <v>-7.4563804544880236E-2</v>
      </c>
      <c r="ADD30" s="5">
        <v>-4.8216696788837332E-2</v>
      </c>
      <c r="ADE30" s="5">
        <v>-0.31484799011358178</v>
      </c>
      <c r="ADF30" s="5">
        <v>0.72632736018426458</v>
      </c>
      <c r="ADG30" s="5">
        <v>-0.19839152376601329</v>
      </c>
      <c r="ADH30" s="5">
        <v>0.42812066888609029</v>
      </c>
      <c r="ADI30" s="5">
        <v>-4.1599075777542897E-2</v>
      </c>
      <c r="ADJ30" s="5">
        <v>0.60068818638490562</v>
      </c>
      <c r="ADK30" s="5">
        <v>0.2261050706577247</v>
      </c>
      <c r="ADL30" s="5">
        <v>0.68072652637207853</v>
      </c>
      <c r="ADM30" s="5">
        <v>0.88155833448250254</v>
      </c>
      <c r="ADN30" s="5">
        <v>0.60718910816861582</v>
      </c>
      <c r="ADO30" s="5">
        <v>0.60708888877733158</v>
      </c>
      <c r="ADP30" s="5">
        <v>0.83021165108612505</v>
      </c>
      <c r="ADQ30" s="5">
        <v>0.38215328551241939</v>
      </c>
      <c r="ADR30" s="5">
        <v>0.58210018195618196</v>
      </c>
      <c r="ADS30" s="5">
        <v>-0.27565574318425162</v>
      </c>
      <c r="ADT30" s="5">
        <v>-1.1632899996582089</v>
      </c>
      <c r="ADU30" s="5">
        <v>-0.33181233000345711</v>
      </c>
      <c r="ADV30" s="5">
        <v>0.26874334059450983</v>
      </c>
      <c r="ADW30" s="5">
        <v>-0.74998252722398562</v>
      </c>
      <c r="ADX30" s="5">
        <v>0.23492006538333099</v>
      </c>
      <c r="ADY30" s="5">
        <v>-0.1890522173160219</v>
      </c>
      <c r="ADZ30" s="5">
        <v>-0.14101416106411779</v>
      </c>
      <c r="AEA30" s="5">
        <v>0.17880987094149151</v>
      </c>
      <c r="AEB30" s="5">
        <v>-0.15495820652722381</v>
      </c>
      <c r="AEC30" s="5">
        <v>-0.28969157527668138</v>
      </c>
      <c r="AED30" s="5">
        <v>-1.561669075572754E-2</v>
      </c>
      <c r="AEE30" s="5">
        <v>0.79075560727039296</v>
      </c>
      <c r="AEF30" s="5">
        <v>0.2269403011980988</v>
      </c>
      <c r="AEG30" s="5">
        <v>0.25831119683680881</v>
      </c>
      <c r="AEH30" s="5">
        <v>0.98344875037897284</v>
      </c>
      <c r="AEI30" s="5">
        <v>-0.29024815216593608</v>
      </c>
      <c r="AEJ30" s="5">
        <v>0.62559795007315189</v>
      </c>
      <c r="AEK30" s="5">
        <v>0.20524359055449451</v>
      </c>
      <c r="AEL30" s="5">
        <v>5.5228632935733338E-2</v>
      </c>
      <c r="AEM30" s="5">
        <v>0.17290021131072639</v>
      </c>
      <c r="AEN30" s="5">
        <v>-0.44547193864002532</v>
      </c>
      <c r="AEO30" s="5">
        <v>-0.55601107489093027</v>
      </c>
      <c r="AEP30" s="5">
        <v>-0.40544206537370758</v>
      </c>
      <c r="AEQ30" s="5">
        <v>-0.29023460142706969</v>
      </c>
      <c r="AER30" s="5">
        <v>0.67436416595980564</v>
      </c>
      <c r="AES30" s="5">
        <v>-0.60827712014537605</v>
      </c>
      <c r="AET30" s="5">
        <v>-0.47847415885562988</v>
      </c>
      <c r="AEU30" s="5">
        <v>-0.18262338196085601</v>
      </c>
      <c r="AEV30" s="5">
        <v>-0.2386056264942181</v>
      </c>
      <c r="AEW30" s="5">
        <v>-0.16981527006600219</v>
      </c>
      <c r="AEX30" s="5">
        <v>0.62440679159613233</v>
      </c>
      <c r="AEY30" s="5">
        <v>0.73967014417962917</v>
      </c>
      <c r="AEZ30" s="5">
        <v>0.71759398140485264</v>
      </c>
      <c r="AFA30" s="5">
        <v>0.524682015094734</v>
      </c>
      <c r="AFB30" s="5">
        <v>0.90584402660889363</v>
      </c>
      <c r="AFC30" s="5">
        <v>0.5405693946985759</v>
      </c>
      <c r="AFD30" s="5">
        <v>0.40806869955275132</v>
      </c>
      <c r="AFE30" s="5">
        <v>0.59573687798346298</v>
      </c>
      <c r="AFF30" s="5">
        <v>-0.61243901535012557</v>
      </c>
      <c r="AFG30" s="5">
        <v>-7.1716565860036496E-2</v>
      </c>
      <c r="AFH30" s="5">
        <v>0.28424664575157088</v>
      </c>
      <c r="AFI30" s="5">
        <v>-0.43953029015030731</v>
      </c>
      <c r="AFJ30" s="5">
        <v>-0.14568857273283339</v>
      </c>
      <c r="AFK30" s="5">
        <v>0.5231835926402324</v>
      </c>
      <c r="AFL30" s="5">
        <v>-4.771718486608531E-2</v>
      </c>
      <c r="AFM30" s="5">
        <v>0.45464715949178991</v>
      </c>
      <c r="AFN30" s="5">
        <v>0.18445192791751239</v>
      </c>
      <c r="AFO30" s="5">
        <v>-1.0258916341425199</v>
      </c>
      <c r="AFP30" s="5">
        <v>0.36986904899173467</v>
      </c>
      <c r="AFQ30" s="5">
        <v>-0.23451457852251559</v>
      </c>
      <c r="AFR30" s="5">
        <v>-0.54124365811856878</v>
      </c>
      <c r="AFS30" s="5">
        <v>-0.79800066565382433</v>
      </c>
      <c r="AFT30" s="5">
        <v>0.15965882370594969</v>
      </c>
      <c r="AFU30" s="5">
        <v>-1.0764133864540699</v>
      </c>
      <c r="AFV30" s="5">
        <v>-0.51373033100508803</v>
      </c>
      <c r="AFW30" s="5">
        <v>-7.8368605402374683E-2</v>
      </c>
      <c r="AFX30" s="5">
        <v>-0.19485820815402821</v>
      </c>
      <c r="AFY30" s="5">
        <v>2.2746825202755259E-2</v>
      </c>
      <c r="AFZ30" s="5">
        <v>-0.1064173882388441</v>
      </c>
      <c r="AGA30" s="5">
        <v>0.43880816774721548</v>
      </c>
      <c r="AGB30" s="5">
        <v>0.5034519612447419</v>
      </c>
      <c r="AGC30" s="5">
        <v>0.74769235865406458</v>
      </c>
      <c r="AGD30" s="5">
        <v>0.2862989909341408</v>
      </c>
      <c r="AGE30" s="5">
        <v>0.19067712317702931</v>
      </c>
      <c r="AGF30" s="5">
        <v>0.26837261383687622</v>
      </c>
      <c r="AGG30" s="5">
        <v>0.47533597834919172</v>
      </c>
      <c r="AGH30" s="5">
        <v>-5.1327699724290077E-2</v>
      </c>
      <c r="AGI30" s="5">
        <v>0.49887486990703439</v>
      </c>
      <c r="AGJ30" s="5">
        <v>9.0108570837032081E-2</v>
      </c>
      <c r="AGK30" s="5">
        <v>0.20194467502870331</v>
      </c>
      <c r="AGL30" s="5">
        <v>5.001604521048604E-2</v>
      </c>
      <c r="AGM30" s="5">
        <v>0.38425708601041769</v>
      </c>
      <c r="AGN30" s="5">
        <v>0.2919199635308023</v>
      </c>
      <c r="AGO30" s="5">
        <v>-0.31958448532362721</v>
      </c>
      <c r="AGP30" s="5">
        <v>0.1673619529612006</v>
      </c>
      <c r="AGQ30" s="5">
        <v>0.4426207953559631</v>
      </c>
      <c r="AGR30" s="5">
        <v>-0.28127287127765283</v>
      </c>
      <c r="AGS30" s="5">
        <v>-3.3708417633026407E-2</v>
      </c>
      <c r="AGT30" s="5">
        <v>0.62275308261334272</v>
      </c>
      <c r="AGU30" s="5">
        <v>-0.35913297966214458</v>
      </c>
      <c r="AGV30" s="5">
        <v>-1.3255172345975601</v>
      </c>
      <c r="AGW30" s="5">
        <v>-0.19422841799780149</v>
      </c>
      <c r="AGX30" s="5">
        <v>0.10598172213267</v>
      </c>
      <c r="AGY30" s="5">
        <v>-0.31615527668369531</v>
      </c>
      <c r="AGZ30" s="5">
        <v>-0.83598899804357685</v>
      </c>
      <c r="AHA30" s="5">
        <v>0.43871305244393333</v>
      </c>
      <c r="AHB30" s="5">
        <v>-0.12828223211833209</v>
      </c>
      <c r="AHC30" s="5">
        <v>6.8196313466010544E-2</v>
      </c>
      <c r="AHD30" s="5">
        <v>0.43691863229088501</v>
      </c>
      <c r="AHE30" s="5">
        <v>0.20474807784254101</v>
      </c>
      <c r="AHF30" s="5">
        <v>0.54060931755174424</v>
      </c>
      <c r="AHG30" s="5">
        <v>-0.1425585085895868</v>
      </c>
      <c r="AHH30" s="5">
        <v>-0.39646215654926281</v>
      </c>
      <c r="AHI30" s="5">
        <v>-0.57160410615235335</v>
      </c>
      <c r="AHJ30" s="5">
        <v>-0.79561110150988457</v>
      </c>
      <c r="AHK30" s="5">
        <v>-0.8824235764529732</v>
      </c>
      <c r="AHL30" s="5">
        <v>-0.85486148476153989</v>
      </c>
      <c r="AHM30" s="5">
        <v>-0.36451231290092612</v>
      </c>
      <c r="AHN30" s="5">
        <v>-0.32015720563072309</v>
      </c>
      <c r="AHO30" s="5">
        <v>-0.76967803084489383</v>
      </c>
      <c r="AHP30" s="5">
        <v>-0.32465361484200372</v>
      </c>
      <c r="AHQ30" s="5">
        <v>-0.27771268349599992</v>
      </c>
      <c r="AHR30" s="5">
        <v>-0.6010657610189265</v>
      </c>
      <c r="AHS30" s="5">
        <v>-0.63546227414881895</v>
      </c>
      <c r="AHT30" s="5">
        <v>-1.24361665103132</v>
      </c>
      <c r="AHU30" s="5">
        <v>-1.5536908065627271</v>
      </c>
      <c r="AHV30" s="5">
        <v>-1.029749858038622</v>
      </c>
      <c r="AHW30" s="5">
        <v>-0.92199499921312955</v>
      </c>
      <c r="AHX30" s="5">
        <v>-0.2359175662776489</v>
      </c>
      <c r="AHY30" s="5">
        <v>-0.46260562787519299</v>
      </c>
      <c r="AHZ30" s="5">
        <v>0.15898667889893889</v>
      </c>
      <c r="AIA30" s="5">
        <v>-1.026356362087717</v>
      </c>
      <c r="AIB30" s="5">
        <v>0.13852585110577101</v>
      </c>
      <c r="AIC30" s="5">
        <v>-4.5776273992358691E-3</v>
      </c>
      <c r="AID30" s="5">
        <v>-0.44230364343646128</v>
      </c>
      <c r="AIE30" s="5">
        <v>0.45785905623223649</v>
      </c>
      <c r="AIF30" s="5">
        <v>0.54950111335951779</v>
      </c>
      <c r="AIG30" s="5">
        <v>0.2206753623947367</v>
      </c>
      <c r="AIH30" s="5">
        <v>0.47159013420842932</v>
      </c>
      <c r="AII30" s="5">
        <v>0.2139028380971108</v>
      </c>
      <c r="AIJ30" s="5">
        <v>1.1152540393254929E-2</v>
      </c>
      <c r="AIK30" s="5">
        <v>0.23810913579657009</v>
      </c>
      <c r="AIL30" s="5">
        <v>-4.7543847403076232E-2</v>
      </c>
      <c r="AIM30" s="5">
        <v>0.87068480498377965</v>
      </c>
      <c r="AIN30" s="5">
        <v>-0.66058005945857867</v>
      </c>
      <c r="AIO30" s="5">
        <v>0.35872035146901859</v>
      </c>
      <c r="AIP30" s="5">
        <v>0.1246632731045248</v>
      </c>
      <c r="AIQ30" s="5">
        <v>-0.223407847432086</v>
      </c>
      <c r="AIR30" s="5">
        <v>3.4335279683496728E-2</v>
      </c>
      <c r="AIS30" s="5">
        <v>0.1262218203752552</v>
      </c>
      <c r="AIT30" s="5">
        <v>3.5380597912724958E-2</v>
      </c>
      <c r="AIU30" s="5">
        <v>-0.1145697122302136</v>
      </c>
      <c r="AIV30" s="5">
        <v>3.7241988380940089E-2</v>
      </c>
      <c r="AIW30" s="5">
        <v>-0.88134402151443614</v>
      </c>
      <c r="AIX30" s="5">
        <v>-0.47263088932662539</v>
      </c>
      <c r="AIY30" s="5">
        <v>0.52258276418867133</v>
      </c>
      <c r="AIZ30" s="5">
        <v>1.46258624305627E-2</v>
      </c>
      <c r="AJA30" s="5">
        <v>0.34800637693545028</v>
      </c>
      <c r="AJB30" s="5">
        <v>-0.1793323555391898</v>
      </c>
      <c r="AJC30" s="5">
        <v>5.7980151125378902E-2</v>
      </c>
      <c r="AJD30" s="5">
        <v>0.56171552359362886</v>
      </c>
      <c r="AJE30" s="5">
        <v>0.22896093954671781</v>
      </c>
      <c r="AJF30" s="5">
        <v>0.87585822824403814</v>
      </c>
      <c r="AJG30" s="5">
        <v>0.230850772011296</v>
      </c>
      <c r="AJH30" s="5">
        <v>0.21297431111173831</v>
      </c>
      <c r="AJI30" s="5">
        <v>0.56307415156376706</v>
      </c>
      <c r="AJJ30" s="5">
        <v>0.26706107358821879</v>
      </c>
      <c r="AJK30" s="5">
        <v>1.1287398532015209</v>
      </c>
      <c r="AJL30" s="5">
        <v>0.87134164316202301</v>
      </c>
      <c r="AJM30" s="5">
        <v>0.61221141519133493</v>
      </c>
      <c r="AJN30" s="5">
        <v>0.3236334886895022</v>
      </c>
      <c r="AJO30" s="5">
        <v>1.1679327872616181</v>
      </c>
      <c r="AJP30" s="5">
        <v>-0.16504558561842869</v>
      </c>
      <c r="AJQ30" s="5">
        <v>1.047885657000335</v>
      </c>
      <c r="AJR30" s="5">
        <v>0.62548841990276127</v>
      </c>
      <c r="AJS30" s="5">
        <v>-0.34660556706058931</v>
      </c>
      <c r="AJT30" s="5">
        <v>6.9421317322807957E-2</v>
      </c>
      <c r="AJU30" s="5">
        <v>-0.11356215442836359</v>
      </c>
      <c r="AJV30" s="5">
        <v>0.28979819857739048</v>
      </c>
      <c r="AJW30" s="5">
        <v>0.18361851504079091</v>
      </c>
      <c r="AJX30" s="5">
        <v>-7.8242813872443875E-2</v>
      </c>
      <c r="AJY30" s="5">
        <v>0.41201424118169683</v>
      </c>
      <c r="AJZ30" s="5">
        <v>0.4750332098177299</v>
      </c>
      <c r="AKA30" s="5">
        <v>-4.9118963417667527E-2</v>
      </c>
      <c r="AKB30" s="5">
        <v>-7.0802865342578347E-2</v>
      </c>
      <c r="AKC30" s="5">
        <v>0.13835483693037889</v>
      </c>
      <c r="AKD30" s="5">
        <v>-0.28071470636126789</v>
      </c>
      <c r="AKE30" s="5">
        <v>-1.5989864230607751</v>
      </c>
      <c r="AKF30" s="5">
        <v>1.345819474967505</v>
      </c>
      <c r="AKG30" s="5">
        <v>0.87045506084479385</v>
      </c>
      <c r="AKH30" s="5">
        <v>-1.157850775886806E-2</v>
      </c>
      <c r="AKI30" s="5">
        <v>-0.18902927695217811</v>
      </c>
      <c r="AKJ30" s="5">
        <v>0.51718336624641548</v>
      </c>
      <c r="AKK30" s="5">
        <v>0.46538557924767487</v>
      </c>
      <c r="AKL30" s="5">
        <v>-0.1305545808484172</v>
      </c>
      <c r="AKM30" s="5">
        <v>0.77282548554088293</v>
      </c>
      <c r="AKN30" s="5">
        <v>7.9989866399137369E-2</v>
      </c>
      <c r="AKO30" s="5">
        <v>-5.7175912087231717E-2</v>
      </c>
      <c r="AKP30" s="5">
        <v>-0.1190527428631688</v>
      </c>
      <c r="AKQ30" s="5">
        <v>-0.18841872522620201</v>
      </c>
      <c r="AKR30" s="5">
        <v>0.1129389050072261</v>
      </c>
      <c r="AKS30" s="5">
        <v>0.31396431343672748</v>
      </c>
      <c r="AKT30" s="5">
        <v>0.30822049580359612</v>
      </c>
      <c r="AKU30" s="5">
        <v>-0.65086113974357174</v>
      </c>
      <c r="AKV30" s="5">
        <v>-0.86951762615638573</v>
      </c>
      <c r="AKW30" s="5">
        <v>-0.30194401119218173</v>
      </c>
      <c r="AKX30" s="5">
        <v>-0.70404307824858614</v>
      </c>
      <c r="AKY30" s="5">
        <v>-0.79006803289746275</v>
      </c>
      <c r="AKZ30" s="5">
        <v>0.47822678275869862</v>
      </c>
      <c r="ALA30" s="5">
        <v>-0.1954383606797846</v>
      </c>
      <c r="ALB30" s="5">
        <v>0.63200148990775151</v>
      </c>
      <c r="ALC30" s="5">
        <v>0.15361872329965121</v>
      </c>
      <c r="ALD30" s="5">
        <v>0.75870602118568953</v>
      </c>
      <c r="ALE30" s="5">
        <v>0.65141618887731778</v>
      </c>
      <c r="ALF30" s="5">
        <v>-0.14575627257403301</v>
      </c>
      <c r="ALG30" s="5">
        <v>8.3778238231866975E-2</v>
      </c>
      <c r="ALH30" s="5">
        <v>0.74868500755992673</v>
      </c>
      <c r="ALI30" s="5">
        <v>-0.39535685418399868</v>
      </c>
      <c r="ALJ30" s="5">
        <v>-1.107190394687231</v>
      </c>
      <c r="ALK30" s="5">
        <v>-0.41559879342037348</v>
      </c>
      <c r="ALL30" s="5">
        <v>-9.4286052668226636E-2</v>
      </c>
      <c r="ALM30" s="5">
        <v>0.26581177360196462</v>
      </c>
      <c r="ALN30" s="5">
        <v>-0.13312928866053839</v>
      </c>
      <c r="ALO30" s="5">
        <v>-0.40278319136074903</v>
      </c>
      <c r="ALP30" s="5">
        <v>2.2149975951828001E-2</v>
      </c>
      <c r="ALQ30" s="5">
        <v>-0.45042901129482787</v>
      </c>
      <c r="ALR30" s="5">
        <v>-2.036776240800094E-2</v>
      </c>
      <c r="ALS30" s="5">
        <v>9.7980392272232986E-2</v>
      </c>
      <c r="ALT30" s="5">
        <v>-0.54023741193295161</v>
      </c>
      <c r="ALU30" s="5">
        <v>2.994086542166419E-2</v>
      </c>
      <c r="ALV30" s="5">
        <v>-4.2431605681323557E-2</v>
      </c>
      <c r="ALW30" s="5">
        <v>-3.9780787013052037E-2</v>
      </c>
      <c r="ALX30" s="5">
        <v>-0.46763594319918111</v>
      </c>
      <c r="ALY30" s="5">
        <v>0.34226088421659562</v>
      </c>
      <c r="ALZ30" s="5">
        <v>-0.66866213396893959</v>
      </c>
      <c r="AMA30" s="5">
        <v>-8.7941354992889936E-3</v>
      </c>
      <c r="AMB30" s="5">
        <v>-5.4566418319065793E-2</v>
      </c>
      <c r="AMC30" s="5">
        <v>-0.19605554920427509</v>
      </c>
      <c r="AMD30" s="5">
        <v>-3.6648624615559733E-2</v>
      </c>
      <c r="AME30" s="5">
        <v>-0.28214541299972318</v>
      </c>
      <c r="AMF30" s="5">
        <v>-1.5077349700752889E-3</v>
      </c>
      <c r="AMG30" s="5">
        <v>-0.53863578044961469</v>
      </c>
      <c r="AMH30" s="5">
        <v>-0.62516285293007201</v>
      </c>
      <c r="AMI30" s="5">
        <v>-0.25855915226066017</v>
      </c>
      <c r="AMJ30" s="5">
        <v>-0.32180883126248627</v>
      </c>
      <c r="AMK30" s="5">
        <v>0.21599875760804341</v>
      </c>
      <c r="AML30" s="5">
        <v>0.1795984958420403</v>
      </c>
      <c r="AMM30" s="5">
        <v>1.19169371405434</v>
      </c>
      <c r="AMN30" s="5">
        <v>1.9084308019500611E-2</v>
      </c>
      <c r="AMO30" s="5">
        <v>0.24321615291468879</v>
      </c>
      <c r="AMP30" s="5">
        <v>-0.96619106796238818</v>
      </c>
      <c r="AMQ30" s="5">
        <v>-0.31012802201187623</v>
      </c>
      <c r="AMR30" s="5">
        <v>-0.24388663046514969</v>
      </c>
      <c r="AMS30" s="5">
        <v>-0.27895965090841601</v>
      </c>
      <c r="AMT30" s="5">
        <v>-0.3704534766728893</v>
      </c>
      <c r="AMU30" s="5">
        <v>-1.223911542375367</v>
      </c>
      <c r="AMV30" s="5">
        <v>-0.85549648572445869</v>
      </c>
      <c r="AMW30" s="5">
        <v>-0.30577022061888948</v>
      </c>
      <c r="AMX30" s="5">
        <v>-0.19695609294980099</v>
      </c>
    </row>
    <row r="31" spans="1:1038" x14ac:dyDescent="0.45">
      <c r="A31" s="6" t="s">
        <v>1144</v>
      </c>
      <c r="B31" t="s">
        <v>1145</v>
      </c>
      <c r="C31" t="s">
        <v>1045</v>
      </c>
      <c r="D31" t="s">
        <v>1146</v>
      </c>
      <c r="E31" t="s">
        <v>1147</v>
      </c>
      <c r="F31" t="s">
        <v>1042</v>
      </c>
      <c r="I31" t="s">
        <v>1148</v>
      </c>
      <c r="J31" s="7">
        <v>91.706901586812194</v>
      </c>
      <c r="K31" s="2214">
        <v>96.439785003459093</v>
      </c>
      <c r="L31" s="5">
        <v>-0.216118249528651</v>
      </c>
      <c r="M31" s="5">
        <v>-0.24806949961995101</v>
      </c>
      <c r="N31" s="9">
        <v>7.8078451665612496</v>
      </c>
      <c r="O31">
        <v>12.894238490922501</v>
      </c>
      <c r="P31" s="1319">
        <v>3.6173107742260198E-4</v>
      </c>
      <c r="Q31" s="1319">
        <v>5.9474045636959605E-4</v>
      </c>
      <c r="R31" s="1319">
        <v>3.1749432055822399E-4</v>
      </c>
      <c r="S31" s="1319">
        <v>3.0722546793453498E-4</v>
      </c>
      <c r="T31">
        <v>4.0382787023538903E-6</v>
      </c>
      <c r="U31">
        <v>7.3027904047668004E-6</v>
      </c>
      <c r="V31">
        <v>1.8082396779281601E-5</v>
      </c>
      <c r="W31" s="5">
        <v>-0.20554570883971099</v>
      </c>
      <c r="X31" s="5">
        <v>-0.16383276972704999</v>
      </c>
      <c r="Y31">
        <v>3.2745142053974299E-6</v>
      </c>
      <c r="Z31" s="1319">
        <v>2.2084749505557101E-4</v>
      </c>
      <c r="AB31" s="2215">
        <v>222.17845597562101</v>
      </c>
      <c r="AC31" s="2216">
        <v>185.76625977053499</v>
      </c>
      <c r="AD31" s="2217">
        <v>204.15595587734899</v>
      </c>
      <c r="AE31" s="2218">
        <v>219.176820191708</v>
      </c>
      <c r="AF31" s="2219">
        <v>239.91716334664</v>
      </c>
      <c r="AG31" s="2220">
        <v>159.863624785524</v>
      </c>
      <c r="AH31" s="2221">
        <v>154.720080257691</v>
      </c>
      <c r="AI31" s="2222">
        <v>287.77455287161098</v>
      </c>
      <c r="AJ31" s="2223">
        <v>306.15290531345698</v>
      </c>
      <c r="AK31" s="2224">
        <v>303.215854702895</v>
      </c>
      <c r="AL31" s="2222">
        <v>287.18209524981</v>
      </c>
      <c r="AM31" s="2225">
        <v>243.63115527814799</v>
      </c>
      <c r="AN31" s="2222">
        <v>284.13121839361003</v>
      </c>
      <c r="AO31" s="2226">
        <v>302.13249590244197</v>
      </c>
      <c r="AP31" s="2226">
        <v>300.57733868326198</v>
      </c>
      <c r="AQ31" s="2227">
        <v>257.86243472530901</v>
      </c>
      <c r="AR31" s="2228">
        <v>248.675788789075</v>
      </c>
      <c r="AS31" s="2229">
        <v>282.91652520074501</v>
      </c>
      <c r="AT31" s="2230">
        <v>316.62063077354497</v>
      </c>
      <c r="AU31" s="2231">
        <v>255.421238129138</v>
      </c>
      <c r="AV31" s="2232">
        <v>321.34407650774102</v>
      </c>
      <c r="AW31" s="2233">
        <v>267.07356937089901</v>
      </c>
      <c r="AX31" s="2231">
        <v>256.12371965198997</v>
      </c>
      <c r="AY31" s="2234">
        <v>368.26572274894397</v>
      </c>
      <c r="AZ31" s="2235">
        <v>345.01228450303199</v>
      </c>
      <c r="BA31" s="2236">
        <v>350.558557279784</v>
      </c>
      <c r="BB31" s="2230">
        <v>314.36343510838498</v>
      </c>
      <c r="BC31" s="2233">
        <v>268.110837273963</v>
      </c>
      <c r="BD31" s="2215">
        <v>224.39766806602501</v>
      </c>
      <c r="BE31" s="2237">
        <v>191.38200068111399</v>
      </c>
      <c r="BF31" s="2238">
        <v>209.93206127473201</v>
      </c>
      <c r="BG31" s="2239">
        <v>279.24030966497003</v>
      </c>
      <c r="BH31" s="2227">
        <v>257.04133932163501</v>
      </c>
      <c r="BI31" s="2224">
        <v>304.39298984023799</v>
      </c>
      <c r="BJ31" s="2225">
        <v>241.17691159937601</v>
      </c>
      <c r="BK31" s="2235">
        <v>341.48502412763298</v>
      </c>
      <c r="BL31" s="2233">
        <v>266.51798966359303</v>
      </c>
      <c r="BM31" s="2240">
        <v>232.89872951394401</v>
      </c>
      <c r="BN31" s="2241">
        <v>145.73356913801601</v>
      </c>
      <c r="BO31" s="2242">
        <v>201.54946604650101</v>
      </c>
      <c r="BP31" s="2238">
        <v>211.56475124333599</v>
      </c>
      <c r="BQ31" s="2242">
        <v>202.33623890322701</v>
      </c>
      <c r="BR31" s="2227">
        <v>260.33393989534602</v>
      </c>
      <c r="BS31" s="2243">
        <v>274.46059524599599</v>
      </c>
      <c r="BT31" s="2244">
        <v>228.456304477988</v>
      </c>
      <c r="BU31" s="2218">
        <v>218.045539184765</v>
      </c>
      <c r="BV31" s="2245">
        <v>262.230647858292</v>
      </c>
      <c r="BW31" s="2227">
        <v>257.13271564533102</v>
      </c>
      <c r="BX31" s="2233">
        <v>266.89908490760399</v>
      </c>
      <c r="BY31" s="2215">
        <v>222.056390143832</v>
      </c>
      <c r="BZ31" s="2217">
        <v>205.758755514862</v>
      </c>
      <c r="CA31" s="2246">
        <v>157.89587009120299</v>
      </c>
      <c r="CB31" s="2233">
        <v>267.81033222787102</v>
      </c>
      <c r="CC31" s="2221">
        <v>153.22837052272399</v>
      </c>
      <c r="CD31" s="2240">
        <v>232.32751051118501</v>
      </c>
      <c r="CE31" s="2247">
        <v>325.83836324944599</v>
      </c>
      <c r="CF31" s="2248">
        <v>199.38489253341601</v>
      </c>
      <c r="CG31" s="2249">
        <v>225.37710189408099</v>
      </c>
      <c r="CH31" s="2250">
        <v>190.60453295173201</v>
      </c>
      <c r="CI31" s="2251">
        <v>164.85752044741301</v>
      </c>
      <c r="CJ31" s="2252">
        <v>230.372066627609</v>
      </c>
      <c r="CK31" s="2233">
        <v>265.37116999904401</v>
      </c>
      <c r="CL31" s="2253">
        <v>293.833488555043</v>
      </c>
      <c r="CM31" s="2254">
        <v>149.88143678419601</v>
      </c>
      <c r="CN31" s="2221">
        <v>155.817333777508</v>
      </c>
      <c r="CO31" s="2219">
        <v>239.42926257442301</v>
      </c>
      <c r="CP31" s="2255">
        <v>196.22898964912301</v>
      </c>
      <c r="CQ31" s="2256">
        <v>181.51689755320101</v>
      </c>
      <c r="CR31" s="2257">
        <v>168.64951270384199</v>
      </c>
      <c r="CS31" s="2217">
        <v>203.92542410148701</v>
      </c>
      <c r="CT31" s="2256">
        <v>181.976510948037</v>
      </c>
      <c r="CU31" s="2242">
        <v>201.41327258491799</v>
      </c>
      <c r="CV31" s="2242">
        <v>201.55693548065699</v>
      </c>
      <c r="CW31" s="2258">
        <v>246.115740425289</v>
      </c>
      <c r="CX31" s="2216">
        <v>185.80486221577999</v>
      </c>
      <c r="CY31" s="2221">
        <v>154.18214539967201</v>
      </c>
      <c r="CZ31" s="2231">
        <v>256.07532368856101</v>
      </c>
      <c r="DA31" s="2259">
        <v>174.250857549394</v>
      </c>
      <c r="DB31" s="2260">
        <v>200.736409877894</v>
      </c>
      <c r="DC31" s="2261">
        <v>194.00159088900099</v>
      </c>
      <c r="DD31" s="2217">
        <v>203.16020059110099</v>
      </c>
      <c r="DE31" s="2260">
        <v>201.04114355815099</v>
      </c>
      <c r="DF31" s="2252">
        <v>231.70541061004101</v>
      </c>
      <c r="DG31" s="2237">
        <v>190.903730193097</v>
      </c>
      <c r="DH31" s="2262">
        <v>167.11619783111499</v>
      </c>
      <c r="DI31" s="2238">
        <v>209.65911710012901</v>
      </c>
      <c r="DJ31" s="2254">
        <v>149.966362323738</v>
      </c>
      <c r="DK31" s="2238">
        <v>209.607279000034</v>
      </c>
      <c r="DL31" s="2231">
        <v>254.780045407492</v>
      </c>
      <c r="DM31" s="2215">
        <v>223.12186744510299</v>
      </c>
      <c r="DN31" s="2218">
        <v>216.72740215205599</v>
      </c>
      <c r="DO31" s="2263">
        <v>176.33399020844999</v>
      </c>
      <c r="DP31" s="2264">
        <v>311.393191289637</v>
      </c>
      <c r="DQ31" s="2264">
        <v>308.74446741080101</v>
      </c>
      <c r="DR31" s="2258">
        <v>245.40238465972499</v>
      </c>
      <c r="DS31" s="2238">
        <v>209.51790764176599</v>
      </c>
      <c r="DT31" s="2239">
        <v>277.985009231525</v>
      </c>
      <c r="DU31" s="2229">
        <v>280.41617871061197</v>
      </c>
      <c r="DV31" s="2219">
        <v>238.90791655141399</v>
      </c>
      <c r="DW31" s="2250">
        <v>189.77225262837899</v>
      </c>
      <c r="DX31" s="2259">
        <v>174.716760306879</v>
      </c>
      <c r="DY31" s="2258">
        <v>246.242200331421</v>
      </c>
      <c r="DZ31" s="2265">
        <v>207.842070348134</v>
      </c>
      <c r="EA31" s="2265">
        <v>208.530993553386</v>
      </c>
      <c r="EB31" s="2227">
        <v>260.35772422062598</v>
      </c>
      <c r="EC31" s="2266">
        <v>431.64129129894599</v>
      </c>
      <c r="ED31" s="2217">
        <v>204.17640076328101</v>
      </c>
      <c r="EE31" s="2231">
        <v>253.69534106920199</v>
      </c>
      <c r="EF31" s="2267">
        <v>172.98649970619601</v>
      </c>
      <c r="EG31" s="2223">
        <v>306.95531667572499</v>
      </c>
      <c r="EH31" s="2261">
        <v>193.93989610707001</v>
      </c>
      <c r="EI31" s="2215">
        <v>220.589723546757</v>
      </c>
      <c r="EJ31" s="2245">
        <v>263.704805235469</v>
      </c>
      <c r="EK31" s="2232">
        <v>321.36833705155902</v>
      </c>
      <c r="EL31" s="2252">
        <v>231.39225460323101</v>
      </c>
      <c r="EM31" s="2258">
        <v>245.97067924573301</v>
      </c>
      <c r="EN31" s="2264">
        <v>312.68649335248301</v>
      </c>
      <c r="EO31" s="2268">
        <v>187.025835042323</v>
      </c>
      <c r="EP31" s="2269">
        <v>159.007082656156</v>
      </c>
      <c r="EQ31" s="2251">
        <v>164.185192498058</v>
      </c>
      <c r="ER31" s="2217">
        <v>204.74608361668399</v>
      </c>
      <c r="ES31" s="2270">
        <v>116.637536505547</v>
      </c>
      <c r="ET31" s="2225">
        <v>240.866041908184</v>
      </c>
      <c r="EU31" s="2222">
        <v>286.48764685802502</v>
      </c>
      <c r="EV31" s="2262">
        <v>166.010350389737</v>
      </c>
      <c r="EW31" s="2246">
        <v>158.235784807969</v>
      </c>
      <c r="EX31" s="2238">
        <v>209.15495365348301</v>
      </c>
      <c r="EY31" s="2262">
        <v>167.35804150755601</v>
      </c>
      <c r="EZ31" s="2271">
        <v>132.245654537132</v>
      </c>
      <c r="FA31" s="2254">
        <v>149.37334473692201</v>
      </c>
      <c r="FB31" s="2272">
        <v>118.308711424583</v>
      </c>
      <c r="FC31" s="2217">
        <v>204.33659159895501</v>
      </c>
      <c r="FD31" s="2256">
        <v>181.052178334849</v>
      </c>
      <c r="FE31" s="2249">
        <v>226.23115902600199</v>
      </c>
      <c r="FF31" s="2218">
        <v>215.54592698524101</v>
      </c>
      <c r="FG31" s="2241">
        <v>145.799346068131</v>
      </c>
      <c r="FH31" s="2259">
        <v>173.734620385743</v>
      </c>
      <c r="FI31" s="2256">
        <v>182.336382790448</v>
      </c>
      <c r="FJ31" s="2265">
        <v>207.046199207558</v>
      </c>
      <c r="FK31" s="2246">
        <v>157.5144499916</v>
      </c>
      <c r="FL31" s="2273">
        <v>172.48598074358</v>
      </c>
      <c r="FM31" s="2260">
        <v>200.785787119807</v>
      </c>
      <c r="FN31" s="2274">
        <v>139.26041914053701</v>
      </c>
      <c r="FO31" s="2239">
        <v>279.54894384609099</v>
      </c>
      <c r="FP31" s="2219">
        <v>240.68333164645401</v>
      </c>
      <c r="FQ31" s="2219">
        <v>238.75652416712899</v>
      </c>
      <c r="FR31" s="2215">
        <v>222.82024036548501</v>
      </c>
      <c r="FS31" s="2236">
        <v>349.48453103692202</v>
      </c>
      <c r="FT31" s="2275">
        <v>195.24105788489999</v>
      </c>
      <c r="FU31" s="2249">
        <v>225.10703719196701</v>
      </c>
      <c r="FV31" s="2231">
        <v>253.381805257504</v>
      </c>
      <c r="FW31" s="2237">
        <v>191.48996155326901</v>
      </c>
      <c r="FX31" s="2242">
        <v>201.761774578537</v>
      </c>
      <c r="FY31" s="2276">
        <v>93.977165210376</v>
      </c>
      <c r="FZ31" s="2250">
        <v>190.44689943904399</v>
      </c>
      <c r="GA31" s="2217">
        <v>203.99424682982101</v>
      </c>
      <c r="GB31" s="2249">
        <v>226.05057310530401</v>
      </c>
      <c r="GC31" s="2277">
        <v>237.781276120359</v>
      </c>
      <c r="GD31" s="2278">
        <v>141.42897356738001</v>
      </c>
      <c r="GE31" s="2261">
        <v>193.13809612017801</v>
      </c>
      <c r="GF31" s="2233">
        <v>268.43696304977499</v>
      </c>
      <c r="GG31" s="2251">
        <v>164.596617321031</v>
      </c>
      <c r="GH31" s="2231">
        <v>255.36310980233301</v>
      </c>
      <c r="GI31" s="2223">
        <v>305.38919222246699</v>
      </c>
      <c r="GJ31" s="2279">
        <v>302.26862851146001</v>
      </c>
      <c r="GK31" s="2277">
        <v>235.46943720453999</v>
      </c>
      <c r="GL31" s="2215">
        <v>222.34043374152299</v>
      </c>
      <c r="GM31" s="2227">
        <v>259.91284699494798</v>
      </c>
      <c r="GN31" s="2239">
        <v>276.89985829220899</v>
      </c>
      <c r="GO31" s="2243">
        <v>273.68505215426802</v>
      </c>
      <c r="GP31" s="2215">
        <v>224.58329193721599</v>
      </c>
      <c r="GQ31" s="2220">
        <v>161.66440326272399</v>
      </c>
      <c r="GR31" s="2225">
        <v>243.10143674309799</v>
      </c>
      <c r="GS31" s="2280">
        <v>272.10436800014497</v>
      </c>
      <c r="GT31" s="2233">
        <v>266.02679142091802</v>
      </c>
      <c r="GU31" s="2260">
        <v>200.317151788714</v>
      </c>
      <c r="GV31" s="2230">
        <v>314.92549715313498</v>
      </c>
      <c r="GW31" s="2239">
        <v>276.60422093384301</v>
      </c>
      <c r="GX31" s="2281">
        <v>375.63345538105699</v>
      </c>
      <c r="GY31" s="2231">
        <v>256.45306749043999</v>
      </c>
      <c r="GZ31" s="2282">
        <v>386.26062909380801</v>
      </c>
      <c r="HA31" s="2283">
        <v>394.59044249886603</v>
      </c>
      <c r="HB31" s="2237">
        <v>192.06220579707701</v>
      </c>
      <c r="HC31" s="2238">
        <v>209.980343356562</v>
      </c>
      <c r="HD31" s="2240">
        <v>232.45010344741701</v>
      </c>
      <c r="HE31" s="2256">
        <v>181.78244469411999</v>
      </c>
      <c r="HF31" s="2284">
        <v>152.53453105686501</v>
      </c>
      <c r="HG31" s="2262">
        <v>166.577683101476</v>
      </c>
      <c r="HH31" s="2285">
        <v>432.88985357087603</v>
      </c>
      <c r="HI31" s="2256">
        <v>181.28585488985399</v>
      </c>
      <c r="HJ31" s="2286">
        <v>136.42032209624401</v>
      </c>
      <c r="HK31" s="2287">
        <v>156.77146661945901</v>
      </c>
      <c r="HL31" s="2221">
        <v>154.69833491632801</v>
      </c>
      <c r="HM31" s="2288">
        <v>178.52270125617599</v>
      </c>
      <c r="HN31" s="2255">
        <v>195.83014475339701</v>
      </c>
      <c r="HO31" s="2289">
        <v>89.820484167063697</v>
      </c>
      <c r="HP31" s="2258">
        <v>244.07120265274199</v>
      </c>
      <c r="HQ31" s="2243">
        <v>273.58218134602498</v>
      </c>
      <c r="HR31" s="2230">
        <v>316.18726640674799</v>
      </c>
      <c r="HS31" s="2228">
        <v>250.91101343090199</v>
      </c>
      <c r="HT31" s="2256">
        <v>183.090381483936</v>
      </c>
      <c r="HU31" s="2249">
        <v>226.04567938777501</v>
      </c>
      <c r="HV31" s="2288">
        <v>178.05266105864001</v>
      </c>
      <c r="HW31" s="2215">
        <v>223.820378471243</v>
      </c>
      <c r="HX31" s="2290">
        <v>178.81113918636899</v>
      </c>
      <c r="HY31" s="2277">
        <v>236.22969729373</v>
      </c>
      <c r="HZ31" s="2291">
        <v>268.876379103234</v>
      </c>
      <c r="IA31" s="2292">
        <v>487.34529433126801</v>
      </c>
      <c r="IB31" s="2282">
        <v>387.64286865185699</v>
      </c>
      <c r="IC31" s="2216">
        <v>185.55536133022301</v>
      </c>
      <c r="ID31" s="2280">
        <v>271.20507995124302</v>
      </c>
      <c r="IE31" s="2261">
        <v>194.47874950189299</v>
      </c>
      <c r="IF31" s="2293">
        <v>169.606064137912</v>
      </c>
      <c r="IG31" s="2248">
        <v>197.495667083261</v>
      </c>
      <c r="IH31" s="2275">
        <v>194.62324886903801</v>
      </c>
      <c r="II31" s="2294">
        <v>161.84051830095501</v>
      </c>
      <c r="IJ31" s="2295">
        <v>136.793642560367</v>
      </c>
      <c r="IK31" s="2231">
        <v>254.960489942755</v>
      </c>
      <c r="IL31" s="2227">
        <v>258.48466603085399</v>
      </c>
      <c r="IM31" s="2296">
        <v>183.464436139361</v>
      </c>
      <c r="IN31" s="2297">
        <v>127.75684112328901</v>
      </c>
      <c r="IO31" s="2290">
        <v>180.05622947924499</v>
      </c>
      <c r="IP31" s="2298">
        <v>126.016623106548</v>
      </c>
      <c r="IQ31" s="2268">
        <v>187.035064169636</v>
      </c>
      <c r="IR31" s="2268">
        <v>187.89818029920801</v>
      </c>
      <c r="IS31" s="2238">
        <v>214.220214520327</v>
      </c>
      <c r="IT31" s="2299">
        <v>162.797179309478</v>
      </c>
      <c r="IU31" s="2282">
        <v>389.75216402315999</v>
      </c>
      <c r="IV31" s="2300">
        <v>129.56710728338399</v>
      </c>
      <c r="IW31" s="2222">
        <v>286.78721334007901</v>
      </c>
      <c r="IX31" s="2288">
        <v>177.39804977270501</v>
      </c>
      <c r="IY31" s="2301">
        <v>151.47644487963601</v>
      </c>
      <c r="IZ31" s="2256">
        <v>181.000994970004</v>
      </c>
      <c r="JA31" s="2301">
        <v>150.37550810895701</v>
      </c>
      <c r="JB31" s="2260">
        <v>201.28240174937699</v>
      </c>
      <c r="JC31" s="2296">
        <v>184.186983945202</v>
      </c>
      <c r="JD31" s="2302">
        <v>298.40537840647301</v>
      </c>
      <c r="JE31" s="2288">
        <v>177.33524532921501</v>
      </c>
      <c r="JF31" s="2230">
        <v>313.81456436513503</v>
      </c>
      <c r="JG31" s="2243">
        <v>273.91156898306099</v>
      </c>
      <c r="JH31" s="2225">
        <v>242.57341567915299</v>
      </c>
      <c r="JI31" s="2257">
        <v>167.86571585668401</v>
      </c>
      <c r="JJ31" s="2229">
        <v>282.46744235799503</v>
      </c>
      <c r="JK31" s="2238">
        <v>213.17575990997801</v>
      </c>
      <c r="JL31" s="2303">
        <v>395.37153333713701</v>
      </c>
      <c r="JM31" s="2274">
        <v>140.117839958014</v>
      </c>
      <c r="JN31" s="2296">
        <v>184.20993305384599</v>
      </c>
      <c r="JO31" s="2304">
        <v>458.969194763877</v>
      </c>
      <c r="JP31" s="2265">
        <v>206.17374048158399</v>
      </c>
      <c r="JQ31" s="2238">
        <v>209.66028230282501</v>
      </c>
      <c r="JR31" s="2301">
        <v>151.351665256015</v>
      </c>
      <c r="JS31" s="2228">
        <v>246.971012399682</v>
      </c>
      <c r="JT31" s="2250">
        <v>190.38163096551</v>
      </c>
      <c r="JU31" s="2225">
        <v>242.046907061952</v>
      </c>
      <c r="JV31" s="2251">
        <v>164.30578750994999</v>
      </c>
      <c r="JW31" s="2225">
        <v>242.43856560782899</v>
      </c>
      <c r="JX31" s="2265">
        <v>205.95700749945701</v>
      </c>
      <c r="JY31" s="2233">
        <v>267.93155955041698</v>
      </c>
      <c r="JZ31" s="2227">
        <v>257.159178280101</v>
      </c>
      <c r="KA31" s="2240">
        <v>232.417174521427</v>
      </c>
      <c r="KB31" s="2280">
        <v>270.91210291969298</v>
      </c>
      <c r="KC31" s="2231">
        <v>252.64434787835401</v>
      </c>
      <c r="KD31" s="2265">
        <v>207.23544895529099</v>
      </c>
      <c r="KE31" s="2302">
        <v>296.43037474674401</v>
      </c>
      <c r="KF31" s="2256">
        <v>180.924000410492</v>
      </c>
      <c r="KG31" s="2288">
        <v>178.31749871472601</v>
      </c>
      <c r="KH31" s="2216">
        <v>185.85239676632401</v>
      </c>
      <c r="KI31" s="2305">
        <v>366.719609098891</v>
      </c>
      <c r="KJ31" s="2259">
        <v>174.088424328055</v>
      </c>
      <c r="KK31" s="2306">
        <v>146.74739519641099</v>
      </c>
      <c r="KL31" s="2298">
        <v>126.109059975237</v>
      </c>
      <c r="KM31" s="2242">
        <v>202.12348507490199</v>
      </c>
      <c r="KN31" s="2239">
        <v>276.76715853458597</v>
      </c>
      <c r="KO31" s="2300">
        <v>128.28134023522099</v>
      </c>
      <c r="KP31" s="2256">
        <v>180.94049292930799</v>
      </c>
      <c r="KQ31" s="2259">
        <v>174.948107118058</v>
      </c>
      <c r="KR31" s="2307">
        <v>246.60274116602099</v>
      </c>
      <c r="KS31" s="2244">
        <v>228.14381107177499</v>
      </c>
      <c r="KT31" s="2240">
        <v>232.44561730374201</v>
      </c>
      <c r="KU31" s="2244">
        <v>228.18029277871599</v>
      </c>
      <c r="KV31" s="2293">
        <v>170.66430142955201</v>
      </c>
      <c r="KW31" s="2225">
        <v>242.61260788880901</v>
      </c>
      <c r="KX31" s="2220">
        <v>161.459145155779</v>
      </c>
      <c r="KY31" s="2217">
        <v>204.126748616821</v>
      </c>
      <c r="KZ31" s="2254">
        <v>150.19383902800701</v>
      </c>
      <c r="LA31" s="2237">
        <v>190.836405586821</v>
      </c>
      <c r="LB31" s="2242">
        <v>201.883810049364</v>
      </c>
      <c r="LC31" s="2296">
        <v>183.721999980188</v>
      </c>
      <c r="LD31" s="2221">
        <v>156.05296329105701</v>
      </c>
      <c r="LE31" s="2263">
        <v>176.53445983095099</v>
      </c>
      <c r="LF31" s="2274">
        <v>138.88833526799999</v>
      </c>
      <c r="LG31" s="2251">
        <v>165.78503155295999</v>
      </c>
      <c r="LH31" s="2308">
        <v>227.48450505784101</v>
      </c>
      <c r="LI31" s="2245">
        <v>261.35682069357603</v>
      </c>
      <c r="LJ31" s="2309">
        <v>400.67184448700499</v>
      </c>
      <c r="LK31" s="2310">
        <v>307.45773562779402</v>
      </c>
      <c r="LL31" s="2311">
        <v>336.48465254523597</v>
      </c>
      <c r="LM31" s="2223">
        <v>305.63202806046502</v>
      </c>
      <c r="LN31" s="2280">
        <v>271.33287241811303</v>
      </c>
      <c r="LO31" s="2238">
        <v>211.76086656665501</v>
      </c>
      <c r="LP31" s="2262">
        <v>166.18123628261799</v>
      </c>
      <c r="LQ31" s="2287">
        <v>156.96621685236599</v>
      </c>
      <c r="LR31" s="2280">
        <v>272.03706482543998</v>
      </c>
      <c r="LS31" s="2293">
        <v>169.49892243252299</v>
      </c>
      <c r="LT31" s="2238">
        <v>212.18336221526801</v>
      </c>
      <c r="LU31" s="2312">
        <v>234.519705346167</v>
      </c>
      <c r="LV31" s="2225">
        <v>243.43401461409999</v>
      </c>
      <c r="LW31" s="2248">
        <v>198.53658440061301</v>
      </c>
      <c r="LX31" s="2313">
        <v>279.98299877115102</v>
      </c>
      <c r="LY31" s="2221">
        <v>154.835948072013</v>
      </c>
      <c r="LZ31" s="2277">
        <v>235.70001908602401</v>
      </c>
      <c r="MA31" s="2263">
        <v>176.20409365459</v>
      </c>
      <c r="MB31" s="2215">
        <v>219.91487240560301</v>
      </c>
      <c r="MC31" s="2311">
        <v>336.47286757586699</v>
      </c>
      <c r="MD31" s="2251">
        <v>164.101168852558</v>
      </c>
      <c r="ME31" s="2314">
        <v>114.98098932565</v>
      </c>
      <c r="MF31" s="2225">
        <v>241.646511756347</v>
      </c>
      <c r="MG31" s="2249">
        <v>224.83207518248699</v>
      </c>
      <c r="MH31" s="2251">
        <v>164.697226052979</v>
      </c>
      <c r="MI31" s="2273">
        <v>171.51840520989199</v>
      </c>
      <c r="MJ31" s="2231">
        <v>255.144288419319</v>
      </c>
      <c r="MK31" s="2237">
        <v>192.147160068246</v>
      </c>
      <c r="ML31" s="2256">
        <v>182.68477515937099</v>
      </c>
      <c r="MM31" s="2220">
        <v>161.00531451717401</v>
      </c>
      <c r="MN31" s="2252">
        <v>231.11062155752299</v>
      </c>
      <c r="MO31" s="2218">
        <v>216.35169960255399</v>
      </c>
      <c r="MP31" s="2224">
        <v>303.13591629719298</v>
      </c>
      <c r="MQ31" s="2277">
        <v>237.61016969301099</v>
      </c>
      <c r="MR31" s="2256">
        <v>182.94489138140801</v>
      </c>
      <c r="MS31" s="2238">
        <v>211.115936628149</v>
      </c>
      <c r="MT31" s="2215">
        <v>223.04269620213199</v>
      </c>
      <c r="MU31" s="2246">
        <v>158.64730327749101</v>
      </c>
      <c r="MV31" s="2217">
        <v>205.36831931682499</v>
      </c>
      <c r="MW31" s="2249">
        <v>225.14633596286899</v>
      </c>
      <c r="MX31" s="2247">
        <v>326.75479485958101</v>
      </c>
      <c r="MY31" s="2258">
        <v>245.85837572327401</v>
      </c>
      <c r="MZ31" s="2233">
        <v>264.25795212497002</v>
      </c>
      <c r="NA31" s="2268">
        <v>188.63197348179401</v>
      </c>
      <c r="NB31" s="2306">
        <v>148.398261474375</v>
      </c>
      <c r="NC31" s="2277">
        <v>237.10967733212601</v>
      </c>
      <c r="ND31" s="2238">
        <v>210.079306259405</v>
      </c>
      <c r="NE31" s="2228">
        <v>250.13561322929399</v>
      </c>
      <c r="NF31" s="2221">
        <v>155.71223960344699</v>
      </c>
      <c r="NG31" s="2223">
        <v>307.17255186691801</v>
      </c>
      <c r="NH31" s="2245">
        <v>262.01494992090301</v>
      </c>
      <c r="NI31" s="2233">
        <v>268.02861239395799</v>
      </c>
      <c r="NJ31" s="2228">
        <v>247.38147769679301</v>
      </c>
      <c r="NK31" s="2225">
        <v>243.57913825645201</v>
      </c>
      <c r="NL31" s="2300">
        <v>128.97500268496501</v>
      </c>
      <c r="NM31" s="2257">
        <v>168.17108881565201</v>
      </c>
      <c r="NN31" s="2268">
        <v>186.88869120355901</v>
      </c>
      <c r="NO31" s="2243">
        <v>273.45901586662001</v>
      </c>
      <c r="NP31" s="2218">
        <v>217.813644891736</v>
      </c>
      <c r="NQ31" s="2233">
        <v>264.15400557135899</v>
      </c>
      <c r="NR31" s="2245">
        <v>261.23100788720501</v>
      </c>
      <c r="NS31" s="2299">
        <v>162.92019292740201</v>
      </c>
      <c r="NT31" s="2231">
        <v>253.350481000863</v>
      </c>
      <c r="NU31" s="2261">
        <v>192.93672721596701</v>
      </c>
      <c r="NV31" s="2287">
        <v>157.10775908547501</v>
      </c>
      <c r="NW31" s="2218">
        <v>216.81238652811999</v>
      </c>
      <c r="NX31" s="2231">
        <v>252.455122250155</v>
      </c>
      <c r="NY31" s="2309">
        <v>399.66809605690497</v>
      </c>
      <c r="NZ31" s="2227">
        <v>259.678473260288</v>
      </c>
      <c r="OA31" s="2302">
        <v>298.34734811322602</v>
      </c>
      <c r="OB31" s="2231">
        <v>255.78087952170901</v>
      </c>
      <c r="OC31" s="2315">
        <v>508.61036415260497</v>
      </c>
      <c r="OD31" s="2225">
        <v>242.071199715609</v>
      </c>
      <c r="OE31" s="2231">
        <v>253.81254359998701</v>
      </c>
      <c r="OF31" s="2228">
        <v>246.79651583166299</v>
      </c>
      <c r="OG31" s="2233">
        <v>264.64827539795402</v>
      </c>
      <c r="OH31" s="2316">
        <v>88.043177031576406</v>
      </c>
      <c r="OI31" s="2270">
        <v>117.224254339673</v>
      </c>
      <c r="OJ31" s="2248">
        <v>197.88686603070099</v>
      </c>
      <c r="OK31" s="2258">
        <v>243.912944422301</v>
      </c>
      <c r="OL31" s="2246">
        <v>158.279232610382</v>
      </c>
      <c r="OM31" s="2282">
        <v>388.138651816871</v>
      </c>
      <c r="ON31" s="2222">
        <v>285.71002747784399</v>
      </c>
      <c r="OO31" s="2218">
        <v>217.98037621716401</v>
      </c>
      <c r="OP31" s="2317">
        <v>363.97235561102201</v>
      </c>
      <c r="OQ31" s="2249">
        <v>225.101449086765</v>
      </c>
      <c r="OR31" s="2268">
        <v>186.60789179082499</v>
      </c>
      <c r="OS31" s="2235">
        <v>340.63745761829199</v>
      </c>
      <c r="OT31" s="2252">
        <v>231.463170164932</v>
      </c>
      <c r="OU31" s="2302">
        <v>297.86155128074603</v>
      </c>
      <c r="OV31" s="2273">
        <v>171.47463775273599</v>
      </c>
      <c r="OW31" s="2263">
        <v>176.39561054640001</v>
      </c>
      <c r="OX31" s="2287">
        <v>157.06576320107601</v>
      </c>
      <c r="OY31" s="2249">
        <v>227.01778853540799</v>
      </c>
      <c r="OZ31" s="2245">
        <v>263.790498465876</v>
      </c>
      <c r="PA31" s="2253">
        <v>293.81032010332802</v>
      </c>
      <c r="PB31" s="2264">
        <v>310.86521775036198</v>
      </c>
      <c r="PC31" s="2233">
        <v>268.49363747093201</v>
      </c>
      <c r="PD31" s="2238">
        <v>214.52183816450599</v>
      </c>
      <c r="PE31" s="2318">
        <v>328.98319263241501</v>
      </c>
      <c r="PF31" s="2256">
        <v>183.097063549399</v>
      </c>
      <c r="PG31" s="2248">
        <v>198.03762070366099</v>
      </c>
      <c r="PH31" s="2231">
        <v>253.35396174974699</v>
      </c>
      <c r="PI31" s="2238">
        <v>214.356340731286</v>
      </c>
      <c r="PJ31" s="2268">
        <v>189.644106044648</v>
      </c>
      <c r="PK31" s="2299">
        <v>162.67138847872999</v>
      </c>
      <c r="PL31" s="2228">
        <v>248.72991217472099</v>
      </c>
      <c r="PM31" s="2238">
        <v>214.75069589731501</v>
      </c>
      <c r="PN31" s="2228">
        <v>249.207008313279</v>
      </c>
      <c r="PO31" s="2263">
        <v>176.514499661337</v>
      </c>
      <c r="PP31" s="2261">
        <v>194.261805316411</v>
      </c>
      <c r="PQ31" s="2215">
        <v>224.10773727590399</v>
      </c>
      <c r="PR31" s="2231">
        <v>255.684864173032</v>
      </c>
      <c r="PS31" s="2222">
        <v>284.33565922772698</v>
      </c>
      <c r="PT31" s="2248">
        <v>199.239077859937</v>
      </c>
      <c r="PU31" s="2228">
        <v>249.119668051563</v>
      </c>
      <c r="PV31" s="2281">
        <v>376.09721209509303</v>
      </c>
      <c r="PW31" s="2319">
        <v>373.63245165377202</v>
      </c>
      <c r="PX31" s="2320">
        <v>251.83753408902101</v>
      </c>
      <c r="PY31" s="2293">
        <v>170.58479529809301</v>
      </c>
      <c r="PZ31" s="2223">
        <v>305.28253120243602</v>
      </c>
      <c r="QA31" s="2280">
        <v>273.11114105126597</v>
      </c>
      <c r="QB31" s="2215">
        <v>223.73875197694699</v>
      </c>
      <c r="QC31" s="2244">
        <v>228.12385902034001</v>
      </c>
      <c r="QD31" s="2218">
        <v>216.11076842101701</v>
      </c>
      <c r="QE31" s="2231">
        <v>252.56406054734401</v>
      </c>
      <c r="QF31" s="2238">
        <v>213.476810337724</v>
      </c>
      <c r="QG31" s="2218">
        <v>218.70541459088</v>
      </c>
      <c r="QH31" s="2256">
        <v>182.75275229966701</v>
      </c>
      <c r="QI31" s="2225">
        <v>242.20019421577899</v>
      </c>
      <c r="QJ31" s="2261">
        <v>193.94169533222399</v>
      </c>
      <c r="QK31" s="2321">
        <v>352.057182651017</v>
      </c>
      <c r="QL31" s="2248">
        <v>198.75349929331301</v>
      </c>
      <c r="QM31" s="2216">
        <v>186.29187342882199</v>
      </c>
      <c r="QN31" s="2237">
        <v>192.27635952497801</v>
      </c>
      <c r="QO31" s="2251">
        <v>165.52201009238101</v>
      </c>
      <c r="QP31" s="2317">
        <v>360.98378131186502</v>
      </c>
      <c r="QQ31" s="2218">
        <v>215.544016908635</v>
      </c>
      <c r="QR31" s="2322">
        <v>133.524761399895</v>
      </c>
      <c r="QS31" s="2305">
        <v>367.35083612368902</v>
      </c>
      <c r="QT31" s="2282">
        <v>386.10951159818899</v>
      </c>
      <c r="QU31" s="2323">
        <v>85.645668326325904</v>
      </c>
      <c r="QV31" s="2289">
        <v>89.861237656263896</v>
      </c>
      <c r="QW31" s="2289">
        <v>90.700558969481705</v>
      </c>
      <c r="QX31" s="2324">
        <v>83.538948474089395</v>
      </c>
      <c r="QY31" s="2325">
        <v>64.059728044142602</v>
      </c>
      <c r="QZ31" s="2293">
        <v>169.44808069400699</v>
      </c>
      <c r="RA31" s="2306">
        <v>147.16541159027199</v>
      </c>
      <c r="RB31" s="2237">
        <v>190.815275940676</v>
      </c>
      <c r="RC31" s="2218">
        <v>218.751763988508</v>
      </c>
      <c r="RD31" s="2290">
        <v>179.31599928536599</v>
      </c>
      <c r="RE31" s="2326">
        <v>289.601770194945</v>
      </c>
      <c r="RF31" s="2238">
        <v>210.059861851362</v>
      </c>
      <c r="RG31" s="2288">
        <v>177.958768690694</v>
      </c>
      <c r="RH31" s="2269">
        <v>158.95372015708699</v>
      </c>
      <c r="RI31" s="2232">
        <v>323.48090212820898</v>
      </c>
      <c r="RJ31" s="2226">
        <v>300.11904882398198</v>
      </c>
      <c r="RK31" s="2260">
        <v>200.61713564416701</v>
      </c>
      <c r="RL31" s="2271">
        <v>132.376604741465</v>
      </c>
      <c r="RM31" s="2310">
        <v>307.23724302472601</v>
      </c>
      <c r="RN31" s="2259">
        <v>173.53826060200501</v>
      </c>
      <c r="RO31" s="2240">
        <v>231.98614535858701</v>
      </c>
      <c r="RP31" s="2257">
        <v>167.43014381113801</v>
      </c>
      <c r="RQ31" s="2253">
        <v>293.95048440961898</v>
      </c>
      <c r="RR31" s="2231">
        <v>255.735879409609</v>
      </c>
      <c r="RS31" s="2267">
        <v>172.77989916783</v>
      </c>
      <c r="RT31" s="2255">
        <v>195.68202852758</v>
      </c>
      <c r="RU31" s="2278">
        <v>141.980589840932</v>
      </c>
      <c r="RV31" s="2256">
        <v>182.91939941678501</v>
      </c>
      <c r="RW31" s="2318">
        <v>331.94268130094503</v>
      </c>
      <c r="RX31" s="2260">
        <v>200.35985217247901</v>
      </c>
      <c r="RY31" s="2215">
        <v>223.81330338830199</v>
      </c>
      <c r="RZ31" s="2217">
        <v>203.87343519389501</v>
      </c>
      <c r="SA31" s="2221">
        <v>154.074719497188</v>
      </c>
      <c r="SB31" s="2221">
        <v>153.791499573755</v>
      </c>
      <c r="SC31" s="2265">
        <v>206.97595582968</v>
      </c>
      <c r="SD31" s="2265">
        <v>208.33538427214799</v>
      </c>
      <c r="SE31" s="2231">
        <v>253.540296306752</v>
      </c>
      <c r="SF31" s="2233">
        <v>265.21885282024903</v>
      </c>
      <c r="SG31" s="2259">
        <v>173.42001741854301</v>
      </c>
      <c r="SH31" s="2248">
        <v>198.98977886154401</v>
      </c>
      <c r="SI31" s="2259">
        <v>175.009513856479</v>
      </c>
      <c r="SJ31" s="2216">
        <v>185.88330913211999</v>
      </c>
      <c r="SK31" s="2322">
        <v>133.809590895301</v>
      </c>
      <c r="SL31" s="2247">
        <v>327.56213139858698</v>
      </c>
      <c r="SM31" s="2258">
        <v>246.43726142498701</v>
      </c>
      <c r="SN31" s="2271">
        <v>131.56863184453201</v>
      </c>
      <c r="SO31" s="2259">
        <v>174.695873263035</v>
      </c>
      <c r="SP31" s="2278">
        <v>142.44554775654601</v>
      </c>
      <c r="SQ31" s="2312">
        <v>233.750414010556</v>
      </c>
      <c r="SR31" s="2293">
        <v>169.596630414412</v>
      </c>
      <c r="SS31" s="2265">
        <v>208.38355833681399</v>
      </c>
      <c r="ST31" s="2306">
        <v>146.74996270689201</v>
      </c>
      <c r="SU31" s="2262">
        <v>166.69875735727999</v>
      </c>
      <c r="SV31" s="2239">
        <v>276.02692946784703</v>
      </c>
      <c r="SW31" s="2220">
        <v>161.687787023526</v>
      </c>
      <c r="SX31" s="2264">
        <v>310.40897764512198</v>
      </c>
      <c r="SY31" s="2238">
        <v>212.64551021813801</v>
      </c>
      <c r="SZ31" s="2235">
        <v>341.57692998414802</v>
      </c>
      <c r="TA31" s="2218">
        <v>218.956831334464</v>
      </c>
      <c r="TB31" s="2218">
        <v>217.666566972863</v>
      </c>
      <c r="TC31" s="2327">
        <v>98.026894196457903</v>
      </c>
      <c r="TD31" s="2248">
        <v>199.63872930280601</v>
      </c>
      <c r="TE31" s="2262">
        <v>166.75852635209</v>
      </c>
      <c r="TF31" s="2256">
        <v>182.77890263232101</v>
      </c>
      <c r="TG31" s="2263">
        <v>176.544050301174</v>
      </c>
      <c r="TH31" s="2314">
        <v>116.21452740139399</v>
      </c>
      <c r="TI31" s="2328">
        <v>135.24316466731401</v>
      </c>
      <c r="TJ31" s="2248">
        <v>199.598881433022</v>
      </c>
      <c r="TK31" s="2237">
        <v>191.26760987378</v>
      </c>
      <c r="TN31" s="5">
        <v>4.7762944950906452E-2</v>
      </c>
      <c r="TO31" s="5">
        <v>-0.207946849316893</v>
      </c>
      <c r="TP31" s="5">
        <v>-7.3148552295150118E-2</v>
      </c>
      <c r="TQ31" s="5">
        <v>2.8315502134457261E-2</v>
      </c>
      <c r="TR31" s="5">
        <v>0.1576284343247254</v>
      </c>
      <c r="TS31" s="5">
        <v>-0.42210588505035829</v>
      </c>
      <c r="TT31" s="5">
        <v>-0.46869465227058837</v>
      </c>
      <c r="TU31" s="5">
        <v>0.41804621351918142</v>
      </c>
      <c r="TV31" s="5">
        <v>0.50676169931822268</v>
      </c>
      <c r="TW31" s="5">
        <v>0.49294521236163991</v>
      </c>
      <c r="TX31" s="5">
        <v>0.41509353658201309</v>
      </c>
      <c r="TY31" s="5">
        <v>0.17960886655517111</v>
      </c>
      <c r="TZ31" s="5">
        <v>0.39979221792278502</v>
      </c>
      <c r="UA31" s="5">
        <v>0.48781527965841609</v>
      </c>
      <c r="UB31" s="5">
        <v>0.48041924816594139</v>
      </c>
      <c r="UC31" s="5">
        <v>0.2608634015187824</v>
      </c>
      <c r="UD31" s="5">
        <v>0.20893796817946519</v>
      </c>
      <c r="UE31" s="5">
        <v>0.39365460680959807</v>
      </c>
      <c r="UF31" s="5">
        <v>0.55495499098332068</v>
      </c>
      <c r="UG31" s="5">
        <v>0.24724639191950151</v>
      </c>
      <c r="UH31" s="5">
        <v>0.57618548741332276</v>
      </c>
      <c r="UI31" s="5">
        <v>0.31111599070601298</v>
      </c>
      <c r="UJ31" s="5">
        <v>0.25117802667323641</v>
      </c>
      <c r="UK31" s="5">
        <v>0.77167630477512761</v>
      </c>
      <c r="UL31" s="5">
        <v>0.67810204242151761</v>
      </c>
      <c r="UM31" s="5">
        <v>0.70097820421953982</v>
      </c>
      <c r="UN31" s="5">
        <v>0.54469817074557469</v>
      </c>
      <c r="UO31" s="5">
        <v>0.31666683040934829</v>
      </c>
      <c r="UP31" s="5">
        <v>6.197440443992986E-2</v>
      </c>
      <c r="UQ31" s="5">
        <v>-0.16543117374004901</v>
      </c>
      <c r="UR31" s="5">
        <v>-3.3282837368701038E-2</v>
      </c>
      <c r="US31" s="5">
        <v>0.37491869429626551</v>
      </c>
      <c r="UT31" s="5">
        <v>0.25629765613431221</v>
      </c>
      <c r="UU31" s="5">
        <v>0.49849859549921699</v>
      </c>
      <c r="UV31" s="5">
        <v>0.1651215649830596</v>
      </c>
      <c r="UW31" s="5">
        <v>0.66336250541911967</v>
      </c>
      <c r="UX31" s="5">
        <v>0.30813405261403509</v>
      </c>
      <c r="UY31" s="5">
        <v>0.1151542165269136</v>
      </c>
      <c r="UZ31" s="5">
        <v>-0.55388701038236676</v>
      </c>
      <c r="VA31" s="5">
        <v>-9.1505256818106159E-2</v>
      </c>
      <c r="VB31" s="5">
        <v>-2.2211143235204241E-2</v>
      </c>
      <c r="VC31" s="5">
        <v>-8.5939605986611226E-2</v>
      </c>
      <c r="VD31" s="5">
        <v>0.27451977697370011</v>
      </c>
      <c r="VE31" s="5">
        <v>0.35018916967657898</v>
      </c>
      <c r="VF31" s="5">
        <v>8.7608541496528636E-2</v>
      </c>
      <c r="VG31" s="5">
        <v>2.0917431568318129E-2</v>
      </c>
      <c r="VH31" s="5">
        <v>0.28491311929268398</v>
      </c>
      <c r="VI31" s="5">
        <v>0.25680647423955599</v>
      </c>
      <c r="VJ31" s="5">
        <v>0.31018015176798258</v>
      </c>
      <c r="VK31" s="5">
        <v>4.6977179292292733E-2</v>
      </c>
      <c r="VL31" s="5">
        <v>-6.1975416464593688E-2</v>
      </c>
      <c r="VN31" s="5">
        <v>-0.43975201750047821</v>
      </c>
      <c r="VO31" s="5">
        <v>0.31506090269614168</v>
      </c>
      <c r="VP31" s="5">
        <v>-0.48249243607478659</v>
      </c>
      <c r="VQ31" s="5">
        <v>0.1116416455777953</v>
      </c>
      <c r="VR31" s="5">
        <v>0.59609999294230076</v>
      </c>
      <c r="VS31" s="5">
        <v>-0.1069292343167985</v>
      </c>
      <c r="VT31" s="5">
        <v>6.8202280533857421E-2</v>
      </c>
      <c r="VU31" s="5">
        <v>-0.1712430363663146</v>
      </c>
      <c r="VV31" s="5">
        <v>-0.37826798200685402</v>
      </c>
      <c r="VW31" s="5">
        <v>9.955195944692509E-2</v>
      </c>
      <c r="VX31" s="5">
        <v>0.30195921761782851</v>
      </c>
      <c r="VY31" s="5">
        <v>0.44790068195010352</v>
      </c>
      <c r="VZ31" s="5">
        <v>-0.51393914191092649</v>
      </c>
      <c r="WA31" s="5">
        <v>-0.45862902215826112</v>
      </c>
      <c r="WB31" s="5">
        <v>0.15471585557851761</v>
      </c>
      <c r="WC31" s="5">
        <v>-0.1297167314590835</v>
      </c>
      <c r="WD31" s="5">
        <v>-0.24097178662868141</v>
      </c>
      <c r="WE31" s="5">
        <v>-0.34584839903312692</v>
      </c>
      <c r="WF31" s="5">
        <v>-7.4762733865385192E-2</v>
      </c>
      <c r="WG31" s="5">
        <v>-0.2373631106859658</v>
      </c>
      <c r="WH31" s="5">
        <v>-9.2470876617222475E-2</v>
      </c>
      <c r="WI31" s="5">
        <v>-9.1452316773067019E-2</v>
      </c>
      <c r="WJ31" s="5">
        <v>0.1941285686848554</v>
      </c>
      <c r="WK31" s="5">
        <v>-0.20765027935580149</v>
      </c>
      <c r="WL31" s="5">
        <v>-0.4736551584794525</v>
      </c>
      <c r="WM31" s="5">
        <v>0.25090750847858528</v>
      </c>
      <c r="WN31" s="5">
        <v>-0.29925441683720272</v>
      </c>
      <c r="WO31" s="5">
        <v>-9.7279484955391127E-2</v>
      </c>
      <c r="WP31" s="5">
        <v>-0.14601932947325719</v>
      </c>
      <c r="WQ31" s="5">
        <v>-8.0133806811860955E-2</v>
      </c>
      <c r="WR31" s="5">
        <v>-9.5112594016131244E-2</v>
      </c>
      <c r="WS31" s="5">
        <v>0.1078064411280223</v>
      </c>
      <c r="WT31" s="5">
        <v>-0.1690036526524005</v>
      </c>
      <c r="WU31" s="5">
        <v>-0.35886984711792519</v>
      </c>
      <c r="WV31" s="5">
        <v>-3.5142060514698009E-2</v>
      </c>
      <c r="WW31" s="5">
        <v>-0.51313267460530687</v>
      </c>
      <c r="WX31" s="5">
        <v>-3.54954387700906E-2</v>
      </c>
      <c r="WY31" s="5">
        <v>0.24364839997023521</v>
      </c>
      <c r="WZ31" s="5">
        <v>5.3821507466187017E-2</v>
      </c>
      <c r="XA31" s="5">
        <v>1.224927862652939E-2</v>
      </c>
      <c r="XB31" s="5">
        <v>-0.28230298898248302</v>
      </c>
      <c r="XC31" s="5">
        <v>0.53108914267590457</v>
      </c>
      <c r="XD31" s="5">
        <v>0.51884401151888038</v>
      </c>
      <c r="XE31" s="5">
        <v>0.18997471241101899</v>
      </c>
      <c r="XF31" s="5">
        <v>-3.61048830733781E-2</v>
      </c>
      <c r="XG31" s="5">
        <v>0.36846489162809548</v>
      </c>
      <c r="XH31" s="5">
        <v>0.38093804450979191</v>
      </c>
      <c r="XI31" s="5">
        <v>0.15159710940907309</v>
      </c>
      <c r="XJ31" s="5">
        <v>-0.1774907007241969</v>
      </c>
      <c r="XK31" s="5">
        <v>-0.29544581823426869</v>
      </c>
      <c r="XL31" s="5">
        <v>0.19486369577123711</v>
      </c>
      <c r="XM31" s="5">
        <v>-4.7580747072236342E-2</v>
      </c>
      <c r="XN31" s="5">
        <v>-4.2852056930415348E-2</v>
      </c>
      <c r="XO31" s="5">
        <v>0.27465057199295628</v>
      </c>
      <c r="XP31" s="5">
        <v>0.99961744276642606</v>
      </c>
      <c r="XQ31" s="5">
        <v>-7.3005484524237663E-2</v>
      </c>
      <c r="XR31" s="5">
        <v>0.23754118019777459</v>
      </c>
      <c r="XS31" s="5">
        <v>-0.30964107208047081</v>
      </c>
      <c r="XT31" s="5">
        <v>0.51051350655157302</v>
      </c>
      <c r="XU31" s="5">
        <v>-0.14647351337380751</v>
      </c>
      <c r="XV31" s="5">
        <v>3.750229451529017E-2</v>
      </c>
      <c r="XW31" s="5">
        <v>0.29293962520369199</v>
      </c>
      <c r="XX31" s="5">
        <v>0.57629372893007136</v>
      </c>
      <c r="XY31" s="5">
        <v>0.1058719905007325</v>
      </c>
      <c r="XZ31" s="5">
        <v>0.19328484855047051</v>
      </c>
      <c r="YA31" s="5">
        <v>0.53703056429851825</v>
      </c>
      <c r="YB31" s="5">
        <v>-0.19830126602436041</v>
      </c>
      <c r="YC31" s="5">
        <v>-0.42976054032159777</v>
      </c>
      <c r="YD31" s="5">
        <v>-0.38409285358233852</v>
      </c>
      <c r="YE31" s="5">
        <v>-6.9024693068077236E-2</v>
      </c>
      <c r="YF31" s="5">
        <v>-0.87032414798152136</v>
      </c>
      <c r="YG31" s="5">
        <v>0.1632760893115584</v>
      </c>
      <c r="YH31" s="5">
        <v>0.41162484968158508</v>
      </c>
      <c r="YI31" s="5">
        <v>-0.3683345798729129</v>
      </c>
      <c r="YJ31" s="5">
        <v>-0.43668831884406228</v>
      </c>
      <c r="YK31" s="5">
        <v>-3.8582600928592697E-2</v>
      </c>
      <c r="YL31" s="5">
        <v>-0.3568082028833216</v>
      </c>
      <c r="YM31" s="5">
        <v>-0.69200930413615569</v>
      </c>
      <c r="YN31" s="5">
        <v>-0.51877350962739599</v>
      </c>
      <c r="YO31" s="5">
        <v>-0.85014358351066677</v>
      </c>
      <c r="YP31" s="5">
        <v>-7.188500327822285E-2</v>
      </c>
      <c r="YQ31" s="5">
        <v>-0.24462975188000269</v>
      </c>
      <c r="YR31" s="5">
        <v>7.3611073735225074E-2</v>
      </c>
      <c r="YS31" s="5">
        <v>4.435312394147576E-3</v>
      </c>
      <c r="YT31" s="5">
        <v>-0.55324480744952198</v>
      </c>
      <c r="YU31" s="5">
        <v>-0.30348625807283741</v>
      </c>
      <c r="YV31" s="5">
        <v>-0.23454384751897589</v>
      </c>
      <c r="YW31" s="5">
        <v>-5.3062880675669687E-2</v>
      </c>
      <c r="YX31" s="5">
        <v>-0.44319757397221049</v>
      </c>
      <c r="YY31" s="5">
        <v>-0.31377356753783903</v>
      </c>
      <c r="YZ31" s="5">
        <v>-9.6928153743831874E-2</v>
      </c>
      <c r="ZA31" s="5">
        <v>-0.61852741149513224</v>
      </c>
      <c r="ZB31" s="5">
        <v>0.37650104521860839</v>
      </c>
      <c r="ZC31" s="5">
        <v>0.1621903286646886</v>
      </c>
      <c r="ZD31" s="5">
        <v>0.15069019982320889</v>
      </c>
      <c r="ZE31" s="5">
        <v>5.1887232146787858E-2</v>
      </c>
      <c r="ZF31" s="5">
        <v>0.69657650335190069</v>
      </c>
      <c r="ZG31" s="5">
        <v>-0.13692479806619351</v>
      </c>
      <c r="ZH31" s="5">
        <v>6.6487716619257509E-2</v>
      </c>
      <c r="ZI31" s="5">
        <v>0.23577104971678661</v>
      </c>
      <c r="ZJ31" s="5">
        <v>-0.16462597391108411</v>
      </c>
      <c r="ZK31" s="5">
        <v>-9.0001264472712131E-2</v>
      </c>
      <c r="ZL31" s="5">
        <v>-1.176121586571409</v>
      </c>
      <c r="ZM31" s="5">
        <v>-0.1724242660962004</v>
      </c>
      <c r="ZN31" s="5">
        <v>-7.4280648561872831E-2</v>
      </c>
      <c r="ZO31" s="5">
        <v>7.2469101977418779E-2</v>
      </c>
      <c r="ZP31" s="5">
        <v>0.14483431314128109</v>
      </c>
      <c r="ZQ31" s="5">
        <v>-0.59654820672679776</v>
      </c>
      <c r="ZR31" s="5">
        <v>-0.15238923611275459</v>
      </c>
      <c r="ZS31" s="5">
        <v>0.31840765738626198</v>
      </c>
      <c r="ZT31" s="5">
        <v>-0.38052558616143378</v>
      </c>
      <c r="ZU31" s="5">
        <v>0.24692057995761829</v>
      </c>
      <c r="ZV31" s="5">
        <v>0.50318174708162078</v>
      </c>
      <c r="ZW31" s="5">
        <v>0.48846089925157649</v>
      </c>
      <c r="ZX31" s="5">
        <v>0.13085715382458221</v>
      </c>
      <c r="ZY31" s="5">
        <v>4.8804972544917613E-2</v>
      </c>
      <c r="ZZ31" s="5">
        <v>0.27220213274582311</v>
      </c>
      <c r="AAA31" s="5">
        <v>0.36286250753404642</v>
      </c>
      <c r="AAB31" s="5">
        <v>0.34613635168006901</v>
      </c>
      <c r="AAC31" s="5">
        <v>6.3156788147296791E-2</v>
      </c>
      <c r="AAD31" s="5">
        <v>-0.40614412166204661</v>
      </c>
      <c r="AAE31" s="5">
        <v>0.17649424725809079</v>
      </c>
      <c r="AAF31" s="5">
        <v>0.33784062466090609</v>
      </c>
      <c r="AAG31" s="5">
        <v>0.30549252299056562</v>
      </c>
      <c r="AAH31" s="5">
        <v>-0.10026606174110519</v>
      </c>
      <c r="AAI31" s="5">
        <v>0.54725903766188155</v>
      </c>
      <c r="AAJ31" s="5">
        <v>0.36133242154297152</v>
      </c>
      <c r="AAK31" s="5">
        <v>0.80010188809324589</v>
      </c>
      <c r="AAL31" s="5">
        <v>0.25301763143080708</v>
      </c>
      <c r="AAM31" s="5">
        <v>0.84014072683045615</v>
      </c>
      <c r="AAN31" s="5">
        <v>0.87076521642495341</v>
      </c>
      <c r="AAO31" s="5">
        <v>-0.16036551763060519</v>
      </c>
      <c r="AAP31" s="5">
        <v>-3.2954201926283518E-2</v>
      </c>
      <c r="AAQ31" s="5">
        <v>0.11239622181998569</v>
      </c>
      <c r="AAR31" s="5">
        <v>-0.238885730020303</v>
      </c>
      <c r="AAS31" s="5">
        <v>-0.48895544649682321</v>
      </c>
      <c r="AAT31" s="5">
        <v>-0.3634711338591467</v>
      </c>
      <c r="AAU31" s="5">
        <v>1.0037653558249919</v>
      </c>
      <c r="AAV31" s="5">
        <v>-0.2427892438124499</v>
      </c>
      <c r="AAW31" s="5">
        <v>-0.64782892687717664</v>
      </c>
      <c r="AAX31" s="5">
        <v>-0.44993302984675437</v>
      </c>
      <c r="AAY31" s="5">
        <v>-0.46889484405689269</v>
      </c>
      <c r="AAZ31" s="5">
        <v>-0.26470442217571588</v>
      </c>
      <c r="ABA31" s="5">
        <v>-0.1326224174926979</v>
      </c>
      <c r="ABB31" s="5">
        <v>-1.239996749328351</v>
      </c>
      <c r="ABC31" s="5">
        <v>0.18219113741205989</v>
      </c>
      <c r="ABD31" s="5">
        <v>0.34559791515560939</v>
      </c>
      <c r="ABE31" s="5">
        <v>0.55299140754737497</v>
      </c>
      <c r="ABF31" s="5">
        <v>0.22174516911980521</v>
      </c>
      <c r="ABG31" s="5">
        <v>-0.228654768591361</v>
      </c>
      <c r="ABH31" s="5">
        <v>7.2438142977109932E-2</v>
      </c>
      <c r="ABI31" s="5">
        <v>-0.26846577204593419</v>
      </c>
      <c r="ABJ31" s="5">
        <v>5.8290989793639898E-2</v>
      </c>
      <c r="ABK31" s="5">
        <v>-0.26240113356387679</v>
      </c>
      <c r="ABL31" s="5">
        <v>0.13546857442539639</v>
      </c>
      <c r="ABM31" s="5">
        <v>0.32074989967401779</v>
      </c>
      <c r="ABN31" s="5">
        <v>1.1739681325641269</v>
      </c>
      <c r="ABO31" s="5">
        <v>0.84526771818660151</v>
      </c>
      <c r="ABP31" s="5">
        <v>-0.20956819031558241</v>
      </c>
      <c r="ABQ31" s="5">
        <v>0.33309961541682243</v>
      </c>
      <c r="ABR31" s="5">
        <v>-0.1425114100548612</v>
      </c>
      <c r="ABS31" s="5">
        <v>-0.33778415875862422</v>
      </c>
      <c r="ABT31" s="5">
        <v>-0.1205272814197763</v>
      </c>
      <c r="ABU31" s="5">
        <v>-0.14145077678082499</v>
      </c>
      <c r="ABV31" s="5">
        <v>-0.40459250945689379</v>
      </c>
      <c r="ABW31" s="5">
        <v>-0.64394320698923235</v>
      </c>
      <c r="ABX31" s="5">
        <v>0.24466185493036241</v>
      </c>
      <c r="ABY31" s="5">
        <v>0.26431375396764623</v>
      </c>
      <c r="ABZ31" s="5">
        <v>-0.22574212541937</v>
      </c>
      <c r="ACA31" s="5">
        <v>-0.74107409052500739</v>
      </c>
      <c r="ACB31" s="5">
        <v>-0.2525005869968277</v>
      </c>
      <c r="ACC31" s="5">
        <v>-0.7605535357967772</v>
      </c>
      <c r="ACD31" s="5">
        <v>-0.19823082860945379</v>
      </c>
      <c r="ACE31" s="5">
        <v>-0.19165861288818201</v>
      </c>
      <c r="ACF31" s="5">
        <v>-4.3832862511221154E-3</v>
      </c>
      <c r="ACG31" s="5">
        <v>-0.39619314443382952</v>
      </c>
      <c r="ACH31" s="5">
        <v>0.85305655030374672</v>
      </c>
      <c r="ACI31" s="5">
        <v>-0.7210858437184412</v>
      </c>
      <c r="ACJ31" s="5">
        <v>0.41312217148327179</v>
      </c>
      <c r="ACK31" s="5">
        <v>-0.27372048692912498</v>
      </c>
      <c r="ACL31" s="5">
        <v>-0.49886744187764892</v>
      </c>
      <c r="ACM31" s="5">
        <v>-0.2450332013922823</v>
      </c>
      <c r="ACN31" s="5">
        <v>-0.50925366216381007</v>
      </c>
      <c r="ACO31" s="5">
        <v>-9.3399367987375165E-2</v>
      </c>
      <c r="ACP31" s="5">
        <v>-0.22013247404545219</v>
      </c>
      <c r="ACQ31" s="5">
        <v>0.47002594904311001</v>
      </c>
      <c r="ACR31" s="5">
        <v>-0.27422564026354751</v>
      </c>
      <c r="ACS31" s="5">
        <v>0.5421930114423279</v>
      </c>
      <c r="ACT31" s="5">
        <v>0.34732125641452433</v>
      </c>
      <c r="ACU31" s="5">
        <v>0.1733829024058019</v>
      </c>
      <c r="ACV31" s="5">
        <v>-0.35248999228171118</v>
      </c>
      <c r="ACW31" s="5">
        <v>0.39137884998663452</v>
      </c>
      <c r="ACX31" s="5">
        <v>-1.1369129978576521E-2</v>
      </c>
      <c r="ACY31" s="5">
        <v>0.87360383156446642</v>
      </c>
      <c r="ACZ31" s="5">
        <v>-0.60979702730717533</v>
      </c>
      <c r="ADA31" s="5">
        <v>-0.21995466072979841</v>
      </c>
      <c r="ADB31" s="5">
        <v>1.0877856489396229</v>
      </c>
      <c r="ADC31" s="5">
        <v>-5.9096598589320481E-2</v>
      </c>
      <c r="ADD31" s="5">
        <v>-3.5134118369105273E-2</v>
      </c>
      <c r="ADE31" s="5">
        <v>-0.50004086079318832</v>
      </c>
      <c r="ADF31" s="5">
        <v>0.1990930858306032</v>
      </c>
      <c r="ADG31" s="5">
        <v>-0.17291363991626391</v>
      </c>
      <c r="ADH31" s="5">
        <v>0.17027377398991381</v>
      </c>
      <c r="ADI31" s="5">
        <v>-0.38304631792451338</v>
      </c>
      <c r="ADJ31" s="5">
        <v>0.1725872264651756</v>
      </c>
      <c r="ADK31" s="5">
        <v>-6.0599393700239347E-2</v>
      </c>
      <c r="ADL31" s="5">
        <v>0.31570896823510508</v>
      </c>
      <c r="ADM31" s="5">
        <v>0.25695379474536417</v>
      </c>
      <c r="ADN31" s="5">
        <v>0.1121935785538081</v>
      </c>
      <c r="ADO31" s="5">
        <v>0.33155168188051132</v>
      </c>
      <c r="ADP31" s="5">
        <v>0.23159900152407531</v>
      </c>
      <c r="ADQ31" s="5">
        <v>-5.1757398150326192E-2</v>
      </c>
      <c r="ADR31" s="5">
        <v>0.46050968919498508</v>
      </c>
      <c r="ADS31" s="5">
        <v>-0.24564031854593371</v>
      </c>
      <c r="ADT31" s="5">
        <v>-0.26634528547678321</v>
      </c>
      <c r="ADU31" s="5">
        <v>-0.2072851706879027</v>
      </c>
      <c r="ADV31" s="5">
        <v>0.76563944949770257</v>
      </c>
      <c r="ADW31" s="5">
        <v>-0.3005846211689735</v>
      </c>
      <c r="ADX31" s="5">
        <v>-0.54402028904947897</v>
      </c>
      <c r="ADY31" s="5">
        <v>-0.75951218597009518</v>
      </c>
      <c r="ADZ31" s="5">
        <v>-8.7442515100015175E-2</v>
      </c>
      <c r="AEA31" s="5">
        <v>0.3621759139931458</v>
      </c>
      <c r="AEB31" s="5">
        <v>-0.73525422753457947</v>
      </c>
      <c r="AEC31" s="5">
        <v>-0.2455102503072451</v>
      </c>
      <c r="AED31" s="5">
        <v>-0.29355836502327021</v>
      </c>
      <c r="AEE31" s="5">
        <v>0.1969575102472326</v>
      </c>
      <c r="AEF31" s="5">
        <v>8.5650952944526307E-2</v>
      </c>
      <c r="AEG31" s="5">
        <v>0.1123686159496551</v>
      </c>
      <c r="AEH31" s="5">
        <v>8.5879626513244045E-2</v>
      </c>
      <c r="AEI31" s="5">
        <v>-0.32891485919708729</v>
      </c>
      <c r="AEJ31" s="5">
        <v>0.1736140717520594</v>
      </c>
      <c r="AEK31" s="5">
        <v>-0.4079545990384747</v>
      </c>
      <c r="AEL31" s="5">
        <v>-7.3352961403428618E-2</v>
      </c>
      <c r="AEM31" s="5">
        <v>-0.51097473564488249</v>
      </c>
      <c r="AEN31" s="5">
        <v>-0.16950725011390949</v>
      </c>
      <c r="AEO31" s="5">
        <v>-8.9137475041533062E-2</v>
      </c>
      <c r="AEP31" s="5">
        <v>-0.22373997178791641</v>
      </c>
      <c r="AEQ31" s="5">
        <v>-0.4564766096212492</v>
      </c>
      <c r="AER31" s="5">
        <v>-0.28068213087288663</v>
      </c>
      <c r="AES31" s="5">
        <v>-0.62233252394381311</v>
      </c>
      <c r="AET31" s="5">
        <v>-0.37027067807261138</v>
      </c>
      <c r="AEU31" s="5">
        <v>8.1512051420261897E-2</v>
      </c>
      <c r="AEV31" s="5">
        <v>0.28013413061292047</v>
      </c>
      <c r="AEW31" s="5">
        <v>0.89271990626811781</v>
      </c>
      <c r="AEX31" s="5">
        <v>0.51285769216464927</v>
      </c>
      <c r="AEY31" s="5">
        <v>0.6422057272952314</v>
      </c>
      <c r="AEZ31" s="5">
        <v>0.50432101859252754</v>
      </c>
      <c r="AFA31" s="5">
        <v>0.33377428242128931</v>
      </c>
      <c r="AFB31" s="5">
        <v>-2.0886932317502341E-2</v>
      </c>
      <c r="AFC31" s="5">
        <v>-0.36686793846234173</v>
      </c>
      <c r="AFD31" s="5">
        <v>-0.44816449407006431</v>
      </c>
      <c r="AFE31" s="5">
        <v>0.33748634399151589</v>
      </c>
      <c r="AFF31" s="5">
        <v>-0.33868518216610349</v>
      </c>
      <c r="AFG31" s="5">
        <v>-1.8038278057937351E-2</v>
      </c>
      <c r="AFH31" s="5">
        <v>0.12507569111620501</v>
      </c>
      <c r="AFI31" s="5">
        <v>0.1784505116520069</v>
      </c>
      <c r="AFJ31" s="5">
        <v>-0.1130192385783416</v>
      </c>
      <c r="AFK31" s="5">
        <v>0.37872348893239749</v>
      </c>
      <c r="AFL31" s="5">
        <v>-0.46762841903871488</v>
      </c>
      <c r="AFM31" s="5">
        <v>0.1322573253155879</v>
      </c>
      <c r="AFN31" s="5">
        <v>-0.28335421537795502</v>
      </c>
      <c r="AFO31" s="5">
        <v>3.3121664251451889E-2</v>
      </c>
      <c r="AFP31" s="5">
        <v>0.64215549632397528</v>
      </c>
      <c r="AFQ31" s="5">
        <v>-0.38482246823622412</v>
      </c>
      <c r="AFR31" s="5">
        <v>-0.89061059847572288</v>
      </c>
      <c r="AFS31" s="5">
        <v>0.1679048740651338</v>
      </c>
      <c r="AFT31" s="5">
        <v>6.4739965146819914E-2</v>
      </c>
      <c r="AFU31" s="5">
        <v>-0.37965459663705042</v>
      </c>
      <c r="AFV31" s="5">
        <v>-0.32179599528577157</v>
      </c>
      <c r="AFW31" s="5">
        <v>0.2456934157059848</v>
      </c>
      <c r="AFX31" s="5">
        <v>-0.15973408975456149</v>
      </c>
      <c r="AFY31" s="5">
        <v>-0.23181975389217921</v>
      </c>
      <c r="AFZ31" s="5">
        <v>-0.41196569190985721</v>
      </c>
      <c r="AGA31" s="5">
        <v>0.1041300477667472</v>
      </c>
      <c r="AGB31" s="5">
        <v>9.7690669836704453E-3</v>
      </c>
      <c r="AGC31" s="5">
        <v>0.49256730982208208</v>
      </c>
      <c r="AGD31" s="5">
        <v>0.1438044474361764</v>
      </c>
      <c r="AGE31" s="5">
        <v>-0.22978924346780299</v>
      </c>
      <c r="AGF31" s="5">
        <v>-2.5246213144961342E-2</v>
      </c>
      <c r="AGG31" s="5">
        <v>5.3314048772115048E-2</v>
      </c>
      <c r="AGH31" s="5">
        <v>-0.43298793074172448</v>
      </c>
      <c r="AGI31" s="5">
        <v>-6.4689190472271618E-2</v>
      </c>
      <c r="AGJ31" s="5">
        <v>6.6737340046997926E-2</v>
      </c>
      <c r="AGK31" s="5">
        <v>0.60012724233248571</v>
      </c>
      <c r="AGL31" s="5">
        <v>0.1926313179190044</v>
      </c>
      <c r="AGM31" s="5">
        <v>0.29593992005869918</v>
      </c>
      <c r="AGN31" s="5">
        <v>-0.18609458024988859</v>
      </c>
      <c r="AGO31" s="5">
        <v>-0.52809680349721888</v>
      </c>
      <c r="AGP31" s="5">
        <v>0.1407878266939378</v>
      </c>
      <c r="AGQ31" s="5">
        <v>-3.2280837733841432E-2</v>
      </c>
      <c r="AGR31" s="5">
        <v>0.2173152141593262</v>
      </c>
      <c r="AGS31" s="5">
        <v>-0.45959006582669598</v>
      </c>
      <c r="AGT31" s="5">
        <v>0.51152754963842684</v>
      </c>
      <c r="AGU31" s="5">
        <v>0.28373493110444631</v>
      </c>
      <c r="AGV31" s="5">
        <v>0.31622759040341958</v>
      </c>
      <c r="AGW31" s="5">
        <v>0.20146962209469749</v>
      </c>
      <c r="AGX31" s="5">
        <v>0.1793033163640988</v>
      </c>
      <c r="AGY31" s="5">
        <v>-0.72759320222338886</v>
      </c>
      <c r="AGZ31" s="5">
        <v>-0.34989874235870427</v>
      </c>
      <c r="AHA31" s="5">
        <v>-0.19934836387859869</v>
      </c>
      <c r="AHB31" s="5">
        <v>0.34495298976634953</v>
      </c>
      <c r="AHC31" s="5">
        <v>1.9396250291809729E-2</v>
      </c>
      <c r="AHD31" s="5">
        <v>0.2953765849301403</v>
      </c>
      <c r="AHE31" s="5">
        <v>0.27944475077755809</v>
      </c>
      <c r="AHF31" s="5">
        <v>-0.39511663976820549</v>
      </c>
      <c r="AHG31" s="5">
        <v>0.23559408283614061</v>
      </c>
      <c r="AHH31" s="5">
        <v>-0.15387876544364881</v>
      </c>
      <c r="AHI31" s="5">
        <v>-0.44688050162359289</v>
      </c>
      <c r="AHJ31" s="5">
        <v>1.2809714694811481E-2</v>
      </c>
      <c r="AHK31" s="5">
        <v>0.23052653964186429</v>
      </c>
      <c r="AHL31" s="5">
        <v>0.88911918085061847</v>
      </c>
      <c r="AHM31" s="5">
        <v>0.27091055347698623</v>
      </c>
      <c r="AHN31" s="5">
        <v>0.46974723198414903</v>
      </c>
      <c r="AHO31" s="5">
        <v>0.24926056429985979</v>
      </c>
      <c r="AHP31" s="5">
        <v>1.235338127448909</v>
      </c>
      <c r="AHQ31" s="5">
        <v>0.17041737403467069</v>
      </c>
      <c r="AHR31" s="5">
        <v>0.2382023137519981</v>
      </c>
      <c r="AHS31" s="5">
        <v>0.19808158817610541</v>
      </c>
      <c r="AHT31" s="5">
        <v>0.29805330332161972</v>
      </c>
      <c r="AHU31" s="5">
        <v>-1.268195827782058</v>
      </c>
      <c r="AHV31" s="5">
        <v>-0.86320693404495108</v>
      </c>
      <c r="AHW31" s="5">
        <v>-0.1177010137932552</v>
      </c>
      <c r="AHX31" s="5">
        <v>0.18126298404179561</v>
      </c>
      <c r="AHY31" s="5">
        <v>-0.43629718628517261</v>
      </c>
      <c r="AHZ31" s="5">
        <v>0.84710224232221121</v>
      </c>
      <c r="AIA31" s="5">
        <v>0.40773080999848132</v>
      </c>
      <c r="AIB31" s="5">
        <v>2.049013723130659E-2</v>
      </c>
      <c r="AIC31" s="5">
        <v>0.75484998221995392</v>
      </c>
      <c r="AID31" s="5">
        <v>6.6452217803595226E-2</v>
      </c>
      <c r="AIE31" s="5">
        <v>-0.201494650829007</v>
      </c>
      <c r="AIF31" s="5">
        <v>0.65979818372917398</v>
      </c>
      <c r="AIG31" s="5">
        <v>0.1063102826337866</v>
      </c>
      <c r="AIH31" s="5">
        <v>0.46741185563485188</v>
      </c>
      <c r="AII31" s="5">
        <v>-0.32215993972216161</v>
      </c>
      <c r="AIJ31" s="5">
        <v>-0.2818045758613153</v>
      </c>
      <c r="AIK31" s="5">
        <v>-0.44726134572448878</v>
      </c>
      <c r="AIL31" s="5">
        <v>7.857496755228148E-2</v>
      </c>
      <c r="AIM31" s="5">
        <v>0.2934048379675912</v>
      </c>
      <c r="AIN31" s="5">
        <v>0.44778769163423371</v>
      </c>
      <c r="AIO31" s="5">
        <v>0.52865658456155984</v>
      </c>
      <c r="AIP31" s="5">
        <v>0.31870996569187082</v>
      </c>
      <c r="AIQ31" s="5">
        <v>-2.3721528128995981E-3</v>
      </c>
      <c r="AIR31" s="5">
        <v>0.6098732648539873</v>
      </c>
      <c r="AIS31" s="5">
        <v>-0.22860268588117319</v>
      </c>
      <c r="AIT31" s="5">
        <v>-0.1166133433125205</v>
      </c>
      <c r="AIU31" s="5">
        <v>0.23561374845379829</v>
      </c>
      <c r="AIV31" s="5">
        <v>-3.4752915224019751E-3</v>
      </c>
      <c r="AIW31" s="5">
        <v>-0.17845506462551439</v>
      </c>
      <c r="AIX31" s="5">
        <v>-0.39729478406971819</v>
      </c>
      <c r="AIY31" s="5">
        <v>0.2092494267058472</v>
      </c>
      <c r="AIZ31" s="5">
        <v>-8.4806845055280145E-4</v>
      </c>
      <c r="AJA31" s="5">
        <v>0.2119920200968379</v>
      </c>
      <c r="AJB31" s="5">
        <v>-0.28084343333285372</v>
      </c>
      <c r="AJC31" s="5">
        <v>-0.14410525784337369</v>
      </c>
      <c r="AJD31" s="5">
        <v>6.0125667318077863E-2</v>
      </c>
      <c r="AJE31" s="5">
        <v>0.24872310523228019</v>
      </c>
      <c r="AJF31" s="5">
        <v>0.40082265584541238</v>
      </c>
      <c r="AJG31" s="5">
        <v>-0.10797420993168171</v>
      </c>
      <c r="AJH31" s="5">
        <v>0.21149033316820731</v>
      </c>
      <c r="AJI31" s="5">
        <v>0.80187251782760838</v>
      </c>
      <c r="AJJ31" s="5">
        <v>0.7924370119380908</v>
      </c>
      <c r="AJK31" s="5">
        <v>0.22702071753438119</v>
      </c>
      <c r="AJL31" s="5">
        <v>-0.3295793249679812</v>
      </c>
      <c r="AJM31" s="5">
        <v>0.50268105924993756</v>
      </c>
      <c r="AJN31" s="5">
        <v>0.34312987119937621</v>
      </c>
      <c r="AJO31" s="5">
        <v>5.7769409642257297E-2</v>
      </c>
      <c r="AJP31" s="5">
        <v>8.5525874745255276E-2</v>
      </c>
      <c r="AJQ31" s="5">
        <v>8.1763057197840241E-3</v>
      </c>
      <c r="AJR31" s="5">
        <v>0.23114405956578249</v>
      </c>
      <c r="AJS31" s="5">
        <v>-9.3520792981856282E-3</v>
      </c>
      <c r="AJT31" s="5">
        <v>2.5237330046822128E-2</v>
      </c>
      <c r="AJU31" s="5">
        <v>-0.23128883714974541</v>
      </c>
      <c r="AJV31" s="5">
        <v>0.17117965391565379</v>
      </c>
      <c r="AJW31" s="5">
        <v>-0.14646026583544991</v>
      </c>
      <c r="AJX31" s="5">
        <v>0.70709769041467374</v>
      </c>
      <c r="AJY31" s="5">
        <v>-0.1114595585205049</v>
      </c>
      <c r="AJZ31" s="5">
        <v>-0.20391395841476309</v>
      </c>
      <c r="AKA31" s="5">
        <v>-0.1587743362227349</v>
      </c>
      <c r="AKB31" s="5">
        <v>-0.37253403545867592</v>
      </c>
      <c r="AKC31" s="5">
        <v>0.74302039396476083</v>
      </c>
      <c r="AKD31" s="5">
        <v>4.4226453211165112E-3</v>
      </c>
      <c r="AKE31" s="5">
        <v>-0.67832822683735605</v>
      </c>
      <c r="AKF31" s="5">
        <v>0.76810714977286532</v>
      </c>
      <c r="AKG31" s="5">
        <v>0.8395790966160841</v>
      </c>
      <c r="AKH31" s="5">
        <v>-1.307129997634364</v>
      </c>
      <c r="AKI31" s="5">
        <v>-1.2393565674185869</v>
      </c>
      <c r="AKJ31" s="5">
        <v>-1.2262347505963089</v>
      </c>
      <c r="AKK31" s="5">
        <v>-1.3422313163456849</v>
      </c>
      <c r="AKL31" s="5">
        <v>-1.715041758369535</v>
      </c>
      <c r="AKM31" s="5">
        <v>-0.33911293994731079</v>
      </c>
      <c r="AKN31" s="5">
        <v>-0.53997165092129817</v>
      </c>
      <c r="AKO31" s="5">
        <v>-0.169665339069305</v>
      </c>
      <c r="AKP31" s="5">
        <v>2.5540272436690981E-2</v>
      </c>
      <c r="AKQ31" s="5">
        <v>-0.25837846000158099</v>
      </c>
      <c r="AKR31" s="5">
        <v>0.42711478389692631</v>
      </c>
      <c r="AKS31" s="5">
        <v>-3.2413116727084502E-2</v>
      </c>
      <c r="AKT31" s="5">
        <v>-0.26921829291327759</v>
      </c>
      <c r="AKU31" s="5">
        <v>-0.43023877129138383</v>
      </c>
      <c r="AKV31" s="5">
        <v>0.5856882006969496</v>
      </c>
      <c r="AKW31" s="5">
        <v>0.47823245609136489</v>
      </c>
      <c r="AKX31" s="5">
        <v>-9.8128503558390423E-2</v>
      </c>
      <c r="AKY31" s="5">
        <v>-0.69060271016388142</v>
      </c>
      <c r="AKZ31" s="5">
        <v>0.51182938707266656</v>
      </c>
      <c r="ALA31" s="5">
        <v>-0.30509917686656302</v>
      </c>
      <c r="ALB31" s="5">
        <v>0.1095384145750819</v>
      </c>
      <c r="ALC31" s="5">
        <v>-0.35619412221644658</v>
      </c>
      <c r="ALD31" s="5">
        <v>0.44847112437203918</v>
      </c>
      <c r="ALE31" s="5">
        <v>0.24900869493729719</v>
      </c>
      <c r="ALF31" s="5">
        <v>-0.31134541879742372</v>
      </c>
      <c r="ALG31" s="5">
        <v>-0.13370297363678921</v>
      </c>
      <c r="ALH31" s="5">
        <v>-0.59101036010789088</v>
      </c>
      <c r="ALI31" s="5">
        <v>-0.2299881117117365</v>
      </c>
      <c r="ALJ31" s="5">
        <v>0.62271580260859205</v>
      </c>
      <c r="ALK31" s="5">
        <v>-9.9961603461897641E-2</v>
      </c>
      <c r="ALL31" s="5">
        <v>5.8245788616298012E-2</v>
      </c>
      <c r="ALM31" s="5">
        <v>-7.5127009471641332E-2</v>
      </c>
      <c r="ALN31" s="5">
        <v>-0.474647820869388</v>
      </c>
      <c r="ALO31" s="5">
        <v>-0.47726817579313058</v>
      </c>
      <c r="ALP31" s="5">
        <v>-5.3547734278056737E-2</v>
      </c>
      <c r="ALQ31" s="5">
        <v>-4.4193121815533649E-2</v>
      </c>
      <c r="ALR31" s="5">
        <v>0.23666611476646679</v>
      </c>
      <c r="ALS31" s="5">
        <v>0.30113710259489079</v>
      </c>
      <c r="ALT31" s="5">
        <v>-0.3060713087211886</v>
      </c>
      <c r="ALU31" s="5">
        <v>-0.10976255737977809</v>
      </c>
      <c r="ALV31" s="5">
        <v>-0.29305778985474012</v>
      </c>
      <c r="ALW31" s="5">
        <v>-0.2070477851201403</v>
      </c>
      <c r="ALX31" s="5">
        <v>-0.67529932726763109</v>
      </c>
      <c r="ALY31" s="5">
        <v>0.60366578420679184</v>
      </c>
      <c r="ALZ31" s="5">
        <v>0.1959968760554831</v>
      </c>
      <c r="AMA31" s="5">
        <v>-0.69930345841762165</v>
      </c>
      <c r="AMB31" s="5">
        <v>-0.29561634770461181</v>
      </c>
      <c r="AMC31" s="5">
        <v>-0.58635895739014698</v>
      </c>
      <c r="AMD31" s="5">
        <v>0.12037561067062651</v>
      </c>
      <c r="AME31" s="5">
        <v>-0.33786347040931952</v>
      </c>
      <c r="AMF31" s="5">
        <v>-4.3862732677046698E-2</v>
      </c>
      <c r="AMG31" s="5">
        <v>-0.54399538708285577</v>
      </c>
      <c r="AMH31" s="5">
        <v>-0.36243534709803649</v>
      </c>
      <c r="AMI31" s="5">
        <v>0.35833993420858989</v>
      </c>
      <c r="AMJ31" s="5">
        <v>-0.40593800948803449</v>
      </c>
      <c r="AMK31" s="5">
        <v>0.52655121875902089</v>
      </c>
      <c r="AML31" s="5">
        <v>-1.4928697836633311E-2</v>
      </c>
      <c r="AMM31" s="5">
        <v>0.66374847388504987</v>
      </c>
      <c r="AMN31" s="5">
        <v>2.687984186072798E-2</v>
      </c>
      <c r="AMO31" s="5">
        <v>1.8430615952080211E-2</v>
      </c>
      <c r="AMP31" s="5">
        <v>-1.116496744732332</v>
      </c>
      <c r="AMQ31" s="5">
        <v>-0.1051119259657434</v>
      </c>
      <c r="AMR31" s="5">
        <v>-0.36192429910781299</v>
      </c>
      <c r="AMS31" s="5">
        <v>-0.23108464920104349</v>
      </c>
      <c r="AMT31" s="5">
        <v>-0.28060463461679042</v>
      </c>
      <c r="AMU31" s="5">
        <v>-0.87547735438050878</v>
      </c>
      <c r="AMV31" s="5">
        <v>-0.66015039554853883</v>
      </c>
      <c r="AMW31" s="5">
        <v>-0.1053970597071601</v>
      </c>
      <c r="AMX31" s="5">
        <v>-0.16628482030155539</v>
      </c>
    </row>
    <row r="32" spans="1:1038" x14ac:dyDescent="0.45">
      <c r="A32" s="6" t="s">
        <v>1149</v>
      </c>
      <c r="B32" t="s">
        <v>1150</v>
      </c>
      <c r="C32" t="s">
        <v>1045</v>
      </c>
      <c r="D32" t="s">
        <v>1151</v>
      </c>
      <c r="E32" t="s">
        <v>1152</v>
      </c>
      <c r="F32" t="s">
        <v>1042</v>
      </c>
      <c r="I32" t="s">
        <v>1153</v>
      </c>
      <c r="J32" s="7">
        <v>87.664838125782595</v>
      </c>
      <c r="K32" s="2329">
        <v>97.285934756000202</v>
      </c>
      <c r="L32" s="5">
        <v>0.46029387156688401</v>
      </c>
      <c r="M32" s="5">
        <v>0.40081614789926201</v>
      </c>
      <c r="N32" s="9">
        <v>8.0898240788359495</v>
      </c>
      <c r="O32">
        <v>14.5390262847801</v>
      </c>
      <c r="P32" s="1319">
        <v>1.5421814618811301E-4</v>
      </c>
      <c r="Q32" s="1319">
        <v>2.63350889223994E-4</v>
      </c>
      <c r="R32">
        <v>9.8742696467338606E-5</v>
      </c>
      <c r="S32" s="1319">
        <v>1.08013941004026E-4</v>
      </c>
      <c r="T32" s="1319">
        <v>4.9645907767580197E-4</v>
      </c>
      <c r="U32">
        <v>7.3676848275201399E-4</v>
      </c>
      <c r="V32">
        <v>5.0357317531635103E-11</v>
      </c>
      <c r="W32" s="5">
        <v>0.155306729074906</v>
      </c>
      <c r="X32" s="5">
        <v>0.152416251115049</v>
      </c>
      <c r="Y32" s="1319">
        <v>4.6661344642464503E-4</v>
      </c>
      <c r="Z32" s="1319">
        <v>5.9623803229925704E-4</v>
      </c>
      <c r="AB32" s="2330">
        <v>397.18437300666</v>
      </c>
      <c r="AC32" s="2331">
        <v>257.97426017228503</v>
      </c>
      <c r="AD32" s="2332">
        <v>167.67570745902199</v>
      </c>
      <c r="AE32" s="2333">
        <v>194.44363063270799</v>
      </c>
      <c r="AF32" s="2334">
        <v>216.640272811632</v>
      </c>
      <c r="AG32" s="2335">
        <v>310.80210580603301</v>
      </c>
      <c r="AH32" s="2336">
        <v>208.64046399410299</v>
      </c>
      <c r="AI32" s="2337">
        <v>235.75123553326401</v>
      </c>
      <c r="AJ32" s="2333">
        <v>196.65795701090599</v>
      </c>
      <c r="AK32" s="2338">
        <v>159.42115977973</v>
      </c>
      <c r="AL32" s="2339">
        <v>157.84171151688801</v>
      </c>
      <c r="AM32" s="2340">
        <v>161.711404764561</v>
      </c>
      <c r="AN32" s="2341">
        <v>123.489378950662</v>
      </c>
      <c r="AO32" s="2342">
        <v>124.935708133227</v>
      </c>
      <c r="AP32" s="2343">
        <v>192.65800745363899</v>
      </c>
      <c r="AQ32" s="2344">
        <v>223.75364706323199</v>
      </c>
      <c r="AR32" s="2345">
        <v>125.86954339700701</v>
      </c>
      <c r="AS32" s="2346">
        <v>191.17436304676599</v>
      </c>
      <c r="AT32" s="2347">
        <v>197.86942937443499</v>
      </c>
      <c r="AU32" s="2348">
        <v>153.93122762735501</v>
      </c>
      <c r="AV32" s="2340">
        <v>161.32078134237901</v>
      </c>
      <c r="AW32" s="2338">
        <v>159.32340807789299</v>
      </c>
      <c r="AX32" s="2349">
        <v>298.29661306688502</v>
      </c>
      <c r="AY32" s="2350">
        <v>282.11842433538101</v>
      </c>
      <c r="AZ32" s="2351">
        <v>294.08706079159799</v>
      </c>
      <c r="BA32" s="2347">
        <v>197.999147700842</v>
      </c>
      <c r="BB32" s="2352">
        <v>286.15380909374198</v>
      </c>
      <c r="BC32" s="2353">
        <v>188.93016174978399</v>
      </c>
      <c r="BD32" s="2346">
        <v>191.44722248405401</v>
      </c>
      <c r="BE32" s="2347">
        <v>198.14200604800399</v>
      </c>
      <c r="BF32" s="2354">
        <v>128.30449854675101</v>
      </c>
      <c r="BG32" s="2355">
        <v>214.71230742472699</v>
      </c>
      <c r="BH32" s="2355">
        <v>214.669465808593</v>
      </c>
      <c r="BI32" s="2331">
        <v>261.65899028937702</v>
      </c>
      <c r="BJ32" s="2356">
        <v>204.36182923713599</v>
      </c>
      <c r="BK32" s="2338">
        <v>159.592872991787</v>
      </c>
      <c r="BL32" s="2357">
        <v>111.15687250760899</v>
      </c>
      <c r="BM32" s="2358">
        <v>180.64682365662</v>
      </c>
      <c r="BN32" s="2347">
        <v>199.363299704003</v>
      </c>
      <c r="BO32" s="2354">
        <v>128.717511563877</v>
      </c>
      <c r="BP32" s="2359">
        <v>254.45359408134701</v>
      </c>
      <c r="BQ32" s="2337">
        <v>236.75341331695901</v>
      </c>
      <c r="BR32" s="2336">
        <v>208.85289852660401</v>
      </c>
      <c r="BS32" s="2332">
        <v>167.77552941927499</v>
      </c>
      <c r="BT32" s="2360">
        <v>156.61316241303101</v>
      </c>
      <c r="BU32" s="2356">
        <v>202.91625056884399</v>
      </c>
      <c r="BV32" s="2331">
        <v>261.66718004907301</v>
      </c>
      <c r="BW32" s="2337">
        <v>236.63442541939901</v>
      </c>
      <c r="BX32" s="2344">
        <v>222.45631996387499</v>
      </c>
      <c r="BY32" s="2361">
        <v>246.460327338535</v>
      </c>
      <c r="BZ32" s="2362">
        <v>130.07059512004801</v>
      </c>
      <c r="CA32" s="2347">
        <v>199.34569303755001</v>
      </c>
      <c r="CB32" s="2363">
        <v>262.83507615305899</v>
      </c>
      <c r="CC32" s="2364">
        <v>106.245651570562</v>
      </c>
      <c r="CD32" s="2337">
        <v>238.78953281405899</v>
      </c>
      <c r="CE32" s="2365">
        <v>256.45146099640999</v>
      </c>
      <c r="CF32" s="2366">
        <v>304.82587023764302</v>
      </c>
      <c r="CG32" s="2367">
        <v>75.443308908225404</v>
      </c>
      <c r="CH32" s="2368">
        <v>171.98075877229999</v>
      </c>
      <c r="CI32" s="2352">
        <v>287.45215404822801</v>
      </c>
      <c r="CJ32" s="2369">
        <v>382.242446495965</v>
      </c>
      <c r="CK32" s="2370">
        <v>164.360620265346</v>
      </c>
      <c r="CL32" s="2333">
        <v>196.25402352640199</v>
      </c>
      <c r="CM32" s="2371">
        <v>183.731526591294</v>
      </c>
      <c r="CN32" s="2333">
        <v>196.97750110503799</v>
      </c>
      <c r="CO32" s="2372">
        <v>330.12131368804</v>
      </c>
      <c r="CP32" s="2373">
        <v>591.12416363783097</v>
      </c>
      <c r="CQ32" s="2374">
        <v>297.50914596881398</v>
      </c>
      <c r="CR32" s="2375">
        <v>117.39992852208501</v>
      </c>
      <c r="CS32" s="2376">
        <v>177.36596913892899</v>
      </c>
      <c r="CT32" s="2377">
        <v>240.99330934997499</v>
      </c>
      <c r="CU32" s="2378">
        <v>341.37520350271302</v>
      </c>
      <c r="CV32" s="2379">
        <v>269.327481788527</v>
      </c>
      <c r="CW32" s="2380">
        <v>243.244220408742</v>
      </c>
      <c r="CX32" s="2381">
        <v>322.09300200835497</v>
      </c>
      <c r="CY32" s="2334">
        <v>218.079617899786</v>
      </c>
      <c r="CZ32" s="2382">
        <v>267.55829114935898</v>
      </c>
      <c r="DA32" s="2382">
        <v>267.362584931367</v>
      </c>
      <c r="DB32" s="2335">
        <v>311.04862455319699</v>
      </c>
      <c r="DC32" s="2383">
        <v>472.12181013671</v>
      </c>
      <c r="DD32" s="2384">
        <v>216.52722891976799</v>
      </c>
      <c r="DE32" s="2385">
        <v>513.42404063047104</v>
      </c>
      <c r="DF32" s="2386">
        <v>113.61471298372901</v>
      </c>
      <c r="DG32" s="2387">
        <v>437.93674933745899</v>
      </c>
      <c r="DH32" s="2356">
        <v>202.03085355543899</v>
      </c>
      <c r="DI32" s="2371">
        <v>182.006038779341</v>
      </c>
      <c r="DJ32" s="2372">
        <v>330.507480193155</v>
      </c>
      <c r="DK32" s="2381">
        <v>326.648859013096</v>
      </c>
      <c r="DL32" s="2388">
        <v>401.48832165839201</v>
      </c>
      <c r="DM32" s="2378">
        <v>336.81368379402898</v>
      </c>
      <c r="DN32" s="2355">
        <v>214.088407909718</v>
      </c>
      <c r="DO32" s="2389">
        <v>143.07639505369301</v>
      </c>
      <c r="DP32" s="2390">
        <v>308.17911048201</v>
      </c>
      <c r="DQ32" s="2366">
        <v>302.61505435301302</v>
      </c>
      <c r="DR32" s="2391">
        <v>365.68723914605499</v>
      </c>
      <c r="DS32" s="2392">
        <v>138.07475371799001</v>
      </c>
      <c r="DT32" s="2393">
        <v>170.875616935788</v>
      </c>
      <c r="DU32" s="2394">
        <v>571.02009896008803</v>
      </c>
      <c r="DV32" s="2350">
        <v>281.99994978523301</v>
      </c>
      <c r="DW32" s="2395">
        <v>134.21011609291099</v>
      </c>
      <c r="DX32" s="2396">
        <v>186.63205846701601</v>
      </c>
      <c r="DY32" s="2397">
        <v>301.00144318132601</v>
      </c>
      <c r="DZ32" s="2398">
        <v>361.05035627596698</v>
      </c>
      <c r="EA32" s="2399">
        <v>229.06111130546</v>
      </c>
      <c r="EB32" s="2400">
        <v>253.35266199488399</v>
      </c>
      <c r="EC32" s="2401">
        <v>131.45556860028299</v>
      </c>
      <c r="ED32" s="2402">
        <v>174.97094856618901</v>
      </c>
      <c r="EE32" s="2330">
        <v>397.86809707754702</v>
      </c>
      <c r="EF32" s="2382">
        <v>265.20020259190699</v>
      </c>
      <c r="EG32" s="2370">
        <v>162.75242521909601</v>
      </c>
      <c r="EH32" s="2403">
        <v>176.79316718132699</v>
      </c>
      <c r="EI32" s="2361">
        <v>248.031000395273</v>
      </c>
      <c r="EJ32" s="2359">
        <v>254.43413215205101</v>
      </c>
      <c r="EK32" s="2404">
        <v>354.76807844471</v>
      </c>
      <c r="EL32" s="2405">
        <v>201.26400149994299</v>
      </c>
      <c r="EM32" s="2352">
        <v>285.04674365963302</v>
      </c>
      <c r="EN32" s="2406">
        <v>487.63443754561803</v>
      </c>
      <c r="EO32" s="2407">
        <v>427.47432712086999</v>
      </c>
      <c r="EP32" s="2332">
        <v>169.50975219624499</v>
      </c>
      <c r="EQ32" s="2334">
        <v>219.36541555467099</v>
      </c>
      <c r="ER32" s="2408">
        <v>150.60583752357999</v>
      </c>
      <c r="ES32" s="2409">
        <v>151.54832931774999</v>
      </c>
      <c r="ET32" s="2410">
        <v>718.38745357724099</v>
      </c>
      <c r="EU32" s="2390">
        <v>307.214075954988</v>
      </c>
      <c r="EV32" s="2338">
        <v>161.220669189803</v>
      </c>
      <c r="EW32" s="2407">
        <v>426.27422311917701</v>
      </c>
      <c r="EX32" s="2402">
        <v>175.72214591408101</v>
      </c>
      <c r="EY32" s="2411">
        <v>76.902974983974403</v>
      </c>
      <c r="EZ32" s="2412">
        <v>104.34143220781201</v>
      </c>
      <c r="FA32" s="2341">
        <v>122.898686336936</v>
      </c>
      <c r="FB32" s="2413">
        <v>91.539981657554307</v>
      </c>
      <c r="FC32" s="2380">
        <v>243.33164474615799</v>
      </c>
      <c r="FD32" s="2346">
        <v>190.50051937114699</v>
      </c>
      <c r="FE32" s="2414">
        <v>278.81708694858099</v>
      </c>
      <c r="FF32" s="2339">
        <v>158.901918457856</v>
      </c>
      <c r="FG32" s="2415">
        <v>292.15112335132699</v>
      </c>
      <c r="FH32" s="2416">
        <v>141.69817384612799</v>
      </c>
      <c r="FI32" s="2336">
        <v>208.749841047524</v>
      </c>
      <c r="FJ32" s="2356">
        <v>203.217354895477</v>
      </c>
      <c r="FK32" s="2338">
        <v>160.21014652976899</v>
      </c>
      <c r="FL32" s="2396">
        <v>186.21431084007</v>
      </c>
      <c r="FM32" s="2354">
        <v>128.513363445046</v>
      </c>
      <c r="FN32" s="2354">
        <v>129.14593915708801</v>
      </c>
      <c r="FO32" s="2417">
        <v>367.508030722917</v>
      </c>
      <c r="FP32" s="2405">
        <v>200.65384890637699</v>
      </c>
      <c r="FQ32" s="2418">
        <v>240.82161719053099</v>
      </c>
      <c r="FR32" s="2419">
        <v>508.21644641308097</v>
      </c>
      <c r="FS32" s="2420">
        <v>59.973411871200902</v>
      </c>
      <c r="FT32" s="2334">
        <v>218.061441274044</v>
      </c>
      <c r="FU32" s="2421">
        <v>89.178881843087396</v>
      </c>
      <c r="FV32" s="2346">
        <v>191.581364950796</v>
      </c>
      <c r="FW32" s="2422">
        <v>345.983468131569</v>
      </c>
      <c r="FX32" s="2415">
        <v>293.03807810588302</v>
      </c>
      <c r="FY32" s="2423">
        <v>69.248042553012198</v>
      </c>
      <c r="FZ32" s="2365">
        <v>254.768096957247</v>
      </c>
      <c r="GA32" s="2382">
        <v>264.29561558115603</v>
      </c>
      <c r="GB32" s="2408">
        <v>149.57575235326101</v>
      </c>
      <c r="GC32" s="2347">
        <v>198.66754109420299</v>
      </c>
      <c r="GD32" s="2424">
        <v>272.42100236084599</v>
      </c>
      <c r="GE32" s="2407">
        <v>427.48156198991597</v>
      </c>
      <c r="GF32" s="2425">
        <v>137.841112605181</v>
      </c>
      <c r="GG32" s="2333">
        <v>195.086043446931</v>
      </c>
      <c r="GH32" s="2426">
        <v>551.93523398130901</v>
      </c>
      <c r="GI32" s="2373">
        <v>597.45907306590902</v>
      </c>
      <c r="GJ32" s="2427">
        <v>775.90526506935203</v>
      </c>
      <c r="GK32" s="2428">
        <v>349.64489638255702</v>
      </c>
      <c r="GL32" s="2427">
        <v>779.87781331526605</v>
      </c>
      <c r="GM32" s="2358">
        <v>180.77094545370801</v>
      </c>
      <c r="GN32" s="2391">
        <v>364.37751086389602</v>
      </c>
      <c r="GO32" s="2429">
        <v>121.452941077578</v>
      </c>
      <c r="GP32" s="2391">
        <v>363.75931229842797</v>
      </c>
      <c r="GQ32" s="2412">
        <v>104.779153468017</v>
      </c>
      <c r="GR32" s="2345">
        <v>125.903774401384</v>
      </c>
      <c r="GS32" s="2429">
        <v>121.465371850125</v>
      </c>
      <c r="GT32" s="2355">
        <v>214.10972956047701</v>
      </c>
      <c r="GU32" s="2342">
        <v>125.23348145388999</v>
      </c>
      <c r="GV32" s="2417">
        <v>372.39470754604997</v>
      </c>
      <c r="GW32" s="2430">
        <v>648.05497117696802</v>
      </c>
      <c r="GX32" s="2431">
        <v>319.766852731943</v>
      </c>
      <c r="GY32" s="2358">
        <v>179.88604899619199</v>
      </c>
      <c r="GZ32" s="2432">
        <v>231.298012492504</v>
      </c>
      <c r="HA32" s="2404">
        <v>352.94959114139601</v>
      </c>
      <c r="HB32" s="2433">
        <v>274.98495206219798</v>
      </c>
      <c r="HC32" s="2388">
        <v>404.43477513474801</v>
      </c>
      <c r="HD32" s="2337">
        <v>235.189370925508</v>
      </c>
      <c r="HE32" s="2362">
        <v>130.486277264861</v>
      </c>
      <c r="HF32" s="2399">
        <v>228.48545991216</v>
      </c>
      <c r="HG32" s="2434">
        <v>210.19581964573101</v>
      </c>
      <c r="HH32" s="2435">
        <v>496.550126154829</v>
      </c>
      <c r="HI32" s="2368">
        <v>173.828183865944</v>
      </c>
      <c r="HJ32" s="2361">
        <v>245.85122409742101</v>
      </c>
      <c r="HK32" s="2409">
        <v>151.37205830905799</v>
      </c>
      <c r="HL32" s="2436">
        <v>50.273537327570899</v>
      </c>
      <c r="HM32" s="2380">
        <v>245.29113859601901</v>
      </c>
      <c r="HN32" s="2347">
        <v>198.27515631489101</v>
      </c>
      <c r="HO32" s="2402">
        <v>175.494610149843</v>
      </c>
      <c r="HP32" s="2401">
        <v>131.54991232874499</v>
      </c>
      <c r="HQ32" s="2362">
        <v>129.468351429715</v>
      </c>
      <c r="HR32" s="2387">
        <v>432.52423696376502</v>
      </c>
      <c r="HS32" s="2355">
        <v>213.53940826144</v>
      </c>
      <c r="HT32" s="2437">
        <v>1024.37063801049</v>
      </c>
      <c r="HU32" s="2438">
        <v>343.23748017509803</v>
      </c>
      <c r="HV32" s="2338">
        <v>159.247511384749</v>
      </c>
      <c r="HW32" s="2439">
        <v>104.149499392883</v>
      </c>
      <c r="HX32" s="2433">
        <v>274.49097072288498</v>
      </c>
      <c r="HY32" s="2440">
        <v>225.04531370538399</v>
      </c>
      <c r="HZ32" s="2432">
        <v>232.21518849234599</v>
      </c>
      <c r="IA32" s="2381">
        <v>321.488164334717</v>
      </c>
      <c r="IB32" s="2345">
        <v>126.06455062947801</v>
      </c>
      <c r="IC32" s="2379">
        <v>269.66740012081101</v>
      </c>
      <c r="ID32" s="2398">
        <v>361.63660388812798</v>
      </c>
      <c r="IE32" s="2441">
        <v>333.054391794026</v>
      </c>
      <c r="IF32" s="2337">
        <v>236.72897760359999</v>
      </c>
      <c r="IG32" s="2346">
        <v>189.90774927924701</v>
      </c>
      <c r="IH32" s="2341">
        <v>123.176001551669</v>
      </c>
      <c r="II32" s="2360">
        <v>156.17500713575899</v>
      </c>
      <c r="IJ32" s="2362">
        <v>130.75418814269099</v>
      </c>
      <c r="IK32" s="2352">
        <v>288.02236788027602</v>
      </c>
      <c r="IL32" s="2379">
        <v>268.62058622972</v>
      </c>
      <c r="IM32" s="2397">
        <v>301.11805697250901</v>
      </c>
      <c r="IN32" s="2335">
        <v>310.55279177009498</v>
      </c>
      <c r="IO32" s="2352">
        <v>284.90984977159599</v>
      </c>
      <c r="IP32" s="2433">
        <v>274.06447098039501</v>
      </c>
      <c r="IQ32" s="2368">
        <v>171.706162182752</v>
      </c>
      <c r="IR32" s="2442">
        <v>385.12347341886601</v>
      </c>
      <c r="IS32" s="2432">
        <v>229.56522406309901</v>
      </c>
      <c r="IT32" s="2365">
        <v>255.60376551090101</v>
      </c>
      <c r="IU32" s="2403">
        <v>176.50059542903901</v>
      </c>
      <c r="IV32" s="2350">
        <v>280.40675763060398</v>
      </c>
      <c r="IW32" s="2417">
        <v>370.04519457366803</v>
      </c>
      <c r="IX32" s="2398">
        <v>358.48178893379901</v>
      </c>
      <c r="IY32" s="2443">
        <v>212.910539936768</v>
      </c>
      <c r="IZ32" s="2334">
        <v>218.84072355357199</v>
      </c>
      <c r="JA32" s="2333">
        <v>197.53748809080699</v>
      </c>
      <c r="JB32" s="2444">
        <v>145.797058926766</v>
      </c>
      <c r="JC32" s="2337">
        <v>235.564106384589</v>
      </c>
      <c r="JD32" s="2445">
        <v>468.14525814009198</v>
      </c>
      <c r="JE32" s="2351">
        <v>294.822055420205</v>
      </c>
      <c r="JF32" s="2440">
        <v>226.449126590953</v>
      </c>
      <c r="JG32" s="2404">
        <v>351.51585979363301</v>
      </c>
      <c r="JH32" s="2446">
        <v>252.636272475325</v>
      </c>
      <c r="JI32" s="2443">
        <v>212.42340054823799</v>
      </c>
      <c r="JJ32" s="2344">
        <v>223.88228802883</v>
      </c>
      <c r="JK32" s="2378">
        <v>337.06544348467497</v>
      </c>
      <c r="JL32" s="2361">
        <v>247.68132505123</v>
      </c>
      <c r="JM32" s="2433">
        <v>273.06601381947399</v>
      </c>
      <c r="JN32" s="2447">
        <v>409.40106159219903</v>
      </c>
      <c r="JO32" s="2448">
        <v>501.43429933753703</v>
      </c>
      <c r="JP32" s="2334">
        <v>218.10202322993999</v>
      </c>
      <c r="JQ32" s="2337">
        <v>237.69465801509</v>
      </c>
      <c r="JR32" s="2371">
        <v>184.001074702789</v>
      </c>
      <c r="JS32" s="2449">
        <v>220.549150746224</v>
      </c>
      <c r="JT32" s="2416">
        <v>141.46504860268701</v>
      </c>
      <c r="JU32" s="2345">
        <v>126.504823696271</v>
      </c>
      <c r="JV32" s="2450">
        <v>491.18107348196099</v>
      </c>
      <c r="JW32" s="2356">
        <v>204.37292057379599</v>
      </c>
      <c r="JX32" s="2451">
        <v>77.664797412160596</v>
      </c>
      <c r="JY32" s="2452">
        <v>316.73955581563803</v>
      </c>
      <c r="JZ32" s="2453">
        <v>459.00075000119602</v>
      </c>
      <c r="KA32" s="2331">
        <v>260.69619373050199</v>
      </c>
      <c r="KB32" s="2442">
        <v>391.764131783317</v>
      </c>
      <c r="KC32" s="2381">
        <v>321.40264389729498</v>
      </c>
      <c r="KD32" s="2441">
        <v>334.33449327573499</v>
      </c>
      <c r="KE32" s="2424">
        <v>272.70021206246201</v>
      </c>
      <c r="KF32" s="2346">
        <v>190.76495390568999</v>
      </c>
      <c r="KG32" s="2358">
        <v>180.93685180319099</v>
      </c>
      <c r="KH32" s="2365">
        <v>256.37346431401897</v>
      </c>
      <c r="KI32" s="2374">
        <v>297.913479930081</v>
      </c>
      <c r="KJ32" s="2399">
        <v>228.59416251885699</v>
      </c>
      <c r="KK32" s="2404">
        <v>352.25765974923598</v>
      </c>
      <c r="KL32" s="2454">
        <v>152.553253811725</v>
      </c>
      <c r="KM32" s="2455">
        <v>535.10277075589602</v>
      </c>
      <c r="KN32" s="2446">
        <v>252.76606633448901</v>
      </c>
      <c r="KO32" s="2456">
        <v>463.40353298360401</v>
      </c>
      <c r="KP32" s="2457">
        <v>313.99321654163202</v>
      </c>
      <c r="KQ32" s="2458">
        <v>117.94526073734301</v>
      </c>
      <c r="KR32" s="2459">
        <v>87.192805124388897</v>
      </c>
      <c r="KS32" s="2391">
        <v>363.269655377059</v>
      </c>
      <c r="KT32" s="2366">
        <v>305.19281277226702</v>
      </c>
      <c r="KU32" s="2357">
        <v>111.809622260148</v>
      </c>
      <c r="KV32" s="2351">
        <v>295.44633244135599</v>
      </c>
      <c r="KW32" s="2349">
        <v>298.27458277418299</v>
      </c>
      <c r="KX32" s="2376">
        <v>177.440545258534</v>
      </c>
      <c r="KY32" s="2416">
        <v>141.77512701336499</v>
      </c>
      <c r="KZ32" s="2382">
        <v>264.02863478070702</v>
      </c>
      <c r="LA32" s="2353">
        <v>187.28605854320901</v>
      </c>
      <c r="LB32" s="2460">
        <v>874.94979827692396</v>
      </c>
      <c r="LC32" s="2408">
        <v>149.055903151347</v>
      </c>
      <c r="LD32" s="2340">
        <v>161.804090101014</v>
      </c>
      <c r="LE32" s="2461">
        <v>155.52474492592</v>
      </c>
      <c r="LF32" s="2462">
        <v>127.824757520562</v>
      </c>
      <c r="LG32" s="2463">
        <v>356.57541846608399</v>
      </c>
      <c r="LH32" s="2464">
        <v>103.42890875063</v>
      </c>
      <c r="LI32" s="2348">
        <v>154.306235647438</v>
      </c>
      <c r="LJ32" s="2381">
        <v>320.830715129814</v>
      </c>
      <c r="LK32" s="2465">
        <v>519.03890138844099</v>
      </c>
      <c r="LL32" s="2404">
        <v>350.99097837019201</v>
      </c>
      <c r="LM32" s="2382">
        <v>267.71404383050401</v>
      </c>
      <c r="LN32" s="2434">
        <v>211.48352765648099</v>
      </c>
      <c r="LO32" s="2366">
        <v>304.26555752293001</v>
      </c>
      <c r="LP32" s="2466">
        <v>164.65143969904099</v>
      </c>
      <c r="LQ32" s="2356">
        <v>202.413790343633</v>
      </c>
      <c r="LR32" s="2467">
        <v>261.95704654319098</v>
      </c>
      <c r="LS32" s="2353">
        <v>187.08551741138999</v>
      </c>
      <c r="LT32" s="2361">
        <v>246.71755340764699</v>
      </c>
      <c r="LU32" s="2415">
        <v>288.53525946676899</v>
      </c>
      <c r="LV32" s="2379">
        <v>270.78369268956499</v>
      </c>
      <c r="LW32" s="2376">
        <v>178.393406274954</v>
      </c>
      <c r="LX32" s="2414">
        <v>279.88708133409301</v>
      </c>
      <c r="LY32" s="2441">
        <v>333.38109601266302</v>
      </c>
      <c r="LZ32" s="2353">
        <v>188.713807608868</v>
      </c>
      <c r="MA32" s="2468">
        <v>116.7591817687</v>
      </c>
      <c r="MB32" s="2340">
        <v>161.671664248968</v>
      </c>
      <c r="MC32" s="2453">
        <v>461.49350590862002</v>
      </c>
      <c r="MD32" s="2350">
        <v>280.79533336993302</v>
      </c>
      <c r="ME32" s="2386">
        <v>113.00506577863599</v>
      </c>
      <c r="MF32" s="2458">
        <v>118.427481538994</v>
      </c>
      <c r="MG32" s="2469">
        <v>539.34867785690994</v>
      </c>
      <c r="MH32" s="2440">
        <v>225.56523472729799</v>
      </c>
      <c r="MI32" s="2408">
        <v>149.64454918859201</v>
      </c>
      <c r="MJ32" s="2373">
        <v>595.17296153252096</v>
      </c>
      <c r="MK32" s="2470">
        <v>396.10982090681699</v>
      </c>
      <c r="ML32" s="2471">
        <v>189.03071310209401</v>
      </c>
      <c r="MM32" s="2374">
        <v>298.01276945630798</v>
      </c>
      <c r="MN32" s="2331">
        <v>258.71447150000603</v>
      </c>
      <c r="MO32" s="2426">
        <v>552.45396299608694</v>
      </c>
      <c r="MP32" s="2415">
        <v>288.41044912700397</v>
      </c>
      <c r="MQ32" s="2407">
        <v>427.50492137442097</v>
      </c>
      <c r="MR32" s="2356">
        <v>204.42585566406001</v>
      </c>
      <c r="MS32" s="2380">
        <v>243.459603799592</v>
      </c>
      <c r="MT32" s="2457">
        <v>313.57558249635002</v>
      </c>
      <c r="MU32" s="2335">
        <v>309.14801623833603</v>
      </c>
      <c r="MV32" s="2373">
        <v>592.031202957294</v>
      </c>
      <c r="MW32" s="2472">
        <v>328.79349497421401</v>
      </c>
      <c r="MX32" s="2473">
        <v>355.2471078671</v>
      </c>
      <c r="MY32" s="2351">
        <v>294.85855025706098</v>
      </c>
      <c r="MZ32" s="2378">
        <v>341.035344827659</v>
      </c>
      <c r="NA32" s="2432">
        <v>234.25684473507101</v>
      </c>
      <c r="NB32" s="2377">
        <v>241.51915811561599</v>
      </c>
      <c r="NC32" s="2355">
        <v>213.542483084021</v>
      </c>
      <c r="ND32" s="2447">
        <v>408.80297434262701</v>
      </c>
      <c r="NE32" s="2378">
        <v>336.17520982680099</v>
      </c>
      <c r="NF32" s="2434">
        <v>209.84623873599301</v>
      </c>
      <c r="NG32" s="2387">
        <v>437.61487216194899</v>
      </c>
      <c r="NH32" s="2474">
        <v>579.922170974099</v>
      </c>
      <c r="NI32" s="2475">
        <v>524.18796648523596</v>
      </c>
      <c r="NJ32" s="2361">
        <v>250.871939675324</v>
      </c>
      <c r="NK32" s="2330">
        <v>397.93931825146501</v>
      </c>
      <c r="NL32" s="2476">
        <v>117.697692408196</v>
      </c>
      <c r="NM32" s="2432">
        <v>230.41836910414099</v>
      </c>
      <c r="NN32" s="2477">
        <v>438.73346247582202</v>
      </c>
      <c r="NO32" s="2381">
        <v>325.18799508472802</v>
      </c>
      <c r="NP32" s="2457">
        <v>315.16017690118503</v>
      </c>
      <c r="NQ32" s="2366">
        <v>303.31084033094601</v>
      </c>
      <c r="NR32" s="2371">
        <v>181.52229949279501</v>
      </c>
      <c r="NS32" s="2478">
        <v>376.77807042533698</v>
      </c>
      <c r="NT32" s="2450">
        <v>490.03514275845401</v>
      </c>
      <c r="NU32" s="2448">
        <v>503.901916171582</v>
      </c>
      <c r="NV32" s="2415">
        <v>290.85628448726902</v>
      </c>
      <c r="NW32" s="2394">
        <v>571.78687713513796</v>
      </c>
      <c r="NX32" s="2479">
        <v>863.70252430431799</v>
      </c>
      <c r="NY32" s="2366">
        <v>304.93473719830399</v>
      </c>
      <c r="NZ32" s="2474">
        <v>575.19032482050898</v>
      </c>
      <c r="OA32" s="2480">
        <v>745.43643808653303</v>
      </c>
      <c r="OB32" s="2419">
        <v>508.17053002605502</v>
      </c>
      <c r="OC32" s="2475">
        <v>527.92665363343895</v>
      </c>
      <c r="OD32" s="2481">
        <v>448.65384807668403</v>
      </c>
      <c r="OE32" s="2482">
        <v>639.13092733538701</v>
      </c>
      <c r="OF32" s="2483">
        <v>414.21403534320001</v>
      </c>
      <c r="OG32" s="2484">
        <v>541.36393380943196</v>
      </c>
      <c r="OH32" s="2485">
        <v>836.19261216974905</v>
      </c>
      <c r="OI32" s="2486">
        <v>455.08454707990802</v>
      </c>
      <c r="OJ32" s="2487">
        <v>846.450986453479</v>
      </c>
      <c r="OK32" s="2388">
        <v>404.14109103775002</v>
      </c>
      <c r="OL32" s="2474">
        <v>578.78173810626197</v>
      </c>
      <c r="OM32" s="2460">
        <v>875.54582064791896</v>
      </c>
      <c r="ON32" s="2488">
        <v>605.18936557763902</v>
      </c>
      <c r="OO32" s="2475">
        <v>525.04814491332695</v>
      </c>
      <c r="OP32" s="2417">
        <v>367.84636446445899</v>
      </c>
      <c r="OQ32" s="2489">
        <v>666.17276198522495</v>
      </c>
      <c r="OR32" s="2378">
        <v>340.644159741056</v>
      </c>
      <c r="OS32" s="2449">
        <v>220.57013940546901</v>
      </c>
      <c r="OT32" s="2337">
        <v>237.70430350734</v>
      </c>
      <c r="OU32" s="2432">
        <v>230.415738405708</v>
      </c>
      <c r="OV32" s="2368">
        <v>172.962026184297</v>
      </c>
      <c r="OW32" s="2441">
        <v>330.98601111368703</v>
      </c>
      <c r="OX32" s="2390">
        <v>308.53265771279598</v>
      </c>
      <c r="OY32" s="2474">
        <v>576.69625729277595</v>
      </c>
      <c r="OZ32" s="2368">
        <v>173.63190148933001</v>
      </c>
      <c r="PA32" s="2483">
        <v>416.12330283474199</v>
      </c>
      <c r="PB32" s="2361">
        <v>250.568251386763</v>
      </c>
      <c r="PC32" s="2482">
        <v>635.96932956625699</v>
      </c>
      <c r="PD32" s="2415">
        <v>289.62838811623197</v>
      </c>
      <c r="PE32" s="2361">
        <v>247.603139718081</v>
      </c>
      <c r="PF32" s="2450">
        <v>490.23541150513898</v>
      </c>
      <c r="PG32" s="2334">
        <v>217.95677650418199</v>
      </c>
      <c r="PH32" s="2358">
        <v>179.072892558722</v>
      </c>
      <c r="PI32" s="2490">
        <v>633.28794966559803</v>
      </c>
      <c r="PJ32" s="2491">
        <v>119.988731923158</v>
      </c>
      <c r="PK32" s="2492">
        <v>72.178560787347607</v>
      </c>
      <c r="PL32" s="2356">
        <v>203.83573748981499</v>
      </c>
      <c r="PM32" s="2357">
        <v>110.938906131872</v>
      </c>
      <c r="PN32" s="2401">
        <v>130.97908740343399</v>
      </c>
      <c r="PO32" s="2396">
        <v>186.42132681382199</v>
      </c>
      <c r="PP32" s="2382">
        <v>264.70332641334102</v>
      </c>
      <c r="PQ32" s="2433">
        <v>274.28577749833897</v>
      </c>
      <c r="PR32" s="2472">
        <v>329.55780523043802</v>
      </c>
      <c r="PS32" s="2452">
        <v>316.10266339144601</v>
      </c>
      <c r="PT32" s="2344">
        <v>222.122040623233</v>
      </c>
      <c r="PU32" s="2335">
        <v>311.47877841942102</v>
      </c>
      <c r="PV32" s="2385">
        <v>511.36063443351298</v>
      </c>
      <c r="PW32" s="2358">
        <v>179.40575659312901</v>
      </c>
      <c r="PX32" s="2336">
        <v>207.529003420018</v>
      </c>
      <c r="PY32" s="2381">
        <v>323.44192088523403</v>
      </c>
      <c r="PZ32" s="2429">
        <v>120.402508332374</v>
      </c>
      <c r="QA32" s="2389">
        <v>144.04619900613301</v>
      </c>
      <c r="QB32" s="2470">
        <v>395.53376515793002</v>
      </c>
      <c r="QC32" s="2442">
        <v>384.42443833884698</v>
      </c>
      <c r="QD32" s="2441">
        <v>333.82327634116001</v>
      </c>
      <c r="QE32" s="2407">
        <v>425.81362525273403</v>
      </c>
      <c r="QF32" s="2335">
        <v>311.207234492336</v>
      </c>
      <c r="QG32" s="2399">
        <v>227.859044098808</v>
      </c>
      <c r="QH32" s="2446">
        <v>251.72736227910201</v>
      </c>
      <c r="QI32" s="2379">
        <v>269.19000089708999</v>
      </c>
      <c r="QJ32" s="2352">
        <v>286.13590163761899</v>
      </c>
      <c r="QK32" s="2361">
        <v>247.465961363437</v>
      </c>
      <c r="QL32" s="2338">
        <v>159.63777494417999</v>
      </c>
      <c r="QM32" s="2442">
        <v>385.45532503660399</v>
      </c>
      <c r="QN32" s="2408">
        <v>150.259408277907</v>
      </c>
      <c r="QO32" s="2414">
        <v>277.46261280815202</v>
      </c>
      <c r="QP32" s="2385">
        <v>514.50337073578396</v>
      </c>
      <c r="QQ32" s="2486">
        <v>453.39840682492098</v>
      </c>
      <c r="QR32" s="2493">
        <v>547.719336447248</v>
      </c>
      <c r="QS32" s="2367">
        <v>75.194497059589594</v>
      </c>
      <c r="QT32" s="2494">
        <v>40.4551338253737</v>
      </c>
      <c r="QU32" s="2494">
        <v>17.771727190808502</v>
      </c>
      <c r="QV32" s="2494">
        <v>18.823685634525901</v>
      </c>
      <c r="QW32" s="2494">
        <v>22.408373392460199</v>
      </c>
      <c r="QX32" s="2494">
        <v>36.507350195681497</v>
      </c>
      <c r="QY32" s="2494">
        <v>21.240262561373498</v>
      </c>
      <c r="QZ32" s="2495">
        <v>70.088156496639201</v>
      </c>
      <c r="RA32" s="2494">
        <v>18.957124383486502</v>
      </c>
      <c r="RB32" s="2332">
        <v>169.23745335907901</v>
      </c>
      <c r="RC32" s="2339">
        <v>157.80526665119999</v>
      </c>
      <c r="RD32" s="2462">
        <v>127.39890727489001</v>
      </c>
      <c r="RE32" s="2447">
        <v>407.93084835563201</v>
      </c>
      <c r="RF32" s="2408">
        <v>149.14097293554099</v>
      </c>
      <c r="RG32" s="2379">
        <v>271.58504544866003</v>
      </c>
      <c r="RH32" s="2496">
        <v>611.56947426645195</v>
      </c>
      <c r="RI32" s="2497">
        <v>193.273908314599</v>
      </c>
      <c r="RJ32" s="2410">
        <v>719.85582418013598</v>
      </c>
      <c r="RK32" s="2398">
        <v>362.060074538989</v>
      </c>
      <c r="RL32" s="2380">
        <v>242.74099501200899</v>
      </c>
      <c r="RM32" s="2358">
        <v>179.86380920021199</v>
      </c>
      <c r="RN32" s="2358">
        <v>180.81474008148999</v>
      </c>
      <c r="RO32" s="2335">
        <v>310.13779341989698</v>
      </c>
      <c r="RP32" s="2348">
        <v>153.552366117124</v>
      </c>
      <c r="RQ32" s="2369">
        <v>381.04896033997898</v>
      </c>
      <c r="RR32" s="2408">
        <v>150.71328238942201</v>
      </c>
      <c r="RS32" s="2362">
        <v>129.2832782893</v>
      </c>
      <c r="RT32" s="2494">
        <v>16.183236652693601</v>
      </c>
      <c r="RU32" s="2381">
        <v>323.82364323491203</v>
      </c>
      <c r="RV32" s="2498">
        <v>135.22408323647801</v>
      </c>
      <c r="RW32" s="2333">
        <v>195.70590025365601</v>
      </c>
      <c r="RX32" s="2431">
        <v>319.47278552946</v>
      </c>
      <c r="RY32" s="2440">
        <v>225.91631037617401</v>
      </c>
      <c r="RZ32" s="2499">
        <v>96.541492751138094</v>
      </c>
      <c r="SA32" s="2497">
        <v>193.264924473897</v>
      </c>
      <c r="SB32" s="2402">
        <v>174.37387371371099</v>
      </c>
      <c r="SC32" s="2347">
        <v>198.02175954237899</v>
      </c>
      <c r="SD32" s="2416">
        <v>141.15126035182701</v>
      </c>
      <c r="SE32" s="2384">
        <v>216.004253645327</v>
      </c>
      <c r="SF32" s="2434">
        <v>211.18434090381101</v>
      </c>
      <c r="SG32" s="2375">
        <v>117.180726055506</v>
      </c>
      <c r="SH32" s="2412">
        <v>104.75122321201999</v>
      </c>
      <c r="SI32" s="2380">
        <v>243.739557963876</v>
      </c>
      <c r="SJ32" s="2402">
        <v>175.61877656204001</v>
      </c>
      <c r="SK32" s="2500">
        <v>120.10109788178799</v>
      </c>
      <c r="SL32" s="2447">
        <v>410.85302280254098</v>
      </c>
      <c r="SM32" s="2435">
        <v>498.42509961026599</v>
      </c>
      <c r="SN32" s="2501">
        <v>284.24856278159598</v>
      </c>
      <c r="SO32" s="2338">
        <v>160.08323356089099</v>
      </c>
      <c r="SP32" s="2418">
        <v>240.31769816540699</v>
      </c>
      <c r="SQ32" s="2440">
        <v>225.214795842412</v>
      </c>
      <c r="SR32" s="2446">
        <v>251.54155572735399</v>
      </c>
      <c r="SS32" s="2492">
        <v>72.410884624682694</v>
      </c>
      <c r="ST32" s="2502">
        <v>423.46968880811198</v>
      </c>
      <c r="SU32" s="2356">
        <v>202.06302526466899</v>
      </c>
      <c r="SV32" s="2361">
        <v>246.21440860723999</v>
      </c>
      <c r="SW32" s="2503">
        <v>147.63165362200399</v>
      </c>
      <c r="SX32" s="2352">
        <v>287.44953365590197</v>
      </c>
      <c r="SY32" s="2385">
        <v>515.69893406545998</v>
      </c>
      <c r="SZ32" s="2428">
        <v>348.25595146495903</v>
      </c>
      <c r="TA32" s="2438">
        <v>344.32426008942701</v>
      </c>
      <c r="TB32" s="2378">
        <v>340.330877285344</v>
      </c>
      <c r="TC32" s="2491">
        <v>118.830564441886</v>
      </c>
      <c r="TD32" s="2503">
        <v>148.89804993538399</v>
      </c>
      <c r="TE32" s="2417">
        <v>372.53530984092998</v>
      </c>
      <c r="TF32" s="2434">
        <v>210.41569711030601</v>
      </c>
      <c r="TG32" s="2504">
        <v>99.382826806857906</v>
      </c>
      <c r="TH32" s="2499">
        <v>96.396224638536594</v>
      </c>
      <c r="TI32" s="2505">
        <v>84.902265480358295</v>
      </c>
      <c r="TJ32" s="2429">
        <v>121.009407048848</v>
      </c>
      <c r="TK32" s="2491">
        <v>118.739829380801</v>
      </c>
      <c r="TN32" s="5">
        <v>0.75503143376616244</v>
      </c>
      <c r="TO32" s="5">
        <v>0.13634497994208711</v>
      </c>
      <c r="TP32" s="5">
        <v>-0.47924378196678669</v>
      </c>
      <c r="TQ32" s="5">
        <v>-0.26790841888882172</v>
      </c>
      <c r="TR32" s="5">
        <v>-0.1134646452693341</v>
      </c>
      <c r="TS32" s="5">
        <v>0.40322641461534869</v>
      </c>
      <c r="TT32" s="5">
        <v>-0.16724120595179259</v>
      </c>
      <c r="TU32" s="5">
        <v>7.4290280396502543E-3</v>
      </c>
      <c r="TV32" s="5">
        <v>-0.25173723035128182</v>
      </c>
      <c r="TW32" s="5">
        <v>-0.55119410470701236</v>
      </c>
      <c r="TX32" s="5">
        <v>-0.56537987429929093</v>
      </c>
      <c r="TY32" s="5">
        <v>-0.53086898140363137</v>
      </c>
      <c r="TZ32" s="5">
        <v>-0.91445854648023295</v>
      </c>
      <c r="UA32" s="5">
        <v>-0.89792584128725861</v>
      </c>
      <c r="UB32" s="5">
        <v>-0.28108211776553088</v>
      </c>
      <c r="UC32" s="5">
        <v>-6.7274515672008497E-2</v>
      </c>
      <c r="UD32" s="5">
        <v>-0.88735113352259454</v>
      </c>
      <c r="UE32" s="5">
        <v>-0.29212016942104357</v>
      </c>
      <c r="UF32" s="5">
        <v>-0.24296598594282171</v>
      </c>
      <c r="UG32" s="5">
        <v>-0.60111393154019654</v>
      </c>
      <c r="UH32" s="5">
        <v>-0.53431543570376316</v>
      </c>
      <c r="UI32" s="5">
        <v>-0.55206802119600007</v>
      </c>
      <c r="UJ32" s="5">
        <v>0.34436439298109889</v>
      </c>
      <c r="UK32" s="5">
        <v>0.26446857916601052</v>
      </c>
      <c r="UL32" s="5">
        <v>0.32399763473821352</v>
      </c>
      <c r="UM32" s="5">
        <v>-0.24202995844021849</v>
      </c>
      <c r="UN32" s="5">
        <v>0.28481528039073739</v>
      </c>
      <c r="UO32" s="5">
        <v>-0.30897878323768257</v>
      </c>
      <c r="UP32" s="5">
        <v>-0.29008379567924852</v>
      </c>
      <c r="UQ32" s="5">
        <v>-0.24099981677232951</v>
      </c>
      <c r="UR32" s="5">
        <v>-0.8601369189683461</v>
      </c>
      <c r="US32" s="5">
        <v>-0.12624272176324711</v>
      </c>
      <c r="UT32" s="5">
        <v>-0.126527954743307</v>
      </c>
      <c r="UU32" s="5">
        <v>0.1566493804306153</v>
      </c>
      <c r="UV32" s="5">
        <v>-0.19684767035876621</v>
      </c>
      <c r="UW32" s="5">
        <v>-0.54966024055442486</v>
      </c>
      <c r="UX32" s="5">
        <v>-1.063699601996007</v>
      </c>
      <c r="UY32" s="5">
        <v>-0.37296714584623369</v>
      </c>
      <c r="UZ32" s="5">
        <v>-0.2322230474001224</v>
      </c>
      <c r="VA32" s="5">
        <v>-0.85557138575031477</v>
      </c>
      <c r="VB32" s="5">
        <v>0.11667397978833841</v>
      </c>
      <c r="VC32" s="5">
        <v>1.349754826900763E-2</v>
      </c>
      <c r="VD32" s="5">
        <v>-0.16578695637276969</v>
      </c>
      <c r="VE32" s="5">
        <v>-0.47839527923334879</v>
      </c>
      <c r="VF32" s="5">
        <v>-0.57651131324250871</v>
      </c>
      <c r="VG32" s="5">
        <v>-0.20698941078563299</v>
      </c>
      <c r="VH32" s="5">
        <v>0.1566941926412167</v>
      </c>
      <c r="VI32" s="5">
        <v>1.2778370948760529E-2</v>
      </c>
      <c r="VJ32" s="5">
        <v>-7.5589091937552394E-2</v>
      </c>
      <c r="VK32" s="5">
        <v>7.099169885913767E-2</v>
      </c>
      <c r="VL32" s="5">
        <v>-0.84071451713200929</v>
      </c>
      <c r="VN32" s="5">
        <v>-0.232349198297432</v>
      </c>
      <c r="VO32" s="5">
        <v>0.1630704025453022</v>
      </c>
      <c r="VP32" s="5">
        <v>-1.127714740019115</v>
      </c>
      <c r="VQ32" s="5">
        <v>2.5748868729830371E-2</v>
      </c>
      <c r="VR32" s="5">
        <v>0.12786954730807651</v>
      </c>
      <c r="VS32" s="5">
        <v>0.37539631942147011</v>
      </c>
      <c r="VT32" s="5">
        <v>-1.610811309539389</v>
      </c>
      <c r="VU32" s="5">
        <v>-0.4430960489046662</v>
      </c>
      <c r="VV32" s="5">
        <v>0.29130108248231013</v>
      </c>
      <c r="VW32" s="5">
        <v>0.69999308905952518</v>
      </c>
      <c r="VX32" s="5">
        <v>-0.50770984128156771</v>
      </c>
      <c r="VY32" s="5">
        <v>-0.25467366494989802</v>
      </c>
      <c r="VZ32" s="5">
        <v>-0.3488050872179595</v>
      </c>
      <c r="WA32" s="5">
        <v>-0.2494184996154902</v>
      </c>
      <c r="WB32" s="5">
        <v>0.48968649952058718</v>
      </c>
      <c r="WC32" s="5">
        <v>1.3263103374080141</v>
      </c>
      <c r="WD32" s="5">
        <v>0.34057624819302279</v>
      </c>
      <c r="WE32" s="5">
        <v>-0.98622183744438829</v>
      </c>
      <c r="WF32" s="5">
        <v>-0.39911761473357132</v>
      </c>
      <c r="WG32" s="5">
        <v>3.8892780395461589E-2</v>
      </c>
      <c r="WH32" s="5">
        <v>0.53776204993220156</v>
      </c>
      <c r="WI32" s="5">
        <v>0.19801137004411329</v>
      </c>
      <c r="WJ32" s="5">
        <v>5.2195326929236452E-2</v>
      </c>
      <c r="WK32" s="5">
        <v>0.45438405915103092</v>
      </c>
      <c r="WL32" s="5">
        <v>-0.10399827041323741</v>
      </c>
      <c r="WM32" s="5">
        <v>0.18857347468102259</v>
      </c>
      <c r="WN32" s="5">
        <v>0.1875256607435378</v>
      </c>
      <c r="WO32" s="5">
        <v>0.4043629520520276</v>
      </c>
      <c r="WP32" s="5">
        <v>1.003233949797611</v>
      </c>
      <c r="WQ32" s="5">
        <v>-0.11421075684068389</v>
      </c>
      <c r="WR32" s="5">
        <v>1.123736019183124</v>
      </c>
      <c r="WS32" s="5">
        <v>-1.03269880530067</v>
      </c>
      <c r="WT32" s="5">
        <v>0.8952723088694462</v>
      </c>
      <c r="WU32" s="5">
        <v>-0.2132364772812986</v>
      </c>
      <c r="WV32" s="5">
        <v>-0.36227069642094428</v>
      </c>
      <c r="WW32" s="5">
        <v>0.49136298591331901</v>
      </c>
      <c r="WX32" s="5">
        <v>0.47452316599220251</v>
      </c>
      <c r="WY32" s="5">
        <v>0.7705031071560563</v>
      </c>
      <c r="WZ32" s="5">
        <v>0.51846833211869048</v>
      </c>
      <c r="XA32" s="5">
        <v>-0.13040212967503831</v>
      </c>
      <c r="XB32" s="5">
        <v>-0.70521100848396046</v>
      </c>
      <c r="XC32" s="5">
        <v>0.39107771860723839</v>
      </c>
      <c r="XD32" s="5">
        <v>0.36496343249978053</v>
      </c>
      <c r="XE32" s="5">
        <v>0.63645529723760363</v>
      </c>
      <c r="XF32" s="5">
        <v>-0.75582685439091535</v>
      </c>
      <c r="XG32" s="5">
        <v>-0.45228941050280991</v>
      </c>
      <c r="XH32" s="5">
        <v>1.2765619327152029</v>
      </c>
      <c r="XI32" s="5">
        <v>0.26386686425505601</v>
      </c>
      <c r="XJ32" s="5">
        <v>-0.79618995656024105</v>
      </c>
      <c r="XK32" s="5">
        <v>-0.32644892408385129</v>
      </c>
      <c r="XL32" s="5">
        <v>0.35730085481352741</v>
      </c>
      <c r="XM32" s="5">
        <v>0.6181458582489272</v>
      </c>
      <c r="XN32" s="5">
        <v>-3.3749342654671527E-2</v>
      </c>
      <c r="XO32" s="5">
        <v>0.1104672885163709</v>
      </c>
      <c r="XP32" s="5">
        <v>-0.8256643053999615</v>
      </c>
      <c r="XQ32" s="5">
        <v>-0.41851126250629778</v>
      </c>
      <c r="XR32" s="5">
        <v>0.75750037192497843</v>
      </c>
      <c r="XS32" s="5">
        <v>0.17589729127933609</v>
      </c>
      <c r="XT32" s="5">
        <v>-0.52172410797248703</v>
      </c>
      <c r="XU32" s="5">
        <v>-0.40373220732327808</v>
      </c>
      <c r="XV32" s="5">
        <v>8.0083169874385157E-2</v>
      </c>
      <c r="XW32" s="5">
        <v>0.1165644913858722</v>
      </c>
      <c r="XX32" s="5">
        <v>0.59296272659153748</v>
      </c>
      <c r="XY32" s="5">
        <v>-0.21866907703607169</v>
      </c>
      <c r="XZ32" s="5">
        <v>0.27926187896852661</v>
      </c>
      <c r="YA32" s="5">
        <v>1.0496812205366219</v>
      </c>
      <c r="YB32" s="5">
        <v>0.86054808292562213</v>
      </c>
      <c r="YC32" s="5">
        <v>-0.46373319874148661</v>
      </c>
      <c r="YD32" s="5">
        <v>-9.5593966340885156E-2</v>
      </c>
      <c r="YE32" s="5">
        <v>-0.63221366076339491</v>
      </c>
      <c r="YF32" s="5">
        <v>-0.62333099522922264</v>
      </c>
      <c r="YG32" s="5">
        <v>1.606749244787733</v>
      </c>
      <c r="YH32" s="5">
        <v>0.38658218432156821</v>
      </c>
      <c r="YI32" s="5">
        <v>-0.53520004811878075</v>
      </c>
      <c r="YJ32" s="5">
        <v>0.85651103682142282</v>
      </c>
      <c r="YK32" s="5">
        <v>-0.41240034393609393</v>
      </c>
      <c r="YL32" s="5">
        <v>-1.5838722081584229</v>
      </c>
      <c r="YM32" s="5">
        <v>-1.153320008488194</v>
      </c>
      <c r="YN32" s="5">
        <v>-0.92126550738279422</v>
      </c>
      <c r="YO32" s="5">
        <v>-1.338368759419768</v>
      </c>
      <c r="YP32" s="5">
        <v>5.270952531662932E-2</v>
      </c>
      <c r="YQ32" s="5">
        <v>-0.29716147214869848</v>
      </c>
      <c r="YR32" s="5">
        <v>0.24760691195642701</v>
      </c>
      <c r="YS32" s="5">
        <v>-0.55584228275367331</v>
      </c>
      <c r="YT32" s="5">
        <v>0.31453373546788571</v>
      </c>
      <c r="YU32" s="5">
        <v>-0.7189820826213873</v>
      </c>
      <c r="YV32" s="5">
        <v>-0.16649226733496481</v>
      </c>
      <c r="YW32" s="5">
        <v>-0.20487106792817131</v>
      </c>
      <c r="YX32" s="5">
        <v>-0.54415974490002439</v>
      </c>
      <c r="YY32" s="5">
        <v>-0.3296474831025597</v>
      </c>
      <c r="YZ32" s="5">
        <v>-0.85782627647555043</v>
      </c>
      <c r="ZA32" s="5">
        <v>-0.85085067414361804</v>
      </c>
      <c r="ZB32" s="5">
        <v>0.64358190921515313</v>
      </c>
      <c r="ZC32" s="5">
        <v>-0.22300623433531661</v>
      </c>
      <c r="ZD32" s="5">
        <v>3.7873052825270363E-2</v>
      </c>
      <c r="ZE32" s="5">
        <v>1.109085593405452</v>
      </c>
      <c r="ZF32" s="5">
        <v>-1.932302508949916</v>
      </c>
      <c r="ZG32" s="5">
        <v>-0.10411742915694661</v>
      </c>
      <c r="ZH32" s="5">
        <v>-1.375252188212948</v>
      </c>
      <c r="ZI32" s="5">
        <v>-0.289083731675846</v>
      </c>
      <c r="ZJ32" s="5">
        <v>0.55699495829741741</v>
      </c>
      <c r="ZK32" s="5">
        <v>0.3188773527281149</v>
      </c>
      <c r="ZL32" s="5">
        <v>-1.7311015267299079</v>
      </c>
      <c r="ZM32" s="5">
        <v>0.1184421505579098</v>
      </c>
      <c r="ZN32" s="5">
        <v>0.17100486513210611</v>
      </c>
      <c r="ZO32" s="5">
        <v>-0.64198482704810289</v>
      </c>
      <c r="ZP32" s="5">
        <v>-0.23721653743248611</v>
      </c>
      <c r="ZQ32" s="5">
        <v>0.21436708964405851</v>
      </c>
      <c r="ZR32" s="5">
        <v>0.86057238617524578</v>
      </c>
      <c r="ZS32" s="5">
        <v>-0.75823524200755266</v>
      </c>
      <c r="ZT32" s="5">
        <v>-0.26319819414290241</v>
      </c>
      <c r="ZU32" s="5">
        <v>1.2276934960736861</v>
      </c>
      <c r="ZV32" s="5">
        <v>1.34163744933896</v>
      </c>
      <c r="ZW32" s="5">
        <v>1.717570661100176</v>
      </c>
      <c r="ZX32" s="5">
        <v>0.57209546843608106</v>
      </c>
      <c r="ZY32" s="5">
        <v>1.7249193599356569</v>
      </c>
      <c r="ZZ32" s="5">
        <v>-0.37198706264749998</v>
      </c>
      <c r="AAA32" s="5">
        <v>0.63130713965988405</v>
      </c>
      <c r="AAB32" s="5">
        <v>-0.9380626034945081</v>
      </c>
      <c r="AAC32" s="5">
        <v>0.62887078572048605</v>
      </c>
      <c r="AAD32" s="5">
        <v>-1.147393793736549</v>
      </c>
      <c r="AAE32" s="5">
        <v>-0.8869649720497772</v>
      </c>
      <c r="AAF32" s="5">
        <v>-0.93791734238600233</v>
      </c>
      <c r="AAG32" s="5">
        <v>-0.13025978459220849</v>
      </c>
      <c r="AAH32" s="5">
        <v>-0.89454544502228384</v>
      </c>
      <c r="AAI32" s="5">
        <v>0.66253623070015011</v>
      </c>
      <c r="AAJ32" s="5">
        <v>1.458537912816001</v>
      </c>
      <c r="AAK32" s="5">
        <v>0.4439919020548273</v>
      </c>
      <c r="AAL32" s="5">
        <v>-0.3789889205922829</v>
      </c>
      <c r="AAM32" s="5">
        <v>-1.984979359090408E-2</v>
      </c>
      <c r="AAN32" s="5">
        <v>0.58559034162582124</v>
      </c>
      <c r="AAO32" s="5">
        <v>0.2277837898033464</v>
      </c>
      <c r="AAP32" s="5">
        <v>0.78100003603302748</v>
      </c>
      <c r="AAQ32" s="5">
        <v>4.0155500156937533E-3</v>
      </c>
      <c r="AAR32" s="5">
        <v>-0.83618087521965845</v>
      </c>
      <c r="AAS32" s="5">
        <v>-3.7348068732652603E-2</v>
      </c>
      <c r="AAT32" s="5">
        <v>-0.15662757560486801</v>
      </c>
      <c r="AAU32" s="5">
        <v>1.075714755658197</v>
      </c>
      <c r="AAV32" s="5">
        <v>-0.42785746877692271</v>
      </c>
      <c r="AAW32" s="5">
        <v>6.7450573676844677E-2</v>
      </c>
      <c r="AAX32" s="5">
        <v>-0.62498813726543134</v>
      </c>
      <c r="AAY32" s="5">
        <v>-2.1778711161275912</v>
      </c>
      <c r="AAZ32" s="5">
        <v>6.4186732887364636E-2</v>
      </c>
      <c r="ABA32" s="5">
        <v>-0.24004034123098289</v>
      </c>
      <c r="ABB32" s="5">
        <v>-0.41424859438027511</v>
      </c>
      <c r="ABC32" s="5">
        <v>-0.82464478149819043</v>
      </c>
      <c r="ABD32" s="5">
        <v>-0.84730827118072083</v>
      </c>
      <c r="ABE32" s="5">
        <v>0.87741283977505224</v>
      </c>
      <c r="ABF32" s="5">
        <v>-0.13407214104811199</v>
      </c>
      <c r="ABG32" s="5">
        <v>2.1174560886026819</v>
      </c>
      <c r="ABH32" s="5">
        <v>0.54556528659525672</v>
      </c>
      <c r="ABI32" s="5">
        <v>-0.55274691553044097</v>
      </c>
      <c r="ABJ32" s="5">
        <v>-1.155926242961359</v>
      </c>
      <c r="ABK32" s="5">
        <v>0.2252085572108917</v>
      </c>
      <c r="ABL32" s="5">
        <v>-5.9043551048516177E-2</v>
      </c>
      <c r="ABM32" s="5">
        <v>-1.4189174975794101E-2</v>
      </c>
      <c r="ABN32" s="5">
        <v>0.45168911800268458</v>
      </c>
      <c r="ABO32" s="5">
        <v>-0.8851526298590835</v>
      </c>
      <c r="ABP32" s="5">
        <v>0.19981764326211801</v>
      </c>
      <c r="ABQ32" s="5">
        <v>0.62047361903905418</v>
      </c>
      <c r="ABR32" s="5">
        <v>0.50237150727705626</v>
      </c>
      <c r="ABS32" s="5">
        <v>1.334988509572722E-2</v>
      </c>
      <c r="ABT32" s="5">
        <v>-0.30161084131973143</v>
      </c>
      <c r="ABU32" s="5">
        <v>-0.91806581170441104</v>
      </c>
      <c r="ABV32" s="5">
        <v>-0.580502149451122</v>
      </c>
      <c r="ABW32" s="5">
        <v>-0.83326643435033709</v>
      </c>
      <c r="ABX32" s="5">
        <v>0.29414036152610551</v>
      </c>
      <c r="ABY32" s="5">
        <v>0.1942477795613041</v>
      </c>
      <c r="ABZ32" s="5">
        <v>0.35785598673148089</v>
      </c>
      <c r="ACA32" s="5">
        <v>0.40207607856226169</v>
      </c>
      <c r="ACB32" s="5">
        <v>0.2785736870759537</v>
      </c>
      <c r="ACC32" s="5">
        <v>0.22298141712977951</v>
      </c>
      <c r="ACD32" s="5">
        <v>-0.44537487618563742</v>
      </c>
      <c r="ACE32" s="5">
        <v>0.71076997840511058</v>
      </c>
      <c r="ACF32" s="5">
        <v>-3.0605201442858689E-2</v>
      </c>
      <c r="ACG32" s="5">
        <v>0.1231298717451494</v>
      </c>
      <c r="ACH32" s="5">
        <v>-0.40609492369082473</v>
      </c>
      <c r="ACI32" s="5">
        <v>0.25575080047123078</v>
      </c>
      <c r="ACJ32" s="5">
        <v>0.65345407445821979</v>
      </c>
      <c r="ACK32" s="5">
        <v>0.60790256786138563</v>
      </c>
      <c r="ACL32" s="5">
        <v>-0.13828757126322239</v>
      </c>
      <c r="ACM32" s="5">
        <v>-9.9017577350639749E-2</v>
      </c>
      <c r="ACN32" s="5">
        <v>-0.2453639922520395</v>
      </c>
      <c r="ACO32" s="5">
        <v>-0.67840624938855965</v>
      </c>
      <c r="ACP32" s="5">
        <v>6.2930650906827014E-3</v>
      </c>
      <c r="ACQ32" s="5">
        <v>0.99108275665996237</v>
      </c>
      <c r="ACR32" s="5">
        <v>0.32757448528727889</v>
      </c>
      <c r="ACS32" s="5">
        <v>-5.0150883557867523E-2</v>
      </c>
      <c r="ACT32" s="5">
        <v>0.57975112977331267</v>
      </c>
      <c r="ACU32" s="5">
        <v>0.1064141327823771</v>
      </c>
      <c r="ACV32" s="5">
        <v>-0.14156145117522831</v>
      </c>
      <c r="ACW32" s="5">
        <v>-6.6452660395569824E-2</v>
      </c>
      <c r="ACX32" s="5">
        <v>0.51953994639112988</v>
      </c>
      <c r="ACY32" s="5">
        <v>7.8064108340688762E-2</v>
      </c>
      <c r="ACZ32" s="5">
        <v>0.21775408599769111</v>
      </c>
      <c r="ADA32" s="5">
        <v>0.79852170625489438</v>
      </c>
      <c r="ADB32" s="5">
        <v>1.089779701300247</v>
      </c>
      <c r="ADC32" s="5">
        <v>-0.103851403503261</v>
      </c>
      <c r="ADD32" s="5">
        <v>1.917394615397507E-2</v>
      </c>
      <c r="ADE32" s="5">
        <v>-0.34671285322752349</v>
      </c>
      <c r="ADF32" s="5">
        <v>-8.7899814952165783E-2</v>
      </c>
      <c r="ADG32" s="5">
        <v>-0.72132450449307761</v>
      </c>
      <c r="ADH32" s="5">
        <v>-0.88020129538877445</v>
      </c>
      <c r="ADI32" s="5">
        <v>1.060093624961465</v>
      </c>
      <c r="ADJ32" s="5">
        <v>-0.19677013186021519</v>
      </c>
      <c r="ADK32" s="5">
        <v>-1.570009543897269</v>
      </c>
      <c r="ADL32" s="5">
        <v>0.43035425936409422</v>
      </c>
      <c r="ADM32" s="5">
        <v>0.9627452873859168</v>
      </c>
      <c r="ADN32" s="5">
        <v>0.15137148667287251</v>
      </c>
      <c r="ADO32" s="5">
        <v>0.73530789085857817</v>
      </c>
      <c r="ADP32" s="5">
        <v>0.45130766286338703</v>
      </c>
      <c r="ADQ32" s="5">
        <v>0.50787293376312725</v>
      </c>
      <c r="ADR32" s="5">
        <v>0.2158342137544495</v>
      </c>
      <c r="ADS32" s="5">
        <v>-0.29518102760852949</v>
      </c>
      <c r="ADT32" s="5">
        <v>-0.37067808162020738</v>
      </c>
      <c r="ADU32" s="5">
        <v>0.12743409838820111</v>
      </c>
      <c r="ADV32" s="5">
        <v>0.34252255673745108</v>
      </c>
      <c r="ADW32" s="5">
        <v>-3.6667818698213277E-2</v>
      </c>
      <c r="ADX32" s="5">
        <v>0.58277523700418565</v>
      </c>
      <c r="ADY32" s="5">
        <v>-0.61391978279437043</v>
      </c>
      <c r="ADZ32" s="5">
        <v>1.1831743535655701</v>
      </c>
      <c r="AEA32" s="5">
        <v>0.10714931967391531</v>
      </c>
      <c r="AEB32" s="5">
        <v>0.97645835222129163</v>
      </c>
      <c r="AEC32" s="5">
        <v>0.41786977786603208</v>
      </c>
      <c r="AED32" s="5">
        <v>-0.97964765522302599</v>
      </c>
      <c r="AEE32" s="5">
        <v>-1.4070245676638311</v>
      </c>
      <c r="AEF32" s="5">
        <v>0.62693809700613889</v>
      </c>
      <c r="AEG32" s="5">
        <v>0.3771206520929748</v>
      </c>
      <c r="AEH32" s="5">
        <v>-1.055401272074703</v>
      </c>
      <c r="AEI32" s="5">
        <v>0.33060557935942209</v>
      </c>
      <c r="AEJ32" s="5">
        <v>0.34425855042899212</v>
      </c>
      <c r="AEK32" s="5">
        <v>-0.39851790098727607</v>
      </c>
      <c r="AEL32" s="5">
        <v>-0.71820969815943281</v>
      </c>
      <c r="AEM32" s="5">
        <v>0.16955773245365319</v>
      </c>
      <c r="AEN32" s="5">
        <v>-0.32145565402841542</v>
      </c>
      <c r="AEO32" s="5">
        <v>1.8904704463639179</v>
      </c>
      <c r="AEP32" s="5">
        <v>-0.64694124578112033</v>
      </c>
      <c r="AEQ32" s="5">
        <v>-0.53005242963170152</v>
      </c>
      <c r="AER32" s="5">
        <v>-0.58644533683712297</v>
      </c>
      <c r="AES32" s="5">
        <v>-0.8654582795453476</v>
      </c>
      <c r="AET32" s="5">
        <v>0.60025277967906643</v>
      </c>
      <c r="AEU32" s="5">
        <v>-1.1657533002190461</v>
      </c>
      <c r="AEV32" s="5">
        <v>-0.59764847633612272</v>
      </c>
      <c r="AEW32" s="5">
        <v>0.44875403730231739</v>
      </c>
      <c r="AEX32" s="5">
        <v>1.139367279476422</v>
      </c>
      <c r="AEY32" s="5">
        <v>0.57760750164385755</v>
      </c>
      <c r="AEZ32" s="5">
        <v>0.1894068333102932</v>
      </c>
      <c r="AFA32" s="5">
        <v>-0.14789905429013361</v>
      </c>
      <c r="AFB32" s="5">
        <v>0.37275932088154862</v>
      </c>
      <c r="AFC32" s="5">
        <v>-0.50519002946759706</v>
      </c>
      <c r="AFD32" s="5">
        <v>-0.21053128246273861</v>
      </c>
      <c r="AFE32" s="5">
        <v>0.15827937002534601</v>
      </c>
      <c r="AFF32" s="5">
        <v>-0.32298494291715241</v>
      </c>
      <c r="AFG32" s="5">
        <v>7.2484519926918983E-2</v>
      </c>
      <c r="AFH32" s="5">
        <v>0.29668944987150297</v>
      </c>
      <c r="AFI32" s="5">
        <v>0.20573359064866259</v>
      </c>
      <c r="AFJ32" s="5">
        <v>-0.39087720410250432</v>
      </c>
      <c r="AFK32" s="5">
        <v>0.25309355144234402</v>
      </c>
      <c r="AFL32" s="5">
        <v>0.50377756230232107</v>
      </c>
      <c r="AFM32" s="5">
        <v>-0.3106145123709752</v>
      </c>
      <c r="AFN32" s="5">
        <v>-0.99398475184922874</v>
      </c>
      <c r="AFO32" s="5">
        <v>-0.53121923436706497</v>
      </c>
      <c r="AFP32" s="5">
        <v>0.97052531474286707</v>
      </c>
      <c r="AFQ32" s="5">
        <v>0.25773450290046351</v>
      </c>
      <c r="AFR32" s="5">
        <v>-1.04032639954251</v>
      </c>
      <c r="AFS32" s="5">
        <v>-0.973859157859572</v>
      </c>
      <c r="AFT32" s="5">
        <v>1.1945343100590049</v>
      </c>
      <c r="AFU32" s="5">
        <v>-5.5743637266996458E-2</v>
      </c>
      <c r="AFV32" s="5">
        <v>-0.64133016867358572</v>
      </c>
      <c r="AFW32" s="5">
        <v>1.3361250350138021</v>
      </c>
      <c r="AFX32" s="5">
        <v>0.75114265109072154</v>
      </c>
      <c r="AFY32" s="5">
        <v>-0.30821920313283752</v>
      </c>
      <c r="AFZ32" s="5">
        <v>0.34300009713030538</v>
      </c>
      <c r="AGA32" s="5">
        <v>0.1404468545022434</v>
      </c>
      <c r="AGB32" s="5">
        <v>1.229043866203354</v>
      </c>
      <c r="AGC32" s="5">
        <v>0.29606955283693548</v>
      </c>
      <c r="AGD32" s="5">
        <v>0.86065085182946632</v>
      </c>
      <c r="AGE32" s="5">
        <v>-0.19640012498506151</v>
      </c>
      <c r="AGF32" s="5">
        <v>5.3461803995419901E-2</v>
      </c>
      <c r="AGG32" s="5">
        <v>0.41596177147061231</v>
      </c>
      <c r="AGH32" s="5">
        <v>0.39557723779028692</v>
      </c>
      <c r="AGI32" s="5">
        <v>1.3285149037512849</v>
      </c>
      <c r="AGJ32" s="5">
        <v>0.48390705392527422</v>
      </c>
      <c r="AGK32" s="5">
        <v>0.59489852148514166</v>
      </c>
      <c r="AGL32" s="5">
        <v>0.32775185648557309</v>
      </c>
      <c r="AGM32" s="5">
        <v>0.53633342251275828</v>
      </c>
      <c r="AGN32" s="5">
        <v>-1.6676832882308141E-3</v>
      </c>
      <c r="AGO32" s="5">
        <v>4.2011465948682977E-2</v>
      </c>
      <c r="AGP32" s="5">
        <v>-0.13405156012658251</v>
      </c>
      <c r="AGQ32" s="5">
        <v>0.79642281687110283</v>
      </c>
      <c r="AGR32" s="5">
        <v>0.51574709545429287</v>
      </c>
      <c r="AGS32" s="5">
        <v>-0.15900629606033001</v>
      </c>
      <c r="AGT32" s="5">
        <v>0.89421638306756523</v>
      </c>
      <c r="AGU32" s="5">
        <v>1.2988024027830209</v>
      </c>
      <c r="AGV32" s="5">
        <v>1.153554445164964</v>
      </c>
      <c r="AGW32" s="5">
        <v>9.6383144614956812E-2</v>
      </c>
      <c r="AGX32" s="5">
        <v>0.75775730986458756</v>
      </c>
      <c r="AGY32" s="5">
        <v>-0.98262847083319604</v>
      </c>
      <c r="AGZ32" s="5">
        <v>-2.5299714244056831E-2</v>
      </c>
      <c r="AHA32" s="5">
        <v>0.89788262631149873</v>
      </c>
      <c r="AHB32" s="5">
        <v>0.4680960046717636</v>
      </c>
      <c r="AHC32" s="5">
        <v>0.42318782511156672</v>
      </c>
      <c r="AHD32" s="5">
        <v>0.36825500422700602</v>
      </c>
      <c r="AHE32" s="5">
        <v>-0.36606843716695081</v>
      </c>
      <c r="AHF32" s="5">
        <v>0.67932899717504813</v>
      </c>
      <c r="AHG32" s="5">
        <v>1.056737550852483</v>
      </c>
      <c r="AHH32" s="5">
        <v>1.0968338931688539</v>
      </c>
      <c r="AHI32" s="5">
        <v>0.30816904359931357</v>
      </c>
      <c r="AHJ32" s="5">
        <v>1.27849116275742</v>
      </c>
      <c r="AHK32" s="5">
        <v>1.8718475558589029</v>
      </c>
      <c r="AHL32" s="5">
        <v>0.37590812100666998</v>
      </c>
      <c r="AHM32" s="5">
        <v>1.287023306401232</v>
      </c>
      <c r="AHN32" s="5">
        <v>1.659927087509308</v>
      </c>
      <c r="AHO32" s="5">
        <v>1.108955753755531</v>
      </c>
      <c r="AHP32" s="5">
        <v>1.1637688818122489</v>
      </c>
      <c r="AHQ32" s="5">
        <v>0.92999589934947935</v>
      </c>
      <c r="AHR32" s="5">
        <v>1.4385951937715631</v>
      </c>
      <c r="AHS32" s="5">
        <v>0.81530180528232876</v>
      </c>
      <c r="AHT32" s="5">
        <v>1.1998949983790339</v>
      </c>
      <c r="AHU32" s="5">
        <v>1.8252579952212289</v>
      </c>
      <c r="AHV32" s="5">
        <v>0.9504372353573689</v>
      </c>
      <c r="AHW32" s="5">
        <v>1.84280750978873</v>
      </c>
      <c r="AHX32" s="5">
        <v>0.77995718790914348</v>
      </c>
      <c r="AHY32" s="5">
        <v>1.2959722800704889</v>
      </c>
      <c r="AHZ32" s="5">
        <v>1.891450646647916</v>
      </c>
      <c r="AIA32" s="5">
        <v>1.360122712969261</v>
      </c>
      <c r="AIB32" s="5">
        <v>1.155910945127254</v>
      </c>
      <c r="AIC32" s="5">
        <v>0.6449022839862677</v>
      </c>
      <c r="AID32" s="5">
        <v>1.4981973621233069</v>
      </c>
      <c r="AIE32" s="5">
        <v>0.53468728654987596</v>
      </c>
      <c r="AIF32" s="5">
        <v>-8.7763760481824674E-2</v>
      </c>
      <c r="AIG32" s="5">
        <v>1.9232000113014461E-2</v>
      </c>
      <c r="AIH32" s="5">
        <v>-2.5316043921772328E-2</v>
      </c>
      <c r="AII32" s="5">
        <v>-0.43498197736156258</v>
      </c>
      <c r="AIJ32" s="5">
        <v>0.49343775993881361</v>
      </c>
      <c r="AIK32" s="5">
        <v>0.39272118959609142</v>
      </c>
      <c r="AIL32" s="5">
        <v>1.2907825031468669</v>
      </c>
      <c r="AIM32" s="5">
        <v>-0.42946889296188639</v>
      </c>
      <c r="AIN32" s="5">
        <v>0.82190463946897274</v>
      </c>
      <c r="AIO32" s="5">
        <v>9.4649488889300679E-2</v>
      </c>
      <c r="AIP32" s="5">
        <v>1.431463257573246</v>
      </c>
      <c r="AIQ32" s="5">
        <v>0.30210735303882902</v>
      </c>
      <c r="AIR32" s="5">
        <v>7.7612271356822318E-2</v>
      </c>
      <c r="AIS32" s="5">
        <v>1.0573246388851849</v>
      </c>
      <c r="AIT32" s="5">
        <v>-0.1048037614094882</v>
      </c>
      <c r="AIU32" s="5">
        <v>-0.38545322599010701</v>
      </c>
      <c r="AIV32" s="5">
        <v>1.4253868435331061</v>
      </c>
      <c r="AIW32" s="5">
        <v>-0.95527591792271638</v>
      </c>
      <c r="AIX32" s="5">
        <v>-1.672949628336561</v>
      </c>
      <c r="AIY32" s="5">
        <v>-0.20053032367020041</v>
      </c>
      <c r="AIZ32" s="5">
        <v>-1.0664812470905429</v>
      </c>
      <c r="AJA32" s="5">
        <v>-0.83082442835785997</v>
      </c>
      <c r="AJB32" s="5">
        <v>-0.32806154210848198</v>
      </c>
      <c r="AJC32" s="5">
        <v>0.1732120083892158</v>
      </c>
      <c r="AJD32" s="5">
        <v>0.22413748733674779</v>
      </c>
      <c r="AJE32" s="5">
        <v>0.48723660760906401</v>
      </c>
      <c r="AJF32" s="5">
        <v>0.42746864085270009</v>
      </c>
      <c r="AJG32" s="5">
        <v>-7.773927696054185E-2</v>
      </c>
      <c r="AJH32" s="5">
        <v>0.40634396978304849</v>
      </c>
      <c r="AJI32" s="5">
        <v>1.117948860895174</v>
      </c>
      <c r="AJJ32" s="5">
        <v>-0.38280357240174212</v>
      </c>
      <c r="AJK32" s="5">
        <v>-0.17487385193336991</v>
      </c>
      <c r="AJL32" s="5">
        <v>0.46037628929410751</v>
      </c>
      <c r="AJM32" s="5">
        <v>-0.95039068763877377</v>
      </c>
      <c r="AJN32" s="5">
        <v>-0.69559899926918622</v>
      </c>
      <c r="AJO32" s="5">
        <v>0.74905359279385331</v>
      </c>
      <c r="AJP32" s="5">
        <v>0.70816252590593576</v>
      </c>
      <c r="AJQ32" s="5">
        <v>0.50567841839225225</v>
      </c>
      <c r="AJR32" s="5">
        <v>0.85495862062221295</v>
      </c>
      <c r="AJS32" s="5">
        <v>0.40509372614130451</v>
      </c>
      <c r="AJT32" s="5">
        <v>-4.1274378430628443E-2</v>
      </c>
      <c r="AJU32" s="5">
        <v>0.10125529945800529</v>
      </c>
      <c r="AJV32" s="5">
        <v>0.1972801751577952</v>
      </c>
      <c r="AJW32" s="5">
        <v>0.28472562063221379</v>
      </c>
      <c r="AJX32" s="5">
        <v>7.6819168612062616E-2</v>
      </c>
      <c r="AJY32" s="5">
        <v>-0.5492594133131099</v>
      </c>
      <c r="AJZ32" s="5">
        <v>0.71200616176945919</v>
      </c>
      <c r="AKA32" s="5">
        <v>-0.63549243377379638</v>
      </c>
      <c r="AKB32" s="5">
        <v>0.2406314783184334</v>
      </c>
      <c r="AKC32" s="5">
        <v>1.126753953857784</v>
      </c>
      <c r="AKD32" s="5">
        <v>0.94510543394131852</v>
      </c>
      <c r="AKE32" s="5">
        <v>1.2166714168606281</v>
      </c>
      <c r="AKF32" s="5">
        <v>-1.615453899075139</v>
      </c>
      <c r="AKG32" s="5">
        <v>-2.478012885146875</v>
      </c>
      <c r="AKH32" s="5">
        <v>-3.5805129997738732</v>
      </c>
      <c r="AKI32" s="5">
        <v>-3.5057264679510309</v>
      </c>
      <c r="AKJ32" s="5">
        <v>-3.2765757501329338</v>
      </c>
      <c r="AKK32" s="5">
        <v>-2.6188180548251778</v>
      </c>
      <c r="AKL32" s="5">
        <v>-3.347325537314104</v>
      </c>
      <c r="AKM32" s="5">
        <v>-1.714189649513852</v>
      </c>
      <c r="AKN32" s="5">
        <v>-3.4965111331663361</v>
      </c>
      <c r="AKO32" s="5">
        <v>-0.46602552532097091</v>
      </c>
      <c r="AKP32" s="5">
        <v>-0.56570885489859579</v>
      </c>
      <c r="AKQ32" s="5">
        <v>-0.87019837602349315</v>
      </c>
      <c r="AKR32" s="5">
        <v>0.79335675019944019</v>
      </c>
      <c r="AKS32" s="5">
        <v>-0.64612899543216074</v>
      </c>
      <c r="AKT32" s="5">
        <v>0.20996556220869869</v>
      </c>
      <c r="AKU32" s="5">
        <v>1.3752028986261491</v>
      </c>
      <c r="AKV32" s="5">
        <v>-0.27652461518216309</v>
      </c>
      <c r="AKW32" s="5">
        <v>1.609686906902867</v>
      </c>
      <c r="AKX32" s="5">
        <v>0.62215272269593447</v>
      </c>
      <c r="AKY32" s="5">
        <v>4.9231967967688001E-2</v>
      </c>
      <c r="AKZ32" s="5">
        <v>-0.3791653343705304</v>
      </c>
      <c r="ALA32" s="5">
        <v>-0.37164141294008129</v>
      </c>
      <c r="ALB32" s="5">
        <v>0.40015923792441971</v>
      </c>
      <c r="ALC32" s="5">
        <v>-0.60462347042129294</v>
      </c>
      <c r="ALD32" s="5">
        <v>0.69550499514397546</v>
      </c>
      <c r="ALE32" s="5">
        <v>-0.63119826296215487</v>
      </c>
      <c r="ALF32" s="5">
        <v>-0.84934064027635925</v>
      </c>
      <c r="ALG32" s="5">
        <v>-3.7013428802664432</v>
      </c>
      <c r="ALH32" s="5">
        <v>0.46206748574078171</v>
      </c>
      <c r="ALI32" s="5">
        <v>-0.7854901093676967</v>
      </c>
      <c r="ALJ32" s="5">
        <v>-0.25866788348063902</v>
      </c>
      <c r="ALK32" s="5">
        <v>0.44267280012443921</v>
      </c>
      <c r="ALL32" s="5">
        <v>-5.3519638497526022E-2</v>
      </c>
      <c r="ALM32" s="5">
        <v>-1.263220578862476</v>
      </c>
      <c r="ALN32" s="5">
        <v>-0.27659098984887009</v>
      </c>
      <c r="ALO32" s="5">
        <v>-0.42338694028200458</v>
      </c>
      <c r="ALP32" s="5">
        <v>-0.24186685700679431</v>
      </c>
      <c r="ALQ32" s="5">
        <v>-0.72448343802288462</v>
      </c>
      <c r="ALR32" s="5">
        <v>-0.1176675256009843</v>
      </c>
      <c r="ALS32" s="5">
        <v>-0.14992233913030159</v>
      </c>
      <c r="ALT32" s="5">
        <v>-0.98887286882016823</v>
      </c>
      <c r="ALU32" s="5">
        <v>-1.147771209284387</v>
      </c>
      <c r="ALV32" s="5">
        <v>5.510630406651388E-2</v>
      </c>
      <c r="ALW32" s="5">
        <v>-0.41323970943746619</v>
      </c>
      <c r="ALX32" s="5">
        <v>-0.95394763789678361</v>
      </c>
      <c r="ALY32" s="5">
        <v>0.80360445790653445</v>
      </c>
      <c r="ALZ32" s="5">
        <v>1.0811303415757529</v>
      </c>
      <c r="AMA32" s="5">
        <v>0.27524463924726422</v>
      </c>
      <c r="AMB32" s="5">
        <v>-0.54528894908002379</v>
      </c>
      <c r="AMC32" s="5">
        <v>3.4875968412595618E-2</v>
      </c>
      <c r="AMD32" s="5">
        <v>-5.796702663082829E-2</v>
      </c>
      <c r="AME32" s="5">
        <v>0.10019841545331069</v>
      </c>
      <c r="AMF32" s="5">
        <v>-1.668438234943876</v>
      </c>
      <c r="AMG32" s="5">
        <v>0.84703254510962145</v>
      </c>
      <c r="AMH32" s="5">
        <v>-0.2130090101818489</v>
      </c>
      <c r="AMI32" s="5">
        <v>6.9563054567747293E-2</v>
      </c>
      <c r="AMJ32" s="5">
        <v>-0.66060840994267389</v>
      </c>
      <c r="AMK32" s="5">
        <v>0.29128802179482438</v>
      </c>
      <c r="AML32" s="5">
        <v>1.1300895373256159</v>
      </c>
      <c r="AMM32" s="5">
        <v>0.56638575440353545</v>
      </c>
      <c r="AMN32" s="5">
        <v>0.55009964178678361</v>
      </c>
      <c r="AMO32" s="5">
        <v>0.53336761487620465</v>
      </c>
      <c r="AMP32" s="5">
        <v>-0.96903837566513695</v>
      </c>
      <c r="AMQ32" s="5">
        <v>-0.64844964843838693</v>
      </c>
      <c r="AMR32" s="5">
        <v>0.66307792680321676</v>
      </c>
      <c r="AMS32" s="5">
        <v>-0.15513342792595941</v>
      </c>
      <c r="AMT32" s="5">
        <v>-1.222210514840264</v>
      </c>
      <c r="AMU32" s="5">
        <v>-1.2653489433671341</v>
      </c>
      <c r="AMV32" s="5">
        <v>-1.4445581177103539</v>
      </c>
      <c r="AMW32" s="5">
        <v>-0.9432551616223448</v>
      </c>
      <c r="AMX32" s="5">
        <v>-0.9701221428167861</v>
      </c>
    </row>
    <row r="33" spans="1:1038" x14ac:dyDescent="0.45">
      <c r="A33" s="6" t="s">
        <v>1154</v>
      </c>
      <c r="B33" t="s">
        <v>1155</v>
      </c>
      <c r="C33" t="s">
        <v>1045</v>
      </c>
      <c r="D33" t="s">
        <v>1156</v>
      </c>
      <c r="E33" t="s">
        <v>1157</v>
      </c>
      <c r="F33" t="s">
        <v>1042</v>
      </c>
      <c r="I33" t="s">
        <v>1158</v>
      </c>
      <c r="J33" s="7">
        <v>84.837354578944002</v>
      </c>
      <c r="K33" s="2506">
        <v>83.9816933638444</v>
      </c>
      <c r="L33" s="5">
        <v>-0.23889091075942601</v>
      </c>
      <c r="M33" s="5">
        <v>-0.249557369885712</v>
      </c>
      <c r="N33" s="9">
        <v>6.19232948370228</v>
      </c>
      <c r="O33">
        <v>12.1000931977722</v>
      </c>
      <c r="P33" s="1319">
        <v>5.4766810721798998E-4</v>
      </c>
      <c r="Q33" s="1319">
        <v>8.8147592314631595E-4</v>
      </c>
      <c r="R33" s="1319">
        <v>4.7206600928725802E-4</v>
      </c>
      <c r="S33" s="1319">
        <v>4.57883693960121E-4</v>
      </c>
      <c r="T33">
        <v>1.3254547524577699E-5</v>
      </c>
      <c r="U33">
        <v>2.2816618040888602E-5</v>
      </c>
      <c r="V33">
        <v>2.5526517566091099E-5</v>
      </c>
      <c r="W33" s="5">
        <v>-0.19424080790253601</v>
      </c>
      <c r="X33" s="5">
        <v>-0.15837464682535399</v>
      </c>
      <c r="Y33">
        <v>1.12434312695951E-5</v>
      </c>
      <c r="Z33" s="1319">
        <v>3.5803920911131598E-4</v>
      </c>
      <c r="AB33" s="2507">
        <v>123.946108730223</v>
      </c>
      <c r="AC33" s="2508">
        <v>86.330840455801507</v>
      </c>
      <c r="AD33" s="2509">
        <v>88.591485055086693</v>
      </c>
      <c r="AE33" s="2510">
        <v>84.2136169419867</v>
      </c>
      <c r="AF33" s="2511">
        <v>93.753308135520598</v>
      </c>
      <c r="AG33" s="2512">
        <v>77.367682692315597</v>
      </c>
      <c r="AH33" s="2512">
        <v>77.589390974172801</v>
      </c>
      <c r="AI33" s="2513">
        <v>74.991801518030101</v>
      </c>
      <c r="AJ33" s="2514">
        <v>91.3810871064032</v>
      </c>
      <c r="AK33" s="2515">
        <v>67.622182547994498</v>
      </c>
      <c r="AL33" s="2516">
        <v>90.082597884447196</v>
      </c>
      <c r="AM33" s="2508">
        <v>86.725900499935406</v>
      </c>
      <c r="AN33" s="2510">
        <v>83.167514245764494</v>
      </c>
      <c r="AO33" s="2517">
        <v>61.819329787052801</v>
      </c>
      <c r="AP33" s="2510">
        <v>83.740683249215394</v>
      </c>
      <c r="AQ33" s="2518">
        <v>82.554449351298203</v>
      </c>
      <c r="AR33" s="2515">
        <v>70.684458442343995</v>
      </c>
      <c r="AS33" s="2511">
        <v>92.957188274710603</v>
      </c>
      <c r="AT33" s="2510">
        <v>83.505478481051199</v>
      </c>
      <c r="AU33" s="2515">
        <v>69.845057714753807</v>
      </c>
      <c r="AV33" s="2519">
        <v>111.808708827431</v>
      </c>
      <c r="AW33" s="2512">
        <v>75.848974823233405</v>
      </c>
      <c r="AX33" s="2520">
        <v>95.368498124850007</v>
      </c>
      <c r="AY33" s="2521">
        <v>135.04868548107299</v>
      </c>
      <c r="AZ33" s="2508">
        <v>85.409660271424499</v>
      </c>
      <c r="BA33" s="2522">
        <v>116.825512030613</v>
      </c>
      <c r="BB33" s="2510">
        <v>84.207314516935597</v>
      </c>
      <c r="BC33" s="2515">
        <v>70.212404231287294</v>
      </c>
      <c r="BD33" s="2517">
        <v>61.9460771529494</v>
      </c>
      <c r="BE33" s="2523">
        <v>63.936017146510402</v>
      </c>
      <c r="BF33" s="2524">
        <v>45.535436721380201</v>
      </c>
      <c r="BG33" s="2510">
        <v>83.179585999676704</v>
      </c>
      <c r="BH33" s="2511">
        <v>92.843441962905501</v>
      </c>
      <c r="BI33" s="2513">
        <v>74.958013133296404</v>
      </c>
      <c r="BJ33" s="2512">
        <v>77.660218119162195</v>
      </c>
      <c r="BK33" s="2525">
        <v>119.494252734376</v>
      </c>
      <c r="BL33" s="2508">
        <v>85.392605158946395</v>
      </c>
      <c r="BM33" s="187">
        <v>145.46281891771901</v>
      </c>
      <c r="BN33" s="2526">
        <v>55.1898681824525</v>
      </c>
      <c r="BO33" s="2527">
        <v>81.1408529314959</v>
      </c>
      <c r="BP33" s="2528">
        <v>73.134028827260394</v>
      </c>
      <c r="BQ33" s="2509">
        <v>89.127029833082005</v>
      </c>
      <c r="BR33" s="2508">
        <v>86.2454830466354</v>
      </c>
      <c r="BS33" s="2510">
        <v>83.126103727615103</v>
      </c>
      <c r="BT33" s="2512">
        <v>76.266138226099301</v>
      </c>
      <c r="BU33" s="2512">
        <v>76.401266589724997</v>
      </c>
      <c r="BV33" s="2527">
        <v>80.412309289879005</v>
      </c>
      <c r="BW33" s="2508">
        <v>86.7417343196297</v>
      </c>
      <c r="BX33" s="2529">
        <v>96.182432266612494</v>
      </c>
      <c r="BY33" s="2530">
        <v>79.149337215838401</v>
      </c>
      <c r="BZ33" s="2531">
        <v>59.960750442644702</v>
      </c>
      <c r="CA33" s="2518">
        <v>82.934158651182798</v>
      </c>
      <c r="CB33" s="2532">
        <v>103.272993251649</v>
      </c>
      <c r="CC33" s="2533">
        <v>54.016060112665002</v>
      </c>
      <c r="CD33" s="2534">
        <v>73.677230665833605</v>
      </c>
      <c r="CE33" s="2511">
        <v>93.645213782905998</v>
      </c>
      <c r="CF33" s="2535">
        <v>57.731240853801303</v>
      </c>
      <c r="CG33" s="2529">
        <v>97.545442032218403</v>
      </c>
      <c r="CH33" s="2536">
        <v>48.3651626028606</v>
      </c>
      <c r="CI33" s="2533">
        <v>54.153644541713703</v>
      </c>
      <c r="CJ33" s="2518">
        <v>82.061666226294193</v>
      </c>
      <c r="CK33" s="2537">
        <v>50.444815837190497</v>
      </c>
      <c r="CL33" s="2538">
        <v>66.203377905845699</v>
      </c>
      <c r="CM33" s="2539">
        <v>56.279771447159199</v>
      </c>
      <c r="CN33" s="180">
        <v>99.089291714424604</v>
      </c>
      <c r="CO33" s="2510">
        <v>83.387239066051194</v>
      </c>
      <c r="CP33" s="2540">
        <v>100.760591917062</v>
      </c>
      <c r="CQ33" s="2541">
        <v>56.823338917237898</v>
      </c>
      <c r="CR33" s="2533">
        <v>52.9428523815943</v>
      </c>
      <c r="CS33" s="2531">
        <v>58.998342343504397</v>
      </c>
      <c r="CT33" s="2542">
        <v>43.755498651518501</v>
      </c>
      <c r="CU33" s="2523">
        <v>63.924615480351903</v>
      </c>
      <c r="CV33" s="2538">
        <v>66.093829684603094</v>
      </c>
      <c r="CW33" s="2543">
        <v>50.0988598631535</v>
      </c>
      <c r="CX33" s="2531">
        <v>58.967074809968103</v>
      </c>
      <c r="CY33" s="2544">
        <v>71.842523715275206</v>
      </c>
      <c r="CZ33" s="2531">
        <v>59.577548664320403</v>
      </c>
      <c r="DA33" s="2545">
        <v>63.4471393790352</v>
      </c>
      <c r="DB33" s="2541">
        <v>56.588044739686403</v>
      </c>
      <c r="DC33" s="2515">
        <v>68.288303631394101</v>
      </c>
      <c r="DD33" s="2543">
        <v>48.996912201246801</v>
      </c>
      <c r="DE33" s="2546">
        <v>148.06124850238601</v>
      </c>
      <c r="DF33" s="2514">
        <v>91.234789770806998</v>
      </c>
      <c r="DG33" s="2532">
        <v>102.09115813249799</v>
      </c>
      <c r="DH33" s="2512">
        <v>77.027765159711905</v>
      </c>
      <c r="DI33" s="2547">
        <v>40.451876711083699</v>
      </c>
      <c r="DJ33" s="2548">
        <v>51.067344768777701</v>
      </c>
      <c r="DK33" s="2511">
        <v>94.053594490077202</v>
      </c>
      <c r="DL33" s="2508">
        <v>84.516031736257702</v>
      </c>
      <c r="DM33" s="2549">
        <v>87.450080698140894</v>
      </c>
      <c r="DN33" s="2508">
        <v>86.167874502073204</v>
      </c>
      <c r="DO33" s="2545">
        <v>63.501385979114801</v>
      </c>
      <c r="DP33" s="2531">
        <v>59.9495941944298</v>
      </c>
      <c r="DQ33" s="2544">
        <v>71.526295924340104</v>
      </c>
      <c r="DR33" s="2512">
        <v>75.948380293063906</v>
      </c>
      <c r="DS33" s="2526">
        <v>55.323511489716601</v>
      </c>
      <c r="DT33" s="2517">
        <v>61.837605938744296</v>
      </c>
      <c r="DU33" s="2550">
        <v>78.406209743854305</v>
      </c>
      <c r="DV33" s="2551">
        <v>103.57134660853799</v>
      </c>
      <c r="DW33" s="2526">
        <v>55.514829480095401</v>
      </c>
      <c r="DX33" s="2552">
        <v>62.729336018312402</v>
      </c>
      <c r="DY33" s="2513">
        <v>75.686342028213005</v>
      </c>
      <c r="DZ33" s="2526">
        <v>55.058674513006601</v>
      </c>
      <c r="EA33" s="2553">
        <v>195.19601052750599</v>
      </c>
      <c r="EB33" s="2535">
        <v>57.507892386896302</v>
      </c>
      <c r="EC33" s="2515">
        <v>68.6616164031133</v>
      </c>
      <c r="ED33" s="2515">
        <v>67.8157331106611</v>
      </c>
      <c r="EE33" s="2512">
        <v>77.086482544518304</v>
      </c>
      <c r="EF33" s="2543">
        <v>49.722177759466199</v>
      </c>
      <c r="EG33" s="2537">
        <v>50.813882381227501</v>
      </c>
      <c r="EH33" s="2512">
        <v>77.160280165840206</v>
      </c>
      <c r="EI33" s="2512">
        <v>76.443556935151406</v>
      </c>
      <c r="EJ33" s="2543">
        <v>49.358693504572102</v>
      </c>
      <c r="EK33" s="2508">
        <v>84.557118805307596</v>
      </c>
      <c r="EL33" s="2554">
        <v>98.291721662762896</v>
      </c>
      <c r="EM33" s="2508">
        <v>85.767881520996497</v>
      </c>
      <c r="EN33" s="2508">
        <v>84.709845608343102</v>
      </c>
      <c r="EO33" s="2555">
        <v>81.855795929197697</v>
      </c>
      <c r="EP33" s="2523">
        <v>65.1498929566215</v>
      </c>
      <c r="EQ33" s="2544">
        <v>71.150202753211303</v>
      </c>
      <c r="ER33" s="2517">
        <v>61.413580951401897</v>
      </c>
      <c r="ES33" s="2531">
        <v>60.227307457932298</v>
      </c>
      <c r="ET33" s="2511">
        <v>92.634787240829496</v>
      </c>
      <c r="EU33" s="2556">
        <v>120.781424382303</v>
      </c>
      <c r="EV33" s="2509">
        <v>89.145546493184995</v>
      </c>
      <c r="EW33" s="2526">
        <v>55.416096631475497</v>
      </c>
      <c r="EX33" s="2523">
        <v>65.179927693625203</v>
      </c>
      <c r="EY33" s="2523">
        <v>64.908933013996702</v>
      </c>
      <c r="EZ33" s="2557">
        <v>52.320416867475203</v>
      </c>
      <c r="FA33" s="2558">
        <v>51.932364492673102</v>
      </c>
      <c r="FB33" s="2559">
        <v>42.721077879040998</v>
      </c>
      <c r="FC33" s="2540">
        <v>100.461476878158</v>
      </c>
      <c r="FD33" s="2515">
        <v>68.031842371586606</v>
      </c>
      <c r="FE33" s="2560">
        <v>58.270893103399104</v>
      </c>
      <c r="FF33" s="2561">
        <v>61.322357389239599</v>
      </c>
      <c r="FG33" s="2551">
        <v>103.772079014391</v>
      </c>
      <c r="FH33" s="2541">
        <v>57.3031712447983</v>
      </c>
      <c r="FI33" s="2557">
        <v>52.096109368699302</v>
      </c>
      <c r="FJ33" s="2554">
        <v>98.010718219802797</v>
      </c>
      <c r="FK33" s="2523">
        <v>64.962202181159199</v>
      </c>
      <c r="FL33" s="2562">
        <v>33.3198011716906</v>
      </c>
      <c r="FM33" s="2554">
        <v>98.180267174091099</v>
      </c>
      <c r="FN33" s="2563">
        <v>39.648761535119199</v>
      </c>
      <c r="FO33" s="2564">
        <v>66.710543417817206</v>
      </c>
      <c r="FP33" s="2515">
        <v>67.841216135661</v>
      </c>
      <c r="FQ33" s="2515">
        <v>69.418896248194002</v>
      </c>
      <c r="FR33" s="2511">
        <v>92.411374522440298</v>
      </c>
      <c r="FS33" s="2565">
        <v>37.042401449859398</v>
      </c>
      <c r="FT33" s="2566">
        <v>130.51415227205499</v>
      </c>
      <c r="FU33" s="2561">
        <v>61.080872896600901</v>
      </c>
      <c r="FV33" s="2518">
        <v>82.499864891364894</v>
      </c>
      <c r="FW33" s="2567">
        <v>111.399297944021</v>
      </c>
      <c r="FX33" s="2554">
        <v>98.378192202601099</v>
      </c>
      <c r="FY33" s="2568">
        <v>105.643071956754</v>
      </c>
      <c r="FZ33" s="2569">
        <v>41.140228276880798</v>
      </c>
      <c r="GA33" s="2527">
        <v>80.589855462495294</v>
      </c>
      <c r="GB33" s="2531">
        <v>59.068619905739197</v>
      </c>
      <c r="GC33" s="2569">
        <v>41.324511353721</v>
      </c>
      <c r="GD33" s="2552">
        <v>62.928637607427603</v>
      </c>
      <c r="GE33" s="2531">
        <v>59.0895489844671</v>
      </c>
      <c r="GF33" s="2570">
        <v>107.773274638742</v>
      </c>
      <c r="GG33" s="2571">
        <v>43.217459802745303</v>
      </c>
      <c r="GH33" s="2572">
        <v>192.292926694236</v>
      </c>
      <c r="GI33" s="2573">
        <v>178.93112645029299</v>
      </c>
      <c r="GJ33" s="2570">
        <v>108.168634409216</v>
      </c>
      <c r="GK33" s="2541">
        <v>56.948150788057099</v>
      </c>
      <c r="GL33" s="2515">
        <v>68.126326885350196</v>
      </c>
      <c r="GM33" s="2551">
        <v>103.822476514895</v>
      </c>
      <c r="GN33" s="2512">
        <v>76.923336123915107</v>
      </c>
      <c r="GO33" s="2531">
        <v>60.381549055608403</v>
      </c>
      <c r="GP33" s="2549">
        <v>87.298886959792895</v>
      </c>
      <c r="GQ33" s="2562">
        <v>33.407846033280698</v>
      </c>
      <c r="GR33" s="2518">
        <v>82.007922687941999</v>
      </c>
      <c r="GS33" s="2574">
        <v>137.752150829578</v>
      </c>
      <c r="GT33" s="2516">
        <v>90.330551571691501</v>
      </c>
      <c r="GU33" s="2515">
        <v>69.159723896385302</v>
      </c>
      <c r="GV33" s="180">
        <v>99.199365678222705</v>
      </c>
      <c r="GW33" s="2532">
        <v>101.884444083726</v>
      </c>
      <c r="GX33" s="2538">
        <v>65.743571073266295</v>
      </c>
      <c r="GY33" s="2524">
        <v>45.674814152028098</v>
      </c>
      <c r="GZ33" s="2522">
        <v>115.825300463091</v>
      </c>
      <c r="HA33" s="2508">
        <v>85.233617622322996</v>
      </c>
      <c r="HB33" s="2520">
        <v>95.125310328041706</v>
      </c>
      <c r="HC33" s="2529">
        <v>97.417484413338002</v>
      </c>
      <c r="HD33" s="2565">
        <v>36.540794471889697</v>
      </c>
      <c r="HE33" s="2530">
        <v>78.699418020606302</v>
      </c>
      <c r="HF33" s="2537">
        <v>50.553613097653603</v>
      </c>
      <c r="HG33" s="2537">
        <v>50.904191770693799</v>
      </c>
      <c r="HH33" s="2575">
        <v>74.755692493669599</v>
      </c>
      <c r="HI33" s="2515">
        <v>67.579389278391403</v>
      </c>
      <c r="HJ33" s="2576">
        <v>21.980466583973701</v>
      </c>
      <c r="HK33" s="2512">
        <v>76.204749603563002</v>
      </c>
      <c r="HL33" s="2537">
        <v>50.638499486028799</v>
      </c>
      <c r="HM33" s="2539">
        <v>56.153360717846702</v>
      </c>
      <c r="HN33" s="2577">
        <v>47.448505615239903</v>
      </c>
      <c r="HO33" s="2569">
        <v>41.878217661273801</v>
      </c>
      <c r="HP33" s="188">
        <v>99.609011106488794</v>
      </c>
      <c r="HQ33" s="2560">
        <v>57.982165157629403</v>
      </c>
      <c r="HR33" s="2525">
        <v>119.522387607982</v>
      </c>
      <c r="HS33" s="2529">
        <v>97.713936920625898</v>
      </c>
      <c r="HT33" s="2563">
        <v>39.496810446376699</v>
      </c>
      <c r="HU33" s="2540">
        <v>101.018745691182</v>
      </c>
      <c r="HV33" s="2569">
        <v>42.426252313045303</v>
      </c>
      <c r="HW33" s="2508">
        <v>86.398874571371607</v>
      </c>
      <c r="HX33" s="2538">
        <v>65.448328318899698</v>
      </c>
      <c r="HY33" s="2578">
        <v>54.391877026945302</v>
      </c>
      <c r="HZ33" s="2515">
        <v>68.152213315112803</v>
      </c>
      <c r="IA33" s="2579">
        <v>38.453500203022102</v>
      </c>
      <c r="IB33" s="2542">
        <v>43.946357328301097</v>
      </c>
      <c r="IC33" s="2526">
        <v>54.925419455756597</v>
      </c>
      <c r="ID33" s="2527">
        <v>79.916230455852101</v>
      </c>
      <c r="IE33" s="2545">
        <v>63.377192484734501</v>
      </c>
      <c r="IF33" s="2568">
        <v>104.87363524910501</v>
      </c>
      <c r="IG33" s="2539">
        <v>56.349905719666097</v>
      </c>
      <c r="IH33" s="2550">
        <v>77.969849286987795</v>
      </c>
      <c r="II33" s="2533">
        <v>53.175649810950802</v>
      </c>
      <c r="IJ33" s="2545">
        <v>63.4142713856005</v>
      </c>
      <c r="IK33" s="2525">
        <v>119.711365776446</v>
      </c>
      <c r="IL33" s="2580">
        <v>30.950088430116001</v>
      </c>
      <c r="IM33" s="2523">
        <v>64.064814083803199</v>
      </c>
      <c r="IN33" s="2531">
        <v>59.346082607250899</v>
      </c>
      <c r="IO33" s="2564">
        <v>66.575412580561206</v>
      </c>
      <c r="IP33" s="2513">
        <v>74.841730930535604</v>
      </c>
      <c r="IQ33" s="2581">
        <v>37.826264854081302</v>
      </c>
      <c r="IR33" s="2582">
        <v>34.514426295940197</v>
      </c>
      <c r="IS33" s="2583">
        <v>50.179706002561304</v>
      </c>
      <c r="IT33" s="2533">
        <v>53.962100857658299</v>
      </c>
      <c r="IU33" s="2511">
        <v>93.3762491103017</v>
      </c>
      <c r="IV33" s="2584">
        <v>31.509121719815202</v>
      </c>
      <c r="IW33" s="2548">
        <v>51.713575311666503</v>
      </c>
      <c r="IX33" s="2517">
        <v>62.365744124575997</v>
      </c>
      <c r="IY33" s="2544">
        <v>72.024576360519106</v>
      </c>
      <c r="IZ33" s="2542">
        <v>44.040759701017102</v>
      </c>
      <c r="JA33" s="2531">
        <v>60.427716349198597</v>
      </c>
      <c r="JB33" s="2564">
        <v>66.713997180388304</v>
      </c>
      <c r="JC33" s="2542">
        <v>44.227139566572198</v>
      </c>
      <c r="JD33" s="2508">
        <v>84.5105390325282</v>
      </c>
      <c r="JE33" s="2526">
        <v>55.516716882725298</v>
      </c>
      <c r="JF33" s="2508">
        <v>86.806119990735894</v>
      </c>
      <c r="JG33" s="2528">
        <v>72.771964440739794</v>
      </c>
      <c r="JH33" s="2585">
        <v>94.558908306886707</v>
      </c>
      <c r="JI33" s="2531">
        <v>59.3308207924972</v>
      </c>
      <c r="JJ33" s="2569">
        <v>42.277564767081302</v>
      </c>
      <c r="JK33" s="2533">
        <v>52.891997337965996</v>
      </c>
      <c r="JL33" s="2516">
        <v>89.976554853021398</v>
      </c>
      <c r="JM33" s="2557">
        <v>52.571485667363802</v>
      </c>
      <c r="JN33" s="2544">
        <v>72.230708663987301</v>
      </c>
      <c r="JO33" s="2586">
        <v>129.05354361095499</v>
      </c>
      <c r="JP33" s="2510">
        <v>83.922095958433403</v>
      </c>
      <c r="JQ33" s="2515">
        <v>69.587992998028199</v>
      </c>
      <c r="JR33" s="2511">
        <v>93.707578571781795</v>
      </c>
      <c r="JS33" s="2527">
        <v>79.671183713825599</v>
      </c>
      <c r="JT33" s="2531">
        <v>59.117964119499497</v>
      </c>
      <c r="JU33" s="2509">
        <v>89.326834749053702</v>
      </c>
      <c r="JV33" s="2518">
        <v>82.6247114310314</v>
      </c>
      <c r="JW33" s="2513">
        <v>75.024549364783894</v>
      </c>
      <c r="JX33" s="2518">
        <v>82.158995542680699</v>
      </c>
      <c r="JY33" s="2523">
        <v>64.522206786306597</v>
      </c>
      <c r="JZ33" s="2508">
        <v>86.503530737612294</v>
      </c>
      <c r="KA33" s="2554">
        <v>98.3109875603662</v>
      </c>
      <c r="KB33" s="2552">
        <v>62.863581892967602</v>
      </c>
      <c r="KC33" s="2555">
        <v>81.457991358121404</v>
      </c>
      <c r="KD33" s="2570">
        <v>107.89703043030499</v>
      </c>
      <c r="KE33" s="2532">
        <v>102.861920648835</v>
      </c>
      <c r="KF33" s="2550">
        <v>78.5829080572436</v>
      </c>
      <c r="KG33" s="2564">
        <v>66.541642881963995</v>
      </c>
      <c r="KH33" s="2532">
        <v>102.537142484714</v>
      </c>
      <c r="KI33" s="2508">
        <v>85.069396063256505</v>
      </c>
      <c r="KJ33" s="2512">
        <v>76.136465768216794</v>
      </c>
      <c r="KK33" s="2527">
        <v>80.368431896219803</v>
      </c>
      <c r="KL33" s="2533">
        <v>53.173610102644503</v>
      </c>
      <c r="KM33" s="2556">
        <v>120.96164399403401</v>
      </c>
      <c r="KN33" s="2516">
        <v>90.186659839106397</v>
      </c>
      <c r="KO33" s="2587">
        <v>21.274501461603801</v>
      </c>
      <c r="KP33" s="2561">
        <v>61.1009498141457</v>
      </c>
      <c r="KQ33" s="2512">
        <v>76.586908123789996</v>
      </c>
      <c r="KR33" s="2529">
        <v>97.242705696072093</v>
      </c>
      <c r="KS33" s="2517">
        <v>61.805799912874903</v>
      </c>
      <c r="KT33" s="2544">
        <v>72.007035049514002</v>
      </c>
      <c r="KU33" s="2515">
        <v>70.419174980466906</v>
      </c>
      <c r="KV33" s="2533">
        <v>53.930679731358701</v>
      </c>
      <c r="KW33" s="2543">
        <v>50.049775764699397</v>
      </c>
      <c r="KX33" s="2517">
        <v>62.3196263810879</v>
      </c>
      <c r="KY33" s="2531">
        <v>60.242164696336502</v>
      </c>
      <c r="KZ33" s="240">
        <v>37.450251056678198</v>
      </c>
      <c r="LA33" s="2569">
        <v>41.301670341665599</v>
      </c>
      <c r="LB33" s="2588">
        <v>60.996980041652797</v>
      </c>
      <c r="LC33" s="2543">
        <v>49.6714456960012</v>
      </c>
      <c r="LD33" s="2557">
        <v>52.6185184254226</v>
      </c>
      <c r="LE33" s="2558">
        <v>51.885627165883299</v>
      </c>
      <c r="LF33" s="2533">
        <v>53.081084526979801</v>
      </c>
      <c r="LG33" s="2569">
        <v>41.375085150023303</v>
      </c>
      <c r="LH33" s="2589">
        <v>18.4036202755848</v>
      </c>
      <c r="LI33" s="2548">
        <v>51.171640539492202</v>
      </c>
      <c r="LJ33" s="2551">
        <v>103.744594907647</v>
      </c>
      <c r="LK33" s="2521">
        <v>134.81160279162401</v>
      </c>
      <c r="LL33" s="2543">
        <v>48.775857016939597</v>
      </c>
      <c r="LM33" s="2524">
        <v>45.505021909368402</v>
      </c>
      <c r="LN33" s="2568">
        <v>106.025106786031</v>
      </c>
      <c r="LO33" s="2512">
        <v>76.510667801693003</v>
      </c>
      <c r="LP33" s="2543">
        <v>48.8968315417317</v>
      </c>
      <c r="LQ33" s="2512">
        <v>77.277135247672902</v>
      </c>
      <c r="LR33" s="2527">
        <v>81.133861439166395</v>
      </c>
      <c r="LS33" s="2513">
        <v>75.307097831298705</v>
      </c>
      <c r="LT33" s="2577">
        <v>47.432293850418901</v>
      </c>
      <c r="LU33" s="2527">
        <v>80.823273573050201</v>
      </c>
      <c r="LV33" s="2512">
        <v>76.360301186698607</v>
      </c>
      <c r="LW33" s="2512">
        <v>76.106717352453501</v>
      </c>
      <c r="LX33" s="2557">
        <v>52.1311270408086</v>
      </c>
      <c r="LY33" s="2524">
        <v>44.863755323385803</v>
      </c>
      <c r="LZ33" s="2533">
        <v>52.687134427261697</v>
      </c>
      <c r="MA33" s="2590">
        <v>46.376974267008102</v>
      </c>
      <c r="MB33" s="2552">
        <v>62.9487794074238</v>
      </c>
      <c r="MC33" s="2565">
        <v>36.206764392745399</v>
      </c>
      <c r="MD33" s="2530">
        <v>79.596945550431599</v>
      </c>
      <c r="ME33" s="2544">
        <v>71.066643527979394</v>
      </c>
      <c r="MF33" s="2508">
        <v>84.505494872882196</v>
      </c>
      <c r="MG33" s="2540">
        <v>100.503425666639</v>
      </c>
      <c r="MH33" s="2545">
        <v>63.588028922922902</v>
      </c>
      <c r="MI33" s="2523">
        <v>64.911871692409406</v>
      </c>
      <c r="MJ33" s="2591">
        <v>152.82463473816799</v>
      </c>
      <c r="MK33" s="2533">
        <v>53.815409246264402</v>
      </c>
      <c r="ML33" s="2549">
        <v>87.147983391515098</v>
      </c>
      <c r="MM33" s="2592">
        <v>45.7991657130965</v>
      </c>
      <c r="MN33" s="2509">
        <v>88.743512696654093</v>
      </c>
      <c r="MO33" s="2538">
        <v>65.926753661122603</v>
      </c>
      <c r="MP33" s="2515">
        <v>67.899476967425201</v>
      </c>
      <c r="MQ33" s="2548">
        <v>51.562079463637197</v>
      </c>
      <c r="MR33" s="2509">
        <v>89.015213614090598</v>
      </c>
      <c r="MS33" s="2515">
        <v>67.311016435115803</v>
      </c>
      <c r="MT33" s="2512">
        <v>76.919773758249605</v>
      </c>
      <c r="MU33" s="2524">
        <v>45.620905773215298</v>
      </c>
      <c r="MV33" s="2575">
        <v>74.358246853936393</v>
      </c>
      <c r="MW33" s="2593">
        <v>36.030444084612199</v>
      </c>
      <c r="MX33" s="2540">
        <v>101.223136990425</v>
      </c>
      <c r="MY33" s="2542">
        <v>44.059323601629799</v>
      </c>
      <c r="MZ33" s="2512">
        <v>76.6639285755424</v>
      </c>
      <c r="NA33" s="2559">
        <v>43.032788498472001</v>
      </c>
      <c r="NB33" s="2531">
        <v>60.254697826685103</v>
      </c>
      <c r="NC33" s="2534">
        <v>73.460479350439797</v>
      </c>
      <c r="ND33" s="2529">
        <v>97.731750496964906</v>
      </c>
      <c r="NE33" s="2513">
        <v>74.858446506740904</v>
      </c>
      <c r="NF33" s="2541">
        <v>57.247901737515903</v>
      </c>
      <c r="NG33" s="2516">
        <v>89.529779360005705</v>
      </c>
      <c r="NH33" s="2507">
        <v>123.400295433888</v>
      </c>
      <c r="NI33" s="2515">
        <v>70.4483354010722</v>
      </c>
      <c r="NJ33" s="2533">
        <v>54.322822056675001</v>
      </c>
      <c r="NK33" s="2528">
        <v>73.174430193324994</v>
      </c>
      <c r="NL33" s="2530">
        <v>79.532122694241295</v>
      </c>
      <c r="NM33" s="2549">
        <v>87.353056477350194</v>
      </c>
      <c r="NN33" s="2562">
        <v>33.590641449449102</v>
      </c>
      <c r="NO33" s="2564">
        <v>66.944565654788093</v>
      </c>
      <c r="NP33" s="2512">
        <v>77.188129400829396</v>
      </c>
      <c r="NQ33" s="2511">
        <v>92.111339118543</v>
      </c>
      <c r="NR33" s="2512">
        <v>77.516953075457593</v>
      </c>
      <c r="NS33" s="2594">
        <v>39.930856826055702</v>
      </c>
      <c r="NT33" s="2540">
        <v>101.361212352544</v>
      </c>
      <c r="NU33" s="2515">
        <v>70.4916416002917</v>
      </c>
      <c r="NV33" s="2582">
        <v>34.302656618966502</v>
      </c>
      <c r="NW33" s="2510">
        <v>84.195702191986598</v>
      </c>
      <c r="NX33" s="2529">
        <v>97.539479051196295</v>
      </c>
      <c r="NY33" s="294">
        <v>143.264484808368</v>
      </c>
      <c r="NZ33" s="2518">
        <v>82.716115999898804</v>
      </c>
      <c r="OA33" s="2522">
        <v>118.742087482811</v>
      </c>
      <c r="OB33" s="2583">
        <v>50.3546126820561</v>
      </c>
      <c r="OC33" s="2546">
        <v>147.20881902732401</v>
      </c>
      <c r="OD33" s="2508">
        <v>84.633572277928906</v>
      </c>
      <c r="OE33" s="2508">
        <v>86.660048865069697</v>
      </c>
      <c r="OF33" s="2568">
        <v>105.246557358712</v>
      </c>
      <c r="OG33" s="2533">
        <v>52.662726791734201</v>
      </c>
      <c r="OH33" s="2526">
        <v>55.552778917782099</v>
      </c>
      <c r="OI33" s="2509">
        <v>89.054084692154603</v>
      </c>
      <c r="OJ33" s="2515">
        <v>67.913835679175506</v>
      </c>
      <c r="OK33" s="2515">
        <v>69.953739051112507</v>
      </c>
      <c r="OL33" s="2515">
        <v>69.527013606244296</v>
      </c>
      <c r="OM33" s="2522">
        <v>115.660527691928</v>
      </c>
      <c r="ON33" s="2513">
        <v>75.021034093079606</v>
      </c>
      <c r="OO33" s="2518">
        <v>82.916837155777202</v>
      </c>
      <c r="OP33" s="2575">
        <v>74.620789581681905</v>
      </c>
      <c r="OQ33" s="2516">
        <v>90.764808811694493</v>
      </c>
      <c r="OR33" s="2559">
        <v>42.955493021382701</v>
      </c>
      <c r="OS33" s="2542">
        <v>44.078811786457599</v>
      </c>
      <c r="OT33" s="2544">
        <v>71.882972100910493</v>
      </c>
      <c r="OU33" s="2545">
        <v>63.593674998715002</v>
      </c>
      <c r="OV33" s="240">
        <v>37.503436881484397</v>
      </c>
      <c r="OW33" s="2530">
        <v>79.257340790046996</v>
      </c>
      <c r="OX33" s="2545">
        <v>63.599649018147602</v>
      </c>
      <c r="OY33" s="2515">
        <v>68.819901894002797</v>
      </c>
      <c r="OZ33" s="2538">
        <v>65.924411795414201</v>
      </c>
      <c r="PA33" s="2532">
        <v>101.749077297528</v>
      </c>
      <c r="PB33" s="2590">
        <v>46.361495904406503</v>
      </c>
      <c r="PC33" s="2524">
        <v>45.061869225890703</v>
      </c>
      <c r="PD33" s="2514">
        <v>90.964590737289598</v>
      </c>
      <c r="PE33" s="2534">
        <v>73.563610142015193</v>
      </c>
      <c r="PF33" s="2517">
        <v>62.060889213036297</v>
      </c>
      <c r="PG33" s="2581">
        <v>38.052456253408899</v>
      </c>
      <c r="PH33" s="2511">
        <v>93.092210863860103</v>
      </c>
      <c r="PI33" s="2557">
        <v>52.263044255482697</v>
      </c>
      <c r="PJ33" s="2515">
        <v>69.9946048396137</v>
      </c>
      <c r="PK33" s="2517">
        <v>62.003968062883601</v>
      </c>
      <c r="PL33" s="2567">
        <v>109.966099512284</v>
      </c>
      <c r="PM33" s="2516">
        <v>89.404988792325597</v>
      </c>
      <c r="PN33" s="2533">
        <v>53.111218333672397</v>
      </c>
      <c r="PO33" s="2571">
        <v>43.263743179799903</v>
      </c>
      <c r="PP33" s="2509">
        <v>88.253656955318903</v>
      </c>
      <c r="PQ33" s="2510">
        <v>83.473749155079702</v>
      </c>
      <c r="PR33" s="2508">
        <v>85.571295359752298</v>
      </c>
      <c r="PS33" s="180">
        <v>98.833132481563197</v>
      </c>
      <c r="PT33" s="2530">
        <v>78.962545307070002</v>
      </c>
      <c r="PU33" s="2528">
        <v>73.129406643292697</v>
      </c>
      <c r="PV33" s="2507">
        <v>124.373005488958</v>
      </c>
      <c r="PW33" s="2511">
        <v>91.693909541841094</v>
      </c>
      <c r="PX33" s="2539">
        <v>56.2360061715085</v>
      </c>
      <c r="PY33" s="2523">
        <v>63.983973460055402</v>
      </c>
      <c r="PZ33" s="2538">
        <v>65.9332627492645</v>
      </c>
      <c r="QA33" s="2531">
        <v>60.659957430761501</v>
      </c>
      <c r="QB33" s="2595">
        <v>29.3488264119047</v>
      </c>
      <c r="QC33" s="2530">
        <v>79.263374744355502</v>
      </c>
      <c r="QD33" s="2577">
        <v>47.154604059658297</v>
      </c>
      <c r="QE33" s="2596">
        <v>112.020633179021</v>
      </c>
      <c r="QF33" s="2533">
        <v>53.184107084138297</v>
      </c>
      <c r="QG33" s="2511">
        <v>92.862908051447207</v>
      </c>
      <c r="QH33" s="2509">
        <v>89.0648563284294</v>
      </c>
      <c r="QI33" s="2564">
        <v>67.099658277148706</v>
      </c>
      <c r="QJ33" s="2508">
        <v>85.999656667073694</v>
      </c>
      <c r="QK33" s="2570">
        <v>108.478969316855</v>
      </c>
      <c r="QL33" s="2570">
        <v>107.175235273395</v>
      </c>
      <c r="QM33" s="2510">
        <v>84.189216414765895</v>
      </c>
      <c r="QN33" s="2539">
        <v>56.124460938511099</v>
      </c>
      <c r="QO33" s="2542">
        <v>43.863872537527698</v>
      </c>
      <c r="QP33" s="2529">
        <v>95.906949620995405</v>
      </c>
      <c r="QQ33" s="2539">
        <v>56.421273887119</v>
      </c>
      <c r="QR33" s="2557">
        <v>52.568201192967202</v>
      </c>
      <c r="QS33" s="2508">
        <v>86.608384886875896</v>
      </c>
      <c r="QT33" s="2544">
        <v>71.949098360375601</v>
      </c>
      <c r="QU33" s="2545">
        <v>63.606718504956</v>
      </c>
      <c r="QV33" s="2541">
        <v>57.161412122447999</v>
      </c>
      <c r="QW33" s="2571">
        <v>43.230568488156798</v>
      </c>
      <c r="QX33" s="2543">
        <v>49.782750266838498</v>
      </c>
      <c r="QY33" s="2542">
        <v>43.911606642839601</v>
      </c>
      <c r="QZ33" s="2524">
        <v>45.182248042565902</v>
      </c>
      <c r="RA33" s="2597">
        <v>47.855179846118403</v>
      </c>
      <c r="RB33" s="2548">
        <v>51.060579290369098</v>
      </c>
      <c r="RC33" s="2515">
        <v>69.697103102094104</v>
      </c>
      <c r="RD33" s="2528">
        <v>73.071015046791899</v>
      </c>
      <c r="RE33" s="2534">
        <v>73.8216457870314</v>
      </c>
      <c r="RF33" s="2554">
        <v>98.007549144958006</v>
      </c>
      <c r="RG33" s="2530">
        <v>79.365971999662705</v>
      </c>
      <c r="RH33" s="2515">
        <v>69.810049352356501</v>
      </c>
      <c r="RI33" s="180">
        <v>98.919716853928605</v>
      </c>
      <c r="RJ33" s="180">
        <v>98.821652781970101</v>
      </c>
      <c r="RK33" s="2531">
        <v>59.363785908926197</v>
      </c>
      <c r="RL33" s="2531">
        <v>60.208606313671197</v>
      </c>
      <c r="RM33" s="2515">
        <v>69.525669218957404</v>
      </c>
      <c r="RN33" s="2531">
        <v>60.160892839314002</v>
      </c>
      <c r="RO33" s="2563">
        <v>39.601961485236799</v>
      </c>
      <c r="RP33" s="2598">
        <v>34.899646862494201</v>
      </c>
      <c r="RQ33" s="2564">
        <v>66.501234830902405</v>
      </c>
      <c r="RR33" s="2563">
        <v>39.455638773721901</v>
      </c>
      <c r="RS33" s="2526">
        <v>55.070892941069602</v>
      </c>
      <c r="RT33" s="2526">
        <v>55.075740217211703</v>
      </c>
      <c r="RU33" s="2511">
        <v>94.111380117722604</v>
      </c>
      <c r="RV33" s="2544">
        <v>72.329160800906607</v>
      </c>
      <c r="RW33" s="2555">
        <v>81.759281108607198</v>
      </c>
      <c r="RX33" s="2532">
        <v>102.43799117357599</v>
      </c>
      <c r="RY33" s="2510">
        <v>84.073197268854599</v>
      </c>
      <c r="RZ33" s="2543">
        <v>49.900324492262499</v>
      </c>
      <c r="SA33" s="2571">
        <v>43.192494587077903</v>
      </c>
      <c r="SB33" s="2533">
        <v>54.154513292685401</v>
      </c>
      <c r="SC33" s="2517">
        <v>62.232635367707999</v>
      </c>
      <c r="SD33" s="2517">
        <v>61.845114072580103</v>
      </c>
      <c r="SE33" s="2542">
        <v>43.7092309402639</v>
      </c>
      <c r="SF33" s="2533">
        <v>52.926445930214399</v>
      </c>
      <c r="SG33" s="2531">
        <v>60.589291799956698</v>
      </c>
      <c r="SH33" s="2559">
        <v>42.759858141107401</v>
      </c>
      <c r="SI33" s="2552">
        <v>62.847743035142102</v>
      </c>
      <c r="SJ33" s="2555">
        <v>81.409421491441606</v>
      </c>
      <c r="SK33" s="2594">
        <v>39.9271841966994</v>
      </c>
      <c r="SL33" s="2560">
        <v>58.790705219047602</v>
      </c>
      <c r="SM33" s="2545">
        <v>63.059560036097402</v>
      </c>
      <c r="SN33" s="2524">
        <v>45.659837007903398</v>
      </c>
      <c r="SO33" s="2533">
        <v>52.918270589929001</v>
      </c>
      <c r="SP33" s="2516">
        <v>90.381514843506196</v>
      </c>
      <c r="SQ33" s="2515">
        <v>70.519268924460505</v>
      </c>
      <c r="SR33" s="2526">
        <v>55.128600869761399</v>
      </c>
      <c r="SS33" s="2599">
        <v>32.311840275958303</v>
      </c>
      <c r="ST33" s="2531">
        <v>59.973158275191203</v>
      </c>
      <c r="SU33" s="2571">
        <v>43.0626119416508</v>
      </c>
      <c r="SV33" s="2531">
        <v>60.083132084776302</v>
      </c>
      <c r="SW33" s="2564">
        <v>66.703254298207298</v>
      </c>
      <c r="SX33" s="2515">
        <v>67.863923543982594</v>
      </c>
      <c r="SY33" s="2538">
        <v>65.4377632570922</v>
      </c>
      <c r="SZ33" s="2566">
        <v>132.07061249986401</v>
      </c>
      <c r="TA33" s="2555">
        <v>81.401594893381699</v>
      </c>
      <c r="TB33" s="2527">
        <v>80.774865566314404</v>
      </c>
      <c r="TC33" s="2567">
        <v>109.177661448007</v>
      </c>
      <c r="TD33" s="2508">
        <v>86.506792043049003</v>
      </c>
      <c r="TE33" s="2530">
        <v>78.967447794399703</v>
      </c>
      <c r="TF33" s="2512">
        <v>76.719599561800294</v>
      </c>
      <c r="TG33" s="2515">
        <v>70.662033718029605</v>
      </c>
      <c r="TH33" s="2529">
        <v>96.826564927101501</v>
      </c>
      <c r="TI33" s="2579">
        <v>38.680801871808001</v>
      </c>
      <c r="TJ33" s="2556">
        <v>120.95195860266099</v>
      </c>
      <c r="TK33" s="2567">
        <v>111.005595257316</v>
      </c>
      <c r="TN33" s="5">
        <v>0.8215695302083077</v>
      </c>
      <c r="TO33" s="5">
        <v>0.3097521251134463</v>
      </c>
      <c r="TP33" s="5">
        <v>0.3462103402467796</v>
      </c>
      <c r="TQ33" s="5">
        <v>0.27475063915659997</v>
      </c>
      <c r="TR33" s="5">
        <v>0.42615721739438112</v>
      </c>
      <c r="TS33" s="5">
        <v>0.15538657006861159</v>
      </c>
      <c r="TT33" s="5">
        <v>0.1594110231966975</v>
      </c>
      <c r="TU33" s="5">
        <v>0.1115397149285134</v>
      </c>
      <c r="TV33" s="5">
        <v>0.38996527048472968</v>
      </c>
      <c r="TW33" s="5">
        <v>-3.3618072455406309E-2</v>
      </c>
      <c r="TX33" s="5">
        <v>0.36976342265390988</v>
      </c>
      <c r="TY33" s="5">
        <v>0.31619019812090837</v>
      </c>
      <c r="TZ33" s="5">
        <v>0.2571381294766813</v>
      </c>
      <c r="UA33" s="5">
        <v>-0.1591716555767789</v>
      </c>
      <c r="UB33" s="5">
        <v>0.26681480024040211</v>
      </c>
      <c r="UC33" s="5">
        <v>0.2467155593973914</v>
      </c>
      <c r="UD33" s="5">
        <v>2.848180326737227E-2</v>
      </c>
      <c r="UE33" s="5">
        <v>0.41411210327031811</v>
      </c>
      <c r="UF33" s="5">
        <v>0.26285174538914302</v>
      </c>
      <c r="UG33" s="5">
        <v>1.172380233515544E-2</v>
      </c>
      <c r="UH33" s="5">
        <v>0.67537394063671641</v>
      </c>
      <c r="UI33" s="5">
        <v>0.12751292739268941</v>
      </c>
      <c r="UJ33" s="5">
        <v>0.45028997555183181</v>
      </c>
      <c r="UK33" s="5">
        <v>0.94345147184532518</v>
      </c>
      <c r="UL33" s="5">
        <v>0.29462761767269918</v>
      </c>
      <c r="UM33" s="5">
        <v>0.73760759976400991</v>
      </c>
      <c r="UN33" s="5">
        <v>0.27464517078574852</v>
      </c>
      <c r="UO33" s="5">
        <v>1.908156276274681E-2</v>
      </c>
      <c r="UP33" s="5">
        <v>-0.1563092554860285</v>
      </c>
      <c r="UQ33" s="5">
        <v>-0.1120983695886852</v>
      </c>
      <c r="UR33" s="5">
        <v>-0.58416169854344591</v>
      </c>
      <c r="US33" s="5">
        <v>0.25734260445169438</v>
      </c>
      <c r="UT33" s="5">
        <v>0.41238290711958869</v>
      </c>
      <c r="UU33" s="5">
        <v>0.11090643926023069</v>
      </c>
      <c r="UV33" s="5">
        <v>0.16069431648897919</v>
      </c>
      <c r="UW33" s="5">
        <v>0.76965105039183412</v>
      </c>
      <c r="UX33" s="5">
        <v>0.29434609584903793</v>
      </c>
      <c r="UY33" s="5">
        <v>1.049114222483126</v>
      </c>
      <c r="UZ33" s="5">
        <v>-0.31740553322774429</v>
      </c>
      <c r="VA33" s="5">
        <v>0.22239243497485059</v>
      </c>
      <c r="VB33" s="5">
        <v>7.630135085864638E-2</v>
      </c>
      <c r="VC33" s="5">
        <v>0.35471393199969398</v>
      </c>
      <c r="VD33" s="5">
        <v>0.3083573206679065</v>
      </c>
      <c r="VE33" s="5">
        <v>0.25643648544488112</v>
      </c>
      <c r="VF33" s="5">
        <v>0.1352231483093444</v>
      </c>
      <c r="VG33" s="5">
        <v>0.13771184809547601</v>
      </c>
      <c r="VH33" s="5">
        <v>0.20969472422463159</v>
      </c>
      <c r="VI33" s="5">
        <v>0.31644763518243391</v>
      </c>
      <c r="VJ33" s="5">
        <v>0.4622997934419219</v>
      </c>
      <c r="VK33" s="5">
        <v>0.18741419817451621</v>
      </c>
      <c r="VL33" s="5">
        <v>-0.20181049593825801</v>
      </c>
      <c r="VN33" s="5">
        <v>0.25317977722144641</v>
      </c>
      <c r="VO33" s="5">
        <v>0.56289835604075145</v>
      </c>
      <c r="VP33" s="5">
        <v>-0.34732459840624008</v>
      </c>
      <c r="VQ33" s="5">
        <v>8.6694182141340018E-2</v>
      </c>
      <c r="VR33" s="5">
        <v>0.42452766245861551</v>
      </c>
      <c r="VS33" s="5">
        <v>-0.25467942092403789</v>
      </c>
      <c r="VT33" s="5">
        <v>0.48219014612237071</v>
      </c>
      <c r="VU33" s="5">
        <v>-0.5007389416356155</v>
      </c>
      <c r="VV33" s="5">
        <v>-0.34378545254423348</v>
      </c>
      <c r="VW33" s="5">
        <v>0.23828293962900829</v>
      </c>
      <c r="VX33" s="5">
        <v>-0.44236494384448882</v>
      </c>
      <c r="VY33" s="5">
        <v>-6.332192017344955E-2</v>
      </c>
      <c r="VZ33" s="5">
        <v>-0.29016989382020031</v>
      </c>
      <c r="WA33" s="5">
        <v>0.50439316351824437</v>
      </c>
      <c r="WB33" s="5">
        <v>0.26085536488414668</v>
      </c>
      <c r="WC33" s="5">
        <v>0.52805008692213862</v>
      </c>
      <c r="WD33" s="5">
        <v>-0.27677643700616378</v>
      </c>
      <c r="WE33" s="5">
        <v>-0.37523330300348212</v>
      </c>
      <c r="WF33" s="5">
        <v>-0.22439507614659729</v>
      </c>
      <c r="WG33" s="5">
        <v>-0.63921998428734139</v>
      </c>
      <c r="WH33" s="5">
        <v>-0.1123478622073394</v>
      </c>
      <c r="WI33" s="5">
        <v>-6.5641038992559117E-2</v>
      </c>
      <c r="WJ33" s="5">
        <v>-0.45191331272781982</v>
      </c>
      <c r="WK33" s="5">
        <v>-0.2251347861006921</v>
      </c>
      <c r="WL33" s="5">
        <v>5.1286747312520087E-2</v>
      </c>
      <c r="WM33" s="5">
        <v>-0.21076067709426169</v>
      </c>
      <c r="WN33" s="5">
        <v>-0.12283497852082639</v>
      </c>
      <c r="WO33" s="5">
        <v>-0.28255880983852871</v>
      </c>
      <c r="WP33" s="5">
        <v>-1.9880476778927091E-2</v>
      </c>
      <c r="WQ33" s="5">
        <v>-0.48275521712697173</v>
      </c>
      <c r="WR33" s="5">
        <v>1.074314447954148</v>
      </c>
      <c r="WS33" s="5">
        <v>0.38770327126655202</v>
      </c>
      <c r="WT33" s="5">
        <v>0.54661050767074604</v>
      </c>
      <c r="WU33" s="5">
        <v>0.14919449702527099</v>
      </c>
      <c r="WV33" s="5">
        <v>-0.7473367796892072</v>
      </c>
      <c r="WW33" s="5">
        <v>-0.42534074836048569</v>
      </c>
      <c r="WX33" s="5">
        <v>0.43067448953190368</v>
      </c>
      <c r="WY33" s="5">
        <v>0.27980238068579172</v>
      </c>
      <c r="WZ33" s="5">
        <v>0.32791767032787911</v>
      </c>
      <c r="XA33" s="5">
        <v>0.30708796701862168</v>
      </c>
      <c r="XB33" s="5">
        <v>-0.12163967975464821</v>
      </c>
      <c r="XC33" s="5">
        <v>-0.20207028157706319</v>
      </c>
      <c r="XD33" s="5">
        <v>4.5095193805838103E-2</v>
      </c>
      <c r="XE33" s="5">
        <v>0.12935393166026021</v>
      </c>
      <c r="XF33" s="5">
        <v>-0.31403812542395582</v>
      </c>
      <c r="XG33" s="5">
        <v>-0.15875856539186911</v>
      </c>
      <c r="XH33" s="5">
        <v>0.1741418110580798</v>
      </c>
      <c r="XI33" s="5">
        <v>0.5669813036407978</v>
      </c>
      <c r="XJ33" s="5">
        <v>-0.30923112857989993</v>
      </c>
      <c r="XK33" s="5">
        <v>-0.1387454084417053</v>
      </c>
      <c r="XL33" s="5">
        <v>0.1244958684105609</v>
      </c>
      <c r="XM33" s="5">
        <v>-0.32071888033981982</v>
      </c>
      <c r="XN33" s="5">
        <v>1.468393346245688</v>
      </c>
      <c r="XO33" s="5">
        <v>-0.26008409124801529</v>
      </c>
      <c r="XP33" s="5">
        <v>-1.223836185369947E-2</v>
      </c>
      <c r="XQ33" s="5">
        <v>-2.9612926294971961E-2</v>
      </c>
      <c r="XR33" s="5">
        <v>0.1502660169546674</v>
      </c>
      <c r="XS33" s="5">
        <v>-0.46238209246649709</v>
      </c>
      <c r="XT33" s="5">
        <v>-0.43224791477513302</v>
      </c>
      <c r="XU33" s="5">
        <v>0.15161160492379999</v>
      </c>
      <c r="XV33" s="5">
        <v>0.13848984091323741</v>
      </c>
      <c r="XW33" s="5">
        <v>-0.47255661076526723</v>
      </c>
      <c r="XX33" s="5">
        <v>0.28048736402019131</v>
      </c>
      <c r="XY33" s="5">
        <v>0.49296550849495657</v>
      </c>
      <c r="XZ33" s="5">
        <v>0.30052797151228239</v>
      </c>
      <c r="YA33" s="5">
        <v>0.28303070237855082</v>
      </c>
      <c r="YB33" s="5">
        <v>0.23474538967215899</v>
      </c>
      <c r="YC33" s="5">
        <v>-8.5780013629230781E-2</v>
      </c>
      <c r="YD33" s="5">
        <v>3.769674965293103E-2</v>
      </c>
      <c r="YE33" s="5">
        <v>-0.16837326566399441</v>
      </c>
      <c r="YF33" s="5">
        <v>-0.19561729055068361</v>
      </c>
      <c r="YG33" s="5">
        <v>0.40920549454039962</v>
      </c>
      <c r="YH33" s="5">
        <v>0.78485529309440671</v>
      </c>
      <c r="YI33" s="5">
        <v>0.35500705227411739</v>
      </c>
      <c r="YJ33" s="5">
        <v>-0.31170985960445541</v>
      </c>
      <c r="YK33" s="5">
        <v>-8.5134870702039039E-2</v>
      </c>
      <c r="YL33" s="5">
        <v>-9.0966275497899249E-2</v>
      </c>
      <c r="YM33" s="5">
        <v>-0.3916705622879158</v>
      </c>
      <c r="YN33" s="5">
        <v>-0.40201382788719192</v>
      </c>
      <c r="YO33" s="5">
        <v>-0.67221015267837658</v>
      </c>
      <c r="YP33" s="5">
        <v>0.52384457343723567</v>
      </c>
      <c r="YQ33" s="5">
        <v>-2.515407162937227E-2</v>
      </c>
      <c r="YR33" s="5">
        <v>-0.2417036704607238</v>
      </c>
      <c r="YS33" s="5">
        <v>-0.17045014780485571</v>
      </c>
      <c r="YT33" s="5">
        <v>0.5697218263961028</v>
      </c>
      <c r="YU33" s="5">
        <v>-0.26505585835019668</v>
      </c>
      <c r="YV33" s="5">
        <v>-0.39764027537668217</v>
      </c>
      <c r="YW33" s="5">
        <v>0.48891760433733489</v>
      </c>
      <c r="YX33" s="5">
        <v>-8.981813901214121E-2</v>
      </c>
      <c r="YY33" s="5">
        <v>-1.0126878919475519</v>
      </c>
      <c r="YZ33" s="5">
        <v>0.49136134568307088</v>
      </c>
      <c r="ZA33" s="5">
        <v>-0.77489151714716342</v>
      </c>
      <c r="ZB33" s="5">
        <v>-5.2633620421151182E-2</v>
      </c>
      <c r="ZC33" s="5">
        <v>-2.9086432849416571E-2</v>
      </c>
      <c r="ZD33" s="5">
        <v>3.1407243052517168E-3</v>
      </c>
      <c r="ZE33" s="5">
        <v>0.40579557002315741</v>
      </c>
      <c r="ZF33" s="5">
        <v>-0.8681233194704322</v>
      </c>
      <c r="ZG33" s="5">
        <v>0.89490942652595229</v>
      </c>
      <c r="ZH33" s="5">
        <v>-0.17596248958658409</v>
      </c>
      <c r="ZI33" s="5">
        <v>0.24578392115148509</v>
      </c>
      <c r="ZJ33" s="5">
        <v>0.67017468996905194</v>
      </c>
      <c r="ZK33" s="5">
        <v>0.49420885010333171</v>
      </c>
      <c r="ZL33" s="5">
        <v>0.59501845022715372</v>
      </c>
      <c r="ZM33" s="5">
        <v>-0.72413130293782002</v>
      </c>
      <c r="ZN33" s="5">
        <v>0.21279947235934779</v>
      </c>
      <c r="ZO33" s="5">
        <v>-0.2227338715117643</v>
      </c>
      <c r="ZP33" s="5">
        <v>-0.717981635807035</v>
      </c>
      <c r="ZQ33" s="5">
        <v>-0.13431017576491269</v>
      </c>
      <c r="ZR33" s="5">
        <v>-0.22223952424606991</v>
      </c>
      <c r="ZS33" s="5">
        <v>0.62328984048382863</v>
      </c>
      <c r="ZT33" s="5">
        <v>-0.65628516591376829</v>
      </c>
      <c r="ZU33" s="5">
        <v>1.4469963614314421</v>
      </c>
      <c r="ZV33" s="5">
        <v>1.3442036044625569</v>
      </c>
      <c r="ZW33" s="5">
        <v>0.62847652088547123</v>
      </c>
      <c r="ZX33" s="5">
        <v>-0.27371855712474108</v>
      </c>
      <c r="ZY33" s="5">
        <v>-2.3208949759998869E-2</v>
      </c>
      <c r="ZZ33" s="5">
        <v>0.57040906738151809</v>
      </c>
      <c r="AAA33" s="5">
        <v>0.14728682721105149</v>
      </c>
      <c r="AAB33" s="5">
        <v>-0.19204573539899089</v>
      </c>
      <c r="AAC33" s="5">
        <v>0.32547707991322272</v>
      </c>
      <c r="AAD33" s="5">
        <v>-1.0090960306083421</v>
      </c>
      <c r="AAE33" s="5">
        <v>0.2373602796831589</v>
      </c>
      <c r="AAF33" s="5">
        <v>0.9716334681680221</v>
      </c>
      <c r="AAG33" s="5">
        <v>0.37364299167140308</v>
      </c>
      <c r="AAH33" s="5">
        <v>-2.10420060893935E-3</v>
      </c>
      <c r="AAI33" s="5">
        <v>0.50596322858687248</v>
      </c>
      <c r="AAJ33" s="5">
        <v>0.54374261905233434</v>
      </c>
      <c r="AAK33" s="5">
        <v>-7.3081073602968699E-2</v>
      </c>
      <c r="AAL33" s="5">
        <v>-0.57993779891501052</v>
      </c>
      <c r="AAM33" s="5">
        <v>0.72541234173333735</v>
      </c>
      <c r="AAN33" s="5">
        <v>0.29171910672481111</v>
      </c>
      <c r="AAO33" s="5">
        <v>0.44668218963731582</v>
      </c>
      <c r="AAP33" s="5">
        <v>0.48033448536233059</v>
      </c>
      <c r="AAQ33" s="5">
        <v>-0.88677880213483995</v>
      </c>
      <c r="AAR33" s="5">
        <v>0.17939315577812931</v>
      </c>
      <c r="AAS33" s="5">
        <v>-0.43937515959915169</v>
      </c>
      <c r="AAT33" s="5">
        <v>-0.42978307721417242</v>
      </c>
      <c r="AAU33" s="5">
        <v>0.10710863670480569</v>
      </c>
      <c r="AAV33" s="5">
        <v>-3.450509749362482E-2</v>
      </c>
      <c r="AAW33" s="5">
        <v>-1.5713053841852149</v>
      </c>
      <c r="AAX33" s="5">
        <v>0.1340911158006432</v>
      </c>
      <c r="AAY33" s="5">
        <v>-0.43704674931965898</v>
      </c>
      <c r="AAZ33" s="5">
        <v>-0.29330254516366477</v>
      </c>
      <c r="ABA33" s="5">
        <v>-0.52723819157591612</v>
      </c>
      <c r="ABB33" s="5">
        <v>-0.69966018901224925</v>
      </c>
      <c r="ABC33" s="5">
        <v>0.51179133333260129</v>
      </c>
      <c r="ABD33" s="5">
        <v>-0.24863151382690579</v>
      </c>
      <c r="ABE33" s="5">
        <v>0.76998510194280267</v>
      </c>
      <c r="ABF33" s="5">
        <v>0.484630049319277</v>
      </c>
      <c r="ABG33" s="5">
        <v>-0.78016466209083069</v>
      </c>
      <c r="ABH33" s="5">
        <v>0.53166986108820391</v>
      </c>
      <c r="ABI33" s="5">
        <v>-0.68175266913507993</v>
      </c>
      <c r="ABJ33" s="5">
        <v>0.31086288892560698</v>
      </c>
      <c r="ABK33" s="5">
        <v>-7.9382426519195179E-2</v>
      </c>
      <c r="ABL33" s="5">
        <v>-0.33767774903783121</v>
      </c>
      <c r="ABM33" s="5">
        <v>-2.2676491634680641E-2</v>
      </c>
      <c r="ABN33" s="5">
        <v>-0.81690057753186829</v>
      </c>
      <c r="ABO33" s="5">
        <v>-0.63321462570105402</v>
      </c>
      <c r="ABP33" s="5">
        <v>-0.32409209656949689</v>
      </c>
      <c r="ABQ33" s="5">
        <v>0.2009842147907959</v>
      </c>
      <c r="ABR33" s="5">
        <v>-0.1243776892033317</v>
      </c>
      <c r="ABS33" s="5">
        <v>0.58466897864176648</v>
      </c>
      <c r="ABT33" s="5">
        <v>-0.28843478862577238</v>
      </c>
      <c r="ABU33" s="5">
        <v>0.1662910554718732</v>
      </c>
      <c r="ABV33" s="5">
        <v>-0.36913339807341428</v>
      </c>
      <c r="ABW33" s="5">
        <v>-0.12355969166356701</v>
      </c>
      <c r="ABX33" s="5">
        <v>0.77222687897862774</v>
      </c>
      <c r="ABY33" s="5">
        <v>-1.1128827764041469</v>
      </c>
      <c r="ABZ33" s="5">
        <v>-0.1092830121405515</v>
      </c>
      <c r="ACA33" s="5">
        <v>-0.2161938932121745</v>
      </c>
      <c r="ACB33" s="5">
        <v>-5.5473716486661558E-2</v>
      </c>
      <c r="ACC33" s="5">
        <v>0.1087249039104377</v>
      </c>
      <c r="ACD33" s="5">
        <v>-0.83944493203420945</v>
      </c>
      <c r="ACE33" s="5">
        <v>-0.96469854994407889</v>
      </c>
      <c r="ACF33" s="5">
        <v>-0.44967629792426128</v>
      </c>
      <c r="ACG33" s="5">
        <v>-0.34871499015690011</v>
      </c>
      <c r="ACH33" s="5">
        <v>0.42046493306792693</v>
      </c>
      <c r="ACI33" s="5">
        <v>-1.0886112397512511</v>
      </c>
      <c r="ACJ33" s="5">
        <v>-0.40787835936248951</v>
      </c>
      <c r="ACK33" s="5">
        <v>-0.1468720327627408</v>
      </c>
      <c r="ACL33" s="5">
        <v>5.4839215455181091E-2</v>
      </c>
      <c r="ACM33" s="5">
        <v>-0.63025347446211755</v>
      </c>
      <c r="ACN33" s="5">
        <v>-0.19097842155276901</v>
      </c>
      <c r="ACO33" s="5">
        <v>-5.2561104608282692E-2</v>
      </c>
      <c r="ACP33" s="5">
        <v>-0.62442501894045854</v>
      </c>
      <c r="ACQ33" s="5">
        <v>0.27971078439050517</v>
      </c>
      <c r="ACR33" s="5">
        <v>-0.30918378597692442</v>
      </c>
      <c r="ACS33" s="5">
        <v>0.31749398849198929</v>
      </c>
      <c r="ACT33" s="5">
        <v>6.9332323146692645E-2</v>
      </c>
      <c r="ACU33" s="5">
        <v>0.43824425161412728</v>
      </c>
      <c r="ACV33" s="5">
        <v>-0.2165528547438651</v>
      </c>
      <c r="ACW33" s="5">
        <v>-0.68658923633526192</v>
      </c>
      <c r="ACX33" s="5">
        <v>-0.37656927832783499</v>
      </c>
      <c r="ACY33" s="5">
        <v>0.36810104650786468</v>
      </c>
      <c r="ACZ33" s="5">
        <v>-0.38501779296436678</v>
      </c>
      <c r="ADA33" s="5">
        <v>5.8851028505420448E-2</v>
      </c>
      <c r="ADB33" s="5">
        <v>0.87891934521952242</v>
      </c>
      <c r="ADC33" s="5">
        <v>0.26986407294335762</v>
      </c>
      <c r="ADD33" s="5">
        <v>6.5525201620554724E-3</v>
      </c>
      <c r="ADE33" s="5">
        <v>0.42546805505718399</v>
      </c>
      <c r="ADF33" s="5">
        <v>0.19666202428823129</v>
      </c>
      <c r="ADG33" s="5">
        <v>-0.22156862645762829</v>
      </c>
      <c r="ADH33" s="5">
        <v>0.35787371902100928</v>
      </c>
      <c r="ADI33" s="5">
        <v>0.24791389563872199</v>
      </c>
      <c r="ADJ33" s="5">
        <v>0.1121532232547742</v>
      </c>
      <c r="ADK33" s="5">
        <v>0.23995237234049299</v>
      </c>
      <c r="ADL33" s="5">
        <v>-9.9329084568710757E-2</v>
      </c>
      <c r="ADM33" s="5">
        <v>0.31256989736774859</v>
      </c>
      <c r="ADN33" s="5">
        <v>0.49324262155213988</v>
      </c>
      <c r="ADO33" s="5">
        <v>-0.13575641907370301</v>
      </c>
      <c r="ADP33" s="5">
        <v>0.22788508517872669</v>
      </c>
      <c r="ADQ33" s="5">
        <v>0.6249153845973312</v>
      </c>
      <c r="ADR33" s="5">
        <v>0.557253856980364</v>
      </c>
      <c r="ADS33" s="5">
        <v>0.1773087565797222</v>
      </c>
      <c r="ADT33" s="5">
        <v>-5.6184341106176608E-2</v>
      </c>
      <c r="ADU33" s="5">
        <v>0.55277861038207254</v>
      </c>
      <c r="ADV33" s="5">
        <v>0.28900060296557872</v>
      </c>
      <c r="ADW33" s="5">
        <v>0.13283088820606159</v>
      </c>
      <c r="ADX33" s="5">
        <v>0.20892640992673839</v>
      </c>
      <c r="ADY33" s="5">
        <v>-0.36918673195278973</v>
      </c>
      <c r="ADZ33" s="5">
        <v>0.78697134046408468</v>
      </c>
      <c r="AEA33" s="5">
        <v>0.37139288254045177</v>
      </c>
      <c r="AEB33" s="5">
        <v>-1.614414847813739</v>
      </c>
      <c r="AEC33" s="5">
        <v>-0.17550339224593089</v>
      </c>
      <c r="AED33" s="5">
        <v>0.14112387891760481</v>
      </c>
      <c r="AEE33" s="5">
        <v>0.47779595508536787</v>
      </c>
      <c r="AEF33" s="5">
        <v>-0.15947754333570729</v>
      </c>
      <c r="AEG33" s="5">
        <v>5.4497305206752993E-2</v>
      </c>
      <c r="AEH33" s="5">
        <v>2.3206627832234421E-2</v>
      </c>
      <c r="AEI33" s="5">
        <v>-0.3495252498366489</v>
      </c>
      <c r="AEJ33" s="5">
        <v>-0.45327316521637528</v>
      </c>
      <c r="AEK33" s="5">
        <v>-0.14790608725415991</v>
      </c>
      <c r="AEL33" s="5">
        <v>-0.19527287735606061</v>
      </c>
      <c r="AEM33" s="5">
        <v>-0.85313063208273376</v>
      </c>
      <c r="AEN33" s="5">
        <v>-0.71874243617800704</v>
      </c>
      <c r="AEO33" s="5">
        <v>-0.17788244334280451</v>
      </c>
      <c r="AEP33" s="5">
        <v>-0.46379786453836502</v>
      </c>
      <c r="AEQ33" s="5">
        <v>-0.38377493320680839</v>
      </c>
      <c r="AER33" s="5">
        <v>-0.40326459712839569</v>
      </c>
      <c r="AES33" s="5">
        <v>-0.37160814758413951</v>
      </c>
      <c r="AET33" s="5">
        <v>-0.71629852362792246</v>
      </c>
      <c r="AEU33" s="5">
        <v>-1.8043399568688681</v>
      </c>
      <c r="AEV33" s="5">
        <v>-0.42250813396574949</v>
      </c>
      <c r="AEW33" s="5">
        <v>0.56934690385226028</v>
      </c>
      <c r="AEX33" s="5">
        <v>0.94095356966350407</v>
      </c>
      <c r="AEY33" s="5">
        <v>-0.48902242832970672</v>
      </c>
      <c r="AEZ33" s="5">
        <v>-0.58508508002937498</v>
      </c>
      <c r="AFA33" s="5">
        <v>0.60012963847334255</v>
      </c>
      <c r="AFB33" s="5">
        <v>0.13972358304935539</v>
      </c>
      <c r="AFC33" s="5">
        <v>-0.48558926585849432</v>
      </c>
      <c r="AFD33" s="5">
        <v>0.1537397168624059</v>
      </c>
      <c r="AFE33" s="5">
        <v>0.2222711105587323</v>
      </c>
      <c r="AFF33" s="5">
        <v>0.11743576554974861</v>
      </c>
      <c r="AFG33" s="5">
        <v>-0.52771125880529268</v>
      </c>
      <c r="AFH33" s="5">
        <v>0.21687111257358291</v>
      </c>
      <c r="AFI33" s="5">
        <v>0.13695782928872591</v>
      </c>
      <c r="AFJ33" s="5">
        <v>0.13228151521509449</v>
      </c>
      <c r="AFK33" s="5">
        <v>-0.39670668739394249</v>
      </c>
      <c r="AFL33" s="5">
        <v>-0.60469254747972989</v>
      </c>
      <c r="AFM33" s="5">
        <v>-0.38196364575737829</v>
      </c>
      <c r="AFN33" s="5">
        <v>-0.55884457456608427</v>
      </c>
      <c r="AFO33" s="5">
        <v>-0.13386270035510031</v>
      </c>
      <c r="AFP33" s="5">
        <v>-0.89933702779583014</v>
      </c>
      <c r="AFQ33" s="5">
        <v>0.19535003476477489</v>
      </c>
      <c r="AFR33" s="5">
        <v>3.6047822103857249E-2</v>
      </c>
      <c r="AFS33" s="5">
        <v>0.27962666289095928</v>
      </c>
      <c r="AFT33" s="5">
        <v>0.52443510683301664</v>
      </c>
      <c r="AFU33" s="5">
        <v>-0.11973259421833191</v>
      </c>
      <c r="AFV33" s="5">
        <v>-9.090291290218401E-2</v>
      </c>
      <c r="AFW33" s="5">
        <v>1.1193980238555059</v>
      </c>
      <c r="AFX33" s="5">
        <v>-0.35250164422705932</v>
      </c>
      <c r="AFY33" s="5">
        <v>0.3230370496557658</v>
      </c>
      <c r="AFZ33" s="5">
        <v>-0.57617967587080088</v>
      </c>
      <c r="AGA33" s="5">
        <v>0.3486293942482046</v>
      </c>
      <c r="AGB33" s="5">
        <v>-6.918520658574738E-2</v>
      </c>
      <c r="AGC33" s="5">
        <v>-2.7883453014868751E-2</v>
      </c>
      <c r="AGD33" s="5">
        <v>-0.41195314137003702</v>
      </c>
      <c r="AGE33" s="5">
        <v>0.35294260513073927</v>
      </c>
      <c r="AGF33" s="5">
        <v>-4.0080437992906122E-2</v>
      </c>
      <c r="AGG33" s="5">
        <v>0.14722170675968491</v>
      </c>
      <c r="AGH33" s="5">
        <v>-0.58157005184583932</v>
      </c>
      <c r="AGI33" s="5">
        <v>9.9618866096852582E-2</v>
      </c>
      <c r="AGJ33" s="5">
        <v>-0.90601032795424286</v>
      </c>
      <c r="AGK33" s="5">
        <v>0.53452936185032052</v>
      </c>
      <c r="AGL33" s="5">
        <v>-0.62967188871852642</v>
      </c>
      <c r="AGM33" s="5">
        <v>0.14253712459575979</v>
      </c>
      <c r="AGN33" s="5">
        <v>-0.6621892991815268</v>
      </c>
      <c r="AGO33" s="5">
        <v>-0.19498240441247969</v>
      </c>
      <c r="AGP33" s="5">
        <v>8.2556151173746095E-2</v>
      </c>
      <c r="AGQ33" s="5">
        <v>0.48488775916144888</v>
      </c>
      <c r="AGR33" s="5">
        <v>0.10903870288444199</v>
      </c>
      <c r="AGS33" s="5">
        <v>-0.26640105157097071</v>
      </c>
      <c r="AGT33" s="5">
        <v>0.36107608941858937</v>
      </c>
      <c r="AGU33" s="5">
        <v>0.81530372842556964</v>
      </c>
      <c r="AGV33" s="5">
        <v>2.3787428795195228E-2</v>
      </c>
      <c r="AGW33" s="5">
        <v>-0.33944549142515479</v>
      </c>
      <c r="AGX33" s="5">
        <v>7.7076914020560716E-2</v>
      </c>
      <c r="AGY33" s="5">
        <v>0.19420346267813579</v>
      </c>
      <c r="AGZ33" s="5">
        <v>0.3263519665250188</v>
      </c>
      <c r="AHA33" s="5">
        <v>-1.0016671787422271</v>
      </c>
      <c r="AHB33" s="5">
        <v>-4.7728273307225857E-2</v>
      </c>
      <c r="AHC33" s="5">
        <v>0.15211906759722571</v>
      </c>
      <c r="AHD33" s="5">
        <v>0.40120344479434661</v>
      </c>
      <c r="AHE33" s="5">
        <v>0.1580973633914432</v>
      </c>
      <c r="AHF33" s="5">
        <v>-0.76515280259738017</v>
      </c>
      <c r="AHG33" s="5">
        <v>0.53645787841504611</v>
      </c>
      <c r="AHH33" s="5">
        <v>2.4649546231744E-2</v>
      </c>
      <c r="AHI33" s="5">
        <v>-0.97308998535735458</v>
      </c>
      <c r="AHJ33" s="5">
        <v>0.27445082333218013</v>
      </c>
      <c r="AHK33" s="5">
        <v>0.48210372307129018</v>
      </c>
      <c r="AHL33" s="5">
        <v>1.0274450081555699</v>
      </c>
      <c r="AHM33" s="5">
        <v>0.24947133377135411</v>
      </c>
      <c r="AHN33" s="5">
        <v>0.76069163030720721</v>
      </c>
      <c r="AHO33" s="5">
        <v>-0.44484846266821387</v>
      </c>
      <c r="AHP33" s="5">
        <v>1.0660957903891419</v>
      </c>
      <c r="AHQ33" s="5">
        <v>0.28176109359866108</v>
      </c>
      <c r="AHR33" s="5">
        <v>0.31511904415680281</v>
      </c>
      <c r="AHS33" s="5">
        <v>0.58969431899484737</v>
      </c>
      <c r="AHT33" s="5">
        <v>-0.38260768453214378</v>
      </c>
      <c r="AHU33" s="5">
        <v>-0.30827952337488301</v>
      </c>
      <c r="AHV33" s="5">
        <v>0.35355862455774512</v>
      </c>
      <c r="AHW33" s="5">
        <v>-2.7587125835197249E-2</v>
      </c>
      <c r="AHX33" s="5">
        <v>1.3904544571984369E-2</v>
      </c>
      <c r="AHY33" s="5">
        <v>5.3230939329772346E-3</v>
      </c>
      <c r="AHZ33" s="5">
        <v>0.72339339307312911</v>
      </c>
      <c r="AIA33" s="5">
        <v>0.1120873795617299</v>
      </c>
      <c r="AIB33" s="5">
        <v>0.25288552359649319</v>
      </c>
      <c r="AIC33" s="5">
        <v>0.10457077940516391</v>
      </c>
      <c r="AID33" s="5">
        <v>0.38041249594005561</v>
      </c>
      <c r="AIE33" s="5">
        <v>-0.66466770697021416</v>
      </c>
      <c r="AIF33" s="5">
        <v>-0.62906159835595643</v>
      </c>
      <c r="AIG33" s="5">
        <v>5.2076789498588023E-2</v>
      </c>
      <c r="AIH33" s="5">
        <v>-0.1196084066935893</v>
      </c>
      <c r="AII33" s="5">
        <v>-0.85118693725849814</v>
      </c>
      <c r="AIJ33" s="5">
        <v>0.18933303853000111</v>
      </c>
      <c r="AIK33" s="5">
        <v>-0.1194770175656724</v>
      </c>
      <c r="AIL33" s="5">
        <v>-9.0102683079957176E-3</v>
      </c>
      <c r="AIM33" s="5">
        <v>-6.9234946284820548E-2</v>
      </c>
      <c r="AIN33" s="5">
        <v>0.54186148716651128</v>
      </c>
      <c r="AIO33" s="5">
        <v>-0.55930624316839717</v>
      </c>
      <c r="AIP33" s="5">
        <v>-0.59860649013563416</v>
      </c>
      <c r="AIQ33" s="5">
        <v>0.38351619955594368</v>
      </c>
      <c r="AIR33" s="5">
        <v>8.4526516367751325E-2</v>
      </c>
      <c r="AIS33" s="5">
        <v>-0.15372128955197159</v>
      </c>
      <c r="AIT33" s="5">
        <v>-0.83127439355317212</v>
      </c>
      <c r="AIU33" s="5">
        <v>0.41616205926525113</v>
      </c>
      <c r="AIV33" s="5">
        <v>-0.3931951257831493</v>
      </c>
      <c r="AIW33" s="5">
        <v>1.4723683860468319E-2</v>
      </c>
      <c r="AIX33" s="5">
        <v>-0.15500376263946011</v>
      </c>
      <c r="AIY33" s="5">
        <v>0.65182496842355842</v>
      </c>
      <c r="AIZ33" s="5">
        <v>0.35910779478672661</v>
      </c>
      <c r="AJA33" s="5">
        <v>-0.37081909256970358</v>
      </c>
      <c r="AJB33" s="5">
        <v>-0.65480921727084351</v>
      </c>
      <c r="AJC33" s="5">
        <v>0.34082027573392948</v>
      </c>
      <c r="AJD33" s="5">
        <v>0.26231629155199371</v>
      </c>
      <c r="AJE33" s="5">
        <v>0.2972929386597547</v>
      </c>
      <c r="AJF33" s="5">
        <v>0.50073274933047651</v>
      </c>
      <c r="AJG33" s="5">
        <v>0.18408953281963469</v>
      </c>
      <c r="AJH33" s="5">
        <v>7.6212594710226109E-2</v>
      </c>
      <c r="AJI33" s="5">
        <v>0.82645130403950773</v>
      </c>
      <c r="AJJ33" s="5">
        <v>0.39479015681391783</v>
      </c>
      <c r="AJK33" s="5">
        <v>-0.29125369466510348</v>
      </c>
      <c r="AJL33" s="5">
        <v>-0.11104945594852721</v>
      </c>
      <c r="AJM33" s="5">
        <v>-6.9046966808683913E-2</v>
      </c>
      <c r="AJN33" s="5">
        <v>-0.18562132390245159</v>
      </c>
      <c r="AJO33" s="5">
        <v>-1.1847536788006781</v>
      </c>
      <c r="AJP33" s="5">
        <v>0.18944016525453239</v>
      </c>
      <c r="AJQ33" s="5">
        <v>-0.53583856074942737</v>
      </c>
      <c r="AJR33" s="5">
        <v>0.6780578995734472</v>
      </c>
      <c r="AJS33" s="5">
        <v>-0.36891228004172949</v>
      </c>
      <c r="AJT33" s="5">
        <v>0.4126789818635398</v>
      </c>
      <c r="AJU33" s="5">
        <v>0.35372928430534673</v>
      </c>
      <c r="AJV33" s="5">
        <v>-4.4486537507950577E-2</v>
      </c>
      <c r="AJW33" s="5">
        <v>0.30433278155973781</v>
      </c>
      <c r="AJX33" s="5">
        <v>0.63253474694300271</v>
      </c>
      <c r="AJY33" s="5">
        <v>0.61540862153744713</v>
      </c>
      <c r="AJZ33" s="5">
        <v>0.27434226396732758</v>
      </c>
      <c r="AKA33" s="5">
        <v>-0.2940196822512855</v>
      </c>
      <c r="AKB33" s="5">
        <v>-0.63580693879708616</v>
      </c>
      <c r="AKC33" s="5">
        <v>0.45824615520479928</v>
      </c>
      <c r="AKD33" s="5">
        <v>-0.28667129673627401</v>
      </c>
      <c r="AKE33" s="5">
        <v>-0.38510462654547101</v>
      </c>
      <c r="AKF33" s="5">
        <v>0.31427811195397842</v>
      </c>
      <c r="AKG33" s="5">
        <v>5.3367443585591139E-2</v>
      </c>
      <c r="AKH33" s="5">
        <v>-0.11932155081870691</v>
      </c>
      <c r="AKI33" s="5">
        <v>-0.26850862498509009</v>
      </c>
      <c r="AKJ33" s="5">
        <v>-0.65586698464601678</v>
      </c>
      <c r="AKK33" s="5">
        <v>-0.46069352231544008</v>
      </c>
      <c r="AKL33" s="5">
        <v>-0.63430619450591585</v>
      </c>
      <c r="AKM33" s="5">
        <v>-0.59492095471278605</v>
      </c>
      <c r="AKN33" s="5">
        <v>-0.51542170816208577</v>
      </c>
      <c r="AKO33" s="5">
        <v>-0.42552468717299108</v>
      </c>
      <c r="AKP33" s="5">
        <v>8.7497149960926324E-3</v>
      </c>
      <c r="AKQ33" s="5">
        <v>7.509087654196446E-2</v>
      </c>
      <c r="AKR33" s="5">
        <v>8.9444658543091596E-2</v>
      </c>
      <c r="AKS33" s="5">
        <v>0.48887188842724932</v>
      </c>
      <c r="AKT33" s="5">
        <v>0.19126045875063721</v>
      </c>
      <c r="AKU33" s="5">
        <v>1.102064053532515E-2</v>
      </c>
      <c r="AKV33" s="5">
        <v>0.50197104512367485</v>
      </c>
      <c r="AKW33" s="5">
        <v>0.50056849133213444</v>
      </c>
      <c r="AKX33" s="5">
        <v>-0.21577761918270399</v>
      </c>
      <c r="AKY33" s="5">
        <v>-0.19605092819547301</v>
      </c>
      <c r="AKZ33" s="5">
        <v>5.2959774772270004E-3</v>
      </c>
      <c r="ALA33" s="5">
        <v>-0.1971578876458954</v>
      </c>
      <c r="ALB33" s="5">
        <v>-0.77651356208663092</v>
      </c>
      <c r="ALC33" s="5">
        <v>-0.94955810403743046</v>
      </c>
      <c r="ALD33" s="5">
        <v>-5.7035118578759078E-2</v>
      </c>
      <c r="ALE33" s="5">
        <v>-0.78159676381657983</v>
      </c>
      <c r="ALF33" s="5">
        <v>-0.32040997764204382</v>
      </c>
      <c r="ALG33" s="5">
        <v>-0.32028744855708102</v>
      </c>
      <c r="ALH33" s="5">
        <v>0.43154215067693452</v>
      </c>
      <c r="ALI33" s="5">
        <v>6.0763206148056172E-2</v>
      </c>
      <c r="ALJ33" s="5">
        <v>0.23308394643103861</v>
      </c>
      <c r="ALK33" s="5">
        <v>0.55140959471876139</v>
      </c>
      <c r="ALL33" s="5">
        <v>0.2723989465809824</v>
      </c>
      <c r="ALM33" s="5">
        <v>-0.45742155483074992</v>
      </c>
      <c r="ALN33" s="5">
        <v>-0.65708191874915212</v>
      </c>
      <c r="ALO33" s="5">
        <v>-0.34376313283491172</v>
      </c>
      <c r="ALP33" s="5">
        <v>-0.14985862423879681</v>
      </c>
      <c r="ALQ33" s="5">
        <v>-0.1585888956438754</v>
      </c>
      <c r="ALR33" s="5">
        <v>-0.64067956774802015</v>
      </c>
      <c r="ALS33" s="5">
        <v>-0.37566416961652122</v>
      </c>
      <c r="ALT33" s="5">
        <v>-0.18724926126043309</v>
      </c>
      <c r="ALU33" s="5">
        <v>-0.67095964954868537</v>
      </c>
      <c r="ALV33" s="5">
        <v>-0.1361087497859895</v>
      </c>
      <c r="ALW33" s="5">
        <v>0.22704523866132911</v>
      </c>
      <c r="ALX33" s="5">
        <v>-0.76527917054249606</v>
      </c>
      <c r="ALY33" s="5">
        <v>-0.2293143582329652</v>
      </c>
      <c r="ALZ33" s="5">
        <v>-0.13140404727208291</v>
      </c>
      <c r="AMA33" s="5">
        <v>-0.58039109583213866</v>
      </c>
      <c r="AMB33" s="5">
        <v>-0.37587891864192258</v>
      </c>
      <c r="AMC33" s="5">
        <v>0.3744390897586275</v>
      </c>
      <c r="AMD33" s="5">
        <v>2.5199267682487141E-2</v>
      </c>
      <c r="AME33" s="5">
        <v>-0.31895191601931833</v>
      </c>
      <c r="AMF33" s="5">
        <v>-1.0544586082349781</v>
      </c>
      <c r="AMG33" s="5">
        <v>-0.20152162070261001</v>
      </c>
      <c r="AMH33" s="5">
        <v>-0.6612341752809141</v>
      </c>
      <c r="AMI33" s="5">
        <v>-0.19896377037810811</v>
      </c>
      <c r="AMJ33" s="5">
        <v>-5.278667603708382E-2</v>
      </c>
      <c r="AMK33" s="5">
        <v>-2.861744701624511E-2</v>
      </c>
      <c r="AML33" s="5">
        <v>-7.9608427022723013E-2</v>
      </c>
      <c r="AMM33" s="5">
        <v>0.91175602291349267</v>
      </c>
      <c r="AMN33" s="5">
        <v>0.22690985918267051</v>
      </c>
      <c r="AMO33" s="5">
        <v>0.21602764907080119</v>
      </c>
      <c r="AMP33" s="5">
        <v>0.64162992273582642</v>
      </c>
      <c r="AMQ33" s="5">
        <v>0.3126230588908393</v>
      </c>
      <c r="AMR33" s="5">
        <v>0.18417688901628851</v>
      </c>
      <c r="AMS33" s="5">
        <v>0.1435577683708236</v>
      </c>
      <c r="AMT33" s="5">
        <v>2.803663203086721E-2</v>
      </c>
      <c r="AMU33" s="5">
        <v>0.4717337819357077</v>
      </c>
      <c r="AMV33" s="5">
        <v>-0.80881699660760353</v>
      </c>
      <c r="AMW33" s="5">
        <v>0.78685769838847297</v>
      </c>
      <c r="AMX33" s="5">
        <v>0.66515718811051361</v>
      </c>
    </row>
    <row r="34" spans="1:1038" x14ac:dyDescent="0.45">
      <c r="A34" s="6" t="s">
        <v>1159</v>
      </c>
      <c r="B34" t="s">
        <v>1160</v>
      </c>
      <c r="C34" t="s">
        <v>1045</v>
      </c>
      <c r="D34" t="s">
        <v>1161</v>
      </c>
      <c r="E34" t="s">
        <v>1162</v>
      </c>
      <c r="F34" t="s">
        <v>1042</v>
      </c>
      <c r="I34" t="s">
        <v>1163</v>
      </c>
      <c r="J34" s="7">
        <v>61.920545005256798</v>
      </c>
      <c r="K34" s="2600">
        <v>95.721355968282694</v>
      </c>
      <c r="L34" s="5">
        <v>-0.22819679690907599</v>
      </c>
      <c r="M34" s="5">
        <v>-0.25957867202891999</v>
      </c>
      <c r="N34" s="9">
        <v>7.6091834839828696</v>
      </c>
      <c r="O34">
        <v>8.6798771029616795</v>
      </c>
      <c r="P34" s="2601">
        <v>3.36568913826737E-3</v>
      </c>
      <c r="Q34" s="2601">
        <v>4.9677688003442197E-3</v>
      </c>
      <c r="R34" s="2601">
        <v>3.00474259378372E-3</v>
      </c>
      <c r="S34" s="2601">
        <v>2.8787080212444201E-3</v>
      </c>
      <c r="T34" s="1319">
        <v>1.3053389816123601E-4</v>
      </c>
      <c r="U34">
        <v>2.0474645078028301E-4</v>
      </c>
      <c r="V34" s="2601">
        <v>1.0255511614295199E-3</v>
      </c>
      <c r="W34" s="5">
        <v>-0.17059095514196701</v>
      </c>
      <c r="X34" s="5">
        <v>-0.13383850766446501</v>
      </c>
      <c r="Y34" s="1319">
        <v>1.1884654201763599E-4</v>
      </c>
      <c r="Z34" s="2601">
        <v>2.6059250058300199E-3</v>
      </c>
      <c r="AB34" s="2602">
        <v>70.180971080134697</v>
      </c>
      <c r="AC34" s="2603">
        <v>183.46410402504699</v>
      </c>
      <c r="AD34" s="2604">
        <v>133.48292073119799</v>
      </c>
      <c r="AE34" s="1041">
        <v>127.892983243537</v>
      </c>
      <c r="AF34" s="1087">
        <v>151.79536098571899</v>
      </c>
      <c r="AG34" s="2605">
        <v>214.622586946019</v>
      </c>
      <c r="AH34" s="2606">
        <v>163.91704915531</v>
      </c>
      <c r="AI34" s="2607">
        <v>201.747502221204</v>
      </c>
      <c r="AJ34" s="2608">
        <v>279.109451735025</v>
      </c>
      <c r="AK34" s="1069">
        <v>252.98917076881099</v>
      </c>
      <c r="AL34" s="2609">
        <v>237.912697720111</v>
      </c>
      <c r="AM34" s="2610">
        <v>182.059830826167</v>
      </c>
      <c r="AN34" s="1022">
        <v>298.33484467976098</v>
      </c>
      <c r="AO34" s="1069">
        <v>256.59611418066902</v>
      </c>
      <c r="AP34" s="2608">
        <v>277.73690855542799</v>
      </c>
      <c r="AQ34" s="2611">
        <v>191.52363852483501</v>
      </c>
      <c r="AR34" s="2612">
        <v>205.82009729708</v>
      </c>
      <c r="AS34" s="1021">
        <v>287.94581053592498</v>
      </c>
      <c r="AT34" s="2608">
        <v>281.71466126165399</v>
      </c>
      <c r="AU34" s="1033">
        <v>243.777450364396</v>
      </c>
      <c r="AV34" s="1108">
        <v>296.91673674844498</v>
      </c>
      <c r="AW34" s="1045">
        <v>196.07162796551299</v>
      </c>
      <c r="AX34" s="2613">
        <v>237.38511045038899</v>
      </c>
      <c r="AY34" s="2609">
        <v>237.86202390225199</v>
      </c>
      <c r="AZ34" s="1021">
        <v>290.78974414841201</v>
      </c>
      <c r="BA34" s="2614">
        <v>401.54839578600797</v>
      </c>
      <c r="BB34" s="1019">
        <v>265.37424024235798</v>
      </c>
      <c r="BC34" s="1038">
        <v>199.13396685499799</v>
      </c>
      <c r="BD34" s="2607">
        <v>201.277216924838</v>
      </c>
      <c r="BE34" s="2615">
        <v>208.87848516012301</v>
      </c>
      <c r="BF34" s="1071">
        <v>231.89035300272599</v>
      </c>
      <c r="BG34" s="2610">
        <v>180.89559529705201</v>
      </c>
      <c r="BH34" s="1019">
        <v>261.85340298024602</v>
      </c>
      <c r="BI34" s="2615">
        <v>210.199719368503</v>
      </c>
      <c r="BJ34" s="1118">
        <v>329.86531637290699</v>
      </c>
      <c r="BK34" s="2616">
        <v>372.71130087511301</v>
      </c>
      <c r="BL34" s="1021">
        <v>285.90581626375803</v>
      </c>
      <c r="BM34" s="1026">
        <v>249.729301763975</v>
      </c>
      <c r="BN34" s="1062">
        <v>332.950083113826</v>
      </c>
      <c r="BO34" s="1045">
        <v>194.57844107668501</v>
      </c>
      <c r="BP34" s="2617">
        <v>216.71747441115301</v>
      </c>
      <c r="BQ34" s="1111">
        <v>221.64463465392399</v>
      </c>
      <c r="BR34" s="2618">
        <v>155.12776300141201</v>
      </c>
      <c r="BS34" s="2619">
        <v>224.16470626072501</v>
      </c>
      <c r="BT34" s="2606">
        <v>164.57944279166199</v>
      </c>
      <c r="BU34" s="2620">
        <v>158.21757140423699</v>
      </c>
      <c r="BV34" s="1109">
        <v>171.34874314549899</v>
      </c>
      <c r="BW34" s="2617">
        <v>216.67689800239501</v>
      </c>
      <c r="BX34" s="1038">
        <v>197.98634521807199</v>
      </c>
      <c r="BY34" s="2621">
        <v>162.39839451072899</v>
      </c>
      <c r="BZ34" s="1079">
        <v>145.183653120961</v>
      </c>
      <c r="CA34" s="1069">
        <v>252.80595593837401</v>
      </c>
      <c r="CB34" s="2606">
        <v>164.16263349778399</v>
      </c>
      <c r="CC34" s="1100">
        <v>105.134383667203</v>
      </c>
      <c r="CD34" s="1079">
        <v>145.370060781966</v>
      </c>
      <c r="CE34" s="1001">
        <v>358.77003756094501</v>
      </c>
      <c r="CF34" s="2622">
        <v>167.906303271279</v>
      </c>
      <c r="CG34" s="2607">
        <v>200.29739117447701</v>
      </c>
      <c r="CH34" s="2620">
        <v>158.431904046071</v>
      </c>
      <c r="CI34" s="2623">
        <v>188.73121225388701</v>
      </c>
      <c r="CJ34" s="2603">
        <v>183.761172675426</v>
      </c>
      <c r="CK34" s="2603">
        <v>184.41103301039601</v>
      </c>
      <c r="CL34" s="2604">
        <v>134.06598834066</v>
      </c>
      <c r="CM34" s="2624">
        <v>115.34612248707499</v>
      </c>
      <c r="CN34" s="1071">
        <v>235.18115809703301</v>
      </c>
      <c r="CO34" s="2610">
        <v>177.394551032024</v>
      </c>
      <c r="CP34" s="2625">
        <v>212.94118181228501</v>
      </c>
      <c r="CQ34" s="2626">
        <v>176.33394320455801</v>
      </c>
      <c r="CR34" s="1087">
        <v>150.813754332218</v>
      </c>
      <c r="CS34" s="1079">
        <v>144.35212148993901</v>
      </c>
      <c r="CT34" s="2627">
        <v>93.885970616503201</v>
      </c>
      <c r="CU34" s="1111">
        <v>220.75554214990601</v>
      </c>
      <c r="CV34" s="2620">
        <v>156.59753393118899</v>
      </c>
      <c r="CW34" s="2628">
        <v>149.176483129106</v>
      </c>
      <c r="CX34" s="1074">
        <v>172.01984406484101</v>
      </c>
      <c r="CY34" s="2629">
        <v>137.61791741170001</v>
      </c>
      <c r="CZ34" s="1111">
        <v>221.47194192328601</v>
      </c>
      <c r="DA34" s="2630">
        <v>242.50228753044701</v>
      </c>
      <c r="DB34" s="2630">
        <v>241.25493488363</v>
      </c>
      <c r="DC34" s="2626">
        <v>174.966746986115</v>
      </c>
      <c r="DD34" s="2631">
        <v>215.875178757394</v>
      </c>
      <c r="DE34" s="2608">
        <v>276.73216077398803</v>
      </c>
      <c r="DF34" s="2604">
        <v>132.982758680145</v>
      </c>
      <c r="DG34" s="1071">
        <v>232.85636444924199</v>
      </c>
      <c r="DH34" s="2603">
        <v>182.72003162396101</v>
      </c>
      <c r="DI34" s="2632">
        <v>146.788788390626</v>
      </c>
      <c r="DJ34" s="2621">
        <v>161.830492926586</v>
      </c>
      <c r="DK34" s="2612">
        <v>207.11505403233099</v>
      </c>
      <c r="DL34" s="2620">
        <v>158.11443584938499</v>
      </c>
      <c r="DM34" s="2610">
        <v>180.97401581161699</v>
      </c>
      <c r="DN34" s="1014">
        <v>270.56759718548199</v>
      </c>
      <c r="DO34" s="1110">
        <v>120.129183134512</v>
      </c>
      <c r="DP34" s="1022">
        <v>298.16422100897</v>
      </c>
      <c r="DQ34" s="1068">
        <v>531.47942901071497</v>
      </c>
      <c r="DR34" s="2612">
        <v>204.61282840192101</v>
      </c>
      <c r="DS34" s="2615">
        <v>208.90008162512899</v>
      </c>
      <c r="DT34" s="1071">
        <v>235.35238530789999</v>
      </c>
      <c r="DU34" s="1087">
        <v>152.253264434405</v>
      </c>
      <c r="DV34" s="1111">
        <v>221.604229103498</v>
      </c>
      <c r="DW34" s="2610">
        <v>177.68529998060399</v>
      </c>
      <c r="DX34" s="2607">
        <v>200.30803642401099</v>
      </c>
      <c r="DY34" s="2626">
        <v>176.13641808409</v>
      </c>
      <c r="DZ34" s="1087">
        <v>152.765692081265</v>
      </c>
      <c r="EA34" s="1019">
        <v>262.92621208341399</v>
      </c>
      <c r="EB34" s="1108">
        <v>296.41370535263002</v>
      </c>
      <c r="EC34" s="1109">
        <v>171.17667171645201</v>
      </c>
      <c r="ED34" s="1087">
        <v>152.66486375752601</v>
      </c>
      <c r="EE34" s="2625">
        <v>211.96015114203601</v>
      </c>
      <c r="EF34" s="1087">
        <v>152.27845972814001</v>
      </c>
      <c r="EG34" s="2611">
        <v>191.07006452669299</v>
      </c>
      <c r="EH34" s="2628">
        <v>147.30598940751301</v>
      </c>
      <c r="EI34" s="1087">
        <v>151.72165423581001</v>
      </c>
      <c r="EJ34" s="1109">
        <v>170.03025688159099</v>
      </c>
      <c r="EK34" s="2610">
        <v>178.28153707169099</v>
      </c>
      <c r="EL34" s="1026">
        <v>249.978160363781</v>
      </c>
      <c r="EM34" s="2633">
        <v>374.667833388497</v>
      </c>
      <c r="EN34" s="2611">
        <v>191.14997791641699</v>
      </c>
      <c r="EO34" s="1026">
        <v>248.45258355087401</v>
      </c>
      <c r="EP34" s="2620">
        <v>158.14019564649701</v>
      </c>
      <c r="EQ34" s="1054">
        <v>110.064705748473</v>
      </c>
      <c r="ER34" s="1100">
        <v>105.582870337356</v>
      </c>
      <c r="ES34" s="1100">
        <v>105.227566987138</v>
      </c>
      <c r="ET34" s="1055">
        <v>117.586918484151</v>
      </c>
      <c r="EU34" s="2604">
        <v>133.40666038045401</v>
      </c>
      <c r="EV34" s="1014">
        <v>272.11136833069099</v>
      </c>
      <c r="EW34" s="1054">
        <v>110.16075428922601</v>
      </c>
      <c r="EX34" s="1074">
        <v>174.12290365634601</v>
      </c>
      <c r="EY34" s="2634">
        <v>73.669287197950993</v>
      </c>
      <c r="EZ34" s="1122">
        <v>113.592939396395</v>
      </c>
      <c r="FA34" s="2635">
        <v>80.254486250916102</v>
      </c>
      <c r="FB34" s="2636">
        <v>77.329869516819798</v>
      </c>
      <c r="FC34" s="1119">
        <v>196.79726875631701</v>
      </c>
      <c r="FD34" s="1010">
        <v>258.91105276623301</v>
      </c>
      <c r="FE34" s="2626">
        <v>176.030886134659</v>
      </c>
      <c r="FF34" s="2619">
        <v>224.59673266798401</v>
      </c>
      <c r="FG34" s="1074">
        <v>174.39828512492301</v>
      </c>
      <c r="FH34" s="2619">
        <v>226.93453766970899</v>
      </c>
      <c r="FI34" s="1020">
        <v>284.17957856032001</v>
      </c>
      <c r="FJ34" s="2618">
        <v>153.67326392256899</v>
      </c>
      <c r="FK34" s="2606">
        <v>165.35647628445301</v>
      </c>
      <c r="FL34" s="1088">
        <v>137.02112799431299</v>
      </c>
      <c r="FM34" s="1052">
        <v>126.07947442065201</v>
      </c>
      <c r="FN34" s="1123">
        <v>102.401124716642</v>
      </c>
      <c r="FO34" s="2606">
        <v>165.770405905703</v>
      </c>
      <c r="FP34" s="2622">
        <v>168.19979278922401</v>
      </c>
      <c r="FQ34" s="1100">
        <v>104.896135368171</v>
      </c>
      <c r="FR34" s="2626">
        <v>175.32337621472999</v>
      </c>
      <c r="FS34" s="2637">
        <v>75.393520616073303</v>
      </c>
      <c r="FT34" s="2638">
        <v>97.274765557766102</v>
      </c>
      <c r="FU34" s="2639">
        <v>56.963061240650198</v>
      </c>
      <c r="FV34" s="2612">
        <v>204.46266154484499</v>
      </c>
      <c r="FW34" s="1069">
        <v>251.80135699030399</v>
      </c>
      <c r="FX34" s="2623">
        <v>187.79385330949401</v>
      </c>
      <c r="FY34" s="1087">
        <v>150.64942528191699</v>
      </c>
      <c r="FZ34" s="2608">
        <v>278.856445349078</v>
      </c>
      <c r="GA34" s="1109">
        <v>169.97953648645799</v>
      </c>
      <c r="GB34" s="2623">
        <v>190.42025889128399</v>
      </c>
      <c r="GC34" s="2611">
        <v>192.09189868400901</v>
      </c>
      <c r="GD34" s="1076">
        <v>132.136185840873</v>
      </c>
      <c r="GE34" s="2621">
        <v>161.01281119821601</v>
      </c>
      <c r="GF34" s="1110">
        <v>120.09022031174101</v>
      </c>
      <c r="GG34" s="2623">
        <v>186.78389420771501</v>
      </c>
      <c r="GH34" s="2618">
        <v>154.26113206815</v>
      </c>
      <c r="GI34" s="1118">
        <v>326.54930577178499</v>
      </c>
      <c r="GJ34" s="2630">
        <v>242.28487858181299</v>
      </c>
      <c r="GK34" s="1087">
        <v>149.44236955166599</v>
      </c>
      <c r="GL34" s="1110">
        <v>117.71304232410699</v>
      </c>
      <c r="GM34" s="1060">
        <v>165.95190079828399</v>
      </c>
      <c r="GN34" s="2640">
        <v>282.28569940857801</v>
      </c>
      <c r="GO34" s="1011">
        <v>347.53882855292898</v>
      </c>
      <c r="GP34" s="2630">
        <v>241.30651112663799</v>
      </c>
      <c r="GQ34" s="1109">
        <v>170.55584553832799</v>
      </c>
      <c r="GR34" s="1055">
        <v>117.52236582179501</v>
      </c>
      <c r="GS34" s="1041">
        <v>127.607187492208</v>
      </c>
      <c r="GT34" s="2606">
        <v>165.552510532719</v>
      </c>
      <c r="GU34" s="1052">
        <v>125.374527797662</v>
      </c>
      <c r="GV34" s="2615">
        <v>210.47977977237599</v>
      </c>
      <c r="GW34" s="2641">
        <v>92.909921888126505</v>
      </c>
      <c r="GX34" s="1088">
        <v>136.42562635860901</v>
      </c>
      <c r="GY34" s="2606">
        <v>162.68832699124499</v>
      </c>
      <c r="GZ34" s="2642">
        <v>384.14509849174198</v>
      </c>
      <c r="HA34" s="2610">
        <v>179.489419705431</v>
      </c>
      <c r="HB34" s="2643">
        <v>320.85565506623402</v>
      </c>
      <c r="HC34" s="1089">
        <v>352.71979024501201</v>
      </c>
      <c r="HD34" s="1071">
        <v>233.87142147850199</v>
      </c>
      <c r="HE34" s="1133">
        <v>107.159543290408</v>
      </c>
      <c r="HF34" s="1074">
        <v>174.40695245668499</v>
      </c>
      <c r="HG34" s="2611">
        <v>192.20652965269301</v>
      </c>
      <c r="HH34" s="1135">
        <v>121.64046035512099</v>
      </c>
      <c r="HI34" s="2618">
        <v>155.50625135041301</v>
      </c>
      <c r="HJ34" s="1088">
        <v>136.95068187977199</v>
      </c>
      <c r="HK34" s="1054">
        <v>110.063048004156</v>
      </c>
      <c r="HL34" s="2644">
        <v>88.412082886417807</v>
      </c>
      <c r="HM34" s="1076">
        <v>132.037347127136</v>
      </c>
      <c r="HN34" s="1045">
        <v>195.14248525172701</v>
      </c>
      <c r="HO34" s="1108">
        <v>294.287772129595</v>
      </c>
      <c r="HP34" s="1073">
        <v>311.059718893948</v>
      </c>
      <c r="HQ34" s="2635">
        <v>79.902016049719506</v>
      </c>
      <c r="HR34" s="2606">
        <v>165.087701076147</v>
      </c>
      <c r="HS34" s="2627">
        <v>93.384838449458897</v>
      </c>
      <c r="HT34" s="2611">
        <v>191.361775715504</v>
      </c>
      <c r="HU34" s="1035">
        <v>308.12602895601498</v>
      </c>
      <c r="HV34" s="2645">
        <v>95.722798461973497</v>
      </c>
      <c r="HW34" s="2603">
        <v>185.964879292033</v>
      </c>
      <c r="HX34" s="2646">
        <v>94.870249350280005</v>
      </c>
      <c r="HY34" s="2612">
        <v>207.20201965692499</v>
      </c>
      <c r="HZ34" s="2631">
        <v>215.73700628715</v>
      </c>
      <c r="IA34" s="2623">
        <v>189.22502627377199</v>
      </c>
      <c r="IB34" s="1037">
        <v>274.79222273440399</v>
      </c>
      <c r="IC34" s="2606">
        <v>164.77625836727</v>
      </c>
      <c r="ID34" s="1037">
        <v>274.56102467923199</v>
      </c>
      <c r="IE34" s="2610">
        <v>178.767917189191</v>
      </c>
      <c r="IF34" s="2619">
        <v>225.24991800174601</v>
      </c>
      <c r="IG34" s="1084">
        <v>124.885937497851</v>
      </c>
      <c r="IH34" s="2647">
        <v>135.252502228091</v>
      </c>
      <c r="II34" s="2647">
        <v>135.790097187676</v>
      </c>
      <c r="IJ34" s="2610">
        <v>182.08955069293901</v>
      </c>
      <c r="IK34" s="1033">
        <v>245.116966871904</v>
      </c>
      <c r="IL34" s="1079">
        <v>145.77398145785699</v>
      </c>
      <c r="IM34" s="1055">
        <v>116.98208190145201</v>
      </c>
      <c r="IN34" s="1062">
        <v>334.39138697773399</v>
      </c>
      <c r="IO34" s="1088">
        <v>136.86715600692699</v>
      </c>
      <c r="IP34" s="2612">
        <v>205.54215772776899</v>
      </c>
      <c r="IQ34" s="2630">
        <v>242.192908071159</v>
      </c>
      <c r="IR34" s="2619">
        <v>227.30215032040601</v>
      </c>
      <c r="IS34" s="1059">
        <v>120.625359567483</v>
      </c>
      <c r="IT34" s="1037">
        <v>273.307095631641</v>
      </c>
      <c r="IU34" s="2603">
        <v>184.14455803678399</v>
      </c>
      <c r="IV34" s="1076">
        <v>132.05408517811199</v>
      </c>
      <c r="IW34" s="2610">
        <v>178.09536991146999</v>
      </c>
      <c r="IX34" s="1055">
        <v>116.09921573424199</v>
      </c>
      <c r="IY34" s="2603">
        <v>186.24051381403601</v>
      </c>
      <c r="IZ34" s="1087">
        <v>152.43401570447901</v>
      </c>
      <c r="JA34" s="1045">
        <v>193.03933610417701</v>
      </c>
      <c r="JB34" s="2612">
        <v>208.30031072298701</v>
      </c>
      <c r="JC34" s="1110">
        <v>118.33863868538801</v>
      </c>
      <c r="JD34" s="1019">
        <v>265.34050165255502</v>
      </c>
      <c r="JE34" s="2612">
        <v>206.59644483269</v>
      </c>
      <c r="JF34" s="1069">
        <v>251.282836175932</v>
      </c>
      <c r="JG34" s="1111">
        <v>220.89951336153601</v>
      </c>
      <c r="JH34" s="2615">
        <v>211.319992719613</v>
      </c>
      <c r="JI34" s="1071">
        <v>231.92235169222499</v>
      </c>
      <c r="JJ34" s="2612">
        <v>207.74129132265901</v>
      </c>
      <c r="JK34" s="1062">
        <v>333.26525852913198</v>
      </c>
      <c r="JL34" s="1019">
        <v>262.24668368104301</v>
      </c>
      <c r="JM34" s="1131">
        <v>230.630325146476</v>
      </c>
      <c r="JN34" s="1035">
        <v>306.418236844322</v>
      </c>
      <c r="JO34" s="2608">
        <v>276.92439162551898</v>
      </c>
      <c r="JP34" s="2605">
        <v>213.86085603052501</v>
      </c>
      <c r="JQ34" s="1019">
        <v>262.915637230475</v>
      </c>
      <c r="JR34" s="1084">
        <v>124.29056969913999</v>
      </c>
      <c r="JS34" s="1069">
        <v>254.17521883004699</v>
      </c>
      <c r="JT34" s="2620">
        <v>156.45062815289899</v>
      </c>
      <c r="JU34" s="2610">
        <v>177.76538421440301</v>
      </c>
      <c r="JV34" s="2622">
        <v>168.98621885643101</v>
      </c>
      <c r="JW34" s="2615">
        <v>208.62841651740399</v>
      </c>
      <c r="JX34" s="2641">
        <v>92.483016950943707</v>
      </c>
      <c r="JY34" s="2648">
        <v>458.103398016874</v>
      </c>
      <c r="JZ34" s="2608">
        <v>279.22446659839898</v>
      </c>
      <c r="KA34" s="1108">
        <v>293.35829858047799</v>
      </c>
      <c r="KB34" s="2628">
        <v>148.05015000915199</v>
      </c>
      <c r="KC34" s="1069">
        <v>253.61326196417701</v>
      </c>
      <c r="KD34" s="2649">
        <v>433.19743336153698</v>
      </c>
      <c r="KE34" s="1021">
        <v>287.79611665877701</v>
      </c>
      <c r="KF34" s="1109">
        <v>171.51720662831801</v>
      </c>
      <c r="KG34" s="2617">
        <v>218.01077243992401</v>
      </c>
      <c r="KH34" s="2625">
        <v>211.50198643861901</v>
      </c>
      <c r="KI34" s="1009">
        <v>301.21162496461898</v>
      </c>
      <c r="KJ34" s="2618">
        <v>155.54591533094199</v>
      </c>
      <c r="KK34" s="2611">
        <v>191.96462427519899</v>
      </c>
      <c r="KL34" s="2607">
        <v>201.978226267286</v>
      </c>
      <c r="KM34" s="2607">
        <v>200.74723020781099</v>
      </c>
      <c r="KN34" s="1010">
        <v>258.948903473256</v>
      </c>
      <c r="KO34" s="2609">
        <v>239.09416780242799</v>
      </c>
      <c r="KP34" s="2626">
        <v>175.37494114414</v>
      </c>
      <c r="KQ34" s="2608">
        <v>278.671100794344</v>
      </c>
      <c r="KR34" s="2610">
        <v>180.84862196510699</v>
      </c>
      <c r="KS34" s="1077">
        <v>130.55821013158501</v>
      </c>
      <c r="KT34" s="1087">
        <v>151.83862310000299</v>
      </c>
      <c r="KU34" s="2603">
        <v>185.38316706419499</v>
      </c>
      <c r="KV34" s="2603">
        <v>184.51136784706301</v>
      </c>
      <c r="KW34" s="2623">
        <v>188.05467217471599</v>
      </c>
      <c r="KX34" s="1010">
        <v>259.384390883447</v>
      </c>
      <c r="KY34" s="2628">
        <v>148.49595483372201</v>
      </c>
      <c r="KZ34" s="2630">
        <v>240.50219501433199</v>
      </c>
      <c r="LA34" s="2635">
        <v>79.389121170475306</v>
      </c>
      <c r="LB34" s="2622">
        <v>168.836282022864</v>
      </c>
      <c r="LC34" s="1071">
        <v>235.430182780042</v>
      </c>
      <c r="LD34" s="2647">
        <v>135.838181742628</v>
      </c>
      <c r="LE34" s="2650">
        <v>312.45894661695701</v>
      </c>
      <c r="LF34" s="2651">
        <v>140.282036352825</v>
      </c>
      <c r="LG34" s="2620">
        <v>159.426933605594</v>
      </c>
      <c r="LH34" s="2621">
        <v>161.01760736528499</v>
      </c>
      <c r="LI34" s="2621">
        <v>162.117925420517</v>
      </c>
      <c r="LJ34" s="2606">
        <v>163.458828550421</v>
      </c>
      <c r="LK34" s="1035">
        <v>305.863903870652</v>
      </c>
      <c r="LL34" s="1131">
        <v>230.88126225071599</v>
      </c>
      <c r="LM34" s="1111">
        <v>219.043455179614</v>
      </c>
      <c r="LN34" s="2652">
        <v>275.86635974275703</v>
      </c>
      <c r="LO34" s="2653">
        <v>251.07062125324799</v>
      </c>
      <c r="LP34" s="2614">
        <v>395.39575772187101</v>
      </c>
      <c r="LQ34" s="2628">
        <v>147.657187935103</v>
      </c>
      <c r="LR34" s="1069">
        <v>254.13988950797699</v>
      </c>
      <c r="LS34" s="1100">
        <v>104.66960262905501</v>
      </c>
      <c r="LT34" s="2607">
        <v>202.27915113237401</v>
      </c>
      <c r="LU34" s="1131">
        <v>231.197009424416</v>
      </c>
      <c r="LV34" s="2610">
        <v>178.319901052033</v>
      </c>
      <c r="LW34" s="1079">
        <v>144.698242865976</v>
      </c>
      <c r="LX34" s="2615">
        <v>211.06632024526101</v>
      </c>
      <c r="LY34" s="2617">
        <v>218.80704380613801</v>
      </c>
      <c r="LZ34" s="1118">
        <v>329.77850572312701</v>
      </c>
      <c r="MA34" s="2623">
        <v>188.66834937259901</v>
      </c>
      <c r="MB34" s="2646">
        <v>94.405523218945305</v>
      </c>
      <c r="MC34" s="1045">
        <v>193.10274342797601</v>
      </c>
      <c r="MD34" s="1069">
        <v>253.715263942001</v>
      </c>
      <c r="ME34" s="1052">
        <v>125.859669528308</v>
      </c>
      <c r="MF34" s="2651">
        <v>139.88055175801199</v>
      </c>
      <c r="MG34" s="1069">
        <v>255.69253882836099</v>
      </c>
      <c r="MH34" s="1052">
        <v>126.027604851991</v>
      </c>
      <c r="MI34" s="1074">
        <v>172.202755282401</v>
      </c>
      <c r="MJ34" s="2623">
        <v>187.940739881539</v>
      </c>
      <c r="MK34" s="1062">
        <v>331.38282898194598</v>
      </c>
      <c r="ML34" s="1033">
        <v>246.231085243358</v>
      </c>
      <c r="MM34" s="2645">
        <v>95.704038796259994</v>
      </c>
      <c r="MN34" s="1010">
        <v>258.24261081722898</v>
      </c>
      <c r="MO34" s="2626">
        <v>174.66790174372201</v>
      </c>
      <c r="MP34" s="1045">
        <v>195.976256779956</v>
      </c>
      <c r="MQ34" s="2608">
        <v>279.27182541943898</v>
      </c>
      <c r="MR34" s="1134">
        <v>340.445540937239</v>
      </c>
      <c r="MS34" s="2608">
        <v>279.91973770194699</v>
      </c>
      <c r="MT34" s="2606">
        <v>165.00685014001601</v>
      </c>
      <c r="MU34" s="1088">
        <v>137.52651356766901</v>
      </c>
      <c r="MV34" s="1038">
        <v>197.82346494396199</v>
      </c>
      <c r="MW34" s="1076">
        <v>132.220431044995</v>
      </c>
      <c r="MX34" s="2623">
        <v>187.46280896083499</v>
      </c>
      <c r="MY34" s="2622">
        <v>168.94171286482199</v>
      </c>
      <c r="MZ34" s="2623">
        <v>186.686310532253</v>
      </c>
      <c r="NA34" s="1111">
        <v>223.74099681110499</v>
      </c>
      <c r="NB34" s="1019">
        <v>263.95665922939901</v>
      </c>
      <c r="NC34" s="1076">
        <v>132.32989284735399</v>
      </c>
      <c r="ND34" s="1111">
        <v>222.094304071626</v>
      </c>
      <c r="NE34" s="1111">
        <v>219.072943891959</v>
      </c>
      <c r="NF34" s="1043">
        <v>228.63231049564399</v>
      </c>
      <c r="NG34" s="1041">
        <v>128.94916186674601</v>
      </c>
      <c r="NH34" s="2618">
        <v>155.742196415085</v>
      </c>
      <c r="NI34" s="1109">
        <v>170.77290272751901</v>
      </c>
      <c r="NJ34" s="2620">
        <v>159.377703559927</v>
      </c>
      <c r="NK34" s="2623">
        <v>189.90767465069899</v>
      </c>
      <c r="NL34" s="2612">
        <v>206.29106004097599</v>
      </c>
      <c r="NM34" s="1134">
        <v>342.03093965162702</v>
      </c>
      <c r="NN34" s="1118">
        <v>330.15206832213801</v>
      </c>
      <c r="NO34" s="2615">
        <v>209.54552349935</v>
      </c>
      <c r="NP34" s="2631">
        <v>215.755710518699</v>
      </c>
      <c r="NQ34" s="2621">
        <v>162.098828707064</v>
      </c>
      <c r="NR34" s="2610">
        <v>179.19941351373299</v>
      </c>
      <c r="NS34" s="2610">
        <v>182.04335973911299</v>
      </c>
      <c r="NT34" s="2603">
        <v>183.41409718540601</v>
      </c>
      <c r="NU34" s="2615">
        <v>208.569251198225</v>
      </c>
      <c r="NV34" s="1074">
        <v>173.66217341666999</v>
      </c>
      <c r="NW34" s="2623">
        <v>187.66511934358499</v>
      </c>
      <c r="NX34" s="2603">
        <v>183.068214407461</v>
      </c>
      <c r="NY34" s="2654">
        <v>160.24286633259001</v>
      </c>
      <c r="NZ34" s="2612">
        <v>207.91823703610899</v>
      </c>
      <c r="OA34" s="1112">
        <v>81.674451707753306</v>
      </c>
      <c r="OB34" s="2655">
        <v>91.152125406089198</v>
      </c>
      <c r="OC34" s="2604">
        <v>134.59092025355301</v>
      </c>
      <c r="OD34" s="2610">
        <v>178.81297111068099</v>
      </c>
      <c r="OE34" s="2621">
        <v>161.403034315643</v>
      </c>
      <c r="OF34" s="2651">
        <v>138.99650824167401</v>
      </c>
      <c r="OG34" s="2656">
        <v>101.543969505498</v>
      </c>
      <c r="OH34" s="2657">
        <v>26.398448467457801</v>
      </c>
      <c r="OI34" s="2646">
        <v>94.688118621658205</v>
      </c>
      <c r="OJ34" s="2604">
        <v>132.640144587968</v>
      </c>
      <c r="OK34" s="1038">
        <v>197.52598706543799</v>
      </c>
      <c r="OL34" s="1116">
        <v>364.31941911127899</v>
      </c>
      <c r="OM34" s="1086">
        <v>337.27551322085299</v>
      </c>
      <c r="ON34" s="2658">
        <v>100.02804545744</v>
      </c>
      <c r="OO34" s="1010">
        <v>258.94294659943699</v>
      </c>
      <c r="OP34" s="2603">
        <v>183.92318223223</v>
      </c>
      <c r="OQ34" s="2638">
        <v>97.219894954416901</v>
      </c>
      <c r="OR34" s="2623">
        <v>186.50139056845799</v>
      </c>
      <c r="OS34" s="1038">
        <v>199.655692090901</v>
      </c>
      <c r="OT34" s="2626">
        <v>174.582597182494</v>
      </c>
      <c r="OU34" s="2620">
        <v>158.13805316557199</v>
      </c>
      <c r="OV34" s="2603">
        <v>186.01461854288701</v>
      </c>
      <c r="OW34" s="1073">
        <v>312.20200492686001</v>
      </c>
      <c r="OX34" s="2611">
        <v>192.25115362074399</v>
      </c>
      <c r="OY34" s="2621">
        <v>161.21663858456299</v>
      </c>
      <c r="OZ34" s="2612">
        <v>207.726893054508</v>
      </c>
      <c r="PA34" s="1019">
        <v>262.99263168597003</v>
      </c>
      <c r="PB34" s="1045">
        <v>193.82270685763899</v>
      </c>
      <c r="PC34" s="2626">
        <v>176.97375136151101</v>
      </c>
      <c r="PD34" s="1110">
        <v>119.612659392616</v>
      </c>
      <c r="PE34" s="1043">
        <v>228.705157825512</v>
      </c>
      <c r="PF34" s="2651">
        <v>140.30107639211701</v>
      </c>
      <c r="PG34" s="2641">
        <v>92.589731100352196</v>
      </c>
      <c r="PH34" s="1055">
        <v>116.90436337166901</v>
      </c>
      <c r="PI34" s="2626">
        <v>176.39993987534899</v>
      </c>
      <c r="PJ34" s="2650">
        <v>313.66120274552998</v>
      </c>
      <c r="PK34" s="2621">
        <v>161.430088166346</v>
      </c>
      <c r="PL34" s="2650">
        <v>316.26468357572202</v>
      </c>
      <c r="PM34" s="1041">
        <v>128.353480984399</v>
      </c>
      <c r="PN34" s="2610">
        <v>178.53497296650801</v>
      </c>
      <c r="PO34" s="1052">
        <v>125.388195249406</v>
      </c>
      <c r="PP34" s="2629">
        <v>137.88553065782</v>
      </c>
      <c r="PQ34" s="2640">
        <v>282.93536698631902</v>
      </c>
      <c r="PR34" s="2621">
        <v>160.90653070495199</v>
      </c>
      <c r="PS34" s="2607">
        <v>200.867248704432</v>
      </c>
      <c r="PT34" s="1033">
        <v>244.23333408452501</v>
      </c>
      <c r="PU34" s="1079">
        <v>144.584439495867</v>
      </c>
      <c r="PV34" s="2628">
        <v>148.99868277304699</v>
      </c>
      <c r="PW34" s="1060">
        <v>166.586496596801</v>
      </c>
      <c r="PX34" s="1131">
        <v>229.252428384658</v>
      </c>
      <c r="PY34" s="1033">
        <v>245.487134871515</v>
      </c>
      <c r="PZ34" s="2612">
        <v>207.50477632496199</v>
      </c>
      <c r="QA34" s="1118">
        <v>330.09645054819799</v>
      </c>
      <c r="QB34" s="2603">
        <v>184.93444592606099</v>
      </c>
      <c r="QC34" s="2659">
        <v>543.59560550840695</v>
      </c>
      <c r="QD34" s="1037">
        <v>273.61850510632001</v>
      </c>
      <c r="QE34" s="2660">
        <v>552.20129550488502</v>
      </c>
      <c r="QF34" s="1073">
        <v>310.46685249116501</v>
      </c>
      <c r="QG34" s="1079">
        <v>143.83137844197</v>
      </c>
      <c r="QH34" s="2620">
        <v>158.46752553405</v>
      </c>
      <c r="QI34" s="2628">
        <v>149.31860640817999</v>
      </c>
      <c r="QJ34" s="1045">
        <v>195.49033274180499</v>
      </c>
      <c r="QK34" s="2618">
        <v>154.645977164496</v>
      </c>
      <c r="QL34" s="2607">
        <v>200.07893360931999</v>
      </c>
      <c r="QM34" s="2633">
        <v>374.60049182577598</v>
      </c>
      <c r="QN34" s="1089">
        <v>351.482407522968</v>
      </c>
      <c r="QO34" s="1079">
        <v>144.19741975106001</v>
      </c>
      <c r="QP34" s="2661">
        <v>292.36702949225401</v>
      </c>
      <c r="QQ34" s="1116">
        <v>367.47581325826201</v>
      </c>
      <c r="QR34" s="2624">
        <v>115.007287326099</v>
      </c>
      <c r="QS34" s="2608">
        <v>276.87250643700401</v>
      </c>
      <c r="QT34" s="1110">
        <v>118.832897111451</v>
      </c>
      <c r="QU34" s="2662">
        <v>85.545263087959697</v>
      </c>
      <c r="QV34" s="2636">
        <v>76.514370091441094</v>
      </c>
      <c r="QW34" s="1100">
        <v>105.293399299707</v>
      </c>
      <c r="QX34" s="1079">
        <v>144.23896853628699</v>
      </c>
      <c r="QY34" s="2663">
        <v>84.735090005479606</v>
      </c>
      <c r="QZ34" s="2604">
        <v>133.17335755736801</v>
      </c>
      <c r="RA34" s="1050">
        <v>122.461702463359</v>
      </c>
      <c r="RB34" s="2629">
        <v>137.693362153029</v>
      </c>
      <c r="RC34" s="1054">
        <v>109.42271245324</v>
      </c>
      <c r="RD34" s="2615">
        <v>210.214987990097</v>
      </c>
      <c r="RE34" s="2603">
        <v>185.595992998144</v>
      </c>
      <c r="RF34" s="1119">
        <v>197.325651654903</v>
      </c>
      <c r="RG34" s="1010">
        <v>257.47226108440799</v>
      </c>
      <c r="RH34" s="1019">
        <v>263.94747701736799</v>
      </c>
      <c r="RI34" s="2606">
        <v>164.98555489754801</v>
      </c>
      <c r="RJ34" s="1074">
        <v>173.139404710988</v>
      </c>
      <c r="RK34" s="2612">
        <v>205.904299674995</v>
      </c>
      <c r="RL34" s="2664">
        <v>97.625037801152402</v>
      </c>
      <c r="RM34" s="1108">
        <v>293.81367225777598</v>
      </c>
      <c r="RN34" s="1131">
        <v>231.374722496483</v>
      </c>
      <c r="RO34" s="2630">
        <v>241.53756376483699</v>
      </c>
      <c r="RP34" s="1135">
        <v>121.282352925018</v>
      </c>
      <c r="RQ34" s="2640">
        <v>282.64399174203299</v>
      </c>
      <c r="RR34" s="2665">
        <v>377.17083453174098</v>
      </c>
      <c r="RS34" s="2666">
        <v>167.149172218486</v>
      </c>
      <c r="RT34" s="2610">
        <v>178.21336167233</v>
      </c>
      <c r="RU34" s="2607">
        <v>200.46837202510301</v>
      </c>
      <c r="RV34" s="2624">
        <v>114.259109091287</v>
      </c>
      <c r="RW34" s="1109">
        <v>169.88717990356901</v>
      </c>
      <c r="RX34" s="2617">
        <v>218.25067555675801</v>
      </c>
      <c r="RY34" s="2620">
        <v>156.78387917040499</v>
      </c>
      <c r="RZ34" s="2626">
        <v>174.71719970062301</v>
      </c>
      <c r="SA34" s="1054">
        <v>110.425587840471</v>
      </c>
      <c r="SB34" s="1050">
        <v>123.677199276538</v>
      </c>
      <c r="SC34" s="1132">
        <v>121.027325523155</v>
      </c>
      <c r="SD34" s="1110">
        <v>120.555222362679</v>
      </c>
      <c r="SE34" s="1077">
        <v>130.55433168034199</v>
      </c>
      <c r="SF34" s="1021">
        <v>287.55398681707197</v>
      </c>
      <c r="SG34" s="1038">
        <v>197.63501985073</v>
      </c>
      <c r="SH34" s="1052">
        <v>125.985143010873</v>
      </c>
      <c r="SI34" s="1122">
        <v>114.107795236219</v>
      </c>
      <c r="SJ34" s="1041">
        <v>127.49225558974901</v>
      </c>
      <c r="SK34" s="2656">
        <v>100.84849405745</v>
      </c>
      <c r="SL34" s="2607">
        <v>200.70182340935</v>
      </c>
      <c r="SM34" s="2667">
        <v>143.60552355010699</v>
      </c>
      <c r="SN34" s="2627">
        <v>93.226787169123796</v>
      </c>
      <c r="SO34" s="2651">
        <v>139.09753235458899</v>
      </c>
      <c r="SP34" s="1122">
        <v>114.005827011162</v>
      </c>
      <c r="SQ34" s="2622">
        <v>169.58264919356699</v>
      </c>
      <c r="SR34" s="2643">
        <v>320.68778073786899</v>
      </c>
      <c r="SS34" s="2644">
        <v>88.996617974470396</v>
      </c>
      <c r="ST34" s="1050">
        <v>123.213010925707</v>
      </c>
      <c r="SU34" s="1133">
        <v>107.05509672645</v>
      </c>
      <c r="SV34" s="2612">
        <v>204.98627588667</v>
      </c>
      <c r="SW34" s="2620">
        <v>156.16674063735701</v>
      </c>
      <c r="SX34" s="1079">
        <v>146.31150830832701</v>
      </c>
      <c r="SY34" s="2668">
        <v>160.491286257827</v>
      </c>
      <c r="SZ34" s="1021">
        <v>289.42426416846803</v>
      </c>
      <c r="TA34" s="2622">
        <v>168.63539223778901</v>
      </c>
      <c r="TB34" s="1038">
        <v>197.764908462981</v>
      </c>
      <c r="TC34" s="1054">
        <v>109.581847041347</v>
      </c>
      <c r="TD34" s="2611">
        <v>192.27609551316701</v>
      </c>
      <c r="TE34" s="2610">
        <v>177.28212267527999</v>
      </c>
      <c r="TF34" s="2628">
        <v>148.93358564644501</v>
      </c>
      <c r="TG34" s="1135">
        <v>121.91532530232</v>
      </c>
      <c r="TH34" s="2604">
        <v>135.05890214276201</v>
      </c>
      <c r="TI34" s="2669">
        <v>55.577469837471398</v>
      </c>
      <c r="TJ34" s="1033">
        <v>246.17808160165399</v>
      </c>
      <c r="TK34" s="2620">
        <v>157.29498648637301</v>
      </c>
      <c r="TN34" s="5">
        <v>-1.3515546248520041</v>
      </c>
      <c r="TO34" s="5">
        <v>9.8949024282092516E-3</v>
      </c>
      <c r="TP34" s="5">
        <v>-0.44313408869962612</v>
      </c>
      <c r="TQ34" s="5">
        <v>-0.50392158329830661</v>
      </c>
      <c r="TR34" s="5">
        <v>-0.2602330953469989</v>
      </c>
      <c r="TS34" s="5">
        <v>0.23393859616532831</v>
      </c>
      <c r="TT34" s="5">
        <v>-0.1507829414230292</v>
      </c>
      <c r="TU34" s="5">
        <v>0.14553729068640001</v>
      </c>
      <c r="TV34" s="5">
        <v>0.60988687973073041</v>
      </c>
      <c r="TW34" s="5">
        <v>0.4691908955287955</v>
      </c>
      <c r="TX34" s="5">
        <v>0.38126443383820507</v>
      </c>
      <c r="TY34" s="5">
        <v>-1.070274880994663E-3</v>
      </c>
      <c r="TZ34" s="5">
        <v>0.70532678277577099</v>
      </c>
      <c r="UA34" s="5">
        <v>0.48945551401856641</v>
      </c>
      <c r="UB34" s="5">
        <v>0.60282553340853484</v>
      </c>
      <c r="UC34" s="5">
        <v>7.1264716945846629E-2</v>
      </c>
      <c r="UD34" s="5">
        <v>0.1740900946943274</v>
      </c>
      <c r="UE34" s="5">
        <v>0.65453821023889436</v>
      </c>
      <c r="UF34" s="5">
        <v>0.62319562286663333</v>
      </c>
      <c r="UG34" s="5">
        <v>0.41610747463019732</v>
      </c>
      <c r="UH34" s="5">
        <v>0.69849859520818236</v>
      </c>
      <c r="UI34" s="5">
        <v>0.1047771590383325</v>
      </c>
      <c r="UJ34" s="5">
        <v>0.37808833817448889</v>
      </c>
      <c r="UK34" s="5">
        <v>0.3809596788659016</v>
      </c>
      <c r="UL34" s="5">
        <v>0.66861993722689217</v>
      </c>
      <c r="UM34" s="5">
        <v>1.1314966174588279</v>
      </c>
      <c r="UN34" s="5">
        <v>0.53761539540708569</v>
      </c>
      <c r="UO34" s="5">
        <v>0.12691165740200999</v>
      </c>
      <c r="UP34" s="5">
        <v>0.1422034461561868</v>
      </c>
      <c r="UQ34" s="5">
        <v>0.19516682943816929</v>
      </c>
      <c r="UR34" s="5">
        <v>0.34458727529364552</v>
      </c>
      <c r="US34" s="5">
        <v>-1.022475164007814E-2</v>
      </c>
      <c r="UT34" s="5">
        <v>0.518491507935958</v>
      </c>
      <c r="UU34" s="5">
        <v>0.2041776658106709</v>
      </c>
      <c r="UV34" s="5">
        <v>0.84935277707448453</v>
      </c>
      <c r="UW34" s="5">
        <v>1.0245344059003201</v>
      </c>
      <c r="UX34" s="5">
        <v>0.6443518519761775</v>
      </c>
      <c r="UY34" s="5">
        <v>0.45062807619152317</v>
      </c>
      <c r="UZ34" s="5">
        <v>0.8627010273720026</v>
      </c>
      <c r="VA34" s="5">
        <v>9.3860026275955896E-2</v>
      </c>
      <c r="VB34" s="5">
        <v>0.24782340647248821</v>
      </c>
      <c r="VC34" s="5">
        <v>0.27996306528875298</v>
      </c>
      <c r="VD34" s="5">
        <v>-0.22930696866494921</v>
      </c>
      <c r="VE34" s="5">
        <v>0.29612872713408889</v>
      </c>
      <c r="VF34" s="5">
        <v>-0.14503471067976331</v>
      </c>
      <c r="VG34" s="5">
        <v>-0.2012127026180176</v>
      </c>
      <c r="VH34" s="5">
        <v>-8.756770609080225E-2</v>
      </c>
      <c r="VI34" s="5">
        <v>0.24755573323500621</v>
      </c>
      <c r="VJ34" s="5">
        <v>0.11865641570958051</v>
      </c>
      <c r="VK34" s="5">
        <v>-0.16404887254501069</v>
      </c>
      <c r="VL34" s="5">
        <v>-0.32362763440994757</v>
      </c>
      <c r="VN34" s="5">
        <v>0.46815391763386699</v>
      </c>
      <c r="VO34" s="5">
        <v>-0.1486490958666411</v>
      </c>
      <c r="VP34" s="5">
        <v>-0.78182351011018758</v>
      </c>
      <c r="VQ34" s="5">
        <v>-0.32180162148718378</v>
      </c>
      <c r="VR34" s="5">
        <v>0.96983444329919444</v>
      </c>
      <c r="VS34" s="5">
        <v>-0.1165057071406275</v>
      </c>
      <c r="VT34" s="5">
        <v>0.13523263253559251</v>
      </c>
      <c r="VU34" s="5">
        <v>-0.19928401282307409</v>
      </c>
      <c r="VV34" s="5">
        <v>5.0295870641080438E-2</v>
      </c>
      <c r="VW34" s="5">
        <v>1.220390231097299E-2</v>
      </c>
      <c r="VX34" s="5">
        <v>1.724216804421266E-2</v>
      </c>
      <c r="VY34" s="5">
        <v>-0.43693859305723398</v>
      </c>
      <c r="VZ34" s="5">
        <v>-0.65047491137376812</v>
      </c>
      <c r="WA34" s="5">
        <v>0.36474432283521951</v>
      </c>
      <c r="WB34" s="5">
        <v>-3.8109012298127069E-2</v>
      </c>
      <c r="WC34" s="5">
        <v>0.22269684095916781</v>
      </c>
      <c r="WD34" s="5">
        <v>-4.6663757928527103E-2</v>
      </c>
      <c r="WE34" s="5">
        <v>-0.26947068039402189</v>
      </c>
      <c r="WF34" s="5">
        <v>-0.33180142359123033</v>
      </c>
      <c r="WG34" s="5">
        <v>-0.94185343203272931</v>
      </c>
      <c r="WH34" s="5">
        <v>0.27421624389767452</v>
      </c>
      <c r="WI34" s="5">
        <v>-0.21587474407112159</v>
      </c>
      <c r="WJ34" s="5">
        <v>-0.28501134976177789</v>
      </c>
      <c r="WK34" s="5">
        <v>-8.1993251701422798E-2</v>
      </c>
      <c r="WL34" s="5">
        <v>-0.39976098548889399</v>
      </c>
      <c r="WM34" s="5">
        <v>0.27884862233794511</v>
      </c>
      <c r="WN34" s="5">
        <v>0.40860288040403009</v>
      </c>
      <c r="WO34" s="5">
        <v>0.40122399058721048</v>
      </c>
      <c r="WP34" s="5">
        <v>-5.7766786963996897E-2</v>
      </c>
      <c r="WQ34" s="5">
        <v>0.24225676552490269</v>
      </c>
      <c r="WR34" s="5">
        <v>0.59763439110468908</v>
      </c>
      <c r="WS34" s="5">
        <v>-0.4484699385924113</v>
      </c>
      <c r="WT34" s="5">
        <v>0.35053360769207009</v>
      </c>
      <c r="WU34" s="5">
        <v>4.0952427162609904E-3</v>
      </c>
      <c r="WV34" s="5">
        <v>-0.30797926265478881</v>
      </c>
      <c r="WW34" s="5">
        <v>-0.16904117912175989</v>
      </c>
      <c r="WX34" s="5">
        <v>0.1830518416783741</v>
      </c>
      <c r="WY34" s="5">
        <v>-0.20214169600797791</v>
      </c>
      <c r="WZ34" s="5">
        <v>-9.6062969460323656E-3</v>
      </c>
      <c r="XA34" s="5">
        <v>0.56536898236673805</v>
      </c>
      <c r="XB34" s="5">
        <v>-0.59283710467129069</v>
      </c>
      <c r="XC34" s="5">
        <v>0.70450693826843447</v>
      </c>
      <c r="XD34" s="5">
        <v>1.5341875592436269</v>
      </c>
      <c r="XE34" s="5">
        <v>0.1656847501051604</v>
      </c>
      <c r="XF34" s="5">
        <v>0.1953145710042217</v>
      </c>
      <c r="XG34" s="5">
        <v>0.36578546592041261</v>
      </c>
      <c r="XH34" s="5">
        <v>-0.25594406130060432</v>
      </c>
      <c r="XI34" s="5">
        <v>0.27970239212843329</v>
      </c>
      <c r="XJ34" s="5">
        <v>-3.5772695421828767E-2</v>
      </c>
      <c r="XK34" s="5">
        <v>0.1353085477244042</v>
      </c>
      <c r="XL34" s="5">
        <v>-4.8262592344301823E-2</v>
      </c>
      <c r="XM34" s="5">
        <v>-0.2511593871764824</v>
      </c>
      <c r="XN34" s="5">
        <v>0.52434551006640162</v>
      </c>
      <c r="XO34" s="5">
        <v>0.69606871378724411</v>
      </c>
      <c r="XP34" s="5">
        <v>-8.9000481911111901E-2</v>
      </c>
      <c r="XQ34" s="5">
        <v>-0.25209959508447971</v>
      </c>
      <c r="XR34" s="5">
        <v>0.2160970454238145</v>
      </c>
      <c r="XS34" s="5">
        <v>-0.2557084347989555</v>
      </c>
      <c r="XT34" s="5">
        <v>6.7879409565595294E-2</v>
      </c>
      <c r="XU34" s="5">
        <v>-0.3029730421738796</v>
      </c>
      <c r="XV34" s="5">
        <v>-0.26092467571066358</v>
      </c>
      <c r="XW34" s="5">
        <v>-9.8582752371545387E-2</v>
      </c>
      <c r="XX34" s="5">
        <v>-3.0993426930279729E-2</v>
      </c>
      <c r="XY34" s="5">
        <v>0.45205361432239632</v>
      </c>
      <c r="XZ34" s="5">
        <v>1.032047753038527</v>
      </c>
      <c r="YA34" s="5">
        <v>6.8476430123986978E-2</v>
      </c>
      <c r="YB34" s="5">
        <v>0.44329241133805131</v>
      </c>
      <c r="YC34" s="5">
        <v>-0.2019096086126802</v>
      </c>
      <c r="YD34" s="5">
        <v>-0.71691310282939291</v>
      </c>
      <c r="YE34" s="5">
        <v>-0.77579669648601146</v>
      </c>
      <c r="YF34" s="5">
        <v>-0.78056922853996236</v>
      </c>
      <c r="YG34" s="5">
        <v>-0.62318549956827896</v>
      </c>
      <c r="YH34" s="5">
        <v>-0.44394637858017272</v>
      </c>
      <c r="YI34" s="5">
        <v>0.57351708037741855</v>
      </c>
      <c r="YJ34" s="5">
        <v>-0.71567712577414699</v>
      </c>
      <c r="YK34" s="5">
        <v>-6.4662547871740403E-2</v>
      </c>
      <c r="YL34" s="5">
        <v>-1.283465322327177</v>
      </c>
      <c r="YM34" s="5">
        <v>-0.67219180411251389</v>
      </c>
      <c r="YN34" s="5">
        <v>-1.163078810202804</v>
      </c>
      <c r="YO34" s="5">
        <v>-1.2153090013656209</v>
      </c>
      <c r="YP34" s="5">
        <v>0.1100528535843925</v>
      </c>
      <c r="YQ34" s="5">
        <v>0.5023129786889764</v>
      </c>
      <c r="YR34" s="5">
        <v>-4.9117530025282588E-2</v>
      </c>
      <c r="YS34" s="5">
        <v>0.29888197637690211</v>
      </c>
      <c r="YT34" s="5">
        <v>-6.2408546849808337E-2</v>
      </c>
      <c r="YU34" s="5">
        <v>0.3136900456045062</v>
      </c>
      <c r="YV34" s="5">
        <v>0.63567564421152101</v>
      </c>
      <c r="YW34" s="5">
        <v>-0.2427238922123526</v>
      </c>
      <c r="YX34" s="5">
        <v>-0.13832070163876631</v>
      </c>
      <c r="YY34" s="5">
        <v>-0.40594092662531378</v>
      </c>
      <c r="YZ34" s="5">
        <v>-0.52420578967596765</v>
      </c>
      <c r="ZA34" s="5">
        <v>-0.81910782830582485</v>
      </c>
      <c r="ZB34" s="5">
        <v>-0.13475683047671189</v>
      </c>
      <c r="ZC34" s="5">
        <v>-0.11401580188990371</v>
      </c>
      <c r="ZD34" s="5">
        <v>-0.78503538646344051</v>
      </c>
      <c r="ZE34" s="5">
        <v>-5.486234588793662E-2</v>
      </c>
      <c r="ZF34" s="5">
        <v>-1.250960388357617</v>
      </c>
      <c r="ZG34" s="5">
        <v>-0.89174612862575087</v>
      </c>
      <c r="ZH34" s="5">
        <v>-1.6433617492529631</v>
      </c>
      <c r="ZI34" s="5">
        <v>0.16463581355566409</v>
      </c>
      <c r="ZJ34" s="5">
        <v>0.46245470030674712</v>
      </c>
      <c r="ZK34" s="5">
        <v>4.3188187293526137E-2</v>
      </c>
      <c r="ZL34" s="5">
        <v>-0.27102292462269401</v>
      </c>
      <c r="ZM34" s="5">
        <v>0.60858782907703446</v>
      </c>
      <c r="ZN34" s="5">
        <v>-9.9008170859456068E-2</v>
      </c>
      <c r="ZO34" s="5">
        <v>6.301561818758325E-2</v>
      </c>
      <c r="ZP34" s="5">
        <v>7.549481931389572E-2</v>
      </c>
      <c r="ZQ34" s="5">
        <v>-0.45754659774622869</v>
      </c>
      <c r="ZR34" s="5">
        <v>-0.1762597319925312</v>
      </c>
      <c r="ZS34" s="5">
        <v>-0.59329744050762856</v>
      </c>
      <c r="ZT34" s="5">
        <v>3.5490606261094328E-2</v>
      </c>
      <c r="ZU34" s="5">
        <v>-0.23728611123465271</v>
      </c>
      <c r="ZV34" s="5">
        <v>0.83486481120026768</v>
      </c>
      <c r="ZW34" s="5">
        <v>0.40731947996118079</v>
      </c>
      <c r="ZX34" s="5">
        <v>-0.28247619295593862</v>
      </c>
      <c r="ZY34" s="5">
        <v>-0.62166474499166946</v>
      </c>
      <c r="ZZ34" s="5">
        <v>-0.1331969591083032</v>
      </c>
      <c r="AAA34" s="5">
        <v>0.62609644560311972</v>
      </c>
      <c r="AAB34" s="5">
        <v>0.92420764391710708</v>
      </c>
      <c r="AAC34" s="5">
        <v>0.4015298462644496</v>
      </c>
      <c r="AAD34" s="5">
        <v>-9.4181734853296034E-2</v>
      </c>
      <c r="AAE34" s="5">
        <v>-0.62396447231615926</v>
      </c>
      <c r="AAF34" s="5">
        <v>-0.5070993560040763</v>
      </c>
      <c r="AAG34" s="5">
        <v>-0.13663177908816529</v>
      </c>
      <c r="AAH34" s="5">
        <v>-0.53216828444923014</v>
      </c>
      <c r="AAI34" s="5">
        <v>0.2060804739999326</v>
      </c>
      <c r="AAJ34" s="5">
        <v>-0.95661426284012263</v>
      </c>
      <c r="AAK34" s="5">
        <v>-0.41213403259965942</v>
      </c>
      <c r="AAL34" s="5">
        <v>-0.16150678115859471</v>
      </c>
      <c r="AAM34" s="5">
        <v>1.0678979762397109</v>
      </c>
      <c r="AAN34" s="5">
        <v>-2.135963666395619E-2</v>
      </c>
      <c r="AAO34" s="5">
        <v>0.80964421472786097</v>
      </c>
      <c r="AAP34" s="5">
        <v>0.94543473971824199</v>
      </c>
      <c r="AAQ34" s="5">
        <v>0.35675554765781559</v>
      </c>
      <c r="AAR34" s="5">
        <v>-0.75480681881150447</v>
      </c>
      <c r="AAS34" s="5">
        <v>-6.2337661753889752E-2</v>
      </c>
      <c r="AAT34" s="5">
        <v>7.6346625671007945E-2</v>
      </c>
      <c r="AAU34" s="5">
        <v>-0.57509415153813426</v>
      </c>
      <c r="AAV34" s="5">
        <v>-0.2258359928478352</v>
      </c>
      <c r="AAW34" s="5">
        <v>-0.40667216813012719</v>
      </c>
      <c r="AAX34" s="5">
        <v>-0.71693444440325171</v>
      </c>
      <c r="AAY34" s="5">
        <v>-1.0266575866527079</v>
      </c>
      <c r="AAZ34" s="5">
        <v>-0.45861004444087161</v>
      </c>
      <c r="ABA34" s="5">
        <v>9.7993635827560904E-2</v>
      </c>
      <c r="ABB34" s="5">
        <v>0.68575400464591407</v>
      </c>
      <c r="ABC34" s="5">
        <v>0.7651928076772232</v>
      </c>
      <c r="ABD34" s="5">
        <v>-1.1692742125860009</v>
      </c>
      <c r="ABE34" s="5">
        <v>-0.14063953850221819</v>
      </c>
      <c r="ABF34" s="5">
        <v>-0.94941321128034473</v>
      </c>
      <c r="ABG34" s="5">
        <v>7.0057544603050789E-2</v>
      </c>
      <c r="ABH34" s="5">
        <v>0.75160953429474631</v>
      </c>
      <c r="ABI34" s="5">
        <v>-0.91447799911069427</v>
      </c>
      <c r="ABJ34" s="5">
        <v>2.9218041083856158E-2</v>
      </c>
      <c r="ABK34" s="5">
        <v>-0.92711952211626425</v>
      </c>
      <c r="ABL34" s="5">
        <v>0.18365169707528911</v>
      </c>
      <c r="ABM34" s="5">
        <v>0.24134154436655381</v>
      </c>
      <c r="ABN34" s="5">
        <v>5.4026263616402982E-2</v>
      </c>
      <c r="ABO34" s="5">
        <v>0.58755832442225708</v>
      </c>
      <c r="ABP34" s="5">
        <v>-0.1433311556668759</v>
      </c>
      <c r="ABQ34" s="5">
        <v>0.5863527715186545</v>
      </c>
      <c r="ABR34" s="5">
        <v>-2.7106432505033879E-2</v>
      </c>
      <c r="ABS34" s="5">
        <v>0.30303469135697442</v>
      </c>
      <c r="ABT34" s="5">
        <v>-0.5377128953219239</v>
      </c>
      <c r="ABU34" s="5">
        <v>-0.42441263148761349</v>
      </c>
      <c r="ABV34" s="5">
        <v>-0.41877287552591203</v>
      </c>
      <c r="ABW34" s="5">
        <v>-8.3734386628480837E-4</v>
      </c>
      <c r="ABX34" s="5">
        <v>0.42394898596662911</v>
      </c>
      <c r="ABY34" s="5">
        <v>-0.31785280574685859</v>
      </c>
      <c r="ABZ34" s="5">
        <v>-0.63050075516783244</v>
      </c>
      <c r="ACA34" s="5">
        <v>0.86889568455985888</v>
      </c>
      <c r="ACB34" s="5">
        <v>-0.40753966005999609</v>
      </c>
      <c r="ACC34" s="5">
        <v>0.1721593362139453</v>
      </c>
      <c r="ACD34" s="5">
        <v>0.40677621922416529</v>
      </c>
      <c r="ACE34" s="5">
        <v>0.3160048016063855</v>
      </c>
      <c r="ACF34" s="5">
        <v>-0.58698771571228026</v>
      </c>
      <c r="ACG34" s="5">
        <v>0.57979671123839172</v>
      </c>
      <c r="ACH34" s="5">
        <v>1.5178356909714591E-2</v>
      </c>
      <c r="ACI34" s="5">
        <v>-0.45842989766810133</v>
      </c>
      <c r="ACJ34" s="5">
        <v>-3.2483991156313959E-2</v>
      </c>
      <c r="ACK34" s="5">
        <v>-0.64124569828752798</v>
      </c>
      <c r="ACL34" s="5">
        <v>3.1332081107913981E-2</v>
      </c>
      <c r="ACM34" s="5">
        <v>-0.25425452624327499</v>
      </c>
      <c r="ACN34" s="5">
        <v>8.2520037781946678E-2</v>
      </c>
      <c r="ACO34" s="5">
        <v>0.19120589918556699</v>
      </c>
      <c r="ACP34" s="5">
        <v>-0.61414514081723293</v>
      </c>
      <c r="ACQ34" s="5">
        <v>0.53743333760150735</v>
      </c>
      <c r="ACR34" s="5">
        <v>0.17946948731682011</v>
      </c>
      <c r="ACS34" s="5">
        <v>0.45950423299459597</v>
      </c>
      <c r="ACT34" s="5">
        <v>0.27514838438483558</v>
      </c>
      <c r="ACU34" s="5">
        <v>0.21177410139891101</v>
      </c>
      <c r="ACV34" s="5">
        <v>0.34478463782896729</v>
      </c>
      <c r="ACW34" s="5">
        <v>0.1873658272077306</v>
      </c>
      <c r="ACX34" s="5">
        <v>0.8640579107912203</v>
      </c>
      <c r="ACY34" s="5">
        <v>0.52064028327584833</v>
      </c>
      <c r="ACZ34" s="5">
        <v>0.33679409293299728</v>
      </c>
      <c r="ADA34" s="5">
        <v>0.74364299218199881</v>
      </c>
      <c r="ADB34" s="5">
        <v>0.59862901945075964</v>
      </c>
      <c r="ADC34" s="5">
        <v>0.22885656785422459</v>
      </c>
      <c r="ADD34" s="5">
        <v>0.52428792198454288</v>
      </c>
      <c r="ADE34" s="5">
        <v>-0.54449816749048008</v>
      </c>
      <c r="ADF34" s="5">
        <v>0.47588584048873322</v>
      </c>
      <c r="ADG34" s="5">
        <v>-0.21721170342512919</v>
      </c>
      <c r="ADH34" s="5">
        <v>-3.5129841567616928E-2</v>
      </c>
      <c r="ADI34" s="5">
        <v>-0.1073650310038511</v>
      </c>
      <c r="ADJ34" s="5">
        <v>0.1934550053535618</v>
      </c>
      <c r="ADK34" s="5">
        <v>-0.96311814500877169</v>
      </c>
      <c r="ADL34" s="5">
        <v>1.320713028767031</v>
      </c>
      <c r="ADM34" s="5">
        <v>0.6104770322003652</v>
      </c>
      <c r="ADN34" s="5">
        <v>0.68122106493922185</v>
      </c>
      <c r="ADO34" s="5">
        <v>-0.29580032125919292</v>
      </c>
      <c r="ADP34" s="5">
        <v>0.47271760697105458</v>
      </c>
      <c r="ADQ34" s="5">
        <v>1.240424965618163</v>
      </c>
      <c r="ADR34" s="5">
        <v>0.65379318004914322</v>
      </c>
      <c r="ADS34" s="5">
        <v>-8.6166349454316185E-2</v>
      </c>
      <c r="ADT34" s="5">
        <v>0.25632908200375148</v>
      </c>
      <c r="ADU34" s="5">
        <v>0.21300441035494411</v>
      </c>
      <c r="ADV34" s="5">
        <v>0.71907998419574648</v>
      </c>
      <c r="ADW34" s="5">
        <v>-0.22547273219220371</v>
      </c>
      <c r="ADX34" s="5">
        <v>7.4548471789024767E-2</v>
      </c>
      <c r="ADY34" s="5">
        <v>0.14717007689226599</v>
      </c>
      <c r="ADZ34" s="5">
        <v>0.13843712298010191</v>
      </c>
      <c r="AEA34" s="5">
        <v>0.50252225716209575</v>
      </c>
      <c r="AEB34" s="5">
        <v>0.38835166929670661</v>
      </c>
      <c r="AEC34" s="5">
        <v>-5.4442876920496243E-2</v>
      </c>
      <c r="AED34" s="5">
        <v>0.60763544238997802</v>
      </c>
      <c r="AEE34" s="5">
        <v>-1.0595328618333601E-2</v>
      </c>
      <c r="AEF34" s="5">
        <v>-0.47461905469611593</v>
      </c>
      <c r="AEG34" s="5">
        <v>-0.25982732718498758</v>
      </c>
      <c r="AEH34" s="5">
        <v>2.4746276670096851E-2</v>
      </c>
      <c r="AEI34" s="5">
        <v>1.8018482765172501E-2</v>
      </c>
      <c r="AEJ34" s="5">
        <v>4.5169409371890533E-2</v>
      </c>
      <c r="AEK34" s="5">
        <v>0.5049279076515989</v>
      </c>
      <c r="AEL34" s="5">
        <v>-0.29152037305192618</v>
      </c>
      <c r="AEM34" s="5">
        <v>0.39675272345005091</v>
      </c>
      <c r="AEN34" s="5">
        <v>-1.1783372069994389</v>
      </c>
      <c r="AEO34" s="5">
        <v>-0.1086306770017037</v>
      </c>
      <c r="AEP34" s="5">
        <v>0.3662582635157815</v>
      </c>
      <c r="AEQ34" s="5">
        <v>-0.4182695066412272</v>
      </c>
      <c r="AER34" s="5">
        <v>0.77162659954206891</v>
      </c>
      <c r="AES34" s="5">
        <v>-0.37249155486045649</v>
      </c>
      <c r="AET34" s="5">
        <v>-0.19036377440508431</v>
      </c>
      <c r="AEU34" s="5">
        <v>-0.1762172856068433</v>
      </c>
      <c r="AEV34" s="5">
        <v>-0.16651225983709689</v>
      </c>
      <c r="AEW34" s="5">
        <v>-0.1547728094860063</v>
      </c>
      <c r="AEX34" s="5">
        <v>0.74104764308794446</v>
      </c>
      <c r="AEY34" s="5">
        <v>0.33834948171699009</v>
      </c>
      <c r="AEZ34" s="5">
        <v>0.26308493603070893</v>
      </c>
      <c r="AFA34" s="5">
        <v>0.59314610083598596</v>
      </c>
      <c r="AFB34" s="5">
        <v>0.45829495346863441</v>
      </c>
      <c r="AFC34" s="5">
        <v>1.109331389118579</v>
      </c>
      <c r="AFD34" s="5">
        <v>-0.2995835103145395</v>
      </c>
      <c r="AFE34" s="5">
        <v>0.47568686358174889</v>
      </c>
      <c r="AFF34" s="5">
        <v>-0.78809596897968326</v>
      </c>
      <c r="AFG34" s="5">
        <v>0.14929688666081281</v>
      </c>
      <c r="AFH34" s="5">
        <v>0.34030420468539568</v>
      </c>
      <c r="AFI34" s="5">
        <v>-3.068645353225332E-2</v>
      </c>
      <c r="AFJ34" s="5">
        <v>-0.32839349181098809</v>
      </c>
      <c r="AFK34" s="5">
        <v>0.21005747939295921</v>
      </c>
      <c r="AFL34" s="5">
        <v>0.26154111272643182</v>
      </c>
      <c r="AFM34" s="5">
        <v>0.84897534179827661</v>
      </c>
      <c r="AFN34" s="5">
        <v>4.9820296062417203E-2</v>
      </c>
      <c r="AFO34" s="5">
        <v>-0.93405737436976799</v>
      </c>
      <c r="AFP34" s="5">
        <v>8.2988981980511384E-2</v>
      </c>
      <c r="AFQ34" s="5">
        <v>0.47329319680054338</v>
      </c>
      <c r="AFR34" s="5">
        <v>-0.5266838123904195</v>
      </c>
      <c r="AFS34" s="5">
        <v>-0.3765682366164475</v>
      </c>
      <c r="AFT34" s="5">
        <v>0.48440568383850052</v>
      </c>
      <c r="AFU34" s="5">
        <v>-0.52479017001184891</v>
      </c>
      <c r="AFV34" s="5">
        <v>-8.0477639956171923E-2</v>
      </c>
      <c r="AFW34" s="5">
        <v>4.4304295983286793E-2</v>
      </c>
      <c r="AFX34" s="5">
        <v>0.85593471714666802</v>
      </c>
      <c r="AFY34" s="5">
        <v>0.43043870870990281</v>
      </c>
      <c r="AFZ34" s="5">
        <v>-0.91475497720803689</v>
      </c>
      <c r="AGA34" s="5">
        <v>0.49861211853519438</v>
      </c>
      <c r="AGB34" s="5">
        <v>-6.0205137693339732E-2</v>
      </c>
      <c r="AGC34" s="5">
        <v>0.1040823362938819</v>
      </c>
      <c r="AGD34" s="5">
        <v>0.61071996477570045</v>
      </c>
      <c r="AGE34" s="5">
        <v>0.89462949224258881</v>
      </c>
      <c r="AGF34" s="5">
        <v>0.6140394045915154</v>
      </c>
      <c r="AGG34" s="5">
        <v>-0.14133780338836999</v>
      </c>
      <c r="AGH34" s="5">
        <v>-0.40070578583294492</v>
      </c>
      <c r="AGI34" s="5">
        <v>0.117480923909506</v>
      </c>
      <c r="AGJ34" s="5">
        <v>-0.4566407870857086</v>
      </c>
      <c r="AGK34" s="5">
        <v>4.0669596539911257E-2</v>
      </c>
      <c r="AGL34" s="5">
        <v>-0.1077405988811143</v>
      </c>
      <c r="AGM34" s="5">
        <v>3.47446746032882E-2</v>
      </c>
      <c r="AGN34" s="5">
        <v>0.29342336760126198</v>
      </c>
      <c r="AGO34" s="5">
        <v>0.52994607823199402</v>
      </c>
      <c r="AGP34" s="5">
        <v>-0.45546469460600619</v>
      </c>
      <c r="AGQ34" s="5">
        <v>0.28286089704276057</v>
      </c>
      <c r="AGR34" s="5">
        <v>0.26327738860299399</v>
      </c>
      <c r="AGS34" s="5">
        <v>0.32434955940194232</v>
      </c>
      <c r="AGT34" s="5">
        <v>-0.49223825667297982</v>
      </c>
      <c r="AGU34" s="5">
        <v>-0.22367644636507381</v>
      </c>
      <c r="AGV34" s="5">
        <v>-9.2368115956827229E-2</v>
      </c>
      <c r="AGW34" s="5">
        <v>-0.19080381729864859</v>
      </c>
      <c r="AGX34" s="5">
        <v>5.91673255402584E-2</v>
      </c>
      <c r="AGY34" s="5">
        <v>0.1773558370000137</v>
      </c>
      <c r="AGZ34" s="5">
        <v>0.90129323381054249</v>
      </c>
      <c r="AHA34" s="5">
        <v>0.85059881565833106</v>
      </c>
      <c r="AHB34" s="5">
        <v>0.19972307474719231</v>
      </c>
      <c r="AHC34" s="5">
        <v>0.24146547067381291</v>
      </c>
      <c r="AHD34" s="5">
        <v>-0.16668014117453961</v>
      </c>
      <c r="AHE34" s="5">
        <v>-2.3666796661377689E-2</v>
      </c>
      <c r="AHF34" s="5">
        <v>-1.19938408860698E-3</v>
      </c>
      <c r="AHG34" s="5">
        <v>9.505854920093015E-3</v>
      </c>
      <c r="AHH34" s="5">
        <v>0.19304969677910319</v>
      </c>
      <c r="AHI34" s="5">
        <v>-6.8441523475522223E-2</v>
      </c>
      <c r="AHJ34" s="5">
        <v>4.2209299589078687E-2</v>
      </c>
      <c r="AHK34" s="5">
        <v>6.8120501265318944E-3</v>
      </c>
      <c r="AHL34" s="5">
        <v>-0.18309003683249969</v>
      </c>
      <c r="AHM34" s="5">
        <v>0.18858242638481659</v>
      </c>
      <c r="AHN34" s="5">
        <v>-1.138385984966366</v>
      </c>
      <c r="AHO34" s="5">
        <v>-0.98358449058088471</v>
      </c>
      <c r="AHP34" s="5">
        <v>-0.43138349740881771</v>
      </c>
      <c r="AHQ34" s="5">
        <v>-2.6746905375443469E-2</v>
      </c>
      <c r="AHR34" s="5">
        <v>-0.1728103086126056</v>
      </c>
      <c r="AHS34" s="5">
        <v>-0.38558564756649982</v>
      </c>
      <c r="AHT34" s="5">
        <v>-0.83100155035679713</v>
      </c>
      <c r="AHU34" s="5">
        <v>-2.697361066296974</v>
      </c>
      <c r="AHV34" s="5">
        <v>-0.92983456026500311</v>
      </c>
      <c r="AHW34" s="5">
        <v>-0.45213645142775699</v>
      </c>
      <c r="AHX34" s="5">
        <v>0.11533157858129139</v>
      </c>
      <c r="AHY34" s="5">
        <v>0.99185709988433002</v>
      </c>
      <c r="AHZ34" s="5">
        <v>0.88121222662751308</v>
      </c>
      <c r="AIA34" s="5">
        <v>-0.85227930793848172</v>
      </c>
      <c r="AIB34" s="5">
        <v>0.50248932331836138</v>
      </c>
      <c r="AIC34" s="5">
        <v>1.3461584513055531E-2</v>
      </c>
      <c r="AID34" s="5">
        <v>-0.89254374755569688</v>
      </c>
      <c r="AIE34" s="5">
        <v>3.3330083749322788E-2</v>
      </c>
      <c r="AIF34" s="5">
        <v>0.1306490464574096</v>
      </c>
      <c r="AIG34" s="5">
        <v>-6.0901915023960272E-2</v>
      </c>
      <c r="AIH34" s="5">
        <v>-0.20192891024566481</v>
      </c>
      <c r="AII34" s="5">
        <v>2.9599756424062051E-2</v>
      </c>
      <c r="AIJ34" s="5">
        <v>0.77044730401932038</v>
      </c>
      <c r="AIK34" s="5">
        <v>7.6678084053566659E-2</v>
      </c>
      <c r="AIL34" s="5">
        <v>-0.17445694687953589</v>
      </c>
      <c r="AIM34" s="5">
        <v>0.1872667860368355</v>
      </c>
      <c r="AIN34" s="5">
        <v>0.52470716254528149</v>
      </c>
      <c r="AIO34" s="5">
        <v>8.8302981584207615E-2</v>
      </c>
      <c r="AIP34" s="5">
        <v>-4.1497067953789872E-2</v>
      </c>
      <c r="AIQ34" s="5">
        <v>-0.59895166710092729</v>
      </c>
      <c r="AIR34" s="5">
        <v>0.3248051759067041</v>
      </c>
      <c r="AIS34" s="5">
        <v>-0.37229850777455648</v>
      </c>
      <c r="AIT34" s="5">
        <v>-0.96148960792895488</v>
      </c>
      <c r="AIU34" s="5">
        <v>-0.63144342461134439</v>
      </c>
      <c r="AIV34" s="5">
        <v>-4.6129953458205808E-2</v>
      </c>
      <c r="AIW34" s="5">
        <v>0.77713187043704224</v>
      </c>
      <c r="AIX34" s="5">
        <v>-0.17257146833816289</v>
      </c>
      <c r="AIY34" s="5">
        <v>0.78898199387065149</v>
      </c>
      <c r="AIZ34" s="5">
        <v>-0.4988159731035543</v>
      </c>
      <c r="AJA34" s="5">
        <v>-2.8966741573081309E-2</v>
      </c>
      <c r="AJB34" s="5">
        <v>-0.53201348970818041</v>
      </c>
      <c r="AJC34" s="5">
        <v>-0.39699834035017822</v>
      </c>
      <c r="AJD34" s="5">
        <v>0.6293896216815883</v>
      </c>
      <c r="AJE34" s="5">
        <v>-0.17720064175943731</v>
      </c>
      <c r="AJF34" s="5">
        <v>0.139290889815091</v>
      </c>
      <c r="AJG34" s="5">
        <v>0.41878099883438358</v>
      </c>
      <c r="AJH34" s="5">
        <v>-0.32951311854524229</v>
      </c>
      <c r="AJI34" s="5">
        <v>-0.286709118145832</v>
      </c>
      <c r="AJJ34" s="5">
        <v>-0.12775609825145651</v>
      </c>
      <c r="AJK34" s="5">
        <v>0.32822343297028739</v>
      </c>
      <c r="AJL34" s="5">
        <v>0.4261084490004422</v>
      </c>
      <c r="AJM34" s="5">
        <v>0.1857380526056385</v>
      </c>
      <c r="AJN34" s="5">
        <v>0.85035722088000165</v>
      </c>
      <c r="AJO34" s="5">
        <v>2.128735275969288E-2</v>
      </c>
      <c r="AJP34" s="5">
        <v>1.5665869417464191</v>
      </c>
      <c r="AJQ34" s="5">
        <v>0.58142767176028953</v>
      </c>
      <c r="AJR34" s="5">
        <v>1.589165000780477</v>
      </c>
      <c r="AJS34" s="5">
        <v>0.76245806957193607</v>
      </c>
      <c r="AJT34" s="5">
        <v>-0.3369439056855848</v>
      </c>
      <c r="AJU34" s="5">
        <v>-0.1989637196749392</v>
      </c>
      <c r="AJV34" s="5">
        <v>-0.28365568765621513</v>
      </c>
      <c r="AJW34" s="5">
        <v>0.1005369518216027</v>
      </c>
      <c r="AJX34" s="5">
        <v>-0.2337373622572291</v>
      </c>
      <c r="AJY34" s="5">
        <v>0.1336738485156525</v>
      </c>
      <c r="AJZ34" s="5">
        <v>1.031789801560707</v>
      </c>
      <c r="AKA34" s="5">
        <v>0.94039333278963055</v>
      </c>
      <c r="AKB34" s="5">
        <v>-0.33332723321208668</v>
      </c>
      <c r="AKC34" s="5">
        <v>0.67637100923847138</v>
      </c>
      <c r="AKD34" s="5">
        <v>1.0042348428096119</v>
      </c>
      <c r="AKE34" s="5">
        <v>-0.65464669745901172</v>
      </c>
      <c r="AKF34" s="5">
        <v>0.59836062604576934</v>
      </c>
      <c r="AKG34" s="5">
        <v>-0.60823179639082192</v>
      </c>
      <c r="AKH34" s="5">
        <v>-1.0731440581702929</v>
      </c>
      <c r="AKI34" s="5">
        <v>-1.2302164499744941</v>
      </c>
      <c r="AKJ34" s="5">
        <v>-0.77968375841087456</v>
      </c>
      <c r="AKK34" s="5">
        <v>-0.33291728267784348</v>
      </c>
      <c r="AKL34" s="5">
        <v>-1.0865574015252619</v>
      </c>
      <c r="AKM34" s="5">
        <v>-0.44643425563678268</v>
      </c>
      <c r="AKN34" s="5">
        <v>-0.5655431969581215</v>
      </c>
      <c r="AKO34" s="5">
        <v>-0.3989816130482739</v>
      </c>
      <c r="AKP34" s="5">
        <v>-0.72520174026970285</v>
      </c>
      <c r="AKQ34" s="5">
        <v>0.20428146977543701</v>
      </c>
      <c r="AKR34" s="5">
        <v>2.6383930092752521E-2</v>
      </c>
      <c r="AKS34" s="5">
        <v>0.1138823032140093</v>
      </c>
      <c r="AKT34" s="5">
        <v>0.49433523282994207</v>
      </c>
      <c r="AKU34" s="5">
        <v>0.52989626800921075</v>
      </c>
      <c r="AKV34" s="5">
        <v>-0.1415217748816216</v>
      </c>
      <c r="AKW34" s="5">
        <v>-7.2741369454176696E-2</v>
      </c>
      <c r="AKX34" s="5">
        <v>0.17467451242682039</v>
      </c>
      <c r="AKY34" s="5">
        <v>-0.88666481087319515</v>
      </c>
      <c r="AKZ34" s="5">
        <v>0.68344365162577825</v>
      </c>
      <c r="ALA34" s="5">
        <v>0.34140322446147731</v>
      </c>
      <c r="ALB34" s="5">
        <v>0.40289923140245387</v>
      </c>
      <c r="ALC34" s="5">
        <v>-0.57927878048246806</v>
      </c>
      <c r="ALD34" s="5">
        <v>0.62791356518411579</v>
      </c>
      <c r="ALE34" s="5">
        <v>1.0416029152449029</v>
      </c>
      <c r="ALF34" s="5">
        <v>-0.1229489656027713</v>
      </c>
      <c r="ALG34" s="5">
        <v>-3.1539100736394432E-2</v>
      </c>
      <c r="ALH34" s="5">
        <v>0.13645147692602291</v>
      </c>
      <c r="ALI34" s="5">
        <v>-0.66390132433239746</v>
      </c>
      <c r="ALJ34" s="5">
        <v>-9.9783136164211625E-2</v>
      </c>
      <c r="ALK34" s="5">
        <v>0.25790136171518829</v>
      </c>
      <c r="ALL34" s="5">
        <v>-0.21418063488700209</v>
      </c>
      <c r="ALM34" s="5">
        <v>-5.9802619771006801E-2</v>
      </c>
      <c r="ALN34" s="5">
        <v>-0.71227465504049592</v>
      </c>
      <c r="ALO34" s="5">
        <v>-0.55152214693420576</v>
      </c>
      <c r="ALP34" s="5">
        <v>-0.58226629523831541</v>
      </c>
      <c r="ALQ34" s="5">
        <v>-0.58781312039576783</v>
      </c>
      <c r="ALR34" s="5">
        <v>-0.47466126637223488</v>
      </c>
      <c r="ALS34" s="5">
        <v>0.6525872786775142</v>
      </c>
      <c r="ALT34" s="5">
        <v>0.1161197370427734</v>
      </c>
      <c r="ALU34" s="5">
        <v>-0.52526873593234347</v>
      </c>
      <c r="ALV34" s="5">
        <v>-0.66578024749326903</v>
      </c>
      <c r="ALW34" s="5">
        <v>-0.50837926378481524</v>
      </c>
      <c r="ALX34" s="5">
        <v>-0.84072441290981359</v>
      </c>
      <c r="ALY34" s="5">
        <v>0.1381139841657342</v>
      </c>
      <c r="ALZ34" s="5">
        <v>-0.33917999724059972</v>
      </c>
      <c r="AMA34" s="5">
        <v>-0.95180571855646845</v>
      </c>
      <c r="AMB34" s="5">
        <v>-0.3845523255393109</v>
      </c>
      <c r="AMC34" s="5">
        <v>-0.66704780827369226</v>
      </c>
      <c r="AMD34" s="5">
        <v>-0.1023414107084311</v>
      </c>
      <c r="AME34" s="5">
        <v>0.80889386563265986</v>
      </c>
      <c r="AMF34" s="5">
        <v>-1.0173602509975099</v>
      </c>
      <c r="AMG34" s="5">
        <v>-0.5568606015146087</v>
      </c>
      <c r="AMH34" s="5">
        <v>-0.7561878861070408</v>
      </c>
      <c r="AMI34" s="5">
        <v>0.1682900312825491</v>
      </c>
      <c r="AMJ34" s="5">
        <v>-0.2197988212586342</v>
      </c>
      <c r="AMK34" s="5">
        <v>-0.31261453369176773</v>
      </c>
      <c r="AML34" s="5">
        <v>-0.18088272810780101</v>
      </c>
      <c r="AMM34" s="5">
        <v>0.66187591960750525</v>
      </c>
      <c r="AMN34" s="5">
        <v>-0.1103281690748409</v>
      </c>
      <c r="AMO34" s="5">
        <v>0.1170580930618135</v>
      </c>
      <c r="AMP34" s="5">
        <v>-0.72314274452015181</v>
      </c>
      <c r="AMQ34" s="5">
        <v>7.6863314534253435E-2</v>
      </c>
      <c r="AMR34" s="5">
        <v>-3.901344712722022E-2</v>
      </c>
      <c r="AMS34" s="5">
        <v>-0.2873312133175181</v>
      </c>
      <c r="AMT34" s="5">
        <v>-0.5718904578079369</v>
      </c>
      <c r="AMU34" s="5">
        <v>-0.42644904648855209</v>
      </c>
      <c r="AMV34" s="5">
        <v>-1.6776687843345679</v>
      </c>
      <c r="AMW34" s="5">
        <v>0.43013062378144751</v>
      </c>
      <c r="AMX34" s="5">
        <v>-0.20954422106418091</v>
      </c>
    </row>
    <row r="35" spans="1:1038" x14ac:dyDescent="0.45">
      <c r="A35" s="6" t="s">
        <v>1164</v>
      </c>
      <c r="B35" t="s">
        <v>1165</v>
      </c>
      <c r="C35" t="s">
        <v>1045</v>
      </c>
      <c r="D35" t="s">
        <v>1166</v>
      </c>
      <c r="E35" t="s">
        <v>1167</v>
      </c>
      <c r="F35" t="s">
        <v>1042</v>
      </c>
      <c r="I35" t="s">
        <v>1168</v>
      </c>
      <c r="J35" s="7">
        <v>38.450839208513997</v>
      </c>
      <c r="K35" s="2670">
        <v>89.345963493161605</v>
      </c>
      <c r="L35" s="5">
        <v>0.41743173051242399</v>
      </c>
      <c r="M35" s="5">
        <v>0.17030095637932399</v>
      </c>
      <c r="N35" s="9">
        <v>6.6775621575141599</v>
      </c>
      <c r="O35">
        <v>9.65039701847817</v>
      </c>
      <c r="P35" s="2601">
        <v>1.9993613805755401E-3</v>
      </c>
      <c r="Q35" s="2601">
        <v>3.0269094184978301E-3</v>
      </c>
      <c r="R35" s="2601">
        <v>1.3939286968078001E-3</v>
      </c>
      <c r="S35" s="2601">
        <v>1.51400081049971E-3</v>
      </c>
      <c r="T35" s="9">
        <v>0.20708287850120299</v>
      </c>
      <c r="U35">
        <v>0.23334477883854399</v>
      </c>
      <c r="V35">
        <v>1.6709389522872599E-7</v>
      </c>
      <c r="W35" s="5">
        <v>5.62757968652558E-2</v>
      </c>
      <c r="X35" s="5">
        <v>8.7349613895755504E-2</v>
      </c>
      <c r="Y35" s="9">
        <v>0.20721835905170199</v>
      </c>
      <c r="Z35" s="5">
        <v>5.0010724723049897E-2</v>
      </c>
      <c r="AB35" s="2671">
        <v>61.277023027677501</v>
      </c>
      <c r="AC35" s="2672">
        <v>67.183102764963493</v>
      </c>
      <c r="AD35" s="2673">
        <v>44.0098098162306</v>
      </c>
      <c r="AE35" s="2674">
        <v>60.310737917520797</v>
      </c>
      <c r="AF35" s="2675">
        <v>59.438666282298598</v>
      </c>
      <c r="AG35" s="2676">
        <v>70.168395456446802</v>
      </c>
      <c r="AH35" s="2677">
        <v>50.0214193658501</v>
      </c>
      <c r="AI35" s="2678">
        <v>96.802881629580696</v>
      </c>
      <c r="AJ35" s="2679">
        <v>85.571281010977799</v>
      </c>
      <c r="AK35" s="2680">
        <v>75.825643010985402</v>
      </c>
      <c r="AL35" s="2679">
        <v>86.686974666526595</v>
      </c>
      <c r="AM35" s="2681">
        <v>96.314289278670998</v>
      </c>
      <c r="AN35" s="2682">
        <v>92.851804895412499</v>
      </c>
      <c r="AO35" s="2681">
        <v>96.4205944257711</v>
      </c>
      <c r="AP35" s="2683">
        <v>117.014676295423</v>
      </c>
      <c r="AQ35" s="2684">
        <v>88.8841456846543</v>
      </c>
      <c r="AR35" s="2685">
        <v>84.568361340355096</v>
      </c>
      <c r="AS35" s="2679">
        <v>86.236094416992501</v>
      </c>
      <c r="AT35" s="2679">
        <v>85.632630241403504</v>
      </c>
      <c r="AU35" s="2685">
        <v>81.930567321860195</v>
      </c>
      <c r="AV35" s="2685">
        <v>82.952616250585194</v>
      </c>
      <c r="AW35" s="2685">
        <v>84.163969389416707</v>
      </c>
      <c r="AX35" s="2686">
        <v>92.414411497774196</v>
      </c>
      <c r="AY35" s="2687">
        <v>90.168652583142901</v>
      </c>
      <c r="AZ35" s="2681">
        <v>94.324627491891306</v>
      </c>
      <c r="BA35" s="2685">
        <v>83.661611704581205</v>
      </c>
      <c r="BB35" s="2679">
        <v>86.508348768441294</v>
      </c>
      <c r="BC35" s="2688">
        <v>80.075372422757596</v>
      </c>
      <c r="BD35" s="2672">
        <v>66.908608195588997</v>
      </c>
      <c r="BE35" s="2680">
        <v>75.638211311042696</v>
      </c>
      <c r="BF35" s="2677">
        <v>50.391996517552997</v>
      </c>
      <c r="BG35" s="2684">
        <v>88.971293316191094</v>
      </c>
      <c r="BH35" s="2689">
        <v>71.427922016565702</v>
      </c>
      <c r="BI35" s="2687">
        <v>90.028936408774001</v>
      </c>
      <c r="BJ35" s="2681">
        <v>95.768228304731196</v>
      </c>
      <c r="BK35" s="2687">
        <v>91.966303979742307</v>
      </c>
      <c r="BL35" s="2690">
        <v>69.537671405923007</v>
      </c>
      <c r="BM35" s="2691">
        <v>105.21579831981801</v>
      </c>
      <c r="BN35" s="2690">
        <v>68.144582319171604</v>
      </c>
      <c r="BO35" s="2692">
        <v>63.208654019241699</v>
      </c>
      <c r="BP35" s="2693">
        <v>80.603312410861605</v>
      </c>
      <c r="BQ35" s="2694">
        <v>63.781684518870399</v>
      </c>
      <c r="BR35" s="2687">
        <v>90.277245429410897</v>
      </c>
      <c r="BS35" s="2685">
        <v>83.336217101966099</v>
      </c>
      <c r="BT35" s="2694">
        <v>63.510315043137503</v>
      </c>
      <c r="BU35" s="2695">
        <v>73.152243654852697</v>
      </c>
      <c r="BV35" s="2690">
        <v>68.815778248526698</v>
      </c>
      <c r="BW35" s="2696">
        <v>77.633260756746296</v>
      </c>
      <c r="BX35" s="2697">
        <v>65.694166434679104</v>
      </c>
      <c r="BY35" s="2690">
        <v>67.327299574088897</v>
      </c>
      <c r="BZ35" s="2698">
        <v>55.389971925295498</v>
      </c>
      <c r="CA35" s="2695">
        <v>73.581201100425204</v>
      </c>
      <c r="CB35" s="2699">
        <v>64.532610175390701</v>
      </c>
      <c r="CC35" s="2700">
        <v>51.554390706488903</v>
      </c>
      <c r="CD35" s="2701">
        <v>36.329794679147298</v>
      </c>
      <c r="CE35" s="2702">
        <v>100.70737896447601</v>
      </c>
      <c r="CF35" s="2703">
        <v>102.735786439512</v>
      </c>
      <c r="CG35" s="2688">
        <v>80.020271040907602</v>
      </c>
      <c r="CH35" s="2684">
        <v>88.610454080594806</v>
      </c>
      <c r="CI35" s="2691">
        <v>105.818525844915</v>
      </c>
      <c r="CJ35" s="2699">
        <v>65.520180237579893</v>
      </c>
      <c r="CK35" s="2704">
        <v>43.519508803538201</v>
      </c>
      <c r="CL35" s="2705">
        <v>57.874030610423503</v>
      </c>
      <c r="CM35" s="2706">
        <v>159.65730617518</v>
      </c>
      <c r="CN35" s="2679">
        <v>87.263250372283395</v>
      </c>
      <c r="CO35" s="2681">
        <v>95.636846961198898</v>
      </c>
      <c r="CP35" s="2707">
        <v>212.24484047215299</v>
      </c>
      <c r="CQ35" s="2680">
        <v>75.777062484172802</v>
      </c>
      <c r="CR35" s="2708">
        <v>78.9627403857681</v>
      </c>
      <c r="CS35" s="2695">
        <v>74.3738927373319</v>
      </c>
      <c r="CT35" s="2709">
        <v>153.86867406593601</v>
      </c>
      <c r="CU35" s="2710">
        <v>165.58251093174499</v>
      </c>
      <c r="CV35" s="2711">
        <v>111.150714758679</v>
      </c>
      <c r="CW35" s="2712">
        <v>128.54634286838399</v>
      </c>
      <c r="CX35" s="2713">
        <v>195.37236773130499</v>
      </c>
      <c r="CY35" s="2709">
        <v>153.79693079530099</v>
      </c>
      <c r="CZ35" s="2685">
        <v>84.757688073873197</v>
      </c>
      <c r="DA35" s="2711">
        <v>111.90946759463201</v>
      </c>
      <c r="DB35" s="2714">
        <v>52.557406126550298</v>
      </c>
      <c r="DC35" s="2715">
        <v>80.2411601562698</v>
      </c>
      <c r="DD35" s="2689">
        <v>71.352917768355596</v>
      </c>
      <c r="DE35" s="2716">
        <v>108.708026742665</v>
      </c>
      <c r="DF35" s="2708">
        <v>79.270942969133102</v>
      </c>
      <c r="DG35" s="2699">
        <v>64.276054319046906</v>
      </c>
      <c r="DH35" s="2696">
        <v>78.062273477469702</v>
      </c>
      <c r="DI35" s="2687">
        <v>89.372337367780503</v>
      </c>
      <c r="DJ35" s="2717">
        <v>52.896202845896497</v>
      </c>
      <c r="DK35" s="2709">
        <v>154.20177020313</v>
      </c>
      <c r="DL35" s="2685">
        <v>83.305322058206201</v>
      </c>
      <c r="DM35" s="2674">
        <v>60.168071639204399</v>
      </c>
      <c r="DN35" s="2697">
        <v>66.351855235941599</v>
      </c>
      <c r="DO35" s="2718">
        <v>101.88773587156901</v>
      </c>
      <c r="DP35" s="2680">
        <v>75.647351182403995</v>
      </c>
      <c r="DQ35" s="2719">
        <v>173.106488132024</v>
      </c>
      <c r="DR35" s="2681">
        <v>95.633774834873904</v>
      </c>
      <c r="DS35" s="2671">
        <v>61.389439653056002</v>
      </c>
      <c r="DT35" s="2720">
        <v>120.44731320898499</v>
      </c>
      <c r="DU35" s="2721">
        <v>107.337144279634</v>
      </c>
      <c r="DV35" s="2693">
        <v>81.461079313979297</v>
      </c>
      <c r="DW35" s="2685">
        <v>83.520606260850798</v>
      </c>
      <c r="DX35" s="2722">
        <v>142.656009587337</v>
      </c>
      <c r="DY35" s="2723">
        <v>174.39249315256501</v>
      </c>
      <c r="DZ35" s="2718">
        <v>101.513324648739</v>
      </c>
      <c r="EA35" s="2724">
        <v>54.4591752831493</v>
      </c>
      <c r="EB35" s="2681">
        <v>93.424121654046601</v>
      </c>
      <c r="EC35" s="2725">
        <v>59.213682512186601</v>
      </c>
      <c r="ED35" s="2685">
        <v>83.241148003491304</v>
      </c>
      <c r="EE35" s="2696">
        <v>76.865075701403299</v>
      </c>
      <c r="EF35" s="2674">
        <v>60.911383891255902</v>
      </c>
      <c r="EG35" s="2724">
        <v>54.217919162105801</v>
      </c>
      <c r="EH35" s="2695">
        <v>73.912793626873906</v>
      </c>
      <c r="EI35" s="2708">
        <v>79.6220832110413</v>
      </c>
      <c r="EJ35" s="2726">
        <v>74.776637837679999</v>
      </c>
      <c r="EK35" s="2679">
        <v>87.890682245698798</v>
      </c>
      <c r="EL35" s="2692">
        <v>62.892160324208902</v>
      </c>
      <c r="EM35" s="2693">
        <v>81.688014006784201</v>
      </c>
      <c r="EN35" s="2727">
        <v>113.28666099429</v>
      </c>
      <c r="EO35" s="2679">
        <v>85.485558341066593</v>
      </c>
      <c r="EP35" s="2679">
        <v>85.288345027143194</v>
      </c>
      <c r="EQ35" s="2671">
        <v>61.513995868380803</v>
      </c>
      <c r="ER35" s="2699">
        <v>64.7258508164484</v>
      </c>
      <c r="ES35" s="2728">
        <v>48.404680814083299</v>
      </c>
      <c r="ET35" s="2729">
        <v>328.82230454089103</v>
      </c>
      <c r="EU35" s="2730">
        <v>501.95834122645402</v>
      </c>
      <c r="EV35" s="2726">
        <v>75.102201214976404</v>
      </c>
      <c r="EW35" s="2731">
        <v>177.25988906352401</v>
      </c>
      <c r="EX35" s="2708">
        <v>79.248937285319599</v>
      </c>
      <c r="EY35" s="2690">
        <v>69.259712944282796</v>
      </c>
      <c r="EZ35" s="2700">
        <v>51.212631217062302</v>
      </c>
      <c r="FA35" s="2732">
        <v>35.711975191273503</v>
      </c>
      <c r="FB35" s="2695">
        <v>74.226511692981205</v>
      </c>
      <c r="FC35" s="2728">
        <v>49.1103112944092</v>
      </c>
      <c r="FD35" s="2700">
        <v>52.335099447555002</v>
      </c>
      <c r="FE35" s="2692">
        <v>62.889927312814898</v>
      </c>
      <c r="FF35" s="2675">
        <v>59.3790432466228</v>
      </c>
      <c r="FG35" s="2727">
        <v>113.715840885549</v>
      </c>
      <c r="FH35" s="2692">
        <v>62.390170634725003</v>
      </c>
      <c r="FI35" s="2696">
        <v>76.160544658248796</v>
      </c>
      <c r="FJ35" s="2685">
        <v>83.234072834485104</v>
      </c>
      <c r="FK35" s="2685">
        <v>82.8722466052009</v>
      </c>
      <c r="FL35" s="2725">
        <v>58.631409787095002</v>
      </c>
      <c r="FM35" s="2698">
        <v>54.772560441518102</v>
      </c>
      <c r="FN35" s="2699">
        <v>64.604910041649603</v>
      </c>
      <c r="FO35" s="2716">
        <v>109.137037168196</v>
      </c>
      <c r="FP35" s="2671">
        <v>61.975008332950701</v>
      </c>
      <c r="FQ35" s="2733">
        <v>224.56562851913901</v>
      </c>
      <c r="FR35" s="2706">
        <v>157.20078630089799</v>
      </c>
      <c r="FS35" s="2734">
        <v>14.9649025826621</v>
      </c>
      <c r="FT35" s="2735">
        <v>26.1858136667351</v>
      </c>
      <c r="FU35" s="2736">
        <v>25.3931718783622</v>
      </c>
      <c r="FV35" s="2724">
        <v>54.503520848807902</v>
      </c>
      <c r="FW35" s="2681">
        <v>95.770601590329207</v>
      </c>
      <c r="FX35" s="2737">
        <v>69.708575188843696</v>
      </c>
      <c r="FY35" s="2705">
        <v>58.102064798116302</v>
      </c>
      <c r="FZ35" s="2738">
        <v>22.0852661161782</v>
      </c>
      <c r="GA35" s="2671">
        <v>61.655188068483902</v>
      </c>
      <c r="GB35" s="2739">
        <v>57.458354629208898</v>
      </c>
      <c r="GC35" s="2740">
        <v>64.093617975227005</v>
      </c>
      <c r="GD35" s="2741">
        <v>47.998783452228601</v>
      </c>
      <c r="GE35" s="2699">
        <v>65.409729609148499</v>
      </c>
      <c r="GF35" s="2706">
        <v>157.267471773257</v>
      </c>
      <c r="GG35" s="2681">
        <v>94.100667160863907</v>
      </c>
      <c r="GH35" s="2695">
        <v>73.123475453147094</v>
      </c>
      <c r="GI35" s="2726">
        <v>75.4425901128905</v>
      </c>
      <c r="GJ35" s="2682">
        <v>92.659433911941903</v>
      </c>
      <c r="GK35" s="2682">
        <v>93.192112768364694</v>
      </c>
      <c r="GL35" s="2718">
        <v>102.17985435534</v>
      </c>
      <c r="GM35" s="2696">
        <v>76.3956525918599</v>
      </c>
      <c r="GN35" s="2708">
        <v>79.096993973570505</v>
      </c>
      <c r="GO35" s="2742">
        <v>39.990602549934202</v>
      </c>
      <c r="GP35" s="2697">
        <v>65.704339658137499</v>
      </c>
      <c r="GQ35" s="2688">
        <v>80.022980480436104</v>
      </c>
      <c r="GR35" s="2697">
        <v>66.300391839026602</v>
      </c>
      <c r="GS35" s="2678">
        <v>97.556160957730299</v>
      </c>
      <c r="GT35" s="2708">
        <v>79.673215707511801</v>
      </c>
      <c r="GU35" s="2688">
        <v>80.035964182832402</v>
      </c>
      <c r="GV35" s="2743">
        <v>110.41404408823</v>
      </c>
      <c r="GW35" s="2688">
        <v>80.156653504906302</v>
      </c>
      <c r="GX35" s="2744">
        <v>238.74484612756601</v>
      </c>
      <c r="GY35" s="2689">
        <v>71.471397159448998</v>
      </c>
      <c r="GZ35" s="2724">
        <v>54.533677742134998</v>
      </c>
      <c r="HA35" s="2745">
        <v>48.277362042567702</v>
      </c>
      <c r="HB35" s="2699">
        <v>65.148703372349104</v>
      </c>
      <c r="HC35" s="2697">
        <v>66.403714961435497</v>
      </c>
      <c r="HD35" s="2704">
        <v>43.6215424812941</v>
      </c>
      <c r="HE35" s="2681">
        <v>93.684391140117398</v>
      </c>
      <c r="HF35" s="2687">
        <v>90.592797726248094</v>
      </c>
      <c r="HG35" s="2695">
        <v>74.529864108712601</v>
      </c>
      <c r="HH35" s="2720">
        <v>120.894347519544</v>
      </c>
      <c r="HI35" s="2711">
        <v>111.54282031440199</v>
      </c>
      <c r="HJ35" s="2746">
        <v>99.059421789972404</v>
      </c>
      <c r="HK35" s="2747">
        <v>40.861024462554099</v>
      </c>
      <c r="HL35" s="2690">
        <v>69.1603290277654</v>
      </c>
      <c r="HM35" s="2748">
        <v>44.650405939735499</v>
      </c>
      <c r="HN35" s="2699">
        <v>65.123901695205802</v>
      </c>
      <c r="HO35" s="2685">
        <v>82.305209958047897</v>
      </c>
      <c r="HP35" s="2749">
        <v>12.5239399929211</v>
      </c>
      <c r="HQ35" s="2750">
        <v>200.045241151114</v>
      </c>
      <c r="HR35" s="2727">
        <v>113.567042686611</v>
      </c>
      <c r="HS35" s="2690">
        <v>68.470435003151096</v>
      </c>
      <c r="HT35" s="2691">
        <v>103.37436808187501</v>
      </c>
      <c r="HU35" s="2696">
        <v>76.842961259903603</v>
      </c>
      <c r="HV35" s="2681">
        <v>95.768664680690307</v>
      </c>
      <c r="HW35" s="2700">
        <v>51.168467795343297</v>
      </c>
      <c r="HX35" s="2746">
        <v>98.683807543340905</v>
      </c>
      <c r="HY35" s="2751">
        <v>106.17621953714701</v>
      </c>
      <c r="HZ35" s="2743">
        <v>110.232403443146</v>
      </c>
      <c r="IA35" s="2726">
        <v>74.878683911818896</v>
      </c>
      <c r="IB35" s="2700">
        <v>52.000689712361698</v>
      </c>
      <c r="IC35" s="2752">
        <v>37.1885099168382</v>
      </c>
      <c r="ID35" s="2753">
        <v>44.2537244797524</v>
      </c>
      <c r="IE35" s="2689">
        <v>72.224068932663798</v>
      </c>
      <c r="IF35" s="2679">
        <v>87.501202779495102</v>
      </c>
      <c r="IG35" s="2754">
        <v>56.2799709933619</v>
      </c>
      <c r="IH35" s="2725">
        <v>59.0047920749955</v>
      </c>
      <c r="II35" s="2725">
        <v>58.768292665339899</v>
      </c>
      <c r="IJ35" s="2743">
        <v>109.49530859247</v>
      </c>
      <c r="IK35" s="2689">
        <v>72.435970220924602</v>
      </c>
      <c r="IL35" s="2687">
        <v>89.633700208789094</v>
      </c>
      <c r="IM35" s="2695">
        <v>73.332051341208697</v>
      </c>
      <c r="IN35" s="2680">
        <v>75.672515459541003</v>
      </c>
      <c r="IO35" s="2755">
        <v>100.36747805705799</v>
      </c>
      <c r="IP35" s="2684">
        <v>88.6948857617176</v>
      </c>
      <c r="IQ35" s="2695">
        <v>72.657872421347605</v>
      </c>
      <c r="IR35" s="2721">
        <v>107.323430339281</v>
      </c>
      <c r="IS35" s="2756">
        <v>127.48694920043</v>
      </c>
      <c r="IT35" s="2696">
        <v>76.939701113954897</v>
      </c>
      <c r="IU35" s="2678">
        <v>97.483005491717904</v>
      </c>
      <c r="IV35" s="2757">
        <v>123.238636747692</v>
      </c>
      <c r="IW35" s="2691">
        <v>105.279272468957</v>
      </c>
      <c r="IX35" s="2756">
        <v>126.768316595367</v>
      </c>
      <c r="IY35" s="2691">
        <v>103.12926961761301</v>
      </c>
      <c r="IZ35" s="2682">
        <v>92.727493180432603</v>
      </c>
      <c r="JA35" s="2693">
        <v>81.332687107399806</v>
      </c>
      <c r="JB35" s="2685">
        <v>82.372706577757498</v>
      </c>
      <c r="JC35" s="2722">
        <v>143.128100262392</v>
      </c>
      <c r="JD35" s="2758">
        <v>137.54783357724401</v>
      </c>
      <c r="JE35" s="2759">
        <v>230.7303042419</v>
      </c>
      <c r="JF35" s="2727">
        <v>112.646601585916</v>
      </c>
      <c r="JG35" s="2720">
        <v>120.760314430261</v>
      </c>
      <c r="JH35" s="2760">
        <v>134.17142394896101</v>
      </c>
      <c r="JI35" s="2761">
        <v>135.57926518446101</v>
      </c>
      <c r="JJ35" s="2762">
        <v>140.900535467173</v>
      </c>
      <c r="JK35" s="2763">
        <v>53.111238777708799</v>
      </c>
      <c r="JL35" s="2727">
        <v>113.334502202471</v>
      </c>
      <c r="JM35" s="2764">
        <v>122.484828669791</v>
      </c>
      <c r="JN35" s="2746">
        <v>98.376495123496497</v>
      </c>
      <c r="JO35" s="2683">
        <v>116.797061815501</v>
      </c>
      <c r="JP35" s="2690">
        <v>69.343083710442798</v>
      </c>
      <c r="JQ35" s="2690">
        <v>69.239430600184804</v>
      </c>
      <c r="JR35" s="2675">
        <v>59.351127904620398</v>
      </c>
      <c r="JS35" s="2697">
        <v>66.267110623548106</v>
      </c>
      <c r="JT35" s="2679">
        <v>87.484576883014398</v>
      </c>
      <c r="JU35" s="2705">
        <v>57.955198387998699</v>
      </c>
      <c r="JV35" s="2765">
        <v>132.07120388176301</v>
      </c>
      <c r="JW35" s="2675">
        <v>59.389888443761997</v>
      </c>
      <c r="JX35" s="2675">
        <v>59.633857924652197</v>
      </c>
      <c r="JY35" s="2696">
        <v>76.905687903466699</v>
      </c>
      <c r="JZ35" s="2693">
        <v>81.681944592709698</v>
      </c>
      <c r="KA35" s="2690">
        <v>67.467051568837803</v>
      </c>
      <c r="KB35" s="2684">
        <v>88.180072015849703</v>
      </c>
      <c r="KC35" s="2766">
        <v>49.241598004505903</v>
      </c>
      <c r="KD35" s="2711">
        <v>112.103185853859</v>
      </c>
      <c r="KE35" s="2676">
        <v>70.235288134219303</v>
      </c>
      <c r="KF35" s="2700">
        <v>51.206726152709699</v>
      </c>
      <c r="KG35" s="2741">
        <v>47.4505886410372</v>
      </c>
      <c r="KH35" s="2718">
        <v>102.29227766683999</v>
      </c>
      <c r="KI35" s="2721">
        <v>107.98581759634</v>
      </c>
      <c r="KJ35" s="2767">
        <v>46.969956954252702</v>
      </c>
      <c r="KK35" s="2679">
        <v>86.440003291958107</v>
      </c>
      <c r="KL35" s="2700">
        <v>51.217799156340298</v>
      </c>
      <c r="KM35" s="2676">
        <v>70.114606066652598</v>
      </c>
      <c r="KN35" s="2679">
        <v>86.973531877227302</v>
      </c>
      <c r="KO35" s="2720">
        <v>118.08324205752599</v>
      </c>
      <c r="KP35" s="2695">
        <v>74.594409897610404</v>
      </c>
      <c r="KQ35" s="2693">
        <v>81.066922248022806</v>
      </c>
      <c r="KR35" s="2698">
        <v>55.935630813446799</v>
      </c>
      <c r="KS35" s="2702">
        <v>101.15406513839299</v>
      </c>
      <c r="KT35" s="2756">
        <v>127.096117664487</v>
      </c>
      <c r="KU35" s="2699">
        <v>65.303980671958399</v>
      </c>
      <c r="KV35" s="2676">
        <v>70.344364866989594</v>
      </c>
      <c r="KW35" s="2681">
        <v>95.683394844278197</v>
      </c>
      <c r="KX35" s="2716">
        <v>109.36291442866001</v>
      </c>
      <c r="KY35" s="2695">
        <v>73.389477512800795</v>
      </c>
      <c r="KZ35" s="2764">
        <v>122.45533722553699</v>
      </c>
      <c r="LA35" s="2685">
        <v>83.401643568877205</v>
      </c>
      <c r="LB35" s="2764">
        <v>122.05393744814501</v>
      </c>
      <c r="LC35" s="2711">
        <v>111.646446141807</v>
      </c>
      <c r="LD35" s="2681">
        <v>95.451537502560996</v>
      </c>
      <c r="LE35" s="2681">
        <v>95.050240597602794</v>
      </c>
      <c r="LF35" s="2697">
        <v>65.727631407800004</v>
      </c>
      <c r="LG35" s="2719">
        <v>174.088517678252</v>
      </c>
      <c r="LH35" s="2704">
        <v>43.026200919524797</v>
      </c>
      <c r="LI35" s="2685">
        <v>82.296659011966895</v>
      </c>
      <c r="LJ35" s="2751">
        <v>106.721420543112</v>
      </c>
      <c r="LK35" s="2689">
        <v>71.058332505929897</v>
      </c>
      <c r="LL35" s="2700">
        <v>51.282301693116999</v>
      </c>
      <c r="LM35" s="2720">
        <v>121.306582035144</v>
      </c>
      <c r="LN35" s="2754">
        <v>56.284707550722302</v>
      </c>
      <c r="LO35" s="2720">
        <v>120.985899595988</v>
      </c>
      <c r="LP35" s="2741">
        <v>48.046944550855699</v>
      </c>
      <c r="LQ35" s="2679">
        <v>87.277227447003597</v>
      </c>
      <c r="LR35" s="2708">
        <v>78.912143123895106</v>
      </c>
      <c r="LS35" s="2696">
        <v>78.212440411287304</v>
      </c>
      <c r="LT35" s="2695">
        <v>74.081410138489105</v>
      </c>
      <c r="LU35" s="2695">
        <v>72.768780317707495</v>
      </c>
      <c r="LV35" s="2695">
        <v>73.909770031136901</v>
      </c>
      <c r="LW35" s="2678">
        <v>97.697493906103801</v>
      </c>
      <c r="LX35" s="2767">
        <v>47.0235235174911</v>
      </c>
      <c r="LY35" s="2677">
        <v>50.6029564723992</v>
      </c>
      <c r="LZ35" s="2685">
        <v>83.286506912948596</v>
      </c>
      <c r="MA35" s="2695">
        <v>73.471638406156003</v>
      </c>
      <c r="MB35" s="2689">
        <v>70.701208043098006</v>
      </c>
      <c r="MC35" s="2671">
        <v>61.722787586327897</v>
      </c>
      <c r="MD35" s="2690">
        <v>68.049085520066399</v>
      </c>
      <c r="ME35" s="2700">
        <v>52.151060808254798</v>
      </c>
      <c r="MF35" s="2685">
        <v>81.891922866504402</v>
      </c>
      <c r="MG35" s="2768">
        <v>150.28218120270401</v>
      </c>
      <c r="MH35" s="2671">
        <v>61.412012724039599</v>
      </c>
      <c r="MI35" s="2692">
        <v>62.909514072846598</v>
      </c>
      <c r="MJ35" s="2769">
        <v>253.99830829809</v>
      </c>
      <c r="MK35" s="2699">
        <v>64.436446823961404</v>
      </c>
      <c r="ML35" s="2748">
        <v>45.117010853063697</v>
      </c>
      <c r="MM35" s="2725">
        <v>59.019543444711999</v>
      </c>
      <c r="MN35" s="2674">
        <v>61.004845416233898</v>
      </c>
      <c r="MO35" s="2684">
        <v>88.964975421250699</v>
      </c>
      <c r="MP35" s="2687">
        <v>91.599362712202705</v>
      </c>
      <c r="MQ35" s="2690">
        <v>68.693385930357294</v>
      </c>
      <c r="MR35" s="2685">
        <v>81.775626635681306</v>
      </c>
      <c r="MS35" s="2690">
        <v>68.464531837733801</v>
      </c>
      <c r="MT35" s="2699">
        <v>64.444247228072598</v>
      </c>
      <c r="MU35" s="2693">
        <v>81.646938506825805</v>
      </c>
      <c r="MV35" s="2696">
        <v>77.105794978158002</v>
      </c>
      <c r="MW35" s="2696">
        <v>77.7353692585082</v>
      </c>
      <c r="MX35" s="2712">
        <v>128.25778258649501</v>
      </c>
      <c r="MY35" s="2743">
        <v>110.645116329209</v>
      </c>
      <c r="MZ35" s="2687">
        <v>89.447553567418694</v>
      </c>
      <c r="NA35" s="2746">
        <v>97.845855533009498</v>
      </c>
      <c r="NB35" s="2706">
        <v>157.95790103341699</v>
      </c>
      <c r="NC35" s="2689">
        <v>71.265019375142302</v>
      </c>
      <c r="ND35" s="2765">
        <v>132.494655752444</v>
      </c>
      <c r="NE35" s="2722">
        <v>144.120439340291</v>
      </c>
      <c r="NF35" s="2697">
        <v>66.675156327286203</v>
      </c>
      <c r="NG35" s="2706">
        <v>157.020540318516</v>
      </c>
      <c r="NH35" s="2720">
        <v>119.892793496491</v>
      </c>
      <c r="NI35" s="2770">
        <v>271.90981472867401</v>
      </c>
      <c r="NJ35" s="2771">
        <v>179.25728873650201</v>
      </c>
      <c r="NK35" s="2765">
        <v>130.54510968381399</v>
      </c>
      <c r="NL35" s="2695">
        <v>73.179402057983097</v>
      </c>
      <c r="NM35" s="2697">
        <v>65.679343325542604</v>
      </c>
      <c r="NN35" s="2696">
        <v>77.712019859632704</v>
      </c>
      <c r="NO35" s="2681">
        <v>96.612951873012094</v>
      </c>
      <c r="NP35" s="2772">
        <v>117.582886677652</v>
      </c>
      <c r="NQ35" s="2696">
        <v>76.125073651688396</v>
      </c>
      <c r="NR35" s="2687">
        <v>91.922592735928006</v>
      </c>
      <c r="NS35" s="2720">
        <v>118.95030887685</v>
      </c>
      <c r="NT35" s="2773">
        <v>159.96183623226199</v>
      </c>
      <c r="NU35" s="2773">
        <v>162.36904091608801</v>
      </c>
      <c r="NV35" s="2693">
        <v>80.503798538479302</v>
      </c>
      <c r="NW35" s="2730">
        <v>508.69082079367303</v>
      </c>
      <c r="NX35" s="2730">
        <v>807.77988964829899</v>
      </c>
      <c r="NY35" s="2730">
        <v>973.85291901986204</v>
      </c>
      <c r="NZ35" s="2774">
        <v>442.65654804794298</v>
      </c>
      <c r="OA35" s="2730">
        <v>554.12974158644897</v>
      </c>
      <c r="OB35" s="2775">
        <v>287.02129228771901</v>
      </c>
      <c r="OC35" s="2776">
        <v>314.98013976005097</v>
      </c>
      <c r="OD35" s="2777">
        <v>214.986629634221</v>
      </c>
      <c r="OE35" s="2778">
        <v>207.18964638186799</v>
      </c>
      <c r="OF35" s="2730">
        <v>716.29829966076795</v>
      </c>
      <c r="OG35" s="2770">
        <v>266.372187257029</v>
      </c>
      <c r="OH35" s="2779">
        <v>351.01233676509901</v>
      </c>
      <c r="OI35" s="2780">
        <v>399.47117990480803</v>
      </c>
      <c r="OJ35" s="2730">
        <v>565.42821812585601</v>
      </c>
      <c r="OK35" s="2750">
        <v>203.466374186716</v>
      </c>
      <c r="OL35" s="2722">
        <v>143.798139819917</v>
      </c>
      <c r="OM35" s="2710">
        <v>162.83702602115901</v>
      </c>
      <c r="ON35" s="2777">
        <v>215.71008621776599</v>
      </c>
      <c r="OO35" s="2702">
        <v>100.850013563887</v>
      </c>
      <c r="OP35" s="2679">
        <v>87.995343956643495</v>
      </c>
      <c r="OQ35" s="2689">
        <v>71.537311368280498</v>
      </c>
      <c r="OR35" s="2679">
        <v>86.603243988151306</v>
      </c>
      <c r="OS35" s="2708">
        <v>78.688407015149707</v>
      </c>
      <c r="OT35" s="2692">
        <v>63.0540517628692</v>
      </c>
      <c r="OU35" s="2689">
        <v>70.808083506972594</v>
      </c>
      <c r="OV35" s="2755">
        <v>100.474606295195</v>
      </c>
      <c r="OW35" s="2678">
        <v>97.138269756353395</v>
      </c>
      <c r="OX35" s="2703">
        <v>102.47679347986001</v>
      </c>
      <c r="OY35" s="2710">
        <v>164.27360257763399</v>
      </c>
      <c r="OZ35" s="2781">
        <v>129.508971228512</v>
      </c>
      <c r="PA35" s="2782">
        <v>260.73905300828397</v>
      </c>
      <c r="PB35" s="2716">
        <v>108.820197297687</v>
      </c>
      <c r="PC35" s="2783">
        <v>156.127822542269</v>
      </c>
      <c r="PD35" s="2746">
        <v>98.813922482907699</v>
      </c>
      <c r="PE35" s="2696">
        <v>77.669716155322007</v>
      </c>
      <c r="PF35" s="2784">
        <v>185.02892002295599</v>
      </c>
      <c r="PG35" s="2678">
        <v>96.820834539359396</v>
      </c>
      <c r="PH35" s="2719">
        <v>171.64019755628399</v>
      </c>
      <c r="PI35" s="2775">
        <v>285.938219781393</v>
      </c>
      <c r="PJ35" s="2696">
        <v>75.945277020041203</v>
      </c>
      <c r="PK35" s="2695">
        <v>72.829734721713294</v>
      </c>
      <c r="PL35" s="2694">
        <v>63.400707509561798</v>
      </c>
      <c r="PM35" s="2696">
        <v>78.332893642032701</v>
      </c>
      <c r="PN35" s="2691">
        <v>103.78032729503499</v>
      </c>
      <c r="PO35" s="2681">
        <v>95.038708893381497</v>
      </c>
      <c r="PP35" s="2757">
        <v>123.30148414593501</v>
      </c>
      <c r="PQ35" s="2718">
        <v>101.346093699519</v>
      </c>
      <c r="PR35" s="2691">
        <v>103.768735385624</v>
      </c>
      <c r="PS35" s="2691">
        <v>104.616978965854</v>
      </c>
      <c r="PT35" s="2690">
        <v>69.524436151780293</v>
      </c>
      <c r="PU35" s="2755">
        <v>99.195333763674299</v>
      </c>
      <c r="PV35" s="2722">
        <v>144.46471330918999</v>
      </c>
      <c r="PW35" s="2737">
        <v>69.590268551494802</v>
      </c>
      <c r="PX35" s="2695">
        <v>74.285950087847496</v>
      </c>
      <c r="PY35" s="2700">
        <v>51.656785912705203</v>
      </c>
      <c r="PZ35" s="2699">
        <v>65.387357169923803</v>
      </c>
      <c r="QA35" s="2691">
        <v>103.738137824275</v>
      </c>
      <c r="QB35" s="2678">
        <v>97.7475557484359</v>
      </c>
      <c r="QC35" s="2706">
        <v>158.526749488711</v>
      </c>
      <c r="QD35" s="2676">
        <v>70.209899402480104</v>
      </c>
      <c r="QE35" s="2690">
        <v>69.426593856330399</v>
      </c>
      <c r="QF35" s="2689">
        <v>71.200069112639895</v>
      </c>
      <c r="QG35" s="2700">
        <v>51.127663947182498</v>
      </c>
      <c r="QH35" s="2718">
        <v>101.39296204258601</v>
      </c>
      <c r="QI35" s="2696">
        <v>76.554420802854906</v>
      </c>
      <c r="QJ35" s="2678">
        <v>96.679221140931503</v>
      </c>
      <c r="QK35" s="2680">
        <v>75.811086570863097</v>
      </c>
      <c r="QL35" s="2689">
        <v>71.296036579626801</v>
      </c>
      <c r="QM35" s="2695">
        <v>74.421843725969595</v>
      </c>
      <c r="QN35" s="2739">
        <v>57.601420436893001</v>
      </c>
      <c r="QO35" s="2743">
        <v>110.577448523066</v>
      </c>
      <c r="QP35" s="2771">
        <v>180.271808415599</v>
      </c>
      <c r="QQ35" s="2785">
        <v>240.80452188423999</v>
      </c>
      <c r="QR35" s="2730">
        <v>646.50470433679698</v>
      </c>
      <c r="QS35" s="2749">
        <v>9.8953018931837793</v>
      </c>
      <c r="QT35" s="2749">
        <v>12.532649804650299</v>
      </c>
      <c r="QU35" s="2749">
        <v>10.391942170896501</v>
      </c>
      <c r="QV35" s="2749">
        <v>6.8115048261854296</v>
      </c>
      <c r="QW35" s="2749">
        <v>10.8436916287838</v>
      </c>
      <c r="QX35" s="2749">
        <v>8.1661178069287601</v>
      </c>
      <c r="QY35" s="2749">
        <v>10.1682108006575</v>
      </c>
      <c r="QZ35" s="2786">
        <v>33.373917328458198</v>
      </c>
      <c r="RA35" s="2787">
        <v>16.876464390176999</v>
      </c>
      <c r="RB35" s="2694">
        <v>63.466408925362501</v>
      </c>
      <c r="RC35" s="2684">
        <v>88.081403286827793</v>
      </c>
      <c r="RD35" s="2685">
        <v>82.391644057175</v>
      </c>
      <c r="RE35" s="2674">
        <v>60.368262819540099</v>
      </c>
      <c r="RF35" s="2763">
        <v>53.077411281980801</v>
      </c>
      <c r="RG35" s="2676">
        <v>69.973840245055797</v>
      </c>
      <c r="RH35" s="2788">
        <v>146.79618162217099</v>
      </c>
      <c r="RI35" s="2789">
        <v>395.63410736283998</v>
      </c>
      <c r="RJ35" s="2780">
        <v>400.12290734885801</v>
      </c>
      <c r="RK35" s="2699">
        <v>64.970638927664893</v>
      </c>
      <c r="RL35" s="2681">
        <v>96.173444917735395</v>
      </c>
      <c r="RM35" s="2739">
        <v>56.924768708277597</v>
      </c>
      <c r="RN35" s="2763">
        <v>53.476349190501303</v>
      </c>
      <c r="RO35" s="2743">
        <v>110.994766860768</v>
      </c>
      <c r="RP35" s="2679">
        <v>85.820298861342394</v>
      </c>
      <c r="RQ35" s="2751">
        <v>106.651195016768</v>
      </c>
      <c r="RR35" s="2676">
        <v>69.938088796229394</v>
      </c>
      <c r="RS35" s="2697">
        <v>65.766294924214804</v>
      </c>
      <c r="RT35" s="2717">
        <v>52.9992760438518</v>
      </c>
      <c r="RU35" s="2739">
        <v>57.246094275430004</v>
      </c>
      <c r="RV35" s="2712">
        <v>128.93459099291999</v>
      </c>
      <c r="RW35" s="2775">
        <v>286.32960868245902</v>
      </c>
      <c r="RX35" s="2722">
        <v>143.38713304584499</v>
      </c>
      <c r="RY35" s="2761">
        <v>136.09907909567099</v>
      </c>
      <c r="RZ35" s="2695">
        <v>72.714418125971306</v>
      </c>
      <c r="SA35" s="2726">
        <v>75.264533478229097</v>
      </c>
      <c r="SB35" s="2699">
        <v>64.729279739703102</v>
      </c>
      <c r="SC35" s="2682">
        <v>92.941061246717396</v>
      </c>
      <c r="SD35" s="2718">
        <v>101.84018784302</v>
      </c>
      <c r="SE35" s="2790">
        <v>60.030911405058603</v>
      </c>
      <c r="SF35" s="2791">
        <v>46.582224989482597</v>
      </c>
      <c r="SG35" s="2726">
        <v>74.757864651638897</v>
      </c>
      <c r="SH35" s="2686">
        <v>92.277859715248297</v>
      </c>
      <c r="SI35" s="2708">
        <v>78.813988802690503</v>
      </c>
      <c r="SJ35" s="2691">
        <v>103.690218237872</v>
      </c>
      <c r="SK35" s="2685">
        <v>82.394753462336396</v>
      </c>
      <c r="SL35" s="2690">
        <v>68.069602770189704</v>
      </c>
      <c r="SM35" s="2709">
        <v>154.289340472172</v>
      </c>
      <c r="SN35" s="2763">
        <v>53.532222698921203</v>
      </c>
      <c r="SO35" s="2699">
        <v>64.840435778444899</v>
      </c>
      <c r="SP35" s="2680">
        <v>75.647187742424606</v>
      </c>
      <c r="SQ35" s="2697">
        <v>66.653135989477605</v>
      </c>
      <c r="SR35" s="2685">
        <v>82.185016372006203</v>
      </c>
      <c r="SS35" s="2700">
        <v>51.628151677235401</v>
      </c>
      <c r="ST35" s="2679">
        <v>85.995031418802995</v>
      </c>
      <c r="SU35" s="2681">
        <v>95.526086309755598</v>
      </c>
      <c r="SV35" s="2708">
        <v>79.194662052577897</v>
      </c>
      <c r="SW35" s="2675">
        <v>59.604766087418298</v>
      </c>
      <c r="SX35" s="2743">
        <v>109.522296142979</v>
      </c>
      <c r="SY35" s="2675">
        <v>59.648898454260198</v>
      </c>
      <c r="SZ35" s="2705">
        <v>58.1919342810872</v>
      </c>
      <c r="TA35" s="2674">
        <v>60.639951125412601</v>
      </c>
      <c r="TB35" s="2792">
        <v>42.515283064088003</v>
      </c>
      <c r="TC35" s="2700">
        <v>52.449024641616802</v>
      </c>
      <c r="TD35" s="2694">
        <v>63.538033809909003</v>
      </c>
      <c r="TE35" s="2698">
        <v>55.006028473905303</v>
      </c>
      <c r="TF35" s="2678">
        <v>97.136769294894407</v>
      </c>
      <c r="TG35" s="2766">
        <v>49.861665527409102</v>
      </c>
      <c r="TH35" s="2696">
        <v>77.144159097475494</v>
      </c>
      <c r="TI35" s="2725">
        <v>58.911419818299599</v>
      </c>
      <c r="TJ35" s="2693">
        <v>81.553814207436702</v>
      </c>
      <c r="TK35" s="2786">
        <v>33.334549072219602</v>
      </c>
      <c r="TN35" s="5">
        <v>-0.46189873787103097</v>
      </c>
      <c r="TO35" s="5">
        <v>-0.33316074729375461</v>
      </c>
      <c r="TP35" s="5">
        <v>-0.92163897229738878</v>
      </c>
      <c r="TQ35" s="5">
        <v>-0.48409966312002689</v>
      </c>
      <c r="TR35" s="5">
        <v>-0.50443356709376053</v>
      </c>
      <c r="TS35" s="5">
        <v>-0.27221328609205969</v>
      </c>
      <c r="TT35" s="5">
        <v>-0.74447470261904813</v>
      </c>
      <c r="TU35" s="5">
        <v>0.180972653958865</v>
      </c>
      <c r="TV35" s="5">
        <v>6.8773504586014198E-3</v>
      </c>
      <c r="TW35" s="5">
        <v>-0.16333487372341271</v>
      </c>
      <c r="TX35" s="5">
        <v>2.5141768155289311E-2</v>
      </c>
      <c r="TY35" s="5">
        <v>0.17382065190827989</v>
      </c>
      <c r="TZ35" s="5">
        <v>0.1220947610385304</v>
      </c>
      <c r="UA35" s="5">
        <v>0.17537976456365459</v>
      </c>
      <c r="UB35" s="5">
        <v>0.4494871200358565</v>
      </c>
      <c r="UC35" s="5">
        <v>6.0448179645603541E-2</v>
      </c>
      <c r="UD35" s="5">
        <v>-9.7406144534380196E-3</v>
      </c>
      <c r="UE35" s="5">
        <v>1.7788469214404912E-2</v>
      </c>
      <c r="UF35" s="5">
        <v>7.8876958724933589E-3</v>
      </c>
      <c r="UG35" s="5">
        <v>-5.438413267851646E-2</v>
      </c>
      <c r="UH35" s="5">
        <v>-3.6922087125178193E-2</v>
      </c>
      <c r="UI35" s="5">
        <v>-1.6495752019470612E-2</v>
      </c>
      <c r="UJ35" s="5">
        <v>0.1154266253184663</v>
      </c>
      <c r="UK35" s="5">
        <v>8.0695694760542488E-2</v>
      </c>
      <c r="UL35" s="5">
        <v>0.14432423638145361</v>
      </c>
      <c r="UM35" s="5">
        <v>-2.4931643823767679E-2</v>
      </c>
      <c r="UN35" s="5">
        <v>2.2233082083445561E-2</v>
      </c>
      <c r="UO35" s="5">
        <v>-8.6631074158273008E-2</v>
      </c>
      <c r="UP35" s="5">
        <v>-0.33889624688040232</v>
      </c>
      <c r="UQ35" s="5">
        <v>-0.1668135847872525</v>
      </c>
      <c r="UR35" s="5">
        <v>-0.73423402503338164</v>
      </c>
      <c r="US35" s="5">
        <v>6.1830898426613268E-2</v>
      </c>
      <c r="UT35" s="5">
        <v>-0.2472516924947209</v>
      </c>
      <c r="UU35" s="5">
        <v>7.8507089886245315E-2</v>
      </c>
      <c r="UV35" s="5">
        <v>0.16578524410739309</v>
      </c>
      <c r="UW35" s="5">
        <v>0.1085630383344014</v>
      </c>
      <c r="UX35" s="5">
        <v>-0.28487730679206558</v>
      </c>
      <c r="UY35" s="5">
        <v>0.29886513312758939</v>
      </c>
      <c r="UZ35" s="5">
        <v>-0.31324878502129011</v>
      </c>
      <c r="VA35" s="5">
        <v>-0.41851702412499431</v>
      </c>
      <c r="VB35" s="5">
        <v>-7.7380830110486173E-2</v>
      </c>
      <c r="VC35" s="5">
        <v>-0.405894512526217</v>
      </c>
      <c r="VD35" s="5">
        <v>8.2394473433060042E-2</v>
      </c>
      <c r="VE35" s="5">
        <v>-3.0422307061273648E-2</v>
      </c>
      <c r="VF35" s="5">
        <v>-0.41185837865233432</v>
      </c>
      <c r="VG35" s="5">
        <v>-0.21376428915153139</v>
      </c>
      <c r="VH35" s="5">
        <v>-0.29950962667642139</v>
      </c>
      <c r="VI35" s="5">
        <v>-0.13020933219136371</v>
      </c>
      <c r="VJ35" s="5">
        <v>-0.36454895082711852</v>
      </c>
      <c r="VK35" s="5">
        <v>-0.33015689930719511</v>
      </c>
      <c r="VL35" s="5">
        <v>-0.60278179665054354</v>
      </c>
      <c r="VN35" s="5">
        <v>-0.20555301989925859</v>
      </c>
      <c r="VO35" s="5">
        <v>-0.38951883135241078</v>
      </c>
      <c r="VP35" s="5">
        <v>-0.70257560478323056</v>
      </c>
      <c r="VQ35" s="5">
        <v>-1.1851141952131969</v>
      </c>
      <c r="VR35" s="5">
        <v>0.23688746472838329</v>
      </c>
      <c r="VS35" s="5">
        <v>0.26510210048371069</v>
      </c>
      <c r="VT35" s="5">
        <v>-8.7599954155949344E-2</v>
      </c>
      <c r="VU35" s="5">
        <v>5.6097043912384327E-2</v>
      </c>
      <c r="VV35" s="5">
        <v>0.30695271907044819</v>
      </c>
      <c r="VW35" s="5">
        <v>-0.36826171013777598</v>
      </c>
      <c r="VX35" s="5">
        <v>-0.93709547555053685</v>
      </c>
      <c r="VY35" s="5">
        <v>-0.54165007219537453</v>
      </c>
      <c r="VZ35" s="5">
        <v>0.89128634177944166</v>
      </c>
      <c r="WA35" s="5">
        <v>3.4485875577034551E-2</v>
      </c>
      <c r="WB35" s="5">
        <v>0.1638452408492069</v>
      </c>
      <c r="WC35" s="5">
        <v>1.2976080907972749</v>
      </c>
      <c r="WD35" s="5">
        <v>-0.16423571779512089</v>
      </c>
      <c r="WE35" s="5">
        <v>-0.1063223428327027</v>
      </c>
      <c r="WF35" s="5">
        <v>-0.19050090629712671</v>
      </c>
      <c r="WG35" s="5">
        <v>0.83867863901456374</v>
      </c>
      <c r="WH35" s="5">
        <v>0.94321922546950732</v>
      </c>
      <c r="WI35" s="5">
        <v>0.37659332754080599</v>
      </c>
      <c r="WJ35" s="5">
        <v>0.58290967207368038</v>
      </c>
      <c r="WK35" s="5">
        <v>1.179267655208931</v>
      </c>
      <c r="WL35" s="5">
        <v>0.83801444212548748</v>
      </c>
      <c r="WM35" s="5">
        <v>-6.5888568369646561E-3</v>
      </c>
      <c r="WN35" s="5">
        <v>0.38623529133078383</v>
      </c>
      <c r="WO35" s="5">
        <v>-0.67580541069946887</v>
      </c>
      <c r="WP35" s="5">
        <v>-8.3719848873934702E-2</v>
      </c>
      <c r="WQ35" s="5">
        <v>-0.2487261119968191</v>
      </c>
      <c r="WR35" s="5">
        <v>0.3451074562405439</v>
      </c>
      <c r="WS35" s="5">
        <v>-0.1008408316652899</v>
      </c>
      <c r="WT35" s="5">
        <v>-0.39509274964275459</v>
      </c>
      <c r="WU35" s="5">
        <v>-0.1224578817004784</v>
      </c>
      <c r="WV35" s="5">
        <v>6.8176995574804403E-2</v>
      </c>
      <c r="WW35" s="5">
        <v>-0.66687410340871955</v>
      </c>
      <c r="WX35" s="5">
        <v>0.84175843293027508</v>
      </c>
      <c r="WY35" s="5">
        <v>-3.0944713588158559E-2</v>
      </c>
      <c r="WZ35" s="5">
        <v>-0.48740663597883338</v>
      </c>
      <c r="XA35" s="5">
        <v>-0.35059996867890558</v>
      </c>
      <c r="XB35" s="5">
        <v>0.25337298121418728</v>
      </c>
      <c r="XC35" s="5">
        <v>-0.1666437551277424</v>
      </c>
      <c r="XD35" s="5">
        <v>1.006580169796607</v>
      </c>
      <c r="XE35" s="5">
        <v>0.1637998459877204</v>
      </c>
      <c r="XF35" s="5">
        <v>-0.45933795031770019</v>
      </c>
      <c r="XG35" s="5">
        <v>0.49050874760719487</v>
      </c>
      <c r="XH35" s="5">
        <v>0.32713122972209219</v>
      </c>
      <c r="XI35" s="5">
        <v>-6.2476887728295752E-2</v>
      </c>
      <c r="XJ35" s="5">
        <v>-2.7308384852539572E-2</v>
      </c>
      <c r="XK35" s="5">
        <v>0.73097388940216934</v>
      </c>
      <c r="XL35" s="5">
        <v>1.017136794098195</v>
      </c>
      <c r="XM35" s="5">
        <v>0.24816411873431771</v>
      </c>
      <c r="XN35" s="5">
        <v>-0.62637241025794121</v>
      </c>
      <c r="XO35" s="5">
        <v>0.13077353669303141</v>
      </c>
      <c r="XP35" s="5">
        <v>-0.50972630443890043</v>
      </c>
      <c r="XQ35" s="5">
        <v>-3.2030442244132082E-2</v>
      </c>
      <c r="XR35" s="5">
        <v>-0.14419390101842261</v>
      </c>
      <c r="XS35" s="5">
        <v>-0.47025936715624128</v>
      </c>
      <c r="XT35" s="5">
        <v>-0.63255041019684199</v>
      </c>
      <c r="XU35" s="5">
        <v>-0.19923742094317701</v>
      </c>
      <c r="XV35" s="5">
        <v>-9.462093284930384E-2</v>
      </c>
      <c r="XW35" s="5">
        <v>-0.18291308147890881</v>
      </c>
      <c r="XX35" s="5">
        <v>4.4591113457239283E-2</v>
      </c>
      <c r="XY35" s="5">
        <v>-0.42553626973573139</v>
      </c>
      <c r="XZ35" s="5">
        <v>-5.8559453890349132E-2</v>
      </c>
      <c r="YA35" s="5">
        <v>0.40357322817292912</v>
      </c>
      <c r="YB35" s="5">
        <v>5.4644187375038587E-3</v>
      </c>
      <c r="YC35" s="5">
        <v>2.2085689193391579E-3</v>
      </c>
      <c r="YD35" s="5">
        <v>-0.45650592782553928</v>
      </c>
      <c r="YE35" s="5">
        <v>-0.38533466911771391</v>
      </c>
      <c r="YF35" s="5">
        <v>-0.79002274995509658</v>
      </c>
      <c r="YG35" s="5">
        <v>1.92440413605941</v>
      </c>
      <c r="YH35" s="5">
        <v>2.5316521105533241</v>
      </c>
      <c r="YI35" s="5">
        <v>-0.17680841661885369</v>
      </c>
      <c r="YJ35" s="5">
        <v>1.0404003385237011</v>
      </c>
      <c r="YK35" s="5">
        <v>-0.10123152222023531</v>
      </c>
      <c r="YL35" s="5">
        <v>-0.29049379343117221</v>
      </c>
      <c r="YM35" s="5">
        <v>-0.71181172274727378</v>
      </c>
      <c r="YN35" s="5">
        <v>-1.2085577506735079</v>
      </c>
      <c r="YO35" s="5">
        <v>-0.19328760884499399</v>
      </c>
      <c r="YP35" s="5">
        <v>-0.76996608700303037</v>
      </c>
      <c r="YQ35" s="5">
        <v>-0.68169601239371902</v>
      </c>
      <c r="YR35" s="5">
        <v>-0.42558591533048712</v>
      </c>
      <c r="YS35" s="5">
        <v>-0.5058343075078171</v>
      </c>
      <c r="YT35" s="5">
        <v>0.40893400485850201</v>
      </c>
      <c r="YU35" s="5">
        <v>-0.43673999216097642</v>
      </c>
      <c r="YV35" s="5">
        <v>-0.1571399446043</v>
      </c>
      <c r="YW35" s="5">
        <v>-3.2150193504102732E-2</v>
      </c>
      <c r="YX35" s="5">
        <v>-3.8287598576685497E-2</v>
      </c>
      <c r="YY35" s="5">
        <v>-0.52351509727111956</v>
      </c>
      <c r="YZ35" s="5">
        <v>-0.61838665669922732</v>
      </c>
      <c r="ZA35" s="5">
        <v>-0.38795193017245888</v>
      </c>
      <c r="ZB35" s="5">
        <v>0.35068731430934102</v>
      </c>
      <c r="ZC35" s="5">
        <v>-0.4460720351208875</v>
      </c>
      <c r="ZD35" s="5">
        <v>1.3782766411144269</v>
      </c>
      <c r="ZE35" s="5">
        <v>0.86919509103047532</v>
      </c>
      <c r="ZF35" s="5">
        <v>-2.3610273195974552</v>
      </c>
      <c r="ZG35" s="5">
        <v>-1.628611249568847</v>
      </c>
      <c r="ZH35" s="5">
        <v>-1.669764138716173</v>
      </c>
      <c r="ZI35" s="5">
        <v>-0.62523969772294929</v>
      </c>
      <c r="ZJ35" s="5">
        <v>0.1658202645415939</v>
      </c>
      <c r="ZK35" s="5">
        <v>-0.28143481300338591</v>
      </c>
      <c r="ZL35" s="5">
        <v>-0.53616590992501778</v>
      </c>
      <c r="ZM35" s="5">
        <v>-1.855429601066267</v>
      </c>
      <c r="ZN35" s="5">
        <v>-0.45330236286908909</v>
      </c>
      <c r="ZO35" s="5">
        <v>-0.5517009247117175</v>
      </c>
      <c r="ZP35" s="5">
        <v>-0.39906949402229652</v>
      </c>
      <c r="ZQ35" s="5">
        <v>-0.80168747298970777</v>
      </c>
      <c r="ZR35" s="5">
        <v>-0.37062362692365641</v>
      </c>
      <c r="ZS35" s="5">
        <v>0.86979927558726322</v>
      </c>
      <c r="ZT35" s="5">
        <v>0.1409659813723303</v>
      </c>
      <c r="ZU35" s="5">
        <v>-0.21431665706152159</v>
      </c>
      <c r="ZV35" s="5">
        <v>-0.17045326009925821</v>
      </c>
      <c r="ZW35" s="5">
        <v>0.1191658291088508</v>
      </c>
      <c r="ZX35" s="5">
        <v>0.12726157733531851</v>
      </c>
      <c r="ZY35" s="5">
        <v>0.25742395488412051</v>
      </c>
      <c r="ZZ35" s="5">
        <v>-0.15280681297696691</v>
      </c>
      <c r="AAA35" s="5">
        <v>-0.10393202631863881</v>
      </c>
      <c r="AAB35" s="5">
        <v>-1.0535139748286511</v>
      </c>
      <c r="AAC35" s="5">
        <v>-0.36433215583455292</v>
      </c>
      <c r="AAD35" s="5">
        <v>-8.7552297273566601E-2</v>
      </c>
      <c r="AAE35" s="5">
        <v>-0.35168661002752399</v>
      </c>
      <c r="AAF35" s="5">
        <v>0.19193013349866411</v>
      </c>
      <c r="AAG35" s="5">
        <v>-9.3717433459109364E-2</v>
      </c>
      <c r="AAH35" s="5">
        <v>-8.7323946138709974E-2</v>
      </c>
      <c r="AAI35" s="5">
        <v>0.36716991488465922</v>
      </c>
      <c r="AAJ35" s="5">
        <v>-8.5203047888172054E-2</v>
      </c>
      <c r="AAK35" s="5">
        <v>1.465852542729402</v>
      </c>
      <c r="AAL35" s="5">
        <v>-0.2463977555912322</v>
      </c>
      <c r="AAM35" s="5">
        <v>-0.62446991216516512</v>
      </c>
      <c r="AAN35" s="5">
        <v>-0.79367150901830175</v>
      </c>
      <c r="AAO35" s="5">
        <v>-0.37622092352411551</v>
      </c>
      <c r="AAP35" s="5">
        <v>-0.34950578622958711</v>
      </c>
      <c r="AAQ35" s="5">
        <v>-0.93386523977150504</v>
      </c>
      <c r="AAR35" s="5">
        <v>0.1347031337947649</v>
      </c>
      <c r="AAS35" s="5">
        <v>8.7319513403106272E-2</v>
      </c>
      <c r="AAT35" s="5">
        <v>-0.18755762737842249</v>
      </c>
      <c r="AAU35" s="5">
        <v>0.49576619059315868</v>
      </c>
      <c r="AAV35" s="5">
        <v>0.38158411216729721</v>
      </c>
      <c r="AAW35" s="5">
        <v>0.21355146031926939</v>
      </c>
      <c r="AAX35" s="5">
        <v>-1.0239141316334761</v>
      </c>
      <c r="AAY35" s="5">
        <v>-0.29250728401566872</v>
      </c>
      <c r="AAZ35" s="5">
        <v>-0.90169083021149965</v>
      </c>
      <c r="ABA35" s="5">
        <v>-0.37675388789178088</v>
      </c>
      <c r="ABB35" s="5">
        <v>-4.7958674603892228E-2</v>
      </c>
      <c r="ABC35" s="5">
        <v>-2.5851475906739161</v>
      </c>
      <c r="ABD35" s="5">
        <v>1.2130260011592049</v>
      </c>
      <c r="ABE35" s="5">
        <v>0.40707765950337899</v>
      </c>
      <c r="ABF35" s="5">
        <v>-0.30656234566805879</v>
      </c>
      <c r="ABG35" s="5">
        <v>0.2738716091009597</v>
      </c>
      <c r="ABH35" s="5">
        <v>-0.14459850177190961</v>
      </c>
      <c r="ABI35" s="5">
        <v>0.16579168337747199</v>
      </c>
      <c r="ABJ35" s="5">
        <v>-0.71300957375190632</v>
      </c>
      <c r="ABK35" s="5">
        <v>0.20817931039533791</v>
      </c>
      <c r="ABL35" s="5">
        <v>0.31173101482728449</v>
      </c>
      <c r="ABM35" s="5">
        <v>0.36483689677666081</v>
      </c>
      <c r="ABN35" s="5">
        <v>-0.18099682651200491</v>
      </c>
      <c r="ABO35" s="5">
        <v>-0.69060263139093958</v>
      </c>
      <c r="ABP35" s="5">
        <v>-1.153149747591018</v>
      </c>
      <c r="ABQ35" s="5">
        <v>-0.91401092513987292</v>
      </c>
      <c r="ABR35" s="5">
        <v>-0.23169337415441399</v>
      </c>
      <c r="ABS35" s="5">
        <v>3.832660514658566E-2</v>
      </c>
      <c r="ABT35" s="5">
        <v>-0.58058030594525278</v>
      </c>
      <c r="ABU35" s="5">
        <v>-0.51465789096530623</v>
      </c>
      <c r="ABV35" s="5">
        <v>-0.52026170654073645</v>
      </c>
      <c r="ABW35" s="5">
        <v>0.35533063647809637</v>
      </c>
      <c r="ABX35" s="5">
        <v>-0.22758051172658081</v>
      </c>
      <c r="ABY35" s="5">
        <v>7.2297811870829662E-2</v>
      </c>
      <c r="ABZ35" s="5">
        <v>-0.2103166499028282</v>
      </c>
      <c r="ACA35" s="5">
        <v>-0.16617627625416789</v>
      </c>
      <c r="ACB35" s="5">
        <v>0.2321050763879608</v>
      </c>
      <c r="ACC35" s="5">
        <v>5.7440734909694237E-2</v>
      </c>
      <c r="ACD35" s="5">
        <v>-0.22328606958432029</v>
      </c>
      <c r="ACE35" s="5">
        <v>0.32695026400571892</v>
      </c>
      <c r="ACF35" s="5">
        <v>0.57115432770927343</v>
      </c>
      <c r="ACG35" s="5">
        <v>-0.1428294084750317</v>
      </c>
      <c r="ACH35" s="5">
        <v>0.19086962832608789</v>
      </c>
      <c r="ACI35" s="5">
        <v>0.52302733918256794</v>
      </c>
      <c r="ACJ35" s="5">
        <v>0.29971898811384889</v>
      </c>
      <c r="ACK35" s="5">
        <v>0.56312529203173289</v>
      </c>
      <c r="ACL35" s="5">
        <v>0.2705120234655084</v>
      </c>
      <c r="ACM35" s="5">
        <v>0.1202027409471955</v>
      </c>
      <c r="ACN35" s="5">
        <v>-6.4697963974498354E-2</v>
      </c>
      <c r="ACO35" s="5">
        <v>-4.6804083111075187E-2</v>
      </c>
      <c r="ACP35" s="5">
        <v>0.73567451621458047</v>
      </c>
      <c r="ACQ35" s="5">
        <v>0.67910735691640345</v>
      </c>
      <c r="ACR35" s="5">
        <v>1.417006708541479</v>
      </c>
      <c r="ACS35" s="5">
        <v>0.39554122002320652</v>
      </c>
      <c r="ACT35" s="5">
        <v>0.49419187573279971</v>
      </c>
      <c r="ACU35" s="5">
        <v>0.64377161008300487</v>
      </c>
      <c r="ACV35" s="5">
        <v>0.65861068487581986</v>
      </c>
      <c r="ACW35" s="5">
        <v>0.71335895199871913</v>
      </c>
      <c r="ACX35" s="5">
        <v>-0.66123390920016822</v>
      </c>
      <c r="ACY35" s="5">
        <v>0.40417178793931119</v>
      </c>
      <c r="ACZ35" s="5">
        <v>0.51431755712797911</v>
      </c>
      <c r="ADA35" s="5">
        <v>0.20376910665557679</v>
      </c>
      <c r="ADB35" s="5">
        <v>0.44684678427167168</v>
      </c>
      <c r="ADC35" s="5">
        <v>-0.28880688956365419</v>
      </c>
      <c r="ADD35" s="5">
        <v>-0.29090447993380719</v>
      </c>
      <c r="ADE35" s="5">
        <v>-0.50649059806438257</v>
      </c>
      <c r="ADF35" s="5">
        <v>-0.35238977358562229</v>
      </c>
      <c r="ADG35" s="5">
        <v>3.8058582753776E-2</v>
      </c>
      <c r="ADH35" s="5">
        <v>-0.53969561802629074</v>
      </c>
      <c r="ADI35" s="5">
        <v>0.62134703477687381</v>
      </c>
      <c r="ADJ35" s="5">
        <v>-0.50557941708960707</v>
      </c>
      <c r="ADK35" s="5">
        <v>-0.49985736696506999</v>
      </c>
      <c r="ADL35" s="5">
        <v>-0.14345116488060061</v>
      </c>
      <c r="ADM35" s="5">
        <v>-5.8664088122961679E-2</v>
      </c>
      <c r="ADN35" s="5">
        <v>-0.32725159982986812</v>
      </c>
      <c r="ADO35" s="5">
        <v>4.9228196779571583E-2</v>
      </c>
      <c r="ADP35" s="5">
        <v>-0.76626499748224552</v>
      </c>
      <c r="ADQ35" s="5">
        <v>0.38868670299529118</v>
      </c>
      <c r="ADR35" s="5">
        <v>-0.27087667557081219</v>
      </c>
      <c r="ADS35" s="5">
        <v>-0.71197182909027257</v>
      </c>
      <c r="ADT35" s="5">
        <v>-0.8175927709205314</v>
      </c>
      <c r="ADU35" s="5">
        <v>0.25897996688563613</v>
      </c>
      <c r="ADV35" s="5">
        <v>0.33566513331271319</v>
      </c>
      <c r="ADW35" s="5">
        <v>-0.83168353741702883</v>
      </c>
      <c r="ADX35" s="5">
        <v>2.111861355356456E-2</v>
      </c>
      <c r="ADY35" s="5">
        <v>-0.71167161694580938</v>
      </c>
      <c r="ADZ35" s="5">
        <v>-0.27328897329962359</v>
      </c>
      <c r="AEA35" s="5">
        <v>2.9795757197261779E-2</v>
      </c>
      <c r="AEB35" s="5">
        <v>0.46238246266642419</v>
      </c>
      <c r="AEC35" s="5">
        <v>-0.1863413617579294</v>
      </c>
      <c r="AED35" s="5">
        <v>-6.9306363864008999E-2</v>
      </c>
      <c r="AEE35" s="5">
        <v>-0.58912957671387867</v>
      </c>
      <c r="AEF35" s="5">
        <v>0.24314830625824441</v>
      </c>
      <c r="AEG35" s="5">
        <v>0.56679324440304557</v>
      </c>
      <c r="AEH35" s="5">
        <v>-0.37288863021518631</v>
      </c>
      <c r="AEI35" s="5">
        <v>-0.26869982027985362</v>
      </c>
      <c r="AEJ35" s="5">
        <v>0.16453287466260971</v>
      </c>
      <c r="AEK35" s="5">
        <v>0.35361650250132881</v>
      </c>
      <c r="AEL35" s="5">
        <v>-0.20921729193304031</v>
      </c>
      <c r="AEM35" s="5">
        <v>0.51397573072628178</v>
      </c>
      <c r="AEN35" s="5">
        <v>-2.9316630281620959E-2</v>
      </c>
      <c r="AEO35" s="5">
        <v>0.50931515640659486</v>
      </c>
      <c r="AEP35" s="5">
        <v>0.3829001996744657</v>
      </c>
      <c r="AEQ35" s="5">
        <v>0.16110448190400731</v>
      </c>
      <c r="AER35" s="5">
        <v>0.15515132423257799</v>
      </c>
      <c r="AES35" s="5">
        <v>-0.36383592304995188</v>
      </c>
      <c r="AET35" s="5">
        <v>1.014648467041787</v>
      </c>
      <c r="AEU35" s="5">
        <v>-0.95281570971304708</v>
      </c>
      <c r="AEV35" s="5">
        <v>-4.810501233540028E-2</v>
      </c>
      <c r="AEW35" s="5">
        <v>0.31898384103501121</v>
      </c>
      <c r="AEX35" s="5">
        <v>-0.25453163950827778</v>
      </c>
      <c r="AEY35" s="5">
        <v>-0.70992405989058138</v>
      </c>
      <c r="AEZ35" s="5">
        <v>0.50059744162215547</v>
      </c>
      <c r="AFA35" s="5">
        <v>-0.58046305931610509</v>
      </c>
      <c r="AFB35" s="5">
        <v>0.49684054881690609</v>
      </c>
      <c r="AFC35" s="5">
        <v>-0.8002984724814981</v>
      </c>
      <c r="AFD35" s="5">
        <v>3.4711758880053192E-2</v>
      </c>
      <c r="AFE35" s="5">
        <v>-0.1072242297663802</v>
      </c>
      <c r="AFF35" s="5">
        <v>-0.1197544589476134</v>
      </c>
      <c r="AFG35" s="5">
        <v>-0.19603647907979219</v>
      </c>
      <c r="AFH35" s="5">
        <v>-0.22114446634924709</v>
      </c>
      <c r="AFI35" s="5">
        <v>-0.1992948844251641</v>
      </c>
      <c r="AFJ35" s="5">
        <v>0.1939767747817831</v>
      </c>
      <c r="AFK35" s="5">
        <v>-0.8301062850841836</v>
      </c>
      <c r="AFL35" s="5">
        <v>-0.72843657893572145</v>
      </c>
      <c r="AFM35" s="5">
        <v>-3.1262952943824418E-2</v>
      </c>
      <c r="AFN35" s="5">
        <v>-0.20764587143285879</v>
      </c>
      <c r="AFO35" s="5">
        <v>-0.26160112834615329</v>
      </c>
      <c r="AFP35" s="5">
        <v>-0.45177108561626023</v>
      </c>
      <c r="AFQ35" s="5">
        <v>-0.31521424868198589</v>
      </c>
      <c r="AFR35" s="5">
        <v>-0.6865908650887782</v>
      </c>
      <c r="AFS35" s="5">
        <v>-5.5048550957883989E-2</v>
      </c>
      <c r="AFT35" s="5">
        <v>0.8050947690839596</v>
      </c>
      <c r="AFU35" s="5">
        <v>-0.45882429598174163</v>
      </c>
      <c r="AFV35" s="5">
        <v>-0.4251505094230712</v>
      </c>
      <c r="AFW35" s="5">
        <v>1.5544819061472031</v>
      </c>
      <c r="AFX35" s="5">
        <v>-0.39160554863145303</v>
      </c>
      <c r="AFY35" s="5">
        <v>-0.88733244914333509</v>
      </c>
      <c r="AFZ35" s="5">
        <v>-0.51430907975565132</v>
      </c>
      <c r="AGA35" s="5">
        <v>-0.46811768130520492</v>
      </c>
      <c r="AGB35" s="5">
        <v>6.1730700750072261E-2</v>
      </c>
      <c r="AGC35" s="5">
        <v>0.1029182416967593</v>
      </c>
      <c r="AGD35" s="5">
        <v>-0.30200522242840411</v>
      </c>
      <c r="AGE35" s="5">
        <v>-5.7049892575709263E-2</v>
      </c>
      <c r="AGF35" s="5">
        <v>-0.3066832023676978</v>
      </c>
      <c r="AGG35" s="5">
        <v>-0.39143616955917532</v>
      </c>
      <c r="AGH35" s="5">
        <v>-5.9267726972476627E-2</v>
      </c>
      <c r="AGI35" s="5">
        <v>-0.13979708059034729</v>
      </c>
      <c r="AGJ35" s="5">
        <v>-0.12836064403651479</v>
      </c>
      <c r="AGK35" s="5">
        <v>0.57971720219361578</v>
      </c>
      <c r="AGL35" s="5">
        <v>0.37013239721747082</v>
      </c>
      <c r="AGM35" s="5">
        <v>6.9364109775344893E-2</v>
      </c>
      <c r="AGN35" s="5">
        <v>0.19612207928265801</v>
      </c>
      <c r="AGO35" s="5">
        <v>0.87603988493559659</v>
      </c>
      <c r="AGP35" s="5">
        <v>-0.25045592205490308</v>
      </c>
      <c r="AGQ35" s="5">
        <v>0.62589647692092032</v>
      </c>
      <c r="AGR35" s="5">
        <v>0.74550562615600358</v>
      </c>
      <c r="AGS35" s="5">
        <v>-0.34379217594710187</v>
      </c>
      <c r="AGT35" s="5">
        <v>0.86756075674185573</v>
      </c>
      <c r="AGU35" s="5">
        <v>0.48396046354906608</v>
      </c>
      <c r="AGV35" s="5">
        <v>1.652048591163126</v>
      </c>
      <c r="AGW35" s="5">
        <v>1.056386639679596</v>
      </c>
      <c r="AGX35" s="5">
        <v>0.60483107183906115</v>
      </c>
      <c r="AGY35" s="5">
        <v>-0.21324302440045181</v>
      </c>
      <c r="AGZ35" s="5">
        <v>-0.36486489485730778</v>
      </c>
      <c r="AHA35" s="5">
        <v>-0.12878317917355919</v>
      </c>
      <c r="AHB35" s="5">
        <v>0.17819667801409431</v>
      </c>
      <c r="AHC35" s="5">
        <v>0.45635857203325392</v>
      </c>
      <c r="AHD35" s="5">
        <v>-0.15779482055119909</v>
      </c>
      <c r="AHE35" s="5">
        <v>0.10789176933530641</v>
      </c>
      <c r="AHF35" s="5">
        <v>0.47276208319105711</v>
      </c>
      <c r="AHG35" s="5">
        <v>0.89400153427124696</v>
      </c>
      <c r="AHH35" s="5">
        <v>0.9152862210456234</v>
      </c>
      <c r="AHI35" s="5">
        <v>-7.9119921621990788E-2</v>
      </c>
      <c r="AHJ35" s="5">
        <v>2.5507977577288981</v>
      </c>
      <c r="AHK35" s="5">
        <v>3.2158774446615328</v>
      </c>
      <c r="AHL35" s="5">
        <v>3.4850113501295978</v>
      </c>
      <c r="AHM35" s="5">
        <v>2.351039060633509</v>
      </c>
      <c r="AHN35" s="5">
        <v>2.6737691235204539</v>
      </c>
      <c r="AHO35" s="5">
        <v>1.7295234100156951</v>
      </c>
      <c r="AHP35" s="5">
        <v>1.862740081410488</v>
      </c>
      <c r="AHQ35" s="5">
        <v>1.315953778455448</v>
      </c>
      <c r="AHR35" s="5">
        <v>1.2631590782876709</v>
      </c>
      <c r="AHS35" s="5">
        <v>3.0429307299971979</v>
      </c>
      <c r="AHT35" s="5">
        <v>1.622582795217018</v>
      </c>
      <c r="AHU35" s="5">
        <v>2.0180662320027172</v>
      </c>
      <c r="AHV35" s="5">
        <v>2.2036440554338621</v>
      </c>
      <c r="AHW35" s="5">
        <v>2.7027855270047629</v>
      </c>
      <c r="AHX35" s="5">
        <v>1.2372499370527441</v>
      </c>
      <c r="AHY35" s="5">
        <v>0.74231994260002243</v>
      </c>
      <c r="AHZ35" s="5">
        <v>0.9193879695423669</v>
      </c>
      <c r="AIA35" s="5">
        <v>1.3207558767965031</v>
      </c>
      <c r="AIB35" s="5">
        <v>0.23888961371193271</v>
      </c>
      <c r="AIC35" s="5">
        <v>4.6269898091896328E-2</v>
      </c>
      <c r="AID35" s="5">
        <v>-0.24510403483781429</v>
      </c>
      <c r="AIE35" s="5">
        <v>2.3779055148782789E-2</v>
      </c>
      <c r="AIF35" s="5">
        <v>-0.11121905751317571</v>
      </c>
      <c r="AIG35" s="5">
        <v>-0.42194155015440871</v>
      </c>
      <c r="AIH35" s="5">
        <v>-0.25948183097607819</v>
      </c>
      <c r="AII35" s="5">
        <v>0.23361407677212201</v>
      </c>
      <c r="AIJ35" s="5">
        <v>0.18586161461133091</v>
      </c>
      <c r="AIK35" s="5">
        <v>0.26153015419318681</v>
      </c>
      <c r="AIL35" s="5">
        <v>0.93190677564226532</v>
      </c>
      <c r="AIM35" s="5">
        <v>0.59350884967713191</v>
      </c>
      <c r="AIN35" s="5">
        <v>1.5919782853066651</v>
      </c>
      <c r="AIO35" s="5">
        <v>0.34656847023093118</v>
      </c>
      <c r="AIP35" s="5">
        <v>0.85943886137019532</v>
      </c>
      <c r="AIQ35" s="5">
        <v>0.2100425195156129</v>
      </c>
      <c r="AIR35" s="5">
        <v>-0.12954903036052051</v>
      </c>
      <c r="AIS35" s="5">
        <v>1.1016089988849029</v>
      </c>
      <c r="AIT35" s="5">
        <v>0.18123477405740979</v>
      </c>
      <c r="AIU35" s="5">
        <v>0.9944485986930317</v>
      </c>
      <c r="AIV35" s="5">
        <v>1.7241069288362141</v>
      </c>
      <c r="AIW35" s="5">
        <v>-0.161118857723933</v>
      </c>
      <c r="AIX35" s="5">
        <v>-0.21996880466272831</v>
      </c>
      <c r="AIY35" s="5">
        <v>-0.41427422231470779</v>
      </c>
      <c r="AIZ35" s="5">
        <v>-0.1175896210557202</v>
      </c>
      <c r="AJA35" s="5">
        <v>0.27941897392928511</v>
      </c>
      <c r="AJB35" s="5">
        <v>0.15497989012923241</v>
      </c>
      <c r="AJC35" s="5">
        <v>0.52375113249244853</v>
      </c>
      <c r="AJD35" s="5">
        <v>0.245831488046201</v>
      </c>
      <c r="AJE35" s="5">
        <v>0.27926086790861571</v>
      </c>
      <c r="AJF35" s="5">
        <v>0.29078483803266392</v>
      </c>
      <c r="AJG35" s="5">
        <v>-0.28514424589840259</v>
      </c>
      <c r="AJH35" s="5">
        <v>0.21549039678021431</v>
      </c>
      <c r="AJI35" s="5">
        <v>0.74890075794833755</v>
      </c>
      <c r="AJJ35" s="5">
        <v>-0.28381697371496389</v>
      </c>
      <c r="AJK35" s="5">
        <v>-0.1921630911386733</v>
      </c>
      <c r="AJL35" s="5">
        <v>-0.69981982677958232</v>
      </c>
      <c r="AJM35" s="5">
        <v>-0.37110251868889649</v>
      </c>
      <c r="AJN35" s="5">
        <v>0.27884345404721689</v>
      </c>
      <c r="AJO35" s="5">
        <v>0.1947010241257722</v>
      </c>
      <c r="AJP35" s="5">
        <v>0.88116135147683916</v>
      </c>
      <c r="AJQ35" s="5">
        <v>-0.27138383262292931</v>
      </c>
      <c r="AJR35" s="5">
        <v>-0.28711914060841809</v>
      </c>
      <c r="AJS35" s="5">
        <v>-0.25173545465514768</v>
      </c>
      <c r="AJT35" s="5">
        <v>-0.71411718719591877</v>
      </c>
      <c r="AJU35" s="5">
        <v>0.24648561435081359</v>
      </c>
      <c r="AJV35" s="5">
        <v>-0.14988799702703279</v>
      </c>
      <c r="AJW35" s="5">
        <v>0.17916586342399421</v>
      </c>
      <c r="AJX35" s="5">
        <v>-0.16360473937909811</v>
      </c>
      <c r="AJY35" s="5">
        <v>-0.24984527733119269</v>
      </c>
      <c r="AJZ35" s="5">
        <v>-0.18959540124331289</v>
      </c>
      <c r="AKA35" s="5">
        <v>-0.54823375151247999</v>
      </c>
      <c r="AKB35" s="5">
        <v>0.36926548575722817</v>
      </c>
      <c r="AKC35" s="5">
        <v>1.064439069711542</v>
      </c>
      <c r="AKD35" s="5">
        <v>1.478142919545484</v>
      </c>
      <c r="AKE35" s="5">
        <v>2.8954646695969699</v>
      </c>
      <c r="AKF35" s="5">
        <v>-2.8731885786351561</v>
      </c>
      <c r="AKG35" s="5">
        <v>-2.5842826851462761</v>
      </c>
      <c r="AKH35" s="5">
        <v>-2.8141781486269828</v>
      </c>
      <c r="AKI35" s="5">
        <v>-3.3061201369700099</v>
      </c>
      <c r="AKJ35" s="5">
        <v>-2.7625205331633622</v>
      </c>
      <c r="AKK35" s="5">
        <v>-3.0998116110777709</v>
      </c>
      <c r="AKL35" s="5">
        <v>-2.8404634138299851</v>
      </c>
      <c r="AKM35" s="5">
        <v>-1.3008944725162681</v>
      </c>
      <c r="AKN35" s="5">
        <v>-2.2069918957511878</v>
      </c>
      <c r="AKO35" s="5">
        <v>-0.41282562136282658</v>
      </c>
      <c r="AKP35" s="5">
        <v>4.7648836574869173E-2</v>
      </c>
      <c r="AKQ35" s="5">
        <v>-4.6480306108948183E-2</v>
      </c>
      <c r="AKR35" s="5">
        <v>-0.48276839007052919</v>
      </c>
      <c r="AKS35" s="5">
        <v>-0.66211971298920103</v>
      </c>
      <c r="AKT35" s="5">
        <v>-0.27610782828141889</v>
      </c>
      <c r="AKU35" s="5">
        <v>0.77168513435567088</v>
      </c>
      <c r="AKV35" s="5">
        <v>2.189789140039597</v>
      </c>
      <c r="AKW35" s="5">
        <v>2.205984152685954</v>
      </c>
      <c r="AKX35" s="5">
        <v>-0.38005173327666081</v>
      </c>
      <c r="AKY35" s="5">
        <v>0.17175237526300499</v>
      </c>
      <c r="AKZ35" s="5">
        <v>-0.56470627468670354</v>
      </c>
      <c r="ALA35" s="5">
        <v>-0.65170761596100579</v>
      </c>
      <c r="ALB35" s="5">
        <v>0.3746035880774749</v>
      </c>
      <c r="ALC35" s="5">
        <v>1.097397880837825E-2</v>
      </c>
      <c r="ALD35" s="5">
        <v>0.31805167189434819</v>
      </c>
      <c r="ALE35" s="5">
        <v>-0.27682463389067041</v>
      </c>
      <c r="ALF35" s="5">
        <v>-0.3630125700566636</v>
      </c>
      <c r="ALG35" s="5">
        <v>-0.66416783675161084</v>
      </c>
      <c r="ALH35" s="5">
        <v>-0.55686041601945402</v>
      </c>
      <c r="ALI35" s="5">
        <v>0.58719391603178717</v>
      </c>
      <c r="ALJ35" s="5">
        <v>1.726066624955132</v>
      </c>
      <c r="ALK35" s="5">
        <v>0.73824722406809107</v>
      </c>
      <c r="ALL35" s="5">
        <v>0.66405132870022043</v>
      </c>
      <c r="ALM35" s="5">
        <v>-0.22219378919895419</v>
      </c>
      <c r="ALN35" s="5">
        <v>-0.17377413545761539</v>
      </c>
      <c r="ALO35" s="5">
        <v>-0.38526053348043099</v>
      </c>
      <c r="ALP35" s="5">
        <v>0.1234517109334978</v>
      </c>
      <c r="ALQ35" s="5">
        <v>0.25271252781954451</v>
      </c>
      <c r="ALR35" s="5">
        <v>-0.49059314306938429</v>
      </c>
      <c r="ALS35" s="5">
        <v>-0.84315190065099366</v>
      </c>
      <c r="ALT35" s="5">
        <v>-0.1832658879438927</v>
      </c>
      <c r="ALU35" s="5">
        <v>0.11333854176741651</v>
      </c>
      <c r="ALV35" s="5">
        <v>-0.1089754219595486</v>
      </c>
      <c r="ALW35" s="5">
        <v>0.27818948925142117</v>
      </c>
      <c r="ALX35" s="5">
        <v>-4.6427151074266593E-2</v>
      </c>
      <c r="ALY35" s="5">
        <v>-0.31479174779251418</v>
      </c>
      <c r="ALZ35" s="5">
        <v>0.84256701398661504</v>
      </c>
      <c r="AMA35" s="5">
        <v>-0.65025532378303241</v>
      </c>
      <c r="AMB35" s="5">
        <v>-0.38285932595736949</v>
      </c>
      <c r="AMC35" s="5">
        <v>-0.1666467918610286</v>
      </c>
      <c r="AMD35" s="5">
        <v>-0.34425484291676239</v>
      </c>
      <c r="AME35" s="5">
        <v>-5.0016986515740693E-2</v>
      </c>
      <c r="AMF35" s="5">
        <v>-0.70058993433467509</v>
      </c>
      <c r="AMG35" s="5">
        <v>1.3841599927940771E-2</v>
      </c>
      <c r="AMH35" s="5">
        <v>0.16220769772520621</v>
      </c>
      <c r="AMI35" s="5">
        <v>-0.1021955812826108</v>
      </c>
      <c r="AMJ35" s="5">
        <v>-0.50053849514909099</v>
      </c>
      <c r="AMK35" s="5">
        <v>0.35567979999387628</v>
      </c>
      <c r="AML35" s="5">
        <v>-0.499505348593275</v>
      </c>
      <c r="AMM35" s="5">
        <v>-0.53401028649370463</v>
      </c>
      <c r="AMN35" s="5">
        <v>-0.47649737832930561</v>
      </c>
      <c r="AMO35" s="5">
        <v>-0.96927973561731595</v>
      </c>
      <c r="AMP35" s="5">
        <v>-0.67867425946849003</v>
      </c>
      <c r="AMQ35" s="5">
        <v>-0.41124807370294492</v>
      </c>
      <c r="AMR35" s="5">
        <v>-0.61246597076922149</v>
      </c>
      <c r="AMS35" s="5">
        <v>0.18583977920213041</v>
      </c>
      <c r="AMT35" s="5">
        <v>-0.74891192649246729</v>
      </c>
      <c r="AMU35" s="5">
        <v>-0.13909758306322309</v>
      </c>
      <c r="AMV35" s="5">
        <v>-0.51686773190340507</v>
      </c>
      <c r="AMW35" s="5">
        <v>-6.0874776900493949E-2</v>
      </c>
      <c r="AMX35" s="5">
        <v>-1.302500967376186</v>
      </c>
    </row>
    <row r="36" spans="1:1038" hidden="1" x14ac:dyDescent="0.45">
      <c r="A36" s="6" t="s">
        <v>1169</v>
      </c>
      <c r="B36" t="s">
        <v>1170</v>
      </c>
      <c r="C36" t="s">
        <v>1045</v>
      </c>
      <c r="D36" t="s">
        <v>1171</v>
      </c>
      <c r="F36" t="s">
        <v>1042</v>
      </c>
      <c r="I36" t="s">
        <v>1172</v>
      </c>
      <c r="J36" s="7">
        <v>27.4887548476013</v>
      </c>
      <c r="K36" s="319">
        <v>28.125166303017402</v>
      </c>
      <c r="L36" s="5">
        <v>-0.36603373497059</v>
      </c>
      <c r="M36" s="5">
        <v>-0.85276912382426195</v>
      </c>
      <c r="N36" s="9">
        <v>1.6506377527145799</v>
      </c>
      <c r="O36">
        <v>1.3703300731492101</v>
      </c>
      <c r="P36" s="9">
        <v>0.24230605528830501</v>
      </c>
      <c r="Q36" s="9">
        <v>0.27861786102818198</v>
      </c>
      <c r="R36" s="9">
        <v>0.203566225180458</v>
      </c>
      <c r="S36" s="9">
        <v>0.18380533592776799</v>
      </c>
      <c r="T36">
        <v>7.8422011982089198E-11</v>
      </c>
      <c r="U36">
        <v>2.0790463137068801E-10</v>
      </c>
      <c r="V36" s="5">
        <v>2.91493508405717E-2</v>
      </c>
      <c r="W36" s="5">
        <v>-0.29000411365791301</v>
      </c>
      <c r="X36" s="5">
        <v>-4.7769547602911903E-2</v>
      </c>
      <c r="Y36">
        <v>3.18875062858477E-11</v>
      </c>
      <c r="Z36" s="9">
        <v>0.284451897856417</v>
      </c>
      <c r="AB36" s="2793">
        <v>7.6432120450296397</v>
      </c>
      <c r="AC36" s="2794">
        <v>2.8334224559852799</v>
      </c>
      <c r="AD36" s="2795">
        <v>4.0745411362075901</v>
      </c>
      <c r="AE36" s="2796">
        <v>4.35284007498168</v>
      </c>
      <c r="AF36" s="2797">
        <v>3.8594586241917002</v>
      </c>
      <c r="AG36" s="2798">
        <v>3.4024028717461898</v>
      </c>
      <c r="AH36" s="2799">
        <v>1.6971962554208699</v>
      </c>
      <c r="AI36" s="2800">
        <v>2.9334206554418398</v>
      </c>
      <c r="AJ36" s="2795">
        <v>4.1225747362059604</v>
      </c>
      <c r="AK36" s="2801">
        <v>3.3126024279730601</v>
      </c>
      <c r="AL36" s="2802">
        <v>7.2293913671856904</v>
      </c>
      <c r="AM36" s="2803">
        <v>4.5670380467294303</v>
      </c>
      <c r="AN36" s="2800">
        <v>2.9346335301963502</v>
      </c>
      <c r="AO36" s="2799">
        <v>1.7759587963356001</v>
      </c>
      <c r="AP36" s="2804">
        <v>2.9712972658849401</v>
      </c>
      <c r="AQ36" s="2805">
        <v>1.9235119599598101</v>
      </c>
      <c r="AR36" s="2806">
        <v>6.7514478417331603</v>
      </c>
      <c r="AS36" s="2807">
        <v>5.61372827932981</v>
      </c>
      <c r="AT36" s="2808">
        <v>3.6486561444931298</v>
      </c>
      <c r="AU36" s="2809">
        <v>6.1664369194153998</v>
      </c>
      <c r="AV36" s="2807">
        <v>5.5359410219368597</v>
      </c>
      <c r="AW36" s="2810">
        <v>2.7175835899233398</v>
      </c>
      <c r="AX36" s="2811">
        <v>5.6656736056602996</v>
      </c>
      <c r="AY36" s="2812">
        <v>2.5375389947080502</v>
      </c>
      <c r="AZ36" s="2813">
        <v>1.3738819346609801</v>
      </c>
      <c r="BA36" s="2812">
        <v>2.4879760343519202</v>
      </c>
      <c r="BB36" s="2805">
        <v>1.9848616062606801</v>
      </c>
      <c r="BC36" s="2814">
        <v>3.2379506805690799</v>
      </c>
      <c r="BD36" s="2797">
        <v>3.93580048209347</v>
      </c>
      <c r="BE36" s="2815">
        <v>0.65327782957340697</v>
      </c>
      <c r="BF36" s="2816">
        <v>2.0546983753038499</v>
      </c>
      <c r="BG36" s="2816">
        <v>2.05758023086694</v>
      </c>
      <c r="BH36" s="2817">
        <v>10.266960248717</v>
      </c>
      <c r="BI36" s="2807">
        <v>5.5276577145254899</v>
      </c>
      <c r="BJ36" s="2795">
        <v>4.0300533946830299</v>
      </c>
      <c r="BK36" s="2818">
        <v>5.2286706105756799</v>
      </c>
      <c r="BL36" s="2818">
        <v>5.2993392707116103</v>
      </c>
      <c r="BM36" s="2810">
        <v>2.6303949579954602</v>
      </c>
      <c r="BN36" s="2819">
        <v>1.5044184158770499</v>
      </c>
      <c r="BO36" s="2799">
        <v>1.8777171635868299</v>
      </c>
      <c r="BP36" s="2820">
        <v>2.03510915031453</v>
      </c>
      <c r="BQ36" s="2798">
        <v>3.4285936379742599</v>
      </c>
      <c r="BR36" s="2821">
        <v>4.7544367721408696</v>
      </c>
      <c r="BS36" s="2822">
        <v>7.0650622125524398</v>
      </c>
      <c r="BT36" s="2823">
        <v>5.0094707902436202</v>
      </c>
      <c r="BU36" s="2824">
        <v>9.1235189484293606</v>
      </c>
      <c r="BV36" s="2794">
        <v>2.7628099032689</v>
      </c>
      <c r="BW36" s="2825">
        <v>1.4364012112153799</v>
      </c>
      <c r="BX36" s="2826">
        <v>2.6013126306349501</v>
      </c>
      <c r="BY36" s="2798">
        <v>3.4635566185095601</v>
      </c>
      <c r="BZ36" s="2814">
        <v>3.1946301465343501</v>
      </c>
      <c r="CA36" s="2827">
        <v>0.20707655093928301</v>
      </c>
      <c r="CB36" s="2828">
        <v>0.45797336253503101</v>
      </c>
      <c r="CC36" s="2815">
        <v>0.60486733980328</v>
      </c>
      <c r="CD36" s="2829">
        <v>1.0685233729160999</v>
      </c>
      <c r="CE36" s="2830">
        <v>0.57220101684361302</v>
      </c>
      <c r="CF36" s="2831">
        <v>0.368889717915663</v>
      </c>
      <c r="CG36" s="2832">
        <v>5.3936691303354696</v>
      </c>
      <c r="CH36" s="2815">
        <v>0.66091974274284904</v>
      </c>
      <c r="CI36" s="2813">
        <v>1.3365580354976101</v>
      </c>
      <c r="CJ36" s="2799">
        <v>1.70547853537294</v>
      </c>
      <c r="CK36" s="2833">
        <v>1.0003221270831</v>
      </c>
      <c r="CL36" s="2834">
        <v>0.43140045753182699</v>
      </c>
      <c r="CM36" s="2835">
        <v>0.36545306134518901</v>
      </c>
      <c r="CN36" s="2799">
        <v>1.84781895970955</v>
      </c>
      <c r="CO36" s="2833">
        <v>1.0114355142782501</v>
      </c>
      <c r="CP36" s="2825">
        <v>1.4623168142766501</v>
      </c>
      <c r="CQ36" s="2836">
        <v>23.871855430610601</v>
      </c>
      <c r="CR36" s="2837">
        <v>11.0626855722734</v>
      </c>
      <c r="CS36" s="2838">
        <v>0.315300792153277</v>
      </c>
      <c r="CT36" s="2839">
        <v>0.676133533246422</v>
      </c>
      <c r="CU36" s="2840">
        <v>1.0780937134583199</v>
      </c>
      <c r="CV36" s="2841">
        <v>10.2357700838987</v>
      </c>
      <c r="CW36" s="2828">
        <v>0.50913475470684499</v>
      </c>
      <c r="CX36" s="2842">
        <v>1.1324802446947499</v>
      </c>
      <c r="CY36" s="2819">
        <v>1.5408584174858</v>
      </c>
      <c r="CZ36" s="2843">
        <v>2.3171907432103902</v>
      </c>
      <c r="DA36" s="2819">
        <v>1.52517161968835</v>
      </c>
      <c r="DB36" s="2799">
        <v>1.6440762764107599</v>
      </c>
      <c r="DC36" s="2839">
        <v>0.67294902686967495</v>
      </c>
      <c r="DD36" s="2835">
        <v>0.32602508118700302</v>
      </c>
      <c r="DE36" s="2844">
        <v>0.15267981284082099</v>
      </c>
      <c r="DF36" s="2831">
        <v>0.376484689563165</v>
      </c>
      <c r="DG36" s="2845">
        <v>11.8994092576679</v>
      </c>
      <c r="DH36" s="2827">
        <v>0.21552256619953</v>
      </c>
      <c r="DI36" s="2846">
        <v>0.109625682143858</v>
      </c>
      <c r="DJ36" s="2794">
        <v>2.86052160780114</v>
      </c>
      <c r="DK36" s="2827">
        <v>0.20458563167705099</v>
      </c>
      <c r="DL36" s="2847">
        <v>1.2107096780514399</v>
      </c>
      <c r="DM36" s="2798">
        <v>3.4563922915995802</v>
      </c>
      <c r="DN36" s="2828">
        <v>0.49481142043848497</v>
      </c>
      <c r="DO36" s="2848">
        <v>0.84598016291909806</v>
      </c>
      <c r="DP36" s="2796">
        <v>4.3320219581056501</v>
      </c>
      <c r="DQ36" s="2819">
        <v>1.5323532644468201</v>
      </c>
      <c r="DR36" s="2849">
        <v>9.2663231063925107</v>
      </c>
      <c r="DS36" s="2835">
        <v>0.35571800957854999</v>
      </c>
      <c r="DT36" s="2835">
        <v>0.34512124128649102</v>
      </c>
      <c r="DU36" s="2850">
        <v>0.28142932427801298</v>
      </c>
      <c r="DV36" s="2833">
        <v>1.0031123158211901</v>
      </c>
      <c r="DW36" s="2851">
        <v>0.78056641365281199</v>
      </c>
      <c r="DX36" s="2852">
        <v>0.90081291932302399</v>
      </c>
      <c r="DY36" s="2812">
        <v>2.4414949041359</v>
      </c>
      <c r="DZ36" s="2801">
        <v>3.3106019723254798</v>
      </c>
      <c r="EA36" s="2850">
        <v>0.28780538904776498</v>
      </c>
      <c r="EB36" s="2833">
        <v>1.0132010201822601</v>
      </c>
      <c r="EC36" s="2810">
        <v>2.6653118765982602</v>
      </c>
      <c r="ED36" s="2847">
        <v>1.2153357188290499</v>
      </c>
      <c r="EE36" s="2836">
        <v>21.255056939034201</v>
      </c>
      <c r="EF36" s="2836">
        <v>22.836048506188298</v>
      </c>
      <c r="EG36" s="2850">
        <v>0.24666933194770599</v>
      </c>
      <c r="EH36" s="2850">
        <v>0.25979892311730701</v>
      </c>
      <c r="EI36" s="2850">
        <v>0.26487718965748902</v>
      </c>
      <c r="EJ36" s="2844">
        <v>0.15281329258381501</v>
      </c>
      <c r="EK36" s="2827">
        <v>0.192320967714877</v>
      </c>
      <c r="EL36" s="2842">
        <v>1.0906154969516</v>
      </c>
      <c r="EM36" s="2807">
        <v>5.4398233522830797</v>
      </c>
      <c r="EN36" s="2836">
        <v>27.173489630387198</v>
      </c>
      <c r="EO36" s="2850">
        <v>0.27921249322068598</v>
      </c>
      <c r="EP36" s="2843">
        <v>2.3339265644644298</v>
      </c>
      <c r="EQ36" s="2796">
        <v>4.4114604408814797</v>
      </c>
      <c r="ER36" s="2853">
        <v>7.78554153845963</v>
      </c>
      <c r="ES36" s="2850">
        <v>0.247594275263853</v>
      </c>
      <c r="ET36" s="2804">
        <v>3.0410409952797601</v>
      </c>
      <c r="EU36" s="2854">
        <v>8.52203429875137</v>
      </c>
      <c r="EV36" s="2836">
        <v>21.783470097303098</v>
      </c>
      <c r="EW36" s="2847">
        <v>1.20859015270585</v>
      </c>
      <c r="EX36" s="2808">
        <v>3.56587800711146</v>
      </c>
      <c r="EY36" s="2850">
        <v>0.29397161691121698</v>
      </c>
      <c r="EZ36" s="2831">
        <v>0.40419206163714799</v>
      </c>
      <c r="FA36" s="2835">
        <v>0.33898410243259203</v>
      </c>
      <c r="FB36" s="2855">
        <v>14.9723403781686</v>
      </c>
      <c r="FC36" s="2853">
        <v>7.8744038578668896</v>
      </c>
      <c r="FD36" s="2828">
        <v>0.47336377937368901</v>
      </c>
      <c r="FE36" s="2833">
        <v>1.0405516625607001</v>
      </c>
      <c r="FF36" s="2828">
        <v>0.48582853565418699</v>
      </c>
      <c r="FG36" s="2813">
        <v>1.35983068323527</v>
      </c>
      <c r="FH36" s="2838">
        <v>0.29771243248935197</v>
      </c>
      <c r="FI36" s="2833">
        <v>0.99180969740008795</v>
      </c>
      <c r="FJ36" s="2850">
        <v>0.23088508414559</v>
      </c>
      <c r="FK36" s="2815">
        <v>0.63308024760010495</v>
      </c>
      <c r="FL36" s="2844">
        <v>0.14300343850510999</v>
      </c>
      <c r="FM36" s="2856">
        <v>8.0459141302266807E-2</v>
      </c>
      <c r="FN36" s="2850">
        <v>0.25552370484502102</v>
      </c>
      <c r="FO36" s="2850">
        <v>0.22942779482318101</v>
      </c>
      <c r="FP36" s="2850">
        <v>0.23211613607846701</v>
      </c>
      <c r="FQ36" s="2857">
        <v>0.52951103164144897</v>
      </c>
      <c r="FR36" s="2858">
        <v>9.2226920681078101E-2</v>
      </c>
      <c r="FS36" s="2856">
        <v>5.6900770276281702E-2</v>
      </c>
      <c r="FT36" s="2859">
        <v>0</v>
      </c>
      <c r="FU36" s="2859">
        <v>0</v>
      </c>
      <c r="FV36" s="2859">
        <v>0</v>
      </c>
      <c r="FW36" s="2813">
        <v>1.28104068472885</v>
      </c>
      <c r="FX36" s="2850">
        <v>0.235856081466012</v>
      </c>
      <c r="FY36" s="2830">
        <v>0.58492011541727795</v>
      </c>
      <c r="FZ36" s="2830">
        <v>0.58209228523260403</v>
      </c>
      <c r="GA36" s="2835">
        <v>0.35725787535870501</v>
      </c>
      <c r="GB36" s="2844">
        <v>0.15335859776479199</v>
      </c>
      <c r="GC36" s="2846">
        <v>0.132268669170575</v>
      </c>
      <c r="GD36" s="2828">
        <v>0.44650031118352201</v>
      </c>
      <c r="GE36" s="2805">
        <v>1.98713102610071</v>
      </c>
      <c r="GF36" s="2856">
        <v>4.5282888503673201E-2</v>
      </c>
      <c r="GG36" s="2859">
        <v>2.8927349265559101E-2</v>
      </c>
      <c r="GH36" s="2827">
        <v>0.18968476122736</v>
      </c>
      <c r="GI36" s="2838">
        <v>0.30156931424206701</v>
      </c>
      <c r="GJ36" s="2859">
        <v>0</v>
      </c>
      <c r="GK36" s="2831">
        <v>0.37221013586965401</v>
      </c>
      <c r="GL36" s="2859">
        <v>1.9271945370679E-2</v>
      </c>
      <c r="GM36" s="2859">
        <v>0</v>
      </c>
      <c r="GN36" s="2860">
        <v>14.2736865460703</v>
      </c>
      <c r="GO36" s="2856">
        <v>4.0578998021242201E-2</v>
      </c>
      <c r="GP36" s="2842">
        <v>1.12157726295419</v>
      </c>
      <c r="GQ36" s="2835">
        <v>0.35965384485589302</v>
      </c>
      <c r="GR36" s="2859">
        <v>0</v>
      </c>
      <c r="GS36" s="2861">
        <v>0.76772695526038404</v>
      </c>
      <c r="GT36" s="2856">
        <v>4.2800545639275697E-2</v>
      </c>
      <c r="GU36" s="2815">
        <v>0.65821627093772495</v>
      </c>
      <c r="GV36" s="2859">
        <v>0</v>
      </c>
      <c r="GW36" s="2814">
        <v>3.2119342594776801</v>
      </c>
      <c r="GX36" s="2850">
        <v>0.231491447441078</v>
      </c>
      <c r="GY36" s="2856">
        <v>5.3079388904158198E-2</v>
      </c>
      <c r="GZ36" s="2859">
        <v>0</v>
      </c>
      <c r="HA36" s="2827">
        <v>0.17350354732279499</v>
      </c>
      <c r="HB36" s="2850">
        <v>0.23926596201807099</v>
      </c>
      <c r="HC36" s="2859">
        <v>0</v>
      </c>
      <c r="HD36" s="2859">
        <v>0</v>
      </c>
      <c r="HE36" s="2846">
        <v>0.11323657269152</v>
      </c>
      <c r="HF36" s="2828">
        <v>0.48203683525772201</v>
      </c>
      <c r="HG36" s="2827">
        <v>0.17675066587046501</v>
      </c>
      <c r="HH36" s="2861">
        <v>0.72204467959114305</v>
      </c>
      <c r="HI36" s="2856">
        <v>4.6035006320430102E-2</v>
      </c>
      <c r="HJ36" s="2804">
        <v>3.06430097149231</v>
      </c>
      <c r="HK36" s="2862">
        <v>6.6018966240710597</v>
      </c>
      <c r="HL36" s="2822">
        <v>7.0711418201211398</v>
      </c>
      <c r="HM36" s="2820">
        <v>2.0125238205271798</v>
      </c>
      <c r="HN36" s="2827">
        <v>0.20375096345782001</v>
      </c>
      <c r="HO36" s="2844">
        <v>0.15548843191066999</v>
      </c>
      <c r="HP36" s="2859">
        <v>0</v>
      </c>
      <c r="HQ36" s="2859">
        <v>1.9346735120997501E-2</v>
      </c>
      <c r="HR36" s="2846">
        <v>0.138496393520258</v>
      </c>
      <c r="HS36" s="2822">
        <v>6.9795669229018502</v>
      </c>
      <c r="HT36" s="2857">
        <v>0.54179438198047603</v>
      </c>
      <c r="HU36" s="2822">
        <v>6.9971507799366899</v>
      </c>
      <c r="HV36" s="2836">
        <v>26.510674418313702</v>
      </c>
      <c r="HW36" s="2844">
        <v>0.14583846684340501</v>
      </c>
      <c r="HX36" s="2850">
        <v>0.276962326870344</v>
      </c>
      <c r="HY36" s="2833">
        <v>0.99129411380328203</v>
      </c>
      <c r="HZ36" s="2856">
        <v>5.5295913440253801E-2</v>
      </c>
      <c r="IA36" s="2863">
        <v>13.4375967742429</v>
      </c>
      <c r="IB36" s="2806">
        <v>6.7944368156042296</v>
      </c>
      <c r="IC36" s="2836">
        <v>42.258832290229599</v>
      </c>
      <c r="ID36" s="2821">
        <v>4.7430685488915598</v>
      </c>
      <c r="IE36" s="2863">
        <v>13.8423109939583</v>
      </c>
      <c r="IF36" s="2799">
        <v>1.77511230956509</v>
      </c>
      <c r="IG36" s="2836">
        <v>24.721925748559698</v>
      </c>
      <c r="IH36" s="2836">
        <v>17.3936052523153</v>
      </c>
      <c r="II36" s="2809">
        <v>6.1938064185417101</v>
      </c>
      <c r="IJ36" s="2864">
        <v>12.9848269980039</v>
      </c>
      <c r="IK36" s="2865">
        <v>11.4326119970868</v>
      </c>
      <c r="IL36" s="2866">
        <v>8.2284223016622509</v>
      </c>
      <c r="IM36" s="2814">
        <v>3.2233868721410399</v>
      </c>
      <c r="IN36" s="2794">
        <v>2.9047027774013099</v>
      </c>
      <c r="IO36" s="2808">
        <v>3.6101499644961401</v>
      </c>
      <c r="IP36" s="2867">
        <v>9.0206589598393894</v>
      </c>
      <c r="IQ36" s="2810">
        <v>2.6577583420482598</v>
      </c>
      <c r="IR36" s="2842">
        <v>1.1504808765313399</v>
      </c>
      <c r="IS36" s="2854">
        <v>8.4556963153487299</v>
      </c>
      <c r="IT36" s="2805">
        <v>1.8952112743364899</v>
      </c>
      <c r="IU36" s="2830">
        <v>0.56955015508691298</v>
      </c>
      <c r="IV36" s="2820">
        <v>2.0206695394666601</v>
      </c>
      <c r="IW36" s="2815">
        <v>0.65626364608713805</v>
      </c>
      <c r="IX36" s="2799">
        <v>1.6488610421738601</v>
      </c>
      <c r="IY36" s="2868">
        <v>9.9082248211779795</v>
      </c>
      <c r="IZ36" s="2831">
        <v>0.422361252581681</v>
      </c>
      <c r="JA36" s="2815">
        <v>0.60991891344131799</v>
      </c>
      <c r="JB36" s="2857">
        <v>0.52634317302081501</v>
      </c>
      <c r="JC36" s="2805">
        <v>1.9694563601765001</v>
      </c>
      <c r="JD36" s="2848">
        <v>0.82148762121534102</v>
      </c>
      <c r="JE36" s="2869">
        <v>0.44201207709176199</v>
      </c>
      <c r="JF36" s="2799">
        <v>1.7152412025660899</v>
      </c>
      <c r="JG36" s="2793">
        <v>7.6073256713199404</v>
      </c>
      <c r="JH36" s="2861">
        <v>0.692154171165275</v>
      </c>
      <c r="JI36" s="2827">
        <v>0.19856365727073999</v>
      </c>
      <c r="JJ36" s="2798">
        <v>3.38738807021711</v>
      </c>
      <c r="JK36" s="2802">
        <v>7.1984272715573701</v>
      </c>
      <c r="JL36" s="2799">
        <v>1.6292975902201801</v>
      </c>
      <c r="JM36" s="2833">
        <v>1.0190388360582801</v>
      </c>
      <c r="JN36" s="2854">
        <v>8.7801400352032495</v>
      </c>
      <c r="JO36" s="2799">
        <v>1.65822988997316</v>
      </c>
      <c r="JP36" s="2815">
        <v>0.63617507991231903</v>
      </c>
      <c r="JQ36" s="2799">
        <v>1.6183254185588001</v>
      </c>
      <c r="JR36" s="2827">
        <v>0.197657404465887</v>
      </c>
      <c r="JS36" s="2856">
        <v>7.7256905419467295E-2</v>
      </c>
      <c r="JT36" s="2799">
        <v>1.82535546584112</v>
      </c>
      <c r="JU36" s="2814">
        <v>3.2931551981217901</v>
      </c>
      <c r="JV36" s="2859">
        <v>0</v>
      </c>
      <c r="JW36" s="2837">
        <v>11.129758621744401</v>
      </c>
      <c r="JX36" s="2834">
        <v>0.43317572342362398</v>
      </c>
      <c r="JY36" s="2831">
        <v>0.42701659024689997</v>
      </c>
      <c r="JZ36" s="2859">
        <v>2.3751655886219698E-2</v>
      </c>
      <c r="KA36" s="2831">
        <v>0.373373962002712</v>
      </c>
      <c r="KB36" s="2856">
        <v>4.2764341423787398E-2</v>
      </c>
      <c r="KC36" s="2862">
        <v>6.5055660048117403</v>
      </c>
      <c r="KD36" s="2852">
        <v>0.91438161381614502</v>
      </c>
      <c r="KE36" s="2870">
        <v>2.2287998101258899</v>
      </c>
      <c r="KF36" s="2802">
        <v>7.1395152808299898</v>
      </c>
      <c r="KG36" s="2810">
        <v>2.7200974380212402</v>
      </c>
      <c r="KH36" s="2833">
        <v>1.04067547596426</v>
      </c>
      <c r="KI36" s="2861">
        <v>0.73923940429300505</v>
      </c>
      <c r="KJ36" s="2827">
        <v>0.21116024480698001</v>
      </c>
      <c r="KK36" s="2859">
        <v>1.7753132736076802E-2</v>
      </c>
      <c r="KL36" s="2831">
        <v>0.40746061381336801</v>
      </c>
      <c r="KM36" s="2856">
        <v>3.7196077488940403E-2</v>
      </c>
      <c r="KN36" s="2815">
        <v>0.65723071947526901</v>
      </c>
      <c r="KO36" s="2846">
        <v>9.7589456245888995E-2</v>
      </c>
      <c r="KP36" s="2836">
        <v>48.288168725989301</v>
      </c>
      <c r="KQ36" s="2871">
        <v>12.9138184914394</v>
      </c>
      <c r="KR36" s="2819">
        <v>1.50417919740652</v>
      </c>
      <c r="KS36" s="2861">
        <v>0.76127236228329398</v>
      </c>
      <c r="KT36" s="2827">
        <v>0.21147440543175899</v>
      </c>
      <c r="KU36" s="2838">
        <v>0.29838633466299502</v>
      </c>
      <c r="KV36" s="2866">
        <v>8.1117826152924906</v>
      </c>
      <c r="KW36" s="2858">
        <v>9.2003264273344404E-2</v>
      </c>
      <c r="KX36" s="2825">
        <v>1.4884637350605501</v>
      </c>
      <c r="KY36" s="2827">
        <v>0.196228549499467</v>
      </c>
      <c r="KZ36" s="2872">
        <v>8.3368274496801202</v>
      </c>
      <c r="LA36" s="2831">
        <v>0.37814347210070298</v>
      </c>
      <c r="LB36" s="2828">
        <v>0.47981891871506699</v>
      </c>
      <c r="LC36" s="2862">
        <v>6.6090040716855096</v>
      </c>
      <c r="LD36" s="2862">
        <v>6.60950394577086</v>
      </c>
      <c r="LE36" s="2828">
        <v>0.50652352496405595</v>
      </c>
      <c r="LF36" s="2873">
        <v>0.94634024278245998</v>
      </c>
      <c r="LG36" s="2836">
        <v>24.008937025128201</v>
      </c>
      <c r="LH36" s="2819">
        <v>1.5054949308009</v>
      </c>
      <c r="LI36" s="2874">
        <v>0.22319113637367699</v>
      </c>
      <c r="LJ36" s="2859">
        <v>0</v>
      </c>
      <c r="LK36" s="2870">
        <v>2.25792832261833</v>
      </c>
      <c r="LL36" s="2794">
        <v>2.8391585712452301</v>
      </c>
      <c r="LM36" s="2812">
        <v>2.4257875573614198</v>
      </c>
      <c r="LN36" s="2846">
        <v>0.127961335776244</v>
      </c>
      <c r="LO36" s="2863">
        <v>13.624538242791401</v>
      </c>
      <c r="LP36" s="2827">
        <v>0.19830696453773</v>
      </c>
      <c r="LQ36" s="2816">
        <v>2.0867401066353901</v>
      </c>
      <c r="LR36" s="2875">
        <v>5.8697249317043996</v>
      </c>
      <c r="LS36" s="2843">
        <v>2.3180924840334098</v>
      </c>
      <c r="LT36" s="2797">
        <v>4.0208660108061496</v>
      </c>
      <c r="LU36" s="2850">
        <v>0.29573733334951602</v>
      </c>
      <c r="LV36" s="2875">
        <v>5.9512899492212101</v>
      </c>
      <c r="LW36" s="2830">
        <v>0.585199364506927</v>
      </c>
      <c r="LX36" s="2816">
        <v>2.1341629745317201</v>
      </c>
      <c r="LY36" s="2836">
        <v>24.216629238520198</v>
      </c>
      <c r="LZ36" s="2799">
        <v>1.75005076607915</v>
      </c>
      <c r="MA36" s="2875">
        <v>5.8592655084657999</v>
      </c>
      <c r="MB36" s="2821">
        <v>4.6820433945346096</v>
      </c>
      <c r="MC36" s="2846">
        <v>9.8441447506105006E-2</v>
      </c>
      <c r="MD36" s="2850">
        <v>0.27012538082725701</v>
      </c>
      <c r="ME36" s="2850">
        <v>0.26641665802428999</v>
      </c>
      <c r="MF36" s="2818">
        <v>5.3360428463546796</v>
      </c>
      <c r="MG36" s="2861">
        <v>0.76855560803900402</v>
      </c>
      <c r="MH36" s="2799">
        <v>1.6320121491624699</v>
      </c>
      <c r="MI36" s="2804">
        <v>3.01620957883511</v>
      </c>
      <c r="MJ36" s="2798">
        <v>3.5197960866316</v>
      </c>
      <c r="MK36" s="2850">
        <v>0.29054510090964603</v>
      </c>
      <c r="ML36" s="2856">
        <v>4.3465328374820499E-2</v>
      </c>
      <c r="MM36" s="2859">
        <v>0</v>
      </c>
      <c r="MN36" s="2859">
        <v>0</v>
      </c>
      <c r="MO36" s="2859">
        <v>1.85343698794272E-2</v>
      </c>
      <c r="MP36" s="2859">
        <v>2.31897120790387E-2</v>
      </c>
      <c r="MQ36" s="2859">
        <v>2.1020007934625901E-2</v>
      </c>
      <c r="MR36" s="2850">
        <v>0.23779665257548699</v>
      </c>
      <c r="MS36" s="2828">
        <v>0.452358981418789</v>
      </c>
      <c r="MT36" s="2859">
        <v>0</v>
      </c>
      <c r="MU36" s="2847">
        <v>1.2069022691326801</v>
      </c>
      <c r="MV36" s="2859">
        <v>0</v>
      </c>
      <c r="MW36" s="2835">
        <v>0.351516527654753</v>
      </c>
      <c r="MX36" s="2835">
        <v>0.32204280020396497</v>
      </c>
      <c r="MY36" s="2838">
        <v>0.31305667063252601</v>
      </c>
      <c r="MZ36" s="2842">
        <v>1.0968198957527</v>
      </c>
      <c r="NA36" s="2850">
        <v>0.29503380949001401</v>
      </c>
      <c r="NB36" s="2798">
        <v>3.4235623765162</v>
      </c>
      <c r="NC36" s="2856">
        <v>3.8857698677831197E-2</v>
      </c>
      <c r="ND36" s="2850">
        <v>0.256417636236415</v>
      </c>
      <c r="NE36" s="2817">
        <v>10.7931606554403</v>
      </c>
      <c r="NF36" s="2830">
        <v>0.54749935911551395</v>
      </c>
      <c r="NG36" s="2836">
        <v>36.612244661563402</v>
      </c>
      <c r="NH36" s="2828">
        <v>0.45551973212952501</v>
      </c>
      <c r="NI36" s="2853">
        <v>7.8526651888446901</v>
      </c>
      <c r="NJ36" s="2852">
        <v>0.88264555778940201</v>
      </c>
      <c r="NK36" s="2833">
        <v>1.05066486667054</v>
      </c>
      <c r="NL36" s="2827">
        <v>0.19698358562041199</v>
      </c>
      <c r="NM36" s="2828">
        <v>0.51716018366569005</v>
      </c>
      <c r="NN36" s="2876">
        <v>1.5732325742147</v>
      </c>
      <c r="NO36" s="2821">
        <v>4.7573799280913898</v>
      </c>
      <c r="NP36" s="2825">
        <v>1.4187274844426301</v>
      </c>
      <c r="NQ36" s="2842">
        <v>1.1418761047753301</v>
      </c>
      <c r="NR36" s="2873">
        <v>0.93664757220224204</v>
      </c>
      <c r="NS36" s="2846">
        <v>0.133996163845824</v>
      </c>
      <c r="NT36" s="2844">
        <v>0.150142515705146</v>
      </c>
      <c r="NU36" s="2846">
        <v>0.116226944106004</v>
      </c>
      <c r="NV36" s="2834">
        <v>0.43773691741140502</v>
      </c>
      <c r="NW36" s="2836">
        <v>20.491002220218402</v>
      </c>
      <c r="NX36" s="2799">
        <v>1.7595357005313801</v>
      </c>
      <c r="NY36" s="2813">
        <v>1.3522604753805101</v>
      </c>
      <c r="NZ36" s="2817">
        <v>10.5901693969567</v>
      </c>
      <c r="OA36" s="2816">
        <v>2.1203944193358999</v>
      </c>
      <c r="OB36" s="2837">
        <v>11.098567693187899</v>
      </c>
      <c r="OC36" s="2799">
        <v>1.71354180878366</v>
      </c>
      <c r="OD36" s="2830">
        <v>0.54808573520515202</v>
      </c>
      <c r="OE36" s="2823">
        <v>5.0177109113671197</v>
      </c>
      <c r="OF36" s="2819">
        <v>1.5542740538206401</v>
      </c>
      <c r="OG36" s="2808">
        <v>3.5590438380897398</v>
      </c>
      <c r="OH36" s="2854">
        <v>8.4126923687502995</v>
      </c>
      <c r="OI36" s="2797">
        <v>3.8166036296637702</v>
      </c>
      <c r="OJ36" s="2795">
        <v>4.0982487047778298</v>
      </c>
      <c r="OK36" s="2830">
        <v>0.55183924077443802</v>
      </c>
      <c r="OL36" s="2836">
        <v>21.712755079690901</v>
      </c>
      <c r="OM36" s="2848">
        <v>0.83313904334182098</v>
      </c>
      <c r="ON36" s="2813">
        <v>1.3783392090592099</v>
      </c>
      <c r="OO36" s="2828">
        <v>0.46830107363728002</v>
      </c>
      <c r="OP36" s="2859">
        <v>0</v>
      </c>
      <c r="OQ36" s="2836">
        <v>17.2791635161899</v>
      </c>
      <c r="OR36" s="2830">
        <v>0.56800651929101098</v>
      </c>
      <c r="OS36" s="2822">
        <v>6.9258319451424697</v>
      </c>
      <c r="OT36" s="2799">
        <v>1.6406231279501899</v>
      </c>
      <c r="OU36" s="2802">
        <v>7.1253417365507001</v>
      </c>
      <c r="OV36" s="2815">
        <v>0.62227475197930504</v>
      </c>
      <c r="OW36" s="2825">
        <v>1.3956647953499099</v>
      </c>
      <c r="OX36" s="2846">
        <v>0.13997171723388699</v>
      </c>
      <c r="OY36" s="2822">
        <v>7.0310171840624696</v>
      </c>
      <c r="OZ36" s="2848">
        <v>0.83566155797003905</v>
      </c>
      <c r="PA36" s="2852">
        <v>0.90143147107444899</v>
      </c>
      <c r="PB36" s="2854">
        <v>8.7241449412122094</v>
      </c>
      <c r="PC36" s="2808">
        <v>3.5625836781152902</v>
      </c>
      <c r="PD36" s="2861">
        <v>0.75704214805453496</v>
      </c>
      <c r="PE36" s="2815">
        <v>0.64312503822878098</v>
      </c>
      <c r="PF36" s="2855">
        <v>14.8645623104289</v>
      </c>
      <c r="PG36" s="2848">
        <v>0.85171562733261696</v>
      </c>
      <c r="PH36" s="2846">
        <v>0.13764250004513601</v>
      </c>
      <c r="PI36" s="2830">
        <v>0.58394462855287999</v>
      </c>
      <c r="PJ36" s="2799">
        <v>1.7809612701517199</v>
      </c>
      <c r="PK36" s="2815">
        <v>0.61047556346784004</v>
      </c>
      <c r="PL36" s="2827">
        <v>0.19350937364183701</v>
      </c>
      <c r="PM36" s="2856">
        <v>6.5386388682832003E-2</v>
      </c>
      <c r="PN36" s="2856">
        <v>7.4568225108701203E-2</v>
      </c>
      <c r="PO36" s="2827">
        <v>0.21622043388359799</v>
      </c>
      <c r="PP36" s="2861">
        <v>0.69173343139374699</v>
      </c>
      <c r="PQ36" s="2828">
        <v>0.46895364693864999</v>
      </c>
      <c r="PR36" s="2877">
        <v>3.08706571867461</v>
      </c>
      <c r="PS36" s="2843">
        <v>2.3179537437043001</v>
      </c>
      <c r="PT36" s="2813">
        <v>1.35042127850843</v>
      </c>
      <c r="PU36" s="2813">
        <v>1.3576003708532101</v>
      </c>
      <c r="PV36" s="2799">
        <v>1.68912587869206</v>
      </c>
      <c r="PW36" s="2850">
        <v>0.25553342185371403</v>
      </c>
      <c r="PX36" s="2856">
        <v>4.5351617880248801E-2</v>
      </c>
      <c r="PY36" s="2861">
        <v>0.70441071699143498</v>
      </c>
      <c r="PZ36" s="2828">
        <v>0.48524940385843301</v>
      </c>
      <c r="QA36" s="2827">
        <v>0.16959913540753399</v>
      </c>
      <c r="QB36" s="2815">
        <v>0.613992184349472</v>
      </c>
      <c r="QC36" s="2831">
        <v>0.41008397872172098</v>
      </c>
      <c r="QD36" s="2847">
        <v>1.218015603017</v>
      </c>
      <c r="QE36" s="2827">
        <v>0.211279956957792</v>
      </c>
      <c r="QF36" s="2822">
        <v>7.0336290111273403</v>
      </c>
      <c r="QG36" s="2831">
        <v>0.37145163220578897</v>
      </c>
      <c r="QH36" s="2799">
        <v>1.8263860317268401</v>
      </c>
      <c r="QI36" s="2821">
        <v>4.7482067309714102</v>
      </c>
      <c r="QJ36" s="2848">
        <v>0.86482348846683099</v>
      </c>
      <c r="QK36" s="2836">
        <v>18.952771642715799</v>
      </c>
      <c r="QL36" s="2833">
        <v>0.98636972354001695</v>
      </c>
      <c r="QM36" s="2836">
        <v>19.159077197254099</v>
      </c>
      <c r="QN36" s="2828">
        <v>0.50929637875236899</v>
      </c>
      <c r="QO36" s="2813">
        <v>1.3361610403739199</v>
      </c>
      <c r="QP36" s="2804">
        <v>3.0322442001538601</v>
      </c>
      <c r="QQ36" s="2825">
        <v>1.47506598397697</v>
      </c>
      <c r="QR36" s="2850">
        <v>0.229555463724748</v>
      </c>
      <c r="QS36" s="2846">
        <v>9.7973286071126597E-2</v>
      </c>
      <c r="QT36" s="2833">
        <v>0.97404014025779295</v>
      </c>
      <c r="QU36" s="2846">
        <v>0.10040523836614999</v>
      </c>
      <c r="QV36" s="2799">
        <v>1.7028762065463601</v>
      </c>
      <c r="QW36" s="2813">
        <v>1.29778224280657</v>
      </c>
      <c r="QX36" s="2847">
        <v>1.17906513789881</v>
      </c>
      <c r="QY36" s="2818">
        <v>5.2347455603385198</v>
      </c>
      <c r="QZ36" s="2842">
        <v>1.11344061324092</v>
      </c>
      <c r="RA36" s="2846">
        <v>9.9079047300452097E-2</v>
      </c>
      <c r="RB36" s="2842">
        <v>1.11576821412288</v>
      </c>
      <c r="RC36" s="2828">
        <v>0.50844498327501997</v>
      </c>
      <c r="RD36" s="2816">
        <v>2.0542734248749599</v>
      </c>
      <c r="RE36" s="2870">
        <v>2.2860635719195801</v>
      </c>
      <c r="RF36" s="2833">
        <v>0.96107246765726595</v>
      </c>
      <c r="RG36" s="2825">
        <v>1.4752039405141799</v>
      </c>
      <c r="RH36" s="2828">
        <v>0.452859601587143</v>
      </c>
      <c r="RI36" s="2813">
        <v>1.3428015862524301</v>
      </c>
      <c r="RJ36" s="2835">
        <v>0.322419748065155</v>
      </c>
      <c r="RK36" s="2848">
        <v>0.81151820008059805</v>
      </c>
      <c r="RL36" s="2829">
        <v>1.0616127057826199</v>
      </c>
      <c r="RM36" s="2794">
        <v>2.7890528200389801</v>
      </c>
      <c r="RN36" s="2830">
        <v>0.56306091210301101</v>
      </c>
      <c r="RO36" s="2814">
        <v>3.2782410631621599</v>
      </c>
      <c r="RP36" s="2831">
        <v>0.38000486566304698</v>
      </c>
      <c r="RQ36" s="2805">
        <v>1.97909434051735</v>
      </c>
      <c r="RR36" s="2842">
        <v>1.1546382584283199</v>
      </c>
      <c r="RS36" s="2793">
        <v>7.6565969628644197</v>
      </c>
      <c r="RT36" s="2815">
        <v>0.65919497566979901</v>
      </c>
      <c r="RU36" s="2793">
        <v>7.6642115746461998</v>
      </c>
      <c r="RV36" s="2867">
        <v>8.9101140117058808</v>
      </c>
      <c r="RW36" s="2799">
        <v>1.7212480233391001</v>
      </c>
      <c r="RX36" s="2808">
        <v>3.6042192740172898</v>
      </c>
      <c r="RY36" s="2861">
        <v>0.73762185395485602</v>
      </c>
      <c r="RZ36" s="2827">
        <v>0.17617060721010599</v>
      </c>
      <c r="SA36" s="2850">
        <v>0.26861004096441499</v>
      </c>
      <c r="SB36" s="2846">
        <v>0.12806810575972899</v>
      </c>
      <c r="SC36" s="2846">
        <v>0.11654051566986499</v>
      </c>
      <c r="SD36" s="2862">
        <v>6.57401212568747</v>
      </c>
      <c r="SE36" s="2819">
        <v>1.5098510031835799</v>
      </c>
      <c r="SF36" s="2854">
        <v>8.4517189929611707</v>
      </c>
      <c r="SG36" s="2850">
        <v>0.29000002912799799</v>
      </c>
      <c r="SH36" s="2861">
        <v>0.73004635850671196</v>
      </c>
      <c r="SI36" s="2874">
        <v>0.22113913805468699</v>
      </c>
      <c r="SJ36" s="2839">
        <v>0.67610693575376202</v>
      </c>
      <c r="SK36" s="2818">
        <v>5.2085882545514197</v>
      </c>
      <c r="SL36" s="2846">
        <v>0.121770309070107</v>
      </c>
      <c r="SM36" s="2819">
        <v>1.5024117546654601</v>
      </c>
      <c r="SN36" s="2846">
        <v>0.110878671704476</v>
      </c>
      <c r="SO36" s="2846">
        <v>0.13452372568142101</v>
      </c>
      <c r="SP36" s="2831">
        <v>0.41157338271177701</v>
      </c>
      <c r="SQ36" s="2873">
        <v>0.92887609476861499</v>
      </c>
      <c r="SR36" s="2839">
        <v>0.683336091182973</v>
      </c>
      <c r="SS36" s="2861">
        <v>0.758493903191509</v>
      </c>
      <c r="ST36" s="2826">
        <v>2.5686827566655399</v>
      </c>
      <c r="SU36" s="2847">
        <v>1.1843606206556301</v>
      </c>
      <c r="SV36" s="2799">
        <v>1.75906699607762</v>
      </c>
      <c r="SW36" s="2852">
        <v>0.90139532835415204</v>
      </c>
      <c r="SX36" s="2828">
        <v>0.507204211838435</v>
      </c>
      <c r="SY36" s="2846">
        <v>0.10888146964574399</v>
      </c>
      <c r="SZ36" s="2846">
        <v>0.127950603080667</v>
      </c>
      <c r="TA36" s="2850">
        <v>0.274163363082425</v>
      </c>
      <c r="TB36" s="2856">
        <v>4.1722554528054998E-2</v>
      </c>
      <c r="TC36" s="2799">
        <v>1.73562048904716</v>
      </c>
      <c r="TD36" s="2844">
        <v>0.149579467509595</v>
      </c>
      <c r="TE36" s="2854">
        <v>8.7831553928163704</v>
      </c>
      <c r="TF36" s="2838">
        <v>0.31929544326298398</v>
      </c>
      <c r="TG36" s="2807">
        <v>5.5516996950054702</v>
      </c>
      <c r="TH36" s="2815">
        <v>0.61153619953958804</v>
      </c>
      <c r="TI36" s="2878">
        <v>15.3606072415122</v>
      </c>
      <c r="TJ36" s="2827">
        <v>0.20681440627414199</v>
      </c>
      <c r="TK36" s="2856">
        <v>7.7342341234848205E-2</v>
      </c>
      <c r="TN36" s="5">
        <v>1.3278702468824151</v>
      </c>
      <c r="TO36" s="5">
        <v>0.33140157121113822</v>
      </c>
      <c r="TP36" s="5">
        <v>0.66113190827587143</v>
      </c>
      <c r="TQ36" s="5">
        <v>0.7257581764555141</v>
      </c>
      <c r="TR36" s="5">
        <v>0.6091238501326941</v>
      </c>
      <c r="TS36" s="5">
        <v>0.49195770446881171</v>
      </c>
      <c r="TT36" s="5">
        <v>-5.521189802089542E-2</v>
      </c>
      <c r="TU36" s="5">
        <v>0.3609447810650373</v>
      </c>
      <c r="TV36" s="5">
        <v>0.67249495434056006</v>
      </c>
      <c r="TW36" s="5">
        <v>0.46777522678909578</v>
      </c>
      <c r="TX36" s="5">
        <v>1.2645919873412921</v>
      </c>
      <c r="TY36" s="5">
        <v>0.77359928860032656</v>
      </c>
      <c r="TZ36" s="5">
        <v>0.36129942208533278</v>
      </c>
      <c r="UA36" s="5">
        <v>-2.4800503104464109E-2</v>
      </c>
      <c r="UB36" s="5">
        <v>0.37197884884092519</v>
      </c>
      <c r="UC36" s="5">
        <v>3.050207289667288E-2</v>
      </c>
      <c r="UD36" s="5">
        <v>1.18787819147315</v>
      </c>
      <c r="UE36" s="5">
        <v>0.98695955850332984</v>
      </c>
      <c r="UF36" s="5">
        <v>0.55626415588116096</v>
      </c>
      <c r="UG36" s="5">
        <v>1.088063231421444</v>
      </c>
      <c r="UH36" s="5">
        <v>0.97214414907282964</v>
      </c>
      <c r="UI36" s="5">
        <v>0.29640455582984582</v>
      </c>
      <c r="UJ36" s="5">
        <v>0.99676904633309493</v>
      </c>
      <c r="UK36" s="5">
        <v>0.2402665163478076</v>
      </c>
      <c r="UL36" s="5">
        <v>-0.18723403608764569</v>
      </c>
      <c r="UM36" s="5">
        <v>0.2244214469738024</v>
      </c>
      <c r="UN36" s="5">
        <v>5.2886095421360607E-2</v>
      </c>
      <c r="UO36" s="5">
        <v>0.44735895059419911</v>
      </c>
      <c r="UP36" s="5">
        <v>0.62779907494083798</v>
      </c>
      <c r="UQ36" s="5">
        <v>-0.53386777433591037</v>
      </c>
      <c r="UR36" s="5">
        <v>7.7951072837427679E-2</v>
      </c>
      <c r="US36" s="5">
        <v>7.8976096534508558E-2</v>
      </c>
      <c r="UT36" s="5">
        <v>1.67506236346818</v>
      </c>
      <c r="UU36" s="5">
        <v>0.97055750461447488</v>
      </c>
      <c r="UV36" s="5">
        <v>0.65052725185381122</v>
      </c>
      <c r="UW36" s="5">
        <v>0.91208682753962034</v>
      </c>
      <c r="UX36" s="5">
        <v>0.92612235346371541</v>
      </c>
      <c r="UY36" s="5">
        <v>0.26949173099440937</v>
      </c>
      <c r="UZ36" s="5">
        <v>-0.13246848684637599</v>
      </c>
      <c r="VA36" s="5">
        <v>1.356405364878974E-2</v>
      </c>
      <c r="VB36" s="5">
        <v>7.0964174102329358E-2</v>
      </c>
      <c r="VC36" s="5">
        <v>0.49893496868797821</v>
      </c>
      <c r="VD36" s="5">
        <v>0.81419194843807396</v>
      </c>
      <c r="VE36" s="5">
        <v>1.2386733960169489</v>
      </c>
      <c r="VF36" s="5">
        <v>0.86766200091209611</v>
      </c>
      <c r="VG36" s="5">
        <v>1.5338978296937389</v>
      </c>
      <c r="VH36" s="5">
        <v>0.31016944290958992</v>
      </c>
      <c r="VI36" s="5">
        <v>-0.16074503931702719</v>
      </c>
      <c r="VJ36" s="5">
        <v>0.26040195689694362</v>
      </c>
      <c r="VK36" s="5">
        <v>0.50819688496484916</v>
      </c>
      <c r="VL36" s="5">
        <v>0.43537750901759659</v>
      </c>
      <c r="VN36" s="5">
        <v>-0.79950685567302149</v>
      </c>
      <c r="VO36" s="5">
        <v>-0.64417424397835377</v>
      </c>
      <c r="VP36" s="5">
        <v>-0.56043362397681884</v>
      </c>
      <c r="VQ36" s="5">
        <v>-0.32409895253525189</v>
      </c>
      <c r="VR36" s="5">
        <v>-0.57864013173260953</v>
      </c>
      <c r="VS36" s="5">
        <v>-0.69743248861427409</v>
      </c>
      <c r="VT36" s="5">
        <v>0.944646958738668</v>
      </c>
      <c r="VU36" s="5">
        <v>-0.52971852783841977</v>
      </c>
      <c r="VV36" s="5">
        <v>-0.20328292699785869</v>
      </c>
      <c r="VW36" s="5">
        <v>-5.198365700329375E-2</v>
      </c>
      <c r="VX36" s="5">
        <v>-0.35652612226150482</v>
      </c>
      <c r="VY36" s="5">
        <v>-0.65985599675142781</v>
      </c>
      <c r="VZ36" s="5">
        <v>-0.69952699190373968</v>
      </c>
      <c r="WA36" s="5">
        <v>2.397396701737527E-3</v>
      </c>
      <c r="WB36" s="5">
        <v>-0.35119215911322738</v>
      </c>
      <c r="WC36" s="5">
        <v>-0.1499057825870109</v>
      </c>
      <c r="WD36" s="5">
        <v>2.7516680921475518</v>
      </c>
      <c r="WE36" s="5">
        <v>1.765736102519498</v>
      </c>
      <c r="WF36" s="5">
        <v>-0.73044389175352686</v>
      </c>
      <c r="WG36" s="5">
        <v>-0.52149341992611131</v>
      </c>
      <c r="WH36" s="5">
        <v>-0.31960636944335669</v>
      </c>
      <c r="WI36" s="5">
        <v>1.671389473157505</v>
      </c>
      <c r="WJ36" s="5">
        <v>-0.61445357134906708</v>
      </c>
      <c r="WK36" s="5">
        <v>-0.29433811397540388</v>
      </c>
      <c r="WL36" s="5">
        <v>-0.1175443668530802</v>
      </c>
      <c r="WM36" s="5">
        <v>0.16844931067550781</v>
      </c>
      <c r="WN36" s="5">
        <v>-0.1239500295662304</v>
      </c>
      <c r="WO36" s="5">
        <v>-7.6090367651446555E-2</v>
      </c>
      <c r="WP36" s="5">
        <v>-0.52321119939522809</v>
      </c>
      <c r="WQ36" s="5">
        <v>-0.72377687178437711</v>
      </c>
      <c r="WR36" s="5">
        <v>-0.8355097744137967</v>
      </c>
      <c r="WS36" s="5">
        <v>-0.6928144179009067</v>
      </c>
      <c r="WT36" s="5">
        <v>1.855308137741603</v>
      </c>
      <c r="WU36" s="5">
        <v>-0.79399650358281848</v>
      </c>
      <c r="WV36" s="5">
        <v>-0.86465648555713237</v>
      </c>
      <c r="WW36" s="5">
        <v>0.33946762018366988</v>
      </c>
      <c r="WX36" s="5">
        <v>-0.80113600908504767</v>
      </c>
      <c r="WY36" s="5">
        <v>-0.25875130687695458</v>
      </c>
      <c r="WZ36" s="5">
        <v>0.50630384673318529</v>
      </c>
      <c r="XA36" s="5">
        <v>-0.62271275681249938</v>
      </c>
      <c r="XB36" s="5">
        <v>-0.43271791903695178</v>
      </c>
      <c r="XC36" s="5">
        <v>0.72102273339515599</v>
      </c>
      <c r="XD36" s="5">
        <v>-0.12101389344917569</v>
      </c>
      <c r="XE36" s="5">
        <v>1.5523013221111479</v>
      </c>
      <c r="XF36" s="5">
        <v>-0.70547667286250415</v>
      </c>
      <c r="XG36" s="5">
        <v>-0.71198101395737545</v>
      </c>
      <c r="XH36" s="5">
        <v>-0.75170556339394123</v>
      </c>
      <c r="XI36" s="5">
        <v>-0.35518509262798148</v>
      </c>
      <c r="XJ36" s="5">
        <v>-0.46626472881434261</v>
      </c>
      <c r="XK36" s="5">
        <v>-0.40518626952197012</v>
      </c>
      <c r="XL36" s="5">
        <v>0.20940181094082649</v>
      </c>
      <c r="XM36" s="5">
        <v>0.46723187896905127</v>
      </c>
      <c r="XN36" s="5">
        <v>-0.74767918980119152</v>
      </c>
      <c r="XO36" s="5">
        <v>-0.35034660215034091</v>
      </c>
      <c r="XP36" s="5">
        <v>0.28033000357049709</v>
      </c>
      <c r="XQ36" s="5">
        <v>-0.25667414531660993</v>
      </c>
      <c r="XR36" s="5">
        <v>2.597829042084447</v>
      </c>
      <c r="XS36" s="5">
        <v>2.692720224315007</v>
      </c>
      <c r="XT36" s="5">
        <v>-0.77385572285536852</v>
      </c>
      <c r="XU36" s="5">
        <v>-0.76544911768534496</v>
      </c>
      <c r="XV36" s="5">
        <v>-0.7622107011235838</v>
      </c>
      <c r="XW36" s="5">
        <v>-0.83542032098366781</v>
      </c>
      <c r="XX36" s="5">
        <v>-0.80918449288494187</v>
      </c>
      <c r="XY36" s="5">
        <v>-0.31374934517951197</v>
      </c>
      <c r="XZ36" s="5">
        <v>0.95362484200945319</v>
      </c>
      <c r="YA36" s="5">
        <v>2.9249425365119488</v>
      </c>
      <c r="YB36" s="5">
        <v>-0.75310809029816184</v>
      </c>
      <c r="YC36" s="5">
        <v>0.17403118307173779</v>
      </c>
      <c r="YD36" s="5">
        <v>0.73900949495176194</v>
      </c>
      <c r="YE36" s="5">
        <v>1.349008167728392</v>
      </c>
      <c r="YF36" s="5">
        <v>-0.77326189424593528</v>
      </c>
      <c r="YG36" s="5">
        <v>0.39207816178195531</v>
      </c>
      <c r="YH36" s="5">
        <v>1.453698227795609</v>
      </c>
      <c r="YI36" s="5">
        <v>2.6302437948863062</v>
      </c>
      <c r="YJ36" s="5">
        <v>-0.25970400542566252</v>
      </c>
      <c r="YK36" s="5">
        <v>0.53496576298455789</v>
      </c>
      <c r="YL36" s="5">
        <v>-0.74379598391016177</v>
      </c>
      <c r="YM36" s="5">
        <v>-0.67609137304926004</v>
      </c>
      <c r="YN36" s="5">
        <v>-0.71576146900970483</v>
      </c>
      <c r="YO36" s="5">
        <v>2.1434700869395882</v>
      </c>
      <c r="YP36" s="5">
        <v>1.362050126697455</v>
      </c>
      <c r="YQ36" s="5">
        <v>-0.63516907986086846</v>
      </c>
      <c r="YR36" s="5">
        <v>-0.33731042222282931</v>
      </c>
      <c r="YS36" s="5">
        <v>-0.6279167376250897</v>
      </c>
      <c r="YT36" s="5">
        <v>-0.19325499401195789</v>
      </c>
      <c r="YU36" s="5">
        <v>-0.74144527457589438</v>
      </c>
      <c r="YV36" s="5">
        <v>-0.36062511364242972</v>
      </c>
      <c r="YW36" s="5">
        <v>-0.78402732469037595</v>
      </c>
      <c r="YX36" s="5">
        <v>-0.54489203440845468</v>
      </c>
      <c r="YY36" s="5">
        <v>-0.8420093601899532</v>
      </c>
      <c r="YZ36" s="5">
        <v>-0.8847415698640293</v>
      </c>
      <c r="ZA36" s="5">
        <v>-0.76818107663997548</v>
      </c>
      <c r="ZB36" s="5">
        <v>-0.78497004965628747</v>
      </c>
      <c r="ZC36" s="5">
        <v>-0.78323143310261045</v>
      </c>
      <c r="ZD36" s="5">
        <v>-0.60278499404310715</v>
      </c>
      <c r="ZE36" s="5">
        <v>-0.87660419182516569</v>
      </c>
      <c r="ZF36" s="5">
        <v>-0.90117132850351567</v>
      </c>
      <c r="ZG36" s="5">
        <v>-0.94164352504822624</v>
      </c>
      <c r="ZH36" s="5">
        <v>-0.94164352504822624</v>
      </c>
      <c r="ZI36" s="5">
        <v>-0.94164352504822624</v>
      </c>
      <c r="ZJ36" s="5">
        <v>-0.22749004173970239</v>
      </c>
      <c r="ZK36" s="5">
        <v>-0.78081619788570966</v>
      </c>
      <c r="ZL36" s="5">
        <v>-0.57152382898467091</v>
      </c>
      <c r="ZM36" s="5">
        <v>-0.57310296086006973</v>
      </c>
      <c r="ZN36" s="5">
        <v>-0.70453393228502059</v>
      </c>
      <c r="ZO36" s="5">
        <v>-0.83505493422967625</v>
      </c>
      <c r="ZP36" s="5">
        <v>-0.84925429367748984</v>
      </c>
      <c r="ZQ36" s="5">
        <v>-0.65092405877312598</v>
      </c>
      <c r="ZR36" s="5">
        <v>5.3707491272645687E-2</v>
      </c>
      <c r="ZS36" s="5">
        <v>-0.90934312510082804</v>
      </c>
      <c r="ZT36" s="5">
        <v>-0.9209263182734243</v>
      </c>
      <c r="ZU36" s="5">
        <v>-0.81092033839513977</v>
      </c>
      <c r="ZV36" s="5">
        <v>-0.73902563351511086</v>
      </c>
      <c r="ZW36" s="5">
        <v>-0.94164352504822624</v>
      </c>
      <c r="ZX36" s="5">
        <v>-0.69541171223460008</v>
      </c>
      <c r="ZY36" s="5">
        <v>-0.92780830639583567</v>
      </c>
      <c r="ZZ36" s="5">
        <v>-0.94164352504822624</v>
      </c>
      <c r="AAA36" s="5">
        <v>2.0828256775963601</v>
      </c>
      <c r="AAB36" s="5">
        <v>-0.9126649615498037</v>
      </c>
      <c r="AAC36" s="5">
        <v>-0.29936835029935471</v>
      </c>
      <c r="AAD36" s="5">
        <v>-0.70306828958740897</v>
      </c>
      <c r="AAE36" s="5">
        <v>-0.94164352504822624</v>
      </c>
      <c r="AAF36" s="5">
        <v>-0.47294190133726899</v>
      </c>
      <c r="AAG36" s="5">
        <v>-0.91109517553624264</v>
      </c>
      <c r="AAH36" s="5">
        <v>-0.53118503882525947</v>
      </c>
      <c r="AAI36" s="5">
        <v>-0.94164352504822624</v>
      </c>
      <c r="AAJ36" s="5">
        <v>0.44017536159694493</v>
      </c>
      <c r="AAK36" s="5">
        <v>-0.78363524781449168</v>
      </c>
      <c r="AAL36" s="5">
        <v>-0.90385411008885708</v>
      </c>
      <c r="AAM36" s="5">
        <v>-0.94164352504822624</v>
      </c>
      <c r="AAN36" s="5">
        <v>-0.82162107484247426</v>
      </c>
      <c r="AAO36" s="5">
        <v>-0.77861763495637215</v>
      </c>
      <c r="AAP36" s="5">
        <v>-0.94164352504822624</v>
      </c>
      <c r="AAQ36" s="5">
        <v>-0.94164352504822624</v>
      </c>
      <c r="AAR36" s="5">
        <v>-0.86218924185294288</v>
      </c>
      <c r="AAS36" s="5">
        <v>-0.63011899876234589</v>
      </c>
      <c r="AAT36" s="5">
        <v>-0.81946736038519397</v>
      </c>
      <c r="AAU36" s="5">
        <v>-0.49695277764219181</v>
      </c>
      <c r="AAV36" s="5">
        <v>-0.90881269618549232</v>
      </c>
      <c r="AAW36" s="5">
        <v>0.3987196216565338</v>
      </c>
      <c r="AAX36" s="5">
        <v>1.163011268308715</v>
      </c>
      <c r="AAY36" s="5">
        <v>1.2396406348065709</v>
      </c>
      <c r="AAZ36" s="5">
        <v>6.2866431835792866E-2</v>
      </c>
      <c r="ABA36" s="5">
        <v>-0.80168232477082813</v>
      </c>
      <c r="ABB36" s="5">
        <v>-0.83362870517616905</v>
      </c>
      <c r="ABC36" s="5">
        <v>-0.94164352504822624</v>
      </c>
      <c r="ABD36" s="5">
        <v>-0.92775487287787184</v>
      </c>
      <c r="ABE36" s="5">
        <v>-0.84504675087341197</v>
      </c>
      <c r="ABF36" s="5">
        <v>1.2250023416054641</v>
      </c>
      <c r="ABG36" s="5">
        <v>-0.59579619655242266</v>
      </c>
      <c r="ABH36" s="5">
        <v>1.2278246756770901</v>
      </c>
      <c r="ABI36" s="5">
        <v>2.891786736384335</v>
      </c>
      <c r="ABJ36" s="5">
        <v>-0.84010204720876724</v>
      </c>
      <c r="ABK36" s="5">
        <v>-0.75453310326493073</v>
      </c>
      <c r="ABL36" s="5">
        <v>-0.36087375713035419</v>
      </c>
      <c r="ABM36" s="5">
        <v>-0.90229740261635671</v>
      </c>
      <c r="ABN36" s="5">
        <v>2.006732750441405</v>
      </c>
      <c r="ABO36" s="5">
        <v>1.1949476672766211</v>
      </c>
      <c r="ABP36" s="5">
        <v>3.5262499579116722</v>
      </c>
      <c r="ABQ36" s="5">
        <v>0.8117617388854852</v>
      </c>
      <c r="ABR36" s="5">
        <v>2.0440673734595438</v>
      </c>
      <c r="ABS36" s="5">
        <v>-2.512395980457514E-2</v>
      </c>
      <c r="ABT36" s="5">
        <v>2.798308550996349</v>
      </c>
      <c r="ABU36" s="5">
        <v>2.3358655938176249</v>
      </c>
      <c r="ABV36" s="5">
        <v>1.0928902840124961</v>
      </c>
      <c r="ABW36" s="5">
        <v>1.963786997663757</v>
      </c>
      <c r="ABX36" s="5">
        <v>1.806024436692514</v>
      </c>
      <c r="ABY36" s="5">
        <v>1.4128682014226721</v>
      </c>
      <c r="ABZ36" s="5">
        <v>0.44334203637771169</v>
      </c>
      <c r="ACA36" s="5">
        <v>0.35252218742860358</v>
      </c>
      <c r="ACB36" s="5">
        <v>0.54639581087375744</v>
      </c>
      <c r="ACC36" s="5">
        <v>1.520495059598465</v>
      </c>
      <c r="ACD36" s="5">
        <v>0.27799226525782988</v>
      </c>
      <c r="ACE36" s="5">
        <v>-0.28607147255054771</v>
      </c>
      <c r="ACF36" s="5">
        <v>1.444573713760813</v>
      </c>
      <c r="ACG36" s="5">
        <v>2.0058056427717099E-2</v>
      </c>
      <c r="ACH36" s="5">
        <v>-0.58012771264480512</v>
      </c>
      <c r="ACI36" s="5">
        <v>6.5792240245874128E-2</v>
      </c>
      <c r="ACJ36" s="5">
        <v>-0.53224517729954224</v>
      </c>
      <c r="ACK36" s="5">
        <v>-7.4197314543450216E-2</v>
      </c>
      <c r="ACL36" s="5">
        <v>1.632242934127385</v>
      </c>
      <c r="ACM36" s="5">
        <v>-0.66522949137686305</v>
      </c>
      <c r="ACN36" s="5">
        <v>-0.55763854008959013</v>
      </c>
      <c r="ACO36" s="5">
        <v>-0.60459290002112942</v>
      </c>
      <c r="ACP36" s="5">
        <v>4.7297910485604638E-2</v>
      </c>
      <c r="ACQ36" s="5">
        <v>-0.44518750502485499</v>
      </c>
      <c r="ACR36" s="5">
        <v>-0.65357318978543721</v>
      </c>
      <c r="ACS36" s="5">
        <v>-4.8187647945245903E-2</v>
      </c>
      <c r="ACT36" s="5">
        <v>1.322491368211852</v>
      </c>
      <c r="ACU36" s="5">
        <v>-0.51288249414651654</v>
      </c>
      <c r="ACV36" s="5">
        <v>-0.80508222006225094</v>
      </c>
      <c r="ACW36" s="5">
        <v>0.4879424656555657</v>
      </c>
      <c r="ACX36" s="5">
        <v>1.2597436881338671</v>
      </c>
      <c r="ACY36" s="5">
        <v>-8.1953167230014376E-2</v>
      </c>
      <c r="ACZ36" s="5">
        <v>-0.34755420965799361</v>
      </c>
      <c r="ADA36" s="5">
        <v>1.4886604888183379</v>
      </c>
      <c r="ADB36" s="5">
        <v>-7.0497785472009994E-2</v>
      </c>
      <c r="ADC36" s="5">
        <v>-0.54319733583527541</v>
      </c>
      <c r="ADD36" s="5">
        <v>-8.632136069638538E-2</v>
      </c>
      <c r="ADE36" s="5">
        <v>-0.80567702474905478</v>
      </c>
      <c r="ADF36" s="5">
        <v>-0.88696387205563976</v>
      </c>
      <c r="ADG36" s="5">
        <v>-6.0497105818913856E-3</v>
      </c>
      <c r="ADH36" s="5">
        <v>0.46248443012957691</v>
      </c>
      <c r="ADI36" s="5">
        <v>-0.94164352504822624</v>
      </c>
      <c r="ADJ36" s="5">
        <v>1.7731249637231501</v>
      </c>
      <c r="ADK36" s="5">
        <v>-0.65880300988606422</v>
      </c>
      <c r="ADL36" s="5">
        <v>-0.66245955476061136</v>
      </c>
      <c r="ADM36" s="5">
        <v>-0.92461126406931138</v>
      </c>
      <c r="ADN36" s="5">
        <v>-0.69470408755040802</v>
      </c>
      <c r="ADO36" s="5">
        <v>-0.91112074440791113</v>
      </c>
      <c r="ADP36" s="5">
        <v>1.146763718502388</v>
      </c>
      <c r="ADQ36" s="5">
        <v>-0.39845372646755489</v>
      </c>
      <c r="ADR36" s="5">
        <v>0.13860474026654779</v>
      </c>
      <c r="ADS36" s="5">
        <v>1.250474128146891</v>
      </c>
      <c r="ADT36" s="5">
        <v>0.29717311672089952</v>
      </c>
      <c r="ADU36" s="5">
        <v>-0.33725167586152172</v>
      </c>
      <c r="ADV36" s="5">
        <v>-0.48786816470309252</v>
      </c>
      <c r="ADW36" s="5">
        <v>-0.79683994267514402</v>
      </c>
      <c r="ADX36" s="5">
        <v>-0.92889385009049552</v>
      </c>
      <c r="ADY36" s="5">
        <v>-0.67413132935579001</v>
      </c>
      <c r="ADZ36" s="5">
        <v>-0.91505868052887829</v>
      </c>
      <c r="AEA36" s="5">
        <v>-0.53172002684274289</v>
      </c>
      <c r="AEB36" s="5">
        <v>-0.87291118621611896</v>
      </c>
      <c r="AEC36" s="5">
        <v>3.7105035876018739</v>
      </c>
      <c r="AED36" s="5">
        <v>1.9569342582692919</v>
      </c>
      <c r="AEE36" s="5">
        <v>-0.13256697139929211</v>
      </c>
      <c r="AEF36" s="5">
        <v>-0.4763103276923667</v>
      </c>
      <c r="AEG36" s="5">
        <v>-0.79663497979124431</v>
      </c>
      <c r="AEH36" s="5">
        <v>-0.74102220475943403</v>
      </c>
      <c r="AEI36" s="5">
        <v>1.3963219235132109</v>
      </c>
      <c r="AEJ36" s="5">
        <v>-0.87675842234133938</v>
      </c>
      <c r="AEK36" s="5">
        <v>-0.13905168911862051</v>
      </c>
      <c r="AEL36" s="5">
        <v>-0.80661532950637693</v>
      </c>
      <c r="AEM36" s="5">
        <v>1.428078035479881</v>
      </c>
      <c r="AEN36" s="5">
        <v>-0.69180777033287733</v>
      </c>
      <c r="AEO36" s="5">
        <v>-0.63140874903682365</v>
      </c>
      <c r="AEP36" s="5">
        <v>1.1642028247752709</v>
      </c>
      <c r="AEQ36" s="5">
        <v>1.164286591134525</v>
      </c>
      <c r="AER36" s="5">
        <v>-0.61595575045730844</v>
      </c>
      <c r="AES36" s="5">
        <v>-0.38271948291910918</v>
      </c>
      <c r="AET36" s="5">
        <v>2.7592920079545862</v>
      </c>
      <c r="AEU36" s="5">
        <v>-0.13202537644615231</v>
      </c>
      <c r="AEV36" s="5">
        <v>-0.78901153725714968</v>
      </c>
      <c r="AEW36" s="5">
        <v>-0.94164352504822624</v>
      </c>
      <c r="AEX36" s="5">
        <v>0.1485081388158517</v>
      </c>
      <c r="AEY36" s="5">
        <v>0.33311268967813518</v>
      </c>
      <c r="AEZ36" s="5">
        <v>0.2042906768143852</v>
      </c>
      <c r="AFA36" s="5">
        <v>-0.85217158717464336</v>
      </c>
      <c r="AFB36" s="5">
        <v>2.0240981237944249</v>
      </c>
      <c r="AFC36" s="5">
        <v>-0.80525067138375661</v>
      </c>
      <c r="AFD36" s="5">
        <v>8.9306974050430879E-2</v>
      </c>
      <c r="AFE36" s="5">
        <v>1.0346696854493129</v>
      </c>
      <c r="AFF36" s="5">
        <v>0.1687506179943373</v>
      </c>
      <c r="AFG36" s="5">
        <v>0.64832748679358798</v>
      </c>
      <c r="AFH36" s="5">
        <v>-0.74268593945966144</v>
      </c>
      <c r="AFI36" s="5">
        <v>1.049545404830484</v>
      </c>
      <c r="AFJ36" s="5">
        <v>-0.57136798296263369</v>
      </c>
      <c r="AFK36" s="5">
        <v>0.10595173790821889</v>
      </c>
      <c r="AFL36" s="5">
        <v>2.7707667750981719</v>
      </c>
      <c r="AFM36" s="5">
        <v>-3.4733398913069688E-2</v>
      </c>
      <c r="AFN36" s="5">
        <v>1.0327509659588929</v>
      </c>
      <c r="AFO36" s="5">
        <v>0.79864582680702711</v>
      </c>
      <c r="AFP36" s="5">
        <v>-0.87232531656402101</v>
      </c>
      <c r="AFQ36" s="5">
        <v>-0.75887154413892244</v>
      </c>
      <c r="AFR36" s="5">
        <v>-0.76123041445999573</v>
      </c>
      <c r="AFS36" s="5">
        <v>0.9333585400083646</v>
      </c>
      <c r="AFT36" s="5">
        <v>-0.47251002552544308</v>
      </c>
      <c r="AFU36" s="5">
        <v>-8.0874496563910533E-2</v>
      </c>
      <c r="AFV36" s="5">
        <v>0.38495410060960561</v>
      </c>
      <c r="AFW36" s="5">
        <v>0.52297144662202766</v>
      </c>
      <c r="AFX36" s="5">
        <v>-0.74595255519903025</v>
      </c>
      <c r="AFY36" s="5">
        <v>-0.91062575979391436</v>
      </c>
      <c r="AFZ36" s="5">
        <v>-0.94164352504822624</v>
      </c>
      <c r="AGA36" s="5">
        <v>-0.94164352504822624</v>
      </c>
      <c r="AGB36" s="5">
        <v>-0.92833537304156655</v>
      </c>
      <c r="AGC36" s="5">
        <v>-0.92501191902097746</v>
      </c>
      <c r="AGD36" s="5">
        <v>-0.92655992069565452</v>
      </c>
      <c r="AGE36" s="5">
        <v>-0.77956457973018045</v>
      </c>
      <c r="AGF36" s="5">
        <v>-0.64747334585431338</v>
      </c>
      <c r="AGG36" s="5">
        <v>-0.94164352504822624</v>
      </c>
      <c r="AGH36" s="5">
        <v>-0.26046313696434409</v>
      </c>
      <c r="AGI36" s="5">
        <v>-0.94164352504822624</v>
      </c>
      <c r="AGJ36" s="5">
        <v>-0.70805205282181749</v>
      </c>
      <c r="AGK36" s="5">
        <v>-0.72624896065140665</v>
      </c>
      <c r="AGL36" s="5">
        <v>-0.73184291214850794</v>
      </c>
      <c r="AGM36" s="5">
        <v>-0.31085604357262397</v>
      </c>
      <c r="AGN36" s="5">
        <v>-0.74312811806522294</v>
      </c>
      <c r="AGO36" s="5">
        <v>0.49759724806079131</v>
      </c>
      <c r="AGP36" s="5">
        <v>-0.91388243854902174</v>
      </c>
      <c r="AGQ36" s="5">
        <v>-0.76760940679560397</v>
      </c>
      <c r="AGR36" s="5">
        <v>1.7356573077574831</v>
      </c>
      <c r="AGS36" s="5">
        <v>-0.59256174160158692</v>
      </c>
      <c r="AGT36" s="5">
        <v>3.3293429953433482</v>
      </c>
      <c r="AGU36" s="5">
        <v>-0.64561510922197507</v>
      </c>
      <c r="AGV36" s="5">
        <v>1.358870507605086</v>
      </c>
      <c r="AGW36" s="5">
        <v>-0.41425006714549539</v>
      </c>
      <c r="AGX36" s="5">
        <v>-0.33251982489201748</v>
      </c>
      <c r="AGY36" s="5">
        <v>-0.80611943409108533</v>
      </c>
      <c r="AGZ36" s="5">
        <v>-0.60984649733484342</v>
      </c>
      <c r="AHA36" s="5">
        <v>-0.1044137060742853</v>
      </c>
      <c r="AHB36" s="5">
        <v>0.81482044668604936</v>
      </c>
      <c r="AHC36" s="5">
        <v>-0.168184098624546</v>
      </c>
      <c r="AHD36" s="5">
        <v>-0.29001723383381528</v>
      </c>
      <c r="AHE36" s="5">
        <v>-0.38747338718397478</v>
      </c>
      <c r="AHF36" s="5">
        <v>-0.84808594232805357</v>
      </c>
      <c r="AHG36" s="5">
        <v>-0.83721123737911729</v>
      </c>
      <c r="AHH36" s="5">
        <v>-0.86014917473244823</v>
      </c>
      <c r="AHI36" s="5">
        <v>-0.65610108753380025</v>
      </c>
      <c r="AHJ36" s="5">
        <v>2.5496325202355772</v>
      </c>
      <c r="AHK36" s="5">
        <v>-3.1089023757456001E-2</v>
      </c>
      <c r="AHL36" s="5">
        <v>-0.19650927221030989</v>
      </c>
      <c r="AHM36" s="5">
        <v>1.712582264056135</v>
      </c>
      <c r="AHN36" s="5">
        <v>0.10113891905550861</v>
      </c>
      <c r="AHO36" s="5">
        <v>1.769693633898926</v>
      </c>
      <c r="AHP36" s="5">
        <v>-4.8847704113651892E-2</v>
      </c>
      <c r="AHQ36" s="5">
        <v>-0.59222970441068845</v>
      </c>
      <c r="AHR36" s="5">
        <v>0.86935699332062644</v>
      </c>
      <c r="AHS36" s="5">
        <v>-0.112088599774837</v>
      </c>
      <c r="AHT36" s="5">
        <v>0.53319323403852192</v>
      </c>
      <c r="AHU36" s="5">
        <v>1.4386277186715879</v>
      </c>
      <c r="AHV36" s="5">
        <v>0.59853347053899375</v>
      </c>
      <c r="AHW36" s="5">
        <v>0.66675146390765883</v>
      </c>
      <c r="AHX36" s="5">
        <v>-0.59010607911265633</v>
      </c>
      <c r="AHY36" s="5">
        <v>2.6259478627263149</v>
      </c>
      <c r="AHZ36" s="5">
        <v>-0.43924211774900562</v>
      </c>
      <c r="AIA36" s="5">
        <v>-0.18532933288928161</v>
      </c>
      <c r="AIB36" s="5">
        <v>-0.63812514557233602</v>
      </c>
      <c r="AIC36" s="5">
        <v>-0.94164352504822624</v>
      </c>
      <c r="AID36" s="5">
        <v>2.3273270271526361</v>
      </c>
      <c r="AIE36" s="5">
        <v>-0.58099466007365141</v>
      </c>
      <c r="AIF36" s="5">
        <v>1.2163431188491849</v>
      </c>
      <c r="AIG36" s="5">
        <v>-7.7458122243950295E-2</v>
      </c>
      <c r="AIH36" s="5">
        <v>1.2482350625874341</v>
      </c>
      <c r="AII36" s="5">
        <v>-0.55082467146738257</v>
      </c>
      <c r="AIJ36" s="5">
        <v>-0.17794947544905601</v>
      </c>
      <c r="AIK36" s="5">
        <v>-0.84405179556014509</v>
      </c>
      <c r="AIL36" s="5">
        <v>1.2332449658424389</v>
      </c>
      <c r="AIM36" s="5">
        <v>-0.43795817081177968</v>
      </c>
      <c r="AIN36" s="5">
        <v>-0.40487867077650158</v>
      </c>
      <c r="AIO36" s="5">
        <v>1.4811471930185169</v>
      </c>
      <c r="AIP36" s="5">
        <v>0.53411160858674545</v>
      </c>
      <c r="AIQ36" s="5">
        <v>-0.47852220245004312</v>
      </c>
      <c r="AIR36" s="5">
        <v>-0.53939884892776102</v>
      </c>
      <c r="AIS36" s="5">
        <v>2.134279446109927</v>
      </c>
      <c r="AIT36" s="5">
        <v>-0.42981340143332669</v>
      </c>
      <c r="AIU36" s="5">
        <v>-0.84562292855568222</v>
      </c>
      <c r="AIV36" s="5">
        <v>-0.57206837025171375</v>
      </c>
      <c r="AIW36" s="5">
        <v>-2.2890453730543391E-2</v>
      </c>
      <c r="AIX36" s="5">
        <v>-0.55733087129583536</v>
      </c>
      <c r="AIY36" s="5">
        <v>-0.8084026535314297</v>
      </c>
      <c r="AIZ36" s="5">
        <v>-0.8952318214224867</v>
      </c>
      <c r="AJA36" s="5">
        <v>-0.88883242199267731</v>
      </c>
      <c r="AJB36" s="5">
        <v>-0.79354214047769012</v>
      </c>
      <c r="AJC36" s="5">
        <v>-0.51310798146272107</v>
      </c>
      <c r="AJD36" s="5">
        <v>-0.63774377401082338</v>
      </c>
      <c r="AJE36" s="5">
        <v>0.40519020713020498</v>
      </c>
      <c r="AJF36" s="5">
        <v>0.16870426345210429</v>
      </c>
      <c r="AJG36" s="5">
        <v>-0.1973010150889343</v>
      </c>
      <c r="AJH36" s="5">
        <v>-0.194212997363405</v>
      </c>
      <c r="AJI36" s="5">
        <v>-5.836450818506931E-2</v>
      </c>
      <c r="AJJ36" s="5">
        <v>-0.76817486138715985</v>
      </c>
      <c r="AJK36" s="5">
        <v>-0.90929464580960628</v>
      </c>
      <c r="AJL36" s="5">
        <v>-0.50632925568766973</v>
      </c>
      <c r="AJM36" s="5">
        <v>-0.62825288627683151</v>
      </c>
      <c r="AJN36" s="5">
        <v>-0.82421501637998584</v>
      </c>
      <c r="AJO36" s="5">
        <v>-0.55538869746389097</v>
      </c>
      <c r="AJP36" s="5">
        <v>-0.67256010740024075</v>
      </c>
      <c r="AJQ36" s="5">
        <v>-0.25547220385303337</v>
      </c>
      <c r="AJR36" s="5">
        <v>-0.79676183732222872</v>
      </c>
      <c r="AJS36" s="5">
        <v>1.233662142015135</v>
      </c>
      <c r="AJT36" s="5">
        <v>-0.69587308133601655</v>
      </c>
      <c r="AJU36" s="5">
        <v>-5.6610951792145882E-3</v>
      </c>
      <c r="AJV36" s="5">
        <v>0.81286064614375686</v>
      </c>
      <c r="AJW36" s="5">
        <v>-0.42319727268328872</v>
      </c>
      <c r="AJX36" s="5">
        <v>2.4474256667813692</v>
      </c>
      <c r="AJY36" s="5">
        <v>-0.36325073757376791</v>
      </c>
      <c r="AJZ36" s="5">
        <v>2.4615612789557231</v>
      </c>
      <c r="AKA36" s="5">
        <v>-0.61436064421592729</v>
      </c>
      <c r="AKB36" s="5">
        <v>-0.20345459401706589</v>
      </c>
      <c r="AKC36" s="5">
        <v>0.38955840865598312</v>
      </c>
      <c r="AKD36" s="5">
        <v>-0.14460315329767079</v>
      </c>
      <c r="AKE36" s="5">
        <v>-0.78488743562499963</v>
      </c>
      <c r="AKF36" s="5">
        <v>-0.87264721715119464</v>
      </c>
      <c r="AKG36" s="5">
        <v>-0.36921940564711692</v>
      </c>
      <c r="AKH36" s="5">
        <v>-0.8709758262140932</v>
      </c>
      <c r="AKI36" s="5">
        <v>-5.2997206483056829E-2</v>
      </c>
      <c r="AKJ36" s="5">
        <v>-0.2201473863077075</v>
      </c>
      <c r="AKK36" s="5">
        <v>-0.27304094796811179</v>
      </c>
      <c r="AKL36" s="5">
        <v>0.91329875428062335</v>
      </c>
      <c r="AKM36" s="5">
        <v>-0.30313376399585718</v>
      </c>
      <c r="AKN36" s="5">
        <v>-0.87188702826044329</v>
      </c>
      <c r="AKO36" s="5">
        <v>-0.30205561153736071</v>
      </c>
      <c r="AKP36" s="5">
        <v>-0.61485022865489014</v>
      </c>
      <c r="AKQ36" s="5">
        <v>7.7799864054846596E-2</v>
      </c>
      <c r="AKR36" s="5">
        <v>0.1580097235226848</v>
      </c>
      <c r="AKS36" s="5">
        <v>-0.37552372637658998</v>
      </c>
      <c r="AKT36" s="5">
        <v>-0.14454588092860329</v>
      </c>
      <c r="AKU36" s="5">
        <v>-0.64717886672987102</v>
      </c>
      <c r="AKV36" s="5">
        <v>-0.20058579947513261</v>
      </c>
      <c r="AKW36" s="5">
        <v>-0.72601478035366329</v>
      </c>
      <c r="AKX36" s="5">
        <v>-0.45029413899788001</v>
      </c>
      <c r="AKY36" s="5">
        <v>-0.32735173168997811</v>
      </c>
      <c r="AKZ36" s="5">
        <v>0.3180968225716389</v>
      </c>
      <c r="ALA36" s="5">
        <v>-0.58377575982306107</v>
      </c>
      <c r="ALB36" s="5">
        <v>0.45841371661381469</v>
      </c>
      <c r="ALC36" s="5">
        <v>-0.6906790020777076</v>
      </c>
      <c r="ALD36" s="5">
        <v>5.0796579307140897E-2</v>
      </c>
      <c r="ALE36" s="5">
        <v>-0.28416894383168101</v>
      </c>
      <c r="ALF36" s="5">
        <v>1.329871340019761</v>
      </c>
      <c r="ALG36" s="5">
        <v>-0.53065396367838125</v>
      </c>
      <c r="ALH36" s="5">
        <v>1.331008514295188</v>
      </c>
      <c r="ALI36" s="5">
        <v>1.5059507478767551</v>
      </c>
      <c r="ALJ36" s="5">
        <v>-4.5856974918710061E-2</v>
      </c>
      <c r="ALK36" s="5">
        <v>0.54486987956927302</v>
      </c>
      <c r="ALL36" s="5">
        <v>-0.48872034328094982</v>
      </c>
      <c r="ALM36" s="5">
        <v>-0.8198518597616713</v>
      </c>
      <c r="ALN36" s="5">
        <v>-0.75983488444561553</v>
      </c>
      <c r="ALO36" s="5">
        <v>-0.8520992020899828</v>
      </c>
      <c r="ALP36" s="5">
        <v>-0.85993541947881258</v>
      </c>
      <c r="ALQ36" s="5">
        <v>1.1583269324211929</v>
      </c>
      <c r="ALR36" s="5">
        <v>-0.13023373711971969</v>
      </c>
      <c r="ALS36" s="5">
        <v>1.444024811539361</v>
      </c>
      <c r="ALT36" s="5">
        <v>-0.74629590837543169</v>
      </c>
      <c r="ALU36" s="5">
        <v>-0.49271807550753682</v>
      </c>
      <c r="ALV36" s="5">
        <v>-0.79034375508358667</v>
      </c>
      <c r="ALW36" s="5">
        <v>-0.52150775862071352</v>
      </c>
      <c r="ALX36" s="5">
        <v>0.90807322157705583</v>
      </c>
      <c r="ALY36" s="5">
        <v>-0.85637503840025553</v>
      </c>
      <c r="ALZ36" s="5">
        <v>-0.13329482348859201</v>
      </c>
      <c r="AMA36" s="5">
        <v>-0.86379986666662001</v>
      </c>
      <c r="AMB36" s="5">
        <v>-0.84772932651388289</v>
      </c>
      <c r="AMC36" s="5">
        <v>-0.67166881394755162</v>
      </c>
      <c r="AMD36" s="5">
        <v>-0.39129636332427081</v>
      </c>
      <c r="AME36" s="5">
        <v>-0.51761575978413243</v>
      </c>
      <c r="AMF36" s="5">
        <v>-0.47776273321056939</v>
      </c>
      <c r="AMG36" s="5">
        <v>0.25013474212594228</v>
      </c>
      <c r="AMH36" s="5">
        <v>-0.27063979840943009</v>
      </c>
      <c r="AMI36" s="5">
        <v>-3.1268896965083531E-2</v>
      </c>
      <c r="AMJ36" s="5">
        <v>-0.40489664233592931</v>
      </c>
      <c r="AMK36" s="5">
        <v>-0.61556401654767057</v>
      </c>
      <c r="AML36" s="5">
        <v>-0.8651655147719246</v>
      </c>
      <c r="AMM36" s="5">
        <v>-0.85217886364413198</v>
      </c>
      <c r="AMN36" s="5">
        <v>-0.75630763201261109</v>
      </c>
      <c r="AMO36" s="5">
        <v>-0.91185669037077766</v>
      </c>
      <c r="AMP36" s="5">
        <v>-4.0295629524358119E-2</v>
      </c>
      <c r="AMQ36" s="5">
        <v>-0.83758907894530121</v>
      </c>
      <c r="AMR36" s="5">
        <v>1.489063974595161</v>
      </c>
      <c r="AMS36" s="5">
        <v>-0.72795691576664134</v>
      </c>
      <c r="AMT36" s="5">
        <v>0.97515786979709917</v>
      </c>
      <c r="AMU36" s="5">
        <v>-0.55674482343099518</v>
      </c>
      <c r="AMV36" s="5">
        <v>2.176101981273403</v>
      </c>
      <c r="AMW36" s="5">
        <v>-0.79967822139659983</v>
      </c>
      <c r="AMX36" s="5">
        <v>-0.88690453645195622</v>
      </c>
    </row>
    <row r="37" spans="1:1038" hidden="1" x14ac:dyDescent="0.45">
      <c r="A37" s="6" t="s">
        <v>1173</v>
      </c>
      <c r="B37" t="s">
        <v>1174</v>
      </c>
      <c r="C37" t="s">
        <v>1045</v>
      </c>
      <c r="D37" t="s">
        <v>1175</v>
      </c>
      <c r="E37" t="s">
        <v>1176</v>
      </c>
      <c r="F37" t="s">
        <v>1042</v>
      </c>
      <c r="I37" t="s">
        <v>1177</v>
      </c>
      <c r="J37" s="7">
        <v>14.8346494474143</v>
      </c>
      <c r="K37" s="319">
        <v>79.192166462668297</v>
      </c>
      <c r="L37" s="5">
        <v>-8.4312443046698299E-2</v>
      </c>
      <c r="M37" s="5">
        <v>-0.16063649950756201</v>
      </c>
      <c r="N37" s="9">
        <v>5.8546459266609201</v>
      </c>
      <c r="O37">
        <v>0.75864859077227997</v>
      </c>
      <c r="P37" s="9">
        <v>0.384164719286821</v>
      </c>
      <c r="Q37" s="9">
        <v>0.42599074944639798</v>
      </c>
      <c r="R37" s="9">
        <v>0.37685228453692599</v>
      </c>
      <c r="S37" s="9">
        <v>0.36749219946253397</v>
      </c>
      <c r="T37" s="2601">
        <v>1.9068195542465301E-3</v>
      </c>
      <c r="U37">
        <v>2.6813624368664702E-3</v>
      </c>
      <c r="V37" s="9">
        <v>0.14720645062372301</v>
      </c>
      <c r="W37" s="5">
        <v>-0.138439816876642</v>
      </c>
      <c r="X37" s="5">
        <v>-3.5777342354187898E-2</v>
      </c>
      <c r="Y37" s="2601">
        <v>1.83781359487575E-3</v>
      </c>
      <c r="Z37" s="9">
        <v>0.42286445769082798</v>
      </c>
      <c r="AB37" s="2879">
        <v>59.858695019321502</v>
      </c>
      <c r="AC37" s="2880">
        <v>41.5273478705343</v>
      </c>
      <c r="AD37" s="2881">
        <v>63.8821332524711</v>
      </c>
      <c r="AE37" s="2882">
        <v>52.309563675646899</v>
      </c>
      <c r="AF37" s="2883">
        <v>49.0766956570369</v>
      </c>
      <c r="AG37" s="2884">
        <v>71.721666332678794</v>
      </c>
      <c r="AH37" s="2885">
        <v>73.277595082022501</v>
      </c>
      <c r="AI37" s="2886">
        <v>51.444615304279303</v>
      </c>
      <c r="AJ37" s="2879">
        <v>59.212270342417703</v>
      </c>
      <c r="AK37" s="2882">
        <v>52.516021737709004</v>
      </c>
      <c r="AL37" s="2887">
        <v>62.019415031826398</v>
      </c>
      <c r="AM37" s="2888">
        <v>50.524352841567001</v>
      </c>
      <c r="AN37" s="2889">
        <v>88.655278947231693</v>
      </c>
      <c r="AO37" s="2890">
        <v>67.366706701449402</v>
      </c>
      <c r="AP37" s="2891">
        <v>64.506636825776894</v>
      </c>
      <c r="AQ37" s="2892">
        <v>55.401617730470299</v>
      </c>
      <c r="AR37" s="2893">
        <v>47.7478241267494</v>
      </c>
      <c r="AS37" s="2894">
        <v>58.213593252776299</v>
      </c>
      <c r="AT37" s="2895">
        <v>54.375316874004902</v>
      </c>
      <c r="AU37" s="2896">
        <v>46.398462322019597</v>
      </c>
      <c r="AV37" s="2897">
        <v>78.593062695809905</v>
      </c>
      <c r="AW37" s="2896">
        <v>46.7464938415917</v>
      </c>
      <c r="AX37" s="2898">
        <v>46.008796945576002</v>
      </c>
      <c r="AY37" s="2899">
        <v>61.245008957021497</v>
      </c>
      <c r="AZ37" s="2885">
        <v>72.235659053508599</v>
      </c>
      <c r="BA37" s="2900">
        <v>96.8943633598156</v>
      </c>
      <c r="BB37" s="2901">
        <v>75.5476970666124</v>
      </c>
      <c r="BC37" s="2882">
        <v>52.488884716593397</v>
      </c>
      <c r="BD37" s="2880">
        <v>41.601601231017</v>
      </c>
      <c r="BE37" s="2902">
        <v>82.881074204139196</v>
      </c>
      <c r="BF37" s="2903">
        <v>42.9618751199896</v>
      </c>
      <c r="BG37" s="2904">
        <v>60.374738440901403</v>
      </c>
      <c r="BH37" s="2898">
        <v>44.428938893821702</v>
      </c>
      <c r="BI37" s="2905">
        <v>53.591013357865997</v>
      </c>
      <c r="BJ37" s="2906">
        <v>78.694961558337596</v>
      </c>
      <c r="BK37" s="2902">
        <v>82.292352431952494</v>
      </c>
      <c r="BL37" s="2907">
        <v>69.451503287700106</v>
      </c>
      <c r="BM37" s="2889">
        <v>86.189934037174496</v>
      </c>
      <c r="BN37" s="2902">
        <v>84.080273687350697</v>
      </c>
      <c r="BO37" s="2903">
        <v>43.234437691586798</v>
      </c>
      <c r="BP37" s="2879">
        <v>58.6934138989647</v>
      </c>
      <c r="BQ37" s="2894">
        <v>57.875972989345399</v>
      </c>
      <c r="BR37" s="2903">
        <v>42.789930949267799</v>
      </c>
      <c r="BS37" s="2887">
        <v>62.009709605339403</v>
      </c>
      <c r="BT37" s="2904">
        <v>60.7245605549044</v>
      </c>
      <c r="BU37" s="2881">
        <v>62.715988167081001</v>
      </c>
      <c r="BV37" s="2892">
        <v>54.874494065584301</v>
      </c>
      <c r="BW37" s="2899">
        <v>61.224489273332999</v>
      </c>
      <c r="BX37" s="2879">
        <v>58.926344590569599</v>
      </c>
      <c r="BY37" s="2895">
        <v>54.5686879487629</v>
      </c>
      <c r="BZ37" s="2881">
        <v>63.253676901380103</v>
      </c>
      <c r="CA37" s="2908">
        <v>34.202143663471503</v>
      </c>
      <c r="CB37" s="2885">
        <v>72.505510077705097</v>
      </c>
      <c r="CC37" s="2909">
        <v>39.6117774159543</v>
      </c>
      <c r="CD37" s="2910">
        <v>32.157465318236802</v>
      </c>
      <c r="CE37" s="2911">
        <v>38.3976998145056</v>
      </c>
      <c r="CF37" s="2898">
        <v>44.8815823464057</v>
      </c>
      <c r="CG37" s="2912">
        <v>105.984747674636</v>
      </c>
      <c r="CH37" s="2913">
        <v>44.281622763770898</v>
      </c>
      <c r="CI37" s="2914">
        <v>37.054919328968403</v>
      </c>
      <c r="CJ37" s="2915">
        <v>32.702136964675297</v>
      </c>
      <c r="CK37" s="2889">
        <v>88.050332285006604</v>
      </c>
      <c r="CL37" s="2916">
        <v>31.707933628589299</v>
      </c>
      <c r="CM37" s="2890">
        <v>67.0606367568422</v>
      </c>
      <c r="CN37" s="2917">
        <v>56.404673745133998</v>
      </c>
      <c r="CO37" s="2880">
        <v>41.131710913982097</v>
      </c>
      <c r="CP37" s="2898">
        <v>44.565845768431103</v>
      </c>
      <c r="CQ37" s="2883">
        <v>48.992159718923503</v>
      </c>
      <c r="CR37" s="2889">
        <v>88.162830938219997</v>
      </c>
      <c r="CS37" s="2905">
        <v>53.248739663062302</v>
      </c>
      <c r="CT37" s="2900">
        <v>94.900170916372801</v>
      </c>
      <c r="CU37" s="2900">
        <v>96.204009606839193</v>
      </c>
      <c r="CV37" s="2898">
        <v>45.875746680787898</v>
      </c>
      <c r="CW37" s="2891">
        <v>64.7823061888989</v>
      </c>
      <c r="CX37" s="2885">
        <v>72.439684617543605</v>
      </c>
      <c r="CY37" s="2901">
        <v>77.5244391297541</v>
      </c>
      <c r="CZ37" s="2918">
        <v>75.128473207643395</v>
      </c>
      <c r="DA37" s="2919">
        <v>98.4498280508828</v>
      </c>
      <c r="DB37" s="2920">
        <v>26.9946717642928</v>
      </c>
      <c r="DC37" s="2903">
        <v>43.421234828971897</v>
      </c>
      <c r="DD37" s="2882">
        <v>51.6982628739391</v>
      </c>
      <c r="DE37" s="2921">
        <v>116.15116761865499</v>
      </c>
      <c r="DF37" s="2922">
        <v>43.714055621500798</v>
      </c>
      <c r="DG37" s="2923">
        <v>35.120897943790602</v>
      </c>
      <c r="DH37" s="2924">
        <v>119.22708362157999</v>
      </c>
      <c r="DI37" s="2885">
        <v>72.435169476554407</v>
      </c>
      <c r="DJ37" s="2914">
        <v>36.7178429329228</v>
      </c>
      <c r="DK37" s="2900">
        <v>94.332574896909506</v>
      </c>
      <c r="DL37" s="2902">
        <v>83.985018719568401</v>
      </c>
      <c r="DM37" s="2925">
        <v>31.275316657969</v>
      </c>
      <c r="DN37" s="2926">
        <v>48.020270231125302</v>
      </c>
      <c r="DO37" s="2927">
        <v>56.733544675761998</v>
      </c>
      <c r="DP37" s="2926">
        <v>48.024888589321698</v>
      </c>
      <c r="DQ37" s="2924">
        <v>120.017862131512</v>
      </c>
      <c r="DR37" s="2905">
        <v>54.179171464170501</v>
      </c>
      <c r="DS37" s="2928">
        <v>34.130206919036603</v>
      </c>
      <c r="DT37" s="2888">
        <v>50.387701227827698</v>
      </c>
      <c r="DU37" s="2929">
        <v>81.895933364901694</v>
      </c>
      <c r="DV37" s="2917">
        <v>56.048900646509097</v>
      </c>
      <c r="DW37" s="2909">
        <v>40.092729428530802</v>
      </c>
      <c r="DX37" s="2885">
        <v>72.024087504054506</v>
      </c>
      <c r="DY37" s="2930">
        <v>30.169901315393702</v>
      </c>
      <c r="DZ37" s="2883">
        <v>49.039398199687497</v>
      </c>
      <c r="EA37" s="2909">
        <v>39.621208558908897</v>
      </c>
      <c r="EB37" s="2917">
        <v>56.389877468074502</v>
      </c>
      <c r="EC37" s="2931">
        <v>93.822956133686404</v>
      </c>
      <c r="ED37" s="2907">
        <v>69.124556192477002</v>
      </c>
      <c r="EE37" s="2926">
        <v>48.045284955942002</v>
      </c>
      <c r="EF37" s="2906">
        <v>79.491415341180598</v>
      </c>
      <c r="EG37" s="2886">
        <v>51.307221045122901</v>
      </c>
      <c r="EH37" s="2932">
        <v>38.580140082920103</v>
      </c>
      <c r="EI37" s="2898">
        <v>44.9231713659102</v>
      </c>
      <c r="EJ37" s="2896">
        <v>46.964618587425697</v>
      </c>
      <c r="EK37" s="2881">
        <v>63.337705367432797</v>
      </c>
      <c r="EL37" s="2899">
        <v>60.938140892170601</v>
      </c>
      <c r="EM37" s="2892">
        <v>54.715556551713902</v>
      </c>
      <c r="EN37" s="2879">
        <v>59.407456985369102</v>
      </c>
      <c r="EO37" s="2883">
        <v>49.792894624355597</v>
      </c>
      <c r="EP37" s="2918">
        <v>74.685650062861896</v>
      </c>
      <c r="EQ37" s="2903">
        <v>43.178093253767301</v>
      </c>
      <c r="ER37" s="2903">
        <v>43.537567813754499</v>
      </c>
      <c r="ES37" s="2882">
        <v>52.613783493568803</v>
      </c>
      <c r="ET37" s="2933">
        <v>20.975385326416799</v>
      </c>
      <c r="EU37" s="2934">
        <v>22.4097938967166</v>
      </c>
      <c r="EV37" s="2898">
        <v>44.4865589849937</v>
      </c>
      <c r="EW37" s="2880">
        <v>41.942554558717802</v>
      </c>
      <c r="EX37" s="2906">
        <v>80.113392559770801</v>
      </c>
      <c r="EY37" s="2935">
        <v>34.571062148759097</v>
      </c>
      <c r="EZ37" s="2918">
        <v>74.311459035807403</v>
      </c>
      <c r="FA37" s="2915">
        <v>32.711965884745098</v>
      </c>
      <c r="FB37" s="2914">
        <v>36.841031475978497</v>
      </c>
      <c r="FC37" s="2923">
        <v>35.728013248725802</v>
      </c>
      <c r="FD37" s="2883">
        <v>50.044018755386404</v>
      </c>
      <c r="FE37" s="2903">
        <v>42.967169871103998</v>
      </c>
      <c r="FF37" s="2936">
        <v>91.047866311488306</v>
      </c>
      <c r="FG37" s="2937">
        <v>92.256012915742701</v>
      </c>
      <c r="FH37" s="2898">
        <v>44.747473005030002</v>
      </c>
      <c r="FI37" s="2938">
        <v>127.734648923053</v>
      </c>
      <c r="FJ37" s="2898">
        <v>45.272716916214399</v>
      </c>
      <c r="FK37" s="2883">
        <v>49.278149595453399</v>
      </c>
      <c r="FL37" s="2923">
        <v>35.345683217179598</v>
      </c>
      <c r="FM37" s="2918">
        <v>74.183328280690006</v>
      </c>
      <c r="FN37" s="2912">
        <v>105.084123617515</v>
      </c>
      <c r="FO37" s="2939">
        <v>65.669294195158102</v>
      </c>
      <c r="FP37" s="2914">
        <v>37.054175904889803</v>
      </c>
      <c r="FQ37" s="2890">
        <v>67.089047708971606</v>
      </c>
      <c r="FR37" s="2909">
        <v>40.349277797971702</v>
      </c>
      <c r="FS37" s="2940">
        <v>22.703407340236399</v>
      </c>
      <c r="FT37" s="2941">
        <v>24.019029789382</v>
      </c>
      <c r="FU37" s="2933">
        <v>20.952394602337002</v>
      </c>
      <c r="FV37" s="2883">
        <v>49.291435521736098</v>
      </c>
      <c r="FW37" s="2903">
        <v>42.940483752111199</v>
      </c>
      <c r="FX37" s="2914">
        <v>37.632148109466002</v>
      </c>
      <c r="FY37" s="2941">
        <v>23.9817247321084</v>
      </c>
      <c r="FZ37" s="2880">
        <v>41.688079839452698</v>
      </c>
      <c r="GA37" s="2898">
        <v>44.788855742338697</v>
      </c>
      <c r="GB37" s="2942">
        <v>35.016879822960902</v>
      </c>
      <c r="GC37" s="2891">
        <v>64.641588176076496</v>
      </c>
      <c r="GD37" s="2935">
        <v>34.575867847273997</v>
      </c>
      <c r="GE37" s="2943">
        <v>102.668436348537</v>
      </c>
      <c r="GF37" s="2944">
        <v>21.282957596726401</v>
      </c>
      <c r="GG37" s="2909">
        <v>39.7172505416127</v>
      </c>
      <c r="GH37" s="2945">
        <v>40.971908425109703</v>
      </c>
      <c r="GI37" s="2939">
        <v>66.445772238002107</v>
      </c>
      <c r="GJ37" s="2892">
        <v>54.764545296593603</v>
      </c>
      <c r="GK37" s="2904">
        <v>59.879305608030599</v>
      </c>
      <c r="GL37" s="2879">
        <v>58.5867139268641</v>
      </c>
      <c r="GM37" s="2904">
        <v>60.346145744830501</v>
      </c>
      <c r="GN37" s="2946">
        <v>42.0240517600039</v>
      </c>
      <c r="GO37" s="2905">
        <v>53.523698390018502</v>
      </c>
      <c r="GP37" s="2946">
        <v>42.603196033110798</v>
      </c>
      <c r="GQ37" s="2883">
        <v>49.072769053670697</v>
      </c>
      <c r="GR37" s="2909">
        <v>40.019703919975697</v>
      </c>
      <c r="GS37" s="2916">
        <v>31.860668643305999</v>
      </c>
      <c r="GT37" s="2909">
        <v>39.269500624035501</v>
      </c>
      <c r="GU37" s="2165">
        <v>27.237616164042102</v>
      </c>
      <c r="GV37" s="2879">
        <v>59.779530408710599</v>
      </c>
      <c r="GW37" s="2915">
        <v>33.1584977963726</v>
      </c>
      <c r="GX37" s="2886">
        <v>51.005282252851003</v>
      </c>
      <c r="GY37" s="2921">
        <v>115.766147199969</v>
      </c>
      <c r="GZ37" s="2897">
        <v>78.450926493265399</v>
      </c>
      <c r="HA37" s="2892">
        <v>55.260879822310201</v>
      </c>
      <c r="HB37" s="2930">
        <v>29.805702697108298</v>
      </c>
      <c r="HC37" s="2887">
        <v>61.951431494107098</v>
      </c>
      <c r="HD37" s="2918">
        <v>74.296169806706402</v>
      </c>
      <c r="HE37" s="2883">
        <v>49.748600935807701</v>
      </c>
      <c r="HF37" s="2947">
        <v>262.01714726477599</v>
      </c>
      <c r="HG37" s="2902">
        <v>83.976205251345206</v>
      </c>
      <c r="HH37" s="2932">
        <v>38.677526670098899</v>
      </c>
      <c r="HI37" s="2889">
        <v>88.571352160507502</v>
      </c>
      <c r="HJ37" s="2879">
        <v>59.282438025408801</v>
      </c>
      <c r="HK37" s="2882">
        <v>51.636262881127202</v>
      </c>
      <c r="HL37" s="2937">
        <v>91.924843661574798</v>
      </c>
      <c r="HM37" s="2918">
        <v>74.818532621951803</v>
      </c>
      <c r="HN37" s="2948">
        <v>110.45849106457101</v>
      </c>
      <c r="HO37" s="2931">
        <v>93.604036010223297</v>
      </c>
      <c r="HP37" s="2919">
        <v>98.055654208142002</v>
      </c>
      <c r="HQ37" s="2915">
        <v>32.850756235453701</v>
      </c>
      <c r="HR37" s="2881">
        <v>63.708341019318503</v>
      </c>
      <c r="HS37" s="2949">
        <v>36.311417788767898</v>
      </c>
      <c r="HT37" s="2903">
        <v>43.596387936695699</v>
      </c>
      <c r="HU37" s="2950">
        <v>85.180883446774203</v>
      </c>
      <c r="HV37" s="2929">
        <v>80.816277379011595</v>
      </c>
      <c r="HW37" s="2887">
        <v>62.252191275442101</v>
      </c>
      <c r="HX37" s="2902">
        <v>82.513468612987694</v>
      </c>
      <c r="HY37" s="2913">
        <v>43.9832888320108</v>
      </c>
      <c r="HZ37" s="2889">
        <v>86.9251759280789</v>
      </c>
      <c r="IA37" s="2917">
        <v>56.497065682901699</v>
      </c>
      <c r="IB37" s="2883">
        <v>49.165924683334801</v>
      </c>
      <c r="IC37" s="2927">
        <v>56.916673333306598</v>
      </c>
      <c r="ID37" s="2882">
        <v>52.307991826926703</v>
      </c>
      <c r="IE37" s="2917">
        <v>56.513236619961802</v>
      </c>
      <c r="IF37" s="2951">
        <v>162.90797368982001</v>
      </c>
      <c r="IG37" s="2886">
        <v>50.597774481139901</v>
      </c>
      <c r="IH37" s="2903">
        <v>42.924317912273303</v>
      </c>
      <c r="II37" s="2936">
        <v>91.121822663369599</v>
      </c>
      <c r="IJ37" s="2952">
        <v>175.868912642732</v>
      </c>
      <c r="IK37" s="2903">
        <v>43.346814598993298</v>
      </c>
      <c r="IL37" s="2946">
        <v>42.320271974231098</v>
      </c>
      <c r="IM37" s="2907">
        <v>69.4371255373716</v>
      </c>
      <c r="IN37" s="2885">
        <v>72.567488352663801</v>
      </c>
      <c r="IO37" s="2898">
        <v>46.029412047325799</v>
      </c>
      <c r="IP37" s="2917">
        <v>56.453464589324597</v>
      </c>
      <c r="IQ37" s="2914">
        <v>37.283483220846101</v>
      </c>
      <c r="IR37" s="2902">
        <v>82.464825685657004</v>
      </c>
      <c r="IS37" s="2899">
        <v>61.172111212514601</v>
      </c>
      <c r="IT37" s="2886">
        <v>51.200087527617498</v>
      </c>
      <c r="IU37" s="2953">
        <v>70.174574371497997</v>
      </c>
      <c r="IV37" s="2904">
        <v>60.353624266707399</v>
      </c>
      <c r="IW37" s="2883">
        <v>50.094791651318197</v>
      </c>
      <c r="IX37" s="2894">
        <v>57.8071283020953</v>
      </c>
      <c r="IY37" s="2898">
        <v>44.424200489319098</v>
      </c>
      <c r="IZ37" s="2954">
        <v>169.539646434037</v>
      </c>
      <c r="JA37" s="2895">
        <v>54.389519106129598</v>
      </c>
      <c r="JB37" s="2944">
        <v>21.667793956023498</v>
      </c>
      <c r="JC37" s="2955">
        <v>48.422937899122203</v>
      </c>
      <c r="JD37" s="2956">
        <v>28.238636979277299</v>
      </c>
      <c r="JE37" s="2909">
        <v>39.604282107421902</v>
      </c>
      <c r="JF37" s="2955">
        <v>48.623359307525597</v>
      </c>
      <c r="JG37" s="2884">
        <v>71.575844052167497</v>
      </c>
      <c r="JH37" s="2957">
        <v>25.982402732973402</v>
      </c>
      <c r="JI37" s="2958">
        <v>103.888505484051</v>
      </c>
      <c r="JJ37" s="2890">
        <v>66.896286807457003</v>
      </c>
      <c r="JK37" s="2898">
        <v>45.3098975468586</v>
      </c>
      <c r="JL37" s="2882">
        <v>51.505467787391403</v>
      </c>
      <c r="JM37" s="2959">
        <v>28.8970298510812</v>
      </c>
      <c r="JN37" s="2880">
        <v>41.608348344165201</v>
      </c>
      <c r="JO37" s="2905">
        <v>52.991259527403301</v>
      </c>
      <c r="JP37" s="2886">
        <v>51.159079342948999</v>
      </c>
      <c r="JQ37" s="2914">
        <v>37.072100742062197</v>
      </c>
      <c r="JR37" s="2896">
        <v>47.006524552978199</v>
      </c>
      <c r="JS37" s="2960">
        <v>124.480188857117</v>
      </c>
      <c r="JT37" s="2905">
        <v>53.744941982144603</v>
      </c>
      <c r="JU37" s="2961">
        <v>86.163672519278805</v>
      </c>
      <c r="JV37" s="2879">
        <v>58.543137245102699</v>
      </c>
      <c r="JW37" s="2913">
        <v>44.3475676174548</v>
      </c>
      <c r="JX37" s="2899">
        <v>61.294364864442798</v>
      </c>
      <c r="JY37" s="2893">
        <v>47.676402301066403</v>
      </c>
      <c r="JZ37" s="2903">
        <v>42.776732251081697</v>
      </c>
      <c r="KA37" s="2898">
        <v>45.778894471636796</v>
      </c>
      <c r="KB37" s="2909">
        <v>40.882710401140798</v>
      </c>
      <c r="KC37" s="2887">
        <v>61.699064822230497</v>
      </c>
      <c r="KD37" s="2900">
        <v>97.217053180932595</v>
      </c>
      <c r="KE37" s="2896">
        <v>46.411478399092097</v>
      </c>
      <c r="KF37" s="2916">
        <v>31.934858891280101</v>
      </c>
      <c r="KG37" s="2925">
        <v>30.727026614684402</v>
      </c>
      <c r="KH37" s="2930">
        <v>30.1183725984951</v>
      </c>
      <c r="KI37" s="2896">
        <v>46.970134457386301</v>
      </c>
      <c r="KJ37" s="2930">
        <v>30.129927430896</v>
      </c>
      <c r="KK37" s="2962">
        <v>20.1853119209194</v>
      </c>
      <c r="KL37" s="2913">
        <v>44.3724608442757</v>
      </c>
      <c r="KM37" s="2916">
        <v>31.728254098066099</v>
      </c>
      <c r="KN37" s="2882">
        <v>52.627141315019699</v>
      </c>
      <c r="KO37" s="2960">
        <v>125.792809100951</v>
      </c>
      <c r="KP37" s="2879">
        <v>58.938793005519301</v>
      </c>
      <c r="KQ37" s="2901">
        <v>75.235792752989596</v>
      </c>
      <c r="KR37" s="2905">
        <v>52.927272418633798</v>
      </c>
      <c r="KS37" s="2904">
        <v>60.425993756236402</v>
      </c>
      <c r="KT37" s="2891">
        <v>64.499693656686603</v>
      </c>
      <c r="KU37" s="2891">
        <v>64.621954764157294</v>
      </c>
      <c r="KV37" s="2955">
        <v>48.543949088391003</v>
      </c>
      <c r="KW37" s="2897">
        <v>78.570787689436102</v>
      </c>
      <c r="KX37" s="2963">
        <v>173.75855601917399</v>
      </c>
      <c r="KY37" s="2964">
        <v>149.23181189434499</v>
      </c>
      <c r="KZ37" s="2890">
        <v>68.6151452926552</v>
      </c>
      <c r="LA37" s="2929">
        <v>80.796655205516799</v>
      </c>
      <c r="LB37" s="2889">
        <v>86.187473274193806</v>
      </c>
      <c r="LC37" s="2965">
        <v>30.551056557791501</v>
      </c>
      <c r="LD37" s="2882">
        <v>52.747274995794697</v>
      </c>
      <c r="LE37" s="2950">
        <v>84.809656288546904</v>
      </c>
      <c r="LF37" s="2903">
        <v>43.101496512182997</v>
      </c>
      <c r="LG37" s="2934">
        <v>22.2058943236364</v>
      </c>
      <c r="LH37" s="2905">
        <v>53.620945619460102</v>
      </c>
      <c r="LI37" s="2887">
        <v>61.864524982121999</v>
      </c>
      <c r="LJ37" s="2923">
        <v>35.944058792413799</v>
      </c>
      <c r="LK37" s="2880">
        <v>41.230909622265898</v>
      </c>
      <c r="LL37" s="2966">
        <v>14.3510593405911</v>
      </c>
      <c r="LM37" s="2891">
        <v>64.601647360937093</v>
      </c>
      <c r="LN37" s="2890">
        <v>68.221672159563298</v>
      </c>
      <c r="LO37" s="2967">
        <v>131.95661473757499</v>
      </c>
      <c r="LP37" s="2912">
        <v>104.394452045934</v>
      </c>
      <c r="LQ37" s="2910">
        <v>32.046365923329198</v>
      </c>
      <c r="LR37" s="2880">
        <v>41.732647119571197</v>
      </c>
      <c r="LS37" s="2942">
        <v>34.925926759436699</v>
      </c>
      <c r="LT37" s="2917">
        <v>56.553219346793099</v>
      </c>
      <c r="LU37" s="2937">
        <v>91.817743848161598</v>
      </c>
      <c r="LV37" s="2902">
        <v>82.661667015285801</v>
      </c>
      <c r="LW37" s="2882">
        <v>51.466744110056602</v>
      </c>
      <c r="LX37" s="2891">
        <v>64.696311295355002</v>
      </c>
      <c r="LY37" s="2968">
        <v>27.541166489473198</v>
      </c>
      <c r="LZ37" s="2942">
        <v>34.9479834801867</v>
      </c>
      <c r="MA37" s="2918">
        <v>74.927577108259598</v>
      </c>
      <c r="MB37" s="2911">
        <v>38.103363203260301</v>
      </c>
      <c r="MC37" s="2949">
        <v>36.265829261249102</v>
      </c>
      <c r="MD37" s="2930">
        <v>30.096469513836801</v>
      </c>
      <c r="ME37" s="2930">
        <v>29.705457369708299</v>
      </c>
      <c r="MF37" s="2903">
        <v>43.015039271634599</v>
      </c>
      <c r="MG37" s="2898">
        <v>45.6403791850855</v>
      </c>
      <c r="MH37" s="2165">
        <v>27.215313709644501</v>
      </c>
      <c r="MI37" s="2923">
        <v>35.636896368421503</v>
      </c>
      <c r="MJ37" s="2892">
        <v>55.907458771381002</v>
      </c>
      <c r="MK37" s="2916">
        <v>31.959961100061001</v>
      </c>
      <c r="ML37" s="2898">
        <v>45.768990778686003</v>
      </c>
      <c r="MM37" s="2932">
        <v>39.1273912367378</v>
      </c>
      <c r="MN37" s="2909">
        <v>40.478905715412701</v>
      </c>
      <c r="MO37" s="2969">
        <v>46.298855958809199</v>
      </c>
      <c r="MP37" s="2922">
        <v>43.712607268987902</v>
      </c>
      <c r="MQ37" s="2909">
        <v>39.664754972639003</v>
      </c>
      <c r="MR37" s="2879">
        <v>59.634116095874901</v>
      </c>
      <c r="MS37" s="2917">
        <v>56.205603441284602</v>
      </c>
      <c r="MT37" s="2923">
        <v>36.118355683871201</v>
      </c>
      <c r="MU37" s="2930">
        <v>29.569105593750699</v>
      </c>
      <c r="MV37" s="2914">
        <v>37.2881531144373</v>
      </c>
      <c r="MW37" s="2898">
        <v>45.245198773847498</v>
      </c>
      <c r="MX37" s="2913">
        <v>44.153762870069997</v>
      </c>
      <c r="MY37" s="2932">
        <v>39.050416871509398</v>
      </c>
      <c r="MZ37" s="2923">
        <v>35.362986294095798</v>
      </c>
      <c r="NA37" s="2887">
        <v>61.978173836437797</v>
      </c>
      <c r="NB37" s="2955">
        <v>48.588250651326099</v>
      </c>
      <c r="NC37" s="2931">
        <v>92.792184442660798</v>
      </c>
      <c r="ND37" s="2900">
        <v>97.017444224591998</v>
      </c>
      <c r="NE37" s="2914">
        <v>36.741423799837499</v>
      </c>
      <c r="NF37" s="2883">
        <v>49.651348129788197</v>
      </c>
      <c r="NG37" s="2914">
        <v>37.149781695746199</v>
      </c>
      <c r="NH37" s="2968">
        <v>27.786703659901001</v>
      </c>
      <c r="NI37" s="2944">
        <v>21.482003620057899</v>
      </c>
      <c r="NJ37" s="2959">
        <v>28.7461610070958</v>
      </c>
      <c r="NK37" s="2965">
        <v>30.578725390390399</v>
      </c>
      <c r="NL37" s="2905">
        <v>53.727272977967402</v>
      </c>
      <c r="NM37" s="2881">
        <v>63.704731715182703</v>
      </c>
      <c r="NN37" s="2888">
        <v>50.159189911223798</v>
      </c>
      <c r="NO37" s="2913">
        <v>44.181405998857201</v>
      </c>
      <c r="NP37" s="2917">
        <v>56.406110315532402</v>
      </c>
      <c r="NQ37" s="2886">
        <v>51.146533859728102</v>
      </c>
      <c r="NR37" s="2925">
        <v>30.890636931229899</v>
      </c>
      <c r="NS37" s="2970">
        <v>65.562408738849797</v>
      </c>
      <c r="NT37" s="2899">
        <v>61.168060898276302</v>
      </c>
      <c r="NU37" s="2948">
        <v>109.253327459644</v>
      </c>
      <c r="NV37" s="2914">
        <v>36.769901062557999</v>
      </c>
      <c r="NW37" s="2971">
        <v>17.380156998667101</v>
      </c>
      <c r="NX37" s="2972">
        <v>28.305574312896201</v>
      </c>
      <c r="NY37" s="2930">
        <v>29.824856040336702</v>
      </c>
      <c r="NZ37" s="2913">
        <v>44.115261866612698</v>
      </c>
      <c r="OA37" s="2956">
        <v>28.193392464503301</v>
      </c>
      <c r="OB37" s="2914">
        <v>36.789696612604203</v>
      </c>
      <c r="OC37" s="2973">
        <v>15.2660997509817</v>
      </c>
      <c r="OD37" s="2890">
        <v>68.008304976705901</v>
      </c>
      <c r="OE37" s="2923">
        <v>35.123976379569903</v>
      </c>
      <c r="OF37" s="2928">
        <v>33.4168921571437</v>
      </c>
      <c r="OG37" s="2957">
        <v>25.6918477062103</v>
      </c>
      <c r="OH37" s="2974">
        <v>6.2369960664872899</v>
      </c>
      <c r="OI37" s="2975">
        <v>16.902101788511001</v>
      </c>
      <c r="OJ37" s="2914">
        <v>36.884238343000497</v>
      </c>
      <c r="OK37" s="2881">
        <v>63.656279479921899</v>
      </c>
      <c r="OL37" s="2935">
        <v>34.648013425038698</v>
      </c>
      <c r="OM37" s="2887">
        <v>62.131344157216297</v>
      </c>
      <c r="ON37" s="2933">
        <v>20.871993737182301</v>
      </c>
      <c r="OO37" s="2955">
        <v>48.978782878063697</v>
      </c>
      <c r="OP37" s="2923">
        <v>35.142794599036897</v>
      </c>
      <c r="OQ37" s="2911">
        <v>38.376274324111897</v>
      </c>
      <c r="OR37" s="2906">
        <v>78.7754041441721</v>
      </c>
      <c r="OS37" s="2967">
        <v>132.06035488619099</v>
      </c>
      <c r="OT37" s="2882">
        <v>51.874135396115904</v>
      </c>
      <c r="OU37" s="2892">
        <v>55.688999009729102</v>
      </c>
      <c r="OV37" s="2896">
        <v>46.7920258622487</v>
      </c>
      <c r="OW37" s="2881">
        <v>64.348356858544406</v>
      </c>
      <c r="OX37" s="2894">
        <v>57.423396995202303</v>
      </c>
      <c r="OY37" s="2923">
        <v>35.1932979702257</v>
      </c>
      <c r="OZ37" s="2937">
        <v>92.1641847156734</v>
      </c>
      <c r="PA37" s="2929">
        <v>80.621777194220996</v>
      </c>
      <c r="PB37" s="2932">
        <v>38.911230534256198</v>
      </c>
      <c r="PC37" s="2898">
        <v>45.832157588726503</v>
      </c>
      <c r="PD37" s="2920">
        <v>26.855074094145099</v>
      </c>
      <c r="PE37" s="2905">
        <v>53.082551232267903</v>
      </c>
      <c r="PF37" s="2898">
        <v>44.701012290928801</v>
      </c>
      <c r="PG37" s="2961">
        <v>85.968328965282495</v>
      </c>
      <c r="PH37" s="2976">
        <v>188.983152561971</v>
      </c>
      <c r="PI37" s="2892">
        <v>54.647484822073601</v>
      </c>
      <c r="PJ37" s="2967">
        <v>131.11267255497901</v>
      </c>
      <c r="PK37" s="2886">
        <v>50.8526144368711</v>
      </c>
      <c r="PL37" s="2918">
        <v>74.958494644351504</v>
      </c>
      <c r="PM37" s="2894">
        <v>57.975931298777702</v>
      </c>
      <c r="PN37" s="2938">
        <v>127.99635839908601</v>
      </c>
      <c r="PO37" s="2889">
        <v>89.829762077094799</v>
      </c>
      <c r="PP37" s="2948">
        <v>112.291393696252</v>
      </c>
      <c r="PQ37" s="2967">
        <v>130.73385557434099</v>
      </c>
      <c r="PR37" s="2967">
        <v>130.79410018594999</v>
      </c>
      <c r="PS37" s="2929">
        <v>80.554411531209297</v>
      </c>
      <c r="PT37" s="2907">
        <v>69.286999443471103</v>
      </c>
      <c r="PU37" s="2909">
        <v>40.275477668645102</v>
      </c>
      <c r="PV37" s="2921">
        <v>115.482869285315</v>
      </c>
      <c r="PW37" s="2885">
        <v>73.465858782942803</v>
      </c>
      <c r="PX37" s="2885">
        <v>72.925401551440004</v>
      </c>
      <c r="PY37" s="2915">
        <v>32.755098340101704</v>
      </c>
      <c r="PZ37" s="2953">
        <v>70.543132085919694</v>
      </c>
      <c r="QA37" s="2921">
        <v>115.270879031988</v>
      </c>
      <c r="QB37" s="2977">
        <v>107.080236950548</v>
      </c>
      <c r="QC37" s="2977">
        <v>106.44608419105199</v>
      </c>
      <c r="QD37" s="2948">
        <v>109.447402042528</v>
      </c>
      <c r="QE37" s="2894">
        <v>57.425892301127803</v>
      </c>
      <c r="QF37" s="2880">
        <v>41.708186065983199</v>
      </c>
      <c r="QG37" s="2903">
        <v>42.663873184779199</v>
      </c>
      <c r="QH37" s="2926">
        <v>47.999707896321098</v>
      </c>
      <c r="QI37" s="2896">
        <v>46.482444840036003</v>
      </c>
      <c r="QJ37" s="2915">
        <v>32.903516910040402</v>
      </c>
      <c r="QK37" s="2930">
        <v>30.0760507264749</v>
      </c>
      <c r="QL37" s="2898">
        <v>46.112784575495802</v>
      </c>
      <c r="QM37" s="2879">
        <v>59.157852398539099</v>
      </c>
      <c r="QN37" s="2896">
        <v>46.753407569467498</v>
      </c>
      <c r="QO37" s="2978">
        <v>23.0521520904915</v>
      </c>
      <c r="QP37" s="2979">
        <v>24.99156106901</v>
      </c>
      <c r="QQ37" s="2889">
        <v>86.844509806643998</v>
      </c>
      <c r="QR37" s="2980">
        <v>13.3907353839436</v>
      </c>
      <c r="QS37" s="2946">
        <v>42.177499653620004</v>
      </c>
      <c r="QT37" s="2972">
        <v>28.5069081048781</v>
      </c>
      <c r="QU37" s="2889">
        <v>87.653773093648894</v>
      </c>
      <c r="QV37" s="2981">
        <v>18.800673793896902</v>
      </c>
      <c r="QW37" s="2882">
        <v>51.767091685284498</v>
      </c>
      <c r="QX37" s="2955">
        <v>48.2543324954881</v>
      </c>
      <c r="QY37" s="2982">
        <v>227.09004121468499</v>
      </c>
      <c r="QZ37" s="2948">
        <v>109.439491854075</v>
      </c>
      <c r="RA37" s="2983">
        <v>25.397262458015899</v>
      </c>
      <c r="RB37" s="2906">
        <v>79.786882972617505</v>
      </c>
      <c r="RC37" s="2923">
        <v>36.046073287971097</v>
      </c>
      <c r="RD37" s="2942">
        <v>34.905670756553</v>
      </c>
      <c r="RE37" s="2913">
        <v>43.779128934813897</v>
      </c>
      <c r="RF37" s="2885">
        <v>72.014907406045594</v>
      </c>
      <c r="RG37" s="2905">
        <v>53.697423434716001</v>
      </c>
      <c r="RH37" s="2890">
        <v>67.092891742833601</v>
      </c>
      <c r="RI37" s="2939">
        <v>66.200118202244596</v>
      </c>
      <c r="RJ37" s="2903">
        <v>42.9355631173432</v>
      </c>
      <c r="RK37" s="2896">
        <v>46.600817853113099</v>
      </c>
      <c r="RL37" s="2927">
        <v>56.785446976657902</v>
      </c>
      <c r="RM37" s="2891">
        <v>64.950819988965407</v>
      </c>
      <c r="RN37" s="2889">
        <v>86.552568411731997</v>
      </c>
      <c r="RO37" s="2901">
        <v>77.443386103219794</v>
      </c>
      <c r="RP37" s="2890">
        <v>67.108859276093995</v>
      </c>
      <c r="RQ37" s="2925">
        <v>31.1157610203561</v>
      </c>
      <c r="RR37" s="2898">
        <v>44.799964427018701</v>
      </c>
      <c r="RS37" s="2880">
        <v>41.947426162307799</v>
      </c>
      <c r="RT37" s="2931">
        <v>93.506807298760904</v>
      </c>
      <c r="RU37" s="2936">
        <v>90.172232269301105</v>
      </c>
      <c r="RV37" s="2883">
        <v>49.267689241197203</v>
      </c>
      <c r="RW37" s="2984">
        <v>26.249032355921301</v>
      </c>
      <c r="RX37" s="2985">
        <v>19.671220856985901</v>
      </c>
      <c r="RY37" s="2883">
        <v>49.9071807569456</v>
      </c>
      <c r="RZ37" s="2970">
        <v>65.491423230356901</v>
      </c>
      <c r="SA37" s="2904">
        <v>60.088066163739597</v>
      </c>
      <c r="SB37" s="2881">
        <v>63.229053357946199</v>
      </c>
      <c r="SC37" s="2889">
        <v>88.104629846418007</v>
      </c>
      <c r="SD37" s="2912">
        <v>105.545194676861</v>
      </c>
      <c r="SE37" s="2967">
        <v>131.204140972852</v>
      </c>
      <c r="SF37" s="2930">
        <v>29.570153083342301</v>
      </c>
      <c r="SG37" s="2946">
        <v>42.381432828277397</v>
      </c>
      <c r="SH37" s="2895">
        <v>54.315449072899298</v>
      </c>
      <c r="SI37" s="2901">
        <v>75.187306938593593</v>
      </c>
      <c r="SJ37" s="2905">
        <v>53.412447924547202</v>
      </c>
      <c r="SK37" s="2895">
        <v>54.626267614451898</v>
      </c>
      <c r="SL37" s="2914">
        <v>36.555446782846097</v>
      </c>
      <c r="SM37" s="2880">
        <v>41.691926191966502</v>
      </c>
      <c r="SN37" s="2914">
        <v>36.900421943249803</v>
      </c>
      <c r="SO37" s="2932">
        <v>39.0623268447426</v>
      </c>
      <c r="SP37" s="2916">
        <v>31.9792518367051</v>
      </c>
      <c r="SQ37" s="2896">
        <v>46.971004684110198</v>
      </c>
      <c r="SR37" s="2923">
        <v>35.2195115104305</v>
      </c>
      <c r="SS37" s="2888">
        <v>50.313428911703397</v>
      </c>
      <c r="ST37" s="2914">
        <v>37.664706942845903</v>
      </c>
      <c r="SU37" s="2972">
        <v>28.3506323569441</v>
      </c>
      <c r="SV37" s="2955">
        <v>48.777461912069001</v>
      </c>
      <c r="SW37" s="2898">
        <v>44.900754793641198</v>
      </c>
      <c r="SX37" s="2883">
        <v>50.010335287269697</v>
      </c>
      <c r="SY37" s="2923">
        <v>35.495359104512602</v>
      </c>
      <c r="SZ37" s="2959">
        <v>28.9424264168468</v>
      </c>
      <c r="TA37" s="2949">
        <v>36.364031521568798</v>
      </c>
      <c r="TB37" s="2898">
        <v>44.476243126906603</v>
      </c>
      <c r="TC37" s="2940">
        <v>22.848373835264599</v>
      </c>
      <c r="TD37" s="2895">
        <v>54.596505641002103</v>
      </c>
      <c r="TE37" s="2898">
        <v>45.089562707822303</v>
      </c>
      <c r="TF37" s="2939">
        <v>66.236065841332305</v>
      </c>
      <c r="TG37" s="2896">
        <v>46.797127295766103</v>
      </c>
      <c r="TH37" s="2883">
        <v>49.828875518040498</v>
      </c>
      <c r="TI37" s="2909">
        <v>40.216862595959199</v>
      </c>
      <c r="TJ37" s="2914">
        <v>36.5831705320482</v>
      </c>
      <c r="TK37" s="2930">
        <v>30.414875690604099</v>
      </c>
      <c r="TN37" s="5">
        <v>0.18915103580566589</v>
      </c>
      <c r="TO37" s="5">
        <v>-0.31790324349853588</v>
      </c>
      <c r="TP37" s="5">
        <v>0.28006190742211401</v>
      </c>
      <c r="TQ37" s="5">
        <v>1.380910038753697E-3</v>
      </c>
      <c r="TR37" s="5">
        <v>-8.7160167915220091E-2</v>
      </c>
      <c r="TS37" s="5">
        <v>0.4422633179865349</v>
      </c>
      <c r="TT37" s="5">
        <v>0.47239517592889002</v>
      </c>
      <c r="TU37" s="5">
        <v>-2.1780762949341888E-2</v>
      </c>
      <c r="TV37" s="5">
        <v>0.17399551558532919</v>
      </c>
      <c r="TW37" s="5">
        <v>6.8549238655979238E-3</v>
      </c>
      <c r="TX37" s="5">
        <v>0.23868413190287729</v>
      </c>
      <c r="TY37" s="5">
        <v>-4.6838881222257871E-2</v>
      </c>
      <c r="TZ37" s="5">
        <v>0.74056566936245982</v>
      </c>
      <c r="UA37" s="5">
        <v>0.35441802926379179</v>
      </c>
      <c r="UB37" s="5">
        <v>0.29367295450021552</v>
      </c>
      <c r="UC37" s="5">
        <v>8.1266033839683741E-2</v>
      </c>
      <c r="UD37" s="5">
        <v>-0.1251919362670865</v>
      </c>
      <c r="UE37" s="5">
        <v>0.1502638503523305</v>
      </c>
      <c r="UF37" s="5">
        <v>5.5238274858532277E-2</v>
      </c>
      <c r="UG37" s="5">
        <v>-0.16486415057011231</v>
      </c>
      <c r="UH37" s="5">
        <v>0.57083029691079279</v>
      </c>
      <c r="UI37" s="5">
        <v>-0.15452690784801129</v>
      </c>
      <c r="UJ37" s="5">
        <v>-0.17652657872803151</v>
      </c>
      <c r="UK37" s="5">
        <v>0.2211262699576744</v>
      </c>
      <c r="UL37" s="5">
        <v>0.45228698839915538</v>
      </c>
      <c r="UM37" s="5">
        <v>0.86606293202592366</v>
      </c>
      <c r="UN37" s="5">
        <v>0.51525857557059851</v>
      </c>
      <c r="UO37" s="5">
        <v>6.1365993814938386E-3</v>
      </c>
      <c r="UP37" s="5">
        <v>-0.31544424492281992</v>
      </c>
      <c r="UQ37" s="5">
        <v>0.6456175516313698</v>
      </c>
      <c r="UR37" s="5">
        <v>-0.27112315869445641</v>
      </c>
      <c r="US37" s="5">
        <v>0.2011364981146482</v>
      </c>
      <c r="UT37" s="5">
        <v>-0.22480105329093281</v>
      </c>
      <c r="UU37" s="5">
        <v>3.5026318312885107E-2</v>
      </c>
      <c r="UV37" s="5">
        <v>0.57265323452665373</v>
      </c>
      <c r="UW37" s="5">
        <v>0.63557638350313295</v>
      </c>
      <c r="UX37" s="5">
        <v>0.39713900227261378</v>
      </c>
      <c r="UY37" s="5">
        <v>0.70078863393772139</v>
      </c>
      <c r="UZ37" s="5">
        <v>0.6658573022459966</v>
      </c>
      <c r="VA37" s="5">
        <v>-0.26240382516363392</v>
      </c>
      <c r="VB37" s="5">
        <v>0.1617146093634477</v>
      </c>
      <c r="VC37" s="5">
        <v>0.14215183232605899</v>
      </c>
      <c r="VD37" s="5">
        <v>-0.27665092056921547</v>
      </c>
      <c r="VE37" s="5">
        <v>0.2384654008800885</v>
      </c>
      <c r="VF37" s="5">
        <v>0.2092050955985037</v>
      </c>
      <c r="VG37" s="5">
        <v>0.25429681327147219</v>
      </c>
      <c r="VH37" s="5">
        <v>6.7956443952569154E-2</v>
      </c>
      <c r="VI37" s="5">
        <v>0.2206581152393905</v>
      </c>
      <c r="VJ37" s="5">
        <v>0.16724082268130511</v>
      </c>
      <c r="VK37" s="5">
        <v>6.0178346952268633E-2</v>
      </c>
      <c r="VL37" s="5">
        <v>0.26623383404704271</v>
      </c>
      <c r="VN37" s="5">
        <v>-0.58375023544997573</v>
      </c>
      <c r="VO37" s="5">
        <v>0.45752176184883131</v>
      </c>
      <c r="VP37" s="5">
        <v>-0.38283344928432328</v>
      </c>
      <c r="VQ37" s="5">
        <v>-0.66762444002060617</v>
      </c>
      <c r="VR37" s="5">
        <v>-0.42555221223691447</v>
      </c>
      <c r="VS37" s="5">
        <v>-0.21080409822141791</v>
      </c>
      <c r="VT37" s="5">
        <v>0.99293028531888317</v>
      </c>
      <c r="VU37" s="5">
        <v>-0.22938591234778691</v>
      </c>
      <c r="VV37" s="5">
        <v>-0.47432108200174389</v>
      </c>
      <c r="VW37" s="5">
        <v>-0.64480085562884759</v>
      </c>
      <c r="VX37" s="5">
        <v>0.73090623705161128</v>
      </c>
      <c r="VY37" s="5">
        <v>-0.68673717300951442</v>
      </c>
      <c r="VZ37" s="5">
        <v>0.34803827364921308</v>
      </c>
      <c r="WA37" s="5">
        <v>0.1062584605770369</v>
      </c>
      <c r="WB37" s="5">
        <v>-0.33107641775012991</v>
      </c>
      <c r="WC37" s="5">
        <v>-0.22055318041341279</v>
      </c>
      <c r="WD37" s="5">
        <v>-8.9549919541809395E-2</v>
      </c>
      <c r="WE37" s="5">
        <v>0.73270745142771232</v>
      </c>
      <c r="WF37" s="5">
        <v>2.6116191427033131E-2</v>
      </c>
      <c r="WG37" s="5">
        <v>0.83667384770251907</v>
      </c>
      <c r="WH37" s="5">
        <v>0.85595656743444304</v>
      </c>
      <c r="WI37" s="5">
        <v>-0.18053037481731121</v>
      </c>
      <c r="WJ37" s="5">
        <v>0.29964055212938739</v>
      </c>
      <c r="WK37" s="5">
        <v>0.45624658044648708</v>
      </c>
      <c r="WL37" s="5">
        <v>0.55157292913304157</v>
      </c>
      <c r="WM37" s="5">
        <v>0.5074381897638538</v>
      </c>
      <c r="WN37" s="5">
        <v>0.88857782674527874</v>
      </c>
      <c r="WO37" s="5">
        <v>-0.90403755636530136</v>
      </c>
      <c r="WP37" s="5">
        <v>-0.25645843470631452</v>
      </c>
      <c r="WQ37" s="5">
        <v>-1.4949944499576781E-2</v>
      </c>
      <c r="WR37" s="5">
        <v>1.1227366189551089</v>
      </c>
      <c r="WS37" s="5">
        <v>-0.24718754618643329</v>
      </c>
      <c r="WT37" s="5">
        <v>-0.547593753359358</v>
      </c>
      <c r="WU37" s="5">
        <v>1.1598147829026659</v>
      </c>
      <c r="WV37" s="5">
        <v>0.45615907108762771</v>
      </c>
      <c r="WW37" s="5">
        <v>-0.48682678389115791</v>
      </c>
      <c r="WX37" s="5">
        <v>0.82819836582519579</v>
      </c>
      <c r="WY37" s="5">
        <v>0.6642599564738656</v>
      </c>
      <c r="WZ37" s="5">
        <v>-0.70537296729845611</v>
      </c>
      <c r="XA37" s="5">
        <v>-0.1173125110206603</v>
      </c>
      <c r="XB37" s="5">
        <v>0.1143593470977131</v>
      </c>
      <c r="XC37" s="5">
        <v>-0.11717931352164521</v>
      </c>
      <c r="XD37" s="5">
        <v>1.1691950908907871</v>
      </c>
      <c r="XE37" s="5">
        <v>5.0209984992911183E-2</v>
      </c>
      <c r="XF37" s="5">
        <v>-0.58661984546085033</v>
      </c>
      <c r="XG37" s="5">
        <v>-5.0597204681136612E-2</v>
      </c>
      <c r="XH37" s="5">
        <v>0.62877551888270244</v>
      </c>
      <c r="XI37" s="5">
        <v>9.7443382386117203E-2</v>
      </c>
      <c r="XJ37" s="5">
        <v>-0.3662543009046364</v>
      </c>
      <c r="XK37" s="5">
        <v>0.44816943876788001</v>
      </c>
      <c r="XL37" s="5">
        <v>-0.75411385224653582</v>
      </c>
      <c r="XM37" s="5">
        <v>-8.8214044089215224E-2</v>
      </c>
      <c r="XN37" s="5">
        <v>-0.38250650527121649</v>
      </c>
      <c r="XO37" s="5">
        <v>0.1058929209961265</v>
      </c>
      <c r="XP37" s="5">
        <v>0.82054595860800605</v>
      </c>
      <c r="XQ37" s="5">
        <v>0.39052238260422578</v>
      </c>
      <c r="XR37" s="5">
        <v>-0.1165912114660527</v>
      </c>
      <c r="XS37" s="5">
        <v>0.58682272497807186</v>
      </c>
      <c r="XT37" s="5">
        <v>-2.5494387605521491E-2</v>
      </c>
      <c r="XU37" s="5">
        <v>-0.41905151732665491</v>
      </c>
      <c r="XV37" s="5">
        <v>-0.20952483946849959</v>
      </c>
      <c r="XW37" s="5">
        <v>-0.14808571597081599</v>
      </c>
      <c r="XX37" s="5">
        <v>0.26809042620330731</v>
      </c>
      <c r="XY37" s="5">
        <v>0.21410920137630651</v>
      </c>
      <c r="XZ37" s="5">
        <v>6.3919144709060391E-2</v>
      </c>
      <c r="YA37" s="5">
        <v>0.17858849659759721</v>
      </c>
      <c r="YB37" s="5">
        <v>-6.7071171918141312E-2</v>
      </c>
      <c r="YC37" s="5">
        <v>0.49913127351428221</v>
      </c>
      <c r="YD37" s="5">
        <v>-0.26420197970476128</v>
      </c>
      <c r="YE37" s="5">
        <v>-0.2527681242168987</v>
      </c>
      <c r="YF37" s="5">
        <v>9.4397436185057922E-3</v>
      </c>
      <c r="YG37" s="5">
        <v>-1.2397363050760259</v>
      </c>
      <c r="YH37" s="5">
        <v>-1.152365248800066</v>
      </c>
      <c r="YI37" s="5">
        <v>-0.2230117235807493</v>
      </c>
      <c r="YJ37" s="5">
        <v>-0.30420662071639509</v>
      </c>
      <c r="YK37" s="5">
        <v>0.59779217976793786</v>
      </c>
      <c r="YL37" s="5">
        <v>-0.56912283453553858</v>
      </c>
      <c r="YM37" s="5">
        <v>0.49207434781621989</v>
      </c>
      <c r="YN37" s="5">
        <v>-0.64439228924954783</v>
      </c>
      <c r="YO37" s="5">
        <v>-0.48224384864442221</v>
      </c>
      <c r="YP37" s="5">
        <v>-0.52418923256975147</v>
      </c>
      <c r="YQ37" s="5">
        <v>-6.0092993676164837E-2</v>
      </c>
      <c r="YR37" s="5">
        <v>-0.27095327562308452</v>
      </c>
      <c r="YS37" s="5">
        <v>0.77814770547848999</v>
      </c>
      <c r="YT37" s="5">
        <v>0.79675929318032512</v>
      </c>
      <c r="YU37" s="5">
        <v>-0.2149369822567965</v>
      </c>
      <c r="YV37" s="5">
        <v>1.257666571558038</v>
      </c>
      <c r="YW37" s="5">
        <v>-0.19881757918491991</v>
      </c>
      <c r="YX37" s="5">
        <v>-8.1481160292431576E-2</v>
      </c>
      <c r="YY37" s="5">
        <v>-0.53888387090933576</v>
      </c>
      <c r="YZ37" s="5">
        <v>0.48964995480256218</v>
      </c>
      <c r="ZA37" s="5">
        <v>0.98084733302360128</v>
      </c>
      <c r="ZB37" s="5">
        <v>0.31867597839306039</v>
      </c>
      <c r="ZC37" s="5">
        <v>-0.47434854446890701</v>
      </c>
      <c r="ZD37" s="5">
        <v>0.34863166393425571</v>
      </c>
      <c r="ZE37" s="5">
        <v>-0.35748799580852741</v>
      </c>
      <c r="ZF37" s="5">
        <v>-1.135115316204429</v>
      </c>
      <c r="ZG37" s="5">
        <v>-1.0602581954997241</v>
      </c>
      <c r="ZH37" s="5">
        <v>-1.241180686077604</v>
      </c>
      <c r="ZI37" s="5">
        <v>-8.1107413239697307E-2</v>
      </c>
      <c r="ZJ37" s="5">
        <v>-0.27180970844299662</v>
      </c>
      <c r="ZK37" s="5">
        <v>-0.45315419741429253</v>
      </c>
      <c r="ZL37" s="5">
        <v>-1.0623281589399409</v>
      </c>
      <c r="ZM37" s="5">
        <v>-0.31258566418747202</v>
      </c>
      <c r="ZN37" s="5">
        <v>-0.21366041571653191</v>
      </c>
      <c r="ZO37" s="5">
        <v>-0.55164206799930349</v>
      </c>
      <c r="ZP37" s="5">
        <v>0.29659742023009422</v>
      </c>
      <c r="ZQ37" s="5">
        <v>-0.56893326656800247</v>
      </c>
      <c r="ZR37" s="5">
        <v>0.94792918323668396</v>
      </c>
      <c r="ZS37" s="5">
        <v>-1.2205510295009101</v>
      </c>
      <c r="ZT37" s="5">
        <v>-0.37918128531875461</v>
      </c>
      <c r="ZU37" s="5">
        <v>-0.33643151256942849</v>
      </c>
      <c r="ZV37" s="5">
        <v>0.33513606915041239</v>
      </c>
      <c r="ZW37" s="5">
        <v>6.5164752045263979E-2</v>
      </c>
      <c r="ZX37" s="5">
        <v>0.18963164474139529</v>
      </c>
      <c r="ZY37" s="5">
        <v>0.15917609686204701</v>
      </c>
      <c r="ZZ37" s="5">
        <v>0.20047501240086241</v>
      </c>
      <c r="AAA37" s="5">
        <v>-0.3015334326351134</v>
      </c>
      <c r="AAB37" s="5">
        <v>3.3278305279429578E-2</v>
      </c>
      <c r="AAC37" s="5">
        <v>-0.28267827274823137</v>
      </c>
      <c r="AAD37" s="5">
        <v>-8.7271081686971869E-2</v>
      </c>
      <c r="AAE37" s="5">
        <v>-0.36875936612096433</v>
      </c>
      <c r="AAF37" s="5">
        <v>-0.68021490035047849</v>
      </c>
      <c r="AAG37" s="5">
        <v>-0.39474938130697579</v>
      </c>
      <c r="AAH37" s="5">
        <v>-0.89199967405875791</v>
      </c>
      <c r="AAI37" s="5">
        <v>0.18730354234068541</v>
      </c>
      <c r="AAJ37" s="5">
        <v>-0.62595193230151636</v>
      </c>
      <c r="AAK37" s="5">
        <v>-3.3689223696909798E-2</v>
      </c>
      <c r="AAL37" s="5">
        <v>1.1180276170553221</v>
      </c>
      <c r="AAM37" s="5">
        <v>0.56828367286329784</v>
      </c>
      <c r="AAN37" s="5">
        <v>7.7724475117965583E-2</v>
      </c>
      <c r="AAO37" s="5">
        <v>-0.77053990166585207</v>
      </c>
      <c r="AAP37" s="5">
        <v>0.23715129024997059</v>
      </c>
      <c r="AAQ37" s="5">
        <v>0.49178527058929328</v>
      </c>
      <c r="AAR37" s="5">
        <v>-6.8305503880666932E-2</v>
      </c>
      <c r="AAS37" s="5">
        <v>2.2827343643879092</v>
      </c>
      <c r="AAT37" s="5">
        <v>0.66411207258916005</v>
      </c>
      <c r="AAU37" s="5">
        <v>-0.41559340145263779</v>
      </c>
      <c r="AAV37" s="5">
        <v>0.73922943343597924</v>
      </c>
      <c r="AAW37" s="5">
        <v>0.17564833113471701</v>
      </c>
      <c r="AAX37" s="5">
        <v>-1.6616641985478041E-2</v>
      </c>
      <c r="AAY37" s="5">
        <v>0.79168144687218189</v>
      </c>
      <c r="AAZ37" s="5">
        <v>0.50162904332815361</v>
      </c>
      <c r="ABA37" s="5">
        <v>1.0514953267218581</v>
      </c>
      <c r="ABB37" s="5">
        <v>0.81724616153524843</v>
      </c>
      <c r="ABC37" s="5">
        <v>0.88290542941867856</v>
      </c>
      <c r="ABD37" s="5">
        <v>-0.63863540078170211</v>
      </c>
      <c r="ABE37" s="5">
        <v>0.27625115531287348</v>
      </c>
      <c r="ABF37" s="5">
        <v>-0.5020509461282705</v>
      </c>
      <c r="ABG37" s="5">
        <v>-0.25090582139559858</v>
      </c>
      <c r="ABH37" s="5">
        <v>0.68418646068152644</v>
      </c>
      <c r="ABI37" s="5">
        <v>0.6100889918894612</v>
      </c>
      <c r="ABJ37" s="5">
        <v>0.24392029461440179</v>
      </c>
      <c r="ABK37" s="5">
        <v>0.63935591430738703</v>
      </c>
      <c r="ABL37" s="5">
        <v>-0.23871570796420341</v>
      </c>
      <c r="ABM37" s="5">
        <v>0.71276656087072299</v>
      </c>
      <c r="ABN37" s="5">
        <v>0.10853889573293771</v>
      </c>
      <c r="ABO37" s="5">
        <v>-8.4642033970750874E-2</v>
      </c>
      <c r="ABP37" s="5">
        <v>0.1188506098242447</v>
      </c>
      <c r="ABQ37" s="5">
        <v>1.339154388052162E-3</v>
      </c>
      <c r="ABR37" s="5">
        <v>0.1089376594382272</v>
      </c>
      <c r="ABS37" s="5">
        <v>1.60376389043728</v>
      </c>
      <c r="ABT37" s="5">
        <v>-4.4823605176621609E-2</v>
      </c>
      <c r="ABU37" s="5">
        <v>-0.27232876321829369</v>
      </c>
      <c r="ABV37" s="5">
        <v>0.7792939336137088</v>
      </c>
      <c r="ABW37" s="5">
        <v>1.7129171152963181</v>
      </c>
      <c r="ABX37" s="5">
        <v>-0.2588241508689208</v>
      </c>
      <c r="ABY37" s="5">
        <v>-0.2918586280167334</v>
      </c>
      <c r="ABZ37" s="5">
        <v>0.39684866833437621</v>
      </c>
      <c r="ACA37" s="5">
        <v>0.45872138560389419</v>
      </c>
      <c r="ACB37" s="5">
        <v>-0.1759072147096781</v>
      </c>
      <c r="ACC37" s="5">
        <v>0.107463174498516</v>
      </c>
      <c r="ACD37" s="5">
        <v>-0.46590250520444448</v>
      </c>
      <c r="ACE37" s="5">
        <v>0.63852531162833859</v>
      </c>
      <c r="ACF37" s="5">
        <v>0.2194624252820804</v>
      </c>
      <c r="ACG37" s="5">
        <v>-2.8396743295796872E-2</v>
      </c>
      <c r="ACH37" s="5">
        <v>0.41166533199017941</v>
      </c>
      <c r="ACI37" s="5">
        <v>0.20064805564604099</v>
      </c>
      <c r="ACJ37" s="5">
        <v>-5.8686221106164227E-2</v>
      </c>
      <c r="ACK37" s="5">
        <v>0.14049208422845441</v>
      </c>
      <c r="ACL37" s="5">
        <v>-0.2249482981278651</v>
      </c>
      <c r="ACM37" s="5">
        <v>1.6606447844844689</v>
      </c>
      <c r="ACN37" s="5">
        <v>5.5601676973847679E-2</v>
      </c>
      <c r="ACO37" s="5">
        <v>-1.1969001219929729</v>
      </c>
      <c r="ACP37" s="5">
        <v>-0.1057451831608404</v>
      </c>
      <c r="ACQ37" s="5">
        <v>-0.84343225175294867</v>
      </c>
      <c r="ACR37" s="5">
        <v>-0.38309333768905668</v>
      </c>
      <c r="ACS37" s="5">
        <v>-0.1000221164247958</v>
      </c>
      <c r="ACT37" s="5">
        <v>0.43940682504075168</v>
      </c>
      <c r="ACU37" s="5">
        <v>-0.95530551655637053</v>
      </c>
      <c r="ACV37" s="5">
        <v>0.96464872120566647</v>
      </c>
      <c r="ACW37" s="5">
        <v>0.34460086778378679</v>
      </c>
      <c r="ACX37" s="5">
        <v>-0.19768332603459171</v>
      </c>
      <c r="ACY37" s="5">
        <v>-2.0139032853439251E-2</v>
      </c>
      <c r="ACZ37" s="5">
        <v>-0.81235720491625962</v>
      </c>
      <c r="ADA37" s="5">
        <v>-0.31522101290064669</v>
      </c>
      <c r="ADB37" s="5">
        <v>1.9376968040917628E-2</v>
      </c>
      <c r="ADC37" s="5">
        <v>-2.9509243691005351E-2</v>
      </c>
      <c r="ADD37" s="5">
        <v>-0.47368653738854999</v>
      </c>
      <c r="ADE37" s="5">
        <v>-0.14685152536253221</v>
      </c>
      <c r="ADF37" s="5">
        <v>1.22101415927182</v>
      </c>
      <c r="ADG37" s="5">
        <v>3.9015545399757393E-2</v>
      </c>
      <c r="ADH37" s="5">
        <v>0.70035895900615397</v>
      </c>
      <c r="ADI37" s="5">
        <v>0.1581380725471575</v>
      </c>
      <c r="ADJ37" s="5">
        <v>-0.22733173635718401</v>
      </c>
      <c r="ADK37" s="5">
        <v>0.22225169873665171</v>
      </c>
      <c r="ADL37" s="5">
        <v>-0.12726466914417681</v>
      </c>
      <c r="ADM37" s="5">
        <v>-0.27707611663830473</v>
      </c>
      <c r="ADN37" s="5">
        <v>-0.18345189013340349</v>
      </c>
      <c r="ADO37" s="5">
        <v>-0.33942926842455923</v>
      </c>
      <c r="ADP37" s="5">
        <v>0.23144682954099349</v>
      </c>
      <c r="ADQ37" s="5">
        <v>0.87076274614576732</v>
      </c>
      <c r="ADR37" s="5">
        <v>-0.16447621045120309</v>
      </c>
      <c r="ADS37" s="5">
        <v>-0.67705734853392463</v>
      </c>
      <c r="ADT37" s="5">
        <v>-0.7293428290795958</v>
      </c>
      <c r="ADU37" s="5">
        <v>-0.75642656763697769</v>
      </c>
      <c r="ADV37" s="5">
        <v>-0.14792320536044831</v>
      </c>
      <c r="ADW37" s="5">
        <v>-0.7559076403011511</v>
      </c>
      <c r="ADX37" s="5">
        <v>-1.290220525326865</v>
      </c>
      <c r="ADY37" s="5">
        <v>-0.22655707447786991</v>
      </c>
      <c r="ADZ37" s="5">
        <v>-0.68586772168320742</v>
      </c>
      <c r="AEA37" s="5">
        <v>9.7925649241491931E-3</v>
      </c>
      <c r="AEB37" s="5">
        <v>1.23590939040949</v>
      </c>
      <c r="AEC37" s="5">
        <v>0.16753556270181619</v>
      </c>
      <c r="AED37" s="5">
        <v>0.50944421622138425</v>
      </c>
      <c r="AEE37" s="5">
        <v>1.7697289586412399E-2</v>
      </c>
      <c r="AEF37" s="5">
        <v>0.20232151990272129</v>
      </c>
      <c r="AEG37" s="5">
        <v>0.29352233196086153</v>
      </c>
      <c r="AEH37" s="5">
        <v>0.29617232232872448</v>
      </c>
      <c r="AEI37" s="5">
        <v>-0.1022869736140762</v>
      </c>
      <c r="AEJ37" s="5">
        <v>0.57043149728719156</v>
      </c>
      <c r="AEK37" s="5">
        <v>1.6956976544269751</v>
      </c>
      <c r="AEL37" s="5">
        <v>1.478864377344836</v>
      </c>
      <c r="AEM37" s="5">
        <v>0.38015227831372578</v>
      </c>
      <c r="AEN37" s="5">
        <v>0.60974712471661319</v>
      </c>
      <c r="AEO37" s="5">
        <v>0.70074837786860911</v>
      </c>
      <c r="AEP37" s="5">
        <v>-0.73712099078508553</v>
      </c>
      <c r="AEQ37" s="5">
        <v>1.296179482344661E-2</v>
      </c>
      <c r="AER37" s="5">
        <v>0.6780301674288256</v>
      </c>
      <c r="AES37" s="5">
        <v>-0.2666500583022437</v>
      </c>
      <c r="AET37" s="5">
        <v>-1.1644669648736601</v>
      </c>
      <c r="AEU37" s="5">
        <v>3.5802909729927272E-2</v>
      </c>
      <c r="AEV37" s="5">
        <v>0.235189412928235</v>
      </c>
      <c r="AEW37" s="5">
        <v>-0.51595135370760259</v>
      </c>
      <c r="AEX37" s="5">
        <v>-0.32776217030015597</v>
      </c>
      <c r="AEY37" s="5">
        <v>-1.7304412555901609</v>
      </c>
      <c r="AEZ37" s="5">
        <v>0.29573249950936381</v>
      </c>
      <c r="AFA37" s="5">
        <v>0.37209098830359921</v>
      </c>
      <c r="AFB37" s="5">
        <v>1.3038685550533491</v>
      </c>
      <c r="AFC37" s="5">
        <v>0.97152565552364722</v>
      </c>
      <c r="AFD37" s="5">
        <v>-0.67232454806225239</v>
      </c>
      <c r="AFE37" s="5">
        <v>-0.31111468580923829</v>
      </c>
      <c r="AFF37" s="5">
        <v>-0.55519123271032456</v>
      </c>
      <c r="AFG37" s="5">
        <v>0.1099231318946582</v>
      </c>
      <c r="AFH37" s="5">
        <v>0.79003544434817674</v>
      </c>
      <c r="AFI37" s="5">
        <v>0.64188353343958982</v>
      </c>
      <c r="AFJ37" s="5">
        <v>-2.1183537004662141E-2</v>
      </c>
      <c r="AFK37" s="5">
        <v>0.29778161133480863</v>
      </c>
      <c r="AFL37" s="5">
        <v>-0.87709856782179851</v>
      </c>
      <c r="AFM37" s="5">
        <v>-0.55432973444966249</v>
      </c>
      <c r="AFN37" s="5">
        <v>0.5036755076749585</v>
      </c>
      <c r="AFO37" s="5">
        <v>-0.43610213159850802</v>
      </c>
      <c r="AFP37" s="5">
        <v>-0.50376869788552103</v>
      </c>
      <c r="AFQ37" s="5">
        <v>-0.75741074736249592</v>
      </c>
      <c r="AFR37" s="5">
        <v>-0.77509417391221058</v>
      </c>
      <c r="AFS37" s="5">
        <v>-0.26941828434139092</v>
      </c>
      <c r="AFT37" s="5">
        <v>-0.1876404665018202</v>
      </c>
      <c r="AFU37" s="5">
        <v>-0.89310058181444929</v>
      </c>
      <c r="AFV37" s="5">
        <v>-0.5276776978534754</v>
      </c>
      <c r="AFW37" s="5">
        <v>9.3923823923779778E-2</v>
      </c>
      <c r="AFX37" s="5">
        <v>-0.67599055628737903</v>
      </c>
      <c r="AFY37" s="5">
        <v>-0.1837509654864653</v>
      </c>
      <c r="AFZ37" s="5">
        <v>-0.39972579988226442</v>
      </c>
      <c r="AGA37" s="5">
        <v>-0.35307876077657641</v>
      </c>
      <c r="AGB37" s="5">
        <v>-0.16783634586209131</v>
      </c>
      <c r="AGC37" s="5">
        <v>-0.24723325563096349</v>
      </c>
      <c r="AGD37" s="5">
        <v>-0.38099786688371651</v>
      </c>
      <c r="AGE37" s="5">
        <v>0.18390377884566891</v>
      </c>
      <c r="AGF37" s="5">
        <v>0.1013326851466287</v>
      </c>
      <c r="AGG37" s="5">
        <v>-0.50933947574365024</v>
      </c>
      <c r="AGH37" s="5">
        <v>-0.7813119753879133</v>
      </c>
      <c r="AGI37" s="5">
        <v>-0.46573101247124787</v>
      </c>
      <c r="AGJ37" s="5">
        <v>-0.19965763767243669</v>
      </c>
      <c r="AGK37" s="5">
        <v>-0.23337708847482599</v>
      </c>
      <c r="AGL37" s="5">
        <v>-0.40242848981825818</v>
      </c>
      <c r="AGM37" s="5">
        <v>-0.53821559334881197</v>
      </c>
      <c r="AGN37" s="5">
        <v>0.23775445079478019</v>
      </c>
      <c r="AGO37" s="5">
        <v>-0.10102301120837801</v>
      </c>
      <c r="AGP37" s="5">
        <v>0.80494275208467203</v>
      </c>
      <c r="AGQ37" s="5">
        <v>0.86785734922922653</v>
      </c>
      <c r="AGR37" s="5">
        <v>-0.48594838670916479</v>
      </c>
      <c r="AGS37" s="5">
        <v>-7.1019357873788103E-2</v>
      </c>
      <c r="AGT37" s="5">
        <v>-0.47082109973861042</v>
      </c>
      <c r="AGU37" s="5">
        <v>-0.86515688578419159</v>
      </c>
      <c r="AGV37" s="5">
        <v>-1.2082698498565729</v>
      </c>
      <c r="AGW37" s="5">
        <v>-0.81941907710703377</v>
      </c>
      <c r="AGX37" s="5">
        <v>-0.73589520163655764</v>
      </c>
      <c r="AGY37" s="5">
        <v>3.8558194033293768E-2</v>
      </c>
      <c r="AGZ37" s="5">
        <v>0.27617190710611977</v>
      </c>
      <c r="AHA37" s="5">
        <v>-5.6903899498264819E-2</v>
      </c>
      <c r="AHB37" s="5">
        <v>-0.2325132658058271</v>
      </c>
      <c r="AHC37" s="5">
        <v>0.1062939458792964</v>
      </c>
      <c r="AHD37" s="5">
        <v>-2.984975828787536E-2</v>
      </c>
      <c r="AHE37" s="5">
        <v>-0.7221484162121794</v>
      </c>
      <c r="AHF37" s="5">
        <v>0.31639540147915007</v>
      </c>
      <c r="AHG37" s="5">
        <v>0.21936992314012491</v>
      </c>
      <c r="AHH37" s="5">
        <v>1.0359512183455979</v>
      </c>
      <c r="AHI37" s="5">
        <v>-0.48488830916239639</v>
      </c>
      <c r="AHJ37" s="5">
        <v>-1.4852451045489401</v>
      </c>
      <c r="AHK37" s="5">
        <v>-0.84024217968665404</v>
      </c>
      <c r="AHL37" s="5">
        <v>-0.76967137450924994</v>
      </c>
      <c r="AHM37" s="5">
        <v>-0.23458107237168269</v>
      </c>
      <c r="AHN37" s="5">
        <v>-0.84559249855877794</v>
      </c>
      <c r="AHO37" s="5">
        <v>-0.48415187051754749</v>
      </c>
      <c r="AHP37" s="5">
        <v>-1.6518831341508571</v>
      </c>
      <c r="AHQ37" s="5">
        <v>0.36770071426329642</v>
      </c>
      <c r="AHR37" s="5">
        <v>-0.54747411563148729</v>
      </c>
      <c r="AHS37" s="5">
        <v>-0.61538774189935752</v>
      </c>
      <c r="AHT37" s="5">
        <v>-0.97036404356408101</v>
      </c>
      <c r="AHU37" s="5">
        <v>-2.7196351577378479</v>
      </c>
      <c r="AHV37" s="5">
        <v>-1.5212787011251021</v>
      </c>
      <c r="AHW37" s="5">
        <v>-0.48063988279519632</v>
      </c>
      <c r="AHX37" s="5">
        <v>0.27510763693851348</v>
      </c>
      <c r="AHY37" s="5">
        <v>-0.56609036616078368</v>
      </c>
      <c r="AHZ37" s="5">
        <v>0.24120428295332669</v>
      </c>
      <c r="AIA37" s="5">
        <v>-1.2462432325805171</v>
      </c>
      <c r="AIB37" s="5">
        <v>-8.9928433294657245E-2</v>
      </c>
      <c r="AIC37" s="5">
        <v>-0.54674299585539687</v>
      </c>
      <c r="AID37" s="5">
        <v>-0.42631756889527328</v>
      </c>
      <c r="AIE37" s="5">
        <v>0.57409070113244254</v>
      </c>
      <c r="AIF37" s="5">
        <v>1.30498539034653</v>
      </c>
      <c r="AIG37" s="5">
        <v>-1.023255145591022E-2</v>
      </c>
      <c r="AIH37" s="5">
        <v>8.847086808009455E-2</v>
      </c>
      <c r="AII37" s="5">
        <v>-0.1531799769047405</v>
      </c>
      <c r="AIJ37" s="5">
        <v>0.29023537454174198</v>
      </c>
      <c r="AIK37" s="5">
        <v>0.13120571794671251</v>
      </c>
      <c r="AIL37" s="5">
        <v>-0.54478268366103133</v>
      </c>
      <c r="AIM37" s="5">
        <v>0.79535307345433037</v>
      </c>
      <c r="AIN37" s="5">
        <v>0.60669673027158044</v>
      </c>
      <c r="AIO37" s="5">
        <v>-0.40732843114202277</v>
      </c>
      <c r="AIP37" s="5">
        <v>-0.18184449347411011</v>
      </c>
      <c r="AIQ37" s="5">
        <v>-0.91100032705242706</v>
      </c>
      <c r="AIR37" s="5">
        <v>2.1770019015923941E-2</v>
      </c>
      <c r="AIS37" s="5">
        <v>-0.2163715404979617</v>
      </c>
      <c r="AIT37" s="5">
        <v>0.69715884443531084</v>
      </c>
      <c r="AIU37" s="5">
        <v>1.815548109858854</v>
      </c>
      <c r="AIV37" s="5">
        <v>6.2186538431208478E-2</v>
      </c>
      <c r="AIW37" s="5">
        <v>1.294750657097455</v>
      </c>
      <c r="AIX37" s="5">
        <v>-3.7850524093174347E-2</v>
      </c>
      <c r="AIY37" s="5">
        <v>0.50425521675568896</v>
      </c>
      <c r="AIZ37" s="5">
        <v>0.14455829205828641</v>
      </c>
      <c r="AJA37" s="5">
        <v>1.260573941724578</v>
      </c>
      <c r="AJB37" s="5">
        <v>0.75913644507093214</v>
      </c>
      <c r="AJC37" s="5">
        <v>1.0748195029278651</v>
      </c>
      <c r="AJD37" s="5">
        <v>1.290639128892719</v>
      </c>
      <c r="AJE37" s="5">
        <v>1.2912937839074881</v>
      </c>
      <c r="AJF37" s="5">
        <v>0.60551994911333118</v>
      </c>
      <c r="AJG37" s="5">
        <v>0.39381363482360332</v>
      </c>
      <c r="AJH37" s="5">
        <v>-0.36000430695178692</v>
      </c>
      <c r="AJI37" s="5">
        <v>1.1145531384258081</v>
      </c>
      <c r="AJJ37" s="5">
        <v>0.47599874533037168</v>
      </c>
      <c r="AJK37" s="5">
        <v>0.46562954804409318</v>
      </c>
      <c r="AJL37" s="5">
        <v>-0.6426007355647807</v>
      </c>
      <c r="AJM37" s="5">
        <v>0.41901367310813048</v>
      </c>
      <c r="AJN37" s="5">
        <v>1.111947536832502</v>
      </c>
      <c r="AJO37" s="5">
        <v>1.007492471541217</v>
      </c>
      <c r="AJP37" s="5">
        <v>0.99908069288048873</v>
      </c>
      <c r="AJQ37" s="5">
        <v>1.0384657184982831</v>
      </c>
      <c r="AJR37" s="5">
        <v>0.13126629829188871</v>
      </c>
      <c r="AJS37" s="5">
        <v>-0.31192185656324972</v>
      </c>
      <c r="AJT37" s="5">
        <v>-0.28071699766535951</v>
      </c>
      <c r="AJU37" s="5">
        <v>-0.11790569609077189</v>
      </c>
      <c r="AJV37" s="5">
        <v>-0.1623629107249917</v>
      </c>
      <c r="AJW37" s="5">
        <v>-0.63645295160221504</v>
      </c>
      <c r="AJX37" s="5">
        <v>-0.75832883766506753</v>
      </c>
      <c r="AJY37" s="5">
        <v>-0.17340506336900091</v>
      </c>
      <c r="AJZ37" s="5">
        <v>0.17271238370336731</v>
      </c>
      <c r="AKA37" s="5">
        <v>-0.1543223045449755</v>
      </c>
      <c r="AKB37" s="5">
        <v>-1.1148908200041541</v>
      </c>
      <c r="AKC37" s="5">
        <v>-1.0073169444920871</v>
      </c>
      <c r="AKD37" s="5">
        <v>0.71145726428431799</v>
      </c>
      <c r="AKE37" s="5">
        <v>-1.8177631959716309</v>
      </c>
      <c r="AKF37" s="5">
        <v>-0.29651359488949691</v>
      </c>
      <c r="AKG37" s="5">
        <v>-0.83068939338473935</v>
      </c>
      <c r="AKH37" s="5">
        <v>0.72453893780424283</v>
      </c>
      <c r="AKI37" s="5">
        <v>-1.383195100440739</v>
      </c>
      <c r="AKJ37" s="5">
        <v>-1.3101925688615779E-2</v>
      </c>
      <c r="AKK37" s="5">
        <v>-0.1105773842355124</v>
      </c>
      <c r="AKL37" s="5">
        <v>2.078017476797597</v>
      </c>
      <c r="AKM37" s="5">
        <v>1.038363316876914</v>
      </c>
      <c r="AKN37" s="5">
        <v>-0.98579361672007448</v>
      </c>
      <c r="AKO37" s="5">
        <v>0.59204411883522057</v>
      </c>
      <c r="AKP37" s="5">
        <v>-0.51207780088633825</v>
      </c>
      <c r="AKQ37" s="5">
        <v>-0.55598285138376391</v>
      </c>
      <c r="AKR37" s="5">
        <v>-0.24513535043663129</v>
      </c>
      <c r="AKS37" s="5">
        <v>0.44799051183180688</v>
      </c>
      <c r="AKT37" s="5">
        <v>3.778522734927859E-2</v>
      </c>
      <c r="AKU37" s="5">
        <v>0.34871193156710478</v>
      </c>
      <c r="AKV37" s="5">
        <v>0.32994887706117998</v>
      </c>
      <c r="AKW37" s="5">
        <v>-0.27196768102038921</v>
      </c>
      <c r="AKX37" s="5">
        <v>-0.15884477095849181</v>
      </c>
      <c r="AKY37" s="5">
        <v>0.11563368064889321</v>
      </c>
      <c r="AKZ37" s="5">
        <v>0.30327636263194591</v>
      </c>
      <c r="ALA37" s="5">
        <v>0.70670878942631843</v>
      </c>
      <c r="ALB37" s="5">
        <v>0.55010175332256761</v>
      </c>
      <c r="ALC37" s="5">
        <v>0.34904530333674838</v>
      </c>
      <c r="ALD37" s="5">
        <v>-0.71230735000020406</v>
      </c>
      <c r="ALE37" s="5">
        <v>-0.21331792941646069</v>
      </c>
      <c r="ALF37" s="5">
        <v>-0.30404668807583679</v>
      </c>
      <c r="ALG37" s="5">
        <v>0.81577820305071291</v>
      </c>
      <c r="ALH37" s="5">
        <v>0.76450682836739614</v>
      </c>
      <c r="ALI37" s="5">
        <v>-8.1775489178613742E-2</v>
      </c>
      <c r="ALJ37" s="5">
        <v>-0.94162391241273857</v>
      </c>
      <c r="ALK37" s="5">
        <v>-1.3240449320937111</v>
      </c>
      <c r="ALL37" s="5">
        <v>-6.3891230093074639E-2</v>
      </c>
      <c r="ALM37" s="5">
        <v>0.31487881436695581</v>
      </c>
      <c r="ALN37" s="5">
        <v>0.1944906346328191</v>
      </c>
      <c r="ALO37" s="5">
        <v>0.26568932881861429</v>
      </c>
      <c r="ALP37" s="5">
        <v>0.73177587532330524</v>
      </c>
      <c r="ALQ37" s="5">
        <v>0.98704579611660137</v>
      </c>
      <c r="ALR37" s="5">
        <v>1.2957416650349869</v>
      </c>
      <c r="ALS37" s="5">
        <v>-0.78126410634190335</v>
      </c>
      <c r="ALT37" s="5">
        <v>-0.28986911778107571</v>
      </c>
      <c r="ALU37" s="5">
        <v>5.3705389938213242E-2</v>
      </c>
      <c r="ALV37" s="5">
        <v>0.50853826048780626</v>
      </c>
      <c r="ALW37" s="5">
        <v>3.0384738953793511E-2</v>
      </c>
      <c r="ALX37" s="5">
        <v>6.1646078529123398E-2</v>
      </c>
      <c r="ALY37" s="5">
        <v>-0.49289067650296259</v>
      </c>
      <c r="ALZ37" s="5">
        <v>-0.31245865312503829</v>
      </c>
      <c r="AMA37" s="5">
        <v>-0.48003955877052679</v>
      </c>
      <c r="AMB37" s="5">
        <v>-0.40200998085939249</v>
      </c>
      <c r="AMC37" s="5">
        <v>-0.67517127535560351</v>
      </c>
      <c r="AMD37" s="5">
        <v>-0.14789756808912269</v>
      </c>
      <c r="AME37" s="5">
        <v>-0.54376624183371947</v>
      </c>
      <c r="AMF37" s="5">
        <v>-5.2644027289040017E-2</v>
      </c>
      <c r="AMG37" s="5">
        <v>-0.45196947274739407</v>
      </c>
      <c r="AMH37" s="5">
        <v>-0.83809878720545805</v>
      </c>
      <c r="AMI37" s="5">
        <v>-9.5637078279181165E-2</v>
      </c>
      <c r="AMJ37" s="5">
        <v>-0.21021422179527599</v>
      </c>
      <c r="AMK37" s="5">
        <v>-6.1027024251942237E-2</v>
      </c>
      <c r="AML37" s="5">
        <v>-0.5331133219808426</v>
      </c>
      <c r="AMM37" s="5">
        <v>-0.81023902936876968</v>
      </c>
      <c r="AMN37" s="5">
        <v>-0.50007102728877961</v>
      </c>
      <c r="AMO37" s="5">
        <v>-0.2233319083649373</v>
      </c>
      <c r="AMP37" s="5">
        <v>-1.126673922769577</v>
      </c>
      <c r="AMQ37" s="5">
        <v>6.0887618879046521E-2</v>
      </c>
      <c r="AMR37" s="5">
        <v>-0.2044180373561777</v>
      </c>
      <c r="AMS37" s="5">
        <v>0.33070910767312689</v>
      </c>
      <c r="AMT37" s="5">
        <v>-0.1530291443048967</v>
      </c>
      <c r="AMU37" s="5">
        <v>-6.6069269346879039E-2</v>
      </c>
      <c r="AMV37" s="5">
        <v>-0.36200599581461901</v>
      </c>
      <c r="AMW37" s="5">
        <v>-0.49185366239503331</v>
      </c>
      <c r="AMX37" s="5">
        <v>-0.74316932235568933</v>
      </c>
    </row>
    <row r="38" spans="1:1038" hidden="1" x14ac:dyDescent="0.45">
      <c r="A38" s="6" t="s">
        <v>1178</v>
      </c>
      <c r="B38" t="s">
        <v>1179</v>
      </c>
      <c r="C38" t="s">
        <v>1045</v>
      </c>
      <c r="D38" t="s">
        <v>1180</v>
      </c>
      <c r="E38" t="s">
        <v>1181</v>
      </c>
      <c r="F38" t="s">
        <v>1042</v>
      </c>
      <c r="I38" t="s">
        <v>1182</v>
      </c>
      <c r="J38" s="7">
        <v>5.5341439799409597</v>
      </c>
      <c r="K38" s="2986">
        <v>92.821031344792701</v>
      </c>
      <c r="L38" s="5">
        <v>8.0614532308878994E-2</v>
      </c>
      <c r="M38" s="5">
        <v>2.59394558912916E-2</v>
      </c>
      <c r="N38" s="9">
        <v>7.1035120500717603</v>
      </c>
      <c r="O38">
        <v>0.82607359960623705</v>
      </c>
      <c r="P38" s="9">
        <v>0.36384293805594098</v>
      </c>
      <c r="Q38" s="9">
        <v>0.40544224924445099</v>
      </c>
      <c r="R38" s="9">
        <v>0.35781327940811603</v>
      </c>
      <c r="S38" s="9">
        <v>0.36614459475232303</v>
      </c>
      <c r="T38" s="9">
        <v>0.68647772700187504</v>
      </c>
      <c r="U38">
        <v>0.71182005121356595</v>
      </c>
      <c r="V38" s="5">
        <v>9.4521379924608406E-2</v>
      </c>
      <c r="W38" s="5">
        <v>-1.8020012093856501E-2</v>
      </c>
      <c r="X38" s="5">
        <v>3.9095529478213903E-2</v>
      </c>
      <c r="Y38" s="9">
        <v>0.68652413400862999</v>
      </c>
      <c r="Z38" s="9">
        <v>0.381112652862589</v>
      </c>
      <c r="AB38" s="1293">
        <v>87.726213850168307</v>
      </c>
      <c r="AC38" s="107">
        <v>81.792937303637601</v>
      </c>
      <c r="AD38" s="1293">
        <v>87.876653276804703</v>
      </c>
      <c r="AE38" s="1287">
        <v>104.115908845516</v>
      </c>
      <c r="AF38" s="2987">
        <v>113.89157278548601</v>
      </c>
      <c r="AG38" s="54">
        <v>98.891579120101298</v>
      </c>
      <c r="AH38" s="2988">
        <v>91.373376778334205</v>
      </c>
      <c r="AI38" s="2989">
        <v>144.99479239755399</v>
      </c>
      <c r="AJ38" s="2990">
        <v>152.05774693040701</v>
      </c>
      <c r="AK38" s="2991">
        <v>142.97955191732899</v>
      </c>
      <c r="AL38" s="72">
        <v>139.417717153848</v>
      </c>
      <c r="AM38" s="2992">
        <v>120.53632876211</v>
      </c>
      <c r="AN38" s="1285">
        <v>141.15587280244401</v>
      </c>
      <c r="AO38" s="2991">
        <v>141.99688533397901</v>
      </c>
      <c r="AP38" s="2990">
        <v>155.09718094748999</v>
      </c>
      <c r="AQ38" s="2993">
        <v>145.71721417602501</v>
      </c>
      <c r="AR38" s="132">
        <v>130.136824199909</v>
      </c>
      <c r="AS38" s="2994">
        <v>148.60230858872501</v>
      </c>
      <c r="AT38" s="2990">
        <v>153.435592602632</v>
      </c>
      <c r="AU38" s="1285">
        <v>141.66902928330299</v>
      </c>
      <c r="AV38" s="2995">
        <v>168.7770019063</v>
      </c>
      <c r="AW38" s="132">
        <v>130.82934133280199</v>
      </c>
      <c r="AX38" s="111">
        <v>137.761845765647</v>
      </c>
      <c r="AY38" s="1280">
        <v>177.45569308755</v>
      </c>
      <c r="AZ38" s="2996">
        <v>167.39988106102601</v>
      </c>
      <c r="BA38" s="1281">
        <v>164.15173747526299</v>
      </c>
      <c r="BB38" s="2993">
        <v>148.07418885643901</v>
      </c>
      <c r="BC38" s="2993">
        <v>146.708989059732</v>
      </c>
      <c r="BD38" s="1290">
        <v>115.050863367863</v>
      </c>
      <c r="BE38" s="1287">
        <v>104.382435812273</v>
      </c>
      <c r="BF38" s="2997">
        <v>118.964960477188</v>
      </c>
      <c r="BG38" s="2998">
        <v>134.08564504482899</v>
      </c>
      <c r="BH38" s="2999">
        <v>127.62988688431901</v>
      </c>
      <c r="BI38" s="1280">
        <v>176.810683756549</v>
      </c>
      <c r="BJ38" s="1281">
        <v>163.68007402324099</v>
      </c>
      <c r="BK38" s="3000">
        <v>165.22234762129199</v>
      </c>
      <c r="BL38" s="3001">
        <v>155.705789628876</v>
      </c>
      <c r="BM38" s="105">
        <v>121.80904170145899</v>
      </c>
      <c r="BN38" s="3002">
        <v>108.875317949028</v>
      </c>
      <c r="BO38" s="88">
        <v>94.402230399327905</v>
      </c>
      <c r="BP38" s="130">
        <v>116.823925266991</v>
      </c>
      <c r="BQ38" s="2987">
        <v>112.848304476674</v>
      </c>
      <c r="BR38" s="2989">
        <v>144.34470040219699</v>
      </c>
      <c r="BS38" s="56">
        <v>133.36946436929799</v>
      </c>
      <c r="BT38" s="2987">
        <v>112.676438116163</v>
      </c>
      <c r="BU38" s="2987">
        <v>113.453255412663</v>
      </c>
      <c r="BV38" s="2992">
        <v>119.709644887691</v>
      </c>
      <c r="BW38" s="2999">
        <v>126.69058682919599</v>
      </c>
      <c r="BX38" s="2999">
        <v>124.400060802314</v>
      </c>
      <c r="BY38" s="3003">
        <v>107.01683102905</v>
      </c>
      <c r="BZ38" s="1287">
        <v>103.923776074567</v>
      </c>
      <c r="CA38" s="89">
        <v>71.096282489153793</v>
      </c>
      <c r="CB38" s="2987">
        <v>113.556576937663</v>
      </c>
      <c r="CC38" s="70">
        <v>72.823214375850696</v>
      </c>
      <c r="CD38" s="1287">
        <v>103.646767172861</v>
      </c>
      <c r="CE38" s="2994">
        <v>149.02824904476901</v>
      </c>
      <c r="CF38" s="3004">
        <v>196.43377479009101</v>
      </c>
      <c r="CG38" s="2990">
        <v>153.35375353852899</v>
      </c>
      <c r="CH38" s="63">
        <v>150.87853555758201</v>
      </c>
      <c r="CI38" s="121">
        <v>123.65466238758999</v>
      </c>
      <c r="CJ38" s="54">
        <v>99.282032020350997</v>
      </c>
      <c r="CK38" s="3005">
        <v>137.27497497817299</v>
      </c>
      <c r="CL38" s="1287">
        <v>104.846903505524</v>
      </c>
      <c r="CM38" s="140">
        <v>159.88571433851999</v>
      </c>
      <c r="CN38" s="56">
        <v>132.765792255131</v>
      </c>
      <c r="CO38" s="2999">
        <v>126.148484975259</v>
      </c>
      <c r="CP38" s="2995">
        <v>170.46436006424901</v>
      </c>
      <c r="CQ38" s="3006">
        <v>100.708207854652</v>
      </c>
      <c r="CR38" s="108">
        <v>89.799656864729798</v>
      </c>
      <c r="CS38" s="2997">
        <v>118.81275732552299</v>
      </c>
      <c r="CT38" s="132">
        <v>130.30059090706001</v>
      </c>
      <c r="CU38" s="107">
        <v>81.8082876683075</v>
      </c>
      <c r="CV38" s="3007">
        <v>212.28012318759801</v>
      </c>
      <c r="CW38" s="3008">
        <v>255.44308913151801</v>
      </c>
      <c r="CX38" s="2996">
        <v>167.17751474269801</v>
      </c>
      <c r="CY38" s="13">
        <v>203.73037388694999</v>
      </c>
      <c r="CZ38" s="2991">
        <v>142.58447039887901</v>
      </c>
      <c r="DA38" s="2993">
        <v>145.501372518268</v>
      </c>
      <c r="DB38" s="3006">
        <v>100.978104202777</v>
      </c>
      <c r="DC38" s="2987">
        <v>114.88201244418001</v>
      </c>
      <c r="DD38" s="60">
        <v>106.097876420571</v>
      </c>
      <c r="DE38" s="105">
        <v>121.800320693765</v>
      </c>
      <c r="DF38" s="2987">
        <v>114.702335420244</v>
      </c>
      <c r="DG38" s="1292">
        <v>102.98922675571799</v>
      </c>
      <c r="DH38" s="2999">
        <v>126.899686978283</v>
      </c>
      <c r="DI38" s="3003">
        <v>106.282098838471</v>
      </c>
      <c r="DJ38" s="105">
        <v>122.814853948052</v>
      </c>
      <c r="DK38" s="95">
        <v>221.51044302488</v>
      </c>
      <c r="DL38" s="130">
        <v>116.334331696276</v>
      </c>
      <c r="DM38" s="3009">
        <v>97.047441818504694</v>
      </c>
      <c r="DN38" s="2989">
        <v>143.471749478568</v>
      </c>
      <c r="DO38" s="2987">
        <v>112.673982948787</v>
      </c>
      <c r="DP38" s="105">
        <v>121.995328046007</v>
      </c>
      <c r="DQ38" s="2995">
        <v>170.140643104063</v>
      </c>
      <c r="DR38" s="65">
        <v>85.081693976876707</v>
      </c>
      <c r="DS38" s="2988">
        <v>91.513138464207998</v>
      </c>
      <c r="DT38" s="107">
        <v>81.550119191049106</v>
      </c>
      <c r="DU38" s="13">
        <v>204.03626010155901</v>
      </c>
      <c r="DV38" s="130">
        <v>116.904381139661</v>
      </c>
      <c r="DW38" s="130">
        <v>116.446316800388</v>
      </c>
      <c r="DX38" s="63">
        <v>151.66413878056699</v>
      </c>
      <c r="DY38" s="3010">
        <v>229.50052098877501</v>
      </c>
      <c r="DZ38" s="3011">
        <v>173.903974193332</v>
      </c>
      <c r="EA38" s="1303">
        <v>82.696081786391105</v>
      </c>
      <c r="EB38" s="3010">
        <v>228.616581915951</v>
      </c>
      <c r="EC38" s="56">
        <v>133.64351118555001</v>
      </c>
      <c r="ED38" s="2994">
        <v>148.70099956688401</v>
      </c>
      <c r="EE38" s="2992">
        <v>120.150113530374</v>
      </c>
      <c r="EF38" s="130">
        <v>116.948941798726</v>
      </c>
      <c r="EG38" s="3012">
        <v>64.775366569467593</v>
      </c>
      <c r="EH38" s="108">
        <v>90.929623091057493</v>
      </c>
      <c r="EI38" s="3006">
        <v>99.752749625010495</v>
      </c>
      <c r="EJ38" s="1293">
        <v>87.612954414720406</v>
      </c>
      <c r="EK38" s="3013">
        <v>210.07860373388399</v>
      </c>
      <c r="EL38" s="132">
        <v>132.100802068262</v>
      </c>
      <c r="EM38" s="2987">
        <v>113.601644340178</v>
      </c>
      <c r="EN38" s="3014">
        <v>278.53889996719198</v>
      </c>
      <c r="EO38" s="108">
        <v>90.092564479207994</v>
      </c>
      <c r="EP38" s="3003">
        <v>106.927178460535</v>
      </c>
      <c r="EQ38" s="3015">
        <v>68.661054683216705</v>
      </c>
      <c r="ER38" s="54">
        <v>98.582712375144496</v>
      </c>
      <c r="ES38" s="3016">
        <v>73.411702615732494</v>
      </c>
      <c r="ET38" s="3003">
        <v>106.28048401452099</v>
      </c>
      <c r="EU38" s="56">
        <v>132.77539858054601</v>
      </c>
      <c r="EV38" s="3012">
        <v>66.020965659900199</v>
      </c>
      <c r="EW38" s="3017">
        <v>111.95125821916</v>
      </c>
      <c r="EX38" s="2999">
        <v>128.414831019735</v>
      </c>
      <c r="EY38" s="3018">
        <v>33.600955812952101</v>
      </c>
      <c r="EZ38" s="3019">
        <v>63.368333218890598</v>
      </c>
      <c r="FA38" s="3020">
        <v>67.271395127747795</v>
      </c>
      <c r="FB38" s="3021">
        <v>42.666633004938603</v>
      </c>
      <c r="FC38" s="3022">
        <v>60.859089390854201</v>
      </c>
      <c r="FD38" s="3023">
        <v>78.426910966632803</v>
      </c>
      <c r="FE38" s="1293">
        <v>87.583994816999294</v>
      </c>
      <c r="FF38" s="1304">
        <v>93.566977237102606</v>
      </c>
      <c r="FG38" s="2998">
        <v>135.43063710846201</v>
      </c>
      <c r="FH38" s="3012">
        <v>65.587343279284596</v>
      </c>
      <c r="FI38" s="71">
        <v>117.973153480221</v>
      </c>
      <c r="FJ38" s="2998">
        <v>135.568025240819</v>
      </c>
      <c r="FK38" s="64">
        <v>105.05047721467599</v>
      </c>
      <c r="FL38" s="3024">
        <v>62.015824498382599</v>
      </c>
      <c r="FM38" s="1304">
        <v>91.823995011212006</v>
      </c>
      <c r="FN38" s="108">
        <v>89.986931389588406</v>
      </c>
      <c r="FO38" s="63">
        <v>151.934145048674</v>
      </c>
      <c r="FP38" s="3016">
        <v>73.855134206784996</v>
      </c>
      <c r="FQ38" s="72">
        <v>139.84386345650699</v>
      </c>
      <c r="FR38" s="1281">
        <v>164.671166876065</v>
      </c>
      <c r="FS38" s="138">
        <v>75.507322156625804</v>
      </c>
      <c r="FT38" s="3025">
        <v>52.694339825842</v>
      </c>
      <c r="FU38" s="3026">
        <v>62.816813104501598</v>
      </c>
      <c r="FV38" s="1296">
        <v>83.7656570422252</v>
      </c>
      <c r="FW38" s="2999">
        <v>128.718968001555</v>
      </c>
      <c r="FX38" s="1303">
        <v>83.335815451324393</v>
      </c>
      <c r="FY38" s="114">
        <v>74.544819153735304</v>
      </c>
      <c r="FZ38" s="2999">
        <v>123.865814225232</v>
      </c>
      <c r="GA38" s="3026">
        <v>62.614143418131</v>
      </c>
      <c r="GB38" s="3027">
        <v>77.497211403808393</v>
      </c>
      <c r="GC38" s="2987">
        <v>113.56210024502199</v>
      </c>
      <c r="GD38" s="3016">
        <v>74.146957925913597</v>
      </c>
      <c r="GE38" s="3003">
        <v>107.360273493497</v>
      </c>
      <c r="GF38" s="13">
        <v>203.90884693204001</v>
      </c>
      <c r="GG38" s="1292">
        <v>102.402816400079</v>
      </c>
      <c r="GH38" s="3003">
        <v>107.50383842560601</v>
      </c>
      <c r="GI38" s="1299">
        <v>185.26408204937701</v>
      </c>
      <c r="GJ38" s="2992">
        <v>119.69540862250101</v>
      </c>
      <c r="GK38" s="2987">
        <v>112.733144901522</v>
      </c>
      <c r="GL38" s="121">
        <v>123.456082044569</v>
      </c>
      <c r="GM38" s="3028">
        <v>109.939121902151</v>
      </c>
      <c r="GN38" s="2999">
        <v>128.825455222908</v>
      </c>
      <c r="GO38" s="93">
        <v>80.955101052378197</v>
      </c>
      <c r="GP38" s="3003">
        <v>107.688157202751</v>
      </c>
      <c r="GQ38" s="70">
        <v>72.929807429111605</v>
      </c>
      <c r="GR38" s="130">
        <v>117.299132179239</v>
      </c>
      <c r="GS38" s="56">
        <v>133.145789098015</v>
      </c>
      <c r="GT38" s="89">
        <v>69.679288300740893</v>
      </c>
      <c r="GU38" s="88">
        <v>94.454034879563594</v>
      </c>
      <c r="GV38" s="2998">
        <v>135.73130092798999</v>
      </c>
      <c r="GW38" s="3001">
        <v>157.762653333169</v>
      </c>
      <c r="GX38" s="3022">
        <v>61.268069756072101</v>
      </c>
      <c r="GY38" s="117">
        <v>71.683714715065605</v>
      </c>
      <c r="GZ38" s="1304">
        <v>92.0255811898529</v>
      </c>
      <c r="HA38" s="2999">
        <v>126.310582450995</v>
      </c>
      <c r="HB38" s="3029">
        <v>86.511735695391195</v>
      </c>
      <c r="HC38" s="2999">
        <v>128.887898323428</v>
      </c>
      <c r="HD38" s="1303">
        <v>83.366763059629605</v>
      </c>
      <c r="HE38" s="1304">
        <v>93.193699325120804</v>
      </c>
      <c r="HF38" s="3029">
        <v>85.621792862652896</v>
      </c>
      <c r="HG38" s="54">
        <v>98.764344295840701</v>
      </c>
      <c r="HH38" s="1280">
        <v>179.500307346358</v>
      </c>
      <c r="HI38" s="2998">
        <v>135.61912861998701</v>
      </c>
      <c r="HJ38" s="3002">
        <v>107.839822650595</v>
      </c>
      <c r="HK38" s="3030">
        <v>63.849771635658598</v>
      </c>
      <c r="HL38" s="3001">
        <v>157.754892993412</v>
      </c>
      <c r="HM38" s="3016">
        <v>73.496580700625103</v>
      </c>
      <c r="HN38" s="3006">
        <v>100.296411762112</v>
      </c>
      <c r="HO38" s="2988">
        <v>91.582686395384599</v>
      </c>
      <c r="HP38" s="3031">
        <v>57.4742052388318</v>
      </c>
      <c r="HQ38" s="65">
        <v>84.912820446057907</v>
      </c>
      <c r="HR38" s="128">
        <v>193.27171715751999</v>
      </c>
      <c r="HS38" s="105">
        <v>122.805038263716</v>
      </c>
      <c r="HT38" s="114">
        <v>74.587026585978904</v>
      </c>
      <c r="HU38" s="2999">
        <v>125.06883280306</v>
      </c>
      <c r="HV38" s="1293">
        <v>88.063139936266893</v>
      </c>
      <c r="HW38" s="1303">
        <v>82.586240366751099</v>
      </c>
      <c r="HX38" s="3010">
        <v>228.62174843428099</v>
      </c>
      <c r="HY38" s="140">
        <v>161.32234208546399</v>
      </c>
      <c r="HZ38" s="2999">
        <v>126.848825431942</v>
      </c>
      <c r="IA38" s="3032">
        <v>242.21479468541</v>
      </c>
      <c r="IB38" s="1289">
        <v>172.440706554088</v>
      </c>
      <c r="IC38" s="64">
        <v>104.98332943305699</v>
      </c>
      <c r="ID38" s="108">
        <v>89.447113483341795</v>
      </c>
      <c r="IE38" s="1303">
        <v>82.520002729822806</v>
      </c>
      <c r="IF38" s="3033">
        <v>202.528480439313</v>
      </c>
      <c r="IG38" s="2998">
        <v>136.12794475126299</v>
      </c>
      <c r="IH38" s="2991">
        <v>142.20563898118201</v>
      </c>
      <c r="II38" s="3034">
        <v>95.493921311751905</v>
      </c>
      <c r="IJ38" s="128">
        <v>191.75267776122101</v>
      </c>
      <c r="IK38" s="64">
        <v>105.321282722197</v>
      </c>
      <c r="IL38" s="3035">
        <v>54.924718863595501</v>
      </c>
      <c r="IM38" s="132">
        <v>131.21870725340801</v>
      </c>
      <c r="IN38" s="111">
        <v>137.622814349979</v>
      </c>
      <c r="IO38" s="3001">
        <v>156.80261647263799</v>
      </c>
      <c r="IP38" s="3004">
        <v>197.38886982176001</v>
      </c>
      <c r="IQ38" s="86">
        <v>157.98688848753099</v>
      </c>
      <c r="IR38" s="140">
        <v>158.93071537225799</v>
      </c>
      <c r="IS38" s="2999">
        <v>125.74036274840699</v>
      </c>
      <c r="IT38" s="71">
        <v>118.178910781106</v>
      </c>
      <c r="IU38" s="46">
        <v>188.04148015053701</v>
      </c>
      <c r="IV38" s="2999">
        <v>124.326689576635</v>
      </c>
      <c r="IW38" s="128">
        <v>191.52689920138599</v>
      </c>
      <c r="IX38" s="3033">
        <v>199.803161581068</v>
      </c>
      <c r="IY38" s="3007">
        <v>213.34470315272</v>
      </c>
      <c r="IZ38" s="2996">
        <v>168.234166198785</v>
      </c>
      <c r="JA38" s="140">
        <v>162.46715056793099</v>
      </c>
      <c r="JB38" s="1290">
        <v>115.751636133494</v>
      </c>
      <c r="JC38" s="3036">
        <v>248.02305857613999</v>
      </c>
      <c r="JD38" s="3037">
        <v>230.37593477457699</v>
      </c>
      <c r="JE38" s="2996">
        <v>165.57772407857399</v>
      </c>
      <c r="JF38" s="2996">
        <v>166.37839664891101</v>
      </c>
      <c r="JG38" s="63">
        <v>151.38099637771199</v>
      </c>
      <c r="JH38" s="1289">
        <v>172.61260176290901</v>
      </c>
      <c r="JI38" s="72">
        <v>140.18594203314299</v>
      </c>
      <c r="JJ38" s="95">
        <v>225.15949992415801</v>
      </c>
      <c r="JK38" s="142">
        <v>188.565908298842</v>
      </c>
      <c r="JL38" s="552">
        <v>321.67390871743601</v>
      </c>
      <c r="JM38" s="3038">
        <v>259.19980680025299</v>
      </c>
      <c r="JN38" s="2990">
        <v>155.31764958825099</v>
      </c>
      <c r="JO38" s="143">
        <v>214.848916179132</v>
      </c>
      <c r="JP38" s="2989">
        <v>144.41174314009601</v>
      </c>
      <c r="JQ38" s="64">
        <v>105.290741462848</v>
      </c>
      <c r="JR38" s="3027">
        <v>77.517640260530499</v>
      </c>
      <c r="JS38" s="3006">
        <v>100.878204251469</v>
      </c>
      <c r="JT38" s="3039">
        <v>198.963745776682</v>
      </c>
      <c r="JU38" s="605">
        <v>158.786410835754</v>
      </c>
      <c r="JV38" s="140">
        <v>162.49400763389201</v>
      </c>
      <c r="JW38" s="3011">
        <v>175.13002537156601</v>
      </c>
      <c r="JX38" s="3040">
        <v>129.519541303664</v>
      </c>
      <c r="JY38" s="3028">
        <v>109.679211204916</v>
      </c>
      <c r="JZ38" s="2987">
        <v>112.891620427202</v>
      </c>
      <c r="KA38" s="3009">
        <v>96.849959013399101</v>
      </c>
      <c r="KB38" s="2996">
        <v>166.18223077283801</v>
      </c>
      <c r="KC38" s="86">
        <v>158.17522451060901</v>
      </c>
      <c r="KD38" s="18">
        <v>332.54230531265603</v>
      </c>
      <c r="KE38" s="1285">
        <v>140.58295272945301</v>
      </c>
      <c r="KF38" s="54">
        <v>98.771334712833806</v>
      </c>
      <c r="KG38" s="107">
        <v>81.703667490193496</v>
      </c>
      <c r="KH38" s="1290">
        <v>115.576194036502</v>
      </c>
      <c r="KI38" s="95">
        <v>222.62478983131601</v>
      </c>
      <c r="KJ38" s="77">
        <v>71.979248448579398</v>
      </c>
      <c r="KK38" s="138">
        <v>76.249705101450004</v>
      </c>
      <c r="KL38" s="1296">
        <v>83.855394322791099</v>
      </c>
      <c r="KM38" s="114">
        <v>74.652527520303295</v>
      </c>
      <c r="KN38" s="56">
        <v>132.54152842751299</v>
      </c>
      <c r="KO38" s="3003">
        <v>106.86045458924799</v>
      </c>
      <c r="KP38" s="2999">
        <v>126.245933659241</v>
      </c>
      <c r="KQ38" s="114">
        <v>75.221570485928595</v>
      </c>
      <c r="KR38" s="3011">
        <v>175.69143614542699</v>
      </c>
      <c r="KS38" s="93">
        <v>80.694870402029096</v>
      </c>
      <c r="KT38" s="13">
        <v>204.989190331852</v>
      </c>
      <c r="KU38" s="2999">
        <v>128.902896574414</v>
      </c>
      <c r="KV38" s="65">
        <v>85.173717460571197</v>
      </c>
      <c r="KW38" s="2994">
        <v>148.67727506572501</v>
      </c>
      <c r="KX38" s="128">
        <v>191.07173946382599</v>
      </c>
      <c r="KY38" s="3002">
        <v>108.66155928533</v>
      </c>
      <c r="KZ38" s="2989">
        <v>143.84300974042301</v>
      </c>
      <c r="LA38" s="108">
        <v>89.367907239799393</v>
      </c>
      <c r="LB38" s="2998">
        <v>134.58920669957601</v>
      </c>
      <c r="LC38" s="1291">
        <v>93.856171030603093</v>
      </c>
      <c r="LD38" s="2993">
        <v>147.125841078588</v>
      </c>
      <c r="LE38" s="2999">
        <v>128.502816007185</v>
      </c>
      <c r="LF38" s="1304">
        <v>91.881034481060695</v>
      </c>
      <c r="LG38" s="3006">
        <v>101.017839775688</v>
      </c>
      <c r="LH38" s="3041">
        <v>69.520097692404207</v>
      </c>
      <c r="LI38" s="3012">
        <v>65.597903990554499</v>
      </c>
      <c r="LJ38" s="1280">
        <v>176.610177626508</v>
      </c>
      <c r="LK38" s="142">
        <v>188.75521809585899</v>
      </c>
      <c r="LL38" s="128">
        <v>195.14778992043401</v>
      </c>
      <c r="LM38" s="3042">
        <v>232.307867993271</v>
      </c>
      <c r="LN38" s="1285">
        <v>141.12307317037201</v>
      </c>
      <c r="LO38" s="3043">
        <v>249.17503332381699</v>
      </c>
      <c r="LP38" s="89">
        <v>70.653938508156998</v>
      </c>
      <c r="LQ38" s="128">
        <v>193.63322158324499</v>
      </c>
      <c r="LR38" s="63">
        <v>151.74884665726401</v>
      </c>
      <c r="LS38" s="2999">
        <v>123.78613864738401</v>
      </c>
      <c r="LT38" s="3040">
        <v>129.50321697141899</v>
      </c>
      <c r="LU38" s="3001">
        <v>155.88836730264799</v>
      </c>
      <c r="LV38" s="3033">
        <v>202.43137724336299</v>
      </c>
      <c r="LW38" s="1299">
        <v>184.245399920023</v>
      </c>
      <c r="LX38" s="144">
        <v>84.095612940255705</v>
      </c>
      <c r="LY38" s="2999">
        <v>127.83720608137899</v>
      </c>
      <c r="LZ38" s="95">
        <v>221.27535822621999</v>
      </c>
      <c r="MA38" s="3001">
        <v>157.80955102801201</v>
      </c>
      <c r="MB38" s="3003">
        <v>106.581188830361</v>
      </c>
      <c r="MC38" s="3017">
        <v>111.711354629928</v>
      </c>
      <c r="MD38" s="88">
        <v>95.129154947998899</v>
      </c>
      <c r="ME38" s="3012">
        <v>64.828053452577294</v>
      </c>
      <c r="MF38" s="3009">
        <v>95.830973567186007</v>
      </c>
      <c r="MG38" s="1285">
        <v>141.59159086564699</v>
      </c>
      <c r="MH38" s="2997">
        <v>118.95555220561999</v>
      </c>
      <c r="MI38" s="89">
        <v>70.817559355170602</v>
      </c>
      <c r="MJ38" s="3000">
        <v>165.34856034873999</v>
      </c>
      <c r="MK38" s="108">
        <v>90.230395226940004</v>
      </c>
      <c r="ML38" s="89">
        <v>70.6311586090833</v>
      </c>
      <c r="MM38" s="89">
        <v>69.7970252911377</v>
      </c>
      <c r="MN38" s="3029">
        <v>86.013461603441399</v>
      </c>
      <c r="MO38" s="1281">
        <v>163.899432843775</v>
      </c>
      <c r="MP38" s="2999">
        <v>123.74030365375</v>
      </c>
      <c r="MQ38" s="3017">
        <v>111.78440219634</v>
      </c>
      <c r="MR38" s="1303">
        <v>83.4402032037097</v>
      </c>
      <c r="MS38" s="2999">
        <v>126.841458389829</v>
      </c>
      <c r="MT38" s="3029">
        <v>86.703013408054105</v>
      </c>
      <c r="MU38" s="108">
        <v>89.552148369644897</v>
      </c>
      <c r="MV38" s="71">
        <v>117.839286216619</v>
      </c>
      <c r="MW38" s="111">
        <v>137.51828728321999</v>
      </c>
      <c r="MX38" s="3013">
        <v>208.95492846918299</v>
      </c>
      <c r="MY38" s="46">
        <v>187.64344614521701</v>
      </c>
      <c r="MZ38" s="72">
        <v>140.166018402052</v>
      </c>
      <c r="NA38" s="3044">
        <v>234.42543548335101</v>
      </c>
      <c r="NB38" s="3045">
        <v>263.19294146848398</v>
      </c>
      <c r="NC38" s="3005">
        <v>136.62366855125401</v>
      </c>
      <c r="ND38" s="3045">
        <v>264.43984514152498</v>
      </c>
      <c r="NE38" s="18">
        <v>333.27116768966198</v>
      </c>
      <c r="NF38" s="2987">
        <v>114.290491215364</v>
      </c>
      <c r="NG38" s="3046">
        <v>397.06068924971203</v>
      </c>
      <c r="NH38" s="1280">
        <v>178.33597512870901</v>
      </c>
      <c r="NI38" s="3013">
        <v>211.164485164393</v>
      </c>
      <c r="NJ38" s="3043">
        <v>249.90905361228101</v>
      </c>
      <c r="NK38" s="95">
        <v>222.98172909943199</v>
      </c>
      <c r="NL38" s="3030">
        <v>63.822681741013497</v>
      </c>
      <c r="NM38" s="64">
        <v>105.077546408438</v>
      </c>
      <c r="NN38" s="2999">
        <v>125.376714878408</v>
      </c>
      <c r="NO38" s="95">
        <v>223.65707661938501</v>
      </c>
      <c r="NP38" s="3033">
        <v>201.63079732194001</v>
      </c>
      <c r="NQ38" s="1285">
        <v>140.308026374268</v>
      </c>
      <c r="NR38" s="3038">
        <v>259.41391159713299</v>
      </c>
      <c r="NS38" s="2987">
        <v>113.724458486863</v>
      </c>
      <c r="NT38" s="3044">
        <v>233.606740185636</v>
      </c>
      <c r="NU38" s="143">
        <v>216.12400256511501</v>
      </c>
      <c r="NV38" s="3009">
        <v>97.058212869674307</v>
      </c>
      <c r="NW38" s="121">
        <v>123.35177574151299</v>
      </c>
      <c r="NX38" s="3040">
        <v>129.364124765155</v>
      </c>
      <c r="NY38" s="3047">
        <v>345.50255145972</v>
      </c>
      <c r="NZ38" s="3048">
        <v>341.95594319049098</v>
      </c>
      <c r="OA38" s="1298">
        <v>316.64556662082799</v>
      </c>
      <c r="OB38" s="3006">
        <v>100.29816730140099</v>
      </c>
      <c r="OC38" s="105">
        <v>121.194138839426</v>
      </c>
      <c r="OD38" s="2996">
        <v>166.618063502366</v>
      </c>
      <c r="OE38" s="605">
        <v>158.58057192799899</v>
      </c>
      <c r="OF38" s="3049">
        <v>239.80228258947</v>
      </c>
      <c r="OG38" s="140">
        <v>160.54624313382899</v>
      </c>
      <c r="OH38" s="2998">
        <v>134.893170740306</v>
      </c>
      <c r="OI38" s="13">
        <v>204.27916570200401</v>
      </c>
      <c r="OJ38" s="3045">
        <v>259.94606070305099</v>
      </c>
      <c r="OK38" s="3039">
        <v>199.21396591957199</v>
      </c>
      <c r="OL38" s="131">
        <v>218.74445809007801</v>
      </c>
      <c r="OM38" s="552">
        <v>321.966583299447</v>
      </c>
      <c r="ON38" s="1281">
        <v>164.41617708063399</v>
      </c>
      <c r="OO38" s="105">
        <v>121.92356187756501</v>
      </c>
      <c r="OP38" s="2999">
        <v>125.259619594467</v>
      </c>
      <c r="OQ38" s="2999">
        <v>127.822513710311</v>
      </c>
      <c r="OR38" s="128">
        <v>189.749677850653</v>
      </c>
      <c r="OS38" s="95">
        <v>224.03305537804101</v>
      </c>
      <c r="OT38" s="130">
        <v>116.923996737316</v>
      </c>
      <c r="OU38" s="142">
        <v>188.73248924688701</v>
      </c>
      <c r="OV38" s="3011">
        <v>173.82713986387799</v>
      </c>
      <c r="OW38" s="128">
        <v>192.486804657493</v>
      </c>
      <c r="OX38" s="2990">
        <v>154.96618744256801</v>
      </c>
      <c r="OY38" s="95">
        <v>220.67458824978701</v>
      </c>
      <c r="OZ38" s="3045">
        <v>260.41071172030797</v>
      </c>
      <c r="PA38" s="3010">
        <v>226.54099657439701</v>
      </c>
      <c r="PB38" s="3045">
        <v>265.62319177204103</v>
      </c>
      <c r="PC38" s="3050">
        <v>291.84300346939102</v>
      </c>
      <c r="PD38" s="1280">
        <v>178.94085720594299</v>
      </c>
      <c r="PE38" s="46">
        <v>187.594626535657</v>
      </c>
      <c r="PF38" s="3043">
        <v>250.068087966061</v>
      </c>
      <c r="PG38" s="3051">
        <v>111.19010141339</v>
      </c>
      <c r="PH38" s="3007">
        <v>213.208232569915</v>
      </c>
      <c r="PI38" s="3052">
        <v>289.68519781460799</v>
      </c>
      <c r="PJ38" s="2991">
        <v>142.51930545190299</v>
      </c>
      <c r="PK38" s="2999">
        <v>124.292824722052</v>
      </c>
      <c r="PL38" s="2995">
        <v>170.446574655978</v>
      </c>
      <c r="PM38" s="56">
        <v>133.584392079026</v>
      </c>
      <c r="PN38" s="132">
        <v>132.116252836341</v>
      </c>
      <c r="PO38" s="3004">
        <v>196.36746677246799</v>
      </c>
      <c r="PP38" s="13">
        <v>205.84834029225601</v>
      </c>
      <c r="PQ38" s="3006">
        <v>100.72082217026799</v>
      </c>
      <c r="PR38" s="1283">
        <v>180.67458311400901</v>
      </c>
      <c r="PS38" s="1283">
        <v>182.08078550545699</v>
      </c>
      <c r="PT38" s="2999">
        <v>128.334540841109</v>
      </c>
      <c r="PU38" s="13">
        <v>203.866322356457</v>
      </c>
      <c r="PV38" s="3052">
        <v>290.66300317808998</v>
      </c>
      <c r="PW38" s="3043">
        <v>249.762625410185</v>
      </c>
      <c r="PX38" s="2999">
        <v>126.485662268014</v>
      </c>
      <c r="PY38" s="1303">
        <v>82.885661032658902</v>
      </c>
      <c r="PZ38" s="108">
        <v>90.620326170562294</v>
      </c>
      <c r="QA38" s="1285">
        <v>140.823815433389</v>
      </c>
      <c r="QB38" s="46">
        <v>186.960620134414</v>
      </c>
      <c r="QC38" s="142">
        <v>189.04871419071301</v>
      </c>
      <c r="QD38" s="2987">
        <v>114.319464454596</v>
      </c>
      <c r="QE38" s="3015">
        <v>68.792753985456997</v>
      </c>
      <c r="QF38" s="3043">
        <v>253.087247400389</v>
      </c>
      <c r="QG38" s="108">
        <v>89.917827253244198</v>
      </c>
      <c r="QH38" s="95">
        <v>223.38984150559</v>
      </c>
      <c r="QI38" s="3013">
        <v>208.67119054532299</v>
      </c>
      <c r="QJ38" s="3005">
        <v>136.56166248115801</v>
      </c>
      <c r="QK38" s="1304">
        <v>93.197959701787596</v>
      </c>
      <c r="QL38" s="1290">
        <v>115.77514630050899</v>
      </c>
      <c r="QM38" s="2999">
        <v>127.035160982825</v>
      </c>
      <c r="QN38" s="2995">
        <v>168.780819918535</v>
      </c>
      <c r="QO38" s="3050">
        <v>295.00816182316299</v>
      </c>
      <c r="QP38" s="1280">
        <v>176.75049257025901</v>
      </c>
      <c r="QQ38" s="1283">
        <v>181.34092440516901</v>
      </c>
      <c r="QR38" s="3011">
        <v>175.227337309891</v>
      </c>
      <c r="QS38" s="85">
        <v>67.062714315686094</v>
      </c>
      <c r="QT38" s="3022">
        <v>60.585296724034698</v>
      </c>
      <c r="QU38" s="3053">
        <v>26.105361975198999</v>
      </c>
      <c r="QV38" s="3054">
        <v>30.881890124124499</v>
      </c>
      <c r="QW38" s="3055">
        <v>40.173570316212398</v>
      </c>
      <c r="QX38" s="3056">
        <v>46.245554853142004</v>
      </c>
      <c r="QY38" s="3025">
        <v>53.025336323429002</v>
      </c>
      <c r="QZ38" s="2987">
        <v>113.10212545026199</v>
      </c>
      <c r="RA38" s="2991">
        <v>142.211459225249</v>
      </c>
      <c r="RB38" s="3029">
        <v>86.765162142301307</v>
      </c>
      <c r="RC38" s="3040">
        <v>129.840792571073</v>
      </c>
      <c r="RD38" s="64">
        <v>105.141448927691</v>
      </c>
      <c r="RE38" s="144">
        <v>84.321353696998301</v>
      </c>
      <c r="RF38" s="3051">
        <v>111.069397682664</v>
      </c>
      <c r="RG38" s="88">
        <v>94.609746051642503</v>
      </c>
      <c r="RH38" s="1303">
        <v>83.430672753939007</v>
      </c>
      <c r="RI38" s="3011">
        <v>175.77272764044201</v>
      </c>
      <c r="RJ38" s="3057">
        <v>303.07456318124599</v>
      </c>
      <c r="RK38" s="3001">
        <v>156.819744300423</v>
      </c>
      <c r="RL38" s="3024">
        <v>61.703530327936598</v>
      </c>
      <c r="RM38" s="132">
        <v>130.24274715735999</v>
      </c>
      <c r="RN38" s="121">
        <v>122.877215972019</v>
      </c>
      <c r="RO38" s="3049">
        <v>239.59490239407401</v>
      </c>
      <c r="RP38" s="3058">
        <v>56.924728876324401</v>
      </c>
      <c r="RQ38" s="3010">
        <v>229.81316781877899</v>
      </c>
      <c r="RR38" s="95">
        <v>221.01425749544299</v>
      </c>
      <c r="RS38" s="1304">
        <v>92.385631057753201</v>
      </c>
      <c r="RT38" s="3002">
        <v>108.66829173916599</v>
      </c>
      <c r="RU38" s="2999">
        <v>124.725409591868</v>
      </c>
      <c r="RV38" s="130">
        <v>116.35560650580599</v>
      </c>
      <c r="RW38" s="140">
        <v>160.42031577520399</v>
      </c>
      <c r="RX38" s="2995">
        <v>168.70351662117099</v>
      </c>
      <c r="RY38" s="3013">
        <v>211.979965561027</v>
      </c>
      <c r="RZ38" s="2999">
        <v>129.0009271296</v>
      </c>
      <c r="SA38" s="65">
        <v>85.364271018491095</v>
      </c>
      <c r="SB38" s="2990">
        <v>153.462181587515</v>
      </c>
      <c r="SC38" s="132">
        <v>131.51597193344301</v>
      </c>
      <c r="SD38" s="3001">
        <v>157.30129014036601</v>
      </c>
      <c r="SE38" s="77">
        <v>72.281727772662094</v>
      </c>
      <c r="SF38" s="132">
        <v>130.29552390948101</v>
      </c>
      <c r="SG38" s="3059">
        <v>55.970005621703599</v>
      </c>
      <c r="SH38" s="3060">
        <v>54.419741409828902</v>
      </c>
      <c r="SI38" s="132">
        <v>131.31242017687299</v>
      </c>
      <c r="SJ38" s="128">
        <v>190.477763081901</v>
      </c>
      <c r="SK38" s="105">
        <v>121.491119900641</v>
      </c>
      <c r="SL38" s="3006">
        <v>100.53356716828</v>
      </c>
      <c r="SM38" s="56">
        <v>133.839847144781</v>
      </c>
      <c r="SN38" s="138">
        <v>76.417580538725204</v>
      </c>
      <c r="SO38" s="3009">
        <v>96.201279327926102</v>
      </c>
      <c r="SP38" s="2988">
        <v>91.369290962014503</v>
      </c>
      <c r="SQ38" s="3040">
        <v>129.515453321927</v>
      </c>
      <c r="SR38" s="2992">
        <v>120.691928537317</v>
      </c>
      <c r="SS38" s="3061">
        <v>47.178320778511903</v>
      </c>
      <c r="ST38" s="128">
        <v>194.047229987234</v>
      </c>
      <c r="SU38" s="92">
        <v>99.541809039165997</v>
      </c>
      <c r="SV38" s="2999">
        <v>128.521832400921</v>
      </c>
      <c r="SW38" s="2987">
        <v>112.64624744025799</v>
      </c>
      <c r="SX38" s="1280">
        <v>176.70994740451101</v>
      </c>
      <c r="SY38" s="88">
        <v>94.436528006075406</v>
      </c>
      <c r="SZ38" s="2999">
        <v>128.59035609607</v>
      </c>
      <c r="TA38" s="3002">
        <v>108.842855143723</v>
      </c>
      <c r="TB38" s="108">
        <v>90.037272671542695</v>
      </c>
      <c r="TC38" s="133">
        <v>60.1523265382096</v>
      </c>
      <c r="TD38" s="3024">
        <v>62.2416784248258</v>
      </c>
      <c r="TE38" s="3003">
        <v>106.69307656895801</v>
      </c>
      <c r="TF38" s="605">
        <v>158.388278494177</v>
      </c>
      <c r="TG38" s="1296">
        <v>83.704826868162499</v>
      </c>
      <c r="TH38" s="3028">
        <v>110.68805211666501</v>
      </c>
      <c r="TI38" s="3060">
        <v>54.128685290828798</v>
      </c>
      <c r="TJ38" s="3024">
        <v>62.343053802416399</v>
      </c>
      <c r="TK38" s="3012">
        <v>65.489627440607705</v>
      </c>
      <c r="TN38" s="5">
        <v>-0.5172401157972728</v>
      </c>
      <c r="TO38" s="5">
        <v>-0.61594100338971303</v>
      </c>
      <c r="TP38" s="5">
        <v>-0.5148232471916292</v>
      </c>
      <c r="TQ38" s="5">
        <v>-0.27520059580058082</v>
      </c>
      <c r="TR38" s="5">
        <v>-0.14806589379591539</v>
      </c>
      <c r="TS38" s="5">
        <v>-0.34803579096882892</v>
      </c>
      <c r="TT38" s="5">
        <v>-0.45975839327748458</v>
      </c>
      <c r="TU38" s="5">
        <v>0.19492348902609119</v>
      </c>
      <c r="TV38" s="5">
        <v>0.26262967499310957</v>
      </c>
      <c r="TW38" s="5">
        <v>0.1750078788136214</v>
      </c>
      <c r="TX38" s="5">
        <v>0.13912131938883759</v>
      </c>
      <c r="TY38" s="5">
        <v>-6.7632023058250945E-2</v>
      </c>
      <c r="TZ38" s="5">
        <v>0.156745300022329</v>
      </c>
      <c r="UA38" s="5">
        <v>0.16519604996954201</v>
      </c>
      <c r="UB38" s="5">
        <v>0.29081573581221409</v>
      </c>
      <c r="UC38" s="5">
        <v>0.20199640347482839</v>
      </c>
      <c r="UD38" s="5">
        <v>4.1191019845950798E-2</v>
      </c>
      <c r="UE38" s="5">
        <v>0.22990232890086551</v>
      </c>
      <c r="UF38" s="5">
        <v>0.27547534239413068</v>
      </c>
      <c r="UG38" s="5">
        <v>0.16190753729425089</v>
      </c>
      <c r="UH38" s="5">
        <v>0.41127214765082382</v>
      </c>
      <c r="UI38" s="5">
        <v>4.8732309551863973E-2</v>
      </c>
      <c r="UJ38" s="5">
        <v>0.1221290100461262</v>
      </c>
      <c r="UK38" s="5">
        <v>0.48278613581235419</v>
      </c>
      <c r="UL38" s="5">
        <v>0.39959130531839449</v>
      </c>
      <c r="UM38" s="5">
        <v>0.37165982319372071</v>
      </c>
      <c r="UN38" s="5">
        <v>0.2248343138829802</v>
      </c>
      <c r="UO38" s="5">
        <v>0.21165030066619109</v>
      </c>
      <c r="UP38" s="5">
        <v>-0.13370598059127459</v>
      </c>
      <c r="UQ38" s="5">
        <v>-0.2715815809281798</v>
      </c>
      <c r="UR38" s="5">
        <v>-8.6252349127681177E-2</v>
      </c>
      <c r="US38" s="5">
        <v>8.3673336188252775E-2</v>
      </c>
      <c r="UT38" s="5">
        <v>1.35568214515244E-2</v>
      </c>
      <c r="UU38" s="5">
        <v>0.4775913822507058</v>
      </c>
      <c r="UV38" s="5">
        <v>0.36755854683693961</v>
      </c>
      <c r="UW38" s="5">
        <v>0.38092610589145548</v>
      </c>
      <c r="UX38" s="5">
        <v>0.29639406830891069</v>
      </c>
      <c r="UY38" s="5">
        <v>-5.2724878838236948E-2</v>
      </c>
      <c r="UZ38" s="5">
        <v>-0.21190331476446431</v>
      </c>
      <c r="VA38" s="5">
        <v>-0.41370312570256451</v>
      </c>
      <c r="VB38" s="5">
        <v>-0.11201620352811729</v>
      </c>
      <c r="VC38" s="5">
        <v>-0.16111199826515341</v>
      </c>
      <c r="VD38" s="5">
        <v>0.18852894580022261</v>
      </c>
      <c r="VE38" s="5">
        <v>7.6060786853493642E-2</v>
      </c>
      <c r="VF38" s="5">
        <v>-0.16327255655220391</v>
      </c>
      <c r="VG38" s="5">
        <v>-0.15353270333466551</v>
      </c>
      <c r="VH38" s="5">
        <v>-7.739805737575732E-2</v>
      </c>
      <c r="VI38" s="5">
        <v>3.06497398472236E-3</v>
      </c>
      <c r="VJ38" s="5">
        <v>-2.2844398911794149E-2</v>
      </c>
      <c r="VK38" s="5">
        <v>-0.2362906675742035</v>
      </c>
      <c r="VL38" s="5">
        <v>-0.27781509762656409</v>
      </c>
      <c r="VN38" s="5">
        <v>-0.81297161544342189</v>
      </c>
      <c r="VO38" s="5">
        <v>-0.15224218283900059</v>
      </c>
      <c r="VP38" s="5">
        <v>-0.77928370646361511</v>
      </c>
      <c r="VQ38" s="5">
        <v>-0.28159293542006381</v>
      </c>
      <c r="VR38" s="5">
        <v>0.2339768669511888</v>
      </c>
      <c r="VS38" s="5">
        <v>0.62781604681274594</v>
      </c>
      <c r="VT38" s="5">
        <v>0.27471554276697258</v>
      </c>
      <c r="VU38" s="5">
        <v>0.25154430733216843</v>
      </c>
      <c r="VV38" s="5">
        <v>-3.1377353325454133E-2</v>
      </c>
      <c r="VW38" s="5">
        <v>-0.34246330146283288</v>
      </c>
      <c r="VX38" s="5">
        <v>0.117094500395554</v>
      </c>
      <c r="VY38" s="5">
        <v>-0.2652964580679012</v>
      </c>
      <c r="VZ38" s="5">
        <v>0.33413412372137069</v>
      </c>
      <c r="WA38" s="5">
        <v>6.9612785758989437E-2</v>
      </c>
      <c r="WB38" s="5">
        <v>-3.025133818724626E-3</v>
      </c>
      <c r="WC38" s="5">
        <v>0.42545670188349399</v>
      </c>
      <c r="WD38" s="5">
        <v>-0.32229007817858901</v>
      </c>
      <c r="WE38" s="5">
        <v>-0.48428089025370841</v>
      </c>
      <c r="WF38" s="5">
        <v>-8.8068751094881673E-2</v>
      </c>
      <c r="WG38" s="5">
        <v>4.2977948873216452E-2</v>
      </c>
      <c r="WH38" s="5">
        <v>-0.61567673449727844</v>
      </c>
      <c r="WI38" s="5">
        <v>0.73865647415440905</v>
      </c>
      <c r="WJ38" s="5">
        <v>1.0034119861709001</v>
      </c>
      <c r="WK38" s="5">
        <v>0.39769627726977441</v>
      </c>
      <c r="WL38" s="5">
        <v>0.67991325165609218</v>
      </c>
      <c r="WM38" s="5">
        <v>0.17107104649207139</v>
      </c>
      <c r="WN38" s="5">
        <v>0.1998868225826857</v>
      </c>
      <c r="WO38" s="5">
        <v>-0.31850394051510789</v>
      </c>
      <c r="WP38" s="5">
        <v>-0.1357886329906465</v>
      </c>
      <c r="WQ38" s="5">
        <v>-0.24850337475601039</v>
      </c>
      <c r="WR38" s="5">
        <v>-5.2826504676897923E-2</v>
      </c>
      <c r="WS38" s="5">
        <v>-0.13800812419277819</v>
      </c>
      <c r="WT38" s="5">
        <v>-0.29060025997816757</v>
      </c>
      <c r="WU38" s="5">
        <v>5.4072038363306074E-3</v>
      </c>
      <c r="WV38" s="5">
        <v>-0.2460467996258649</v>
      </c>
      <c r="WW38" s="5">
        <v>-4.105191994793999E-2</v>
      </c>
      <c r="WX38" s="5">
        <v>0.79950068327047374</v>
      </c>
      <c r="WY38" s="5">
        <v>-0.1179728607323932</v>
      </c>
      <c r="WZ38" s="5">
        <v>-0.37464993739595748</v>
      </c>
      <c r="XA38" s="5">
        <v>0.17989745346546679</v>
      </c>
      <c r="XB38" s="5">
        <v>-0.16330344428968069</v>
      </c>
      <c r="XC38" s="5">
        <v>-5.0555793310284328E-2</v>
      </c>
      <c r="XD38" s="5">
        <v>0.42274620733934731</v>
      </c>
      <c r="XE38" s="5">
        <v>-0.56040017913555884</v>
      </c>
      <c r="XF38" s="5">
        <v>-0.45760057543339011</v>
      </c>
      <c r="XG38" s="5">
        <v>-0.62012776488509758</v>
      </c>
      <c r="XH38" s="5">
        <v>0.68205670170591648</v>
      </c>
      <c r="XI38" s="5">
        <v>-0.1110396829387307</v>
      </c>
      <c r="XJ38" s="5">
        <v>-0.1166082190910466</v>
      </c>
      <c r="XK38" s="5">
        <v>0.25893896034532238</v>
      </c>
      <c r="XL38" s="5">
        <v>0.85017388384710868</v>
      </c>
      <c r="XM38" s="5">
        <v>0.45394652153721832</v>
      </c>
      <c r="XN38" s="5">
        <v>-0.60047442221090108</v>
      </c>
      <c r="XO38" s="5">
        <v>0.84465469373661084</v>
      </c>
      <c r="XP38" s="5">
        <v>7.897847827933499E-2</v>
      </c>
      <c r="XQ38" s="5">
        <v>0.23084742964160379</v>
      </c>
      <c r="XR38" s="5">
        <v>-7.2186351913133551E-2</v>
      </c>
      <c r="XS38" s="5">
        <v>-0.11049911918448289</v>
      </c>
      <c r="XT38" s="5">
        <v>-0.94345366060680669</v>
      </c>
      <c r="XU38" s="5">
        <v>-0.46663109479245252</v>
      </c>
      <c r="XV38" s="5">
        <v>-0.33577377600191849</v>
      </c>
      <c r="XW38" s="5">
        <v>-0.51906234848808752</v>
      </c>
      <c r="XX38" s="5">
        <v>0.72375752064144772</v>
      </c>
      <c r="XY38" s="5">
        <v>6.2476309741866617E-2</v>
      </c>
      <c r="XZ38" s="5">
        <v>-0.15167963724941691</v>
      </c>
      <c r="YA38" s="5">
        <v>1.1273592746712859</v>
      </c>
      <c r="YB38" s="5">
        <v>-0.47968497295901341</v>
      </c>
      <c r="YC38" s="5">
        <v>-0.23747759006496519</v>
      </c>
      <c r="YD38" s="5">
        <v>-0.86185436831478879</v>
      </c>
      <c r="YE38" s="5">
        <v>-0.35245919275394172</v>
      </c>
      <c r="YF38" s="5">
        <v>-0.76798122865498286</v>
      </c>
      <c r="YG38" s="5">
        <v>-0.24606831487077879</v>
      </c>
      <c r="YH38" s="5">
        <v>6.971561974885411E-2</v>
      </c>
      <c r="YI38" s="5">
        <v>-0.91679016387816836</v>
      </c>
      <c r="YJ38" s="5">
        <v>-0.17242470186566869</v>
      </c>
      <c r="YK38" s="5">
        <v>2.226638848301532E-2</v>
      </c>
      <c r="YL38" s="5">
        <v>-1.8508536761680701</v>
      </c>
      <c r="YM38" s="5">
        <v>-0.97417773991622125</v>
      </c>
      <c r="YN38" s="5">
        <v>-0.89050992125256045</v>
      </c>
      <c r="YO38" s="5">
        <v>-1.523572143691108</v>
      </c>
      <c r="YP38" s="5">
        <v>-1.0306482786304021</v>
      </c>
      <c r="YQ38" s="5">
        <v>-0.67509134115889669</v>
      </c>
      <c r="YR38" s="5">
        <v>-0.51952864960048095</v>
      </c>
      <c r="YS38" s="5">
        <v>-0.42625746411958959</v>
      </c>
      <c r="YT38" s="5">
        <v>9.7862100422140982E-2</v>
      </c>
      <c r="YU38" s="5">
        <v>-0.92601654528767885</v>
      </c>
      <c r="YV38" s="5">
        <v>-9.8129947858034847E-2</v>
      </c>
      <c r="YW38" s="5">
        <v>9.9303628842867628E-2</v>
      </c>
      <c r="YX38" s="5">
        <v>-0.2625503293557459</v>
      </c>
      <c r="YY38" s="5">
        <v>-1.0043410726922331</v>
      </c>
      <c r="YZ38" s="5">
        <v>-0.45281271942127949</v>
      </c>
      <c r="ZA38" s="5">
        <v>-0.48134073967606839</v>
      </c>
      <c r="ZB38" s="5">
        <v>0.261471723527258</v>
      </c>
      <c r="ZC38" s="5">
        <v>-0.75952281961649215</v>
      </c>
      <c r="ZD38" s="5">
        <v>0.14346218072301609</v>
      </c>
      <c r="ZE38" s="5">
        <v>0.37616299181136498</v>
      </c>
      <c r="ZF38" s="5">
        <v>-0.72843704232668927</v>
      </c>
      <c r="ZG38" s="5">
        <v>-1.2313781112882729</v>
      </c>
      <c r="ZH38" s="5">
        <v>-0.98640156293419845</v>
      </c>
      <c r="ZI38" s="5">
        <v>-0.582369583213874</v>
      </c>
      <c r="ZJ38" s="5">
        <v>2.5626942463114009E-2</v>
      </c>
      <c r="ZK38" s="5">
        <v>-0.58961828338119582</v>
      </c>
      <c r="ZL38" s="5">
        <v>-0.74646491738645981</v>
      </c>
      <c r="ZM38" s="5">
        <v>-2.8955063222425189E-2</v>
      </c>
      <c r="ZN38" s="5">
        <v>-0.99091965965991646</v>
      </c>
      <c r="ZO38" s="5">
        <v>-0.69186539674022318</v>
      </c>
      <c r="ZP38" s="5">
        <v>-0.1521732273721835</v>
      </c>
      <c r="ZQ38" s="5">
        <v>-0.75398324915712556</v>
      </c>
      <c r="ZR38" s="5">
        <v>-0.23175280038450199</v>
      </c>
      <c r="ZS38" s="5">
        <v>0.6811642606960242</v>
      </c>
      <c r="ZT38" s="5">
        <v>-0.29868092542299901</v>
      </c>
      <c r="ZU38" s="5">
        <v>-0.2298601150694958</v>
      </c>
      <c r="ZV38" s="5">
        <v>0.54423265540808297</v>
      </c>
      <c r="ZW38" s="5">
        <v>-7.7566817957492193E-2</v>
      </c>
      <c r="ZX38" s="5">
        <v>-0.16255932915679799</v>
      </c>
      <c r="ZY38" s="5">
        <v>-3.3659142871846438E-2</v>
      </c>
      <c r="ZZ38" s="5">
        <v>-0.1981272206275429</v>
      </c>
      <c r="AAA38" s="5">
        <v>2.680172258466261E-2</v>
      </c>
      <c r="AAB38" s="5">
        <v>-0.63043895357741375</v>
      </c>
      <c r="AAC38" s="5">
        <v>-0.22743378697621691</v>
      </c>
      <c r="AAD38" s="5">
        <v>-0.77722990756927257</v>
      </c>
      <c r="AAE38" s="5">
        <v>-0.1062580079701482</v>
      </c>
      <c r="AAF38" s="5">
        <v>7.3675004358396731E-2</v>
      </c>
      <c r="AAG38" s="5">
        <v>-0.84121333825897748</v>
      </c>
      <c r="AAH38" s="5">
        <v>-0.412928060724288</v>
      </c>
      <c r="AAI38" s="5">
        <v>0.1010149083804998</v>
      </c>
      <c r="AAJ38" s="5">
        <v>0.31508864192015013</v>
      </c>
      <c r="AAK38" s="5">
        <v>-1.021292069917056</v>
      </c>
      <c r="AAL38" s="5">
        <v>-0.80142385552927742</v>
      </c>
      <c r="AAM38" s="5">
        <v>-0.44971633243167508</v>
      </c>
      <c r="AAN38" s="5">
        <v>-1.2013943980534671E-3</v>
      </c>
      <c r="AAO38" s="5">
        <v>-0.5369008977145302</v>
      </c>
      <c r="AAP38" s="5">
        <v>2.7490157866597299E-2</v>
      </c>
      <c r="AAQ38" s="5">
        <v>-0.58909517515508769</v>
      </c>
      <c r="AAR38" s="5">
        <v>-0.43190356361490972</v>
      </c>
      <c r="AAS38" s="5">
        <v>-0.55147991680308772</v>
      </c>
      <c r="AAT38" s="5">
        <v>-0.34985632835982777</v>
      </c>
      <c r="AAU38" s="5">
        <v>0.49913043482546721</v>
      </c>
      <c r="AAV38" s="5">
        <v>9.9839457579867188E-2</v>
      </c>
      <c r="AAW38" s="5">
        <v>-0.22544035521014069</v>
      </c>
      <c r="AAX38" s="5">
        <v>-0.96359121401250714</v>
      </c>
      <c r="AAY38" s="5">
        <v>0.31501856249062321</v>
      </c>
      <c r="AAZ38" s="5">
        <v>-0.7663583461680008</v>
      </c>
      <c r="ABA38" s="5">
        <v>-0.32808601566258377</v>
      </c>
      <c r="ABB38" s="5">
        <v>-0.45652800783216968</v>
      </c>
      <c r="ABC38" s="5">
        <v>-1.110505563428225</v>
      </c>
      <c r="ABD38" s="5">
        <v>-0.56320064767629097</v>
      </c>
      <c r="ABE38" s="5">
        <v>0.60464145031116745</v>
      </c>
      <c r="ABF38" s="5">
        <v>-4.1165380770283207E-2</v>
      </c>
      <c r="ABG38" s="5">
        <v>-0.74566962292064365</v>
      </c>
      <c r="ABH38" s="5">
        <v>-1.5231344117061049E-2</v>
      </c>
      <c r="ABI38" s="5">
        <v>-0.5118328750196971</v>
      </c>
      <c r="ABJ38" s="5">
        <v>-0.6023466518876085</v>
      </c>
      <c r="ABK38" s="5">
        <v>0.84468701416569569</v>
      </c>
      <c r="ABL38" s="5">
        <v>0.34688060504382878</v>
      </c>
      <c r="ABM38" s="5">
        <v>4.8378294415426194E-3</v>
      </c>
      <c r="ABN38" s="5">
        <v>0.9273090459354425</v>
      </c>
      <c r="ABO38" s="5">
        <v>0.441895182623806</v>
      </c>
      <c r="ABP38" s="5">
        <v>-0.26345554873434712</v>
      </c>
      <c r="ABQ38" s="5">
        <v>-0.48983201909017982</v>
      </c>
      <c r="ABR38" s="5">
        <v>-0.60347683742604707</v>
      </c>
      <c r="ABS38" s="5">
        <v>0.67146019496305387</v>
      </c>
      <c r="ABT38" s="5">
        <v>0.10516366525667591</v>
      </c>
      <c r="ABU38" s="5">
        <v>0.1672860240596197</v>
      </c>
      <c r="ABV38" s="5">
        <v>-0.39745738080995091</v>
      </c>
      <c r="ABW38" s="5">
        <v>0.593374692901249</v>
      </c>
      <c r="ABX38" s="5">
        <v>-0.25890535325737568</v>
      </c>
      <c r="ABY38" s="5">
        <v>-1.1737143900116751</v>
      </c>
      <c r="ABZ38" s="5">
        <v>5.2955130856458338E-2</v>
      </c>
      <c r="ACA38" s="5">
        <v>0.1206931405865346</v>
      </c>
      <c r="ACB38" s="5">
        <v>0.30639312648257372</v>
      </c>
      <c r="ACC38" s="5">
        <v>0.63474332222959129</v>
      </c>
      <c r="ACD38" s="5">
        <v>0.31711211939806488</v>
      </c>
      <c r="ACE38" s="5">
        <v>0.325598149928224</v>
      </c>
      <c r="ACF38" s="5">
        <v>-7.6271039104129227E-3</v>
      </c>
      <c r="ACG38" s="5">
        <v>-9.565780495839632E-2</v>
      </c>
      <c r="ACH38" s="5">
        <v>0.56547279202250467</v>
      </c>
      <c r="ACI38" s="5">
        <v>-2.368208076578239E-2</v>
      </c>
      <c r="ACJ38" s="5">
        <v>0.5916925507750368</v>
      </c>
      <c r="ACK38" s="5">
        <v>0.65210722042315372</v>
      </c>
      <c r="ACL38" s="5">
        <v>0.74580628154741535</v>
      </c>
      <c r="ACM38" s="5">
        <v>0.40667906028017198</v>
      </c>
      <c r="ACN38" s="5">
        <v>0.35695790326559618</v>
      </c>
      <c r="ACO38" s="5">
        <v>-0.125094450495016</v>
      </c>
      <c r="ACP38" s="5">
        <v>0.96121959831727333</v>
      </c>
      <c r="ACQ38" s="5">
        <v>0.85561911225271092</v>
      </c>
      <c r="ACR38" s="5">
        <v>0.38398882951943158</v>
      </c>
      <c r="ACS38" s="5">
        <v>0.39086549264513087</v>
      </c>
      <c r="ACT38" s="5">
        <v>0.25627819025338261</v>
      </c>
      <c r="ACU38" s="5">
        <v>0.44331612538215959</v>
      </c>
      <c r="ACV38" s="5">
        <v>0.14693727590800529</v>
      </c>
      <c r="ACW38" s="5">
        <v>0.82286408447847204</v>
      </c>
      <c r="ACX38" s="5">
        <v>0.56944849186768165</v>
      </c>
      <c r="ACY38" s="5">
        <v>1.3336995184966629</v>
      </c>
      <c r="ACZ38" s="5">
        <v>1.024312273369439</v>
      </c>
      <c r="ADA38" s="5">
        <v>0.29283898049367801</v>
      </c>
      <c r="ADB38" s="5">
        <v>0.75584867615516027</v>
      </c>
      <c r="ADC38" s="5">
        <v>0.1891897150459137</v>
      </c>
      <c r="ADD38" s="5">
        <v>-0.25931597073204932</v>
      </c>
      <c r="ADE38" s="5">
        <v>-0.69149470670545377</v>
      </c>
      <c r="ADF38" s="5">
        <v>-0.31990419078417609</v>
      </c>
      <c r="ADG38" s="5">
        <v>0.64609370367439634</v>
      </c>
      <c r="ADH38" s="5">
        <v>0.32430392319178719</v>
      </c>
      <c r="ADI38" s="5">
        <v>0.35719347245055849</v>
      </c>
      <c r="ADJ38" s="5">
        <v>0.46396722814449609</v>
      </c>
      <c r="ADK38" s="5">
        <v>3.4435616093799512E-2</v>
      </c>
      <c r="ADL38" s="5">
        <v>-0.20148089952872111</v>
      </c>
      <c r="ADM38" s="5">
        <v>-0.16056797695249059</v>
      </c>
      <c r="ADN38" s="5">
        <v>-0.37752928353148768</v>
      </c>
      <c r="ADO38" s="5">
        <v>0.38918372986249122</v>
      </c>
      <c r="ADP38" s="5">
        <v>0.31880945625851992</v>
      </c>
      <c r="ADQ38" s="5">
        <v>1.3813471052977699</v>
      </c>
      <c r="ADR38" s="5">
        <v>0.15095994653227049</v>
      </c>
      <c r="ADS38" s="5">
        <v>-0.34975624642909142</v>
      </c>
      <c r="ADT38" s="5">
        <v>-0.61747881520995485</v>
      </c>
      <c r="ADU38" s="5">
        <v>-0.1272455729525995</v>
      </c>
      <c r="ADV38" s="5">
        <v>0.80667559748024054</v>
      </c>
      <c r="ADW38" s="5">
        <v>-0.79564900702414942</v>
      </c>
      <c r="ADX38" s="5">
        <v>-0.71468433630376071</v>
      </c>
      <c r="ADY38" s="5">
        <v>-0.58086086921376512</v>
      </c>
      <c r="ADZ38" s="5">
        <v>-0.74443628757939129</v>
      </c>
      <c r="AEA38" s="5">
        <v>6.720999636638271E-2</v>
      </c>
      <c r="AEB38" s="5">
        <v>-0.2383615906840868</v>
      </c>
      <c r="AEC38" s="5">
        <v>-1.928473909820511E-3</v>
      </c>
      <c r="AED38" s="5">
        <v>-0.73376575605146621</v>
      </c>
      <c r="AEE38" s="5">
        <v>0.46853259581858592</v>
      </c>
      <c r="AEF38" s="5">
        <v>-0.63497181010976167</v>
      </c>
      <c r="AEG38" s="5">
        <v>0.68871387092162317</v>
      </c>
      <c r="AEH38" s="5">
        <v>2.7655464689945661E-2</v>
      </c>
      <c r="AEI38" s="5">
        <v>-0.55887641772329677</v>
      </c>
      <c r="AEJ38" s="5">
        <v>0.23062029170153761</v>
      </c>
      <c r="AEK38" s="5">
        <v>0.58829545138604988</v>
      </c>
      <c r="AEL38" s="5">
        <v>-0.21468739896406669</v>
      </c>
      <c r="AEM38" s="5">
        <v>0.18357468307148281</v>
      </c>
      <c r="AEN38" s="5">
        <v>-0.49108214023956998</v>
      </c>
      <c r="AEO38" s="5">
        <v>8.9001929737142896E-2</v>
      </c>
      <c r="AEP38" s="5">
        <v>-0.42189833855998088</v>
      </c>
      <c r="AEQ38" s="5">
        <v>0.2156887184214121</v>
      </c>
      <c r="AER38" s="5">
        <v>2.323938138958638E-2</v>
      </c>
      <c r="AES38" s="5">
        <v>-0.45193591219835982</v>
      </c>
      <c r="AET38" s="5">
        <v>-0.31794736339432178</v>
      </c>
      <c r="AEU38" s="5">
        <v>-0.84442094413267177</v>
      </c>
      <c r="AEV38" s="5">
        <v>-0.92579113776554123</v>
      </c>
      <c r="AEW38" s="5">
        <v>0.47597273453829803</v>
      </c>
      <c r="AEX38" s="5">
        <v>0.57088096601548843</v>
      </c>
      <c r="AEY38" s="5">
        <v>0.61843598113065956</v>
      </c>
      <c r="AEZ38" s="5">
        <v>0.86756384390646923</v>
      </c>
      <c r="AFA38" s="5">
        <v>0.156414714295324</v>
      </c>
      <c r="AFB38" s="5">
        <v>0.96785151176296047</v>
      </c>
      <c r="AFC38" s="5">
        <v>-0.82172864404700985</v>
      </c>
      <c r="AFD38" s="5">
        <v>0.60730982688687796</v>
      </c>
      <c r="AFE38" s="5">
        <v>0.25973403174774851</v>
      </c>
      <c r="AFF38" s="5">
        <v>-2.986860721499101E-2</v>
      </c>
      <c r="AFG38" s="5">
        <v>3.4256536280627428E-2</v>
      </c>
      <c r="AFH38" s="5">
        <v>0.29806332566446381</v>
      </c>
      <c r="AFI38" s="5">
        <v>0.67077508957066645</v>
      </c>
      <c r="AFJ38" s="5">
        <v>0.53636323644487272</v>
      </c>
      <c r="AFK38" s="5">
        <v>-0.57682992529411092</v>
      </c>
      <c r="AFL38" s="5">
        <v>1.58623041060852E-2</v>
      </c>
      <c r="AFM38" s="5">
        <v>0.79798248057215926</v>
      </c>
      <c r="AFN38" s="5">
        <v>0.315512077196069</v>
      </c>
      <c r="AFO38" s="5">
        <v>-0.242067371606494</v>
      </c>
      <c r="AFP38" s="5">
        <v>-0.17546523489174901</v>
      </c>
      <c r="AFQ38" s="5">
        <v>-0.40286524148470909</v>
      </c>
      <c r="AFR38" s="5">
        <v>-0.94231579888275818</v>
      </c>
      <c r="AFS38" s="5">
        <v>-0.39247835240310408</v>
      </c>
      <c r="AFT38" s="5">
        <v>0.16112970687826869</v>
      </c>
      <c r="AFU38" s="5">
        <v>-8.6364561743228568E-2</v>
      </c>
      <c r="AFV38" s="5">
        <v>-0.81848326488224699</v>
      </c>
      <c r="AFW38" s="5">
        <v>0.38201458358205093</v>
      </c>
      <c r="AFX38" s="5">
        <v>-0.47752737117555299</v>
      </c>
      <c r="AFY38" s="5">
        <v>-0.82218105724488066</v>
      </c>
      <c r="AFZ38" s="5">
        <v>-0.83884558004092413</v>
      </c>
      <c r="AGA38" s="5">
        <v>-0.54504545137190363</v>
      </c>
      <c r="AGB38" s="5">
        <v>0.36946739778926829</v>
      </c>
      <c r="AGC38" s="5">
        <v>-3.039440417010978E-2</v>
      </c>
      <c r="AGD38" s="5">
        <v>-0.17453875286057971</v>
      </c>
      <c r="AGE38" s="5">
        <v>-0.58785457308231137</v>
      </c>
      <c r="AGF38" s="5">
        <v>4.7553397568894894E-3</v>
      </c>
      <c r="AGG38" s="5">
        <v>-0.53378653487451855</v>
      </c>
      <c r="AGH38" s="5">
        <v>-0.48817591048410641</v>
      </c>
      <c r="AGI38" s="5">
        <v>-9.9740620412304568E-2</v>
      </c>
      <c r="AGJ38" s="5">
        <v>0.1196126785046842</v>
      </c>
      <c r="AGK38" s="5">
        <v>0.71609323674333425</v>
      </c>
      <c r="AGL38" s="5">
        <v>0.5624479582396904</v>
      </c>
      <c r="AGM38" s="5">
        <v>0.14673510586652219</v>
      </c>
      <c r="AGN38" s="5">
        <v>0.88054369768522012</v>
      </c>
      <c r="AGO38" s="5">
        <v>1.046200819933008</v>
      </c>
      <c r="AGP38" s="5">
        <v>0.1103320472888021</v>
      </c>
      <c r="AGQ38" s="5">
        <v>1.0529682921035459</v>
      </c>
      <c r="AGR38" s="5">
        <v>1.384486864631415</v>
      </c>
      <c r="AGS38" s="5">
        <v>-0.14310842036415791</v>
      </c>
      <c r="AGT38" s="5">
        <v>1.635766612148968</v>
      </c>
      <c r="AGU38" s="5">
        <v>0.48984567154717162</v>
      </c>
      <c r="AGV38" s="5">
        <v>0.73112553766874522</v>
      </c>
      <c r="AGW38" s="5">
        <v>0.97206141706118887</v>
      </c>
      <c r="AGX38" s="5">
        <v>0.80896628766605083</v>
      </c>
      <c r="AGY38" s="5">
        <v>-0.96418484550051953</v>
      </c>
      <c r="AGZ38" s="5">
        <v>-0.2621855700762406</v>
      </c>
      <c r="AHA38" s="5">
        <v>-1.1739986817949039E-2</v>
      </c>
      <c r="AHB38" s="5">
        <v>0.81329046585474607</v>
      </c>
      <c r="AHC38" s="5">
        <v>0.66511421612366473</v>
      </c>
      <c r="AHD38" s="5">
        <v>0.1481754777954388</v>
      </c>
      <c r="AHE38" s="5">
        <v>1.025494362300887</v>
      </c>
      <c r="AHF38" s="5">
        <v>-0.1501477446107945</v>
      </c>
      <c r="AHG38" s="5">
        <v>0.87553925565250368</v>
      </c>
      <c r="AHH38" s="5">
        <v>0.76430697779075152</v>
      </c>
      <c r="AHI38" s="5">
        <v>-0.37449305805652311</v>
      </c>
      <c r="AHJ38" s="5">
        <v>-3.4859122778029307E-2</v>
      </c>
      <c r="AHK38" s="5">
        <v>3.2729776405432828E-2</v>
      </c>
      <c r="AHL38" s="5">
        <v>1.4361820141328929</v>
      </c>
      <c r="AHM38" s="5">
        <v>1.421382227673492</v>
      </c>
      <c r="AHN38" s="5">
        <v>1.3111110319788919</v>
      </c>
      <c r="AHO38" s="5">
        <v>-0.32806125735434338</v>
      </c>
      <c r="AHP38" s="5">
        <v>-5.9907937293985213E-2</v>
      </c>
      <c r="AHQ38" s="5">
        <v>0.39291753935852453</v>
      </c>
      <c r="AHR38" s="5">
        <v>0.32245580046619621</v>
      </c>
      <c r="AHS38" s="5">
        <v>0.91298630714121487</v>
      </c>
      <c r="AHT38" s="5">
        <v>0.34000865557370452</v>
      </c>
      <c r="AHU38" s="5">
        <v>9.2208919517263205E-2</v>
      </c>
      <c r="AHV38" s="5">
        <v>0.68375655926048329</v>
      </c>
      <c r="AHW38" s="5">
        <v>1.0284282096768129</v>
      </c>
      <c r="AHX38" s="5">
        <v>0.64788888722315008</v>
      </c>
      <c r="AHY38" s="5">
        <v>0.78153566227551607</v>
      </c>
      <c r="AHZ38" s="5">
        <v>1.3350034523982941</v>
      </c>
      <c r="AIA38" s="5">
        <v>0.37395412622770913</v>
      </c>
      <c r="AIB38" s="5">
        <v>-5.1391039855948888E-2</v>
      </c>
      <c r="AIC38" s="5">
        <v>-1.3066842215162151E-2</v>
      </c>
      <c r="AID38" s="5">
        <v>1.5699039577275229E-2</v>
      </c>
      <c r="AIE38" s="5">
        <v>0.57838259752054755</v>
      </c>
      <c r="AIF38" s="5">
        <v>0.81569221332471309</v>
      </c>
      <c r="AIG38" s="5">
        <v>-0.1108017018720663</v>
      </c>
      <c r="AIH38" s="5">
        <v>0.57070905590093091</v>
      </c>
      <c r="AII38" s="5">
        <v>0.45331621899413149</v>
      </c>
      <c r="AIJ38" s="5">
        <v>0.59883071962142154</v>
      </c>
      <c r="AIK38" s="5">
        <v>0.28961226090925218</v>
      </c>
      <c r="AIL38" s="5">
        <v>0.7940953699361083</v>
      </c>
      <c r="AIM38" s="5">
        <v>1.0309850561945131</v>
      </c>
      <c r="AIN38" s="5">
        <v>0.83161142834783108</v>
      </c>
      <c r="AIO38" s="5">
        <v>1.059361586495271</v>
      </c>
      <c r="AIP38" s="5">
        <v>1.1942039911271869</v>
      </c>
      <c r="AIQ38" s="5">
        <v>0.49467665493980922</v>
      </c>
      <c r="AIR38" s="5">
        <v>0.5620765197472336</v>
      </c>
      <c r="AIS38" s="5">
        <v>0.97297192693243595</v>
      </c>
      <c r="AIT38" s="5">
        <v>-0.18209375783345419</v>
      </c>
      <c r="AIU38" s="5">
        <v>0.74489171135964927</v>
      </c>
      <c r="AIV38" s="5">
        <v>1.1835706190595059</v>
      </c>
      <c r="AIW38" s="5">
        <v>0.1704206700163052</v>
      </c>
      <c r="AIX38" s="5">
        <v>-2.4068881114089832E-2</v>
      </c>
      <c r="AIY38" s="5">
        <v>0.42530791610866009</v>
      </c>
      <c r="AIZ38" s="5">
        <v>7.8349554469298185E-2</v>
      </c>
      <c r="AJA38" s="5">
        <v>6.2642523978452727E-2</v>
      </c>
      <c r="AJB38" s="5">
        <v>0.62733387972723165</v>
      </c>
      <c r="AJC38" s="5">
        <v>0.69468967141180304</v>
      </c>
      <c r="AJD38" s="5">
        <v>-0.32211290155847772</v>
      </c>
      <c r="AJE38" s="5">
        <v>0.5084343585306248</v>
      </c>
      <c r="AJF38" s="5">
        <v>0.51949748851651734</v>
      </c>
      <c r="AJG38" s="5">
        <v>2.1377916573226019E-2</v>
      </c>
      <c r="AJH38" s="5">
        <v>0.68086628258027904</v>
      </c>
      <c r="AJI38" s="5">
        <v>1.1883988234181271</v>
      </c>
      <c r="AJJ38" s="5">
        <v>0.97122257201287576</v>
      </c>
      <c r="AJK38" s="5">
        <v>7.6582146358131523E-4</v>
      </c>
      <c r="AJL38" s="5">
        <v>-0.59724877836696855</v>
      </c>
      <c r="AJM38" s="5">
        <v>-0.47144081366793977</v>
      </c>
      <c r="AJN38" s="5">
        <v>0.15339500799375219</v>
      </c>
      <c r="AJO38" s="5">
        <v>0.55724404811077788</v>
      </c>
      <c r="AJP38" s="5">
        <v>0.57309899159439204</v>
      </c>
      <c r="AJQ38" s="5">
        <v>-0.14274902432150549</v>
      </c>
      <c r="AJR38" s="5">
        <v>-0.85916795093346621</v>
      </c>
      <c r="AJS38" s="5">
        <v>0.99014921955314306</v>
      </c>
      <c r="AJT38" s="5">
        <v>-0.48242495522586348</v>
      </c>
      <c r="AJU38" s="5">
        <v>0.81158093718691704</v>
      </c>
      <c r="AJV38" s="5">
        <v>0.71415148152941943</v>
      </c>
      <c r="AJW38" s="5">
        <v>0.10968658851945449</v>
      </c>
      <c r="AJX38" s="5">
        <v>-0.43183899750605848</v>
      </c>
      <c r="AJY38" s="5">
        <v>-0.1248064322821815</v>
      </c>
      <c r="AJZ38" s="5">
        <v>6.9226849280811797E-3</v>
      </c>
      <c r="AKA38" s="5">
        <v>0.41130440120770789</v>
      </c>
      <c r="AKB38" s="5">
        <v>1.209661020611712</v>
      </c>
      <c r="AKC38" s="5">
        <v>0.47710566102292512</v>
      </c>
      <c r="AKD38" s="5">
        <v>0.51368729628106502</v>
      </c>
      <c r="AKE38" s="5">
        <v>0.46475960030410118</v>
      </c>
      <c r="AKF38" s="5">
        <v>-0.89486261491970287</v>
      </c>
      <c r="AKG38" s="5">
        <v>-1.0369458892625281</v>
      </c>
      <c r="AKH38" s="5">
        <v>-2.1919242554726579</v>
      </c>
      <c r="AKI38" s="5">
        <v>-1.965476420574479</v>
      </c>
      <c r="AKJ38" s="5">
        <v>-1.6064304893066581</v>
      </c>
      <c r="AKK38" s="5">
        <v>-1.412373626774426</v>
      </c>
      <c r="AKL38" s="5">
        <v>-1.2226735931743391</v>
      </c>
      <c r="AKM38" s="5">
        <v>-0.15792708220559409</v>
      </c>
      <c r="AKN38" s="5">
        <v>0.16734425110167489</v>
      </c>
      <c r="AKO38" s="5">
        <v>-0.53277608132042964</v>
      </c>
      <c r="AKP38" s="5">
        <v>3.7955264124496839E-2</v>
      </c>
      <c r="AKQ38" s="5">
        <v>-0.26132484481500451</v>
      </c>
      <c r="AKR38" s="5">
        <v>-0.57305216185561458</v>
      </c>
      <c r="AKS38" s="5">
        <v>-0.1836330407448952</v>
      </c>
      <c r="AKT38" s="5">
        <v>-0.41060091491376932</v>
      </c>
      <c r="AKU38" s="5">
        <v>-0.58801550785318812</v>
      </c>
      <c r="AKV38" s="5">
        <v>0.46919245889744088</v>
      </c>
      <c r="AKW38" s="5">
        <v>1.248320338021774</v>
      </c>
      <c r="AKX38" s="5">
        <v>0.30654872152424789</v>
      </c>
      <c r="AKY38" s="5">
        <v>-1.011396325195256</v>
      </c>
      <c r="AKZ38" s="5">
        <v>4.234704360998684E-2</v>
      </c>
      <c r="ALA38" s="5">
        <v>-4.0331277240973067E-2</v>
      </c>
      <c r="ALB38" s="5">
        <v>0.91174845798890247</v>
      </c>
      <c r="ALC38" s="5">
        <v>-1.1238964359134349</v>
      </c>
      <c r="ALD38" s="5">
        <v>0.85212096251349445</v>
      </c>
      <c r="ALE38" s="5">
        <v>0.79629438943504804</v>
      </c>
      <c r="ALF38" s="5">
        <v>-0.44420240589828069</v>
      </c>
      <c r="ALG38" s="5">
        <v>-0.21459963061542109</v>
      </c>
      <c r="ALH38" s="5">
        <v>-1.9135729507649031E-2</v>
      </c>
      <c r="ALI38" s="5">
        <v>-0.11771350824347369</v>
      </c>
      <c r="ALJ38" s="5">
        <v>0.33889054184837802</v>
      </c>
      <c r="ALK38" s="5">
        <v>0.41065122286994549</v>
      </c>
      <c r="ALL38" s="5">
        <v>0.73663417041132218</v>
      </c>
      <c r="ALM38" s="5">
        <v>2.8735465740918981E-2</v>
      </c>
      <c r="ALN38" s="5">
        <v>-0.55572626359746924</v>
      </c>
      <c r="ALO38" s="5">
        <v>0.27572211030249821</v>
      </c>
      <c r="ALP38" s="5">
        <v>5.6170779144689237E-2</v>
      </c>
      <c r="ALQ38" s="5">
        <v>0.31091639452069569</v>
      </c>
      <c r="ALR38" s="5">
        <v>-0.7897622789395109</v>
      </c>
      <c r="ALS38" s="5">
        <v>4.2922693849646802E-2</v>
      </c>
      <c r="ALT38" s="5">
        <v>-1.14746302577566</v>
      </c>
      <c r="ALU38" s="5">
        <v>-1.18656959770069</v>
      </c>
      <c r="ALV38" s="5">
        <v>5.3969640319761238E-2</v>
      </c>
      <c r="ALW38" s="5">
        <v>0.58385022475286474</v>
      </c>
      <c r="ALX38" s="5">
        <v>-5.6434253350055287E-2</v>
      </c>
      <c r="ALY38" s="5">
        <v>-0.32474526365869738</v>
      </c>
      <c r="ALZ38" s="5">
        <v>8.1065184189078654E-2</v>
      </c>
      <c r="AMA38" s="5">
        <v>-0.71159252102720449</v>
      </c>
      <c r="AMB38" s="5">
        <v>-0.38702783176488043</v>
      </c>
      <c r="AMC38" s="5">
        <v>-0.45982152386263359</v>
      </c>
      <c r="AMD38" s="5">
        <v>3.439077254750187E-2</v>
      </c>
      <c r="AME38" s="5">
        <v>-6.5801214026269539E-2</v>
      </c>
      <c r="AMF38" s="5">
        <v>-1.3847471771554991</v>
      </c>
      <c r="AMG38" s="5">
        <v>0.61035970130041406</v>
      </c>
      <c r="AMH38" s="5">
        <v>-0.3387676883656805</v>
      </c>
      <c r="AMI38" s="5">
        <v>2.3449590326974759E-2</v>
      </c>
      <c r="AMJ38" s="5">
        <v>-0.16365242249137321</v>
      </c>
      <c r="AMK38" s="5">
        <v>0.47677838391325889</v>
      </c>
      <c r="AML38" s="5">
        <v>-0.41318994061363429</v>
      </c>
      <c r="AMM38" s="5">
        <v>2.4206803523442941E-2</v>
      </c>
      <c r="AMN38" s="5">
        <v>-0.2123257783623575</v>
      </c>
      <c r="AMO38" s="5">
        <v>-0.4805514182929424</v>
      </c>
      <c r="AMP38" s="5">
        <v>-1.0469612548311471</v>
      </c>
      <c r="AMQ38" s="5">
        <v>-0.99926006504717457</v>
      </c>
      <c r="AMR38" s="5">
        <v>-0.24058150856991031</v>
      </c>
      <c r="AMS38" s="5">
        <v>0.32072715411190572</v>
      </c>
      <c r="AMT38" s="5">
        <v>-0.58339319255044186</v>
      </c>
      <c r="AMU38" s="5">
        <v>-0.18850699622845429</v>
      </c>
      <c r="AMV38" s="5">
        <v>-1.1940313840246239</v>
      </c>
      <c r="AMW38" s="5">
        <v>-0.99698524155472812</v>
      </c>
      <c r="AMX38" s="5">
        <v>-0.92810386157432156</v>
      </c>
    </row>
  </sheetData>
  <autoFilter ref="A10:AMX38">
    <filterColumn colId="15">
      <customFilters>
        <customFilter operator="lessThan" val="0.05"/>
      </customFilters>
    </filterColumn>
  </autoFilter>
  <conditionalFormatting sqref="B2:K2 N2:TK2">
    <cfRule type="colorScale" priority="2">
      <colorScale>
        <cfvo type="num" val="0"/>
        <cfvo type="percentile" val="50"/>
        <cfvo type="percentile" val="100"/>
        <color auto="1"/>
        <color rgb="FFFFE389"/>
        <color rgb="FF9ECE49"/>
      </colorScale>
    </cfRule>
  </conditionalFormatting>
  <conditionalFormatting sqref="B3:K3 N3:TK3">
    <cfRule type="colorScale" priority="3">
      <colorScale>
        <cfvo type="num" val="0"/>
        <cfvo type="percentile" val="50"/>
        <cfvo type="percentile" val="100"/>
        <color auto="1"/>
        <color rgb="FFFFE389"/>
        <color rgb="FF9ECE49"/>
      </colorScale>
    </cfRule>
  </conditionalFormatting>
  <conditionalFormatting sqref="B4:K4 N4:TK4">
    <cfRule type="colorScale" priority="4">
      <colorScale>
        <cfvo type="num" val="0"/>
        <cfvo type="percentile" val="50"/>
        <cfvo type="percentile" val="100"/>
        <color auto="1"/>
        <color rgb="FFFFE389"/>
        <color rgb="FF9ECE49"/>
      </colorScale>
    </cfRule>
  </conditionalFormatting>
  <conditionalFormatting sqref="B5:K5 N5:TK5">
    <cfRule type="colorScale" priority="5">
      <colorScale>
        <cfvo type="num" val="0"/>
        <cfvo type="percentile" val="50"/>
        <cfvo type="percentile" val="100"/>
        <color auto="1"/>
        <color rgb="FFFFE389"/>
        <color rgb="FF9ECE49"/>
      </colorScale>
    </cfRule>
  </conditionalFormatting>
  <conditionalFormatting sqref="B6:K6 N6:TK6">
    <cfRule type="colorScale" priority="6">
      <colorScale>
        <cfvo type="num" val="0"/>
        <cfvo type="percentile" val="50"/>
        <cfvo type="percentile" val="100"/>
        <color auto="1"/>
        <color rgb="FFFFE389"/>
        <color rgb="FF9ECE49"/>
      </colorScale>
    </cfRule>
  </conditionalFormatting>
  <conditionalFormatting sqref="B7:K7 N7:TK7">
    <cfRule type="colorScale" priority="7">
      <colorScale>
        <cfvo type="num" val="0"/>
        <cfvo type="percentile" val="50"/>
        <cfvo type="percentile" val="100"/>
        <color auto="1"/>
        <color rgb="FFFFE389"/>
        <color rgb="FF9ECE49"/>
      </colorScale>
    </cfRule>
  </conditionalFormatting>
  <conditionalFormatting sqref="B8:K8 N8:TK8">
    <cfRule type="colorScale" priority="8">
      <colorScale>
        <cfvo type="num" val="0"/>
        <cfvo type="percentile" val="50"/>
        <cfvo type="percentile" val="100"/>
        <color auto="1"/>
        <color rgb="FFFFE389"/>
        <color rgb="FF9ECE49"/>
      </colorScale>
    </cfRule>
  </conditionalFormatting>
  <conditionalFormatting sqref="B9:K9 N9:TK9">
    <cfRule type="colorScale" priority="9">
      <colorScale>
        <cfvo type="num" val="0"/>
        <cfvo type="percentile" val="50"/>
        <cfvo type="percentile" val="100"/>
        <color auto="1"/>
        <color rgb="FFFFE389"/>
        <color rgb="FF9ECE49"/>
      </colorScale>
    </cfRule>
  </conditionalFormatting>
  <conditionalFormatting sqref="C2:C39">
    <cfRule type="containsText" dxfId="5" priority="77" operator="containsText" text="lincRNA">
      <formula>NOT(ISERROR(SEARCH("lincRNA",C2)))</formula>
    </cfRule>
    <cfRule type="containsText" dxfId="4" priority="78" operator="containsText" text="antisense">
      <formula>NOT(ISERROR(SEARCH("antisense",C2)))</formula>
    </cfRule>
    <cfRule type="containsText" dxfId="3" priority="79" operator="containsText" text="pseudogene">
      <formula>NOT(ISERROR(SEARCH("pseudogene",C2)))</formula>
    </cfRule>
  </conditionalFormatting>
  <conditionalFormatting sqref="N2:N39">
    <cfRule type="dataBar" priority="68">
      <dataBar>
        <cfvo type="num" val="0"/>
        <cfvo type="num" val="10"/>
        <color rgb="FFD89C0D"/>
      </dataBar>
    </cfRule>
  </conditionalFormatting>
  <conditionalFormatting sqref="P2:P39">
    <cfRule type="colorScale" priority="69">
      <colorScale>
        <cfvo type="num" val="0"/>
        <cfvo type="num" val="2.0000000000000001E-4"/>
        <cfvo type="num" val="7.0000000000000007E-2"/>
        <color rgb="FF9ECE49"/>
        <color rgb="FFFFE08D"/>
        <color rgb="FFFFFFFF"/>
      </colorScale>
    </cfRule>
  </conditionalFormatting>
  <conditionalFormatting sqref="Q2:Q39">
    <cfRule type="colorScale" priority="76">
      <colorScale>
        <cfvo type="num" val="0"/>
        <cfvo type="num" val="2.0000000000000001E-4"/>
        <cfvo type="num" val="7.0000000000000007E-2"/>
        <color rgb="FF9ECE49"/>
        <color rgb="FFFFE08D"/>
        <color rgb="FFFFFFFF"/>
      </colorScale>
    </cfRule>
  </conditionalFormatting>
  <conditionalFormatting sqref="R2:R39">
    <cfRule type="colorScale" priority="70">
      <colorScale>
        <cfvo type="num" val="0"/>
        <cfvo type="num" val="2.0000000000000001E-4"/>
        <cfvo type="num" val="7.0000000000000007E-2"/>
        <color rgb="FF9ECE49"/>
        <color rgb="FFFFE08D"/>
        <color rgb="FFFFFFFF"/>
      </colorScale>
    </cfRule>
  </conditionalFormatting>
  <conditionalFormatting sqref="S2:S39">
    <cfRule type="colorScale" priority="71">
      <colorScale>
        <cfvo type="num" val="0"/>
        <cfvo type="num" val="2.0000000000000001E-4"/>
        <cfvo type="num" val="7.0000000000000007E-2"/>
        <color rgb="FF9ECE49"/>
        <color rgb="FFFFE08D"/>
        <color rgb="FFFFFFFF"/>
      </colorScale>
    </cfRule>
  </conditionalFormatting>
  <conditionalFormatting sqref="T2:T39">
    <cfRule type="colorScale" priority="72">
      <colorScale>
        <cfvo type="num" val="0"/>
        <cfvo type="num" val="2.0000000000000001E-4"/>
        <cfvo type="num" val="7.0000000000000007E-2"/>
        <color rgb="FF9ECE49"/>
        <color rgb="FFFFE08D"/>
        <color rgb="FFFFFFFF"/>
      </colorScale>
    </cfRule>
  </conditionalFormatting>
  <conditionalFormatting sqref="TN10:VL39">
    <cfRule type="colorScale" priority="80">
      <colorScale>
        <cfvo type="num" val="-2.0099999999999998"/>
        <cfvo type="num" val="0"/>
        <cfvo type="num" val="2.0099999999999998"/>
        <color rgb="FF4771DD"/>
        <color rgb="FFFFFFFF"/>
        <color rgb="FFDE7826"/>
      </colorScale>
    </cfRule>
  </conditionalFormatting>
  <conditionalFormatting sqref="V2:V39">
    <cfRule type="colorScale" priority="73">
      <colorScale>
        <cfvo type="num" val="0"/>
        <cfvo type="num" val="2.0000000000000001E-4"/>
        <cfvo type="num" val="7.0000000000000007E-2"/>
        <color rgb="FF9ECE49"/>
        <color rgb="FFFFE08D"/>
        <color rgb="FFFFFFFF"/>
      </colorScale>
    </cfRule>
  </conditionalFormatting>
  <conditionalFormatting sqref="VN10:AMX39">
    <cfRule type="colorScale" priority="81">
      <colorScale>
        <cfvo type="num" val="-2.0099999999999998"/>
        <cfvo type="num" val="0"/>
        <cfvo type="num" val="2.0099999999999998"/>
        <color rgb="FF4771DD"/>
        <color rgb="FFFFFFFF"/>
        <color rgb="FFDE7826"/>
      </colorScale>
    </cfRule>
  </conditionalFormatting>
  <conditionalFormatting sqref="W2:W39">
    <cfRule type="colorScale" priority="66">
      <colorScale>
        <cfvo type="num" val="-0.98"/>
        <cfvo type="num" val="0"/>
        <cfvo type="num" val="0.98"/>
        <color rgb="FF5C86F1"/>
        <color rgb="FFFFFFFF"/>
        <color rgb="FFEE6C44"/>
      </colorScale>
    </cfRule>
  </conditionalFormatting>
  <conditionalFormatting sqref="X2:X39">
    <cfRule type="colorScale" priority="67">
      <colorScale>
        <cfvo type="num" val="-0.98"/>
        <cfvo type="num" val="0"/>
        <cfvo type="num" val="0.98"/>
        <color rgb="FF5C86F1"/>
        <color rgb="FFFFFFFF"/>
        <color rgb="FFEE6C44"/>
      </colorScale>
    </cfRule>
  </conditionalFormatting>
  <conditionalFormatting sqref="Y2:Y39">
    <cfRule type="colorScale" priority="74">
      <colorScale>
        <cfvo type="num" val="0"/>
        <cfvo type="num" val="2.0000000000000001E-4"/>
        <cfvo type="num" val="7.0000000000000007E-2"/>
        <color rgb="FF9ECE49"/>
        <color rgb="FFFFE08D"/>
        <color rgb="FFFFFFFF"/>
      </colorScale>
    </cfRule>
  </conditionalFormatting>
  <conditionalFormatting sqref="Z2:Z39">
    <cfRule type="colorScale" priority="75">
      <colorScale>
        <cfvo type="num" val="0"/>
        <cfvo type="num" val="2.0000000000000001E-4"/>
        <cfvo type="num" val="7.0000000000000007E-2"/>
        <color rgb="FF9ECE49"/>
        <color rgb="FFFFE08D"/>
        <color rgb="FFFFFFFF"/>
      </colorScale>
    </cfRule>
  </conditionalFormatting>
  <conditionalFormatting sqref="L11:M38">
    <cfRule type="dataBar" priority="1">
      <dataBar>
        <cfvo type="num" val="-3"/>
        <cfvo type="num" val="3"/>
        <color theme="9" tint="0.39997558519241921"/>
      </dataBar>
      <extLst>
        <ext xmlns:x14="http://schemas.microsoft.com/office/spreadsheetml/2009/9/main" uri="{B025F937-C7B1-47D3-B67F-A62EFF666E3E}">
          <x14:id>{4ADD3196-324A-4E96-878D-E37C69574230}</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4ADD3196-324A-4E96-878D-E37C69574230}">
            <x14:dataBar minLength="0" maxLength="100" border="1" negativeBarBorderColorSameAsPositive="0">
              <x14:cfvo type="num">
                <xm:f>-3</xm:f>
              </x14:cfvo>
              <x14:cfvo type="num">
                <xm:f>3</xm:f>
              </x14:cfvo>
              <x14:borderColor theme="9" tint="-0.249977111117893"/>
              <x14:negativeFillColor theme="3" tint="0.39997558519241921"/>
              <x14:negativeBorderColor theme="4" tint="-0.249977111117893"/>
              <x14:axisColor rgb="FF000000"/>
            </x14:dataBar>
          </x14:cfRule>
          <xm:sqref>L11:M38</xm:sqref>
        </x14:conditionalFormatting>
      </x14:conditionalFormattings>
    </ext>
    <ext xmlns:x14="http://schemas.microsoft.com/office/spreadsheetml/2009/9/main" uri="{05C60535-1F16-4fd2-B633-F4F36F0B64E0}">
      <x14:sparklineGroups xmlns:xm="http://schemas.microsoft.com/office/excel/2006/main">
        <x14:sparklineGroup manualMax="1" manualMin="-0.25" type="column" displayEmptyCellsAs="gap" negative="1" minAxisType="custom" maxAxisType="custom">
          <x14:colorSeries rgb="FFF7A24C"/>
          <x14:colorNegative rgb="FFD1D1D1"/>
          <x14:colorAxis rgb="FF000000"/>
          <x14:colorMarkers theme="4" tint="-0.499984740745262"/>
          <x14:colorFirst theme="4" tint="0.39997558519241921"/>
          <x14:colorLast theme="4" tint="0.39997558519241921"/>
          <x14:colorHigh theme="4"/>
          <x14:colorLow theme="4"/>
          <x14:sparklines>
            <x14:sparkline>
              <xm:f>'Tumor vs Normal'!TN2:VL2</xm:f>
              <xm:sqref>G2</xm:sqref>
            </x14:sparkline>
          </x14:sparklines>
        </x14:sparklineGroup>
        <x14:sparklineGroup manualMax="1" manualMin="-0.25" type="column" displayEmptyCellsAs="gap" negative="1" minAxisType="custom" maxAxisType="custom">
          <x14:colorSeries rgb="FFF7A24C"/>
          <x14:colorNegative rgb="FFD1D1D1"/>
          <x14:colorAxis rgb="FF000000"/>
          <x14:colorMarkers theme="4" tint="-0.499984740745262"/>
          <x14:colorFirst theme="4" tint="0.39997558519241921"/>
          <x14:colorLast theme="4" tint="0.39997558519241921"/>
          <x14:colorHigh theme="4"/>
          <x14:colorLow theme="4"/>
          <x14:sparklines>
            <x14:sparkline>
              <xm:f>'Tumor vs Normal'!VN2:AMX2</xm:f>
              <xm:sqref>H2</xm:sqref>
            </x14:sparkline>
          </x14:sparklines>
        </x14:sparklineGroup>
        <x14:sparklineGroup manualMax="2" manualMin="-0.5" type="column" displayEmptyCellsAs="gap" negative="1" minAxisType="custom" maxAxisType="custom">
          <x14:colorSeries rgb="FFE0B949"/>
          <x14:colorNegative rgb="FFD1D1D1"/>
          <x14:colorAxis rgb="FF000000"/>
          <x14:colorMarkers theme="4" tint="-0.499984740745262"/>
          <x14:colorFirst theme="4" tint="0.39997558519241921"/>
          <x14:colorLast theme="4" tint="0.39997558519241921"/>
          <x14:colorHigh theme="4"/>
          <x14:colorLow theme="4"/>
          <x14:sparklines>
            <x14:sparkline>
              <xm:f>'Tumor vs Normal'!TN3:VL3</xm:f>
              <xm:sqref>G3</xm:sqref>
            </x14:sparkline>
          </x14:sparklines>
        </x14:sparklineGroup>
        <x14:sparklineGroup manualMax="2" manualMin="-0.5" type="column" displayEmptyCellsAs="gap" negative="1" minAxisType="custom" maxAxisType="custom">
          <x14:colorSeries rgb="FFE0B949"/>
          <x14:colorNegative rgb="FFD1D1D1"/>
          <x14:colorAxis rgb="FF000000"/>
          <x14:colorMarkers theme="4" tint="-0.499984740745262"/>
          <x14:colorFirst theme="4" tint="0.39997558519241921"/>
          <x14:colorLast theme="4" tint="0.39997558519241921"/>
          <x14:colorHigh theme="4"/>
          <x14:colorLow theme="4"/>
          <x14:sparklines>
            <x14:sparkline>
              <xm:f>'Tumor vs Normal'!VN3:AMX3</xm:f>
              <xm:sqref>H3</xm:sqref>
            </x14:sparkline>
          </x14:sparklines>
        </x14:sparklineGroup>
        <x14:sparklineGroup manualMax="1" manualMin="-0.25" type="column" displayEmptyCellsAs="gap" negative="1" minAxisType="custom" maxAxisType="custom">
          <x14:colorSeries rgb="FFC1CC4F"/>
          <x14:colorNegative rgb="FFD1D1D1"/>
          <x14:colorAxis rgb="FF000000"/>
          <x14:colorMarkers theme="4" tint="-0.499984740745262"/>
          <x14:colorFirst theme="4" tint="0.39997558519241921"/>
          <x14:colorLast theme="4" tint="0.39997558519241921"/>
          <x14:colorHigh theme="4"/>
          <x14:colorLow theme="4"/>
          <x14:sparklines>
            <x14:sparkline>
              <xm:f>'Tumor vs Normal'!TN4:VL4</xm:f>
              <xm:sqref>G4</xm:sqref>
            </x14:sparkline>
          </x14:sparklines>
        </x14:sparklineGroup>
        <x14:sparklineGroup manualMax="1" manualMin="-0.25" type="column" displayEmptyCellsAs="gap" negative="1" minAxisType="custom" maxAxisType="custom">
          <x14:colorSeries rgb="FFC1CC4F"/>
          <x14:colorNegative rgb="FFD1D1D1"/>
          <x14:colorAxis rgb="FF000000"/>
          <x14:colorMarkers theme="4" tint="-0.499984740745262"/>
          <x14:colorFirst theme="4" tint="0.39997558519241921"/>
          <x14:colorLast theme="4" tint="0.39997558519241921"/>
          <x14:colorHigh theme="4"/>
          <x14:colorLow theme="4"/>
          <x14:sparklines>
            <x14:sparkline>
              <xm:f>'Tumor vs Normal'!VN4:AMX4</xm:f>
              <xm:sqref>H4</xm:sqref>
            </x14:sparkline>
          </x14:sparklines>
        </x14:sparklineGroup>
        <x14:sparklineGroup manualMax="1" manualMin="-0.25" type="column" displayEmptyCellsAs="gap" negative="1" minAxisType="custom" maxAxisType="custom">
          <x14:colorSeries rgb="FF89D270"/>
          <x14:colorNegative rgb="FFD1D1D1"/>
          <x14:colorAxis rgb="FF000000"/>
          <x14:colorMarkers theme="4" tint="-0.499984740745262"/>
          <x14:colorFirst theme="4" tint="0.39997558519241921"/>
          <x14:colorLast theme="4" tint="0.39997558519241921"/>
          <x14:colorHigh theme="4"/>
          <x14:colorLow theme="4"/>
          <x14:sparklines>
            <x14:sparkline>
              <xm:f>'Tumor vs Normal'!TN5:VL5</xm:f>
              <xm:sqref>G5</xm:sqref>
            </x14:sparkline>
          </x14:sparklines>
        </x14:sparklineGroup>
        <x14:sparklineGroup manualMax="1" manualMin="-0.25" type="column" displayEmptyCellsAs="gap" negative="1" minAxisType="custom" maxAxisType="custom">
          <x14:colorSeries rgb="FF89D270"/>
          <x14:colorNegative rgb="FFD1D1D1"/>
          <x14:colorAxis rgb="FF000000"/>
          <x14:colorMarkers theme="4" tint="-0.499984740745262"/>
          <x14:colorFirst theme="4" tint="0.39997558519241921"/>
          <x14:colorLast theme="4" tint="0.39997558519241921"/>
          <x14:colorHigh theme="4"/>
          <x14:colorLow theme="4"/>
          <x14:sparklines>
            <x14:sparkline>
              <xm:f>'Tumor vs Normal'!VN5:AMX5</xm:f>
              <xm:sqref>H5</xm:sqref>
            </x14:sparkline>
          </x14:sparklines>
        </x14:sparklineGroup>
        <x14:sparklineGroup manualMax="1" manualMin="-0.25" type="column" displayEmptyCellsAs="gap" negative="1" minAxisType="custom" maxAxisType="custom">
          <x14:colorSeries rgb="FF68D895"/>
          <x14:colorNegative rgb="FFD1D1D1"/>
          <x14:colorAxis rgb="FF000000"/>
          <x14:colorMarkers theme="4" tint="-0.499984740745262"/>
          <x14:colorFirst theme="4" tint="0.39997558519241921"/>
          <x14:colorLast theme="4" tint="0.39997558519241921"/>
          <x14:colorHigh theme="4"/>
          <x14:colorLow theme="4"/>
          <x14:sparklines>
            <x14:sparkline>
              <xm:f>'Tumor vs Normal'!TN6:VL6</xm:f>
              <xm:sqref>G6</xm:sqref>
            </x14:sparkline>
          </x14:sparklines>
        </x14:sparklineGroup>
        <x14:sparklineGroup manualMax="1" manualMin="-0.25" type="column" displayEmptyCellsAs="gap" negative="1" minAxisType="custom" maxAxisType="custom">
          <x14:colorSeries rgb="FF68D895"/>
          <x14:colorNegative rgb="FFD1D1D1"/>
          <x14:colorAxis rgb="FF000000"/>
          <x14:colorMarkers theme="4" tint="-0.499984740745262"/>
          <x14:colorFirst theme="4" tint="0.39997558519241921"/>
          <x14:colorLast theme="4" tint="0.39997558519241921"/>
          <x14:colorHigh theme="4"/>
          <x14:colorLow theme="4"/>
          <x14:sparklines>
            <x14:sparkline>
              <xm:f>'Tumor vs Normal'!VN6:AMX6</xm:f>
              <xm:sqref>H6</xm:sqref>
            </x14:sparkline>
          </x14:sparklines>
        </x14:sparklineGroup>
        <x14:sparklineGroup manualMax="1" manualMin="-0.25" type="column" displayEmptyCellsAs="gap" negative="1" minAxisType="custom" maxAxisType="custom">
          <x14:colorSeries rgb="FF60DCBE"/>
          <x14:colorNegative rgb="FFD1D1D1"/>
          <x14:colorAxis rgb="FF000000"/>
          <x14:colorMarkers theme="4" tint="-0.499984740745262"/>
          <x14:colorFirst theme="4" tint="0.39997558519241921"/>
          <x14:colorLast theme="4" tint="0.39997558519241921"/>
          <x14:colorHigh theme="4"/>
          <x14:colorLow theme="4"/>
          <x14:sparklines>
            <x14:sparkline>
              <xm:f>'Tumor vs Normal'!TN7:VL7</xm:f>
              <xm:sqref>G7</xm:sqref>
            </x14:sparkline>
          </x14:sparklines>
        </x14:sparklineGroup>
        <x14:sparklineGroup manualMax="1" manualMin="-0.25" type="column" displayEmptyCellsAs="gap" negative="1" minAxisType="custom" maxAxisType="custom">
          <x14:colorSeries rgb="FF60DCBE"/>
          <x14:colorNegative rgb="FFD1D1D1"/>
          <x14:colorAxis rgb="FF000000"/>
          <x14:colorMarkers theme="4" tint="-0.499984740745262"/>
          <x14:colorFirst theme="4" tint="0.39997558519241921"/>
          <x14:colorLast theme="4" tint="0.39997558519241921"/>
          <x14:colorHigh theme="4"/>
          <x14:colorLow theme="4"/>
          <x14:sparklines>
            <x14:sparkline>
              <xm:f>'Tumor vs Normal'!VN7:AMX7</xm:f>
              <xm:sqref>H7</xm:sqref>
            </x14:sparkline>
          </x14:sparklines>
        </x14:sparklineGroup>
        <x14:sparklineGroup manualMax="1" manualMin="-0.25" type="column" displayEmptyCellsAs="gap" negative="1" minAxisType="custom" maxAxisType="custom">
          <x14:colorSeries rgb="FF5ACCDC"/>
          <x14:colorNegative rgb="FFD1D1D1"/>
          <x14:colorAxis rgb="FF000000"/>
          <x14:colorMarkers theme="4" tint="-0.499984740745262"/>
          <x14:colorFirst theme="4" tint="0.39997558519241921"/>
          <x14:colorLast theme="4" tint="0.39997558519241921"/>
          <x14:colorHigh theme="4"/>
          <x14:colorLow theme="4"/>
          <x14:sparklines>
            <x14:sparkline>
              <xm:f>'Tumor vs Normal'!TN8:VL8</xm:f>
              <xm:sqref>G8</xm:sqref>
            </x14:sparkline>
          </x14:sparklines>
        </x14:sparklineGroup>
        <x14:sparklineGroup manualMax="1" manualMin="-0.25" type="column" displayEmptyCellsAs="gap" negative="1" minAxisType="custom" maxAxisType="custom">
          <x14:colorSeries rgb="FF5ACCDC"/>
          <x14:colorNegative rgb="FFD1D1D1"/>
          <x14:colorAxis rgb="FF000000"/>
          <x14:colorMarkers theme="4" tint="-0.499984740745262"/>
          <x14:colorFirst theme="4" tint="0.39997558519241921"/>
          <x14:colorLast theme="4" tint="0.39997558519241921"/>
          <x14:colorHigh theme="4"/>
          <x14:colorLow theme="4"/>
          <x14:sparklines>
            <x14:sparkline>
              <xm:f>'Tumor vs Normal'!VN8:AMX8</xm:f>
              <xm:sqref>H8</xm:sqref>
            </x14:sparkline>
          </x14:sparklines>
        </x14:sparklineGroup>
        <x14:sparklineGroup manualMax="1" manualMin="-0.25" type="column" displayEmptyCellsAs="gap" negative="1" minAxisType="custom" maxAxisType="custom">
          <x14:colorSeries rgb="FF56B7F7"/>
          <x14:colorNegative rgb="FFD1D1D1"/>
          <x14:colorAxis rgb="FF000000"/>
          <x14:colorMarkers theme="4" tint="-0.499984740745262"/>
          <x14:colorFirst theme="4" tint="0.39997558519241921"/>
          <x14:colorLast theme="4" tint="0.39997558519241921"/>
          <x14:colorHigh theme="4"/>
          <x14:colorLow theme="4"/>
          <x14:sparklines>
            <x14:sparkline>
              <xm:f>'Tumor vs Normal'!TN9:VL9</xm:f>
              <xm:sqref>G9</xm:sqref>
            </x14:sparkline>
          </x14:sparklines>
        </x14:sparklineGroup>
        <x14:sparklineGroup manualMax="1" manualMin="-0.25" type="column" displayEmptyCellsAs="gap" negative="1" minAxisType="custom" maxAxisType="custom">
          <x14:colorSeries rgb="FF56B7F7"/>
          <x14:colorNegative rgb="FFD1D1D1"/>
          <x14:colorAxis rgb="FF000000"/>
          <x14:colorMarkers theme="4" tint="-0.499984740745262"/>
          <x14:colorFirst theme="4" tint="0.39997558519241921"/>
          <x14:colorLast theme="4" tint="0.39997558519241921"/>
          <x14:colorHigh theme="4"/>
          <x14:colorLow theme="4"/>
          <x14:sparklines>
            <x14:sparkline>
              <xm:f>'Tumor vs Normal'!VN9:AMX9</xm:f>
              <xm:sqref>H9</xm:sqref>
            </x14:sparkline>
          </x14:sparklines>
        </x14:sparklineGroup>
        <x14:sparklineGroup manualMax="2.0099999999999998" manualMin="-2.0099999999999998" type="column" displayEmptyCellsAs="gap" negative="1" minAxisType="custom" maxAxisType="custom">
          <x14:colorSeries rgb="FFFF6E2E"/>
          <x14:colorNegative rgb="FF327FFF"/>
          <x14:colorAxis rgb="FF000000"/>
          <x14:colorMarkers theme="4" tint="-0.499984740745262"/>
          <x14:colorFirst theme="4" tint="0.39997558519241921"/>
          <x14:colorLast theme="4" tint="0.39997558519241921"/>
          <x14:colorHigh theme="4"/>
          <x14:colorLow theme="4"/>
          <x14:sparklines>
            <x14:sparkline>
              <xm:f>'Tumor vs Normal'!TN11:VL11</xm:f>
              <xm:sqref>G11</xm:sqref>
            </x14:sparkline>
            <x14:sparkline>
              <xm:f>'Tumor vs Normal'!TN12:VL12</xm:f>
              <xm:sqref>G12</xm:sqref>
            </x14:sparkline>
            <x14:sparkline>
              <xm:f>'Tumor vs Normal'!TN13:VL13</xm:f>
              <xm:sqref>G13</xm:sqref>
            </x14:sparkline>
            <x14:sparkline>
              <xm:f>'Tumor vs Normal'!TN14:VL14</xm:f>
              <xm:sqref>G14</xm:sqref>
            </x14:sparkline>
            <x14:sparkline>
              <xm:f>'Tumor vs Normal'!TN15:VL15</xm:f>
              <xm:sqref>G15</xm:sqref>
            </x14:sparkline>
            <x14:sparkline>
              <xm:f>'Tumor vs Normal'!TN16:VL16</xm:f>
              <xm:sqref>G16</xm:sqref>
            </x14:sparkline>
            <x14:sparkline>
              <xm:f>'Tumor vs Normal'!TN17:VL17</xm:f>
              <xm:sqref>G17</xm:sqref>
            </x14:sparkline>
            <x14:sparkline>
              <xm:f>'Tumor vs Normal'!TN18:VL18</xm:f>
              <xm:sqref>G18</xm:sqref>
            </x14:sparkline>
            <x14:sparkline>
              <xm:f>'Tumor vs Normal'!TN19:VL19</xm:f>
              <xm:sqref>G19</xm:sqref>
            </x14:sparkline>
            <x14:sparkline>
              <xm:f>'Tumor vs Normal'!TN20:VL20</xm:f>
              <xm:sqref>G20</xm:sqref>
            </x14:sparkline>
            <x14:sparkline>
              <xm:f>'Tumor vs Normal'!TN21:VL21</xm:f>
              <xm:sqref>G21</xm:sqref>
            </x14:sparkline>
            <x14:sparkline>
              <xm:f>'Tumor vs Normal'!TN22:VL22</xm:f>
              <xm:sqref>G22</xm:sqref>
            </x14:sparkline>
            <x14:sparkline>
              <xm:f>'Tumor vs Normal'!TN23:VL23</xm:f>
              <xm:sqref>G23</xm:sqref>
            </x14:sparkline>
            <x14:sparkline>
              <xm:f>'Tumor vs Normal'!TN24:VL24</xm:f>
              <xm:sqref>G24</xm:sqref>
            </x14:sparkline>
            <x14:sparkline>
              <xm:f>'Tumor vs Normal'!TN25:VL25</xm:f>
              <xm:sqref>G25</xm:sqref>
            </x14:sparkline>
            <x14:sparkline>
              <xm:f>'Tumor vs Normal'!TN26:VL26</xm:f>
              <xm:sqref>G26</xm:sqref>
            </x14:sparkline>
            <x14:sparkline>
              <xm:f>'Tumor vs Normal'!TN27:VL27</xm:f>
              <xm:sqref>G27</xm:sqref>
            </x14:sparkline>
            <x14:sparkline>
              <xm:f>'Tumor vs Normal'!TN28:VL28</xm:f>
              <xm:sqref>G28</xm:sqref>
            </x14:sparkline>
            <x14:sparkline>
              <xm:f>'Tumor vs Normal'!TN29:VL29</xm:f>
              <xm:sqref>G29</xm:sqref>
            </x14:sparkline>
            <x14:sparkline>
              <xm:f>'Tumor vs Normal'!TN30:VL30</xm:f>
              <xm:sqref>G30</xm:sqref>
            </x14:sparkline>
            <x14:sparkline>
              <xm:f>'Tumor vs Normal'!TN31:VL31</xm:f>
              <xm:sqref>G31</xm:sqref>
            </x14:sparkline>
            <x14:sparkline>
              <xm:f>'Tumor vs Normal'!TN32:VL32</xm:f>
              <xm:sqref>G32</xm:sqref>
            </x14:sparkline>
            <x14:sparkline>
              <xm:f>'Tumor vs Normal'!TN33:VL33</xm:f>
              <xm:sqref>G33</xm:sqref>
            </x14:sparkline>
            <x14:sparkline>
              <xm:f>'Tumor vs Normal'!TN34:VL34</xm:f>
              <xm:sqref>G34</xm:sqref>
            </x14:sparkline>
            <x14:sparkline>
              <xm:f>'Tumor vs Normal'!TN35:VL35</xm:f>
              <xm:sqref>G35</xm:sqref>
            </x14:sparkline>
            <x14:sparkline>
              <xm:f>'Tumor vs Normal'!TN36:VL36</xm:f>
              <xm:sqref>G36</xm:sqref>
            </x14:sparkline>
            <x14:sparkline>
              <xm:f>'Tumor vs Normal'!TN37:VL37</xm:f>
              <xm:sqref>G37</xm:sqref>
            </x14:sparkline>
            <x14:sparkline>
              <xm:f>'Tumor vs Normal'!TN38:VL38</xm:f>
              <xm:sqref>G38</xm:sqref>
            </x14:sparkline>
          </x14:sparklines>
        </x14:sparklineGroup>
        <x14:sparklineGroup manualMax="2.0099999999999998" manualMin="-2.0099999999999998" type="column" displayEmptyCellsAs="gap" negative="1" minAxisType="custom" maxAxisType="custom">
          <x14:colorSeries rgb="FFFF6E2E"/>
          <x14:colorNegative rgb="FF327FFF"/>
          <x14:colorAxis rgb="FF000000"/>
          <x14:colorMarkers theme="4" tint="-0.499984740745262"/>
          <x14:colorFirst theme="4" tint="0.39997558519241921"/>
          <x14:colorLast theme="4" tint="0.39997558519241921"/>
          <x14:colorHigh theme="4"/>
          <x14:colorLow theme="4"/>
          <x14:sparklines>
            <x14:sparkline>
              <xm:f>'Tumor vs Normal'!VN11:AMX11</xm:f>
              <xm:sqref>H11</xm:sqref>
            </x14:sparkline>
            <x14:sparkline>
              <xm:f>'Tumor vs Normal'!VN12:AMX12</xm:f>
              <xm:sqref>H12</xm:sqref>
            </x14:sparkline>
            <x14:sparkline>
              <xm:f>'Tumor vs Normal'!VN13:AMX13</xm:f>
              <xm:sqref>H13</xm:sqref>
            </x14:sparkline>
            <x14:sparkline>
              <xm:f>'Tumor vs Normal'!VN14:AMX14</xm:f>
              <xm:sqref>H14</xm:sqref>
            </x14:sparkline>
            <x14:sparkline>
              <xm:f>'Tumor vs Normal'!VN15:AMX15</xm:f>
              <xm:sqref>H15</xm:sqref>
            </x14:sparkline>
            <x14:sparkline>
              <xm:f>'Tumor vs Normal'!VN16:AMX16</xm:f>
              <xm:sqref>H16</xm:sqref>
            </x14:sparkline>
            <x14:sparkline>
              <xm:f>'Tumor vs Normal'!VN17:AMX17</xm:f>
              <xm:sqref>H17</xm:sqref>
            </x14:sparkline>
            <x14:sparkline>
              <xm:f>'Tumor vs Normal'!VN18:AMX18</xm:f>
              <xm:sqref>H18</xm:sqref>
            </x14:sparkline>
            <x14:sparkline>
              <xm:f>'Tumor vs Normal'!VN19:AMX19</xm:f>
              <xm:sqref>H19</xm:sqref>
            </x14:sparkline>
            <x14:sparkline>
              <xm:f>'Tumor vs Normal'!VN20:AMX20</xm:f>
              <xm:sqref>H20</xm:sqref>
            </x14:sparkline>
            <x14:sparkline>
              <xm:f>'Tumor vs Normal'!VN21:AMX21</xm:f>
              <xm:sqref>H21</xm:sqref>
            </x14:sparkline>
            <x14:sparkline>
              <xm:f>'Tumor vs Normal'!VN22:AMX22</xm:f>
              <xm:sqref>H22</xm:sqref>
            </x14:sparkline>
            <x14:sparkline>
              <xm:f>'Tumor vs Normal'!VN23:AMX23</xm:f>
              <xm:sqref>H23</xm:sqref>
            </x14:sparkline>
            <x14:sparkline>
              <xm:f>'Tumor vs Normal'!VN24:AMX24</xm:f>
              <xm:sqref>H24</xm:sqref>
            </x14:sparkline>
            <x14:sparkline>
              <xm:f>'Tumor vs Normal'!VN25:AMX25</xm:f>
              <xm:sqref>H25</xm:sqref>
            </x14:sparkline>
            <x14:sparkline>
              <xm:f>'Tumor vs Normal'!VN26:AMX26</xm:f>
              <xm:sqref>H26</xm:sqref>
            </x14:sparkline>
            <x14:sparkline>
              <xm:f>'Tumor vs Normal'!VN27:AMX27</xm:f>
              <xm:sqref>H27</xm:sqref>
            </x14:sparkline>
            <x14:sparkline>
              <xm:f>'Tumor vs Normal'!VN28:AMX28</xm:f>
              <xm:sqref>H28</xm:sqref>
            </x14:sparkline>
            <x14:sparkline>
              <xm:f>'Tumor vs Normal'!VN29:AMX29</xm:f>
              <xm:sqref>H29</xm:sqref>
            </x14:sparkline>
            <x14:sparkline>
              <xm:f>'Tumor vs Normal'!VN30:AMX30</xm:f>
              <xm:sqref>H30</xm:sqref>
            </x14:sparkline>
            <x14:sparkline>
              <xm:f>'Tumor vs Normal'!VN31:AMX31</xm:f>
              <xm:sqref>H31</xm:sqref>
            </x14:sparkline>
            <x14:sparkline>
              <xm:f>'Tumor vs Normal'!VN32:AMX32</xm:f>
              <xm:sqref>H32</xm:sqref>
            </x14:sparkline>
            <x14:sparkline>
              <xm:f>'Tumor vs Normal'!VN33:AMX33</xm:f>
              <xm:sqref>H33</xm:sqref>
            </x14:sparkline>
            <x14:sparkline>
              <xm:f>'Tumor vs Normal'!VN34:AMX34</xm:f>
              <xm:sqref>H34</xm:sqref>
            </x14:sparkline>
            <x14:sparkline>
              <xm:f>'Tumor vs Normal'!VN35:AMX35</xm:f>
              <xm:sqref>H35</xm:sqref>
            </x14:sparkline>
            <x14:sparkline>
              <xm:f>'Tumor vs Normal'!VN36:AMX36</xm:f>
              <xm:sqref>H36</xm:sqref>
            </x14:sparkline>
            <x14:sparkline>
              <xm:f>'Tumor vs Normal'!VN37:AMX37</xm:f>
              <xm:sqref>H37</xm:sqref>
            </x14:sparkline>
            <x14:sparkline>
              <xm:f>'Tumor vs Normal'!VN38:AMX38</xm:f>
              <xm:sqref>H38</xm:sqref>
            </x14:sparkline>
          </x14:sparklines>
        </x14:sparklineGroup>
      </x14:sparklineGroup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Tumor vs Norm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User</cp:lastModifiedBy>
  <dcterms:created xsi:type="dcterms:W3CDTF">2018-10-28T15:19:08Z</dcterms:created>
  <dcterms:modified xsi:type="dcterms:W3CDTF">2018-10-28T15:58:32Z</dcterms:modified>
</cp:coreProperties>
</file>